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angw\Documents\R3\Figure ex\"/>
    </mc:Choice>
  </mc:AlternateContent>
  <bookViews>
    <workbookView xWindow="225" yWindow="465" windowWidth="32055" windowHeight="21135" tabRatio="721" activeTab="4"/>
  </bookViews>
  <sheets>
    <sheet name="Figure 4c" sheetId="3" r:id="rId1"/>
    <sheet name="Figure 4d" sheetId="2" r:id="rId2"/>
    <sheet name="Figure 4e" sheetId="6" r:id="rId3"/>
    <sheet name="Supplementary Fig. 6b" sheetId="7" r:id="rId4"/>
    <sheet name="Supplementary Fig. 6c" sheetId="1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98" i="3" l="1"/>
  <c r="AA98" i="3"/>
  <c r="AJ97" i="3"/>
  <c r="AA97" i="3"/>
  <c r="AA96" i="3"/>
  <c r="AA95" i="3"/>
  <c r="AA94" i="3"/>
  <c r="AA93" i="3"/>
  <c r="AA92" i="3"/>
  <c r="AA91" i="3"/>
  <c r="AA90" i="3"/>
  <c r="AA89" i="3"/>
  <c r="AA88" i="3"/>
  <c r="AA87" i="3"/>
  <c r="AA86" i="3"/>
  <c r="AA85" i="3"/>
  <c r="AA84" i="3"/>
  <c r="AA83" i="3"/>
  <c r="AA82" i="3"/>
  <c r="AA81" i="3"/>
  <c r="AA80" i="3"/>
  <c r="AA79" i="3"/>
  <c r="AA78" i="3"/>
  <c r="AA77" i="3"/>
  <c r="AA76" i="3"/>
  <c r="AA75" i="3"/>
  <c r="AA74" i="3"/>
  <c r="AA73" i="3"/>
  <c r="AA72" i="3"/>
  <c r="AA71" i="3"/>
  <c r="AA70" i="3"/>
  <c r="AA69" i="3"/>
  <c r="AA68" i="3"/>
  <c r="AA67" i="3"/>
  <c r="AA66" i="3"/>
  <c r="AA65" i="3"/>
  <c r="AA64" i="3"/>
  <c r="AA63" i="3"/>
  <c r="AA62" i="3"/>
  <c r="AA61" i="3"/>
  <c r="AA60" i="3"/>
  <c r="AA59" i="3"/>
  <c r="AA58" i="3"/>
  <c r="AA57" i="3"/>
  <c r="AA56" i="3"/>
  <c r="AA55" i="3"/>
  <c r="AA54" i="3"/>
  <c r="AA53" i="3"/>
  <c r="AA52" i="3"/>
  <c r="AA51" i="3"/>
  <c r="AA50" i="3"/>
  <c r="AA49" i="3"/>
  <c r="AA48" i="3"/>
  <c r="AA47" i="3"/>
  <c r="AA46" i="3"/>
  <c r="AA45" i="3"/>
  <c r="AA44" i="3"/>
  <c r="AA43" i="3"/>
  <c r="AA42" i="3"/>
  <c r="AA41" i="3"/>
  <c r="AA40" i="3"/>
  <c r="AA39" i="3"/>
  <c r="AA38" i="3"/>
  <c r="AA37" i="3"/>
  <c r="D37" i="3"/>
  <c r="AA36" i="3"/>
  <c r="D36" i="3"/>
  <c r="AA35" i="3"/>
  <c r="D35" i="3"/>
  <c r="AA34" i="3"/>
  <c r="D34" i="3"/>
  <c r="AA33" i="3"/>
  <c r="D33" i="3"/>
  <c r="AA32" i="3"/>
  <c r="D32" i="3"/>
  <c r="AA31" i="3"/>
  <c r="D31" i="3"/>
  <c r="AA30" i="3"/>
  <c r="D30" i="3"/>
  <c r="AA29" i="3"/>
  <c r="D29" i="3"/>
  <c r="AA28" i="3"/>
  <c r="D28" i="3"/>
  <c r="AA27" i="3"/>
  <c r="D27" i="3"/>
  <c r="AA26" i="3"/>
  <c r="D26" i="3"/>
  <c r="AA25" i="3"/>
  <c r="D25" i="3"/>
  <c r="AA24" i="3"/>
  <c r="D24" i="3"/>
  <c r="AA23" i="3"/>
  <c r="D23" i="3"/>
  <c r="AA22" i="3"/>
  <c r="D22" i="3"/>
  <c r="AA21" i="3"/>
  <c r="D21" i="3"/>
  <c r="AA20" i="3"/>
  <c r="D20" i="3"/>
  <c r="AA19" i="3"/>
  <c r="D19" i="3"/>
  <c r="AA18" i="3"/>
  <c r="D18" i="3"/>
  <c r="AA17" i="3"/>
  <c r="D17" i="3"/>
  <c r="AA16" i="3"/>
  <c r="D16" i="3"/>
  <c r="AA15" i="3"/>
  <c r="D15" i="3"/>
  <c r="AA14" i="3"/>
  <c r="D14" i="3"/>
  <c r="AA13" i="3"/>
  <c r="D13" i="3"/>
  <c r="AA12" i="3"/>
  <c r="D12" i="3"/>
  <c r="AA11" i="3"/>
  <c r="D11" i="3"/>
  <c r="AA10" i="3"/>
  <c r="D10" i="3"/>
  <c r="AA9" i="3"/>
  <c r="D9" i="3"/>
  <c r="AA8" i="3"/>
  <c r="D8" i="3"/>
  <c r="AA7" i="3"/>
  <c r="D7" i="3"/>
  <c r="AA6" i="3"/>
  <c r="D6" i="3"/>
  <c r="AA5" i="3"/>
  <c r="D5" i="3"/>
  <c r="AA4" i="3"/>
  <c r="D4" i="3"/>
  <c r="AA3" i="3"/>
  <c r="L3" i="3"/>
  <c r="D3" i="3"/>
  <c r="Y40" i="2" l="1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18216" uniqueCount="10692">
  <si>
    <t>gene_id</t>
  </si>
  <si>
    <t>Ensembl ID</t>
  </si>
  <si>
    <t>MGI Gene/Marker ID</t>
  </si>
  <si>
    <t>locus</t>
  </si>
  <si>
    <t>Gene Symbol</t>
  </si>
  <si>
    <t>Name</t>
  </si>
  <si>
    <t>Feature Type</t>
  </si>
  <si>
    <t>gene</t>
  </si>
  <si>
    <t>MF_PM_4</t>
  </si>
  <si>
    <t>MF2_PM_32</t>
  </si>
  <si>
    <t>log2(fold_change)</t>
  </si>
  <si>
    <t>test_stat</t>
  </si>
  <si>
    <t>p_value</t>
  </si>
  <si>
    <t>q_value</t>
  </si>
  <si>
    <t>ENSMUSG00000090877.3</t>
  </si>
  <si>
    <t>ENSMUSG00000090877</t>
  </si>
  <si>
    <t>MGI:99517</t>
  </si>
  <si>
    <t>chr17:34956435-34959238</t>
  </si>
  <si>
    <t>HSPA1B</t>
  </si>
  <si>
    <t>heat shock protein 1B</t>
  </si>
  <si>
    <t>protein coding gene</t>
  </si>
  <si>
    <t>Hspa1b</t>
  </si>
  <si>
    <t>GO:0009893</t>
  </si>
  <si>
    <t>positive regulation of metabolic process</t>
  </si>
  <si>
    <t>ENSMUSG00000046324.12</t>
  </si>
  <si>
    <t>ENSMUSG00000046324</t>
  </si>
  <si>
    <t>MGI:106250</t>
  </si>
  <si>
    <t>chr19:29608213-29648415</t>
  </si>
  <si>
    <t>ERMP1</t>
  </si>
  <si>
    <t>endoplasmic reticulum metallopeptidase 1</t>
  </si>
  <si>
    <t>Ermp1</t>
  </si>
  <si>
    <t>ENSMUSG00000070691.10</t>
  </si>
  <si>
    <t>ENSMUSG00000070691</t>
  </si>
  <si>
    <t>MGI:102672</t>
  </si>
  <si>
    <t>chr4:135120651-135177990</t>
  </si>
  <si>
    <t>RUNX3</t>
  </si>
  <si>
    <t>runt related transcription factor 3</t>
  </si>
  <si>
    <t>Runx3</t>
  </si>
  <si>
    <t>GO:0010604</t>
  </si>
  <si>
    <t>ENSMUSG00000034216.12</t>
  </si>
  <si>
    <t>ENSMUSG00000034216</t>
  </si>
  <si>
    <t>MGI:2443626</t>
  </si>
  <si>
    <t>chr2:119288741-119298453</t>
  </si>
  <si>
    <t>VPS18</t>
  </si>
  <si>
    <t>VPS18 CORVET/HOPS core subunit</t>
  </si>
  <si>
    <t>Vps18</t>
  </si>
  <si>
    <t>ENSMUSG00000091971.3</t>
  </si>
  <si>
    <t>ENSMUSG00000091971</t>
  </si>
  <si>
    <t>MGI:96244</t>
  </si>
  <si>
    <t>chr17:34969189-34972156</t>
  </si>
  <si>
    <t>HSPA1A</t>
  </si>
  <si>
    <t>heat shock protein 1A</t>
  </si>
  <si>
    <t>Hspa1a</t>
  </si>
  <si>
    <t>GO:0051171</t>
  </si>
  <si>
    <t>ENSMUSG00000011884.13</t>
  </si>
  <si>
    <t>ENSMUSG00000011884</t>
  </si>
  <si>
    <t>MGI:1929253</t>
  </si>
  <si>
    <t>chr5:114669397-114690984</t>
  </si>
  <si>
    <t>GLTP</t>
  </si>
  <si>
    <t>glycolipid transfer protein</t>
  </si>
  <si>
    <t>Gltp</t>
  </si>
  <si>
    <t>ENSMUSG00000029377.5</t>
  </si>
  <si>
    <t>ENSMUSG00000029377</t>
  </si>
  <si>
    <t>MGI:107508</t>
  </si>
  <si>
    <t>chr5:91051870-91093646</t>
  </si>
  <si>
    <t>EREG</t>
  </si>
  <si>
    <t>epiregulin</t>
  </si>
  <si>
    <t>Ereg</t>
  </si>
  <si>
    <t>GO:0031325</t>
  </si>
  <si>
    <t>ENSMUSG00000079547.3</t>
  </si>
  <si>
    <t>ENSMUSG00000079547</t>
  </si>
  <si>
    <t>MGI:95922</t>
  </si>
  <si>
    <t>chr17:34153071-34160230</t>
  </si>
  <si>
    <t>H2-DMB1</t>
  </si>
  <si>
    <t>histocompatibility 2, class II, locus Mb1</t>
  </si>
  <si>
    <t>H2-DMb1</t>
  </si>
  <si>
    <t>ENSMUSG00000031445.5</t>
  </si>
  <si>
    <t>ENSMUSG00000031445</t>
  </si>
  <si>
    <t>MGI:1860488</t>
  </si>
  <si>
    <t>chr8:13060942-13076026</t>
  </si>
  <si>
    <t>PROZ</t>
  </si>
  <si>
    <t>protein Z, vitamin K-dependent plasma glycoprotein</t>
  </si>
  <si>
    <t>Proz</t>
  </si>
  <si>
    <t>GO:0051173</t>
  </si>
  <si>
    <t>ENSMUSG00000029569.9</t>
  </si>
  <si>
    <t>ENSMUSG00000029569</t>
  </si>
  <si>
    <t>MGI:1921794</t>
  </si>
  <si>
    <t>chr6:13580686-13608100</t>
  </si>
  <si>
    <t>TMEM168</t>
  </si>
  <si>
    <t>transmembrane protein 168</t>
  </si>
  <si>
    <t>Tmem168</t>
  </si>
  <si>
    <t>ENSMUSG00000040152.8</t>
  </si>
  <si>
    <t>ENSMUSG00000040152</t>
  </si>
  <si>
    <t>MGI:98737</t>
  </si>
  <si>
    <t>chr2:118111875-118127133</t>
  </si>
  <si>
    <t>THBS1</t>
  </si>
  <si>
    <t>thrombospondin 1</t>
  </si>
  <si>
    <t>Thbs1</t>
  </si>
  <si>
    <t>GO:0048583</t>
  </si>
  <si>
    <t>regulation of response to stimulus</t>
  </si>
  <si>
    <t>ENSMUSG00000047798.15</t>
  </si>
  <si>
    <t>ENSMUSG00000047798</t>
  </si>
  <si>
    <t>MGI:2442359</t>
  </si>
  <si>
    <t>chr11:115091430-115162236</t>
  </si>
  <si>
    <t>CD300LF</t>
  </si>
  <si>
    <t>CD300 molecule like family member F</t>
  </si>
  <si>
    <t>Cd300lf</t>
  </si>
  <si>
    <t>GO:0006334</t>
  </si>
  <si>
    <t>nucleosome assembly</t>
  </si>
  <si>
    <t>ENSMUSG00000032487.8</t>
  </si>
  <si>
    <t>ENSMUSG00000032487</t>
  </si>
  <si>
    <t>MGI:97798</t>
  </si>
  <si>
    <t>chr1:150100030-150108227</t>
  </si>
  <si>
    <t>PTGS2</t>
  </si>
  <si>
    <t>prostaglandin-endoperoxide synthase 2</t>
  </si>
  <si>
    <t>Ptgs2</t>
  </si>
  <si>
    <t>GO:0031323</t>
  </si>
  <si>
    <t>regulation of cellular metabolic process</t>
  </si>
  <si>
    <t>ENSMUSG00000049091.6</t>
  </si>
  <si>
    <t>ENSMUSG00000049091</t>
  </si>
  <si>
    <t>MGI:108388</t>
  </si>
  <si>
    <t>chr7:127271878-127275315</t>
  </si>
  <si>
    <t>SEPHS2</t>
  </si>
  <si>
    <t>selenophosphate synthetase 2</t>
  </si>
  <si>
    <t>Sephs2</t>
  </si>
  <si>
    <t>ENSMUSG00000029380.11</t>
  </si>
  <si>
    <t>ENSMUSG00000029380</t>
  </si>
  <si>
    <t>MGI:108068</t>
  </si>
  <si>
    <t>chr5:90891240-90893115</t>
  </si>
  <si>
    <t>CXCL1</t>
  </si>
  <si>
    <t>chemokine (C-X-C motif) ligand 1</t>
  </si>
  <si>
    <t>Cxcl1</t>
  </si>
  <si>
    <t>ENSMUSG00000015143.14</t>
  </si>
  <si>
    <t>ENSMUSG00000015143</t>
  </si>
  <si>
    <t>MGI:2137706</t>
  </si>
  <si>
    <t>chr12:80167541-80260371</t>
  </si>
  <si>
    <t>ACTN1</t>
  </si>
  <si>
    <t>actinin, alpha 1</t>
  </si>
  <si>
    <t>Actn1</t>
  </si>
  <si>
    <t>GO:0065004</t>
  </si>
  <si>
    <t>protein-DNA complex assembly</t>
  </si>
  <si>
    <t>ENSMUSG00000029368.10</t>
  </si>
  <si>
    <t>ENSMUSG00000029368</t>
  </si>
  <si>
    <t>MGI:87991</t>
  </si>
  <si>
    <t>chr5:90460896-90476602</t>
  </si>
  <si>
    <t>ALB</t>
  </si>
  <si>
    <t>albumin</t>
  </si>
  <si>
    <t>Alb</t>
  </si>
  <si>
    <t>GO:0080090</t>
  </si>
  <si>
    <t>regulation of primary metabolic process</t>
  </si>
  <si>
    <t>ENSMUSG00000002997.15</t>
  </si>
  <si>
    <t>ENSMUSG00000002997</t>
  </si>
  <si>
    <t>MGI:97760</t>
  </si>
  <si>
    <t>chr12:31958475-32061296</t>
  </si>
  <si>
    <t>PRKAR2B</t>
  </si>
  <si>
    <t>protein kinase, cAMP dependent regulatory, type II beta</t>
  </si>
  <si>
    <t>Prkar2b</t>
  </si>
  <si>
    <t>GO:0034728</t>
  </si>
  <si>
    <t>nucleosome organization</t>
  </si>
  <si>
    <t>ENSMUSG00000027398.13</t>
  </si>
  <si>
    <t>ENSMUSG00000027398</t>
  </si>
  <si>
    <t>MGI:96543</t>
  </si>
  <si>
    <t>chr2:129364569-129375748</t>
  </si>
  <si>
    <t>IL1B</t>
  </si>
  <si>
    <t>interleukin 1 beta</t>
  </si>
  <si>
    <t>Il1b</t>
  </si>
  <si>
    <t>GO:0051252</t>
  </si>
  <si>
    <t>regulation of RNA metabolic process</t>
  </si>
  <si>
    <t>ENSMUSG00000007564.14</t>
  </si>
  <si>
    <t>ENSMUSG00000007564</t>
  </si>
  <si>
    <t>MGI:1926334</t>
  </si>
  <si>
    <t>chr17:20945310-20965916</t>
  </si>
  <si>
    <t>PPP2R1A</t>
  </si>
  <si>
    <t>protein phosphatase 2, regulatory subunit A, alpha</t>
  </si>
  <si>
    <t>Ppp2r1a</t>
  </si>
  <si>
    <t>GO:0071824</t>
  </si>
  <si>
    <t>protein-DNA complex subunit organization</t>
  </si>
  <si>
    <t>ENSMUSG00000040552.8</t>
  </si>
  <si>
    <t>ENSMUSG00000040552</t>
  </si>
  <si>
    <t>MGI:1097680</t>
  </si>
  <si>
    <t>chr6:122847137-122856161</t>
  </si>
  <si>
    <t>C3AR1</t>
  </si>
  <si>
    <t>complement component 3a receptor 1</t>
  </si>
  <si>
    <t>C3ar1</t>
  </si>
  <si>
    <t>GO:0060255</t>
  </si>
  <si>
    <t>ENSMUSG00000026994.9</t>
  </si>
  <si>
    <t>ENSMUSG00000026994</t>
  </si>
  <si>
    <t>MGI:894695</t>
  </si>
  <si>
    <t>chr2:66082765-66124994</t>
  </si>
  <si>
    <t>GALNT3</t>
  </si>
  <si>
    <t>polypeptide N-acetylgalactosaminyltransferase 3</t>
  </si>
  <si>
    <t>Galnt3</t>
  </si>
  <si>
    <t>ENSMUSG00000040950.13</t>
  </si>
  <si>
    <t>ENSMUSG00000040950</t>
  </si>
  <si>
    <t>MGI:2385729</t>
  </si>
  <si>
    <t>chr11:70130328-70137550</t>
  </si>
  <si>
    <t>MGL2</t>
  </si>
  <si>
    <t>macrophage galactose N-acetyl-galactosamine specific lectin 2</t>
  </si>
  <si>
    <t>Mgl2</t>
  </si>
  <si>
    <t>GO:0019222</t>
  </si>
  <si>
    <t>regulation of metabolic process</t>
  </si>
  <si>
    <t>ENSMUSG00000028961.15</t>
  </si>
  <si>
    <t>ENSMUSG00000028961</t>
  </si>
  <si>
    <t>MGI:97553</t>
  </si>
  <si>
    <t>chr4:149149990-149166707</t>
  </si>
  <si>
    <t>PGD</t>
  </si>
  <si>
    <t>phosphogluconate dehydrogenase</t>
  </si>
  <si>
    <t>Pgd</t>
  </si>
  <si>
    <t>ENSMUSG00000015852.13</t>
  </si>
  <si>
    <t>ENSMUSG00000015852</t>
  </si>
  <si>
    <t>MGI:1933397</t>
  </si>
  <si>
    <t>chr3:87250757-87263599</t>
  </si>
  <si>
    <t>FCRLS</t>
  </si>
  <si>
    <t>Fc receptor-like S, scavenger receptor</t>
  </si>
  <si>
    <t>Fcrls</t>
  </si>
  <si>
    <t>GO:0048518</t>
  </si>
  <si>
    <t>ENSMUSG00000031584.16</t>
  </si>
  <si>
    <t>ENSMUSG00000031584</t>
  </si>
  <si>
    <t>MGI:95804</t>
  </si>
  <si>
    <t>chr8:33653237-33698163</t>
  </si>
  <si>
    <t>GSR</t>
  </si>
  <si>
    <t>glutathione reductase</t>
  </si>
  <si>
    <t>Gsr</t>
  </si>
  <si>
    <t>ENSMUSG00000017009.3</t>
  </si>
  <si>
    <t>ENSMUSG00000017009</t>
  </si>
  <si>
    <t>MGI:1349164</t>
  </si>
  <si>
    <t>chr2:164424246-164443186</t>
  </si>
  <si>
    <t>SDC4</t>
  </si>
  <si>
    <t>syndecan 4</t>
  </si>
  <si>
    <t>Sdc4</t>
  </si>
  <si>
    <t>ENSMUSG00000024900.4</t>
  </si>
  <si>
    <t>ENSMUSG00000024900</t>
  </si>
  <si>
    <t>MGI:1098296</t>
  </si>
  <si>
    <t>chr19:3323300-3385732</t>
  </si>
  <si>
    <t>CPT1A</t>
  </si>
  <si>
    <t>carnitine palmitoyltransferase 1a, liver</t>
  </si>
  <si>
    <t>Cpt1a</t>
  </si>
  <si>
    <t>ENSMUSG00000047945.6</t>
  </si>
  <si>
    <t>ENSMUSG00000047945</t>
  </si>
  <si>
    <t>MGI:97143</t>
  </si>
  <si>
    <t>chr4:129513580-129515985</t>
  </si>
  <si>
    <t>MARCKSL1</t>
  </si>
  <si>
    <t>MARCKS-like 1</t>
  </si>
  <si>
    <t>Marcksl1</t>
  </si>
  <si>
    <t>GO:2001141</t>
  </si>
  <si>
    <t>regulation of RNA biosynthetic process</t>
  </si>
  <si>
    <t>ENSMUSG00000025701.12</t>
  </si>
  <si>
    <t>ENSMUSG00000025701</t>
  </si>
  <si>
    <t>MGI:87999</t>
  </si>
  <si>
    <t>chr6:116410076-116461178</t>
  </si>
  <si>
    <t>ALOX5</t>
  </si>
  <si>
    <t>arachidonate 5-lipoxygenase</t>
  </si>
  <si>
    <t>Alox5</t>
  </si>
  <si>
    <t>ENSMUSG00000035356.16</t>
  </si>
  <si>
    <t>ENSMUSG00000035356</t>
  </si>
  <si>
    <t>MGI:1931595</t>
  </si>
  <si>
    <t>chr16:55811374-55838899</t>
  </si>
  <si>
    <t>NFKBIZ</t>
  </si>
  <si>
    <t>nuclear factor of kappa light polypeptide gene enhancer in B cells inhibitor, zeta</t>
  </si>
  <si>
    <t>Nfkbiz</t>
  </si>
  <si>
    <t>GO:0010556</t>
  </si>
  <si>
    <t>ENSMUSG00000040188.9</t>
  </si>
  <si>
    <t>ENSMUSG00000040188</t>
  </si>
  <si>
    <t>MGI:1346518</t>
  </si>
  <si>
    <t>chr9:57560943-57588797</t>
  </si>
  <si>
    <t>SCAMP2</t>
  </si>
  <si>
    <t>secretory carrier membrane protein 2</t>
  </si>
  <si>
    <t>Scamp2</t>
  </si>
  <si>
    <t>ENSMUSG00000029810.15</t>
  </si>
  <si>
    <t>ENSMUSG00000029810</t>
  </si>
  <si>
    <t>MGI:1916348</t>
  </si>
  <si>
    <t>chr6:48833817-48841374</t>
  </si>
  <si>
    <t>TMEM176B</t>
  </si>
  <si>
    <t>transmembrane protein 176B</t>
  </si>
  <si>
    <t>Tmem176b</t>
  </si>
  <si>
    <t>GO:0002684</t>
  </si>
  <si>
    <t>ENSMUSG00000018999.14</t>
  </si>
  <si>
    <t>ENSMUSG00000018999</t>
  </si>
  <si>
    <t>MGI:1931249</t>
  </si>
  <si>
    <t>chr6:34151928-34177111</t>
  </si>
  <si>
    <t>SLC35B4</t>
  </si>
  <si>
    <t>solute carrier family 35, member B4</t>
  </si>
  <si>
    <t>Slc35b4</t>
  </si>
  <si>
    <t>ENSMUSG00000022602.14</t>
  </si>
  <si>
    <t>ENSMUSG00000022602</t>
  </si>
  <si>
    <t>MGI:88067</t>
  </si>
  <si>
    <t>chr15:74669082-74672570</t>
  </si>
  <si>
    <t>ARC</t>
  </si>
  <si>
    <t>activity regulated cytoskeletal-associated protein</t>
  </si>
  <si>
    <t>Arc</t>
  </si>
  <si>
    <t>GO:0006355</t>
  </si>
  <si>
    <t>ENSMUSG00000016256.10</t>
  </si>
  <si>
    <t>ENSMUSG00000016256</t>
  </si>
  <si>
    <t>MGI:1891190</t>
  </si>
  <si>
    <t>chr2:174415803-174439039</t>
  </si>
  <si>
    <t>CTSZ</t>
  </si>
  <si>
    <t>cathepsin Z</t>
  </si>
  <si>
    <t>Ctsz</t>
  </si>
  <si>
    <t>ENSMUSG00000021298.7</t>
  </si>
  <si>
    <t>ENSMUSG00000021298</t>
  </si>
  <si>
    <t>MGI:1890220</t>
  </si>
  <si>
    <t>chr12:112850875-112860916</t>
  </si>
  <si>
    <t>GPR132</t>
  </si>
  <si>
    <t>G protein-coupled receptor 132</t>
  </si>
  <si>
    <t>Gpr132</t>
  </si>
  <si>
    <t>GO:1903506</t>
  </si>
  <si>
    <t>ENSMUSG00000036533.8</t>
  </si>
  <si>
    <t>ENSMUSG00000036533</t>
  </si>
  <si>
    <t>MGI:2384718</t>
  </si>
  <si>
    <t>chr17:79334024-79358022</t>
  </si>
  <si>
    <t>CDC42EP3</t>
  </si>
  <si>
    <t>CDC42 effector protein (Rho GTPase binding) 3</t>
  </si>
  <si>
    <t>Cdc42ep3</t>
  </si>
  <si>
    <t>ENSMUSG00000026875.14</t>
  </si>
  <si>
    <t>ENSMUSG00000026875</t>
  </si>
  <si>
    <t>MGI:101836</t>
  </si>
  <si>
    <t>chr2:34941749-34961772</t>
  </si>
  <si>
    <t>TRAF1</t>
  </si>
  <si>
    <t>TNF receptor-associated factor 1</t>
  </si>
  <si>
    <t>Traf1</t>
  </si>
  <si>
    <t>GO:0048584</t>
  </si>
  <si>
    <t>ENSMUSG00000017664.16</t>
  </si>
  <si>
    <t>ENSMUSG00000017664</t>
  </si>
  <si>
    <t>MGI:2385166</t>
  </si>
  <si>
    <t>chr2:165276553-165287869</t>
  </si>
  <si>
    <t>SLC35C2</t>
  </si>
  <si>
    <t>solute carrier family 35, member C2</t>
  </si>
  <si>
    <t>Slc35c2</t>
  </si>
  <si>
    <t>ENSMUSG00000030214.6</t>
  </si>
  <si>
    <t>ENSMUSG00000030214</t>
  </si>
  <si>
    <t>MGI:1914107</t>
  </si>
  <si>
    <t>chr6:136612069-136661928</t>
  </si>
  <si>
    <t>PLBD1</t>
  </si>
  <si>
    <t>phospholipase B domain containing 1</t>
  </si>
  <si>
    <t>Plbd1</t>
  </si>
  <si>
    <t>GO:2000112</t>
  </si>
  <si>
    <t>ENSMUSG00000057134.4</t>
  </si>
  <si>
    <t>ENSMUSG00000057134</t>
  </si>
  <si>
    <t>MGI:2685083</t>
  </si>
  <si>
    <t>chr10:67544511-67548955</t>
  </si>
  <si>
    <t>ADO</t>
  </si>
  <si>
    <t>2-aminoethanethiol (cysteamine) dioxygenase</t>
  </si>
  <si>
    <t>Ado</t>
  </si>
  <si>
    <t>ENSMUSG00000041797.7</t>
  </si>
  <si>
    <t>ENSMUSG00000041797</t>
  </si>
  <si>
    <t>MGI:2386796</t>
  </si>
  <si>
    <t>chr11:110100748-110168196</t>
  </si>
  <si>
    <t>ABCA9</t>
  </si>
  <si>
    <t>ATP-binding cassette, sub-family A (ABC1), member 9</t>
  </si>
  <si>
    <t>Abca9</t>
  </si>
  <si>
    <t>GO:0050789</t>
  </si>
  <si>
    <t>regulation of biological process</t>
  </si>
  <si>
    <t>ENSMUSG00000020238.14</t>
  </si>
  <si>
    <t>ENSMUSG00000020238</t>
  </si>
  <si>
    <t>MGI:1926081</t>
  </si>
  <si>
    <t>chr10:81486248-81496392</t>
  </si>
  <si>
    <t>NCLN</t>
  </si>
  <si>
    <t>nicalin</t>
  </si>
  <si>
    <t>Ncln</t>
  </si>
  <si>
    <t>ENSMUSG00000109560.1</t>
  </si>
  <si>
    <t>ENSMUSG00000109560</t>
  </si>
  <si>
    <t>MGI:3644490</t>
  </si>
  <si>
    <t>chr7:100524015-100524628</t>
  </si>
  <si>
    <t>GM8463</t>
  </si>
  <si>
    <t>predicted gene 8463</t>
  </si>
  <si>
    <t>pseudogene</t>
  </si>
  <si>
    <t>Gm8463</t>
  </si>
  <si>
    <t>GO:0010468</t>
  </si>
  <si>
    <t>regulation of gene expression</t>
  </si>
  <si>
    <t>ENSMUSG00000009772.15</t>
  </si>
  <si>
    <t>ENSMUSG00000009772</t>
  </si>
  <si>
    <t>MGI:1921387</t>
  </si>
  <si>
    <t>chr1:132316125-132333488</t>
  </si>
  <si>
    <t>NUAK2</t>
  </si>
  <si>
    <t>NUAK family, SNF1-like kinase, 2</t>
  </si>
  <si>
    <t>Nuak2</t>
  </si>
  <si>
    <t>ENSMUSG00000007872.3</t>
  </si>
  <si>
    <t>ENSMUSG00000007872</t>
  </si>
  <si>
    <t>MGI:96398</t>
  </si>
  <si>
    <t>chr4:136143496-136145392</t>
  </si>
  <si>
    <t>ID3</t>
  </si>
  <si>
    <t>inhibitor of DNA binding 3</t>
  </si>
  <si>
    <t>Id3</t>
  </si>
  <si>
    <t>GO:0007165</t>
  </si>
  <si>
    <t>signal transduction</t>
  </si>
  <si>
    <t>ENSMUSG00000034807.8</t>
  </si>
  <si>
    <t>ENSMUSG00000034807</t>
  </si>
  <si>
    <t>MGI:1924348</t>
  </si>
  <si>
    <t>chr8:71611023-71671757</t>
  </si>
  <si>
    <t>COLGALT1</t>
  </si>
  <si>
    <t>collagen beta(1-O)galactosyltransferase 1</t>
  </si>
  <si>
    <t>Colgalt1</t>
  </si>
  <si>
    <t>ENSMUSG00000049037.8</t>
  </si>
  <si>
    <t>ENSMUSG00000049037</t>
  </si>
  <si>
    <t>MGI:3036291</t>
  </si>
  <si>
    <t>chr6:122921847-122934619</t>
  </si>
  <si>
    <t>CLEC4A1</t>
  </si>
  <si>
    <t>C-type lectin domain family 4, member a1</t>
  </si>
  <si>
    <t>Clec4a1</t>
  </si>
  <si>
    <t>GO:0006950</t>
  </si>
  <si>
    <t>response to stress</t>
  </si>
  <si>
    <t>ENSMUSG00000020705.6</t>
  </si>
  <si>
    <t>ENSMUSG00000020705</t>
  </si>
  <si>
    <t>MGI:1919297</t>
  </si>
  <si>
    <t>chr11:106216925-106249139</t>
  </si>
  <si>
    <t>DDX42</t>
  </si>
  <si>
    <t>DEAD (Asp-Glu-Ala-Asp) box polypeptide 42</t>
  </si>
  <si>
    <t>Ddx42</t>
  </si>
  <si>
    <t>ENSMUSG00000021997.4</t>
  </si>
  <si>
    <t>ENSMUSG00000021997</t>
  </si>
  <si>
    <t>MGI:1918109</t>
  </si>
  <si>
    <t>chr14:75084302-75130881</t>
  </si>
  <si>
    <t>LRRC63</t>
  </si>
  <si>
    <t>leucine rich repeat containing 63</t>
  </si>
  <si>
    <t>Lrrc63</t>
  </si>
  <si>
    <t>GO:0031326</t>
  </si>
  <si>
    <t>ENSMUSG00000061981.14</t>
  </si>
  <si>
    <t>ENSMUSG00000061981</t>
  </si>
  <si>
    <t>MGI:103309</t>
  </si>
  <si>
    <t>chr11:78037930-78060434</t>
  </si>
  <si>
    <t>FLOT2</t>
  </si>
  <si>
    <t>flotillin 2</t>
  </si>
  <si>
    <t>Flot2</t>
  </si>
  <si>
    <t>ENSMUSG00000033730.3</t>
  </si>
  <si>
    <t>ENSMUSG00000033730</t>
  </si>
  <si>
    <t>MGI:1306780</t>
  </si>
  <si>
    <t>chr14:70077444-70080157</t>
  </si>
  <si>
    <t>EGR3</t>
  </si>
  <si>
    <t>early growth response 3</t>
  </si>
  <si>
    <t>Egr3</t>
  </si>
  <si>
    <t>GO:0009889</t>
  </si>
  <si>
    <t>regulation of biosynthetic process</t>
  </si>
  <si>
    <t>ENSMUSG00000079884.6</t>
  </si>
  <si>
    <t>ENSMUSG00000079884</t>
  </si>
  <si>
    <t>MGI:3704329</t>
  </si>
  <si>
    <t>chr9:33728246-33728850</t>
  </si>
  <si>
    <t>GM10698</t>
  </si>
  <si>
    <t>predicted gene 10698</t>
  </si>
  <si>
    <t>Gm10698</t>
  </si>
  <si>
    <t>ENSMUSG00000103907.1</t>
  </si>
  <si>
    <t>ENSMUSG00000103907</t>
  </si>
  <si>
    <t>MGI:5610726</t>
  </si>
  <si>
    <t>chr3:49892525-50443614</t>
  </si>
  <si>
    <t>GM37498</t>
  </si>
  <si>
    <t>predicted gene, 37498</t>
  </si>
  <si>
    <t>unclassified gene</t>
  </si>
  <si>
    <t>Gm37498</t>
  </si>
  <si>
    <t>GO:0045944</t>
  </si>
  <si>
    <t>ENSMUSG00000059326.6</t>
  </si>
  <si>
    <t>ENSMUSG00000059326</t>
  </si>
  <si>
    <t>MGI:1339754</t>
  </si>
  <si>
    <t>chr19:61224401-61228418</t>
  </si>
  <si>
    <t>CSF2RA</t>
  </si>
  <si>
    <t>colony stimulating factor 2 receptor, alpha, low-affinity (granulocyte-macrophage)</t>
  </si>
  <si>
    <t>Csf2ra</t>
  </si>
  <si>
    <t>ENSMUSG00000030745.9</t>
  </si>
  <si>
    <t>ENSMUSG00000030745</t>
  </si>
  <si>
    <t>MGI:1890475</t>
  </si>
  <si>
    <t>chr7:125603493-125633570</t>
  </si>
  <si>
    <t>IL21R</t>
  </si>
  <si>
    <t>interleukin 21 receptor</t>
  </si>
  <si>
    <t>Il21r</t>
  </si>
  <si>
    <t>GO:0034097</t>
  </si>
  <si>
    <t>response to cytokine</t>
  </si>
  <si>
    <t>ENSMUSG00000059248.13</t>
  </si>
  <si>
    <t>ENSMUSG00000059248</t>
  </si>
  <si>
    <t>MGI:1858222</t>
  </si>
  <si>
    <t>chr11:117199660-117362325</t>
  </si>
  <si>
    <t>SEPTIN 9</t>
  </si>
  <si>
    <t>septin 9</t>
  </si>
  <si>
    <t>Septin 9</t>
  </si>
  <si>
    <t>ENSMUSG00000036905.8</t>
  </si>
  <si>
    <t>ENSMUSG00000036905</t>
  </si>
  <si>
    <t>MGI:88224</t>
  </si>
  <si>
    <t>chr4:136880128-136886187</t>
  </si>
  <si>
    <t>C1QB</t>
  </si>
  <si>
    <t>complement component 1, q subcomponent, beta polypeptide</t>
  </si>
  <si>
    <t>C1qb</t>
  </si>
  <si>
    <t>GO:0051716</t>
  </si>
  <si>
    <t>cellular response to stimulus</t>
  </si>
  <si>
    <t>ENSMUSG00000001576.14</t>
  </si>
  <si>
    <t>ENSMUSG00000001576</t>
  </si>
  <si>
    <t>MGI:1914708</t>
  </si>
  <si>
    <t>chr17:26554253-26656931</t>
  </si>
  <si>
    <t>ERGIC1</t>
  </si>
  <si>
    <t>endoplasmic reticulum-golgi intermediate compartment (ERGIC) 1</t>
  </si>
  <si>
    <t>Ergic1</t>
  </si>
  <si>
    <t>ENSMUSG00000037552.17</t>
  </si>
  <si>
    <t>ENSMUSG00000037552</t>
  </si>
  <si>
    <t>MGI:2141874</t>
  </si>
  <si>
    <t>chr7:28359603-28372494</t>
  </si>
  <si>
    <t>PLEKHG2</t>
  </si>
  <si>
    <t>pleckstrin homology domain containing, family G (with RhoGef domain) member 2</t>
  </si>
  <si>
    <t>Plekhg2</t>
  </si>
  <si>
    <t>ENSMUSG00000023143.10</t>
  </si>
  <si>
    <t>ENSMUSG00000023143</t>
  </si>
  <si>
    <t>MGI:1351598</t>
  </si>
  <si>
    <t>chr16:5195288-5204012</t>
  </si>
  <si>
    <t>NAGPA</t>
  </si>
  <si>
    <t>N-acetylglucosamine-1-phosphodiester alpha-N-acetylglucosaminidase</t>
  </si>
  <si>
    <t>Nagpa</t>
  </si>
  <si>
    <t>ENSMUSG00000095369.1</t>
  </si>
  <si>
    <t>ENSMUSG00000095369</t>
  </si>
  <si>
    <t>MGI:5434023</t>
  </si>
  <si>
    <t>chr16:10912011-10914797</t>
  </si>
  <si>
    <t>GM21859</t>
  </si>
  <si>
    <t>predicted gene, 21859</t>
  </si>
  <si>
    <t>lncRNA gene</t>
  </si>
  <si>
    <t>Gm21859</t>
  </si>
  <si>
    <t>GO:0006357</t>
  </si>
  <si>
    <t>ENSMUSG00000038366.15</t>
  </si>
  <si>
    <t>ENSMUSG00000038366</t>
  </si>
  <si>
    <t>MGI:109656</t>
  </si>
  <si>
    <t>chr11:97799564-97838764</t>
  </si>
  <si>
    <t>LASP1</t>
  </si>
  <si>
    <t>LIM and SH3 protein 1</t>
  </si>
  <si>
    <t>Lasp1</t>
  </si>
  <si>
    <t>ENSMUSG00000025492.6</t>
  </si>
  <si>
    <t>ENSMUSG00000025492</t>
  </si>
  <si>
    <t>MGI:1913391</t>
  </si>
  <si>
    <t>chr7:141009585-141010770</t>
  </si>
  <si>
    <t>IFITM3</t>
  </si>
  <si>
    <t>interferon induced transmembrane protein 3</t>
  </si>
  <si>
    <t>Ifitm3</t>
  </si>
  <si>
    <t>GO:0050896</t>
  </si>
  <si>
    <t>response to stimulus</t>
  </si>
  <si>
    <t>ENSMUSG00000029304.14</t>
  </si>
  <si>
    <t>ENSMUSG00000029304</t>
  </si>
  <si>
    <t>MGI:98389</t>
  </si>
  <si>
    <t>chr5:104435117-104441050</t>
  </si>
  <si>
    <t>SPP1</t>
  </si>
  <si>
    <t>secreted phosphoprotein 1</t>
  </si>
  <si>
    <t>Spp1</t>
  </si>
  <si>
    <t>ENSMUSG00000043789.7</t>
  </si>
  <si>
    <t>ENSMUSG00000043789</t>
  </si>
  <si>
    <t>MGI:1919018</t>
  </si>
  <si>
    <t>chr19:10634232-10665210</t>
  </si>
  <si>
    <t>VWCE</t>
  </si>
  <si>
    <t>von Willebrand factor C and EGF domains</t>
  </si>
  <si>
    <t>Vwce</t>
  </si>
  <si>
    <t>GO:0009966</t>
  </si>
  <si>
    <t>regulation of signal transduction</t>
  </si>
  <si>
    <t>ENSMUSG00000020346.16</t>
  </si>
  <si>
    <t>ENSMUSG00000020346</t>
  </si>
  <si>
    <t>MGI:96973</t>
  </si>
  <si>
    <t>chr11:49244190-49263030</t>
  </si>
  <si>
    <t>MGAT1</t>
  </si>
  <si>
    <t>mannoside acetylglucosaminyltransferase 1</t>
  </si>
  <si>
    <t>Mgat1</t>
  </si>
  <si>
    <t>ENSMUSG00000024397.14</t>
  </si>
  <si>
    <t>ENSMUSG00000024397</t>
  </si>
  <si>
    <t>MGI:1343098</t>
  </si>
  <si>
    <t>chr17:35170990-35176001</t>
  </si>
  <si>
    <t>AIF1</t>
  </si>
  <si>
    <t>allograft inflammatory factor 1</t>
  </si>
  <si>
    <t>Aif1</t>
  </si>
  <si>
    <t>GO:0006954</t>
  </si>
  <si>
    <t>inflammatory response</t>
  </si>
  <si>
    <t>ENSMUSG00000029598.12</t>
  </si>
  <si>
    <t>ENSMUSG00000029598</t>
  </si>
  <si>
    <t>MGI:1919022</t>
  </si>
  <si>
    <t>chr5:120476525-120503625</t>
  </si>
  <si>
    <t>PLBD2</t>
  </si>
  <si>
    <t>phospholipase B domain containing 2</t>
  </si>
  <si>
    <t>Plbd2</t>
  </si>
  <si>
    <t>ENSMUSG00000022148.15</t>
  </si>
  <si>
    <t>ENSMUSG00000022148</t>
  </si>
  <si>
    <t>MGI:1346327</t>
  </si>
  <si>
    <t>chr15:6579870-6663304</t>
  </si>
  <si>
    <t>FYB</t>
  </si>
  <si>
    <t>FYN binding protein</t>
  </si>
  <si>
    <t>Fyb</t>
  </si>
  <si>
    <t>GO:0032496</t>
  </si>
  <si>
    <t>response to lipopolysaccharide</t>
  </si>
  <si>
    <t>ENSMUSG00000045665.4</t>
  </si>
  <si>
    <t>ENSMUSG00000045665</t>
  </si>
  <si>
    <t>MGI:2145901</t>
  </si>
  <si>
    <t>chr15:102279455-102281744</t>
  </si>
  <si>
    <t>MFSD5</t>
  </si>
  <si>
    <t>major facilitator superfamily domain containing 5</t>
  </si>
  <si>
    <t>Mfsd5</t>
  </si>
  <si>
    <t>ENSMUSG00000017493.12</t>
  </si>
  <si>
    <t>ENSMUSG00000017493</t>
  </si>
  <si>
    <t>MGI:96439</t>
  </si>
  <si>
    <t>chr11:99041243-99054392</t>
  </si>
  <si>
    <t>IGFBP4</t>
  </si>
  <si>
    <t>insulin-like growth factor binding protein 4</t>
  </si>
  <si>
    <t>Igfbp4</t>
  </si>
  <si>
    <t>GO:0010557</t>
  </si>
  <si>
    <t>ENSMUSG00000027346.15</t>
  </si>
  <si>
    <t>ENSMUSG00000027346</t>
  </si>
  <si>
    <t>MGI:104898</t>
  </si>
  <si>
    <t>chr2:132529081-132578248</t>
  </si>
  <si>
    <t>GPCPD1</t>
  </si>
  <si>
    <t>glycerophosphocholine phosphodiesterase 1</t>
  </si>
  <si>
    <t>Gpcpd1</t>
  </si>
  <si>
    <t>ENSMUSG00000042286.13</t>
  </si>
  <si>
    <t>ENSMUSG00000042286</t>
  </si>
  <si>
    <t>MGI:2178742</t>
  </si>
  <si>
    <t>chr14:31134852-31168641</t>
  </si>
  <si>
    <t>STAB1</t>
  </si>
  <si>
    <t>stabilin 1</t>
  </si>
  <si>
    <t>Stab1</t>
  </si>
  <si>
    <t>GO:0050778</t>
  </si>
  <si>
    <t>positive regulation of immune response</t>
  </si>
  <si>
    <t>ENSMUSG00000018042.17</t>
  </si>
  <si>
    <t>ENSMUSG00000018042</t>
  </si>
  <si>
    <t>MGI:94893</t>
  </si>
  <si>
    <t>chr15:83153493-83172592</t>
  </si>
  <si>
    <t>CYB5R3</t>
  </si>
  <si>
    <t>cytochrome b5 reductase 3</t>
  </si>
  <si>
    <t>Cyb5r3</t>
  </si>
  <si>
    <t>ENSMUSG00000063234.4</t>
  </si>
  <si>
    <t>ENSMUSG00000063234</t>
  </si>
  <si>
    <t>MGI:1934129</t>
  </si>
  <si>
    <t>chr15:103308235-103310438</t>
  </si>
  <si>
    <t>GPR84</t>
  </si>
  <si>
    <t>G protein-coupled receptor 84</t>
  </si>
  <si>
    <t>Gpr84</t>
  </si>
  <si>
    <t>GO:0002237</t>
  </si>
  <si>
    <t>response to molecule of bacterial origin</t>
  </si>
  <si>
    <t>ENSMUSG00000036752.4</t>
  </si>
  <si>
    <t>ENSMUSG00000036752</t>
  </si>
  <si>
    <t>MGI:1915472</t>
  </si>
  <si>
    <t>chr2:25218744-25224702</t>
  </si>
  <si>
    <t>TUBB4B</t>
  </si>
  <si>
    <t>tubulin, beta 4B class IVB</t>
  </si>
  <si>
    <t>Tubb4b</t>
  </si>
  <si>
    <t>ENSMUSG00000038418.7</t>
  </si>
  <si>
    <t>ENSMUSG00000038418</t>
  </si>
  <si>
    <t>MGI:95295</t>
  </si>
  <si>
    <t>chr18:34859822-34864984</t>
  </si>
  <si>
    <t>EGR1</t>
  </si>
  <si>
    <t>early growth response 1</t>
  </si>
  <si>
    <t>Egr1</t>
  </si>
  <si>
    <t>GO:0048522</t>
  </si>
  <si>
    <t>positive regulation of cellular process</t>
  </si>
  <si>
    <t>ENSMUSG00000070639.5</t>
  </si>
  <si>
    <t>ENSMUSG00000070639</t>
  </si>
  <si>
    <t>MGI:2141353</t>
  </si>
  <si>
    <t>chr5:105415774-105490074</t>
  </si>
  <si>
    <t>LRRC8B</t>
  </si>
  <si>
    <t>leucine rich repeat containing 8 family, member B</t>
  </si>
  <si>
    <t>Lrrc8b</t>
  </si>
  <si>
    <t>ENSMUSG00000024401.14</t>
  </si>
  <si>
    <t>ENSMUSG00000024401</t>
  </si>
  <si>
    <t>MGI:104798</t>
  </si>
  <si>
    <t>chr17:35199380-35202007</t>
  </si>
  <si>
    <t>TNF</t>
  </si>
  <si>
    <t>tumor necrosis factor</t>
  </si>
  <si>
    <t>Tnf</t>
  </si>
  <si>
    <t>GO:0010033</t>
  </si>
  <si>
    <t>response to organic substance</t>
  </si>
  <si>
    <t>ENSMUSG00000001751.9</t>
  </si>
  <si>
    <t>ENSMUSG00000001751</t>
  </si>
  <si>
    <t>MGI:1351641</t>
  </si>
  <si>
    <t>chr11:101070011-101077672</t>
  </si>
  <si>
    <t>NAGLU</t>
  </si>
  <si>
    <t>alpha-N-acetylglucosaminidase (Sanfilippo disease IIIB)</t>
  </si>
  <si>
    <t>Naglu</t>
  </si>
  <si>
    <t>ENSMUSG00000027368.6</t>
  </si>
  <si>
    <t>ENSMUSG00000027368</t>
  </si>
  <si>
    <t>MGI:101911</t>
  </si>
  <si>
    <t>chr2:127336158-127338376</t>
  </si>
  <si>
    <t>DUSP2</t>
  </si>
  <si>
    <t>dual specificity phosphatase 2</t>
  </si>
  <si>
    <t>Dusp2</t>
  </si>
  <si>
    <t>GO:0009891</t>
  </si>
  <si>
    <t>ENSMUSG00000032381.5</t>
  </si>
  <si>
    <t>ENSMUSG00000032381</t>
  </si>
  <si>
    <t>MGI:1915500</t>
  </si>
  <si>
    <t>chr9:66126610-66138955</t>
  </si>
  <si>
    <t>FAM96A</t>
  </si>
  <si>
    <t>cytosolic iron-sulfur assembly component 2A</t>
  </si>
  <si>
    <t>Fam96a</t>
  </si>
  <si>
    <t>ENSMUSG00000023078.6</t>
  </si>
  <si>
    <t>ENSMUSG00000023078</t>
  </si>
  <si>
    <t>MGI:1888499</t>
  </si>
  <si>
    <t>chr5:95956950-95961068</t>
  </si>
  <si>
    <t>CXCL13</t>
  </si>
  <si>
    <t>chemokine (C-X-C motif) ligand 13</t>
  </si>
  <si>
    <t>Cxcl13</t>
  </si>
  <si>
    <t>ENSMUSG00000022096.14</t>
  </si>
  <si>
    <t>ENSMUSG00000022096</t>
  </si>
  <si>
    <t>MGI:96223</t>
  </si>
  <si>
    <t>chr14:70553686-70573548</t>
  </si>
  <si>
    <t>HR</t>
  </si>
  <si>
    <t>lysine demethylase and nuclear receptor corepressor</t>
  </si>
  <si>
    <t>Hr</t>
  </si>
  <si>
    <t>ENSMUSG00000036896.5</t>
  </si>
  <si>
    <t>ENSMUSG00000036896</t>
  </si>
  <si>
    <t>MGI:88225</t>
  </si>
  <si>
    <t>chr4:136889803-136893065</t>
  </si>
  <si>
    <t>C1QC</t>
  </si>
  <si>
    <t>complement component 1, q subcomponent, C chain</t>
  </si>
  <si>
    <t>C1qc</t>
  </si>
  <si>
    <t>GO:0065007</t>
  </si>
  <si>
    <t>biological regulation</t>
  </si>
  <si>
    <t>ENSMUSG00000006273.14</t>
  </si>
  <si>
    <t>ENSMUSG00000006273</t>
  </si>
  <si>
    <t>MGI:109618</t>
  </si>
  <si>
    <t>chr8:69037710-69113711</t>
  </si>
  <si>
    <t>ATP6V1B2</t>
  </si>
  <si>
    <t>ATPase, H+ transporting, lysosomal V1 subunit B2</t>
  </si>
  <si>
    <t>Atp6v1b2</t>
  </si>
  <si>
    <t>ENSMUSG00000039109.15</t>
  </si>
  <si>
    <t>ENSMUSG00000039109</t>
  </si>
  <si>
    <t>MGI:1921395</t>
  </si>
  <si>
    <t>chr13:36867177-37050244</t>
  </si>
  <si>
    <t>F13A1</t>
  </si>
  <si>
    <t>coagulation factor XIII, A1 subunit</t>
  </si>
  <si>
    <t>F13a1</t>
  </si>
  <si>
    <t>GO:0010628</t>
  </si>
  <si>
    <t>positive regulation of gene expression</t>
  </si>
  <si>
    <t>ENSMUSG00000022439.9</t>
  </si>
  <si>
    <t>ENSMUSG00000022439</t>
  </si>
  <si>
    <t>MGI:2158329</t>
  </si>
  <si>
    <t>chr15:84324719-84342978</t>
  </si>
  <si>
    <t>PARVG</t>
  </si>
  <si>
    <t>parvin, gamma</t>
  </si>
  <si>
    <t>Parvg</t>
  </si>
  <si>
    <t>ENSMUSG00000036887.5</t>
  </si>
  <si>
    <t>ENSMUSG00000036887</t>
  </si>
  <si>
    <t>MGI:88223</t>
  </si>
  <si>
    <t>chr4:136895916-136898803</t>
  </si>
  <si>
    <t>C1QA</t>
  </si>
  <si>
    <t>complement component 1, q subcomponent, alpha polypeptide</t>
  </si>
  <si>
    <t>C1qa</t>
  </si>
  <si>
    <t>ENSMUSG00000024764.9</t>
  </si>
  <si>
    <t>ENSMUSG00000024764</t>
  </si>
  <si>
    <t>MGI:1918249</t>
  </si>
  <si>
    <t>chr19:7225667-7241222</t>
  </si>
  <si>
    <t>NAA40</t>
  </si>
  <si>
    <t>N(alpha)-acetyltransferase 40, NatD catalytic subunit</t>
  </si>
  <si>
    <t>Naa40</t>
  </si>
  <si>
    <t>ENSMUSG00000026365.15</t>
  </si>
  <si>
    <t>ENSMUSG00000026365</t>
  </si>
  <si>
    <t>MGI:88385</t>
  </si>
  <si>
    <t>chr1:140084707-140183411</t>
  </si>
  <si>
    <t>CFH</t>
  </si>
  <si>
    <t>complement component factor h</t>
  </si>
  <si>
    <t>Cfh</t>
  </si>
  <si>
    <t>GO:0051247</t>
  </si>
  <si>
    <t>ENSMUSG00000021767.16</t>
  </si>
  <si>
    <t>ENSMUSG00000021767</t>
  </si>
  <si>
    <t>MGI:1858746</t>
  </si>
  <si>
    <t>chr14:21499769-21672478</t>
  </si>
  <si>
    <t>KAT6B</t>
  </si>
  <si>
    <t>K(lysine) acetyltransferase 6B</t>
  </si>
  <si>
    <t>Kat6b</t>
  </si>
  <si>
    <t>ENSMUSG00000027399.1</t>
  </si>
  <si>
    <t>ENSMUSG00000027399</t>
  </si>
  <si>
    <t>MGI:96542</t>
  </si>
  <si>
    <t>chr2:129297369-129309972</t>
  </si>
  <si>
    <t>IL1A</t>
  </si>
  <si>
    <t>interleukin 1 alpha</t>
  </si>
  <si>
    <t>Il1a</t>
  </si>
  <si>
    <t>GO:0048660</t>
  </si>
  <si>
    <t>ENSMUSG00000024222.16</t>
  </si>
  <si>
    <t>ENSMUSG00000024222</t>
  </si>
  <si>
    <t>MGI:104670</t>
  </si>
  <si>
    <t>chr17:28399094-28517524</t>
  </si>
  <si>
    <t>FKBP5</t>
  </si>
  <si>
    <t>FK506 binding protein 5</t>
  </si>
  <si>
    <t>Fkbp5</t>
  </si>
  <si>
    <t>ENSMUSG00000076617.9</t>
  </si>
  <si>
    <t>ENSMUSG00000076617</t>
  </si>
  <si>
    <t>MGI:96448</t>
  </si>
  <si>
    <t>chr12:113418557-113422730</t>
  </si>
  <si>
    <t>IGHM</t>
  </si>
  <si>
    <t>immunoglobulin heavy constant mu</t>
  </si>
  <si>
    <t>gene segment</t>
  </si>
  <si>
    <t>Ighm</t>
  </si>
  <si>
    <t>GO:0031401</t>
  </si>
  <si>
    <t>ENSMUSG00000046794.9</t>
  </si>
  <si>
    <t>ENSMUSG00000046794</t>
  </si>
  <si>
    <t>MGI:2177268</t>
  </si>
  <si>
    <t>chr8:35367749-35388139</t>
  </si>
  <si>
    <t>PPP1R3B</t>
  </si>
  <si>
    <t>protein phosphatase 1, regulatory subunit 3B</t>
  </si>
  <si>
    <t>Ppp1r3b</t>
  </si>
  <si>
    <t>ENSMUSG00000095026.1</t>
  </si>
  <si>
    <t>ENSMUSG00000095026</t>
  </si>
  <si>
    <t>MGI:3781514</t>
  </si>
  <si>
    <t>chr8:70718542-70722635</t>
  </si>
  <si>
    <t>GM3336</t>
  </si>
  <si>
    <t>predicted gene 3336</t>
  </si>
  <si>
    <t>Gm3336</t>
  </si>
  <si>
    <t>ENSMUSG00000081534.2</t>
  </si>
  <si>
    <t>ENSMUSG00000081534</t>
  </si>
  <si>
    <t>MGI:1914989</t>
  </si>
  <si>
    <t>chr15:97784354-97844502</t>
  </si>
  <si>
    <t>SLC48A1</t>
  </si>
  <si>
    <t>solute carrier family 48 (heme transporter), member 1</t>
  </si>
  <si>
    <t>Slc48a1</t>
  </si>
  <si>
    <t>ENSMUSG00000087185.1</t>
  </si>
  <si>
    <t>ENSMUSG00000087185</t>
  </si>
  <si>
    <t>MGI:3650731</t>
  </si>
  <si>
    <t>chr2:102658658-102790784</t>
  </si>
  <si>
    <t>GM13872</t>
  </si>
  <si>
    <t>predicted gene 13872</t>
  </si>
  <si>
    <t>Gm13872</t>
  </si>
  <si>
    <t>ENSMUSG00000058135.12</t>
  </si>
  <si>
    <t>ENSMUSG00000058135</t>
  </si>
  <si>
    <t>MGI:95860</t>
  </si>
  <si>
    <t>chr3:108012254-108017973</t>
  </si>
  <si>
    <t>GSTM1</t>
  </si>
  <si>
    <t>glutathione S-transferase, mu 1</t>
  </si>
  <si>
    <t>Gstm1</t>
  </si>
  <si>
    <t>ENSMUSG00000054404.12</t>
  </si>
  <si>
    <t>ENSMUSG00000054404</t>
  </si>
  <si>
    <t>MGI:1329004</t>
  </si>
  <si>
    <t>chr11:82910549-82962941</t>
  </si>
  <si>
    <t>SLFN5</t>
  </si>
  <si>
    <t>schlafen 5</t>
  </si>
  <si>
    <t>Slfn5</t>
  </si>
  <si>
    <t>ENSMUSG00000039270.9</t>
  </si>
  <si>
    <t>ENSMUSG00000039270</t>
  </si>
  <si>
    <t>MGI:1918264</t>
  </si>
  <si>
    <t>chr4:70427064-70534928</t>
  </si>
  <si>
    <t>MEGF9</t>
  </si>
  <si>
    <t>multiple EGF-like-domains 9</t>
  </si>
  <si>
    <t>Megf9</t>
  </si>
  <si>
    <t>ENSMUSG00000045322.10</t>
  </si>
  <si>
    <t>ENSMUSG00000045322</t>
  </si>
  <si>
    <t>MGI:1932389</t>
  </si>
  <si>
    <t>chr9:106222597-106226883</t>
  </si>
  <si>
    <t>TLR9</t>
  </si>
  <si>
    <t>toll-like receptor 9</t>
  </si>
  <si>
    <t>Tlr9</t>
  </si>
  <si>
    <t>GO:0002682</t>
  </si>
  <si>
    <t>regulation of immune system process</t>
  </si>
  <si>
    <t>ENSMUSG00000045917.17</t>
  </si>
  <si>
    <t>ENSMUSG00000045917</t>
  </si>
  <si>
    <t>MGI:1913920</t>
  </si>
  <si>
    <t>chr4:63558780-63586357</t>
  </si>
  <si>
    <t>6330416G13RIK</t>
  </si>
  <si>
    <t>transmembrane protein 268</t>
  </si>
  <si>
    <t>6330416G13Rik</t>
  </si>
  <si>
    <t>ENSMUSG00000021451.15</t>
  </si>
  <si>
    <t>ENSMUSG00000021451</t>
  </si>
  <si>
    <t>MGI:109244</t>
  </si>
  <si>
    <t>chr13:51701245-51793747</t>
  </si>
  <si>
    <t>SEMA4D</t>
  </si>
  <si>
    <t>sema domain, immunoglobulin domain (Ig), transmembrane domain (TM) and short cytoplasmic domain, (semaphorin) 4D</t>
  </si>
  <si>
    <t>Sema4d</t>
  </si>
  <si>
    <t>GO:0071222</t>
  </si>
  <si>
    <t>cellular response to lipopolysaccharide</t>
  </si>
  <si>
    <t>ENSMUSG00000005873.5</t>
  </si>
  <si>
    <t>ENSMUSG00000005873</t>
  </si>
  <si>
    <t>MGI:1270152</t>
  </si>
  <si>
    <t>chr18:34344888-34373415</t>
  </si>
  <si>
    <t>REEP5</t>
  </si>
  <si>
    <t>receptor accessory protein 5</t>
  </si>
  <si>
    <t>Reep5</t>
  </si>
  <si>
    <t>ENSMUSG00000021990.15</t>
  </si>
  <si>
    <t>ENSMUSG00000021990</t>
  </si>
  <si>
    <t>MGI:104838</t>
  </si>
  <si>
    <t>chr14:60634242-60764556</t>
  </si>
  <si>
    <t>SPATA13</t>
  </si>
  <si>
    <t>spermatogenesis associated 13</t>
  </si>
  <si>
    <t>Spata13</t>
  </si>
  <si>
    <t>ENSMUSG00000032261.16</t>
  </si>
  <si>
    <t>ENSMUSG00000032261</t>
  </si>
  <si>
    <t>MGI:1915350</t>
  </si>
  <si>
    <t>chr9:83548326-83638801</t>
  </si>
  <si>
    <t>SH3BGRL2</t>
  </si>
  <si>
    <t>SH3 domain binding glutamic acid-rich protein like 2</t>
  </si>
  <si>
    <t>Sh3bgrl2</t>
  </si>
  <si>
    <t>ENSMUSG00000008845.9</t>
  </si>
  <si>
    <t>ENSMUSG00000008845</t>
  </si>
  <si>
    <t>MGI:2135946</t>
  </si>
  <si>
    <t>chr6:124304655-124330527</t>
  </si>
  <si>
    <t>CD163</t>
  </si>
  <si>
    <t>CD163 antigen</t>
  </si>
  <si>
    <t>Cd163</t>
  </si>
  <si>
    <t>ENSMUSG00000037493.6</t>
  </si>
  <si>
    <t>ENSMUSG00000037493</t>
  </si>
  <si>
    <t>MGI:1929293</t>
  </si>
  <si>
    <t>chr9:54538983-54560218</t>
  </si>
  <si>
    <t>CIB2</t>
  </si>
  <si>
    <t>calcium and integrin binding family member 2</t>
  </si>
  <si>
    <t>Cib2</t>
  </si>
  <si>
    <t>ENSMUSG00000087060.7</t>
  </si>
  <si>
    <t>ENSMUSG00000087060</t>
  </si>
  <si>
    <t>MGI:1919985</t>
  </si>
  <si>
    <t>chr11:16935153-16951099</t>
  </si>
  <si>
    <t>ELDR</t>
  </si>
  <si>
    <t>Egfr long non-coding downstream RNA</t>
  </si>
  <si>
    <t>Eldr</t>
  </si>
  <si>
    <t>GO:0071310</t>
  </si>
  <si>
    <t>cellular response to organic substance</t>
  </si>
  <si>
    <t>ENSMUSG00000028826.14</t>
  </si>
  <si>
    <t>ENSMUSG00000028826</t>
  </si>
  <si>
    <t>MGI:1913396</t>
  </si>
  <si>
    <t>chr4:134802758-134853345</t>
  </si>
  <si>
    <t>TMEM57</t>
  </si>
  <si>
    <t>macoilin 1</t>
  </si>
  <si>
    <t>Tmem57</t>
  </si>
  <si>
    <t>ENSMUSG00000061132.13</t>
  </si>
  <si>
    <t>ENSMUSG00000061132</t>
  </si>
  <si>
    <t>MGI:96878</t>
  </si>
  <si>
    <t>chr19:40928926-40994535</t>
  </si>
  <si>
    <t>BLNK</t>
  </si>
  <si>
    <t>B cell linker</t>
  </si>
  <si>
    <t>Blnk</t>
  </si>
  <si>
    <t>ENSMUSG00000043801.6</t>
  </si>
  <si>
    <t>ENSMUSG00000043801</t>
  </si>
  <si>
    <t>MGI:108188</t>
  </si>
  <si>
    <t>chr17:17345455-17346140</t>
  </si>
  <si>
    <t>OAZ1-PS</t>
  </si>
  <si>
    <t>ornithine decarboxylase antizyme 1, pseudogene</t>
  </si>
  <si>
    <t>Oaz1-ps</t>
  </si>
  <si>
    <t>ENSMUSG00000031451.6</t>
  </si>
  <si>
    <t>ENSMUSG00000031451</t>
  </si>
  <si>
    <t>MGI:95660</t>
  </si>
  <si>
    <t>chr8:13465373-13494490</t>
  </si>
  <si>
    <t>GAS6</t>
  </si>
  <si>
    <t>growth arrest specific 6</t>
  </si>
  <si>
    <t>Gas6</t>
  </si>
  <si>
    <t>ENSMUSG00000027698.14</t>
  </si>
  <si>
    <t>ENSMUSG00000027698</t>
  </si>
  <si>
    <t>MGI:2443191</t>
  </si>
  <si>
    <t>chr3:27182964-27284608</t>
  </si>
  <si>
    <t>NCEH1</t>
  </si>
  <si>
    <t>neutral cholesterol ester hydrolase 1</t>
  </si>
  <si>
    <t>Nceh1</t>
  </si>
  <si>
    <t>ENSMUSG00000025746.11</t>
  </si>
  <si>
    <t>ENSMUSG00000025746</t>
  </si>
  <si>
    <t>MGI:96559</t>
  </si>
  <si>
    <t>chr5:30013113-30019981</t>
  </si>
  <si>
    <t>IL6</t>
  </si>
  <si>
    <t>interleukin 6</t>
  </si>
  <si>
    <t>Il6</t>
  </si>
  <si>
    <t>GO:0032270</t>
  </si>
  <si>
    <t>ENSMUSG00000025212.16</t>
  </si>
  <si>
    <t>ENSMUSG00000025212</t>
  </si>
  <si>
    <t>MGI:2137679</t>
  </si>
  <si>
    <t>chr19:45047575-45056383</t>
  </si>
  <si>
    <t>SFXN3</t>
  </si>
  <si>
    <t>sideroflexin 3</t>
  </si>
  <si>
    <t>Sfxn3</t>
  </si>
  <si>
    <t>ENSMUSG00000002985.16</t>
  </si>
  <si>
    <t>ENSMUSG00000002985</t>
  </si>
  <si>
    <t>MGI:88057</t>
  </si>
  <si>
    <t>chr7:19696108-19699188</t>
  </si>
  <si>
    <t>APOE</t>
  </si>
  <si>
    <t>apolipoprotein E</t>
  </si>
  <si>
    <t>Apoe</t>
  </si>
  <si>
    <t>GO:0071216</t>
  </si>
  <si>
    <t>cellular response to biotic stimulus</t>
  </si>
  <si>
    <t>ENSMUSG00000071379.1</t>
  </si>
  <si>
    <t>ENSMUSG00000071379</t>
  </si>
  <si>
    <t>MGI:1855689</t>
  </si>
  <si>
    <t>chr12:17690813-17791926</t>
  </si>
  <si>
    <t>HPCAL1</t>
  </si>
  <si>
    <t>hippocalcin-like 1</t>
  </si>
  <si>
    <t>Hpcal1</t>
  </si>
  <si>
    <t>ENSMUSG00000035385.5</t>
  </si>
  <si>
    <t>ENSMUSG00000035385</t>
  </si>
  <si>
    <t>MGI:98259</t>
  </si>
  <si>
    <t>chr11:82028223-82038562</t>
  </si>
  <si>
    <t>CCL2</t>
  </si>
  <si>
    <t>chemokine (C-C motif) ligand 2</t>
  </si>
  <si>
    <t>Ccl2</t>
  </si>
  <si>
    <t>ENSMUSG00000000149.10</t>
  </si>
  <si>
    <t>ENSMUSG00000000149</t>
  </si>
  <si>
    <t>MGI:95767</t>
  </si>
  <si>
    <t>chr5:140758407-140830431</t>
  </si>
  <si>
    <t>GNA12</t>
  </si>
  <si>
    <t>guanine nucleotide binding protein, alpha 12</t>
  </si>
  <si>
    <t>Gna12</t>
  </si>
  <si>
    <t>ENSMUSG00000042190.12</t>
  </si>
  <si>
    <t>ENSMUSG00000042190</t>
  </si>
  <si>
    <t>MGI:109603</t>
  </si>
  <si>
    <t>chr5:113612353-113650426</t>
  </si>
  <si>
    <t>CMKLR1</t>
  </si>
  <si>
    <t>chemokine-like receptor 1</t>
  </si>
  <si>
    <t>Cmklr1</t>
  </si>
  <si>
    <t>ENSMUSG00000036622.15</t>
  </si>
  <si>
    <t>ENSMUSG00000036622</t>
  </si>
  <si>
    <t>MGI:1922022</t>
  </si>
  <si>
    <t>chr4:140986872-141007330</t>
  </si>
  <si>
    <t>ATP13A2</t>
  </si>
  <si>
    <t>ATPase type 13A2</t>
  </si>
  <si>
    <t>Atp13a2</t>
  </si>
  <si>
    <t>ENSMUSG00000058427.10</t>
  </si>
  <si>
    <t>ENSMUSG00000058427</t>
  </si>
  <si>
    <t>MGI:1340094</t>
  </si>
  <si>
    <t>chr5:90903870-90905938</t>
  </si>
  <si>
    <t>CXCL2</t>
  </si>
  <si>
    <t>chemokine (C-X-C motif) ligand 2</t>
  </si>
  <si>
    <t>Cxcl2</t>
  </si>
  <si>
    <t>ENSMUSG00000019823.17</t>
  </si>
  <si>
    <t>ENSMUSG00000019823</t>
  </si>
  <si>
    <t>MGI:2385847</t>
  </si>
  <si>
    <t>chr10:41476313-41487032</t>
  </si>
  <si>
    <t>MICAL1</t>
  </si>
  <si>
    <t>microtubule associated monooxygenase, calponin and LIM domain containing 1</t>
  </si>
  <si>
    <t>Mical1</t>
  </si>
  <si>
    <t>ENSMUSG00000019850.11</t>
  </si>
  <si>
    <t>ENSMUSG00000019850</t>
  </si>
  <si>
    <t>MGI:1196377</t>
  </si>
  <si>
    <t>chr10:19000909-19015410</t>
  </si>
  <si>
    <t>TNFAIP3</t>
  </si>
  <si>
    <t>tumor necrosis factor, alpha-induced protein 3</t>
  </si>
  <si>
    <t>Tnfaip3</t>
  </si>
  <si>
    <t>ENSMUSG00000042997.13</t>
  </si>
  <si>
    <t>ENSMUSG00000042997</t>
  </si>
  <si>
    <t>MGI:2444520</t>
  </si>
  <si>
    <t>chr3:53448582-53463332</t>
  </si>
  <si>
    <t>NHLRC3</t>
  </si>
  <si>
    <t>NHL repeat containing 3</t>
  </si>
  <si>
    <t>Nhlrc3</t>
  </si>
  <si>
    <t>ENSMUSG00000053113.3</t>
  </si>
  <si>
    <t>ENSMUSG00000053113</t>
  </si>
  <si>
    <t>MGI:1201791</t>
  </si>
  <si>
    <t>chr11:117966078-117969186</t>
  </si>
  <si>
    <t>SOCS3</t>
  </si>
  <si>
    <t>suppressor of cytokine signaling 3</t>
  </si>
  <si>
    <t>Socs3</t>
  </si>
  <si>
    <t>ENSMUSG00000050240.14</t>
  </si>
  <si>
    <t>ENSMUSG00000050240</t>
  </si>
  <si>
    <t>MGI:1929869</t>
  </si>
  <si>
    <t>chr16:17233571-17263430</t>
  </si>
  <si>
    <t>HIC2</t>
  </si>
  <si>
    <t>hypermethylated in cancer 2</t>
  </si>
  <si>
    <t>Hic2</t>
  </si>
  <si>
    <t>ENSMUSG00000030786.18</t>
  </si>
  <si>
    <t>ENSMUSG00000030786</t>
  </si>
  <si>
    <t>MGI:96607</t>
  </si>
  <si>
    <t>chr7:128062639-128128160</t>
  </si>
  <si>
    <t>ITGAM</t>
  </si>
  <si>
    <t>integrin alpha M</t>
  </si>
  <si>
    <t>Itgam</t>
  </si>
  <si>
    <t>ENSMUSG00000034708.11</t>
  </si>
  <si>
    <t>ENSMUSG00000034708</t>
  </si>
  <si>
    <t>MGI:95832</t>
  </si>
  <si>
    <t>chr11:102430314-102436809</t>
  </si>
  <si>
    <t>GRN</t>
  </si>
  <si>
    <t>granulin</t>
  </si>
  <si>
    <t>Grn</t>
  </si>
  <si>
    <t>ENSMUSG00000103581.1</t>
  </si>
  <si>
    <t>ENSMUSG00000103581</t>
  </si>
  <si>
    <t>MGI:5611061</t>
  </si>
  <si>
    <t>chr9:88980920-88984176</t>
  </si>
  <si>
    <t>GM37833</t>
  </si>
  <si>
    <t>predicted gene, 37833</t>
  </si>
  <si>
    <t>Gm37833</t>
  </si>
  <si>
    <t>ENSMUSG00000026434.12</t>
  </si>
  <si>
    <t>ENSMUSG00000026434</t>
  </si>
  <si>
    <t>MGI:1934811</t>
  </si>
  <si>
    <t>chr1:131910533-131936321</t>
  </si>
  <si>
    <t>NUCKS1</t>
  </si>
  <si>
    <t>nuclear casein kinase and cyclin-dependent kinase substrate 1</t>
  </si>
  <si>
    <t>Nucks1</t>
  </si>
  <si>
    <t>ENSMUSG00000069662.5</t>
  </si>
  <si>
    <t>ENSMUSG00000069662</t>
  </si>
  <si>
    <t>MGI:96907</t>
  </si>
  <si>
    <t>chr10:37133374-37138920</t>
  </si>
  <si>
    <t>MARCKS</t>
  </si>
  <si>
    <t>myristoylated alanine rich protein kinase C substrate</t>
  </si>
  <si>
    <t>Marcks</t>
  </si>
  <si>
    <t>GO:0006986</t>
  </si>
  <si>
    <t>response to unfolded protein</t>
  </si>
  <si>
    <t>ENSMUSG00000003363.15</t>
  </si>
  <si>
    <t>ENSMUSG00000003363</t>
  </si>
  <si>
    <t>MGI:1333782</t>
  </si>
  <si>
    <t>chr7:27531999-27553218</t>
  </si>
  <si>
    <t>PLD3</t>
  </si>
  <si>
    <t>phospholipase D family, member 3</t>
  </si>
  <si>
    <t>Pld3</t>
  </si>
  <si>
    <t>ENSMUSG00000043953.12</t>
  </si>
  <si>
    <t>ENSMUSG00000043953</t>
  </si>
  <si>
    <t>MGI:1920904</t>
  </si>
  <si>
    <t>chr9:111054485-111057519</t>
  </si>
  <si>
    <t>CCRL2</t>
  </si>
  <si>
    <t>chemokine (C-C motif) receptor-like 2</t>
  </si>
  <si>
    <t>Ccrl2</t>
  </si>
  <si>
    <t>GO:0071345</t>
  </si>
  <si>
    <t>cellular response to cytokine stimulus</t>
  </si>
  <si>
    <t>ENSMUSG00000047187.9</t>
  </si>
  <si>
    <t>ENSMUSG00000047187</t>
  </si>
  <si>
    <t>MGI:1928750</t>
  </si>
  <si>
    <t>chr4:8535643-8607778</t>
  </si>
  <si>
    <t>RAB2A</t>
  </si>
  <si>
    <t>RAB2A, member RAS oncogene family</t>
  </si>
  <si>
    <t>Rab2a</t>
  </si>
  <si>
    <t>ENSMUSG00000030142.10</t>
  </si>
  <si>
    <t>ENSMUSG00000030142</t>
  </si>
  <si>
    <t>MGI:1861232</t>
  </si>
  <si>
    <t>chr6:123281788-123289870</t>
  </si>
  <si>
    <t>CLEC4E</t>
  </si>
  <si>
    <t>C-type lectin domain family 4, member e</t>
  </si>
  <si>
    <t>Clec4e</t>
  </si>
  <si>
    <t>GO:0006952</t>
  </si>
  <si>
    <t>defense response</t>
  </si>
  <si>
    <t>ENSMUSG00000043252.8</t>
  </si>
  <si>
    <t>ENSMUSG00000043252</t>
  </si>
  <si>
    <t>MGI:2140359</t>
  </si>
  <si>
    <t>chr4:15265830-15286753</t>
  </si>
  <si>
    <t>TMEM64</t>
  </si>
  <si>
    <t>transmembrane protein 64</t>
  </si>
  <si>
    <t>Tmem64</t>
  </si>
  <si>
    <t>ENSMUSG00000018930.3</t>
  </si>
  <si>
    <t>ENSMUSG00000018930</t>
  </si>
  <si>
    <t>MGI:98261</t>
  </si>
  <si>
    <t>chr11:83662583-83664683</t>
  </si>
  <si>
    <t>CCL4</t>
  </si>
  <si>
    <t>chemokine (C-C motif) ligand 4</t>
  </si>
  <si>
    <t>Ccl4</t>
  </si>
  <si>
    <t>ENSMUSG00000031903.6</t>
  </si>
  <si>
    <t>ENSMUSG00000031903</t>
  </si>
  <si>
    <t>MGI:2178076</t>
  </si>
  <si>
    <t>chr8:106150398-106164713</t>
  </si>
  <si>
    <t>PLA2G15</t>
  </si>
  <si>
    <t>phospholipase A2, group XV</t>
  </si>
  <si>
    <t>Pla2g15</t>
  </si>
  <si>
    <t>ENSMUSG00000105590.1</t>
  </si>
  <si>
    <t>ENSMUSG00000105590</t>
  </si>
  <si>
    <t>MGI:5663501</t>
  </si>
  <si>
    <t>chr5:108550080-108553354</t>
  </si>
  <si>
    <t>GM43364</t>
  </si>
  <si>
    <t>predicted gene 43364</t>
  </si>
  <si>
    <t>Gm43364</t>
  </si>
  <si>
    <t>ENSMUSG00000010045.2</t>
  </si>
  <si>
    <t>ENSMUSG00000010045</t>
  </si>
  <si>
    <t>MGI:1930765</t>
  </si>
  <si>
    <t>chr9:107533944-107538673</t>
  </si>
  <si>
    <t>TMEM115</t>
  </si>
  <si>
    <t>transmembrane protein 115</t>
  </si>
  <si>
    <t>Tmem115</t>
  </si>
  <si>
    <t>ENSMUSG00000030157.5</t>
  </si>
  <si>
    <t>ENSMUSG00000030157</t>
  </si>
  <si>
    <t>MGI:2135589</t>
  </si>
  <si>
    <t>chr6:129180614-129186534</t>
  </si>
  <si>
    <t>CLEC2D</t>
  </si>
  <si>
    <t>C-type lectin domain family 2, member d</t>
  </si>
  <si>
    <t>Clec2d</t>
  </si>
  <si>
    <t>ENSMUSG00000028238.6</t>
  </si>
  <si>
    <t>ENSMUSG00000028238</t>
  </si>
  <si>
    <t>MGI:1924415</t>
  </si>
  <si>
    <t>chr4:19876840-19922605</t>
  </si>
  <si>
    <t>ATP6V0D2</t>
  </si>
  <si>
    <t>ATPase, H+ transporting, lysosomal V0 subunit D2</t>
  </si>
  <si>
    <t>Atp6v0d2</t>
  </si>
  <si>
    <t>ENSMUSG00000056529.7</t>
  </si>
  <si>
    <t>ENSMUSG00000056529</t>
  </si>
  <si>
    <t>MGI:106066</t>
  </si>
  <si>
    <t>chr4:132564066-132582683</t>
  </si>
  <si>
    <t>PTAFR</t>
  </si>
  <si>
    <t>platelet-activating factor receptor</t>
  </si>
  <si>
    <t>Ptafr</t>
  </si>
  <si>
    <t>ENSMUSG00000064267.13</t>
  </si>
  <si>
    <t>ENSMUSG00000064267</t>
  </si>
  <si>
    <t>MGI:1921346</t>
  </si>
  <si>
    <t>chr5:122209728-122264460</t>
  </si>
  <si>
    <t>HVCN1</t>
  </si>
  <si>
    <t>hydrogen voltage-gated channel 1</t>
  </si>
  <si>
    <t>Hvcn1</t>
  </si>
  <si>
    <t>ENSMUSG00000108555.1</t>
  </si>
  <si>
    <t>ENSMUSG00000108555</t>
  </si>
  <si>
    <t>MGI:5010495</t>
  </si>
  <si>
    <t>chr7:80343103-80347993</t>
  </si>
  <si>
    <t>GM18310</t>
  </si>
  <si>
    <t>predicted gene, 18310</t>
  </si>
  <si>
    <t>Gm18310</t>
  </si>
  <si>
    <t>GO:0071219</t>
  </si>
  <si>
    <t>ENSMUSG00000036863.11</t>
  </si>
  <si>
    <t>ENSMUSG00000036863</t>
  </si>
  <si>
    <t>MGI:3036264</t>
  </si>
  <si>
    <t>chr3:145987869-146021720</t>
  </si>
  <si>
    <t>SYDE2</t>
  </si>
  <si>
    <t>synapse defective 1, Rho GTPase, homolog 2 (C. elegans)</t>
  </si>
  <si>
    <t>Syde2</t>
  </si>
  <si>
    <t>ENSMUSG00000074622.4</t>
  </si>
  <si>
    <t>ENSMUSG00000074622</t>
  </si>
  <si>
    <t>MGI:104555</t>
  </si>
  <si>
    <t>chr2:160363702-160367065</t>
  </si>
  <si>
    <t>MAFB</t>
  </si>
  <si>
    <t>v-maf musculoaponeurotic fibrosarcoma oncogene family, protein B (avian)</t>
  </si>
  <si>
    <t>Mafb</t>
  </si>
  <si>
    <t>ENSMUSG00000019960.7</t>
  </si>
  <si>
    <t>ENSMUSG00000019960</t>
  </si>
  <si>
    <t>MGI:1914853</t>
  </si>
  <si>
    <t>chr10:99263230-99267488</t>
  </si>
  <si>
    <t>DUSP6</t>
  </si>
  <si>
    <t>dual specificity phosphatase 6</t>
  </si>
  <si>
    <t>Dusp6</t>
  </si>
  <si>
    <t>ENSMUSG00000039899.5</t>
  </si>
  <si>
    <t>ENSMUSG00000039899</t>
  </si>
  <si>
    <t>MGI:103266</t>
  </si>
  <si>
    <t>chr5:21292960-21424677</t>
  </si>
  <si>
    <t>FGL2</t>
  </si>
  <si>
    <t>fibrinogen-like protein 2</t>
  </si>
  <si>
    <t>Fgl2</t>
  </si>
  <si>
    <t>GO:0001817</t>
  </si>
  <si>
    <t>regulation of cytokine production</t>
  </si>
  <si>
    <t>ENSMUSG00000032997.16</t>
  </si>
  <si>
    <t>ENSMUSG00000032997</t>
  </si>
  <si>
    <t>MGI:106576</t>
  </si>
  <si>
    <t>chr1:75474568-75479307</t>
  </si>
  <si>
    <t>CHPF</t>
  </si>
  <si>
    <t>chondroitin polymerizing factor</t>
  </si>
  <si>
    <t>Chpf</t>
  </si>
  <si>
    <t>ENSMUSG00000103967.1</t>
  </si>
  <si>
    <t>ENSMUSG00000103967</t>
  </si>
  <si>
    <t>MGI:5611442</t>
  </si>
  <si>
    <t>chr9:88680938-88681926</t>
  </si>
  <si>
    <t>GM38214</t>
  </si>
  <si>
    <t>predicted gene, 38214</t>
  </si>
  <si>
    <t>Gm38214</t>
  </si>
  <si>
    <t>GO:0008284</t>
  </si>
  <si>
    <t>ENSMUSG00000021326.11</t>
  </si>
  <si>
    <t>ENSMUSG00000021326</t>
  </si>
  <si>
    <t>MGI:97904</t>
  </si>
  <si>
    <t>chr13:21180212-21194724</t>
  </si>
  <si>
    <t>TRIM27</t>
  </si>
  <si>
    <t>tripartite motif-containing 27</t>
  </si>
  <si>
    <t>Trim27</t>
  </si>
  <si>
    <t>ENSMUSG00000024430.13</t>
  </si>
  <si>
    <t>ENSMUSG00000024430</t>
  </si>
  <si>
    <t>MGI:1918382</t>
  </si>
  <si>
    <t>chr18:12741323-12755146</t>
  </si>
  <si>
    <t>CABYR</t>
  </si>
  <si>
    <t>calcium-binding tyrosine-(Y)-phosphorylation regulated (fibrousheathin 2)</t>
  </si>
  <si>
    <t>Cabyr</t>
  </si>
  <si>
    <t>GO:0070887</t>
  </si>
  <si>
    <t>cellular response to chemical stimulus</t>
  </si>
  <si>
    <t>ENSMUSG00000026390.7</t>
  </si>
  <si>
    <t>ENSMUSG00000026390</t>
  </si>
  <si>
    <t>MGI:1309998</t>
  </si>
  <si>
    <t>chr1:120474537-120505024</t>
  </si>
  <si>
    <t>MARCO</t>
  </si>
  <si>
    <t>macrophage receptor with collagenous structure</t>
  </si>
  <si>
    <t>Marco</t>
  </si>
  <si>
    <t>ENSMUSG00000018899.16</t>
  </si>
  <si>
    <t>ENSMUSG00000018899</t>
  </si>
  <si>
    <t>MGI:96590</t>
  </si>
  <si>
    <t>chr11:53770013-53778374</t>
  </si>
  <si>
    <t>IRF1</t>
  </si>
  <si>
    <t>interferon regulatory factor 1</t>
  </si>
  <si>
    <t>Irf1</t>
  </si>
  <si>
    <t>ENSMUSG00000030737.17</t>
  </si>
  <si>
    <t>ENSMUSG00000030737</t>
  </si>
  <si>
    <t>MGI:1351872</t>
  </si>
  <si>
    <t>chr7:99657803-99712777</t>
  </si>
  <si>
    <t>SLCO2B1</t>
  </si>
  <si>
    <t>solute carrier organic anion transporter family, member 2b1</t>
  </si>
  <si>
    <t>Slco2b1</t>
  </si>
  <si>
    <t>ENSMUSG00000085196.1</t>
  </si>
  <si>
    <t>ENSMUSG00000085196</t>
  </si>
  <si>
    <t>MGI:3705162</t>
  </si>
  <si>
    <t>chr19:6268794-6276605</t>
  </si>
  <si>
    <t>GM14963</t>
  </si>
  <si>
    <t>predicted gene 14963</t>
  </si>
  <si>
    <t>Gm14963</t>
  </si>
  <si>
    <t>ENSMUSG00000017221.14</t>
  </si>
  <si>
    <t>ENSMUSG00000017221</t>
  </si>
  <si>
    <t>MGI:98858</t>
  </si>
  <si>
    <t>chr11:98682553-98695979</t>
  </si>
  <si>
    <t>PSMD3</t>
  </si>
  <si>
    <t>proteasome (prosome, macropain) 26S subunit, non-ATPase, 3</t>
  </si>
  <si>
    <t>Psmd3</t>
  </si>
  <si>
    <t>ENSMUSG00000035759.3</t>
  </si>
  <si>
    <t>ENSMUSG00000035759</t>
  </si>
  <si>
    <t>MGI:1919019</t>
  </si>
  <si>
    <t>chr10:111298678-111301736</t>
  </si>
  <si>
    <t>BBS10</t>
  </si>
  <si>
    <t>Bardet-Biedl syndrome 10 (human)</t>
  </si>
  <si>
    <t>Bbs10</t>
  </si>
  <si>
    <t>ENSMUSG00000001525.10</t>
  </si>
  <si>
    <t>ENSMUSG00000001525</t>
  </si>
  <si>
    <t>MGI:107812</t>
  </si>
  <si>
    <t>chr17:35833920-35838306</t>
  </si>
  <si>
    <t>TUBB5</t>
  </si>
  <si>
    <t>tubulin, beta 5 class I</t>
  </si>
  <si>
    <t>Tubb5</t>
  </si>
  <si>
    <t>ENSMUSG00000067203.7</t>
  </si>
  <si>
    <t>ENSMUSG00000067203</t>
  </si>
  <si>
    <t>MGI:95906</t>
  </si>
  <si>
    <t>chr17:33974830-33978790</t>
  </si>
  <si>
    <t>H2-K2</t>
  </si>
  <si>
    <t>histocompatibility 2, K region locus 2</t>
  </si>
  <si>
    <t>ENSMUSG00000019818.15</t>
  </si>
  <si>
    <t>ENSMUSG00000019818</t>
  </si>
  <si>
    <t>MGI:1859568</t>
  </si>
  <si>
    <t>chr10:41519413-41531048</t>
  </si>
  <si>
    <t>CD164</t>
  </si>
  <si>
    <t>CD164 antigen</t>
  </si>
  <si>
    <t>Cd164</t>
  </si>
  <si>
    <t>ENSMUSG00000055413.12</t>
  </si>
  <si>
    <t>ENSMUSG00000055413</t>
  </si>
  <si>
    <t>MGI:95934</t>
  </si>
  <si>
    <t>chr17:35394125-35397588</t>
  </si>
  <si>
    <t>H2-Q5</t>
  </si>
  <si>
    <t>histocompatibility 2, Q region locus 5</t>
  </si>
  <si>
    <t>polymorphic pseudogene</t>
  </si>
  <si>
    <t>ENSMUSG00000037370.13</t>
  </si>
  <si>
    <t>ENSMUSG00000037370</t>
  </si>
  <si>
    <t>MGI:97370</t>
  </si>
  <si>
    <t>chr10:24637913-24712158</t>
  </si>
  <si>
    <t>ENPP1</t>
  </si>
  <si>
    <t>ectonucleotide pyrophosphatase/phosphodiesterase 1</t>
  </si>
  <si>
    <t>Enpp1</t>
  </si>
  <si>
    <t>ENSMUSG00000033066.15</t>
  </si>
  <si>
    <t>ENSMUSG00000033066</t>
  </si>
  <si>
    <t>MGI:1202388</t>
  </si>
  <si>
    <t>chr11:67455436-67771153</t>
  </si>
  <si>
    <t>GAS7</t>
  </si>
  <si>
    <t>growth arrest specific 7</t>
  </si>
  <si>
    <t>Gas7</t>
  </si>
  <si>
    <t>ENSMUSG00000038459.10</t>
  </si>
  <si>
    <t>ENSMUSG00000038459</t>
  </si>
  <si>
    <t>MGI:1917428</t>
  </si>
  <si>
    <t>chr7:84109355-84151893</t>
  </si>
  <si>
    <t>ABHD17C</t>
  </si>
  <si>
    <t>abhydrolase domain containing 17C</t>
  </si>
  <si>
    <t>Abhd17c</t>
  </si>
  <si>
    <t>ENSMUSG00000039232.11</t>
  </si>
  <si>
    <t>ENSMUSG00000039232</t>
  </si>
  <si>
    <t>MGI:1921982</t>
  </si>
  <si>
    <t>chr10:12939982-12964259</t>
  </si>
  <si>
    <t>STX11</t>
  </si>
  <si>
    <t>syntaxin 11</t>
  </si>
  <si>
    <t>Stx11</t>
  </si>
  <si>
    <t>ENSMUSG00000029390.13</t>
  </si>
  <si>
    <t>ENSMUSG00000029390</t>
  </si>
  <si>
    <t>MGI:1929269</t>
  </si>
  <si>
    <t>chr5:124540694-124550506</t>
  </si>
  <si>
    <t>TMED2</t>
  </si>
  <si>
    <t>transmembrane p24 trafficking protein 2</t>
  </si>
  <si>
    <t>Tmed2</t>
  </si>
  <si>
    <t>ENSMUSG00000029378.5</t>
  </si>
  <si>
    <t>ENSMUSG00000029378</t>
  </si>
  <si>
    <t>MGI:88068</t>
  </si>
  <si>
    <t>chr5:91139598-91148432</t>
  </si>
  <si>
    <t>AREG</t>
  </si>
  <si>
    <t>amphiregulin</t>
  </si>
  <si>
    <t>Areg</t>
  </si>
  <si>
    <t>GO:0051239</t>
  </si>
  <si>
    <t>ENSMUSG00000032440.12</t>
  </si>
  <si>
    <t>ENSMUSG00000032440</t>
  </si>
  <si>
    <t>MGI:98729</t>
  </si>
  <si>
    <t>chr9:116087697-116175363</t>
  </si>
  <si>
    <t>TGFBR2</t>
  </si>
  <si>
    <t>transforming growth factor, beta receptor II</t>
  </si>
  <si>
    <t>Tgfbr2</t>
  </si>
  <si>
    <t>ENSMUSG00000031880.6</t>
  </si>
  <si>
    <t>ENSMUSG00000031880</t>
  </si>
  <si>
    <t>MGI:1930943</t>
  </si>
  <si>
    <t>chr8:104628065-104631321</t>
  </si>
  <si>
    <t>RRAD</t>
  </si>
  <si>
    <t>Ras-related associated with diabetes</t>
  </si>
  <si>
    <t>Rrad</t>
  </si>
  <si>
    <t>GO:0042221</t>
  </si>
  <si>
    <t>response to chemical</t>
  </si>
  <si>
    <t>ENSMUSG00000033207.6</t>
  </si>
  <si>
    <t>ENSMUSG00000033207</t>
  </si>
  <si>
    <t>MGI:1918988</t>
  </si>
  <si>
    <t>chr19:23302608-23448322</t>
  </si>
  <si>
    <t>MAMDC2</t>
  </si>
  <si>
    <t>MAM domain containing 2</t>
  </si>
  <si>
    <t>Mamdc2</t>
  </si>
  <si>
    <t>ENSMUSG00000044390.4</t>
  </si>
  <si>
    <t>ENSMUSG00000044390</t>
  </si>
  <si>
    <t>MGI:2681860</t>
  </si>
  <si>
    <t>chr19:5891138-5894107</t>
  </si>
  <si>
    <t>TIGD3</t>
  </si>
  <si>
    <t>tigger transposable element derived 3</t>
  </si>
  <si>
    <t>Tigd3</t>
  </si>
  <si>
    <t>ENSMUSG00000034591.5</t>
  </si>
  <si>
    <t>ENSMUSG00000034591</t>
  </si>
  <si>
    <t>MGI:2442940</t>
  </si>
  <si>
    <t>chr10:83230847-83337882</t>
  </si>
  <si>
    <t>SLC41A2</t>
  </si>
  <si>
    <t>solute carrier family 41, member 2</t>
  </si>
  <si>
    <t>Slc41a2</t>
  </si>
  <si>
    <t>ENSMUSG00000066640.11</t>
  </si>
  <si>
    <t>ENSMUSG00000066640</t>
  </si>
  <si>
    <t>MGI:2444450</t>
  </si>
  <si>
    <t>chr5:142866945-142895421</t>
  </si>
  <si>
    <t>FBXL18</t>
  </si>
  <si>
    <t>F-box and leucine-rich repeat protein 18</t>
  </si>
  <si>
    <t>Fbxl18</t>
  </si>
  <si>
    <t>ENSMUSG00000025203.5</t>
  </si>
  <si>
    <t>ENSMUSG00000025203</t>
  </si>
  <si>
    <t>MGI:98240</t>
  </si>
  <si>
    <t>chr19:44293675-44306864</t>
  </si>
  <si>
    <t>SCD2</t>
  </si>
  <si>
    <t>stearoyl-Coenzyme A desaturase 2</t>
  </si>
  <si>
    <t>Scd2</t>
  </si>
  <si>
    <t>ENSMUSG00000051379.12</t>
  </si>
  <si>
    <t>ENSMUSG00000051379</t>
  </si>
  <si>
    <t>MGI:1918686</t>
  </si>
  <si>
    <t>chr2:140395308-142392966</t>
  </si>
  <si>
    <t>FLRT3</t>
  </si>
  <si>
    <t>fibronectin leucine rich transmembrane protein 3</t>
  </si>
  <si>
    <t>Flrt3</t>
  </si>
  <si>
    <t>ENSMUSG00000019590.16</t>
  </si>
  <si>
    <t>ENSMUSG00000019590</t>
  </si>
  <si>
    <t>MGI:103253</t>
  </si>
  <si>
    <t>chr11:105933701-105945253</t>
  </si>
  <si>
    <t>CYB561</t>
  </si>
  <si>
    <t>cytochrome b-561</t>
  </si>
  <si>
    <t>Cyb561</t>
  </si>
  <si>
    <t>ENSMUSG00000045377.5</t>
  </si>
  <si>
    <t>ENSMUSG00000045377</t>
  </si>
  <si>
    <t>MGI:1914270</t>
  </si>
  <si>
    <t>chr11:69395646-69398234</t>
  </si>
  <si>
    <t>TMEM88</t>
  </si>
  <si>
    <t>transmembrane protein 88</t>
  </si>
  <si>
    <t>Tmem88</t>
  </si>
  <si>
    <t>ENSMUSG00000026739.13</t>
  </si>
  <si>
    <t>ENSMUSG00000026739</t>
  </si>
  <si>
    <t>MGI:88174</t>
  </si>
  <si>
    <t>chr2:18677017-18686629</t>
  </si>
  <si>
    <t>BMI1</t>
  </si>
  <si>
    <t>Bmi1 polycomb ring finger oncogene</t>
  </si>
  <si>
    <t>Bmi1</t>
  </si>
  <si>
    <t>ENSMUSG00000002885.14</t>
  </si>
  <si>
    <t>ENSMUSG00000002885</t>
  </si>
  <si>
    <t>MGI:1347095</t>
  </si>
  <si>
    <t>chr8:83715176-83741326</t>
  </si>
  <si>
    <t>ADGRE5</t>
  </si>
  <si>
    <t>adhesion G protein-coupled receptor E5</t>
  </si>
  <si>
    <t>Adgre5</t>
  </si>
  <si>
    <t>ENSMUSG00000029119.9</t>
  </si>
  <si>
    <t>ENSMUSG00000029119</t>
  </si>
  <si>
    <t>MGI:1195262</t>
  </si>
  <si>
    <t>chr5:36806920-36830653</t>
  </si>
  <si>
    <t>MAN2B2</t>
  </si>
  <si>
    <t>mannosidase 2, alpha B2</t>
  </si>
  <si>
    <t>Man2b2</t>
  </si>
  <si>
    <t>ENSMUSG00000103336.1</t>
  </si>
  <si>
    <t>ENSMUSG00000103336</t>
  </si>
  <si>
    <t>MGI:5611221</t>
  </si>
  <si>
    <t>chr9:88985190-88986178</t>
  </si>
  <si>
    <t>GM37993</t>
  </si>
  <si>
    <t>predicted gene, 37993</t>
  </si>
  <si>
    <t>Gm37993</t>
  </si>
  <si>
    <t>GO:0035966</t>
  </si>
  <si>
    <t>ENSMUSG00000039886.8</t>
  </si>
  <si>
    <t>ENSMUSG00000039886</t>
  </si>
  <si>
    <t>MGI:2686991</t>
  </si>
  <si>
    <t>chr5:135735484-135744448</t>
  </si>
  <si>
    <t>TMEM120A</t>
  </si>
  <si>
    <t>transmembrane protein 120A</t>
  </si>
  <si>
    <t>Tmem120a</t>
  </si>
  <si>
    <t>ENSMUSG00000055435.6</t>
  </si>
  <si>
    <t>ENSMUSG00000055435</t>
  </si>
  <si>
    <t>MGI:96909</t>
  </si>
  <si>
    <t>chr8:115682941-115707794</t>
  </si>
  <si>
    <t>MAF</t>
  </si>
  <si>
    <t>avian musculoaponeurotic fibrosarcoma oncogene homolog</t>
  </si>
  <si>
    <t>Maf</t>
  </si>
  <si>
    <t>GO:0048523</t>
  </si>
  <si>
    <t>negative regulation of cellular process</t>
  </si>
  <si>
    <t>ENSMUSG00000040713.12</t>
  </si>
  <si>
    <t>ENSMUSG00000040713</t>
  </si>
  <si>
    <t>MGI:1344382</t>
  </si>
  <si>
    <t>chr1:165763745-165775308</t>
  </si>
  <si>
    <t>CREG1</t>
  </si>
  <si>
    <t>cellular repressor of E1A-stimulated genes 1</t>
  </si>
  <si>
    <t>Creg1</t>
  </si>
  <si>
    <t>ENSMUSG00000040435.12</t>
  </si>
  <si>
    <t>ENSMUSG00000040435</t>
  </si>
  <si>
    <t>MGI:1927072</t>
  </si>
  <si>
    <t>chr7:45461696-45526268</t>
  </si>
  <si>
    <t>PPP1R15A</t>
  </si>
  <si>
    <t>protein phosphatase 1, regulatory subunit 15A</t>
  </si>
  <si>
    <t>Ppp1r15a</t>
  </si>
  <si>
    <t>ENSMUSG00000032540.15</t>
  </si>
  <si>
    <t>ENSMUSG00000032540</t>
  </si>
  <si>
    <t>MGI:1914719</t>
  </si>
  <si>
    <t>chr9:122351607-122398801</t>
  </si>
  <si>
    <t>ABHD5</t>
  </si>
  <si>
    <t>abhydrolase domain containing 5</t>
  </si>
  <si>
    <t>Abhd5</t>
  </si>
  <si>
    <t>ENSMUSG00000031710.4</t>
  </si>
  <si>
    <t>ENSMUSG00000031710</t>
  </si>
  <si>
    <t>MGI:98894</t>
  </si>
  <si>
    <t>chr8:83290351-83298452</t>
  </si>
  <si>
    <t>UCP1</t>
  </si>
  <si>
    <t>uncoupling protein 1 (mitochondrial, proton carrier)</t>
  </si>
  <si>
    <t>Ucp1</t>
  </si>
  <si>
    <t>GO:0001934</t>
  </si>
  <si>
    <t>ENSMUSG00000043157.7</t>
  </si>
  <si>
    <t>ENSMUSG00000043157</t>
  </si>
  <si>
    <t>MGI:2444054</t>
  </si>
  <si>
    <t>chr14:61292979-61318146</t>
  </si>
  <si>
    <t>ARL11</t>
  </si>
  <si>
    <t>ADP-ribosylation factor-like 11</t>
  </si>
  <si>
    <t>Arl11</t>
  </si>
  <si>
    <t>ENSMUSG00000030787.4</t>
  </si>
  <si>
    <t>ENSMUSG00000030787</t>
  </si>
  <si>
    <t>MGI:2136348</t>
  </si>
  <si>
    <t>chr7:110850606-110863239</t>
  </si>
  <si>
    <t>LYVE1</t>
  </si>
  <si>
    <t>lymphatic vessel endothelial hyaluronan receptor 1</t>
  </si>
  <si>
    <t>Lyve1</t>
  </si>
  <si>
    <t>ENSMUSG00000000552.9</t>
  </si>
  <si>
    <t>ENSMUSG00000000552</t>
  </si>
  <si>
    <t>MGI:1352495</t>
  </si>
  <si>
    <t>chr15:103313894-103340086</t>
  </si>
  <si>
    <t>ZFP385A</t>
  </si>
  <si>
    <t>zinc finger protein 385A</t>
  </si>
  <si>
    <t>Zfp385a</t>
  </si>
  <si>
    <t>ENSMUSG00000034156.16</t>
  </si>
  <si>
    <t>ENSMUSG00000034156</t>
  </si>
  <si>
    <t>MGI:2450877</t>
  </si>
  <si>
    <t>chr11:87760540-87785928</t>
  </si>
  <si>
    <t>BZRAP1</t>
  </si>
  <si>
    <t>TSPO associated protein 1</t>
  </si>
  <si>
    <t>Bzrap1</t>
  </si>
  <si>
    <t>GO:0009892</t>
  </si>
  <si>
    <t>negative regulation of metabolic process</t>
  </si>
  <si>
    <t>ENSMUSG00000041654.15</t>
  </si>
  <si>
    <t>ENSMUSG00000041654</t>
  </si>
  <si>
    <t>MGI:1917056</t>
  </si>
  <si>
    <t>chr11:113244852-113565768</t>
  </si>
  <si>
    <t>SLC39A11</t>
  </si>
  <si>
    <t>solute carrier family 39 (metal ion transporter), member 11</t>
  </si>
  <si>
    <t>Slc39a11</t>
  </si>
  <si>
    <t>ENSMUSG00000033538.13</t>
  </si>
  <si>
    <t>ENSMUSG00000033538</t>
  </si>
  <si>
    <t>MGI:107700</t>
  </si>
  <si>
    <t>chr9:5308848-5336783</t>
  </si>
  <si>
    <t>CASP4</t>
  </si>
  <si>
    <t>caspase 4, apoptosis-related cysteine peptidase</t>
  </si>
  <si>
    <t>Casp4</t>
  </si>
  <si>
    <t>GO:0006935</t>
  </si>
  <si>
    <t>chemotaxis</t>
  </si>
  <si>
    <t>ENSMUSG00000065990.12</t>
  </si>
  <si>
    <t>ENSMUSG00000065990</t>
  </si>
  <si>
    <t>MGI:1913327</t>
  </si>
  <si>
    <t>chr4:155831350-155833130</t>
  </si>
  <si>
    <t>AURKAIP1</t>
  </si>
  <si>
    <t>aurora kinase A interacting protein 1</t>
  </si>
  <si>
    <t>Aurkaip1</t>
  </si>
  <si>
    <t>ENSMUSG00000017737.2</t>
  </si>
  <si>
    <t>ENSMUSG00000017737</t>
  </si>
  <si>
    <t>MGI:97011</t>
  </si>
  <si>
    <t>chr2:164948218-164955850</t>
  </si>
  <si>
    <t>MMP9</t>
  </si>
  <si>
    <t>matrix metallopeptidase 9</t>
  </si>
  <si>
    <t>Mmp9</t>
  </si>
  <si>
    <t>GO:0042330</t>
  </si>
  <si>
    <t>taxis</t>
  </si>
  <si>
    <t>ENSMUSG00000021880.6</t>
  </si>
  <si>
    <t>ENSMUSG00000021880</t>
  </si>
  <si>
    <t>MGI:1925666</t>
  </si>
  <si>
    <t>chr14:51129067-51131122</t>
  </si>
  <si>
    <t>RNASE6</t>
  </si>
  <si>
    <t>ribonuclease, RNase A family, 6</t>
  </si>
  <si>
    <t>Rnase6</t>
  </si>
  <si>
    <t>ENSMUSG00000030223.14</t>
  </si>
  <si>
    <t>ENSMUSG00000030223</t>
  </si>
  <si>
    <t>MGI:1097152</t>
  </si>
  <si>
    <t>chr6:137252333-137463233</t>
  </si>
  <si>
    <t>PTPRO</t>
  </si>
  <si>
    <t>protein tyrosine phosphatase, receptor type, O</t>
  </si>
  <si>
    <t>Ptpro</t>
  </si>
  <si>
    <t>ENSMUSG00000018796.13</t>
  </si>
  <si>
    <t>ENSMUSG00000018796</t>
  </si>
  <si>
    <t>MGI:102797</t>
  </si>
  <si>
    <t>chr8:46471036-46536051</t>
  </si>
  <si>
    <t>ACSL1</t>
  </si>
  <si>
    <t>acyl-CoA synthetase long-chain family member 1</t>
  </si>
  <si>
    <t>Acsl1</t>
  </si>
  <si>
    <t>ENSMUSG00000027737.10</t>
  </si>
  <si>
    <t>ENSMUSG00000027737</t>
  </si>
  <si>
    <t>MGI:1347355</t>
  </si>
  <si>
    <t>SLC7A11</t>
  </si>
  <si>
    <t>solute carrier family 7 (cationic amino acid transporter, y+ system), member 11</t>
  </si>
  <si>
    <t>Slc7a11</t>
  </si>
  <si>
    <t>ENSMUSG00000026511.7</t>
  </si>
  <si>
    <t>ENSMUSG00000026511</t>
  </si>
  <si>
    <t>MGI:1350930</t>
  </si>
  <si>
    <t>chr1:182124736-182132407</t>
  </si>
  <si>
    <t>SRP9</t>
  </si>
  <si>
    <t>signal recognition particle 9</t>
  </si>
  <si>
    <t>Srp9</t>
  </si>
  <si>
    <t>ENSMUSG00000086010.7</t>
  </si>
  <si>
    <t>ENSMUSG00000086010</t>
  </si>
  <si>
    <t>MGI:3705106</t>
  </si>
  <si>
    <t>chr17:31152751-31165053</t>
  </si>
  <si>
    <t>GM15318</t>
  </si>
  <si>
    <t>predicted gene 15318</t>
  </si>
  <si>
    <t>Gm15318</t>
  </si>
  <si>
    <t>ENSMUSG00000039168.15</t>
  </si>
  <si>
    <t>ENSMUSG00000039168</t>
  </si>
  <si>
    <t>MGI:1918190</t>
  </si>
  <si>
    <t>chr15:31224313-31274341</t>
  </si>
  <si>
    <t>DAP</t>
  </si>
  <si>
    <t>death-associated protein</t>
  </si>
  <si>
    <t>Dap</t>
  </si>
  <si>
    <t>ENSMUSG00000021025.7</t>
  </si>
  <si>
    <t>ENSMUSG00000021025</t>
  </si>
  <si>
    <t>MGI:104741</t>
  </si>
  <si>
    <t>chr12:55489410-55492647</t>
  </si>
  <si>
    <t>NFKBIA</t>
  </si>
  <si>
    <t>nuclear factor of kappa light polypeptide gene enhancer in B cells inhibitor, alpha</t>
  </si>
  <si>
    <t>Nfkbia</t>
  </si>
  <si>
    <t>ENSMUSG00000031708.15</t>
  </si>
  <si>
    <t>ENSMUSG00000031708</t>
  </si>
  <si>
    <t>MGI:1915408</t>
  </si>
  <si>
    <t>chr8:83571699-83594491</t>
  </si>
  <si>
    <t>TECR</t>
  </si>
  <si>
    <t>trans-2,3-enoyl-CoA reductase</t>
  </si>
  <si>
    <t>Tecr</t>
  </si>
  <si>
    <t>ENSMUSG00000031840.12</t>
  </si>
  <si>
    <t>ENSMUSG00000031840</t>
  </si>
  <si>
    <t>MGI:97843</t>
  </si>
  <si>
    <t>chr8:70754678-70760921</t>
  </si>
  <si>
    <t>RAB3A</t>
  </si>
  <si>
    <t>RAB3A, member RAS oncogene family</t>
  </si>
  <si>
    <t>Rab3a</t>
  </si>
  <si>
    <t>ENSMUSG00000045679.13</t>
  </si>
  <si>
    <t>ENSMUSG00000045679</t>
  </si>
  <si>
    <t>MGI:2444067</t>
  </si>
  <si>
    <t>chr12:16988647-17000118</t>
  </si>
  <si>
    <t>PQLC3</t>
  </si>
  <si>
    <t>PQ loop repeat containing</t>
  </si>
  <si>
    <t>Pqlc3</t>
  </si>
  <si>
    <t>ENSMUSG00000015396.3</t>
  </si>
  <si>
    <t>ENSMUSG00000015396</t>
  </si>
  <si>
    <t>MGI:1328316</t>
  </si>
  <si>
    <t>chr13:43785106-43803130</t>
  </si>
  <si>
    <t>CD83</t>
  </si>
  <si>
    <t>CD83 antigen</t>
  </si>
  <si>
    <t>Cd83</t>
  </si>
  <si>
    <t>GO:0042327</t>
  </si>
  <si>
    <t>positive regulation of phosphorylation</t>
  </si>
  <si>
    <t>ENSMUSG00000037791.15</t>
  </si>
  <si>
    <t>ENSMUSG00000037791</t>
  </si>
  <si>
    <t>MGI:1924057</t>
  </si>
  <si>
    <t>chr11:77982753-78037866</t>
  </si>
  <si>
    <t>PHF12</t>
  </si>
  <si>
    <t>PHD finger protein 12</t>
  </si>
  <si>
    <t>Phf12</t>
  </si>
  <si>
    <t>ENSMUSG00000051246.2</t>
  </si>
  <si>
    <t>ENSMUSG00000051246</t>
  </si>
  <si>
    <t>MGI:2684990</t>
  </si>
  <si>
    <t>chr5:34915914-34923839</t>
  </si>
  <si>
    <t>MSANTD1</t>
  </si>
  <si>
    <t>Myb/SANT-like DNA-binding domain containing 1</t>
  </si>
  <si>
    <t>Msantd1</t>
  </si>
  <si>
    <t>GO:0060326</t>
  </si>
  <si>
    <t>cell chemotaxis</t>
  </si>
  <si>
    <t>ENSMUSG00000036777.7</t>
  </si>
  <si>
    <t>ENSMUSG00000036777</t>
  </si>
  <si>
    <t>MGI:1920174</t>
  </si>
  <si>
    <t>chr9:22331213-22389206</t>
  </si>
  <si>
    <t>ANLN</t>
  </si>
  <si>
    <t>anillin, actin binding protein</t>
  </si>
  <si>
    <t>Anln</t>
  </si>
  <si>
    <t>ENSMUSG00000043468.4</t>
  </si>
  <si>
    <t>ENSMUSG00000043468</t>
  </si>
  <si>
    <t>MGI:1918328</t>
  </si>
  <si>
    <t>chr3:98160659-98164169</t>
  </si>
  <si>
    <t>ADAM30</t>
  </si>
  <si>
    <t>a disintegrin and metallopeptidase domain 30</t>
  </si>
  <si>
    <t>Adam30</t>
  </si>
  <si>
    <t>GO:0019221</t>
  </si>
  <si>
    <t>cytokine-mediated signaling pathway</t>
  </si>
  <si>
    <t>ENSMUSG00000021468.7</t>
  </si>
  <si>
    <t>ENSMUSG00000021468</t>
  </si>
  <si>
    <t>MGI:1099431</t>
  </si>
  <si>
    <t>chr13:53332715-53377365</t>
  </si>
  <si>
    <t>SPTLC1</t>
  </si>
  <si>
    <t>serine palmitoyltransferase, long chain base subunit 1</t>
  </si>
  <si>
    <t>Sptlc1</t>
  </si>
  <si>
    <t>ENSMUSG00000015312.8</t>
  </si>
  <si>
    <t>ENSMUSG00000015312</t>
  </si>
  <si>
    <t>MGI:107776</t>
  </si>
  <si>
    <t>chr10:80930090-80932204</t>
  </si>
  <si>
    <t>GADD45B</t>
  </si>
  <si>
    <t>growth arrest and DNA-damage-inducible 45 beta</t>
  </si>
  <si>
    <t>Gadd45b</t>
  </si>
  <si>
    <t>GO:0071396</t>
  </si>
  <si>
    <t>cellular response to lipid</t>
  </si>
  <si>
    <t>ENSMUSG00000034714.9</t>
  </si>
  <si>
    <t>ENSMUSG00000034714</t>
  </si>
  <si>
    <t>MGI:2157091</t>
  </si>
  <si>
    <t>chr11:114675430-114720977</t>
  </si>
  <si>
    <t>TTYH2</t>
  </si>
  <si>
    <t>tweety family member 2</t>
  </si>
  <si>
    <t>Ttyh2</t>
  </si>
  <si>
    <t>ENSMUSG00000040511.14</t>
  </si>
  <si>
    <t>ENSMUSG00000040511</t>
  </si>
  <si>
    <t>MGI:107741</t>
  </si>
  <si>
    <t>chr7:19903577-19927607</t>
  </si>
  <si>
    <t>PVR</t>
  </si>
  <si>
    <t>poliovirus receptor</t>
  </si>
  <si>
    <t>Pvr</t>
  </si>
  <si>
    <t>GO:0001819</t>
  </si>
  <si>
    <t>ENSMUSG00000028383.17</t>
  </si>
  <si>
    <t>ENSMUSG00000028383</t>
  </si>
  <si>
    <t>MGI:1919729</t>
  </si>
  <si>
    <t>chr4:59581562-59618689</t>
  </si>
  <si>
    <t>HSDL2</t>
  </si>
  <si>
    <t>hydroxysteroid dehydrogenase like 2</t>
  </si>
  <si>
    <t>Hsdl2</t>
  </si>
  <si>
    <t>ENSMUSG00000029657.15</t>
  </si>
  <si>
    <t>ENSMUSG00000029657</t>
  </si>
  <si>
    <t>MGI:105053</t>
  </si>
  <si>
    <t>chr5:149614286-149636338</t>
  </si>
  <si>
    <t>HSPH1</t>
  </si>
  <si>
    <t>heat shock 105kDa/110kDa protein 1</t>
  </si>
  <si>
    <t>Hsph1</t>
  </si>
  <si>
    <t>ENSMUSG00000021908.9</t>
  </si>
  <si>
    <t>ENSMUSG00000021908</t>
  </si>
  <si>
    <t>MGI:3648259</t>
  </si>
  <si>
    <t>chr12:119260933-119264272</t>
  </si>
  <si>
    <t>GM6768</t>
  </si>
  <si>
    <t>nuclear receptor coactivator 4, pseudogene</t>
  </si>
  <si>
    <t>Gm6768</t>
  </si>
  <si>
    <t>ENSMUSG00000005483.9</t>
  </si>
  <si>
    <t>ENSMUSG00000005483</t>
  </si>
  <si>
    <t>MGI:1931874</t>
  </si>
  <si>
    <t>chr8:83608174-83611902</t>
  </si>
  <si>
    <t>DNAJB1</t>
  </si>
  <si>
    <t>DnaJ heat shock protein family (Hsp40) member B1</t>
  </si>
  <si>
    <t>Dnajb1</t>
  </si>
  <si>
    <t>GO:0034605</t>
  </si>
  <si>
    <t>cellular response to heat</t>
  </si>
  <si>
    <t>ENSMUSG00000042271.13</t>
  </si>
  <si>
    <t>ENSMUSG00000042271</t>
  </si>
  <si>
    <t>MGI:2147914</t>
  </si>
  <si>
    <t>chrX:142226769-142239692</t>
  </si>
  <si>
    <t>NXT2</t>
  </si>
  <si>
    <t>nuclear transport factor 2-like export factor 2</t>
  </si>
  <si>
    <t>Nxt2</t>
  </si>
  <si>
    <t>ENSMUSG00000005583.16</t>
  </si>
  <si>
    <t>ENSMUSG00000005583</t>
  </si>
  <si>
    <t>MGI:99458</t>
  </si>
  <si>
    <t>chr13:83504033-83667080</t>
  </si>
  <si>
    <t>MEF2C</t>
  </si>
  <si>
    <t>myocyte enhancer factor 2C</t>
  </si>
  <si>
    <t>Mef2c</t>
  </si>
  <si>
    <t>ENSMUSG00000026112.7</t>
  </si>
  <si>
    <t>ENSMUSG00000026112</t>
  </si>
  <si>
    <t>MGI:1923428</t>
  </si>
  <si>
    <t>chr1:37417083-37430103</t>
  </si>
  <si>
    <t>COA5</t>
  </si>
  <si>
    <t>cytochrome C oxidase assembly factor 5</t>
  </si>
  <si>
    <t>Coa5</t>
  </si>
  <si>
    <t>ENSMUSG00000107841.1</t>
  </si>
  <si>
    <t>ENSMUSG00000107841</t>
  </si>
  <si>
    <t>MGI:5690577</t>
  </si>
  <si>
    <t>chr6:54902421-54905728</t>
  </si>
  <si>
    <t>GM44185</t>
  </si>
  <si>
    <t>predicted gene, 44185</t>
  </si>
  <si>
    <t>Gm44185</t>
  </si>
  <si>
    <t>GO:0032088</t>
  </si>
  <si>
    <t>ENSMUSG00000024983.9</t>
  </si>
  <si>
    <t>ENSMUSG00000024983</t>
  </si>
  <si>
    <t>MGI:1855699</t>
  </si>
  <si>
    <t>chr19:55316350-55626561</t>
  </si>
  <si>
    <t>VTI1A</t>
  </si>
  <si>
    <t>vesicle transport through interaction with t-SNAREs 1A</t>
  </si>
  <si>
    <t>Vti1a</t>
  </si>
  <si>
    <t>ENSMUSG00000034936.2</t>
  </si>
  <si>
    <t>ENSMUSG00000034936</t>
  </si>
  <si>
    <t>MGI:1933155</t>
  </si>
  <si>
    <t>chr11:101665540-101667832</t>
  </si>
  <si>
    <t>ARL4D</t>
  </si>
  <si>
    <t>ADP-ribosylation factor-like 4D</t>
  </si>
  <si>
    <t>Arl4d</t>
  </si>
  <si>
    <t>ENSMUSG00000018774.13</t>
  </si>
  <si>
    <t>ENSMUSG00000018774</t>
  </si>
  <si>
    <t>MGI:88342</t>
  </si>
  <si>
    <t>chr11:69664212-69666153</t>
  </si>
  <si>
    <t>CD68</t>
  </si>
  <si>
    <t>CD68 antigen</t>
  </si>
  <si>
    <t>Cd68</t>
  </si>
  <si>
    <t>ENSMUSG00000020205.8</t>
  </si>
  <si>
    <t>ENSMUSG00000020205</t>
  </si>
  <si>
    <t>MGI:1096880</t>
  </si>
  <si>
    <t>chr10:111506285-111508645</t>
  </si>
  <si>
    <t>PHLDA1</t>
  </si>
  <si>
    <t>pleckstrin homology like domain, family A, member 1</t>
  </si>
  <si>
    <t>Phlda1</t>
  </si>
  <si>
    <t>ENSMUSG00000044080.9</t>
  </si>
  <si>
    <t>ENSMUSG00000044080</t>
  </si>
  <si>
    <t>MGI:1338917</t>
  </si>
  <si>
    <t>chr3:90511033-90514392</t>
  </si>
  <si>
    <t>S100A1</t>
  </si>
  <si>
    <t>S100 calcium binding protein A1</t>
  </si>
  <si>
    <t>S100a1</t>
  </si>
  <si>
    <t>ENSMUSG00000048621.3</t>
  </si>
  <si>
    <t>ENSMUSG00000048621</t>
  </si>
  <si>
    <t>MGI:3647255</t>
  </si>
  <si>
    <t>chrX:109196757-109200439</t>
  </si>
  <si>
    <t>GM6377</t>
  </si>
  <si>
    <t>predicted gene 6377</t>
  </si>
  <si>
    <t>Gm6377</t>
  </si>
  <si>
    <t>ENSMUSG00000033557.17</t>
  </si>
  <si>
    <t>ENSMUSG00000033557</t>
  </si>
  <si>
    <t>MGI:2443990</t>
  </si>
  <si>
    <t>chr1:156678531-156719086</t>
  </si>
  <si>
    <t>FAM20B</t>
  </si>
  <si>
    <t>family with sequence similarity 20, member B</t>
  </si>
  <si>
    <t>Fam20b</t>
  </si>
  <si>
    <t>ENSMUSG00000023913.17</t>
  </si>
  <si>
    <t>ENSMUSG00000023913</t>
  </si>
  <si>
    <t>MGI:1351327</t>
  </si>
  <si>
    <t>chr17:43568268-43612201</t>
  </si>
  <si>
    <t>PLA2G7</t>
  </si>
  <si>
    <t>phospholipase A2, group VII (platelet-activating factor acetylhydrolase, plasma)</t>
  </si>
  <si>
    <t>Pla2g7</t>
  </si>
  <si>
    <t>ENSMUSG00000024286.7</t>
  </si>
  <si>
    <t>ENSMUSG00000024286</t>
  </si>
  <si>
    <t>MGI:1915224</t>
  </si>
  <si>
    <t>chr18:9314043-9450150</t>
  </si>
  <si>
    <t>CCNY</t>
  </si>
  <si>
    <t>cyclin Y</t>
  </si>
  <si>
    <t>Ccny</t>
  </si>
  <si>
    <t>ENSMUSG00000018920.11</t>
  </si>
  <si>
    <t>ENSMUSG00000018920</t>
  </si>
  <si>
    <t>MGI:1932682</t>
  </si>
  <si>
    <t>chr11:70453982-70466202</t>
  </si>
  <si>
    <t>CXCL16</t>
  </si>
  <si>
    <t>chemokine (C-X-C motif) ligand 16</t>
  </si>
  <si>
    <t>Cxcl16</t>
  </si>
  <si>
    <t>ENSMUSG00000026980.15</t>
  </si>
  <si>
    <t>ENSMUSG00000026980</t>
  </si>
  <si>
    <t>MGI:106662</t>
  </si>
  <si>
    <t>chr2:60292102-60383303</t>
  </si>
  <si>
    <t>LY75</t>
  </si>
  <si>
    <t>lymphocyte antigen 75</t>
  </si>
  <si>
    <t>Ly75</t>
  </si>
  <si>
    <t>ENSMUSG00000018217.12</t>
  </si>
  <si>
    <t>ENSMUSG00000018217</t>
  </si>
  <si>
    <t>MGI:97631</t>
  </si>
  <si>
    <t>chr11:63128981-63159547</t>
  </si>
  <si>
    <t>PMP22</t>
  </si>
  <si>
    <t>peripheral myelin protein 22</t>
  </si>
  <si>
    <t>Pmp22</t>
  </si>
  <si>
    <t>ENSMUSG00000030741.15</t>
  </si>
  <si>
    <t>ENSMUSG00000030741</t>
  </si>
  <si>
    <t>MGI:1920908</t>
  </si>
  <si>
    <t>chr7:126370059-126377450</t>
  </si>
  <si>
    <t>SPNS1</t>
  </si>
  <si>
    <t>spinster homolog 1</t>
  </si>
  <si>
    <t>Spns1</t>
  </si>
  <si>
    <t>ENSMUSG00000108368.1</t>
  </si>
  <si>
    <t>ENSMUSG00000108368</t>
  </si>
  <si>
    <t>MGI:5753629</t>
  </si>
  <si>
    <t>chr6:72598474-72608425</t>
  </si>
  <si>
    <t>GM45053</t>
  </si>
  <si>
    <t>predicted gene 45053</t>
  </si>
  <si>
    <t>Gm45053</t>
  </si>
  <si>
    <t>ENSMUSG00000057440.7</t>
  </si>
  <si>
    <t>ENSMUSG00000057440</t>
  </si>
  <si>
    <t>MGI:1922989</t>
  </si>
  <si>
    <t>chr18:7347961-7626863</t>
  </si>
  <si>
    <t>MPP7</t>
  </si>
  <si>
    <t>membrane protein, palmitoylated 7 (MAGUK p55 subfamily member 7)</t>
  </si>
  <si>
    <t>Mpp7</t>
  </si>
  <si>
    <t>ENSMUSG00000055994.15</t>
  </si>
  <si>
    <t>ENSMUSG00000055994</t>
  </si>
  <si>
    <t>MGI:2429397</t>
  </si>
  <si>
    <t>chr8:88647314-88688474</t>
  </si>
  <si>
    <t>NOD2</t>
  </si>
  <si>
    <t>nucleotide-binding oligomerization domain containing 2</t>
  </si>
  <si>
    <t>Nod2</t>
  </si>
  <si>
    <t>ENSMUSG00000039183.5</t>
  </si>
  <si>
    <t>ENSMUSG00000039183</t>
  </si>
  <si>
    <t>MGI:1347072</t>
  </si>
  <si>
    <t>chr17:24882610-24886350</t>
  </si>
  <si>
    <t>NUBP2</t>
  </si>
  <si>
    <t>nucleotide binding protein 2</t>
  </si>
  <si>
    <t>Nubp2</t>
  </si>
  <si>
    <t>ENSMUSG00000096010.2</t>
  </si>
  <si>
    <t>ENSMUSG00000096010</t>
  </si>
  <si>
    <t>MGI:2448443</t>
  </si>
  <si>
    <t>chr6:136801552-136804415</t>
  </si>
  <si>
    <t>HIST4H4</t>
  </si>
  <si>
    <t>H4 histone 16</t>
  </si>
  <si>
    <t>Hist4h4</t>
  </si>
  <si>
    <t>GO:0048519</t>
  </si>
  <si>
    <t>ENSMUSG00000035355.15</t>
  </si>
  <si>
    <t>ENSMUSG00000035355</t>
  </si>
  <si>
    <t>MGI:2156184</t>
  </si>
  <si>
    <t>chr11:100740375-100759942</t>
  </si>
  <si>
    <t>KCNH4</t>
  </si>
  <si>
    <t>potassium voltage-gated channel, subfamily H (eag-related), member 4</t>
  </si>
  <si>
    <t>Kcnh4</t>
  </si>
  <si>
    <t>ENSMUSG00000027381.16</t>
  </si>
  <si>
    <t>ENSMUSG00000027381</t>
  </si>
  <si>
    <t>MGI:1197519</t>
  </si>
  <si>
    <t>chr2:128126037-128162547</t>
  </si>
  <si>
    <t>BCL2L11</t>
  </si>
  <si>
    <t>BCL2-like 11 (apoptosis facilitator)</t>
  </si>
  <si>
    <t>Bcl2l11</t>
  </si>
  <si>
    <t>ENSMUSG00000018446.8</t>
  </si>
  <si>
    <t>ENSMUSG00000018446</t>
  </si>
  <si>
    <t>MGI:1194505</t>
  </si>
  <si>
    <t>chr11:70977835-70983026</t>
  </si>
  <si>
    <t>C1QBP</t>
  </si>
  <si>
    <t>complement component 1, q subcomponent binding protein</t>
  </si>
  <si>
    <t>C1qbp</t>
  </si>
  <si>
    <t>ENSMUSG00000029373.7</t>
  </si>
  <si>
    <t>ENSMUSG00000029373</t>
  </si>
  <si>
    <t>MGI:1888711</t>
  </si>
  <si>
    <t>chr5:90772434-90773383</t>
  </si>
  <si>
    <t>PF4</t>
  </si>
  <si>
    <t>platelet factor 4</t>
  </si>
  <si>
    <t>Pf4</t>
  </si>
  <si>
    <t>GO:0044092</t>
  </si>
  <si>
    <t>ENSMUSG00000036109.17</t>
  </si>
  <si>
    <t>ENSMUSG00000036109</t>
  </si>
  <si>
    <t>MGI:2444912</t>
  </si>
  <si>
    <t>chrX:51117268-51205990</t>
  </si>
  <si>
    <t>MBNL3</t>
  </si>
  <si>
    <t>muscleblind like splicing factor 3</t>
  </si>
  <si>
    <t>Mbnl3</t>
  </si>
  <si>
    <t>ENSMUSG00000027544.16</t>
  </si>
  <si>
    <t>ENSMUSG00000027544</t>
  </si>
  <si>
    <t>MGI:102463</t>
  </si>
  <si>
    <t>chr2:168476409-168601657</t>
  </si>
  <si>
    <t>NFATC2</t>
  </si>
  <si>
    <t>nuclear factor of activated T cells, cytoplasmic, calcineurin dependent 2</t>
  </si>
  <si>
    <t>Nfatc2</t>
  </si>
  <si>
    <t>ENSMUSG00000025825.12</t>
  </si>
  <si>
    <t>ENSMUSG00000025825</t>
  </si>
  <si>
    <t>MGI:1913633</t>
  </si>
  <si>
    <t>chr5:113772747-113778288</t>
  </si>
  <si>
    <t>ISCU</t>
  </si>
  <si>
    <t>iron-sulfur cluster assembly enzyme</t>
  </si>
  <si>
    <t>Iscu</t>
  </si>
  <si>
    <t>ENSMUSG00000049103.13</t>
  </si>
  <si>
    <t>ENSMUSG00000049103</t>
  </si>
  <si>
    <t>MGI:106185</t>
  </si>
  <si>
    <t>chr9:124101949-124113557</t>
  </si>
  <si>
    <t>CCR2</t>
  </si>
  <si>
    <t>chemokine (C-C motif) receptor 2</t>
  </si>
  <si>
    <t>Ccr2</t>
  </si>
  <si>
    <t>ENSMUSG00000021810.2</t>
  </si>
  <si>
    <t>ENSMUSG00000021810</t>
  </si>
  <si>
    <t>MGI:1917851</t>
  </si>
  <si>
    <t>chr14:20319858-20348121</t>
  </si>
  <si>
    <t>ECD</t>
  </si>
  <si>
    <t>ecdysoneless cell cycle regulator</t>
  </si>
  <si>
    <t>Ecd</t>
  </si>
  <si>
    <t>ENSMUSG00000086075.1</t>
  </si>
  <si>
    <t>ENSMUSG00000086075</t>
  </si>
  <si>
    <t>MGI:3783171</t>
  </si>
  <si>
    <t>chr5:117389138-117393498</t>
  </si>
  <si>
    <t>GM15728</t>
  </si>
  <si>
    <t>predicted gene 15728</t>
  </si>
  <si>
    <t>Gm15728</t>
  </si>
  <si>
    <t>ENSMUSG00000074482.5</t>
  </si>
  <si>
    <t>ENSMUSG00000074482</t>
  </si>
  <si>
    <t>MGI:4418561</t>
  </si>
  <si>
    <t>chr8:4087657-4089166</t>
  </si>
  <si>
    <t>GM16589</t>
  </si>
  <si>
    <t>predicted gene 16589</t>
  </si>
  <si>
    <t>Gm16589</t>
  </si>
  <si>
    <t>ENSMUSG00000033082.10</t>
  </si>
  <si>
    <t>ENSMUSG00000033082</t>
  </si>
  <si>
    <t>MGI:2444151</t>
  </si>
  <si>
    <t>chr6:129424771-129452000</t>
  </si>
  <si>
    <t>CLEC1A</t>
  </si>
  <si>
    <t>C-type lectin domain family 1, member a</t>
  </si>
  <si>
    <t>Clec1a</t>
  </si>
  <si>
    <t>GO:0031324</t>
  </si>
  <si>
    <t>ENSMUSG00000028893.8</t>
  </si>
  <si>
    <t>ENSMUSG00000028893</t>
  </si>
  <si>
    <t>MGI:2651874</t>
  </si>
  <si>
    <t>chr4:132492031-132510501</t>
  </si>
  <si>
    <t>SESN2</t>
  </si>
  <si>
    <t>sestrin 2</t>
  </si>
  <si>
    <t>Sesn2</t>
  </si>
  <si>
    <t>ENSMUSG00000053560.4</t>
  </si>
  <si>
    <t>ENSMUSG00000053560</t>
  </si>
  <si>
    <t>MGI:104815</t>
  </si>
  <si>
    <t>chr8:84661330-84662852</t>
  </si>
  <si>
    <t>IER2</t>
  </si>
  <si>
    <t>immediate early response 2</t>
  </si>
  <si>
    <t>Ier2</t>
  </si>
  <si>
    <t>ENSMUSG00000004610.4</t>
  </si>
  <si>
    <t>ENSMUSG00000004610</t>
  </si>
  <si>
    <t>MGI:106098</t>
  </si>
  <si>
    <t>chr7:43444082-43472019</t>
  </si>
  <si>
    <t>ETFB</t>
  </si>
  <si>
    <t>electron transferring flavoprotein, beta polypeptide</t>
  </si>
  <si>
    <t>Etfb</t>
  </si>
  <si>
    <t>ENSMUSG00000053226.6</t>
  </si>
  <si>
    <t>ENSMUSG00000053226</t>
  </si>
  <si>
    <t>MGI:1344365</t>
  </si>
  <si>
    <t>chr8:84815404-84822823</t>
  </si>
  <si>
    <t>DAND5</t>
  </si>
  <si>
    <t>DAN domain family member 5, BMP antagonist</t>
  </si>
  <si>
    <t>Dand5</t>
  </si>
  <si>
    <t>GO:0042035</t>
  </si>
  <si>
    <t>ENSMUSG00000021607.8</t>
  </si>
  <si>
    <t>ENSMUSG00000021607</t>
  </si>
  <si>
    <t>MGI:2137228</t>
  </si>
  <si>
    <t>chr13:73331008-73332175</t>
  </si>
  <si>
    <t>MRPL36</t>
  </si>
  <si>
    <t>mitochondrial ribosomal protein L36</t>
  </si>
  <si>
    <t>Mrpl36</t>
  </si>
  <si>
    <t>ENSMUSG00000103103.1</t>
  </si>
  <si>
    <t>ENSMUSG00000103103</t>
  </si>
  <si>
    <t>MGI:2143268</t>
  </si>
  <si>
    <t>chr9:108567532-108569174</t>
  </si>
  <si>
    <t>4833445I07RIK</t>
  </si>
  <si>
    <t>RIKEN cDNA 4833445I07 gene</t>
  </si>
  <si>
    <t>4833445I07Rik</t>
  </si>
  <si>
    <t>GO:0051172</t>
  </si>
  <si>
    <t>ENSMUSG00000026568.6</t>
  </si>
  <si>
    <t>ENSMUSG00000026568</t>
  </si>
  <si>
    <t>MGI:1917706</t>
  </si>
  <si>
    <t>chr1:165461036-165481214</t>
  </si>
  <si>
    <t>MPC2</t>
  </si>
  <si>
    <t>mitochondrial pyruvate carrier 2</t>
  </si>
  <si>
    <t>Mpc2</t>
  </si>
  <si>
    <t>ENSMUSG00000003070.6</t>
  </si>
  <si>
    <t>ENSMUSG00000003070</t>
  </si>
  <si>
    <t>MGI:102707</t>
  </si>
  <si>
    <t>chr10:80179481-80190010</t>
  </si>
  <si>
    <t>EFNA2</t>
  </si>
  <si>
    <t>ephrin A2</t>
  </si>
  <si>
    <t>Efna2</t>
  </si>
  <si>
    <t>ENSMUSG00000035476.9</t>
  </si>
  <si>
    <t>ENSMUSG00000035476</t>
  </si>
  <si>
    <t>MGI:1913974</t>
  </si>
  <si>
    <t>chrX:85574021-85634469</t>
  </si>
  <si>
    <t>TAB3</t>
  </si>
  <si>
    <t>TGF-beta activated kinase 1/MAP3K7 binding protein 3</t>
  </si>
  <si>
    <t>Tab3</t>
  </si>
  <si>
    <t>ENSMUSG00000073478.6</t>
  </si>
  <si>
    <t>ENSMUSG00000073478</t>
  </si>
  <si>
    <t>MGI:1925971</t>
  </si>
  <si>
    <t>chr1:191224453-191226140</t>
  </si>
  <si>
    <t>D730003I15RIK</t>
  </si>
  <si>
    <t>RIKEN cDNA D730003I15 gene</t>
  </si>
  <si>
    <t>D730003I15Rik</t>
  </si>
  <si>
    <t>GO:0035690</t>
  </si>
  <si>
    <t>cellular response to drug</t>
  </si>
  <si>
    <t>ENSMUSG00000048965.9</t>
  </si>
  <si>
    <t>ENSMUSG00000048965</t>
  </si>
  <si>
    <t>MGI:2441884</t>
  </si>
  <si>
    <t>chr7:143778362-143784500</t>
  </si>
  <si>
    <t>MRGPRE</t>
  </si>
  <si>
    <t>MAS-related GPR, member E</t>
  </si>
  <si>
    <t>Mrgpre</t>
  </si>
  <si>
    <t>ENSMUSG00000048327.6</t>
  </si>
  <si>
    <t>ENSMUSG00000048327</t>
  </si>
  <si>
    <t>MGI:1917716</t>
  </si>
  <si>
    <t>chr2:129246375-129297212</t>
  </si>
  <si>
    <t>CKAP2L</t>
  </si>
  <si>
    <t>cytoskeleton associated protein 2-like</t>
  </si>
  <si>
    <t>Ckap2l</t>
  </si>
  <si>
    <t>ENSMUSG00000053128.14</t>
  </si>
  <si>
    <t>ENSMUSG00000053128</t>
  </si>
  <si>
    <t>MGI:2388131</t>
  </si>
  <si>
    <t>chr9:44066326-44121947</t>
  </si>
  <si>
    <t>RNF26</t>
  </si>
  <si>
    <t>ring finger protein 26</t>
  </si>
  <si>
    <t>Rnf26</t>
  </si>
  <si>
    <t>ENSMUSG00000030469.10</t>
  </si>
  <si>
    <t>ENSMUSG00000030469</t>
  </si>
  <si>
    <t>MGI:2444708</t>
  </si>
  <si>
    <t>chr7:43579609-43593235</t>
  </si>
  <si>
    <t>ZFP719</t>
  </si>
  <si>
    <t>zinc finger protein 719</t>
  </si>
  <si>
    <t>Zfp719</t>
  </si>
  <si>
    <t>GO:0001816</t>
  </si>
  <si>
    <t>cytokine production</t>
  </si>
  <si>
    <t>ENSMUSG00000036585.15</t>
  </si>
  <si>
    <t>ENSMUSG00000036585</t>
  </si>
  <si>
    <t>MGI:95515</t>
  </si>
  <si>
    <t>chr18:38838672-38933964</t>
  </si>
  <si>
    <t>FGF1</t>
  </si>
  <si>
    <t>fibroblast growth factor 1</t>
  </si>
  <si>
    <t>Fgf1</t>
  </si>
  <si>
    <t>ENSMUSG00000005413.7</t>
  </si>
  <si>
    <t>ENSMUSG00000005413</t>
  </si>
  <si>
    <t>MGI:96163</t>
  </si>
  <si>
    <t>chr8:75093590-75100596</t>
  </si>
  <si>
    <t>HMOX1</t>
  </si>
  <si>
    <t>heme oxygenase 1</t>
  </si>
  <si>
    <t>Hmox1</t>
  </si>
  <si>
    <t>GO:0002376</t>
  </si>
  <si>
    <t>immune system process</t>
  </si>
  <si>
    <t>ENSMUSG00000072949.5</t>
  </si>
  <si>
    <t>ENSMUSG00000072949</t>
  </si>
  <si>
    <t>MGI:1349396</t>
  </si>
  <si>
    <t>chr12:84009501-84017670</t>
  </si>
  <si>
    <t>ACOT1</t>
  </si>
  <si>
    <t>acyl-CoA thioesterase 1</t>
  </si>
  <si>
    <t>Acot1</t>
  </si>
  <si>
    <t>ENSMUSG00000032691.14</t>
  </si>
  <si>
    <t>ENSMUSG00000032691</t>
  </si>
  <si>
    <t>MGI:2653833</t>
  </si>
  <si>
    <t>chr11:59541567-59566956</t>
  </si>
  <si>
    <t>NLRP3</t>
  </si>
  <si>
    <t>NLR family, pyrin domain containing 3</t>
  </si>
  <si>
    <t>Nlrp3</t>
  </si>
  <si>
    <t>ENSMUSG00000080242.5</t>
  </si>
  <si>
    <t>ENSMUSG00000080242</t>
  </si>
  <si>
    <t>MGI:2151816</t>
  </si>
  <si>
    <t>chr6:37806085-37806550</t>
  </si>
  <si>
    <t>GM15487</t>
  </si>
  <si>
    <t>ATPase, H+ transporting, lysosomal V0 subunit C, pseudogene 2</t>
  </si>
  <si>
    <t>Gm15487</t>
  </si>
  <si>
    <t>ENSMUSG00000030604.9</t>
  </si>
  <si>
    <t>ENSMUSG00000030604</t>
  </si>
  <si>
    <t>MGI:1918413</t>
  </si>
  <si>
    <t>chr7:27807195-27822916</t>
  </si>
  <si>
    <t>ZFP626</t>
  </si>
  <si>
    <t>zinc finger protein 626</t>
  </si>
  <si>
    <t>Zfp626</t>
  </si>
  <si>
    <t>GO:0009605</t>
  </si>
  <si>
    <t>response to external stimulus</t>
  </si>
  <si>
    <t>ENSMUSG00000031373.4</t>
  </si>
  <si>
    <t>ENSMUSG00000031373</t>
  </si>
  <si>
    <t>MGI:1926249</t>
  </si>
  <si>
    <t>chrX:163976821-164027997</t>
  </si>
  <si>
    <t>CAR5B</t>
  </si>
  <si>
    <t>carbonic anhydrase 5b, mitochondrial</t>
  </si>
  <si>
    <t>Car5b</t>
  </si>
  <si>
    <t>ENSMUSG00000069917.7</t>
  </si>
  <si>
    <t>ENSMUSG00000069917</t>
  </si>
  <si>
    <t>MGI:96016</t>
  </si>
  <si>
    <t>chr11:32296488-32297298</t>
  </si>
  <si>
    <t>HBA-A2</t>
  </si>
  <si>
    <t>hemoglobin alpha, adult chain 2</t>
  </si>
  <si>
    <t>Hba-a2</t>
  </si>
  <si>
    <t>GO:1902105</t>
  </si>
  <si>
    <t>regulation of leukocyte differentiation</t>
  </si>
  <si>
    <t>ENSMUSG00000031077.7</t>
  </si>
  <si>
    <t>ENSMUSG00000031077</t>
  </si>
  <si>
    <t>MGI:109324</t>
  </si>
  <si>
    <t>chr7:144567354-144582463</t>
  </si>
  <si>
    <t>FADD</t>
  </si>
  <si>
    <t>Fas (TNFRSF6)-associated via death domain</t>
  </si>
  <si>
    <t>Fadd</t>
  </si>
  <si>
    <t>ENSMUSG00000018476.7</t>
  </si>
  <si>
    <t>ENSMUSG00000018476</t>
  </si>
  <si>
    <t>MGI:2448492</t>
  </si>
  <si>
    <t>chr11:69398507-69413675</t>
  </si>
  <si>
    <t>KDM6B</t>
  </si>
  <si>
    <t>KDM1 lysine (K)-specific demethylase 6B</t>
  </si>
  <si>
    <t>Kdm6b</t>
  </si>
  <si>
    <t>ENSMUSG00000063268.12</t>
  </si>
  <si>
    <t>ENSMUSG00000063268</t>
  </si>
  <si>
    <t>MGI:3712326</t>
  </si>
  <si>
    <t>chr15:76233002-76243441</t>
  </si>
  <si>
    <t>PARP10</t>
  </si>
  <si>
    <t>poly (ADP-ribose) polymerase family, member 10</t>
  </si>
  <si>
    <t>Parp10</t>
  </si>
  <si>
    <t>ENSMUSG00000053175.17</t>
  </si>
  <si>
    <t>ENSMUSG00000053175</t>
  </si>
  <si>
    <t>MGI:88140</t>
  </si>
  <si>
    <t>chr7:19808461-19822770</t>
  </si>
  <si>
    <t>BCL3</t>
  </si>
  <si>
    <t>B cell leukemia/lymphoma 3</t>
  </si>
  <si>
    <t>Bcl3</t>
  </si>
  <si>
    <t>ENSMUSG00000032245.12</t>
  </si>
  <si>
    <t>ENSMUSG00000032245</t>
  </si>
  <si>
    <t>MGI:2159324</t>
  </si>
  <si>
    <t>chr9:62838784-62875918</t>
  </si>
  <si>
    <t>CLN6</t>
  </si>
  <si>
    <t>ceroid-lipofuscinosis, neuronal 6</t>
  </si>
  <si>
    <t>Cln6</t>
  </si>
  <si>
    <t>ENSMUSG00000040663.8</t>
  </si>
  <si>
    <t>ENSMUSG00000040663</t>
  </si>
  <si>
    <t>MGI:1930088</t>
  </si>
  <si>
    <t>chr19:4214237-4223490</t>
  </si>
  <si>
    <t>CLCF1</t>
  </si>
  <si>
    <t>cardiotrophin-like cytokine factor 1</t>
  </si>
  <si>
    <t>Clcf1</t>
  </si>
  <si>
    <t>ENSMUSG00000020654.15</t>
  </si>
  <si>
    <t>ENSMUSG00000020654</t>
  </si>
  <si>
    <t>MGI:99675</t>
  </si>
  <si>
    <t>chr12:4133103-4240123</t>
  </si>
  <si>
    <t>ADCY3</t>
  </si>
  <si>
    <t>adenylate cyclase 3</t>
  </si>
  <si>
    <t>Adcy3</t>
  </si>
  <si>
    <t>ENSMUSG00000036931.14</t>
  </si>
  <si>
    <t>ENSMUSG00000036931</t>
  </si>
  <si>
    <t>MGI:3041243</t>
  </si>
  <si>
    <t>chr7:30421731-30428746</t>
  </si>
  <si>
    <t>NFKBID</t>
  </si>
  <si>
    <t>nuclear factor of kappa light polypeptide gene enhancer in B cells inhibitor, delta</t>
  </si>
  <si>
    <t>Nfkbid</t>
  </si>
  <si>
    <t>GO:0042108</t>
  </si>
  <si>
    <t>ENSMUSG00000028980.14</t>
  </si>
  <si>
    <t>ENSMUSG00000028980</t>
  </si>
  <si>
    <t>MGI:2140356</t>
  </si>
  <si>
    <t>chr4:149979474-150009023</t>
  </si>
  <si>
    <t>H6PD</t>
  </si>
  <si>
    <t>hexose-6-phosphate dehydrogenase (glucose 1-dehydrogenase)</t>
  </si>
  <si>
    <t>H6pd</t>
  </si>
  <si>
    <t>ENSMUSG00000028410.13</t>
  </si>
  <si>
    <t>ENSMUSG00000028410</t>
  </si>
  <si>
    <t>MGI:1270129</t>
  </si>
  <si>
    <t>chr4:40722479-40757923</t>
  </si>
  <si>
    <t>DNAJA1</t>
  </si>
  <si>
    <t>DnaJ heat shock protein family (Hsp40) member A1</t>
  </si>
  <si>
    <t>Dnaja1</t>
  </si>
  <si>
    <t>GO:0009408</t>
  </si>
  <si>
    <t>response to heat</t>
  </si>
  <si>
    <t>ENSMUSG00000026860.16</t>
  </si>
  <si>
    <t>ENSMUSG00000026860</t>
  </si>
  <si>
    <t>MGI:2385131</t>
  </si>
  <si>
    <t>chr2:30344808-30359332</t>
  </si>
  <si>
    <t>SH3GLB2</t>
  </si>
  <si>
    <t>SH3-domain GRB2-like endophilin B2</t>
  </si>
  <si>
    <t>Sh3glb2</t>
  </si>
  <si>
    <t>ENSMUSG00000003746.15</t>
  </si>
  <si>
    <t>ENSMUSG00000003746</t>
  </si>
  <si>
    <t>MGI:104677</t>
  </si>
  <si>
    <t>chr10:53904787-54075796</t>
  </si>
  <si>
    <t>MAN1A</t>
  </si>
  <si>
    <t>mannosidase 1, alpha</t>
  </si>
  <si>
    <t>Man1a</t>
  </si>
  <si>
    <t>GO:0032101</t>
  </si>
  <si>
    <t>ENSMUSG00000041633.14</t>
  </si>
  <si>
    <t>ENSMUSG00000041633</t>
  </si>
  <si>
    <t>MGI:2444667</t>
  </si>
  <si>
    <t>chrX:153685153-153696391</t>
  </si>
  <si>
    <t>KCTD12B</t>
  </si>
  <si>
    <t>potassium channel tetramerisation domain containing 12b</t>
  </si>
  <si>
    <t>Kctd12b</t>
  </si>
  <si>
    <t>ENSMUSG00000044952.5</t>
  </si>
  <si>
    <t>ENSMUSG00000044952</t>
  </si>
  <si>
    <t>MGI:3643121</t>
  </si>
  <si>
    <t>chr7:97332326-97350213</t>
  </si>
  <si>
    <t>KCTD21</t>
  </si>
  <si>
    <t>potassium channel tetramerisation domain containing 21</t>
  </si>
  <si>
    <t>Kctd21</t>
  </si>
  <si>
    <t>GO:0051246</t>
  </si>
  <si>
    <t>regulation of protein metabolic process</t>
  </si>
  <si>
    <t>ENSMUSG00000001082.12</t>
  </si>
  <si>
    <t>ENSMUSG00000001082</t>
  </si>
  <si>
    <t>MGI:1915544</t>
  </si>
  <si>
    <t>chr5:34633641-34637212</t>
  </si>
  <si>
    <t>MFSD10</t>
  </si>
  <si>
    <t>major facilitator superfamily domain containing 10</t>
  </si>
  <si>
    <t>Mfsd10</t>
  </si>
  <si>
    <t>ENSMUSG00000020656.15</t>
  </si>
  <si>
    <t>ENSMUSG00000020656</t>
  </si>
  <si>
    <t>MGI:2182540</t>
  </si>
  <si>
    <t>chr12:24572286-24617391</t>
  </si>
  <si>
    <t>GRHL1</t>
  </si>
  <si>
    <t>grainyhead like transcription factor 1</t>
  </si>
  <si>
    <t>Grhl1</t>
  </si>
  <si>
    <t>GO:0043154</t>
  </si>
  <si>
    <t>ENSMUSG00000033880.11</t>
  </si>
  <si>
    <t>ENSMUSG00000033880</t>
  </si>
  <si>
    <t>MGI:99554</t>
  </si>
  <si>
    <t>chr11:118392750-118402092</t>
  </si>
  <si>
    <t>LGALS3BP</t>
  </si>
  <si>
    <t>lectin, galactoside-binding, soluble, 3 binding protein</t>
  </si>
  <si>
    <t>Lgals3bp</t>
  </si>
  <si>
    <t>ENSMUSG00000107944.1</t>
  </si>
  <si>
    <t>ENSMUSG00000107944</t>
  </si>
  <si>
    <t>MGI:5690672</t>
  </si>
  <si>
    <t>chr6:113415318-113419582</t>
  </si>
  <si>
    <t>GM44280</t>
  </si>
  <si>
    <t>predicted gene, 44280</t>
  </si>
  <si>
    <t>Gm44280</t>
  </si>
  <si>
    <t>GO:2000117</t>
  </si>
  <si>
    <t>ENSMUSG00000026749.11</t>
  </si>
  <si>
    <t>ENSMUSG00000026749</t>
  </si>
  <si>
    <t>MGI:1891638</t>
  </si>
  <si>
    <t>chr2:38511642-38644087</t>
  </si>
  <si>
    <t>NEK6</t>
  </si>
  <si>
    <t>NIMA (never in mitosis gene a)-related expressed kinase 6</t>
  </si>
  <si>
    <t>Nek6</t>
  </si>
  <si>
    <t>ENSMUSG00000027510.17</t>
  </si>
  <si>
    <t>ENSMUSG00000027510</t>
  </si>
  <si>
    <t>MGI:1889294</t>
  </si>
  <si>
    <t>chr2:173020497-173034734</t>
  </si>
  <si>
    <t>RBM38</t>
  </si>
  <si>
    <t>RNA binding motif protein 38</t>
  </si>
  <si>
    <t>Rbm38</t>
  </si>
  <si>
    <t>ENSMUSG00000052949.14</t>
  </si>
  <si>
    <t>ENSMUSG00000052949</t>
  </si>
  <si>
    <t>MGI:2442484</t>
  </si>
  <si>
    <t>chr11:116336352-116413004</t>
  </si>
  <si>
    <t>RNF157</t>
  </si>
  <si>
    <t>ring finger protein 157</t>
  </si>
  <si>
    <t>Rnf157</t>
  </si>
  <si>
    <t>ENSMUSG00000089774.2</t>
  </si>
  <si>
    <t>ENSMUSG00000089774</t>
  </si>
  <si>
    <t>MGI:1858226</t>
  </si>
  <si>
    <t>chr16:92058269-92112227</t>
  </si>
  <si>
    <t>SLC5A3</t>
  </si>
  <si>
    <t>solute carrier family 5 (inositol transporters), member 3</t>
  </si>
  <si>
    <t>Slc5a3</t>
  </si>
  <si>
    <t>ENSMUSG00000002329.6</t>
  </si>
  <si>
    <t>ENSMUSG00000002329</t>
  </si>
  <si>
    <t>MGI:1915131</t>
  </si>
  <si>
    <t>chr14:55657878-55660508</t>
  </si>
  <si>
    <t>MDP1</t>
  </si>
  <si>
    <t>magnesium-dependent phosphatase 1</t>
  </si>
  <si>
    <t>Mdp1</t>
  </si>
  <si>
    <t>ENSMUSG00000026177.11</t>
  </si>
  <si>
    <t>ENSMUSG00000026177</t>
  </si>
  <si>
    <t>MGI:1345275</t>
  </si>
  <si>
    <t>chr1:74375194-74386062</t>
  </si>
  <si>
    <t>SLC11A1</t>
  </si>
  <si>
    <t>solute carrier family 11 (proton-coupled divalent metal ion transporters), member 1</t>
  </si>
  <si>
    <t>Slc11a1</t>
  </si>
  <si>
    <t>ENSMUSG00000054920.12</t>
  </si>
  <si>
    <t>ENSMUSG00000054920</t>
  </si>
  <si>
    <t>MGI:1919028</t>
  </si>
  <si>
    <t>chr5:65107538-65168188</t>
  </si>
  <si>
    <t>KLHL5</t>
  </si>
  <si>
    <t>kelch-like 5</t>
  </si>
  <si>
    <t>Klhl5</t>
  </si>
  <si>
    <t>ENSMUSG00000044156.14</t>
  </si>
  <si>
    <t>ENSMUSG00000044156</t>
  </si>
  <si>
    <t>MGI:2141520</t>
  </si>
  <si>
    <t>chr6:3457095-3494597</t>
  </si>
  <si>
    <t>HEPACAM2</t>
  </si>
  <si>
    <t>HEPACAM family member 2</t>
  </si>
  <si>
    <t>Hepacam2</t>
  </si>
  <si>
    <t>ENSMUSG00000062963.10</t>
  </si>
  <si>
    <t>ENSMUSG00000062963</t>
  </si>
  <si>
    <t>MGI:1913405</t>
  </si>
  <si>
    <t>chr1:171288562-171295024</t>
  </si>
  <si>
    <t>UFC1</t>
  </si>
  <si>
    <t>ubiquitin-fold modifier conjugating enzyme 1</t>
  </si>
  <si>
    <t>Ufc1</t>
  </si>
  <si>
    <t>ENSMUSG00000105517.1</t>
  </si>
  <si>
    <t>ENSMUSG00000105517</t>
  </si>
  <si>
    <t>MGI:5662573</t>
  </si>
  <si>
    <t>chr3:41002433-41006437</t>
  </si>
  <si>
    <t>GM42436</t>
  </si>
  <si>
    <t>predicted gene 42436</t>
  </si>
  <si>
    <t>Gm42436</t>
  </si>
  <si>
    <t>ENSMUSG00000036667.14</t>
  </si>
  <si>
    <t>ENSMUSG00000036667</t>
  </si>
  <si>
    <t>MGI:1914665</t>
  </si>
  <si>
    <t>chr6:42668001-42710088</t>
  </si>
  <si>
    <t>TCAF1</t>
  </si>
  <si>
    <t>TRPM8 channel-associated factor 1</t>
  </si>
  <si>
    <t>Tcaf1</t>
  </si>
  <si>
    <t>ENSMUSG00000102533.1</t>
  </si>
  <si>
    <t>ENSMUSG00000102533</t>
  </si>
  <si>
    <t>MGI:5610454</t>
  </si>
  <si>
    <t>chr9:88682931-88686186</t>
  </si>
  <si>
    <t>GM37226</t>
  </si>
  <si>
    <t>predicted gene, 37226</t>
  </si>
  <si>
    <t>Gm37226</t>
  </si>
  <si>
    <t>ENSMUSG00000061330.7</t>
  </si>
  <si>
    <t>ENSMUSG00000061330</t>
  </si>
  <si>
    <t>MGI:3644667</t>
  </si>
  <si>
    <t>chr13:28257635-28258094</t>
  </si>
  <si>
    <t>GM11361</t>
  </si>
  <si>
    <t>predicted gene 6436</t>
  </si>
  <si>
    <t>Gm11361</t>
  </si>
  <si>
    <t>ENSMUSG00000052684.4</t>
  </si>
  <si>
    <t>ENSMUSG00000052684</t>
  </si>
  <si>
    <t>MGI:96646</t>
  </si>
  <si>
    <t>chr4:95049033-95052222</t>
  </si>
  <si>
    <t>JUN</t>
  </si>
  <si>
    <t>jun proto-oncogene</t>
  </si>
  <si>
    <t>Jun</t>
  </si>
  <si>
    <t>GO:0030595</t>
  </si>
  <si>
    <t>leukocyte chemotaxis</t>
  </si>
  <si>
    <t>ENSMUSG00000047875.6</t>
  </si>
  <si>
    <t>ENSMUSG00000047875</t>
  </si>
  <si>
    <t>MGI:2442046</t>
  </si>
  <si>
    <t>chr4:150087364-150105927</t>
  </si>
  <si>
    <t>GPR157</t>
  </si>
  <si>
    <t>G protein-coupled receptor 157</t>
  </si>
  <si>
    <t>Gpr157</t>
  </si>
  <si>
    <t>ENSMUSG00000057191.13</t>
  </si>
  <si>
    <t>ENSMUSG00000057191</t>
  </si>
  <si>
    <t>MGI:3043001</t>
  </si>
  <si>
    <t>chr9:21526175-21545333</t>
  </si>
  <si>
    <t>AB124611</t>
  </si>
  <si>
    <t>cDNA sequence AB124611</t>
  </si>
  <si>
    <t>GO:1903706</t>
  </si>
  <si>
    <t>regulation of hemopoiesis</t>
  </si>
  <si>
    <t>ENSMUSG00000029086.15</t>
  </si>
  <si>
    <t>ENSMUSG00000029086</t>
  </si>
  <si>
    <t>MGI:1100886</t>
  </si>
  <si>
    <t>chr5:43993619-44102515</t>
  </si>
  <si>
    <t>PROM1</t>
  </si>
  <si>
    <t>prominin 1</t>
  </si>
  <si>
    <t>Prom1</t>
  </si>
  <si>
    <t>ENSMUSG00000027962.14</t>
  </si>
  <si>
    <t>ENSMUSG00000027962</t>
  </si>
  <si>
    <t>MGI:98926</t>
  </si>
  <si>
    <t>chr3:116109948-116141016</t>
  </si>
  <si>
    <t>VCAM1</t>
  </si>
  <si>
    <t>vascular cell adhesion molecule 1</t>
  </si>
  <si>
    <t>Vcam1</t>
  </si>
  <si>
    <t>ENSMUSG00000022421.18</t>
  </si>
  <si>
    <t>ENSMUSG00000022421</t>
  </si>
  <si>
    <t>MGI:1920590</t>
  </si>
  <si>
    <t>chr15:79786351-79834688</t>
  </si>
  <si>
    <t>NPTXR</t>
  </si>
  <si>
    <t>neuronal pentraxin receptor</t>
  </si>
  <si>
    <t>Nptxr</t>
  </si>
  <si>
    <t>ENSMUSG00000104671.1</t>
  </si>
  <si>
    <t>ENSMUSG00000104671</t>
  </si>
  <si>
    <t>MGI:5663199</t>
  </si>
  <si>
    <t>chr3:103071173-103072492</t>
  </si>
  <si>
    <t>GM43062</t>
  </si>
  <si>
    <t>predicted gene 43062</t>
  </si>
  <si>
    <t>Gm43062</t>
  </si>
  <si>
    <t>ENSMUSG00000000303.12</t>
  </si>
  <si>
    <t>ENSMUSG00000000303</t>
  </si>
  <si>
    <t>MGI:88354</t>
  </si>
  <si>
    <t>chr8:106603350-106670246</t>
  </si>
  <si>
    <t>CDH1</t>
  </si>
  <si>
    <t>cadherin 1</t>
  </si>
  <si>
    <t>Cdh1</t>
  </si>
  <si>
    <t>ENSMUSG00000034394.14</t>
  </si>
  <si>
    <t>ENSMUSG00000034394</t>
  </si>
  <si>
    <t>MGI:96787</t>
  </si>
  <si>
    <t>chr11:4257556-4272514</t>
  </si>
  <si>
    <t>LIF</t>
  </si>
  <si>
    <t>leukemia inhibitory factor</t>
  </si>
  <si>
    <t>Lif</t>
  </si>
  <si>
    <t>GO:0010575</t>
  </si>
  <si>
    <t>ENSMUSG00000026202.13</t>
  </si>
  <si>
    <t>ENSMUSG00000026202</t>
  </si>
  <si>
    <t>MGI:1095410</t>
  </si>
  <si>
    <t>chr1:75210837-75219294</t>
  </si>
  <si>
    <t>TUBA4A</t>
  </si>
  <si>
    <t>tubulin, alpha 4A</t>
  </si>
  <si>
    <t>Tuba4a</t>
  </si>
  <si>
    <t>ENSMUSG00000037405.7</t>
  </si>
  <si>
    <t>ENSMUSG00000037405</t>
  </si>
  <si>
    <t>MGI:96392</t>
  </si>
  <si>
    <t>chr9:21015959-21028797</t>
  </si>
  <si>
    <t>ICAM1</t>
  </si>
  <si>
    <t>intercellular adhesion molecule 1</t>
  </si>
  <si>
    <t>Icam1</t>
  </si>
  <si>
    <t>ENSMUSG00000028607.16</t>
  </si>
  <si>
    <t>ENSMUSG00000028607</t>
  </si>
  <si>
    <t>MGI:109176</t>
  </si>
  <si>
    <t>chr4:107903980-107923610</t>
  </si>
  <si>
    <t>CPT2</t>
  </si>
  <si>
    <t>carnitine palmitoyltransferase 2</t>
  </si>
  <si>
    <t>Cpt2</t>
  </si>
  <si>
    <t>ENSMUSG00000030203.17</t>
  </si>
  <si>
    <t>ENSMUSG00000030203</t>
  </si>
  <si>
    <t>MGI:1917936</t>
  </si>
  <si>
    <t>chr6:134715467-134792625</t>
  </si>
  <si>
    <t>DUSP16</t>
  </si>
  <si>
    <t>dual specificity phosphatase 16</t>
  </si>
  <si>
    <t>Dusp16</t>
  </si>
  <si>
    <t>ENSMUSG00000033467.12</t>
  </si>
  <si>
    <t>ENSMUSG00000033467</t>
  </si>
  <si>
    <t>MGI:1889506</t>
  </si>
  <si>
    <t>chr5:109554708-109558993</t>
  </si>
  <si>
    <t>CRLF2</t>
  </si>
  <si>
    <t>cytokine receptor-like factor 2</t>
  </si>
  <si>
    <t>Crlf2</t>
  </si>
  <si>
    <t>ENSMUSG00000068262.4</t>
  </si>
  <si>
    <t>ENSMUSG00000068262</t>
  </si>
  <si>
    <t>MGI:3647624</t>
  </si>
  <si>
    <t>chr6:87764995-87766204</t>
  </si>
  <si>
    <t>GM5879</t>
  </si>
  <si>
    <t>predicted gene 5879</t>
  </si>
  <si>
    <t>Gm5879</t>
  </si>
  <si>
    <t>ENSMUSG00000021497.9</t>
  </si>
  <si>
    <t>ENSMUSG00000021497</t>
  </si>
  <si>
    <t>MGI:1916922</t>
  </si>
  <si>
    <t>chr13:55714649-55726221</t>
  </si>
  <si>
    <t>TXNDC15</t>
  </si>
  <si>
    <t>thioredoxin domain containing 15</t>
  </si>
  <si>
    <t>Txndc15</t>
  </si>
  <si>
    <t>ENSMUSG00000083396.1</t>
  </si>
  <si>
    <t>ENSMUSG00000083396</t>
  </si>
  <si>
    <t>MGI:3782990</t>
  </si>
  <si>
    <t>chr7:140807448-140898642</t>
  </si>
  <si>
    <t>GM15542</t>
  </si>
  <si>
    <t>predicted gene 15542</t>
  </si>
  <si>
    <t>Gm15542</t>
  </si>
  <si>
    <t>ENSMUSG00000019849.10</t>
  </si>
  <si>
    <t>ENSMUSG00000019849</t>
  </si>
  <si>
    <t>MGI:1270863</t>
  </si>
  <si>
    <t>chr10:45067205-45158997</t>
  </si>
  <si>
    <t>PREP</t>
  </si>
  <si>
    <t>prolyl endopeptidase</t>
  </si>
  <si>
    <t>Prep</t>
  </si>
  <si>
    <t>ENSMUSG00000107215.1</t>
  </si>
  <si>
    <t>ENSMUSG00000107215</t>
  </si>
  <si>
    <t>MGI:5663334</t>
  </si>
  <si>
    <t>chr6:3333193-3346097</t>
  </si>
  <si>
    <t>GM43197</t>
  </si>
  <si>
    <t>predicted gene 43197</t>
  </si>
  <si>
    <t>Gm43197</t>
  </si>
  <si>
    <t>ENSMUSG00000039377.7</t>
  </si>
  <si>
    <t>ENSMUSG00000039377</t>
  </si>
  <si>
    <t>MGI:96109</t>
  </si>
  <si>
    <t>chr1:184727139-184732619</t>
  </si>
  <si>
    <t>HLX</t>
  </si>
  <si>
    <t>H2.0-like homeobox</t>
  </si>
  <si>
    <t>Hlx</t>
  </si>
  <si>
    <t>ENSMUSG00000048537.15</t>
  </si>
  <si>
    <t>ENSMUSG00000048537</t>
  </si>
  <si>
    <t>MGI:2143230</t>
  </si>
  <si>
    <t>chr9:44673232-44735198</t>
  </si>
  <si>
    <t>PHLDB1</t>
  </si>
  <si>
    <t>pleckstrin homology like domain, family B, member 1</t>
  </si>
  <si>
    <t>Phldb1</t>
  </si>
  <si>
    <t>GO:0032502</t>
  </si>
  <si>
    <t>developmental process</t>
  </si>
  <si>
    <t>ENSMUSG00000099250.1</t>
  </si>
  <si>
    <t>ENSMUSG00000099250</t>
  </si>
  <si>
    <t>MGI:97953</t>
  </si>
  <si>
    <t>chr12:69361178-69361481</t>
  </si>
  <si>
    <t>RN7S2</t>
  </si>
  <si>
    <t>7S RNA 2</t>
  </si>
  <si>
    <t>SRP RNA gene</t>
  </si>
  <si>
    <t>Rn7s2</t>
  </si>
  <si>
    <t>ENSMUSG00000083261.4</t>
  </si>
  <si>
    <t>ENSMUSG00000083261</t>
  </si>
  <si>
    <t>MGI:3646286</t>
  </si>
  <si>
    <t>chr5:39798213-39799407</t>
  </si>
  <si>
    <t>GM7816</t>
  </si>
  <si>
    <t>predicted pseudogene 7816</t>
  </si>
  <si>
    <t>Gm7816</t>
  </si>
  <si>
    <t>ENSMUSG00000107002.1</t>
  </si>
  <si>
    <t>ENSMUSG00000107002</t>
  </si>
  <si>
    <t>MGI:1913301</t>
  </si>
  <si>
    <t>chr16:31947049-31948494</t>
  </si>
  <si>
    <t>0610012G03RIK</t>
  </si>
  <si>
    <t>RIKEN cDNA 0610012G03 gene</t>
  </si>
  <si>
    <t>0610012G03Rik</t>
  </si>
  <si>
    <t>ENSMUSG00000056656.5</t>
  </si>
  <si>
    <t>ENSMUSG00000056656</t>
  </si>
  <si>
    <t>MGI:2444921</t>
  </si>
  <si>
    <t>chr15:77747798-77755229</t>
  </si>
  <si>
    <t>APOL8</t>
  </si>
  <si>
    <t>apolipoprotein L 8</t>
  </si>
  <si>
    <t>Apol8</t>
  </si>
  <si>
    <t>ENSMUSG00000032254.9</t>
  </si>
  <si>
    <t>ENSMUSG00000032254</t>
  </si>
  <si>
    <t>MGI:1919069</t>
  </si>
  <si>
    <t>chr9:61917279-61946799</t>
  </si>
  <si>
    <t>KIF23</t>
  </si>
  <si>
    <t>kinesin family member 23</t>
  </si>
  <si>
    <t>Kif23</t>
  </si>
  <si>
    <t>ENSMUSG00000028035.13</t>
  </si>
  <si>
    <t>ENSMUSG00000028035</t>
  </si>
  <si>
    <t>MGI:1914285</t>
  </si>
  <si>
    <t>chr3:152183954-152210083</t>
  </si>
  <si>
    <t>DNAJB4</t>
  </si>
  <si>
    <t>DnaJ heat shock protein family (Hsp40) member B4</t>
  </si>
  <si>
    <t>Dnajb4</t>
  </si>
  <si>
    <t>GO:0007166</t>
  </si>
  <si>
    <t>cell surface receptor signaling pathway</t>
  </si>
  <si>
    <t>ENSMUSG00000003528.14</t>
  </si>
  <si>
    <t>ENSMUSG00000003528</t>
  </si>
  <si>
    <t>MGI:1345283</t>
  </si>
  <si>
    <t>chr16:17925210-17928219</t>
  </si>
  <si>
    <t>SLC25A1</t>
  </si>
  <si>
    <t>solute carrier family 25 (mitochondrial carrier, citrate transporter), member 1</t>
  </si>
  <si>
    <t>Slc25a1</t>
  </si>
  <si>
    <t>ENSMUSG00000021423.5</t>
  </si>
  <si>
    <t>ENSMUSG00000021423</t>
  </si>
  <si>
    <t>MGI:1321404</t>
  </si>
  <si>
    <t>chr13:37345344-37419036</t>
  </si>
  <si>
    <t>LY86</t>
  </si>
  <si>
    <t>lymphocyte antigen 86</t>
  </si>
  <si>
    <t>Ly86</t>
  </si>
  <si>
    <t>ENSMUSG00000056612.6</t>
  </si>
  <si>
    <t>ENSMUSG00000056612</t>
  </si>
  <si>
    <t>MGI:107682</t>
  </si>
  <si>
    <t>chr19:6975047-6977324</t>
  </si>
  <si>
    <t>PPP1R14B</t>
  </si>
  <si>
    <t>protein phosphatase 1, regulatory inhibitor subunit 14B</t>
  </si>
  <si>
    <t>Ppp1r14b</t>
  </si>
  <si>
    <t>ENSMUSG00000025150.10</t>
  </si>
  <si>
    <t>ENSMUSG00000025150</t>
  </si>
  <si>
    <t>MGI:107200</t>
  </si>
  <si>
    <t>chr11:120729488-120732114</t>
  </si>
  <si>
    <t>CBR2</t>
  </si>
  <si>
    <t>carbonyl reductase 2</t>
  </si>
  <si>
    <t>Cbr2</t>
  </si>
  <si>
    <t>GO:0042127</t>
  </si>
  <si>
    <t>regulation of cell proliferation</t>
  </si>
  <si>
    <t>ENSMUSG00000020553.8</t>
  </si>
  <si>
    <t>ENSMUSG00000020553</t>
  </si>
  <si>
    <t>MGI:107375</t>
  </si>
  <si>
    <t>chr11:89982664-90002894</t>
  </si>
  <si>
    <t>PCTP</t>
  </si>
  <si>
    <t>phosphatidylcholine transfer protein</t>
  </si>
  <si>
    <t>Pctp</t>
  </si>
  <si>
    <t>ENSMUSG00000020077.14</t>
  </si>
  <si>
    <t>ENSMUSG00000020077</t>
  </si>
  <si>
    <t>MGI:97756</t>
  </si>
  <si>
    <t>chr10:62493832-62527451</t>
  </si>
  <si>
    <t>SRGN</t>
  </si>
  <si>
    <t>serglycin</t>
  </si>
  <si>
    <t>Srgn</t>
  </si>
  <si>
    <t>GO:1901701</t>
  </si>
  <si>
    <t>ENSMUSG00000027984.8</t>
  </si>
  <si>
    <t>ENSMUSG00000027984</t>
  </si>
  <si>
    <t>MGI:96009</t>
  </si>
  <si>
    <t>chr3:131233418-131272101</t>
  </si>
  <si>
    <t>HADH</t>
  </si>
  <si>
    <t>hydroxyacyl-Coenzyme A dehydrogenase</t>
  </si>
  <si>
    <t>Hadh</t>
  </si>
  <si>
    <t>ENSMUSG00000026031.15</t>
  </si>
  <si>
    <t>ENSMUSG00000026031</t>
  </si>
  <si>
    <t>MGI:1336166</t>
  </si>
  <si>
    <t>chr1:58711550-58758884</t>
  </si>
  <si>
    <t>CFLAR</t>
  </si>
  <si>
    <t>CASP8 and FADD-like apoptosis regulator</t>
  </si>
  <si>
    <t>Cflar</t>
  </si>
  <si>
    <t>GO:0006457</t>
  </si>
  <si>
    <t>protein folding</t>
  </si>
  <si>
    <t>ENSMUSG00000062515.3</t>
  </si>
  <si>
    <t>ENSMUSG00000062515</t>
  </si>
  <si>
    <t>MGI:88038</t>
  </si>
  <si>
    <t>chr3:10204087-10208576</t>
  </si>
  <si>
    <t>FABP4</t>
  </si>
  <si>
    <t>fatty acid binding protein 4, adipocyte</t>
  </si>
  <si>
    <t>Fabp4</t>
  </si>
  <si>
    <t>ENSMUSG00000024769.7</t>
  </si>
  <si>
    <t>ENSMUSG00000024769</t>
  </si>
  <si>
    <t>MGI:2652845</t>
  </si>
  <si>
    <t>chr19:6306455-6325652</t>
  </si>
  <si>
    <t>CDC42BPG</t>
  </si>
  <si>
    <t>CDC42 binding protein kinase gamma (DMPK-like)</t>
  </si>
  <si>
    <t>Cdc42bpg</t>
  </si>
  <si>
    <t>GO:0010951</t>
  </si>
  <si>
    <t>ENSMUSG00000062382.7</t>
  </si>
  <si>
    <t>ENSMUSG00000062382</t>
  </si>
  <si>
    <t>MGI:3779109</t>
  </si>
  <si>
    <t>chr13:74406395-74407317</t>
  </si>
  <si>
    <t>GM10116</t>
  </si>
  <si>
    <t>ferritin light polypeptide 1, pseudogene 1</t>
  </si>
  <si>
    <t>Gm10116</t>
  </si>
  <si>
    <t>ENSMUSG00000028689.14</t>
  </si>
  <si>
    <t>ENSMUSG00000028689</t>
  </si>
  <si>
    <t>MGI:1915644</t>
  </si>
  <si>
    <t>chr4:116708508-116715104</t>
  </si>
  <si>
    <t>CCDC163</t>
  </si>
  <si>
    <t>coiled-coil domain containing 163</t>
  </si>
  <si>
    <t>Ccdc163</t>
  </si>
  <si>
    <t>ENSMUSG00000042178.6</t>
  </si>
  <si>
    <t>ENSMUSG00000042178</t>
  </si>
  <si>
    <t>MGI:2384586</t>
  </si>
  <si>
    <t>chr7:128234457-128245100</t>
  </si>
  <si>
    <t>ARMC5</t>
  </si>
  <si>
    <t>armadillo repeat containing 5</t>
  </si>
  <si>
    <t>Armc5</t>
  </si>
  <si>
    <t>ENSMUSG00000024843.15</t>
  </si>
  <si>
    <t>ENSMUSG00000024843</t>
  </si>
  <si>
    <t>MGI:107760</t>
  </si>
  <si>
    <t>chr19:3767420-3894369</t>
  </si>
  <si>
    <t>CHKA</t>
  </si>
  <si>
    <t>choline kinase alpha</t>
  </si>
  <si>
    <t>Chka</t>
  </si>
  <si>
    <t>ENSMUSG00000028833.13</t>
  </si>
  <si>
    <t>ENSMUSG00000028833</t>
  </si>
  <si>
    <t>MGI:1347351</t>
  </si>
  <si>
    <t>chr4:126743749-126753427</t>
  </si>
  <si>
    <t>NCDN</t>
  </si>
  <si>
    <t>neurochondrin</t>
  </si>
  <si>
    <t>Ncdn</t>
  </si>
  <si>
    <t>ENSMUSG00000015656.16</t>
  </si>
  <si>
    <t>ENSMUSG00000015656</t>
  </si>
  <si>
    <t>MGI:105384</t>
  </si>
  <si>
    <t>chr9:40800983-40805200</t>
  </si>
  <si>
    <t>HSPA8</t>
  </si>
  <si>
    <t>heat shock protein 8</t>
  </si>
  <si>
    <t>Hspa8</t>
  </si>
  <si>
    <t>ENSMUSG00000029175.17</t>
  </si>
  <si>
    <t>ENSMUSG00000029175</t>
  </si>
  <si>
    <t>MGI:1922169</t>
  </si>
  <si>
    <t>chr5:30647932-30659729</t>
  </si>
  <si>
    <t>SLC35F6</t>
  </si>
  <si>
    <t>solute carrier family 35, member F6</t>
  </si>
  <si>
    <t>Slc35f6</t>
  </si>
  <si>
    <t>ENSMUSG00000108353.1</t>
  </si>
  <si>
    <t>ENSMUSG00000108353</t>
  </si>
  <si>
    <t>MGI:5753781</t>
  </si>
  <si>
    <t>chr7:127989707-127996598</t>
  </si>
  <si>
    <t>GM45205</t>
  </si>
  <si>
    <t>predicted gene 45205</t>
  </si>
  <si>
    <t>Gm45205</t>
  </si>
  <si>
    <t>ENSMUSG00000026853.15</t>
  </si>
  <si>
    <t>ENSMUSG00000026853</t>
  </si>
  <si>
    <t>MGI:109501</t>
  </si>
  <si>
    <t>chr2:30392253-30415813</t>
  </si>
  <si>
    <t>CRAT</t>
  </si>
  <si>
    <t>carnitine acetyltransferase</t>
  </si>
  <si>
    <t>Crat</t>
  </si>
  <si>
    <t>ENSMUSG00000030156.5</t>
  </si>
  <si>
    <t>ENSMUSG00000030156</t>
  </si>
  <si>
    <t>MGI:88343</t>
  </si>
  <si>
    <t>chr6:129267324-129275436</t>
  </si>
  <si>
    <t>CD69</t>
  </si>
  <si>
    <t>CD69 antigen</t>
  </si>
  <si>
    <t>Cd69</t>
  </si>
  <si>
    <t>ENSMUSG00000032123.4</t>
  </si>
  <si>
    <t>ENSMUSG00000032123</t>
  </si>
  <si>
    <t>MGI:1196396</t>
  </si>
  <si>
    <t>chr9:44326844-44333600</t>
  </si>
  <si>
    <t>DPAGT1</t>
  </si>
  <si>
    <t>dolichyl-phosphate (UDP-N-acetylglucosamine) acetylglucosaminephosphotransferase 1 (GlcNAc-1-P transferase)</t>
  </si>
  <si>
    <t>Dpagt1</t>
  </si>
  <si>
    <t>ENSMUSG00000106959.1</t>
  </si>
  <si>
    <t>ENSMUSG00000106959</t>
  </si>
  <si>
    <t>MGI:5662685</t>
  </si>
  <si>
    <t>chr6:28233080-28237013</t>
  </si>
  <si>
    <t>GM42548</t>
  </si>
  <si>
    <t>predicted gene 42548</t>
  </si>
  <si>
    <t>Gm42548</t>
  </si>
  <si>
    <t>ENSMUSG00000085492.7</t>
  </si>
  <si>
    <t>ENSMUSG00000085492</t>
  </si>
  <si>
    <t>MGI:1916039</t>
  </si>
  <si>
    <t>chr17:71526895-71598746</t>
  </si>
  <si>
    <t>TRMT61B</t>
  </si>
  <si>
    <t>tRNA methyltransferase 61B</t>
  </si>
  <si>
    <t>Trmt61b</t>
  </si>
  <si>
    <t>ENSMUSG00000031762.6</t>
  </si>
  <si>
    <t>ENSMUSG00000031762</t>
  </si>
  <si>
    <t>MGI:97172</t>
  </si>
  <si>
    <t>chr8:94172617-94173567</t>
  </si>
  <si>
    <t>MT2</t>
  </si>
  <si>
    <t>metallothionein 2</t>
  </si>
  <si>
    <t>Mt2</t>
  </si>
  <si>
    <t>ENSMUSG00000072812.4</t>
  </si>
  <si>
    <t>ENSMUSG00000072812</t>
  </si>
  <si>
    <t>MGI:2144831</t>
  </si>
  <si>
    <t>chr12:112772433-112775254</t>
  </si>
  <si>
    <t>AHNAK2</t>
  </si>
  <si>
    <t>AHNAK nucleoprotein 2</t>
  </si>
  <si>
    <t>Ahnak2</t>
  </si>
  <si>
    <t>ENSMUSG00000038695.13</t>
  </si>
  <si>
    <t>ENSMUSG00000038695</t>
  </si>
  <si>
    <t>MGI:1913374</t>
  </si>
  <si>
    <t>chr7:44467979-44471662</t>
  </si>
  <si>
    <t>JOSD2</t>
  </si>
  <si>
    <t>Josephin domain containing 2</t>
  </si>
  <si>
    <t>Josd2</t>
  </si>
  <si>
    <t>ENSMUSG00000039081.9</t>
  </si>
  <si>
    <t>ENSMUSG00000039081</t>
  </si>
  <si>
    <t>MGI:1353644</t>
  </si>
  <si>
    <t>chr14:21983961-21989601</t>
  </si>
  <si>
    <t>ZFP503</t>
  </si>
  <si>
    <t>zinc finger protein 503</t>
  </si>
  <si>
    <t>Zfp503</t>
  </si>
  <si>
    <t>ENSMUSG00000078956.3</t>
  </si>
  <si>
    <t>ENSMUSG00000078956</t>
  </si>
  <si>
    <t>MGI:3650696</t>
  </si>
  <si>
    <t>chr2:160568378-160619971</t>
  </si>
  <si>
    <t>GM14221</t>
  </si>
  <si>
    <t>predicted gene 14221</t>
  </si>
  <si>
    <t>Gm14221</t>
  </si>
  <si>
    <t>ENSMUSG00000024742.15</t>
  </si>
  <si>
    <t>ENSMUSG00000024742</t>
  </si>
  <si>
    <t>MGI:102779</t>
  </si>
  <si>
    <t>chr19:10198367-10207824</t>
  </si>
  <si>
    <t>FEN1</t>
  </si>
  <si>
    <t>flap structure specific endonuclease 1</t>
  </si>
  <si>
    <t>Fen1</t>
  </si>
  <si>
    <t>ENSMUSG00000030760.14</t>
  </si>
  <si>
    <t>ENSMUSG00000030760</t>
  </si>
  <si>
    <t>MGI:1913440</t>
  </si>
  <si>
    <t>chr7:98206388-98321208</t>
  </si>
  <si>
    <t>ACER3</t>
  </si>
  <si>
    <t>alkaline ceramidase 3</t>
  </si>
  <si>
    <t>Acer3</t>
  </si>
  <si>
    <t>ENSMUSG00000039202.12</t>
  </si>
  <si>
    <t>ENSMUSG00000039202</t>
  </si>
  <si>
    <t>MGI:1914344</t>
  </si>
  <si>
    <t>chr7:79273198-79365508</t>
  </si>
  <si>
    <t>ABHD2</t>
  </si>
  <si>
    <t>abhydrolase domain containing 2</t>
  </si>
  <si>
    <t>Abhd2</t>
  </si>
  <si>
    <t>ENSMUSG00000020275.9</t>
  </si>
  <si>
    <t>ENSMUSG00000020275</t>
  </si>
  <si>
    <t>MGI:97897</t>
  </si>
  <si>
    <t>chr11:23736846-23770970</t>
  </si>
  <si>
    <t>REL</t>
  </si>
  <si>
    <t>reticuloendotheliosis oncogene</t>
  </si>
  <si>
    <t>Rel</t>
  </si>
  <si>
    <t>ENSMUSG00000056234.14</t>
  </si>
  <si>
    <t>ENSMUSG00000056234</t>
  </si>
  <si>
    <t>MGI:1350932</t>
  </si>
  <si>
    <t>chr14:32159864-32179855</t>
  </si>
  <si>
    <t>NCOA4</t>
  </si>
  <si>
    <t>nuclear receptor coactivator 4</t>
  </si>
  <si>
    <t>Ncoa4</t>
  </si>
  <si>
    <t>ENSMUSG00000004880.11</t>
  </si>
  <si>
    <t>ENSMUSG00000004880</t>
  </si>
  <si>
    <t>MGI:2138281</t>
  </si>
  <si>
    <t>chr1:181815334-181842379</t>
  </si>
  <si>
    <t>LBR</t>
  </si>
  <si>
    <t>lamin B receptor</t>
  </si>
  <si>
    <t>Lbr</t>
  </si>
  <si>
    <t>ENSMUSG00000021947.10</t>
  </si>
  <si>
    <t>ENSMUSG00000021947</t>
  </si>
  <si>
    <t>MGI:1915881</t>
  </si>
  <si>
    <t>chr14:57275033-57398483</t>
  </si>
  <si>
    <t>CRYL1</t>
  </si>
  <si>
    <t>crystallin, lambda 1</t>
  </si>
  <si>
    <t>Cryl1</t>
  </si>
  <si>
    <t>ENSMUSG00000036949.16</t>
  </si>
  <si>
    <t>ENSMUSG00000036949</t>
  </si>
  <si>
    <t>MGI:2139274</t>
  </si>
  <si>
    <t>chr2:14388315-14494977</t>
  </si>
  <si>
    <t>SLC39A12</t>
  </si>
  <si>
    <t>solute carrier family 39 (zinc transporter), member 12</t>
  </si>
  <si>
    <t>Slc39a12</t>
  </si>
  <si>
    <t>ENSMUSG00000038181.16</t>
  </si>
  <si>
    <t>ENSMUSG00000038181</t>
  </si>
  <si>
    <t>MGI:1917522</t>
  </si>
  <si>
    <t>chr5:24586740-24624411</t>
  </si>
  <si>
    <t>CHPF2</t>
  </si>
  <si>
    <t>chondroitin polymerizing factor 2</t>
  </si>
  <si>
    <t>Chpf2</t>
  </si>
  <si>
    <t>ENSMUSG00000038179.13</t>
  </si>
  <si>
    <t>ENSMUSG00000038179</t>
  </si>
  <si>
    <t>MGI:1922595</t>
  </si>
  <si>
    <t>chr1:171632402-171653035</t>
  </si>
  <si>
    <t>SLAMF7</t>
  </si>
  <si>
    <t>SLAM family member 7</t>
  </si>
  <si>
    <t>Slamf7</t>
  </si>
  <si>
    <t>ENSMUSG00000028898.15</t>
  </si>
  <si>
    <t>ENSMUSG00000028898</t>
  </si>
  <si>
    <t>MGI:1919037</t>
  </si>
  <si>
    <t>chr4:132311762-132329538</t>
  </si>
  <si>
    <t>TRNAU1AP</t>
  </si>
  <si>
    <t>tRNA selenocysteine 1 associated protein 1</t>
  </si>
  <si>
    <t>Trnau1ap</t>
  </si>
  <si>
    <t>ENSMUSG00000026857.9</t>
  </si>
  <si>
    <t>ENSMUSG00000026857</t>
  </si>
  <si>
    <t>MGI:1913867</t>
  </si>
  <si>
    <t>chr2:30807825-30823033</t>
  </si>
  <si>
    <t>NTMT1</t>
  </si>
  <si>
    <t>N-terminal Xaa-Pro-Lys N-methyltransferase 1</t>
  </si>
  <si>
    <t>Ntmt1</t>
  </si>
  <si>
    <t>ENSMUSG00000031803.7</t>
  </si>
  <si>
    <t>ENSMUSG00000031803</t>
  </si>
  <si>
    <t>MGI:2152535</t>
  </si>
  <si>
    <t>chr8:71691718-71701800</t>
  </si>
  <si>
    <t>B3GNT3</t>
  </si>
  <si>
    <t>UDP-GlcNAc:betaGal beta-1,3-N-acetylglucosaminyltransferase 3</t>
  </si>
  <si>
    <t>B3gnt3</t>
  </si>
  <si>
    <t>ENSMUSG00000074305.9</t>
  </si>
  <si>
    <t>ENSMUSG00000074305</t>
  </si>
  <si>
    <t>MGI:2442366</t>
  </si>
  <si>
    <t>chr9:56201125-56418067</t>
  </si>
  <si>
    <t>PEAK1</t>
  </si>
  <si>
    <t>pseudopodium-enriched atypical kinase 1</t>
  </si>
  <si>
    <t>Peak1</t>
  </si>
  <si>
    <t>ENSMUSG00000050271.12</t>
  </si>
  <si>
    <t>ENSMUSG00000050271</t>
  </si>
  <si>
    <t>MGI:1196223</t>
  </si>
  <si>
    <t>chr8:36094827-36147787</t>
  </si>
  <si>
    <t>D8ERTD82E</t>
  </si>
  <si>
    <t>PEAK1 related kinase activating pseudokinase 1</t>
  </si>
  <si>
    <t>D8Ertd82e</t>
  </si>
  <si>
    <t>ENSMUSG00000015745.9</t>
  </si>
  <si>
    <t>ENSMUSG00000015745</t>
  </si>
  <si>
    <t>MGI:1914470</t>
  </si>
  <si>
    <t>chr3:95988428-95996001</t>
  </si>
  <si>
    <t>PLEKHO1</t>
  </si>
  <si>
    <t>pleckstrin homology domain containing, family O member 1</t>
  </si>
  <si>
    <t>Plekho1</t>
  </si>
  <si>
    <t>ENSMUSG00000026893.4</t>
  </si>
  <si>
    <t>ENSMUSG00000026893</t>
  </si>
  <si>
    <t>MGI:1918521</t>
  </si>
  <si>
    <t>chr2:62664284-63184287</t>
  </si>
  <si>
    <t>GCA</t>
  </si>
  <si>
    <t>grancalcin</t>
  </si>
  <si>
    <t>Gca</t>
  </si>
  <si>
    <t>ENSMUSG00000027339.15</t>
  </si>
  <si>
    <t>ENSMUSG00000027339</t>
  </si>
  <si>
    <t>MGI:2442060</t>
  </si>
  <si>
    <t>chr2:131989414-132030202</t>
  </si>
  <si>
    <t>RASSF2</t>
  </si>
  <si>
    <t>Ras association (RalGDS/AF-6) domain family member 2</t>
  </si>
  <si>
    <t>Rassf2</t>
  </si>
  <si>
    <t>ENSMUSG00000019433.8</t>
  </si>
  <si>
    <t>ENSMUSG00000019433</t>
  </si>
  <si>
    <t>MGI:1926252</t>
  </si>
  <si>
    <t>chr8:83652677-83664788</t>
  </si>
  <si>
    <t>GIPC1</t>
  </si>
  <si>
    <t>GIPC PDZ domain containing family, member 1</t>
  </si>
  <si>
    <t>Gipc1</t>
  </si>
  <si>
    <t>ENSMUSG00000109864.1</t>
  </si>
  <si>
    <t>ENSMUSG00000109864</t>
  </si>
  <si>
    <t>MGI:1913591</t>
  </si>
  <si>
    <t>chr10:82859205-82897724</t>
  </si>
  <si>
    <t>EID3</t>
  </si>
  <si>
    <t>EP300 interacting inhibitor of differentiation 3</t>
  </si>
  <si>
    <t>Eid3</t>
  </si>
  <si>
    <t>ENSMUSG00000067071.8</t>
  </si>
  <si>
    <t>ENSMUSG00000067071</t>
  </si>
  <si>
    <t>MGI:1859852</t>
  </si>
  <si>
    <t>chr1:91411482-91413222</t>
  </si>
  <si>
    <t>HES6</t>
  </si>
  <si>
    <t>hairy and enhancer of split 6</t>
  </si>
  <si>
    <t>Hes6</t>
  </si>
  <si>
    <t>ENSMUSG00000029385.14</t>
  </si>
  <si>
    <t>ENSMUSG00000029385</t>
  </si>
  <si>
    <t>MGI:1095734</t>
  </si>
  <si>
    <t>chr5:93267256-93276231</t>
  </si>
  <si>
    <t>CCNG2</t>
  </si>
  <si>
    <t>cyclin G2</t>
  </si>
  <si>
    <t>Ccng2</t>
  </si>
  <si>
    <t>ENSMUSG00000007659.18</t>
  </si>
  <si>
    <t>ENSMUSG00000007659</t>
  </si>
  <si>
    <t>MGI:88139</t>
  </si>
  <si>
    <t>chr2:152780667-152831728</t>
  </si>
  <si>
    <t>BCL2L1</t>
  </si>
  <si>
    <t>BCL2-like 1</t>
  </si>
  <si>
    <t>Bcl2l1</t>
  </si>
  <si>
    <t>ENSMUSG00000102151.1</t>
  </si>
  <si>
    <t>ENSMUSG00000102151</t>
  </si>
  <si>
    <t>MGI:5610700</t>
  </si>
  <si>
    <t>chr14:61598225-61682373</t>
  </si>
  <si>
    <t>GM37472</t>
  </si>
  <si>
    <t>predicted gene, 37472</t>
  </si>
  <si>
    <t>Gm37472</t>
  </si>
  <si>
    <t>ENSMUSG00000026433.13</t>
  </si>
  <si>
    <t>ENSMUSG00000026433</t>
  </si>
  <si>
    <t>MGI:2385107</t>
  </si>
  <si>
    <t>chr1:131867223-131872887</t>
  </si>
  <si>
    <t>RAB29</t>
  </si>
  <si>
    <t>RAB29, member RAS oncogene family</t>
  </si>
  <si>
    <t>Rab29</t>
  </si>
  <si>
    <t>ENSMUSG00000103439.1</t>
  </si>
  <si>
    <t>ENSMUSG00000103439</t>
  </si>
  <si>
    <t>MGI:3645821</t>
  </si>
  <si>
    <t>chr12:115244184-115244553</t>
  </si>
  <si>
    <t>GM7019</t>
  </si>
  <si>
    <t>predicted pseudogene 7019</t>
  </si>
  <si>
    <t>Gm7019</t>
  </si>
  <si>
    <t>ENSMUSG00000039813.14</t>
  </si>
  <si>
    <t>ENSMUSG00000039813</t>
  </si>
  <si>
    <t>MGI:2652885</t>
  </si>
  <si>
    <t>chr4:46604389-46650209</t>
  </si>
  <si>
    <t>TBC1D2</t>
  </si>
  <si>
    <t>TBC1 domain family, member 2</t>
  </si>
  <si>
    <t>Tbc1d2</t>
  </si>
  <si>
    <t>ENSMUSG00000021127.6</t>
  </si>
  <si>
    <t>ENSMUSG00000021127</t>
  </si>
  <si>
    <t>MGI:107946</t>
  </si>
  <si>
    <t>chr12:80107759-80113013</t>
  </si>
  <si>
    <t>ZFP36L1</t>
  </si>
  <si>
    <t>zinc finger protein 36, C3H type-like 1</t>
  </si>
  <si>
    <t>Zfp36l1</t>
  </si>
  <si>
    <t>ENSMUSG00000036611.5</t>
  </si>
  <si>
    <t>ENSMUSG00000036611</t>
  </si>
  <si>
    <t>MGI:1914734</t>
  </si>
  <si>
    <t>chr9:25481546-25604110</t>
  </si>
  <si>
    <t>EEPD1</t>
  </si>
  <si>
    <t>endonuclease/exonuclease/phosphatase family domain containing 1</t>
  </si>
  <si>
    <t>Eepd1</t>
  </si>
  <si>
    <t>ENSMUSG00000105449.1</t>
  </si>
  <si>
    <t>ENSMUSG00000105449</t>
  </si>
  <si>
    <t>MGI:5663516</t>
  </si>
  <si>
    <t>chr3:135428162-135435888</t>
  </si>
  <si>
    <t>GM43379</t>
  </si>
  <si>
    <t>predicted gene 43379</t>
  </si>
  <si>
    <t>Gm43379</t>
  </si>
  <si>
    <t>ENSMUSG00000055745.4</t>
  </si>
  <si>
    <t>ENSMUSG00000055745</t>
  </si>
  <si>
    <t>MGI:2675858</t>
  </si>
  <si>
    <t>chr15:84553397-84557823</t>
  </si>
  <si>
    <t>LDOC1L</t>
  </si>
  <si>
    <t>retrotransposon Gag like 6</t>
  </si>
  <si>
    <t>Ldoc1l</t>
  </si>
  <si>
    <t>ENSMUSG00000041754.5</t>
  </si>
  <si>
    <t>ENSMUSG00000041754</t>
  </si>
  <si>
    <t>MGI:1930003</t>
  </si>
  <si>
    <t>chr17:48247776-48258841</t>
  </si>
  <si>
    <t>TREM3</t>
  </si>
  <si>
    <t>triggering receptor expressed on myeloid cells 3</t>
  </si>
  <si>
    <t>Trem3</t>
  </si>
  <si>
    <t>ENSMUSG00000061536.12</t>
  </si>
  <si>
    <t>ENSMUSG00000061536</t>
  </si>
  <si>
    <t>MGI:2447871</t>
  </si>
  <si>
    <t>chr9:121680046-121705465</t>
  </si>
  <si>
    <t>SEC22C</t>
  </si>
  <si>
    <t>SEC22 homolog C, vesicle trafficking protein</t>
  </si>
  <si>
    <t>Sec22c</t>
  </si>
  <si>
    <t>ENSMUSG00000037447.16</t>
  </si>
  <si>
    <t>ENSMUSG00000037447</t>
  </si>
  <si>
    <t>MGI:2443039</t>
  </si>
  <si>
    <t>chr1:36307753-36324029</t>
  </si>
  <si>
    <t>ARID5A</t>
  </si>
  <si>
    <t>AT rich interactive domain 5A (MRF1-like)</t>
  </si>
  <si>
    <t>Arid5a</t>
  </si>
  <si>
    <t>ENSMUSG00000072601.4</t>
  </si>
  <si>
    <t>ENSMUSG00000072601</t>
  </si>
  <si>
    <t>MGI:108021</t>
  </si>
  <si>
    <t>chr14:43818764-43875517</t>
  </si>
  <si>
    <t>EAR1</t>
  </si>
  <si>
    <t>eosinophil-associated, ribonuclease A family, member 1</t>
  </si>
  <si>
    <t>Ear1</t>
  </si>
  <si>
    <t>ENSMUSG00000108046.1</t>
  </si>
  <si>
    <t>ENSMUSG00000108046</t>
  </si>
  <si>
    <t>MGI:5690316</t>
  </si>
  <si>
    <t>chr6:15811322-15813058</t>
  </si>
  <si>
    <t>GM43924</t>
  </si>
  <si>
    <t>predicted gene, 43924</t>
  </si>
  <si>
    <t>Gm43924</t>
  </si>
  <si>
    <t>ENSMUSG00000107369.1</t>
  </si>
  <si>
    <t>ENSMUSG00000107369</t>
  </si>
  <si>
    <t>MGI:3648223</t>
  </si>
  <si>
    <t>chr5:116632907-116633564</t>
  </si>
  <si>
    <t>GSTM2-PS1</t>
  </si>
  <si>
    <t>glutathione S-transferase mu 2 (muscle), pseudogene 1</t>
  </si>
  <si>
    <t>Gstm2-ps1</t>
  </si>
  <si>
    <t>ENSMUSG00000024063.12</t>
  </si>
  <si>
    <t>ENSMUSG00000024063</t>
  </si>
  <si>
    <t>MGI:1925139</t>
  </si>
  <si>
    <t>chr17:72918304-72941942</t>
  </si>
  <si>
    <t>LBH</t>
  </si>
  <si>
    <t>limb-bud and heart</t>
  </si>
  <si>
    <t>Lbh</t>
  </si>
  <si>
    <t>ENSMUSG00000045362.8</t>
  </si>
  <si>
    <t>ENSMUSG00000045362</t>
  </si>
  <si>
    <t>MGI:2651928</t>
  </si>
  <si>
    <t>chr7:143607658-143685872</t>
  </si>
  <si>
    <t>TNFRSF26</t>
  </si>
  <si>
    <t>tumor necrosis factor receptor superfamily, member 26</t>
  </si>
  <si>
    <t>Tnfrsf26</t>
  </si>
  <si>
    <t>ENSMUSG00000000489.6</t>
  </si>
  <si>
    <t>ENSMUSG00000000489</t>
  </si>
  <si>
    <t>MGI:97528</t>
  </si>
  <si>
    <t>chr15:79995899-80014808</t>
  </si>
  <si>
    <t>PDGFB</t>
  </si>
  <si>
    <t>platelet derived growth factor, B polypeptide</t>
  </si>
  <si>
    <t>Pdgfb</t>
  </si>
  <si>
    <t>ENSMUSG00000031227.8</t>
  </si>
  <si>
    <t>ENSMUSG00000031227</t>
  </si>
  <si>
    <t>MGI:2148149</t>
  </si>
  <si>
    <t>chrX:105120377-105123927</t>
  </si>
  <si>
    <t>MAGEE1</t>
  </si>
  <si>
    <t>melanoma antigen, family E, 1</t>
  </si>
  <si>
    <t>Magee1</t>
  </si>
  <si>
    <t>ENSMUSG00000024174.8</t>
  </si>
  <si>
    <t>ENSMUSG00000024174</t>
  </si>
  <si>
    <t>MGI:1920086</t>
  </si>
  <si>
    <t>chr17:55652024-55712628</t>
  </si>
  <si>
    <t>POT1B</t>
  </si>
  <si>
    <t>protection of telomeres 1B</t>
  </si>
  <si>
    <t>Pot1b</t>
  </si>
  <si>
    <t>ENSMUSG00000050530.14</t>
  </si>
  <si>
    <t>ENSMUSG00000050530</t>
  </si>
  <si>
    <t>MGI:2442917</t>
  </si>
  <si>
    <t>chr2:3114223-3227806</t>
  </si>
  <si>
    <t>FAM171A1</t>
  </si>
  <si>
    <t>family with sequence similarity 171, member A1</t>
  </si>
  <si>
    <t>Fam171a1</t>
  </si>
  <si>
    <t>ENSMUSG00000107019.1</t>
  </si>
  <si>
    <t>ENSMUSG00000107019</t>
  </si>
  <si>
    <t>MGI:5663819</t>
  </si>
  <si>
    <t>chr5:93176969-93179059</t>
  </si>
  <si>
    <t>GM43682</t>
  </si>
  <si>
    <t>predicted gene 43682</t>
  </si>
  <si>
    <t>Gm43682</t>
  </si>
  <si>
    <t>ENSMUSG00000099858.1</t>
  </si>
  <si>
    <t>ENSMUSG00000099858</t>
  </si>
  <si>
    <t>MGI:3647244</t>
  </si>
  <si>
    <t>chr1:153619603-153620673</t>
  </si>
  <si>
    <t>GM6652</t>
  </si>
  <si>
    <t>predicted gene 6652</t>
  </si>
  <si>
    <t>Gm6652</t>
  </si>
  <si>
    <t>ENSMUSG00000060860.8</t>
  </si>
  <si>
    <t>ENSMUSG00000060860</t>
  </si>
  <si>
    <t>MGI:1925141</t>
  </si>
  <si>
    <t>chr7:4808013-4812590</t>
  </si>
  <si>
    <t>UBE2S</t>
  </si>
  <si>
    <t>ubiquitin-conjugating enzyme E2S</t>
  </si>
  <si>
    <t>Ube2s</t>
  </si>
  <si>
    <t>ENSMUSG00000038393.14</t>
  </si>
  <si>
    <t>ENSMUSG00000038393</t>
  </si>
  <si>
    <t>MGI:1889549</t>
  </si>
  <si>
    <t>chr3:96555787-96566801</t>
  </si>
  <si>
    <t>TXNIP</t>
  </si>
  <si>
    <t>thioredoxin interacting protein</t>
  </si>
  <si>
    <t>Txnip</t>
  </si>
  <si>
    <t>ENSMUSG00000045092.8</t>
  </si>
  <si>
    <t>ENSMUSG00000045092</t>
  </si>
  <si>
    <t>MGI:1096355</t>
  </si>
  <si>
    <t>chr3:115710432-115715072</t>
  </si>
  <si>
    <t>S1PR1</t>
  </si>
  <si>
    <t>sphingosine-1-phosphate receptor 1</t>
  </si>
  <si>
    <t>S1pr1</t>
  </si>
  <si>
    <t>ENSMUSG00000021226.7</t>
  </si>
  <si>
    <t>ENSMUSG00000021226</t>
  </si>
  <si>
    <t>MGI:2159605</t>
  </si>
  <si>
    <t>chr12:83987860-83993873</t>
  </si>
  <si>
    <t>ACOT2</t>
  </si>
  <si>
    <t>acyl-CoA thioesterase 2</t>
  </si>
  <si>
    <t>Acot2</t>
  </si>
  <si>
    <t>ENSMUSG00000047180.8</t>
  </si>
  <si>
    <t>ENSMUSG00000047180</t>
  </si>
  <si>
    <t>MGI:2429944</t>
  </si>
  <si>
    <t>chr1:36264596-36274679</t>
  </si>
  <si>
    <t>NEURL3</t>
  </si>
  <si>
    <t>neuralized E3 ubiquitin protein ligase 3</t>
  </si>
  <si>
    <t>Neurl3</t>
  </si>
  <si>
    <t>ENSMUSG00000094377.1</t>
  </si>
  <si>
    <t>ENSMUSG00000094377</t>
  </si>
  <si>
    <t>MGI:5454184</t>
  </si>
  <si>
    <t>chr5:115490253-115490394</t>
  </si>
  <si>
    <t>GM24407</t>
  </si>
  <si>
    <t>predicted gene, 24407</t>
  </si>
  <si>
    <t>snRNA gene</t>
  </si>
  <si>
    <t>Gm24407</t>
  </si>
  <si>
    <t>ENSMUSG00000020137.4</t>
  </si>
  <si>
    <t>ENSMUSG00000020137</t>
  </si>
  <si>
    <t>MGI:1914066</t>
  </si>
  <si>
    <t>chr10:115369965-115384435</t>
  </si>
  <si>
    <t>THAP2</t>
  </si>
  <si>
    <t>THAP domain containing, apoptosis associated protein 2</t>
  </si>
  <si>
    <t>Thap2</t>
  </si>
  <si>
    <t>ENSMUSG00000020538.15</t>
  </si>
  <si>
    <t>ENSMUSG00000020538</t>
  </si>
  <si>
    <t>MGI:107606</t>
  </si>
  <si>
    <t>chr11:60105012-60220604</t>
  </si>
  <si>
    <t>SREBF1</t>
  </si>
  <si>
    <t>sterol regulatory element binding transcription factor 1</t>
  </si>
  <si>
    <t>Srebf1</t>
  </si>
  <si>
    <t>ENSMUSG00000106149.1</t>
  </si>
  <si>
    <t>ENSMUSG00000106149</t>
  </si>
  <si>
    <t>MGI:5663567</t>
  </si>
  <si>
    <t>chr3:135584654-135691546</t>
  </si>
  <si>
    <t>GM43430</t>
  </si>
  <si>
    <t>predicted gene 43430</t>
  </si>
  <si>
    <t>Gm43430</t>
  </si>
  <si>
    <t>ENSMUSG00000042558.16</t>
  </si>
  <si>
    <t>ENSMUSG00000042558</t>
  </si>
  <si>
    <t>MGI:2140364</t>
  </si>
  <si>
    <t>chr4:126316046-126321703</t>
  </si>
  <si>
    <t>ADPRHL2</t>
  </si>
  <si>
    <t>ADP-ribosylhydrolase like 2</t>
  </si>
  <si>
    <t>Adprhl2</t>
  </si>
  <si>
    <t>ENSMUSG00000022901.13</t>
  </si>
  <si>
    <t>ENSMUSG00000022901</t>
  </si>
  <si>
    <t>MGI:101773</t>
  </si>
  <si>
    <t>chr16:36603868-36666077</t>
  </si>
  <si>
    <t>CD86</t>
  </si>
  <si>
    <t>CD86 antigen</t>
  </si>
  <si>
    <t>Cd86</t>
  </si>
  <si>
    <t>ENSMUSG00000036850.4</t>
  </si>
  <si>
    <t>ENSMUSG00000036850</t>
  </si>
  <si>
    <t>MGI:1333816</t>
  </si>
  <si>
    <t>chr2:24974116-24975098</t>
  </si>
  <si>
    <t>MRPL41</t>
  </si>
  <si>
    <t>mitochondrial ribosomal protein L41</t>
  </si>
  <si>
    <t>Mrpl41</t>
  </si>
  <si>
    <t>ENSMUSG00000037185.8</t>
  </si>
  <si>
    <t>ENSMUSG00000037185</t>
  </si>
  <si>
    <t>MGI:1921377</t>
  </si>
  <si>
    <t>chr15:101349570-101370125</t>
  </si>
  <si>
    <t>KRT80</t>
  </si>
  <si>
    <t>keratin 80</t>
  </si>
  <si>
    <t>Krt80</t>
  </si>
  <si>
    <t>ENSMUSG00000028111.4</t>
  </si>
  <si>
    <t>ENSMUSG00000028111</t>
  </si>
  <si>
    <t>MGI:107823</t>
  </si>
  <si>
    <t>chr3:95499255-95509362</t>
  </si>
  <si>
    <t>CTSK</t>
  </si>
  <si>
    <t>cathepsin K</t>
  </si>
  <si>
    <t>Ctsk</t>
  </si>
  <si>
    <t>ENSMUSG00000050921.12</t>
  </si>
  <si>
    <t>ENSMUSG00000050921</t>
  </si>
  <si>
    <t>MGI:1926076</t>
  </si>
  <si>
    <t>chrX:107089233-107104974</t>
  </si>
  <si>
    <t>P2RY10</t>
  </si>
  <si>
    <t>purinergic receptor P2Y, G-protein coupled 10</t>
  </si>
  <si>
    <t>P2ry10</t>
  </si>
  <si>
    <t>ENSMUSG00000023004.8</t>
  </si>
  <si>
    <t>ENSMUSG00000023004</t>
  </si>
  <si>
    <t>MGI:107804</t>
  </si>
  <si>
    <t>chr15:98931424-98934565</t>
  </si>
  <si>
    <t>TUBA1B</t>
  </si>
  <si>
    <t>tubulin, alpha 1B</t>
  </si>
  <si>
    <t>Tuba1b</t>
  </si>
  <si>
    <t>ENSMUSG00000014905.3</t>
  </si>
  <si>
    <t>ENSMUSG00000014905</t>
  </si>
  <si>
    <t>MGI:1351618</t>
  </si>
  <si>
    <t>chr12:44205896-44210068</t>
  </si>
  <si>
    <t>DNAJB9</t>
  </si>
  <si>
    <t>DnaJ heat shock protein family (Hsp40) member B9</t>
  </si>
  <si>
    <t>Dnajb9</t>
  </si>
  <si>
    <t>ENSMUSG00000024220.13</t>
  </si>
  <si>
    <t>ENSMUSG00000024220</t>
  </si>
  <si>
    <t>MGI:2687278</t>
  </si>
  <si>
    <t>chr17:28177338-28205886</t>
  </si>
  <si>
    <t>ZFP523</t>
  </si>
  <si>
    <t>zinc finger protein 523</t>
  </si>
  <si>
    <t>Zfp523</t>
  </si>
  <si>
    <t>ENSMUSG00000027397.14</t>
  </si>
  <si>
    <t>ENSMUSG00000027397</t>
  </si>
  <si>
    <t>MGI:108392</t>
  </si>
  <si>
    <t>chr2:129197251-129235604</t>
  </si>
  <si>
    <t>SLC20A1</t>
  </si>
  <si>
    <t>solute carrier family 20, member 1</t>
  </si>
  <si>
    <t>Slc20a1</t>
  </si>
  <si>
    <t>ENSMUSG00000035049.3</t>
  </si>
  <si>
    <t>ENSMUSG00000035049</t>
  </si>
  <si>
    <t>MGI:2147437</t>
  </si>
  <si>
    <t>chr19:41862851-41896153</t>
  </si>
  <si>
    <t>RRP12</t>
  </si>
  <si>
    <t>ribosomal RNA processing 12 homolog (S. cerevisiae)</t>
  </si>
  <si>
    <t>Rrp12</t>
  </si>
  <si>
    <t>ENSMUSG00000074024.5</t>
  </si>
  <si>
    <t>ENSMUSG00000074024</t>
  </si>
  <si>
    <t>MGI:1915436</t>
  </si>
  <si>
    <t>chr7:92734165-92741459</t>
  </si>
  <si>
    <t>4632427E13RIK</t>
  </si>
  <si>
    <t>RIKEN cDNA 4632427E13 gene</t>
  </si>
  <si>
    <t>4632427E13Rik</t>
  </si>
  <si>
    <t>ENSMUSG00000035268.14</t>
  </si>
  <si>
    <t>ENSMUSG00000035268</t>
  </si>
  <si>
    <t>MGI:1343086</t>
  </si>
  <si>
    <t>chr2:163658385-163726158</t>
  </si>
  <si>
    <t>PKIG</t>
  </si>
  <si>
    <t>protein kinase inhibitor, gamma</t>
  </si>
  <si>
    <t>Pkig</t>
  </si>
  <si>
    <t>ENSMUSG00000023947.7</t>
  </si>
  <si>
    <t>ENSMUSG00000023947</t>
  </si>
  <si>
    <t>MGI:1194908</t>
  </si>
  <si>
    <t>chr17:45555715-45563169</t>
  </si>
  <si>
    <t>NFKBIE</t>
  </si>
  <si>
    <t>nuclear factor of kappa light polypeptide gene enhancer in B cells inhibitor, epsilon</t>
  </si>
  <si>
    <t>Nfkbie</t>
  </si>
  <si>
    <t>ENSMUSG00000032046.15</t>
  </si>
  <si>
    <t>ENSMUSG00000032046</t>
  </si>
  <si>
    <t>MGI:1923442</t>
  </si>
  <si>
    <t>chr2:150832492-150904741</t>
  </si>
  <si>
    <t>ABHD12</t>
  </si>
  <si>
    <t>abhydrolase domain containing 12</t>
  </si>
  <si>
    <t>Abhd12</t>
  </si>
  <si>
    <t>ENSMUSG00000078122.4</t>
  </si>
  <si>
    <t>ENSMUSG00000078122</t>
  </si>
  <si>
    <t>MGI:3641813</t>
  </si>
  <si>
    <t>chrX:96239925-96243636</t>
  </si>
  <si>
    <t>F630028O10RIK</t>
  </si>
  <si>
    <t>RIKEN cDNA F630028O10 gene</t>
  </si>
  <si>
    <t>F630028O10Rik</t>
  </si>
  <si>
    <t>ENSMUSG00000022673.4</t>
  </si>
  <si>
    <t>ENSMUSG00000022673</t>
  </si>
  <si>
    <t>MGI:103199</t>
  </si>
  <si>
    <t>chr16:15623896-15637400</t>
  </si>
  <si>
    <t>MCM4</t>
  </si>
  <si>
    <t>minichromosome maintenance complex component 4</t>
  </si>
  <si>
    <t>Mcm4</t>
  </si>
  <si>
    <t>ENSMUSG00000021270.13</t>
  </si>
  <si>
    <t>ENSMUSG00000021270</t>
  </si>
  <si>
    <t>MGI:96250</t>
  </si>
  <si>
    <t>chr12:110690604-110696395</t>
  </si>
  <si>
    <t>HSP90AA1</t>
  </si>
  <si>
    <t>heat shock protein 90, alpha (cytosolic), class A member 1</t>
  </si>
  <si>
    <t>Hsp90aa1</t>
  </si>
  <si>
    <t>ENSMUSG00000047423.9</t>
  </si>
  <si>
    <t>ENSMUSG00000047423</t>
  </si>
  <si>
    <t>MGI:2147598</t>
  </si>
  <si>
    <t>chr19:5425156-5427313</t>
  </si>
  <si>
    <t>AI837181</t>
  </si>
  <si>
    <t>expressed sequence AI837181</t>
  </si>
  <si>
    <t>ENSMUSG00000032375.15</t>
  </si>
  <si>
    <t>ENSMUSG00000032375</t>
  </si>
  <si>
    <t>MGI:3522097</t>
  </si>
  <si>
    <t>chr9:66775201-66795490</t>
  </si>
  <si>
    <t>APH1B</t>
  </si>
  <si>
    <t>aph1 homolog B, gamma secretase subunit</t>
  </si>
  <si>
    <t>Aph1b</t>
  </si>
  <si>
    <t>ENSMUSG00000051256.10</t>
  </si>
  <si>
    <t>ENSMUSG00000051256</t>
  </si>
  <si>
    <t>MGI:1915017</t>
  </si>
  <si>
    <t>chr6:113442568-113448229</t>
  </si>
  <si>
    <t>JAGN1</t>
  </si>
  <si>
    <t>jagunal homolog 1</t>
  </si>
  <si>
    <t>Jagn1</t>
  </si>
  <si>
    <t>ENSMUSG00000083899.2</t>
  </si>
  <si>
    <t>ENSMUSG00000083899</t>
  </si>
  <si>
    <t>MGI:3649810</t>
  </si>
  <si>
    <t>chr11:77216286-77460220</t>
  </si>
  <si>
    <t>GM12346</t>
  </si>
  <si>
    <t>predicted gene 12346</t>
  </si>
  <si>
    <t>Gm12346</t>
  </si>
  <si>
    <t>ENSMUSG00000026142.15</t>
  </si>
  <si>
    <t>ENSMUSG00000026142</t>
  </si>
  <si>
    <t>MGI:1924117</t>
  </si>
  <si>
    <t>chr1:82316451-82445366</t>
  </si>
  <si>
    <t>RHBDD1</t>
  </si>
  <si>
    <t>rhomboid domain containing 1</t>
  </si>
  <si>
    <t>Rhbdd1</t>
  </si>
  <si>
    <t>ENSMUSG00000030144.4</t>
  </si>
  <si>
    <t>ENSMUSG00000030144</t>
  </si>
  <si>
    <t>MGI:1298389</t>
  </si>
  <si>
    <t>chr6:123262116-123275265</t>
  </si>
  <si>
    <t>CLEC4D</t>
  </si>
  <si>
    <t>C-type lectin domain family 4, member d</t>
  </si>
  <si>
    <t>Clec4d</t>
  </si>
  <si>
    <t>ENSMUSG00000026610.13</t>
  </si>
  <si>
    <t>ENSMUSG00000026610</t>
  </si>
  <si>
    <t>MGI:1347056</t>
  </si>
  <si>
    <t>chr1:187609028-188214885</t>
  </si>
  <si>
    <t>ESRRG</t>
  </si>
  <si>
    <t>estrogen-related receptor gamma</t>
  </si>
  <si>
    <t>Esrrg</t>
  </si>
  <si>
    <t>ENSMUSG00000025225.14</t>
  </si>
  <si>
    <t>ENSMUSG00000025225</t>
  </si>
  <si>
    <t>MGI:1099800</t>
  </si>
  <si>
    <t>chr19:46304736-46327156</t>
  </si>
  <si>
    <t>NFKB2</t>
  </si>
  <si>
    <t>nuclear factor of kappa light polypeptide gene enhancer in B cells 2, p49/p100</t>
  </si>
  <si>
    <t>Nfkb2</t>
  </si>
  <si>
    <t>ENSMUSG00000059089.4</t>
  </si>
  <si>
    <t>ENSMUSG00000059089</t>
  </si>
  <si>
    <t>MGI:2179523</t>
  </si>
  <si>
    <t>chr1:171018919-171029761</t>
  </si>
  <si>
    <t>FCGR4</t>
  </si>
  <si>
    <t>Fc receptor, IgG, low affinity IV</t>
  </si>
  <si>
    <t>Fcgr4</t>
  </si>
  <si>
    <t>ENSMUSG00000096233.1</t>
  </si>
  <si>
    <t>ENSMUSG00000096233</t>
  </si>
  <si>
    <t>MGI:3652104</t>
  </si>
  <si>
    <t>chr4:145837218-145837998</t>
  </si>
  <si>
    <t>GM13238</t>
  </si>
  <si>
    <t>predicted gene 13238</t>
  </si>
  <si>
    <t>Gm13238</t>
  </si>
  <si>
    <t>ENSMUSG00000057667.7</t>
  </si>
  <si>
    <t>ENSMUSG00000057667</t>
  </si>
  <si>
    <t>MGI:2678952</t>
  </si>
  <si>
    <t>chr7:19504485-19508367</t>
  </si>
  <si>
    <t>BLOC1S3</t>
  </si>
  <si>
    <t>biogenesis of lysosomal organelles complex-1, subunit 3</t>
  </si>
  <si>
    <t>Bloc1s3</t>
  </si>
  <si>
    <t>ENSMUSG00000020941.7</t>
  </si>
  <si>
    <t>ENSMUSG00000020941</t>
  </si>
  <si>
    <t>MGI:1858204</t>
  </si>
  <si>
    <t>chr11:103219761-103267745</t>
  </si>
  <si>
    <t>MAP3K14</t>
  </si>
  <si>
    <t>mitogen-activated protein kinase kinase kinase 14</t>
  </si>
  <si>
    <t>Map3k14</t>
  </si>
  <si>
    <t>ENSMUSG00000022512.2</t>
  </si>
  <si>
    <t>ENSMUSG00000022512</t>
  </si>
  <si>
    <t>MGI:1276109</t>
  </si>
  <si>
    <t>chr16:26356641-26371841</t>
  </si>
  <si>
    <t>CLDN1</t>
  </si>
  <si>
    <t>claudin 1</t>
  </si>
  <si>
    <t>Cldn1</t>
  </si>
  <si>
    <t>ENSMUSG00000028967.10</t>
  </si>
  <si>
    <t>ENSMUSG00000028967</t>
  </si>
  <si>
    <t>MGI:1921405</t>
  </si>
  <si>
    <t>chr4:150825732-150868892</t>
  </si>
  <si>
    <t>ERRFI1</t>
  </si>
  <si>
    <t>ERBB receptor feedback inhibitor 1</t>
  </si>
  <si>
    <t>Errfi1</t>
  </si>
  <si>
    <t>ENSMUSG00000035168.16</t>
  </si>
  <si>
    <t>ENSMUSG00000035168</t>
  </si>
  <si>
    <t>MGI:1914110</t>
  </si>
  <si>
    <t>chr2:59612041-59846149</t>
  </si>
  <si>
    <t>TANC1</t>
  </si>
  <si>
    <t>tetratricopeptide repeat, ankyrin repeat and coiled-coil containing 1</t>
  </si>
  <si>
    <t>Tanc1</t>
  </si>
  <si>
    <t>ENSMUSG00000021886.6</t>
  </si>
  <si>
    <t>ENSMUSG00000021886</t>
  </si>
  <si>
    <t>MGI:108031</t>
  </si>
  <si>
    <t>chr12:98268634-98276624</t>
  </si>
  <si>
    <t>GPR65</t>
  </si>
  <si>
    <t>G-protein coupled receptor 65</t>
  </si>
  <si>
    <t>Gpr65</t>
  </si>
  <si>
    <t>ENSMUSG00000021775.10</t>
  </si>
  <si>
    <t>ENSMUSG00000021775</t>
  </si>
  <si>
    <t>MGI:2449205</t>
  </si>
  <si>
    <t>chr14:18204053-18239127</t>
  </si>
  <si>
    <t>NR1D2</t>
  </si>
  <si>
    <t>nuclear receptor subfamily 1, group D, member 2</t>
  </si>
  <si>
    <t>Nr1d2</t>
  </si>
  <si>
    <t>ENSMUSG00000082896.1</t>
  </si>
  <si>
    <t>ENSMUSG00000082896</t>
  </si>
  <si>
    <t>MGI:3645252</t>
  </si>
  <si>
    <t>chr3:18008805-18010996</t>
  </si>
  <si>
    <t>GM5844</t>
  </si>
  <si>
    <t>predicted gene 5844</t>
  </si>
  <si>
    <t>Gm5844</t>
  </si>
  <si>
    <t>ENSMUSG00000034744.13</t>
  </si>
  <si>
    <t>ENSMUSG00000034744</t>
  </si>
  <si>
    <t>MGI:1860418</t>
  </si>
  <si>
    <t>chr6:83794981-83803420</t>
  </si>
  <si>
    <t>NAGK</t>
  </si>
  <si>
    <t>N-acetylglucosamine kinase</t>
  </si>
  <si>
    <t>Nagk</t>
  </si>
  <si>
    <t>ENSMUSG00000094870.7</t>
  </si>
  <si>
    <t>ENSMUSG00000094870</t>
  </si>
  <si>
    <t>MGI:1919715</t>
  </si>
  <si>
    <t>chr13:119765186-119790805</t>
  </si>
  <si>
    <t>ZFP131</t>
  </si>
  <si>
    <t>zinc finger protein 131</t>
  </si>
  <si>
    <t>Zfp131</t>
  </si>
  <si>
    <t>ENSMUSG00000031004.8</t>
  </si>
  <si>
    <t>ENSMUSG00000031004</t>
  </si>
  <si>
    <t>MGI:106035</t>
  </si>
  <si>
    <t>chr7:135689783-135716361</t>
  </si>
  <si>
    <t>MKI67</t>
  </si>
  <si>
    <t>antigen identified by monoclonal antibody Ki 67</t>
  </si>
  <si>
    <t>Mki67</t>
  </si>
  <si>
    <t>ENSMUSG00000032515.7</t>
  </si>
  <si>
    <t>ENSMUSG00000032515</t>
  </si>
  <si>
    <t>MGI:2387989</t>
  </si>
  <si>
    <t>chr9:119894894-120068283</t>
  </si>
  <si>
    <t>CSRNP1</t>
  </si>
  <si>
    <t>cysteine-serine-rich nuclear protein 1</t>
  </si>
  <si>
    <t>Csrnp1</t>
  </si>
  <si>
    <t>ENSMUSG00000022235.14</t>
  </si>
  <si>
    <t>ENSMUSG00000022235</t>
  </si>
  <si>
    <t>MGI:1916824</t>
  </si>
  <si>
    <t>chr15:31568904-31590119</t>
  </si>
  <si>
    <t>CMBL</t>
  </si>
  <si>
    <t>carboxymethylenebutenolidase-like (Pseudomonas)</t>
  </si>
  <si>
    <t>Cmbl</t>
  </si>
  <si>
    <t>ENSMUSG00000024521.7</t>
  </si>
  <si>
    <t>ENSMUSG00000024521</t>
  </si>
  <si>
    <t>MGI:1930146</t>
  </si>
  <si>
    <t>chr18:66458603-66465550</t>
  </si>
  <si>
    <t>PMAIP1</t>
  </si>
  <si>
    <t>phorbol-12-myristate-13-acetate-induced protein 1</t>
  </si>
  <si>
    <t>Pmaip1</t>
  </si>
  <si>
    <t>ENSMUSG00000027322.11</t>
  </si>
  <si>
    <t>ENSMUSG00000027322</t>
  </si>
  <si>
    <t>MGI:99668</t>
  </si>
  <si>
    <t>chr2:131069219-131086765</t>
  </si>
  <si>
    <t>SIGLEC1</t>
  </si>
  <si>
    <t>sialic acid binding Ig-like lectin 1, sialoadhesin</t>
  </si>
  <si>
    <t>Siglec1</t>
  </si>
  <si>
    <t>ENSMUSG00000025044.16</t>
  </si>
  <si>
    <t>ENSMUSG00000025044</t>
  </si>
  <si>
    <t>MGI:98257</t>
  </si>
  <si>
    <t>chr8:39581684-39642673</t>
  </si>
  <si>
    <t>MSR1</t>
  </si>
  <si>
    <t>macrophage scavenger receptor 1</t>
  </si>
  <si>
    <t>Msr1</t>
  </si>
  <si>
    <t>ENSMUSG00000088529.1</t>
  </si>
  <si>
    <t>ENSMUSG00000088529</t>
  </si>
  <si>
    <t>MGI:5455860</t>
  </si>
  <si>
    <t>chr11:117076789-117078955</t>
  </si>
  <si>
    <t>GM26083</t>
  </si>
  <si>
    <t>predicted gene, 26083</t>
  </si>
  <si>
    <t>snoRNA gene</t>
  </si>
  <si>
    <t>Gm26083</t>
  </si>
  <si>
    <t>ENSMUSG00000035004.3</t>
  </si>
  <si>
    <t>ENSMUSG00000035004</t>
  </si>
  <si>
    <t>MGI:1891393</t>
  </si>
  <si>
    <t>chr7:121033251-121076835</t>
  </si>
  <si>
    <t>IGSF6</t>
  </si>
  <si>
    <t>immunoglobulin superfamily, member 6</t>
  </si>
  <si>
    <t>Igsf6</t>
  </si>
  <si>
    <t>ENSMUSG00000041075.8</t>
  </si>
  <si>
    <t>ENSMUSG00000041075</t>
  </si>
  <si>
    <t>MGI:108570</t>
  </si>
  <si>
    <t>chr1:59482423-59486955</t>
  </si>
  <si>
    <t>FZD7</t>
  </si>
  <si>
    <t>frizzled class receptor 7</t>
  </si>
  <si>
    <t>Fzd7</t>
  </si>
  <si>
    <t>ENSMUSG00000106678.1</t>
  </si>
  <si>
    <t>ENSMUSG00000106678</t>
  </si>
  <si>
    <t>MGI:5663594</t>
  </si>
  <si>
    <t>chr5:34487313-34489722</t>
  </si>
  <si>
    <t>GM43457</t>
  </si>
  <si>
    <t>predicted gene 43457</t>
  </si>
  <si>
    <t>Gm43457</t>
  </si>
  <si>
    <t>ENSMUSG00000079298.9</t>
  </si>
  <si>
    <t>ENSMUSG00000079298</t>
  </si>
  <si>
    <t>MGI:107539</t>
  </si>
  <si>
    <t>chr6:128778484-128826331</t>
  </si>
  <si>
    <t>KLRB1B</t>
  </si>
  <si>
    <t>killer cell lectin-like receptor subfamily B member 1B</t>
  </si>
  <si>
    <t>Klrb1b</t>
  </si>
  <si>
    <t>ENSMUSG00000050533.3</t>
  </si>
  <si>
    <t>ENSMUSG00000050533</t>
  </si>
  <si>
    <t>MGI:3704215</t>
  </si>
  <si>
    <t>chr3:39358305-39358903</t>
  </si>
  <si>
    <t>GM9845</t>
  </si>
  <si>
    <t>predicted pseudogene 9845</t>
  </si>
  <si>
    <t>Gm9845</t>
  </si>
  <si>
    <t>ENSMUSG00000026781.15</t>
  </si>
  <si>
    <t>ENSMUSG00000026781</t>
  </si>
  <si>
    <t>MGI:1921409</t>
  </si>
  <si>
    <t>chr2:23068167-23114510</t>
  </si>
  <si>
    <t>ACBD5</t>
  </si>
  <si>
    <t>acyl-Coenzyme A binding domain containing 5</t>
  </si>
  <si>
    <t>Acbd5</t>
  </si>
  <si>
    <t>ENSMUSG00000030595.15</t>
  </si>
  <si>
    <t>ENSMUSG00000030595</t>
  </si>
  <si>
    <t>MGI:104752</t>
  </si>
  <si>
    <t>chr7:28756173-28766640</t>
  </si>
  <si>
    <t>NFKBIB</t>
  </si>
  <si>
    <t>nuclear factor of kappa light polypeptide gene enhancer in B cells inhibitor, beta</t>
  </si>
  <si>
    <t>Nfkbib</t>
  </si>
  <si>
    <t>ENSMUSG00000026245.16</t>
  </si>
  <si>
    <t>ENSMUSG00000026245</t>
  </si>
  <si>
    <t>MGI:1346035</t>
  </si>
  <si>
    <t>chr1:78310344-78488897</t>
  </si>
  <si>
    <t>FARSB</t>
  </si>
  <si>
    <t>phenylalanyl-tRNA synthetase, beta subunit</t>
  </si>
  <si>
    <t>Farsb</t>
  </si>
  <si>
    <t>ENSMUSG00000044468.14</t>
  </si>
  <si>
    <t>ENSMUSG00000044468</t>
  </si>
  <si>
    <t>MGI:1921895</t>
  </si>
  <si>
    <t>chr3:100468056-100489324</t>
  </si>
  <si>
    <t>FAM46C</t>
  </si>
  <si>
    <t>terminal nucleotidyltransferase 5C</t>
  </si>
  <si>
    <t>Fam46c</t>
  </si>
  <si>
    <t>ENSMUSG00000030978.10</t>
  </si>
  <si>
    <t>ENSMUSG00000030978</t>
  </si>
  <si>
    <t>MGI:98180</t>
  </si>
  <si>
    <t>chr7:102441694-102469771</t>
  </si>
  <si>
    <t>RRM1</t>
  </si>
  <si>
    <t>ribonucleotide reductase M1</t>
  </si>
  <si>
    <t>Rrm1</t>
  </si>
  <si>
    <t>ENSMUSG00000035958.2</t>
  </si>
  <si>
    <t>ENSMUSG00000035958</t>
  </si>
  <si>
    <t>MGI:1860486</t>
  </si>
  <si>
    <t>chr13:24831678-24842153</t>
  </si>
  <si>
    <t>TDP2</t>
  </si>
  <si>
    <t>tyrosyl-DNA phosphodiesterase 2</t>
  </si>
  <si>
    <t>Tdp2</t>
  </si>
  <si>
    <t>ENSMUSG00000015750.15</t>
  </si>
  <si>
    <t>ENSMUSG00000015750</t>
  </si>
  <si>
    <t>MGI:2385110</t>
  </si>
  <si>
    <t>chr3:95893968-95904691</t>
  </si>
  <si>
    <t>APH1A</t>
  </si>
  <si>
    <t>aph1 homolog A, gamma secretase subunit</t>
  </si>
  <si>
    <t>Aph1a</t>
  </si>
  <si>
    <t>ENSMUSG00000069206.13</t>
  </si>
  <si>
    <t>ENSMUSG00000069206</t>
  </si>
  <si>
    <t>MGI:3040703</t>
  </si>
  <si>
    <t>chr13:67424548-67451624</t>
  </si>
  <si>
    <t>ZFP874A</t>
  </si>
  <si>
    <t>zinc finger protein 874a</t>
  </si>
  <si>
    <t>Zfp874a</t>
  </si>
  <si>
    <t>ENSMUSG00000024781.15</t>
  </si>
  <si>
    <t>ENSMUSG00000024781</t>
  </si>
  <si>
    <t>MGI:96789</t>
  </si>
  <si>
    <t>chr19:34492317-34527474</t>
  </si>
  <si>
    <t>LIPA</t>
  </si>
  <si>
    <t>lysosomal acid lipase A</t>
  </si>
  <si>
    <t>Lipa</t>
  </si>
  <si>
    <t>ENSMUSG00000058503.11</t>
  </si>
  <si>
    <t>ENSMUSG00000058503</t>
  </si>
  <si>
    <t>MGI:1915402</t>
  </si>
  <si>
    <t>chr5:3543832-3570238</t>
  </si>
  <si>
    <t>FAM133B</t>
  </si>
  <si>
    <t>family with sequence similarity 133, member B</t>
  </si>
  <si>
    <t>Fam133b</t>
  </si>
  <si>
    <t>ENSMUSG00000024007.14</t>
  </si>
  <si>
    <t>ENSMUSG00000024007</t>
  </si>
  <si>
    <t>MGI:1916066</t>
  </si>
  <si>
    <t>chr17:29250802-29264158</t>
  </si>
  <si>
    <t>PPIL1</t>
  </si>
  <si>
    <t>peptidylprolyl isomerase (cyclophilin)-like 1</t>
  </si>
  <si>
    <t>Ppil1</t>
  </si>
  <si>
    <t>ENSMUSG00000014846.12</t>
  </si>
  <si>
    <t>ENSMUSG00000014846</t>
  </si>
  <si>
    <t>MGI:1915221</t>
  </si>
  <si>
    <t>chr8:105467492-105471526</t>
  </si>
  <si>
    <t>TPPP3</t>
  </si>
  <si>
    <t>tubulin polymerization-promoting protein family member 3</t>
  </si>
  <si>
    <t>Tppp3</t>
  </si>
  <si>
    <t>ENSMUSG00000035969.15</t>
  </si>
  <si>
    <t>ENSMUSG00000035969</t>
  </si>
  <si>
    <t>MGI:2140371</t>
  </si>
  <si>
    <t>chr4:43381978-43429134</t>
  </si>
  <si>
    <t>RUSC2</t>
  </si>
  <si>
    <t>RUN and SH3 domain containing 2</t>
  </si>
  <si>
    <t>Rusc2</t>
  </si>
  <si>
    <t>ENSMUSG00000026981.15</t>
  </si>
  <si>
    <t>ENSMUSG00000026981</t>
  </si>
  <si>
    <t>MGI:96547</t>
  </si>
  <si>
    <t>chr2:24336852-24351494</t>
  </si>
  <si>
    <t>IL1RN</t>
  </si>
  <si>
    <t>interleukin 1 receptor antagonist</t>
  </si>
  <si>
    <t>Il1rn</t>
  </si>
  <si>
    <t>ENSMUSG00000079445.3</t>
  </si>
  <si>
    <t>ENSMUSG00000079445</t>
  </si>
  <si>
    <t>MGI:2384394</t>
  </si>
  <si>
    <t>chr1:86303194-86307305</t>
  </si>
  <si>
    <t>B3GNT7</t>
  </si>
  <si>
    <t>UDP-GlcNAc:betaGal beta-1,3-N-acetylglucosaminyltransferase 7</t>
  </si>
  <si>
    <t>B3gnt7</t>
  </si>
  <si>
    <t>ENSMUSG00000006476.19</t>
  </si>
  <si>
    <t>ENSMUSG00000006476</t>
  </si>
  <si>
    <t>MGI:1861755</t>
  </si>
  <si>
    <t>chr2:25054354-25062881</t>
  </si>
  <si>
    <t>NSMF</t>
  </si>
  <si>
    <t>NMDA receptor synaptonuclear signaling and neuronal migration factor</t>
  </si>
  <si>
    <t>Nsmf</t>
  </si>
  <si>
    <t>ENSMUSG00000002870.8</t>
  </si>
  <si>
    <t>ENSMUSG00000002870</t>
  </si>
  <si>
    <t>MGI:105380</t>
  </si>
  <si>
    <t>chr6:88883473-88898780</t>
  </si>
  <si>
    <t>MCM2</t>
  </si>
  <si>
    <t>minichromosome maintenance complex component 2</t>
  </si>
  <si>
    <t>Mcm2</t>
  </si>
  <si>
    <t>ENSMUSG00000092274.2</t>
  </si>
  <si>
    <t>ENSMUSG00000092274</t>
  </si>
  <si>
    <t>MGI:1914211</t>
  </si>
  <si>
    <t>chr19:5824707-5845478</t>
  </si>
  <si>
    <t>NEAT1</t>
  </si>
  <si>
    <t>nuclear paraspeckle assembly transcript 1 (non-protein coding)</t>
  </si>
  <si>
    <t>Neat1</t>
  </si>
  <si>
    <t>ENSMUSG00000000359.3</t>
  </si>
  <si>
    <t>ENSMUSG00000000359</t>
  </si>
  <si>
    <t>MGI:1097696</t>
  </si>
  <si>
    <t>chr2:152626950-152635194</t>
  </si>
  <si>
    <t>REM1</t>
  </si>
  <si>
    <t>rad and gem related GTP binding protein 1</t>
  </si>
  <si>
    <t>Rem1</t>
  </si>
  <si>
    <t>ENSMUSG00000060550.15</t>
  </si>
  <si>
    <t>ENSMUSG00000060550</t>
  </si>
  <si>
    <t>MGI:95936</t>
  </si>
  <si>
    <t>chr17:35439154-35443773</t>
  </si>
  <si>
    <t>H2-Q7</t>
  </si>
  <si>
    <t>histocompatibility 2, Q region locus 7</t>
  </si>
  <si>
    <t>ENSMUSG00000038068.14</t>
  </si>
  <si>
    <t>ENSMUSG00000038068</t>
  </si>
  <si>
    <t>MGI:2384986</t>
  </si>
  <si>
    <t>chr13:47122719-47247991</t>
  </si>
  <si>
    <t>RNF144B</t>
  </si>
  <si>
    <t>ring finger protein 144B</t>
  </si>
  <si>
    <t>Rnf144b</t>
  </si>
  <si>
    <t>ENSMUSG00000063506.13</t>
  </si>
  <si>
    <t>ENSMUSG00000063506</t>
  </si>
  <si>
    <t>MGI:2443418</t>
  </si>
  <si>
    <t>chr14:33216822-33370143</t>
  </si>
  <si>
    <t>ARHGAP22</t>
  </si>
  <si>
    <t>Rho GTPase activating protein 22</t>
  </si>
  <si>
    <t>Arhgap22</t>
  </si>
  <si>
    <t>ENSMUSG00000015776.12</t>
  </si>
  <si>
    <t>ENSMUSG00000015776</t>
  </si>
  <si>
    <t>MGI:98446</t>
  </si>
  <si>
    <t>chr2:26905261-26910677</t>
  </si>
  <si>
    <t>MED22</t>
  </si>
  <si>
    <t>mediator complex subunit 22</t>
  </si>
  <si>
    <t>Med22</t>
  </si>
  <si>
    <t>ENSMUSG00000040195.11</t>
  </si>
  <si>
    <t>ENSMUSG00000040195</t>
  </si>
  <si>
    <t>MGI:2446113</t>
  </si>
  <si>
    <t>chr10:127667143-127701049</t>
  </si>
  <si>
    <t>TMEM194</t>
  </si>
  <si>
    <t>nuclear envelope integral membrane protein 1</t>
  </si>
  <si>
    <t>Tmem194</t>
  </si>
  <si>
    <t>ENSMUSG00000025351.13</t>
  </si>
  <si>
    <t>ENSMUSG00000025351</t>
  </si>
  <si>
    <t>MGI:99529</t>
  </si>
  <si>
    <t>chr10:128908918-128912816</t>
  </si>
  <si>
    <t>CD63</t>
  </si>
  <si>
    <t>CD63 antigen</t>
  </si>
  <si>
    <t>Cd63</t>
  </si>
  <si>
    <t>ENSMUSG00000040710.10</t>
  </si>
  <si>
    <t>ENSMUSG00000040710</t>
  </si>
  <si>
    <t>MGI:106018</t>
  </si>
  <si>
    <t>chr1:95587681-95667571</t>
  </si>
  <si>
    <t>ST8SIA4</t>
  </si>
  <si>
    <t>ST8 alpha-N-acetyl-neuraminide alpha-2,8-sialyltransferase 4</t>
  </si>
  <si>
    <t>St8sia4</t>
  </si>
  <si>
    <t>ENSMUSG00000054000.5</t>
  </si>
  <si>
    <t>ENSMUSG00000054000</t>
  </si>
  <si>
    <t>MGI:2684283</t>
  </si>
  <si>
    <t>chr4:93334137-93335511</t>
  </si>
  <si>
    <t>TUSC1</t>
  </si>
  <si>
    <t>tumor suppressor candidate 1</t>
  </si>
  <si>
    <t>Tusc1</t>
  </si>
  <si>
    <t>ENSMUSG00000022489.5</t>
  </si>
  <si>
    <t>ENSMUSG00000022489</t>
  </si>
  <si>
    <t>MGI:97523</t>
  </si>
  <si>
    <t>chr15:103503297-103530052</t>
  </si>
  <si>
    <t>PDE1B</t>
  </si>
  <si>
    <t>phosphodiesterase 1B, Ca2+-calmodulin dependent</t>
  </si>
  <si>
    <t>Pde1b</t>
  </si>
  <si>
    <t>ENSMUSG00000026307.12</t>
  </si>
  <si>
    <t>ENSMUSG00000026307</t>
  </si>
  <si>
    <t>MGI:1355310</t>
  </si>
  <si>
    <t>chr1:91297202-91321101</t>
  </si>
  <si>
    <t>SCLY</t>
  </si>
  <si>
    <t>selenocysteine lyase</t>
  </si>
  <si>
    <t>Scly</t>
  </si>
  <si>
    <t>ENSMUSG00000024188.15</t>
  </si>
  <si>
    <t>ENSMUSG00000024188</t>
  </si>
  <si>
    <t>MGI:1914228</t>
  </si>
  <si>
    <t>chr17:26252909-26285504</t>
  </si>
  <si>
    <t>LUC7L</t>
  </si>
  <si>
    <t>Luc7-like</t>
  </si>
  <si>
    <t>Luc7l</t>
  </si>
  <si>
    <t>ENSMUSG00000069270.5</t>
  </si>
  <si>
    <t>ENSMUSG00000069270</t>
  </si>
  <si>
    <t>MGI:2448287</t>
  </si>
  <si>
    <t>chr13:23683448-23683924</t>
  </si>
  <si>
    <t>HIST1H2AC</t>
  </si>
  <si>
    <t>H2A clustered histone 6</t>
  </si>
  <si>
    <t>Hist1h2ac</t>
  </si>
  <si>
    <t>ENSMUSG00000041220.10</t>
  </si>
  <si>
    <t>ENSMUSG00000041220</t>
  </si>
  <si>
    <t>MGI:2156528</t>
  </si>
  <si>
    <t>chr3:129532354-129638495</t>
  </si>
  <si>
    <t>ELOVL6</t>
  </si>
  <si>
    <t>ELOVL family member 6, elongation of long chain fatty acids (yeast)</t>
  </si>
  <si>
    <t>Elovl6</t>
  </si>
  <si>
    <t>ENSMUSG00000032300.6</t>
  </si>
  <si>
    <t>ENSMUSG00000032300</t>
  </si>
  <si>
    <t>MGI:1921461</t>
  </si>
  <si>
    <t>chr9:57252321-57262599</t>
  </si>
  <si>
    <t>1700017B05RIK</t>
  </si>
  <si>
    <t>RIKEN cDNA 1700017B05 gene</t>
  </si>
  <si>
    <t>1700017B05Rik</t>
  </si>
  <si>
    <t>ENSMUSG00000024206.14</t>
  </si>
  <si>
    <t>ENSMUSG00000024206</t>
  </si>
  <si>
    <t>MGI:106583</t>
  </si>
  <si>
    <t>chr17:56775896-56831008</t>
  </si>
  <si>
    <t>RFX2</t>
  </si>
  <si>
    <t>regulatory factor X, 2 (influences HLA class II expression)</t>
  </si>
  <si>
    <t>Rfx2</t>
  </si>
  <si>
    <t>ENSMUSG00000032014.5</t>
  </si>
  <si>
    <t>ENSMUSG00000032014</t>
  </si>
  <si>
    <t>MGI:94852</t>
  </si>
  <si>
    <t>chr9:43221277-43239816</t>
  </si>
  <si>
    <t>OAF</t>
  </si>
  <si>
    <t>out at first homolog</t>
  </si>
  <si>
    <t>Oaf</t>
  </si>
  <si>
    <t>ENSMUSG00000017677.11</t>
  </si>
  <si>
    <t>ENSMUSG00000017677</t>
  </si>
  <si>
    <t>MGI:1926139</t>
  </si>
  <si>
    <t>chr11:79239371-79254671</t>
  </si>
  <si>
    <t>WSB1</t>
  </si>
  <si>
    <t>WD repeat and SOCS box-containing 1</t>
  </si>
  <si>
    <t>Wsb1</t>
  </si>
  <si>
    <t>ENSMUSG00000063382.5</t>
  </si>
  <si>
    <t>ENSMUSG00000063382</t>
  </si>
  <si>
    <t>MGI:1933114</t>
  </si>
  <si>
    <t>chr9:44499135-44510388</t>
  </si>
  <si>
    <t>BCL9L</t>
  </si>
  <si>
    <t>B cell CLL/lymphoma 9-like</t>
  </si>
  <si>
    <t>Bcl9l</t>
  </si>
  <si>
    <t>ENSMUSG00000029379.10</t>
  </si>
  <si>
    <t>ENSMUSG00000029379</t>
  </si>
  <si>
    <t>MGI:3037818</t>
  </si>
  <si>
    <t>chr5:90786102-90788093</t>
  </si>
  <si>
    <t>CXCL3</t>
  </si>
  <si>
    <t>chemokine (C-X-C motif) ligand 3</t>
  </si>
  <si>
    <t>Cxcl3</t>
  </si>
  <si>
    <t>ENSMUSG00000080875.4</t>
  </si>
  <si>
    <t>ENSMUSG00000080875</t>
  </si>
  <si>
    <t>MGI:3643344</t>
  </si>
  <si>
    <t>chr5:9260934-9261388</t>
  </si>
  <si>
    <t>GM7332</t>
  </si>
  <si>
    <t>predicted gene 7332</t>
  </si>
  <si>
    <t>Gm7332</t>
  </si>
  <si>
    <t>ENSMUSG00000079043.2</t>
  </si>
  <si>
    <t>ENSMUSG00000079043</t>
  </si>
  <si>
    <t>MGI:2139469</t>
  </si>
  <si>
    <t>chr2:130590001-130630038</t>
  </si>
  <si>
    <t>FASTKD5</t>
  </si>
  <si>
    <t>FAST kinase domains 5</t>
  </si>
  <si>
    <t>Fastkd5</t>
  </si>
  <si>
    <t>ENSMUSG00000058290.3</t>
  </si>
  <si>
    <t>ENSMUSG00000058290</t>
  </si>
  <si>
    <t>MGI:2146156</t>
  </si>
  <si>
    <t>chr15:102296292-102324356</t>
  </si>
  <si>
    <t>ESPL1</t>
  </si>
  <si>
    <t>extra spindle pole bodies 1, separase</t>
  </si>
  <si>
    <t>Espl1</t>
  </si>
  <si>
    <t>ENSMUSG00000098188.1</t>
  </si>
  <si>
    <t>ENSMUSG00000098188</t>
  </si>
  <si>
    <t>MGI:3606051</t>
  </si>
  <si>
    <t>chr10:59221952-59226434</t>
  </si>
  <si>
    <t>SOWAHC</t>
  </si>
  <si>
    <t>sosondowah ankyrin repeat domain family member C</t>
  </si>
  <si>
    <t>Sowahc</t>
  </si>
  <si>
    <t>ENSMUSG00000036904.5</t>
  </si>
  <si>
    <t>ENSMUSG00000036904</t>
  </si>
  <si>
    <t>MGI:108460</t>
  </si>
  <si>
    <t>chr18:9212855-9216201</t>
  </si>
  <si>
    <t>FZD8</t>
  </si>
  <si>
    <t>frizzled class receptor 8</t>
  </si>
  <si>
    <t>Fzd8</t>
  </si>
  <si>
    <t>ENSMUSG00000048329.7</t>
  </si>
  <si>
    <t>ENSMUSG00000048329</t>
  </si>
  <si>
    <t>MGI:2384904</t>
  </si>
  <si>
    <t>chr11:68556185-68558245</t>
  </si>
  <si>
    <t>MFSD6L</t>
  </si>
  <si>
    <t>major facilitator superfamily domain containing 6-like</t>
  </si>
  <si>
    <t>Mfsd6l</t>
  </si>
  <si>
    <t>ENSMUSG00000072572.8</t>
  </si>
  <si>
    <t>ENSMUSG00000072572</t>
  </si>
  <si>
    <t>MGI:2684326</t>
  </si>
  <si>
    <t>chr14:51893609-51896745</t>
  </si>
  <si>
    <t>SLC39A2</t>
  </si>
  <si>
    <t>solute carrier family 39 (zinc transporter), member 2</t>
  </si>
  <si>
    <t>Slc39a2</t>
  </si>
  <si>
    <t>ENSMUSG00000006818.4</t>
  </si>
  <si>
    <t>ENSMUSG00000006818</t>
  </si>
  <si>
    <t>MGI:98352</t>
  </si>
  <si>
    <t>chr17:13007838-13018119</t>
  </si>
  <si>
    <t>SOD2</t>
  </si>
  <si>
    <t>superoxide dismutase 2, mitochondrial</t>
  </si>
  <si>
    <t>Sod2</t>
  </si>
  <si>
    <t>ENSMUSG00000000876.11</t>
  </si>
  <si>
    <t>ENSMUSG00000000876</t>
  </si>
  <si>
    <t>MGI:1891701</t>
  </si>
  <si>
    <t>chr2:154585757-154603708</t>
  </si>
  <si>
    <t>PXMP4</t>
  </si>
  <si>
    <t>peroxisomal membrane protein 4</t>
  </si>
  <si>
    <t>Pxmp4</t>
  </si>
  <si>
    <t>ENSMUSG00000032000.17</t>
  </si>
  <si>
    <t>ENSMUSG00000032000</t>
  </si>
  <si>
    <t>MGI:1197007</t>
  </si>
  <si>
    <t>chr9:7848698-7873024</t>
  </si>
  <si>
    <t>BIRC3</t>
  </si>
  <si>
    <t>baculoviral IAP repeat-containing 3</t>
  </si>
  <si>
    <t>Birc3</t>
  </si>
  <si>
    <t>ENSMUSG00000032902.1</t>
  </si>
  <si>
    <t>ENSMUSG00000032902</t>
  </si>
  <si>
    <t>MGI:106013</t>
  </si>
  <si>
    <t>chr3:104638667-104658462</t>
  </si>
  <si>
    <t>SLC16A1</t>
  </si>
  <si>
    <t>solute carrier family 16 (monocarboxylic acid transporters), member 1</t>
  </si>
  <si>
    <t>Slc16a1</t>
  </si>
  <si>
    <t>ENSMUSG00000040339.10</t>
  </si>
  <si>
    <t>ENSMUSG00000040339</t>
  </si>
  <si>
    <t>MGI:3036259</t>
  </si>
  <si>
    <t>chr3:108970996-109027607</t>
  </si>
  <si>
    <t>FAM102B</t>
  </si>
  <si>
    <t>family with sequence similarity 102, member B</t>
  </si>
  <si>
    <t>Fam102b</t>
  </si>
  <si>
    <t>ENSMUSG00000008036.11</t>
  </si>
  <si>
    <t>ENSMUSG00000008036</t>
  </si>
  <si>
    <t>MGI:2141861</t>
  </si>
  <si>
    <t>chr7:16738409-16749294</t>
  </si>
  <si>
    <t>AP2S1</t>
  </si>
  <si>
    <t>adaptor-related protein complex 2, sigma 1 subunit</t>
  </si>
  <si>
    <t>Ap2s1</t>
  </si>
  <si>
    <t>ENSMUSG00000039747.11</t>
  </si>
  <si>
    <t>ENSMUSG00000039747</t>
  </si>
  <si>
    <t>MGI:2443195</t>
  </si>
  <si>
    <t>chr5:136147458-136170713</t>
  </si>
  <si>
    <t>ORAI2</t>
  </si>
  <si>
    <t>ORAI calcium release-activated calcium modulator 2</t>
  </si>
  <si>
    <t>Orai2</t>
  </si>
  <si>
    <t>ENSMUSG00000032527.13</t>
  </si>
  <si>
    <t>ENSMUSG00000032527</t>
  </si>
  <si>
    <t>MGI:1914154</t>
  </si>
  <si>
    <t>chr9:100982031-101034898</t>
  </si>
  <si>
    <t>PCCB</t>
  </si>
  <si>
    <t>propionyl Coenzyme A carboxylase, beta polypeptide</t>
  </si>
  <si>
    <t>Pccb</t>
  </si>
  <si>
    <t>ENSMUSG00000102644.5</t>
  </si>
  <si>
    <t>ENSMUSG00000102644</t>
  </si>
  <si>
    <t>MGI:1922436</t>
  </si>
  <si>
    <t>chr5:91963332-91972066</t>
  </si>
  <si>
    <t>THAP6</t>
  </si>
  <si>
    <t>THAP domain containing 6</t>
  </si>
  <si>
    <t>Thap6</t>
  </si>
  <si>
    <t>ENSMUSG00000036402.13</t>
  </si>
  <si>
    <t>ENSMUSG00000036402</t>
  </si>
  <si>
    <t>MGI:1336171</t>
  </si>
  <si>
    <t>chr6:66894653-67021350</t>
  </si>
  <si>
    <t>GNG12</t>
  </si>
  <si>
    <t>guanine nucleotide binding protein (G protein), gamma 12</t>
  </si>
  <si>
    <t>Gng12</t>
  </si>
  <si>
    <t>ENSMUSG00000037266.18</t>
  </si>
  <si>
    <t>ENSMUSG00000037266</t>
  </si>
  <si>
    <t>MGI:106498</t>
  </si>
  <si>
    <t>chr4:134923591-134927671</t>
  </si>
  <si>
    <t>RSRP1</t>
  </si>
  <si>
    <t>arginine/serine rich protein 1</t>
  </si>
  <si>
    <t>Rsrp1</t>
  </si>
  <si>
    <t>ENSMUSG00000034707.6</t>
  </si>
  <si>
    <t>ENSMUSG00000034707</t>
  </si>
  <si>
    <t>MGI:1922862</t>
  </si>
  <si>
    <t>chr10:121365089-121397245</t>
  </si>
  <si>
    <t>GNS</t>
  </si>
  <si>
    <t>glucosamine (N-acetyl)-6-sulfatase</t>
  </si>
  <si>
    <t>Gns</t>
  </si>
  <si>
    <t>ENSMUSG00000004665.10</t>
  </si>
  <si>
    <t>ENSMUSG00000004665</t>
  </si>
  <si>
    <t>MGI:105093</t>
  </si>
  <si>
    <t>chr10:79988583-79996062</t>
  </si>
  <si>
    <t>CNN2</t>
  </si>
  <si>
    <t>calponin 2</t>
  </si>
  <si>
    <t>Cnn2</t>
  </si>
  <si>
    <t>ENSMUSG00000030802.14</t>
  </si>
  <si>
    <t>ENSMUSG00000030802</t>
  </si>
  <si>
    <t>MGI:1276121</t>
  </si>
  <si>
    <t>chr7:127904081-127910221</t>
  </si>
  <si>
    <t>BCKDK</t>
  </si>
  <si>
    <t>branched chain ketoacid dehydrogenase kinase</t>
  </si>
  <si>
    <t>Bckdk</t>
  </si>
  <si>
    <t>ENSMUSG00000038205.12</t>
  </si>
  <si>
    <t>ENSMUSG00000038205</t>
  </si>
  <si>
    <t>MGI:1336185</t>
  </si>
  <si>
    <t>chr3:97658211-97674694</t>
  </si>
  <si>
    <t>PRKAB2</t>
  </si>
  <si>
    <t>protein kinase, AMP-activated, beta 2 non-catalytic subunit</t>
  </si>
  <si>
    <t>Prkab2</t>
  </si>
  <si>
    <t>ENSMUSG00000023015.13</t>
  </si>
  <si>
    <t>ENSMUSG00000023015</t>
  </si>
  <si>
    <t>MGI:1349423</t>
  </si>
  <si>
    <t>chr15:99620495-99651656</t>
  </si>
  <si>
    <t>RACGAP1</t>
  </si>
  <si>
    <t>Rac GTPase-activating protein 1</t>
  </si>
  <si>
    <t>Racgap1</t>
  </si>
  <si>
    <t>ENSMUSG00000048878.6</t>
  </si>
  <si>
    <t>ENSMUSG00000048878</t>
  </si>
  <si>
    <t>MGI:2385923</t>
  </si>
  <si>
    <t>chr11:103116230-103119725</t>
  </si>
  <si>
    <t>HEXIM1</t>
  </si>
  <si>
    <t>hexamethylene bis-acetamide inducible 1</t>
  </si>
  <si>
    <t>Hexim1</t>
  </si>
  <si>
    <t>ENSMUSG00000041859.10</t>
  </si>
  <si>
    <t>ENSMUSG00000041859</t>
  </si>
  <si>
    <t>MGI:101845</t>
  </si>
  <si>
    <t>chr1:20802967-20820312</t>
  </si>
  <si>
    <t>MCM3</t>
  </si>
  <si>
    <t>minichromosome maintenance complex component 3</t>
  </si>
  <si>
    <t>Mcm3</t>
  </si>
  <si>
    <t>ENSMUSG00000044786.6</t>
  </si>
  <si>
    <t>ENSMUSG00000044786</t>
  </si>
  <si>
    <t>MGI:99180</t>
  </si>
  <si>
    <t>chr7:28376783-28392708</t>
  </si>
  <si>
    <t>ZFP36</t>
  </si>
  <si>
    <t>zinc finger protein 36</t>
  </si>
  <si>
    <t>Zfp36</t>
  </si>
  <si>
    <t>ENSMUSG00000030780.15</t>
  </si>
  <si>
    <t>ENSMUSG00000030780</t>
  </si>
  <si>
    <t>MGI:2384572</t>
  </si>
  <si>
    <t>chr7:128265675-128298170</t>
  </si>
  <si>
    <t>BC017158</t>
  </si>
  <si>
    <t>cDNA sequence BC017158</t>
  </si>
  <si>
    <t>ENSMUSG00000028525.16</t>
  </si>
  <si>
    <t>ENSMUSG00000028525</t>
  </si>
  <si>
    <t>MGI:99557</t>
  </si>
  <si>
    <t>chr4:102087542-102607259</t>
  </si>
  <si>
    <t>PDE4B</t>
  </si>
  <si>
    <t>phosphodiesterase 4B, cAMP specific</t>
  </si>
  <si>
    <t>Pde4b</t>
  </si>
  <si>
    <t>ENSMUSG00000047905.10</t>
  </si>
  <si>
    <t>ENSMUSG00000047905</t>
  </si>
  <si>
    <t>MGI:3647296</t>
  </si>
  <si>
    <t>chr6:67179798-67239710</t>
  </si>
  <si>
    <t>GM8566</t>
  </si>
  <si>
    <t>predicted pseudogene 8566</t>
  </si>
  <si>
    <t>Gm8566</t>
  </si>
  <si>
    <t>ENSMUSG00000107320.1</t>
  </si>
  <si>
    <t>ENSMUSG00000107320</t>
  </si>
  <si>
    <t>MGI:5662686</t>
  </si>
  <si>
    <t>chr6:28219166-28226170</t>
  </si>
  <si>
    <t>GM42549</t>
  </si>
  <si>
    <t>predicted gene 42549</t>
  </si>
  <si>
    <t>Gm42549</t>
  </si>
  <si>
    <t>ENSMUSG00000046341.5</t>
  </si>
  <si>
    <t>ENSMUSG00000046341</t>
  </si>
  <si>
    <t>MGI:3651631</t>
  </si>
  <si>
    <t>chr4:69925629-69926079</t>
  </si>
  <si>
    <t>GM11223</t>
  </si>
  <si>
    <t>predicted gene 11223</t>
  </si>
  <si>
    <t>Gm11223</t>
  </si>
  <si>
    <t>ENSMUSG00000021573.14</t>
  </si>
  <si>
    <t>ENSMUSG00000021573</t>
  </si>
  <si>
    <t>MGI:1920198</t>
  </si>
  <si>
    <t>chr13:74009418-74035753</t>
  </si>
  <si>
    <t>TPPP</t>
  </si>
  <si>
    <t>tubulin polymerization promoting protein</t>
  </si>
  <si>
    <t>Tppp</t>
  </si>
  <si>
    <t>ENSMUSG00000061360.7</t>
  </si>
  <si>
    <t>ENSMUSG00000061360</t>
  </si>
  <si>
    <t>MGI:2156864</t>
  </si>
  <si>
    <t>chr15:81865318-81871911</t>
  </si>
  <si>
    <t>PHF5A</t>
  </si>
  <si>
    <t>PHD finger protein 5A</t>
  </si>
  <si>
    <t>Phf5a</t>
  </si>
  <si>
    <t>ENSMUSG00000039910.9</t>
  </si>
  <si>
    <t>ENSMUSG00000039910</t>
  </si>
  <si>
    <t>MGI:1306784</t>
  </si>
  <si>
    <t>chr10:17723227-17725673</t>
  </si>
  <si>
    <t>CITED2</t>
  </si>
  <si>
    <t>Cbp/p300-interacting transactivator, with Glu/Asp-rich carboxy-terminal domain, 2</t>
  </si>
  <si>
    <t>Cited2</t>
  </si>
  <si>
    <t>ENSMUSG00000074280.5</t>
  </si>
  <si>
    <t>ENSMUSG00000074280</t>
  </si>
  <si>
    <t>MGI:3645893</t>
  </si>
  <si>
    <t>chr9:57483912-57484585</t>
  </si>
  <si>
    <t>GM6166</t>
  </si>
  <si>
    <t>predicted gene 6166</t>
  </si>
  <si>
    <t>Gm6166</t>
  </si>
  <si>
    <t>ENSMUSG00000030465.18</t>
  </si>
  <si>
    <t>ENSMUSG00000030465</t>
  </si>
  <si>
    <t>MGI:1918215</t>
  </si>
  <si>
    <t>chr8:67689081-67978051</t>
  </si>
  <si>
    <t>PSD3</t>
  </si>
  <si>
    <t>pleckstrin and Sec7 domain containing 3</t>
  </si>
  <si>
    <t>Psd3</t>
  </si>
  <si>
    <t>ENSMUSG00000024140.9</t>
  </si>
  <si>
    <t>ENSMUSG00000024140</t>
  </si>
  <si>
    <t>MGI:109169</t>
  </si>
  <si>
    <t>chr17:86753906-86833410</t>
  </si>
  <si>
    <t>EPAS1</t>
  </si>
  <si>
    <t>endothelial PAS domain protein 1</t>
  </si>
  <si>
    <t>Epas1</t>
  </si>
  <si>
    <t>ENSMUSG00000096954.1</t>
  </si>
  <si>
    <t>ENSMUSG00000096954</t>
  </si>
  <si>
    <t>MGI:1338008</t>
  </si>
  <si>
    <t>chr12:32820334-32853369</t>
  </si>
  <si>
    <t>GDAP10</t>
  </si>
  <si>
    <t>ganglioside-induced differentiation-associated-protein 10</t>
  </si>
  <si>
    <t>Gdap10</t>
  </si>
  <si>
    <t>ENSMUSG00000026709.10</t>
  </si>
  <si>
    <t>ENSMUSG00000026709</t>
  </si>
  <si>
    <t>MGI:2442510</t>
  </si>
  <si>
    <t>chr1:161040600-161070658</t>
  </si>
  <si>
    <t>DARS2</t>
  </si>
  <si>
    <t>aspartyl-tRNA synthetase 2 (mitochondrial)</t>
  </si>
  <si>
    <t>Dars2</t>
  </si>
  <si>
    <t>ENSMUSG00000029333.14</t>
  </si>
  <si>
    <t>ENSMUSG00000029333</t>
  </si>
  <si>
    <t>No associated gene</t>
  </si>
  <si>
    <t>chr5:99217425-99729062</t>
  </si>
  <si>
    <t>RASGEF1B</t>
  </si>
  <si>
    <t/>
  </si>
  <si>
    <t>Rasgef1b</t>
  </si>
  <si>
    <t>ENSMUSG00000066842.18</t>
  </si>
  <si>
    <t>ENSMUSG00000066842</t>
  </si>
  <si>
    <t>MGI:2685047</t>
  </si>
  <si>
    <t>chr1:150562523-150993051</t>
  </si>
  <si>
    <t>HMCN1</t>
  </si>
  <si>
    <t>hemicentin 1</t>
  </si>
  <si>
    <t>Hmcn1</t>
  </si>
  <si>
    <t>ENSMUSG00000047749.2</t>
  </si>
  <si>
    <t>ENSMUSG00000047749</t>
  </si>
  <si>
    <t>MGI:2443387</t>
  </si>
  <si>
    <t>chr6:38287395-38299259</t>
  </si>
  <si>
    <t>ZC3HAV1L</t>
  </si>
  <si>
    <t>zinc finger CCCH-type, antiviral 1-like</t>
  </si>
  <si>
    <t>Zc3hav1l</t>
  </si>
  <si>
    <t>ENSMUSG00000018599.5</t>
  </si>
  <si>
    <t>ENSMUSG00000018599</t>
  </si>
  <si>
    <t>MGI:2144199</t>
  </si>
  <si>
    <t>chr11:60728397-60732951</t>
  </si>
  <si>
    <t>MIEF2</t>
  </si>
  <si>
    <t>mitochondrial elongation factor 2</t>
  </si>
  <si>
    <t>Mief2</t>
  </si>
  <si>
    <t>ENSMUSG00000027660.16</t>
  </si>
  <si>
    <t>ENSMUSG00000027660</t>
  </si>
  <si>
    <t>MGI:106203</t>
  </si>
  <si>
    <t>chr3:31095057-31122577</t>
  </si>
  <si>
    <t>SKIL</t>
  </si>
  <si>
    <t>SKI-like</t>
  </si>
  <si>
    <t>Skil</t>
  </si>
  <si>
    <t>ENSMUSG00000037376.14</t>
  </si>
  <si>
    <t>ENSMUSG00000037376</t>
  </si>
  <si>
    <t>MGI:1914176</t>
  </si>
  <si>
    <t>chr2:132804206-132816054</t>
  </si>
  <si>
    <t>TRMT6</t>
  </si>
  <si>
    <t>tRNA methyltransferase 6</t>
  </si>
  <si>
    <t>Trmt6</t>
  </si>
  <si>
    <t>ENSMUSG00000106990.1</t>
  </si>
  <si>
    <t>ENSMUSG00000106990</t>
  </si>
  <si>
    <t>MGI:5662684</t>
  </si>
  <si>
    <t>chr6:28211007-28214805</t>
  </si>
  <si>
    <t>GM42547</t>
  </si>
  <si>
    <t>predicted gene 42547</t>
  </si>
  <si>
    <t>Gm42547</t>
  </si>
  <si>
    <t>ENSMUSG00000010307.7</t>
  </si>
  <si>
    <t>ENSMUSG00000010307</t>
  </si>
  <si>
    <t>MGI:1915143</t>
  </si>
  <si>
    <t>chr7:47050600-47054777</t>
  </si>
  <si>
    <t>TMEM86A</t>
  </si>
  <si>
    <t>transmembrane protein 86A</t>
  </si>
  <si>
    <t>Tmem86a</t>
  </si>
  <si>
    <t>ENSMUSG00000034303.6</t>
  </si>
  <si>
    <t>ENSMUSG00000034303</t>
  </si>
  <si>
    <t>MGI:2444488</t>
  </si>
  <si>
    <t>chr9:37275834-37348392</t>
  </si>
  <si>
    <t>CCDC15</t>
  </si>
  <si>
    <t>coiled-coil domain containing 15</t>
  </si>
  <si>
    <t>Ccdc15</t>
  </si>
  <si>
    <t>ENSMUSG00000033307.6</t>
  </si>
  <si>
    <t>ENSMUSG00000033307</t>
  </si>
  <si>
    <t>MGI:96982</t>
  </si>
  <si>
    <t>chr10:75859352-75860250</t>
  </si>
  <si>
    <t>MIF</t>
  </si>
  <si>
    <t>macrophage migration inhibitory factor (glycosylation-inhibiting factor)</t>
  </si>
  <si>
    <t>Mif</t>
  </si>
  <si>
    <t>ENSMUSG00000042249.11</t>
  </si>
  <si>
    <t>ENSMUSG00000042249</t>
  </si>
  <si>
    <t>MGI:87941</t>
  </si>
  <si>
    <t>chr5:112910481-113015791</t>
  </si>
  <si>
    <t>ADRBK2</t>
  </si>
  <si>
    <t>G protein-coupled receptor kinase 3</t>
  </si>
  <si>
    <t>Adrbk2</t>
  </si>
  <si>
    <t>ENSMUSG00000038880.13</t>
  </si>
  <si>
    <t>ENSMUSG00000038880</t>
  </si>
  <si>
    <t>MGI:1930188</t>
  </si>
  <si>
    <t>chr17:24895115-24896289</t>
  </si>
  <si>
    <t>MRPS34</t>
  </si>
  <si>
    <t>mitochondrial ribosomal protein S34</t>
  </si>
  <si>
    <t>Mrps34</t>
  </si>
  <si>
    <t>ENSMUSG00000030844.11</t>
  </si>
  <si>
    <t>ENSMUSG00000030844</t>
  </si>
  <si>
    <t>MGI:1915115</t>
  </si>
  <si>
    <t>chr7:128373620-128418173</t>
  </si>
  <si>
    <t>RGS10</t>
  </si>
  <si>
    <t>regulator of G-protein signalling 10</t>
  </si>
  <si>
    <t>Rgs10</t>
  </si>
  <si>
    <t>ENSMUSG00000082791.3</t>
  </si>
  <si>
    <t>ENSMUSG00000082791</t>
  </si>
  <si>
    <t>MGI:3648108</t>
  </si>
  <si>
    <t>chr6:117997206-117997992</t>
  </si>
  <si>
    <t>GM4875</t>
  </si>
  <si>
    <t>predicted gene 4875</t>
  </si>
  <si>
    <t>Gm4875</t>
  </si>
  <si>
    <t>ENSMUSG00000024014.7</t>
  </si>
  <si>
    <t>ENSMUSG00000024014</t>
  </si>
  <si>
    <t>MGI:97584</t>
  </si>
  <si>
    <t>chr17:29461895-29496111</t>
  </si>
  <si>
    <t>PIM1</t>
  </si>
  <si>
    <t>proviral integration site 1</t>
  </si>
  <si>
    <t>Pim1</t>
  </si>
  <si>
    <t>ENSMUSG00000004788.11</t>
  </si>
  <si>
    <t>ENSMUSG00000004788</t>
  </si>
  <si>
    <t>MGI:2145118</t>
  </si>
  <si>
    <t>chr12:85219480-85226628</t>
  </si>
  <si>
    <t>EIF2B2</t>
  </si>
  <si>
    <t>eukaryotic translation initiation factor 2B, subunit 2 beta</t>
  </si>
  <si>
    <t>Eif2b2</t>
  </si>
  <si>
    <t>ENSMUSG00000047407.17</t>
  </si>
  <si>
    <t>ENSMUSG00000047407</t>
  </si>
  <si>
    <t>MGI:1194497</t>
  </si>
  <si>
    <t>chr17:70844204-70853546</t>
  </si>
  <si>
    <t>TGIF1</t>
  </si>
  <si>
    <t>TGFB-induced factor homeobox 1</t>
  </si>
  <si>
    <t>Tgif1</t>
  </si>
  <si>
    <t>ENSMUSG00000016427.7</t>
  </si>
  <si>
    <t>ENSMUSG00000016427</t>
  </si>
  <si>
    <t>MGI:1929511</t>
  </si>
  <si>
    <t>chrX:37187587-37191163</t>
  </si>
  <si>
    <t>NDUFA1</t>
  </si>
  <si>
    <t>NADH:ubiquinone oxidoreductase subunit A1</t>
  </si>
  <si>
    <t>Ndufa1</t>
  </si>
  <si>
    <t>ENSMUSG00000022960.12</t>
  </si>
  <si>
    <t>ENSMUSG00000022960</t>
  </si>
  <si>
    <t>MGI:1890621</t>
  </si>
  <si>
    <t>chr16:91679264-91688765</t>
  </si>
  <si>
    <t>DONSON</t>
  </si>
  <si>
    <t>downstream neighbor of SON</t>
  </si>
  <si>
    <t>Donson</t>
  </si>
  <si>
    <t>ENSMUSG00000081021.1</t>
  </si>
  <si>
    <t>ENSMUSG00000081021</t>
  </si>
  <si>
    <t>MGI:3652241</t>
  </si>
  <si>
    <t>chr11:5569683-5689337</t>
  </si>
  <si>
    <t>GM11964</t>
  </si>
  <si>
    <t>predicted gene 11964</t>
  </si>
  <si>
    <t>Gm11964</t>
  </si>
  <si>
    <t>ENSMUSG00000001627.11</t>
  </si>
  <si>
    <t>ENSMUSG00000001627</t>
  </si>
  <si>
    <t>MGI:1316717</t>
  </si>
  <si>
    <t>chr12:40201566-40225238</t>
  </si>
  <si>
    <t>IFRD1</t>
  </si>
  <si>
    <t>interferon-related developmental regulator 1</t>
  </si>
  <si>
    <t>Ifrd1</t>
  </si>
  <si>
    <t>ENSMUSG00000022856.8</t>
  </si>
  <si>
    <t>ENSMUSG00000022856</t>
  </si>
  <si>
    <t>MGI:1913914</t>
  </si>
  <si>
    <t>chr16:21934326-21947552</t>
  </si>
  <si>
    <t>TMEM41A</t>
  </si>
  <si>
    <t>transmembrane protein 41a</t>
  </si>
  <si>
    <t>Tmem41a</t>
  </si>
  <si>
    <t>ENSMUSG00000051439.6</t>
  </si>
  <si>
    <t>ENSMUSG00000051439</t>
  </si>
  <si>
    <t>MGI:88318</t>
  </si>
  <si>
    <t>chr18:36725073-36726736</t>
  </si>
  <si>
    <t>CD14</t>
  </si>
  <si>
    <t>CD14 antigen</t>
  </si>
  <si>
    <t>Cd14</t>
  </si>
  <si>
    <t>ENSMUSG00000024761.2</t>
  </si>
  <si>
    <t>ENSMUSG00000024761</t>
  </si>
  <si>
    <t>MGI:3644508</t>
  </si>
  <si>
    <t>chr19:7668286-7668793</t>
  </si>
  <si>
    <t>GM16437</t>
  </si>
  <si>
    <t>predicted pseudogene 16437</t>
  </si>
  <si>
    <t>Gm16437</t>
  </si>
  <si>
    <t>ENSMUSG00000073409.12</t>
  </si>
  <si>
    <t>ENSMUSG00000073409</t>
  </si>
  <si>
    <t>MGI:95935</t>
  </si>
  <si>
    <t>chr17:35424849-35430055</t>
  </si>
  <si>
    <t>H2-Q6</t>
  </si>
  <si>
    <t>histocompatibility 2, Q region locus 6</t>
  </si>
  <si>
    <t>ENSMUSG00000023953.8</t>
  </si>
  <si>
    <t>ENSMUSG00000023953</t>
  </si>
  <si>
    <t>MGI:1891457</t>
  </si>
  <si>
    <t>chr17:46172003-46202625</t>
  </si>
  <si>
    <t>POLH</t>
  </si>
  <si>
    <t>polymerase (DNA directed), eta (RAD 30 related)</t>
  </si>
  <si>
    <t>Polh</t>
  </si>
  <si>
    <t>ENSMUSG00000001156.9</t>
  </si>
  <si>
    <t>ENSMUSG00000001156</t>
  </si>
  <si>
    <t>MGI:96908</t>
  </si>
  <si>
    <t>chr6:86647041-86669161</t>
  </si>
  <si>
    <t>MXD1</t>
  </si>
  <si>
    <t>MAX dimerization protein 1</t>
  </si>
  <si>
    <t>Mxd1</t>
  </si>
  <si>
    <t>ENSMUSG00000043445.6</t>
  </si>
  <si>
    <t>ENSMUSG00000043445</t>
  </si>
  <si>
    <t>MGI:1914328</t>
  </si>
  <si>
    <t>chr17:24470472-24471591</t>
  </si>
  <si>
    <t>PGP</t>
  </si>
  <si>
    <t>phosphoglycolate phosphatase</t>
  </si>
  <si>
    <t>Pgp</t>
  </si>
  <si>
    <t>ENSMUSG00000031444.16</t>
  </si>
  <si>
    <t>ENSMUSG00000031444</t>
  </si>
  <si>
    <t>MGI:103107</t>
  </si>
  <si>
    <t>chr8:13037307-13056676</t>
  </si>
  <si>
    <t>F10</t>
  </si>
  <si>
    <t>coagulation factor X</t>
  </si>
  <si>
    <t>ENSMUSG00000031167.16</t>
  </si>
  <si>
    <t>ENSMUSG00000031167</t>
  </si>
  <si>
    <t>MGI:1099460</t>
  </si>
  <si>
    <t>chrX:8138977-8147964</t>
  </si>
  <si>
    <t>RBM3</t>
  </si>
  <si>
    <t>RNA binding motif (RNP1, RRM) protein 3</t>
  </si>
  <si>
    <t>Rbm3</t>
  </si>
  <si>
    <t>ENSMUSG00000003031.14</t>
  </si>
  <si>
    <t>ENSMUSG00000003031</t>
  </si>
  <si>
    <t>MGI:104565</t>
  </si>
  <si>
    <t>chr6:134920400-134925513</t>
  </si>
  <si>
    <t>CDKN1B</t>
  </si>
  <si>
    <t>cyclin-dependent kinase inhibitor 1B</t>
  </si>
  <si>
    <t>Cdkn1b</t>
  </si>
  <si>
    <t>ENSMUSG00000041000.8</t>
  </si>
  <si>
    <t>ENSMUSG00000041000</t>
  </si>
  <si>
    <t>MGI:1914775</t>
  </si>
  <si>
    <t>chr4:128883587-128911328</t>
  </si>
  <si>
    <t>TRIM62</t>
  </si>
  <si>
    <t>tripartite motif-containing 62</t>
  </si>
  <si>
    <t>Trim62</t>
  </si>
  <si>
    <t>ENSMUSG00000097536.2</t>
  </si>
  <si>
    <t>ENSMUSG00000097536</t>
  </si>
  <si>
    <t>MGI:1917290</t>
  </si>
  <si>
    <t>chr15:96134818-96284495</t>
  </si>
  <si>
    <t>2610037D02RIK</t>
  </si>
  <si>
    <t>RIKEN cDNA 2610037D02 gene</t>
  </si>
  <si>
    <t>2610037D02Rik</t>
  </si>
  <si>
    <t>ENSMUSG00000034993.7</t>
  </si>
  <si>
    <t>ENSMUSG00000034993</t>
  </si>
  <si>
    <t>MGI:1349450</t>
  </si>
  <si>
    <t>chr11:101458744-101466230</t>
  </si>
  <si>
    <t>VAT1</t>
  </si>
  <si>
    <t>vesicle amine transport 1</t>
  </si>
  <si>
    <t>Vat1</t>
  </si>
  <si>
    <t>ENSMUSG00000019794.13</t>
  </si>
  <si>
    <t>ENSMUSG00000019794</t>
  </si>
  <si>
    <t>MGI:1344353</t>
  </si>
  <si>
    <t>chr10:7725999-7763150</t>
  </si>
  <si>
    <t>KATNA1</t>
  </si>
  <si>
    <t>katanin p60 (ATPase-containing) subunit A1</t>
  </si>
  <si>
    <t>Katna1</t>
  </si>
  <si>
    <t>ENSMUSG00000047777.9</t>
  </si>
  <si>
    <t>ENSMUSG00000047777</t>
  </si>
  <si>
    <t>MGI:2446217</t>
  </si>
  <si>
    <t>chr4:151989632-151996258</t>
  </si>
  <si>
    <t>PHF13</t>
  </si>
  <si>
    <t>PHD finger protein 13</t>
  </si>
  <si>
    <t>Phf13</t>
  </si>
  <si>
    <t>ENSMUSG00000045763.7</t>
  </si>
  <si>
    <t>ENSMUSG00000045763</t>
  </si>
  <si>
    <t>MGI:1917600</t>
  </si>
  <si>
    <t>chr15:25363284-25413764</t>
  </si>
  <si>
    <t>BASP1</t>
  </si>
  <si>
    <t>brain abundant, membrane attached signal protein 1</t>
  </si>
  <si>
    <t>Basp1</t>
  </si>
  <si>
    <t>ENSMUSG00000030588.12</t>
  </si>
  <si>
    <t>ENSMUSG00000030588</t>
  </si>
  <si>
    <t>MGI:1924504</t>
  </si>
  <si>
    <t>chr7:29238328-29248466</t>
  </si>
  <si>
    <t>YIF1B</t>
  </si>
  <si>
    <t>Yip1 interacting factor homolog B (S. cerevisiae)</t>
  </si>
  <si>
    <t>Yif1b</t>
  </si>
  <si>
    <t>ENSMUSG00000021701.7</t>
  </si>
  <si>
    <t>ENSMUSG00000021701</t>
  </si>
  <si>
    <t>MGI:1099790</t>
  </si>
  <si>
    <t>chr13:110395043-110400844</t>
  </si>
  <si>
    <t>PLK2</t>
  </si>
  <si>
    <t>polo like kinase 2</t>
  </si>
  <si>
    <t>Plk2</t>
  </si>
  <si>
    <t>ENSMUSG00000006494.11</t>
  </si>
  <si>
    <t>ENSMUSG00000006494</t>
  </si>
  <si>
    <t>MGI:1926119</t>
  </si>
  <si>
    <t>chr2:71873223-71903858</t>
  </si>
  <si>
    <t>PDK1</t>
  </si>
  <si>
    <t>pyruvate dehydrogenase kinase, isoenzyme 1</t>
  </si>
  <si>
    <t>Pdk1</t>
  </si>
  <si>
    <t>ENSMUSG00000022797.15</t>
  </si>
  <si>
    <t>ENSMUSG00000022797</t>
  </si>
  <si>
    <t>MGI:98822</t>
  </si>
  <si>
    <t>chr16:32608919-32632794</t>
  </si>
  <si>
    <t>TFRC</t>
  </si>
  <si>
    <t>transferrin receptor</t>
  </si>
  <si>
    <t>Tfrc</t>
  </si>
  <si>
    <t>ENSMUSG00000022337.6</t>
  </si>
  <si>
    <t>ENSMUSG00000022337</t>
  </si>
  <si>
    <t>MGI:1913986</t>
  </si>
  <si>
    <t>chr15:43477228-43527777</t>
  </si>
  <si>
    <t>EMC2</t>
  </si>
  <si>
    <t>ER membrane protein complex subunit 2</t>
  </si>
  <si>
    <t>Emc2</t>
  </si>
  <si>
    <t>ENSMUSG00000027829.15</t>
  </si>
  <si>
    <t>ENSMUSG00000027829</t>
  </si>
  <si>
    <t>MGI:1922664</t>
  </si>
  <si>
    <t>chr3:65946150-65962036</t>
  </si>
  <si>
    <t>CCNL1</t>
  </si>
  <si>
    <t>cyclin L1</t>
  </si>
  <si>
    <t>Ccnl1</t>
  </si>
  <si>
    <t>ENSMUSG00000060002.14</t>
  </si>
  <si>
    <t>ENSMUSG00000060002</t>
  </si>
  <si>
    <t>MGI:2384841</t>
  </si>
  <si>
    <t>chr10:88459568-88504073</t>
  </si>
  <si>
    <t>CHPT1</t>
  </si>
  <si>
    <t>choline phosphotransferase 1</t>
  </si>
  <si>
    <t>Chpt1</t>
  </si>
  <si>
    <t>ENSMUSG00000031487.5</t>
  </si>
  <si>
    <t>ENSMUSG00000031487</t>
  </si>
  <si>
    <t>MGI:1913903</t>
  </si>
  <si>
    <t>chr8:27085582-27128680</t>
  </si>
  <si>
    <t>BRF2</t>
  </si>
  <si>
    <t>BRF2, RNA polymerase III transcription initiation factor 50kDa subunit</t>
  </si>
  <si>
    <t>Brf2</t>
  </si>
  <si>
    <t>ENSMUSG00000039062.15</t>
  </si>
  <si>
    <t>ENSMUSG00000039062</t>
  </si>
  <si>
    <t>MGI:5000466</t>
  </si>
  <si>
    <t>chr7:79821802-79848210</t>
  </si>
  <si>
    <t>ANPEP</t>
  </si>
  <si>
    <t>alanyl (membrane) aminopeptidase</t>
  </si>
  <si>
    <t>Anpep</t>
  </si>
  <si>
    <t>ENSMUSG00000038047.18</t>
  </si>
  <si>
    <t>ENSMUSG00000038047</t>
  </si>
  <si>
    <t>MGI:1923389</t>
  </si>
  <si>
    <t>chr4:86578854-86612055</t>
  </si>
  <si>
    <t>HAUS6</t>
  </si>
  <si>
    <t>HAUS augmin-like complex, subunit 6</t>
  </si>
  <si>
    <t>Haus6</t>
  </si>
  <si>
    <t>ENSMUSG00000029816.10</t>
  </si>
  <si>
    <t>ENSMUSG00000029816</t>
  </si>
  <si>
    <t>MGI:1934765</t>
  </si>
  <si>
    <t>chr6:49036614-49070929</t>
  </si>
  <si>
    <t>GPNMB</t>
  </si>
  <si>
    <t>glycoprotein (transmembrane) nmb</t>
  </si>
  <si>
    <t>Gpnmb</t>
  </si>
  <si>
    <t>ENSMUSG00000020079.15</t>
  </si>
  <si>
    <t>ENSMUSG00000020079</t>
  </si>
  <si>
    <t>MGI:2441711</t>
  </si>
  <si>
    <t>chr10:62429208-62451322</t>
  </si>
  <si>
    <t>SUPV3L1</t>
  </si>
  <si>
    <t>suppressor of var1, 3-like 1 (S. cerevisiae)</t>
  </si>
  <si>
    <t>Supv3l1</t>
  </si>
  <si>
    <t>ENSMUSG00000048916.7</t>
  </si>
  <si>
    <t>ENSMUSG00000048916</t>
  </si>
  <si>
    <t>MGI:3644824</t>
  </si>
  <si>
    <t>chr3:65393336-65395184</t>
  </si>
  <si>
    <t>GM5540</t>
  </si>
  <si>
    <t>predicted pseudogene 5540</t>
  </si>
  <si>
    <t>Gm5540</t>
  </si>
  <si>
    <t>ENSMUSG00000000078.6</t>
  </si>
  <si>
    <t>ENSMUSG00000000078</t>
  </si>
  <si>
    <t>MGI:1346318</t>
  </si>
  <si>
    <t>chr13:5861488-5870393</t>
  </si>
  <si>
    <t>KLF6</t>
  </si>
  <si>
    <t>Kruppel-like factor 6</t>
  </si>
  <si>
    <t>Klf6</t>
  </si>
  <si>
    <t>ENSMUSG00000038811.13</t>
  </si>
  <si>
    <t>ENSMUSG00000038811</t>
  </si>
  <si>
    <t>MGI:893584</t>
  </si>
  <si>
    <t>chr11:95824499-95845734</t>
  </si>
  <si>
    <t>GNGT2</t>
  </si>
  <si>
    <t>guanine nucleotide binding protein (G protein), gamma transducing activity polypeptide 2</t>
  </si>
  <si>
    <t>Gngt2</t>
  </si>
  <si>
    <t>ENSMUSG00000045658.16</t>
  </si>
  <si>
    <t>ENSMUSG00000045658</t>
  </si>
  <si>
    <t>MGI:2138391</t>
  </si>
  <si>
    <t>chr1:84036295-84364180</t>
  </si>
  <si>
    <t>PID1</t>
  </si>
  <si>
    <t>phosphotyrosine interaction domain containing 1</t>
  </si>
  <si>
    <t>Pid1</t>
  </si>
  <si>
    <t>ENSMUSG00000029998.14</t>
  </si>
  <si>
    <t>ENSMUSG00000029998</t>
  </si>
  <si>
    <t>MGI:1914131</t>
  </si>
  <si>
    <t>chr6:86386005-86397154</t>
  </si>
  <si>
    <t>PCYOX1</t>
  </si>
  <si>
    <t>prenylcysteine oxidase 1</t>
  </si>
  <si>
    <t>Pcyox1</t>
  </si>
  <si>
    <t>ENSMUSG00000007850.16</t>
  </si>
  <si>
    <t>ENSMUSG00000007850</t>
  </si>
  <si>
    <t>MGI:1891925</t>
  </si>
  <si>
    <t>chr11:50376989-50386528</t>
  </si>
  <si>
    <t>HNRNPH1</t>
  </si>
  <si>
    <t>heterogeneous nuclear ribonucleoprotein H1</t>
  </si>
  <si>
    <t>Hnrnph1</t>
  </si>
  <si>
    <t>ENSMUSG00000027533.10</t>
  </si>
  <si>
    <t>ENSMUSG00000027533</t>
  </si>
  <si>
    <t>MGI:101790</t>
  </si>
  <si>
    <t>chr3:10012547-10016607</t>
  </si>
  <si>
    <t>FABP5</t>
  </si>
  <si>
    <t>fatty acid binding protein 5, epidermal</t>
  </si>
  <si>
    <t>Fabp5</t>
  </si>
  <si>
    <t>ENSMUSG00000069114.8</t>
  </si>
  <si>
    <t>ENSMUSG00000069114</t>
  </si>
  <si>
    <t>MGI:2139883</t>
  </si>
  <si>
    <t>chr3:9250601-9285333</t>
  </si>
  <si>
    <t>ZBTB10</t>
  </si>
  <si>
    <t>zinc finger and BTB domain containing 10</t>
  </si>
  <si>
    <t>Zbtb10</t>
  </si>
  <si>
    <t>ENSMUSG00000099583.1</t>
  </si>
  <si>
    <t>ENSMUSG00000099583</t>
  </si>
  <si>
    <t>MGI:2448322</t>
  </si>
  <si>
    <t>chr13:23575762-23576322</t>
  </si>
  <si>
    <t>HIST1H3D</t>
  </si>
  <si>
    <t>H3 clustered histone 4</t>
  </si>
  <si>
    <t>Hist1h3d</t>
  </si>
  <si>
    <t>ENSMUSG00000037411.10</t>
  </si>
  <si>
    <t>ENSMUSG00000037411</t>
  </si>
  <si>
    <t>MGI:97608</t>
  </si>
  <si>
    <t>chr5:137061503-137072259</t>
  </si>
  <si>
    <t>SERPINE1</t>
  </si>
  <si>
    <t>serine (or cysteine) peptidase inhibitor, clade E, member 1</t>
  </si>
  <si>
    <t>Serpine1</t>
  </si>
  <si>
    <t>ENSMUSG00000015568.15</t>
  </si>
  <si>
    <t>ENSMUSG00000015568</t>
  </si>
  <si>
    <t>MGI:96820</t>
  </si>
  <si>
    <t>chr8:68880490-68906934</t>
  </si>
  <si>
    <t>LPL</t>
  </si>
  <si>
    <t>lipoprotein lipase</t>
  </si>
  <si>
    <t>Lpl</t>
  </si>
  <si>
    <t>ENSMUSG00000053641.8</t>
  </si>
  <si>
    <t>ENSMUSG00000053641</t>
  </si>
  <si>
    <t>MGI:2142979</t>
  </si>
  <si>
    <t>chr9:64811339-64919667</t>
  </si>
  <si>
    <t>DENND4A</t>
  </si>
  <si>
    <t>DENN/MADD domain containing 4A</t>
  </si>
  <si>
    <t>Dennd4a</t>
  </si>
  <si>
    <t>ENSMUSG00000034509.8</t>
  </si>
  <si>
    <t>ENSMUSG00000034509</t>
  </si>
  <si>
    <t>MGI:1913841</t>
  </si>
  <si>
    <t>chr17:46147389-46153553</t>
  </si>
  <si>
    <t>MAD2L1BP</t>
  </si>
  <si>
    <t>MAD2L1 binding protein</t>
  </si>
  <si>
    <t>Mad2l1bp</t>
  </si>
  <si>
    <t>ENSMUSG00000025757.12</t>
  </si>
  <si>
    <t>ENSMUSG00000025757</t>
  </si>
  <si>
    <t>MGI:107422</t>
  </si>
  <si>
    <t>chr3:40745429-40796103</t>
  </si>
  <si>
    <t>HSPA4L</t>
  </si>
  <si>
    <t>heat shock protein 4 like</t>
  </si>
  <si>
    <t>Hspa4l</t>
  </si>
  <si>
    <t>ENSMUSG00000018761.14</t>
  </si>
  <si>
    <t>ENSMUSG00000018761</t>
  </si>
  <si>
    <t>MGI:1346040</t>
  </si>
  <si>
    <t>chr11:69655313-69662642</t>
  </si>
  <si>
    <t>MPDU1</t>
  </si>
  <si>
    <t>mannose-P-dolichol utilization defect 1</t>
  </si>
  <si>
    <t>Mpdu1</t>
  </si>
  <si>
    <t>ENSMUSG00000022014.14</t>
  </si>
  <si>
    <t>ENSMUSG00000022014</t>
  </si>
  <si>
    <t>MGI:1915168</t>
  </si>
  <si>
    <t>chr14:77904238-78002656</t>
  </si>
  <si>
    <t>EPSTI1</t>
  </si>
  <si>
    <t>epithelial stromal interaction 1 (breast)</t>
  </si>
  <si>
    <t>Epsti1</t>
  </si>
  <si>
    <t>ENSMUSG00000035561.5</t>
  </si>
  <si>
    <t>ENSMUSG00000035561</t>
  </si>
  <si>
    <t>MGI:1919785</t>
  </si>
  <si>
    <t>chr4:45799021-45804604</t>
  </si>
  <si>
    <t>ALDH1B1</t>
  </si>
  <si>
    <t>aldehyde dehydrogenase 1 family, member B1</t>
  </si>
  <si>
    <t>Aldh1b1</t>
  </si>
  <si>
    <t>ENSMUSG00000093798.1</t>
  </si>
  <si>
    <t>ENSMUSG00000093798</t>
  </si>
  <si>
    <t>MGI:3645191</t>
  </si>
  <si>
    <t>chr10:14705620-14770850</t>
  </si>
  <si>
    <t>GM8355</t>
  </si>
  <si>
    <t>predicted pseudogene 8355</t>
  </si>
  <si>
    <t>Gm8355</t>
  </si>
  <si>
    <t>ENSMUSG00000003865.16</t>
  </si>
  <si>
    <t>ENSMUSG00000003865</t>
  </si>
  <si>
    <t>MGI:101805</t>
  </si>
  <si>
    <t>chr7:45420819-45456619</t>
  </si>
  <si>
    <t>GYS1</t>
  </si>
  <si>
    <t>glycogen synthase 1, muscle</t>
  </si>
  <si>
    <t>Gys1</t>
  </si>
  <si>
    <t>ENSMUSG00000001774.7</t>
  </si>
  <si>
    <t>ENSMUSG00000001774</t>
  </si>
  <si>
    <t>MGI:1914167</t>
  </si>
  <si>
    <t>chr9:18292266-18314000</t>
  </si>
  <si>
    <t>CHORDC1</t>
  </si>
  <si>
    <t>cysteine and histidine-rich domain (CHORD)-containing, zinc-binding protein 1</t>
  </si>
  <si>
    <t>Chordc1</t>
  </si>
  <si>
    <t>ENSMUSG00000028572.13</t>
  </si>
  <si>
    <t>ENSMUSG00000028572</t>
  </si>
  <si>
    <t>MGI:1925213</t>
  </si>
  <si>
    <t>chr4:95959714-96025413</t>
  </si>
  <si>
    <t>HOOK1</t>
  </si>
  <si>
    <t>hook microtubule tethering protein 1</t>
  </si>
  <si>
    <t>Hook1</t>
  </si>
  <si>
    <t>ENSMUSG00000037995.15</t>
  </si>
  <si>
    <t>ENSMUSG00000037995</t>
  </si>
  <si>
    <t>MGI:2135283</t>
  </si>
  <si>
    <t>chr1:172482214-172498878</t>
  </si>
  <si>
    <t>IGSF9</t>
  </si>
  <si>
    <t>immunoglobulin superfamily, member 9</t>
  </si>
  <si>
    <t>Igsf9</t>
  </si>
  <si>
    <t>ENSMUSG00000031161.15</t>
  </si>
  <si>
    <t>ENSMUSG00000031161</t>
  </si>
  <si>
    <t>MGI:1333752</t>
  </si>
  <si>
    <t>chrX:7930119-7947889</t>
  </si>
  <si>
    <t>HDAC6</t>
  </si>
  <si>
    <t>histone deacetylase 6</t>
  </si>
  <si>
    <t>Hdac6</t>
  </si>
  <si>
    <t>ENSMUSG00000051316.8</t>
  </si>
  <si>
    <t>ENSMUSG00000051316</t>
  </si>
  <si>
    <t>MGI:1346348</t>
  </si>
  <si>
    <t>chr18:36930183-37841873</t>
  </si>
  <si>
    <t>TAF7</t>
  </si>
  <si>
    <t>TATA-box binding protein associated factor 7</t>
  </si>
  <si>
    <t>Taf7</t>
  </si>
  <si>
    <t>ENSMUSG00000084480.1</t>
  </si>
  <si>
    <t>ENSMUSG00000084480</t>
  </si>
  <si>
    <t>MGI:4422018</t>
  </si>
  <si>
    <t>chr7:90293733-90293846</t>
  </si>
  <si>
    <t>N-R5S155</t>
  </si>
  <si>
    <t>nuclear encoded rRNA 5S 155</t>
  </si>
  <si>
    <t>rRNA gene</t>
  </si>
  <si>
    <t>n-R5s155</t>
  </si>
  <si>
    <t>ENSMUSG00000108621.1</t>
  </si>
  <si>
    <t>ENSMUSG00000108621</t>
  </si>
  <si>
    <t>MGI:5610722</t>
  </si>
  <si>
    <t>chr7:39552500-39580589</t>
  </si>
  <si>
    <t>GM37494</t>
  </si>
  <si>
    <t>predicted gene, 37494</t>
  </si>
  <si>
    <t>Gm37494</t>
  </si>
  <si>
    <t>ENSMUSG00000025743.14</t>
  </si>
  <si>
    <t>ENSMUSG00000025743</t>
  </si>
  <si>
    <t>MGI:1349163</t>
  </si>
  <si>
    <t>chr4:130792536-130826319</t>
  </si>
  <si>
    <t>SDC3</t>
  </si>
  <si>
    <t>syndecan 3</t>
  </si>
  <si>
    <t>Sdc3</t>
  </si>
  <si>
    <t>ENSMUSG00000058881.12</t>
  </si>
  <si>
    <t>ENSMUSG00000058881</t>
  </si>
  <si>
    <t>MGI:2443957</t>
  </si>
  <si>
    <t>chr18:82910878-83005314</t>
  </si>
  <si>
    <t>ZFP516</t>
  </si>
  <si>
    <t>zinc finger protein 516</t>
  </si>
  <si>
    <t>Zfp516</t>
  </si>
  <si>
    <t>ENSMUSG00000024442.5</t>
  </si>
  <si>
    <t>ENSMUSG00000024442</t>
  </si>
  <si>
    <t>MGI:1914089</t>
  </si>
  <si>
    <t>chr18:38250248-38262629</t>
  </si>
  <si>
    <t>0610009O20RIK</t>
  </si>
  <si>
    <t>DAP3 binding cell death enhancer 1</t>
  </si>
  <si>
    <t>0610009O20Rik</t>
  </si>
  <si>
    <t>ENSMUSG00000100801.1</t>
  </si>
  <si>
    <t>ENSMUSG00000100801</t>
  </si>
  <si>
    <t>MGI:3705702</t>
  </si>
  <si>
    <t>chr5:5781529-5783636</t>
  </si>
  <si>
    <t>GM15459</t>
  </si>
  <si>
    <t>predicted gene 15459</t>
  </si>
  <si>
    <t>Gm15459</t>
  </si>
  <si>
    <t>ENSMUSG00000083240.3</t>
  </si>
  <si>
    <t>ENSMUSG00000083240</t>
  </si>
  <si>
    <t>MGI:3651618</t>
  </si>
  <si>
    <t>chr2:40127503-40127860</t>
  </si>
  <si>
    <t>GM13453</t>
  </si>
  <si>
    <t>predicted gene 13453</t>
  </si>
  <si>
    <t>Gm13453</t>
  </si>
  <si>
    <t>ENSMUSG00000035967.15</t>
  </si>
  <si>
    <t>ENSMUSG00000035967</t>
  </si>
  <si>
    <t>MGI:2442593</t>
  </si>
  <si>
    <t>chrX:56454876-56507840</t>
  </si>
  <si>
    <t>DDX26B</t>
  </si>
  <si>
    <t>integrator complex subunit 6 like</t>
  </si>
  <si>
    <t>Ddx26b</t>
  </si>
  <si>
    <t>ENSMUSG00000025854.15</t>
  </si>
  <si>
    <t>ENSMUSG00000025854</t>
  </si>
  <si>
    <t>MGI:2136853</t>
  </si>
  <si>
    <t>chr5:138754513-138810077</t>
  </si>
  <si>
    <t>FAM20C</t>
  </si>
  <si>
    <t>family with sequence similarity 20, member C</t>
  </si>
  <si>
    <t>Fam20c</t>
  </si>
  <si>
    <t>ENSMUSG00000042622.13</t>
  </si>
  <si>
    <t>ENSMUSG00000042622</t>
  </si>
  <si>
    <t>MGI:96910</t>
  </si>
  <si>
    <t>chr15:79347540-79359072</t>
  </si>
  <si>
    <t>MAFF</t>
  </si>
  <si>
    <t>v-maf musculoaponeurotic fibrosarcoma oncogene family, protein F (avian)</t>
  </si>
  <si>
    <t>Maff</t>
  </si>
  <si>
    <t>ENSMUSG00000027030.15</t>
  </si>
  <si>
    <t>ENSMUSG00000027030</t>
  </si>
  <si>
    <t>MGI:1858416</t>
  </si>
  <si>
    <t>chr2:68210444-68472268</t>
  </si>
  <si>
    <t>STK39</t>
  </si>
  <si>
    <t>serine/threonine kinase 39</t>
  </si>
  <si>
    <t>Stk39</t>
  </si>
  <si>
    <t>ENSMUSG00000024424.14</t>
  </si>
  <si>
    <t>ENSMUSG00000024424</t>
  </si>
  <si>
    <t>MGI:1919997</t>
  </si>
  <si>
    <t>chr18:12599925-12737050</t>
  </si>
  <si>
    <t>TTC39C</t>
  </si>
  <si>
    <t>tetratricopeptide repeat domain 39C</t>
  </si>
  <si>
    <t>Ttc39c</t>
  </si>
  <si>
    <t>ENSMUSG00000063488.5</t>
  </si>
  <si>
    <t>ENSMUSG00000063488</t>
  </si>
  <si>
    <t>MGI:3040678</t>
  </si>
  <si>
    <t>chr9:122885079-122903184</t>
  </si>
  <si>
    <t>ZKSCAN7</t>
  </si>
  <si>
    <t>zinc finger with KRAB and SCAN domains 7</t>
  </si>
  <si>
    <t>Zkscan7</t>
  </si>
  <si>
    <t>ENSMUSG00000021460.16</t>
  </si>
  <si>
    <t>ENSMUSG00000021460</t>
  </si>
  <si>
    <t>MGI:1338011</t>
  </si>
  <si>
    <t>chr13:52835118-52929681</t>
  </si>
  <si>
    <t>AUH</t>
  </si>
  <si>
    <t>AU RNA binding protein/enoyl-coenzyme A hydratase</t>
  </si>
  <si>
    <t>Auh</t>
  </si>
  <si>
    <t>ENSMUSG00000001228.14</t>
  </si>
  <si>
    <t>ENSMUSG00000001228</t>
  </si>
  <si>
    <t>MGI:1338889</t>
  </si>
  <si>
    <t>chr17:56303320-56323486</t>
  </si>
  <si>
    <t>UHRF1</t>
  </si>
  <si>
    <t>ubiquitin-like, containing PHD and RING finger domains, 1</t>
  </si>
  <si>
    <t>Uhrf1</t>
  </si>
  <si>
    <t>ENSMUSG00000044795.12</t>
  </si>
  <si>
    <t>ENSMUSG00000044795</t>
  </si>
  <si>
    <t>MGI:2685586</t>
  </si>
  <si>
    <t>chr11:69393262-69395333</t>
  </si>
  <si>
    <t>CYB5D1</t>
  </si>
  <si>
    <t>cytochrome b5 domain containing 1</t>
  </si>
  <si>
    <t>Cyb5d1</t>
  </si>
  <si>
    <t>ENSMUSG00000005802.12</t>
  </si>
  <si>
    <t>ENSMUSG00000005802</t>
  </si>
  <si>
    <t>MGI:1345282</t>
  </si>
  <si>
    <t>chr2:122681232-122702663</t>
  </si>
  <si>
    <t>SLC30A4</t>
  </si>
  <si>
    <t>solute carrier family 30 (zinc transporter), member 4</t>
  </si>
  <si>
    <t>Slc30a4</t>
  </si>
  <si>
    <t>ENSMUSG00000041037.8</t>
  </si>
  <si>
    <t>ENSMUSG00000041037</t>
  </si>
  <si>
    <t>MGI:2667176</t>
  </si>
  <si>
    <t>chr7:24530688-24538600</t>
  </si>
  <si>
    <t>IRGQ</t>
  </si>
  <si>
    <t>immunity-related GTPase family, Q</t>
  </si>
  <si>
    <t>Irgq</t>
  </si>
  <si>
    <t>ENSMUSG00000022947.7</t>
  </si>
  <si>
    <t>ENSMUSG00000022947</t>
  </si>
  <si>
    <t>MGI:1309992</t>
  </si>
  <si>
    <t>chr16:93683214-93690990</t>
  </si>
  <si>
    <t>CBR3</t>
  </si>
  <si>
    <t>carbonyl reductase 3</t>
  </si>
  <si>
    <t>Cbr3</t>
  </si>
  <si>
    <t>ENSMUSG00000024948.14</t>
  </si>
  <si>
    <t>ENSMUSG00000024948</t>
  </si>
  <si>
    <t>MGI:1346883</t>
  </si>
  <si>
    <t>chr19:6341159-6363535</t>
  </si>
  <si>
    <t>MAP4K2</t>
  </si>
  <si>
    <t>mitogen-activated protein kinase kinase kinase kinase 2</t>
  </si>
  <si>
    <t>Map4k2</t>
  </si>
  <si>
    <t>ENSMUSG00000041729.15</t>
  </si>
  <si>
    <t>ENSMUSG00000041729</t>
  </si>
  <si>
    <t>MGI:2444283</t>
  </si>
  <si>
    <t>chr9:62419491-62537044</t>
  </si>
  <si>
    <t>CORO2B</t>
  </si>
  <si>
    <t>coronin, actin binding protein, 2B</t>
  </si>
  <si>
    <t>Coro2b</t>
  </si>
  <si>
    <t>ENSMUSG00000024966.8</t>
  </si>
  <si>
    <t>ENSMUSG00000024966</t>
  </si>
  <si>
    <t>MGI:109130</t>
  </si>
  <si>
    <t>chr19:7020695-7040026</t>
  </si>
  <si>
    <t>STIP1</t>
  </si>
  <si>
    <t>stress-induced phosphoprotein 1</t>
  </si>
  <si>
    <t>Stip1</t>
  </si>
  <si>
    <t>ENSMUSG00000044626.12</t>
  </si>
  <si>
    <t>ENSMUSG00000044626</t>
  </si>
  <si>
    <t>MGI:2388029</t>
  </si>
  <si>
    <t>chr16:21953825-21995542</t>
  </si>
  <si>
    <t>LIPH</t>
  </si>
  <si>
    <t>lipase, member H</t>
  </si>
  <si>
    <t>Liph</t>
  </si>
  <si>
    <t>ENSMUSG00000024772.9</t>
  </si>
  <si>
    <t>ENSMUSG00000024772</t>
  </si>
  <si>
    <t>MGI:1341878</t>
  </si>
  <si>
    <t>chr19:6276724-6300096</t>
  </si>
  <si>
    <t>EHD1</t>
  </si>
  <si>
    <t>EH-domain containing 1</t>
  </si>
  <si>
    <t>Ehd1</t>
  </si>
  <si>
    <t>ENSMUSG00000011752.6</t>
  </si>
  <si>
    <t>ENSMUSG00000011752</t>
  </si>
  <si>
    <t>MGI:97552</t>
  </si>
  <si>
    <t>chr19:41911870-41918664</t>
  </si>
  <si>
    <t>PGAM1</t>
  </si>
  <si>
    <t>phosphoglycerate mutase 1</t>
  </si>
  <si>
    <t>Pgam1</t>
  </si>
  <si>
    <t>ENSMUSG00000019122.8</t>
  </si>
  <si>
    <t>ENSMUSG00000019122</t>
  </si>
  <si>
    <t>MGI:104533</t>
  </si>
  <si>
    <t>chr11:83572918-83578636</t>
  </si>
  <si>
    <t>CCL9</t>
  </si>
  <si>
    <t>chemokine (C-C motif) ligand 9</t>
  </si>
  <si>
    <t>Ccl9</t>
  </si>
  <si>
    <t>ENSMUSG00000027469.16</t>
  </si>
  <si>
    <t>ENSMUSG00000027469</t>
  </si>
  <si>
    <t>MGI:1919369</t>
  </si>
  <si>
    <t>chr2:152847963-152895321</t>
  </si>
  <si>
    <t>TPX2</t>
  </si>
  <si>
    <t>TPX2, microtubule-associated</t>
  </si>
  <si>
    <t>Tpx2</t>
  </si>
  <si>
    <t>ENSMUSG00000053040.13</t>
  </si>
  <si>
    <t>ENSMUSG00000053040</t>
  </si>
  <si>
    <t>MGI:1915568</t>
  </si>
  <si>
    <t>chr9:66814993-66835534</t>
  </si>
  <si>
    <t>APH1C</t>
  </si>
  <si>
    <t>aph1 homolog C, gamma secretase subunit</t>
  </si>
  <si>
    <t>Aph1c</t>
  </si>
  <si>
    <t>ENSMUSG00000030545.9</t>
  </si>
  <si>
    <t>ENSMUSG00000030545</t>
  </si>
  <si>
    <t>MGI:1338788</t>
  </si>
  <si>
    <t>chr7:79735956-79743080</t>
  </si>
  <si>
    <t>PEX11A</t>
  </si>
  <si>
    <t>peroxisomal biogenesis factor 11 alpha</t>
  </si>
  <si>
    <t>Pex11a</t>
  </si>
  <si>
    <t>ENSMUSG00000028028.11</t>
  </si>
  <si>
    <t>ENSMUSG00000028028</t>
  </si>
  <si>
    <t>MGI:1918731</t>
  </si>
  <si>
    <t>chr3:127670309-127780527</t>
  </si>
  <si>
    <t>ALPK1</t>
  </si>
  <si>
    <t>alpha-kinase 1</t>
  </si>
  <si>
    <t>Alpk1</t>
  </si>
  <si>
    <t>ENSMUSG00000023243.8</t>
  </si>
  <si>
    <t>ENSMUSG00000023243</t>
  </si>
  <si>
    <t>MGI:1336175</t>
  </si>
  <si>
    <t>chr14:20140057-20181782</t>
  </si>
  <si>
    <t>KCNK5</t>
  </si>
  <si>
    <t>potassium channel, subfamily K, member 5</t>
  </si>
  <si>
    <t>Kcnk5</t>
  </si>
  <si>
    <t>ENSMUSG00000030717.9</t>
  </si>
  <si>
    <t>ENSMUSG00000030717</t>
  </si>
  <si>
    <t>MGI:1891834</t>
  </si>
  <si>
    <t>chr7:126623248-126625676</t>
  </si>
  <si>
    <t>NUPR1</t>
  </si>
  <si>
    <t>nuclear protein transcription regulator 1</t>
  </si>
  <si>
    <t>Nupr1</t>
  </si>
  <si>
    <t>ENSMUSG00000099875.1</t>
  </si>
  <si>
    <t>ENSMUSG00000099875</t>
  </si>
  <si>
    <t>MGI:3642874</t>
  </si>
  <si>
    <t>chr1:150265534-150265999</t>
  </si>
  <si>
    <t>GM15453</t>
  </si>
  <si>
    <t>Gm15453</t>
  </si>
  <si>
    <t>ENSMUSG00000085396.7</t>
  </si>
  <si>
    <t>ENSMUSG00000085396</t>
  </si>
  <si>
    <t>MGI:2147989</t>
  </si>
  <si>
    <t>chrX:50563124-50635066</t>
  </si>
  <si>
    <t>FIRRE</t>
  </si>
  <si>
    <t>functional intergenic repeating RNA element</t>
  </si>
  <si>
    <t>Firre</t>
  </si>
  <si>
    <t>ENSMUSG00000036098.15</t>
  </si>
  <si>
    <t>ENSMUSG00000036098</t>
  </si>
  <si>
    <t>MGI:2684944</t>
  </si>
  <si>
    <t>chr19:10208271-10240748</t>
  </si>
  <si>
    <t>MYRF</t>
  </si>
  <si>
    <t>myelin regulatory factor</t>
  </si>
  <si>
    <t>Myrf</t>
  </si>
  <si>
    <t>ENSMUSG00000040128.9</t>
  </si>
  <si>
    <t>ENSMUSG00000040128</t>
  </si>
  <si>
    <t>MGI:1917838</t>
  </si>
  <si>
    <t>chr4:33245422-33248510</t>
  </si>
  <si>
    <t>PNRC1</t>
  </si>
  <si>
    <t>proline-rich nuclear receptor coactivator 1</t>
  </si>
  <si>
    <t>Pnrc1</t>
  </si>
  <si>
    <t>ENSMUSG00000049300.11</t>
  </si>
  <si>
    <t>ENSMUSG00000049300</t>
  </si>
  <si>
    <t>MGI:2139971</t>
  </si>
  <si>
    <t>chr3:110246111-110253706</t>
  </si>
  <si>
    <t>PRMT6</t>
  </si>
  <si>
    <t>protein arginine N-methyltransferase 6</t>
  </si>
  <si>
    <t>Prmt6</t>
  </si>
  <si>
    <t>ENSMUSG00000032688.7</t>
  </si>
  <si>
    <t>ENSMUSG00000032688</t>
  </si>
  <si>
    <t>MGI:2445027</t>
  </si>
  <si>
    <t>chr18:65430962-65478823</t>
  </si>
  <si>
    <t>MALT1</t>
  </si>
  <si>
    <t>MALT1 paracaspase</t>
  </si>
  <si>
    <t>Malt1</t>
  </si>
  <si>
    <t>ENSMUSG00000031700.11</t>
  </si>
  <si>
    <t>ENSMUSG00000031700</t>
  </si>
  <si>
    <t>MGI:1915391</t>
  </si>
  <si>
    <t>chr8:85492575-85527560</t>
  </si>
  <si>
    <t>GPT2</t>
  </si>
  <si>
    <t>glutamic pyruvate transaminase (alanine aminotransferase) 2</t>
  </si>
  <si>
    <t>Gpt2</t>
  </si>
  <si>
    <t>ENSMUSG00000049323.8</t>
  </si>
  <si>
    <t>ENSMUSG00000049323</t>
  </si>
  <si>
    <t>MGI:2444720</t>
  </si>
  <si>
    <t>chr11:60777523-60811265</t>
  </si>
  <si>
    <t>SMCR8</t>
  </si>
  <si>
    <t>Smith-Magenis syndrome chromosome region, candidate 8 homolog (human)</t>
  </si>
  <si>
    <t>Smcr8</t>
  </si>
  <si>
    <t>ENSMUSG00000047246.6</t>
  </si>
  <si>
    <t>ENSMUSG00000047246</t>
  </si>
  <si>
    <t>MGI:2448380</t>
  </si>
  <si>
    <t>chr13:23583741-23621124</t>
  </si>
  <si>
    <t>HIST1H2BE</t>
  </si>
  <si>
    <t>H2B clustered histone 6</t>
  </si>
  <si>
    <t>Hist1h2be</t>
  </si>
  <si>
    <t>ENSMUSG00000035161.6</t>
  </si>
  <si>
    <t>ENSMUSG00000035161</t>
  </si>
  <si>
    <t>MGI:1202397</t>
  </si>
  <si>
    <t>chr14:62663666-62830126</t>
  </si>
  <si>
    <t>INTS6</t>
  </si>
  <si>
    <t>integrator complex subunit 6</t>
  </si>
  <si>
    <t>Ints6</t>
  </si>
  <si>
    <t>ENSMUSG00000040111.14</t>
  </si>
  <si>
    <t>ENSMUSG00000040111</t>
  </si>
  <si>
    <t>MGI:1925037</t>
  </si>
  <si>
    <t>chr9:40293232-40533620</t>
  </si>
  <si>
    <t>GRAMD1B</t>
  </si>
  <si>
    <t>GRAM domain containing 1B</t>
  </si>
  <si>
    <t>Gramd1b</t>
  </si>
  <si>
    <t>ENSMUSG00000028060.14</t>
  </si>
  <si>
    <t>ENSMUSG00000028060</t>
  </si>
  <si>
    <t>MGI:1921450</t>
  </si>
  <si>
    <t>chr3:88685023-88712924</t>
  </si>
  <si>
    <t>2810403A07RIK</t>
  </si>
  <si>
    <t>KH domain containing 4, pre-mRNA splicing factor</t>
  </si>
  <si>
    <t>2810403A07Rik</t>
  </si>
  <si>
    <t>ENSMUSG00000030256.11</t>
  </si>
  <si>
    <t>ENSMUSG00000030256</t>
  </si>
  <si>
    <t>MGI:1930704</t>
  </si>
  <si>
    <t>chr6:145858242-145865558</t>
  </si>
  <si>
    <t>BHLHE41</t>
  </si>
  <si>
    <t>basic helix-loop-helix family, member e41</t>
  </si>
  <si>
    <t>Bhlhe41</t>
  </si>
  <si>
    <t>ENSMUSG00000056313.5</t>
  </si>
  <si>
    <t>ENSMUSG00000056313</t>
  </si>
  <si>
    <t>MGI:1916318</t>
  </si>
  <si>
    <t>chr8:24422403-24440008</t>
  </si>
  <si>
    <t>1810011O10RIK</t>
  </si>
  <si>
    <t>transcriptional and immune response regulator</t>
  </si>
  <si>
    <t>1810011O10Rik</t>
  </si>
  <si>
    <t>ENSMUSG00000026471.14</t>
  </si>
  <si>
    <t>ENSMUSG00000026471</t>
  </si>
  <si>
    <t>MGI:1195463</t>
  </si>
  <si>
    <t>chr1:155127877-155146783</t>
  </si>
  <si>
    <t>MR1</t>
  </si>
  <si>
    <t>major histocompatibility complex, class I-related</t>
  </si>
  <si>
    <t>Mr1</t>
  </si>
  <si>
    <t>ENSMUSG00000024235.10</t>
  </si>
  <si>
    <t>ENSMUSG00000024235</t>
  </si>
  <si>
    <t>MGI:1346878</t>
  </si>
  <si>
    <t>chr18:4331326-4352953</t>
  </si>
  <si>
    <t>MAP3K8</t>
  </si>
  <si>
    <t>mitogen-activated protein kinase kinase kinase 8</t>
  </si>
  <si>
    <t>Map3k8</t>
  </si>
  <si>
    <t>ENSMUSG00000066245.5</t>
  </si>
  <si>
    <t>ENSMUSG00000066245</t>
  </si>
  <si>
    <t>MGI:3642344</t>
  </si>
  <si>
    <t>chr7:107863038-107863500</t>
  </si>
  <si>
    <t>GM10156</t>
  </si>
  <si>
    <t>predicted gene 10156</t>
  </si>
  <si>
    <t>Gm10156</t>
  </si>
  <si>
    <t>ENSMUSG00000041328.16</t>
  </si>
  <si>
    <t>ENSMUSG00000041328</t>
  </si>
  <si>
    <t>MGI:1919579</t>
  </si>
  <si>
    <t>chr7:92639738-92669934</t>
  </si>
  <si>
    <t>PCF11</t>
  </si>
  <si>
    <t>PCF11 cleavage and polyadenylation factor subunit</t>
  </si>
  <si>
    <t>Pcf11</t>
  </si>
  <si>
    <t>ENSMUSG00000069793.11</t>
  </si>
  <si>
    <t>ENSMUSG00000069793</t>
  </si>
  <si>
    <t>MGI:2445121</t>
  </si>
  <si>
    <t>chr11:82979628-82991830</t>
  </si>
  <si>
    <t>SLFN9</t>
  </si>
  <si>
    <t>schlafen 9</t>
  </si>
  <si>
    <t>Slfn9</t>
  </si>
  <si>
    <t>ENSMUSG00000028271.9</t>
  </si>
  <si>
    <t>ENSMUSG00000028271</t>
  </si>
  <si>
    <t>MGI:2385191</t>
  </si>
  <si>
    <t>chr3:142765044-142783606</t>
  </si>
  <si>
    <t>GTF2B</t>
  </si>
  <si>
    <t>general transcription factor IIB</t>
  </si>
  <si>
    <t>Gtf2b</t>
  </si>
  <si>
    <t>ENSMUSG00000026355.11</t>
  </si>
  <si>
    <t>ENSMUSG00000026355</t>
  </si>
  <si>
    <t>MGI:1298227</t>
  </si>
  <si>
    <t>chr1:128331589-128359664</t>
  </si>
  <si>
    <t>MCM6</t>
  </si>
  <si>
    <t>minichromosome maintenance complex component 6</t>
  </si>
  <si>
    <t>Mcm6</t>
  </si>
  <si>
    <t>ENSMUSG00000071669.14</t>
  </si>
  <si>
    <t>ENSMUSG00000071669</t>
  </si>
  <si>
    <t>MGI:1921728</t>
  </si>
  <si>
    <t>chr16:11322907-11755472</t>
  </si>
  <si>
    <t>SNX29</t>
  </si>
  <si>
    <t>sorting nexin 29</t>
  </si>
  <si>
    <t>Snx29</t>
  </si>
  <si>
    <t>ENSMUSG00000031776.16</t>
  </si>
  <si>
    <t>ENSMUSG00000031776</t>
  </si>
  <si>
    <t>MGI:1349429</t>
  </si>
  <si>
    <t>chr8:94666754-94674417</t>
  </si>
  <si>
    <t>ARL2BP</t>
  </si>
  <si>
    <t>ADP-ribosylation factor-like 2 binding protein</t>
  </si>
  <si>
    <t>Arl2bp</t>
  </si>
  <si>
    <t>ENSMUSG00000020776.18</t>
  </si>
  <si>
    <t>ENSMUSG00000020776</t>
  </si>
  <si>
    <t>MGI:1922033</t>
  </si>
  <si>
    <t>chr11:116142284-116168153</t>
  </si>
  <si>
    <t>FBF1</t>
  </si>
  <si>
    <t>Fas (TNFRSF6) binding factor 1</t>
  </si>
  <si>
    <t>Fbf1</t>
  </si>
  <si>
    <t>ENSMUSG00000072964.14</t>
  </si>
  <si>
    <t>ENSMUSG00000072964</t>
  </si>
  <si>
    <t>MGI:1917487</t>
  </si>
  <si>
    <t>chrX:135885850-135891081</t>
  </si>
  <si>
    <t>BHLHB9</t>
  </si>
  <si>
    <t>basic helix-loop-helix domain containing, class B9</t>
  </si>
  <si>
    <t>Bhlhb9</t>
  </si>
  <si>
    <t>ENSMUSG00000052748.14</t>
  </si>
  <si>
    <t>ENSMUSG00000052748</t>
  </si>
  <si>
    <t>MGI:1914125</t>
  </si>
  <si>
    <t>chr1:151367698-151428455</t>
  </si>
  <si>
    <t>SWT1</t>
  </si>
  <si>
    <t>SWT1 RNA endoribonuclease homolog (S. cerevisiae)</t>
  </si>
  <si>
    <t>Swt1</t>
  </si>
  <si>
    <t>ENSMUSG00000072244.10</t>
  </si>
  <si>
    <t>ENSMUSG00000072244</t>
  </si>
  <si>
    <t>MGI:2137352</t>
  </si>
  <si>
    <t>chr7:104218794-104235152</t>
  </si>
  <si>
    <t>TRIM6</t>
  </si>
  <si>
    <t>tripartite motif-containing 6</t>
  </si>
  <si>
    <t>Trim6</t>
  </si>
  <si>
    <t>ENSMUSG00000033004.14</t>
  </si>
  <si>
    <t>ENSMUSG00000033004</t>
  </si>
  <si>
    <t>MGI:2179432</t>
  </si>
  <si>
    <t>chr14:103113410-103346800</t>
  </si>
  <si>
    <t>MYCBP2</t>
  </si>
  <si>
    <t>MYC binding protein 2, E3 ubiquitin protein ligase</t>
  </si>
  <si>
    <t>Mycbp2</t>
  </si>
  <si>
    <t>ENSMUSG00000002043.17</t>
  </si>
  <si>
    <t>ENSMUSG00000002043</t>
  </si>
  <si>
    <t>MGI:1914341</t>
  </si>
  <si>
    <t>chr7:19508711-19516145</t>
  </si>
  <si>
    <t>TRAPPC6A</t>
  </si>
  <si>
    <t>trafficking protein particle complex 6A</t>
  </si>
  <si>
    <t>Trappc6a</t>
  </si>
  <si>
    <t>ENSMUSG00000070544.6</t>
  </si>
  <si>
    <t>ENSMUSG00000070544</t>
  </si>
  <si>
    <t>MGI:98788</t>
  </si>
  <si>
    <t>chr2:160645887-160722764</t>
  </si>
  <si>
    <t>TOP1</t>
  </si>
  <si>
    <t>topoisomerase (DNA) I</t>
  </si>
  <si>
    <t>Top1</t>
  </si>
  <si>
    <t>ENSMUSG00000042745.9</t>
  </si>
  <si>
    <t>ENSMUSG00000042745</t>
  </si>
  <si>
    <t>MGI:96396</t>
  </si>
  <si>
    <t>chr2:152736250-152737410</t>
  </si>
  <si>
    <t>ID1</t>
  </si>
  <si>
    <t>inhibitor of DNA binding 1, HLH protein</t>
  </si>
  <si>
    <t>Id1</t>
  </si>
  <si>
    <t>ENSMUSG00000054517.9</t>
  </si>
  <si>
    <t>ENSMUSG00000054517</t>
  </si>
  <si>
    <t>MGI:2442815</t>
  </si>
  <si>
    <t>chr11:116121845-116131126</t>
  </si>
  <si>
    <t>TRIM65</t>
  </si>
  <si>
    <t>tripartite motif-containing 65</t>
  </si>
  <si>
    <t>Trim65</t>
  </si>
  <si>
    <t>ENSMUSG00000068264.11</t>
  </si>
  <si>
    <t>ENSMUSG00000068264</t>
  </si>
  <si>
    <t>MGI:1916846</t>
  </si>
  <si>
    <t>chr2:131210423-131213514</t>
  </si>
  <si>
    <t>AP5S1</t>
  </si>
  <si>
    <t>adaptor-related protein 5 complex, sigma 1 subunit</t>
  </si>
  <si>
    <t>Ap5s1</t>
  </si>
  <si>
    <t>ENSMUSG00000029490.3</t>
  </si>
  <si>
    <t>ENSMUSG00000029490</t>
  </si>
  <si>
    <t>MGI:2442629</t>
  </si>
  <si>
    <t>chr5:108441053-108448891</t>
  </si>
  <si>
    <t>MFSD7A</t>
  </si>
  <si>
    <t>major facilitator superfamily domain containing 7A</t>
  </si>
  <si>
    <t>Mfsd7a</t>
  </si>
  <si>
    <t>ENSMUSG00000039395.8</t>
  </si>
  <si>
    <t>ENSMUSG00000039395</t>
  </si>
  <si>
    <t>MGI:2151839</t>
  </si>
  <si>
    <t>chr1:72159441-72212307</t>
  </si>
  <si>
    <t>MREG</t>
  </si>
  <si>
    <t>melanoregulin</t>
  </si>
  <si>
    <t>Mreg</t>
  </si>
  <si>
    <t>ENSMUSG00000030847.8</t>
  </si>
  <si>
    <t>ENSMUSG00000030847</t>
  </si>
  <si>
    <t>MGI:1352493</t>
  </si>
  <si>
    <t>chr7:128523615-128546981</t>
  </si>
  <si>
    <t>BAG3</t>
  </si>
  <si>
    <t>BCL2-associated athanogene 3</t>
  </si>
  <si>
    <t>Bag3</t>
  </si>
  <si>
    <t>ENSMUSG00000063052.9</t>
  </si>
  <si>
    <t>ENSMUSG00000063052</t>
  </si>
  <si>
    <t>MGI:1914394</t>
  </si>
  <si>
    <t>chr3:158036661-158076112</t>
  </si>
  <si>
    <t>LRRC40</t>
  </si>
  <si>
    <t>leucine rich repeat containing 40</t>
  </si>
  <si>
    <t>Lrrc40</t>
  </si>
  <si>
    <t>ENSMUSG00000041153.9</t>
  </si>
  <si>
    <t>ENSMUSG00000041153</t>
  </si>
  <si>
    <t>MGI:2384798</t>
  </si>
  <si>
    <t>chr4:15997120-16013888</t>
  </si>
  <si>
    <t>OSGIN2</t>
  </si>
  <si>
    <t>oxidative stress induced growth inhibitor family member 2</t>
  </si>
  <si>
    <t>Osgin2</t>
  </si>
  <si>
    <t>ENSMUSG00000069265.2</t>
  </si>
  <si>
    <t>ENSMUSG00000069265</t>
  </si>
  <si>
    <t>MGI:2668828</t>
  </si>
  <si>
    <t>chr13:23761852-23762386</t>
  </si>
  <si>
    <t>HIST1H3A</t>
  </si>
  <si>
    <t>H3 clustered histone 1</t>
  </si>
  <si>
    <t>Hist1h3a</t>
  </si>
  <si>
    <t>ENSMUSG00000020038.9</t>
  </si>
  <si>
    <t>ENSMUSG00000020038</t>
  </si>
  <si>
    <t>MGI:1270841</t>
  </si>
  <si>
    <t>chr10:85131701-85185054</t>
  </si>
  <si>
    <t>CRY1</t>
  </si>
  <si>
    <t>cryptochrome 1 (photolyase-like)</t>
  </si>
  <si>
    <t>Cry1</t>
  </si>
  <si>
    <t>ENSMUSG00000096606.2</t>
  </si>
  <si>
    <t>ENSMUSG00000096606</t>
  </si>
  <si>
    <t>MGI:3646425</t>
  </si>
  <si>
    <t>chr7:99624081-99631711</t>
  </si>
  <si>
    <t>TPBGL</t>
  </si>
  <si>
    <t>trophoblast glycoprotein-like</t>
  </si>
  <si>
    <t>Tpbgl</t>
  </si>
  <si>
    <t>ENSMUSG00000035545.13</t>
  </si>
  <si>
    <t>ENSMUSG00000035545</t>
  </si>
  <si>
    <t>MGI:2142195</t>
  </si>
  <si>
    <t>chr7:4137048-4150374</t>
  </si>
  <si>
    <t>LENG8</t>
  </si>
  <si>
    <t>leukocyte receptor cluster (LRC) member 8</t>
  </si>
  <si>
    <t>Leng8</t>
  </si>
  <si>
    <t>ENSMUSG00000002980.14</t>
  </si>
  <si>
    <t>ENSMUSG00000002980</t>
  </si>
  <si>
    <t>MGI:1929940</t>
  </si>
  <si>
    <t>chr7:19756130-19770547</t>
  </si>
  <si>
    <t>BCAM</t>
  </si>
  <si>
    <t>basal cell adhesion molecule</t>
  </si>
  <si>
    <t>Bcam</t>
  </si>
  <si>
    <t>ENSMUSG00000070738.10</t>
  </si>
  <si>
    <t>ENSMUSG00000070738</t>
  </si>
  <si>
    <t>MGI:2138334</t>
  </si>
  <si>
    <t>chr1:87853286-87944490</t>
  </si>
  <si>
    <t>DGKD</t>
  </si>
  <si>
    <t>diacylglycerol kinase, delta</t>
  </si>
  <si>
    <t>Dgkd</t>
  </si>
  <si>
    <t>ENSMUSG00000074671.6</t>
  </si>
  <si>
    <t>ENSMUSG00000074671</t>
  </si>
  <si>
    <t>MGI:2139328</t>
  </si>
  <si>
    <t>chr2:153222369-153225441</t>
  </si>
  <si>
    <t>TSPYL3</t>
  </si>
  <si>
    <t>TSPY-like 3</t>
  </si>
  <si>
    <t>Tspyl3</t>
  </si>
  <si>
    <t>ENSMUSG00000002983.17</t>
  </si>
  <si>
    <t>ENSMUSG00000002983</t>
  </si>
  <si>
    <t>MGI:103289</t>
  </si>
  <si>
    <t>chr7:19606216-19629438</t>
  </si>
  <si>
    <t>RELB</t>
  </si>
  <si>
    <t>avian reticuloendotheliosis viral (v-rel) oncogene related B</t>
  </si>
  <si>
    <t>Relb</t>
  </si>
  <si>
    <t>ENSMUSG00000073542.2</t>
  </si>
  <si>
    <t>ENSMUSG00000073542</t>
  </si>
  <si>
    <t>MGI:1923401</t>
  </si>
  <si>
    <t>chr18:67617396-67641336</t>
  </si>
  <si>
    <t>CEP76</t>
  </si>
  <si>
    <t>centrosomal protein 76</t>
  </si>
  <si>
    <t>Cep76</t>
  </si>
  <si>
    <t>ENSMUSG00000039220.16</t>
  </si>
  <si>
    <t>ENSMUSG00000039220</t>
  </si>
  <si>
    <t>MGI:1289273</t>
  </si>
  <si>
    <t>chr17:35916565-35932283</t>
  </si>
  <si>
    <t>PPP1R10</t>
  </si>
  <si>
    <t>protein phosphatase 1, regulatory subunit 10</t>
  </si>
  <si>
    <t>Ppp1r10</t>
  </si>
  <si>
    <t>ENSMUSG00000041801.5</t>
  </si>
  <si>
    <t>ENSMUSG00000041801</t>
  </si>
  <si>
    <t>MGI:1351485</t>
  </si>
  <si>
    <t>chr1:135766118-135769136</t>
  </si>
  <si>
    <t>PHLDA3</t>
  </si>
  <si>
    <t>pleckstrin homology like domain, family A, member 3</t>
  </si>
  <si>
    <t>Phlda3</t>
  </si>
  <si>
    <t>ENSMUSG00000022508.5</t>
  </si>
  <si>
    <t>ENSMUSG00000022508</t>
  </si>
  <si>
    <t>MGI:107187</t>
  </si>
  <si>
    <t>chr16:23965051-23988852</t>
  </si>
  <si>
    <t>BCL6</t>
  </si>
  <si>
    <t>B cell leukemia/lymphoma 6</t>
  </si>
  <si>
    <t>Bcl6</t>
  </si>
  <si>
    <t>ENSMUSG00000103174.1</t>
  </si>
  <si>
    <t>ENSMUSG00000103174</t>
  </si>
  <si>
    <t>MGI:5610396</t>
  </si>
  <si>
    <t>chr1:191267177-191288714</t>
  </si>
  <si>
    <t>GM37168</t>
  </si>
  <si>
    <t>predicted gene, 37168</t>
  </si>
  <si>
    <t>Gm37168</t>
  </si>
  <si>
    <t>ENSMUSG00000056260.15</t>
  </si>
  <si>
    <t>ENSMUSG00000056260</t>
  </si>
  <si>
    <t>MGI:2445214</t>
  </si>
  <si>
    <t>chr3:106684986-106736577</t>
  </si>
  <si>
    <t>LRIF1</t>
  </si>
  <si>
    <t>ligand dependent nuclear receptor interacting factor 1</t>
  </si>
  <si>
    <t>Lrif1</t>
  </si>
  <si>
    <t>ENSMUSG00000035150.15</t>
  </si>
  <si>
    <t>ENSMUSG00000035150</t>
  </si>
  <si>
    <t>MGI:1349431</t>
  </si>
  <si>
    <t>chrX:94188706-94212709</t>
  </si>
  <si>
    <t>EIF2S3X</t>
  </si>
  <si>
    <t>eukaryotic translation initiation factor 2, subunit 3, structural gene X-linked</t>
  </si>
  <si>
    <t>Eif2s3x</t>
  </si>
  <si>
    <t>ENSMUSG00000020250.9</t>
  </si>
  <si>
    <t>ENSMUSG00000020250</t>
  </si>
  <si>
    <t>MGI:1354175</t>
  </si>
  <si>
    <t>TXNRD1</t>
  </si>
  <si>
    <t>thioredoxin reductase 1</t>
  </si>
  <si>
    <t>Txnrd1</t>
  </si>
  <si>
    <t>ENSMUSG00000052565.6</t>
  </si>
  <si>
    <t>ENSMUSG00000052565</t>
  </si>
  <si>
    <t>MGI:107502</t>
  </si>
  <si>
    <t>chr13:23555086-23555830</t>
  </si>
  <si>
    <t>HIST1H1D</t>
  </si>
  <si>
    <t>H1.3 linker histone, cluster member</t>
  </si>
  <si>
    <t>Hist1h1d</t>
  </si>
  <si>
    <t>ENSMUSG00000019820.9</t>
  </si>
  <si>
    <t>ENSMUSG00000019820</t>
  </si>
  <si>
    <t>MGI:104631</t>
  </si>
  <si>
    <t>chr10:12382187-12861735</t>
  </si>
  <si>
    <t>UTRN</t>
  </si>
  <si>
    <t>utrophin</t>
  </si>
  <si>
    <t>Utrn</t>
  </si>
  <si>
    <t>ENSMUSG00000028327.14</t>
  </si>
  <si>
    <t>ENSMUSG00000028327</t>
  </si>
  <si>
    <t>MGI:1921402</t>
  </si>
  <si>
    <t>chr4:45848663-45887008</t>
  </si>
  <si>
    <t>STRA6L</t>
  </si>
  <si>
    <t>STRA6-like</t>
  </si>
  <si>
    <t>Stra6l</t>
  </si>
  <si>
    <t>ENSMUSG00000027361.15</t>
  </si>
  <si>
    <t>ENSMUSG00000027361</t>
  </si>
  <si>
    <t>MGI:95611</t>
  </si>
  <si>
    <t>chr2:126627441-126683805</t>
  </si>
  <si>
    <t>GABPB1</t>
  </si>
  <si>
    <t>GA repeat binding protein, beta 1</t>
  </si>
  <si>
    <t>Gabpb1</t>
  </si>
  <si>
    <t>ENSMUSG00000061451.13</t>
  </si>
  <si>
    <t>ENSMUSG00000061451</t>
  </si>
  <si>
    <t>MGI:2147713</t>
  </si>
  <si>
    <t>chr19:5079329-5085531</t>
  </si>
  <si>
    <t>TMEM151A</t>
  </si>
  <si>
    <t>transmembrane protein 151A</t>
  </si>
  <si>
    <t>Tmem151a</t>
  </si>
  <si>
    <t>ENSMUSG00000033705.16</t>
  </si>
  <si>
    <t>ENSMUSG00000033705</t>
  </si>
  <si>
    <t>MGI:3045258</t>
  </si>
  <si>
    <t>chr2:120629223-120716082</t>
  </si>
  <si>
    <t>STARD9</t>
  </si>
  <si>
    <t>START domain containing 9</t>
  </si>
  <si>
    <t>Stard9</t>
  </si>
  <si>
    <t>ENSMUSG00000022177.8</t>
  </si>
  <si>
    <t>ENSMUSG00000022177</t>
  </si>
  <si>
    <t>MGI:1261794</t>
  </si>
  <si>
    <t>chr14:54541784-54554361</t>
  </si>
  <si>
    <t>HAUS4</t>
  </si>
  <si>
    <t>HAUS augmin-like complex, subunit 4</t>
  </si>
  <si>
    <t>Haus4</t>
  </si>
  <si>
    <t>ENSMUSG00000039531.7</t>
  </si>
  <si>
    <t>ENSMUSG00000039531</t>
  </si>
  <si>
    <t>MGI:1919830</t>
  </si>
  <si>
    <t>chr10:33926935-33951212</t>
  </si>
  <si>
    <t>ZUFSP</t>
  </si>
  <si>
    <t>zinc finger containing ubiquitin peptidase 1</t>
  </si>
  <si>
    <t>Zufsp</t>
  </si>
  <si>
    <t>ENSMUSG00000034259.7</t>
  </si>
  <si>
    <t>ENSMUSG00000034259</t>
  </si>
  <si>
    <t>MGI:1923576</t>
  </si>
  <si>
    <t>chr15:76327396-76330677</t>
  </si>
  <si>
    <t>EXOSC4</t>
  </si>
  <si>
    <t>exosome component 4</t>
  </si>
  <si>
    <t>Exosc4</t>
  </si>
  <si>
    <t>ENSMUSG00000024276.6</t>
  </si>
  <si>
    <t>ENSMUSG00000024276</t>
  </si>
  <si>
    <t>MGI:1916506</t>
  </si>
  <si>
    <t>chr18:23954687-23964671</t>
  </si>
  <si>
    <t>ZFP397</t>
  </si>
  <si>
    <t>zinc finger protein 397</t>
  </si>
  <si>
    <t>Zfp397</t>
  </si>
  <si>
    <t>ENSMUSG00000073802.4</t>
  </si>
  <si>
    <t>ENSMUSG00000073802</t>
  </si>
  <si>
    <t>MGI:104737</t>
  </si>
  <si>
    <t>chr4:89306288-89311032</t>
  </si>
  <si>
    <t>CDKN2B</t>
  </si>
  <si>
    <t>cyclin dependent kinase inhibitor 2B</t>
  </si>
  <si>
    <t>Cdkn2b</t>
  </si>
  <si>
    <t>ENSMUSG00000006462.6</t>
  </si>
  <si>
    <t>ENSMUSG00000006462</t>
  </si>
  <si>
    <t>MGI:3041178</t>
  </si>
  <si>
    <t>chr2:167691176-167729172</t>
  </si>
  <si>
    <t>A530013C23RIK</t>
  </si>
  <si>
    <t>RIKEN cDNA A530013C23 gene</t>
  </si>
  <si>
    <t>A530013C23Rik</t>
  </si>
  <si>
    <t>ENSMUSG00000016637.6</t>
  </si>
  <si>
    <t>ENSMUSG00000016637</t>
  </si>
  <si>
    <t>MGI:1914292</t>
  </si>
  <si>
    <t>chr15:78159464-78174108</t>
  </si>
  <si>
    <t>IFT27</t>
  </si>
  <si>
    <t>intraflagellar transport 27</t>
  </si>
  <si>
    <t>Ift27</t>
  </si>
  <si>
    <t>ENSMUSG00000026034.17</t>
  </si>
  <si>
    <t>ENSMUSG00000026034</t>
  </si>
  <si>
    <t>MGI:107403</t>
  </si>
  <si>
    <t>chr1:58411999-58424066</t>
  </si>
  <si>
    <t>CLK1</t>
  </si>
  <si>
    <t>CDC-like kinase 1</t>
  </si>
  <si>
    <t>Clk1</t>
  </si>
  <si>
    <t>ENSMUSG00000020914.17</t>
  </si>
  <si>
    <t>ENSMUSG00000020914</t>
  </si>
  <si>
    <t>MGI:98790</t>
  </si>
  <si>
    <t>chr11:98992942-99024189</t>
  </si>
  <si>
    <t>TOP2A</t>
  </si>
  <si>
    <t>topoisomerase (DNA) II alpha</t>
  </si>
  <si>
    <t>Top2a</t>
  </si>
  <si>
    <t>ENSMUSG00000020184.14</t>
  </si>
  <si>
    <t>ENSMUSG00000020184</t>
  </si>
  <si>
    <t>MGI:96952</t>
  </si>
  <si>
    <t>chr10:117688887-117710758</t>
  </si>
  <si>
    <t>MDM2</t>
  </si>
  <si>
    <t>transformed mouse 3T3 cell double minute 2</t>
  </si>
  <si>
    <t>Mdm2</t>
  </si>
  <si>
    <t>ENSMUSG00000001588.12</t>
  </si>
  <si>
    <t>ENSMUSG00000001588</t>
  </si>
  <si>
    <t>MGI:2388270</t>
  </si>
  <si>
    <t>chr11:69881566-69895539</t>
  </si>
  <si>
    <t>ACAP1</t>
  </si>
  <si>
    <t>ArfGAP with coiled-coil, ankyrin repeat and PH domains 1</t>
  </si>
  <si>
    <t>Acap1</t>
  </si>
  <si>
    <t>ENSMUSG00000029338.13</t>
  </si>
  <si>
    <t>ENSMUSG00000029338</t>
  </si>
  <si>
    <t>MGI:1919164</t>
  </si>
  <si>
    <t>chr5:97882782-98031043</t>
  </si>
  <si>
    <t>ANTXR2</t>
  </si>
  <si>
    <t>anthrax toxin receptor 2</t>
  </si>
  <si>
    <t>Antxr2</t>
  </si>
  <si>
    <t>ENSMUSG00000066357.6</t>
  </si>
  <si>
    <t>ENSMUSG00000066357</t>
  </si>
  <si>
    <t>MGI:1930140</t>
  </si>
  <si>
    <t>chr9:108569885-108578739</t>
  </si>
  <si>
    <t>WDR6</t>
  </si>
  <si>
    <t>WD repeat domain 6</t>
  </si>
  <si>
    <t>Wdr6</t>
  </si>
  <si>
    <t>ENSMUSG00000015837.15</t>
  </si>
  <si>
    <t>ENSMUSG00000015837</t>
  </si>
  <si>
    <t>MGI:107931</t>
  </si>
  <si>
    <t>chr11:50174848-50210827</t>
  </si>
  <si>
    <t>SQSTM1</t>
  </si>
  <si>
    <t>sequestosome 1</t>
  </si>
  <si>
    <t>Sqstm1</t>
  </si>
  <si>
    <t>ENSMUSG00000064288.4</t>
  </si>
  <si>
    <t>ENSMUSG00000064288</t>
  </si>
  <si>
    <t>MGI:2448439</t>
  </si>
  <si>
    <t>chr13:21750193-21750505</t>
  </si>
  <si>
    <t>HIST1H4K</t>
  </si>
  <si>
    <t>H4 clustered histone 12</t>
  </si>
  <si>
    <t>Hist1h4k</t>
  </si>
  <si>
    <t>ENSMUSG00000072620.3</t>
  </si>
  <si>
    <t>ENSMUSG00000072620</t>
  </si>
  <si>
    <t>MGI:1313258</t>
  </si>
  <si>
    <t>chr11:83065111-83070678</t>
  </si>
  <si>
    <t>SLFN2</t>
  </si>
  <si>
    <t>schlafen 2</t>
  </si>
  <si>
    <t>Slfn2</t>
  </si>
  <si>
    <t>ENSMUSG00000001517.14</t>
  </si>
  <si>
    <t>ENSMUSG00000001517</t>
  </si>
  <si>
    <t>MGI:1347487</t>
  </si>
  <si>
    <t>chr6:128362966-128408932</t>
  </si>
  <si>
    <t>FOXM1</t>
  </si>
  <si>
    <t>forkhead box M1</t>
  </si>
  <si>
    <t>Foxm1</t>
  </si>
  <si>
    <t>ENSMUSG00000026558.13</t>
  </si>
  <si>
    <t>ENSMUSG00000026558</t>
  </si>
  <si>
    <t>MGI:1931744</t>
  </si>
  <si>
    <t>chr1:167222882-167289856</t>
  </si>
  <si>
    <t>UCK2</t>
  </si>
  <si>
    <t>uridine-cytidine kinase 2</t>
  </si>
  <si>
    <t>Uck2</t>
  </si>
  <si>
    <t>ENSMUSG00000028636.14</t>
  </si>
  <si>
    <t>ENSMUSG00000028636</t>
  </si>
  <si>
    <t>MGI:1915237</t>
  </si>
  <si>
    <t>chr4:119418529-119422420</t>
  </si>
  <si>
    <t>PPCS</t>
  </si>
  <si>
    <t>phosphopantothenoylcysteine synthetase</t>
  </si>
  <si>
    <t>Ppcs</t>
  </si>
  <si>
    <t>ENSMUSG00000003541.6</t>
  </si>
  <si>
    <t>ENSMUSG00000003541</t>
  </si>
  <si>
    <t>MGI:104814</t>
  </si>
  <si>
    <t>chr17:35821683-35822923</t>
  </si>
  <si>
    <t>IER3</t>
  </si>
  <si>
    <t>immediate early response 3</t>
  </si>
  <si>
    <t>Ier3</t>
  </si>
  <si>
    <t>ENSMUSG00000063021.3</t>
  </si>
  <si>
    <t>ENSMUSG00000063021</t>
  </si>
  <si>
    <t>MGI:2448297</t>
  </si>
  <si>
    <t>chr13:21753434-21753827</t>
  </si>
  <si>
    <t>HIST1H2AK</t>
  </si>
  <si>
    <t>H2A clustered histone 15</t>
  </si>
  <si>
    <t>Hist1h2ak</t>
  </si>
  <si>
    <t>ENSMUSG00000020024.6</t>
  </si>
  <si>
    <t>ENSMUSG00000020024</t>
  </si>
  <si>
    <t>MGI:1924298</t>
  </si>
  <si>
    <t>chr10:94688789-94790336</t>
  </si>
  <si>
    <t>CEP83</t>
  </si>
  <si>
    <t>centrosomal protein 83</t>
  </si>
  <si>
    <t>Cep83</t>
  </si>
  <si>
    <t>ENSMUSG00000023019.12</t>
  </si>
  <si>
    <t>ENSMUSG00000023019</t>
  </si>
  <si>
    <t>MGI:95679</t>
  </si>
  <si>
    <t>chr15:99715542-99725005</t>
  </si>
  <si>
    <t>GPD1</t>
  </si>
  <si>
    <t>glycerol-3-phosphate dehydrogenase 1 (soluble)</t>
  </si>
  <si>
    <t>Gpd1</t>
  </si>
  <si>
    <t>ENSMUSG00000020063.16</t>
  </si>
  <si>
    <t>ENSMUSG00000020063</t>
  </si>
  <si>
    <t>MGI:2135607</t>
  </si>
  <si>
    <t>chr10:63319004-63381704</t>
  </si>
  <si>
    <t>SIRT1</t>
  </si>
  <si>
    <t>sirtuin 1</t>
  </si>
  <si>
    <t>Sirt1</t>
  </si>
  <si>
    <t>ENSMUSG00000050370.4</t>
  </si>
  <si>
    <t>ENSMUSG00000050370</t>
  </si>
  <si>
    <t>MGI:1333869</t>
  </si>
  <si>
    <t>chr19:34473785-34481546</t>
  </si>
  <si>
    <t>CH25H</t>
  </si>
  <si>
    <t>cholesterol 25-hydroxylase</t>
  </si>
  <si>
    <t>Ch25h</t>
  </si>
  <si>
    <t>ENSMUSG00000037270.17</t>
  </si>
  <si>
    <t>ENSMUSG00000037270</t>
  </si>
  <si>
    <t>MGI:2444631</t>
  </si>
  <si>
    <t>chr3:36863105-37060035</t>
  </si>
  <si>
    <t>4932438A13RIK</t>
  </si>
  <si>
    <t>RIKEN cDNA 4932438A13 gene</t>
  </si>
  <si>
    <t>4932438A13Rik</t>
  </si>
  <si>
    <t>ENSMUSG00000061615.2</t>
  </si>
  <si>
    <t>ENSMUSG00000061615</t>
  </si>
  <si>
    <t>MGI:2448306</t>
  </si>
  <si>
    <t>chr13:23751125-23751598</t>
  </si>
  <si>
    <t>HIST1H2AB</t>
  </si>
  <si>
    <t>H2A clustered histone 4</t>
  </si>
  <si>
    <t>Hist1h2ab</t>
  </si>
  <si>
    <t>ENSMUSG00000020422.13</t>
  </si>
  <si>
    <t>ENSMUSG00000020422</t>
  </si>
  <si>
    <t>MGI:2443012</t>
  </si>
  <si>
    <t>chr11:8431651-8664535</t>
  </si>
  <si>
    <t>TNS3</t>
  </si>
  <si>
    <t>tensin 3</t>
  </si>
  <si>
    <t>Tns3</t>
  </si>
  <si>
    <t>ENSMUSG00000061666.6</t>
  </si>
  <si>
    <t>ENSMUSG00000061666</t>
  </si>
  <si>
    <t>MGI:1913819</t>
  </si>
  <si>
    <t>chr11:87033866-87074062</t>
  </si>
  <si>
    <t>GDPD1</t>
  </si>
  <si>
    <t>glycerophosphodiester phosphodiesterase domain containing 1</t>
  </si>
  <si>
    <t>Gdpd1</t>
  </si>
  <si>
    <t>ENSMUSG00000024335.19</t>
  </si>
  <si>
    <t>ENSMUSG00000024335</t>
  </si>
  <si>
    <t>MGI:99495</t>
  </si>
  <si>
    <t>chr17:34112022-34122317</t>
  </si>
  <si>
    <t>BRD2</t>
  </si>
  <si>
    <t>bromodomain containing 2</t>
  </si>
  <si>
    <t>Brd2</t>
  </si>
  <si>
    <t>ENSMUSG00000101972.1</t>
  </si>
  <si>
    <t>ENSMUSG00000101972</t>
  </si>
  <si>
    <t>MGI:2448350</t>
  </si>
  <si>
    <t>chr13:21782959-21783370</t>
  </si>
  <si>
    <t>HIST1H3I</t>
  </si>
  <si>
    <t>H3 clustered histone 11</t>
  </si>
  <si>
    <t>Hist1h3i</t>
  </si>
  <si>
    <t>ENSMUSG00000028248.15</t>
  </si>
  <si>
    <t>ENSMUSG00000028248</t>
  </si>
  <si>
    <t>MGI:1913875</t>
  </si>
  <si>
    <t>chr4:21847582-21876475</t>
  </si>
  <si>
    <t>PNISR</t>
  </si>
  <si>
    <t>PNN interacting serine/arginine-rich</t>
  </si>
  <si>
    <t>Pnisr</t>
  </si>
  <si>
    <t>ENSMUSG00000025586.17</t>
  </si>
  <si>
    <t>ENSMUSG00000025586</t>
  </si>
  <si>
    <t>MGI:108442</t>
  </si>
  <si>
    <t>chr7:81347025-81454758</t>
  </si>
  <si>
    <t>CPEB1</t>
  </si>
  <si>
    <t>cytoplasmic polyadenylation element binding protein 1</t>
  </si>
  <si>
    <t>Cpeb1</t>
  </si>
  <si>
    <t>ENSMUSG00000032525.14</t>
  </si>
  <si>
    <t>ENSMUSG00000032525</t>
  </si>
  <si>
    <t>MGI:97346</t>
  </si>
  <si>
    <t>chr9:121719175-121759943</t>
  </si>
  <si>
    <t>NKTR</t>
  </si>
  <si>
    <t>natural killer tumor recognition sequence</t>
  </si>
  <si>
    <t>Nktr</t>
  </si>
  <si>
    <t>ENSMUSG00000068749.9</t>
  </si>
  <si>
    <t>ENSMUSG00000068749</t>
  </si>
  <si>
    <t>MGI:1347009</t>
  </si>
  <si>
    <t>chr3:108248908-108279974</t>
  </si>
  <si>
    <t>PSMA5</t>
  </si>
  <si>
    <t>proteasome subunit alpha 5</t>
  </si>
  <si>
    <t>Psma5</t>
  </si>
  <si>
    <t>ENSMUSG00000098557.1</t>
  </si>
  <si>
    <t>ENSMUSG00000098557</t>
  </si>
  <si>
    <t>MGI:2145823</t>
  </si>
  <si>
    <t>chr14:102976580-102982637</t>
  </si>
  <si>
    <t>KCTD12</t>
  </si>
  <si>
    <t>potassium channel tetramerisation domain containing 12</t>
  </si>
  <si>
    <t>Kctd12</t>
  </si>
  <si>
    <t>ENSMUSG00000037071.2</t>
  </si>
  <si>
    <t>ENSMUSG00000037071</t>
  </si>
  <si>
    <t>MGI:98239</t>
  </si>
  <si>
    <t>chr19:44394450-44407709</t>
  </si>
  <si>
    <t>SCD1</t>
  </si>
  <si>
    <t>stearoyl-Coenzyme A desaturase 1</t>
  </si>
  <si>
    <t>Scd1</t>
  </si>
  <si>
    <t>ENSMUSG00000007617.17</t>
  </si>
  <si>
    <t>ENSMUSG00000007617</t>
  </si>
  <si>
    <t>MGI:1347345</t>
  </si>
  <si>
    <t>chr13:93303756-93404129</t>
  </si>
  <si>
    <t>HOMER1</t>
  </si>
  <si>
    <t>homer scaffolding protein 1</t>
  </si>
  <si>
    <t>Homer1</t>
  </si>
  <si>
    <t>ENSMUSG00000069272.5</t>
  </si>
  <si>
    <t>ENSMUSG00000069272</t>
  </si>
  <si>
    <t>MGI:2448290</t>
  </si>
  <si>
    <t>chr13:23570661-23571121</t>
  </si>
  <si>
    <t>HIST1H2AE</t>
  </si>
  <si>
    <t>H2A clustered histone 8</t>
  </si>
  <si>
    <t>Hist1h2ae</t>
  </si>
  <si>
    <t>ENSMUSG00000038806.7</t>
  </si>
  <si>
    <t>ENSMUSG00000038806</t>
  </si>
  <si>
    <t>MGI:2384788</t>
  </si>
  <si>
    <t>chr1:180851126-180868113</t>
  </si>
  <si>
    <t>SDE2</t>
  </si>
  <si>
    <t>SDE2 telomere maintenance homolog (S. pombe)</t>
  </si>
  <si>
    <t>Sde2</t>
  </si>
  <si>
    <t>ENSMUSG00000036103.8</t>
  </si>
  <si>
    <t>ENSMUSG00000036103</t>
  </si>
  <si>
    <t>MGI:2152907</t>
  </si>
  <si>
    <t>chr18:9707647-9877995</t>
  </si>
  <si>
    <t>COLEC12</t>
  </si>
  <si>
    <t>collectin sub-family member 12</t>
  </si>
  <si>
    <t>Colec12</t>
  </si>
  <si>
    <t>ENSMUSG00000102336.1</t>
  </si>
  <si>
    <t>ENSMUSG00000102336</t>
  </si>
  <si>
    <t>MGI:5610461</t>
  </si>
  <si>
    <t>chr1:34427001-34433264</t>
  </si>
  <si>
    <t>GM37233</t>
  </si>
  <si>
    <t>predicted gene, 37233</t>
  </si>
  <si>
    <t>Gm37233</t>
  </si>
  <si>
    <t>ENSMUSG00000095217.1</t>
  </si>
  <si>
    <t>ENSMUSG00000095217</t>
  </si>
  <si>
    <t>MGI:2448407</t>
  </si>
  <si>
    <t>chr13:21754122-21754503</t>
  </si>
  <si>
    <t>HIST1H2BN</t>
  </si>
  <si>
    <t>H2B clustered histone 15</t>
  </si>
  <si>
    <t>Hist1h2bn</t>
  </si>
  <si>
    <t>ENSMUSG00000039841.14</t>
  </si>
  <si>
    <t>ENSMUSG00000039841</t>
  </si>
  <si>
    <t>MGI:1889334</t>
  </si>
  <si>
    <t>chr6:28239926-28398005</t>
  </si>
  <si>
    <t>ZFP800</t>
  </si>
  <si>
    <t>zinc finger protein 800</t>
  </si>
  <si>
    <t>Zfp800</t>
  </si>
  <si>
    <t>ENSMUSG00000041202.12</t>
  </si>
  <si>
    <t>ENSMUSG00000041202</t>
  </si>
  <si>
    <t>MGI:1341796</t>
  </si>
  <si>
    <t>chr4:138775734-138782046</t>
  </si>
  <si>
    <t>PLA2G2D</t>
  </si>
  <si>
    <t>phospholipase A2, group IID</t>
  </si>
  <si>
    <t>Pla2g2d</t>
  </si>
  <si>
    <t>ENSMUSG00000015501.10</t>
  </si>
  <si>
    <t>ENSMUSG00000015501</t>
  </si>
  <si>
    <t>MGI:1338076</t>
  </si>
  <si>
    <t>chr10:13966074-14154446</t>
  </si>
  <si>
    <t>HIVEP2</t>
  </si>
  <si>
    <t>human immunodeficiency virus type I enhancer binding protein 2</t>
  </si>
  <si>
    <t>Hivep2</t>
  </si>
  <si>
    <t>ENSMUSG00000020493.8</t>
  </si>
  <si>
    <t>ENSMUSG00000020493</t>
  </si>
  <si>
    <t>MGI:2444496</t>
  </si>
  <si>
    <t>chr11:87089152-87108708</t>
  </si>
  <si>
    <t>PRR11</t>
  </si>
  <si>
    <t>proline rich 11</t>
  </si>
  <si>
    <t>Prr11</t>
  </si>
  <si>
    <t>ENSMUSG00000018909.15</t>
  </si>
  <si>
    <t>ENSMUSG00000018909</t>
  </si>
  <si>
    <t>MGI:99473</t>
  </si>
  <si>
    <t>chr7:99535465-99606771</t>
  </si>
  <si>
    <t>ARRB1</t>
  </si>
  <si>
    <t>arrestin, beta 1</t>
  </si>
  <si>
    <t>Arrb1</t>
  </si>
  <si>
    <t>ENSMUSG00000006235.5</t>
  </si>
  <si>
    <t>ENSMUSG00000006235</t>
  </si>
  <si>
    <t>MGI:95408</t>
  </si>
  <si>
    <t>chr9:21958898-21963576</t>
  </si>
  <si>
    <t>EPOR</t>
  </si>
  <si>
    <t>erythropoietin receptor</t>
  </si>
  <si>
    <t>Epor</t>
  </si>
  <si>
    <t>ENSMUSG00000017418.13</t>
  </si>
  <si>
    <t>ENSMUSG00000017418</t>
  </si>
  <si>
    <t>MGI:1923119</t>
  </si>
  <si>
    <t>chr2:14995130-15082456</t>
  </si>
  <si>
    <t>ARL5B</t>
  </si>
  <si>
    <t>ADP-ribosylation factor-like 5B</t>
  </si>
  <si>
    <t>Arl5b</t>
  </si>
  <si>
    <t>ENSMUSG00000043017.9</t>
  </si>
  <si>
    <t>ENSMUSG00000043017</t>
  </si>
  <si>
    <t>MGI:99535</t>
  </si>
  <si>
    <t>chr7:16906489-16910905</t>
  </si>
  <si>
    <t>PTGIR</t>
  </si>
  <si>
    <t>prostaglandin I receptor (IP)</t>
  </si>
  <si>
    <t>Ptgir</t>
  </si>
  <si>
    <t>ENSMUSG00000008348.9</t>
  </si>
  <si>
    <t>ENSMUSG00000008348</t>
  </si>
  <si>
    <t>MGI:98889</t>
  </si>
  <si>
    <t>chr5:125385964-125390554</t>
  </si>
  <si>
    <t>UBC</t>
  </si>
  <si>
    <t>ubiquitin C</t>
  </si>
  <si>
    <t>Ubc</t>
  </si>
  <si>
    <t>ENSMUSG00000019577.6</t>
  </si>
  <si>
    <t>ENSMUSG00000019577</t>
  </si>
  <si>
    <t>MGI:1351481</t>
  </si>
  <si>
    <t>chr6:5483350-5496309</t>
  </si>
  <si>
    <t>PDK4</t>
  </si>
  <si>
    <t>pyruvate dehydrogenase kinase, isoenzyme 4</t>
  </si>
  <si>
    <t>Pdk4</t>
  </si>
  <si>
    <t>ENSMUSG00000034557.14</t>
  </si>
  <si>
    <t>ENSMUSG00000034557</t>
  </si>
  <si>
    <t>MGI:2652838</t>
  </si>
  <si>
    <t>chr4:108637465-108781904</t>
  </si>
  <si>
    <t>ZFYVE9</t>
  </si>
  <si>
    <t>zinc finger, FYVE domain containing 9</t>
  </si>
  <si>
    <t>Zfyve9</t>
  </si>
  <si>
    <t>ENSMUSG00000027715.9</t>
  </si>
  <si>
    <t>ENSMUSG00000027715</t>
  </si>
  <si>
    <t>MGI:108069</t>
  </si>
  <si>
    <t>chr3:36552605-36572150</t>
  </si>
  <si>
    <t>CCNA2</t>
  </si>
  <si>
    <t>cyclin A2</t>
  </si>
  <si>
    <t>Ccna2</t>
  </si>
  <si>
    <t>ENSMUSG00000000732.8</t>
  </si>
  <si>
    <t>ENSMUSG00000000732</t>
  </si>
  <si>
    <t>MGI:1354701</t>
  </si>
  <si>
    <t>chr10:78069359-78079525</t>
  </si>
  <si>
    <t>ICOSL</t>
  </si>
  <si>
    <t>icos ligand</t>
  </si>
  <si>
    <t>Icosl</t>
  </si>
  <si>
    <t>ENSMUSG00000030605.15</t>
  </si>
  <si>
    <t>ENSMUSG00000030605</t>
  </si>
  <si>
    <t>MGI:102768</t>
  </si>
  <si>
    <t>chr7:79133767-79149060</t>
  </si>
  <si>
    <t>MFGE8</t>
  </si>
  <si>
    <t>milk fat globule-EGF factor 8 protein</t>
  </si>
  <si>
    <t>Mfge8</t>
  </si>
  <si>
    <t>ENSMUSG00000031216.13</t>
  </si>
  <si>
    <t>ENSMUSG00000031216</t>
  </si>
  <si>
    <t>MGI:2448556</t>
  </si>
  <si>
    <t>chrX:99042580-99074728</t>
  </si>
  <si>
    <t>STARD8</t>
  </si>
  <si>
    <t>START domain containing 8</t>
  </si>
  <si>
    <t>Stard8</t>
  </si>
  <si>
    <t>ENSMUSG00000061991.2</t>
  </si>
  <si>
    <t>ENSMUSG00000061991</t>
  </si>
  <si>
    <t>MGI:2448309</t>
  </si>
  <si>
    <t>chr13:23533905-23534304</t>
  </si>
  <si>
    <t>HIST1H2AF</t>
  </si>
  <si>
    <t>H2A clustered histone 10</t>
  </si>
  <si>
    <t>Hist1h2af</t>
  </si>
  <si>
    <t>ENSMUSG00000060862.9</t>
  </si>
  <si>
    <t>ENSMUSG00000060862</t>
  </si>
  <si>
    <t>MGI:2682254</t>
  </si>
  <si>
    <t>chr4:136979731-137048695</t>
  </si>
  <si>
    <t>ZBTB40</t>
  </si>
  <si>
    <t>zinc finger and BTB domain containing 40</t>
  </si>
  <si>
    <t>Zbtb40</t>
  </si>
  <si>
    <t>ENSMUSG00000016283.13</t>
  </si>
  <si>
    <t>ENSMUSG00000016283</t>
  </si>
  <si>
    <t>MGI:95914</t>
  </si>
  <si>
    <t>chr17:37480850-37483552</t>
  </si>
  <si>
    <t>H2-M2</t>
  </si>
  <si>
    <t>histocompatibility 2, M region locus 2</t>
  </si>
  <si>
    <t>ENSMUSG00000034163.10</t>
  </si>
  <si>
    <t>ENSMUSG00000034163</t>
  </si>
  <si>
    <t>MGI:2446143</t>
  </si>
  <si>
    <t>chr10:115384958-115432772</t>
  </si>
  <si>
    <t>ZFC3H1</t>
  </si>
  <si>
    <t>zinc finger, C3H1-type containing</t>
  </si>
  <si>
    <t>Zfc3h1</t>
  </si>
  <si>
    <t>ENSMUSG00000029591.14</t>
  </si>
  <si>
    <t>ENSMUSG00000029591</t>
  </si>
  <si>
    <t>MGI:109352</t>
  </si>
  <si>
    <t>chr5:114130385-114139323</t>
  </si>
  <si>
    <t>UNG</t>
  </si>
  <si>
    <t>uracil DNA glycosylase</t>
  </si>
  <si>
    <t>Ung</t>
  </si>
  <si>
    <t>ENSMUSG00000034248.7</t>
  </si>
  <si>
    <t>ENSMUSG00000034248</t>
  </si>
  <si>
    <t>MGI:1914962</t>
  </si>
  <si>
    <t>chr14:69241847-69305355</t>
  </si>
  <si>
    <t>SLC25A37</t>
  </si>
  <si>
    <t>solute carrier family 25, member 37</t>
  </si>
  <si>
    <t>Slc25a37</t>
  </si>
  <si>
    <t>ENSMUSG00000029802.13</t>
  </si>
  <si>
    <t>ENSMUSG00000029802</t>
  </si>
  <si>
    <t>MGI:1347061</t>
  </si>
  <si>
    <t>chr6:58596670-58695676</t>
  </si>
  <si>
    <t>ABCG2</t>
  </si>
  <si>
    <t>ATP binding cassette subfamily G member 2 (Junior blood group)</t>
  </si>
  <si>
    <t>Abcg2</t>
  </si>
  <si>
    <t>ENSMUSG00000018474.17</t>
  </si>
  <si>
    <t>ENSMUSG00000018474</t>
  </si>
  <si>
    <t>MGI:1344395</t>
  </si>
  <si>
    <t>chr11:69343272-69369408</t>
  </si>
  <si>
    <t>CHD3</t>
  </si>
  <si>
    <t>chromodomain helicase DNA binding protein 3</t>
  </si>
  <si>
    <t>Chd3</t>
  </si>
  <si>
    <t>ENSMUSG00000097378.7</t>
  </si>
  <si>
    <t>ENSMUSG00000097378</t>
  </si>
  <si>
    <t>MGI:2443719</t>
  </si>
  <si>
    <t>chr10:12916678-12923090</t>
  </si>
  <si>
    <t>B230208H11RIK</t>
  </si>
  <si>
    <t>RIKEN cDNA B230208H11 gene</t>
  </si>
  <si>
    <t>B230208H11Rik</t>
  </si>
  <si>
    <t>ENSMUSG00000028793.15</t>
  </si>
  <si>
    <t>ENSMUSG00000028793</t>
  </si>
  <si>
    <t>MGI:1922484</t>
  </si>
  <si>
    <t>chr4:129058270-129085735</t>
  </si>
  <si>
    <t>RNF19B</t>
  </si>
  <si>
    <t>ring finger protein 19B</t>
  </si>
  <si>
    <t>Rnf19b</t>
  </si>
  <si>
    <t>ENSMUSG00000069268.4</t>
  </si>
  <si>
    <t>ENSMUSG00000069268</t>
  </si>
  <si>
    <t>MGI:2448383</t>
  </si>
  <si>
    <t>chr13:23573735-23574196</t>
  </si>
  <si>
    <t>HIST1H2BF</t>
  </si>
  <si>
    <t>H2B clustered histone 7</t>
  </si>
  <si>
    <t>Hist1h2bf</t>
  </si>
  <si>
    <t>ENSMUSG00000002625.9</t>
  </si>
  <si>
    <t>ENSMUSG00000002625</t>
  </si>
  <si>
    <t>MGI:1860606</t>
  </si>
  <si>
    <t>chr17:32321424-32350581</t>
  </si>
  <si>
    <t>AKAP8L</t>
  </si>
  <si>
    <t>A kinase (PRKA) anchor protein 8-like</t>
  </si>
  <si>
    <t>Akap8l</t>
  </si>
  <si>
    <t>ENSMUSG00000100210.1</t>
  </si>
  <si>
    <t>ENSMUSG00000100210</t>
  </si>
  <si>
    <t>MGI:2448329</t>
  </si>
  <si>
    <t>chr13:23544464-23545312</t>
  </si>
  <si>
    <t>HIST1H3F</t>
  </si>
  <si>
    <t>H3 clustered histone 7</t>
  </si>
  <si>
    <t>Hist1h3f</t>
  </si>
  <si>
    <t>ENSMUSG00000021668.14</t>
  </si>
  <si>
    <t>ENSMUSG00000021668</t>
  </si>
  <si>
    <t>MGI:1349767</t>
  </si>
  <si>
    <t>chr13:96480688-96542485</t>
  </si>
  <si>
    <t>POLK</t>
  </si>
  <si>
    <t>polymerase (DNA directed), kappa</t>
  </si>
  <si>
    <t>Polk</t>
  </si>
  <si>
    <t>ENSMUSG00000022661.14</t>
  </si>
  <si>
    <t>ENSMUSG00000022661</t>
  </si>
  <si>
    <t>MGI:1196990</t>
  </si>
  <si>
    <t>chr16:45382134-45409053</t>
  </si>
  <si>
    <t>CD200</t>
  </si>
  <si>
    <t>CD200 antigen</t>
  </si>
  <si>
    <t>Cd200</t>
  </si>
  <si>
    <t>ENSMUSG00000039737.11</t>
  </si>
  <si>
    <t>ENSMUSG00000039737</t>
  </si>
  <si>
    <t>MGI:1914051</t>
  </si>
  <si>
    <t>chr5:136178126-136198963</t>
  </si>
  <si>
    <t>PRKRIP1</t>
  </si>
  <si>
    <t>Prkr interacting protein 1 (IL11 inducible)</t>
  </si>
  <si>
    <t>Prkrip1</t>
  </si>
  <si>
    <t>ENSMUSG00000066233.5</t>
  </si>
  <si>
    <t>ENSMUSG00000066233</t>
  </si>
  <si>
    <t>MGI:1277176</t>
  </si>
  <si>
    <t>chr9:123021325-123023490</t>
  </si>
  <si>
    <t>TMEM42</t>
  </si>
  <si>
    <t>transmembrane protein 42</t>
  </si>
  <si>
    <t>Tmem42</t>
  </si>
  <si>
    <t>ENSMUSG00000034105.8</t>
  </si>
  <si>
    <t>ENSMUSG00000034105</t>
  </si>
  <si>
    <t>MGI:1921597</t>
  </si>
  <si>
    <t>chr8:119760586-119778416</t>
  </si>
  <si>
    <t>TLDC1</t>
  </si>
  <si>
    <t>MTOR associated protein , eak-7 homolog</t>
  </si>
  <si>
    <t>Tldc1</t>
  </si>
  <si>
    <t>ENSMUSG00000069310.3</t>
  </si>
  <si>
    <t>ENSMUSG00000069310</t>
  </si>
  <si>
    <t>MGI:2448320</t>
  </si>
  <si>
    <t>chr13:23745012-23745501</t>
  </si>
  <si>
    <t>HIST1H3C</t>
  </si>
  <si>
    <t>H3 clustered histone 3</t>
  </si>
  <si>
    <t>Hist1h3c</t>
  </si>
  <si>
    <t>ENSMUSG00000031488.14</t>
  </si>
  <si>
    <t>ENSMUSG00000031488</t>
  </si>
  <si>
    <t>MGI:1923017</t>
  </si>
  <si>
    <t>chr8:27138772-27174646</t>
  </si>
  <si>
    <t>RAB11FIP1</t>
  </si>
  <si>
    <t>RAB11 family interacting protein 1 (class I)</t>
  </si>
  <si>
    <t>Rab11fip1</t>
  </si>
  <si>
    <t>ENSMUSG00000001403.13</t>
  </si>
  <si>
    <t>ENSMUSG00000001403</t>
  </si>
  <si>
    <t>MGI:1915862</t>
  </si>
  <si>
    <t>chr2:164769897-164779741</t>
  </si>
  <si>
    <t>UBE2C</t>
  </si>
  <si>
    <t>ubiquitin-conjugating enzyme E2C</t>
  </si>
  <si>
    <t>Ube2c</t>
  </si>
  <si>
    <t>ENSMUSG00000048118.17</t>
  </si>
  <si>
    <t>ENSMUSG00000048118</t>
  </si>
  <si>
    <t>MGI:2444354</t>
  </si>
  <si>
    <t>chr12:71015989-71098592</t>
  </si>
  <si>
    <t>ARID4A</t>
  </si>
  <si>
    <t>AT rich interactive domain 4A (RBP1-like)</t>
  </si>
  <si>
    <t>Arid4a</t>
  </si>
  <si>
    <t>ENSMUSG00000005470.8</t>
  </si>
  <si>
    <t>ENSMUSG00000005470</t>
  </si>
  <si>
    <t>MGI:1914179</t>
  </si>
  <si>
    <t>chr8:83955506-83970197</t>
  </si>
  <si>
    <t>ASF1B</t>
  </si>
  <si>
    <t>anti-silencing function 1B histone chaperone</t>
  </si>
  <si>
    <t>Asf1b</t>
  </si>
  <si>
    <t>ENSMUSG00000030655.15</t>
  </si>
  <si>
    <t>ENSMUSG00000030655</t>
  </si>
  <si>
    <t>MGI:1919742</t>
  </si>
  <si>
    <t>chr7:118131307-118243637</t>
  </si>
  <si>
    <t>SMG1</t>
  </si>
  <si>
    <t>SMG1 homolog, phosphatidylinositol 3-kinase-related kinase (C. elegans)</t>
  </si>
  <si>
    <t>Smg1</t>
  </si>
  <si>
    <t>ENSMUSG00000058773.2</t>
  </si>
  <si>
    <t>ENSMUSG00000058773</t>
  </si>
  <si>
    <t>MGI:1861461</t>
  </si>
  <si>
    <t>chr13:21779882-21780625</t>
  </si>
  <si>
    <t>HIST1H1B</t>
  </si>
  <si>
    <t>H1.5 linker histone, cluster member</t>
  </si>
  <si>
    <t>Hist1h1b</t>
  </si>
  <si>
    <t>ENSMUSG00000023034.6</t>
  </si>
  <si>
    <t>ENSMUSG00000023034</t>
  </si>
  <si>
    <t>MGI:1352454</t>
  </si>
  <si>
    <t>chr15:101266845-101274792</t>
  </si>
  <si>
    <t>NR4A1</t>
  </si>
  <si>
    <t>nuclear receptor subfamily 4, group A, member 1</t>
  </si>
  <si>
    <t>Nr4a1</t>
  </si>
  <si>
    <t>ENSMUSG00000035914.10</t>
  </si>
  <si>
    <t>ENSMUSG00000035914</t>
  </si>
  <si>
    <t>MGI:2183926</t>
  </si>
  <si>
    <t>chr9:58524299-58555829</t>
  </si>
  <si>
    <t>CD276</t>
  </si>
  <si>
    <t>CD276 antigen</t>
  </si>
  <si>
    <t>Cd276</t>
  </si>
  <si>
    <t>ENSMUSG00000046546.3</t>
  </si>
  <si>
    <t>ENSMUSG00000046546</t>
  </si>
  <si>
    <t>MGI:2676309</t>
  </si>
  <si>
    <t>chr16:30599722-30602797</t>
  </si>
  <si>
    <t>FAM43A</t>
  </si>
  <si>
    <t>family with sequence similarity 43, member A</t>
  </si>
  <si>
    <t>Fam43a</t>
  </si>
  <si>
    <t>ENSMUSG00000020889.11</t>
  </si>
  <si>
    <t>ENSMUSG00000020889</t>
  </si>
  <si>
    <t>MGI:2444210</t>
  </si>
  <si>
    <t>chr11:98741810-98775333</t>
  </si>
  <si>
    <t>NR1D1</t>
  </si>
  <si>
    <t>nuclear receptor subfamily 1, group D, member 1</t>
  </si>
  <si>
    <t>Nr1d1</t>
  </si>
  <si>
    <t>ENSMUSG00000037692.14</t>
  </si>
  <si>
    <t>ENSMUSG00000037692</t>
  </si>
  <si>
    <t>MGI:2444218</t>
  </si>
  <si>
    <t>chr4:133011505-133078110</t>
  </si>
  <si>
    <t>AHDC1</t>
  </si>
  <si>
    <t>AT hook, DNA binding motif, containing 1</t>
  </si>
  <si>
    <t>Ahdc1</t>
  </si>
  <si>
    <t>ENSMUSG00000064168.4</t>
  </si>
  <si>
    <t>ENSMUSG00000064168</t>
  </si>
  <si>
    <t>chr13:23542969-23543357</t>
  </si>
  <si>
    <t>HIST1H2BH</t>
  </si>
  <si>
    <t>Hist1h2bh</t>
  </si>
  <si>
    <t>ENSMUSG00000003382.18</t>
  </si>
  <si>
    <t>ENSMUSG00000003382</t>
  </si>
  <si>
    <t>MGI:1350926</t>
  </si>
  <si>
    <t>chr3:87525406-87540156</t>
  </si>
  <si>
    <t>ETV3</t>
  </si>
  <si>
    <t>ets variant 3</t>
  </si>
  <si>
    <t>Etv3</t>
  </si>
  <si>
    <t>ENSMUSG00000069274.3</t>
  </si>
  <si>
    <t>ENSMUSG00000069274</t>
  </si>
  <si>
    <t>MGI:2448425</t>
  </si>
  <si>
    <t>chr13:23551257-23551648</t>
  </si>
  <si>
    <t>HIST1H4F</t>
  </si>
  <si>
    <t>H4 clustered histone 6</t>
  </si>
  <si>
    <t>Hist1h4f</t>
  </si>
  <si>
    <t>ENSMUSG00000025958.14</t>
  </si>
  <si>
    <t>ENSMUSG00000025958</t>
  </si>
  <si>
    <t>MGI:88494</t>
  </si>
  <si>
    <t>chr1:64532644-64604548</t>
  </si>
  <si>
    <t>CREB1</t>
  </si>
  <si>
    <t>cAMP responsive element binding protein 1</t>
  </si>
  <si>
    <t>Creb1</t>
  </si>
  <si>
    <t>ENSMUSG00000065987.12</t>
  </si>
  <si>
    <t>ENSMUSG00000065987</t>
  </si>
  <si>
    <t>MGI:1916415</t>
  </si>
  <si>
    <t>chr8:3917656-3926833</t>
  </si>
  <si>
    <t>CD209B</t>
  </si>
  <si>
    <t>CD209b antigen</t>
  </si>
  <si>
    <t>Cd209b</t>
  </si>
  <si>
    <t>ENSMUSG00000020775.13</t>
  </si>
  <si>
    <t>ENSMUSG00000020775</t>
  </si>
  <si>
    <t>MGI:1926269</t>
  </si>
  <si>
    <t>chr11:116131816-116138868</t>
  </si>
  <si>
    <t>MRPL38</t>
  </si>
  <si>
    <t>mitochondrial ribosomal protein L38</t>
  </si>
  <si>
    <t>Mrpl38</t>
  </si>
  <si>
    <t>ENSMUSG00000037095.7</t>
  </si>
  <si>
    <t>ENSMUSG00000037095</t>
  </si>
  <si>
    <t>MGI:1924155</t>
  </si>
  <si>
    <t>chr17:56119679-56121946</t>
  </si>
  <si>
    <t>LRG1</t>
  </si>
  <si>
    <t>leucine-rich alpha-2-glycoprotein 1</t>
  </si>
  <si>
    <t>Lrg1</t>
  </si>
  <si>
    <t>ENSMUSG00000032802.8</t>
  </si>
  <si>
    <t>ENSMUSG00000032802</t>
  </si>
  <si>
    <t>MGI:104971</t>
  </si>
  <si>
    <t>chr2:152105523-152111376</t>
  </si>
  <si>
    <t>SRXN1</t>
  </si>
  <si>
    <t>sulfiredoxin 1 homolog (S. cerevisiae)</t>
  </si>
  <si>
    <t>Srxn1</t>
  </si>
  <si>
    <t>ENSMUSG00000005360.14</t>
  </si>
  <si>
    <t>ENSMUSG00000005360</t>
  </si>
  <si>
    <t>MGI:99917</t>
  </si>
  <si>
    <t>chr15:8634123-8710764</t>
  </si>
  <si>
    <t>SLC1A3</t>
  </si>
  <si>
    <t>solute carrier family 1 (glial high affinity glutamate transporter), member 3</t>
  </si>
  <si>
    <t>Slc1a3</t>
  </si>
  <si>
    <t>ENSMUSG00000032413.12</t>
  </si>
  <si>
    <t>ENSMUSG00000032413</t>
  </si>
  <si>
    <t>MGI:2149960</t>
  </si>
  <si>
    <t>chr9:96539299-96631617</t>
  </si>
  <si>
    <t>RASA2</t>
  </si>
  <si>
    <t>RAS p21 protein activator 2</t>
  </si>
  <si>
    <t>Rasa2</t>
  </si>
  <si>
    <t>ENSMUSG00000028517.8</t>
  </si>
  <si>
    <t>ENSMUSG00000028517</t>
  </si>
  <si>
    <t>MGI:1915166</t>
  </si>
  <si>
    <t>chr4:105157346-105232764</t>
  </si>
  <si>
    <t>PLPP3</t>
  </si>
  <si>
    <t>phospholipid phosphatase 3</t>
  </si>
  <si>
    <t>Plpp3</t>
  </si>
  <si>
    <t>ENSMUSG00000020863.15</t>
  </si>
  <si>
    <t>ENSMUSG00000020863</t>
  </si>
  <si>
    <t>MGI:1914934</t>
  </si>
  <si>
    <t>chr11:94287889-94321988</t>
  </si>
  <si>
    <t>LUC7L3</t>
  </si>
  <si>
    <t>LUC7-like 3 (S. cerevisiae)</t>
  </si>
  <si>
    <t>Luc7l3</t>
  </si>
  <si>
    <t>ENSMUSG00000075031.3</t>
  </si>
  <si>
    <t>ENSMUSG00000075031</t>
  </si>
  <si>
    <t>MGI:2448377</t>
  </si>
  <si>
    <t>chr13:23746789-23747241</t>
  </si>
  <si>
    <t>HIST1H2BB</t>
  </si>
  <si>
    <t>H2B clustered histone 3</t>
  </si>
  <si>
    <t>Hist1h2bb</t>
  </si>
  <si>
    <t>ENSMUSG00000079575.3</t>
  </si>
  <si>
    <t>ENSMUSG00000079575</t>
  </si>
  <si>
    <t>MGI:96525</t>
  </si>
  <si>
    <t>chr6:45060060-47304213</t>
  </si>
  <si>
    <t>RBPSUH-RS3</t>
  </si>
  <si>
    <t>recombination signal binding protein for immunoglobulin kappa J region, pseudogene 3</t>
  </si>
  <si>
    <t>Rbpsuh-rs3</t>
  </si>
  <si>
    <t>ENSMUSG00000030677.8</t>
  </si>
  <si>
    <t>ENSMUSG00000030677</t>
  </si>
  <si>
    <t>MGI:109233</t>
  </si>
  <si>
    <t>chr7:127027730-127042471</t>
  </si>
  <si>
    <t>KIF22</t>
  </si>
  <si>
    <t>kinesin family member 22</t>
  </si>
  <si>
    <t>Kif22</t>
  </si>
  <si>
    <t>ENSMUSG00000022957.19</t>
  </si>
  <si>
    <t>ENSMUSG00000022957</t>
  </si>
  <si>
    <t>MGI:1338069</t>
  </si>
  <si>
    <t>chr16:91729352-91920597</t>
  </si>
  <si>
    <t>ITSN1</t>
  </si>
  <si>
    <t>intersectin 1 (SH3 domain protein 1A)</t>
  </si>
  <si>
    <t>Itsn1</t>
  </si>
  <si>
    <t>ENSMUSG00000043003.13</t>
  </si>
  <si>
    <t>ENSMUSG00000043003</t>
  </si>
  <si>
    <t>MGI:2448565</t>
  </si>
  <si>
    <t>chr4:73714578-73790709</t>
  </si>
  <si>
    <t>RASEF</t>
  </si>
  <si>
    <t>RAS and EF hand domain containing</t>
  </si>
  <si>
    <t>Rasef</t>
  </si>
  <si>
    <t>ENSMUSG00000043336.14</t>
  </si>
  <si>
    <t>ENSMUSG00000043336</t>
  </si>
  <si>
    <t>MGI:1925999</t>
  </si>
  <si>
    <t>chr16:57302198-57606825</t>
  </si>
  <si>
    <t>FILIP1L</t>
  </si>
  <si>
    <t>filamin A interacting protein 1-like</t>
  </si>
  <si>
    <t>Filip1l</t>
  </si>
  <si>
    <t>ENSMUSG00000023960.13</t>
  </si>
  <si>
    <t>ENSMUSG00000023960</t>
  </si>
  <si>
    <t>MGI:1933830</t>
  </si>
  <si>
    <t>chr17:44078812-44086567</t>
  </si>
  <si>
    <t>ENPP5</t>
  </si>
  <si>
    <t>ectonucleotide pyrophosphatase/phosphodiesterase 5</t>
  </si>
  <si>
    <t>Enpp5</t>
  </si>
  <si>
    <t>ENSMUSG00000073664.11</t>
  </si>
  <si>
    <t>ENSMUSG00000073664</t>
  </si>
  <si>
    <t>MGI:2444343</t>
  </si>
  <si>
    <t>chr1:60180598-60338328</t>
  </si>
  <si>
    <t>NBEAL1</t>
  </si>
  <si>
    <t>neurobeachin like 1</t>
  </si>
  <si>
    <t>Nbeal1</t>
  </si>
  <si>
    <t>ENSMUSG00000055555.1</t>
  </si>
  <si>
    <t>ENSMUSG00000055555</t>
  </si>
  <si>
    <t>MGI:1922263</t>
  </si>
  <si>
    <t>chrX:53724825-53738441</t>
  </si>
  <si>
    <t>4930502E18RIK</t>
  </si>
  <si>
    <t>RIKEN cDNA 4930502E18 gene</t>
  </si>
  <si>
    <t>4930502E18Rik</t>
  </si>
  <si>
    <t>ENSMUSG00000024621.15</t>
  </si>
  <si>
    <t>ENSMUSG00000024621</t>
  </si>
  <si>
    <t>MGI:1339758</t>
  </si>
  <si>
    <t>chr18:61105571-61177050</t>
  </si>
  <si>
    <t>CSF1R</t>
  </si>
  <si>
    <t>colony stimulating factor 1 receptor</t>
  </si>
  <si>
    <t>Csf1r</t>
  </si>
  <si>
    <t>ENSMUSG00000045193.13</t>
  </si>
  <si>
    <t>ENSMUSG00000045193</t>
  </si>
  <si>
    <t>MGI:893588</t>
  </si>
  <si>
    <t>chr10:80167777-80172786</t>
  </si>
  <si>
    <t>CIRBP</t>
  </si>
  <si>
    <t>cold inducible RNA binding protein</t>
  </si>
  <si>
    <t>Cirbp</t>
  </si>
  <si>
    <t>ENSMUSG00000021728.7</t>
  </si>
  <si>
    <t>ENSMUSG00000021728</t>
  </si>
  <si>
    <t>MGI:95321</t>
  </si>
  <si>
    <t>chr13:117218700-117274098</t>
  </si>
  <si>
    <t>EMB</t>
  </si>
  <si>
    <t>embigin</t>
  </si>
  <si>
    <t>Emb</t>
  </si>
  <si>
    <t>ENSMUSG00000026303.6</t>
  </si>
  <si>
    <t>ENSMUSG00000026303</t>
  </si>
  <si>
    <t>MGI:2176380</t>
  </si>
  <si>
    <t>chr1:90915084-90951142</t>
  </si>
  <si>
    <t>MLPH</t>
  </si>
  <si>
    <t>melanophilin</t>
  </si>
  <si>
    <t>Mlph</t>
  </si>
  <si>
    <t>ENSMUSG00000027435.8</t>
  </si>
  <si>
    <t>ENSMUSG00000027435</t>
  </si>
  <si>
    <t>MGI:106664</t>
  </si>
  <si>
    <t>chr2:148436639-148443563</t>
  </si>
  <si>
    <t>CD93</t>
  </si>
  <si>
    <t>CD93 antigen</t>
  </si>
  <si>
    <t>Cd93</t>
  </si>
  <si>
    <t>ENSMUSG00000048480.5</t>
  </si>
  <si>
    <t>ENSMUSG00000048480</t>
  </si>
  <si>
    <t>MGI:2448715</t>
  </si>
  <si>
    <t>chr1:74191784-74194631</t>
  </si>
  <si>
    <t>CXCR1</t>
  </si>
  <si>
    <t>chemokine (C-X-C motif) receptor 1</t>
  </si>
  <si>
    <t>Cxcr1</t>
  </si>
  <si>
    <t>ENSMUSG00000060477.14</t>
  </si>
  <si>
    <t>ENSMUSG00000060477</t>
  </si>
  <si>
    <t>MGI:2429603</t>
  </si>
  <si>
    <t>chr6:113638466-113695026</t>
  </si>
  <si>
    <t>IRAK2</t>
  </si>
  <si>
    <t>interleukin-1 receptor-associated kinase 2</t>
  </si>
  <si>
    <t>Irak2</t>
  </si>
  <si>
    <t>ENSMUSG00000069267.2</t>
  </si>
  <si>
    <t>ENSMUSG00000069267</t>
  </si>
  <si>
    <t>MGI:2448319</t>
  </si>
  <si>
    <t>chr13:23752266-23752886</t>
  </si>
  <si>
    <t>HIST1H3B</t>
  </si>
  <si>
    <t>H3 clustered histone 2</t>
  </si>
  <si>
    <t>Hist1h3b</t>
  </si>
  <si>
    <t>ENSMUSG00000044340.7</t>
  </si>
  <si>
    <t>ENSMUSG00000044340</t>
  </si>
  <si>
    <t>MGI:2138327</t>
  </si>
  <si>
    <t>chr1:106171751-106394250</t>
  </si>
  <si>
    <t>PHLPP1</t>
  </si>
  <si>
    <t>PH domain and leucine rich repeat protein phosphatase 1</t>
  </si>
  <si>
    <t>Phlpp1</t>
  </si>
  <si>
    <t>ENSMUSG00000031502.11</t>
  </si>
  <si>
    <t>ENSMUSG00000031502</t>
  </si>
  <si>
    <t>MGI:88454</t>
  </si>
  <si>
    <t>chr8:11187754-11449287</t>
  </si>
  <si>
    <t>COL4A1</t>
  </si>
  <si>
    <t>collagen, type IV, alpha 1</t>
  </si>
  <si>
    <t>Col4a1</t>
  </si>
  <si>
    <t>ENSMUSG00000021495.8</t>
  </si>
  <si>
    <t>ENSMUSG00000021495</t>
  </si>
  <si>
    <t>MGI:2385851</t>
  </si>
  <si>
    <t>chr13:55539318-55571120</t>
  </si>
  <si>
    <t>FAM193B</t>
  </si>
  <si>
    <t>family with sequence similarity 193, member B</t>
  </si>
  <si>
    <t>Fam193b</t>
  </si>
  <si>
    <t>ENSMUSG00000031503.13</t>
  </si>
  <si>
    <t>ENSMUSG00000031503</t>
  </si>
  <si>
    <t>MGI:88455</t>
  </si>
  <si>
    <t>COL4A2</t>
  </si>
  <si>
    <t>collagen, type IV, alpha 2</t>
  </si>
  <si>
    <t>Col4a2</t>
  </si>
  <si>
    <t>ENSMUSG00000034998.18</t>
  </si>
  <si>
    <t>ENSMUSG00000034998</t>
  </si>
  <si>
    <t>MGI:1347478</t>
  </si>
  <si>
    <t>chr17:88440710-88490533</t>
  </si>
  <si>
    <t>FOXN2</t>
  </si>
  <si>
    <t>forkhead box N2</t>
  </si>
  <si>
    <t>Foxn2</t>
  </si>
  <si>
    <t>ENSMUSG00000022816.11</t>
  </si>
  <si>
    <t>ENSMUSG00000022816</t>
  </si>
  <si>
    <t>MGI:102793</t>
  </si>
  <si>
    <t>chr16:37776872-37836514</t>
  </si>
  <si>
    <t>FSTL1</t>
  </si>
  <si>
    <t>follistatin-like 1</t>
  </si>
  <si>
    <t>Fstl1</t>
  </si>
  <si>
    <t>ENSMUSG00000039989.7</t>
  </si>
  <si>
    <t>ENSMUSG00000039989</t>
  </si>
  <si>
    <t>MGI:1195985</t>
  </si>
  <si>
    <t>chr11:119077572-119086221</t>
  </si>
  <si>
    <t>CBX4</t>
  </si>
  <si>
    <t>chromobox 4</t>
  </si>
  <si>
    <t>Cbx4</t>
  </si>
  <si>
    <t>ENSMUSG00000046057.4</t>
  </si>
  <si>
    <t>ENSMUSG00000046057</t>
  </si>
  <si>
    <t>MGI:3642670</t>
  </si>
  <si>
    <t>chr1:156793511-156793844</t>
  </si>
  <si>
    <t>GM15428</t>
  </si>
  <si>
    <t>predicted pseudogene 15428</t>
  </si>
  <si>
    <t>Gm15428</t>
  </si>
  <si>
    <t>ENSMUSG00000039191.12</t>
  </si>
  <si>
    <t>ENSMUSG00000039191</t>
  </si>
  <si>
    <t>MGI:96522</t>
  </si>
  <si>
    <t>chr5:53555833-53657362</t>
  </si>
  <si>
    <t>RBPJ</t>
  </si>
  <si>
    <t>recombination signal binding protein for immunoglobulin kappa J region</t>
  </si>
  <si>
    <t>Rbpj</t>
  </si>
  <si>
    <t>ENSMUSG00000052812.4</t>
  </si>
  <si>
    <t>ENSMUSG00000052812</t>
  </si>
  <si>
    <t>MGI:2444798</t>
  </si>
  <si>
    <t>chr12:4917403-5044047</t>
  </si>
  <si>
    <t>ATAD2B</t>
  </si>
  <si>
    <t>ATPase family, AAA domain containing 2B</t>
  </si>
  <si>
    <t>Atad2b</t>
  </si>
  <si>
    <t>ENSMUSG00000049734.9</t>
  </si>
  <si>
    <t>ENSMUSG00000049734</t>
  </si>
  <si>
    <t>MGI:1328317</t>
  </si>
  <si>
    <t>chr9:109057932-109074124</t>
  </si>
  <si>
    <t>TREX1</t>
  </si>
  <si>
    <t>three prime repair exonuclease 1</t>
  </si>
  <si>
    <t>Trex1</t>
  </si>
  <si>
    <t>ENSMUSG00000031504.6</t>
  </si>
  <si>
    <t>ENSMUSG00000031504</t>
  </si>
  <si>
    <t>MGI:102789</t>
  </si>
  <si>
    <t>chr8:11453517-11480241</t>
  </si>
  <si>
    <t>RAB20</t>
  </si>
  <si>
    <t>RAB20, member RAS oncogene family</t>
  </si>
  <si>
    <t>Rab20</t>
  </si>
  <si>
    <t>ENSMUSG00000020423.6</t>
  </si>
  <si>
    <t>ENSMUSG00000020423</t>
  </si>
  <si>
    <t>MGI:108384</t>
  </si>
  <si>
    <t>chr1:134075169-134079120</t>
  </si>
  <si>
    <t>BTG2</t>
  </si>
  <si>
    <t>BTG anti-proliferation factor 2</t>
  </si>
  <si>
    <t>Btg2</t>
  </si>
  <si>
    <t>ENSMUSG00000058006.12</t>
  </si>
  <si>
    <t>ENSMUSG00000058006</t>
  </si>
  <si>
    <t>MGI:1926159</t>
  </si>
  <si>
    <t>chr4:32657118-32775217</t>
  </si>
  <si>
    <t>MDN1</t>
  </si>
  <si>
    <t>midasin AAA ATPase 1</t>
  </si>
  <si>
    <t>Mdn1</t>
  </si>
  <si>
    <t>ENSMUSG00000037857.16</t>
  </si>
  <si>
    <t>ENSMUSG00000037857</t>
  </si>
  <si>
    <t>MGI:1915814</t>
  </si>
  <si>
    <t>chr11:77686154-77741921</t>
  </si>
  <si>
    <t>NUFIP2</t>
  </si>
  <si>
    <t>nuclear fragile X mental retardation protein interacting protein 2</t>
  </si>
  <si>
    <t>Nufip2</t>
  </si>
  <si>
    <t>ENSMUSG00000026864.13</t>
  </si>
  <si>
    <t>ENSMUSG00000026864</t>
  </si>
  <si>
    <t>MGI:95835</t>
  </si>
  <si>
    <t>chr2:34771969-34777547</t>
  </si>
  <si>
    <t>HSPA5</t>
  </si>
  <si>
    <t>heat shock protein 5</t>
  </si>
  <si>
    <t>Hspa5</t>
  </si>
  <si>
    <t>ENSMUSG00000028163.17</t>
  </si>
  <si>
    <t>ENSMUSG00000028163</t>
  </si>
  <si>
    <t>MGI:97312</t>
  </si>
  <si>
    <t>NFKB1</t>
  </si>
  <si>
    <t>nuclear factor of kappa light polypeptide gene enhancer in B cells 1, p105</t>
  </si>
  <si>
    <t>Nfkb1</t>
  </si>
  <si>
    <t>ENSMUSG00000038508.7</t>
  </si>
  <si>
    <t>ENSMUSG00000038508</t>
  </si>
  <si>
    <t>MGI:1346047</t>
  </si>
  <si>
    <t>chr8:70629392-70632456</t>
  </si>
  <si>
    <t>GDF15</t>
  </si>
  <si>
    <t>growth differentiation factor 15</t>
  </si>
  <si>
    <t>Gdf15</t>
  </si>
  <si>
    <t>ENSMUSG00000038612.16</t>
  </si>
  <si>
    <t>ENSMUSG00000038612</t>
  </si>
  <si>
    <t>MGI:101769</t>
  </si>
  <si>
    <t>chr3:95658787-95663176</t>
  </si>
  <si>
    <t>MCL1</t>
  </si>
  <si>
    <t>myeloid cell leukemia sequence 1</t>
  </si>
  <si>
    <t>Mcl1</t>
  </si>
  <si>
    <t>ENSMUSG00000040687.16</t>
  </si>
  <si>
    <t>ENSMUSG00000040687</t>
  </si>
  <si>
    <t>MGI:2444672</t>
  </si>
  <si>
    <t>chr2:91137359-91183818</t>
  </si>
  <si>
    <t>MADD</t>
  </si>
  <si>
    <t>MAP-kinase activating death domain</t>
  </si>
  <si>
    <t>Madd</t>
  </si>
  <si>
    <t>ENSMUSG00000025340.14</t>
  </si>
  <si>
    <t>ENSMUSG00000025340</t>
  </si>
  <si>
    <t>MGI:1929459</t>
  </si>
  <si>
    <t>chr5:130171797-130214342</t>
  </si>
  <si>
    <t>RABGEF1</t>
  </si>
  <si>
    <t>RAB guanine nucleotide exchange factor (GEF) 1</t>
  </si>
  <si>
    <t>Rabgef1</t>
  </si>
  <si>
    <t>ENSMUSG00000039458.14</t>
  </si>
  <si>
    <t>ENSMUSG00000039458</t>
  </si>
  <si>
    <t>MGI:2443034</t>
  </si>
  <si>
    <t>chr15:12205027-12272240</t>
  </si>
  <si>
    <t>MTMR12</t>
  </si>
  <si>
    <t>myotubularin related protein 12</t>
  </si>
  <si>
    <t>Mtmr12</t>
  </si>
  <si>
    <t>ENSMUSG00000031129.9</t>
  </si>
  <si>
    <t>ENSMUSG00000031129</t>
  </si>
  <si>
    <t>MGI:2679732</t>
  </si>
  <si>
    <t>chr9:94669908-95230445</t>
  </si>
  <si>
    <t>SLC9A9</t>
  </si>
  <si>
    <t>solute carrier family 9 (sodium/hydrogen exchanger), member 9</t>
  </si>
  <si>
    <t>Slc9a9</t>
  </si>
  <si>
    <t>ENSMUSG00000032846.9</t>
  </si>
  <si>
    <t>ENSMUSG00000032846</t>
  </si>
  <si>
    <t>MGI:1914513</t>
  </si>
  <si>
    <t>chr13:107724617-107890064</t>
  </si>
  <si>
    <t>ZSWIM6</t>
  </si>
  <si>
    <t>zinc finger SWIM-type containing 6</t>
  </si>
  <si>
    <t>Zswim6</t>
  </si>
  <si>
    <t>ENSMUSG00000032621.8</t>
  </si>
  <si>
    <t>ENSMUSG00000032621</t>
  </si>
  <si>
    <t>MGI:2145245</t>
  </si>
  <si>
    <t>chr13:103739347-103774608</t>
  </si>
  <si>
    <t>SREK1</t>
  </si>
  <si>
    <t>splicing regulatory glutamine/lysine-rich protein 1</t>
  </si>
  <si>
    <t>Srek1</t>
  </si>
  <si>
    <t>ENSMUSG00000051335.5</t>
  </si>
  <si>
    <t>ENSMUSG00000051335</t>
  </si>
  <si>
    <t>MGI:2145304</t>
  </si>
  <si>
    <t>chr13:43195518-43304172</t>
  </si>
  <si>
    <t>GFOD1</t>
  </si>
  <si>
    <t>glucose-fructose oxidoreductase domain containing 1</t>
  </si>
  <si>
    <t>Gfod1</t>
  </si>
  <si>
    <t>ENSMUSG00000054321.6</t>
  </si>
  <si>
    <t>ENSMUSG00000054321</t>
  </si>
  <si>
    <t>MGI:2152345</t>
  </si>
  <si>
    <t>chr18:14783244-14900359</t>
  </si>
  <si>
    <t>TAF4B</t>
  </si>
  <si>
    <t>TATA-box binding protein associated factor 4b</t>
  </si>
  <si>
    <t>Taf4b</t>
  </si>
  <si>
    <t>ENSMUSG00000045502.6</t>
  </si>
  <si>
    <t>ENSMUSG00000045502</t>
  </si>
  <si>
    <t>MGI:1933383</t>
  </si>
  <si>
    <t>chr5:123863569-123865499</t>
  </si>
  <si>
    <t>HCAR2</t>
  </si>
  <si>
    <t>hydroxycarboxylic acid receptor 2</t>
  </si>
  <si>
    <t>Hcar2</t>
  </si>
  <si>
    <t>ENSMUSG00000037868.15</t>
  </si>
  <si>
    <t>ENSMUSG00000037868</t>
  </si>
  <si>
    <t>MGI:95296</t>
  </si>
  <si>
    <t>chr10:67537868-67542188</t>
  </si>
  <si>
    <t>EGR2</t>
  </si>
  <si>
    <t>early growth response 2</t>
  </si>
  <si>
    <t>Egr2</t>
  </si>
  <si>
    <t>ENSMUSG00000040321.3</t>
  </si>
  <si>
    <t>ENSMUSG00000040321</t>
  </si>
  <si>
    <t>MGI:2445100</t>
  </si>
  <si>
    <t>chr2:114193460-114201469</t>
  </si>
  <si>
    <t>ZFP770</t>
  </si>
  <si>
    <t>zinc finger protein 770</t>
  </si>
  <si>
    <t>Zfp770</t>
  </si>
  <si>
    <t>ENSMUSG00000003847.16</t>
  </si>
  <si>
    <t>ENSMUSG00000003847</t>
  </si>
  <si>
    <t>MGI:1859333</t>
  </si>
  <si>
    <t>chr8:107293469-107379516</t>
  </si>
  <si>
    <t>NFAT5</t>
  </si>
  <si>
    <t>nuclear factor of activated T cells 5</t>
  </si>
  <si>
    <t>Nfat5</t>
  </si>
  <si>
    <t>ENSMUSG00000030208.15</t>
  </si>
  <si>
    <t>ENSMUSG00000030208</t>
  </si>
  <si>
    <t>MGI:107941</t>
  </si>
  <si>
    <t>chr6:135362544-135383173</t>
  </si>
  <si>
    <t>EMP1</t>
  </si>
  <si>
    <t>epithelial membrane protein 1</t>
  </si>
  <si>
    <t>Emp1</t>
  </si>
  <si>
    <t>ENSMUSG00000045636.16</t>
  </si>
  <si>
    <t>ENSMUSG00000045636</t>
  </si>
  <si>
    <t>MGI:2142572</t>
  </si>
  <si>
    <t>chr8:40990913-41133726</t>
  </si>
  <si>
    <t>MTUS1</t>
  </si>
  <si>
    <t>mitochondrial tumor suppressor 1</t>
  </si>
  <si>
    <t>Mtus1</t>
  </si>
  <si>
    <t>ENSMUSG00000034297.14</t>
  </si>
  <si>
    <t>ENSMUSG00000034297</t>
  </si>
  <si>
    <t>MGI:3029632</t>
  </si>
  <si>
    <t>chr11:86201369-86357602</t>
  </si>
  <si>
    <t>MED13</t>
  </si>
  <si>
    <t>mediator complex subunit 13</t>
  </si>
  <si>
    <t>Med13</t>
  </si>
  <si>
    <t>ENSMUSG00000040738.10</t>
  </si>
  <si>
    <t>ENSMUSG00000040738</t>
  </si>
  <si>
    <t>MGI:1919906</t>
  </si>
  <si>
    <t>chr4:11191353-11254258</t>
  </si>
  <si>
    <t>INTS8</t>
  </si>
  <si>
    <t>integrator complex subunit 8</t>
  </si>
  <si>
    <t>Ints8</t>
  </si>
  <si>
    <t>ENSMUSG00000021670.14</t>
  </si>
  <si>
    <t>ENSMUSG00000021670</t>
  </si>
  <si>
    <t>MGI:96159</t>
  </si>
  <si>
    <t>chr13:96648966-96670936</t>
  </si>
  <si>
    <t>HMGCR</t>
  </si>
  <si>
    <t>3-hydroxy-3-methylglutaryl-Coenzyme A reductase</t>
  </si>
  <si>
    <t>Hmgcr</t>
  </si>
  <si>
    <t>ENSMUSG00000020120.15</t>
  </si>
  <si>
    <t>ENSMUSG00000020120</t>
  </si>
  <si>
    <t>MGI:1860485</t>
  </si>
  <si>
    <t>chr11:16971205-17079371</t>
  </si>
  <si>
    <t>PLEK</t>
  </si>
  <si>
    <t>pleckstrin</t>
  </si>
  <si>
    <t>Plek</t>
  </si>
  <si>
    <t>ENSMUSG00000082454.3</t>
  </si>
  <si>
    <t>ENSMUSG00000082454</t>
  </si>
  <si>
    <t>MGI:3652175</t>
  </si>
  <si>
    <t>chr11:48751866-48753714</t>
  </si>
  <si>
    <t>GM12183</t>
  </si>
  <si>
    <t>predicted gene 12183</t>
  </si>
  <si>
    <t>Gm12183</t>
  </si>
  <si>
    <t>ENSMUSG00000059970.6</t>
  </si>
  <si>
    <t>ENSMUSG00000059970</t>
  </si>
  <si>
    <t>MGI:96243</t>
  </si>
  <si>
    <t>chr12:76404175-76406934</t>
  </si>
  <si>
    <t>HSPA2</t>
  </si>
  <si>
    <t>heat shock protein 2</t>
  </si>
  <si>
    <t>Hspa2</t>
  </si>
  <si>
    <t>ENSMUSG00000023067.13</t>
  </si>
  <si>
    <t>ENSMUSG00000023067</t>
  </si>
  <si>
    <t>MGI:104556</t>
  </si>
  <si>
    <t>chr17:29090978-29100722</t>
  </si>
  <si>
    <t>CDKN1A</t>
  </si>
  <si>
    <t>cyclin-dependent kinase inhibitor 1A (P21)</t>
  </si>
  <si>
    <t>Cdkn1a</t>
  </si>
  <si>
    <t>ENSMUSG00000021277.16</t>
  </si>
  <si>
    <t>ENSMUSG00000021277</t>
  </si>
  <si>
    <t>MGI:108041</t>
  </si>
  <si>
    <t>chr12:111159849-111267153</t>
  </si>
  <si>
    <t>TRAF3</t>
  </si>
  <si>
    <t>TNF receptor-associated factor 3</t>
  </si>
  <si>
    <t>Traf3</t>
  </si>
  <si>
    <t>ENSMUSG00000038518.15</t>
  </si>
  <si>
    <t>ENSMUSG00000038518</t>
  </si>
  <si>
    <t>MGI:104813</t>
  </si>
  <si>
    <t>chr13:44730773-44921643</t>
  </si>
  <si>
    <t>JARID2</t>
  </si>
  <si>
    <t>jumonji, AT rich interactive domain 2</t>
  </si>
  <si>
    <t>Jarid2</t>
  </si>
  <si>
    <t>ENSMUSG00000026819.15</t>
  </si>
  <si>
    <t>ENSMUSG00000026819</t>
  </si>
  <si>
    <t>MGI:1915913</t>
  </si>
  <si>
    <t>chr2:32414486-32456953</t>
  </si>
  <si>
    <t>SLC25A25</t>
  </si>
  <si>
    <t>solute carrier family 25 (mitochondrial carrier, phosphate carrier), member 25</t>
  </si>
  <si>
    <t>Slc25a25</t>
  </si>
  <si>
    <t>ENSMUSG00000038056.15</t>
  </si>
  <si>
    <t>ENSMUSG00000038056</t>
  </si>
  <si>
    <t>MGI:2444959</t>
  </si>
  <si>
    <t>chr5:25273608-25498745</t>
  </si>
  <si>
    <t>KMT2C</t>
  </si>
  <si>
    <t>lysine (K)-specific methyltransferase 2C</t>
  </si>
  <si>
    <t>Kmt2c</t>
  </si>
  <si>
    <t>ENSMUSG00000040451.17</t>
  </si>
  <si>
    <t>ENSMUSG00000040451</t>
  </si>
  <si>
    <t>MGI:2444110</t>
  </si>
  <si>
    <t>chr19:32122726-32388512</t>
  </si>
  <si>
    <t>SGMS1</t>
  </si>
  <si>
    <t>sphingomyelin synthase 1</t>
  </si>
  <si>
    <t>Sgms1</t>
  </si>
  <si>
    <t>ENSMUSG00000038279.10</t>
  </si>
  <si>
    <t>ENSMUSG00000038279</t>
  </si>
  <si>
    <t>MGI:107891</t>
  </si>
  <si>
    <t>chr6:125131908-125144753</t>
  </si>
  <si>
    <t>NOP2</t>
  </si>
  <si>
    <t>NOP2 nucleolar protein</t>
  </si>
  <si>
    <t>Nop2</t>
  </si>
  <si>
    <t>ENSMUSG00000022974.12</t>
  </si>
  <si>
    <t>ENSMUSG00000022974</t>
  </si>
  <si>
    <t>MGI:1914617</t>
  </si>
  <si>
    <t>chr16:91013720-91044543</t>
  </si>
  <si>
    <t>PAXBP1</t>
  </si>
  <si>
    <t>PAX3 and PAX7 binding protein 1</t>
  </si>
  <si>
    <t>Paxbp1</t>
  </si>
  <si>
    <t>ENSMUSG00000074794.9</t>
  </si>
  <si>
    <t>ENSMUSG00000074794</t>
  </si>
  <si>
    <t>MGI:2145242</t>
  </si>
  <si>
    <t>chr13:80883409-80896029</t>
  </si>
  <si>
    <t>ARRDC3</t>
  </si>
  <si>
    <t>arrestin domain containing 3</t>
  </si>
  <si>
    <t>Arrdc3</t>
  </si>
  <si>
    <t>ENSMUSG00000045664.4</t>
  </si>
  <si>
    <t>ENSMUSG00000045664</t>
  </si>
  <si>
    <t>MGI:1929744</t>
  </si>
  <si>
    <t>chr19:5917555-5924816</t>
  </si>
  <si>
    <t>CDC42EP2</t>
  </si>
  <si>
    <t>CDC42 effector protein (Rho GTPase binding) 2</t>
  </si>
  <si>
    <t>Cdc42ep2</t>
  </si>
  <si>
    <t>ENSMUSG00000063286.7</t>
  </si>
  <si>
    <t>ENSMUSG00000063286</t>
  </si>
  <si>
    <t>MGI:3644223</t>
  </si>
  <si>
    <t>chr7:106504238-106511671</t>
  </si>
  <si>
    <t>GM8995</t>
  </si>
  <si>
    <t>predicted gene 8995</t>
  </si>
  <si>
    <t>Gm8995</t>
  </si>
  <si>
    <t>ENSMUSG00000028842.15</t>
  </si>
  <si>
    <t>ENSMUSG00000028842</t>
  </si>
  <si>
    <t>MGI:2446634</t>
  </si>
  <si>
    <t>chr4:126332731-126429556</t>
  </si>
  <si>
    <t>AGO3</t>
  </si>
  <si>
    <t>argonaute RISC catalytic subunit 3</t>
  </si>
  <si>
    <t>Ago3</t>
  </si>
  <si>
    <t>ENSMUSG00000036478.7</t>
  </si>
  <si>
    <t>ENSMUSG00000036478</t>
  </si>
  <si>
    <t>MGI:88215</t>
  </si>
  <si>
    <t>chr10:96617000-96622813</t>
  </si>
  <si>
    <t>BTG1</t>
  </si>
  <si>
    <t>BTG anti-proliferation factor 1</t>
  </si>
  <si>
    <t>Btg1</t>
  </si>
  <si>
    <t>ENSMUSG00000037580.9</t>
  </si>
  <si>
    <t>ENSMUSG00000037580</t>
  </si>
  <si>
    <t>MGI:95675</t>
  </si>
  <si>
    <t>chr14:47153894-47189413</t>
  </si>
  <si>
    <t>GCH1</t>
  </si>
  <si>
    <t>GTP cyclohydrolase 1</t>
  </si>
  <si>
    <t>Gch1</t>
  </si>
  <si>
    <t>ENSMUSG00000039176.17</t>
  </si>
  <si>
    <t>ENSMUSG00000039176</t>
  </si>
  <si>
    <t>MGI:1196389</t>
  </si>
  <si>
    <t>chr7:79392307-79466362</t>
  </si>
  <si>
    <t>POLG</t>
  </si>
  <si>
    <t>polymerase (DNA directed), gamma</t>
  </si>
  <si>
    <t>Polg</t>
  </si>
  <si>
    <t>ENSMUSG00000029068.16</t>
  </si>
  <si>
    <t>ENSMUSG00000029068</t>
  </si>
  <si>
    <t>MGI:1927119</t>
  </si>
  <si>
    <t>chr4:155812488-155824543</t>
  </si>
  <si>
    <t>CCNL2</t>
  </si>
  <si>
    <t>cyclin L2</t>
  </si>
  <si>
    <t>Ccnl2</t>
  </si>
  <si>
    <t>ENSMUSG00000031770.15</t>
  </si>
  <si>
    <t>ENSMUSG00000031770</t>
  </si>
  <si>
    <t>MGI:1927406</t>
  </si>
  <si>
    <t>chr8:94377920-94395377</t>
  </si>
  <si>
    <t>HERPUD1</t>
  </si>
  <si>
    <t>homocysteine-inducible, endoplasmic reticulum stress-inducible, ubiquitin-like domain member 1</t>
  </si>
  <si>
    <t>Herpud1</t>
  </si>
  <si>
    <t>ENSMUSG00000020220.16</t>
  </si>
  <si>
    <t>ENSMUSG00000020220</t>
  </si>
  <si>
    <t>MGI:2448530</t>
  </si>
  <si>
    <t>chr4:144972621-145195005</t>
  </si>
  <si>
    <t>VPS13D</t>
  </si>
  <si>
    <t>vacuolar protein sorting 13D</t>
  </si>
  <si>
    <t>Vps13d</t>
  </si>
  <si>
    <t>ENSMUSG00000008384.8</t>
  </si>
  <si>
    <t>ENSMUSG00000008384</t>
  </si>
  <si>
    <t>MGI:1913438</t>
  </si>
  <si>
    <t>chr7:27486909-27490316</t>
  </si>
  <si>
    <t>SERTAD1</t>
  </si>
  <si>
    <t>SERTA domain containing 1</t>
  </si>
  <si>
    <t>Sertad1</t>
  </si>
  <si>
    <t>ENSMUSG00000035671.6</t>
  </si>
  <si>
    <t>ENSMUSG00000035671</t>
  </si>
  <si>
    <t>MGI:2443726</t>
  </si>
  <si>
    <t>chr8:84210677-84237055</t>
  </si>
  <si>
    <t>ZSWIM4</t>
  </si>
  <si>
    <t>zinc finger SWIM-type containing 4</t>
  </si>
  <si>
    <t>Zswim4</t>
  </si>
  <si>
    <t>ENSMUSG00000033902.11</t>
  </si>
  <si>
    <t>ENSMUSG00000033902</t>
  </si>
  <si>
    <t>MGI:1347004</t>
  </si>
  <si>
    <t>chr2:119972698-120027453</t>
  </si>
  <si>
    <t>MAPKBP1</t>
  </si>
  <si>
    <t>mitogen-activated protein kinase binding protein 1</t>
  </si>
  <si>
    <t>Mapkbp1</t>
  </si>
  <si>
    <t>ENSMUSG00000021822.2</t>
  </si>
  <si>
    <t>ENSMUSG00000021822</t>
  </si>
  <si>
    <t>MGI:97611</t>
  </si>
  <si>
    <t>chr14:20836661-20843388</t>
  </si>
  <si>
    <t>PLAU</t>
  </si>
  <si>
    <t>plasminogen activator, urokinase</t>
  </si>
  <si>
    <t>Plau</t>
  </si>
  <si>
    <t>ENSMUSG00000049658.13</t>
  </si>
  <si>
    <t>ENSMUSG00000049658</t>
  </si>
  <si>
    <t>MGI:1347077</t>
  </si>
  <si>
    <t>chr13:100017993-100104070</t>
  </si>
  <si>
    <t>BDP1</t>
  </si>
  <si>
    <t>B double prime 1, subunit of RNA polymerase III transcription initiation factor IIIB</t>
  </si>
  <si>
    <t>Bdp1</t>
  </si>
  <si>
    <t>ENSMUSG00000032089.16</t>
  </si>
  <si>
    <t>ENSMUSG00000032089</t>
  </si>
  <si>
    <t>MGI:96538</t>
  </si>
  <si>
    <t>chr9:45253836-45269149</t>
  </si>
  <si>
    <t>IL10RA</t>
  </si>
  <si>
    <t>interleukin 10 receptor, alpha</t>
  </si>
  <si>
    <t>Il10ra</t>
  </si>
  <si>
    <t>ENSMUSG00000043421.8</t>
  </si>
  <si>
    <t>ENSMUSG00000043421</t>
  </si>
  <si>
    <t>MGI:1916823</t>
  </si>
  <si>
    <t>chr6:29272487-29275446</t>
  </si>
  <si>
    <t>HILPDA</t>
  </si>
  <si>
    <t>hypoxia inducible lipid droplet associated</t>
  </si>
  <si>
    <t>Hilpda</t>
  </si>
  <si>
    <t>ENSMUSG00000060373.14</t>
  </si>
  <si>
    <t>ENSMUSG00000060373</t>
  </si>
  <si>
    <t>MGI:107795</t>
  </si>
  <si>
    <t>chr14:52073379-52104028</t>
  </si>
  <si>
    <t>HNRNPC</t>
  </si>
  <si>
    <t>heterogeneous nuclear ribonucleoprotein C</t>
  </si>
  <si>
    <t>Hnrnpc</t>
  </si>
  <si>
    <t>ENSMUSG00000024163.17</t>
  </si>
  <si>
    <t>ENSMUSG00000024163</t>
  </si>
  <si>
    <t>MGI:1353598</t>
  </si>
  <si>
    <t>chr17:24896499-24936977</t>
  </si>
  <si>
    <t>MAPK8IP3</t>
  </si>
  <si>
    <t>mitogen-activated protein kinase 8 interacting protein 3</t>
  </si>
  <si>
    <t>Mapk8ip3</t>
  </si>
  <si>
    <t>ENSMUSG00000066036.14</t>
  </si>
  <si>
    <t>ENSMUSG00000066036</t>
  </si>
  <si>
    <t>MGI:1916366</t>
  </si>
  <si>
    <t>chr4:139380658-139489588</t>
  </si>
  <si>
    <t>UBR4</t>
  </si>
  <si>
    <t>ubiquitin protein ligase E3 component n-recognin 4</t>
  </si>
  <si>
    <t>Ubr4</t>
  </si>
  <si>
    <t>ENSMUSG00000002028.12</t>
  </si>
  <si>
    <t>ENSMUSG00000002028</t>
  </si>
  <si>
    <t>MGI:96995</t>
  </si>
  <si>
    <t>chr9:44803354-44881296</t>
  </si>
  <si>
    <t>KMT2A</t>
  </si>
  <si>
    <t>lysine (K)-specific methyltransferase 2A</t>
  </si>
  <si>
    <t>Kmt2a</t>
  </si>
  <si>
    <t>ENSMUSG00000018334.17</t>
  </si>
  <si>
    <t>ENSMUSG00000018334</t>
  </si>
  <si>
    <t>MGI:105051</t>
  </si>
  <si>
    <t>chr11:79013439-79146407</t>
  </si>
  <si>
    <t>KSR1</t>
  </si>
  <si>
    <t>kinase suppressor of ras 1</t>
  </si>
  <si>
    <t>Ksr1</t>
  </si>
  <si>
    <t>ENSMUSG00000045482.15</t>
  </si>
  <si>
    <t>ENSMUSG00000045482</t>
  </si>
  <si>
    <t>MGI:2153272</t>
  </si>
  <si>
    <t>chr5:144768793-144859778</t>
  </si>
  <si>
    <t>TRRAP</t>
  </si>
  <si>
    <t>transformation/transcription domain-associated protein</t>
  </si>
  <si>
    <t>Trrap</t>
  </si>
  <si>
    <t>ENSMUSG00000035530.13</t>
  </si>
  <si>
    <t>ENSMUSG00000035530</t>
  </si>
  <si>
    <t>MGI:105125</t>
  </si>
  <si>
    <t>chr11:100319884-100322096</t>
  </si>
  <si>
    <t>EIF1</t>
  </si>
  <si>
    <t>eukaryotic translation initiation factor 1</t>
  </si>
  <si>
    <t>Eif1</t>
  </si>
  <si>
    <t>ENSMUSG00000040865.15</t>
  </si>
  <si>
    <t>ENSMUSG00000040865</t>
  </si>
  <si>
    <t>MGI:3027003</t>
  </si>
  <si>
    <t>chr1:63047800-63176822</t>
  </si>
  <si>
    <t>INO80D</t>
  </si>
  <si>
    <t>INO80 complex subunit D</t>
  </si>
  <si>
    <t>Ino80d</t>
  </si>
  <si>
    <t>ENSMUSG00000089929.1</t>
  </si>
  <si>
    <t>ENSMUSG00000089929</t>
  </si>
  <si>
    <t>MGI:1278326</t>
  </si>
  <si>
    <t>chr9:89199208-89240240</t>
  </si>
  <si>
    <t>BCL2A1B</t>
  </si>
  <si>
    <t>B cell leukemia/lymphoma 2 related protein A1b</t>
  </si>
  <si>
    <t>Bcl2a1b</t>
  </si>
  <si>
    <t>ENSMUSG00000016559.14</t>
  </si>
  <si>
    <t>ENSMUSG00000016559</t>
  </si>
  <si>
    <t>MGI:1101768</t>
  </si>
  <si>
    <t>chr11:116021911-116027962</t>
  </si>
  <si>
    <t>H3F3B</t>
  </si>
  <si>
    <t>H3.3 histone B</t>
  </si>
  <si>
    <t>H3f3b</t>
  </si>
  <si>
    <t>ENSMUSG00000052837.6</t>
  </si>
  <si>
    <t>ENSMUSG00000052837</t>
  </si>
  <si>
    <t>MGI:96647</t>
  </si>
  <si>
    <t>chr8:84976909-84978718</t>
  </si>
  <si>
    <t>JUNB</t>
  </si>
  <si>
    <t>jun B proto-oncogene</t>
  </si>
  <si>
    <t>Junb</t>
  </si>
  <si>
    <t>ENSMUSG00000025915.14</t>
  </si>
  <si>
    <t>ENSMUSG00000025915</t>
  </si>
  <si>
    <t>MGI:2182368</t>
  </si>
  <si>
    <t>chr1:9798106-9900845</t>
  </si>
  <si>
    <t>SGK3</t>
  </si>
  <si>
    <t>serum/glucocorticoid regulated kinase 3</t>
  </si>
  <si>
    <t>Sgk3</t>
  </si>
  <si>
    <t>ENSMUSG00000038679.16</t>
  </si>
  <si>
    <t>ENSMUSG00000038679</t>
  </si>
  <si>
    <t>MGI:1927616</t>
  </si>
  <si>
    <t>chr15:50654751-50890041</t>
  </si>
  <si>
    <t>TRPS1</t>
  </si>
  <si>
    <t>transcriptional repressor GATA binding 1</t>
  </si>
  <si>
    <t>Trps1</t>
  </si>
  <si>
    <t>ENSMUSG00000022507.5</t>
  </si>
  <si>
    <t>ENSMUSG00000022507</t>
  </si>
  <si>
    <t>MGI:1916303</t>
  </si>
  <si>
    <t>chr16:8830099-8858916</t>
  </si>
  <si>
    <t>1810013L24RIK</t>
  </si>
  <si>
    <t>RIKEN cDNA 1810013L24 gene</t>
  </si>
  <si>
    <t>1810013L24Rik</t>
  </si>
  <si>
    <t>ENSMUSG00000022895.14</t>
  </si>
  <si>
    <t>ENSMUSG00000022895</t>
  </si>
  <si>
    <t>MGI:95456</t>
  </si>
  <si>
    <t>chr16:95702074-95721051</t>
  </si>
  <si>
    <t>ETS2</t>
  </si>
  <si>
    <t>E26 avian leukemia oncogene 2, 3' domain</t>
  </si>
  <si>
    <t>Ets2</t>
  </si>
  <si>
    <t>ENSMUSG00000029422.14</t>
  </si>
  <si>
    <t>ENSMUSG00000029422</t>
  </si>
  <si>
    <t>MGI:1913489</t>
  </si>
  <si>
    <t>chr5:123728425-123749414</t>
  </si>
  <si>
    <t>RSRC2</t>
  </si>
  <si>
    <t>arginine/serine-rich coiled-coil 2</t>
  </si>
  <si>
    <t>Rsrc2</t>
  </si>
  <si>
    <t>ENSMUSG00000035851.14</t>
  </si>
  <si>
    <t>ENSMUSG00000035851</t>
  </si>
  <si>
    <t>MGI:2443713</t>
  </si>
  <si>
    <t>chr5:86705185-86836659</t>
  </si>
  <si>
    <t>YTHDC1</t>
  </si>
  <si>
    <t>YTH domain containing 1</t>
  </si>
  <si>
    <t>Ythdc1</t>
  </si>
  <si>
    <t>ENSMUSG00000084159.1</t>
  </si>
  <si>
    <t>ENSMUSG00000084159</t>
  </si>
  <si>
    <t>MGI:3649288</t>
  </si>
  <si>
    <t>chr4:97521427-97522332</t>
  </si>
  <si>
    <t>GM12696</t>
  </si>
  <si>
    <t>predicted gene 12696</t>
  </si>
  <si>
    <t>Gm12696</t>
  </si>
  <si>
    <t>ENSMUSG00000074361.10</t>
  </si>
  <si>
    <t>ENSMUSG00000074361</t>
  </si>
  <si>
    <t>MGI:2442013</t>
  </si>
  <si>
    <t>chr7:16234584-16244154</t>
  </si>
  <si>
    <t>C5AR2</t>
  </si>
  <si>
    <t>complement component 5a receptor 2</t>
  </si>
  <si>
    <t>C5ar2</t>
  </si>
  <si>
    <t>ENSMUSG00000037646.9</t>
  </si>
  <si>
    <t>ENSMUSG00000037646</t>
  </si>
  <si>
    <t>MGI:1916380</t>
  </si>
  <si>
    <t>chr15:35371545-35931228</t>
  </si>
  <si>
    <t>VPS13B</t>
  </si>
  <si>
    <t>vacuolar protein sorting 13B</t>
  </si>
  <si>
    <t>Vps13b</t>
  </si>
  <si>
    <t>ENSMUSG00000099974.1</t>
  </si>
  <si>
    <t>ENSMUSG00000099974</t>
  </si>
  <si>
    <t>MGI:1278325</t>
  </si>
  <si>
    <t>chr9:88688601-88806264</t>
  </si>
  <si>
    <t>BCL2A1D</t>
  </si>
  <si>
    <t>B cell leukemia/lymphoma 2 related protein A1d</t>
  </si>
  <si>
    <t>Bcl2a1d</t>
  </si>
  <si>
    <t>ENSMUSG00000042744.16</t>
  </si>
  <si>
    <t>ENSMUSG00000042744</t>
  </si>
  <si>
    <t>MGI:3647820</t>
  </si>
  <si>
    <t>chr5:121220218-121368577</t>
  </si>
  <si>
    <t>GM15800</t>
  </si>
  <si>
    <t>HECT domain E3 ubiquitin protein ligase 4</t>
  </si>
  <si>
    <t>Gm15800</t>
  </si>
  <si>
    <t>ENSMUSG00000003585.13</t>
  </si>
  <si>
    <t>ENSMUSG00000003585</t>
  </si>
  <si>
    <t>MGI:1915065</t>
  </si>
  <si>
    <t>chr11:4097038-4118831</t>
  </si>
  <si>
    <t>SEC14L2</t>
  </si>
  <si>
    <t>SEC14-like lipid binding 2</t>
  </si>
  <si>
    <t>Sec14l2</t>
  </si>
  <si>
    <t>ENSMUSG00000003119.14</t>
  </si>
  <si>
    <t>ENSMUSG00000003119</t>
  </si>
  <si>
    <t>MGI:1098802</t>
  </si>
  <si>
    <t>chr11:98203058-98251564</t>
  </si>
  <si>
    <t>CDK12</t>
  </si>
  <si>
    <t>cyclin-dependent kinase 12</t>
  </si>
  <si>
    <t>Cdk12</t>
  </si>
  <si>
    <t>ENSMUSG00000018425.18</t>
  </si>
  <si>
    <t>ENSMUSG00000018425</t>
  </si>
  <si>
    <t>MGI:1914737</t>
  </si>
  <si>
    <t>chr11:86768845-86807746</t>
  </si>
  <si>
    <t>DHX40</t>
  </si>
  <si>
    <t>DEAH (Asp-Glu-Ala-His) box polypeptide 40</t>
  </si>
  <si>
    <t>Dhx40</t>
  </si>
  <si>
    <t>ENSMUSG00000001542.6</t>
  </si>
  <si>
    <t>ENSMUSG00000001542</t>
  </si>
  <si>
    <t>MGI:2183438</t>
  </si>
  <si>
    <t>chr13:75707483-75772356</t>
  </si>
  <si>
    <t>ELL2</t>
  </si>
  <si>
    <t>elongation factor RNA polymerase II 2</t>
  </si>
  <si>
    <t>Ell2</t>
  </si>
  <si>
    <t>ENSMUSG00000030527.15</t>
  </si>
  <si>
    <t>ENSMUSG00000030527</t>
  </si>
  <si>
    <t>MGI:1917711</t>
  </si>
  <si>
    <t>chr7:80586626-80688877</t>
  </si>
  <si>
    <t>CRTC3</t>
  </si>
  <si>
    <t>CREB regulated transcription coactivator 3</t>
  </si>
  <si>
    <t>Crtc3</t>
  </si>
  <si>
    <t>ENSMUSG00000059878.12</t>
  </si>
  <si>
    <t>ENSMUSG00000059878</t>
  </si>
  <si>
    <t>MGI:1914505</t>
  </si>
  <si>
    <t>chr6:116624015-116628999</t>
  </si>
  <si>
    <t>ZFP422</t>
  </si>
  <si>
    <t>zinc finger protein 422</t>
  </si>
  <si>
    <t>Zfp422</t>
  </si>
  <si>
    <t>ENSMUSG00000042677.7</t>
  </si>
  <si>
    <t>ENSMUSG00000042677</t>
  </si>
  <si>
    <t>MGI:2385891</t>
  </si>
  <si>
    <t>chr4:125118422-125127840</t>
  </si>
  <si>
    <t>ZC3H12A</t>
  </si>
  <si>
    <t>zinc finger CCCH type containing 12A</t>
  </si>
  <si>
    <t>Zc3h12a</t>
  </si>
  <si>
    <t>ENSMUSG00000034300.16</t>
  </si>
  <si>
    <t>ENSMUSG00000034300</t>
  </si>
  <si>
    <t>MGI:1913556</t>
  </si>
  <si>
    <t>chr18:34758905-34773760</t>
  </si>
  <si>
    <t>FAM53C</t>
  </si>
  <si>
    <t>family with sequence similarity 53, member C</t>
  </si>
  <si>
    <t>Fam53c</t>
  </si>
  <si>
    <t>ENSMUSG00000052160.6</t>
  </si>
  <si>
    <t>ENSMUSG00000052160</t>
  </si>
  <si>
    <t>MGI:2144765</t>
  </si>
  <si>
    <t>chr12:112760654-112768986</t>
  </si>
  <si>
    <t>PLD4</t>
  </si>
  <si>
    <t>phospholipase D family, member 4</t>
  </si>
  <si>
    <t>Pld4</t>
  </si>
  <si>
    <t>ENSMUSG00000015839.6</t>
  </si>
  <si>
    <t>ENSMUSG00000015839</t>
  </si>
  <si>
    <t>MGI:108420</t>
  </si>
  <si>
    <t>chr2:75675512-75704641</t>
  </si>
  <si>
    <t>NFE2L2</t>
  </si>
  <si>
    <t>nuclear factor, erythroid derived 2, like 2</t>
  </si>
  <si>
    <t>Nfe2l2</t>
  </si>
  <si>
    <t>ENSMUSG00000021945.8</t>
  </si>
  <si>
    <t>ENSMUSG00000021945</t>
  </si>
  <si>
    <t>MGI:1923257</t>
  </si>
  <si>
    <t>chr14:56887794-56962579</t>
  </si>
  <si>
    <t>ZMYM2</t>
  </si>
  <si>
    <t>zinc finger, MYM-type 2</t>
  </si>
  <si>
    <t>Zmym2</t>
  </si>
  <si>
    <t>ENSMUSG00000037885.18</t>
  </si>
  <si>
    <t>ENSMUSG00000037885</t>
  </si>
  <si>
    <t>MGI:1914583</t>
  </si>
  <si>
    <t>chr2:129800516-129832287</t>
  </si>
  <si>
    <t>STK35</t>
  </si>
  <si>
    <t>serine/threonine kinase 35</t>
  </si>
  <si>
    <t>Stk35</t>
  </si>
  <si>
    <t>ENSMUSG00000029817.11</t>
  </si>
  <si>
    <t>ENSMUSG00000029817</t>
  </si>
  <si>
    <t>MGI:1933972</t>
  </si>
  <si>
    <t>chr6:49243923-49264030</t>
  </si>
  <si>
    <t>TRA2A</t>
  </si>
  <si>
    <t>transformer 2 alpha</t>
  </si>
  <si>
    <t>Tra2a</t>
  </si>
  <si>
    <t>ENSMUSG00000033083.16</t>
  </si>
  <si>
    <t>ENSMUSG00000033083</t>
  </si>
  <si>
    <t>MGI:2429660</t>
  </si>
  <si>
    <t>chr14:101442359-101609033</t>
  </si>
  <si>
    <t>TBC1D4</t>
  </si>
  <si>
    <t>TBC1 domain family, member 4</t>
  </si>
  <si>
    <t>Tbc1d4</t>
  </si>
  <si>
    <t>ENSMUSG00000021027.15</t>
  </si>
  <si>
    <t>ENSMUSG00000021027</t>
  </si>
  <si>
    <t>MGI:1931050</t>
  </si>
  <si>
    <t>chr12:55602928-55821580</t>
  </si>
  <si>
    <t>RALGAPA1</t>
  </si>
  <si>
    <t>Ral GTPase activating protein, alpha subunit 1</t>
  </si>
  <si>
    <t>Ralgapa1</t>
  </si>
  <si>
    <t>ENSMUSG00000031765.7</t>
  </si>
  <si>
    <t>ENSMUSG00000031765</t>
  </si>
  <si>
    <t>MGI:97171</t>
  </si>
  <si>
    <t>chr8:94179088-94180325</t>
  </si>
  <si>
    <t>MT1</t>
  </si>
  <si>
    <t>metallothionein 1</t>
  </si>
  <si>
    <t>Mt1</t>
  </si>
  <si>
    <t>ENSMUSG00000001473.6</t>
  </si>
  <si>
    <t>ENSMUSG00000001473</t>
  </si>
  <si>
    <t>MGI:1915201</t>
  </si>
  <si>
    <t>chr18:67390716-67402748</t>
  </si>
  <si>
    <t>TUBB6</t>
  </si>
  <si>
    <t>tubulin, beta 6 class V</t>
  </si>
  <si>
    <t>Tubb6</t>
  </si>
  <si>
    <t>ENSMUSG00000030451.15</t>
  </si>
  <si>
    <t>ENSMUSG00000030451</t>
  </si>
  <si>
    <t>MGI:103234</t>
  </si>
  <si>
    <t>chr7:56050252-56231800</t>
  </si>
  <si>
    <t>HERC2</t>
  </si>
  <si>
    <t>HECT and RLD domain containing E3 ubiquitin protein ligase 2</t>
  </si>
  <si>
    <t>Herc2</t>
  </si>
  <si>
    <t>ENSMUSG00000038664.16</t>
  </si>
  <si>
    <t>ENSMUSG00000038664</t>
  </si>
  <si>
    <t>MGI:2384589</t>
  </si>
  <si>
    <t>chr9:66350525-66514593</t>
  </si>
  <si>
    <t>HERC1</t>
  </si>
  <si>
    <t>HECT and RLD domain containing E3 ubiquitin protein ligase family member 1</t>
  </si>
  <si>
    <t>Herc1</t>
  </si>
  <si>
    <t>ENSMUSG00000037487.6</t>
  </si>
  <si>
    <t>ENSMUSG00000037487</t>
  </si>
  <si>
    <t>MGI:1918040</t>
  </si>
  <si>
    <t>chr15:37967327-38078853</t>
  </si>
  <si>
    <t>UBR5</t>
  </si>
  <si>
    <t>ubiquitin protein ligase E3 component n-recognin 5</t>
  </si>
  <si>
    <t>Ubr5</t>
  </si>
  <si>
    <t>ENSMUSG00000048154.16</t>
  </si>
  <si>
    <t>ENSMUSG00000048154</t>
  </si>
  <si>
    <t>MGI:2682319</t>
  </si>
  <si>
    <t>chr15:98831668-98871204</t>
  </si>
  <si>
    <t>KMT2D</t>
  </si>
  <si>
    <t>lysine (K)-specific methyltransferase 2D</t>
  </si>
  <si>
    <t>Kmt2d</t>
  </si>
  <si>
    <t>ENSMUSG00000045294.11</t>
  </si>
  <si>
    <t>ENSMUSG00000045294</t>
  </si>
  <si>
    <t>MGI:1916289</t>
  </si>
  <si>
    <t>chr5:28071362-28078662</t>
  </si>
  <si>
    <t>INSIG1</t>
  </si>
  <si>
    <t>insulin induced gene 1</t>
  </si>
  <si>
    <t>Insig1</t>
  </si>
  <si>
    <t>ENSMUSG00000053907.10</t>
  </si>
  <si>
    <t>ENSMUSG00000053907</t>
  </si>
  <si>
    <t>MGI:2443731</t>
  </si>
  <si>
    <t>chr6:72432798-72440610</t>
  </si>
  <si>
    <t>MAT2A</t>
  </si>
  <si>
    <t>methionine adenosyltransferase II, alpha</t>
  </si>
  <si>
    <t>Mat2a</t>
  </si>
  <si>
    <t>ENSMUSG00000042599.8</t>
  </si>
  <si>
    <t>ENSMUSG00000042599</t>
  </si>
  <si>
    <t>MGI:2443388</t>
  </si>
  <si>
    <t>chr6:39118472-39206789</t>
  </si>
  <si>
    <t>KDM7A</t>
  </si>
  <si>
    <t>lysine (K)-specific demethylase 7A</t>
  </si>
  <si>
    <t>Kdm7a</t>
  </si>
  <si>
    <t>ENSMUSG00000032578.7</t>
  </si>
  <si>
    <t>ENSMUSG00000032578</t>
  </si>
  <si>
    <t>MGI:103159</t>
  </si>
  <si>
    <t>chr9:107292434-107302784</t>
  </si>
  <si>
    <t>CISH</t>
  </si>
  <si>
    <t>cytokine inducible SH2-containing protein</t>
  </si>
  <si>
    <t>Cish</t>
  </si>
  <si>
    <t>ENSMUSG00000011960.12</t>
  </si>
  <si>
    <t>ENSMUSG00000011960</t>
  </si>
  <si>
    <t>MGI:1328363</t>
  </si>
  <si>
    <t>chr15:98538688-98570923</t>
  </si>
  <si>
    <t>CCNT1</t>
  </si>
  <si>
    <t>cyclin T1</t>
  </si>
  <si>
    <t>Ccnt1</t>
  </si>
  <si>
    <t>ENSMUSG00000040459.11</t>
  </si>
  <si>
    <t>ENSMUSG00000040459</t>
  </si>
  <si>
    <t>MGI:2442985</t>
  </si>
  <si>
    <t>chr8:8665074-8690521</t>
  </si>
  <si>
    <t>ARGLU1</t>
  </si>
  <si>
    <t>arginine and glutamate rich 1</t>
  </si>
  <si>
    <t>Arglu1</t>
  </si>
  <si>
    <t>ENSMUSG00000058793.14</t>
  </si>
  <si>
    <t>ENSMUSG00000058793</t>
  </si>
  <si>
    <t>MGI:1332236</t>
  </si>
  <si>
    <t>chr2:132263147-132312050</t>
  </si>
  <si>
    <t>CDS2</t>
  </si>
  <si>
    <t>CDP-diacylglycerol synthase (phosphatidate cytidylyltransferase) 2</t>
  </si>
  <si>
    <t>Cds2</t>
  </si>
  <si>
    <t>ENSMUSG00000034832.15</t>
  </si>
  <si>
    <t>ENSMUSG00000034832</t>
  </si>
  <si>
    <t>MGI:2446229</t>
  </si>
  <si>
    <t>chr6:83362372-83456392</t>
  </si>
  <si>
    <t>TET3</t>
  </si>
  <si>
    <t>tet methylcytosine dioxygenase 3</t>
  </si>
  <si>
    <t>Tet3</t>
  </si>
  <si>
    <t>ENSMUSG00000020859.16</t>
  </si>
  <si>
    <t>ENSMUSG00000020859</t>
  </si>
  <si>
    <t>MGI:1918084</t>
  </si>
  <si>
    <t>chr11:93996102-94126085</t>
  </si>
  <si>
    <t>SPAG9</t>
  </si>
  <si>
    <t>sperm associated antigen 9</t>
  </si>
  <si>
    <t>Spag9</t>
  </si>
  <si>
    <t>ENSMUSG00000042406.7</t>
  </si>
  <si>
    <t>ENSMUSG00000042406</t>
  </si>
  <si>
    <t>MGI:88096</t>
  </si>
  <si>
    <t>chr15:80255183-80257540</t>
  </si>
  <si>
    <t>ATF4</t>
  </si>
  <si>
    <t>activating transcription factor 4</t>
  </si>
  <si>
    <t>Atf4</t>
  </si>
  <si>
    <t>ENSMUSG00000020134.13</t>
  </si>
  <si>
    <t>ENSMUSG00000020134</t>
  </si>
  <si>
    <t>MGI:1914495</t>
  </si>
  <si>
    <t>chr11:21091290-21150323</t>
  </si>
  <si>
    <t>PELI1</t>
  </si>
  <si>
    <t>pellino 1</t>
  </si>
  <si>
    <t>Peli1</t>
  </si>
  <si>
    <t>ENSMUSG00000060131.11</t>
  </si>
  <si>
    <t>ENSMUSG00000060131</t>
  </si>
  <si>
    <t>MGI:1859664</t>
  </si>
  <si>
    <t>chr2:126320972-126499847</t>
  </si>
  <si>
    <t>ATP8B4</t>
  </si>
  <si>
    <t>ATPase, class I, type 8B, member 4</t>
  </si>
  <si>
    <t>Atp8b4</t>
  </si>
  <si>
    <t>ENSMUSG00000040943.12</t>
  </si>
  <si>
    <t>ENSMUSG00000040943</t>
  </si>
  <si>
    <t>MGI:2443298</t>
  </si>
  <si>
    <t>chr3:133463678-133544390</t>
  </si>
  <si>
    <t>TET2</t>
  </si>
  <si>
    <t>tet methylcytosine dioxygenase 2</t>
  </si>
  <si>
    <t>Tet2</t>
  </si>
  <si>
    <t>ENSMUSG00000058013.11</t>
  </si>
  <si>
    <t>ENSMUSG00000058013</t>
  </si>
  <si>
    <t>MGI:1277214</t>
  </si>
  <si>
    <t>chr5:93093436-93176447</t>
  </si>
  <si>
    <t>43719</t>
  </si>
  <si>
    <t>septin 11</t>
  </si>
  <si>
    <t>ENSMUSG00000032712.16</t>
  </si>
  <si>
    <t>ENSMUSG00000032712</t>
  </si>
  <si>
    <t>MGI:1914496</t>
  </si>
  <si>
    <t>chr6:149309427-149335663</t>
  </si>
  <si>
    <t>2810474O19RIK</t>
  </si>
  <si>
    <t>retroelement silencing factor 1</t>
  </si>
  <si>
    <t>2810474O19Rik</t>
  </si>
  <si>
    <t>ENSMUSG00000030357.10</t>
  </si>
  <si>
    <t>ENSMUSG00000030357</t>
  </si>
  <si>
    <t>MGI:95543</t>
  </si>
  <si>
    <t>chr6:128430102-128438677</t>
  </si>
  <si>
    <t>FKBP4</t>
  </si>
  <si>
    <t>FK506 binding protein 4</t>
  </si>
  <si>
    <t>Fkbp4</t>
  </si>
  <si>
    <t>ENSMUSG00000060657.7</t>
  </si>
  <si>
    <t>ENSMUSG00000060657</t>
  </si>
  <si>
    <t>MGI:2444505</t>
  </si>
  <si>
    <t>chr16:14109165-14159274</t>
  </si>
  <si>
    <t>MARF1</t>
  </si>
  <si>
    <t>meiosis regulator and mRNA stability 1</t>
  </si>
  <si>
    <t>Marf1</t>
  </si>
  <si>
    <t>ENSMUSG00000053581.13</t>
  </si>
  <si>
    <t>ENSMUSG00000053581</t>
  </si>
  <si>
    <t>MGI:2140729</t>
  </si>
  <si>
    <t>chr5:139471210-139484549</t>
  </si>
  <si>
    <t>ZFAND2A</t>
  </si>
  <si>
    <t>zinc finger, AN1-type domain 2A</t>
  </si>
  <si>
    <t>Zfand2a</t>
  </si>
  <si>
    <t>ENSMUSG00000028381.8</t>
  </si>
  <si>
    <t>ENSMUSG00000028381</t>
  </si>
  <si>
    <t>MGI:1332243</t>
  </si>
  <si>
    <t>chr4:59189256-59222833</t>
  </si>
  <si>
    <t>UGCG</t>
  </si>
  <si>
    <t>UDP-glucose ceramide glucosyltransferase</t>
  </si>
  <si>
    <t>Ugcg</t>
  </si>
  <si>
    <t>ENSMUSG00000000555.6</t>
  </si>
  <si>
    <t>ENSMUSG00000000555</t>
  </si>
  <si>
    <t>MGI:96604</t>
  </si>
  <si>
    <t>chr15:103344288-103366763</t>
  </si>
  <si>
    <t>ITGA5</t>
  </si>
  <si>
    <t>integrin alpha 5 (fibronectin receptor alpha)</t>
  </si>
  <si>
    <t>Itga5</t>
  </si>
  <si>
    <t>ENSMUSG00000021895.9</t>
  </si>
  <si>
    <t>ENSMUSG00000021895</t>
  </si>
  <si>
    <t>MGI:1918954</t>
  </si>
  <si>
    <t>chr14:27238038-27403904</t>
  </si>
  <si>
    <t>ARHGEF3</t>
  </si>
  <si>
    <t>Rho guanine nucleotide exchange factor (GEF) 3</t>
  </si>
  <si>
    <t>Arhgef3</t>
  </si>
  <si>
    <t>ENSMUSG00000000628.10</t>
  </si>
  <si>
    <t>ENSMUSG00000000628</t>
  </si>
  <si>
    <t>MGI:1315197</t>
  </si>
  <si>
    <t>chr6:82725024-82774454</t>
  </si>
  <si>
    <t>HK2</t>
  </si>
  <si>
    <t>hexokinase 2</t>
  </si>
  <si>
    <t>Hk2</t>
  </si>
  <si>
    <t>ENSMUSG00000039158.11</t>
  </si>
  <si>
    <t>ENSMUSG00000039158</t>
  </si>
  <si>
    <t>MGI:2140340</t>
  </si>
  <si>
    <t>chr4:63367124-63403354</t>
  </si>
  <si>
    <t>AKNA</t>
  </si>
  <si>
    <t>AT-hook transcription factor</t>
  </si>
  <si>
    <t>Akna</t>
  </si>
  <si>
    <t>ENSMUSG00000030016.14</t>
  </si>
  <si>
    <t>ENSMUSG00000030016</t>
  </si>
  <si>
    <t>MGI:1203484</t>
  </si>
  <si>
    <t>chr6:83914366-83989550</t>
  </si>
  <si>
    <t>ZFP638</t>
  </si>
  <si>
    <t>zinc finger protein 638</t>
  </si>
  <si>
    <t>Zfp638</t>
  </si>
  <si>
    <t>ENSMUSG00000015133.17</t>
  </si>
  <si>
    <t>ENSMUSG00000015133</t>
  </si>
  <si>
    <t>MGI:2142227</t>
  </si>
  <si>
    <t>chr7:66258744-66388350</t>
  </si>
  <si>
    <t>LRRK1</t>
  </si>
  <si>
    <t>leucine-rich repeat kinase 1</t>
  </si>
  <si>
    <t>Lrrk1</t>
  </si>
  <si>
    <t>ENSMUSG00000026103.14</t>
  </si>
  <si>
    <t>ENSMUSG00000026103</t>
  </si>
  <si>
    <t>MGI:95752</t>
  </si>
  <si>
    <t>chr1:52163447-52233232</t>
  </si>
  <si>
    <t>GLS</t>
  </si>
  <si>
    <t>glutaminase</t>
  </si>
  <si>
    <t>Gls</t>
  </si>
  <si>
    <t>ENSMUSG00000086670.1</t>
  </si>
  <si>
    <t>ENSMUSG00000086670</t>
  </si>
  <si>
    <t>MGI:3651272</t>
  </si>
  <si>
    <t>chr2:4942173-4942484</t>
  </si>
  <si>
    <t>GM13194</t>
  </si>
  <si>
    <t>predicted gene 13194</t>
  </si>
  <si>
    <t>Gm13194</t>
  </si>
  <si>
    <t>ENSMUSG00000100014.1</t>
  </si>
  <si>
    <t>ENSMUSG00000100014</t>
  </si>
  <si>
    <t>MGI:5579996</t>
  </si>
  <si>
    <t>chr1:153939225-153941290</t>
  </si>
  <si>
    <t>GM29290</t>
  </si>
  <si>
    <t>predicted gene 29290</t>
  </si>
  <si>
    <t>Gm29290</t>
  </si>
  <si>
    <t>ENSMUSG00000085682.1</t>
  </si>
  <si>
    <t>ENSMUSG00000085682</t>
  </si>
  <si>
    <t>MGI:3649851</t>
  </si>
  <si>
    <t>chr2:166502100-166505584</t>
  </si>
  <si>
    <t>GM14267</t>
  </si>
  <si>
    <t>predicted gene 14267</t>
  </si>
  <si>
    <t>Gm14267</t>
  </si>
  <si>
    <t>ENSMUSG00000081123.1</t>
  </si>
  <si>
    <t>ENSMUSG00000081123</t>
  </si>
  <si>
    <t>chr2:166500272-166500768</t>
  </si>
  <si>
    <t>GM11469</t>
  </si>
  <si>
    <t>Gm11469</t>
  </si>
  <si>
    <t>ENSMUSG00000099507.1</t>
  </si>
  <si>
    <t>ENSMUSG00000099507</t>
  </si>
  <si>
    <t>MGI:5011155</t>
  </si>
  <si>
    <t>chr1:134032440-134033378</t>
  </si>
  <si>
    <t>GM18970</t>
  </si>
  <si>
    <t>predicted gene, 18970</t>
  </si>
  <si>
    <t>Gm18970</t>
  </si>
  <si>
    <t>ENSMUSG00000109603.1</t>
  </si>
  <si>
    <t>ENSMUSG00000109603</t>
  </si>
  <si>
    <t>MGI:5591548</t>
  </si>
  <si>
    <t>chr8:27008466-27012903</t>
  </si>
  <si>
    <t>RP23-479K9.5</t>
  </si>
  <si>
    <t>predicted gene, 32389</t>
  </si>
  <si>
    <t>ENSMUSG00000059352.5</t>
  </si>
  <si>
    <t>ENSMUSG00000059352</t>
  </si>
  <si>
    <t>MGI:3645905</t>
  </si>
  <si>
    <t>chr5:122697201-122697600</t>
  </si>
  <si>
    <t>GM10064</t>
  </si>
  <si>
    <t>predicted gene 10064</t>
  </si>
  <si>
    <t>Gm10064</t>
  </si>
  <si>
    <t>ENSMUSG00000082382.1</t>
  </si>
  <si>
    <t>ENSMUSG00000082382</t>
  </si>
  <si>
    <t>MGI:3705424</t>
  </si>
  <si>
    <t>chrX:127446561-127446916</t>
  </si>
  <si>
    <t>GM14970</t>
  </si>
  <si>
    <t>predicted gene 14970</t>
  </si>
  <si>
    <t>Gm14970</t>
  </si>
  <si>
    <t>ENSMUSG00000083832.1</t>
  </si>
  <si>
    <t>ENSMUSG00000083832</t>
  </si>
  <si>
    <t>MGI:3650181</t>
  </si>
  <si>
    <t>chr2:91641684-91641922</t>
  </si>
  <si>
    <t>GM13771</t>
  </si>
  <si>
    <t>predicted gene 13771</t>
  </si>
  <si>
    <t>Gm13771</t>
  </si>
  <si>
    <t>ENSMUSG00000095306.2</t>
  </si>
  <si>
    <t>ENSMUSG00000095306</t>
  </si>
  <si>
    <t>chr8:68120350-68121527</t>
  </si>
  <si>
    <t>GM21807</t>
  </si>
  <si>
    <t>Gm21807</t>
  </si>
  <si>
    <t>ENSMUSG00000087875.1</t>
  </si>
  <si>
    <t>ENSMUSG00000087875</t>
  </si>
  <si>
    <t>MGI:5455881</t>
  </si>
  <si>
    <t>chr1:176700616-176700724</t>
  </si>
  <si>
    <t>GM26104</t>
  </si>
  <si>
    <t>predicted gene, 26104</t>
  </si>
  <si>
    <t>Gm26104</t>
  </si>
  <si>
    <t>MF2_FA_32</t>
  </si>
  <si>
    <t>status</t>
  </si>
  <si>
    <t>ENSMUSG00000047222.6</t>
  </si>
  <si>
    <t>Rnase2a</t>
  </si>
  <si>
    <t>chr14:51255265-51256112</t>
  </si>
  <si>
    <t>OK</t>
  </si>
  <si>
    <t>ENSMUSG00000028643.11</t>
  </si>
  <si>
    <t>Svbp</t>
  </si>
  <si>
    <t>chr4:119195305-119201298</t>
  </si>
  <si>
    <t>ENSMUSG00000069805.10</t>
  </si>
  <si>
    <t>Fbp1</t>
  </si>
  <si>
    <t>chr13:62864752-62888282</t>
  </si>
  <si>
    <t>ENSMUSG00000055148.7</t>
  </si>
  <si>
    <t>Klf2</t>
  </si>
  <si>
    <t>chr8:72319032-72321656</t>
  </si>
  <si>
    <t>ENSMUSG00000028339.17</t>
  </si>
  <si>
    <t>Col15a1</t>
  </si>
  <si>
    <t>chr4:47197486-47313167</t>
  </si>
  <si>
    <t>ENSMUSG00000029066.12</t>
  </si>
  <si>
    <t>Mrpl20</t>
  </si>
  <si>
    <t>chr4:155803520-155808831</t>
  </si>
  <si>
    <t>ENSMUSG00000070407.5</t>
  </si>
  <si>
    <t>Hs3st3b1</t>
  </si>
  <si>
    <t>chr11:63885791-63922290</t>
  </si>
  <si>
    <t>ENSMUSG00000086862.1</t>
  </si>
  <si>
    <t>Gm13546</t>
  </si>
  <si>
    <t>chr2:58164000-58177063</t>
  </si>
  <si>
    <t>ENSMUSG00000055866.9</t>
  </si>
  <si>
    <t>Per2</t>
  </si>
  <si>
    <t>chr1:91415981-91459324</t>
  </si>
  <si>
    <t>ENSMUSG00000015363.13</t>
  </si>
  <si>
    <t>Trabd</t>
  </si>
  <si>
    <t>chr15:89076012-89087077</t>
  </si>
  <si>
    <t>ENSMUSG00000015850.11</t>
  </si>
  <si>
    <t>Adamtsl4</t>
  </si>
  <si>
    <t>chr3:95676200-95687917</t>
  </si>
  <si>
    <t>ENSMUSG00000030539.13</t>
  </si>
  <si>
    <t>Sema4b</t>
  </si>
  <si>
    <t>chr7:80186840-80226527</t>
  </si>
  <si>
    <t>ENSMUSG00000022479.15</t>
  </si>
  <si>
    <t>Vdr</t>
  </si>
  <si>
    <t>chr15:97854424-97908310</t>
  </si>
  <si>
    <t>ENSMUSG00000038400.15</t>
  </si>
  <si>
    <t>Pmepa1</t>
  </si>
  <si>
    <t>chr2:173224457-173276533</t>
  </si>
  <si>
    <t>ENSMUSG00000052056.14</t>
  </si>
  <si>
    <t>Zfp217</t>
  </si>
  <si>
    <t>chr2:170108642-170142678</t>
  </si>
  <si>
    <t>ENSMUSG00000026360.9</t>
  </si>
  <si>
    <t>Rgs2</t>
  </si>
  <si>
    <t>chr1:143999337-144004161</t>
  </si>
  <si>
    <t>ENSMUSG00000024360.7</t>
  </si>
  <si>
    <t>Etf1</t>
  </si>
  <si>
    <t>chr18:34902784-34932007</t>
  </si>
  <si>
    <t>ENSMUSG00000059588.13</t>
  </si>
  <si>
    <t>Calcrl</t>
  </si>
  <si>
    <t>chr2:84330625-84425411</t>
  </si>
  <si>
    <t>ENSMUSG00000054293.10</t>
  </si>
  <si>
    <t>A630033H20Rik</t>
  </si>
  <si>
    <t>chrX:107148926-107173661</t>
  </si>
  <si>
    <t>ENSMUSG00000017390.15</t>
  </si>
  <si>
    <t>Aldoc</t>
  </si>
  <si>
    <t>chr11:78322967-78327781</t>
  </si>
  <si>
    <t>ENSMUSG00000026014.15</t>
  </si>
  <si>
    <t>Raph1</t>
  </si>
  <si>
    <t>chr1:60482291-60566779</t>
  </si>
  <si>
    <t>ENSMUSG00000104030.1</t>
  </si>
  <si>
    <t>5330406M23Rik</t>
  </si>
  <si>
    <t>chr6:31108826-31110920</t>
  </si>
  <si>
    <t>ENSMUSG00000029924.12</t>
  </si>
  <si>
    <t>Slc37a3</t>
  </si>
  <si>
    <t>chr6:39334772-39377675</t>
  </si>
  <si>
    <t>ENSMUSG00000073755.4</t>
  </si>
  <si>
    <t>5730409E04Rik</t>
  </si>
  <si>
    <t>chr4:126609817-126614371</t>
  </si>
  <si>
    <t>ENSMUSG00000109244.1</t>
  </si>
  <si>
    <t>Gm44751</t>
  </si>
  <si>
    <t>chr7:88311477-88315864</t>
  </si>
  <si>
    <t>ENSMUSG00000029535.4</t>
  </si>
  <si>
    <t>Triap1</t>
  </si>
  <si>
    <t>chr5:115341224-115343569</t>
  </si>
  <si>
    <t>ENSMUSG00000021624.9</t>
  </si>
  <si>
    <t>Cd180</t>
  </si>
  <si>
    <t>chr13:102693557-103334460</t>
  </si>
  <si>
    <t>ENSMUSG00000096433.1</t>
  </si>
  <si>
    <t>Gm4944</t>
  </si>
  <si>
    <t>chr17:22197264-22225614</t>
  </si>
  <si>
    <t>ENSMUSG00000079555.2</t>
  </si>
  <si>
    <t>Haus3</t>
  </si>
  <si>
    <t>chr5:34007197-34169527</t>
  </si>
  <si>
    <t>ENSMUSG00000034345.14</t>
  </si>
  <si>
    <t>Gtf2h5</t>
  </si>
  <si>
    <t>chr17:6079785-6086517</t>
  </si>
  <si>
    <t>ENSMUSG00000025154.14</t>
  </si>
  <si>
    <t>Arhgap19</t>
  </si>
  <si>
    <t>chr19:41766587-41802084</t>
  </si>
  <si>
    <t>ENSMUSG00000006310.10</t>
  </si>
  <si>
    <t>Zbtb32</t>
  </si>
  <si>
    <t>chr7:30589680-30598869</t>
  </si>
  <si>
    <t>ENSMUSG00000025505.16</t>
  </si>
  <si>
    <t>Tmem80</t>
  </si>
  <si>
    <t>chr7:141327887-141337156</t>
  </si>
  <si>
    <t>ENSMUSG00000074999.2</t>
  </si>
  <si>
    <t>Gm10797</t>
  </si>
  <si>
    <t>chr10:67572041-67574263</t>
  </si>
  <si>
    <t>ENSMUSG00000107761.1</t>
  </si>
  <si>
    <t>2010008C14Rik</t>
  </si>
  <si>
    <t>chr6:125083436-125084029</t>
  </si>
  <si>
    <t>ENSMUSG00000106416.1</t>
  </si>
  <si>
    <t>Gm5857</t>
  </si>
  <si>
    <t>chr3:144427179-144427672</t>
  </si>
  <si>
    <t>ENSMUSG00000072844.6</t>
  </si>
  <si>
    <t>G530011O06Rik</t>
  </si>
  <si>
    <t>chrX:169685198-170005736</t>
  </si>
  <si>
    <t>ENSMUSG00000032725.10</t>
  </si>
  <si>
    <t>Folr2</t>
  </si>
  <si>
    <t>chr7:101839987-101857194</t>
  </si>
  <si>
    <t>ENSMUSG00000034855.13</t>
  </si>
  <si>
    <t>Cxcl10</t>
  </si>
  <si>
    <t>chr5:92331840-92414628</t>
  </si>
  <si>
    <t>ENSMUSG00000024653.2</t>
  </si>
  <si>
    <t>Scgb1a1</t>
  </si>
  <si>
    <t>chr19:9083635-9087958</t>
  </si>
  <si>
    <t>ENSMUSG00000023367.14</t>
  </si>
  <si>
    <t>Tmem176a</t>
  </si>
  <si>
    <t>chr6:48841511-48845869</t>
  </si>
  <si>
    <t>Kif3a</t>
  </si>
  <si>
    <t>ENSMUSG00000045573.9</t>
  </si>
  <si>
    <t>Penk</t>
  </si>
  <si>
    <t>chr4:4133530-4188703</t>
  </si>
  <si>
    <t>ENSMUSG00000034271.15</t>
  </si>
  <si>
    <t>Jdp2</t>
  </si>
  <si>
    <t>chr12:85599104-85639878</t>
  </si>
  <si>
    <t>Fosb</t>
  </si>
  <si>
    <t>Klf9</t>
  </si>
  <si>
    <t>Ap1s2</t>
  </si>
  <si>
    <t>Plk3</t>
  </si>
  <si>
    <t>Klhl6</t>
  </si>
  <si>
    <t>ENSMUSG00000031431.13</t>
  </si>
  <si>
    <t>Tsc22d3</t>
  </si>
  <si>
    <t>chrX:140539527-140600659</t>
  </si>
  <si>
    <t>Gm37125</t>
  </si>
  <si>
    <t>ENSMUSG00000053101.2</t>
  </si>
  <si>
    <t>Gpr141</t>
  </si>
  <si>
    <t>chr13:19749681-19824257</t>
  </si>
  <si>
    <t>ENSMUSG00000030020.13</t>
  </si>
  <si>
    <t>Prickle2</t>
  </si>
  <si>
    <t>chr6:92370907-92706155</t>
  </si>
  <si>
    <t>Gm37352</t>
  </si>
  <si>
    <t>ENSMUSG00000057722.17</t>
  </si>
  <si>
    <t>Lepr</t>
  </si>
  <si>
    <t>chr4:101717403-101815352</t>
  </si>
  <si>
    <t>Gm26802</t>
  </si>
  <si>
    <t>ENSMUSG00000026986.14</t>
  </si>
  <si>
    <t>Hnmt</t>
  </si>
  <si>
    <t>chr2:24002909-24049394</t>
  </si>
  <si>
    <t>Rgs1</t>
  </si>
  <si>
    <t>Fscn1</t>
  </si>
  <si>
    <t>ENSMUSG00000010362.9</t>
  </si>
  <si>
    <t>Rdm1</t>
  </si>
  <si>
    <t>chr11:101627941-101636100</t>
  </si>
  <si>
    <t>ENSMUSG00000029417.9</t>
  </si>
  <si>
    <t>Cxcl9</t>
  </si>
  <si>
    <t>chr5:92321346-92328079</t>
  </si>
  <si>
    <t>Atf3</t>
  </si>
  <si>
    <t>ENSMUSG00000058761.5</t>
  </si>
  <si>
    <t>Rnf169</t>
  </si>
  <si>
    <t>chr7:99920253-99980448</t>
  </si>
  <si>
    <t>ENSMUSG00000032013.5</t>
  </si>
  <si>
    <t>Trim29</t>
  </si>
  <si>
    <t>chr9:43310762-43336125</t>
  </si>
  <si>
    <t>ENSMUSG00000072568.4</t>
  </si>
  <si>
    <t>Fam84b</t>
  </si>
  <si>
    <t>chr15:60818993-60831793</t>
  </si>
  <si>
    <t>ENSMUSG00000031391.18</t>
  </si>
  <si>
    <t>L1cam</t>
  </si>
  <si>
    <t>chrX:73853777-73880834</t>
  </si>
  <si>
    <t>ENSMUSG00000001025.8</t>
  </si>
  <si>
    <t>S100a6</t>
  </si>
  <si>
    <t>chr3:90612881-90614414</t>
  </si>
  <si>
    <t>ENSMUSG00000022097.3</t>
  </si>
  <si>
    <t>Sftpc</t>
  </si>
  <si>
    <t>chr14:70520940-70524081</t>
  </si>
  <si>
    <t>ENSMUSG00000024907.6</t>
  </si>
  <si>
    <t>Gal</t>
  </si>
  <si>
    <t>chr19:3409918-3414472</t>
  </si>
  <si>
    <t>Optn</t>
  </si>
  <si>
    <t>ENSMUSG00000070529.7</t>
  </si>
  <si>
    <t>Wfdc10</t>
  </si>
  <si>
    <t>chr2:164649630-164657368</t>
  </si>
  <si>
    <t>Fam71a</t>
  </si>
  <si>
    <t>ENSMUSG00000032776.9</t>
  </si>
  <si>
    <t>Mctp2</t>
  </si>
  <si>
    <t>chr7:72077829-72306608</t>
  </si>
  <si>
    <t>ENSMUSG00000027803.14</t>
  </si>
  <si>
    <t>Wwtr1</t>
  </si>
  <si>
    <t>chr3:57455648-57575910</t>
  </si>
  <si>
    <t>ENSMUSG00000044066.14</t>
  </si>
  <si>
    <t>Cep68</t>
  </si>
  <si>
    <t>chr11:20227036-20249429</t>
  </si>
  <si>
    <t>Parp1</t>
  </si>
  <si>
    <t>ENSMUSG00000063889.16</t>
  </si>
  <si>
    <t>Crem</t>
  </si>
  <si>
    <t>chr18:3266047-3366863</t>
  </si>
  <si>
    <t>Htra3</t>
  </si>
  <si>
    <t>Ighv3-6</t>
  </si>
  <si>
    <t>ENSMUSG00000025190.13</t>
  </si>
  <si>
    <t>Got1</t>
  </si>
  <si>
    <t>chr19:43499751-43524605</t>
  </si>
  <si>
    <t>ENSMUSG00000062028.8</t>
  </si>
  <si>
    <t>Irgc1</t>
  </si>
  <si>
    <t>chr7:24431921-24445682</t>
  </si>
  <si>
    <t>ENSMUSG00000026896.14</t>
  </si>
  <si>
    <t>Ifih1</t>
  </si>
  <si>
    <t>chr2:62595797-62646211</t>
  </si>
  <si>
    <t>ENSMUSG00000074743.4</t>
  </si>
  <si>
    <t>Thbd</t>
  </si>
  <si>
    <t>chr2:148404465-148408188</t>
  </si>
  <si>
    <t>Grasp</t>
  </si>
  <si>
    <t>Gm26532</t>
  </si>
  <si>
    <t>ENSMUSG00000026478.14</t>
  </si>
  <si>
    <t>Lamc1</t>
  </si>
  <si>
    <t>chr1:153218921-153332786</t>
  </si>
  <si>
    <t>Car4</t>
  </si>
  <si>
    <t>ENSMUSG00000071267.11</t>
  </si>
  <si>
    <t>Zfp942</t>
  </si>
  <si>
    <t>chr17:21926959-21962451</t>
  </si>
  <si>
    <t>ENSMUSG00000052534.15</t>
  </si>
  <si>
    <t>Pbx1</t>
  </si>
  <si>
    <t>chr1:168004138-168432270</t>
  </si>
  <si>
    <t>ENSMUSG00000024302.15</t>
  </si>
  <si>
    <t>Dtna</t>
  </si>
  <si>
    <t>chr18:23415414-23659714</t>
  </si>
  <si>
    <t>C4b</t>
  </si>
  <si>
    <t>ENSMUSG00000040640.10</t>
  </si>
  <si>
    <t>Erc2</t>
  </si>
  <si>
    <t>chr14:27622427-28478537</t>
  </si>
  <si>
    <t>ENSMUSG00000046080.17</t>
  </si>
  <si>
    <t>Clec9a</t>
  </si>
  <si>
    <t>chr6:129408861-129424763</t>
  </si>
  <si>
    <t>ENSMUSG00000060568.14</t>
  </si>
  <si>
    <t>Fam78b</t>
  </si>
  <si>
    <t>chr1:167001416-167091302</t>
  </si>
  <si>
    <t>ENSMUSG00000020400.17</t>
  </si>
  <si>
    <t>Tnip1</t>
  </si>
  <si>
    <t>chr11:54910784-54962917</t>
  </si>
  <si>
    <t>ENSMUSG00000019779.14</t>
  </si>
  <si>
    <t>Frk</t>
  </si>
  <si>
    <t>chr10:34483399-34611226</t>
  </si>
  <si>
    <t>Rpl30-ps10</t>
  </si>
  <si>
    <t>Lsmem1</t>
  </si>
  <si>
    <t>ENSMUSG00000037605.16</t>
  </si>
  <si>
    <t>Adgrl3</t>
  </si>
  <si>
    <t>chr5:81021201-81798426</t>
  </si>
  <si>
    <t>Kifc1</t>
  </si>
  <si>
    <t>Suclg2</t>
  </si>
  <si>
    <t>ENSMUSG00000020160.18</t>
  </si>
  <si>
    <t>Meis1</t>
  </si>
  <si>
    <t>chr11:18879816-19018985</t>
  </si>
  <si>
    <t>ENSMUSG00000042363.14</t>
  </si>
  <si>
    <t>Lgalsl</t>
  </si>
  <si>
    <t>chr11:20823575-20831056</t>
  </si>
  <si>
    <t>ENSMUSG00000037152.11</t>
  </si>
  <si>
    <t>Ndufc1</t>
  </si>
  <si>
    <t>chr3:51404676-51408988</t>
  </si>
  <si>
    <t>ENSMUSG00000035692.6</t>
  </si>
  <si>
    <t>Isg15</t>
  </si>
  <si>
    <t>chr4:156199423-156200818</t>
  </si>
  <si>
    <t>Tcf19</t>
  </si>
  <si>
    <t>Rgl1</t>
  </si>
  <si>
    <t>ENSMUSG00000033581.16</t>
  </si>
  <si>
    <t>Igf2bp2</t>
  </si>
  <si>
    <t>chr16:22059008-22163299</t>
  </si>
  <si>
    <t>ENSMUSG00000050954.15</t>
  </si>
  <si>
    <t>Zfp169</t>
  </si>
  <si>
    <t>chr13:48487646-48513436</t>
  </si>
  <si>
    <t>Igkc</t>
  </si>
  <si>
    <t>ENSMUSG00000097736.7</t>
  </si>
  <si>
    <t>9530059O14Rik</t>
  </si>
  <si>
    <t>chr9:122572500-122679596</t>
  </si>
  <si>
    <t>ENSMUSG00000021057.15</t>
  </si>
  <si>
    <t>Akap5</t>
  </si>
  <si>
    <t>chr12:76324890-76334153</t>
  </si>
  <si>
    <t>ENSMUSG00000103475.1</t>
  </si>
  <si>
    <t>Gm37697</t>
  </si>
  <si>
    <t>chr2:14345676-14347520</t>
  </si>
  <si>
    <t>ENSMUSG00000041827.15</t>
  </si>
  <si>
    <t>Oasl1</t>
  </si>
  <si>
    <t>chr5:114917317-114937915</t>
  </si>
  <si>
    <t>ENSMUSG00000052305.6</t>
  </si>
  <si>
    <t>Hbb-bs</t>
  </si>
  <si>
    <t>chr7:103826533-103827928</t>
  </si>
  <si>
    <t>Asns</t>
  </si>
  <si>
    <t>Csf1</t>
  </si>
  <si>
    <t>Awat1</t>
  </si>
  <si>
    <t>ENSMUSG00000083372.1</t>
  </si>
  <si>
    <t>Gm11235</t>
  </si>
  <si>
    <t>chr4:72542665-72542998</t>
  </si>
  <si>
    <t>Igkv3-2</t>
  </si>
  <si>
    <t>Igkv3-4</t>
  </si>
  <si>
    <t>MGI:1890465</t>
  </si>
  <si>
    <t>MGI:1916466</t>
  </si>
  <si>
    <t>MGI:95492</t>
  </si>
  <si>
    <t>MGI:1342772</t>
  </si>
  <si>
    <t>MGI:88449</t>
  </si>
  <si>
    <t>MGI:2137221</t>
  </si>
  <si>
    <t>MGI:1333853</t>
  </si>
  <si>
    <t>MGI:3649666</t>
  </si>
  <si>
    <t>MGI:1195265</t>
  </si>
  <si>
    <t>MGI:1915226</t>
  </si>
  <si>
    <t>MGI:2389008</t>
  </si>
  <si>
    <t>MGI:107559</t>
  </si>
  <si>
    <t>MGI:103076</t>
  </si>
  <si>
    <t>MGI:1929600</t>
  </si>
  <si>
    <t>MGI:2685408</t>
  </si>
  <si>
    <t>MGI:1098271</t>
  </si>
  <si>
    <t>MGI:2385071</t>
  </si>
  <si>
    <t>MGI:1926944</t>
  </si>
  <si>
    <t>MGI:2441814</t>
  </si>
  <si>
    <t>MGI:101863</t>
  </si>
  <si>
    <t>MGI:1924550</t>
  </si>
  <si>
    <t>MGI:1923921</t>
  </si>
  <si>
    <t>MGI:1919394</t>
  </si>
  <si>
    <t>MGI:3609248</t>
  </si>
  <si>
    <t>MGI:5753327</t>
  </si>
  <si>
    <t>MGI:1916326</t>
  </si>
  <si>
    <t>MGI:1194924</t>
  </si>
  <si>
    <t>MGI:3643318</t>
  </si>
  <si>
    <t>MGI:2387633</t>
  </si>
  <si>
    <t>MGI:107227</t>
  </si>
  <si>
    <t>MGI:1918335</t>
  </si>
  <si>
    <t>MGI:1891838</t>
  </si>
  <si>
    <t>MGI:1918698</t>
  </si>
  <si>
    <t>MGI:3642860</t>
  </si>
  <si>
    <t>MGI:1917109</t>
  </si>
  <si>
    <t>MGI:3644956</t>
  </si>
  <si>
    <t>MGI:3603513</t>
  </si>
  <si>
    <t>MGI:95569</t>
  </si>
  <si>
    <t>MGI:1352450</t>
  </si>
  <si>
    <t>MGI:98919</t>
  </si>
  <si>
    <t>MGI:1913308</t>
  </si>
  <si>
    <t>MGI:104629</t>
  </si>
  <si>
    <t>MGI:1932093</t>
  </si>
  <si>
    <t>MGI:1196284</t>
  </si>
  <si>
    <t>MGI:2672983</t>
  </si>
  <si>
    <t>MGI:1925144</t>
  </si>
  <si>
    <t>MGI:104993</t>
  </si>
  <si>
    <t>MGI:2153181</t>
  </si>
  <si>
    <t>MGI:1913849</t>
  </si>
  <si>
    <t>MGI:1352449</t>
  </si>
  <si>
    <t>MGI:1920257</t>
  </si>
  <si>
    <t>MGI:1919419</t>
  </si>
  <si>
    <t>MGI:3026924</t>
  </si>
  <si>
    <t>MGI:96721</t>
  </si>
  <si>
    <t>MGI:1339467</t>
  </si>
  <si>
    <t>MGI:109517</t>
  </si>
  <si>
    <t>MGI:95637</t>
  </si>
  <si>
    <t>MGI:3616889</t>
  </si>
  <si>
    <t>MGI:2685335</t>
  </si>
  <si>
    <t>MGI:1917649</t>
  </si>
  <si>
    <t>MGI:2667663</t>
  </si>
  <si>
    <t>MGI:88495</t>
  </si>
  <si>
    <t>MGI:95791</t>
  </si>
  <si>
    <t>MGI:2685948</t>
  </si>
  <si>
    <t>MGI:1918836</t>
  </si>
  <si>
    <t>MGI:98736</t>
  </si>
  <si>
    <t>MGI:99914</t>
  </si>
  <si>
    <t>MGI:1920483</t>
  </si>
  <si>
    <t>MGI:97495</t>
  </si>
  <si>
    <t>MGI:106039</t>
  </si>
  <si>
    <t>MGI:1098749</t>
  </si>
  <si>
    <t>MGI:2444608</t>
  </si>
  <si>
    <t>MGI:2443050</t>
  </si>
  <si>
    <t>MGI:1926194</t>
  </si>
  <si>
    <t>MGI:103265</t>
  </si>
  <si>
    <t>MGI:2441950</t>
  </si>
  <si>
    <t>MGI:104717</t>
  </si>
  <si>
    <t>MGI:1916114</t>
  </si>
  <si>
    <t>MGI:1913627</t>
  </si>
  <si>
    <t>MGI:1855694</t>
  </si>
  <si>
    <t>MGI:1890358</t>
  </si>
  <si>
    <t>MGI:1915161</t>
  </si>
  <si>
    <t>MGI:2442421</t>
  </si>
  <si>
    <t>MGI:2685104</t>
  </si>
  <si>
    <t>MGI:5610925</t>
  </si>
  <si>
    <t>MGI:2180849</t>
  </si>
  <si>
    <t>MGI:5474852</t>
  </si>
  <si>
    <t>MGI:2448387</t>
  </si>
  <si>
    <t>MGI:3651442</t>
  </si>
  <si>
    <t>ribonuclease, RNase A family, 2A (liver, eosinophil-derived neurotoxin)</t>
  </si>
  <si>
    <t>small vasohibin binding protein</t>
  </si>
  <si>
    <t>fructose bisphosphatase 1</t>
  </si>
  <si>
    <t>Kruppel-like factor 2 (lung)</t>
  </si>
  <si>
    <t>collagen, type XV, alpha 1</t>
  </si>
  <si>
    <t>mitochondrial ribosomal protein L20</t>
  </si>
  <si>
    <t>heparan sulfate (glucosamine) 3-O-sulfotransferase 3B1</t>
  </si>
  <si>
    <t>predicted gene 13546</t>
  </si>
  <si>
    <t>period circadian clock 2</t>
  </si>
  <si>
    <t>TraB domain containing</t>
  </si>
  <si>
    <t>ADAMTS-like 4</t>
  </si>
  <si>
    <t>sema domain, immunoglobulin domain (Ig), transmembrane domain (TM) and short cytoplasmic domain, (semaphorin) 4B</t>
  </si>
  <si>
    <t>vitamin D (1,25-dihydroxyvitamin D3) receptor</t>
  </si>
  <si>
    <t>prostate transmembrane protein, androgen induced 1</t>
  </si>
  <si>
    <t>zinc finger protein 217</t>
  </si>
  <si>
    <t>regulator of G-protein signaling 2</t>
  </si>
  <si>
    <t>eukaryotic translation termination factor 1</t>
  </si>
  <si>
    <t>calcitonin receptor-like</t>
  </si>
  <si>
    <t>purinergic receptor P2Y, G-protein coupled 10B</t>
  </si>
  <si>
    <t>aldolase C, fructose-bisphosphate</t>
  </si>
  <si>
    <t>Ras association (RalGDS/AF-6) and pleckstrin homology domains 1</t>
  </si>
  <si>
    <t>RIKEN cDNA 5330406M23 gene</t>
  </si>
  <si>
    <t>solute carrier family 37 (glycerol-3-phosphate transporter), member 3</t>
  </si>
  <si>
    <t>RIKEN cDNA 5730409E04Rik gene</t>
  </si>
  <si>
    <t>predicted gene 44751</t>
  </si>
  <si>
    <t>TP53 regulated inhibitor of apoptosis 1</t>
  </si>
  <si>
    <t>CD180 antigen</t>
  </si>
  <si>
    <t>zinc finger protein 994</t>
  </si>
  <si>
    <t>HAUS augmin-like complex, subunit 3</t>
  </si>
  <si>
    <t>general transcription factor IIH, polypeptide 5</t>
  </si>
  <si>
    <t>Rho GTPase activating protein 19</t>
  </si>
  <si>
    <t>zinc finger and BTB domain containing 32</t>
  </si>
  <si>
    <t>transmembrane protein 80</t>
  </si>
  <si>
    <t>predicted gene 10797</t>
  </si>
  <si>
    <t>RIKEN cDNA 2010008C14 gene</t>
  </si>
  <si>
    <t>predicted gene 5857</t>
  </si>
  <si>
    <t>RIKEN cDNA G530011O06 gene</t>
  </si>
  <si>
    <t>folate receptor 2 (fetal)</t>
  </si>
  <si>
    <t>chemokine (C-X-C motif) ligand 10</t>
  </si>
  <si>
    <t>secretoglobin, family 1A, member 1 (uteroglobin)</t>
  </si>
  <si>
    <t>transmembrane protein 176A</t>
  </si>
  <si>
    <t>preproenkephalin</t>
  </si>
  <si>
    <t>Jun dimerization protein 2</t>
  </si>
  <si>
    <t>TSC22 domain family, member 3</t>
  </si>
  <si>
    <t>G protein-coupled receptor 141</t>
  </si>
  <si>
    <t>prickle planar cell polarity protein 2</t>
  </si>
  <si>
    <t>leptin receptor</t>
  </si>
  <si>
    <t>histamine N-methyltransferase</t>
  </si>
  <si>
    <t>RAD52 motif 1</t>
  </si>
  <si>
    <t>chemokine (C-X-C motif) ligand 9</t>
  </si>
  <si>
    <t>ring finger protein 169</t>
  </si>
  <si>
    <t>tripartite motif-containing 29</t>
  </si>
  <si>
    <t>LRAT domain containing 1</t>
  </si>
  <si>
    <t>L1 cell adhesion molecule</t>
  </si>
  <si>
    <t>S100 calcium binding protein A6 (calcyclin)</t>
  </si>
  <si>
    <t>surfactant associated protein C</t>
  </si>
  <si>
    <t>galanin and GMAP prepropeptide</t>
  </si>
  <si>
    <t>WAP four-disulfide core domain 10</t>
  </si>
  <si>
    <t>multiple C2 domains, transmembrane 2</t>
  </si>
  <si>
    <t>WW domain containing transcription regulator 1</t>
  </si>
  <si>
    <t>centrosomal protein 68</t>
  </si>
  <si>
    <t>cAMP responsive element modulator</t>
  </si>
  <si>
    <t>glutamic-oxaloacetic transaminase 1, soluble</t>
  </si>
  <si>
    <t>immunity-related GTPase family, cinema 1</t>
  </si>
  <si>
    <t>interferon induced with helicase C domain 1</t>
  </si>
  <si>
    <t>thrombomodulin</t>
  </si>
  <si>
    <t>laminin, gamma 1</t>
  </si>
  <si>
    <t>zinc finger protein 942</t>
  </si>
  <si>
    <t>pre B cell leukemia homeobox 1</t>
  </si>
  <si>
    <t>dystrobrevin alpha</t>
  </si>
  <si>
    <t>ELKS/RAB6-interacting/CAST family member 2</t>
  </si>
  <si>
    <t>C-type lectin domain family 9, member a</t>
  </si>
  <si>
    <t>family with sequence similarity 78, member B</t>
  </si>
  <si>
    <t>TNFAIP3 interacting protein 1</t>
  </si>
  <si>
    <t>fyn-related kinase</t>
  </si>
  <si>
    <t>adhesion G protein-coupled receptor L3</t>
  </si>
  <si>
    <t>Meis homeobox 1</t>
  </si>
  <si>
    <t>lectin, galactoside binding-like</t>
  </si>
  <si>
    <t>NADH:ubiquinone oxidoreductase subunit C1</t>
  </si>
  <si>
    <t>ISG15 ubiquitin-like modifier</t>
  </si>
  <si>
    <t>insulin-like growth factor 2 mRNA binding protein 2</t>
  </si>
  <si>
    <t>zinc finger protein 169</t>
  </si>
  <si>
    <t>RIKEN cDNA 9530059O14 gene</t>
  </si>
  <si>
    <t>A kinase (PRKA) anchor protein 5</t>
  </si>
  <si>
    <t>predicted gene, 37697</t>
  </si>
  <si>
    <t>2'-5' oligoadenylate synthetase-like 1</t>
  </si>
  <si>
    <t>hemoglobin, beta adult s chain</t>
  </si>
  <si>
    <t>histone cluster 1, H2bh</t>
  </si>
  <si>
    <t>predicted gene 11235</t>
  </si>
  <si>
    <t>RNASE2A</t>
  </si>
  <si>
    <t>SVBP</t>
  </si>
  <si>
    <t>FBP1</t>
  </si>
  <si>
    <t>KLF2</t>
  </si>
  <si>
    <t>COL15A1</t>
  </si>
  <si>
    <t>MRPL20</t>
  </si>
  <si>
    <t>HS3ST3B1</t>
  </si>
  <si>
    <t>GM13546</t>
  </si>
  <si>
    <t>PER2</t>
  </si>
  <si>
    <t>TRABD</t>
  </si>
  <si>
    <t>ADAMTSL4</t>
  </si>
  <si>
    <t>SEMA4B</t>
  </si>
  <si>
    <t>VDR</t>
  </si>
  <si>
    <t>PMEPA1</t>
  </si>
  <si>
    <t>ZFP217</t>
  </si>
  <si>
    <t>RGS2</t>
  </si>
  <si>
    <t>ETF1</t>
  </si>
  <si>
    <t>CALCRL</t>
  </si>
  <si>
    <t>A630033H20RIK</t>
  </si>
  <si>
    <t>ALDOC</t>
  </si>
  <si>
    <t>RAPH1</t>
  </si>
  <si>
    <t>5330406M23RIK</t>
  </si>
  <si>
    <t>SLC37A3</t>
  </si>
  <si>
    <t>5730409E04RIK</t>
  </si>
  <si>
    <t>GM44751</t>
  </si>
  <si>
    <t>TRIAP1</t>
  </si>
  <si>
    <t>CD180</t>
  </si>
  <si>
    <t>GM4944</t>
  </si>
  <si>
    <t>HAUS3</t>
  </si>
  <si>
    <t>GTF2H5</t>
  </si>
  <si>
    <t>ARHGAP19</t>
  </si>
  <si>
    <t>ZBTB32</t>
  </si>
  <si>
    <t>TMEM80</t>
  </si>
  <si>
    <t>GM10797</t>
  </si>
  <si>
    <t>2010008C14RIK</t>
  </si>
  <si>
    <t>GO:0031623</t>
  </si>
  <si>
    <t>receptor internalization</t>
  </si>
  <si>
    <t>GO:0006898</t>
  </si>
  <si>
    <t>receptor-mediated endocytosis</t>
  </si>
  <si>
    <t>GO:0043112</t>
  </si>
  <si>
    <t>receptor metabolic process</t>
  </si>
  <si>
    <t>GO:0006094</t>
  </si>
  <si>
    <t>gluconeogenesis</t>
  </si>
  <si>
    <t>GO:0019319</t>
  </si>
  <si>
    <t>hexose biosynthetic process</t>
  </si>
  <si>
    <t>GO:0046364</t>
  </si>
  <si>
    <t>monosaccharide biosynthetic process</t>
  </si>
  <si>
    <t>GO:0046885</t>
  </si>
  <si>
    <t>GO:0007088</t>
  </si>
  <si>
    <t>regulation of mitotic nuclear division</t>
  </si>
  <si>
    <t>GO:0006874</t>
  </si>
  <si>
    <t>cellular calcium ion homeostasis</t>
  </si>
  <si>
    <t>GO:0055074</t>
  </si>
  <si>
    <t>calcium ion homeostasis</t>
  </si>
  <si>
    <t>GO:0042592</t>
  </si>
  <si>
    <t>homeostatic process</t>
  </si>
  <si>
    <t>GO:0032103</t>
  </si>
  <si>
    <t>GO:0031349</t>
  </si>
  <si>
    <t>positive regulation of defense response</t>
  </si>
  <si>
    <t>GO:0032350</t>
  </si>
  <si>
    <t>regulation of hormone metabolic process</t>
  </si>
  <si>
    <t>GO:0007204</t>
  </si>
  <si>
    <t>GO:0051783</t>
  </si>
  <si>
    <t>regulation of nuclear division</t>
  </si>
  <si>
    <t>GO:0072503</t>
  </si>
  <si>
    <t>GO:0072507</t>
  </si>
  <si>
    <t>divalent inorganic cation homeostasis</t>
  </si>
  <si>
    <t>GO:1901700</t>
  </si>
  <si>
    <t>response to oxygen-containing compound</t>
  </si>
  <si>
    <t>GO:0055082</t>
  </si>
  <si>
    <t>cellular chemical homeostasis</t>
  </si>
  <si>
    <t>Symbol</t>
  </si>
  <si>
    <t>ENSMUSG00000083372</t>
  </si>
  <si>
    <t>GO:0051607</t>
  </si>
  <si>
    <t>defense response to virus</t>
  </si>
  <si>
    <t>ENSMUSG00000045573</t>
  </si>
  <si>
    <t>GO:0009615</t>
  </si>
  <si>
    <t>response to virus</t>
  </si>
  <si>
    <t>ENSMUSG00000041827</t>
  </si>
  <si>
    <t>GO:0051704</t>
  </si>
  <si>
    <t>multi-organism process</t>
  </si>
  <si>
    <t>GO:0072376</t>
  </si>
  <si>
    <t>protein activation cascade</t>
  </si>
  <si>
    <t>ENSMUSG00000035692</t>
  </si>
  <si>
    <t>GO:0051707</t>
  </si>
  <si>
    <t>response to other organism</t>
  </si>
  <si>
    <t>ENSMUSG00000058761</t>
  </si>
  <si>
    <t>GO:0006458</t>
  </si>
  <si>
    <t>'de novo' protein folding</t>
  </si>
  <si>
    <t>ENSMUSG00000010362</t>
  </si>
  <si>
    <t>ENSMUSG00000074743</t>
  </si>
  <si>
    <t>GO:0051085</t>
  </si>
  <si>
    <t>ENSMUSG00000027803</t>
  </si>
  <si>
    <t>GO:0051084</t>
  </si>
  <si>
    <t>ENSMUSG00000037152</t>
  </si>
  <si>
    <t>GO:0006956</t>
  </si>
  <si>
    <t>complement activation</t>
  </si>
  <si>
    <t>ENSMUSG00000026986</t>
  </si>
  <si>
    <t>ENSMUSG00000021057</t>
  </si>
  <si>
    <t>GO:0006958</t>
  </si>
  <si>
    <t>complement activation, classical pathway</t>
  </si>
  <si>
    <t>ENSMUSG00000042363</t>
  </si>
  <si>
    <t>ENSMUSG00000032013</t>
  </si>
  <si>
    <t>GO:0061077</t>
  </si>
  <si>
    <t>chaperone-mediated protein folding</t>
  </si>
  <si>
    <t>ENSMUSG00000029417</t>
  </si>
  <si>
    <t>GO:0042026</t>
  </si>
  <si>
    <t>protein refolding</t>
  </si>
  <si>
    <t>ENSMUSG00000001025</t>
  </si>
  <si>
    <t>ENSMUSG00000032776</t>
  </si>
  <si>
    <t>ENSMUSG00000052534</t>
  </si>
  <si>
    <t>ENSMUSG00000060568</t>
  </si>
  <si>
    <t>ENSMUSG00000030020</t>
  </si>
  <si>
    <t>ENSMUSG00000072568</t>
  </si>
  <si>
    <t>ENSMUSG00000033581</t>
  </si>
  <si>
    <t>ENSMUSG00000053101</t>
  </si>
  <si>
    <t>ENSMUSG00000031431</t>
  </si>
  <si>
    <t>ENSMUSG00000034855</t>
  </si>
  <si>
    <t>ENSMUSG00000024907</t>
  </si>
  <si>
    <t>ENSMUSG00000020400</t>
  </si>
  <si>
    <t>ENSMUSG00000019779</t>
  </si>
  <si>
    <t>ENSMUSG00000024360</t>
  </si>
  <si>
    <t>ENSMUSG00000050954</t>
  </si>
  <si>
    <t>ENSMUSG00000026478</t>
  </si>
  <si>
    <t>ENSMUSG00000044066</t>
  </si>
  <si>
    <t>ENSMUSG00000025190</t>
  </si>
  <si>
    <t>ENSMUSG00000026896</t>
  </si>
  <si>
    <t>ENSMUSG00000031391</t>
  </si>
  <si>
    <t>ENSMUSG00000063889</t>
  </si>
  <si>
    <t>ENSMUSG00000103475</t>
  </si>
  <si>
    <t>ENSMUSG00000020160</t>
  </si>
  <si>
    <t>ENSMUSG00000062028</t>
  </si>
  <si>
    <t>ENSMUSG00000071267</t>
  </si>
  <si>
    <t>ENSMUSG00000037605</t>
  </si>
  <si>
    <t>ENSMUSG00000057722</t>
  </si>
  <si>
    <t>ENSMUSG00000097736</t>
  </si>
  <si>
    <t>ENSMUSG00000072844</t>
  </si>
  <si>
    <t>ENSMUSG00000046080</t>
  </si>
  <si>
    <t>ENSMUSG00000022097</t>
  </si>
  <si>
    <t>ENSMUSG00000034271</t>
  </si>
  <si>
    <t>ENSMUSG00000040640</t>
  </si>
  <si>
    <t>ENSMUSG00000032725</t>
  </si>
  <si>
    <t>ENSMUSG00000052305</t>
  </si>
  <si>
    <t>ENSMUSG00000024302</t>
  </si>
  <si>
    <t>ENSMUSG00000024653</t>
  </si>
  <si>
    <t>ENSMUSG00000023367</t>
  </si>
  <si>
    <t>ENSMUSG00000070529</t>
  </si>
  <si>
    <t>ENSMUSG00000106416</t>
  </si>
  <si>
    <t>35 significantly downregulated gene in AΦ PM2.5 group</t>
  </si>
  <si>
    <t>FA</t>
  </si>
  <si>
    <t>PM</t>
  </si>
  <si>
    <t>96 significantly UPregulated gene in AΦ PM2.5 group</t>
  </si>
  <si>
    <t>34 significantly downregulated genes at 32 weeks in TR-AΦ PM2.5 group</t>
  </si>
  <si>
    <t>38 significantly UPregulated genes at 32 weeks in TR-AΦ PM2.5 group</t>
  </si>
  <si>
    <t>420 significantly UPregulated genes at 32 weeks in AΦ PM2.5 group</t>
  </si>
  <si>
    <t>556 significantly downregulated genes at 32 weeks in AΦ PM2.5 group</t>
  </si>
  <si>
    <t>MF1_FA_32</t>
  </si>
  <si>
    <t>MF1_PM_32</t>
  </si>
  <si>
    <t>ENSMUSG00000104351.1</t>
  </si>
  <si>
    <t>chr1:172513248-172514807</t>
  </si>
  <si>
    <t>ENSMUSG00000097266.1</t>
  </si>
  <si>
    <t>chr7:19298259-19300770</t>
  </si>
  <si>
    <t>ENSMUSG00000000531.4</t>
  </si>
  <si>
    <t>chr15:101224206-101232755</t>
  </si>
  <si>
    <t>ENSMUSG00000097296.1</t>
  </si>
  <si>
    <t>chr8:84208814-84209609</t>
  </si>
  <si>
    <t>ENSMUSG00000029096.15</t>
  </si>
  <si>
    <t>chr5:35652022-35679782</t>
  </si>
  <si>
    <t>ENSMUSG00000091017.1</t>
  </si>
  <si>
    <t>chr1:191162583-191164817</t>
  </si>
  <si>
    <t>ENSMUSG00000071342.4</t>
  </si>
  <si>
    <t>chr12:40176385-40201105</t>
  </si>
  <si>
    <t>ENSMUSG00000031367.15</t>
  </si>
  <si>
    <t>chrX:163909016-163933666</t>
  </si>
  <si>
    <t>ENSMUSG00000003545.3</t>
  </si>
  <si>
    <t>chr7:19302695-19310051</t>
  </si>
  <si>
    <t>ENSMUSG00000026628.13</t>
  </si>
  <si>
    <t>chr1:191170295-191218039</t>
  </si>
  <si>
    <t>ENSMUSG00000103593.1</t>
  </si>
  <si>
    <t>chr8:84200868-84203049</t>
  </si>
  <si>
    <t>ENSMUSG00000026496.11</t>
  </si>
  <si>
    <t>chr1:180568928-180601254</t>
  </si>
  <si>
    <t>ENSMUSG00000043008.8</t>
  </si>
  <si>
    <t>chr16:19946498-19983037</t>
  </si>
  <si>
    <t>ENSMUSG00000026358.13</t>
  </si>
  <si>
    <t>chr1:144242295-144249242</t>
  </si>
  <si>
    <t>ENSMUSG00000028680.14</t>
  </si>
  <si>
    <t>chr4:117126812-117133963</t>
  </si>
  <si>
    <t>ENSMUSG00000033863.1</t>
  </si>
  <si>
    <t>chr19:23141225-23166911</t>
  </si>
  <si>
    <t>ENSMUSG00000000805.18</t>
  </si>
  <si>
    <t>chr11:84957787-84966044</t>
  </si>
  <si>
    <t>ENSMUSG00000026482.13</t>
  </si>
  <si>
    <t>chr1:152516759-152766351</t>
  </si>
  <si>
    <t>ENSMUSG00000061838.7</t>
  </si>
  <si>
    <t>chr6:95473008-95718800</t>
  </si>
  <si>
    <t>ENSMUSG00000026672.11</t>
  </si>
  <si>
    <t>chr2:5020641-5064045</t>
  </si>
  <si>
    <t>ENSMUSG00000029581.14</t>
  </si>
  <si>
    <t>chr5:142960342-142973185</t>
  </si>
  <si>
    <t>ENSMUSG00000079553.10</t>
  </si>
  <si>
    <t>chr17:33875665-33890661</t>
  </si>
  <si>
    <t>ENSMUSG00000050410.15</t>
  </si>
  <si>
    <t>chr17:35512733-35516824</t>
  </si>
  <si>
    <t>ENSMUSG00000018395.19</t>
  </si>
  <si>
    <t>chr11:53567378-53601967</t>
  </si>
  <si>
    <t>ENSMUSG00000073418.4</t>
  </si>
  <si>
    <t>chr17:34728379-34743882</t>
  </si>
  <si>
    <t>ENSMUSG00000029752.12</t>
  </si>
  <si>
    <t>chr6:7675168-7693254</t>
  </si>
  <si>
    <t>ENSMUSG00000014599.10</t>
  </si>
  <si>
    <t>chr3:107741047-107760469</t>
  </si>
  <si>
    <t>ENSMUSG00000015665.8</t>
  </si>
  <si>
    <t>chrX:100572250-100578205</t>
  </si>
  <si>
    <t>ENSMUSG00000076609.2</t>
  </si>
  <si>
    <t>chr6:70719073-70740554</t>
  </si>
  <si>
    <t>ENSMUSG00000076672.7</t>
  </si>
  <si>
    <t>chr12:114288156-114288582</t>
  </si>
  <si>
    <t>ENSMUSG00000095351.2</t>
  </si>
  <si>
    <t>chr6:70698448-70699067</t>
  </si>
  <si>
    <t>ENSMUSG00000096715.2</t>
  </si>
  <si>
    <t>chr6:70671787-70672377</t>
  </si>
  <si>
    <t>ENSMUSG00000083411.3</t>
  </si>
  <si>
    <t>chrX:71803687-71804034</t>
  </si>
  <si>
    <t>Gm43366</t>
  </si>
  <si>
    <t>Gm14568</t>
  </si>
  <si>
    <t>Gm26002</t>
  </si>
  <si>
    <t>Gm14636</t>
  </si>
  <si>
    <t>Pde10a</t>
  </si>
  <si>
    <t>Csf3r</t>
  </si>
  <si>
    <t>Tef</t>
  </si>
  <si>
    <t>Il23a</t>
  </si>
  <si>
    <t>Slc22a17</t>
  </si>
  <si>
    <t>Klhl40</t>
  </si>
  <si>
    <t>Cytip</t>
  </si>
  <si>
    <t>Foxp4</t>
  </si>
  <si>
    <t>Fos</t>
  </si>
  <si>
    <t>G730013B05Rik</t>
  </si>
  <si>
    <t>Nt5e</t>
  </si>
  <si>
    <t>Igflr1</t>
  </si>
  <si>
    <t>Gem</t>
  </si>
  <si>
    <t>Fgf11</t>
  </si>
  <si>
    <t>Net1</t>
  </si>
  <si>
    <t>Vstm2a</t>
  </si>
  <si>
    <t>Xdh</t>
  </si>
  <si>
    <t>Ms4a8a</t>
  </si>
  <si>
    <t>Per1</t>
  </si>
  <si>
    <t>Cttnbp2nl</t>
  </si>
  <si>
    <t>Sh2d4b</t>
  </si>
  <si>
    <t>Krt79</t>
  </si>
  <si>
    <t>Lpin1</t>
  </si>
  <si>
    <t>Gm19325</t>
  </si>
  <si>
    <t>2210408F21Rik</t>
  </si>
  <si>
    <t>Mical2</t>
  </si>
  <si>
    <t>Mitf</t>
  </si>
  <si>
    <t>Tmem30b</t>
  </si>
  <si>
    <t>Ptpn1</t>
  </si>
  <si>
    <t>Disc1</t>
  </si>
  <si>
    <t>Pnpla2</t>
  </si>
  <si>
    <t>Acaa1b</t>
  </si>
  <si>
    <t>Fnbp4</t>
  </si>
  <si>
    <t>Sla</t>
  </si>
  <si>
    <t>Arfgap3</t>
  </si>
  <si>
    <t>Fbxl3</t>
  </si>
  <si>
    <t>Plcb1</t>
  </si>
  <si>
    <t>Tysnd1</t>
  </si>
  <si>
    <t>Uhrf1bp1</t>
  </si>
  <si>
    <t>Sema3e</t>
  </si>
  <si>
    <t>Qsox1</t>
  </si>
  <si>
    <t>Smim12</t>
  </si>
  <si>
    <t>Gm26982</t>
  </si>
  <si>
    <t>Rgl2</t>
  </si>
  <si>
    <t>Ms4a6c</t>
  </si>
  <si>
    <t>Ncaph</t>
  </si>
  <si>
    <t>Ucp3</t>
  </si>
  <si>
    <t>Ccnd2</t>
  </si>
  <si>
    <t>Xbp1</t>
  </si>
  <si>
    <t>4931406C07Rik</t>
  </si>
  <si>
    <t>Rassf5</t>
  </si>
  <si>
    <t>Tnfsf9</t>
  </si>
  <si>
    <t>1600014C10Rik</t>
  </si>
  <si>
    <t>Ccdc91</t>
  </si>
  <si>
    <t>Mafg</t>
  </si>
  <si>
    <t>Srsf5</t>
  </si>
  <si>
    <t>Slc16a6</t>
  </si>
  <si>
    <t>Pltp</t>
  </si>
  <si>
    <t>Atrnl1</t>
  </si>
  <si>
    <t>Tank</t>
  </si>
  <si>
    <t>Fcgrt</t>
  </si>
  <si>
    <t>Aifm2</t>
  </si>
  <si>
    <t>Zfp358</t>
  </si>
  <si>
    <t>Ccl6</t>
  </si>
  <si>
    <t>Fam135a</t>
  </si>
  <si>
    <t>Hipk2</t>
  </si>
  <si>
    <t>Cebpb</t>
  </si>
  <si>
    <t>Rhob</t>
  </si>
  <si>
    <t>Dcun1d3</t>
  </si>
  <si>
    <t>Cep170b</t>
  </si>
  <si>
    <t>Cry2</t>
  </si>
  <si>
    <t>Mark2</t>
  </si>
  <si>
    <t>Gm43196</t>
  </si>
  <si>
    <t>Ext1</t>
  </si>
  <si>
    <t>Ciita</t>
  </si>
  <si>
    <t>Zfp652</t>
  </si>
  <si>
    <t>Casz1</t>
  </si>
  <si>
    <t>Prkar2a</t>
  </si>
  <si>
    <t>Tmem138</t>
  </si>
  <si>
    <t>H2-Oa</t>
  </si>
  <si>
    <t>Ehhadh</t>
  </si>
  <si>
    <t>Nus1</t>
  </si>
  <si>
    <t>Cd244</t>
  </si>
  <si>
    <t>Tk2</t>
  </si>
  <si>
    <t>Fabp1</t>
  </si>
  <si>
    <t>Sema6b</t>
  </si>
  <si>
    <t>Dab2</t>
  </si>
  <si>
    <t>Hmga1-rs1</t>
  </si>
  <si>
    <t>Glns-ps1</t>
  </si>
  <si>
    <t>Inf2</t>
  </si>
  <si>
    <t>Ecm1</t>
  </si>
  <si>
    <t>Mbd1</t>
  </si>
  <si>
    <t>Sh3pxd2b</t>
  </si>
  <si>
    <t>Dnaja4</t>
  </si>
  <si>
    <t>D16Ertd472e</t>
  </si>
  <si>
    <t>Ninj1</t>
  </si>
  <si>
    <t>Ccdc88c</t>
  </si>
  <si>
    <t>Itgb7</t>
  </si>
  <si>
    <t>Slpi</t>
  </si>
  <si>
    <t>Atp6v1g1</t>
  </si>
  <si>
    <t>Abhd17a</t>
  </si>
  <si>
    <t>Gm5050</t>
  </si>
  <si>
    <t>Eid2</t>
  </si>
  <si>
    <t>Dhcr7</t>
  </si>
  <si>
    <t>Tecpr1</t>
  </si>
  <si>
    <t>Abhd4</t>
  </si>
  <si>
    <t>9330159M07Rik</t>
  </si>
  <si>
    <t>Prdm2</t>
  </si>
  <si>
    <t>Khnyn</t>
  </si>
  <si>
    <t>Vps37b</t>
  </si>
  <si>
    <t>Adgrl2</t>
  </si>
  <si>
    <t>Naip6</t>
  </si>
  <si>
    <t>Git1</t>
  </si>
  <si>
    <t>Gm10425</t>
  </si>
  <si>
    <t>B4galt1</t>
  </si>
  <si>
    <t>Eif4e</t>
  </si>
  <si>
    <t>Hmgb2</t>
  </si>
  <si>
    <t>Prkab1</t>
  </si>
  <si>
    <t>Yipf3</t>
  </si>
  <si>
    <t>Zbtb2</t>
  </si>
  <si>
    <t>Sap18</t>
  </si>
  <si>
    <t>Map2k3</t>
  </si>
  <si>
    <t>Tmem229a</t>
  </si>
  <si>
    <t>Casp6</t>
  </si>
  <si>
    <t>Ebpl</t>
  </si>
  <si>
    <t>Pgpep1</t>
  </si>
  <si>
    <t>Ankrd13b</t>
  </si>
  <si>
    <t>Aff1</t>
  </si>
  <si>
    <t>Vopp1</t>
  </si>
  <si>
    <t>Pex14</t>
  </si>
  <si>
    <t>Dcaf15</t>
  </si>
  <si>
    <t>Sertad2</t>
  </si>
  <si>
    <t>Lrrc59</t>
  </si>
  <si>
    <t>D230025D16Rik</t>
  </si>
  <si>
    <t>Nfkbil1</t>
  </si>
  <si>
    <t>Tbc1d2b</t>
  </si>
  <si>
    <t>Tbc1d12</t>
  </si>
  <si>
    <t>Leprot</t>
  </si>
  <si>
    <t>Slc25a44</t>
  </si>
  <si>
    <t>Tcf4</t>
  </si>
  <si>
    <t>Pgam1-ps2</t>
  </si>
  <si>
    <t>Pdlim5</t>
  </si>
  <si>
    <t>Mark4</t>
  </si>
  <si>
    <t>Gm10073</t>
  </si>
  <si>
    <t>Gm10132</t>
  </si>
  <si>
    <t>Gm8399</t>
  </si>
  <si>
    <t>Zfp407</t>
  </si>
  <si>
    <t>Zrsr2</t>
  </si>
  <si>
    <t>Cdc42ep4</t>
  </si>
  <si>
    <t>Gm29284</t>
  </si>
  <si>
    <t>Fbxo30</t>
  </si>
  <si>
    <t>Chd5</t>
  </si>
  <si>
    <t>Rnf181</t>
  </si>
  <si>
    <t>Hmga1</t>
  </si>
  <si>
    <t>Socs4</t>
  </si>
  <si>
    <t>Ints5</t>
  </si>
  <si>
    <t>Fam136a</t>
  </si>
  <si>
    <t>Lmf2</t>
  </si>
  <si>
    <t>Itga4</t>
  </si>
  <si>
    <t>C2cd5</t>
  </si>
  <si>
    <t>Gm38386</t>
  </si>
  <si>
    <t>Bicd1</t>
  </si>
  <si>
    <t>Tmem104</t>
  </si>
  <si>
    <t>Psen2</t>
  </si>
  <si>
    <t>S100a4</t>
  </si>
  <si>
    <t>Bcor</t>
  </si>
  <si>
    <t>Arl4c</t>
  </si>
  <si>
    <t>Rnf213</t>
  </si>
  <si>
    <t>C77080</t>
  </si>
  <si>
    <t>Flna</t>
  </si>
  <si>
    <t>Slc35b2</t>
  </si>
  <si>
    <t>Il20rb</t>
  </si>
  <si>
    <t>Celf4</t>
  </si>
  <si>
    <t>Nlrp1b</t>
  </si>
  <si>
    <t>Syne1</t>
  </si>
  <si>
    <t>Irf7</t>
  </si>
  <si>
    <t>Gpr55</t>
  </si>
  <si>
    <t>4933433G15Rik</t>
  </si>
  <si>
    <t>Zc3h12d</t>
  </si>
  <si>
    <t>Fpr2</t>
  </si>
  <si>
    <t>Fam111a</t>
  </si>
  <si>
    <t>Ahnak</t>
  </si>
  <si>
    <t>Tnfaip2</t>
  </si>
  <si>
    <t>Arhgef40</t>
  </si>
  <si>
    <t>Tnfrsf1b</t>
  </si>
  <si>
    <t>Dgkg</t>
  </si>
  <si>
    <t>Gm9835</t>
  </si>
  <si>
    <t>Zfp617</t>
  </si>
  <si>
    <t>Srsf7</t>
  </si>
  <si>
    <t>Syne3</t>
  </si>
  <si>
    <t>Lrp5</t>
  </si>
  <si>
    <t>Adamts2</t>
  </si>
  <si>
    <t>Piga</t>
  </si>
  <si>
    <t>Coro2a</t>
  </si>
  <si>
    <t>Clec4a3</t>
  </si>
  <si>
    <t>Tlr2</t>
  </si>
  <si>
    <t>Tesk1</t>
  </si>
  <si>
    <t>Tec</t>
  </si>
  <si>
    <t>Samsn1</t>
  </si>
  <si>
    <t>Nadk</t>
  </si>
  <si>
    <t>5430427O19Rik</t>
  </si>
  <si>
    <t>Vps13c</t>
  </si>
  <si>
    <t>Fam49a</t>
  </si>
  <si>
    <t>Dpp7</t>
  </si>
  <si>
    <t>Cox10</t>
  </si>
  <si>
    <t>Nop58</t>
  </si>
  <si>
    <t>Plxnd1</t>
  </si>
  <si>
    <t>Lcp2</t>
  </si>
  <si>
    <t>Nck1</t>
  </si>
  <si>
    <t>Cmtm7</t>
  </si>
  <si>
    <t>Fpr1</t>
  </si>
  <si>
    <t>Hist1h2ag</t>
  </si>
  <si>
    <t>Plekho2</t>
  </si>
  <si>
    <t>Mctp1</t>
  </si>
  <si>
    <t>Cant1</t>
  </si>
  <si>
    <t>Pik3cd</t>
  </si>
  <si>
    <t>Sh2b2</t>
  </si>
  <si>
    <t>2810428J06Rik</t>
  </si>
  <si>
    <t>Olr1</t>
  </si>
  <si>
    <t>Tgfb2</t>
  </si>
  <si>
    <t>Dnmt3a</t>
  </si>
  <si>
    <t>N4bp2l2</t>
  </si>
  <si>
    <t>Sbk1</t>
  </si>
  <si>
    <t>Gtpbp3</t>
  </si>
  <si>
    <t>Scand1</t>
  </si>
  <si>
    <t>Rnf138</t>
  </si>
  <si>
    <t>Mir22hg</t>
  </si>
  <si>
    <t>Rras2</t>
  </si>
  <si>
    <t>Tlr5</t>
  </si>
  <si>
    <t>Gm37728</t>
  </si>
  <si>
    <t>Itpkb</t>
  </si>
  <si>
    <t>Dip2a</t>
  </si>
  <si>
    <t>Gm1966</t>
  </si>
  <si>
    <t>Tspan32</t>
  </si>
  <si>
    <t>Cks2</t>
  </si>
  <si>
    <t>Ccnb2</t>
  </si>
  <si>
    <t>Treml4</t>
  </si>
  <si>
    <t>Fancc</t>
  </si>
  <si>
    <t>Ccr5</t>
  </si>
  <si>
    <t>Gm43814</t>
  </si>
  <si>
    <t>Trim59</t>
  </si>
  <si>
    <t>Gm9825</t>
  </si>
  <si>
    <t>Ankrd27</t>
  </si>
  <si>
    <t>Lncpint</t>
  </si>
  <si>
    <t>Slc17a9</t>
  </si>
  <si>
    <t>Samd9l</t>
  </si>
  <si>
    <t>Zmat4</t>
  </si>
  <si>
    <t>Ptpre</t>
  </si>
  <si>
    <t>Hist1h4a</t>
  </si>
  <si>
    <t>Kcnj2</t>
  </si>
  <si>
    <t>Clec12a</t>
  </si>
  <si>
    <t>Osbpl3</t>
  </si>
  <si>
    <t>Ddias</t>
  </si>
  <si>
    <t>Stard4</t>
  </si>
  <si>
    <t>Slc11a2</t>
  </si>
  <si>
    <t>Klrg2</t>
  </si>
  <si>
    <t>Rbm12b2</t>
  </si>
  <si>
    <t>RP24-502J3.1</t>
  </si>
  <si>
    <t>Gm21769</t>
  </si>
  <si>
    <t>Inhba</t>
  </si>
  <si>
    <t>Gm9733</t>
  </si>
  <si>
    <t>Adora3</t>
  </si>
  <si>
    <t>Acod1</t>
  </si>
  <si>
    <t>Igkv6-15</t>
  </si>
  <si>
    <t>Gm23065</t>
  </si>
  <si>
    <t>MGI:107484</t>
  </si>
  <si>
    <t>ral guanine nucleotide dissociation stimulator,-like 1</t>
  </si>
  <si>
    <t>ENSMUSG00000026482</t>
  </si>
  <si>
    <t>MGI:1354694</t>
  </si>
  <si>
    <t>regulator of G-protein signaling 1</t>
  </si>
  <si>
    <t>ENSMUSG00000026358</t>
  </si>
  <si>
    <t>MGI:5477296</t>
  </si>
  <si>
    <t>predicted gene, 26802</t>
  </si>
  <si>
    <t>ENSMUSG00000097266</t>
  </si>
  <si>
    <t>MGI:1860303</t>
  </si>
  <si>
    <t>GRP1 (general receptor for phosphoinositides 1)-associated scaffold protein</t>
  </si>
  <si>
    <t>ENSMUSG00000000531</t>
  </si>
  <si>
    <t>H4c12</t>
  </si>
  <si>
    <t>ENSMUSG00000070407</t>
  </si>
  <si>
    <t>MGI:1925808</t>
  </si>
  <si>
    <t>HtrA serine peptidase 3</t>
  </si>
  <si>
    <t>ENSMUSG00000029096</t>
  </si>
  <si>
    <t>MGI:1352745</t>
  </si>
  <si>
    <t>fascin actin-bundling protein 1</t>
  </si>
  <si>
    <t>ENSMUSG00000029581</t>
  </si>
  <si>
    <t>MGI:3588200</t>
  </si>
  <si>
    <t>acyl-CoA wax alcohol acyltransferase 1</t>
  </si>
  <si>
    <t>ENSMUSG00000015665</t>
  </si>
  <si>
    <t>MGI:96495</t>
  </si>
  <si>
    <t>immunoglobulin kappa constant</t>
  </si>
  <si>
    <t>ENSMUSG00000076609</t>
  </si>
  <si>
    <t>MGI:109604</t>
  </si>
  <si>
    <t>polo like kinase 3</t>
  </si>
  <si>
    <t>ENSMUSG00000028680</t>
  </si>
  <si>
    <t>MGI:4439856</t>
  </si>
  <si>
    <t>immunoglobulin heavy variable 3-6</t>
  </si>
  <si>
    <t>ENSMUSG00000076672</t>
  </si>
  <si>
    <t>MGI:107689</t>
  </si>
  <si>
    <t>kinesin family member 3A</t>
  </si>
  <si>
    <t>ENSMUSG00000018395</t>
  </si>
  <si>
    <t>MGI:1339753</t>
  </si>
  <si>
    <t>colony stimulating factor 1 (macrophage)</t>
  </si>
  <si>
    <t>ENSMUSG00000014599</t>
  </si>
  <si>
    <t>MGI:88228</t>
  </si>
  <si>
    <t>complement component 4B (Chido blood group)</t>
  </si>
  <si>
    <t>ENSMUSG00000073418</t>
  </si>
  <si>
    <t>H3c3</t>
  </si>
  <si>
    <t>ENSMUSG00000059588</t>
  </si>
  <si>
    <t>ENSMUSG00000055148</t>
  </si>
  <si>
    <t>MGI:1333856</t>
  </si>
  <si>
    <t>Kruppel-like factor 9</t>
  </si>
  <si>
    <t>ENSMUSG00000033863</t>
  </si>
  <si>
    <t>MGI:2685735</t>
  </si>
  <si>
    <t>leucine-rich single-pass membrane protein 1</t>
  </si>
  <si>
    <t>ENSMUSG00000071342</t>
  </si>
  <si>
    <t>MGI:1330850</t>
  </si>
  <si>
    <t>immunoglobulin kappa variable 3-2</t>
  </si>
  <si>
    <t>ENSMUSG00000095351</t>
  </si>
  <si>
    <t>MGI:109596</t>
  </si>
  <si>
    <t>kinesin family member C1</t>
  </si>
  <si>
    <t>ENSMUSG00000079553</t>
  </si>
  <si>
    <t>MGI:1350929</t>
  </si>
  <si>
    <t>asparagine synthetase</t>
  </si>
  <si>
    <t>ENSMUSG00000029752</t>
  </si>
  <si>
    <t>MGI:5610353</t>
  </si>
  <si>
    <t>predicted gene, 37125</t>
  </si>
  <si>
    <t>ENSMUSG00000104351</t>
  </si>
  <si>
    <t>MGI:103180</t>
  </si>
  <si>
    <t>transcription factor 19</t>
  </si>
  <si>
    <t>ENSMUSG00000050410</t>
  </si>
  <si>
    <t>MGI:1096574</t>
  </si>
  <si>
    <t>carbonic anhydrase 4</t>
  </si>
  <si>
    <t>ENSMUSG00000000805</t>
  </si>
  <si>
    <t>ENSMUSG00000055866</t>
  </si>
  <si>
    <t>ENSMUSG00000030539</t>
  </si>
  <si>
    <t>ENSMUSG00000022479</t>
  </si>
  <si>
    <t>MGI:2686922</t>
  </si>
  <si>
    <t>kelch-like 6</t>
  </si>
  <si>
    <t>ENSMUSG00000043008</t>
  </si>
  <si>
    <t>MGI:5610580</t>
  </si>
  <si>
    <t>predicted gene, 37352</t>
  </si>
  <si>
    <t>ENSMUSG00000103593</t>
  </si>
  <si>
    <t>ENSMUSG00000015850</t>
  </si>
  <si>
    <t>MGI:1330855</t>
  </si>
  <si>
    <t>immunoglobulin kappa variable 3-4</t>
  </si>
  <si>
    <t>ENSMUSG00000096715</t>
  </si>
  <si>
    <t>MGI:1889383</t>
  </si>
  <si>
    <t>adaptor-related protein complex 1, sigma 2 subunit</t>
  </si>
  <si>
    <t>ENSMUSG00000031367</t>
  </si>
  <si>
    <t>MGI:109384</t>
  </si>
  <si>
    <t>activating transcription factor 3</t>
  </si>
  <si>
    <t>ENSMUSG00000026628</t>
  </si>
  <si>
    <t>MGI:95575</t>
  </si>
  <si>
    <t>FBJ osteosarcoma oncogene B</t>
  </si>
  <si>
    <t>ENSMUSG00000003545</t>
  </si>
  <si>
    <t>MGI:1918898</t>
  </si>
  <si>
    <t>optineurin</t>
  </si>
  <si>
    <t>ENSMUSG00000026672</t>
  </si>
  <si>
    <t>MGI:3646270</t>
  </si>
  <si>
    <t>ribosomal protein L30, pseudogene 10</t>
  </si>
  <si>
    <t>ENSMUSG00000083411</t>
  </si>
  <si>
    <t>MGI:1306824</t>
  </si>
  <si>
    <t>succinate-Coenzyme A ligase, GDP-forming, beta subunit</t>
  </si>
  <si>
    <t>ENSMUSG00000061838</t>
  </si>
  <si>
    <t>MGI:1340806</t>
  </si>
  <si>
    <t>poly (ADP-ribose) polymerase family, member 1</t>
  </si>
  <si>
    <t>ENSMUSG00000026496</t>
  </si>
  <si>
    <t>MGI:3588202</t>
  </si>
  <si>
    <t>family with sequence similarity 71, member A</t>
  </si>
  <si>
    <t>ENSMUSG00000091017</t>
  </si>
  <si>
    <t>MGI:5477026</t>
  </si>
  <si>
    <t>predicted gene, 26532</t>
  </si>
  <si>
    <t>ENSMUSG00000097296</t>
  </si>
  <si>
    <t>45 significantly downregulated genes at 32 weeks in BM-AΦ PM2.5 group</t>
  </si>
  <si>
    <t>38 significantly upregulated genes at 32 weeks in BM-AΦ PM2.5 group</t>
  </si>
  <si>
    <t>GO:0031327</t>
  </si>
  <si>
    <t>GO:0043207</t>
  </si>
  <si>
    <t>response to external biotic stimulus</t>
  </si>
  <si>
    <t>GO:0009890</t>
  </si>
  <si>
    <t>GO:0009607</t>
  </si>
  <si>
    <t>response to biotic stimulus</t>
  </si>
  <si>
    <t>GO:1902041</t>
  </si>
  <si>
    <t>GO:0033993</t>
  </si>
  <si>
    <t>response to lipid</t>
  </si>
  <si>
    <t>GO:0045934</t>
  </si>
  <si>
    <t>GO:0010605</t>
  </si>
  <si>
    <t>GO:0010629</t>
  </si>
  <si>
    <t>negative regulation of gene expression</t>
  </si>
  <si>
    <t>GO:0009628</t>
  </si>
  <si>
    <t>response to abiotic stimulus</t>
  </si>
  <si>
    <t>GO:2000316</t>
  </si>
  <si>
    <t>GO:0000302</t>
  </si>
  <si>
    <t>response to reactive oxygen species</t>
  </si>
  <si>
    <t>GO:0051253</t>
  </si>
  <si>
    <t>GO:2000113</t>
  </si>
  <si>
    <t>GO:0000122</t>
  </si>
  <si>
    <t>GO:0010558</t>
  </si>
  <si>
    <t>GO:0008037</t>
  </si>
  <si>
    <t>cell recognition</t>
  </si>
  <si>
    <t>MF_FA_4</t>
  </si>
  <si>
    <t>MGI:1926225</t>
  </si>
  <si>
    <t>solute carrier family 22 (organic cation transporter), member 17</t>
  </si>
  <si>
    <t>ENSMUSG00000022199</t>
  </si>
  <si>
    <t>ENSMUSG00000022199.10</t>
  </si>
  <si>
    <t>chr14:54906726-54913132</t>
  </si>
  <si>
    <t>MGI:1915437</t>
  </si>
  <si>
    <t>family with sequence similarity 135, member A</t>
  </si>
  <si>
    <t>ENSMUSG00000026153</t>
  </si>
  <si>
    <t>ENSMUSG00000026153.15</t>
  </si>
  <si>
    <t>chr1:24011244-24100333</t>
  </si>
  <si>
    <t>MGI:1340034</t>
  </si>
  <si>
    <t>sema domain, immunoglobulin domain (Ig), short basic domain, secreted, (semaphorin) 3E</t>
  </si>
  <si>
    <t>ENSMUSG00000063531</t>
  </si>
  <si>
    <t>ENSMUSG00000063531.7</t>
  </si>
  <si>
    <t>chr5:14025275-14256689</t>
  </si>
  <si>
    <t>MGI:3655979</t>
  </si>
  <si>
    <t>IGF-like family receptor 1</t>
  </si>
  <si>
    <t>ENSMUSG00000036826</t>
  </si>
  <si>
    <t>ENSMUSG00000036826.14</t>
  </si>
  <si>
    <t>chr7:30563300-30567962</t>
  </si>
  <si>
    <t>MGI:2384826</t>
  </si>
  <si>
    <t>V-set and transmembrane domain containing 2A</t>
  </si>
  <si>
    <t>ENSMUSG00000048834</t>
  </si>
  <si>
    <t>ENSMUSG00000048834.16</t>
  </si>
  <si>
    <t>chr11:16257723-16427310</t>
  </si>
  <si>
    <t>MGI:2154244</t>
  </si>
  <si>
    <t>plexin D1</t>
  </si>
  <si>
    <t>ENSMUSG00000030123</t>
  </si>
  <si>
    <t>ENSMUSG00000030123.15</t>
  </si>
  <si>
    <t>chr6:115954810-115995005</t>
  </si>
  <si>
    <t>MGI:107182</t>
  </si>
  <si>
    <t>chemokine (C-C motif) receptor 5</t>
  </si>
  <si>
    <t>ENSMUSG00000079227</t>
  </si>
  <si>
    <t>ENSMUSG00000079227.9</t>
  </si>
  <si>
    <t>chr9:124121542-124127182</t>
  </si>
  <si>
    <t>MGI:103060</t>
  </si>
  <si>
    <t>extracellular matrix protein 1</t>
  </si>
  <si>
    <t>ENSMUSG00000028108</t>
  </si>
  <si>
    <t>ENSMUSG00000028108.15</t>
  </si>
  <si>
    <t>chr3:95734146-95739569</t>
  </si>
  <si>
    <t>MGI:96616</t>
  </si>
  <si>
    <t>integrin beta 7</t>
  </si>
  <si>
    <t>ENSMUSG00000001281</t>
  </si>
  <si>
    <t>ENSMUSG00000001281.9</t>
  </si>
  <si>
    <t>chr15:102215994-102231935</t>
  </si>
  <si>
    <t>MGI:1330282</t>
  </si>
  <si>
    <t>S100 calcium binding protein A4</t>
  </si>
  <si>
    <t>ENSMUSG00000001020</t>
  </si>
  <si>
    <t>ENSMUSG00000001020.8</t>
  </si>
  <si>
    <t>chr3:90584658-90606045</t>
  </si>
  <si>
    <t>MGI:3588276</t>
  </si>
  <si>
    <t>RIKEN cDNA G730013B05 gene</t>
  </si>
  <si>
    <t>ENSMUSG00000097694</t>
  </si>
  <si>
    <t>ENSMUSG00000097694.7</t>
  </si>
  <si>
    <t>chr16:50526303-50559435</t>
  </si>
  <si>
    <t>MGI:2685064</t>
  </si>
  <si>
    <t>G protein-coupled receptor 55</t>
  </si>
  <si>
    <t>ENSMUSG00000049608</t>
  </si>
  <si>
    <t>ENSMUSG00000049608.8</t>
  </si>
  <si>
    <t>chr1:85928482-85961007</t>
  </si>
  <si>
    <t>MGI:98506</t>
  </si>
  <si>
    <t>transcription factor 4</t>
  </si>
  <si>
    <t>ENSMUSG00000053477</t>
  </si>
  <si>
    <t>ENSMUSG00000053477.16</t>
  </si>
  <si>
    <t>chr18:69344145-69689079</t>
  </si>
  <si>
    <t>MGI:3040968</t>
  </si>
  <si>
    <t>C-type lectin domain family 12, member a</t>
  </si>
  <si>
    <t>ENSMUSG00000053063</t>
  </si>
  <si>
    <t>ENSMUSG00000053063.11</t>
  </si>
  <si>
    <t>chr6:129349963-129365303</t>
  </si>
  <si>
    <t>MGI:1261783</t>
  </si>
  <si>
    <t>family with sequence similarity 49, member A</t>
  </si>
  <si>
    <t>ENSMUSG00000020589</t>
  </si>
  <si>
    <t>ENSMUSG00000020589.16</t>
  </si>
  <si>
    <t>chr12:12262138-12376359</t>
  </si>
  <si>
    <t>MGI:1920399</t>
  </si>
  <si>
    <t>C-type lectin domain family 4, member a3</t>
  </si>
  <si>
    <t>ENSMUSG00000043832</t>
  </si>
  <si>
    <t>ENSMUSG00000043832.13</t>
  </si>
  <si>
    <t>chr6:122952514-122969875</t>
  </si>
  <si>
    <t>MGI:96603</t>
  </si>
  <si>
    <t>integrin alpha 4</t>
  </si>
  <si>
    <t>ENSMUSG00000027009</t>
  </si>
  <si>
    <t>ENSMUSG00000027009.18</t>
  </si>
  <si>
    <t>chr2:79255499-79428891</t>
  </si>
  <si>
    <t>MGI:1101058</t>
  </si>
  <si>
    <t>tumor necrosis factor (ligand) superfamily, member 9</t>
  </si>
  <si>
    <t>ENSMUSG00000035678</t>
  </si>
  <si>
    <t>ENSMUSG00000035678.7</t>
  </si>
  <si>
    <t>chr17:57092034-57107757</t>
  </si>
  <si>
    <t>ENSMUSG00000006310</t>
  </si>
  <si>
    <t>ENSMUSG00000107761</t>
  </si>
  <si>
    <t>ENSMUSG00000109244</t>
  </si>
  <si>
    <t>ENSMUSG00000029066</t>
  </si>
  <si>
    <t>MGI:2443497</t>
  </si>
  <si>
    <t>zinc finger, matrin type 4</t>
  </si>
  <si>
    <t>ENSMUSG00000037492</t>
  </si>
  <si>
    <t>ENSMUSG00000037492.16</t>
  </si>
  <si>
    <t>chr8:23669657-24063105</t>
  </si>
  <si>
    <t>MGI:5663503</t>
  </si>
  <si>
    <t>predicted gene 43366</t>
  </si>
  <si>
    <t>ENSMUSG00000104665</t>
  </si>
  <si>
    <t>ENSMUSG00000104665.1</t>
  </si>
  <si>
    <t>chr5:45660066-45662721</t>
  </si>
  <si>
    <t>MGI:1919107</t>
  </si>
  <si>
    <t>solute carrier family 17, member 9</t>
  </si>
  <si>
    <t>ENSMUSG00000023393</t>
  </si>
  <si>
    <t>ENSMUSG00000023393.15</t>
  </si>
  <si>
    <t>chr2:180725262-180742280</t>
  </si>
  <si>
    <t>MGI:3705384</t>
  </si>
  <si>
    <t>predicted gene 14568</t>
  </si>
  <si>
    <t>ENSMUSG00000081407</t>
  </si>
  <si>
    <t>ENSMUSG00000081407.1</t>
  </si>
  <si>
    <t>chrX:36376806-36377100</t>
  </si>
  <si>
    <t>MGI:5579990</t>
  </si>
  <si>
    <t>predicted gene 29284</t>
  </si>
  <si>
    <t>ENSMUSG00000099693</t>
  </si>
  <si>
    <t>ENSMUSG00000099693.1</t>
  </si>
  <si>
    <t>chr1:84990637-84993032</t>
  </si>
  <si>
    <t>MGI:2442408</t>
  </si>
  <si>
    <t>spectrin repeat containing, nuclear envelope family member 3</t>
  </si>
  <si>
    <t>ENSMUSG00000054150</t>
  </si>
  <si>
    <t>ENSMUSG00000054150.11</t>
  </si>
  <si>
    <t>chr12:104929948-105009809</t>
  </si>
  <si>
    <t>MGI:108445</t>
  </si>
  <si>
    <t>class II transactivator</t>
  </si>
  <si>
    <t>ENSMUSG00000022504</t>
  </si>
  <si>
    <t>ENSMUSG00000022504.9</t>
  </si>
  <si>
    <t>chr16:10488177-10543054</t>
  </si>
  <si>
    <t>MGI:1858171</t>
  </si>
  <si>
    <t>toll-like receptor 5</t>
  </si>
  <si>
    <t>ENSMUSG00000079164</t>
  </si>
  <si>
    <t>ENSMUSG00000079164.8</t>
  </si>
  <si>
    <t>chr1:182954787-182976044</t>
  </si>
  <si>
    <t>MGI:109294</t>
  </si>
  <si>
    <t>Cd244a</t>
  </si>
  <si>
    <t>CD244 molecule A</t>
  </si>
  <si>
    <t>ENSMUSG00000004709</t>
  </si>
  <si>
    <t>ENSMUSG00000004709.14</t>
  </si>
  <si>
    <t>chr1:171559192-171585318</t>
  </si>
  <si>
    <t>MGI:2447166</t>
  </si>
  <si>
    <t>CKLF-like MARVEL transmembrane domain containing 7</t>
  </si>
  <si>
    <t>ENSMUSG00000032436</t>
  </si>
  <si>
    <t>ENSMUSG00000032436.16</t>
  </si>
  <si>
    <t>chr9:114756836-114782257</t>
  </si>
  <si>
    <t>H2ac10</t>
  </si>
  <si>
    <t>ENSMUSG00000069805</t>
  </si>
  <si>
    <t>MGI:1921503</t>
  </si>
  <si>
    <t>killer cell lectin-like receptor subfamily G, member 2</t>
  </si>
  <si>
    <t>ENSMUSG00000071537</t>
  </si>
  <si>
    <t>ENSMUSG00000071537.6</t>
  </si>
  <si>
    <t>chr6:38626659-38637242</t>
  </si>
  <si>
    <t>MGI:1925182</t>
  </si>
  <si>
    <t>SH2 domain containing 4B</t>
  </si>
  <si>
    <t>ENSMUSG00000037833</t>
  </si>
  <si>
    <t>ENSMUSG00000037833.13</t>
  </si>
  <si>
    <t>chr14:40813788-40893266</t>
  </si>
  <si>
    <t>Rtl6</t>
  </si>
  <si>
    <t>MGI:96570</t>
  </si>
  <si>
    <t>inhibin beta-A</t>
  </si>
  <si>
    <t>ENSMUSG00000041324</t>
  </si>
  <si>
    <t>ENSMUSG00000041324.13</t>
  </si>
  <si>
    <t>chr13:16011850-16027211</t>
  </si>
  <si>
    <t>MGI:1278319</t>
  </si>
  <si>
    <t>formyl peptide receptor 2</t>
  </si>
  <si>
    <t>ENSMUSG00000052270</t>
  </si>
  <si>
    <t>ENSMUSG00000052270.7</t>
  </si>
  <si>
    <t>chr17:17887851-17971677</t>
  </si>
  <si>
    <t>H3c2</t>
  </si>
  <si>
    <t>Hectd4</t>
  </si>
  <si>
    <t>Meak7</t>
  </si>
  <si>
    <t>H2ac4</t>
  </si>
  <si>
    <t>H1f5</t>
  </si>
  <si>
    <t>Resf1</t>
  </si>
  <si>
    <t>H2bc3</t>
  </si>
  <si>
    <t>H3c11</t>
  </si>
  <si>
    <t>Grk3</t>
  </si>
  <si>
    <t>H3c4</t>
  </si>
  <si>
    <t>H2ac15</t>
  </si>
  <si>
    <t>MGI:2443755</t>
  </si>
  <si>
    <t>RasGEF domain family, member 1B</t>
  </si>
  <si>
    <t>ENSMUSG00000089809</t>
  </si>
  <si>
    <t>Rbm3-ps</t>
  </si>
  <si>
    <t>ENSMUSG00000104030</t>
  </si>
  <si>
    <t>MGI:2442812</t>
  </si>
  <si>
    <t>transmembrane protein 229A</t>
  </si>
  <si>
    <t>ENSMUSG00000048022</t>
  </si>
  <si>
    <t>ENSMUSG00000048022.11</t>
  </si>
  <si>
    <t>chr6:24951140-24956297</t>
  </si>
  <si>
    <t>MGI:5663333</t>
  </si>
  <si>
    <t>predicted gene 43196</t>
  </si>
  <si>
    <t>ENSMUSG00000107017</t>
  </si>
  <si>
    <t>ENSMUSG00000107017.1</t>
  </si>
  <si>
    <t>chr6:3325741-3327855</t>
  </si>
  <si>
    <t>MGI:1914308</t>
  </si>
  <si>
    <t>RIKEN cDNA 2810428J06 gene</t>
  </si>
  <si>
    <t>ENSMUSG00000105981</t>
  </si>
  <si>
    <t>ENSMUSG00000105981.1</t>
  </si>
  <si>
    <t>chr3:135425236-135427932</t>
  </si>
  <si>
    <t>MGI:2143266</t>
  </si>
  <si>
    <t>interleukin 20 receptor beta</t>
  </si>
  <si>
    <t>ENSMUSG00000044244</t>
  </si>
  <si>
    <t>ENSMUSG00000044244.18</t>
  </si>
  <si>
    <t>chr9:100457718-100486788</t>
  </si>
  <si>
    <t>MGI:1918524</t>
  </si>
  <si>
    <t>RIKEN cDNA 4933433G15 gene</t>
  </si>
  <si>
    <t>ENSMUSG00000097021</t>
  </si>
  <si>
    <t>ENSMUSG00000097021.7</t>
  </si>
  <si>
    <t>chr9:75410183-75417709</t>
  </si>
  <si>
    <t>MGI:2442519</t>
  </si>
  <si>
    <t>RIKEN cDNA 9330159M07 gene</t>
  </si>
  <si>
    <t>ENSMUSG00000097177</t>
  </si>
  <si>
    <t>ENSMUSG00000097177.7</t>
  </si>
  <si>
    <t>chr9:88839163-88858853</t>
  </si>
  <si>
    <t>MGI:3649091</t>
  </si>
  <si>
    <t>predicted gene 5050</t>
  </si>
  <si>
    <t>ENSMUSG00000106243</t>
  </si>
  <si>
    <t>ENSMUSG00000106243.1</t>
  </si>
  <si>
    <t>chr5:136211011-136211786</t>
  </si>
  <si>
    <t>MGI:5011510</t>
  </si>
  <si>
    <t>predicted gene, 19325</t>
  </si>
  <si>
    <t>ENSMUSG00000101365</t>
  </si>
  <si>
    <t>ENSMUSG00000101365.1</t>
  </si>
  <si>
    <t>chr9:97047443-97067307</t>
  </si>
  <si>
    <t>MGI:1932410</t>
  </si>
  <si>
    <t>interleukin 23, alpha subunit p19</t>
  </si>
  <si>
    <t>ENSMUSG00000025383</t>
  </si>
  <si>
    <t>ENSMUSG00000025383.1</t>
  </si>
  <si>
    <t>chr10:128296139-128298084</t>
  </si>
  <si>
    <t>MGI:1270859</t>
  </si>
  <si>
    <t>cryptochrome 2 (photolyase-like)</t>
  </si>
  <si>
    <t>ENSMUSG00000068742</t>
  </si>
  <si>
    <t>ENSMUSG00000068742.11</t>
  </si>
  <si>
    <t>chr2:92403645-92434043</t>
  </si>
  <si>
    <t>MGI:107483</t>
  </si>
  <si>
    <t>ral guanine nucleotide dissociation stimulator-like 2</t>
  </si>
  <si>
    <t>ENSMUSG00000041354</t>
  </si>
  <si>
    <t>ENSMUSG00000041354.15</t>
  </si>
  <si>
    <t>chr17:33929581-33937687</t>
  </si>
  <si>
    <t>MGI:1917633</t>
  </si>
  <si>
    <t>heme A:farnesyltransferase cytochrome c oxidase assembly factor 10</t>
  </si>
  <si>
    <t>ENSMUSG00000042148</t>
  </si>
  <si>
    <t>ENSMUSG00000042148.8</t>
  </si>
  <si>
    <t>chr11:63962626-64079466</t>
  </si>
  <si>
    <t>MGI:1915427</t>
  </si>
  <si>
    <t>emopamil binding protein-like</t>
  </si>
  <si>
    <t>ENSMUSG00000021928</t>
  </si>
  <si>
    <t>ENSMUSG00000021928.8</t>
  </si>
  <si>
    <t>chr14:61339762-61360445</t>
  </si>
  <si>
    <t>MGI:3641976</t>
  </si>
  <si>
    <t>predicted gene 14636</t>
  </si>
  <si>
    <t>ENSMUSG00000073274</t>
  </si>
  <si>
    <t>ENSMUSG00000073274.4</t>
  </si>
  <si>
    <t>chrX:19162053-19167241</t>
  </si>
  <si>
    <t>MGI:1927152</t>
  </si>
  <si>
    <t>spectrin repeat containing, nuclear envelope 1</t>
  </si>
  <si>
    <t>ENSMUSG00000096054</t>
  </si>
  <si>
    <t>ENSMUSG00000096054.2</t>
  </si>
  <si>
    <t>chr10:5336948-5550692</t>
  </si>
  <si>
    <t>MGI:105060</t>
  </si>
  <si>
    <t>diacylglycerol kinase, gamma</t>
  </si>
  <si>
    <t>ENSMUSG00000022861</t>
  </si>
  <si>
    <t>ENSMUSG00000022861.16</t>
  </si>
  <si>
    <t>chr16:22468460-22657221</t>
  </si>
  <si>
    <t>MGI:2447658</t>
  </si>
  <si>
    <t>disrupted in schizophrenia 1</t>
  </si>
  <si>
    <t>ENSMUSG00000043051</t>
  </si>
  <si>
    <t>ENSMUSG00000043051.17</t>
  </si>
  <si>
    <t>chr8:125054194-125261858</t>
  </si>
  <si>
    <t>MGI:1860513</t>
  </si>
  <si>
    <t>formin binding protein 4</t>
  </si>
  <si>
    <t>ENSMUSG00000008200</t>
  </si>
  <si>
    <t>ENSMUSG00000008200.14</t>
  </si>
  <si>
    <t>chr2:90745369-90781021</t>
  </si>
  <si>
    <t>MGI:2448293</t>
  </si>
  <si>
    <t>H2ac11</t>
  </si>
  <si>
    <t>H2A clustered histone 11</t>
  </si>
  <si>
    <t>ENSMUSG00000069301</t>
  </si>
  <si>
    <t>ENSMUSG00000069301.5</t>
  </si>
  <si>
    <t>chr13:22042459-22042944</t>
  </si>
  <si>
    <t>MGI:3582959</t>
  </si>
  <si>
    <t>NLR family, pyrin domain containing 1B</t>
  </si>
  <si>
    <t>ENSMUSG00000070390</t>
  </si>
  <si>
    <t>ENSMUSG00000070390.12</t>
  </si>
  <si>
    <t>chr11:71153101-71230733</t>
  </si>
  <si>
    <t>MGI:98663</t>
  </si>
  <si>
    <t>thyrotroph embryonic factor</t>
  </si>
  <si>
    <t>ENSMUSG00000022389</t>
  </si>
  <si>
    <t>ENSMUSG00000022389.14</t>
  </si>
  <si>
    <t>chr15:81800790-81826861</t>
  </si>
  <si>
    <t>MGI:99782</t>
  </si>
  <si>
    <t>5' nucleotidase, ecto</t>
  </si>
  <si>
    <t>ENSMUSG00000032420</t>
  </si>
  <si>
    <t>ENSMUSG00000032420.7</t>
  </si>
  <si>
    <t>chr9:88327196-88372092</t>
  </si>
  <si>
    <t>MGI:2685949</t>
  </si>
  <si>
    <t>zinc finger and BTB domain containing 2</t>
  </si>
  <si>
    <t>ENSMUSG00000075327</t>
  </si>
  <si>
    <t>ENSMUSG00000075327.9</t>
  </si>
  <si>
    <t>chr10:4367073-4388108</t>
  </si>
  <si>
    <t>MGI:5504097</t>
  </si>
  <si>
    <t>predicted gene, 26982</t>
  </si>
  <si>
    <t>ENSMUSG00000097994</t>
  </si>
  <si>
    <t>ENSMUSG00000097994.1</t>
  </si>
  <si>
    <t>chr6:113714970-113719880</t>
  </si>
  <si>
    <t>MGI:1298378</t>
  </si>
  <si>
    <t>7-dehydrocholesterol reductase</t>
  </si>
  <si>
    <t>ENSMUSG00000058454</t>
  </si>
  <si>
    <t>ENSMUSG00000058454.15</t>
  </si>
  <si>
    <t>chr7:143823166-143848410</t>
  </si>
  <si>
    <t>MGI:1918648</t>
  </si>
  <si>
    <t>RIKEN cDNA 5430427O19 gene</t>
  </si>
  <si>
    <t>ENSMUSG00000025058</t>
  </si>
  <si>
    <t>ENSMUSG00000025058.4</t>
  </si>
  <si>
    <t>chrX:85870353-85891499</t>
  </si>
  <si>
    <t>MGI:1914172</t>
  </si>
  <si>
    <t>related RAS viral (r-ras) oncogene 2</t>
  </si>
  <si>
    <t>ENSMUSG00000055723</t>
  </si>
  <si>
    <t>ENSMUSG00000055723.6</t>
  </si>
  <si>
    <t>chr7:114046781-114117781</t>
  </si>
  <si>
    <t>MGI:103206</t>
  </si>
  <si>
    <t>aconitate decarboxylase 1</t>
  </si>
  <si>
    <t>ENSMUSG00000022126</t>
  </si>
  <si>
    <t>ENSMUSG00000022126.6</t>
  </si>
  <si>
    <t>chr14:103046976-103056573</t>
  </si>
  <si>
    <t>MGI:3708729</t>
  </si>
  <si>
    <t>Rnps1-ps</t>
  </si>
  <si>
    <t>RNA binding protein with serine rich domain 1, pseudogene</t>
  </si>
  <si>
    <t>ENSMUSG00000096403</t>
  </si>
  <si>
    <t>ENSMUSG00000096403.2</t>
  </si>
  <si>
    <t>chr6:7982540-7983383</t>
  </si>
  <si>
    <t>MGI:1918708</t>
  </si>
  <si>
    <t>BCL6 interacting corepressor</t>
  </si>
  <si>
    <t>ENSMUSG00000040363</t>
  </si>
  <si>
    <t>ENSMUSG00000040363.15</t>
  </si>
  <si>
    <t>chrX:12036739-12160355</t>
  </si>
  <si>
    <t>MGI:1298223</t>
  </si>
  <si>
    <t>Naip1</t>
  </si>
  <si>
    <t>NLR family, apoptosis inhibitory protein 1</t>
  </si>
  <si>
    <t>ENSMUSG00000021640</t>
  </si>
  <si>
    <t>ENSMUSG00000078942.10</t>
  </si>
  <si>
    <t>chr13:100281120-100317674</t>
  </si>
  <si>
    <t>MGI:1914266</t>
  </si>
  <si>
    <t>TBC1 domain family, member 2B</t>
  </si>
  <si>
    <t>ENSMUSG00000037410</t>
  </si>
  <si>
    <t>ENSMUSG00000037410.13</t>
  </si>
  <si>
    <t>chr9:90163068-90270771</t>
  </si>
  <si>
    <t>MGI:107628</t>
  </si>
  <si>
    <t>PR domain containing 2, with ZNF domain</t>
  </si>
  <si>
    <t>ENSMUSG00000057637</t>
  </si>
  <si>
    <t>ENSMUSG00000057637.13</t>
  </si>
  <si>
    <t>chr4:143107390-143212705</t>
  </si>
  <si>
    <t>MGI:2448419</t>
  </si>
  <si>
    <t>H4c1</t>
  </si>
  <si>
    <t>H4 clustered histone 1</t>
  </si>
  <si>
    <t>ENSMUSG00000060093</t>
  </si>
  <si>
    <t>ENSMUSG00000060093.6</t>
  </si>
  <si>
    <t>chr13:23760691-23761230</t>
  </si>
  <si>
    <t>MGI:3645709</t>
  </si>
  <si>
    <t>phosphoglycerate mutase 1, pseudogene 2</t>
  </si>
  <si>
    <t>ENSMUSG00000082016</t>
  </si>
  <si>
    <t>ENSMUSG00000082016.3</t>
  </si>
  <si>
    <t>chr7:27469770-27470535</t>
  </si>
  <si>
    <t>MGI:96911</t>
  </si>
  <si>
    <t>v-maf musculoaponeurotic fibrosarcoma oncogene family, protein G (avian)</t>
  </si>
  <si>
    <t>ENSMUSG00000051510</t>
  </si>
  <si>
    <t>ENSMUSG00000051510.13</t>
  </si>
  <si>
    <t>chr11:120625116-120633600</t>
  </si>
  <si>
    <t>MGI:2138133</t>
  </si>
  <si>
    <t>leucine rich repeat containing 59</t>
  </si>
  <si>
    <t>ENSMUSG00000020869</t>
  </si>
  <si>
    <t>ENSMUSG00000020869.8</t>
  </si>
  <si>
    <t>chr11:94629766-94660089</t>
  </si>
  <si>
    <t>MGI:1927489</t>
  </si>
  <si>
    <t>PDZ and LIM domain 5</t>
  </si>
  <si>
    <t>ENSMUSG00000028273</t>
  </si>
  <si>
    <t>ENSMUSG00000028273.15</t>
  </si>
  <si>
    <t>chr3:142239589-142395696</t>
  </si>
  <si>
    <t>MGI:3704449</t>
  </si>
  <si>
    <t>predicted gene 10132</t>
  </si>
  <si>
    <t>ENSMUSG00000063556</t>
  </si>
  <si>
    <t>ENSMUSG00000063556.5</t>
  </si>
  <si>
    <t>chr14:77156762-77721760</t>
  </si>
  <si>
    <t>MGI:1261434</t>
  </si>
  <si>
    <t>oxidized low density lipoprotein (lectin-like) receptor 1</t>
  </si>
  <si>
    <t>ENSMUSG00000030162</t>
  </si>
  <si>
    <t>ENSMUSG00000030162.14</t>
  </si>
  <si>
    <t>chr6:129485243-129507165</t>
  </si>
  <si>
    <t>MGI:104960</t>
  </si>
  <si>
    <t>tumor necrosis factor, alpha-induced protein 2</t>
  </si>
  <si>
    <t>ENSMUSG00000021281</t>
  </si>
  <si>
    <t>ENSMUSG00000021281.15</t>
  </si>
  <si>
    <t>chr12:111442468-111455018</t>
  </si>
  <si>
    <t>Atp6v0c-ps2</t>
  </si>
  <si>
    <t>ENSMUSG00000079555</t>
  </si>
  <si>
    <t>ENSMUSG00000026014</t>
  </si>
  <si>
    <t>ENSMUSG00000086862</t>
  </si>
  <si>
    <t>ENSMUSG00000034345</t>
  </si>
  <si>
    <t>P2ry10b</t>
  </si>
  <si>
    <t>ENSMUSG00000054293</t>
  </si>
  <si>
    <t>ENSMUSG00000021624</t>
  </si>
  <si>
    <t>MGI:2183535</t>
  </si>
  <si>
    <t>cytohesin 1 interacting protein</t>
  </si>
  <si>
    <t>ENSMUSG00000026832</t>
  </si>
  <si>
    <t>ENSMUSG00000026832.12</t>
  </si>
  <si>
    <t>chr2:58129136-58160495</t>
  </si>
  <si>
    <t>Lratd2</t>
  </si>
  <si>
    <t>MGI:1919580</t>
  </si>
  <si>
    <t>kelch-like 40</t>
  </si>
  <si>
    <t>ENSMUSG00000074001</t>
  </si>
  <si>
    <t>ENSMUSG00000074001.2</t>
  </si>
  <si>
    <t>chr9:121777606-121783819</t>
  </si>
  <si>
    <t>MGI:1330831</t>
  </si>
  <si>
    <t>immunoglobulin kappa variable 6-15</t>
  </si>
  <si>
    <t>ENSMUSG00000094797</t>
  </si>
  <si>
    <t>ENSMUSG00000094797.1</t>
  </si>
  <si>
    <t>chr6:70406468-70406992</t>
  </si>
  <si>
    <t>MGI:3642471</t>
  </si>
  <si>
    <t>predicted gene 10425</t>
  </si>
  <si>
    <t>ENSMUSG00000097081</t>
  </si>
  <si>
    <t>ENSMUSG00000097081.1</t>
  </si>
  <si>
    <t>chr12:111417429-111431182</t>
  </si>
  <si>
    <t>MGI:1345143</t>
  </si>
  <si>
    <t>phosphodiesterase 10A</t>
  </si>
  <si>
    <t>ENSMUSG00000023868</t>
  </si>
  <si>
    <t>ENSMUSG00000023868.15</t>
  </si>
  <si>
    <t>chr17:8525371-8986648</t>
  </si>
  <si>
    <t>MGI:3036258</t>
  </si>
  <si>
    <t>chromodomain helicase DNA binding protein 5</t>
  </si>
  <si>
    <t>ENSMUSG00000005045</t>
  </si>
  <si>
    <t>ENSMUSG00000005045.16</t>
  </si>
  <si>
    <t>chr4:152338650-152390194</t>
  </si>
  <si>
    <t>MGI:2444777</t>
  </si>
  <si>
    <t>non-SMC condensin I complex, subunit H</t>
  </si>
  <si>
    <t>ENSMUSG00000034906</t>
  </si>
  <si>
    <t>ENSMUSG00000034906.15</t>
  </si>
  <si>
    <t>chr2:127103808-127133954</t>
  </si>
  <si>
    <t>MGI:2442082</t>
  </si>
  <si>
    <t>transmembrane protein 30B</t>
  </si>
  <si>
    <t>ENSMUSG00000034435</t>
  </si>
  <si>
    <t>ENSMUSG00000034435.5</t>
  </si>
  <si>
    <t>chr12:73543113-73546395</t>
  </si>
  <si>
    <t>MGI:1918682</t>
  </si>
  <si>
    <t>5430437J10Rik</t>
  </si>
  <si>
    <t>RIKEN cDNA 5430437J10 gene</t>
  </si>
  <si>
    <t>ENSMUSG00000110018</t>
  </si>
  <si>
    <t>ENSMUSG00000110018.1</t>
  </si>
  <si>
    <t>chr15:5496265-5594984</t>
  </si>
  <si>
    <t>MGI:1927638</t>
  </si>
  <si>
    <t>DnaJ heat shock protein family (Hsp40) member A4</t>
  </si>
  <si>
    <t>ENSMUSG00000032285</t>
  </si>
  <si>
    <t>ENSMUSG00000032285.15</t>
  </si>
  <si>
    <t>chr9:54698872-54734519</t>
  </si>
  <si>
    <t>MGI:1101760</t>
  </si>
  <si>
    <t>BICD cargo adaptor 1</t>
  </si>
  <si>
    <t>ENSMUSG00000003452</t>
  </si>
  <si>
    <t>ENSMUSG00000003452.15</t>
  </si>
  <si>
    <t>chr6:149408983-149563329</t>
  </si>
  <si>
    <t>MGI:1347356</t>
  </si>
  <si>
    <t>a disintegrin-like and metallopeptidase (reprolysin type) with thrombospondin type 1 motif, 2</t>
  </si>
  <si>
    <t>ENSMUSG00000036545</t>
  </si>
  <si>
    <t>ENSMUSG00000036545.8</t>
  </si>
  <si>
    <t>chr11:50599297-50807573</t>
  </si>
  <si>
    <t>MGI:98726</t>
  </si>
  <si>
    <t>transforming growth factor, beta 2</t>
  </si>
  <si>
    <t>ENSMUSG00000039239</t>
  </si>
  <si>
    <t>ENSMUSG00000039239.14</t>
  </si>
  <si>
    <t>chr1:186622791-186707033</t>
  </si>
  <si>
    <t>MGI:104847</t>
  </si>
  <si>
    <t>adenosine A3 receptor</t>
  </si>
  <si>
    <t>ENSMUSG00000000562</t>
  </si>
  <si>
    <t>ENSMUSG00000000562.5</t>
  </si>
  <si>
    <t>chr3:105870857-105924042</t>
  </si>
  <si>
    <t>MGI:1921291</t>
  </si>
  <si>
    <t>DNA damage-induced apoptosis suppressor</t>
  </si>
  <si>
    <t>ENSMUSG00000030641</t>
  </si>
  <si>
    <t>ENSMUSG00000030641.10</t>
  </si>
  <si>
    <t>chr7:92857524-92874247</t>
  </si>
  <si>
    <t>MGI:2145043</t>
  </si>
  <si>
    <t>centrosomal protein 170B</t>
  </si>
  <si>
    <t>ENSMUSG00000072825</t>
  </si>
  <si>
    <t>ENSMUSG00000072825.10</t>
  </si>
  <si>
    <t>chr12:112722173-112746591</t>
  </si>
  <si>
    <t>MGI:109167</t>
  </si>
  <si>
    <t>fibroblast growth factor 11</t>
  </si>
  <si>
    <t>ENSMUSG00000042826</t>
  </si>
  <si>
    <t>ENSMUSG00000042826.13</t>
  </si>
  <si>
    <t>chr11:69796067-69801857</t>
  </si>
  <si>
    <t>MGI:95480</t>
  </si>
  <si>
    <t>Fanconi anemia, complementation group C</t>
  </si>
  <si>
    <t>ENSMUSG00000021461</t>
  </si>
  <si>
    <t>ENSMUSG00000021461.16</t>
  </si>
  <si>
    <t>chr13:63304708-63431745</t>
  </si>
  <si>
    <t>MGI:5611614</t>
  </si>
  <si>
    <t>predicted gene, 38386</t>
  </si>
  <si>
    <t>ENSMUSG00000102599</t>
  </si>
  <si>
    <t>ENSMUSG00000102599.1</t>
  </si>
  <si>
    <t>chr2:6479689-6483110</t>
  </si>
  <si>
    <t>MGI:5433933</t>
  </si>
  <si>
    <t>predicted gene, 21769</t>
  </si>
  <si>
    <t>ENSMUSG00000110458</t>
  </si>
  <si>
    <t>ENSMUSG00000094614.1</t>
  </si>
  <si>
    <t>chr8:20122364-20126624</t>
  </si>
  <si>
    <t>MGI:2681174</t>
  </si>
  <si>
    <t>EP300 interacting inhibitor of differentiation 2</t>
  </si>
  <si>
    <t>ENSMUSG00000046058</t>
  </si>
  <si>
    <t>ENSMUSG00000046058.7</t>
  </si>
  <si>
    <t>chr7:28267880-28269272</t>
  </si>
  <si>
    <t>MGI:1196251</t>
  </si>
  <si>
    <t>castor zinc finger 1</t>
  </si>
  <si>
    <t>ENSMUSG00000028977</t>
  </si>
  <si>
    <t>ENSMUSG00000028977.16</t>
  </si>
  <si>
    <t>chr4:148804428-148954889</t>
  </si>
  <si>
    <t>MGI:1932407</t>
  </si>
  <si>
    <t>CUGBP, Elav-like family member 4</t>
  </si>
  <si>
    <t>ENSMUSG00000024268</t>
  </si>
  <si>
    <t>ENSMUSG00000024268.15</t>
  </si>
  <si>
    <t>chr18:25477631-25753983</t>
  </si>
  <si>
    <t>MGI:2685515</t>
  </si>
  <si>
    <t>Rho guanine nucleotide exchange factor (GEF) 40</t>
  </si>
  <si>
    <t>ENSMUSG00000004562</t>
  </si>
  <si>
    <t>ENSMUSG00000004562.16</t>
  </si>
  <si>
    <t>chr14:51984837-52020733</t>
  </si>
  <si>
    <t>MGI:1918970</t>
  </si>
  <si>
    <t>oxysterol binding protein-like 3</t>
  </si>
  <si>
    <t>ENSMUSG00000029822</t>
  </si>
  <si>
    <t>ENSMUSG00000029822.15</t>
  </si>
  <si>
    <t>chr6:50293329-50456170</t>
  </si>
  <si>
    <t>MGI:2684459</t>
  </si>
  <si>
    <t>zinc finger protein 617</t>
  </si>
  <si>
    <t>ENSMUSG00000066880</t>
  </si>
  <si>
    <t>ENSMUSG00000066880.15</t>
  </si>
  <si>
    <t>chr8:71922851-71934629</t>
  </si>
  <si>
    <t>MGI:95924</t>
  </si>
  <si>
    <t>histocompatibility 2, O region alpha locus</t>
  </si>
  <si>
    <t>ENSMUSG00000024334</t>
  </si>
  <si>
    <t>ENSMUSG00000024334.8</t>
  </si>
  <si>
    <t>chr17:34083842-34095309</t>
  </si>
  <si>
    <t>MGI:1333811</t>
  </si>
  <si>
    <t>methyl-CpG binding domain protein 1</t>
  </si>
  <si>
    <t>ENSMUSG00000024561</t>
  </si>
  <si>
    <t>ENSMUSG00000024561.8</t>
  </si>
  <si>
    <t>chr18:74268271-74282685</t>
  </si>
  <si>
    <t>MGI:2384803</t>
  </si>
  <si>
    <t>TBC1D12: TBC1 domain family, member 12</t>
  </si>
  <si>
    <t>ENSMUSG00000048720</t>
  </si>
  <si>
    <t>ENSMUSG00000048720.7</t>
  </si>
  <si>
    <t>chr19:38836578-38919923</t>
  </si>
  <si>
    <t>MGI:1924854</t>
  </si>
  <si>
    <t>RNA binding motif protein 12 B2</t>
  </si>
  <si>
    <t>ENSMUSG00000052137</t>
  </si>
  <si>
    <t>ENSMUSG00000052137.11</t>
  </si>
  <si>
    <t>chr4:12027504-12096243</t>
  </si>
  <si>
    <t>MGI:88311</t>
  </si>
  <si>
    <t>cyclin B2</t>
  </si>
  <si>
    <t>ENSMUSG00000032218</t>
  </si>
  <si>
    <t>ENSMUSG00000032218.6</t>
  </si>
  <si>
    <t>chr9:70407688-70421554</t>
  </si>
  <si>
    <t>MGI:99461</t>
  </si>
  <si>
    <t>phosphatidylinositol glycan anchor biosynthesis, class A</t>
  </si>
  <si>
    <t>ENSMUSG00000031381</t>
  </si>
  <si>
    <t>ENSMUSG00000031381.16</t>
  </si>
  <si>
    <t>chrX:164419786-164433916</t>
  </si>
  <si>
    <t>MGI:1920902</t>
  </si>
  <si>
    <t>RIKEN cDNA 2210408F21 gene</t>
  </si>
  <si>
    <t>ENSMUSG00000087380</t>
  </si>
  <si>
    <t>ENSMUSG00000087380.7</t>
  </si>
  <si>
    <t>chr6:31220350-31337404</t>
  </si>
  <si>
    <t>MGI:3041238</t>
  </si>
  <si>
    <t>UHRF1 (ICBP90) binding protein 1</t>
  </si>
  <si>
    <t>ENSMUSG00000039512</t>
  </si>
  <si>
    <t>ENSMUSG00000039512.11</t>
  </si>
  <si>
    <t>chr17:27856489-27900040</t>
  </si>
  <si>
    <t>MGI:1917609</t>
  </si>
  <si>
    <t>GTP binding protein 3</t>
  </si>
  <si>
    <t>ENSMUSG00000007610</t>
  </si>
  <si>
    <t>ENSMUSG00000007610.15</t>
  </si>
  <si>
    <t>chr8:71488102-71493400</t>
  </si>
  <si>
    <t>MGI:2144501</t>
  </si>
  <si>
    <t>ankyrin repeat domain 13b</t>
  </si>
  <si>
    <t>ENSMUSG00000037907</t>
  </si>
  <si>
    <t>ENSMUSG00000037907.16</t>
  </si>
  <si>
    <t>chr11:77470484-77489678</t>
  </si>
  <si>
    <t>MGI:99844</t>
  </si>
  <si>
    <t>GTP binding protein (gene overexpressed in skeletal muscle)</t>
  </si>
  <si>
    <t>ENSMUSG00000028214</t>
  </si>
  <si>
    <t>ENSMUSG00000028214.13</t>
  </si>
  <si>
    <t>chr4:11704456-11714752</t>
  </si>
  <si>
    <t>MGI:2444103</t>
  </si>
  <si>
    <t>ankyrin repeat domain 27 (VPS9 domain)</t>
  </si>
  <si>
    <t>ENSMUSG00000034867</t>
  </si>
  <si>
    <t>ENSMUSG00000034867.16</t>
  </si>
  <si>
    <t>chr7:35586243-35639226</t>
  </si>
  <si>
    <t>MGI:2684420</t>
  </si>
  <si>
    <t>DDB1 and CUL4 associated factor 15</t>
  </si>
  <si>
    <t>ENSMUSG00000037103</t>
  </si>
  <si>
    <t>ENSMUSG00000037103.8</t>
  </si>
  <si>
    <t>chr8:84097071-84104763</t>
  </si>
  <si>
    <t>MGI:2385920</t>
  </si>
  <si>
    <t>disco interacting protein 2 homolog A</t>
  </si>
  <si>
    <t>ENSMUSG00000020231</t>
  </si>
  <si>
    <t>ENSMUSG00000020231.15</t>
  </si>
  <si>
    <t>chr10:76262735-76345291</t>
  </si>
  <si>
    <t>MGI:2444947</t>
  </si>
  <si>
    <t>microtubule associated monooxygenase, calponin and LIM domain containing 2</t>
  </si>
  <si>
    <t>ENSMUSG00000038244</t>
  </si>
  <si>
    <t>ENSMUSG00000038244.13</t>
  </si>
  <si>
    <t>chr7:112225855-112355194</t>
  </si>
  <si>
    <t>MGI:103287</t>
  </si>
  <si>
    <t>zinc finger (CCCH type), RNA binding motif and serine/arginine rich 2</t>
  </si>
  <si>
    <t>ENSMUSG00000031370</t>
  </si>
  <si>
    <t>ENSMUSG00000031370.12</t>
  </si>
  <si>
    <t>chrX:163935442-163958598</t>
  </si>
  <si>
    <t>MGI:1933184</t>
  </si>
  <si>
    <t>NOP58 ribonucleoprotein</t>
  </si>
  <si>
    <t>ENSMUSG00000026020</t>
  </si>
  <si>
    <t>ENSMUSG00000026020.9</t>
  </si>
  <si>
    <t>chr1:59684976-59719044</t>
  </si>
  <si>
    <t>MGI:1914199</t>
  </si>
  <si>
    <t>tripartite motif-containing 59</t>
  </si>
  <si>
    <t>ENSMUSG00000034317</t>
  </si>
  <si>
    <t>ENSMUSG00000034317.14</t>
  </si>
  <si>
    <t>chr3:69035287-69044755</t>
  </si>
  <si>
    <t>MGI:1914265</t>
  </si>
  <si>
    <t>coiled-coil domain containing 91</t>
  </si>
  <si>
    <t>ENSMUSG00000030301</t>
  </si>
  <si>
    <t>ENSMUSG00000030301.17</t>
  </si>
  <si>
    <t>chr6:147475870-147632612</t>
  </si>
  <si>
    <t>MGI:1918611</t>
  </si>
  <si>
    <t>apoptosis-inducing factor, mitochondrion-associated 2</t>
  </si>
  <si>
    <t>ENSMUSG00000020085</t>
  </si>
  <si>
    <t>ENSMUSG00000020085.15</t>
  </si>
  <si>
    <t>chr10:61715262-61784147</t>
  </si>
  <si>
    <t>MGI:1921373</t>
  </si>
  <si>
    <t>forkhead box P4</t>
  </si>
  <si>
    <t>ENSMUSG00000023991</t>
  </si>
  <si>
    <t>ENSMUSG00000023991.16</t>
  </si>
  <si>
    <t>chr17:47867132-47924645</t>
  </si>
  <si>
    <t>MGI:1913738</t>
  </si>
  <si>
    <t>family with sequence similarity 136, member A</t>
  </si>
  <si>
    <t>ENSMUSG00000057497</t>
  </si>
  <si>
    <t>ENSMUSG00000057497.8</t>
  </si>
  <si>
    <t>chr6:86365645-86370058</t>
  </si>
  <si>
    <t>MGI:1345279</t>
  </si>
  <si>
    <t>solute carrier family 11 (proton-coupled divalent metal ion transporters), member 2</t>
  </si>
  <si>
    <t>ENSMUSG00000023030</t>
  </si>
  <si>
    <t>ENSMUSG00000023030.16</t>
  </si>
  <si>
    <t>chr15:100387897-100428150</t>
  </si>
  <si>
    <t>MGI:1277964</t>
  </si>
  <si>
    <t>enoyl-Coenzyme A, hydratase/3-hydroxyacyl Coenzyme A dehydrogenase</t>
  </si>
  <si>
    <t>ENSMUSG00000022853</t>
  </si>
  <si>
    <t>ENSMUSG00000022853.6</t>
  </si>
  <si>
    <t>chr16:21761286-21787844</t>
  </si>
  <si>
    <t>MGI:1917631</t>
  </si>
  <si>
    <t>tectonin beta-propeller repeat containing 1</t>
  </si>
  <si>
    <t>ENSMUSG00000066621</t>
  </si>
  <si>
    <t>ENSMUSG00000066621.12</t>
  </si>
  <si>
    <t>chr5:144194441-144223615</t>
  </si>
  <si>
    <t>MGI:96157</t>
  </si>
  <si>
    <t>high mobility group box 2</t>
  </si>
  <si>
    <t>ENSMUSG00000054717</t>
  </si>
  <si>
    <t>ENSMUSG00000054717.7</t>
  </si>
  <si>
    <t>chr8:57511906-57515999</t>
  </si>
  <si>
    <t>MGI:2443049</t>
  </si>
  <si>
    <t>RIKEN cDNA D230025D16 gene</t>
  </si>
  <si>
    <t>ENSMUSG00000031889</t>
  </si>
  <si>
    <t>ENSMUSG00000031889.9</t>
  </si>
  <si>
    <t>chr8:105225144-105255153</t>
  </si>
  <si>
    <t>MGI:1933141</t>
  </si>
  <si>
    <t>small integral membrane protein 12</t>
  </si>
  <si>
    <t>ENSMUSG00000042380</t>
  </si>
  <si>
    <t>ENSMUSG00000042380.8</t>
  </si>
  <si>
    <t>chr4:127243783-127247809</t>
  </si>
  <si>
    <t>MGI:1929211</t>
  </si>
  <si>
    <t>ring finger protein 138</t>
  </si>
  <si>
    <t>ENSMUSG00000024317</t>
  </si>
  <si>
    <t>ENSMUSG00000024317.14</t>
  </si>
  <si>
    <t>chr18:21001340-21028223</t>
  </si>
  <si>
    <t>MGI:97613</t>
  </si>
  <si>
    <t>phospholipase C, beta 1</t>
  </si>
  <si>
    <t>ENSMUSG00000051177</t>
  </si>
  <si>
    <t>ENSMUSG00000051177.16</t>
  </si>
  <si>
    <t>chr2:134786066-135583584</t>
  </si>
  <si>
    <t>MGI:1918234</t>
  </si>
  <si>
    <t>RIKEN cDNA 4931406C07 gene</t>
  </si>
  <si>
    <t>ENSMUSG00000031938</t>
  </si>
  <si>
    <t>ENSMUSG00000031938.14</t>
  </si>
  <si>
    <t>chr9:15283336-15312104</t>
  </si>
  <si>
    <t>MGI:1913501</t>
  </si>
  <si>
    <t>ADP-ribosylation factor GTPase activating protein 3</t>
  </si>
  <si>
    <t>ENSMUSG00000054277</t>
  </si>
  <si>
    <t>ENSMUSG00000054277.7</t>
  </si>
  <si>
    <t>chr15:83299739-83350247</t>
  </si>
  <si>
    <t>MGI:1202889</t>
  </si>
  <si>
    <t>sema domain, transmembrane domain (TM), and cytoplasmic domain, (semaphorin) 6B</t>
  </si>
  <si>
    <t>ENSMUSG00000001227</t>
  </si>
  <si>
    <t>ENSMUSG00000001227.11</t>
  </si>
  <si>
    <t>chr17:56123084-56140343</t>
  </si>
  <si>
    <t>MGI:2444207</t>
  </si>
  <si>
    <t>vacuolar protein sorting 13C</t>
  </si>
  <si>
    <t>ENSMUSG00000035284</t>
  </si>
  <si>
    <t>ENSMUSG00000035284.9</t>
  </si>
  <si>
    <t>chr9:67840395-67995634</t>
  </si>
  <si>
    <t>MGI:1913772</t>
  </si>
  <si>
    <t>pyroglutamyl-peptidase I</t>
  </si>
  <si>
    <t>ENSMUSG00000056204</t>
  </si>
  <si>
    <t>ENSMUSG00000056204.8</t>
  </si>
  <si>
    <t>chr8:70646434-70659738</t>
  </si>
  <si>
    <t>MGI:3045313</t>
  </si>
  <si>
    <t>zinc finger CCCH type containing 12D</t>
  </si>
  <si>
    <t>ENSMUSG00000039981</t>
  </si>
  <si>
    <t>ENSMUSG00000039981.5</t>
  </si>
  <si>
    <t>chr10:7832469-7870397</t>
  </si>
  <si>
    <t>MGI:1917685</t>
  </si>
  <si>
    <t>inverted formin, FH2 and WH2 domain containing</t>
  </si>
  <si>
    <t>ENSMUSG00000037679</t>
  </si>
  <si>
    <t>ENSMUSG00000037679.8</t>
  </si>
  <si>
    <t>chr12:112588783-112615556</t>
  </si>
  <si>
    <t>MGI:1201675</t>
  </si>
  <si>
    <t>testis specific protein kinase 1</t>
  </si>
  <si>
    <t>ENSMUSG00000028458</t>
  </si>
  <si>
    <t>ENSMUSG00000028458.12</t>
  </si>
  <si>
    <t>chr4:43441938-43454628</t>
  </si>
  <si>
    <t>MGI:1921991</t>
  </si>
  <si>
    <t>C2 calcium-dependent domain containing 5</t>
  </si>
  <si>
    <t>ENSMUSG00000030279</t>
  </si>
  <si>
    <t>ENSMUSG00000030279.15</t>
  </si>
  <si>
    <t>chr6:143010919-143100107</t>
  </si>
  <si>
    <t>MGI:1927140</t>
  </si>
  <si>
    <t>GIT ArfGAP 1</t>
  </si>
  <si>
    <t>ENSMUSG00000011877</t>
  </si>
  <si>
    <t>ENSMUSG00000011877.13</t>
  </si>
  <si>
    <t>chr11:77493561-77507786</t>
  </si>
  <si>
    <t>MGI:1923578</t>
  </si>
  <si>
    <t>integrator complex subunit 5</t>
  </si>
  <si>
    <t>ENSMUSG00000071652</t>
  </si>
  <si>
    <t>ENSMUSG00000071652.6</t>
  </si>
  <si>
    <t>chr19:8883731-8897890</t>
  </si>
  <si>
    <t>MGI:1261827</t>
  </si>
  <si>
    <t>DNA methyltransferase 3A</t>
  </si>
  <si>
    <t>ENSMUSG00000020661</t>
  </si>
  <si>
    <t>ENSMUSG00000020661.15</t>
  </si>
  <si>
    <t>chr12:3807029-3914443</t>
  </si>
  <si>
    <t>MGI:95740</t>
  </si>
  <si>
    <t>glutamine synthetase pseudogene 1</t>
  </si>
  <si>
    <t>ENSMUSG00000082100</t>
  </si>
  <si>
    <t>ENSMUSG00000082100.1</t>
  </si>
  <si>
    <t>chr11:19720354-19721472</t>
  </si>
  <si>
    <t>MGI:1920232</t>
  </si>
  <si>
    <t>transmembrane protein 138</t>
  </si>
  <si>
    <t>ENSMUSG00000024666</t>
  </si>
  <si>
    <t>ENSMUSG00000024666.5</t>
  </si>
  <si>
    <t>chr19:10570477-10577362</t>
  </si>
  <si>
    <t>MGI:1350360</t>
  </si>
  <si>
    <t>tetraspanin 32</t>
  </si>
  <si>
    <t>ENSMUSG00000000244</t>
  </si>
  <si>
    <t>ENSMUSG00000000244.17</t>
  </si>
  <si>
    <t>chr7:142988968-143019644</t>
  </si>
  <si>
    <t>MGI:1277978</t>
  </si>
  <si>
    <t>Sin3-associated polypeptide 18</t>
  </si>
  <si>
    <t>ENSMUSG00000021963</t>
  </si>
  <si>
    <t>ENSMUSG00000021963.16</t>
  </si>
  <si>
    <t>chr14:57798179-57804980</t>
  </si>
  <si>
    <t>MGI:1278315</t>
  </si>
  <si>
    <t>low density lipoprotein receptor-related protein 5</t>
  </si>
  <si>
    <t>ENSMUSG00000024913</t>
  </si>
  <si>
    <t>ENSMUSG00000024913.16</t>
  </si>
  <si>
    <t>chr19:3584827-3686564</t>
  </si>
  <si>
    <t>MGI:1340031</t>
  </si>
  <si>
    <t>nuclear factor of kappa light polypeptide gene enhancer in B cells inhibitor like 1</t>
  </si>
  <si>
    <t>ENSMUSG00000042419</t>
  </si>
  <si>
    <t>ENSMUSG00000042419.8</t>
  </si>
  <si>
    <t>chr17:35220174-35238767</t>
  </si>
  <si>
    <t>MGI:2135937</t>
  </si>
  <si>
    <t>SH3-binding kinase 1</t>
  </si>
  <si>
    <t>ENSMUSG00000042978</t>
  </si>
  <si>
    <t>ENSMUSG00000042978.10</t>
  </si>
  <si>
    <t>chr7:126272618-126295016</t>
  </si>
  <si>
    <t>MGI:1927868</t>
  </si>
  <si>
    <t>peroxisomal biogenesis factor 14</t>
  </si>
  <si>
    <t>ENSMUSG00000028975</t>
  </si>
  <si>
    <t>ENSMUSG00000028975.16</t>
  </si>
  <si>
    <t>chr4:148960325-149099876</t>
  </si>
  <si>
    <t>MGI:1336167</t>
  </si>
  <si>
    <t>protein kinase, AMP-activated, beta 1 non-catalytic subunit</t>
  </si>
  <si>
    <t>ENSMUSG00000029513</t>
  </si>
  <si>
    <t>ENSMUSG00000029513.14</t>
  </si>
  <si>
    <t>chr5:116009315-116024508</t>
  </si>
  <si>
    <t>MGI:98662</t>
  </si>
  <si>
    <t>tec protein tyrosine kinase</t>
  </si>
  <si>
    <t>ENSMUSG00000029217</t>
  </si>
  <si>
    <t>ENSMUSG00000029217.16</t>
  </si>
  <si>
    <t>chr5:72755715-72868459</t>
  </si>
  <si>
    <t>MGI:104744</t>
  </si>
  <si>
    <t>potassium inwardly-rectifying channel, subfamily J, member 2</t>
  </si>
  <si>
    <t>ENSMUSG00000041695</t>
  </si>
  <si>
    <t>ENSMUSG00000041695.2</t>
  </si>
  <si>
    <t>chr11:111066163-111076821</t>
  </si>
  <si>
    <t>MGI:95305</t>
  </si>
  <si>
    <t>eukaryotic translation initiation factor 4E</t>
  </si>
  <si>
    <t>ENSMUSG00000028156</t>
  </si>
  <si>
    <t>ENSMUSG00000028156.12</t>
  </si>
  <si>
    <t>chr3:138526178-138559696</t>
  </si>
  <si>
    <t>MGI:1312921</t>
  </si>
  <si>
    <t>caspase 6</t>
  </si>
  <si>
    <t>ENSMUSG00000027997</t>
  </si>
  <si>
    <t>ENSMUSG00000027997.9</t>
  </si>
  <si>
    <t>chr3:129901424-129914103</t>
  </si>
  <si>
    <t>MGI:2153740</t>
  </si>
  <si>
    <t>zinc finger protein 358</t>
  </si>
  <si>
    <t>ENSMUSG00000047264</t>
  </si>
  <si>
    <t>ENSMUSG00000047264.8</t>
  </si>
  <si>
    <t>chr8:3493137-3497208</t>
  </si>
  <si>
    <t>MGI:2156764</t>
  </si>
  <si>
    <t>StAR-related lipid transfer (START) domain containing 4</t>
  </si>
  <si>
    <t>ENSMUSG00000024378</t>
  </si>
  <si>
    <t>ENSMUSG00000024378.9</t>
  </si>
  <si>
    <t>chr18:33199354-33213862</t>
  </si>
  <si>
    <t>MGI:2451333</t>
  </si>
  <si>
    <t>KH and NYN domain containing</t>
  </si>
  <si>
    <t>ENSMUSG00000047153</t>
  </si>
  <si>
    <t>ENSMUSG00000047153.3</t>
  </si>
  <si>
    <t>chr14:55884968-55896781</t>
  </si>
  <si>
    <t>MGI:1913266</t>
  </si>
  <si>
    <t>thymidine kinase 2, mitochondrial</t>
  </si>
  <si>
    <t>ENSMUSG00000035824</t>
  </si>
  <si>
    <t>ENSMUSG00000035824.6</t>
  </si>
  <si>
    <t>chr8:104226690-104248558</t>
  </si>
  <si>
    <t>MGI:1099787</t>
  </si>
  <si>
    <t>uncoupling protein 3 (mitochondrial, proton carrier)</t>
  </si>
  <si>
    <t>ENSMUSG00000032942</t>
  </si>
  <si>
    <t>ENSMUSG00000032942.14</t>
  </si>
  <si>
    <t>chr7:100326736-100486432</t>
  </si>
  <si>
    <t>MGI:1913447</t>
  </si>
  <si>
    <t>CDC28 protein kinase regulatory subunit 2</t>
  </si>
  <si>
    <t>ENSMUSG00000062248</t>
  </si>
  <si>
    <t>ENSMUSG00000062248.5</t>
  </si>
  <si>
    <t>chr13:51645231-51650660</t>
  </si>
  <si>
    <t>MGI:1920955</t>
  </si>
  <si>
    <t>MAP/microtubule affinity regulating kinase 4</t>
  </si>
  <si>
    <t>ENSMUSG00000030397</t>
  </si>
  <si>
    <t>ENSMUSG00000030397.10</t>
  </si>
  <si>
    <t>chr7:19424774-19458821</t>
  </si>
  <si>
    <t>MGI:1914546</t>
  </si>
  <si>
    <t>suppressor of cytokine signaling 4</t>
  </si>
  <si>
    <t>ENSMUSG00000048379</t>
  </si>
  <si>
    <t>ENSMUSG00000048379.8</t>
  </si>
  <si>
    <t>chr14:47276930-47296098</t>
  </si>
  <si>
    <t>MGI:1919017</t>
  </si>
  <si>
    <t>trypsin domain containing 1</t>
  </si>
  <si>
    <t>ENSMUSG00000020087</t>
  </si>
  <si>
    <t>ENSMUSG00000020087.4</t>
  </si>
  <si>
    <t>chr10:61695513-61702773</t>
  </si>
  <si>
    <t>MGI:2140651</t>
  </si>
  <si>
    <t>expressed sequence C77080</t>
  </si>
  <si>
    <t>ENSMUSG00000050390</t>
  </si>
  <si>
    <t>ENSMUSG00000050390.12</t>
  </si>
  <si>
    <t>chr4:129189759-129248443</t>
  </si>
  <si>
    <t>MGI:1915938</t>
  </si>
  <si>
    <t>abhydrolase domain containing 4</t>
  </si>
  <si>
    <t>ENSMUSG00000040997</t>
  </si>
  <si>
    <t>ENSMUSG00000040997.13</t>
  </si>
  <si>
    <t>chr14:54254187-54269164</t>
  </si>
  <si>
    <t>MGI:2685179</t>
  </si>
  <si>
    <t>zinc finger protein 407</t>
  </si>
  <si>
    <t>ENSMUSG00000048410</t>
  </si>
  <si>
    <t>ENSMUSG00000048410.16</t>
  </si>
  <si>
    <t>chr18:84207703-84589504</t>
  </si>
  <si>
    <t>MGI:1914348</t>
  </si>
  <si>
    <t>Mir22 host gene (non-protein coding)</t>
  </si>
  <si>
    <t>ENSMUSG00000085148</t>
  </si>
  <si>
    <t>ENSMUSG00000085148.1</t>
  </si>
  <si>
    <t>chr11:75461538-75466676</t>
  </si>
  <si>
    <t>MGI:2144585</t>
  </si>
  <si>
    <t>solute carrier family 16 (monocarboxylic acid transporters), member 6</t>
  </si>
  <si>
    <t>ENSMUSG00000041920</t>
  </si>
  <si>
    <t>ENSMUSG00000041920.14</t>
  </si>
  <si>
    <t>chr11:109425945-109573330</t>
  </si>
  <si>
    <t>MGI:1926021</t>
  </si>
  <si>
    <t>multiple C2 domains, transmembrane 1</t>
  </si>
  <si>
    <t>ENSMUSG00000021596</t>
  </si>
  <si>
    <t>ENSMUSG00000021596.16</t>
  </si>
  <si>
    <t>chr13:76384534-77031810</t>
  </si>
  <si>
    <t>MGI:2139714</t>
  </si>
  <si>
    <t>adhesion G protein-coupled receptor L2</t>
  </si>
  <si>
    <t>ENSMUSG00000028184</t>
  </si>
  <si>
    <t>ENSMUSG00000028184.12</t>
  </si>
  <si>
    <t>chr3:148815585-149004031</t>
  </si>
  <si>
    <t>MGI:2679003</t>
  </si>
  <si>
    <t>DCN1, defective in cullin neddylation 1, domain containing 3 (S. cerevisiae)</t>
  </si>
  <si>
    <t>ENSMUSG00000048787</t>
  </si>
  <si>
    <t>ENSMUSG00000048787.13</t>
  </si>
  <si>
    <t>chr7:119852795-120095177</t>
  </si>
  <si>
    <t>MGI:2687207</t>
  </si>
  <si>
    <t>NEDD4 binding protein 2-like 2</t>
  </si>
  <si>
    <t>ENSMUSG00000029655</t>
  </si>
  <si>
    <t>ENSMUSG00000029655.17</t>
  </si>
  <si>
    <t>chr5:150635971-150665612</t>
  </si>
  <si>
    <t>MGI:2146015</t>
  </si>
  <si>
    <t>lipase maturation factor 2</t>
  </si>
  <si>
    <t>ENSMUSG00000022614</t>
  </si>
  <si>
    <t>ENSMUSG00000022614.7</t>
  </si>
  <si>
    <t>chr15:89351003-89355659</t>
  </si>
  <si>
    <t>MGI:2444391</t>
  </si>
  <si>
    <t>solute carrier family 25, member 44</t>
  </si>
  <si>
    <t>ENSMUSG00000050144</t>
  </si>
  <si>
    <t>ENSMUSG00000050144.13</t>
  </si>
  <si>
    <t>chr3:88410497-88425139</t>
  </si>
  <si>
    <t>MGI:96161</t>
  </si>
  <si>
    <t>Hmga1b</t>
  </si>
  <si>
    <t>high mobility group AT-hook 1B</t>
  </si>
  <si>
    <t>ENSMUSG00000078249</t>
  </si>
  <si>
    <t>ENSMUSG00000078249.5</t>
  </si>
  <si>
    <t>chr11:120762793-120764419</t>
  </si>
  <si>
    <t>MGI:106280</t>
  </si>
  <si>
    <t>Yip1 domain family, member 3</t>
  </si>
  <si>
    <t>ENSMUSG00000071074</t>
  </si>
  <si>
    <t>ENSMUSG00000071074.9</t>
  </si>
  <si>
    <t>chr17:46248079-46252537</t>
  </si>
  <si>
    <t>MGI:108025</t>
  </si>
  <si>
    <t>protein kinase, cAMP dependent regulatory, type II alpha</t>
  </si>
  <si>
    <t>ENSMUSG00000032601</t>
  </si>
  <si>
    <t>ENSMUSG00000032601.13</t>
  </si>
  <si>
    <t>chr9:108692142-108750436</t>
  </si>
  <si>
    <t>MGI:1915589</t>
  </si>
  <si>
    <t>coiled-coil domain containing 88C</t>
  </si>
  <si>
    <t>ENSMUSG00000021182</t>
  </si>
  <si>
    <t>ENSMUSG00000021182.14</t>
  </si>
  <si>
    <t>chr12:100912699-101028983</t>
  </si>
  <si>
    <t>MGI:1343184</t>
  </si>
  <si>
    <t>sterile alpha motif domain containing 9-like</t>
  </si>
  <si>
    <t>ENSMUSG00000047735</t>
  </si>
  <si>
    <t>ENSMUSG00000047735.14</t>
  </si>
  <si>
    <t>chr6:3372256-3399572</t>
  </si>
  <si>
    <t>MGI:1345966</t>
  </si>
  <si>
    <t>coronin, actin binding protein 2A</t>
  </si>
  <si>
    <t>ENSMUSG00000028337</t>
  </si>
  <si>
    <t>ENSMUSG00000028337.14</t>
  </si>
  <si>
    <t>chr4:46506846-46602202</t>
  </si>
  <si>
    <t>MGI:2444222</t>
  </si>
  <si>
    <t>transmembrane protein 104</t>
  </si>
  <si>
    <t>ENSMUSG00000045980</t>
  </si>
  <si>
    <t>ENSMUSG00000045980.13</t>
  </si>
  <si>
    <t>chr11:115182831-115247023</t>
  </si>
  <si>
    <t>MGI:1929760</t>
  </si>
  <si>
    <t>CDC42 effector protein (Rho GTPase binding) 4</t>
  </si>
  <si>
    <t>ENSMUSG00000041598</t>
  </si>
  <si>
    <t>ENSMUSG00000041598.7</t>
  </si>
  <si>
    <t>chr11:113726849-113751881</t>
  </si>
  <si>
    <t>MGI:5663951</t>
  </si>
  <si>
    <t>predicted gene 43814</t>
  </si>
  <si>
    <t>ENSMUSG00000104654</t>
  </si>
  <si>
    <t>ENSMUSG00000104654.1</t>
  </si>
  <si>
    <t>chr9:111052780-111053193</t>
  </si>
  <si>
    <t>MGI:2147749</t>
  </si>
  <si>
    <t>attractin like 1</t>
  </si>
  <si>
    <t>ENSMUSG00000054843</t>
  </si>
  <si>
    <t>ENSMUSG00000054843.8</t>
  </si>
  <si>
    <t>chr19:57611033-58133338</t>
  </si>
  <si>
    <t>MGI:1926232</t>
  </si>
  <si>
    <t>serine and arginine-rich splicing factor 7</t>
  </si>
  <si>
    <t>ENSMUSG00000024097</t>
  </si>
  <si>
    <t>ENSMUSG00000024097.10</t>
  </si>
  <si>
    <t>chr17:80200088-80207305</t>
  </si>
  <si>
    <t>MGI:1330818</t>
  </si>
  <si>
    <t>quiescin Q6 sulfhydryl oxidase 1</t>
  </si>
  <si>
    <t>ENSMUSG00000033684</t>
  </si>
  <si>
    <t>ENSMUSG00000033684.14</t>
  </si>
  <si>
    <t>chr1:155778157-155812889</t>
  </si>
  <si>
    <t>MGI:2442221</t>
  </si>
  <si>
    <t>zinc finger protein 652</t>
  </si>
  <si>
    <t>ENSMUSG00000075595</t>
  </si>
  <si>
    <t>ENSMUSG00000075595.9</t>
  </si>
  <si>
    <t>chr11:95700105-95772353</t>
  </si>
  <si>
    <t>MGI:1923275</t>
  </si>
  <si>
    <t>calcium activated nucleotidase 1</t>
  </si>
  <si>
    <t>ENSMUSG00000025575</t>
  </si>
  <si>
    <t>ENSMUSG00000025575.14</t>
  </si>
  <si>
    <t>chr11:118406288-118419086</t>
  </si>
  <si>
    <t>MGI:1196400</t>
  </si>
  <si>
    <t>DNA segment, Chr 16, ERATO Doi 472, expressed</t>
  </si>
  <si>
    <t>ENSMUSG00000022864</t>
  </si>
  <si>
    <t>ENSMUSG00000022864.13</t>
  </si>
  <si>
    <t>chr16:78544011-78576657</t>
  </si>
  <si>
    <t>MGI:95479</t>
  </si>
  <si>
    <t>fatty acid binding protein 1, liver</t>
  </si>
  <si>
    <t>ENSMUSG00000054422</t>
  </si>
  <si>
    <t>ENSMUSG00000054422.7</t>
  </si>
  <si>
    <t>chr6:71199826-71205023</t>
  </si>
  <si>
    <t>MGI:1933213</t>
  </si>
  <si>
    <t>dipeptidylpeptidase 7</t>
  </si>
  <si>
    <t>ENSMUSG00000026958</t>
  </si>
  <si>
    <t>ENSMUSG00000026958.13</t>
  </si>
  <si>
    <t>chr2:25352289-25356359</t>
  </si>
  <si>
    <t>MGI:5610956</t>
  </si>
  <si>
    <t>predicted gene, 37728</t>
  </si>
  <si>
    <t>ENSMUSG00000103220</t>
  </si>
  <si>
    <t>ENSMUSG00000103220.1</t>
  </si>
  <si>
    <t>chr6:31145127-31147419</t>
  </si>
  <si>
    <t>MGI:1931026</t>
  </si>
  <si>
    <t>SERTA domain containing 2</t>
  </si>
  <si>
    <t>ENSMUSG00000049800</t>
  </si>
  <si>
    <t>ENSMUSG00000049800.13</t>
  </si>
  <si>
    <t>chr11:20543333-20653021</t>
  </si>
  <si>
    <t>MGI:96160</t>
  </si>
  <si>
    <t>high mobility group AT-hook 1</t>
  </si>
  <si>
    <t>ENSMUSG00000046711</t>
  </si>
  <si>
    <t>ENSMUSG00000046711.15</t>
  </si>
  <si>
    <t>chr17:27556619-27565732</t>
  </si>
  <si>
    <t>MGI:97813</t>
  </si>
  <si>
    <t>protein tyrosine phosphatase, receptor type, E</t>
  </si>
  <si>
    <t>ENSMUSG00000041836</t>
  </si>
  <si>
    <t>ENSMUSG00000041836.10</t>
  </si>
  <si>
    <t>chr7:135537480-135686293</t>
  </si>
  <si>
    <t>MGI:104554</t>
  </si>
  <si>
    <t>melanogenesis associated transcription factor</t>
  </si>
  <si>
    <t>ENSMUSG00000035158</t>
  </si>
  <si>
    <t>ENSMUSG00000035158.15</t>
  </si>
  <si>
    <t>chr6:97807051-98021349</t>
  </si>
  <si>
    <t>MGI:894663</t>
  </si>
  <si>
    <t>exostosin glycosyltransferase 1</t>
  </si>
  <si>
    <t>ENSMUSG00000061731</t>
  </si>
  <si>
    <t>ENSMUSG00000061731.9</t>
  </si>
  <si>
    <t>chr15:53064037-53346159</t>
  </si>
  <si>
    <t>MGI:1339755</t>
  </si>
  <si>
    <t>colony stimulating factor 3 receptor (granulocyte)</t>
  </si>
  <si>
    <t>ENSMUSG00000028859</t>
  </si>
  <si>
    <t>ENSMUSG00000028859.14</t>
  </si>
  <si>
    <t>chr4:126024549-126044440</t>
  </si>
  <si>
    <t>MGI:109235</t>
  </si>
  <si>
    <t>inositol 1,4,5-trisphosphate 3-kinase B</t>
  </si>
  <si>
    <t>ENSMUSG00000038855</t>
  </si>
  <si>
    <t>ENSMUSG00000038855.10</t>
  </si>
  <si>
    <t>chr1:180326969-180424802</t>
  </si>
  <si>
    <t>MGI:1346868</t>
  </si>
  <si>
    <t>mitogen-activated protein kinase kinase 3</t>
  </si>
  <si>
    <t>ENSMUSG00000018932</t>
  </si>
  <si>
    <t>ENSMUSG00000018932.9</t>
  </si>
  <si>
    <t>chr11:60932032-60952811</t>
  </si>
  <si>
    <t>MGI:1345171</t>
  </si>
  <si>
    <t>SH2B adaptor protein 2</t>
  </si>
  <si>
    <t>ENSMUSG00000005057</t>
  </si>
  <si>
    <t>ENSMUSG00000005057.13</t>
  </si>
  <si>
    <t>chr5:136218146-136244903</t>
  </si>
  <si>
    <t>MGI:3605455</t>
  </si>
  <si>
    <t>acetyl-Coenzyme A acyltransferase 1B</t>
  </si>
  <si>
    <t>ENSMUSG00000010651</t>
  </si>
  <si>
    <t>ENSMUSG00000010651.4</t>
  </si>
  <si>
    <t>chr9:119102477-119157093</t>
  </si>
  <si>
    <t>MGI:106388</t>
  </si>
  <si>
    <t>abhydrolase domain containing 17A</t>
  </si>
  <si>
    <t>ENSMUSG00000003346</t>
  </si>
  <si>
    <t>ENSMUSG00000003346.14</t>
  </si>
  <si>
    <t>chr10:80583653-80590341</t>
  </si>
  <si>
    <t>MGI:1289196</t>
  </si>
  <si>
    <t>ring finger protein 213</t>
  </si>
  <si>
    <t>ENSMUSG00000070327</t>
  </si>
  <si>
    <t>ENSMUSG00000070327.14</t>
  </si>
  <si>
    <t>chr11:119393099-119491235</t>
  </si>
  <si>
    <t>MGI:1921086</t>
  </si>
  <si>
    <t>solute carrier family 35, member B2</t>
  </si>
  <si>
    <t>ENSMUSG00000037089</t>
  </si>
  <si>
    <t>ENSMUSG00000037089.9</t>
  </si>
  <si>
    <t>chr17:45563963-45567669</t>
  </si>
  <si>
    <t>MGI:1321402</t>
  </si>
  <si>
    <t>lymphocyte cytosolic protein 2</t>
  </si>
  <si>
    <t>ENSMUSG00000002699</t>
  </si>
  <si>
    <t>ENSMUSG00000002699.13</t>
  </si>
  <si>
    <t>chr11:33973960-34098554</t>
  </si>
  <si>
    <t>MGI:3780136</t>
  </si>
  <si>
    <t>predicted gene 9733</t>
  </si>
  <si>
    <t>ENSMUSG00000078783</t>
  </si>
  <si>
    <t>ENSMUSG00000078783.1</t>
  </si>
  <si>
    <t>chr3:15296550-15332302</t>
  </si>
  <si>
    <t>MGI:2141658</t>
  </si>
  <si>
    <t>vesicular, overexpressed in cancer, prosurvival protein 1</t>
  </si>
  <si>
    <t>ENSMUSG00000037788</t>
  </si>
  <si>
    <t>ENSMUSG00000037788.14</t>
  </si>
  <si>
    <t>chr6:57702539-57825159</t>
  </si>
  <si>
    <t>MGI:2673128</t>
  </si>
  <si>
    <t>long non-protein coding RNA, Trp53 induced transcript</t>
  </si>
  <si>
    <t>ENSMUSG00000044471</t>
  </si>
  <si>
    <t>ENSMUSG00000044471.11</t>
  </si>
  <si>
    <t>chr6:31165522-31218433</t>
  </si>
  <si>
    <t>MGI:109284</t>
  </si>
  <si>
    <t>presenilin 2</t>
  </si>
  <si>
    <t>ENSMUSG00000010609</t>
  </si>
  <si>
    <t>ENSMUSG00000010609.15</t>
  </si>
  <si>
    <t>chr1:180227003-180256300</t>
  </si>
  <si>
    <t>MGI:1916724</t>
  </si>
  <si>
    <t>vacuolar protein sorting 37B</t>
  </si>
  <si>
    <t>ENSMUSG00000066278</t>
  </si>
  <si>
    <t>ENSMUSG00000066278.6</t>
  </si>
  <si>
    <t>chr5:123973627-124032270</t>
  </si>
  <si>
    <t>MGI:1196365</t>
  </si>
  <si>
    <t>NUS1 dehydrodolichyl diphosphate synthase subunit</t>
  </si>
  <si>
    <t>ENSMUSG00000023068</t>
  </si>
  <si>
    <t>ENSMUSG00000023068.14</t>
  </si>
  <si>
    <t>chr10:52417546-52440192</t>
  </si>
  <si>
    <t>MGI:1859212</t>
  </si>
  <si>
    <t>interferon regulatory factor 7</t>
  </si>
  <si>
    <t>ENSMUSG00000025498</t>
  </si>
  <si>
    <t>ENSMUSG00000025498.15</t>
  </si>
  <si>
    <t>chr7:141262705-141266481</t>
  </si>
  <si>
    <t>MGI:109601</t>
  </si>
  <si>
    <t>non-catalytic region of tyrosine kinase adaptor protein 1</t>
  </si>
  <si>
    <t>ENSMUSG00000032475</t>
  </si>
  <si>
    <t>ENSMUSG00000032475.15</t>
  </si>
  <si>
    <t>chr9:100492292-100546134</t>
  </si>
  <si>
    <t>MGI:2442062</t>
  </si>
  <si>
    <t>SH3 and PX domains 2B</t>
  </si>
  <si>
    <t>ENSMUSG00000040711</t>
  </si>
  <si>
    <t>ENSMUSG00000040711.7</t>
  </si>
  <si>
    <t>chr11:32347819-32428173</t>
  </si>
  <si>
    <t>MGI:1919115</t>
  </si>
  <si>
    <t>F-box protein 30</t>
  </si>
  <si>
    <t>ENSMUSG00000047648</t>
  </si>
  <si>
    <t>ENSMUSG00000047648.13</t>
  </si>
  <si>
    <t>chr10:11281329-11298052</t>
  </si>
  <si>
    <t>MGI:1354702</t>
  </si>
  <si>
    <t>F-box and leucine-rich repeat protein 3</t>
  </si>
  <si>
    <t>ENSMUSG00000022124</t>
  </si>
  <si>
    <t>ENSMUSG00000022124.14</t>
  </si>
  <si>
    <t>chr14:103080238-103099554</t>
  </si>
  <si>
    <t>MGI:107676</t>
  </si>
  <si>
    <t>TRAF family member-associated Nf-kappa B activator</t>
  </si>
  <si>
    <t>ENSMUSG00000064289</t>
  </si>
  <si>
    <t>ENSMUSG00000064289.15</t>
  </si>
  <si>
    <t>chr2:61578584-61654171</t>
  </si>
  <si>
    <t>MGI:1913760</t>
  </si>
  <si>
    <t>ring finger protein 181</t>
  </si>
  <si>
    <t>ENSMUSG00000055850</t>
  </si>
  <si>
    <t>ENSMUSG00000055850.12</t>
  </si>
  <si>
    <t>chr6:72355446-72366956</t>
  </si>
  <si>
    <t>MGI:1100819</t>
  </si>
  <si>
    <t>AF4/FMR2 family, member 1</t>
  </si>
  <si>
    <t>ENSMUSG00000029313</t>
  </si>
  <si>
    <t>ENSMUSG00000029313.18</t>
  </si>
  <si>
    <t>chr5:103754161-103855322</t>
  </si>
  <si>
    <t>MGI:98973</t>
  </si>
  <si>
    <t>xanthine dehydrogenase</t>
  </si>
  <si>
    <t>ENSMUSG00000024066</t>
  </si>
  <si>
    <t>ENSMUSG00000024066.8</t>
  </si>
  <si>
    <t>chr17:73883907-73950182</t>
  </si>
  <si>
    <t>MGI:1196617</t>
  </si>
  <si>
    <t>ninjurin 1</t>
  </si>
  <si>
    <t>ENSMUSG00000037966</t>
  </si>
  <si>
    <t>ENSMUSG00000037966.15</t>
  </si>
  <si>
    <t>chr13:49187484-49196244</t>
  </si>
  <si>
    <t>MGI:99638</t>
  </si>
  <si>
    <t>MAP/microtubule affinity regulating kinase 2</t>
  </si>
  <si>
    <t>ENSMUSG00000024969</t>
  </si>
  <si>
    <t>ENSMUSG00000024969.15</t>
  </si>
  <si>
    <t>chr19:7275395-7341819</t>
  </si>
  <si>
    <t>MGI:1098283</t>
  </si>
  <si>
    <t>period circadian clock 1</t>
  </si>
  <si>
    <t>ENSMUSG00000020893</t>
  </si>
  <si>
    <t>ENSMUSG00000020893.17</t>
  </si>
  <si>
    <t>chr11:69095216-69109960</t>
  </si>
  <si>
    <t>MGI:1098211</t>
  </si>
  <si>
    <t>phosphatidylinositol-4,5-bisphosphate 3-kinase catalytic subunit delta</t>
  </si>
  <si>
    <t>ENSMUSG00000039936</t>
  </si>
  <si>
    <t>ENSMUSG00000039936.18</t>
  </si>
  <si>
    <t>chr4:149649167-149701590</t>
  </si>
  <si>
    <t>MGI:98287</t>
  </si>
  <si>
    <t>serine and arginine-rich splicing factor 5</t>
  </si>
  <si>
    <t>ENSMUSG00000021134</t>
  </si>
  <si>
    <t>ENSMUSG00000021134.17</t>
  </si>
  <si>
    <t>chr12:80945503-80950507</t>
  </si>
  <si>
    <t>MGI:1314872</t>
  </si>
  <si>
    <t>homeodomain interacting protein kinase 2</t>
  </si>
  <si>
    <t>ENSMUSG00000061436</t>
  </si>
  <si>
    <t>ENSMUSG00000061436.15</t>
  </si>
  <si>
    <t>chr6:38694389-39084585</t>
  </si>
  <si>
    <t>MGI:1915508</t>
  </si>
  <si>
    <t>family with sequence similarity 111, member A</t>
  </si>
  <si>
    <t>ENSMUSG00000024691</t>
  </si>
  <si>
    <t>ENSMUSG00000024691.13</t>
  </si>
  <si>
    <t>chr19:12568197-12596566</t>
  </si>
  <si>
    <t>MGI:1919494</t>
  </si>
  <si>
    <t>RIKEN cDNA 1600014C10 gene</t>
  </si>
  <si>
    <t>ENSMUSG00000054676</t>
  </si>
  <si>
    <t>ENSMUSG00000054676.15</t>
  </si>
  <si>
    <t>chr7:38182562-38197568</t>
  </si>
  <si>
    <t>MGI:1891340</t>
  </si>
  <si>
    <t>lipin 1</t>
  </si>
  <si>
    <t>ENSMUSG00000020593</t>
  </si>
  <si>
    <t>ENSMUSG00000020593.14</t>
  </si>
  <si>
    <t>chr12:16535668-16589770</t>
  </si>
  <si>
    <t>MGI:2445172</t>
  </si>
  <si>
    <t>ADP-ribosylation factor-like 4C</t>
  </si>
  <si>
    <t>ENSMUSG00000049866</t>
  </si>
  <si>
    <t>ENSMUSG00000049866.12</t>
  </si>
  <si>
    <t>chr1:88673126-88702221</t>
  </si>
  <si>
    <t>MGI:2687005</t>
  </si>
  <si>
    <t>leptin receptor overlapping transcript</t>
  </si>
  <si>
    <t>ENSMUSG00000035212</t>
  </si>
  <si>
    <t>ENSMUSG00000035212.14</t>
  </si>
  <si>
    <t>chr4:101647717-101659364</t>
  </si>
  <si>
    <t>MGI:2385030</t>
  </si>
  <si>
    <t>keratin 79</t>
  </si>
  <si>
    <t>ENSMUSG00000061397</t>
  </si>
  <si>
    <t>ENSMUSG00000061397.7</t>
  </si>
  <si>
    <t>chr15:101929331-101940324</t>
  </si>
  <si>
    <t>MGI:5452842</t>
  </si>
  <si>
    <t>predicted gene, 23065</t>
  </si>
  <si>
    <t>ENSMUSG00000088861</t>
  </si>
  <si>
    <t>ENSMUSG00000088861.1</t>
  </si>
  <si>
    <t>chr11:11114222-11266638</t>
  </si>
  <si>
    <t>MGI:1933137</t>
  </si>
  <si>
    <t>CTTNBP2 N-terminal like</t>
  </si>
  <si>
    <t>ENSMUSG00000062127</t>
  </si>
  <si>
    <t>ENSMUSG00000062127.11</t>
  </si>
  <si>
    <t>chr3:104994031-105053146</t>
  </si>
  <si>
    <t>MGI:3584360</t>
  </si>
  <si>
    <t>predicted gene 1966</t>
  </si>
  <si>
    <t>ENSMUSG00000073902</t>
  </si>
  <si>
    <t>ENSMUSG00000073902.5</t>
  </si>
  <si>
    <t>chr7:106596742-106604035</t>
  </si>
  <si>
    <t>MGI:88314</t>
  </si>
  <si>
    <t>cyclin D2</t>
  </si>
  <si>
    <t>ENSMUSG00000000184</t>
  </si>
  <si>
    <t>ENSMUSG00000000184.12</t>
  </si>
  <si>
    <t>chr6:127122965-127212411</t>
  </si>
  <si>
    <t>MGI:1923239</t>
  </si>
  <si>
    <t>triggering receptor expressed on myeloid cells-like 4</t>
  </si>
  <si>
    <t>ENSMUSG00000051682</t>
  </si>
  <si>
    <t>ENSMUSG00000051682.15</t>
  </si>
  <si>
    <t>chr17:48264294-48275360</t>
  </si>
  <si>
    <t>MGI:1913540</t>
  </si>
  <si>
    <t>ATPase, H+ transporting, lysosomal V1 subunit G1</t>
  </si>
  <si>
    <t>ENSMUSG00000039105</t>
  </si>
  <si>
    <t>ENSMUSG00000039105.6</t>
  </si>
  <si>
    <t>chr4:63544771-63550750</t>
  </si>
  <si>
    <t>MGI:1914992</t>
  </si>
  <si>
    <t>SAM domain, SH3 domain and nuclear localization signals, 1</t>
  </si>
  <si>
    <t>ENSMUSG00000022876</t>
  </si>
  <si>
    <t>ENSMUSG00000022876.17</t>
  </si>
  <si>
    <t>chr16:75858792-76022270</t>
  </si>
  <si>
    <t>MGI:95705</t>
  </si>
  <si>
    <t>UDP-Gal:betaGlcNAc beta 1,4- galactosyltransferase, polypeptide 1</t>
  </si>
  <si>
    <t>ENSMUSG00000028413</t>
  </si>
  <si>
    <t>ENSMUSG00000028413.13</t>
  </si>
  <si>
    <t>chr4:40804601-40854005</t>
  </si>
  <si>
    <t>MGI:1914103</t>
  </si>
  <si>
    <t>patatin-like phospholipase domain containing 2</t>
  </si>
  <si>
    <t>ENSMUSG00000025509</t>
  </si>
  <si>
    <t>ENSMUSG00000025509.15</t>
  </si>
  <si>
    <t>chr7:141455197-141460743</t>
  </si>
  <si>
    <t>MGI:1926375</t>
  </si>
  <si>
    <t>Ras association (RalGDS/AF-6) domain family member 5</t>
  </si>
  <si>
    <t>ENSMUSG00000026430</t>
  </si>
  <si>
    <t>ENSMUSG00000026430.15</t>
  </si>
  <si>
    <t>chr1:131153180-131245258</t>
  </si>
  <si>
    <t>MGI:2183149</t>
  </si>
  <si>
    <t>NAD kinase</t>
  </si>
  <si>
    <t>ENSMUSG00000029063</t>
  </si>
  <si>
    <t>ENSMUSG00000029063.16</t>
  </si>
  <si>
    <t>chr4:155562377-155591001</t>
  </si>
  <si>
    <t>MGI:2143132</t>
  </si>
  <si>
    <t>pleckstrin homology domain containing, family O member 2</t>
  </si>
  <si>
    <t>ENSMUSG00000050721</t>
  </si>
  <si>
    <t>ENSMUSG00000050721.8</t>
  </si>
  <si>
    <t>chr9:65554385-65580040</t>
  </si>
  <si>
    <t>MGI:2385644</t>
  </si>
  <si>
    <t>membrane-spanning 4-domains, subfamily A, member 6C</t>
  </si>
  <si>
    <t>ENSMUSG00000079419</t>
  </si>
  <si>
    <t>ENSMUSG00000079419.4</t>
  </si>
  <si>
    <t>chr19:11469365-11484578</t>
  </si>
  <si>
    <t>MGI:97805</t>
  </si>
  <si>
    <t>protein tyrosine phosphatase, non-receptor type 1</t>
  </si>
  <si>
    <t>ENSMUSG00000027540</t>
  </si>
  <si>
    <t>ENSMUSG00000027540.13</t>
  </si>
  <si>
    <t>chr2:167932326-167979385</t>
  </si>
  <si>
    <t>MGI:107949</t>
  </si>
  <si>
    <t>ras homolog family member B</t>
  </si>
  <si>
    <t>ENSMUSG00000054364</t>
  </si>
  <si>
    <t>ENSMUSG00000054364.4</t>
  </si>
  <si>
    <t>chr12:8497762-8499985</t>
  </si>
  <si>
    <t>MGI:109175</t>
  </si>
  <si>
    <t>disabled 2, mitogen-responsive phosphoprotein</t>
  </si>
  <si>
    <t>ENSMUSG00000022150</t>
  </si>
  <si>
    <t>ENSMUSG00000022150.16</t>
  </si>
  <si>
    <t>chr15:6386747-6440705</t>
  </si>
  <si>
    <t>MGI:103151</t>
  </si>
  <si>
    <t>phospholipid transfer protein</t>
  </si>
  <si>
    <t>ENSMUSG00000017754</t>
  </si>
  <si>
    <t>ENSMUSG00000017754.13</t>
  </si>
  <si>
    <t>chr2:164830731-164857711</t>
  </si>
  <si>
    <t>MGI:1927657</t>
  </si>
  <si>
    <t>membrane-spanning 4-domains, subfamily A, member 8A</t>
  </si>
  <si>
    <t>ENSMUSG00000024730</t>
  </si>
  <si>
    <t>ENSMUSG00000024730.7</t>
  </si>
  <si>
    <t>chr19:11067470-11081102</t>
  </si>
  <si>
    <t>MGI:109297</t>
  </si>
  <si>
    <t>secretory leukocyte peptidase inhibitor</t>
  </si>
  <si>
    <t>ENSMUSG00000017002</t>
  </si>
  <si>
    <t>ENSMUSG00000017002.14</t>
  </si>
  <si>
    <t>chr2:164354069-164356507</t>
  </si>
  <si>
    <t>MGI:3704264</t>
  </si>
  <si>
    <t>Gmfg-ps</t>
  </si>
  <si>
    <t>glia maturation factor, gamma, pseudogene</t>
  </si>
  <si>
    <t>ENSMUSG00000083041</t>
  </si>
  <si>
    <t>ENSMUSG00000083041.2</t>
  </si>
  <si>
    <t>chr6:4893351-4893778</t>
  </si>
  <si>
    <t>MGI:103017</t>
  </si>
  <si>
    <t>Fc receptor, IgG, alpha chain transporter</t>
  </si>
  <si>
    <t>ENSMUSG00000003420</t>
  </si>
  <si>
    <t>ENSMUSG00000003420.8</t>
  </si>
  <si>
    <t>chr7:45082912-45103851</t>
  </si>
  <si>
    <t>MGI:1927138</t>
  </si>
  <si>
    <t>neuroepithelial cell transforming gene 1</t>
  </si>
  <si>
    <t>ENSMUSG00000021215</t>
  </si>
  <si>
    <t>ENSMUSG00000021215.14</t>
  </si>
  <si>
    <t>chr13:3882564-3918220</t>
  </si>
  <si>
    <t>MGI:104295</t>
  </si>
  <si>
    <t>src-like adaptor</t>
  </si>
  <si>
    <t>ENSMUSG00000022372</t>
  </si>
  <si>
    <t>ENSMUSG00000022372.14</t>
  </si>
  <si>
    <t>chr15:66670752-66850721</t>
  </si>
  <si>
    <t>MGI:98970</t>
  </si>
  <si>
    <t>X-box binding protein 1</t>
  </si>
  <si>
    <t>ENSMUSG00000020484</t>
  </si>
  <si>
    <t>ENSMUSG00000020484.18</t>
  </si>
  <si>
    <t>chr11:5520658-5525893</t>
  </si>
  <si>
    <t>MGI:1343132</t>
  </si>
  <si>
    <t>SCAN domain-containing 1</t>
  </si>
  <si>
    <t>ENSMUSG00000046229</t>
  </si>
  <si>
    <t>ENSMUSG00000046229.9</t>
  </si>
  <si>
    <t>chr2:156311846-156375638</t>
  </si>
  <si>
    <t>MGI:107443</t>
  </si>
  <si>
    <t>formyl peptide receptor 1</t>
  </si>
  <si>
    <t>ENSMUSG00000045551</t>
  </si>
  <si>
    <t>ENSMUSG00000045551.7</t>
  </si>
  <si>
    <t>chr17:17876470-17883940</t>
  </si>
  <si>
    <t>MGI:1314883</t>
  </si>
  <si>
    <t>tumor necrosis factor receptor superfamily, member 1b</t>
  </si>
  <si>
    <t>ENSMUSG00000028599</t>
  </si>
  <si>
    <t>ENSMUSG00000028599.10</t>
  </si>
  <si>
    <t>chr4:145213462-145246870</t>
  </si>
  <si>
    <t>MGI:95556</t>
  </si>
  <si>
    <t>filamin, alpha</t>
  </si>
  <si>
    <t>ENSMUSG00000031328</t>
  </si>
  <si>
    <t>ENSMUSG00000031328.15</t>
  </si>
  <si>
    <t>chrX:74223460-74249820</t>
  </si>
  <si>
    <t>MGI:3647971</t>
  </si>
  <si>
    <t>predicted gene 8399</t>
  </si>
  <si>
    <t>ENSMUSG00000043889</t>
  </si>
  <si>
    <t>ENSMUSG00000043889.5</t>
  </si>
  <si>
    <t>chr13:80957664-81633154</t>
  </si>
  <si>
    <t>MGI:1316648</t>
  </si>
  <si>
    <t>AHNAK nucleoprotein (desmoyokin)</t>
  </si>
  <si>
    <t>ENSMUSG00000069833</t>
  </si>
  <si>
    <t>ENSMUSG00000069833.12</t>
  </si>
  <si>
    <t>chr19:8989283-9076919</t>
  </si>
  <si>
    <t>MGI:1346060</t>
  </si>
  <si>
    <t>toll-like receptor 2</t>
  </si>
  <si>
    <t>ENSMUSG00000027995</t>
  </si>
  <si>
    <t>ENSMUSG00000027995.10</t>
  </si>
  <si>
    <t>chr3:83836271-83841767</t>
  </si>
  <si>
    <t>MGI:5455779</t>
  </si>
  <si>
    <t>predicted gene, 26002</t>
  </si>
  <si>
    <t>ENSMUSG00000075864</t>
  </si>
  <si>
    <t>ENSMUSG00000075864.1</t>
  </si>
  <si>
    <t>chr8:128650996-128651103</t>
  </si>
  <si>
    <t>MGI:95574</t>
  </si>
  <si>
    <t>FBJ osteosarcoma oncogene</t>
  </si>
  <si>
    <t>ENSMUSG00000021250</t>
  </si>
  <si>
    <t>ENSMUSG00000021250.13</t>
  </si>
  <si>
    <t>chr12:85473889-85477273</t>
  </si>
  <si>
    <t>MGI:3641908</t>
  </si>
  <si>
    <t>predicted pseudogene 10073</t>
  </si>
  <si>
    <t>ENSMUSG00000060019</t>
  </si>
  <si>
    <t>ENSMUSG00000060019.5</t>
  </si>
  <si>
    <t>chr8:106572965-106573461</t>
  </si>
  <si>
    <t>MGI:88373</t>
  </si>
  <si>
    <t>CCAAT/enhancer binding protein (C/EBP), beta</t>
  </si>
  <si>
    <t>ENSMUSG00000056501</t>
  </si>
  <si>
    <t>ENSMUSG00000056501.3</t>
  </si>
  <si>
    <t>chr2:167688914-167690418</t>
  </si>
  <si>
    <t>MGI:98263</t>
  </si>
  <si>
    <t>chemokine (C-C motif) ligand 6</t>
  </si>
  <si>
    <t>ENSMUSG00000018927</t>
  </si>
  <si>
    <t>ENSMUSG00000018927.3</t>
  </si>
  <si>
    <t>chr11:83582055-83623693</t>
  </si>
  <si>
    <t>471 significantly downregulated genes at 32 weeks in TR-AΦ in FA group</t>
  </si>
  <si>
    <t>GO:0046649</t>
  </si>
  <si>
    <t>lymphocyte activation</t>
  </si>
  <si>
    <t>GO:2000026</t>
  </si>
  <si>
    <t>GO:0031347</t>
  </si>
  <si>
    <t>regulation of defense response</t>
  </si>
  <si>
    <t>GO:0040011</t>
  </si>
  <si>
    <t>locomotion</t>
  </si>
  <si>
    <t>GO:0042110</t>
  </si>
  <si>
    <t>T cell activation</t>
  </si>
  <si>
    <t>GO:0065008</t>
  </si>
  <si>
    <t>regulation of biological quality</t>
  </si>
  <si>
    <t>GO:0051093</t>
  </si>
  <si>
    <t>GO:0098542</t>
  </si>
  <si>
    <t>defense response to other organism</t>
  </si>
  <si>
    <t>GO:0016477</t>
  </si>
  <si>
    <t>cell migration</t>
  </si>
  <si>
    <t>GO:0050900</t>
  </si>
  <si>
    <t>leukocyte migration</t>
  </si>
  <si>
    <t>279 significantly upregulated genes at 32 weeks in TR-AΦ in FA group</t>
  </si>
  <si>
    <t>GO processes (TopGO) associated with 35 significantly downregulated gene in AΦ PM2.5 group</t>
  </si>
  <si>
    <t>GO.ID</t>
  </si>
  <si>
    <t>Term</t>
  </si>
  <si>
    <t>Annotated</t>
  </si>
  <si>
    <t>Significant</t>
  </si>
  <si>
    <t>Expected</t>
  </si>
  <si>
    <t>Rank in Fisher.classic</t>
  </si>
  <si>
    <t>Fisher.elim</t>
  </si>
  <si>
    <t>Fisher.classic</t>
  </si>
  <si>
    <t>GO:0000768</t>
  </si>
  <si>
    <t>syncytium formation by plasma membrane f...</t>
  </si>
  <si>
    <t>GO:0002181</t>
  </si>
  <si>
    <t>cytoplasmic translation</t>
  </si>
  <si>
    <t>GO:0005975</t>
  </si>
  <si>
    <t>carbohydrate metabolic process</t>
  </si>
  <si>
    <t>GO:0005996</t>
  </si>
  <si>
    <t>monosaccharide metabolic process</t>
  </si>
  <si>
    <t>GO:0006006</t>
  </si>
  <si>
    <t>glucose metabolic process</t>
  </si>
  <si>
    <t>GO:0006090</t>
  </si>
  <si>
    <t>pyruvate metabolic process</t>
  </si>
  <si>
    <t>GO:0006096</t>
  </si>
  <si>
    <t>glycolytic process</t>
  </si>
  <si>
    <t>GO:0006109</t>
  </si>
  <si>
    <t>regulation of carbohydrate metabolic pro...</t>
  </si>
  <si>
    <t>GO:0006110</t>
  </si>
  <si>
    <t>regulation of glycolytic process</t>
  </si>
  <si>
    <t>GO:0006140</t>
  </si>
  <si>
    <t>regulation of nucleotide metabolic proce...</t>
  </si>
  <si>
    <t>GO:0006164</t>
  </si>
  <si>
    <t>purine nucleotide biosynthetic process</t>
  </si>
  <si>
    <t>GO:0006165</t>
  </si>
  <si>
    <t>nucleoside diphosphate phosphorylation</t>
  </si>
  <si>
    <t>GO:0006323</t>
  </si>
  <si>
    <t>DNA packaging</t>
  </si>
  <si>
    <t>GO:0006333</t>
  </si>
  <si>
    <t>chromatin assembly or disassembly</t>
  </si>
  <si>
    <t>GO:0006732</t>
  </si>
  <si>
    <t>coenzyme metabolic process</t>
  </si>
  <si>
    <t>GO:0006754</t>
  </si>
  <si>
    <t>ATP biosynthetic process</t>
  </si>
  <si>
    <t>GO:0006757</t>
  </si>
  <si>
    <t>ATP generation from ADP</t>
  </si>
  <si>
    <t>GO:0006949</t>
  </si>
  <si>
    <t>syncytium formation</t>
  </si>
  <si>
    <t>GO:0007520</t>
  </si>
  <si>
    <t>myoblast fusion</t>
  </si>
  <si>
    <t>GO:0009108</t>
  </si>
  <si>
    <t>coenzyme biosynthetic process</t>
  </si>
  <si>
    <t>GO:0009124</t>
  </si>
  <si>
    <t>nucleoside monophosphate biosynthetic pr...</t>
  </si>
  <si>
    <t>GO:0009127</t>
  </si>
  <si>
    <t>purine nucleoside monophosphate biosynth...</t>
  </si>
  <si>
    <t>GO:0009132</t>
  </si>
  <si>
    <t>nucleoside diphosphate metabolic process</t>
  </si>
  <si>
    <t>GO:0009135</t>
  </si>
  <si>
    <t>purine nucleoside diphosphate metabolic ...</t>
  </si>
  <si>
    <t>GO:0009142</t>
  </si>
  <si>
    <t>nucleoside triphosphate biosynthetic pro...</t>
  </si>
  <si>
    <t>GO:0009145</t>
  </si>
  <si>
    <t>purine nucleoside triphosphate biosynthe...</t>
  </si>
  <si>
    <t>GO:0009152</t>
  </si>
  <si>
    <t>purine ribonucleotide biosynthetic proce...</t>
  </si>
  <si>
    <t>GO:0009156</t>
  </si>
  <si>
    <t>ribonucleoside monophosphate biosyntheti...</t>
  </si>
  <si>
    <t>GO:0009165</t>
  </si>
  <si>
    <t>nucleotide biosynthetic process</t>
  </si>
  <si>
    <t>GO:0009166</t>
  </si>
  <si>
    <t>nucleotide catabolic process</t>
  </si>
  <si>
    <t>GO:0009168</t>
  </si>
  <si>
    <t>purine ribonucleoside monophosphate bios...</t>
  </si>
  <si>
    <t>GO:0009179</t>
  </si>
  <si>
    <t>purine ribonucleoside diphosphate metabo...</t>
  </si>
  <si>
    <t>GO:0009185</t>
  </si>
  <si>
    <t>ribonucleoside diphosphate metabolic pro...</t>
  </si>
  <si>
    <t>GO:0009201</t>
  </si>
  <si>
    <t>ribonucleoside triphosphate biosynthetic...</t>
  </si>
  <si>
    <t>GO:0009206</t>
  </si>
  <si>
    <t>purine ribonucleoside triphosphate biosy...</t>
  </si>
  <si>
    <t>GO:0009260</t>
  </si>
  <si>
    <t>ribonucleotide biosynthetic process</t>
  </si>
  <si>
    <t>GO:0010830</t>
  </si>
  <si>
    <t>regulation of myotube differentiation</t>
  </si>
  <si>
    <t>GO:0016052</t>
  </si>
  <si>
    <t>carbohydrate catabolic process</t>
  </si>
  <si>
    <t>GO:0019233</t>
  </si>
  <si>
    <t>sensory perception of pain</t>
  </si>
  <si>
    <t>GO:0019318</t>
  </si>
  <si>
    <t>hexose metabolic process</t>
  </si>
  <si>
    <t>GO:0019359</t>
  </si>
  <si>
    <t>nicotinamide nucleotide biosynthetic pro...</t>
  </si>
  <si>
    <t>GO:0019362</t>
  </si>
  <si>
    <t>pyridine nucleotide metabolic process</t>
  </si>
  <si>
    <t>GO:0019363</t>
  </si>
  <si>
    <t>pyridine nucleotide biosynthetic process</t>
  </si>
  <si>
    <t>GO:0019439</t>
  </si>
  <si>
    <t>aromatic compound catabolic process</t>
  </si>
  <si>
    <t>GO:0030808</t>
  </si>
  <si>
    <t>regulation of nucleotide biosynthetic pr...</t>
  </si>
  <si>
    <t>GO:0030811</t>
  </si>
  <si>
    <t>regulation of nucleotide catabolic proce...</t>
  </si>
  <si>
    <t>GO:0031497</t>
  </si>
  <si>
    <t>chromatin assembly</t>
  </si>
  <si>
    <t>GO:0031644</t>
  </si>
  <si>
    <t>regulation of neurological system proces...</t>
  </si>
  <si>
    <t>GO:0032259</t>
  </si>
  <si>
    <t>methylation</t>
  </si>
  <si>
    <t>GO:0034404</t>
  </si>
  <si>
    <t>nucleobase-containing small molecule bio...</t>
  </si>
  <si>
    <t>GO:0034767</t>
  </si>
  <si>
    <t>positive regulation of ion transmembrane...</t>
  </si>
  <si>
    <t>GO:0042866</t>
  </si>
  <si>
    <t>pyruvate biosynthetic process</t>
  </si>
  <si>
    <t>GO:0043467</t>
  </si>
  <si>
    <t>regulation of generation of precursor me...</t>
  </si>
  <si>
    <t>GO:0043470</t>
  </si>
  <si>
    <t>regulation of carbohydrate catabolic pro...</t>
  </si>
  <si>
    <t>GO:0044270</t>
  </si>
  <si>
    <t>cellular nitrogen compound catabolic pro...</t>
  </si>
  <si>
    <t>GO:0045661</t>
  </si>
  <si>
    <t>regulation of myoblast differentiation</t>
  </si>
  <si>
    <t>GO:0046031</t>
  </si>
  <si>
    <t>ADP metabolic process</t>
  </si>
  <si>
    <t>GO:0046390</t>
  </si>
  <si>
    <t>ribose phosphate biosynthetic process</t>
  </si>
  <si>
    <t>GO:0046496</t>
  </si>
  <si>
    <t>nicotinamide nucleotide metabolic proces...</t>
  </si>
  <si>
    <t>GO:0046700</t>
  </si>
  <si>
    <t>heterocycle catabolic process</t>
  </si>
  <si>
    <t>GO:0046939</t>
  </si>
  <si>
    <t>nucleotide phosphorylation</t>
  </si>
  <si>
    <t>GO:0050795</t>
  </si>
  <si>
    <t>regulation of behavior</t>
  </si>
  <si>
    <t>GO:0051188</t>
  </si>
  <si>
    <t>cofactor biosynthetic process</t>
  </si>
  <si>
    <t>GO:0051193</t>
  </si>
  <si>
    <t>regulation of cofactor metabolic process</t>
  </si>
  <si>
    <t>GO:0051196</t>
  </si>
  <si>
    <t>regulation of coenzyme metabolic process</t>
  </si>
  <si>
    <t>GO:0060142</t>
  </si>
  <si>
    <t>regulation of syncytium formation by pla...</t>
  </si>
  <si>
    <t>GO:0061844</t>
  </si>
  <si>
    <t>antimicrobial humoral immune response me...</t>
  </si>
  <si>
    <t>GO:0062012</t>
  </si>
  <si>
    <t>regulation of small molecule metabolic p...</t>
  </si>
  <si>
    <t>GO:0072330</t>
  </si>
  <si>
    <t>monocarboxylic acid biosynthetic process</t>
  </si>
  <si>
    <t>GO:0072522</t>
  </si>
  <si>
    <t>purine-containing compound biosynthetic ...</t>
  </si>
  <si>
    <t>GO:0072524</t>
  </si>
  <si>
    <t>pyridine-containing compound metabolic p...</t>
  </si>
  <si>
    <t>GO:0072525</t>
  </si>
  <si>
    <t>pyridine-containing compound biosyntheti...</t>
  </si>
  <si>
    <t>GO:0090407</t>
  </si>
  <si>
    <t>organophosphate biosynthetic process</t>
  </si>
  <si>
    <t>GO:0140253</t>
  </si>
  <si>
    <t>cell-cell fusion</t>
  </si>
  <si>
    <t>GO:1900371</t>
  </si>
  <si>
    <t>regulation of purine nucleotide biosynth...</t>
  </si>
  <si>
    <t>GO:1900542</t>
  </si>
  <si>
    <t>regulation of purine nucleotide metaboli...</t>
  </si>
  <si>
    <t>GO:1901137</t>
  </si>
  <si>
    <t>carbohydrate derivative biosynthetic pro...</t>
  </si>
  <si>
    <t>GO:1901292</t>
  </si>
  <si>
    <t>nucleoside phosphate catabolic process</t>
  </si>
  <si>
    <t>GO:1901293</t>
  </si>
  <si>
    <t>nucleoside phosphate biosynthetic proces...</t>
  </si>
  <si>
    <t>GO:1901361</t>
  </si>
  <si>
    <t>organic cyclic compound catabolic proces...</t>
  </si>
  <si>
    <t>GO:1901566</t>
  </si>
  <si>
    <t>organonitrogen compound biosynthetic pro...</t>
  </si>
  <si>
    <t>GO:1901739</t>
  </si>
  <si>
    <t>regulation of myoblast fusion</t>
  </si>
  <si>
    <t>GO:1903578</t>
  </si>
  <si>
    <t>regulation of ATP metabolic process</t>
  </si>
  <si>
    <t>GO:1904064</t>
  </si>
  <si>
    <t>positive regulation of cation transmembr...</t>
  </si>
  <si>
    <t>GO:2001169</t>
  </si>
  <si>
    <t>regulation of ATP biosynthetic process</t>
  </si>
  <si>
    <t>chaperone cofactor-dependent protein ref...</t>
  </si>
  <si>
    <t>'de novo' posttranslational protein fold...</t>
  </si>
  <si>
    <t>GO:1903707</t>
  </si>
  <si>
    <t>negative regulation of hemopoiesis</t>
  </si>
  <si>
    <t>response to topologically incorrect prot...</t>
  </si>
  <si>
    <t>GO:1902106</t>
  </si>
  <si>
    <t>negative regulation of leukocyte differe...</t>
  </si>
  <si>
    <t>regulation of multicellular organismal p...</t>
  </si>
  <si>
    <t>regulation of nitrogen compound metaboli...</t>
  </si>
  <si>
    <t>GO:0032501</t>
  </si>
  <si>
    <t>multicellular organismal process</t>
  </si>
  <si>
    <t>negative regulation of developmental pro...</t>
  </si>
  <si>
    <t>GO:0072006</t>
  </si>
  <si>
    <t>nephron development</t>
  </si>
  <si>
    <t>regulation of macromolecule metabolic pr...</t>
  </si>
  <si>
    <t>GO:0002520</t>
  </si>
  <si>
    <t>immune system development</t>
  </si>
  <si>
    <t>GO:0045596</t>
  </si>
  <si>
    <t>negative regulation of cell differentiat...</t>
  </si>
  <si>
    <t>GO:0002690</t>
  </si>
  <si>
    <t>positive regulation of leukocyte chemota...</t>
  </si>
  <si>
    <t>GO:0002687</t>
  </si>
  <si>
    <t>positive regulation of leukocyte migrati...</t>
  </si>
  <si>
    <t>GO:0046824</t>
  </si>
  <si>
    <t>positive regulation of nucleocytoplasmic...</t>
  </si>
  <si>
    <t>GO:1903828</t>
  </si>
  <si>
    <t>negative regulation of cellular protein ...</t>
  </si>
  <si>
    <t>GO:0002683</t>
  </si>
  <si>
    <t>negative regulation of immune system pro...</t>
  </si>
  <si>
    <t>GO:0048534</t>
  </si>
  <si>
    <t>hematopoietic or lymphoid organ developm...</t>
  </si>
  <si>
    <t>negative regulation of biological proces...</t>
  </si>
  <si>
    <t>GO:1900180</t>
  </si>
  <si>
    <t>regulation of protein localization to nu...</t>
  </si>
  <si>
    <t>GO:0050921</t>
  </si>
  <si>
    <t>positive regulation of chemotaxis</t>
  </si>
  <si>
    <t>GO:0071496</t>
  </si>
  <si>
    <t>cellular response to external stimulus</t>
  </si>
  <si>
    <t>GO:0045638</t>
  </si>
  <si>
    <t>negative regulation of myeloid cell diff...</t>
  </si>
  <si>
    <t>GO:0002455</t>
  </si>
  <si>
    <t>humoral immune response mediated by circ...</t>
  </si>
  <si>
    <t>GO:0032835</t>
  </si>
  <si>
    <t>glomerulus development</t>
  </si>
  <si>
    <t>GO:1901992</t>
  </si>
  <si>
    <t>positive regulation of mitotic cell cycl...</t>
  </si>
  <si>
    <t>GO:0072009</t>
  </si>
  <si>
    <t>nephron epithelium development</t>
  </si>
  <si>
    <t>GO:1901989</t>
  </si>
  <si>
    <t>positive regulation of cell cycle phase ...</t>
  </si>
  <si>
    <t>GO:0070585</t>
  </si>
  <si>
    <t>protein localization to mitochondrion</t>
  </si>
  <si>
    <t>GO:0072655</t>
  </si>
  <si>
    <t>establishment of protein localization to...</t>
  </si>
  <si>
    <t>GO:0030097</t>
  </si>
  <si>
    <t>hemopoiesis</t>
  </si>
  <si>
    <t>negative regulation of biosynthetic proc...</t>
  </si>
  <si>
    <t>GO:1904589</t>
  </si>
  <si>
    <t>regulation of protein import</t>
  </si>
  <si>
    <t>GO:0030218</t>
  </si>
  <si>
    <t>erythrocyte differentiation</t>
  </si>
  <si>
    <t>GO:0042306</t>
  </si>
  <si>
    <t>regulation of protein import into nucleu...</t>
  </si>
  <si>
    <t>GO:0002688</t>
  </si>
  <si>
    <t>regulation of leukocyte chemotaxis</t>
  </si>
  <si>
    <t>GO:0009266</t>
  </si>
  <si>
    <t>response to temperature stimulus</t>
  </si>
  <si>
    <t>positive regulation of protein modificat...</t>
  </si>
  <si>
    <t>positive regulation of protein phosphory...</t>
  </si>
  <si>
    <t>GO:0048513</t>
  </si>
  <si>
    <t>animal organ development</t>
  </si>
  <si>
    <t>GO:0034101</t>
  </si>
  <si>
    <t>erythrocyte homeostasis</t>
  </si>
  <si>
    <t>negative regulation of cellular biosynth...</t>
  </si>
  <si>
    <t>negative regulation of cellular macromol...</t>
  </si>
  <si>
    <t>GO:0050821</t>
  </si>
  <si>
    <t>protein stabilization</t>
  </si>
  <si>
    <t>GO:0072073</t>
  </si>
  <si>
    <t>kidney epithelium development</t>
  </si>
  <si>
    <t>GO:0051928</t>
  </si>
  <si>
    <t>positive regulation of calcium ion trans...</t>
  </si>
  <si>
    <t>GO:0051028</t>
  </si>
  <si>
    <t>mRNA transport</t>
  </si>
  <si>
    <t>GO:0006959</t>
  </si>
  <si>
    <t>humoral immune response</t>
  </si>
  <si>
    <t>regulation of cellular biosynthetic proc...</t>
  </si>
  <si>
    <t>GO:0002521</t>
  </si>
  <si>
    <t>leukocyte differentiation</t>
  </si>
  <si>
    <t>GO:0002685</t>
  </si>
  <si>
    <t>regulation of leukocyte migration</t>
  </si>
  <si>
    <t>GO:0048731</t>
  </si>
  <si>
    <t>system development</t>
  </si>
  <si>
    <t>positive regulation of response to stimu...</t>
  </si>
  <si>
    <t>GO:0002430</t>
  </si>
  <si>
    <t>complement receptor mediated signaling p...</t>
  </si>
  <si>
    <t>GO:0033273</t>
  </si>
  <si>
    <t>response to vitamin</t>
  </si>
  <si>
    <t>GO:1903747</t>
  </si>
  <si>
    <t>regulation of establishment of protein l...</t>
  </si>
  <si>
    <t>GO:0009988</t>
  </si>
  <si>
    <t>cell-cell recognition</t>
  </si>
  <si>
    <t>GO:0002762</t>
  </si>
  <si>
    <t>negative regulation of myeloid leukocyte...</t>
  </si>
  <si>
    <t>GO:2000573</t>
  </si>
  <si>
    <t>positive regulation of DNA biosynthetic ...</t>
  </si>
  <si>
    <t>GO:0031146</t>
  </si>
  <si>
    <t>SCF-dependent proteasomal ubiquitin-depe...</t>
  </si>
  <si>
    <t>GO:0070841</t>
  </si>
  <si>
    <t>inclusion body assembly</t>
  </si>
  <si>
    <t>GO:0006626</t>
  </si>
  <si>
    <t>protein targeting to mitochondrion</t>
  </si>
  <si>
    <t>GO:0072347</t>
  </si>
  <si>
    <t>response to anesthetic</t>
  </si>
  <si>
    <t>GO:0046822</t>
  </si>
  <si>
    <t>regulation of nucleocytoplasmic transpor...</t>
  </si>
  <si>
    <t>regulation of cellular macromolecule bio...</t>
  </si>
  <si>
    <t>GO:0030154</t>
  </si>
  <si>
    <t>cell differentiation</t>
  </si>
  <si>
    <t>GO:0050657</t>
  </si>
  <si>
    <t>nucleic acid transport</t>
  </si>
  <si>
    <t>GO:0050658</t>
  </si>
  <si>
    <t>RNA transport</t>
  </si>
  <si>
    <t>GO processes (TopGO) associated with 96 significantly upregulated gene in AΦ PM2.5 group</t>
  </si>
  <si>
    <t>cellular response to molecule of bacteri...</t>
  </si>
  <si>
    <t>regulation of hormone biosynthetic proce...</t>
  </si>
  <si>
    <t>positive regulation of cytokine biosynth...</t>
  </si>
  <si>
    <t>GO:0042446</t>
  </si>
  <si>
    <t>hormone biosynthetic process</t>
  </si>
  <si>
    <t>positive regulation of response to exter...</t>
  </si>
  <si>
    <t>cellular response to oxygen-containing c...</t>
  </si>
  <si>
    <t>GO:0050729</t>
  </si>
  <si>
    <t>positive regulation of inflammatory resp...</t>
  </si>
  <si>
    <t>positive regulation of cytosolic calcium...</t>
  </si>
  <si>
    <t>GO:0008283</t>
  </si>
  <si>
    <t>cell proliferation</t>
  </si>
  <si>
    <t>positive regulation of immune system pro...</t>
  </si>
  <si>
    <t>cellular divalent inorganic cation homeo...</t>
  </si>
  <si>
    <t>GO:0051674</t>
  </si>
  <si>
    <t>localization of cell</t>
  </si>
  <si>
    <t>GO:0048870</t>
  </si>
  <si>
    <t>cell motility</t>
  </si>
  <si>
    <t>positive regulation of cell proliferatio...</t>
  </si>
  <si>
    <t>regulation of response to external stimu...</t>
  </si>
  <si>
    <t>GO:0051480</t>
  </si>
  <si>
    <t>regulation of cytosolic calcium ion conc...</t>
  </si>
  <si>
    <t>GO:0032635</t>
  </si>
  <si>
    <t>interleukin-6 production</t>
  </si>
  <si>
    <t>GO:0032675</t>
  </si>
  <si>
    <t>regulation of interleukin-6 production</t>
  </si>
  <si>
    <t>regulation of cytokine biosynthetic proc...</t>
  </si>
  <si>
    <t>GO:1903321</t>
  </si>
  <si>
    <t>negative regulation of protein modificat...</t>
  </si>
  <si>
    <t>GO:0031397</t>
  </si>
  <si>
    <t>negative regulation of protein ubiquitin...</t>
  </si>
  <si>
    <t>GO:0042089</t>
  </si>
  <si>
    <t>cytokine biosynthetic process</t>
  </si>
  <si>
    <t>GO:0006875</t>
  </si>
  <si>
    <t>cellular metal ion homeostasis</t>
  </si>
  <si>
    <t>GO:0042107</t>
  </si>
  <si>
    <t>cytokine metabolic process</t>
  </si>
  <si>
    <t>GO:0031663</t>
  </si>
  <si>
    <t>lipopolysaccharide-mediated signaling pa...</t>
  </si>
  <si>
    <t>GO:0030593</t>
  </si>
  <si>
    <t>neutrophil chemotaxis</t>
  </si>
  <si>
    <t>GO:0042445</t>
  </si>
  <si>
    <t>hormone metabolic process</t>
  </si>
  <si>
    <t>GO:0030003</t>
  </si>
  <si>
    <t>cellular cation homeostasis</t>
  </si>
  <si>
    <t>GO:0055065</t>
  </si>
  <si>
    <t>metal ion homeostasis</t>
  </si>
  <si>
    <t>GO:0045732</t>
  </si>
  <si>
    <t>positive regulation of protein catabolic...</t>
  </si>
  <si>
    <t>positive regulation of cytokine producti...</t>
  </si>
  <si>
    <t>GO:1901564</t>
  </si>
  <si>
    <t>organonitrogen compound metabolic proces...</t>
  </si>
  <si>
    <t>GO:0097529</t>
  </si>
  <si>
    <t>myeloid leukocyte migration</t>
  </si>
  <si>
    <t>GO:1903320</t>
  </si>
  <si>
    <t>regulation of protein modification by sm...</t>
  </si>
  <si>
    <t>regulation of smooth muscle cell prolife...</t>
  </si>
  <si>
    <t>GO:0048659</t>
  </si>
  <si>
    <t>smooth muscle cell proliferation</t>
  </si>
  <si>
    <t>GO:0006873</t>
  </si>
  <si>
    <t>cellular ion homeostasis</t>
  </si>
  <si>
    <t>negative regulation of nitrogen compound...</t>
  </si>
  <si>
    <t>GO:0006928</t>
  </si>
  <si>
    <t>movement of cell or subcellular componen...</t>
  </si>
  <si>
    <t>GO:0032611</t>
  </si>
  <si>
    <t>interleukin-1 beta production</t>
  </si>
  <si>
    <t>GO:1990266</t>
  </si>
  <si>
    <t>neutrophil migration</t>
  </si>
  <si>
    <t>positive regulation of vascular endothel...</t>
  </si>
  <si>
    <t>GO:0046886</t>
  </si>
  <si>
    <t>positive regulation of hormone biosynthe...</t>
  </si>
  <si>
    <t>GO:0042362</t>
  </si>
  <si>
    <t>fat-soluble vitamin biosynthetic process</t>
  </si>
  <si>
    <t>GO:0009110</t>
  </si>
  <si>
    <t>vitamin biosynthetic process</t>
  </si>
  <si>
    <t>GO:0006775</t>
  </si>
  <si>
    <t>fat-soluble vitamin metabolic process</t>
  </si>
  <si>
    <t>GO:0045073</t>
  </si>
  <si>
    <t>regulation of chemokine biosynthetic pro...</t>
  </si>
  <si>
    <t>GO:0042033</t>
  </si>
  <si>
    <t>chemokine biosynthetic process</t>
  </si>
  <si>
    <t>GO:0071621</t>
  </si>
  <si>
    <t>granulocyte chemotaxis</t>
  </si>
  <si>
    <t>GO:2001237</t>
  </si>
  <si>
    <t>negative regulation of extrinsic apoptot...</t>
  </si>
  <si>
    <t>GO:0050727</t>
  </si>
  <si>
    <t>regulation of inflammatory response</t>
  </si>
  <si>
    <t>GO:0009617</t>
  </si>
  <si>
    <t>response to bacterium</t>
  </si>
  <si>
    <t>regulation of multicellular organismal d...</t>
  </si>
  <si>
    <t>GO:0071407</t>
  </si>
  <si>
    <t>cellular response to organic cyclic comp...</t>
  </si>
  <si>
    <t>GO processes (TopGO) associated with 34 significantly downregulated genes at 32 weeks in TR-AΦ PM2.5 group</t>
  </si>
  <si>
    <t>GO:0007186</t>
  </si>
  <si>
    <t>G protein-coupled receptor signaling pat...</t>
  </si>
  <si>
    <t>GO:0007187</t>
  </si>
  <si>
    <t>GO:0007188</t>
  </si>
  <si>
    <t>adenylate cyclase-modulating G protein-c...</t>
  </si>
  <si>
    <t>GO:0051154</t>
  </si>
  <si>
    <t>negative regulation of striated muscle c...</t>
  </si>
  <si>
    <t>GO:0045986</t>
  </si>
  <si>
    <t>negative regulation of smooth muscle con...</t>
  </si>
  <si>
    <t>GO:0008277</t>
  </si>
  <si>
    <t>regulation of G protein-coupled receptor...</t>
  </si>
  <si>
    <t>GO:0035025</t>
  </si>
  <si>
    <t>positive regulation of Rho protein signa...</t>
  </si>
  <si>
    <t>GO:0007193</t>
  </si>
  <si>
    <t>adenylate cyclase-inhibiting G protein-c...</t>
  </si>
  <si>
    <t>GO:0061053</t>
  </si>
  <si>
    <t>somite development</t>
  </si>
  <si>
    <t>GO:0001756</t>
  </si>
  <si>
    <t>somitogenesis</t>
  </si>
  <si>
    <t>GO:0007219</t>
  </si>
  <si>
    <t>Notch signaling pathway</t>
  </si>
  <si>
    <t>GO:0006940</t>
  </si>
  <si>
    <t>regulation of smooth muscle contraction</t>
  </si>
  <si>
    <t>GO:0006939</t>
  </si>
  <si>
    <t>smooth muscle contraction</t>
  </si>
  <si>
    <t>GO:0045932</t>
  </si>
  <si>
    <t>negative regulation of muscle contractio...</t>
  </si>
  <si>
    <t>GO:0019933</t>
  </si>
  <si>
    <t>cAMP-mediated signaling</t>
  </si>
  <si>
    <t>GO:0009314</t>
  </si>
  <si>
    <t>response to radiation</t>
  </si>
  <si>
    <t>GO:0051148</t>
  </si>
  <si>
    <t>negative regulation of muscle cell diffe...</t>
  </si>
  <si>
    <t>GO:0045744</t>
  </si>
  <si>
    <t>negative regulation of G protein-coupled...</t>
  </si>
  <si>
    <t>GO:0035282</t>
  </si>
  <si>
    <t>segmentation</t>
  </si>
  <si>
    <t>GO:0019935</t>
  </si>
  <si>
    <t>cyclic-nucleotide-mediated signaling</t>
  </si>
  <si>
    <t>GO:0046579</t>
  </si>
  <si>
    <t>positive regulation of Ras protein signa...</t>
  </si>
  <si>
    <t>GO:0051057</t>
  </si>
  <si>
    <t>positive regulation of small GTPase medi...</t>
  </si>
  <si>
    <t>GO:0019932</t>
  </si>
  <si>
    <t>second-messenger-mediated signaling</t>
  </si>
  <si>
    <t>GO:0009416</t>
  </si>
  <si>
    <t>response to light stimulus</t>
  </si>
  <si>
    <t>GO:0098657</t>
  </si>
  <si>
    <t>import into cell</t>
  </si>
  <si>
    <t>GO:0007189</t>
  </si>
  <si>
    <t>adenylate cyclase-activating G protein-c...</t>
  </si>
  <si>
    <t>GO:0006937</t>
  </si>
  <si>
    <t>regulation of muscle contraction</t>
  </si>
  <si>
    <t>GO:0009411</t>
  </si>
  <si>
    <t>response to UV</t>
  </si>
  <si>
    <t>GO:0034655</t>
  </si>
  <si>
    <t>nucleobase-containing compound catabolic...</t>
  </si>
  <si>
    <t>GO:0051346</t>
  </si>
  <si>
    <t>negative regulation of hydrolase activit...</t>
  </si>
  <si>
    <t>GO:0051056</t>
  </si>
  <si>
    <t>regulation of small GTPase mediated sign...</t>
  </si>
  <si>
    <t>GO:0009952</t>
  </si>
  <si>
    <t>anterior/posterior pattern specification</t>
  </si>
  <si>
    <t>GO:0044070</t>
  </si>
  <si>
    <t>regulation of anion transport</t>
  </si>
  <si>
    <t>negative regulation of cysteine-type end...</t>
  </si>
  <si>
    <t>GO:0006412</t>
  </si>
  <si>
    <t>translation</t>
  </si>
  <si>
    <t>GO:0051153</t>
  </si>
  <si>
    <t>regulation of striated muscle cell diffe...</t>
  </si>
  <si>
    <t>GO:0006936</t>
  </si>
  <si>
    <t>muscle contraction</t>
  </si>
  <si>
    <t>GO:0071478</t>
  </si>
  <si>
    <t>cellular response to radiation</t>
  </si>
  <si>
    <t>GO:0006897</t>
  </si>
  <si>
    <t>endocytosis</t>
  </si>
  <si>
    <t>negative regulation of NF-kappaB transcr...</t>
  </si>
  <si>
    <t>GO:0043043</t>
  </si>
  <si>
    <t>peptide biosynthetic process</t>
  </si>
  <si>
    <t>GO:0035023</t>
  </si>
  <si>
    <t>regulation of Rho protein signal transdu...</t>
  </si>
  <si>
    <t>GO:0006402</t>
  </si>
  <si>
    <t>mRNA catabolic process</t>
  </si>
  <si>
    <t>GO:0009141</t>
  </si>
  <si>
    <t>nucleoside triphosphate metabolic proces...</t>
  </si>
  <si>
    <t>GO:0009144</t>
  </si>
  <si>
    <t>purine nucleoside triphosphate metabolic...</t>
  </si>
  <si>
    <t>GO:0071322</t>
  </si>
  <si>
    <t>cellular response to carbohydrate stimul...</t>
  </si>
  <si>
    <t>GO:0009205</t>
  </si>
  <si>
    <t>purine ribonucleoside triphosphate metab...</t>
  </si>
  <si>
    <t>GO:0046034</t>
  </si>
  <si>
    <t>ATP metabolic process</t>
  </si>
  <si>
    <t>negative regulation of endopeptidase act...</t>
  </si>
  <si>
    <t>GO:0050728</t>
  </si>
  <si>
    <t>negative regulation of inflammatory resp...</t>
  </si>
  <si>
    <t>GO:0009199</t>
  </si>
  <si>
    <t>ribonucleoside triphosphate metabolic pr...</t>
  </si>
  <si>
    <t>GO:0009167</t>
  </si>
  <si>
    <t>purine ribonucleoside monophosphate meta...</t>
  </si>
  <si>
    <t>GO:0009126</t>
  </si>
  <si>
    <t>purine nucleoside monophosphate metaboli...</t>
  </si>
  <si>
    <t>GO:0009161</t>
  </si>
  <si>
    <t>ribonucleoside monophosphate metabolic p...</t>
  </si>
  <si>
    <t>GO:0006401</t>
  </si>
  <si>
    <t>RNA catabolic process</t>
  </si>
  <si>
    <t>GO:0009123</t>
  </si>
  <si>
    <t>nucleoside monophosphate metabolic proce...</t>
  </si>
  <si>
    <t>GO:0090257</t>
  </si>
  <si>
    <t>regulation of muscle system process</t>
  </si>
  <si>
    <t>GO:0051147</t>
  </si>
  <si>
    <t>regulation of muscle cell differentiatio...</t>
  </si>
  <si>
    <t>GO:0010466</t>
  </si>
  <si>
    <t>negative regulation of peptidase activit...</t>
  </si>
  <si>
    <t>GO:0003002</t>
  </si>
  <si>
    <t>regionalization</t>
  </si>
  <si>
    <t>GO:0043409</t>
  </si>
  <si>
    <t>negative regulation of MAPK cascade</t>
  </si>
  <si>
    <t>GO:0010614</t>
  </si>
  <si>
    <t>negative regulation of cardiac muscle hy...</t>
  </si>
  <si>
    <t>GO:0098751</t>
  </si>
  <si>
    <t>bone cell development</t>
  </si>
  <si>
    <t>GO:1905515</t>
  </si>
  <si>
    <t>non-motile cilium assembly</t>
  </si>
  <si>
    <t>GO:1902166</t>
  </si>
  <si>
    <t>negative regulation of intrinsic apoptot...</t>
  </si>
  <si>
    <t>GO:0051589</t>
  </si>
  <si>
    <t>negative regulation of neurotransmitter ...</t>
  </si>
  <si>
    <t>GO:1903960</t>
  </si>
  <si>
    <t>negative regulation of anion transmembra...</t>
  </si>
  <si>
    <t>GO:0071634</t>
  </si>
  <si>
    <t>regulation of transforming growth factor...</t>
  </si>
  <si>
    <t>GO:0014741</t>
  </si>
  <si>
    <t>negative regulation of muscle hypertroph...</t>
  </si>
  <si>
    <t>GO:0071604</t>
  </si>
  <si>
    <t>transforming growth factor beta producti...</t>
  </si>
  <si>
    <t>GO:0008543</t>
  </si>
  <si>
    <t>fibroblast growth factor receptor signal...</t>
  </si>
  <si>
    <t>GO:0022602</t>
  </si>
  <si>
    <t>ovulation cycle process</t>
  </si>
  <si>
    <t>GO:0045823</t>
  </si>
  <si>
    <t>positive regulation of heart contraction</t>
  </si>
  <si>
    <t>GO:0006289</t>
  </si>
  <si>
    <t>nucleotide-excision repair</t>
  </si>
  <si>
    <t>GO:0061117</t>
  </si>
  <si>
    <t>negative regulation of heart growth</t>
  </si>
  <si>
    <t>GO:0006360</t>
  </si>
  <si>
    <t>transcription by RNA polymerase I</t>
  </si>
  <si>
    <t>GO:0006354</t>
  </si>
  <si>
    <t>DNA-templated transcription, elongation</t>
  </si>
  <si>
    <t>GO:0071875</t>
  </si>
  <si>
    <t>adrenergic receptor signaling pathway</t>
  </si>
  <si>
    <t>GO:1903789</t>
  </si>
  <si>
    <t>regulation of amino acid transmembrane t...</t>
  </si>
  <si>
    <t>GO:0055022</t>
  </si>
  <si>
    <t>negative regulation of cardiac muscle ti...</t>
  </si>
  <si>
    <t>GO:0002092</t>
  </si>
  <si>
    <t>positive regulation of receptor internal...</t>
  </si>
  <si>
    <t>GO:0046621</t>
  </si>
  <si>
    <t>negative regulation of organ growth</t>
  </si>
  <si>
    <t>GO:0007568</t>
  </si>
  <si>
    <t>aging</t>
  </si>
  <si>
    <t>GO:0007266</t>
  </si>
  <si>
    <t>Rho protein signal transduction</t>
  </si>
  <si>
    <t>GO:0070925</t>
  </si>
  <si>
    <t>organelle assembly</t>
  </si>
  <si>
    <t>regulation of transcription by RNA polym...</t>
  </si>
  <si>
    <t>GO:0006366</t>
  </si>
  <si>
    <t>transcription by RNA polymerase II</t>
  </si>
  <si>
    <t>negative regulation of cellular metaboli...</t>
  </si>
  <si>
    <t>positive regulation of macromolecule met...</t>
  </si>
  <si>
    <t>regulation of extrinsic apoptotic signal...</t>
  </si>
  <si>
    <t>GO:0009888</t>
  </si>
  <si>
    <t>tissue development</t>
  </si>
  <si>
    <t>positive regulation of nitrogen compound...</t>
  </si>
  <si>
    <t>negative regulation of nucleobase-contai...</t>
  </si>
  <si>
    <t>regulation of T-helper 17 type immune re...</t>
  </si>
  <si>
    <t>negative regulation of macromolecule met...</t>
  </si>
  <si>
    <t>GO:0008625</t>
  </si>
  <si>
    <t>extrinsic apoptotic signaling pathway vi...</t>
  </si>
  <si>
    <t>regulation of transcription, DNA-templat...</t>
  </si>
  <si>
    <t>regulation of nucleic acid-templated tra...</t>
  </si>
  <si>
    <t>positive regulation of transcription by ...</t>
  </si>
  <si>
    <t>GO:0097659</t>
  </si>
  <si>
    <t>nucleic acid-templated transcription</t>
  </si>
  <si>
    <t>GO:0006351</t>
  </si>
  <si>
    <t>transcription, DNA-templated</t>
  </si>
  <si>
    <t>GO:0030522</t>
  </si>
  <si>
    <t>intracellular receptor signaling pathway</t>
  </si>
  <si>
    <t>GO:0032774</t>
  </si>
  <si>
    <t>RNA biosynthetic process</t>
  </si>
  <si>
    <t>regulation of macromolecule biosynthetic...</t>
  </si>
  <si>
    <t>negative regulation of RNA metabolic pro...</t>
  </si>
  <si>
    <t>positive regulation of cellular metaboli...</t>
  </si>
  <si>
    <t>GO:0042493</t>
  </si>
  <si>
    <t>response to drug</t>
  </si>
  <si>
    <t>GO:0023052</t>
  </si>
  <si>
    <t>signaling</t>
  </si>
  <si>
    <t>GO:0072538</t>
  </si>
  <si>
    <t>T-helper 17 type immune response</t>
  </si>
  <si>
    <t>GO:0001818</t>
  </si>
  <si>
    <t>negative regulation of cytokine producti...</t>
  </si>
  <si>
    <t>GO:0007154</t>
  </si>
  <si>
    <t>cell communication</t>
  </si>
  <si>
    <t>positive regulation of biosynthetic proc...</t>
  </si>
  <si>
    <t>positive regulation of protein metabolic...</t>
  </si>
  <si>
    <t>negative regulation of transcription by ...</t>
  </si>
  <si>
    <t>GO:0032715</t>
  </si>
  <si>
    <t>negative regulation of interleukin-6 pro...</t>
  </si>
  <si>
    <t>GO:0071560</t>
  </si>
  <si>
    <t>cellular response to transforming growth...</t>
  </si>
  <si>
    <t>positive regulation of biological proces...</t>
  </si>
  <si>
    <t>GO:0051223</t>
  </si>
  <si>
    <t>regulation of protein transport</t>
  </si>
  <si>
    <t>GO:0071559</t>
  </si>
  <si>
    <t>response to transforming growth factor b...</t>
  </si>
  <si>
    <t>negative regulation of macromolecule bio...</t>
  </si>
  <si>
    <t>GO:1903364</t>
  </si>
  <si>
    <t>positive regulation of cellular protein ...</t>
  </si>
  <si>
    <t>GO:2000351</t>
  </si>
  <si>
    <t>regulation of endothelial cell apoptotic...</t>
  </si>
  <si>
    <t>GO:0072577</t>
  </si>
  <si>
    <t>endothelial cell apoptotic process</t>
  </si>
  <si>
    <t>GO:0070201</t>
  </si>
  <si>
    <t>positive regulation of macromolecule bio...</t>
  </si>
  <si>
    <t>GO:1902679</t>
  </si>
  <si>
    <t>negative regulation of RNA biosynthetic ...</t>
  </si>
  <si>
    <t>GO:1903507</t>
  </si>
  <si>
    <t>negative regulation of nucleic acid-temp...</t>
  </si>
  <si>
    <t>GO:0045892</t>
  </si>
  <si>
    <t>negative regulation of transcription, DN...</t>
  </si>
  <si>
    <t>GO:0090087</t>
  </si>
  <si>
    <t>regulation of peptide transport</t>
  </si>
  <si>
    <t>GO:0034654</t>
  </si>
  <si>
    <t>nucleobase-containing compound biosynthe...</t>
  </si>
  <si>
    <t>GO:0032102</t>
  </si>
  <si>
    <t>negative regulation of response to exter...</t>
  </si>
  <si>
    <t>GO:0044260</t>
  </si>
  <si>
    <t>cellular macromolecule metabolic process</t>
  </si>
  <si>
    <t>negative regulation of molecular functio...</t>
  </si>
  <si>
    <t>GO process (TopGO) associated with 38 significantly UPregulated genes at 32 weeks in TR-AΦ PM2.5 group</t>
  </si>
  <si>
    <t>GO process (TopGO) associated with 45 significantly downregulated genes at 32 weeks in BM-AΦ PM2.5 group</t>
  </si>
  <si>
    <t>GO process (TopGO) associated with 38 significantly upregulated genes at 32 weeks in BM-AΦ PM2.5 group</t>
  </si>
  <si>
    <t>GO:0043277</t>
  </si>
  <si>
    <t>apoptotic cell clearance</t>
  </si>
  <si>
    <t>GO:0035239</t>
  </si>
  <si>
    <t>tube morphogenesis</t>
  </si>
  <si>
    <t>GO:0055080</t>
  </si>
  <si>
    <t>cation homeostasis</t>
  </si>
  <si>
    <t>GO:0016192</t>
  </si>
  <si>
    <t>vesicle-mediated transport</t>
  </si>
  <si>
    <t>GO:0007163</t>
  </si>
  <si>
    <t>establishment or maintenance of cell pol...</t>
  </si>
  <si>
    <t>GO:0055067</t>
  </si>
  <si>
    <t>monovalent inorganic cation homeostasis</t>
  </si>
  <si>
    <t>GO:0030219</t>
  </si>
  <si>
    <t>megakaryocyte differentiation</t>
  </si>
  <si>
    <t>GO:0098771</t>
  </si>
  <si>
    <t>inorganic ion homeostasis</t>
  </si>
  <si>
    <t>GO:0006909</t>
  </si>
  <si>
    <t>phagocytosis</t>
  </si>
  <si>
    <t>GO:0001894</t>
  </si>
  <si>
    <t>tissue homeostasis</t>
  </si>
  <si>
    <t>GO:0050801</t>
  </si>
  <si>
    <t>ion homeostasis</t>
  </si>
  <si>
    <t>GO:0035295</t>
  </si>
  <si>
    <t>tube development</t>
  </si>
  <si>
    <t>GO:0031023</t>
  </si>
  <si>
    <t>microtubule organizing center organizati...</t>
  </si>
  <si>
    <t>GO:0007098</t>
  </si>
  <si>
    <t>centrosome cycle</t>
  </si>
  <si>
    <t>GO:0051179</t>
  </si>
  <si>
    <t>localization</t>
  </si>
  <si>
    <t>GO:0072359</t>
  </si>
  <si>
    <t>circulatory system development</t>
  </si>
  <si>
    <t>GO:0001568</t>
  </si>
  <si>
    <t>blood vessel development</t>
  </si>
  <si>
    <t>GO:0044057</t>
  </si>
  <si>
    <t>regulation of system process</t>
  </si>
  <si>
    <t>GO:0048646</t>
  </si>
  <si>
    <t>anatomical structure formation involved ...</t>
  </si>
  <si>
    <t>GO:0099111</t>
  </si>
  <si>
    <t>microtubule-based transport</t>
  </si>
  <si>
    <t>GO:0010970</t>
  </si>
  <si>
    <t>transport along microtubule</t>
  </si>
  <si>
    <t>GO:0061351</t>
  </si>
  <si>
    <t>neural precursor cell proliferation</t>
  </si>
  <si>
    <t>GO:0048878</t>
  </si>
  <si>
    <t>chemical homeostasis</t>
  </si>
  <si>
    <t>GO:0001944</t>
  </si>
  <si>
    <t>vasculature development</t>
  </si>
  <si>
    <t>GO:0072358</t>
  </si>
  <si>
    <t>cardiovascular system development</t>
  </si>
  <si>
    <t>GO:0030705</t>
  </si>
  <si>
    <t>cytoskeleton-dependent intracellular tra...</t>
  </si>
  <si>
    <t>GO:0048771</t>
  </si>
  <si>
    <t>tissue remodeling</t>
  </si>
  <si>
    <t>GO:0060249</t>
  </si>
  <si>
    <t>anatomical structure homeostasis</t>
  </si>
  <si>
    <t>GO:0048871</t>
  </si>
  <si>
    <t>multicellular organismal homeostasis</t>
  </si>
  <si>
    <t>GO:0007018</t>
  </si>
  <si>
    <t>microtubule-based movement</t>
  </si>
  <si>
    <t>GO:0030099</t>
  </si>
  <si>
    <t>myeloid cell differentiation</t>
  </si>
  <si>
    <t>GO:0001525</t>
  </si>
  <si>
    <t>angiogenesis</t>
  </si>
  <si>
    <t>GO:0032886</t>
  </si>
  <si>
    <t>regulation of microtubule-based process</t>
  </si>
  <si>
    <t>GO:0097164</t>
  </si>
  <si>
    <t>ammonium ion metabolic process</t>
  </si>
  <si>
    <t>GO:0009653</t>
  </si>
  <si>
    <t>anatomical structure morphogenesis</t>
  </si>
  <si>
    <t>GO:0000082</t>
  </si>
  <si>
    <t>G1/S transition of mitotic cell cycle</t>
  </si>
  <si>
    <t>GO:0010948</t>
  </si>
  <si>
    <t>negative regulation of cell cycle proces...</t>
  </si>
  <si>
    <t>GO:0120162</t>
  </si>
  <si>
    <t>positive regulation of cold-induced ther...</t>
  </si>
  <si>
    <t>GO:0048514</t>
  </si>
  <si>
    <t>blood vessel morphogenesis</t>
  </si>
  <si>
    <t>GO:0046605</t>
  </si>
  <si>
    <t>regulation of centrosome cycle</t>
  </si>
  <si>
    <t>GO:0060603</t>
  </si>
  <si>
    <t>mammary gland duct morphogenesis</t>
  </si>
  <si>
    <t>GO:0043619</t>
  </si>
  <si>
    <t>regulation of transcription from RNA pol...</t>
  </si>
  <si>
    <t>GO:1903599</t>
  </si>
  <si>
    <t>positive regulation of autophagy of mito...</t>
  </si>
  <si>
    <t>GO:0034067</t>
  </si>
  <si>
    <t>protein localization to Golgi apparatus</t>
  </si>
  <si>
    <t>GO:0036005</t>
  </si>
  <si>
    <t>response to macrophage colony-stimulatin...</t>
  </si>
  <si>
    <t>GO:0036006</t>
  </si>
  <si>
    <t>cellular response to macrophage colony-s...</t>
  </si>
  <si>
    <t>GO:0006584</t>
  </si>
  <si>
    <t>catecholamine metabolic process</t>
  </si>
  <si>
    <t>GO:0000423</t>
  </si>
  <si>
    <t>mitophagy</t>
  </si>
  <si>
    <t>GO:0006978</t>
  </si>
  <si>
    <t>DNA damage response, signal transduction...</t>
  </si>
  <si>
    <t>GO:0051930</t>
  </si>
  <si>
    <t>regulation of sensory perception of pain</t>
  </si>
  <si>
    <t>GO:0051931</t>
  </si>
  <si>
    <t>regulation of sensory perception</t>
  </si>
  <si>
    <t>GO:1904923</t>
  </si>
  <si>
    <t>regulation of autophagy of mitochondrion...</t>
  </si>
  <si>
    <t>GO:1904925</t>
  </si>
  <si>
    <t>GO:0042772</t>
  </si>
  <si>
    <t>GO:0050953</t>
  </si>
  <si>
    <t>sensory perception of light stimulus</t>
  </si>
  <si>
    <t>GO:0001919</t>
  </si>
  <si>
    <t>regulation of receptor recycling</t>
  </si>
  <si>
    <t>GO:0010742</t>
  </si>
  <si>
    <t>macrophage derived foam cell differentia...</t>
  </si>
  <si>
    <t>GO:0010743</t>
  </si>
  <si>
    <t>regulation of macrophage derived foam ce...</t>
  </si>
  <si>
    <t>GO:0047496</t>
  </si>
  <si>
    <t>vesicle transport along microtubule</t>
  </si>
  <si>
    <t>GO:0044342</t>
  </si>
  <si>
    <t>type B pancreatic cell proliferation</t>
  </si>
  <si>
    <t>GO:0021761</t>
  </si>
  <si>
    <t>limbic system development</t>
  </si>
  <si>
    <t>GO:0021766</t>
  </si>
  <si>
    <t>hippocampus development</t>
  </si>
  <si>
    <t>GO:0060444</t>
  </si>
  <si>
    <t>branching involved in mammary gland duct...</t>
  </si>
  <si>
    <t>GO:0030574</t>
  </si>
  <si>
    <t>collagen catabolic process</t>
  </si>
  <si>
    <t>GO:0090077</t>
  </si>
  <si>
    <t>foam cell differentiation</t>
  </si>
  <si>
    <t>GO:0042417</t>
  </si>
  <si>
    <t>dopamine metabolic process</t>
  </si>
  <si>
    <t>GO:0007601</t>
  </si>
  <si>
    <t>visual perception</t>
  </si>
  <si>
    <t>GO:0009712</t>
  </si>
  <si>
    <t>catechol-containing compound metabolic p...</t>
  </si>
  <si>
    <t>GO:0060119</t>
  </si>
  <si>
    <t>inner ear receptor cell development</t>
  </si>
  <si>
    <t>GO:0036344</t>
  </si>
  <si>
    <t>platelet morphogenesis</t>
  </si>
  <si>
    <t>GO:0045655</t>
  </si>
  <si>
    <t>regulation of monocyte differentiation</t>
  </si>
  <si>
    <t>GO:0051489</t>
  </si>
  <si>
    <t>regulation of filopodium assembly</t>
  </si>
  <si>
    <t>GO:0045657</t>
  </si>
  <si>
    <t>positive regulation of monocyte differen...</t>
  </si>
  <si>
    <t>GO:0045649</t>
  </si>
  <si>
    <t>regulation of macrophage differentiation</t>
  </si>
  <si>
    <t>GO:0034637</t>
  </si>
  <si>
    <t>GO:0016051</t>
  </si>
  <si>
    <t>carbohydrate biosynthetic process</t>
  </si>
  <si>
    <t>GO:0044262</t>
  </si>
  <si>
    <t>cellular carbohydrate metabolic process</t>
  </si>
  <si>
    <t>GO:0050794</t>
  </si>
  <si>
    <t>regulation of cellular process</t>
  </si>
  <si>
    <t>GO:0002822</t>
  </si>
  <si>
    <t>GO:0019219</t>
  </si>
  <si>
    <t>GO:0043067</t>
  </si>
  <si>
    <t>regulation of programmed cell death</t>
  </si>
  <si>
    <t>GO:0042981</t>
  </si>
  <si>
    <t>regulation of apoptotic process</t>
  </si>
  <si>
    <t>GO:0010941</t>
  </si>
  <si>
    <t>regulation of cell death</t>
  </si>
  <si>
    <t>GO:0051254</t>
  </si>
  <si>
    <t>GO:0045935</t>
  </si>
  <si>
    <t>GO:0035556</t>
  </si>
  <si>
    <t>intracellular signal transduction</t>
  </si>
  <si>
    <t>GO:0031328</t>
  </si>
  <si>
    <t>GO:0065009</t>
  </si>
  <si>
    <t>regulation of molecular function</t>
  </si>
  <si>
    <t>GO:1902680</t>
  </si>
  <si>
    <t>GO:0045893</t>
  </si>
  <si>
    <t>GO:1903508</t>
  </si>
  <si>
    <t>GO:0034612</t>
  </si>
  <si>
    <t>response to tumor necrosis factor</t>
  </si>
  <si>
    <t>GO:0009968</t>
  </si>
  <si>
    <t>GO:0043069</t>
  </si>
  <si>
    <t>GO:0043066</t>
  </si>
  <si>
    <t>negative regulation of apoptotic process</t>
  </si>
  <si>
    <t>GO:0033554</t>
  </si>
  <si>
    <t>cellular response to stress</t>
  </si>
  <si>
    <t>GO:0060548</t>
  </si>
  <si>
    <t>negative regulation of cell death</t>
  </si>
  <si>
    <t>GO:0002286</t>
  </si>
  <si>
    <t>GO:0043436</t>
  </si>
  <si>
    <t>oxoacid metabolic process</t>
  </si>
  <si>
    <t>GO:0006082</t>
  </si>
  <si>
    <t>organic acid metabolic process</t>
  </si>
  <si>
    <t>GO:0044281</t>
  </si>
  <si>
    <t>small molecule metabolic process</t>
  </si>
  <si>
    <t>GO:0019752</t>
  </si>
  <si>
    <t>carboxylic acid metabolic process</t>
  </si>
  <si>
    <t>GO:0032787</t>
  </si>
  <si>
    <t>monocarboxylic acid metabolic process</t>
  </si>
  <si>
    <t>GO:0006631</t>
  </si>
  <si>
    <t>fatty acid metabolic process</t>
  </si>
  <si>
    <t>GO:0016042</t>
  </si>
  <si>
    <t>lipid catabolic process</t>
  </si>
  <si>
    <t>GO:0071103</t>
  </si>
  <si>
    <t>DNA conformation change</t>
  </si>
  <si>
    <t>GO:0051983</t>
  </si>
  <si>
    <t>regulation of chromosome segregation</t>
  </si>
  <si>
    <t>GO:0090304</t>
  </si>
  <si>
    <t>nucleic acid metabolic process</t>
  </si>
  <si>
    <t>regulation of nucleobase-containing comp...</t>
  </si>
  <si>
    <t>GO:0016070</t>
  </si>
  <si>
    <t>RNA metabolic process</t>
  </si>
  <si>
    <t>GO:0006139</t>
  </si>
  <si>
    <t>nucleobase-containing compound metabolic...</t>
  </si>
  <si>
    <t>GO:0006725</t>
  </si>
  <si>
    <t>cellular aromatic compound metabolic pro...</t>
  </si>
  <si>
    <t>GO:0046483</t>
  </si>
  <si>
    <t>heterocycle metabolic process</t>
  </si>
  <si>
    <t>GO:0033002</t>
  </si>
  <si>
    <t>muscle cell proliferation</t>
  </si>
  <si>
    <t>GO:0019438</t>
  </si>
  <si>
    <t>aromatic compound biosynthetic process</t>
  </si>
  <si>
    <t>GO:0043170</t>
  </si>
  <si>
    <t>macromolecule metabolic process</t>
  </si>
  <si>
    <t>GO:0006807</t>
  </si>
  <si>
    <t>nitrogen compound metabolic process</t>
  </si>
  <si>
    <t>GO:0018130</t>
  </si>
  <si>
    <t>heterocycle biosynthetic process</t>
  </si>
  <si>
    <t>GO:0010467</t>
  </si>
  <si>
    <t>gene expression</t>
  </si>
  <si>
    <t>GO:1901362</t>
  </si>
  <si>
    <t>organic cyclic compound biosynthetic pro...</t>
  </si>
  <si>
    <t>GO:1901360</t>
  </si>
  <si>
    <t>organic cyclic compound metabolic proces...</t>
  </si>
  <si>
    <t>negative regulation of programmed cell d...</t>
  </si>
  <si>
    <t>GO:0034641</t>
  </si>
  <si>
    <t>cellular nitrogen compound metabolic pro...</t>
  </si>
  <si>
    <t>GO:0044271</t>
  </si>
  <si>
    <t>cellular nitrogen compound biosynthetic ...</t>
  </si>
  <si>
    <t>GO:0044238</t>
  </si>
  <si>
    <t>primary metabolic process</t>
  </si>
  <si>
    <t>GO:0006468</t>
  </si>
  <si>
    <t>protein phosphorylation</t>
  </si>
  <si>
    <t>positive regulation of nucleobase-contai...</t>
  </si>
  <si>
    <t>GO:0038061</t>
  </si>
  <si>
    <t>NIK/NF-kappaB signaling</t>
  </si>
  <si>
    <t>positive regulation of cellular biosynth...</t>
  </si>
  <si>
    <t>T cell activation involved in immune res...</t>
  </si>
  <si>
    <t>GO:0002263</t>
  </si>
  <si>
    <t>cell activation involved in immune respo...</t>
  </si>
  <si>
    <t>positive regulation of RNA metabolic pro...</t>
  </si>
  <si>
    <t>negative regulation of signal transducti...</t>
  </si>
  <si>
    <t>GO:0002460</t>
  </si>
  <si>
    <t>adaptive immune response based on somati...</t>
  </si>
  <si>
    <t>positive regulation of RNA biosynthetic ...</t>
  </si>
  <si>
    <t>positive regulation of transcription, DN...</t>
  </si>
  <si>
    <t>positive regulation of nucleic acid-temp...</t>
  </si>
  <si>
    <t>GO:0006790</t>
  </si>
  <si>
    <t>sulfur compound metabolic process</t>
  </si>
  <si>
    <t>GO:0034030</t>
  </si>
  <si>
    <t>ribonucleoside bisphosphate biosynthetic...</t>
  </si>
  <si>
    <t>GO:0034033</t>
  </si>
  <si>
    <t>purine nucleoside bisphosphate biosynthe...</t>
  </si>
  <si>
    <t>GO:0033866</t>
  </si>
  <si>
    <t>nucleoside bisphosphate biosynthetic pro...</t>
  </si>
  <si>
    <t>GO:0055114</t>
  </si>
  <si>
    <t>oxidation-reduction process</t>
  </si>
  <si>
    <t>GO:0006629</t>
  </si>
  <si>
    <t>lipid metabolic process</t>
  </si>
  <si>
    <t>GO:0044255</t>
  </si>
  <si>
    <t>cellular lipid metabolic process</t>
  </si>
  <si>
    <t>GO:1901135</t>
  </si>
  <si>
    <t>carbohydrate derivative metabolic proces...</t>
  </si>
  <si>
    <t>GO:0044242</t>
  </si>
  <si>
    <t>cellular lipid catabolic process</t>
  </si>
  <si>
    <t>GO:0034032</t>
  </si>
  <si>
    <t>purine nucleoside bisphosphate metabolic...</t>
  </si>
  <si>
    <t>GO:0033865</t>
  </si>
  <si>
    <t>nucleoside bisphosphate metabolic proces...</t>
  </si>
  <si>
    <t>GO:0033875</t>
  </si>
  <si>
    <t>ribonucleoside bisphosphate metabolic pr...</t>
  </si>
  <si>
    <t>GO:0046503</t>
  </si>
  <si>
    <t>glycerolipid catabolic process</t>
  </si>
  <si>
    <t>GO:0006261</t>
  </si>
  <si>
    <t>DNA-dependent DNA replication</t>
  </si>
  <si>
    <t>GO:0019693</t>
  </si>
  <si>
    <t>ribose phosphate metabolic process</t>
  </si>
  <si>
    <t>GO:0000819</t>
  </si>
  <si>
    <t>sister chromatid segregation</t>
  </si>
  <si>
    <t>GO:0007059</t>
  </si>
  <si>
    <t>chromosome segregation</t>
  </si>
  <si>
    <t>GO:0033059</t>
  </si>
  <si>
    <t>cellular pigmentation</t>
  </si>
  <si>
    <t>GO:0006335</t>
  </si>
  <si>
    <t>DNA replication-dependent nucleosome ass...</t>
  </si>
  <si>
    <t>GO:0034723</t>
  </si>
  <si>
    <t>DNA replication-dependent nucleosome org...</t>
  </si>
  <si>
    <t>GO:0006820</t>
  </si>
  <si>
    <t>anion transport</t>
  </si>
  <si>
    <t>GO:0055086</t>
  </si>
  <si>
    <t>nucleobase-containing small molecule met...</t>
  </si>
  <si>
    <t>GO:0051276</t>
  </si>
  <si>
    <t>chromosome organization</t>
  </si>
  <si>
    <t>GO:0010906</t>
  </si>
  <si>
    <t>regulation of glucose metabolic process</t>
  </si>
  <si>
    <t>GO:0032392</t>
  </si>
  <si>
    <t>DNA geometric change</t>
  </si>
  <si>
    <t>GO:0032508</t>
  </si>
  <si>
    <t>DNA duplex unwinding</t>
  </si>
  <si>
    <t>GO:0044282</t>
  </si>
  <si>
    <t>small molecule catabolic process</t>
  </si>
  <si>
    <t>GO:0019637</t>
  </si>
  <si>
    <t>organophosphate metabolic process</t>
  </si>
  <si>
    <t>GO:0035383</t>
  </si>
  <si>
    <t>thioester metabolic process</t>
  </si>
  <si>
    <t>GO:0033692</t>
  </si>
  <si>
    <t>cellular polysaccharide biosynthetic pro...</t>
  </si>
  <si>
    <t>GO:0006637</t>
  </si>
  <si>
    <t>acyl-CoA metabolic process</t>
  </si>
  <si>
    <t>GO:0072521</t>
  </si>
  <si>
    <t>purine-containing compound metabolic pro...</t>
  </si>
  <si>
    <t>GO:0009117</t>
  </si>
  <si>
    <t>nucleotide metabolic process</t>
  </si>
  <si>
    <t>GO:0015718</t>
  </si>
  <si>
    <t>monocarboxylic acid transport</t>
  </si>
  <si>
    <t>GO:0006753</t>
  </si>
  <si>
    <t>nucleoside phosphate metabolic process</t>
  </si>
  <si>
    <t>GO:0051186</t>
  </si>
  <si>
    <t>cofactor metabolic process</t>
  </si>
  <si>
    <t>GO:0046395</t>
  </si>
  <si>
    <t>carboxylic acid catabolic process</t>
  </si>
  <si>
    <t>GO:0016054</t>
  </si>
  <si>
    <t>organic acid catabolic process</t>
  </si>
  <si>
    <t>GO:0098813</t>
  </si>
  <si>
    <t>nuclear chromosome segregation</t>
  </si>
  <si>
    <t>GO:0009150</t>
  </si>
  <si>
    <t>purine ribonucleotide metabolic process</t>
  </si>
  <si>
    <t>GO:0006163</t>
  </si>
  <si>
    <t>purine nucleotide metabolic process</t>
  </si>
  <si>
    <t>GO:0006888</t>
  </si>
  <si>
    <t>ER to Golgi vesicle-mediated transport</t>
  </si>
  <si>
    <t>GO:0044264</t>
  </si>
  <si>
    <t>cellular polysaccharide metabolic proces...</t>
  </si>
  <si>
    <t>GO:0009259</t>
  </si>
  <si>
    <t>ribonucleotide metabolic process</t>
  </si>
  <si>
    <t>cellular carbohydrate biosynthetic proce...</t>
  </si>
  <si>
    <t>GO:0010675</t>
  </si>
  <si>
    <t>regulation of cellular carbohydrate meta...</t>
  </si>
  <si>
    <t>GO:0006633</t>
  </si>
  <si>
    <t>fatty acid biosynthetic process</t>
  </si>
  <si>
    <t>GO:0000070</t>
  </si>
  <si>
    <t>mitotic sister chromatid segregation</t>
  </si>
  <si>
    <t>GO:0009250</t>
  </si>
  <si>
    <t>glucan biosynthetic process</t>
  </si>
  <si>
    <t>GO:0005978</t>
  </si>
  <si>
    <t>glycogen biosynthetic process</t>
  </si>
  <si>
    <t>GO:0046461</t>
  </si>
  <si>
    <t>neutral lipid catabolic process</t>
  </si>
  <si>
    <t>GO:0046464</t>
  </si>
  <si>
    <t>acylglycerol catabolic process</t>
  </si>
  <si>
    <t>GO:0044272</t>
  </si>
  <si>
    <t>sulfur compound biosynthetic process</t>
  </si>
  <si>
    <t>GO:0051304</t>
  </si>
  <si>
    <t>chromosome separation</t>
  </si>
  <si>
    <t>GO:0046434</t>
  </si>
  <si>
    <t>organophosphate catabolic process</t>
  </si>
  <si>
    <t>GO:0051290</t>
  </si>
  <si>
    <t>protein heterotetramerization</t>
  </si>
  <si>
    <t>GO:0000271</t>
  </si>
  <si>
    <t>polysaccharide biosynthetic process</t>
  </si>
  <si>
    <t>GO:0009062</t>
  </si>
  <si>
    <t>fatty acid catabolic process</t>
  </si>
  <si>
    <t>GO:0043603</t>
  </si>
  <si>
    <t>cellular amide metabolic process</t>
  </si>
  <si>
    <t>GO:0006325</t>
  </si>
  <si>
    <t>chromatin organization</t>
  </si>
  <si>
    <t>regulation of adaptive immune response b...</t>
  </si>
  <si>
    <t>GO:0002366</t>
  </si>
  <si>
    <t>leukocyte activation involved in immune ...</t>
  </si>
  <si>
    <t>BP.GO.ID</t>
  </si>
  <si>
    <t>BP.Term</t>
  </si>
  <si>
    <t>BP.Annotated</t>
  </si>
  <si>
    <t>BP.Significant</t>
  </si>
  <si>
    <t>BP.Expected</t>
  </si>
  <si>
    <t>BP.Rank.in.Fisher.classic</t>
  </si>
  <si>
    <t>BP.Fisher.elim</t>
  </si>
  <si>
    <t>BP.Fisher.classic</t>
  </si>
  <si>
    <t>GO:0006955</t>
  </si>
  <si>
    <t>immune response</t>
  </si>
  <si>
    <t>GO:0050776</t>
  </si>
  <si>
    <t>regulation of immune response</t>
  </si>
  <si>
    <t>GO:0051240</t>
  </si>
  <si>
    <t>positive regulation of multicellular org...</t>
  </si>
  <si>
    <t>GO:0002252</t>
  </si>
  <si>
    <t>immune effector process</t>
  </si>
  <si>
    <t>GO:0002697</t>
  </si>
  <si>
    <t>regulation of immune effector process</t>
  </si>
  <si>
    <t>GO:0001775</t>
  </si>
  <si>
    <t>cell activation</t>
  </si>
  <si>
    <t>GO:0002253</t>
  </si>
  <si>
    <t>activation of immune response</t>
  </si>
  <si>
    <t>GO:0002250</t>
  </si>
  <si>
    <t>adaptive immune response</t>
  </si>
  <si>
    <t>GO:0002764</t>
  </si>
  <si>
    <t>immune response-regulating signaling pat...</t>
  </si>
  <si>
    <t>GO:0002443</t>
  </si>
  <si>
    <t>leukocyte mediated immunity</t>
  </si>
  <si>
    <t>GO:0080134</t>
  </si>
  <si>
    <t>regulation of response to stress</t>
  </si>
  <si>
    <t>GO:0045321</t>
  </si>
  <si>
    <t>leukocyte activation</t>
  </si>
  <si>
    <t>GO:0002285</t>
  </si>
  <si>
    <t>lymphocyte activation involved in immune...</t>
  </si>
  <si>
    <t>GO:0032755</t>
  </si>
  <si>
    <t>positive regulation of interleukin-6 pro...</t>
  </si>
  <si>
    <t>GO:0045087</t>
  </si>
  <si>
    <t>innate immune response</t>
  </si>
  <si>
    <t>GO:0002699</t>
  </si>
  <si>
    <t>positive regulation of immune effector p...</t>
  </si>
  <si>
    <t>GO:0008219</t>
  </si>
  <si>
    <t>cell death</t>
  </si>
  <si>
    <t>GO:0002757</t>
  </si>
  <si>
    <t>immune response-activating signal transd...</t>
  </si>
  <si>
    <t>GO:0007159</t>
  </si>
  <si>
    <t>leukocyte cell-cell adhesion</t>
  </si>
  <si>
    <t>GO:0007249</t>
  </si>
  <si>
    <t>I-kappaB kinase/NF-kappaB signaling</t>
  </si>
  <si>
    <t>GO:0002703</t>
  </si>
  <si>
    <t>regulation of leukocyte mediated immunit...</t>
  </si>
  <si>
    <t>GO:0009611</t>
  </si>
  <si>
    <t>response to wounding</t>
  </si>
  <si>
    <t>GO:0051094</t>
  </si>
  <si>
    <t>positive regulation of developmental pro...</t>
  </si>
  <si>
    <t>GO:0045185</t>
  </si>
  <si>
    <t>maintenance of protein location</t>
  </si>
  <si>
    <t>GO:0002292</t>
  </si>
  <si>
    <t>T cell differentiation involved in immun...</t>
  </si>
  <si>
    <t>transcription</t>
  </si>
  <si>
    <t xml:space="preserve"> DNA-templated</t>
  </si>
  <si>
    <t>GO:0045444</t>
  </si>
  <si>
    <t>fat cell differentiation</t>
  </si>
  <si>
    <t>GO:0055088</t>
  </si>
  <si>
    <t>lipid homeostasis</t>
  </si>
  <si>
    <t>GO:1990845</t>
  </si>
  <si>
    <t>adaptive thermogenesis</t>
  </si>
  <si>
    <t>GO:0006111</t>
  </si>
  <si>
    <t>regulation of gluconeogenesis</t>
  </si>
  <si>
    <t>GO:0045165</t>
  </si>
  <si>
    <t>cell fate commitment</t>
  </si>
  <si>
    <t>GO:0045598</t>
  </si>
  <si>
    <t>regulation of fat cell differentiation</t>
  </si>
  <si>
    <t>GO:0019395</t>
  </si>
  <si>
    <t>fatty acid oxidation</t>
  </si>
  <si>
    <t>GO:0198738</t>
  </si>
  <si>
    <t>cell-cell signaling by wnt</t>
  </si>
  <si>
    <t>GO:0016055</t>
  </si>
  <si>
    <t>Wnt signaling pathway</t>
  </si>
  <si>
    <t>GO:0043200</t>
  </si>
  <si>
    <t>response to amino acid</t>
  </si>
  <si>
    <t>GO:0034440</t>
  </si>
  <si>
    <t>lipid oxidation</t>
  </si>
  <si>
    <t>GO:0097194</t>
  </si>
  <si>
    <t>execution phase of apoptosis</t>
  </si>
  <si>
    <t>GO:0042752</t>
  </si>
  <si>
    <t>regulation of circadian rhythm</t>
  </si>
  <si>
    <t>negative regulation of transcription</t>
  </si>
  <si>
    <t xml:space="preserve"> DN...</t>
  </si>
  <si>
    <t>GO:0120161</t>
  </si>
  <si>
    <t>regulation of cold-induced thermogenesis</t>
  </si>
  <si>
    <t>GO:0106106</t>
  </si>
  <si>
    <t>cold-induced thermogenesis</t>
  </si>
  <si>
    <t>GO:1905114</t>
  </si>
  <si>
    <t>cell surface receptor signaling pathway ...</t>
  </si>
  <si>
    <t>GO:0060070</t>
  </si>
  <si>
    <t>canonical Wnt signaling pathway</t>
  </si>
  <si>
    <t>GO:0098732</t>
  </si>
  <si>
    <t>macromolecule deacylation</t>
  </si>
  <si>
    <t>GO:0035601</t>
  </si>
  <si>
    <t>protein deacylation</t>
  </si>
  <si>
    <t>GO:0032091</t>
  </si>
  <si>
    <t>negative regulation of protein binding</t>
  </si>
  <si>
    <t>GO:1903846</t>
  </si>
  <si>
    <t>positive regulation of cellular response...</t>
  </si>
  <si>
    <t>GO:0007589</t>
  </si>
  <si>
    <t>body fluid secretion</t>
  </si>
  <si>
    <t>GO:0030511</t>
  </si>
  <si>
    <t>positive regulation of transforming grow...</t>
  </si>
  <si>
    <t>GO:0072329</t>
  </si>
  <si>
    <t>monocarboxylic acid catabolic process</t>
  </si>
  <si>
    <t>GO:0006635</t>
  </si>
  <si>
    <t>fatty acid beta-oxidation</t>
  </si>
  <si>
    <t>GO:0009395</t>
  </si>
  <si>
    <t>phospholipid catabolic process</t>
  </si>
  <si>
    <t>GO:0048841</t>
  </si>
  <si>
    <t>regulation of axon extension involved in...</t>
  </si>
  <si>
    <t>GO:0048846</t>
  </si>
  <si>
    <t>axon extension involved in axon guidance</t>
  </si>
  <si>
    <t>GO:0030857</t>
  </si>
  <si>
    <t>negative regulation of epithelial cell d...</t>
  </si>
  <si>
    <t>GO:0007595</t>
  </si>
  <si>
    <t>lactation</t>
  </si>
  <si>
    <t>GO:1902284</t>
  </si>
  <si>
    <t>neuron projection extension involved in ...</t>
  </si>
  <si>
    <t>GO:0034308</t>
  </si>
  <si>
    <t>primary alcohol metabolic process</t>
  </si>
  <si>
    <t>GO:0001755</t>
  </si>
  <si>
    <t>neural crest cell migration</t>
  </si>
  <si>
    <t>GO:0042754</t>
  </si>
  <si>
    <t>negative regulation of circadian rhythm</t>
  </si>
  <si>
    <t>GO:0046320</t>
  </si>
  <si>
    <t>regulation of fatty acid oxidation</t>
  </si>
  <si>
    <t>GO:0000266</t>
  </si>
  <si>
    <t>mitochondrial fission</t>
  </si>
  <si>
    <t>GO:0060541</t>
  </si>
  <si>
    <t>respiratory system development</t>
  </si>
  <si>
    <t>GO:0030323</t>
  </si>
  <si>
    <t>respiratory tube development</t>
  </si>
  <si>
    <t>GO:0030324</t>
  </si>
  <si>
    <t>lung development</t>
  </si>
  <si>
    <t>GO:1901615</t>
  </si>
  <si>
    <t>organic hydroxy compound metabolic proce...</t>
  </si>
  <si>
    <t>GO:0007167</t>
  </si>
  <si>
    <t>enzyme linked receptor protein signaling...</t>
  </si>
  <si>
    <t>GO:0017015</t>
  </si>
  <si>
    <t>GO:0090288</t>
  </si>
  <si>
    <t>negative regulation of cellular response...</t>
  </si>
  <si>
    <t>GO:0010771</t>
  </si>
  <si>
    <t>negative regulation of cell morphogenesi...</t>
  </si>
  <si>
    <t>GO:0034105</t>
  </si>
  <si>
    <t>positive regulation of tissue remodeling</t>
  </si>
  <si>
    <t>GO:0071230</t>
  </si>
  <si>
    <t>cellular response to amino acid stimulus</t>
  </si>
  <si>
    <t>GO:0044283</t>
  </si>
  <si>
    <t>small molecule biosynthetic process</t>
  </si>
  <si>
    <t>GO:0071495</t>
  </si>
  <si>
    <t>cellular response to endogenous stimulus</t>
  </si>
  <si>
    <t>GO:1903844</t>
  </si>
  <si>
    <t>regulation of cellular response to trans...</t>
  </si>
  <si>
    <t>GO:0051100</t>
  </si>
  <si>
    <t>negative regulation of binding</t>
  </si>
  <si>
    <t>GO:0034103</t>
  </si>
  <si>
    <t>regulation of tissue remodeling</t>
  </si>
  <si>
    <t>GO:0001659</t>
  </si>
  <si>
    <t>temperature homeostasis</t>
  </si>
  <si>
    <t>GO:1901617</t>
  </si>
  <si>
    <t>organic hydroxy compound biosynthetic pr...</t>
  </si>
  <si>
    <t>GO:2000479</t>
  </si>
  <si>
    <t>regulation of cAMP-dependent protein kin...</t>
  </si>
  <si>
    <t>GO:0035567</t>
  </si>
  <si>
    <t>non-canonical Wnt signaling pathway</t>
  </si>
  <si>
    <t>GO:0009648</t>
  </si>
  <si>
    <t>photoperiodism</t>
  </si>
  <si>
    <t>GO process (TopGO) associated with 471 significantly downregulated genes at 32 weeks in TR-AΦ in FA group</t>
  </si>
  <si>
    <t>GO process (TopGO) associated with 279 significantly upregulated genes at 32 weeks in TR-AΦ in FA group</t>
  </si>
  <si>
    <t>GO process (TopGO) associated with 556 significantly downregulated genes at 32 weeks in AΦ PM2.5 group</t>
  </si>
  <si>
    <t>GO process (TopGO) associated with 420 significantly UPregulated genes at 32 weeks in AΦ PM2.5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2"/>
      <color theme="1"/>
      <name val="ArialMT"/>
      <family val="2"/>
    </font>
    <font>
      <sz val="11"/>
      <color indexed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0"/>
      <name val="Times New Roman"/>
      <family val="1"/>
    </font>
    <font>
      <b/>
      <sz val="12"/>
      <color rgb="FF0432FF"/>
      <name val="Times New Roman"/>
      <family val="1"/>
    </font>
    <font>
      <b/>
      <sz val="12"/>
      <color theme="1"/>
      <name val="ArialMT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/>
        <bgColor theme="5"/>
      </patternFill>
    </fill>
    <fill>
      <patternFill patternType="solid">
        <fgColor theme="5" tint="0.79998168889431442"/>
        <bgColor theme="5" tint="0.79998168889431442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/>
        <bgColor theme="9"/>
      </patternFill>
    </fill>
    <fill>
      <patternFill patternType="solid">
        <fgColor theme="4"/>
        <bgColor theme="1"/>
      </patternFill>
    </fill>
    <fill>
      <patternFill patternType="solid">
        <fgColor theme="5"/>
        <bgColor theme="6"/>
      </patternFill>
    </fill>
  </fills>
  <borders count="2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theme="5" tint="0.39997558519241921"/>
      </left>
      <right/>
      <top style="thin">
        <color theme="5" tint="0.39997558519241921"/>
      </top>
      <bottom style="thin">
        <color theme="5" tint="0.39997558519241921"/>
      </bottom>
      <diagonal/>
    </border>
    <border>
      <left/>
      <right/>
      <top style="thin">
        <color theme="5" tint="0.39997558519241921"/>
      </top>
      <bottom style="thin">
        <color theme="5" tint="0.39997558519241921"/>
      </bottom>
      <diagonal/>
    </border>
    <border>
      <left/>
      <right style="thin">
        <color theme="5" tint="0.39997558519241921"/>
      </right>
      <top style="thin">
        <color theme="5" tint="0.39997558519241921"/>
      </top>
      <bottom style="thin">
        <color theme="5" tint="0.39997558519241921"/>
      </bottom>
      <diagonal/>
    </border>
    <border>
      <left style="thin">
        <color theme="5" tint="0.39997558519241921"/>
      </left>
      <right/>
      <top style="thin">
        <color theme="5" tint="0.39997558519241921"/>
      </top>
      <bottom/>
      <diagonal/>
    </border>
    <border>
      <left/>
      <right/>
      <top style="thin">
        <color theme="5" tint="0.39997558519241921"/>
      </top>
      <bottom/>
      <diagonal/>
    </border>
    <border>
      <left/>
      <right style="thin">
        <color theme="5" tint="0.39997558519241921"/>
      </right>
      <top style="thin">
        <color theme="5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n">
        <color theme="4" tint="0.39997558519241921"/>
      </left>
      <right/>
      <top style="thin">
        <color theme="5" tint="0.39997558519241921"/>
      </top>
      <bottom/>
      <diagonal/>
    </border>
    <border>
      <left style="thin">
        <color theme="4" tint="0.39997558519241921"/>
      </left>
      <right/>
      <top style="thin">
        <color theme="5" tint="0.39997558519241921"/>
      </top>
      <bottom style="thin">
        <color theme="5" tint="0.39997558519241921"/>
      </bottom>
      <diagonal/>
    </border>
    <border>
      <left style="thin">
        <color theme="5" tint="0.39997558519241921"/>
      </left>
      <right/>
      <top/>
      <bottom/>
      <diagonal/>
    </border>
    <border>
      <left style="thin">
        <color theme="5" tint="0.3999755851924192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 style="thin">
        <color theme="5" tint="0.39997558519241921"/>
      </left>
      <right/>
      <top style="medium">
        <color theme="1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2">
    <xf numFmtId="0" fontId="0" fillId="0" borderId="0"/>
    <xf numFmtId="0" fontId="1" fillId="0" borderId="0"/>
  </cellStyleXfs>
  <cellXfs count="139">
    <xf numFmtId="0" fontId="0" fillId="0" borderId="0" xfId="0"/>
    <xf numFmtId="0" fontId="2" fillId="0" borderId="0" xfId="0" applyFont="1"/>
    <xf numFmtId="0" fontId="3" fillId="0" borderId="0" xfId="0" applyFont="1"/>
    <xf numFmtId="0" fontId="4" fillId="5" borderId="12" xfId="0" applyFont="1" applyFill="1" applyBorder="1"/>
    <xf numFmtId="0" fontId="4" fillId="5" borderId="4" xfId="0" applyFont="1" applyFill="1" applyBorder="1"/>
    <xf numFmtId="0" fontId="4" fillId="5" borderId="14" xfId="0" applyFont="1" applyFill="1" applyBorder="1"/>
    <xf numFmtId="0" fontId="4" fillId="5" borderId="10" xfId="0" applyFont="1" applyFill="1" applyBorder="1"/>
    <xf numFmtId="0" fontId="5" fillId="6" borderId="9" xfId="0" applyFont="1" applyFill="1" applyBorder="1"/>
    <xf numFmtId="0" fontId="5" fillId="6" borderId="10" xfId="0" applyFont="1" applyFill="1" applyBorder="1"/>
    <xf numFmtId="0" fontId="5" fillId="6" borderId="12" xfId="0" applyFont="1" applyFill="1" applyBorder="1"/>
    <xf numFmtId="0" fontId="5" fillId="6" borderId="4" xfId="0" applyFont="1" applyFill="1" applyBorder="1"/>
    <xf numFmtId="0" fontId="5" fillId="6" borderId="12" xfId="0" applyNumberFormat="1" applyFont="1" applyFill="1" applyBorder="1"/>
    <xf numFmtId="0" fontId="5" fillId="6" borderId="4" xfId="0" applyNumberFormat="1" applyFont="1" applyFill="1" applyBorder="1"/>
    <xf numFmtId="0" fontId="5" fillId="0" borderId="9" xfId="0" applyFont="1" applyBorder="1"/>
    <xf numFmtId="0" fontId="5" fillId="0" borderId="10" xfId="0" applyFont="1" applyBorder="1"/>
    <xf numFmtId="0" fontId="5" fillId="0" borderId="12" xfId="0" applyFont="1" applyBorder="1"/>
    <xf numFmtId="0" fontId="5" fillId="0" borderId="4" xfId="0" applyFont="1" applyBorder="1"/>
    <xf numFmtId="0" fontId="5" fillId="0" borderId="14" xfId="0" applyNumberFormat="1" applyFont="1" applyBorder="1"/>
    <xf numFmtId="0" fontId="5" fillId="0" borderId="10" xfId="0" applyNumberFormat="1" applyFont="1" applyBorder="1"/>
    <xf numFmtId="0" fontId="5" fillId="0" borderId="11" xfId="0" applyNumberFormat="1" applyFont="1" applyBorder="1"/>
    <xf numFmtId="0" fontId="5" fillId="6" borderId="14" xfId="0" applyNumberFormat="1" applyFont="1" applyFill="1" applyBorder="1"/>
    <xf numFmtId="0" fontId="5" fillId="6" borderId="10" xfId="0" applyNumberFormat="1" applyFont="1" applyFill="1" applyBorder="1"/>
    <xf numFmtId="0" fontId="5" fillId="6" borderId="11" xfId="0" applyNumberFormat="1" applyFont="1" applyFill="1" applyBorder="1"/>
    <xf numFmtId="0" fontId="5" fillId="0" borderId="7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15" xfId="0" applyNumberFormat="1" applyFont="1" applyBorder="1"/>
    <xf numFmtId="0" fontId="5" fillId="0" borderId="7" xfId="0" applyNumberFormat="1" applyFont="1" applyBorder="1"/>
    <xf numFmtId="0" fontId="5" fillId="0" borderId="8" xfId="0" applyNumberFormat="1" applyFont="1" applyBorder="1"/>
    <xf numFmtId="0" fontId="6" fillId="3" borderId="12" xfId="0" applyFont="1" applyFill="1" applyBorder="1"/>
    <xf numFmtId="0" fontId="6" fillId="3" borderId="4" xfId="0" applyFont="1" applyFill="1" applyBorder="1"/>
    <xf numFmtId="0" fontId="6" fillId="3" borderId="5" xfId="0" applyFont="1" applyFill="1" applyBorder="1"/>
    <xf numFmtId="0" fontId="5" fillId="4" borderId="12" xfId="0" applyFont="1" applyFill="1" applyBorder="1"/>
    <xf numFmtId="0" fontId="5" fillId="4" borderId="4" xfId="0" applyFont="1" applyFill="1" applyBorder="1"/>
    <xf numFmtId="0" fontId="5" fillId="4" borderId="12" xfId="0" applyNumberFormat="1" applyFont="1" applyFill="1" applyBorder="1"/>
    <xf numFmtId="0" fontId="5" fillId="4" borderId="4" xfId="0" applyNumberFormat="1" applyFont="1" applyFill="1" applyBorder="1"/>
    <xf numFmtId="0" fontId="5" fillId="4" borderId="5" xfId="0" applyNumberFormat="1" applyFont="1" applyFill="1" applyBorder="1"/>
    <xf numFmtId="0" fontId="5" fillId="0" borderId="12" xfId="0" applyNumberFormat="1" applyFont="1" applyBorder="1"/>
    <xf numFmtId="0" fontId="5" fillId="0" borderId="4" xfId="0" applyNumberFormat="1" applyFont="1" applyBorder="1"/>
    <xf numFmtId="0" fontId="5" fillId="0" borderId="5" xfId="0" applyNumberFormat="1" applyFont="1" applyBorder="1"/>
    <xf numFmtId="0" fontId="5" fillId="4" borderId="1" xfId="0" applyFont="1" applyFill="1" applyBorder="1"/>
    <xf numFmtId="0" fontId="5" fillId="4" borderId="2" xfId="0" applyFont="1" applyFill="1" applyBorder="1"/>
    <xf numFmtId="0" fontId="5" fillId="4" borderId="1" xfId="0" applyNumberFormat="1" applyFont="1" applyFill="1" applyBorder="1"/>
    <xf numFmtId="0" fontId="5" fillId="4" borderId="2" xfId="0" applyNumberFormat="1" applyFont="1" applyFill="1" applyBorder="1"/>
    <xf numFmtId="0" fontId="5" fillId="4" borderId="3" xfId="0" applyNumberFormat="1" applyFont="1" applyFill="1" applyBorder="1"/>
    <xf numFmtId="0" fontId="3" fillId="7" borderId="0" xfId="0" applyFont="1" applyFill="1"/>
    <xf numFmtId="0" fontId="3" fillId="2" borderId="0" xfId="0" applyFont="1" applyFill="1"/>
    <xf numFmtId="0" fontId="6" fillId="5" borderId="9" xfId="0" applyFont="1" applyFill="1" applyBorder="1"/>
    <xf numFmtId="0" fontId="6" fillId="5" borderId="10" xfId="0" applyFont="1" applyFill="1" applyBorder="1"/>
    <xf numFmtId="0" fontId="2" fillId="4" borderId="12" xfId="0" applyFont="1" applyFill="1" applyBorder="1"/>
    <xf numFmtId="0" fontId="3" fillId="4" borderId="4" xfId="0" applyFont="1" applyFill="1" applyBorder="1"/>
    <xf numFmtId="0" fontId="2" fillId="4" borderId="4" xfId="0" applyFont="1" applyFill="1" applyBorder="1"/>
    <xf numFmtId="0" fontId="2" fillId="2" borderId="0" xfId="0" applyFont="1" applyFill="1" applyBorder="1"/>
    <xf numFmtId="0" fontId="3" fillId="2" borderId="0" xfId="0" applyFont="1" applyFill="1" applyBorder="1"/>
    <xf numFmtId="0" fontId="2" fillId="0" borderId="9" xfId="0" applyFont="1" applyBorder="1"/>
    <xf numFmtId="0" fontId="3" fillId="0" borderId="10" xfId="0" applyFont="1" applyBorder="1"/>
    <xf numFmtId="0" fontId="2" fillId="0" borderId="10" xfId="0" applyFont="1" applyBorder="1" applyAlignment="1">
      <alignment horizontal="left" indent="1"/>
    </xf>
    <xf numFmtId="0" fontId="2" fillId="0" borderId="12" xfId="0" applyFont="1" applyBorder="1"/>
    <xf numFmtId="0" fontId="3" fillId="0" borderId="4" xfId="0" applyFont="1" applyBorder="1"/>
    <xf numFmtId="0" fontId="2" fillId="0" borderId="4" xfId="0" applyFont="1" applyBorder="1"/>
    <xf numFmtId="0" fontId="2" fillId="0" borderId="0" xfId="0" applyFont="1" applyBorder="1"/>
    <xf numFmtId="0" fontId="3" fillId="0" borderId="0" xfId="0" applyFont="1" applyBorder="1"/>
    <xf numFmtId="0" fontId="2" fillId="6" borderId="9" xfId="0" applyFont="1" applyFill="1" applyBorder="1"/>
    <xf numFmtId="0" fontId="3" fillId="6" borderId="10" xfId="0" applyFont="1" applyFill="1" applyBorder="1"/>
    <xf numFmtId="0" fontId="2" fillId="6" borderId="10" xfId="0" applyFont="1" applyFill="1" applyBorder="1" applyAlignment="1">
      <alignment horizontal="left" indent="1"/>
    </xf>
    <xf numFmtId="0" fontId="3" fillId="0" borderId="11" xfId="0" applyFont="1" applyBorder="1"/>
    <xf numFmtId="0" fontId="3" fillId="6" borderId="11" xfId="0" applyFont="1" applyFill="1" applyBorder="1"/>
    <xf numFmtId="0" fontId="3" fillId="4" borderId="5" xfId="0" applyFont="1" applyFill="1" applyBorder="1"/>
    <xf numFmtId="0" fontId="3" fillId="0" borderId="5" xfId="0" applyFont="1" applyBorder="1"/>
    <xf numFmtId="0" fontId="2" fillId="6" borderId="6" xfId="0" applyFont="1" applyFill="1" applyBorder="1"/>
    <xf numFmtId="0" fontId="3" fillId="6" borderId="7" xfId="0" applyFont="1" applyFill="1" applyBorder="1"/>
    <xf numFmtId="0" fontId="2" fillId="6" borderId="7" xfId="0" applyFont="1" applyFill="1" applyBorder="1" applyAlignment="1">
      <alignment horizontal="left" indent="1"/>
    </xf>
    <xf numFmtId="0" fontId="3" fillId="6" borderId="8" xfId="0" applyFont="1" applyFill="1" applyBorder="1"/>
    <xf numFmtId="0" fontId="2" fillId="0" borderId="1" xfId="0" applyFont="1" applyBorder="1"/>
    <xf numFmtId="0" fontId="3" fillId="0" borderId="2" xfId="0" applyFont="1" applyBorder="1"/>
    <xf numFmtId="0" fontId="2" fillId="0" borderId="2" xfId="0" applyFont="1" applyBorder="1"/>
    <xf numFmtId="0" fontId="3" fillId="0" borderId="3" xfId="0" applyFont="1" applyBorder="1"/>
    <xf numFmtId="0" fontId="2" fillId="2" borderId="0" xfId="0" applyFont="1" applyFill="1"/>
    <xf numFmtId="0" fontId="3" fillId="0" borderId="9" xfId="0" applyFont="1" applyBorder="1"/>
    <xf numFmtId="0" fontId="3" fillId="6" borderId="9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0" xfId="0" applyFont="1"/>
    <xf numFmtId="0" fontId="2" fillId="0" borderId="13" xfId="0" applyFont="1" applyBorder="1"/>
    <xf numFmtId="0" fontId="5" fillId="0" borderId="0" xfId="0" applyFont="1"/>
    <xf numFmtId="0" fontId="7" fillId="4" borderId="4" xfId="0" applyFont="1" applyFill="1" applyBorder="1" applyAlignment="1">
      <alignment horizontal="left"/>
    </xf>
    <xf numFmtId="49" fontId="4" fillId="4" borderId="4" xfId="0" applyNumberFormat="1" applyFont="1" applyFill="1" applyBorder="1"/>
    <xf numFmtId="0" fontId="4" fillId="4" borderId="4" xfId="0" applyFont="1" applyFill="1" applyBorder="1"/>
    <xf numFmtId="11" fontId="5" fillId="4" borderId="4" xfId="0" applyNumberFormat="1" applyFont="1" applyFill="1" applyBorder="1"/>
    <xf numFmtId="49" fontId="4" fillId="0" borderId="4" xfId="0" applyNumberFormat="1" applyFont="1" applyBorder="1"/>
    <xf numFmtId="0" fontId="4" fillId="0" borderId="4" xfId="0" applyFont="1" applyBorder="1"/>
    <xf numFmtId="0" fontId="3" fillId="0" borderId="1" xfId="0" applyFont="1" applyBorder="1"/>
    <xf numFmtId="0" fontId="3" fillId="4" borderId="4" xfId="0" applyFont="1" applyFill="1" applyBorder="1" applyAlignment="1">
      <alignment horizontal="left"/>
    </xf>
    <xf numFmtId="11" fontId="5" fillId="0" borderId="4" xfId="0" applyNumberFormat="1" applyFont="1" applyBorder="1"/>
    <xf numFmtId="0" fontId="5" fillId="0" borderId="5" xfId="0" applyFont="1" applyBorder="1"/>
    <xf numFmtId="0" fontId="5" fillId="4" borderId="5" xfId="0" applyFont="1" applyFill="1" applyBorder="1"/>
    <xf numFmtId="0" fontId="3" fillId="0" borderId="2" xfId="0" applyFont="1" applyBorder="1" applyAlignment="1">
      <alignment horizontal="left"/>
    </xf>
    <xf numFmtId="0" fontId="5" fillId="4" borderId="3" xfId="0" applyFont="1" applyFill="1" applyBorder="1"/>
    <xf numFmtId="0" fontId="5" fillId="6" borderId="6" xfId="0" applyFont="1" applyFill="1" applyBorder="1"/>
    <xf numFmtId="0" fontId="5" fillId="6" borderId="7" xfId="0" applyFont="1" applyFill="1" applyBorder="1"/>
    <xf numFmtId="0" fontId="5" fillId="6" borderId="8" xfId="0" applyFont="1" applyFill="1" applyBorder="1"/>
    <xf numFmtId="0" fontId="5" fillId="6" borderId="11" xfId="0" applyFont="1" applyFill="1" applyBorder="1"/>
    <xf numFmtId="0" fontId="5" fillId="0" borderId="11" xfId="0" applyFont="1" applyBorder="1"/>
    <xf numFmtId="49" fontId="6" fillId="3" borderId="4" xfId="0" applyNumberFormat="1" applyFont="1" applyFill="1" applyBorder="1"/>
    <xf numFmtId="0" fontId="3" fillId="0" borderId="18" xfId="0" applyFont="1" applyBorder="1"/>
    <xf numFmtId="0" fontId="3" fillId="0" borderId="21" xfId="0" applyFont="1" applyBorder="1"/>
    <xf numFmtId="0" fontId="2" fillId="0" borderId="23" xfId="0" applyFont="1" applyBorder="1"/>
    <xf numFmtId="0" fontId="3" fillId="0" borderId="22" xfId="0" applyFont="1" applyBorder="1"/>
    <xf numFmtId="0" fontId="0" fillId="0" borderId="0" xfId="0" applyFill="1" applyBorder="1"/>
    <xf numFmtId="0" fontId="2" fillId="2" borderId="24" xfId="0" applyFont="1" applyFill="1" applyBorder="1"/>
    <xf numFmtId="0" fontId="3" fillId="2" borderId="25" xfId="0" applyFont="1" applyFill="1" applyBorder="1"/>
    <xf numFmtId="0" fontId="3" fillId="2" borderId="26" xfId="0" applyFont="1" applyFill="1" applyBorder="1"/>
    <xf numFmtId="0" fontId="2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3" fillId="2" borderId="20" xfId="0" applyFont="1" applyFill="1" applyBorder="1"/>
    <xf numFmtId="0" fontId="3" fillId="2" borderId="19" xfId="0" applyFont="1" applyFill="1" applyBorder="1"/>
    <xf numFmtId="0" fontId="3" fillId="0" borderId="16" xfId="0" applyFont="1" applyBorder="1"/>
    <xf numFmtId="0" fontId="3" fillId="2" borderId="16" xfId="0" applyFont="1" applyFill="1" applyBorder="1"/>
    <xf numFmtId="0" fontId="3" fillId="0" borderId="17" xfId="0" applyFont="1" applyBorder="1"/>
    <xf numFmtId="0" fontId="3" fillId="4" borderId="12" xfId="0" applyFont="1" applyFill="1" applyBorder="1"/>
    <xf numFmtId="0" fontId="3" fillId="0" borderId="12" xfId="0" applyFont="1" applyBorder="1"/>
    <xf numFmtId="0" fontId="6" fillId="5" borderId="11" xfId="0" applyFont="1" applyFill="1" applyBorder="1"/>
    <xf numFmtId="0" fontId="6" fillId="3" borderId="19" xfId="0" applyFont="1" applyFill="1" applyBorder="1"/>
    <xf numFmtId="0" fontId="6" fillId="5" borderId="19" xfId="0" applyFont="1" applyFill="1" applyBorder="1"/>
    <xf numFmtId="0" fontId="2" fillId="2" borderId="19" xfId="0" applyFont="1" applyFill="1" applyBorder="1"/>
    <xf numFmtId="0" fontId="2" fillId="0" borderId="18" xfId="0" applyFont="1" applyBorder="1"/>
    <xf numFmtId="1" fontId="3" fillId="2" borderId="25" xfId="0" applyNumberFormat="1" applyFont="1" applyFill="1" applyBorder="1"/>
    <xf numFmtId="1" fontId="3" fillId="0" borderId="25" xfId="0" applyNumberFormat="1" applyFont="1" applyBorder="1"/>
    <xf numFmtId="1" fontId="3" fillId="0" borderId="22" xfId="0" applyNumberFormat="1" applyFont="1" applyBorder="1"/>
    <xf numFmtId="0" fontId="6" fillId="5" borderId="0" xfId="0" applyFont="1" applyFill="1" applyBorder="1"/>
    <xf numFmtId="0" fontId="8" fillId="0" borderId="0" xfId="0" applyFont="1"/>
    <xf numFmtId="0" fontId="6" fillId="8" borderId="19" xfId="0" applyFont="1" applyFill="1" applyBorder="1"/>
    <xf numFmtId="0" fontId="6" fillId="9" borderId="24" xfId="0" applyFont="1" applyFill="1" applyBorder="1"/>
    <xf numFmtId="0" fontId="6" fillId="9" borderId="25" xfId="0" applyFont="1" applyFill="1" applyBorder="1"/>
    <xf numFmtId="0" fontId="6" fillId="9" borderId="26" xfId="0" applyFont="1" applyFill="1" applyBorder="1"/>
    <xf numFmtId="0" fontId="6" fillId="10" borderId="20" xfId="0" applyFont="1" applyFill="1" applyBorder="1"/>
    <xf numFmtId="0" fontId="6" fillId="10" borderId="19" xfId="0" applyFont="1" applyFill="1" applyBorder="1"/>
  </cellXfs>
  <cellStyles count="2"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30"/>
  <sheetViews>
    <sheetView topLeftCell="U1" zoomScale="120" zoomScaleNormal="120" workbookViewId="0">
      <selection activeCell="A7" sqref="A7"/>
    </sheetView>
  </sheetViews>
  <sheetFormatPr defaultColWidth="10.88671875" defaultRowHeight="15.75"/>
  <cols>
    <col min="1" max="1" width="22.88671875" style="2" customWidth="1"/>
    <col min="2" max="2" width="22" style="2" customWidth="1"/>
    <col min="3" max="3" width="14.6640625" style="2" customWidth="1"/>
    <col min="4" max="4" width="10.88671875" style="2"/>
    <col min="5" max="5" width="32" style="2" customWidth="1"/>
    <col min="6" max="6" width="17.33203125" style="2" customWidth="1"/>
    <col min="7" max="7" width="9" style="2" customWidth="1"/>
    <col min="8" max="8" width="22.88671875" style="2" customWidth="1"/>
    <col min="9" max="9" width="10.88671875" style="2"/>
    <col min="10" max="10" width="9.44140625" style="2" customWidth="1"/>
    <col min="11" max="11" width="15.109375" style="2" customWidth="1"/>
    <col min="12" max="14" width="10.88671875" style="2"/>
    <col min="15" max="15" width="12.6640625" style="2" customWidth="1"/>
    <col min="16" max="16" width="23.88671875" style="2" customWidth="1"/>
    <col min="17" max="17" width="10.88671875" style="2" customWidth="1"/>
    <col min="18" max="18" width="10.5546875" style="2" customWidth="1"/>
    <col min="19" max="19" width="10.88671875" style="2"/>
    <col min="20" max="20" width="17.88671875" style="2" customWidth="1"/>
    <col min="21" max="21" width="10.88671875" style="2"/>
    <col min="22" max="22" width="12.109375" style="2" customWidth="1"/>
    <col min="23" max="24" width="10.88671875" style="2"/>
    <col min="25" max="25" width="11" style="2" customWidth="1"/>
    <col min="26" max="26" width="18.33203125" style="2" customWidth="1"/>
    <col min="27" max="27" width="13.109375" style="2" customWidth="1"/>
    <col min="28" max="28" width="38.44140625" style="2" customWidth="1"/>
    <col min="29" max="29" width="12.109375" style="2" customWidth="1"/>
    <col min="30" max="34" width="10.88671875" style="2"/>
    <col min="35" max="35" width="15.44140625" style="2" customWidth="1"/>
    <col min="36" max="38" width="10.88671875" style="2"/>
    <col min="40" max="40" width="10.88671875" style="2"/>
    <col min="41" max="41" width="34.109375" style="2" customWidth="1"/>
    <col min="42" max="42" width="10.88671875" style="2"/>
    <col min="43" max="43" width="10.88671875" style="2" customWidth="1"/>
    <col min="44" max="44" width="10.5546875" style="2" customWidth="1"/>
    <col min="45" max="45" width="19" style="2" customWidth="1"/>
    <col min="46" max="46" width="11" style="2" customWidth="1"/>
    <col min="47" max="47" width="12.6640625" style="2" customWidth="1"/>
    <col min="48" max="16384" width="10.88671875" style="2"/>
  </cols>
  <sheetData>
    <row r="1" spans="1:47" ht="16.5" thickBot="1">
      <c r="A1" s="83" t="s">
        <v>7620</v>
      </c>
      <c r="O1" s="60" t="s">
        <v>9505</v>
      </c>
      <c r="X1" s="83" t="s">
        <v>7623</v>
      </c>
      <c r="AN1" s="84" t="s">
        <v>9806</v>
      </c>
    </row>
    <row r="2" spans="1:47" s="85" customFormat="1" ht="17.25" thickTop="1" thickBot="1">
      <c r="A2" s="29" t="s">
        <v>0</v>
      </c>
      <c r="B2" s="30" t="s">
        <v>1</v>
      </c>
      <c r="C2" s="30" t="s">
        <v>2</v>
      </c>
      <c r="D2" s="30" t="s">
        <v>7543</v>
      </c>
      <c r="E2" s="30" t="s">
        <v>5</v>
      </c>
      <c r="F2" s="30" t="s">
        <v>6</v>
      </c>
      <c r="G2" s="104" t="s">
        <v>7</v>
      </c>
      <c r="H2" s="30" t="s">
        <v>3</v>
      </c>
      <c r="I2" s="30" t="s">
        <v>7621</v>
      </c>
      <c r="J2" s="30" t="s">
        <v>7622</v>
      </c>
      <c r="K2" s="30" t="s">
        <v>10</v>
      </c>
      <c r="L2" s="30" t="s">
        <v>11</v>
      </c>
      <c r="M2" s="30" t="s">
        <v>12</v>
      </c>
      <c r="N2" s="30" t="s">
        <v>13</v>
      </c>
      <c r="O2" s="124" t="s">
        <v>9506</v>
      </c>
      <c r="P2" s="124" t="s">
        <v>9507</v>
      </c>
      <c r="Q2" s="124" t="s">
        <v>9508</v>
      </c>
      <c r="R2" s="124" t="s">
        <v>9509</v>
      </c>
      <c r="S2" s="124" t="s">
        <v>9510</v>
      </c>
      <c r="T2" s="124" t="s">
        <v>9511</v>
      </c>
      <c r="U2" s="124" t="s">
        <v>9512</v>
      </c>
      <c r="V2" s="124" t="s">
        <v>9513</v>
      </c>
      <c r="X2" s="47" t="s">
        <v>0</v>
      </c>
      <c r="Y2" s="48" t="s">
        <v>1</v>
      </c>
      <c r="Z2" s="48" t="s">
        <v>2</v>
      </c>
      <c r="AA2" s="48" t="s">
        <v>7543</v>
      </c>
      <c r="AB2" s="48" t="s">
        <v>5</v>
      </c>
      <c r="AC2" s="48" t="s">
        <v>6</v>
      </c>
      <c r="AD2" s="48" t="s">
        <v>7</v>
      </c>
      <c r="AE2" s="48" t="s">
        <v>3</v>
      </c>
      <c r="AF2" s="48" t="s">
        <v>6995</v>
      </c>
      <c r="AG2" s="48" t="s">
        <v>7621</v>
      </c>
      <c r="AH2" s="48" t="s">
        <v>7622</v>
      </c>
      <c r="AI2" s="48" t="s">
        <v>10</v>
      </c>
      <c r="AJ2" s="48" t="s">
        <v>11</v>
      </c>
      <c r="AK2" s="48" t="s">
        <v>12</v>
      </c>
      <c r="AL2" s="123" t="s">
        <v>13</v>
      </c>
      <c r="AM2"/>
      <c r="AN2" s="125" t="s">
        <v>9506</v>
      </c>
      <c r="AO2" s="125" t="s">
        <v>9507</v>
      </c>
      <c r="AP2" s="125" t="s">
        <v>9508</v>
      </c>
      <c r="AQ2" s="125" t="s">
        <v>9509</v>
      </c>
      <c r="AR2" s="125" t="s">
        <v>9510</v>
      </c>
      <c r="AS2" s="125" t="s">
        <v>9511</v>
      </c>
      <c r="AT2" s="125" t="s">
        <v>9512</v>
      </c>
      <c r="AU2" s="125" t="s">
        <v>9513</v>
      </c>
    </row>
    <row r="3" spans="1:47">
      <c r="A3" s="49" t="s">
        <v>7289</v>
      </c>
      <c r="B3" s="50" t="s">
        <v>7544</v>
      </c>
      <c r="C3" s="50" t="s">
        <v>7382</v>
      </c>
      <c r="D3" s="86" t="str">
        <f>UPPER(G3)</f>
        <v>GM11235</v>
      </c>
      <c r="E3" s="50" t="s">
        <v>7471</v>
      </c>
      <c r="F3" s="50" t="s">
        <v>365</v>
      </c>
      <c r="G3" s="87" t="s">
        <v>7290</v>
      </c>
      <c r="H3" s="88" t="s">
        <v>7291</v>
      </c>
      <c r="I3" s="33">
        <v>3.9317899999999999</v>
      </c>
      <c r="J3" s="33">
        <v>0</v>
      </c>
      <c r="K3" s="89">
        <v>-9.9999999999999997E+98</v>
      </c>
      <c r="L3" s="33" t="e">
        <f>-nan</f>
        <v>#NAME?</v>
      </c>
      <c r="M3" s="33">
        <v>1E-3</v>
      </c>
      <c r="N3" s="33">
        <v>6.1770799999999997E-3</v>
      </c>
      <c r="O3" s="117" t="s">
        <v>7545</v>
      </c>
      <c r="P3" s="117" t="s">
        <v>7546</v>
      </c>
      <c r="Q3" s="117">
        <v>31</v>
      </c>
      <c r="R3" s="117">
        <v>5</v>
      </c>
      <c r="S3" s="117">
        <v>0.59</v>
      </c>
      <c r="T3" s="117">
        <v>1</v>
      </c>
      <c r="U3" s="117">
        <v>2.1000000000000001E-4</v>
      </c>
      <c r="V3" s="117">
        <v>2.1000000000000001E-4</v>
      </c>
      <c r="X3" s="79" t="s">
        <v>5437</v>
      </c>
      <c r="Y3" s="63" t="s">
        <v>5438</v>
      </c>
      <c r="Z3" s="63" t="s">
        <v>5439</v>
      </c>
      <c r="AA3" s="63" t="str">
        <f>UPPER(AD3)</f>
        <v>HOMER1</v>
      </c>
      <c r="AB3" s="63" t="s">
        <v>5442</v>
      </c>
      <c r="AC3" s="63" t="s">
        <v>20</v>
      </c>
      <c r="AD3" s="63" t="s">
        <v>5443</v>
      </c>
      <c r="AE3" s="63" t="s">
        <v>5440</v>
      </c>
      <c r="AF3" s="63" t="s">
        <v>6999</v>
      </c>
      <c r="AG3" s="63">
        <v>30.5428</v>
      </c>
      <c r="AH3" s="63">
        <v>43.2196</v>
      </c>
      <c r="AI3" s="63">
        <v>0.50085599999999997</v>
      </c>
      <c r="AJ3" s="63">
        <v>1.5152399999999999</v>
      </c>
      <c r="AK3" s="63">
        <v>8.4499999999999992E-3</v>
      </c>
      <c r="AL3" s="66">
        <v>3.7831900000000002E-2</v>
      </c>
      <c r="AN3" s="117" t="s">
        <v>7553</v>
      </c>
      <c r="AO3" s="117" t="s">
        <v>7554</v>
      </c>
      <c r="AP3" s="117">
        <v>9</v>
      </c>
      <c r="AQ3" s="117">
        <v>5</v>
      </c>
      <c r="AR3" s="117">
        <v>0.47</v>
      </c>
      <c r="AS3" s="117">
        <v>1</v>
      </c>
      <c r="AT3" s="117">
        <v>1.391E-2</v>
      </c>
      <c r="AU3" s="117">
        <v>3.4999999999999997E-5</v>
      </c>
    </row>
    <row r="4" spans="1:47">
      <c r="A4" s="57" t="s">
        <v>7121</v>
      </c>
      <c r="B4" s="58" t="s">
        <v>7547</v>
      </c>
      <c r="C4" s="58" t="s">
        <v>7335</v>
      </c>
      <c r="D4" s="86" t="str">
        <f t="shared" ref="D4:D37" si="0">UPPER(G4)</f>
        <v>PENK</v>
      </c>
      <c r="E4" s="58" t="s">
        <v>7424</v>
      </c>
      <c r="F4" s="58" t="s">
        <v>20</v>
      </c>
      <c r="G4" s="90" t="s">
        <v>7122</v>
      </c>
      <c r="H4" s="91" t="s">
        <v>7123</v>
      </c>
      <c r="I4" s="16">
        <v>2.7845900000000001</v>
      </c>
      <c r="J4" s="16">
        <v>0.56923599999999996</v>
      </c>
      <c r="K4" s="16">
        <v>-2.2903699999999998</v>
      </c>
      <c r="L4" s="16">
        <v>-2.2618800000000001</v>
      </c>
      <c r="M4" s="16">
        <v>8.0000000000000002E-3</v>
      </c>
      <c r="N4" s="16">
        <v>3.6152400000000001E-2</v>
      </c>
      <c r="O4" s="2" t="s">
        <v>7548</v>
      </c>
      <c r="P4" s="2" t="s">
        <v>7549</v>
      </c>
      <c r="Q4" s="2">
        <v>35</v>
      </c>
      <c r="R4" s="2">
        <v>5</v>
      </c>
      <c r="S4" s="2">
        <v>0.66</v>
      </c>
      <c r="T4" s="2">
        <v>2</v>
      </c>
      <c r="U4" s="2">
        <v>1</v>
      </c>
      <c r="V4" s="2">
        <v>3.8000000000000002E-4</v>
      </c>
      <c r="X4" s="78" t="s">
        <v>4458</v>
      </c>
      <c r="Y4" s="55" t="s">
        <v>4459</v>
      </c>
      <c r="Z4" s="55" t="s">
        <v>4460</v>
      </c>
      <c r="AA4" s="55" t="str">
        <f t="shared" ref="AA4:AA67" si="1">UPPER(AD4)</f>
        <v>HSPA4L</v>
      </c>
      <c r="AB4" s="55" t="s">
        <v>4463</v>
      </c>
      <c r="AC4" s="55" t="s">
        <v>20</v>
      </c>
      <c r="AD4" s="55" t="s">
        <v>4464</v>
      </c>
      <c r="AE4" s="55" t="s">
        <v>4461</v>
      </c>
      <c r="AF4" s="55" t="s">
        <v>6999</v>
      </c>
      <c r="AG4" s="55">
        <v>6.6500399999999997</v>
      </c>
      <c r="AH4" s="55">
        <v>9.5587499999999999</v>
      </c>
      <c r="AI4" s="55">
        <v>0.52345900000000001</v>
      </c>
      <c r="AJ4" s="55">
        <v>1.55257</v>
      </c>
      <c r="AK4" s="55">
        <v>9.5499999999999995E-3</v>
      </c>
      <c r="AL4" s="65">
        <v>4.1872899999999998E-2</v>
      </c>
      <c r="AN4" s="2" t="s">
        <v>7563</v>
      </c>
      <c r="AO4" s="2" t="s">
        <v>9684</v>
      </c>
      <c r="AP4" s="2">
        <v>10</v>
      </c>
      <c r="AQ4" s="2">
        <v>5</v>
      </c>
      <c r="AR4" s="2">
        <v>0.52</v>
      </c>
      <c r="AS4" s="2">
        <v>2</v>
      </c>
      <c r="AT4" s="2">
        <v>6.7999999999999999E-5</v>
      </c>
      <c r="AU4" s="2">
        <v>6.7999999999999999E-5</v>
      </c>
    </row>
    <row r="5" spans="1:47">
      <c r="A5" s="49" t="s">
        <v>7280</v>
      </c>
      <c r="B5" s="50" t="s">
        <v>7550</v>
      </c>
      <c r="C5" s="50" t="s">
        <v>7379</v>
      </c>
      <c r="D5" s="86" t="str">
        <f t="shared" si="0"/>
        <v>OASL1</v>
      </c>
      <c r="E5" s="50" t="s">
        <v>7468</v>
      </c>
      <c r="F5" s="50" t="s">
        <v>20</v>
      </c>
      <c r="G5" s="87" t="s">
        <v>7281</v>
      </c>
      <c r="H5" s="88" t="s">
        <v>7282</v>
      </c>
      <c r="I5" s="33">
        <v>2.63253</v>
      </c>
      <c r="J5" s="33">
        <v>0.68723100000000004</v>
      </c>
      <c r="K5" s="33">
        <v>-1.9375800000000001</v>
      </c>
      <c r="L5" s="33">
        <v>-2.1553599999999999</v>
      </c>
      <c r="M5" s="33">
        <v>9.5E-4</v>
      </c>
      <c r="N5" s="33">
        <v>5.9094400000000002E-3</v>
      </c>
      <c r="O5" s="46" t="s">
        <v>9552</v>
      </c>
      <c r="P5" s="46" t="s">
        <v>9553</v>
      </c>
      <c r="Q5" s="46">
        <v>17</v>
      </c>
      <c r="R5" s="46">
        <v>3</v>
      </c>
      <c r="S5" s="46">
        <v>0.32</v>
      </c>
      <c r="T5" s="46">
        <v>3</v>
      </c>
      <c r="U5" s="46">
        <v>0.17938000000000001</v>
      </c>
      <c r="V5" s="46">
        <v>3.49E-3</v>
      </c>
      <c r="X5" s="79" t="s">
        <v>2949</v>
      </c>
      <c r="Y5" s="63" t="s">
        <v>2950</v>
      </c>
      <c r="Z5" s="63" t="s">
        <v>2951</v>
      </c>
      <c r="AA5" s="63" t="str">
        <f t="shared" si="1"/>
        <v>ZFP36L1</v>
      </c>
      <c r="AB5" s="63" t="s">
        <v>2954</v>
      </c>
      <c r="AC5" s="63" t="s">
        <v>20</v>
      </c>
      <c r="AD5" s="63" t="s">
        <v>2955</v>
      </c>
      <c r="AE5" s="63" t="s">
        <v>2952</v>
      </c>
      <c r="AF5" s="63" t="s">
        <v>6999</v>
      </c>
      <c r="AG5" s="63">
        <v>40.682899999999997</v>
      </c>
      <c r="AH5" s="63">
        <v>58.521500000000003</v>
      </c>
      <c r="AI5" s="63">
        <v>0.52454299999999998</v>
      </c>
      <c r="AJ5" s="63">
        <v>1.5473600000000001</v>
      </c>
      <c r="AK5" s="63">
        <v>1.03E-2</v>
      </c>
      <c r="AL5" s="66">
        <v>4.4581500000000003E-2</v>
      </c>
      <c r="AN5" s="46" t="s">
        <v>7565</v>
      </c>
      <c r="AO5" s="46" t="s">
        <v>9685</v>
      </c>
      <c r="AP5" s="46">
        <v>11</v>
      </c>
      <c r="AQ5" s="46">
        <v>5</v>
      </c>
      <c r="AR5" s="46">
        <v>0.56999999999999995</v>
      </c>
      <c r="AS5" s="46">
        <v>3</v>
      </c>
      <c r="AT5" s="46">
        <v>1</v>
      </c>
      <c r="AU5" s="46">
        <v>1.2E-4</v>
      </c>
    </row>
    <row r="6" spans="1:47">
      <c r="A6" s="57" t="s">
        <v>7259</v>
      </c>
      <c r="B6" s="58" t="s">
        <v>7555</v>
      </c>
      <c r="C6" s="58" t="s">
        <v>7373</v>
      </c>
      <c r="D6" s="86" t="str">
        <f t="shared" si="0"/>
        <v>ISG15</v>
      </c>
      <c r="E6" s="58" t="s">
        <v>7462</v>
      </c>
      <c r="F6" s="58" t="s">
        <v>20</v>
      </c>
      <c r="G6" s="90" t="s">
        <v>7260</v>
      </c>
      <c r="H6" s="91" t="s">
        <v>7261</v>
      </c>
      <c r="I6" s="16">
        <v>9.8527400000000007</v>
      </c>
      <c r="J6" s="16">
        <v>2.84396</v>
      </c>
      <c r="K6" s="16">
        <v>-1.7926299999999999</v>
      </c>
      <c r="L6" s="16">
        <v>-2.2012800000000001</v>
      </c>
      <c r="M6" s="16">
        <v>1.6000000000000001E-3</v>
      </c>
      <c r="N6" s="16">
        <v>9.2742799999999993E-3</v>
      </c>
      <c r="O6" s="2" t="s">
        <v>9674</v>
      </c>
      <c r="P6" s="2" t="s">
        <v>9675</v>
      </c>
      <c r="Q6" s="2">
        <v>145</v>
      </c>
      <c r="R6" s="2">
        <v>8</v>
      </c>
      <c r="S6" s="2">
        <v>2.75</v>
      </c>
      <c r="T6" s="2">
        <v>4</v>
      </c>
      <c r="U6" s="2">
        <v>0.17213999999999999</v>
      </c>
      <c r="V6" s="2">
        <v>4.1799999999999997E-3</v>
      </c>
      <c r="X6" s="78" t="s">
        <v>7159</v>
      </c>
      <c r="Y6" s="55" t="s">
        <v>7558</v>
      </c>
      <c r="Z6" s="55" t="s">
        <v>7344</v>
      </c>
      <c r="AA6" s="55" t="str">
        <f t="shared" si="1"/>
        <v>RNF169</v>
      </c>
      <c r="AB6" s="55" t="s">
        <v>7433</v>
      </c>
      <c r="AC6" s="55" t="s">
        <v>20</v>
      </c>
      <c r="AD6" s="55" t="s">
        <v>7160</v>
      </c>
      <c r="AE6" s="55" t="s">
        <v>7161</v>
      </c>
      <c r="AF6" s="55" t="s">
        <v>6999</v>
      </c>
      <c r="AG6" s="55">
        <v>8.8558699999999995</v>
      </c>
      <c r="AH6" s="55">
        <v>12.864000000000001</v>
      </c>
      <c r="AI6" s="55">
        <v>0.53863300000000003</v>
      </c>
      <c r="AJ6" s="55">
        <v>1.6068499999999999</v>
      </c>
      <c r="AK6" s="55">
        <v>5.3499999999999997E-3</v>
      </c>
      <c r="AL6" s="65">
        <v>2.5833999999999999E-2</v>
      </c>
      <c r="AN6" s="2" t="s">
        <v>7559</v>
      </c>
      <c r="AO6" s="2" t="s">
        <v>7560</v>
      </c>
      <c r="AP6" s="2">
        <v>11</v>
      </c>
      <c r="AQ6" s="2">
        <v>5</v>
      </c>
      <c r="AR6" s="2">
        <v>0.56999999999999995</v>
      </c>
      <c r="AS6" s="2">
        <v>4</v>
      </c>
      <c r="AT6" s="2">
        <v>1</v>
      </c>
      <c r="AU6" s="2">
        <v>1.2E-4</v>
      </c>
    </row>
    <row r="7" spans="1:47">
      <c r="A7" s="49" t="s">
        <v>7152</v>
      </c>
      <c r="B7" s="50" t="s">
        <v>7561</v>
      </c>
      <c r="C7" s="50" t="s">
        <v>7342</v>
      </c>
      <c r="D7" s="86" t="str">
        <f t="shared" si="0"/>
        <v>RDM1</v>
      </c>
      <c r="E7" s="50" t="s">
        <v>7431</v>
      </c>
      <c r="F7" s="50" t="s">
        <v>20</v>
      </c>
      <c r="G7" s="87" t="s">
        <v>7153</v>
      </c>
      <c r="H7" s="88" t="s">
        <v>7154</v>
      </c>
      <c r="I7" s="33">
        <v>3.2732899999999998</v>
      </c>
      <c r="J7" s="33">
        <v>1.00841</v>
      </c>
      <c r="K7" s="33">
        <v>-1.6986600000000001</v>
      </c>
      <c r="L7" s="33">
        <v>-1.6334599999999999</v>
      </c>
      <c r="M7" s="33">
        <v>8.9999999999999993E-3</v>
      </c>
      <c r="N7" s="33">
        <v>3.9862799999999997E-2</v>
      </c>
      <c r="O7" s="46" t="s">
        <v>9676</v>
      </c>
      <c r="P7" s="46" t="s">
        <v>9677</v>
      </c>
      <c r="Q7" s="46">
        <v>6</v>
      </c>
      <c r="R7" s="46">
        <v>2</v>
      </c>
      <c r="S7" s="46">
        <v>0.11</v>
      </c>
      <c r="T7" s="46">
        <v>5</v>
      </c>
      <c r="U7" s="46">
        <v>4.9699999999999996E-3</v>
      </c>
      <c r="V7" s="46">
        <v>4.9699999999999996E-3</v>
      </c>
      <c r="X7" s="79" t="s">
        <v>7209</v>
      </c>
      <c r="Y7" s="63" t="s">
        <v>7562</v>
      </c>
      <c r="Z7" s="63" t="s">
        <v>7359</v>
      </c>
      <c r="AA7" s="63" t="str">
        <f t="shared" si="1"/>
        <v>THBD</v>
      </c>
      <c r="AB7" s="63" t="s">
        <v>7448</v>
      </c>
      <c r="AC7" s="63" t="s">
        <v>20</v>
      </c>
      <c r="AD7" s="63" t="s">
        <v>7210</v>
      </c>
      <c r="AE7" s="63" t="s">
        <v>7211</v>
      </c>
      <c r="AF7" s="63" t="s">
        <v>6999</v>
      </c>
      <c r="AG7" s="63">
        <v>18.7424</v>
      </c>
      <c r="AH7" s="63">
        <v>27.290700000000001</v>
      </c>
      <c r="AI7" s="63">
        <v>0.54210599999999998</v>
      </c>
      <c r="AJ7" s="63">
        <v>1.51996</v>
      </c>
      <c r="AK7" s="63">
        <v>8.8500000000000002E-3</v>
      </c>
      <c r="AL7" s="66">
        <v>3.9312699999999999E-2</v>
      </c>
      <c r="AN7" s="46" t="s">
        <v>2617</v>
      </c>
      <c r="AO7" s="46" t="s">
        <v>2618</v>
      </c>
      <c r="AP7" s="46">
        <v>25</v>
      </c>
      <c r="AQ7" s="46">
        <v>7</v>
      </c>
      <c r="AR7" s="46">
        <v>1.3</v>
      </c>
      <c r="AS7" s="46">
        <v>5</v>
      </c>
      <c r="AT7" s="46">
        <v>0.42187000000000002</v>
      </c>
      <c r="AU7" s="46">
        <v>1.7000000000000001E-4</v>
      </c>
    </row>
    <row r="8" spans="1:47">
      <c r="A8" s="57" t="s">
        <v>5833</v>
      </c>
      <c r="B8" s="58" t="s">
        <v>5834</v>
      </c>
      <c r="C8" s="58" t="s">
        <v>5835</v>
      </c>
      <c r="D8" s="86" t="str">
        <f t="shared" si="0"/>
        <v>LRG1</v>
      </c>
      <c r="E8" s="58" t="s">
        <v>5838</v>
      </c>
      <c r="F8" s="58" t="s">
        <v>20</v>
      </c>
      <c r="G8" s="90" t="s">
        <v>5839</v>
      </c>
      <c r="H8" s="91" t="s">
        <v>5836</v>
      </c>
      <c r="I8" s="16">
        <v>11.1791</v>
      </c>
      <c r="J8" s="16">
        <v>3.7798799999999999</v>
      </c>
      <c r="K8" s="16">
        <v>-1.5643899999999999</v>
      </c>
      <c r="L8" s="16">
        <v>-2.4779300000000002</v>
      </c>
      <c r="M8" s="16">
        <v>2.5000000000000001E-4</v>
      </c>
      <c r="N8" s="16">
        <v>1.8217999999999999E-3</v>
      </c>
      <c r="O8" s="2" t="s">
        <v>9516</v>
      </c>
      <c r="P8" s="2" t="s">
        <v>9517</v>
      </c>
      <c r="Q8" s="2">
        <v>6</v>
      </c>
      <c r="R8" s="2">
        <v>2</v>
      </c>
      <c r="S8" s="2">
        <v>0.11</v>
      </c>
      <c r="T8" s="2">
        <v>6</v>
      </c>
      <c r="U8" s="2">
        <v>4.9699999999999996E-3</v>
      </c>
      <c r="V8" s="2">
        <v>4.9699999999999996E-3</v>
      </c>
      <c r="X8" s="78" t="s">
        <v>7188</v>
      </c>
      <c r="Y8" s="55" t="s">
        <v>7564</v>
      </c>
      <c r="Z8" s="55" t="s">
        <v>7353</v>
      </c>
      <c r="AA8" s="55" t="str">
        <f t="shared" si="1"/>
        <v>WWTR1</v>
      </c>
      <c r="AB8" s="55" t="s">
        <v>7442</v>
      </c>
      <c r="AC8" s="55" t="s">
        <v>20</v>
      </c>
      <c r="AD8" s="55" t="s">
        <v>7189</v>
      </c>
      <c r="AE8" s="55" t="s">
        <v>7190</v>
      </c>
      <c r="AF8" s="55" t="s">
        <v>6999</v>
      </c>
      <c r="AG8" s="55">
        <v>20.581900000000001</v>
      </c>
      <c r="AH8" s="55">
        <v>30.450399999999998</v>
      </c>
      <c r="AI8" s="55">
        <v>0.56508700000000001</v>
      </c>
      <c r="AJ8" s="55">
        <v>1.66611</v>
      </c>
      <c r="AK8" s="55">
        <v>4.3E-3</v>
      </c>
      <c r="AL8" s="65">
        <v>2.1517499999999998E-2</v>
      </c>
      <c r="AN8" s="2" t="s">
        <v>7567</v>
      </c>
      <c r="AO8" s="2" t="s">
        <v>7568</v>
      </c>
      <c r="AP8" s="2">
        <v>8</v>
      </c>
      <c r="AQ8" s="2">
        <v>4</v>
      </c>
      <c r="AR8" s="2">
        <v>0.41</v>
      </c>
      <c r="AS8" s="2">
        <v>6</v>
      </c>
      <c r="AT8" s="2">
        <v>0.14288000000000001</v>
      </c>
      <c r="AU8" s="2">
        <v>4.0000000000000002E-4</v>
      </c>
    </row>
    <row r="9" spans="1:47">
      <c r="A9" s="49" t="s">
        <v>5959</v>
      </c>
      <c r="B9" s="50" t="s">
        <v>5960</v>
      </c>
      <c r="C9" s="50" t="s">
        <v>5961</v>
      </c>
      <c r="D9" s="86" t="str">
        <f t="shared" si="0"/>
        <v>MLPH</v>
      </c>
      <c r="E9" s="50" t="s">
        <v>5964</v>
      </c>
      <c r="F9" s="50" t="s">
        <v>20</v>
      </c>
      <c r="G9" s="87" t="s">
        <v>5965</v>
      </c>
      <c r="H9" s="88" t="s">
        <v>5962</v>
      </c>
      <c r="I9" s="33">
        <v>2.78383</v>
      </c>
      <c r="J9" s="33">
        <v>0.97235899999999997</v>
      </c>
      <c r="K9" s="33">
        <v>-1.5175099999999999</v>
      </c>
      <c r="L9" s="33">
        <v>-2.7734700000000001</v>
      </c>
      <c r="M9" s="33">
        <v>1E-4</v>
      </c>
      <c r="N9" s="33">
        <v>7.9873900000000002E-4</v>
      </c>
      <c r="O9" s="46" t="s">
        <v>9604</v>
      </c>
      <c r="P9" s="46" t="s">
        <v>9605</v>
      </c>
      <c r="Q9" s="46">
        <v>6</v>
      </c>
      <c r="R9" s="46">
        <v>2</v>
      </c>
      <c r="S9" s="46">
        <v>0.11</v>
      </c>
      <c r="T9" s="46">
        <v>7</v>
      </c>
      <c r="U9" s="46">
        <v>1</v>
      </c>
      <c r="V9" s="46">
        <v>4.9699999999999996E-3</v>
      </c>
      <c r="X9" s="79" t="s">
        <v>6342</v>
      </c>
      <c r="Y9" s="63" t="s">
        <v>6343</v>
      </c>
      <c r="Z9" s="63" t="s">
        <v>6344</v>
      </c>
      <c r="AA9" s="63" t="str">
        <f t="shared" si="1"/>
        <v>AGO3</v>
      </c>
      <c r="AB9" s="63" t="s">
        <v>6347</v>
      </c>
      <c r="AC9" s="63" t="s">
        <v>20</v>
      </c>
      <c r="AD9" s="63" t="s">
        <v>6348</v>
      </c>
      <c r="AE9" s="63" t="s">
        <v>6345</v>
      </c>
      <c r="AF9" s="63" t="s">
        <v>6999</v>
      </c>
      <c r="AG9" s="63">
        <v>4.4283599999999996</v>
      </c>
      <c r="AH9" s="63">
        <v>6.6252899999999997</v>
      </c>
      <c r="AI9" s="63">
        <v>0.58121</v>
      </c>
      <c r="AJ9" s="63">
        <v>1.6771799999999999</v>
      </c>
      <c r="AK9" s="63">
        <v>4.8999999999999998E-3</v>
      </c>
      <c r="AL9" s="66">
        <v>2.4009800000000001E-2</v>
      </c>
      <c r="AN9" s="46" t="s">
        <v>7575</v>
      </c>
      <c r="AO9" s="46" t="s">
        <v>7576</v>
      </c>
      <c r="AP9" s="46">
        <v>14</v>
      </c>
      <c r="AQ9" s="46">
        <v>5</v>
      </c>
      <c r="AR9" s="46">
        <v>0.73</v>
      </c>
      <c r="AS9" s="46">
        <v>7</v>
      </c>
      <c r="AT9" s="46">
        <v>1</v>
      </c>
      <c r="AU9" s="46">
        <v>4.6000000000000001E-4</v>
      </c>
    </row>
    <row r="10" spans="1:47">
      <c r="A10" s="57" t="s">
        <v>7256</v>
      </c>
      <c r="B10" s="58" t="s">
        <v>7566</v>
      </c>
      <c r="C10" s="58" t="s">
        <v>7372</v>
      </c>
      <c r="D10" s="86" t="str">
        <f t="shared" si="0"/>
        <v>NDUFC1</v>
      </c>
      <c r="E10" s="58" t="s">
        <v>7461</v>
      </c>
      <c r="F10" s="58" t="s">
        <v>20</v>
      </c>
      <c r="G10" s="90" t="s">
        <v>7257</v>
      </c>
      <c r="H10" s="91" t="s">
        <v>7258</v>
      </c>
      <c r="I10" s="16">
        <v>34.747500000000002</v>
      </c>
      <c r="J10" s="16">
        <v>12.8903</v>
      </c>
      <c r="K10" s="16">
        <v>-1.4306300000000001</v>
      </c>
      <c r="L10" s="16">
        <v>-1.9701599999999999</v>
      </c>
      <c r="M10" s="16">
        <v>1.5499999999999999E-3</v>
      </c>
      <c r="N10" s="16">
        <v>9.0212399999999998E-3</v>
      </c>
      <c r="O10" s="2" t="s">
        <v>9530</v>
      </c>
      <c r="P10" s="2" t="s">
        <v>9531</v>
      </c>
      <c r="Q10" s="2">
        <v>6</v>
      </c>
      <c r="R10" s="2">
        <v>2</v>
      </c>
      <c r="S10" s="2">
        <v>0.11</v>
      </c>
      <c r="T10" s="2">
        <v>8</v>
      </c>
      <c r="U10" s="2">
        <v>4.9699999999999996E-3</v>
      </c>
      <c r="V10" s="2">
        <v>4.9699999999999996E-3</v>
      </c>
      <c r="X10" s="78" t="s">
        <v>487</v>
      </c>
      <c r="Y10" s="55" t="s">
        <v>488</v>
      </c>
      <c r="Z10" s="55" t="s">
        <v>489</v>
      </c>
      <c r="AA10" s="55" t="str">
        <f t="shared" si="1"/>
        <v>PLEKHG2</v>
      </c>
      <c r="AB10" s="55" t="s">
        <v>492</v>
      </c>
      <c r="AC10" s="55" t="s">
        <v>20</v>
      </c>
      <c r="AD10" s="55" t="s">
        <v>493</v>
      </c>
      <c r="AE10" s="55" t="s">
        <v>490</v>
      </c>
      <c r="AF10" s="55" t="s">
        <v>6999</v>
      </c>
      <c r="AG10" s="55">
        <v>12.1988</v>
      </c>
      <c r="AH10" s="55">
        <v>18.466100000000001</v>
      </c>
      <c r="AI10" s="55">
        <v>0.59814599999999996</v>
      </c>
      <c r="AJ10" s="55">
        <v>1.62775</v>
      </c>
      <c r="AK10" s="55">
        <v>4.5500000000000002E-3</v>
      </c>
      <c r="AL10" s="65">
        <v>2.25793E-2</v>
      </c>
      <c r="AN10" s="2" t="s">
        <v>1063</v>
      </c>
      <c r="AO10" s="2" t="s">
        <v>1064</v>
      </c>
      <c r="AP10" s="2">
        <v>22</v>
      </c>
      <c r="AQ10" s="2">
        <v>6</v>
      </c>
      <c r="AR10" s="2">
        <v>1.1399999999999999</v>
      </c>
      <c r="AS10" s="2">
        <v>8</v>
      </c>
      <c r="AT10" s="2">
        <v>6.2E-4</v>
      </c>
      <c r="AU10" s="2">
        <v>6.2E-4</v>
      </c>
    </row>
    <row r="11" spans="1:47">
      <c r="A11" s="49" t="s">
        <v>7147</v>
      </c>
      <c r="B11" s="50" t="s">
        <v>7569</v>
      </c>
      <c r="C11" s="50" t="s">
        <v>7341</v>
      </c>
      <c r="D11" s="86" t="str">
        <f t="shared" si="0"/>
        <v>HNMT</v>
      </c>
      <c r="E11" s="50" t="s">
        <v>7430</v>
      </c>
      <c r="F11" s="50" t="s">
        <v>20</v>
      </c>
      <c r="G11" s="87" t="s">
        <v>7148</v>
      </c>
      <c r="H11" s="88" t="s">
        <v>7149</v>
      </c>
      <c r="I11" s="33">
        <v>6.7526400000000004</v>
      </c>
      <c r="J11" s="33">
        <v>2.5296599999999998</v>
      </c>
      <c r="K11" s="33">
        <v>-1.4165099999999999</v>
      </c>
      <c r="L11" s="33">
        <v>-1.8854900000000001</v>
      </c>
      <c r="M11" s="33">
        <v>7.1999999999999998E-3</v>
      </c>
      <c r="N11" s="33">
        <v>3.3124399999999998E-2</v>
      </c>
      <c r="O11" s="46" t="s">
        <v>9566</v>
      </c>
      <c r="P11" s="46" t="s">
        <v>9567</v>
      </c>
      <c r="Q11" s="46">
        <v>20</v>
      </c>
      <c r="R11" s="46">
        <v>3</v>
      </c>
      <c r="S11" s="46">
        <v>0.38</v>
      </c>
      <c r="T11" s="46">
        <v>9</v>
      </c>
      <c r="U11" s="46">
        <v>0.22264</v>
      </c>
      <c r="V11" s="46">
        <v>5.64E-3</v>
      </c>
      <c r="X11" s="79" t="s">
        <v>7274</v>
      </c>
      <c r="Y11" s="63" t="s">
        <v>7570</v>
      </c>
      <c r="Z11" s="63" t="s">
        <v>7377</v>
      </c>
      <c r="AA11" s="63" t="str">
        <f t="shared" si="1"/>
        <v>AKAP5</v>
      </c>
      <c r="AB11" s="63" t="s">
        <v>7466</v>
      </c>
      <c r="AC11" s="63" t="s">
        <v>20</v>
      </c>
      <c r="AD11" s="63" t="s">
        <v>7275</v>
      </c>
      <c r="AE11" s="63" t="s">
        <v>7276</v>
      </c>
      <c r="AF11" s="63" t="s">
        <v>6999</v>
      </c>
      <c r="AG11" s="63">
        <v>6.4765899999999998</v>
      </c>
      <c r="AH11" s="63">
        <v>9.8114899999999992</v>
      </c>
      <c r="AI11" s="63">
        <v>0.59923800000000005</v>
      </c>
      <c r="AJ11" s="63">
        <v>1.6720200000000001</v>
      </c>
      <c r="AK11" s="63">
        <v>4.7499999999999999E-3</v>
      </c>
      <c r="AL11" s="66">
        <v>2.3404999999999999E-2</v>
      </c>
      <c r="AN11" s="46" t="s">
        <v>1725</v>
      </c>
      <c r="AO11" s="46" t="s">
        <v>1726</v>
      </c>
      <c r="AP11" s="46">
        <v>15</v>
      </c>
      <c r="AQ11" s="46">
        <v>5</v>
      </c>
      <c r="AR11" s="46">
        <v>0.78</v>
      </c>
      <c r="AS11" s="46">
        <v>9</v>
      </c>
      <c r="AT11" s="46">
        <v>6.6E-4</v>
      </c>
      <c r="AU11" s="46">
        <v>6.6E-4</v>
      </c>
    </row>
    <row r="12" spans="1:47">
      <c r="A12" s="57" t="s">
        <v>7253</v>
      </c>
      <c r="B12" s="58" t="s">
        <v>7573</v>
      </c>
      <c r="C12" s="58" t="s">
        <v>7371</v>
      </c>
      <c r="D12" s="86" t="str">
        <f t="shared" si="0"/>
        <v>LGALSL</v>
      </c>
      <c r="E12" s="58" t="s">
        <v>7460</v>
      </c>
      <c r="F12" s="58" t="s">
        <v>20</v>
      </c>
      <c r="G12" s="90" t="s">
        <v>7254</v>
      </c>
      <c r="H12" s="91" t="s">
        <v>7255</v>
      </c>
      <c r="I12" s="16">
        <v>2.7282799999999998</v>
      </c>
      <c r="J12" s="16">
        <v>1.03748</v>
      </c>
      <c r="K12" s="16">
        <v>-1.3949100000000001</v>
      </c>
      <c r="L12" s="16">
        <v>-1.78382</v>
      </c>
      <c r="M12" s="16">
        <v>5.1000000000000004E-3</v>
      </c>
      <c r="N12" s="16">
        <v>2.48284E-2</v>
      </c>
      <c r="O12" s="2" t="s">
        <v>9534</v>
      </c>
      <c r="P12" s="2" t="s">
        <v>9535</v>
      </c>
      <c r="Q12" s="2">
        <v>20</v>
      </c>
      <c r="R12" s="2">
        <v>3</v>
      </c>
      <c r="S12" s="2">
        <v>0.38</v>
      </c>
      <c r="T12" s="2">
        <v>10</v>
      </c>
      <c r="U12" s="2">
        <v>0.22264</v>
      </c>
      <c r="V12" s="2">
        <v>5.64E-3</v>
      </c>
      <c r="X12" s="78" t="s">
        <v>7162</v>
      </c>
      <c r="Y12" s="55" t="s">
        <v>7574</v>
      </c>
      <c r="Z12" s="55" t="s">
        <v>7345</v>
      </c>
      <c r="AA12" s="55" t="str">
        <f t="shared" si="1"/>
        <v>TRIM29</v>
      </c>
      <c r="AB12" s="55" t="s">
        <v>7434</v>
      </c>
      <c r="AC12" s="55" t="s">
        <v>20</v>
      </c>
      <c r="AD12" s="55" t="s">
        <v>7163</v>
      </c>
      <c r="AE12" s="55" t="s">
        <v>7164</v>
      </c>
      <c r="AF12" s="55" t="s">
        <v>6999</v>
      </c>
      <c r="AG12" s="55">
        <v>12.354799999999999</v>
      </c>
      <c r="AH12" s="55">
        <v>18.7865</v>
      </c>
      <c r="AI12" s="55">
        <v>0.60463100000000003</v>
      </c>
      <c r="AJ12" s="55">
        <v>1.75766</v>
      </c>
      <c r="AK12" s="55">
        <v>2E-3</v>
      </c>
      <c r="AL12" s="65">
        <v>1.12392E-2</v>
      </c>
      <c r="AN12" s="2" t="s">
        <v>7578</v>
      </c>
      <c r="AO12" s="2" t="s">
        <v>7579</v>
      </c>
      <c r="AP12" s="2">
        <v>9</v>
      </c>
      <c r="AQ12" s="2">
        <v>4</v>
      </c>
      <c r="AR12" s="2">
        <v>0.47</v>
      </c>
      <c r="AS12" s="2">
        <v>10</v>
      </c>
      <c r="AT12" s="2">
        <v>6.8999999999999997E-4</v>
      </c>
      <c r="AU12" s="2">
        <v>6.8999999999999997E-4</v>
      </c>
    </row>
    <row r="13" spans="1:47">
      <c r="A13" s="49" t="s">
        <v>5304</v>
      </c>
      <c r="B13" s="50" t="s">
        <v>5305</v>
      </c>
      <c r="C13" s="50" t="s">
        <v>5306</v>
      </c>
      <c r="D13" s="86" t="str">
        <f t="shared" si="0"/>
        <v>PPCS</v>
      </c>
      <c r="E13" s="50" t="s">
        <v>5309</v>
      </c>
      <c r="F13" s="50" t="s">
        <v>20</v>
      </c>
      <c r="G13" s="87" t="s">
        <v>5310</v>
      </c>
      <c r="H13" s="88" t="s">
        <v>5307</v>
      </c>
      <c r="I13" s="33">
        <v>5.9356999999999998</v>
      </c>
      <c r="J13" s="33">
        <v>2.2930899999999999</v>
      </c>
      <c r="K13" s="33">
        <v>-1.3721300000000001</v>
      </c>
      <c r="L13" s="33">
        <v>-1.7297400000000001</v>
      </c>
      <c r="M13" s="33">
        <v>5.9500000000000004E-3</v>
      </c>
      <c r="N13" s="33">
        <v>2.82513E-2</v>
      </c>
      <c r="O13" s="46" t="s">
        <v>9584</v>
      </c>
      <c r="P13" s="46" t="s">
        <v>9585</v>
      </c>
      <c r="Q13" s="46">
        <v>21</v>
      </c>
      <c r="R13" s="46">
        <v>3</v>
      </c>
      <c r="S13" s="46">
        <v>0.4</v>
      </c>
      <c r="T13" s="46">
        <v>11</v>
      </c>
      <c r="U13" s="46">
        <v>0.23657</v>
      </c>
      <c r="V13" s="46">
        <v>6.4900000000000001E-3</v>
      </c>
      <c r="X13" s="79" t="s">
        <v>5004</v>
      </c>
      <c r="Y13" s="63" t="s">
        <v>5005</v>
      </c>
      <c r="Z13" s="63" t="s">
        <v>5006</v>
      </c>
      <c r="AA13" s="63" t="str">
        <f t="shared" si="1"/>
        <v>BAG3</v>
      </c>
      <c r="AB13" s="63" t="s">
        <v>5009</v>
      </c>
      <c r="AC13" s="63" t="s">
        <v>20</v>
      </c>
      <c r="AD13" s="63" t="s">
        <v>5010</v>
      </c>
      <c r="AE13" s="63" t="s">
        <v>5007</v>
      </c>
      <c r="AF13" s="63" t="s">
        <v>6999</v>
      </c>
      <c r="AG13" s="63">
        <v>38.933300000000003</v>
      </c>
      <c r="AH13" s="63">
        <v>59.435899999999997</v>
      </c>
      <c r="AI13" s="63">
        <v>0.61032799999999998</v>
      </c>
      <c r="AJ13" s="63">
        <v>1.7202900000000001</v>
      </c>
      <c r="AK13" s="63">
        <v>3.5999999999999999E-3</v>
      </c>
      <c r="AL13" s="66">
        <v>1.8520700000000001E-2</v>
      </c>
      <c r="AN13" s="46" t="s">
        <v>9686</v>
      </c>
      <c r="AO13" s="46" t="s">
        <v>9687</v>
      </c>
      <c r="AP13" s="46">
        <v>31</v>
      </c>
      <c r="AQ13" s="46">
        <v>7</v>
      </c>
      <c r="AR13" s="46">
        <v>1.61</v>
      </c>
      <c r="AS13" s="46">
        <v>11</v>
      </c>
      <c r="AT13" s="46">
        <v>0.16578000000000001</v>
      </c>
      <c r="AU13" s="46">
        <v>7.3999999999999999E-4</v>
      </c>
    </row>
    <row r="14" spans="1:47">
      <c r="A14" s="57" t="s">
        <v>5987</v>
      </c>
      <c r="B14" s="58" t="s">
        <v>5988</v>
      </c>
      <c r="C14" s="58" t="s">
        <v>5989</v>
      </c>
      <c r="D14" s="86" t="str">
        <f t="shared" si="0"/>
        <v>HIST1H3B</v>
      </c>
      <c r="E14" s="58" t="s">
        <v>5992</v>
      </c>
      <c r="F14" s="58" t="s">
        <v>20</v>
      </c>
      <c r="G14" s="90" t="s">
        <v>5993</v>
      </c>
      <c r="H14" s="91" t="s">
        <v>5990</v>
      </c>
      <c r="I14" s="16">
        <v>22.616900000000001</v>
      </c>
      <c r="J14" s="16">
        <v>9.7177900000000008</v>
      </c>
      <c r="K14" s="16">
        <v>-1.2186999999999999</v>
      </c>
      <c r="L14" s="16">
        <v>-1.65574</v>
      </c>
      <c r="M14" s="16">
        <v>3.5500000000000002E-3</v>
      </c>
      <c r="N14" s="16">
        <v>1.83071E-2</v>
      </c>
      <c r="O14" s="2" t="s">
        <v>9628</v>
      </c>
      <c r="P14" s="2" t="s">
        <v>9629</v>
      </c>
      <c r="Q14" s="2">
        <v>21</v>
      </c>
      <c r="R14" s="2">
        <v>3</v>
      </c>
      <c r="S14" s="2">
        <v>0.4</v>
      </c>
      <c r="T14" s="2">
        <v>12</v>
      </c>
      <c r="U14" s="2">
        <v>0.23657</v>
      </c>
      <c r="V14" s="2">
        <v>6.4900000000000001E-3</v>
      </c>
      <c r="X14" s="78" t="s">
        <v>3383</v>
      </c>
      <c r="Y14" s="55" t="s">
        <v>3384</v>
      </c>
      <c r="Z14" s="55" t="s">
        <v>3385</v>
      </c>
      <c r="AA14" s="55" t="str">
        <f t="shared" si="1"/>
        <v>GM5844</v>
      </c>
      <c r="AB14" s="55" t="s">
        <v>3388</v>
      </c>
      <c r="AC14" s="55" t="s">
        <v>365</v>
      </c>
      <c r="AD14" s="55" t="s">
        <v>3389</v>
      </c>
      <c r="AE14" s="55" t="s">
        <v>3386</v>
      </c>
      <c r="AF14" s="55" t="s">
        <v>6999</v>
      </c>
      <c r="AG14" s="55">
        <v>10.1854</v>
      </c>
      <c r="AH14" s="55">
        <v>15.5548</v>
      </c>
      <c r="AI14" s="55">
        <v>0.61086300000000004</v>
      </c>
      <c r="AJ14" s="55">
        <v>1.68171</v>
      </c>
      <c r="AK14" s="55">
        <v>5.45E-3</v>
      </c>
      <c r="AL14" s="65">
        <v>2.62358E-2</v>
      </c>
      <c r="AN14" s="2" t="s">
        <v>1441</v>
      </c>
      <c r="AO14" s="2" t="s">
        <v>9688</v>
      </c>
      <c r="AP14" s="2">
        <v>23</v>
      </c>
      <c r="AQ14" s="2">
        <v>6</v>
      </c>
      <c r="AR14" s="2">
        <v>1.19</v>
      </c>
      <c r="AS14" s="2">
        <v>12</v>
      </c>
      <c r="AT14" s="2">
        <v>1</v>
      </c>
      <c r="AU14" s="2">
        <v>8.0000000000000004E-4</v>
      </c>
    </row>
    <row r="15" spans="1:47">
      <c r="A15" s="49" t="s">
        <v>7155</v>
      </c>
      <c r="B15" s="50" t="s">
        <v>7577</v>
      </c>
      <c r="C15" s="50" t="s">
        <v>7343</v>
      </c>
      <c r="D15" s="86" t="str">
        <f t="shared" si="0"/>
        <v>CXCL9</v>
      </c>
      <c r="E15" s="93" t="s">
        <v>7432</v>
      </c>
      <c r="F15" s="50" t="s">
        <v>20</v>
      </c>
      <c r="G15" s="87" t="s">
        <v>7156</v>
      </c>
      <c r="H15" s="88" t="s">
        <v>7157</v>
      </c>
      <c r="I15" s="33">
        <v>3.5641699999999998</v>
      </c>
      <c r="J15" s="33">
        <v>1.55958</v>
      </c>
      <c r="K15" s="33">
        <v>-1.19241</v>
      </c>
      <c r="L15" s="33">
        <v>-1.7150799999999999</v>
      </c>
      <c r="M15" s="33">
        <v>7.45E-3</v>
      </c>
      <c r="N15" s="33">
        <v>3.4079600000000002E-2</v>
      </c>
      <c r="O15" s="46" t="s">
        <v>9652</v>
      </c>
      <c r="P15" s="46" t="s">
        <v>9653</v>
      </c>
      <c r="Q15" s="46">
        <v>21</v>
      </c>
      <c r="R15" s="46">
        <v>3</v>
      </c>
      <c r="S15" s="46">
        <v>0.4</v>
      </c>
      <c r="T15" s="46">
        <v>13</v>
      </c>
      <c r="U15" s="46">
        <v>0.23657</v>
      </c>
      <c r="V15" s="46">
        <v>6.4900000000000001E-3</v>
      </c>
      <c r="X15" s="79" t="s">
        <v>1229</v>
      </c>
      <c r="Y15" s="63" t="s">
        <v>1230</v>
      </c>
      <c r="Z15" s="63" t="s">
        <v>1231</v>
      </c>
      <c r="AA15" s="63" t="str">
        <f t="shared" si="1"/>
        <v>MARCO</v>
      </c>
      <c r="AB15" s="63" t="s">
        <v>1234</v>
      </c>
      <c r="AC15" s="63" t="s">
        <v>20</v>
      </c>
      <c r="AD15" s="63" t="s">
        <v>1235</v>
      </c>
      <c r="AE15" s="63" t="s">
        <v>1232</v>
      </c>
      <c r="AF15" s="63" t="s">
        <v>6999</v>
      </c>
      <c r="AG15" s="63">
        <v>22.203499999999998</v>
      </c>
      <c r="AH15" s="63">
        <v>33.924900000000001</v>
      </c>
      <c r="AI15" s="63">
        <v>0.61155999999999999</v>
      </c>
      <c r="AJ15" s="63">
        <v>1.6987099999999999</v>
      </c>
      <c r="AK15" s="63">
        <v>6.1999999999999998E-3</v>
      </c>
      <c r="AL15" s="66">
        <v>2.9236700000000001E-2</v>
      </c>
      <c r="AN15" s="46" t="s">
        <v>830</v>
      </c>
      <c r="AO15" s="46" t="s">
        <v>831</v>
      </c>
      <c r="AP15" s="46">
        <v>215</v>
      </c>
      <c r="AQ15" s="46">
        <v>22</v>
      </c>
      <c r="AR15" s="46">
        <v>11.14</v>
      </c>
      <c r="AS15" s="46">
        <v>13</v>
      </c>
      <c r="AT15" s="46">
        <v>0.25358000000000003</v>
      </c>
      <c r="AU15" s="46">
        <v>8.0000000000000004E-4</v>
      </c>
    </row>
    <row r="16" spans="1:47">
      <c r="A16" s="57" t="s">
        <v>7171</v>
      </c>
      <c r="B16" s="58" t="s">
        <v>7580</v>
      </c>
      <c r="C16" s="58" t="s">
        <v>7348</v>
      </c>
      <c r="D16" s="86" t="str">
        <f t="shared" si="0"/>
        <v>S100A6</v>
      </c>
      <c r="E16" s="58" t="s">
        <v>7437</v>
      </c>
      <c r="F16" s="58" t="s">
        <v>20</v>
      </c>
      <c r="G16" s="90" t="s">
        <v>7172</v>
      </c>
      <c r="H16" s="91" t="s">
        <v>7173</v>
      </c>
      <c r="I16" s="16">
        <v>70.075199999999995</v>
      </c>
      <c r="J16" s="16">
        <v>31.673300000000001</v>
      </c>
      <c r="K16" s="16">
        <v>-1.14564</v>
      </c>
      <c r="L16" s="16">
        <v>-2.61341</v>
      </c>
      <c r="M16" s="94">
        <v>5.0000000000000002E-5</v>
      </c>
      <c r="N16" s="16">
        <v>4.2134099999999999E-4</v>
      </c>
      <c r="O16" s="2" t="s">
        <v>9644</v>
      </c>
      <c r="P16" s="2" t="s">
        <v>9645</v>
      </c>
      <c r="Q16" s="2">
        <v>7</v>
      </c>
      <c r="R16" s="2">
        <v>2</v>
      </c>
      <c r="S16" s="2">
        <v>0.13</v>
      </c>
      <c r="T16" s="2">
        <v>14</v>
      </c>
      <c r="U16" s="2">
        <v>1</v>
      </c>
      <c r="V16" s="2">
        <v>6.8799999999999998E-3</v>
      </c>
      <c r="X16" s="78" t="s">
        <v>7185</v>
      </c>
      <c r="Y16" s="55" t="s">
        <v>7581</v>
      </c>
      <c r="Z16" s="55" t="s">
        <v>7352</v>
      </c>
      <c r="AA16" s="55" t="str">
        <f t="shared" si="1"/>
        <v>MCTP2</v>
      </c>
      <c r="AB16" s="55" t="s">
        <v>7441</v>
      </c>
      <c r="AC16" s="55" t="s">
        <v>20</v>
      </c>
      <c r="AD16" s="55" t="s">
        <v>7186</v>
      </c>
      <c r="AE16" s="55" t="s">
        <v>7187</v>
      </c>
      <c r="AF16" s="55" t="s">
        <v>6999</v>
      </c>
      <c r="AG16" s="55">
        <v>3.69848</v>
      </c>
      <c r="AH16" s="55">
        <v>5.7689599999999999</v>
      </c>
      <c r="AI16" s="55">
        <v>0.64137900000000003</v>
      </c>
      <c r="AJ16" s="55">
        <v>1.54671</v>
      </c>
      <c r="AK16" s="55">
        <v>1.01E-2</v>
      </c>
      <c r="AL16" s="65">
        <v>4.3853799999999998E-2</v>
      </c>
      <c r="AN16" s="2" t="s">
        <v>9689</v>
      </c>
      <c r="AO16" s="2" t="s">
        <v>9690</v>
      </c>
      <c r="AP16" s="2">
        <v>16</v>
      </c>
      <c r="AQ16" s="2">
        <v>5</v>
      </c>
      <c r="AR16" s="2">
        <v>0.83</v>
      </c>
      <c r="AS16" s="2">
        <v>14</v>
      </c>
      <c r="AT16" s="2">
        <v>9.2000000000000003E-4</v>
      </c>
      <c r="AU16" s="2">
        <v>9.2000000000000003E-4</v>
      </c>
    </row>
    <row r="17" spans="1:47">
      <c r="A17" s="49" t="s">
        <v>5123</v>
      </c>
      <c r="B17" s="50" t="s">
        <v>5124</v>
      </c>
      <c r="C17" s="50" t="s">
        <v>5125</v>
      </c>
      <c r="D17" s="86" t="str">
        <f t="shared" si="0"/>
        <v>EIF2S3X</v>
      </c>
      <c r="E17" s="50" t="s">
        <v>5128</v>
      </c>
      <c r="F17" s="50" t="s">
        <v>20</v>
      </c>
      <c r="G17" s="87" t="s">
        <v>5129</v>
      </c>
      <c r="H17" s="88" t="s">
        <v>5126</v>
      </c>
      <c r="I17" s="33">
        <v>5.1194300000000004</v>
      </c>
      <c r="J17" s="33">
        <v>2.3426999999999998</v>
      </c>
      <c r="K17" s="33">
        <v>-1.12781</v>
      </c>
      <c r="L17" s="33">
        <v>-1.5475000000000001</v>
      </c>
      <c r="M17" s="33">
        <v>7.9500000000000005E-3</v>
      </c>
      <c r="N17" s="33">
        <v>3.59685E-2</v>
      </c>
      <c r="O17" s="46" t="s">
        <v>9620</v>
      </c>
      <c r="P17" s="46" t="s">
        <v>9621</v>
      </c>
      <c r="Q17" s="46">
        <v>7</v>
      </c>
      <c r="R17" s="46">
        <v>2</v>
      </c>
      <c r="S17" s="46">
        <v>0.13</v>
      </c>
      <c r="T17" s="46">
        <v>15</v>
      </c>
      <c r="U17" s="46">
        <v>1</v>
      </c>
      <c r="V17" s="46">
        <v>6.8799999999999998E-3</v>
      </c>
      <c r="X17" s="79" t="s">
        <v>6321</v>
      </c>
      <c r="Y17" s="63" t="s">
        <v>6322</v>
      </c>
      <c r="Z17" s="63" t="s">
        <v>6323</v>
      </c>
      <c r="AA17" s="63" t="str">
        <f t="shared" si="1"/>
        <v>ARRDC3</v>
      </c>
      <c r="AB17" s="63" t="s">
        <v>6326</v>
      </c>
      <c r="AC17" s="63" t="s">
        <v>20</v>
      </c>
      <c r="AD17" s="63" t="s">
        <v>6327</v>
      </c>
      <c r="AE17" s="63" t="s">
        <v>6324</v>
      </c>
      <c r="AF17" s="63" t="s">
        <v>6999</v>
      </c>
      <c r="AG17" s="63">
        <v>11.5771</v>
      </c>
      <c r="AH17" s="63">
        <v>18.210100000000001</v>
      </c>
      <c r="AI17" s="63">
        <v>0.65346300000000002</v>
      </c>
      <c r="AJ17" s="63">
        <v>1.79579</v>
      </c>
      <c r="AK17" s="63">
        <v>3.15E-3</v>
      </c>
      <c r="AL17" s="66">
        <v>1.65457E-2</v>
      </c>
      <c r="AN17" s="46" t="s">
        <v>7571</v>
      </c>
      <c r="AO17" s="46" t="s">
        <v>7572</v>
      </c>
      <c r="AP17" s="46">
        <v>5</v>
      </c>
      <c r="AQ17" s="46">
        <v>3</v>
      </c>
      <c r="AR17" s="46">
        <v>0.26</v>
      </c>
      <c r="AS17" s="46">
        <v>15</v>
      </c>
      <c r="AT17" s="46">
        <v>1.24E-3</v>
      </c>
      <c r="AU17" s="46">
        <v>1.24E-3</v>
      </c>
    </row>
    <row r="18" spans="1:47">
      <c r="A18" s="57" t="s">
        <v>5681</v>
      </c>
      <c r="B18" s="58" t="s">
        <v>5682</v>
      </c>
      <c r="C18" s="58" t="s">
        <v>5683</v>
      </c>
      <c r="D18" s="86" t="str">
        <f t="shared" si="0"/>
        <v>CD200</v>
      </c>
      <c r="E18" s="58" t="s">
        <v>5686</v>
      </c>
      <c r="F18" s="58" t="s">
        <v>20</v>
      </c>
      <c r="G18" s="90" t="s">
        <v>5687</v>
      </c>
      <c r="H18" s="91" t="s">
        <v>5684</v>
      </c>
      <c r="I18" s="16">
        <v>4.9212699999999998</v>
      </c>
      <c r="J18" s="16">
        <v>2.34829</v>
      </c>
      <c r="K18" s="16">
        <v>-1.06742</v>
      </c>
      <c r="L18" s="16">
        <v>-1.72014</v>
      </c>
      <c r="M18" s="16">
        <v>4.7499999999999999E-3</v>
      </c>
      <c r="N18" s="16">
        <v>2.3404999999999999E-2</v>
      </c>
      <c r="O18" s="2" t="s">
        <v>9498</v>
      </c>
      <c r="P18" s="2" t="s">
        <v>9499</v>
      </c>
      <c r="Q18" s="2">
        <v>67</v>
      </c>
      <c r="R18" s="2">
        <v>5</v>
      </c>
      <c r="S18" s="2">
        <v>1.27</v>
      </c>
      <c r="T18" s="2">
        <v>16</v>
      </c>
      <c r="U18" s="2">
        <v>1</v>
      </c>
      <c r="V18" s="2">
        <v>7.3099999999999997E-3</v>
      </c>
      <c r="X18" s="78" t="s">
        <v>7221</v>
      </c>
      <c r="Y18" s="55" t="s">
        <v>7582</v>
      </c>
      <c r="Z18" s="55" t="s">
        <v>7362</v>
      </c>
      <c r="AA18" s="55" t="str">
        <f t="shared" si="1"/>
        <v>PBX1</v>
      </c>
      <c r="AB18" s="55" t="s">
        <v>7451</v>
      </c>
      <c r="AC18" s="55" t="s">
        <v>20</v>
      </c>
      <c r="AD18" s="55" t="s">
        <v>7222</v>
      </c>
      <c r="AE18" s="55" t="s">
        <v>7223</v>
      </c>
      <c r="AF18" s="55" t="s">
        <v>6999</v>
      </c>
      <c r="AG18" s="55">
        <v>8.5617000000000001</v>
      </c>
      <c r="AH18" s="55">
        <v>13.5655</v>
      </c>
      <c r="AI18" s="55">
        <v>0.66396999999999995</v>
      </c>
      <c r="AJ18" s="55">
        <v>1.61768</v>
      </c>
      <c r="AK18" s="55">
        <v>6.7499999999999999E-3</v>
      </c>
      <c r="AL18" s="65">
        <v>3.1388600000000003E-2</v>
      </c>
      <c r="AN18" s="2" t="s">
        <v>2087</v>
      </c>
      <c r="AO18" s="2" t="s">
        <v>2088</v>
      </c>
      <c r="AP18" s="2">
        <v>352</v>
      </c>
      <c r="AQ18" s="2">
        <v>30</v>
      </c>
      <c r="AR18" s="2">
        <v>18.23</v>
      </c>
      <c r="AS18" s="2">
        <v>16</v>
      </c>
      <c r="AT18" s="2">
        <v>0.14867</v>
      </c>
      <c r="AU18" s="2">
        <v>1.6999999999999999E-3</v>
      </c>
    </row>
    <row r="19" spans="1:47">
      <c r="A19" s="49" t="s">
        <v>3768</v>
      </c>
      <c r="B19" s="50" t="s">
        <v>3769</v>
      </c>
      <c r="C19" s="50" t="s">
        <v>3770</v>
      </c>
      <c r="D19" s="86" t="str">
        <f t="shared" si="0"/>
        <v>ESPL1</v>
      </c>
      <c r="E19" s="50" t="s">
        <v>3773</v>
      </c>
      <c r="F19" s="50" t="s">
        <v>20</v>
      </c>
      <c r="G19" s="87" t="s">
        <v>3774</v>
      </c>
      <c r="H19" s="88" t="s">
        <v>3771</v>
      </c>
      <c r="I19" s="33">
        <v>2.82768</v>
      </c>
      <c r="J19" s="33">
        <v>1.3692299999999999</v>
      </c>
      <c r="K19" s="33">
        <v>-1.04626</v>
      </c>
      <c r="L19" s="33">
        <v>-2.1334200000000001</v>
      </c>
      <c r="M19" s="33">
        <v>2.9999999999999997E-4</v>
      </c>
      <c r="N19" s="33">
        <v>2.1424299999999999E-3</v>
      </c>
      <c r="O19" s="46" t="s">
        <v>9622</v>
      </c>
      <c r="P19" s="46" t="s">
        <v>9623</v>
      </c>
      <c r="Q19" s="46">
        <v>43</v>
      </c>
      <c r="R19" s="46">
        <v>4</v>
      </c>
      <c r="S19" s="46">
        <v>0.81</v>
      </c>
      <c r="T19" s="46">
        <v>17</v>
      </c>
      <c r="U19" s="46">
        <v>0.13843</v>
      </c>
      <c r="V19" s="46">
        <v>7.7400000000000004E-3</v>
      </c>
      <c r="X19" s="79" t="s">
        <v>7234</v>
      </c>
      <c r="Y19" s="63" t="s">
        <v>7583</v>
      </c>
      <c r="Z19" s="63" t="s">
        <v>7366</v>
      </c>
      <c r="AA19" s="63" t="str">
        <f t="shared" si="1"/>
        <v>FAM78B</v>
      </c>
      <c r="AB19" s="63" t="s">
        <v>7455</v>
      </c>
      <c r="AC19" s="63" t="s">
        <v>20</v>
      </c>
      <c r="AD19" s="63" t="s">
        <v>7235</v>
      </c>
      <c r="AE19" s="63" t="s">
        <v>7236</v>
      </c>
      <c r="AF19" s="63" t="s">
        <v>6999</v>
      </c>
      <c r="AG19" s="63">
        <v>6.5610400000000002</v>
      </c>
      <c r="AH19" s="63">
        <v>10.420500000000001</v>
      </c>
      <c r="AI19" s="63">
        <v>0.66742699999999999</v>
      </c>
      <c r="AJ19" s="63">
        <v>1.6594100000000001</v>
      </c>
      <c r="AK19" s="63">
        <v>5.2500000000000003E-3</v>
      </c>
      <c r="AL19" s="66">
        <v>2.5429299999999998E-2</v>
      </c>
      <c r="AN19" s="46" t="s">
        <v>2133</v>
      </c>
      <c r="AO19" s="46" t="s">
        <v>2134</v>
      </c>
      <c r="AP19" s="46">
        <v>56</v>
      </c>
      <c r="AQ19" s="46">
        <v>9</v>
      </c>
      <c r="AR19" s="46">
        <v>2.9</v>
      </c>
      <c r="AS19" s="46">
        <v>17</v>
      </c>
      <c r="AT19" s="46">
        <v>0.1295</v>
      </c>
      <c r="AU19" s="46">
        <v>1.7700000000000001E-3</v>
      </c>
    </row>
    <row r="20" spans="1:47">
      <c r="A20" s="57" t="s">
        <v>5667</v>
      </c>
      <c r="B20" s="58" t="s">
        <v>5668</v>
      </c>
      <c r="C20" s="58" t="s">
        <v>5669</v>
      </c>
      <c r="D20" s="86" t="str">
        <f t="shared" si="0"/>
        <v>HIST1H3F</v>
      </c>
      <c r="E20" s="58" t="s">
        <v>5672</v>
      </c>
      <c r="F20" s="58" t="s">
        <v>20</v>
      </c>
      <c r="G20" s="90" t="s">
        <v>5673</v>
      </c>
      <c r="H20" s="91" t="s">
        <v>5670</v>
      </c>
      <c r="I20" s="16">
        <v>16.439900000000002</v>
      </c>
      <c r="J20" s="16">
        <v>8.0047300000000003</v>
      </c>
      <c r="K20" s="16">
        <v>-1.0382800000000001</v>
      </c>
      <c r="L20" s="16">
        <v>-1.6263700000000001</v>
      </c>
      <c r="M20" s="16">
        <v>5.8500000000000002E-3</v>
      </c>
      <c r="N20" s="16">
        <v>2.7846599999999999E-2</v>
      </c>
      <c r="O20" s="2" t="s">
        <v>9632</v>
      </c>
      <c r="P20" s="2" t="s">
        <v>9633</v>
      </c>
      <c r="Q20" s="2">
        <v>44</v>
      </c>
      <c r="R20" s="2">
        <v>4</v>
      </c>
      <c r="S20" s="2">
        <v>0.83</v>
      </c>
      <c r="T20" s="2">
        <v>18</v>
      </c>
      <c r="U20" s="2">
        <v>0.14455999999999999</v>
      </c>
      <c r="V20" s="2">
        <v>8.3999999999999995E-3</v>
      </c>
      <c r="X20" s="78" t="s">
        <v>705</v>
      </c>
      <c r="Y20" s="55" t="s">
        <v>706</v>
      </c>
      <c r="Z20" s="55" t="s">
        <v>707</v>
      </c>
      <c r="AA20" s="55" t="str">
        <f t="shared" si="1"/>
        <v>F13A1</v>
      </c>
      <c r="AB20" s="55" t="s">
        <v>710</v>
      </c>
      <c r="AC20" s="55" t="s">
        <v>20</v>
      </c>
      <c r="AD20" s="55" t="s">
        <v>711</v>
      </c>
      <c r="AE20" s="55" t="s">
        <v>708</v>
      </c>
      <c r="AF20" s="55" t="s">
        <v>6999</v>
      </c>
      <c r="AG20" s="55">
        <v>5.8733199999999997</v>
      </c>
      <c r="AH20" s="55">
        <v>9.7327899999999996</v>
      </c>
      <c r="AI20" s="55">
        <v>0.72867599999999999</v>
      </c>
      <c r="AJ20" s="55">
        <v>1.72037</v>
      </c>
      <c r="AK20" s="55">
        <v>5.2500000000000003E-3</v>
      </c>
      <c r="AL20" s="65">
        <v>2.5429299999999998E-2</v>
      </c>
      <c r="AN20" s="2" t="s">
        <v>1340</v>
      </c>
      <c r="AO20" s="2" t="s">
        <v>9691</v>
      </c>
      <c r="AP20" s="2">
        <v>406</v>
      </c>
      <c r="AQ20" s="2">
        <v>33</v>
      </c>
      <c r="AR20" s="2">
        <v>21.03</v>
      </c>
      <c r="AS20" s="2">
        <v>18</v>
      </c>
      <c r="AT20" s="2">
        <v>1.438E-2</v>
      </c>
      <c r="AU20" s="2">
        <v>2.0799999999999998E-3</v>
      </c>
    </row>
    <row r="21" spans="1:47">
      <c r="A21" s="49" t="s">
        <v>5332</v>
      </c>
      <c r="B21" s="50" t="s">
        <v>5333</v>
      </c>
      <c r="C21" s="50" t="s">
        <v>5334</v>
      </c>
      <c r="D21" s="86" t="str">
        <f t="shared" si="0"/>
        <v>GPD1</v>
      </c>
      <c r="E21" s="50" t="s">
        <v>5337</v>
      </c>
      <c r="F21" s="50" t="s">
        <v>20</v>
      </c>
      <c r="G21" s="87" t="s">
        <v>5338</v>
      </c>
      <c r="H21" s="88" t="s">
        <v>5335</v>
      </c>
      <c r="I21" s="33">
        <v>6.7525399999999998</v>
      </c>
      <c r="J21" s="33">
        <v>3.3087300000000002</v>
      </c>
      <c r="K21" s="33">
        <v>-1.02915</v>
      </c>
      <c r="L21" s="33">
        <v>-2.1676299999999999</v>
      </c>
      <c r="M21" s="33">
        <v>4.4999999999999999E-4</v>
      </c>
      <c r="N21" s="33">
        <v>3.0679100000000001E-3</v>
      </c>
      <c r="O21" s="46" t="s">
        <v>9550</v>
      </c>
      <c r="P21" s="46" t="s">
        <v>9551</v>
      </c>
      <c r="Q21" s="46">
        <v>8</v>
      </c>
      <c r="R21" s="46">
        <v>2</v>
      </c>
      <c r="S21" s="46">
        <v>0.15</v>
      </c>
      <c r="T21" s="46">
        <v>19</v>
      </c>
      <c r="U21" s="46">
        <v>1</v>
      </c>
      <c r="V21" s="46">
        <v>9.0600000000000003E-3</v>
      </c>
      <c r="X21" s="79" t="s">
        <v>7139</v>
      </c>
      <c r="Y21" s="63" t="s">
        <v>7584</v>
      </c>
      <c r="Z21" s="63" t="s">
        <v>7339</v>
      </c>
      <c r="AA21" s="63" t="str">
        <f t="shared" si="1"/>
        <v>PRICKLE2</v>
      </c>
      <c r="AB21" s="63" t="s">
        <v>7428</v>
      </c>
      <c r="AC21" s="63" t="s">
        <v>20</v>
      </c>
      <c r="AD21" s="63" t="s">
        <v>7140</v>
      </c>
      <c r="AE21" s="63" t="s">
        <v>7141</v>
      </c>
      <c r="AF21" s="63" t="s">
        <v>6999</v>
      </c>
      <c r="AG21" s="63">
        <v>6.46523</v>
      </c>
      <c r="AH21" s="63">
        <v>10.9278</v>
      </c>
      <c r="AI21" s="63">
        <v>0.75723499999999999</v>
      </c>
      <c r="AJ21" s="63">
        <v>2.1225800000000001</v>
      </c>
      <c r="AK21" s="63">
        <v>5.0000000000000001E-4</v>
      </c>
      <c r="AL21" s="66">
        <v>3.3669199999999998E-3</v>
      </c>
      <c r="AN21" s="46" t="s">
        <v>53</v>
      </c>
      <c r="AO21" s="46" t="s">
        <v>9692</v>
      </c>
      <c r="AP21" s="46">
        <v>562</v>
      </c>
      <c r="AQ21" s="46">
        <v>41</v>
      </c>
      <c r="AR21" s="46">
        <v>29.11</v>
      </c>
      <c r="AS21" s="46">
        <v>19</v>
      </c>
      <c r="AT21" s="46">
        <v>4.0000000000000001E-3</v>
      </c>
      <c r="AU21" s="46">
        <v>4.0000000000000001E-3</v>
      </c>
    </row>
    <row r="22" spans="1:47">
      <c r="A22" s="57" t="s">
        <v>3684</v>
      </c>
      <c r="B22" s="58" t="s">
        <v>3685</v>
      </c>
      <c r="C22" s="58" t="s">
        <v>3686</v>
      </c>
      <c r="D22" s="86" t="str">
        <f t="shared" si="0"/>
        <v>SCLY</v>
      </c>
      <c r="E22" s="58" t="s">
        <v>3689</v>
      </c>
      <c r="F22" s="58" t="s">
        <v>20</v>
      </c>
      <c r="G22" s="90" t="s">
        <v>3690</v>
      </c>
      <c r="H22" s="91" t="s">
        <v>3687</v>
      </c>
      <c r="I22" s="16">
        <v>4.9031399999999996</v>
      </c>
      <c r="J22" s="16">
        <v>2.5221800000000001</v>
      </c>
      <c r="K22" s="16">
        <v>-0.95903799999999995</v>
      </c>
      <c r="L22" s="16">
        <v>-1.7301500000000001</v>
      </c>
      <c r="M22" s="16">
        <v>3.2499999999999999E-3</v>
      </c>
      <c r="N22" s="16">
        <v>1.6989299999999999E-2</v>
      </c>
      <c r="O22" s="2" t="s">
        <v>9576</v>
      </c>
      <c r="P22" s="2" t="s">
        <v>9577</v>
      </c>
      <c r="Q22" s="2">
        <v>8</v>
      </c>
      <c r="R22" s="2">
        <v>2</v>
      </c>
      <c r="S22" s="2">
        <v>0.15</v>
      </c>
      <c r="T22" s="2">
        <v>20</v>
      </c>
      <c r="U22" s="2">
        <v>1</v>
      </c>
      <c r="V22" s="2">
        <v>9.0600000000000003E-3</v>
      </c>
      <c r="X22" s="78" t="s">
        <v>7165</v>
      </c>
      <c r="Y22" s="55" t="s">
        <v>7585</v>
      </c>
      <c r="Z22" s="55" t="s">
        <v>7346</v>
      </c>
      <c r="AA22" s="55" t="str">
        <f t="shared" si="1"/>
        <v>FAM84B</v>
      </c>
      <c r="AB22" s="55" t="s">
        <v>7435</v>
      </c>
      <c r="AC22" s="55" t="s">
        <v>20</v>
      </c>
      <c r="AD22" s="55" t="s">
        <v>7166</v>
      </c>
      <c r="AE22" s="55" t="s">
        <v>7167</v>
      </c>
      <c r="AF22" s="55" t="s">
        <v>6999</v>
      </c>
      <c r="AG22" s="55">
        <v>3.1677</v>
      </c>
      <c r="AH22" s="55">
        <v>5.4035399999999996</v>
      </c>
      <c r="AI22" s="55">
        <v>0.77046800000000004</v>
      </c>
      <c r="AJ22" s="55">
        <v>1.6612899999999999</v>
      </c>
      <c r="AK22" s="55">
        <v>5.5999999999999999E-3</v>
      </c>
      <c r="AL22" s="65">
        <v>2.6846100000000001E-2</v>
      </c>
      <c r="AN22" s="2" t="s">
        <v>9693</v>
      </c>
      <c r="AO22" s="2" t="s">
        <v>9694</v>
      </c>
      <c r="AP22" s="2">
        <v>656</v>
      </c>
      <c r="AQ22" s="2">
        <v>46</v>
      </c>
      <c r="AR22" s="2">
        <v>33.979999999999997</v>
      </c>
      <c r="AS22" s="2">
        <v>20</v>
      </c>
      <c r="AT22" s="2">
        <v>4.283E-2</v>
      </c>
      <c r="AU22" s="2">
        <v>4.2500000000000003E-3</v>
      </c>
    </row>
    <row r="23" spans="1:47">
      <c r="A23" s="49" t="s">
        <v>4704</v>
      </c>
      <c r="B23" s="50" t="s">
        <v>4705</v>
      </c>
      <c r="C23" s="50" t="s">
        <v>4706</v>
      </c>
      <c r="D23" s="86" t="str">
        <f t="shared" si="0"/>
        <v>PGAM1</v>
      </c>
      <c r="E23" s="50" t="s">
        <v>4709</v>
      </c>
      <c r="F23" s="50" t="s">
        <v>20</v>
      </c>
      <c r="G23" s="87" t="s">
        <v>4710</v>
      </c>
      <c r="H23" s="88" t="s">
        <v>4707</v>
      </c>
      <c r="I23" s="33">
        <v>7.5752800000000002</v>
      </c>
      <c r="J23" s="33">
        <v>4.0179499999999999</v>
      </c>
      <c r="K23" s="33">
        <v>-0.91483899999999996</v>
      </c>
      <c r="L23" s="33">
        <v>-1.71722</v>
      </c>
      <c r="M23" s="33">
        <v>3.3E-3</v>
      </c>
      <c r="N23" s="33">
        <v>1.7212600000000002E-2</v>
      </c>
      <c r="O23" s="46" t="s">
        <v>9636</v>
      </c>
      <c r="P23" s="46" t="s">
        <v>9637</v>
      </c>
      <c r="Q23" s="46">
        <v>8</v>
      </c>
      <c r="R23" s="46">
        <v>2</v>
      </c>
      <c r="S23" s="46">
        <v>0.15</v>
      </c>
      <c r="T23" s="46">
        <v>21</v>
      </c>
      <c r="U23" s="46">
        <v>9.0600000000000003E-3</v>
      </c>
      <c r="V23" s="46">
        <v>9.0600000000000003E-3</v>
      </c>
      <c r="X23" s="79" t="s">
        <v>1847</v>
      </c>
      <c r="Y23" s="63" t="s">
        <v>1848</v>
      </c>
      <c r="Z23" s="63" t="s">
        <v>1849</v>
      </c>
      <c r="AA23" s="63" t="str">
        <f t="shared" si="1"/>
        <v>GM45053</v>
      </c>
      <c r="AB23" s="63" t="s">
        <v>1852</v>
      </c>
      <c r="AC23" s="63" t="s">
        <v>445</v>
      </c>
      <c r="AD23" s="63" t="s">
        <v>1853</v>
      </c>
      <c r="AE23" s="63" t="s">
        <v>1850</v>
      </c>
      <c r="AF23" s="63" t="s">
        <v>6999</v>
      </c>
      <c r="AG23" s="63">
        <v>6.2437500000000004</v>
      </c>
      <c r="AH23" s="63">
        <v>10.6525</v>
      </c>
      <c r="AI23" s="63">
        <v>0.77070300000000003</v>
      </c>
      <c r="AJ23" s="63">
        <v>1.73325</v>
      </c>
      <c r="AK23" s="63">
        <v>3.3999999999999998E-3</v>
      </c>
      <c r="AL23" s="66">
        <v>1.7652299999999999E-2</v>
      </c>
      <c r="AN23" s="46" t="s">
        <v>9497</v>
      </c>
      <c r="AO23" s="46" t="s">
        <v>9695</v>
      </c>
      <c r="AP23" s="46">
        <v>141</v>
      </c>
      <c r="AQ23" s="46">
        <v>15</v>
      </c>
      <c r="AR23" s="46">
        <v>7.3</v>
      </c>
      <c r="AS23" s="46">
        <v>21</v>
      </c>
      <c r="AT23" s="46">
        <v>8.004E-2</v>
      </c>
      <c r="AU23" s="46">
        <v>4.4099999999999999E-3</v>
      </c>
    </row>
    <row r="24" spans="1:47">
      <c r="A24" s="57" t="s">
        <v>927</v>
      </c>
      <c r="B24" s="58" t="s">
        <v>928</v>
      </c>
      <c r="C24" s="58" t="s">
        <v>929</v>
      </c>
      <c r="D24" s="86" t="str">
        <f t="shared" si="0"/>
        <v>IL6</v>
      </c>
      <c r="E24" s="58" t="s">
        <v>932</v>
      </c>
      <c r="F24" s="58" t="s">
        <v>20</v>
      </c>
      <c r="G24" s="90" t="s">
        <v>933</v>
      </c>
      <c r="H24" s="91" t="s">
        <v>930</v>
      </c>
      <c r="I24" s="16">
        <v>35.811100000000003</v>
      </c>
      <c r="J24" s="16">
        <v>19.099799999999998</v>
      </c>
      <c r="K24" s="16">
        <v>-0.90684600000000004</v>
      </c>
      <c r="L24" s="16">
        <v>-2.0335899999999998</v>
      </c>
      <c r="M24" s="16">
        <v>2.0000000000000001E-4</v>
      </c>
      <c r="N24" s="16">
        <v>1.49248E-3</v>
      </c>
      <c r="O24" s="2" t="s">
        <v>9560</v>
      </c>
      <c r="P24" s="2" t="s">
        <v>9561</v>
      </c>
      <c r="Q24" s="2">
        <v>8</v>
      </c>
      <c r="R24" s="2">
        <v>2</v>
      </c>
      <c r="S24" s="2">
        <v>0.15</v>
      </c>
      <c r="T24" s="2">
        <v>22</v>
      </c>
      <c r="U24" s="2">
        <v>1</v>
      </c>
      <c r="V24" s="2">
        <v>9.0600000000000003E-3</v>
      </c>
      <c r="X24" s="78" t="s">
        <v>3258</v>
      </c>
      <c r="Y24" s="55" t="s">
        <v>3259</v>
      </c>
      <c r="Z24" s="55" t="s">
        <v>3260</v>
      </c>
      <c r="AA24" s="55" t="str">
        <f t="shared" si="1"/>
        <v>HSP90AA1</v>
      </c>
      <c r="AB24" s="55" t="s">
        <v>3263</v>
      </c>
      <c r="AC24" s="55" t="s">
        <v>20</v>
      </c>
      <c r="AD24" s="55" t="s">
        <v>3264</v>
      </c>
      <c r="AE24" s="55" t="s">
        <v>3261</v>
      </c>
      <c r="AF24" s="55" t="s">
        <v>6999</v>
      </c>
      <c r="AG24" s="55">
        <v>70.988299999999995</v>
      </c>
      <c r="AH24" s="55">
        <v>122.78</v>
      </c>
      <c r="AI24" s="55">
        <v>0.79042699999999999</v>
      </c>
      <c r="AJ24" s="55">
        <v>2.2970999999999999</v>
      </c>
      <c r="AK24" s="55">
        <v>1E-4</v>
      </c>
      <c r="AL24" s="65">
        <v>7.9873900000000002E-4</v>
      </c>
      <c r="AN24" s="2" t="s">
        <v>9696</v>
      </c>
      <c r="AO24" s="2" t="s">
        <v>9697</v>
      </c>
      <c r="AP24" s="2">
        <v>14</v>
      </c>
      <c r="AQ24" s="2">
        <v>4</v>
      </c>
      <c r="AR24" s="2">
        <v>0.73</v>
      </c>
      <c r="AS24" s="2">
        <v>22</v>
      </c>
      <c r="AT24" s="2">
        <v>4.4999999999999997E-3</v>
      </c>
      <c r="AU24" s="2">
        <v>4.4999999999999997E-3</v>
      </c>
    </row>
    <row r="25" spans="1:47">
      <c r="A25" s="49" t="s">
        <v>3908</v>
      </c>
      <c r="B25" s="50" t="s">
        <v>3909</v>
      </c>
      <c r="C25" s="50" t="s">
        <v>3910</v>
      </c>
      <c r="D25" s="86" t="str">
        <f t="shared" si="0"/>
        <v>RACGAP1</v>
      </c>
      <c r="E25" s="50" t="s">
        <v>3913</v>
      </c>
      <c r="F25" s="50" t="s">
        <v>20</v>
      </c>
      <c r="G25" s="87" t="s">
        <v>3914</v>
      </c>
      <c r="H25" s="88" t="s">
        <v>3911</v>
      </c>
      <c r="I25" s="33">
        <v>4.5591200000000001</v>
      </c>
      <c r="J25" s="33">
        <v>2.4481299999999999</v>
      </c>
      <c r="K25" s="33">
        <v>-0.89707400000000004</v>
      </c>
      <c r="L25" s="33">
        <v>-1.66439</v>
      </c>
      <c r="M25" s="33">
        <v>5.7499999999999999E-3</v>
      </c>
      <c r="N25" s="33">
        <v>2.7445399999999998E-2</v>
      </c>
      <c r="O25" s="46" t="s">
        <v>9626</v>
      </c>
      <c r="P25" s="46" t="s">
        <v>9627</v>
      </c>
      <c r="Q25" s="46">
        <v>8</v>
      </c>
      <c r="R25" s="46">
        <v>2</v>
      </c>
      <c r="S25" s="46">
        <v>0.15</v>
      </c>
      <c r="T25" s="46">
        <v>23</v>
      </c>
      <c r="U25" s="46">
        <v>1</v>
      </c>
      <c r="V25" s="46">
        <v>9.0600000000000003E-3</v>
      </c>
      <c r="X25" s="79" t="s">
        <v>7264</v>
      </c>
      <c r="Y25" s="63" t="s">
        <v>7586</v>
      </c>
      <c r="Z25" s="63" t="s">
        <v>7374</v>
      </c>
      <c r="AA25" s="63" t="str">
        <f t="shared" si="1"/>
        <v>IGF2BP2</v>
      </c>
      <c r="AB25" s="63" t="s">
        <v>7463</v>
      </c>
      <c r="AC25" s="63" t="s">
        <v>20</v>
      </c>
      <c r="AD25" s="63" t="s">
        <v>7265</v>
      </c>
      <c r="AE25" s="63" t="s">
        <v>7266</v>
      </c>
      <c r="AF25" s="63" t="s">
        <v>6999</v>
      </c>
      <c r="AG25" s="63">
        <v>3.60799</v>
      </c>
      <c r="AH25" s="63">
        <v>6.2517699999999996</v>
      </c>
      <c r="AI25" s="63">
        <v>0.79306900000000002</v>
      </c>
      <c r="AJ25" s="63">
        <v>1.9187700000000001</v>
      </c>
      <c r="AK25" s="63">
        <v>1.4E-3</v>
      </c>
      <c r="AL25" s="66">
        <v>8.2646000000000004E-3</v>
      </c>
      <c r="AN25" s="46" t="s">
        <v>2382</v>
      </c>
      <c r="AO25" s="46" t="s">
        <v>2383</v>
      </c>
      <c r="AP25" s="46">
        <v>77</v>
      </c>
      <c r="AQ25" s="46">
        <v>10</v>
      </c>
      <c r="AR25" s="46">
        <v>3.99</v>
      </c>
      <c r="AS25" s="46">
        <v>23</v>
      </c>
      <c r="AT25" s="46">
        <v>0.1764</v>
      </c>
      <c r="AU25" s="46">
        <v>5.0699999999999999E-3</v>
      </c>
    </row>
    <row r="26" spans="1:47">
      <c r="A26" s="57" t="s">
        <v>7136</v>
      </c>
      <c r="B26" s="58" t="s">
        <v>7587</v>
      </c>
      <c r="C26" s="58" t="s">
        <v>7338</v>
      </c>
      <c r="D26" s="86" t="str">
        <f t="shared" si="0"/>
        <v>GPR141</v>
      </c>
      <c r="E26" s="58" t="s">
        <v>7427</v>
      </c>
      <c r="F26" s="58" t="s">
        <v>20</v>
      </c>
      <c r="G26" s="90" t="s">
        <v>7137</v>
      </c>
      <c r="H26" s="91" t="s">
        <v>7138</v>
      </c>
      <c r="I26" s="16">
        <v>12.3447</v>
      </c>
      <c r="J26" s="16">
        <v>6.8124200000000004</v>
      </c>
      <c r="K26" s="16">
        <v>-0.85765599999999997</v>
      </c>
      <c r="L26" s="16">
        <v>-2.0415999999999999</v>
      </c>
      <c r="M26" s="16">
        <v>1.2999999999999999E-3</v>
      </c>
      <c r="N26" s="16">
        <v>7.7566500000000004E-3</v>
      </c>
      <c r="O26" s="2" t="s">
        <v>9616</v>
      </c>
      <c r="P26" s="2" t="s">
        <v>9617</v>
      </c>
      <c r="Q26" s="2">
        <v>8</v>
      </c>
      <c r="R26" s="2">
        <v>2</v>
      </c>
      <c r="S26" s="2">
        <v>0.15</v>
      </c>
      <c r="T26" s="2">
        <v>24</v>
      </c>
      <c r="U26" s="2">
        <v>1</v>
      </c>
      <c r="V26" s="2">
        <v>9.0600000000000003E-3</v>
      </c>
      <c r="X26" s="78" t="s">
        <v>7132</v>
      </c>
      <c r="Y26" s="55" t="s">
        <v>7588</v>
      </c>
      <c r="Z26" s="55" t="s">
        <v>7337</v>
      </c>
      <c r="AA26" s="55" t="str">
        <f t="shared" si="1"/>
        <v>TSC22D3</v>
      </c>
      <c r="AB26" s="55" t="s">
        <v>7426</v>
      </c>
      <c r="AC26" s="55" t="s">
        <v>20</v>
      </c>
      <c r="AD26" s="55" t="s">
        <v>7133</v>
      </c>
      <c r="AE26" s="55" t="s">
        <v>7134</v>
      </c>
      <c r="AF26" s="55" t="s">
        <v>6999</v>
      </c>
      <c r="AG26" s="55">
        <v>52.676200000000001</v>
      </c>
      <c r="AH26" s="55">
        <v>92.238100000000003</v>
      </c>
      <c r="AI26" s="55">
        <v>0.80821200000000004</v>
      </c>
      <c r="AJ26" s="55">
        <v>2.48644</v>
      </c>
      <c r="AK26" s="55">
        <v>5.0000000000000002E-5</v>
      </c>
      <c r="AL26" s="65">
        <v>4.2134099999999999E-4</v>
      </c>
      <c r="AN26" s="2" t="s">
        <v>2206</v>
      </c>
      <c r="AO26" s="2" t="s">
        <v>2207</v>
      </c>
      <c r="AP26" s="2">
        <v>23</v>
      </c>
      <c r="AQ26" s="2">
        <v>5</v>
      </c>
      <c r="AR26" s="2">
        <v>1.19</v>
      </c>
      <c r="AS26" s="2">
        <v>24</v>
      </c>
      <c r="AT26" s="2">
        <v>1</v>
      </c>
      <c r="AU26" s="2">
        <v>5.3099999999999996E-3</v>
      </c>
    </row>
    <row r="27" spans="1:47">
      <c r="A27" s="49" t="s">
        <v>7111</v>
      </c>
      <c r="B27" s="50" t="s">
        <v>7589</v>
      </c>
      <c r="C27" s="50" t="s">
        <v>7332</v>
      </c>
      <c r="D27" s="86" t="str">
        <f t="shared" si="0"/>
        <v>CXCL10</v>
      </c>
      <c r="E27" s="50" t="s">
        <v>7421</v>
      </c>
      <c r="F27" s="50" t="s">
        <v>20</v>
      </c>
      <c r="G27" s="87" t="s">
        <v>7112</v>
      </c>
      <c r="H27" s="88" t="s">
        <v>7113</v>
      </c>
      <c r="I27" s="33">
        <v>164.52600000000001</v>
      </c>
      <c r="J27" s="33">
        <v>93.246300000000005</v>
      </c>
      <c r="K27" s="33">
        <v>-0.81920000000000004</v>
      </c>
      <c r="L27" s="33">
        <v>-2.3172899999999998</v>
      </c>
      <c r="M27" s="33">
        <v>1E-4</v>
      </c>
      <c r="N27" s="33">
        <v>7.9873900000000002E-4</v>
      </c>
      <c r="O27" s="46" t="s">
        <v>9642</v>
      </c>
      <c r="P27" s="46" t="s">
        <v>9643</v>
      </c>
      <c r="Q27" s="46">
        <v>8</v>
      </c>
      <c r="R27" s="46">
        <v>2</v>
      </c>
      <c r="S27" s="46">
        <v>0.15</v>
      </c>
      <c r="T27" s="46">
        <v>25</v>
      </c>
      <c r="U27" s="46">
        <v>1</v>
      </c>
      <c r="V27" s="46">
        <v>9.0600000000000003E-3</v>
      </c>
      <c r="X27" s="79" t="s">
        <v>2879</v>
      </c>
      <c r="Y27" s="63" t="s">
        <v>2880</v>
      </c>
      <c r="Z27" s="63" t="s">
        <v>2881</v>
      </c>
      <c r="AA27" s="63" t="str">
        <f t="shared" si="1"/>
        <v>RASSF2</v>
      </c>
      <c r="AB27" s="63" t="s">
        <v>2884</v>
      </c>
      <c r="AC27" s="63" t="s">
        <v>20</v>
      </c>
      <c r="AD27" s="63" t="s">
        <v>2885</v>
      </c>
      <c r="AE27" s="63" t="s">
        <v>2882</v>
      </c>
      <c r="AF27" s="63" t="s">
        <v>6999</v>
      </c>
      <c r="AG27" s="63">
        <v>4.4958499999999999</v>
      </c>
      <c r="AH27" s="63">
        <v>7.8930300000000004</v>
      </c>
      <c r="AI27" s="63">
        <v>0.81198400000000004</v>
      </c>
      <c r="AJ27" s="63">
        <v>2.0481400000000001</v>
      </c>
      <c r="AK27" s="63">
        <v>6.4999999999999997E-4</v>
      </c>
      <c r="AL27" s="66">
        <v>4.2408599999999999E-3</v>
      </c>
      <c r="AN27" s="46" t="s">
        <v>184</v>
      </c>
      <c r="AO27" s="46" t="s">
        <v>9698</v>
      </c>
      <c r="AP27" s="46">
        <v>589</v>
      </c>
      <c r="AQ27" s="46">
        <v>42</v>
      </c>
      <c r="AR27" s="46">
        <v>30.51</v>
      </c>
      <c r="AS27" s="46">
        <v>25</v>
      </c>
      <c r="AT27" s="46">
        <v>5.4999999999999997E-3</v>
      </c>
      <c r="AU27" s="46">
        <v>5.4999999999999997E-3</v>
      </c>
    </row>
    <row r="28" spans="1:47">
      <c r="A28" s="57" t="s">
        <v>7177</v>
      </c>
      <c r="B28" s="58" t="s">
        <v>7590</v>
      </c>
      <c r="C28" s="58" t="s">
        <v>7350</v>
      </c>
      <c r="D28" s="86" t="str">
        <f t="shared" si="0"/>
        <v>GAL</v>
      </c>
      <c r="E28" s="58" t="s">
        <v>7439</v>
      </c>
      <c r="F28" s="58" t="s">
        <v>20</v>
      </c>
      <c r="G28" s="90" t="s">
        <v>7178</v>
      </c>
      <c r="H28" s="91" t="s">
        <v>7179</v>
      </c>
      <c r="I28" s="16">
        <v>35.519100000000002</v>
      </c>
      <c r="J28" s="16">
        <v>21.255199999999999</v>
      </c>
      <c r="K28" s="16">
        <v>-0.74077899999999997</v>
      </c>
      <c r="L28" s="16">
        <v>-1.6997100000000001</v>
      </c>
      <c r="M28" s="16">
        <v>3.15E-3</v>
      </c>
      <c r="N28" s="16">
        <v>1.65457E-2</v>
      </c>
      <c r="O28" s="2" t="s">
        <v>9546</v>
      </c>
      <c r="P28" s="2" t="s">
        <v>9547</v>
      </c>
      <c r="Q28" s="2">
        <v>8</v>
      </c>
      <c r="R28" s="2">
        <v>2</v>
      </c>
      <c r="S28" s="2">
        <v>0.15</v>
      </c>
      <c r="T28" s="2">
        <v>26</v>
      </c>
      <c r="U28" s="2">
        <v>1</v>
      </c>
      <c r="V28" s="2">
        <v>9.0600000000000003E-3</v>
      </c>
      <c r="X28" s="78" t="s">
        <v>3019</v>
      </c>
      <c r="Y28" s="55" t="s">
        <v>3020</v>
      </c>
      <c r="Z28" s="55" t="s">
        <v>3021</v>
      </c>
      <c r="AA28" s="55" t="str">
        <f t="shared" si="1"/>
        <v>LBH</v>
      </c>
      <c r="AB28" s="55" t="s">
        <v>3024</v>
      </c>
      <c r="AC28" s="55" t="s">
        <v>20</v>
      </c>
      <c r="AD28" s="55" t="s">
        <v>3025</v>
      </c>
      <c r="AE28" s="55" t="s">
        <v>3022</v>
      </c>
      <c r="AF28" s="55" t="s">
        <v>6999</v>
      </c>
      <c r="AG28" s="55">
        <v>4.0324099999999996</v>
      </c>
      <c r="AH28" s="55">
        <v>7.1178600000000003</v>
      </c>
      <c r="AI28" s="55">
        <v>0.81980200000000003</v>
      </c>
      <c r="AJ28" s="55">
        <v>1.70903</v>
      </c>
      <c r="AK28" s="55">
        <v>4.8999999999999998E-3</v>
      </c>
      <c r="AL28" s="65">
        <v>2.4009800000000001E-2</v>
      </c>
      <c r="AN28" s="2" t="s">
        <v>9699</v>
      </c>
      <c r="AO28" s="2" t="s">
        <v>9700</v>
      </c>
      <c r="AP28" s="2">
        <v>160</v>
      </c>
      <c r="AQ28" s="2">
        <v>16</v>
      </c>
      <c r="AR28" s="2">
        <v>8.2899999999999991</v>
      </c>
      <c r="AS28" s="2">
        <v>26</v>
      </c>
      <c r="AT28" s="2">
        <v>8.8249999999999995E-2</v>
      </c>
      <c r="AU28" s="2">
        <v>6.0699999999999999E-3</v>
      </c>
    </row>
    <row r="29" spans="1:47">
      <c r="A29" s="49" t="s">
        <v>7237</v>
      </c>
      <c r="B29" s="50" t="s">
        <v>7591</v>
      </c>
      <c r="C29" s="50" t="s">
        <v>7367</v>
      </c>
      <c r="D29" s="86" t="str">
        <f t="shared" si="0"/>
        <v>TNIP1</v>
      </c>
      <c r="E29" s="50" t="s">
        <v>7456</v>
      </c>
      <c r="F29" s="50" t="s">
        <v>20</v>
      </c>
      <c r="G29" s="87" t="s">
        <v>7238</v>
      </c>
      <c r="H29" s="88" t="s">
        <v>7239</v>
      </c>
      <c r="I29" s="33">
        <v>23.078700000000001</v>
      </c>
      <c r="J29" s="33">
        <v>14.7788</v>
      </c>
      <c r="K29" s="33">
        <v>-0.64303299999999997</v>
      </c>
      <c r="L29" s="33">
        <v>-1.90883</v>
      </c>
      <c r="M29" s="33">
        <v>1E-3</v>
      </c>
      <c r="N29" s="33">
        <v>6.1770799999999997E-3</v>
      </c>
      <c r="O29" s="46" t="s">
        <v>9618</v>
      </c>
      <c r="P29" s="46" t="s">
        <v>9619</v>
      </c>
      <c r="Q29" s="46">
        <v>8</v>
      </c>
      <c r="R29" s="46">
        <v>2</v>
      </c>
      <c r="S29" s="46">
        <v>0.15</v>
      </c>
      <c r="T29" s="46">
        <v>27</v>
      </c>
      <c r="U29" s="46">
        <v>1</v>
      </c>
      <c r="V29" s="46">
        <v>9.0600000000000003E-3</v>
      </c>
      <c r="X29" s="79" t="s">
        <v>7240</v>
      </c>
      <c r="Y29" s="63" t="s">
        <v>7592</v>
      </c>
      <c r="Z29" s="63" t="s">
        <v>7368</v>
      </c>
      <c r="AA29" s="63" t="str">
        <f t="shared" si="1"/>
        <v>FRK</v>
      </c>
      <c r="AB29" s="63" t="s">
        <v>7457</v>
      </c>
      <c r="AC29" s="63" t="s">
        <v>20</v>
      </c>
      <c r="AD29" s="63" t="s">
        <v>7241</v>
      </c>
      <c r="AE29" s="63" t="s">
        <v>7242</v>
      </c>
      <c r="AF29" s="63" t="s">
        <v>6999</v>
      </c>
      <c r="AG29" s="63">
        <v>1.86355</v>
      </c>
      <c r="AH29" s="63">
        <v>3.2933300000000001</v>
      </c>
      <c r="AI29" s="63">
        <v>0.82148900000000002</v>
      </c>
      <c r="AJ29" s="63">
        <v>1.5815399999999999</v>
      </c>
      <c r="AK29" s="63">
        <v>8.5500000000000003E-3</v>
      </c>
      <c r="AL29" s="66">
        <v>3.8200900000000003E-2</v>
      </c>
      <c r="AN29" s="46" t="s">
        <v>9636</v>
      </c>
      <c r="AO29" s="46" t="s">
        <v>9637</v>
      </c>
      <c r="AP29" s="46">
        <v>8</v>
      </c>
      <c r="AQ29" s="46">
        <v>3</v>
      </c>
      <c r="AR29" s="46">
        <v>0.41</v>
      </c>
      <c r="AS29" s="46">
        <v>27</v>
      </c>
      <c r="AT29" s="46">
        <v>6.2100000000000002E-3</v>
      </c>
      <c r="AU29" s="46">
        <v>6.2100000000000002E-3</v>
      </c>
    </row>
    <row r="30" spans="1:47">
      <c r="A30" s="57" t="s">
        <v>7045</v>
      </c>
      <c r="B30" s="58" t="s">
        <v>7593</v>
      </c>
      <c r="C30" s="58" t="s">
        <v>7310</v>
      </c>
      <c r="D30" s="86" t="str">
        <f t="shared" si="0"/>
        <v>ETF1</v>
      </c>
      <c r="E30" s="58" t="s">
        <v>7399</v>
      </c>
      <c r="F30" s="58" t="s">
        <v>20</v>
      </c>
      <c r="G30" s="90" t="s">
        <v>7046</v>
      </c>
      <c r="H30" s="91" t="s">
        <v>7047</v>
      </c>
      <c r="I30" s="16">
        <v>74.581800000000001</v>
      </c>
      <c r="J30" s="16">
        <v>48.379300000000001</v>
      </c>
      <c r="K30" s="16">
        <v>-0.62443400000000004</v>
      </c>
      <c r="L30" s="16">
        <v>-2.05749</v>
      </c>
      <c r="M30" s="16">
        <v>6.9999999999999999E-4</v>
      </c>
      <c r="N30" s="16">
        <v>4.5255499999999997E-3</v>
      </c>
      <c r="O30" s="2" t="s">
        <v>9526</v>
      </c>
      <c r="P30" s="2" t="s">
        <v>9527</v>
      </c>
      <c r="Q30" s="2">
        <v>8</v>
      </c>
      <c r="R30" s="2">
        <v>2</v>
      </c>
      <c r="S30" s="2">
        <v>0.15</v>
      </c>
      <c r="T30" s="2">
        <v>28</v>
      </c>
      <c r="U30" s="2">
        <v>1</v>
      </c>
      <c r="V30" s="2">
        <v>9.0600000000000003E-3</v>
      </c>
      <c r="X30" s="78" t="s">
        <v>7267</v>
      </c>
      <c r="Y30" s="55" t="s">
        <v>7594</v>
      </c>
      <c r="Z30" s="55" t="s">
        <v>7375</v>
      </c>
      <c r="AA30" s="55" t="str">
        <f t="shared" si="1"/>
        <v>ZFP169</v>
      </c>
      <c r="AB30" s="55" t="s">
        <v>7464</v>
      </c>
      <c r="AC30" s="55" t="s">
        <v>20</v>
      </c>
      <c r="AD30" s="55" t="s">
        <v>7268</v>
      </c>
      <c r="AE30" s="55" t="s">
        <v>7269</v>
      </c>
      <c r="AF30" s="55" t="s">
        <v>6999</v>
      </c>
      <c r="AG30" s="55">
        <v>2.7505099999999998</v>
      </c>
      <c r="AH30" s="55">
        <v>4.8844900000000004</v>
      </c>
      <c r="AI30" s="55">
        <v>0.82850900000000005</v>
      </c>
      <c r="AJ30" s="55">
        <v>1.3656299999999999</v>
      </c>
      <c r="AK30" s="55">
        <v>6.3499999999999997E-3</v>
      </c>
      <c r="AL30" s="65">
        <v>2.98292E-2</v>
      </c>
      <c r="AN30" s="2" t="s">
        <v>9701</v>
      </c>
      <c r="AO30" s="2" t="s">
        <v>9702</v>
      </c>
      <c r="AP30" s="2">
        <v>105</v>
      </c>
      <c r="AQ30" s="2">
        <v>12</v>
      </c>
      <c r="AR30" s="2">
        <v>5.44</v>
      </c>
      <c r="AS30" s="2">
        <v>28</v>
      </c>
      <c r="AT30" s="2">
        <v>0.1419</v>
      </c>
      <c r="AU30" s="2">
        <v>6.2399999999999999E-3</v>
      </c>
    </row>
    <row r="31" spans="1:47">
      <c r="A31" s="49" t="s">
        <v>5136</v>
      </c>
      <c r="B31" s="50" t="s">
        <v>5137</v>
      </c>
      <c r="C31" s="50" t="s">
        <v>5138</v>
      </c>
      <c r="D31" s="86" t="str">
        <f t="shared" si="0"/>
        <v>HIST1H1D</v>
      </c>
      <c r="E31" s="50" t="s">
        <v>5141</v>
      </c>
      <c r="F31" s="50" t="s">
        <v>20</v>
      </c>
      <c r="G31" s="87" t="s">
        <v>5142</v>
      </c>
      <c r="H31" s="88" t="s">
        <v>5139</v>
      </c>
      <c r="I31" s="33">
        <v>42.250900000000001</v>
      </c>
      <c r="J31" s="33">
        <v>27.4754</v>
      </c>
      <c r="K31" s="33">
        <v>-0.62083999999999995</v>
      </c>
      <c r="L31" s="33">
        <v>-1.54121</v>
      </c>
      <c r="M31" s="33">
        <v>1.11E-2</v>
      </c>
      <c r="N31" s="33">
        <v>4.7423E-2</v>
      </c>
      <c r="O31" s="46" t="s">
        <v>9536</v>
      </c>
      <c r="P31" s="46" t="s">
        <v>9537</v>
      </c>
      <c r="Q31" s="46">
        <v>8</v>
      </c>
      <c r="R31" s="46">
        <v>2</v>
      </c>
      <c r="S31" s="46">
        <v>0.15</v>
      </c>
      <c r="T31" s="46">
        <v>29</v>
      </c>
      <c r="U31" s="46">
        <v>1</v>
      </c>
      <c r="V31" s="46">
        <v>9.0600000000000003E-3</v>
      </c>
      <c r="X31" s="79" t="s">
        <v>7214</v>
      </c>
      <c r="Y31" s="63" t="s">
        <v>7595</v>
      </c>
      <c r="Z31" s="63" t="s">
        <v>7360</v>
      </c>
      <c r="AA31" s="63" t="str">
        <f t="shared" si="1"/>
        <v>LAMC1</v>
      </c>
      <c r="AB31" s="63" t="s">
        <v>7449</v>
      </c>
      <c r="AC31" s="63" t="s">
        <v>20</v>
      </c>
      <c r="AD31" s="63" t="s">
        <v>7215</v>
      </c>
      <c r="AE31" s="63" t="s">
        <v>7216</v>
      </c>
      <c r="AF31" s="63" t="s">
        <v>6999</v>
      </c>
      <c r="AG31" s="63">
        <v>2.32456</v>
      </c>
      <c r="AH31" s="63">
        <v>4.1367399999999996</v>
      </c>
      <c r="AI31" s="63">
        <v>0.831538</v>
      </c>
      <c r="AJ31" s="63">
        <v>1.9781500000000001</v>
      </c>
      <c r="AK31" s="63">
        <v>7.5000000000000002E-4</v>
      </c>
      <c r="AL31" s="66">
        <v>4.80664E-3</v>
      </c>
      <c r="AN31" s="46" t="s">
        <v>9703</v>
      </c>
      <c r="AO31" s="46" t="s">
        <v>9704</v>
      </c>
      <c r="AP31" s="46">
        <v>24</v>
      </c>
      <c r="AQ31" s="46">
        <v>5</v>
      </c>
      <c r="AR31" s="46">
        <v>1.24</v>
      </c>
      <c r="AS31" s="46">
        <v>29</v>
      </c>
      <c r="AT31" s="46">
        <v>6.4400000000000004E-3</v>
      </c>
      <c r="AU31" s="46">
        <v>6.4400000000000004E-3</v>
      </c>
    </row>
    <row r="32" spans="1:47">
      <c r="A32" s="57" t="s">
        <v>7191</v>
      </c>
      <c r="B32" s="58" t="s">
        <v>7596</v>
      </c>
      <c r="C32" s="58" t="s">
        <v>7354</v>
      </c>
      <c r="D32" s="86" t="str">
        <f t="shared" si="0"/>
        <v>CEP68</v>
      </c>
      <c r="E32" s="58" t="s">
        <v>7443</v>
      </c>
      <c r="F32" s="58" t="s">
        <v>20</v>
      </c>
      <c r="G32" s="90" t="s">
        <v>7192</v>
      </c>
      <c r="H32" s="91" t="s">
        <v>7193</v>
      </c>
      <c r="I32" s="16">
        <v>11.028700000000001</v>
      </c>
      <c r="J32" s="16">
        <v>7.19712</v>
      </c>
      <c r="K32" s="16">
        <v>-0.61577499999999996</v>
      </c>
      <c r="L32" s="16">
        <v>-1.5995200000000001</v>
      </c>
      <c r="M32" s="16">
        <v>4.5500000000000002E-3</v>
      </c>
      <c r="N32" s="16">
        <v>2.25793E-2</v>
      </c>
      <c r="O32" s="2" t="s">
        <v>9634</v>
      </c>
      <c r="P32" s="2" t="s">
        <v>9635</v>
      </c>
      <c r="Q32" s="2">
        <v>8</v>
      </c>
      <c r="R32" s="2">
        <v>2</v>
      </c>
      <c r="S32" s="2">
        <v>0.15</v>
      </c>
      <c r="T32" s="2">
        <v>30</v>
      </c>
      <c r="U32" s="2">
        <v>1</v>
      </c>
      <c r="V32" s="2">
        <v>9.0600000000000003E-3</v>
      </c>
      <c r="X32" s="78" t="s">
        <v>4416</v>
      </c>
      <c r="Y32" s="55" t="s">
        <v>4417</v>
      </c>
      <c r="Z32" s="55" t="s">
        <v>4418</v>
      </c>
      <c r="AA32" s="55" t="str">
        <f t="shared" si="1"/>
        <v>ZBTB10</v>
      </c>
      <c r="AB32" s="55" t="s">
        <v>4421</v>
      </c>
      <c r="AC32" s="55" t="s">
        <v>20</v>
      </c>
      <c r="AD32" s="55" t="s">
        <v>4422</v>
      </c>
      <c r="AE32" s="55" t="s">
        <v>4419</v>
      </c>
      <c r="AF32" s="55" t="s">
        <v>6999</v>
      </c>
      <c r="AG32" s="55">
        <v>2.8264800000000001</v>
      </c>
      <c r="AH32" s="55">
        <v>5.0463899999999997</v>
      </c>
      <c r="AI32" s="55">
        <v>0.83624200000000004</v>
      </c>
      <c r="AJ32" s="55">
        <v>1.9721200000000001</v>
      </c>
      <c r="AK32" s="55">
        <v>1.4E-3</v>
      </c>
      <c r="AL32" s="65">
        <v>8.2646000000000004E-3</v>
      </c>
      <c r="AN32" s="2" t="s">
        <v>696</v>
      </c>
      <c r="AO32" s="2" t="s">
        <v>697</v>
      </c>
      <c r="AP32" s="2">
        <v>1074</v>
      </c>
      <c r="AQ32" s="2">
        <v>66</v>
      </c>
      <c r="AR32" s="2">
        <v>55.63</v>
      </c>
      <c r="AS32" s="2">
        <v>30</v>
      </c>
      <c r="AT32" s="2">
        <v>0.34381</v>
      </c>
      <c r="AU32" s="2">
        <v>6.6299999999999996E-3</v>
      </c>
    </row>
    <row r="33" spans="1:47">
      <c r="A33" s="49" t="s">
        <v>2483</v>
      </c>
      <c r="B33" s="50" t="s">
        <v>2484</v>
      </c>
      <c r="C33" s="50" t="s">
        <v>2485</v>
      </c>
      <c r="D33" s="86" t="str">
        <f t="shared" si="0"/>
        <v>PREP</v>
      </c>
      <c r="E33" s="50" t="s">
        <v>2488</v>
      </c>
      <c r="F33" s="50" t="s">
        <v>20</v>
      </c>
      <c r="G33" s="87" t="s">
        <v>2489</v>
      </c>
      <c r="H33" s="88" t="s">
        <v>2486</v>
      </c>
      <c r="I33" s="33">
        <v>11.5915</v>
      </c>
      <c r="J33" s="33">
        <v>7.5679800000000004</v>
      </c>
      <c r="K33" s="33">
        <v>-0.61508499999999999</v>
      </c>
      <c r="L33" s="33">
        <v>-1.5266</v>
      </c>
      <c r="M33" s="33">
        <v>9.4999999999999998E-3</v>
      </c>
      <c r="N33" s="33">
        <v>4.1691100000000002E-2</v>
      </c>
      <c r="O33" s="46" t="s">
        <v>9600</v>
      </c>
      <c r="P33" s="46" t="s">
        <v>9601</v>
      </c>
      <c r="Q33" s="46">
        <v>45</v>
      </c>
      <c r="R33" s="46">
        <v>4</v>
      </c>
      <c r="S33" s="46">
        <v>0.85</v>
      </c>
      <c r="T33" s="46">
        <v>31</v>
      </c>
      <c r="U33" s="46">
        <v>0.15076000000000001</v>
      </c>
      <c r="V33" s="46">
        <v>9.1000000000000004E-3</v>
      </c>
      <c r="X33" s="79" t="s">
        <v>7200</v>
      </c>
      <c r="Y33" s="63" t="s">
        <v>7597</v>
      </c>
      <c r="Z33" s="63" t="s">
        <v>7356</v>
      </c>
      <c r="AA33" s="63" t="str">
        <f t="shared" si="1"/>
        <v>GOT1</v>
      </c>
      <c r="AB33" s="63" t="s">
        <v>7445</v>
      </c>
      <c r="AC33" s="63" t="s">
        <v>20</v>
      </c>
      <c r="AD33" s="63" t="s">
        <v>7201</v>
      </c>
      <c r="AE33" s="63" t="s">
        <v>7202</v>
      </c>
      <c r="AF33" s="63" t="s">
        <v>6999</v>
      </c>
      <c r="AG33" s="63">
        <v>6.2163599999999999</v>
      </c>
      <c r="AH33" s="63">
        <v>11.1897</v>
      </c>
      <c r="AI33" s="63">
        <v>0.84803200000000001</v>
      </c>
      <c r="AJ33" s="63">
        <v>1.81898</v>
      </c>
      <c r="AK33" s="63">
        <v>2.0999999999999999E-3</v>
      </c>
      <c r="AL33" s="66">
        <v>1.17158E-2</v>
      </c>
      <c r="AN33" s="46" t="s">
        <v>9705</v>
      </c>
      <c r="AO33" s="46" t="s">
        <v>9706</v>
      </c>
      <c r="AP33" s="46">
        <v>34</v>
      </c>
      <c r="AQ33" s="46">
        <v>6</v>
      </c>
      <c r="AR33" s="46">
        <v>1.76</v>
      </c>
      <c r="AS33" s="46">
        <v>31</v>
      </c>
      <c r="AT33" s="46">
        <v>0.39832000000000001</v>
      </c>
      <c r="AU33" s="46">
        <v>6.7200000000000003E-3</v>
      </c>
    </row>
    <row r="34" spans="1:47">
      <c r="A34" s="57" t="s">
        <v>4409</v>
      </c>
      <c r="B34" s="58" t="s">
        <v>4410</v>
      </c>
      <c r="C34" s="58" t="s">
        <v>4411</v>
      </c>
      <c r="D34" s="86" t="str">
        <f t="shared" si="0"/>
        <v>FABP5</v>
      </c>
      <c r="E34" s="58" t="s">
        <v>4414</v>
      </c>
      <c r="F34" s="58" t="s">
        <v>20</v>
      </c>
      <c r="G34" s="90" t="s">
        <v>4415</v>
      </c>
      <c r="H34" s="91" t="s">
        <v>4412</v>
      </c>
      <c r="I34" s="16">
        <v>46.165399999999998</v>
      </c>
      <c r="J34" s="16">
        <v>30.691299999999998</v>
      </c>
      <c r="K34" s="16">
        <v>-0.58898399999999995</v>
      </c>
      <c r="L34" s="16">
        <v>-1.5486800000000001</v>
      </c>
      <c r="M34" s="16">
        <v>8.3000000000000001E-3</v>
      </c>
      <c r="N34" s="16">
        <v>3.7275599999999999E-2</v>
      </c>
      <c r="O34" s="2" t="s">
        <v>9638</v>
      </c>
      <c r="P34" s="2" t="s">
        <v>9639</v>
      </c>
      <c r="Q34" s="2">
        <v>24</v>
      </c>
      <c r="R34" s="2">
        <v>3</v>
      </c>
      <c r="S34" s="2">
        <v>0.45</v>
      </c>
      <c r="T34" s="2">
        <v>32</v>
      </c>
      <c r="U34" s="2">
        <v>0.27692</v>
      </c>
      <c r="V34" s="2">
        <v>9.5099999999999994E-3</v>
      </c>
      <c r="X34" s="78" t="s">
        <v>1118</v>
      </c>
      <c r="Y34" s="55" t="s">
        <v>1119</v>
      </c>
      <c r="Z34" s="55" t="s">
        <v>1120</v>
      </c>
      <c r="AA34" s="55" t="str">
        <f t="shared" si="1"/>
        <v>GM43364</v>
      </c>
      <c r="AB34" s="55" t="s">
        <v>1123</v>
      </c>
      <c r="AC34" s="55" t="s">
        <v>445</v>
      </c>
      <c r="AD34" s="55" t="s">
        <v>1124</v>
      </c>
      <c r="AE34" s="55" t="s">
        <v>1121</v>
      </c>
      <c r="AF34" s="55" t="s">
        <v>6999</v>
      </c>
      <c r="AG34" s="55">
        <v>1.9563699999999999</v>
      </c>
      <c r="AH34" s="55">
        <v>3.5236299999999998</v>
      </c>
      <c r="AI34" s="55">
        <v>0.84888200000000003</v>
      </c>
      <c r="AJ34" s="55">
        <v>1.46994</v>
      </c>
      <c r="AK34" s="55">
        <v>1.04E-2</v>
      </c>
      <c r="AL34" s="65">
        <v>4.4940399999999998E-2</v>
      </c>
      <c r="AN34" s="2" t="s">
        <v>148</v>
      </c>
      <c r="AO34" s="2" t="s">
        <v>149</v>
      </c>
      <c r="AP34" s="2">
        <v>578</v>
      </c>
      <c r="AQ34" s="2">
        <v>41</v>
      </c>
      <c r="AR34" s="2">
        <v>29.94</v>
      </c>
      <c r="AS34" s="2">
        <v>32</v>
      </c>
      <c r="AT34" s="2">
        <v>7.11E-3</v>
      </c>
      <c r="AU34" s="2">
        <v>7.11E-3</v>
      </c>
    </row>
    <row r="35" spans="1:47">
      <c r="A35" s="49" t="s">
        <v>3628</v>
      </c>
      <c r="B35" s="50" t="s">
        <v>3629</v>
      </c>
      <c r="C35" s="50" t="s">
        <v>3630</v>
      </c>
      <c r="D35" s="86" t="str">
        <f t="shared" si="0"/>
        <v>RNF144B</v>
      </c>
      <c r="E35" s="50" t="s">
        <v>3633</v>
      </c>
      <c r="F35" s="50" t="s">
        <v>20</v>
      </c>
      <c r="G35" s="87" t="s">
        <v>3634</v>
      </c>
      <c r="H35" s="88" t="s">
        <v>3631</v>
      </c>
      <c r="I35" s="33">
        <v>13.6717</v>
      </c>
      <c r="J35" s="33">
        <v>9.4138199999999994</v>
      </c>
      <c r="K35" s="33">
        <v>-0.53833900000000001</v>
      </c>
      <c r="L35" s="33">
        <v>-1.46129</v>
      </c>
      <c r="M35" s="33">
        <v>1.0699999999999999E-2</v>
      </c>
      <c r="N35" s="33">
        <v>4.6004099999999999E-2</v>
      </c>
      <c r="O35" s="46" t="s">
        <v>9528</v>
      </c>
      <c r="P35" s="46" t="s">
        <v>9529</v>
      </c>
      <c r="Q35" s="46">
        <v>24</v>
      </c>
      <c r="R35" s="46">
        <v>3</v>
      </c>
      <c r="S35" s="46">
        <v>0.45</v>
      </c>
      <c r="T35" s="46">
        <v>33</v>
      </c>
      <c r="U35" s="46">
        <v>0.27692</v>
      </c>
      <c r="V35" s="46">
        <v>9.5099999999999994E-3</v>
      </c>
      <c r="X35" s="79" t="s">
        <v>2711</v>
      </c>
      <c r="Y35" s="63" t="s">
        <v>2712</v>
      </c>
      <c r="Z35" s="63" t="s">
        <v>2713</v>
      </c>
      <c r="AA35" s="63" t="str">
        <f t="shared" si="1"/>
        <v>GM42548</v>
      </c>
      <c r="AB35" s="63" t="s">
        <v>2716</v>
      </c>
      <c r="AC35" s="63" t="s">
        <v>445</v>
      </c>
      <c r="AD35" s="63" t="s">
        <v>2717</v>
      </c>
      <c r="AE35" s="63" t="s">
        <v>2714</v>
      </c>
      <c r="AF35" s="63" t="s">
        <v>6999</v>
      </c>
      <c r="AG35" s="63">
        <v>3.7116899999999999</v>
      </c>
      <c r="AH35" s="63">
        <v>6.7383600000000001</v>
      </c>
      <c r="AI35" s="63">
        <v>0.860321</v>
      </c>
      <c r="AJ35" s="63">
        <v>1.60314</v>
      </c>
      <c r="AK35" s="63">
        <v>8.1499999999999993E-3</v>
      </c>
      <c r="AL35" s="66">
        <v>3.6710899999999998E-2</v>
      </c>
      <c r="AN35" s="46" t="s">
        <v>9707</v>
      </c>
      <c r="AO35" s="46" t="s">
        <v>9708</v>
      </c>
      <c r="AP35" s="46">
        <v>16</v>
      </c>
      <c r="AQ35" s="46">
        <v>4</v>
      </c>
      <c r="AR35" s="46">
        <v>0.83</v>
      </c>
      <c r="AS35" s="46">
        <v>33</v>
      </c>
      <c r="AT35" s="46">
        <v>7.5500000000000003E-3</v>
      </c>
      <c r="AU35" s="46">
        <v>7.5500000000000003E-3</v>
      </c>
    </row>
    <row r="36" spans="1:47">
      <c r="A36" s="57" t="s">
        <v>7206</v>
      </c>
      <c r="B36" s="58" t="s">
        <v>7598</v>
      </c>
      <c r="C36" s="58" t="s">
        <v>7358</v>
      </c>
      <c r="D36" s="86" t="str">
        <f t="shared" si="0"/>
        <v>IFIH1</v>
      </c>
      <c r="E36" s="58" t="s">
        <v>7447</v>
      </c>
      <c r="F36" s="58" t="s">
        <v>20</v>
      </c>
      <c r="G36" s="90" t="s">
        <v>7207</v>
      </c>
      <c r="H36" s="91" t="s">
        <v>7208</v>
      </c>
      <c r="I36" s="16">
        <v>18.440300000000001</v>
      </c>
      <c r="J36" s="16">
        <v>12.919600000000001</v>
      </c>
      <c r="K36" s="16">
        <v>-0.51330100000000001</v>
      </c>
      <c r="L36" s="16">
        <v>-1.4492499999999999</v>
      </c>
      <c r="M36" s="16">
        <v>1.175E-2</v>
      </c>
      <c r="N36" s="16">
        <v>4.9684399999999997E-2</v>
      </c>
      <c r="O36" s="2" t="s">
        <v>9658</v>
      </c>
      <c r="P36" s="2" t="s">
        <v>9659</v>
      </c>
      <c r="Q36" s="2">
        <v>46</v>
      </c>
      <c r="R36" s="2">
        <v>4</v>
      </c>
      <c r="S36" s="2">
        <v>0.87</v>
      </c>
      <c r="T36" s="2">
        <v>34</v>
      </c>
      <c r="U36" s="2">
        <v>0.15701999999999999</v>
      </c>
      <c r="V36" s="2">
        <v>9.8399999999999998E-3</v>
      </c>
      <c r="X36" s="78" t="s">
        <v>596</v>
      </c>
      <c r="Y36" s="55" t="s">
        <v>597</v>
      </c>
      <c r="Z36" s="55" t="s">
        <v>598</v>
      </c>
      <c r="AA36" s="55" t="str">
        <f t="shared" si="1"/>
        <v>STAB1</v>
      </c>
      <c r="AB36" s="55" t="s">
        <v>601</v>
      </c>
      <c r="AC36" s="55" t="s">
        <v>20</v>
      </c>
      <c r="AD36" s="55" t="s">
        <v>602</v>
      </c>
      <c r="AE36" s="55" t="s">
        <v>599</v>
      </c>
      <c r="AF36" s="55" t="s">
        <v>6999</v>
      </c>
      <c r="AG36" s="55">
        <v>3.2114099999999999</v>
      </c>
      <c r="AH36" s="55">
        <v>5.8648699999999998</v>
      </c>
      <c r="AI36" s="55">
        <v>0.86889000000000005</v>
      </c>
      <c r="AJ36" s="55">
        <v>2.0513699999999999</v>
      </c>
      <c r="AK36" s="55">
        <v>4.0000000000000002E-4</v>
      </c>
      <c r="AL36" s="65">
        <v>2.7658299999999999E-3</v>
      </c>
      <c r="AN36" s="2" t="s">
        <v>9709</v>
      </c>
      <c r="AO36" s="2" t="s">
        <v>9710</v>
      </c>
      <c r="AP36" s="2">
        <v>16</v>
      </c>
      <c r="AQ36" s="2">
        <v>4</v>
      </c>
      <c r="AR36" s="2">
        <v>0.83</v>
      </c>
      <c r="AS36" s="2">
        <v>34</v>
      </c>
      <c r="AT36" s="2">
        <v>7.5500000000000003E-3</v>
      </c>
      <c r="AU36" s="2">
        <v>7.5500000000000003E-3</v>
      </c>
    </row>
    <row r="37" spans="1:47">
      <c r="A37" s="49" t="s">
        <v>7168</v>
      </c>
      <c r="B37" s="50" t="s">
        <v>7599</v>
      </c>
      <c r="C37" s="50" t="s">
        <v>7347</v>
      </c>
      <c r="D37" s="86" t="str">
        <f t="shared" si="0"/>
        <v>L1CAM</v>
      </c>
      <c r="E37" s="50" t="s">
        <v>7436</v>
      </c>
      <c r="F37" s="50" t="s">
        <v>20</v>
      </c>
      <c r="G37" s="87" t="s">
        <v>7169</v>
      </c>
      <c r="H37" s="88" t="s">
        <v>7170</v>
      </c>
      <c r="I37" s="33">
        <v>21.633500000000002</v>
      </c>
      <c r="J37" s="33">
        <v>15.3879</v>
      </c>
      <c r="K37" s="33">
        <v>-0.49147600000000002</v>
      </c>
      <c r="L37" s="33">
        <v>-1.50769</v>
      </c>
      <c r="M37" s="33">
        <v>8.6E-3</v>
      </c>
      <c r="N37" s="33">
        <v>3.8386400000000001E-2</v>
      </c>
      <c r="O37" s="46" t="s">
        <v>9672</v>
      </c>
      <c r="P37" s="46" t="s">
        <v>9673</v>
      </c>
      <c r="Q37" s="46">
        <v>47</v>
      </c>
      <c r="R37" s="46">
        <v>4</v>
      </c>
      <c r="S37" s="46">
        <v>0.89</v>
      </c>
      <c r="T37" s="46">
        <v>35</v>
      </c>
      <c r="U37" s="46">
        <v>0.16331999999999999</v>
      </c>
      <c r="V37" s="46">
        <v>1.061E-2</v>
      </c>
      <c r="X37" s="79" t="s">
        <v>1508</v>
      </c>
      <c r="Y37" s="63" t="s">
        <v>1509</v>
      </c>
      <c r="Z37" s="63" t="s">
        <v>1510</v>
      </c>
      <c r="AA37" s="63" t="str">
        <f t="shared" si="1"/>
        <v>BZRAP1</v>
      </c>
      <c r="AB37" s="63" t="s">
        <v>1513</v>
      </c>
      <c r="AC37" s="63" t="s">
        <v>20</v>
      </c>
      <c r="AD37" s="63" t="s">
        <v>1514</v>
      </c>
      <c r="AE37" s="63" t="s">
        <v>1511</v>
      </c>
      <c r="AF37" s="63" t="s">
        <v>6999</v>
      </c>
      <c r="AG37" s="63">
        <v>1.2681199999999999</v>
      </c>
      <c r="AH37" s="63">
        <v>2.3222900000000002</v>
      </c>
      <c r="AI37" s="63">
        <v>0.87285100000000004</v>
      </c>
      <c r="AJ37" s="63">
        <v>2.0299399999999999</v>
      </c>
      <c r="AK37" s="63">
        <v>1E-3</v>
      </c>
      <c r="AL37" s="66">
        <v>6.1770799999999997E-3</v>
      </c>
      <c r="AN37" s="46" t="s">
        <v>199</v>
      </c>
      <c r="AO37" s="46" t="s">
        <v>200</v>
      </c>
      <c r="AP37" s="46">
        <v>641</v>
      </c>
      <c r="AQ37" s="46">
        <v>44</v>
      </c>
      <c r="AR37" s="46">
        <v>33.200000000000003</v>
      </c>
      <c r="AS37" s="46">
        <v>35</v>
      </c>
      <c r="AT37" s="46">
        <v>0.30751000000000001</v>
      </c>
      <c r="AU37" s="46">
        <v>9.1699999999999993E-3</v>
      </c>
    </row>
    <row r="38" spans="1:47">
      <c r="O38" s="2" t="s">
        <v>9570</v>
      </c>
      <c r="P38" s="2" t="s">
        <v>9571</v>
      </c>
      <c r="Q38" s="2">
        <v>25</v>
      </c>
      <c r="R38" s="2">
        <v>3</v>
      </c>
      <c r="S38" s="2">
        <v>0.47</v>
      </c>
      <c r="T38" s="2">
        <v>36</v>
      </c>
      <c r="U38" s="2">
        <v>0.28989999999999999</v>
      </c>
      <c r="V38" s="2">
        <v>1.0670000000000001E-2</v>
      </c>
      <c r="X38" s="78" t="s">
        <v>1718</v>
      </c>
      <c r="Y38" s="55" t="s">
        <v>1719</v>
      </c>
      <c r="Z38" s="55" t="s">
        <v>1720</v>
      </c>
      <c r="AA38" s="55" t="str">
        <f t="shared" si="1"/>
        <v>DNAJB1</v>
      </c>
      <c r="AB38" s="55" t="s">
        <v>1723</v>
      </c>
      <c r="AC38" s="55" t="s">
        <v>20</v>
      </c>
      <c r="AD38" s="55" t="s">
        <v>1724</v>
      </c>
      <c r="AE38" s="55" t="s">
        <v>1721</v>
      </c>
      <c r="AF38" s="55" t="s">
        <v>6999</v>
      </c>
      <c r="AG38" s="55">
        <v>41.581699999999998</v>
      </c>
      <c r="AH38" s="55">
        <v>78.055099999999996</v>
      </c>
      <c r="AI38" s="55">
        <v>0.90854599999999996</v>
      </c>
      <c r="AJ38" s="55">
        <v>2.4562900000000001</v>
      </c>
      <c r="AK38" s="55">
        <v>1.4999999999999999E-4</v>
      </c>
      <c r="AL38" s="65">
        <v>1.15234E-3</v>
      </c>
      <c r="AN38" s="2" t="s">
        <v>9711</v>
      </c>
      <c r="AO38" s="2" t="s">
        <v>9712</v>
      </c>
      <c r="AP38" s="2">
        <v>84</v>
      </c>
      <c r="AQ38" s="2">
        <v>10</v>
      </c>
      <c r="AR38" s="2">
        <v>4.3499999999999996</v>
      </c>
      <c r="AS38" s="2">
        <v>36</v>
      </c>
      <c r="AT38" s="2">
        <v>0.23885999999999999</v>
      </c>
      <c r="AU38" s="2">
        <v>9.4599999999999997E-3</v>
      </c>
    </row>
    <row r="39" spans="1:47">
      <c r="O39" s="46" t="s">
        <v>9670</v>
      </c>
      <c r="P39" s="46" t="s">
        <v>9671</v>
      </c>
      <c r="Q39" s="46">
        <v>25</v>
      </c>
      <c r="R39" s="46">
        <v>3</v>
      </c>
      <c r="S39" s="46">
        <v>0.47</v>
      </c>
      <c r="T39" s="46">
        <v>37</v>
      </c>
      <c r="U39" s="46">
        <v>0.28989999999999999</v>
      </c>
      <c r="V39" s="46">
        <v>1.0670000000000001E-2</v>
      </c>
      <c r="X39" s="79" t="s">
        <v>7195</v>
      </c>
      <c r="Y39" s="63" t="s">
        <v>7600</v>
      </c>
      <c r="Z39" s="63" t="s">
        <v>7355</v>
      </c>
      <c r="AA39" s="63" t="str">
        <f t="shared" si="1"/>
        <v>CREM</v>
      </c>
      <c r="AB39" s="63" t="s">
        <v>7444</v>
      </c>
      <c r="AC39" s="63" t="s">
        <v>20</v>
      </c>
      <c r="AD39" s="63" t="s">
        <v>7196</v>
      </c>
      <c r="AE39" s="63" t="s">
        <v>7197</v>
      </c>
      <c r="AF39" s="63" t="s">
        <v>6999</v>
      </c>
      <c r="AG39" s="63">
        <v>18.874199999999998</v>
      </c>
      <c r="AH39" s="63">
        <v>35.467199999999998</v>
      </c>
      <c r="AI39" s="63">
        <v>0.91007199999999999</v>
      </c>
      <c r="AJ39" s="63">
        <v>1.8181700000000001</v>
      </c>
      <c r="AK39" s="63">
        <v>1.6999999999999999E-3</v>
      </c>
      <c r="AL39" s="66">
        <v>9.7720600000000008E-3</v>
      </c>
      <c r="AN39" s="46" t="s">
        <v>9713</v>
      </c>
      <c r="AO39" s="46" t="s">
        <v>9714</v>
      </c>
      <c r="AP39" s="46">
        <v>153</v>
      </c>
      <c r="AQ39" s="46">
        <v>15</v>
      </c>
      <c r="AR39" s="46">
        <v>7.93</v>
      </c>
      <c r="AS39" s="46">
        <v>37</v>
      </c>
      <c r="AT39" s="46">
        <v>0.12803</v>
      </c>
      <c r="AU39" s="46">
        <v>9.5600000000000008E-3</v>
      </c>
    </row>
    <row r="40" spans="1:47">
      <c r="O40" s="2" t="s">
        <v>9578</v>
      </c>
      <c r="P40" s="2" t="s">
        <v>9579</v>
      </c>
      <c r="Q40" s="2">
        <v>9</v>
      </c>
      <c r="R40" s="2">
        <v>2</v>
      </c>
      <c r="S40" s="2">
        <v>0.17</v>
      </c>
      <c r="T40" s="2">
        <v>38</v>
      </c>
      <c r="U40" s="2">
        <v>1</v>
      </c>
      <c r="V40" s="2">
        <v>1.1509999999999999E-2</v>
      </c>
      <c r="X40" s="78" t="s">
        <v>2246</v>
      </c>
      <c r="Y40" s="55" t="s">
        <v>2247</v>
      </c>
      <c r="Z40" s="55" t="s">
        <v>2248</v>
      </c>
      <c r="AA40" s="55" t="str">
        <f t="shared" si="1"/>
        <v>GRHL1</v>
      </c>
      <c r="AB40" s="55" t="s">
        <v>2251</v>
      </c>
      <c r="AC40" s="55" t="s">
        <v>20</v>
      </c>
      <c r="AD40" s="55" t="s">
        <v>2252</v>
      </c>
      <c r="AE40" s="55" t="s">
        <v>2249</v>
      </c>
      <c r="AF40" s="55" t="s">
        <v>6999</v>
      </c>
      <c r="AG40" s="55">
        <v>1.83127</v>
      </c>
      <c r="AH40" s="55">
        <v>3.48678</v>
      </c>
      <c r="AI40" s="55">
        <v>0.92905000000000004</v>
      </c>
      <c r="AJ40" s="55">
        <v>1.63435</v>
      </c>
      <c r="AK40" s="55">
        <v>6.1500000000000001E-3</v>
      </c>
      <c r="AL40" s="65">
        <v>2.90365E-2</v>
      </c>
      <c r="AN40" s="2" t="s">
        <v>1882</v>
      </c>
      <c r="AO40" s="2" t="s">
        <v>9715</v>
      </c>
      <c r="AP40" s="2">
        <v>589</v>
      </c>
      <c r="AQ40" s="2">
        <v>41</v>
      </c>
      <c r="AR40" s="2">
        <v>30.51</v>
      </c>
      <c r="AS40" s="2">
        <v>38</v>
      </c>
      <c r="AT40" s="2">
        <v>9.4409999999999994E-2</v>
      </c>
      <c r="AU40" s="2">
        <v>1.0319999999999999E-2</v>
      </c>
    </row>
    <row r="41" spans="1:47">
      <c r="O41" s="46" t="s">
        <v>9558</v>
      </c>
      <c r="P41" s="46" t="s">
        <v>9559</v>
      </c>
      <c r="Q41" s="46">
        <v>9</v>
      </c>
      <c r="R41" s="46">
        <v>2</v>
      </c>
      <c r="S41" s="46">
        <v>0.17</v>
      </c>
      <c r="T41" s="46">
        <v>39</v>
      </c>
      <c r="U41" s="46">
        <v>1</v>
      </c>
      <c r="V41" s="46">
        <v>1.1509999999999999E-2</v>
      </c>
      <c r="X41" s="79" t="s">
        <v>3160</v>
      </c>
      <c r="Y41" s="63" t="s">
        <v>3161</v>
      </c>
      <c r="Z41" s="63" t="s">
        <v>3162</v>
      </c>
      <c r="AA41" s="63" t="str">
        <f t="shared" si="1"/>
        <v>KRT80</v>
      </c>
      <c r="AB41" s="63" t="s">
        <v>3165</v>
      </c>
      <c r="AC41" s="63" t="s">
        <v>20</v>
      </c>
      <c r="AD41" s="63" t="s">
        <v>3166</v>
      </c>
      <c r="AE41" s="63" t="s">
        <v>3163</v>
      </c>
      <c r="AF41" s="63" t="s">
        <v>6999</v>
      </c>
      <c r="AG41" s="63">
        <v>2.2104699999999999</v>
      </c>
      <c r="AH41" s="63">
        <v>4.2294</v>
      </c>
      <c r="AI41" s="63">
        <v>0.93610300000000002</v>
      </c>
      <c r="AJ41" s="63">
        <v>1.6919900000000001</v>
      </c>
      <c r="AK41" s="63">
        <v>5.7000000000000002E-3</v>
      </c>
      <c r="AL41" s="66">
        <v>2.7246200000000002E-2</v>
      </c>
      <c r="AN41" s="46" t="s">
        <v>9716</v>
      </c>
      <c r="AO41" s="46" t="s">
        <v>9717</v>
      </c>
      <c r="AP41" s="46">
        <v>27</v>
      </c>
      <c r="AQ41" s="46">
        <v>5</v>
      </c>
      <c r="AR41" s="46">
        <v>1.4</v>
      </c>
      <c r="AS41" s="46">
        <v>39</v>
      </c>
      <c r="AT41" s="46">
        <v>1.082E-2</v>
      </c>
      <c r="AU41" s="46">
        <v>1.082E-2</v>
      </c>
    </row>
    <row r="42" spans="1:47">
      <c r="O42" s="2" t="s">
        <v>107</v>
      </c>
      <c r="P42" s="2" t="s">
        <v>108</v>
      </c>
      <c r="Q42" s="2">
        <v>26</v>
      </c>
      <c r="R42" s="2">
        <v>3</v>
      </c>
      <c r="S42" s="2">
        <v>0.49</v>
      </c>
      <c r="T42" s="2">
        <v>40</v>
      </c>
      <c r="U42" s="2">
        <v>1.191E-2</v>
      </c>
      <c r="V42" s="2">
        <v>1.191E-2</v>
      </c>
      <c r="X42" s="78" t="s">
        <v>581</v>
      </c>
      <c r="Y42" s="55" t="s">
        <v>582</v>
      </c>
      <c r="Z42" s="55" t="s">
        <v>583</v>
      </c>
      <c r="AA42" s="55" t="str">
        <f t="shared" si="1"/>
        <v>IGFBP4</v>
      </c>
      <c r="AB42" s="55" t="s">
        <v>586</v>
      </c>
      <c r="AC42" s="55" t="s">
        <v>20</v>
      </c>
      <c r="AD42" s="55" t="s">
        <v>587</v>
      </c>
      <c r="AE42" s="55" t="s">
        <v>584</v>
      </c>
      <c r="AF42" s="55" t="s">
        <v>6999</v>
      </c>
      <c r="AG42" s="55">
        <v>3.0152600000000001</v>
      </c>
      <c r="AH42" s="55">
        <v>5.7965999999999998</v>
      </c>
      <c r="AI42" s="55">
        <v>0.94292600000000004</v>
      </c>
      <c r="AJ42" s="55">
        <v>1.4785699999999999</v>
      </c>
      <c r="AK42" s="55">
        <v>6.5500000000000003E-3</v>
      </c>
      <c r="AL42" s="65">
        <v>3.0611300000000001E-2</v>
      </c>
      <c r="AN42" s="2" t="s">
        <v>9718</v>
      </c>
      <c r="AO42" s="2" t="s">
        <v>9719</v>
      </c>
      <c r="AP42" s="2">
        <v>27</v>
      </c>
      <c r="AQ42" s="2">
        <v>5</v>
      </c>
      <c r="AR42" s="2">
        <v>1.4</v>
      </c>
      <c r="AS42" s="2">
        <v>40</v>
      </c>
      <c r="AT42" s="2">
        <v>1</v>
      </c>
      <c r="AU42" s="2">
        <v>1.082E-2</v>
      </c>
    </row>
    <row r="43" spans="1:47">
      <c r="O43" s="46" t="s">
        <v>157</v>
      </c>
      <c r="P43" s="46" t="s">
        <v>158</v>
      </c>
      <c r="Q43" s="46">
        <v>27</v>
      </c>
      <c r="R43" s="46">
        <v>3</v>
      </c>
      <c r="S43" s="46">
        <v>0.51</v>
      </c>
      <c r="T43" s="46">
        <v>41</v>
      </c>
      <c r="U43" s="46">
        <v>1.3220000000000001E-2</v>
      </c>
      <c r="V43" s="46">
        <v>1.3220000000000001E-2</v>
      </c>
      <c r="X43" s="79" t="s">
        <v>1378</v>
      </c>
      <c r="Y43" s="63" t="s">
        <v>1379</v>
      </c>
      <c r="Z43" s="63" t="s">
        <v>1380</v>
      </c>
      <c r="AA43" s="63" t="str">
        <f t="shared" si="1"/>
        <v>FBXL18</v>
      </c>
      <c r="AB43" s="63" t="s">
        <v>1383</v>
      </c>
      <c r="AC43" s="63" t="s">
        <v>20</v>
      </c>
      <c r="AD43" s="63" t="s">
        <v>1384</v>
      </c>
      <c r="AE43" s="63" t="s">
        <v>1381</v>
      </c>
      <c r="AF43" s="63" t="s">
        <v>6999</v>
      </c>
      <c r="AG43" s="63">
        <v>5.9389599999999998</v>
      </c>
      <c r="AH43" s="63">
        <v>11.518000000000001</v>
      </c>
      <c r="AI43" s="63">
        <v>0.95561300000000005</v>
      </c>
      <c r="AJ43" s="63">
        <v>1.57887</v>
      </c>
      <c r="AK43" s="63">
        <v>4.0499999999999998E-3</v>
      </c>
      <c r="AL43" s="66">
        <v>2.0452100000000001E-2</v>
      </c>
      <c r="AN43" s="46" t="s">
        <v>350</v>
      </c>
      <c r="AO43" s="46" t="s">
        <v>351</v>
      </c>
      <c r="AP43" s="46">
        <v>1025</v>
      </c>
      <c r="AQ43" s="46">
        <v>63</v>
      </c>
      <c r="AR43" s="46">
        <v>53.1</v>
      </c>
      <c r="AS43" s="46">
        <v>41</v>
      </c>
      <c r="AT43" s="46">
        <v>0.52159999999999995</v>
      </c>
      <c r="AU43" s="46">
        <v>1.1089999999999999E-2</v>
      </c>
    </row>
    <row r="44" spans="1:47">
      <c r="O44" s="2" t="s">
        <v>9640</v>
      </c>
      <c r="P44" s="2" t="s">
        <v>9641</v>
      </c>
      <c r="Q44" s="2">
        <v>10</v>
      </c>
      <c r="R44" s="2">
        <v>2</v>
      </c>
      <c r="S44" s="2">
        <v>0.19</v>
      </c>
      <c r="T44" s="2">
        <v>42</v>
      </c>
      <c r="U44" s="2">
        <v>1</v>
      </c>
      <c r="V44" s="2">
        <v>1.422E-2</v>
      </c>
      <c r="X44" s="78" t="s">
        <v>7277</v>
      </c>
      <c r="Y44" s="55" t="s">
        <v>7601</v>
      </c>
      <c r="Z44" s="55" t="s">
        <v>7378</v>
      </c>
      <c r="AA44" s="55" t="str">
        <f t="shared" si="1"/>
        <v>GM37697</v>
      </c>
      <c r="AB44" s="55" t="s">
        <v>7467</v>
      </c>
      <c r="AC44" s="55" t="s">
        <v>445</v>
      </c>
      <c r="AD44" s="55" t="s">
        <v>7278</v>
      </c>
      <c r="AE44" s="55" t="s">
        <v>7279</v>
      </c>
      <c r="AF44" s="55" t="s">
        <v>6999</v>
      </c>
      <c r="AG44" s="55">
        <v>7.5389799999999996</v>
      </c>
      <c r="AH44" s="55">
        <v>14.6341</v>
      </c>
      <c r="AI44" s="55">
        <v>0.95688799999999996</v>
      </c>
      <c r="AJ44" s="55">
        <v>1.81331</v>
      </c>
      <c r="AK44" s="55">
        <v>2.7000000000000001E-3</v>
      </c>
      <c r="AL44" s="65">
        <v>1.4518E-2</v>
      </c>
      <c r="AN44" s="2" t="s">
        <v>399</v>
      </c>
      <c r="AO44" s="2" t="s">
        <v>400</v>
      </c>
      <c r="AP44" s="2">
        <v>448</v>
      </c>
      <c r="AQ44" s="2">
        <v>33</v>
      </c>
      <c r="AR44" s="2">
        <v>23.21</v>
      </c>
      <c r="AS44" s="2">
        <v>42</v>
      </c>
      <c r="AT44" s="2">
        <v>8.0409999999999995E-2</v>
      </c>
      <c r="AU44" s="2">
        <v>1.125E-2</v>
      </c>
    </row>
    <row r="45" spans="1:47">
      <c r="O45" s="46" t="s">
        <v>9548</v>
      </c>
      <c r="P45" s="46" t="s">
        <v>9549</v>
      </c>
      <c r="Q45" s="46">
        <v>10</v>
      </c>
      <c r="R45" s="46">
        <v>2</v>
      </c>
      <c r="S45" s="46">
        <v>0.19</v>
      </c>
      <c r="T45" s="46">
        <v>43</v>
      </c>
      <c r="U45" s="46">
        <v>1</v>
      </c>
      <c r="V45" s="46">
        <v>1.422E-2</v>
      </c>
      <c r="X45" s="79" t="s">
        <v>6258</v>
      </c>
      <c r="Y45" s="63" t="s">
        <v>6259</v>
      </c>
      <c r="Z45" s="63" t="s">
        <v>6260</v>
      </c>
      <c r="AA45" s="63" t="str">
        <f t="shared" si="1"/>
        <v>HSPA2</v>
      </c>
      <c r="AB45" s="63" t="s">
        <v>6263</v>
      </c>
      <c r="AC45" s="63" t="s">
        <v>20</v>
      </c>
      <c r="AD45" s="63" t="s">
        <v>6264</v>
      </c>
      <c r="AE45" s="63" t="s">
        <v>6261</v>
      </c>
      <c r="AF45" s="63" t="s">
        <v>6999</v>
      </c>
      <c r="AG45" s="63">
        <v>5.2758700000000003</v>
      </c>
      <c r="AH45" s="63">
        <v>10.3202</v>
      </c>
      <c r="AI45" s="63">
        <v>0.96798700000000004</v>
      </c>
      <c r="AJ45" s="63">
        <v>2.3959100000000002</v>
      </c>
      <c r="AK45" s="63">
        <v>5.0000000000000002E-5</v>
      </c>
      <c r="AL45" s="66">
        <v>4.2134099999999999E-4</v>
      </c>
      <c r="AN45" s="46" t="s">
        <v>9495</v>
      </c>
      <c r="AO45" s="46" t="s">
        <v>9496</v>
      </c>
      <c r="AP45" s="46">
        <v>431</v>
      </c>
      <c r="AQ45" s="46">
        <v>32</v>
      </c>
      <c r="AR45" s="46">
        <v>22.33</v>
      </c>
      <c r="AS45" s="46">
        <v>43</v>
      </c>
      <c r="AT45" s="46">
        <v>1.1429999999999999E-2</v>
      </c>
      <c r="AU45" s="46">
        <v>1.1429999999999999E-2</v>
      </c>
    </row>
    <row r="46" spans="1:47">
      <c r="O46" s="2" t="s">
        <v>9660</v>
      </c>
      <c r="P46" s="2" t="s">
        <v>9661</v>
      </c>
      <c r="Q46" s="2">
        <v>10</v>
      </c>
      <c r="R46" s="2">
        <v>2</v>
      </c>
      <c r="S46" s="2">
        <v>0.19</v>
      </c>
      <c r="T46" s="2">
        <v>44</v>
      </c>
      <c r="U46" s="2">
        <v>1</v>
      </c>
      <c r="V46" s="2">
        <v>1.422E-2</v>
      </c>
      <c r="X46" s="78" t="s">
        <v>7250</v>
      </c>
      <c r="Y46" s="55" t="s">
        <v>7602</v>
      </c>
      <c r="Z46" s="55" t="s">
        <v>7370</v>
      </c>
      <c r="AA46" s="55" t="str">
        <f t="shared" si="1"/>
        <v>MEIS1</v>
      </c>
      <c r="AB46" s="55" t="s">
        <v>7459</v>
      </c>
      <c r="AC46" s="55" t="s">
        <v>20</v>
      </c>
      <c r="AD46" s="55" t="s">
        <v>7251</v>
      </c>
      <c r="AE46" s="55" t="s">
        <v>7252</v>
      </c>
      <c r="AF46" s="55" t="s">
        <v>6999</v>
      </c>
      <c r="AG46" s="55">
        <v>1.5591699999999999</v>
      </c>
      <c r="AH46" s="55">
        <v>3.0599500000000002</v>
      </c>
      <c r="AI46" s="55">
        <v>0.97273100000000001</v>
      </c>
      <c r="AJ46" s="55">
        <v>1.5762499999999999</v>
      </c>
      <c r="AK46" s="55">
        <v>9.9000000000000008E-3</v>
      </c>
      <c r="AL46" s="65">
        <v>4.3140699999999997E-2</v>
      </c>
      <c r="AN46" s="2" t="s">
        <v>9720</v>
      </c>
      <c r="AO46" s="2" t="s">
        <v>9721</v>
      </c>
      <c r="AP46" s="2">
        <v>38</v>
      </c>
      <c r="AQ46" s="2">
        <v>6</v>
      </c>
      <c r="AR46" s="2">
        <v>1.97</v>
      </c>
      <c r="AS46" s="2">
        <v>44</v>
      </c>
      <c r="AT46" s="2">
        <v>1.1690000000000001E-2</v>
      </c>
      <c r="AU46" s="2">
        <v>1.1690000000000001E-2</v>
      </c>
    </row>
    <row r="47" spans="1:47">
      <c r="O47" s="46" t="s">
        <v>9514</v>
      </c>
      <c r="P47" s="46" t="s">
        <v>9515</v>
      </c>
      <c r="Q47" s="46">
        <v>10</v>
      </c>
      <c r="R47" s="46">
        <v>2</v>
      </c>
      <c r="S47" s="46">
        <v>0.19</v>
      </c>
      <c r="T47" s="46">
        <v>45</v>
      </c>
      <c r="U47" s="46">
        <v>1</v>
      </c>
      <c r="V47" s="46">
        <v>1.422E-2</v>
      </c>
      <c r="X47" s="79" t="s">
        <v>177</v>
      </c>
      <c r="Y47" s="63" t="s">
        <v>178</v>
      </c>
      <c r="Z47" s="63" t="s">
        <v>179</v>
      </c>
      <c r="AA47" s="63" t="str">
        <f t="shared" si="1"/>
        <v>C3AR1</v>
      </c>
      <c r="AB47" s="63" t="s">
        <v>182</v>
      </c>
      <c r="AC47" s="63" t="s">
        <v>20</v>
      </c>
      <c r="AD47" s="63" t="s">
        <v>183</v>
      </c>
      <c r="AE47" s="63" t="s">
        <v>180</v>
      </c>
      <c r="AF47" s="63" t="s">
        <v>6999</v>
      </c>
      <c r="AG47" s="63">
        <v>11.130599999999999</v>
      </c>
      <c r="AH47" s="63">
        <v>22.087700000000002</v>
      </c>
      <c r="AI47" s="63">
        <v>0.98870899999999995</v>
      </c>
      <c r="AJ47" s="63">
        <v>2.4285800000000002</v>
      </c>
      <c r="AK47" s="63">
        <v>2.0000000000000001E-4</v>
      </c>
      <c r="AL47" s="66">
        <v>1.49248E-3</v>
      </c>
      <c r="AN47" s="46" t="s">
        <v>9722</v>
      </c>
      <c r="AO47" s="46" t="s">
        <v>9723</v>
      </c>
      <c r="AP47" s="46">
        <v>18</v>
      </c>
      <c r="AQ47" s="46">
        <v>4</v>
      </c>
      <c r="AR47" s="46">
        <v>0.93</v>
      </c>
      <c r="AS47" s="46">
        <v>45</v>
      </c>
      <c r="AT47" s="46">
        <v>1.1730000000000001E-2</v>
      </c>
      <c r="AU47" s="46">
        <v>1.1730000000000001E-2</v>
      </c>
    </row>
    <row r="48" spans="1:47">
      <c r="O48" s="2" t="s">
        <v>9656</v>
      </c>
      <c r="P48" s="2" t="s">
        <v>9657</v>
      </c>
      <c r="Q48" s="2">
        <v>10</v>
      </c>
      <c r="R48" s="2">
        <v>2</v>
      </c>
      <c r="S48" s="2">
        <v>0.19</v>
      </c>
      <c r="T48" s="2">
        <v>46</v>
      </c>
      <c r="U48" s="2">
        <v>1</v>
      </c>
      <c r="V48" s="2">
        <v>1.422E-2</v>
      </c>
      <c r="X48" s="78" t="s">
        <v>721</v>
      </c>
      <c r="Y48" s="55" t="s">
        <v>722</v>
      </c>
      <c r="Z48" s="55" t="s">
        <v>723</v>
      </c>
      <c r="AA48" s="55" t="str">
        <f t="shared" si="1"/>
        <v>C1QA</v>
      </c>
      <c r="AB48" s="55" t="s">
        <v>726</v>
      </c>
      <c r="AC48" s="55" t="s">
        <v>20</v>
      </c>
      <c r="AD48" s="55" t="s">
        <v>727</v>
      </c>
      <c r="AE48" s="55" t="s">
        <v>724</v>
      </c>
      <c r="AF48" s="55" t="s">
        <v>6999</v>
      </c>
      <c r="AG48" s="55">
        <v>43.590400000000002</v>
      </c>
      <c r="AH48" s="55">
        <v>87.490399999999994</v>
      </c>
      <c r="AI48" s="55">
        <v>1.0051099999999999</v>
      </c>
      <c r="AJ48" s="55">
        <v>2.51972</v>
      </c>
      <c r="AK48" s="55">
        <v>1E-4</v>
      </c>
      <c r="AL48" s="65">
        <v>7.9873900000000002E-4</v>
      </c>
      <c r="AN48" s="2" t="s">
        <v>116</v>
      </c>
      <c r="AO48" s="2" t="s">
        <v>117</v>
      </c>
      <c r="AP48" s="2">
        <v>594</v>
      </c>
      <c r="AQ48" s="2">
        <v>41</v>
      </c>
      <c r="AR48" s="2">
        <v>30.77</v>
      </c>
      <c r="AS48" s="2">
        <v>46</v>
      </c>
      <c r="AT48" s="2">
        <v>1.2149999999999999E-2</v>
      </c>
      <c r="AU48" s="2">
        <v>1.2149999999999999E-2</v>
      </c>
    </row>
    <row r="49" spans="15:47">
      <c r="O49" s="46" t="s">
        <v>9598</v>
      </c>
      <c r="P49" s="46" t="s">
        <v>9599</v>
      </c>
      <c r="Q49" s="46">
        <v>10</v>
      </c>
      <c r="R49" s="46">
        <v>2</v>
      </c>
      <c r="S49" s="46">
        <v>0.19</v>
      </c>
      <c r="T49" s="46">
        <v>47</v>
      </c>
      <c r="U49" s="46">
        <v>1</v>
      </c>
      <c r="V49" s="46">
        <v>1.422E-2</v>
      </c>
      <c r="X49" s="79" t="s">
        <v>7203</v>
      </c>
      <c r="Y49" s="63" t="s">
        <v>7603</v>
      </c>
      <c r="Z49" s="63" t="s">
        <v>7357</v>
      </c>
      <c r="AA49" s="63" t="str">
        <f t="shared" si="1"/>
        <v>IRGC1</v>
      </c>
      <c r="AB49" s="63" t="s">
        <v>7446</v>
      </c>
      <c r="AC49" s="63" t="s">
        <v>20</v>
      </c>
      <c r="AD49" s="63" t="s">
        <v>7204</v>
      </c>
      <c r="AE49" s="63" t="s">
        <v>7205</v>
      </c>
      <c r="AF49" s="63" t="s">
        <v>6999</v>
      </c>
      <c r="AG49" s="63">
        <v>3.8422399999999999</v>
      </c>
      <c r="AH49" s="63">
        <v>7.7446400000000004</v>
      </c>
      <c r="AI49" s="63">
        <v>1.01125</v>
      </c>
      <c r="AJ49" s="63">
        <v>1.7609300000000001</v>
      </c>
      <c r="AK49" s="63">
        <v>4.8500000000000001E-3</v>
      </c>
      <c r="AL49" s="66">
        <v>2.38096E-2</v>
      </c>
      <c r="AN49" s="46" t="s">
        <v>9724</v>
      </c>
      <c r="AO49" s="46" t="s">
        <v>9725</v>
      </c>
      <c r="AP49" s="46">
        <v>10</v>
      </c>
      <c r="AQ49" s="46">
        <v>3</v>
      </c>
      <c r="AR49" s="46">
        <v>0.52</v>
      </c>
      <c r="AS49" s="46">
        <v>47</v>
      </c>
      <c r="AT49" s="46">
        <v>1</v>
      </c>
      <c r="AU49" s="46">
        <v>1.235E-2</v>
      </c>
    </row>
    <row r="50" spans="15:47">
      <c r="O50" s="2" t="s">
        <v>9594</v>
      </c>
      <c r="P50" s="2" t="s">
        <v>9595</v>
      </c>
      <c r="Q50" s="2">
        <v>10</v>
      </c>
      <c r="R50" s="2">
        <v>2</v>
      </c>
      <c r="S50" s="2">
        <v>0.19</v>
      </c>
      <c r="T50" s="2">
        <v>48</v>
      </c>
      <c r="U50" s="2">
        <v>1</v>
      </c>
      <c r="V50" s="2">
        <v>1.422E-2</v>
      </c>
      <c r="X50" s="78" t="s">
        <v>7218</v>
      </c>
      <c r="Y50" s="55" t="s">
        <v>7604</v>
      </c>
      <c r="Z50" s="55" t="s">
        <v>7361</v>
      </c>
      <c r="AA50" s="55" t="str">
        <f t="shared" si="1"/>
        <v>ZFP942</v>
      </c>
      <c r="AB50" s="55" t="s">
        <v>7450</v>
      </c>
      <c r="AC50" s="55" t="s">
        <v>20</v>
      </c>
      <c r="AD50" s="55" t="s">
        <v>7219</v>
      </c>
      <c r="AE50" s="55" t="s">
        <v>7220</v>
      </c>
      <c r="AF50" s="55" t="s">
        <v>6999</v>
      </c>
      <c r="AG50" s="55">
        <v>3.5987200000000001</v>
      </c>
      <c r="AH50" s="55">
        <v>7.3275699999999997</v>
      </c>
      <c r="AI50" s="55">
        <v>1.0258499999999999</v>
      </c>
      <c r="AJ50" s="55">
        <v>1.7914600000000001</v>
      </c>
      <c r="AK50" s="55">
        <v>3.0000000000000001E-3</v>
      </c>
      <c r="AL50" s="65">
        <v>1.5874300000000001E-2</v>
      </c>
      <c r="AN50" s="2" t="s">
        <v>9726</v>
      </c>
      <c r="AO50" s="2" t="s">
        <v>9727</v>
      </c>
      <c r="AP50" s="2">
        <v>10</v>
      </c>
      <c r="AQ50" s="2">
        <v>3</v>
      </c>
      <c r="AR50" s="2">
        <v>0.52</v>
      </c>
      <c r="AS50" s="2">
        <v>48</v>
      </c>
      <c r="AT50" s="2">
        <v>1.235E-2</v>
      </c>
      <c r="AU50" s="2">
        <v>1.235E-2</v>
      </c>
    </row>
    <row r="51" spans="15:47">
      <c r="O51" s="46" t="s">
        <v>9682</v>
      </c>
      <c r="P51" s="46" t="s">
        <v>9683</v>
      </c>
      <c r="Q51" s="46">
        <v>10</v>
      </c>
      <c r="R51" s="46">
        <v>2</v>
      </c>
      <c r="S51" s="46">
        <v>0.19</v>
      </c>
      <c r="T51" s="46">
        <v>49</v>
      </c>
      <c r="U51" s="46">
        <v>1</v>
      </c>
      <c r="V51" s="46">
        <v>1.422E-2</v>
      </c>
      <c r="X51" s="79" t="s">
        <v>2290</v>
      </c>
      <c r="Y51" s="63" t="s">
        <v>2291</v>
      </c>
      <c r="Z51" s="63" t="s">
        <v>2292</v>
      </c>
      <c r="AA51" s="63" t="str">
        <f t="shared" si="1"/>
        <v>SLC5A3</v>
      </c>
      <c r="AB51" s="63" t="s">
        <v>2295</v>
      </c>
      <c r="AC51" s="63" t="s">
        <v>20</v>
      </c>
      <c r="AD51" s="63" t="s">
        <v>2296</v>
      </c>
      <c r="AE51" s="63" t="s">
        <v>2293</v>
      </c>
      <c r="AF51" s="63" t="s">
        <v>6999</v>
      </c>
      <c r="AG51" s="63">
        <v>29.163900000000002</v>
      </c>
      <c r="AH51" s="63">
        <v>59.708199999999998</v>
      </c>
      <c r="AI51" s="63">
        <v>1.0337499999999999</v>
      </c>
      <c r="AJ51" s="63">
        <v>2.8620000000000001</v>
      </c>
      <c r="AK51" s="63">
        <v>5.0000000000000002E-5</v>
      </c>
      <c r="AL51" s="66">
        <v>4.2134099999999999E-4</v>
      </c>
      <c r="AN51" s="46" t="s">
        <v>9728</v>
      </c>
      <c r="AO51" s="46" t="s">
        <v>9729</v>
      </c>
      <c r="AP51" s="46">
        <v>10</v>
      </c>
      <c r="AQ51" s="46">
        <v>3</v>
      </c>
      <c r="AR51" s="46">
        <v>0.52</v>
      </c>
      <c r="AS51" s="46">
        <v>49</v>
      </c>
      <c r="AT51" s="46">
        <v>1.235E-2</v>
      </c>
      <c r="AU51" s="46">
        <v>1.235E-2</v>
      </c>
    </row>
    <row r="52" spans="15:47">
      <c r="O52" s="2" t="s">
        <v>1095</v>
      </c>
      <c r="P52" s="2" t="s">
        <v>1096</v>
      </c>
      <c r="Q52" s="2">
        <v>215</v>
      </c>
      <c r="R52" s="2">
        <v>9</v>
      </c>
      <c r="S52" s="2">
        <v>4.07</v>
      </c>
      <c r="T52" s="2">
        <v>50</v>
      </c>
      <c r="U52" s="2">
        <v>0.34355000000000002</v>
      </c>
      <c r="V52" s="2">
        <v>1.4370000000000001E-2</v>
      </c>
      <c r="X52" s="78" t="s">
        <v>208</v>
      </c>
      <c r="Y52" s="55" t="s">
        <v>209</v>
      </c>
      <c r="Z52" s="55" t="s">
        <v>210</v>
      </c>
      <c r="AA52" s="55" t="str">
        <f t="shared" si="1"/>
        <v>FCRLS</v>
      </c>
      <c r="AB52" s="55" t="s">
        <v>213</v>
      </c>
      <c r="AC52" s="55" t="s">
        <v>20</v>
      </c>
      <c r="AD52" s="55" t="s">
        <v>214</v>
      </c>
      <c r="AE52" s="55" t="s">
        <v>211</v>
      </c>
      <c r="AF52" s="55" t="s">
        <v>6999</v>
      </c>
      <c r="AG52" s="55">
        <v>4.1551900000000002</v>
      </c>
      <c r="AH52" s="55">
        <v>8.5239700000000003</v>
      </c>
      <c r="AI52" s="55">
        <v>1.03661</v>
      </c>
      <c r="AJ52" s="55">
        <v>1.9583200000000001</v>
      </c>
      <c r="AK52" s="55">
        <v>7.5000000000000002E-4</v>
      </c>
      <c r="AL52" s="65">
        <v>4.80664E-3</v>
      </c>
      <c r="AN52" s="2" t="s">
        <v>9730</v>
      </c>
      <c r="AO52" s="2" t="s">
        <v>9731</v>
      </c>
      <c r="AP52" s="2">
        <v>10</v>
      </c>
      <c r="AQ52" s="2">
        <v>3</v>
      </c>
      <c r="AR52" s="2">
        <v>0.52</v>
      </c>
      <c r="AS52" s="2">
        <v>50</v>
      </c>
      <c r="AT52" s="2">
        <v>1.235E-2</v>
      </c>
      <c r="AU52" s="2">
        <v>1.235E-2</v>
      </c>
    </row>
    <row r="53" spans="15:47">
      <c r="O53" s="46" t="s">
        <v>9606</v>
      </c>
      <c r="P53" s="46" t="s">
        <v>9607</v>
      </c>
      <c r="Q53" s="46">
        <v>28</v>
      </c>
      <c r="R53" s="46">
        <v>3</v>
      </c>
      <c r="S53" s="46">
        <v>0.53</v>
      </c>
      <c r="T53" s="46">
        <v>51</v>
      </c>
      <c r="U53" s="46">
        <v>1.4619999999999999E-2</v>
      </c>
      <c r="V53" s="46">
        <v>1.4619999999999999E-2</v>
      </c>
      <c r="X53" s="79" t="s">
        <v>7245</v>
      </c>
      <c r="Y53" s="63" t="s">
        <v>7605</v>
      </c>
      <c r="Z53" s="63" t="s">
        <v>7369</v>
      </c>
      <c r="AA53" s="63" t="str">
        <f t="shared" si="1"/>
        <v>ADGRL3</v>
      </c>
      <c r="AB53" s="63" t="s">
        <v>7458</v>
      </c>
      <c r="AC53" s="63" t="s">
        <v>20</v>
      </c>
      <c r="AD53" s="63" t="s">
        <v>7246</v>
      </c>
      <c r="AE53" s="63" t="s">
        <v>7247</v>
      </c>
      <c r="AF53" s="63" t="s">
        <v>6999</v>
      </c>
      <c r="AG53" s="63">
        <v>3.7818399999999999</v>
      </c>
      <c r="AH53" s="63">
        <v>7.8464799999999997</v>
      </c>
      <c r="AI53" s="63">
        <v>1.0529599999999999</v>
      </c>
      <c r="AJ53" s="63">
        <v>2.5119600000000002</v>
      </c>
      <c r="AK53" s="63">
        <v>5.0000000000000002E-5</v>
      </c>
      <c r="AL53" s="66">
        <v>4.2134099999999999E-4</v>
      </c>
      <c r="AN53" s="46" t="s">
        <v>9732</v>
      </c>
      <c r="AO53" s="46" t="s">
        <v>9733</v>
      </c>
      <c r="AP53" s="46">
        <v>10</v>
      </c>
      <c r="AQ53" s="46">
        <v>3</v>
      </c>
      <c r="AR53" s="46">
        <v>0.52</v>
      </c>
      <c r="AS53" s="46">
        <v>51</v>
      </c>
      <c r="AT53" s="46">
        <v>1.235E-2</v>
      </c>
      <c r="AU53" s="46">
        <v>1.235E-2</v>
      </c>
    </row>
    <row r="54" spans="15:47">
      <c r="O54" s="2" t="s">
        <v>9522</v>
      </c>
      <c r="P54" s="2" t="s">
        <v>9523</v>
      </c>
      <c r="Q54" s="2">
        <v>28</v>
      </c>
      <c r="R54" s="2">
        <v>3</v>
      </c>
      <c r="S54" s="2">
        <v>0.53</v>
      </c>
      <c r="T54" s="2">
        <v>52</v>
      </c>
      <c r="U54" s="2">
        <v>1.4619999999999999E-2</v>
      </c>
      <c r="V54" s="2">
        <v>1.4619999999999999E-2</v>
      </c>
      <c r="X54" s="78" t="s">
        <v>1175</v>
      </c>
      <c r="Y54" s="55" t="s">
        <v>1176</v>
      </c>
      <c r="Z54" s="55" t="s">
        <v>1177</v>
      </c>
      <c r="AA54" s="55" t="str">
        <f t="shared" si="1"/>
        <v>MAFB</v>
      </c>
      <c r="AB54" s="55" t="s">
        <v>1180</v>
      </c>
      <c r="AC54" s="55" t="s">
        <v>20</v>
      </c>
      <c r="AD54" s="55" t="s">
        <v>1181</v>
      </c>
      <c r="AE54" s="55" t="s">
        <v>1178</v>
      </c>
      <c r="AF54" s="55" t="s">
        <v>6999</v>
      </c>
      <c r="AG54" s="55">
        <v>15.2143</v>
      </c>
      <c r="AH54" s="55">
        <v>31.833100000000002</v>
      </c>
      <c r="AI54" s="55">
        <v>1.0650999999999999</v>
      </c>
      <c r="AJ54" s="55">
        <v>2.51919</v>
      </c>
      <c r="AK54" s="55">
        <v>5.0000000000000002E-5</v>
      </c>
      <c r="AL54" s="65">
        <v>4.2134099999999999E-4</v>
      </c>
      <c r="AN54" s="2" t="s">
        <v>9734</v>
      </c>
      <c r="AO54" s="2" t="s">
        <v>9735</v>
      </c>
      <c r="AP54" s="2">
        <v>10</v>
      </c>
      <c r="AQ54" s="2">
        <v>3</v>
      </c>
      <c r="AR54" s="2">
        <v>0.52</v>
      </c>
      <c r="AS54" s="2">
        <v>52</v>
      </c>
      <c r="AT54" s="2">
        <v>1.235E-2</v>
      </c>
      <c r="AU54" s="2">
        <v>1.235E-2</v>
      </c>
    </row>
    <row r="55" spans="15:47">
      <c r="O55" s="46" t="s">
        <v>9648</v>
      </c>
      <c r="P55" s="46" t="s">
        <v>9649</v>
      </c>
      <c r="Q55" s="46">
        <v>52</v>
      </c>
      <c r="R55" s="46">
        <v>4</v>
      </c>
      <c r="S55" s="46">
        <v>0.99</v>
      </c>
      <c r="T55" s="46">
        <v>53</v>
      </c>
      <c r="U55" s="46">
        <v>0.19550999999999999</v>
      </c>
      <c r="V55" s="46">
        <v>1.508E-2</v>
      </c>
      <c r="X55" s="79" t="s">
        <v>735</v>
      </c>
      <c r="Y55" s="63" t="s">
        <v>736</v>
      </c>
      <c r="Z55" s="63" t="s">
        <v>737</v>
      </c>
      <c r="AA55" s="63" t="str">
        <f t="shared" si="1"/>
        <v>CFH</v>
      </c>
      <c r="AB55" s="63" t="s">
        <v>740</v>
      </c>
      <c r="AC55" s="63" t="s">
        <v>20</v>
      </c>
      <c r="AD55" s="63" t="s">
        <v>741</v>
      </c>
      <c r="AE55" s="63" t="s">
        <v>738</v>
      </c>
      <c r="AF55" s="63" t="s">
        <v>6999</v>
      </c>
      <c r="AG55" s="63">
        <v>5.5272300000000003</v>
      </c>
      <c r="AH55" s="63">
        <v>11.854699999999999</v>
      </c>
      <c r="AI55" s="63">
        <v>1.10083</v>
      </c>
      <c r="AJ55" s="63">
        <v>2.6775699999999998</v>
      </c>
      <c r="AK55" s="63">
        <v>5.0000000000000002E-5</v>
      </c>
      <c r="AL55" s="66">
        <v>4.2134099999999999E-4</v>
      </c>
      <c r="AN55" s="46" t="s">
        <v>9736</v>
      </c>
      <c r="AO55" s="46" t="s">
        <v>9737</v>
      </c>
      <c r="AP55" s="46">
        <v>10</v>
      </c>
      <c r="AQ55" s="46">
        <v>3</v>
      </c>
      <c r="AR55" s="46">
        <v>0.52</v>
      </c>
      <c r="AS55" s="46">
        <v>53</v>
      </c>
      <c r="AT55" s="46">
        <v>1.235E-2</v>
      </c>
      <c r="AU55" s="46">
        <v>1.235E-2</v>
      </c>
    </row>
    <row r="56" spans="15:47">
      <c r="O56" s="2" t="s">
        <v>9540</v>
      </c>
      <c r="P56" s="2" t="s">
        <v>9541</v>
      </c>
      <c r="Q56" s="2">
        <v>29</v>
      </c>
      <c r="R56" s="2">
        <v>3</v>
      </c>
      <c r="S56" s="2">
        <v>0.55000000000000004</v>
      </c>
      <c r="T56" s="2">
        <v>54</v>
      </c>
      <c r="U56" s="2">
        <v>1.61E-2</v>
      </c>
      <c r="V56" s="2">
        <v>1.61E-2</v>
      </c>
      <c r="X56" s="78" t="s">
        <v>223</v>
      </c>
      <c r="Y56" s="55" t="s">
        <v>224</v>
      </c>
      <c r="Z56" s="55" t="s">
        <v>225</v>
      </c>
      <c r="AA56" s="55" t="str">
        <f t="shared" si="1"/>
        <v>SDC4</v>
      </c>
      <c r="AB56" s="55" t="s">
        <v>228</v>
      </c>
      <c r="AC56" s="55" t="s">
        <v>20</v>
      </c>
      <c r="AD56" s="55" t="s">
        <v>229</v>
      </c>
      <c r="AE56" s="55" t="s">
        <v>226</v>
      </c>
      <c r="AF56" s="55" t="s">
        <v>6999</v>
      </c>
      <c r="AG56" s="55">
        <v>6.4404899999999996</v>
      </c>
      <c r="AH56" s="55">
        <v>13.9015</v>
      </c>
      <c r="AI56" s="55">
        <v>1.1100000000000001</v>
      </c>
      <c r="AJ56" s="55">
        <v>2.3108300000000002</v>
      </c>
      <c r="AK56" s="55">
        <v>1.4999999999999999E-4</v>
      </c>
      <c r="AL56" s="65">
        <v>1.15234E-3</v>
      </c>
      <c r="AN56" s="2" t="s">
        <v>2511</v>
      </c>
      <c r="AO56" s="2" t="s">
        <v>2512</v>
      </c>
      <c r="AP56" s="2">
        <v>596</v>
      </c>
      <c r="AQ56" s="2">
        <v>41</v>
      </c>
      <c r="AR56" s="2">
        <v>30.87</v>
      </c>
      <c r="AS56" s="2">
        <v>54</v>
      </c>
      <c r="AT56" s="2">
        <v>0.11212999999999999</v>
      </c>
      <c r="AU56" s="2">
        <v>1.295E-2</v>
      </c>
    </row>
    <row r="57" spans="15:47">
      <c r="O57" s="46" t="s">
        <v>9572</v>
      </c>
      <c r="P57" s="46" t="s">
        <v>9573</v>
      </c>
      <c r="Q57" s="46">
        <v>11</v>
      </c>
      <c r="R57" s="46">
        <v>2</v>
      </c>
      <c r="S57" s="46">
        <v>0.21</v>
      </c>
      <c r="T57" s="46">
        <v>55</v>
      </c>
      <c r="U57" s="46">
        <v>1</v>
      </c>
      <c r="V57" s="46">
        <v>1.7180000000000001E-2</v>
      </c>
      <c r="X57" s="79" t="s">
        <v>471</v>
      </c>
      <c r="Y57" s="63" t="s">
        <v>472</v>
      </c>
      <c r="Z57" s="63" t="s">
        <v>473</v>
      </c>
      <c r="AA57" s="63" t="str">
        <f t="shared" si="1"/>
        <v>C1QB</v>
      </c>
      <c r="AB57" s="63" t="s">
        <v>476</v>
      </c>
      <c r="AC57" s="63" t="s">
        <v>20</v>
      </c>
      <c r="AD57" s="63" t="s">
        <v>477</v>
      </c>
      <c r="AE57" s="63" t="s">
        <v>474</v>
      </c>
      <c r="AF57" s="63" t="s">
        <v>6999</v>
      </c>
      <c r="AG57" s="63">
        <v>35.200200000000002</v>
      </c>
      <c r="AH57" s="63">
        <v>76.693600000000004</v>
      </c>
      <c r="AI57" s="63">
        <v>1.1235200000000001</v>
      </c>
      <c r="AJ57" s="63">
        <v>2.6971400000000001</v>
      </c>
      <c r="AK57" s="63">
        <v>5.0000000000000002E-5</v>
      </c>
      <c r="AL57" s="66">
        <v>4.2134099999999999E-4</v>
      </c>
      <c r="AN57" s="46" t="s">
        <v>9738</v>
      </c>
      <c r="AO57" s="46" t="s">
        <v>9739</v>
      </c>
      <c r="AP57" s="46">
        <v>144</v>
      </c>
      <c r="AQ57" s="46">
        <v>14</v>
      </c>
      <c r="AR57" s="46">
        <v>7.46</v>
      </c>
      <c r="AS57" s="46">
        <v>55</v>
      </c>
      <c r="AT57" s="46">
        <v>0.17047000000000001</v>
      </c>
      <c r="AU57" s="46">
        <v>1.3259999999999999E-2</v>
      </c>
    </row>
    <row r="58" spans="15:47">
      <c r="O58" s="2" t="s">
        <v>9588</v>
      </c>
      <c r="P58" s="2" t="s">
        <v>9589</v>
      </c>
      <c r="Q58" s="2">
        <v>11</v>
      </c>
      <c r="R58" s="2">
        <v>2</v>
      </c>
      <c r="S58" s="2">
        <v>0.21</v>
      </c>
      <c r="T58" s="2">
        <v>56</v>
      </c>
      <c r="U58" s="2">
        <v>1</v>
      </c>
      <c r="V58" s="2">
        <v>1.7180000000000001E-2</v>
      </c>
      <c r="X58" s="78" t="s">
        <v>4711</v>
      </c>
      <c r="Y58" s="55" t="s">
        <v>4712</v>
      </c>
      <c r="Z58" s="55" t="s">
        <v>4713</v>
      </c>
      <c r="AA58" s="55" t="str">
        <f t="shared" si="1"/>
        <v>CCL9</v>
      </c>
      <c r="AB58" s="55" t="s">
        <v>4716</v>
      </c>
      <c r="AC58" s="55" t="s">
        <v>20</v>
      </c>
      <c r="AD58" s="55" t="s">
        <v>4717</v>
      </c>
      <c r="AE58" s="55" t="s">
        <v>4714</v>
      </c>
      <c r="AF58" s="55" t="s">
        <v>6999</v>
      </c>
      <c r="AG58" s="55">
        <v>32.767800000000001</v>
      </c>
      <c r="AH58" s="55">
        <v>71.763499999999993</v>
      </c>
      <c r="AI58" s="55">
        <v>1.13097</v>
      </c>
      <c r="AJ58" s="55">
        <v>3.3799899999999998</v>
      </c>
      <c r="AK58" s="55">
        <v>5.0000000000000002E-5</v>
      </c>
      <c r="AL58" s="65">
        <v>4.2134099999999999E-4</v>
      </c>
      <c r="AN58" s="2" t="s">
        <v>8078</v>
      </c>
      <c r="AO58" s="2" t="s">
        <v>9740</v>
      </c>
      <c r="AP58" s="2">
        <v>190</v>
      </c>
      <c r="AQ58" s="2">
        <v>17</v>
      </c>
      <c r="AR58" s="2">
        <v>9.84</v>
      </c>
      <c r="AS58" s="2">
        <v>56</v>
      </c>
      <c r="AT58" s="2">
        <v>1.421E-2</v>
      </c>
      <c r="AU58" s="2">
        <v>1.421E-2</v>
      </c>
    </row>
    <row r="59" spans="15:47">
      <c r="O59" s="46" t="s">
        <v>9678</v>
      </c>
      <c r="P59" s="46" t="s">
        <v>9679</v>
      </c>
      <c r="Q59" s="46">
        <v>11</v>
      </c>
      <c r="R59" s="46">
        <v>2</v>
      </c>
      <c r="S59" s="46">
        <v>0.21</v>
      </c>
      <c r="T59" s="46">
        <v>57</v>
      </c>
      <c r="U59" s="46">
        <v>1</v>
      </c>
      <c r="V59" s="46">
        <v>1.7180000000000001E-2</v>
      </c>
      <c r="X59" s="79" t="s">
        <v>7143</v>
      </c>
      <c r="Y59" s="63" t="s">
        <v>7606</v>
      </c>
      <c r="Z59" s="63" t="s">
        <v>7340</v>
      </c>
      <c r="AA59" s="63" t="str">
        <f t="shared" si="1"/>
        <v>LEPR</v>
      </c>
      <c r="AB59" s="63" t="s">
        <v>7429</v>
      </c>
      <c r="AC59" s="63" t="s">
        <v>20</v>
      </c>
      <c r="AD59" s="63" t="s">
        <v>7144</v>
      </c>
      <c r="AE59" s="63" t="s">
        <v>7145</v>
      </c>
      <c r="AF59" s="63" t="s">
        <v>6999</v>
      </c>
      <c r="AG59" s="63">
        <v>28.174399999999999</v>
      </c>
      <c r="AH59" s="63">
        <v>62.030999999999999</v>
      </c>
      <c r="AI59" s="63">
        <v>1.1386000000000001</v>
      </c>
      <c r="AJ59" s="63">
        <v>3.5124</v>
      </c>
      <c r="AK59" s="63">
        <v>5.0000000000000002E-5</v>
      </c>
      <c r="AL59" s="66">
        <v>4.2134099999999999E-4</v>
      </c>
      <c r="AN59" s="46" t="s">
        <v>9741</v>
      </c>
      <c r="AO59" s="46" t="s">
        <v>9742</v>
      </c>
      <c r="AP59" s="46">
        <v>19</v>
      </c>
      <c r="AQ59" s="46">
        <v>4</v>
      </c>
      <c r="AR59" s="46">
        <v>0.98</v>
      </c>
      <c r="AS59" s="46">
        <v>57</v>
      </c>
      <c r="AT59" s="46">
        <v>1.4279999999999999E-2</v>
      </c>
      <c r="AU59" s="46">
        <v>1.4279999999999999E-2</v>
      </c>
    </row>
    <row r="60" spans="15:47">
      <c r="O60" s="2" t="s">
        <v>9680</v>
      </c>
      <c r="P60" s="2" t="s">
        <v>9681</v>
      </c>
      <c r="Q60" s="2">
        <v>11</v>
      </c>
      <c r="R60" s="2">
        <v>2</v>
      </c>
      <c r="S60" s="2">
        <v>0.21</v>
      </c>
      <c r="T60" s="2">
        <v>58</v>
      </c>
      <c r="U60" s="2">
        <v>1.7180000000000001E-2</v>
      </c>
      <c r="V60" s="2">
        <v>1.7180000000000001E-2</v>
      </c>
      <c r="X60" s="78" t="s">
        <v>1704</v>
      </c>
      <c r="Y60" s="55" t="s">
        <v>1705</v>
      </c>
      <c r="Z60" s="55" t="s">
        <v>1706</v>
      </c>
      <c r="AA60" s="55" t="str">
        <f t="shared" si="1"/>
        <v>HSPH1</v>
      </c>
      <c r="AB60" s="55" t="s">
        <v>1709</v>
      </c>
      <c r="AC60" s="55" t="s">
        <v>20</v>
      </c>
      <c r="AD60" s="55" t="s">
        <v>1710</v>
      </c>
      <c r="AE60" s="55" t="s">
        <v>1707</v>
      </c>
      <c r="AF60" s="55" t="s">
        <v>6999</v>
      </c>
      <c r="AG60" s="55">
        <v>25.463999999999999</v>
      </c>
      <c r="AH60" s="55">
        <v>56.109200000000001</v>
      </c>
      <c r="AI60" s="55">
        <v>1.13978</v>
      </c>
      <c r="AJ60" s="55">
        <v>3.1542300000000001</v>
      </c>
      <c r="AK60" s="55">
        <v>5.0000000000000002E-5</v>
      </c>
      <c r="AL60" s="65">
        <v>4.2134099999999999E-4</v>
      </c>
      <c r="AN60" s="2" t="s">
        <v>9743</v>
      </c>
      <c r="AO60" s="2" t="s">
        <v>9744</v>
      </c>
      <c r="AP60" s="2">
        <v>19</v>
      </c>
      <c r="AQ60" s="2">
        <v>4</v>
      </c>
      <c r="AR60" s="2">
        <v>0.98</v>
      </c>
      <c r="AS60" s="2">
        <v>58</v>
      </c>
      <c r="AT60" s="2">
        <v>1.4279999999999999E-2</v>
      </c>
      <c r="AU60" s="2">
        <v>1.4279999999999999E-2</v>
      </c>
    </row>
    <row r="61" spans="15:47">
      <c r="O61" s="46" t="s">
        <v>9524</v>
      </c>
      <c r="P61" s="46" t="s">
        <v>9525</v>
      </c>
      <c r="Q61" s="46">
        <v>11</v>
      </c>
      <c r="R61" s="46">
        <v>2</v>
      </c>
      <c r="S61" s="46">
        <v>0.21</v>
      </c>
      <c r="T61" s="46">
        <v>59</v>
      </c>
      <c r="U61" s="46">
        <v>1</v>
      </c>
      <c r="V61" s="46">
        <v>1.7180000000000001E-2</v>
      </c>
      <c r="X61" s="79" t="s">
        <v>3998</v>
      </c>
      <c r="Y61" s="63" t="s">
        <v>3999</v>
      </c>
      <c r="Z61" s="63" t="s">
        <v>4000</v>
      </c>
      <c r="AA61" s="63" t="str">
        <f t="shared" si="1"/>
        <v>PSD3</v>
      </c>
      <c r="AB61" s="63" t="s">
        <v>4003</v>
      </c>
      <c r="AC61" s="63" t="s">
        <v>20</v>
      </c>
      <c r="AD61" s="63" t="s">
        <v>4004</v>
      </c>
      <c r="AE61" s="63" t="s">
        <v>4001</v>
      </c>
      <c r="AF61" s="63" t="s">
        <v>6999</v>
      </c>
      <c r="AG61" s="63">
        <v>1.8157399999999999</v>
      </c>
      <c r="AH61" s="63">
        <v>4.0547599999999999</v>
      </c>
      <c r="AI61" s="63">
        <v>1.15906</v>
      </c>
      <c r="AJ61" s="63">
        <v>1.8791800000000001</v>
      </c>
      <c r="AK61" s="63">
        <v>1.1999999999999999E-3</v>
      </c>
      <c r="AL61" s="66">
        <v>7.2391199999999999E-3</v>
      </c>
      <c r="AN61" s="46" t="s">
        <v>9745</v>
      </c>
      <c r="AO61" s="46" t="s">
        <v>9746</v>
      </c>
      <c r="AP61" s="46">
        <v>19</v>
      </c>
      <c r="AQ61" s="46">
        <v>4</v>
      </c>
      <c r="AR61" s="46">
        <v>0.98</v>
      </c>
      <c r="AS61" s="46">
        <v>59</v>
      </c>
      <c r="AT61" s="46">
        <v>1.4279999999999999E-2</v>
      </c>
      <c r="AU61" s="46">
        <v>1.4279999999999999E-2</v>
      </c>
    </row>
    <row r="62" spans="15:47">
      <c r="O62" s="2" t="s">
        <v>9666</v>
      </c>
      <c r="P62" s="2" t="s">
        <v>9667</v>
      </c>
      <c r="Q62" s="2">
        <v>55</v>
      </c>
      <c r="R62" s="2">
        <v>4</v>
      </c>
      <c r="S62" s="2">
        <v>1.04</v>
      </c>
      <c r="T62" s="2">
        <v>60</v>
      </c>
      <c r="U62" s="2">
        <v>0.21523</v>
      </c>
      <c r="V62" s="2">
        <v>1.8259999999999998E-2</v>
      </c>
      <c r="X62" s="78" t="s">
        <v>7271</v>
      </c>
      <c r="Y62" s="55" t="s">
        <v>7607</v>
      </c>
      <c r="Z62" s="55" t="s">
        <v>7376</v>
      </c>
      <c r="AA62" s="55" t="str">
        <f t="shared" si="1"/>
        <v>9530059O14RIK</v>
      </c>
      <c r="AB62" s="55" t="s">
        <v>7465</v>
      </c>
      <c r="AC62" s="55" t="s">
        <v>507</v>
      </c>
      <c r="AD62" s="55" t="s">
        <v>7272</v>
      </c>
      <c r="AE62" s="55" t="s">
        <v>7273</v>
      </c>
      <c r="AF62" s="55" t="s">
        <v>6999</v>
      </c>
      <c r="AG62" s="55">
        <v>2.9601500000000001</v>
      </c>
      <c r="AH62" s="55">
        <v>6.6825999999999999</v>
      </c>
      <c r="AI62" s="55">
        <v>1.1747399999999999</v>
      </c>
      <c r="AJ62" s="55">
        <v>2.33833</v>
      </c>
      <c r="AK62" s="55">
        <v>5.0000000000000001E-4</v>
      </c>
      <c r="AL62" s="65">
        <v>3.3669199999999998E-3</v>
      </c>
      <c r="AN62" s="2" t="s">
        <v>9747</v>
      </c>
      <c r="AO62" s="2" t="s">
        <v>9748</v>
      </c>
      <c r="AP62" s="2">
        <v>29</v>
      </c>
      <c r="AQ62" s="2">
        <v>5</v>
      </c>
      <c r="AR62" s="2">
        <v>1.5</v>
      </c>
      <c r="AS62" s="2">
        <v>60</v>
      </c>
      <c r="AT62" s="2">
        <v>1</v>
      </c>
      <c r="AU62" s="2">
        <v>1.4670000000000001E-2</v>
      </c>
    </row>
    <row r="63" spans="15:47">
      <c r="O63" s="46" t="s">
        <v>9592</v>
      </c>
      <c r="P63" s="46" t="s">
        <v>9593</v>
      </c>
      <c r="Q63" s="46">
        <v>31</v>
      </c>
      <c r="R63" s="46">
        <v>3</v>
      </c>
      <c r="S63" s="46">
        <v>0.59</v>
      </c>
      <c r="T63" s="46">
        <v>61</v>
      </c>
      <c r="U63" s="46">
        <v>1.9310000000000001E-2</v>
      </c>
      <c r="V63" s="46">
        <v>1.9310000000000001E-2</v>
      </c>
      <c r="X63" s="79" t="s">
        <v>343</v>
      </c>
      <c r="Y63" s="63" t="s">
        <v>344</v>
      </c>
      <c r="Z63" s="63" t="s">
        <v>345</v>
      </c>
      <c r="AA63" s="63" t="str">
        <f t="shared" si="1"/>
        <v>ABCA9</v>
      </c>
      <c r="AB63" s="63" t="s">
        <v>348</v>
      </c>
      <c r="AC63" s="63" t="s">
        <v>20</v>
      </c>
      <c r="AD63" s="63" t="s">
        <v>349</v>
      </c>
      <c r="AE63" s="63" t="s">
        <v>346</v>
      </c>
      <c r="AF63" s="63" t="s">
        <v>6999</v>
      </c>
      <c r="AG63" s="63">
        <v>2.44075</v>
      </c>
      <c r="AH63" s="63">
        <v>5.5462400000000001</v>
      </c>
      <c r="AI63" s="63">
        <v>1.1841900000000001</v>
      </c>
      <c r="AJ63" s="63">
        <v>2.5659999999999998</v>
      </c>
      <c r="AK63" s="63">
        <v>5.0000000000000002E-5</v>
      </c>
      <c r="AL63" s="66">
        <v>4.2134099999999999E-4</v>
      </c>
      <c r="AN63" s="46" t="s">
        <v>9749</v>
      </c>
      <c r="AO63" s="46" t="s">
        <v>9750</v>
      </c>
      <c r="AP63" s="46">
        <v>29</v>
      </c>
      <c r="AQ63" s="46">
        <v>5</v>
      </c>
      <c r="AR63" s="46">
        <v>1.5</v>
      </c>
      <c r="AS63" s="46">
        <v>61</v>
      </c>
      <c r="AT63" s="46">
        <v>1</v>
      </c>
      <c r="AU63" s="46">
        <v>1.4670000000000001E-2</v>
      </c>
    </row>
    <row r="64" spans="15:47">
      <c r="O64" s="2" t="s">
        <v>7529</v>
      </c>
      <c r="P64" s="2" t="s">
        <v>7530</v>
      </c>
      <c r="Q64" s="2">
        <v>56</v>
      </c>
      <c r="R64" s="2">
        <v>4</v>
      </c>
      <c r="S64" s="2">
        <v>1.06</v>
      </c>
      <c r="T64" s="2">
        <v>62</v>
      </c>
      <c r="U64" s="2">
        <v>1.9400000000000001E-2</v>
      </c>
      <c r="V64" s="2">
        <v>1.9400000000000001E-2</v>
      </c>
      <c r="X64" s="78" t="s">
        <v>765</v>
      </c>
      <c r="Y64" s="55" t="s">
        <v>766</v>
      </c>
      <c r="Z64" s="55" t="s">
        <v>767</v>
      </c>
      <c r="AA64" s="55" t="str">
        <f t="shared" si="1"/>
        <v>IGHM</v>
      </c>
      <c r="AB64" s="55" t="s">
        <v>770</v>
      </c>
      <c r="AC64" s="55" t="s">
        <v>771</v>
      </c>
      <c r="AD64" s="55" t="s">
        <v>772</v>
      </c>
      <c r="AE64" s="55" t="s">
        <v>768</v>
      </c>
      <c r="AF64" s="55" t="s">
        <v>6999</v>
      </c>
      <c r="AG64" s="55">
        <v>4.3008600000000001</v>
      </c>
      <c r="AH64" s="55">
        <v>10.113899999999999</v>
      </c>
      <c r="AI64" s="55">
        <v>1.2336400000000001</v>
      </c>
      <c r="AJ64" s="55">
        <v>2.2182200000000001</v>
      </c>
      <c r="AK64" s="55">
        <v>1E-3</v>
      </c>
      <c r="AL64" s="65">
        <v>6.1770799999999997E-3</v>
      </c>
      <c r="AN64" s="2" t="s">
        <v>773</v>
      </c>
      <c r="AO64" s="2" t="s">
        <v>9751</v>
      </c>
      <c r="AP64" s="2">
        <v>162</v>
      </c>
      <c r="AQ64" s="2">
        <v>15</v>
      </c>
      <c r="AR64" s="2">
        <v>8.39</v>
      </c>
      <c r="AS64" s="2">
        <v>62</v>
      </c>
      <c r="AT64" s="2">
        <v>1.5939999999999999E-2</v>
      </c>
      <c r="AU64" s="2">
        <v>1.5939999999999999E-2</v>
      </c>
    </row>
    <row r="65" spans="15:47">
      <c r="O65" s="46" t="s">
        <v>9518</v>
      </c>
      <c r="P65" s="46" t="s">
        <v>9519</v>
      </c>
      <c r="Q65" s="46">
        <v>56</v>
      </c>
      <c r="R65" s="46">
        <v>4</v>
      </c>
      <c r="S65" s="46">
        <v>1.06</v>
      </c>
      <c r="T65" s="46">
        <v>63</v>
      </c>
      <c r="U65" s="46">
        <v>0.22184999999999999</v>
      </c>
      <c r="V65" s="46">
        <v>1.9400000000000001E-2</v>
      </c>
      <c r="X65" s="79" t="s">
        <v>7105</v>
      </c>
      <c r="Y65" s="63" t="s">
        <v>7608</v>
      </c>
      <c r="Z65" s="63" t="s">
        <v>7330</v>
      </c>
      <c r="AA65" s="63" t="str">
        <f t="shared" si="1"/>
        <v>G530011O06RIK</v>
      </c>
      <c r="AB65" s="63" t="s">
        <v>7419</v>
      </c>
      <c r="AC65" s="63" t="s">
        <v>507</v>
      </c>
      <c r="AD65" s="63" t="s">
        <v>7106</v>
      </c>
      <c r="AE65" s="63" t="s">
        <v>7107</v>
      </c>
      <c r="AF65" s="63" t="s">
        <v>6999</v>
      </c>
      <c r="AG65" s="63">
        <v>3.6695700000000002</v>
      </c>
      <c r="AH65" s="63">
        <v>8.6427999999999994</v>
      </c>
      <c r="AI65" s="63">
        <v>1.2358899999999999</v>
      </c>
      <c r="AJ65" s="63">
        <v>1.8428100000000001</v>
      </c>
      <c r="AK65" s="63">
        <v>4.5999999999999999E-3</v>
      </c>
      <c r="AL65" s="66">
        <v>2.2787600000000002E-2</v>
      </c>
      <c r="AN65" s="46" t="s">
        <v>1486</v>
      </c>
      <c r="AO65" s="46" t="s">
        <v>9752</v>
      </c>
      <c r="AP65" s="46">
        <v>133</v>
      </c>
      <c r="AQ65" s="46">
        <v>13</v>
      </c>
      <c r="AR65" s="46">
        <v>6.89</v>
      </c>
      <c r="AS65" s="46">
        <v>63</v>
      </c>
      <c r="AT65" s="46">
        <v>1.6310000000000002E-2</v>
      </c>
      <c r="AU65" s="46">
        <v>1.6310000000000002E-2</v>
      </c>
    </row>
    <row r="66" spans="15:47">
      <c r="O66" s="2" t="s">
        <v>9586</v>
      </c>
      <c r="P66" s="2" t="s">
        <v>9587</v>
      </c>
      <c r="Q66" s="2">
        <v>12</v>
      </c>
      <c r="R66" s="2">
        <v>2</v>
      </c>
      <c r="S66" s="2">
        <v>0.23</v>
      </c>
      <c r="T66" s="2">
        <v>64</v>
      </c>
      <c r="U66" s="2">
        <v>1</v>
      </c>
      <c r="V66" s="2">
        <v>2.0369999999999999E-2</v>
      </c>
      <c r="X66" s="78" t="s">
        <v>268</v>
      </c>
      <c r="Y66" s="55" t="s">
        <v>269</v>
      </c>
      <c r="Z66" s="55" t="s">
        <v>270</v>
      </c>
      <c r="AA66" s="55" t="str">
        <f t="shared" si="1"/>
        <v>TMEM176B</v>
      </c>
      <c r="AB66" s="55" t="s">
        <v>273</v>
      </c>
      <c r="AC66" s="55" t="s">
        <v>20</v>
      </c>
      <c r="AD66" s="55" t="s">
        <v>274</v>
      </c>
      <c r="AE66" s="55" t="s">
        <v>271</v>
      </c>
      <c r="AF66" s="55" t="s">
        <v>6999</v>
      </c>
      <c r="AG66" s="55">
        <v>14.6044</v>
      </c>
      <c r="AH66" s="55">
        <v>34.466999999999999</v>
      </c>
      <c r="AI66" s="55">
        <v>1.23882</v>
      </c>
      <c r="AJ66" s="55">
        <v>2.6050399999999998</v>
      </c>
      <c r="AK66" s="55">
        <v>5.0000000000000002E-5</v>
      </c>
      <c r="AL66" s="65">
        <v>4.2134099999999999E-4</v>
      </c>
      <c r="AN66" s="2" t="s">
        <v>9753</v>
      </c>
      <c r="AO66" s="2" t="s">
        <v>9754</v>
      </c>
      <c r="AP66" s="2">
        <v>356</v>
      </c>
      <c r="AQ66" s="2">
        <v>27</v>
      </c>
      <c r="AR66" s="2">
        <v>18.440000000000001</v>
      </c>
      <c r="AS66" s="2">
        <v>64</v>
      </c>
      <c r="AT66" s="2">
        <v>0.25602999999999998</v>
      </c>
      <c r="AU66" s="2">
        <v>1.6959999999999999E-2</v>
      </c>
    </row>
    <row r="67" spans="15:47">
      <c r="O67" s="46" t="s">
        <v>9662</v>
      </c>
      <c r="P67" s="46" t="s">
        <v>9663</v>
      </c>
      <c r="Q67" s="46">
        <v>12</v>
      </c>
      <c r="R67" s="46">
        <v>2</v>
      </c>
      <c r="S67" s="46">
        <v>0.23</v>
      </c>
      <c r="T67" s="46">
        <v>65</v>
      </c>
      <c r="U67" s="46">
        <v>1</v>
      </c>
      <c r="V67" s="46">
        <v>2.0369999999999999E-2</v>
      </c>
      <c r="X67" s="79" t="s">
        <v>31</v>
      </c>
      <c r="Y67" s="63" t="s">
        <v>32</v>
      </c>
      <c r="Z67" s="63" t="s">
        <v>33</v>
      </c>
      <c r="AA67" s="63" t="str">
        <f t="shared" si="1"/>
        <v>RUNX3</v>
      </c>
      <c r="AB67" s="63" t="s">
        <v>36</v>
      </c>
      <c r="AC67" s="63" t="s">
        <v>20</v>
      </c>
      <c r="AD67" s="63" t="s">
        <v>37</v>
      </c>
      <c r="AE67" s="63" t="s">
        <v>34</v>
      </c>
      <c r="AF67" s="63" t="s">
        <v>6999</v>
      </c>
      <c r="AG67" s="63">
        <v>1.87592</v>
      </c>
      <c r="AH67" s="63">
        <v>4.4486600000000003</v>
      </c>
      <c r="AI67" s="63">
        <v>1.24577</v>
      </c>
      <c r="AJ67" s="63">
        <v>1.8230999999999999</v>
      </c>
      <c r="AK67" s="63">
        <v>2.5500000000000002E-3</v>
      </c>
      <c r="AL67" s="66">
        <v>1.3825799999999999E-2</v>
      </c>
      <c r="AN67" s="46" t="s">
        <v>7526</v>
      </c>
      <c r="AO67" s="46" t="s">
        <v>7527</v>
      </c>
      <c r="AP67" s="46">
        <v>241</v>
      </c>
      <c r="AQ67" s="46">
        <v>20</v>
      </c>
      <c r="AR67" s="46">
        <v>12.48</v>
      </c>
      <c r="AS67" s="46">
        <v>65</v>
      </c>
      <c r="AT67" s="46">
        <v>1.7229999999999999E-2</v>
      </c>
      <c r="AU67" s="46">
        <v>1.7229999999999999E-2</v>
      </c>
    </row>
    <row r="68" spans="15:47">
      <c r="O68" s="2" t="s">
        <v>9590</v>
      </c>
      <c r="P68" s="2" t="s">
        <v>9591</v>
      </c>
      <c r="Q68" s="2">
        <v>12</v>
      </c>
      <c r="R68" s="2">
        <v>2</v>
      </c>
      <c r="S68" s="2">
        <v>0.23</v>
      </c>
      <c r="T68" s="2">
        <v>66</v>
      </c>
      <c r="U68" s="2">
        <v>2.0369999999999999E-2</v>
      </c>
      <c r="V68" s="2">
        <v>2.0369999999999999E-2</v>
      </c>
      <c r="X68" s="78" t="s">
        <v>4276</v>
      </c>
      <c r="Y68" s="55" t="s">
        <v>4277</v>
      </c>
      <c r="Z68" s="55" t="s">
        <v>4278</v>
      </c>
      <c r="AA68" s="55" t="str">
        <f t="shared" ref="AA68:AA98" si="2">UPPER(AD68)</f>
        <v>BASP1</v>
      </c>
      <c r="AB68" s="55" t="s">
        <v>4281</v>
      </c>
      <c r="AC68" s="55" t="s">
        <v>20</v>
      </c>
      <c r="AD68" s="55" t="s">
        <v>4282</v>
      </c>
      <c r="AE68" s="55" t="s">
        <v>4279</v>
      </c>
      <c r="AF68" s="55" t="s">
        <v>6999</v>
      </c>
      <c r="AG68" s="55">
        <v>2.3634400000000002</v>
      </c>
      <c r="AH68" s="55">
        <v>5.6301500000000004</v>
      </c>
      <c r="AI68" s="55">
        <v>1.2522899999999999</v>
      </c>
      <c r="AJ68" s="55">
        <v>2.19204</v>
      </c>
      <c r="AK68" s="55">
        <v>1.0499999999999999E-3</v>
      </c>
      <c r="AL68" s="65">
        <v>6.4441300000000002E-3</v>
      </c>
      <c r="AN68" s="2" t="s">
        <v>9493</v>
      </c>
      <c r="AO68" s="2" t="s">
        <v>9494</v>
      </c>
      <c r="AP68" s="2">
        <v>79</v>
      </c>
      <c r="AQ68" s="2">
        <v>9</v>
      </c>
      <c r="AR68" s="2">
        <v>4.09</v>
      </c>
      <c r="AS68" s="2">
        <v>66</v>
      </c>
      <c r="AT68" s="2">
        <v>1.8069999999999999E-2</v>
      </c>
      <c r="AU68" s="2">
        <v>1.8069999999999999E-2</v>
      </c>
    </row>
    <row r="69" spans="15:47">
      <c r="O69" s="46" t="s">
        <v>9602</v>
      </c>
      <c r="P69" s="46" t="s">
        <v>9603</v>
      </c>
      <c r="Q69" s="46">
        <v>12</v>
      </c>
      <c r="R69" s="46">
        <v>2</v>
      </c>
      <c r="S69" s="46">
        <v>0.23</v>
      </c>
      <c r="T69" s="46">
        <v>67</v>
      </c>
      <c r="U69" s="46">
        <v>1</v>
      </c>
      <c r="V69" s="46">
        <v>2.0369999999999999E-2</v>
      </c>
      <c r="X69" s="79" t="s">
        <v>689</v>
      </c>
      <c r="Y69" s="63" t="s">
        <v>690</v>
      </c>
      <c r="Z69" s="63" t="s">
        <v>691</v>
      </c>
      <c r="AA69" s="63" t="str">
        <f t="shared" si="2"/>
        <v>C1QC</v>
      </c>
      <c r="AB69" s="63" t="s">
        <v>694</v>
      </c>
      <c r="AC69" s="63" t="s">
        <v>20</v>
      </c>
      <c r="AD69" s="63" t="s">
        <v>695</v>
      </c>
      <c r="AE69" s="63" t="s">
        <v>692</v>
      </c>
      <c r="AF69" s="63" t="s">
        <v>6999</v>
      </c>
      <c r="AG69" s="63">
        <v>27.757300000000001</v>
      </c>
      <c r="AH69" s="63">
        <v>66.728999999999999</v>
      </c>
      <c r="AI69" s="63">
        <v>1.26545</v>
      </c>
      <c r="AJ69" s="63">
        <v>3.09992</v>
      </c>
      <c r="AK69" s="63">
        <v>5.0000000000000002E-5</v>
      </c>
      <c r="AL69" s="66">
        <v>4.2134099999999999E-4</v>
      </c>
      <c r="AN69" s="46" t="s">
        <v>1632</v>
      </c>
      <c r="AO69" s="46" t="s">
        <v>1633</v>
      </c>
      <c r="AP69" s="46">
        <v>135</v>
      </c>
      <c r="AQ69" s="46">
        <v>13</v>
      </c>
      <c r="AR69" s="46">
        <v>6.99</v>
      </c>
      <c r="AS69" s="46">
        <v>67</v>
      </c>
      <c r="AT69" s="46">
        <v>1.8339999999999999E-2</v>
      </c>
      <c r="AU69" s="46">
        <v>1.8339999999999999E-2</v>
      </c>
    </row>
    <row r="70" spans="15:47">
      <c r="O70" s="2" t="s">
        <v>9520</v>
      </c>
      <c r="P70" s="2" t="s">
        <v>9521</v>
      </c>
      <c r="Q70" s="2">
        <v>32</v>
      </c>
      <c r="R70" s="2">
        <v>3</v>
      </c>
      <c r="S70" s="2">
        <v>0.61</v>
      </c>
      <c r="T70" s="2">
        <v>68</v>
      </c>
      <c r="U70" s="2">
        <v>2.104E-2</v>
      </c>
      <c r="V70" s="2">
        <v>2.104E-2</v>
      </c>
      <c r="X70" s="78" t="s">
        <v>972</v>
      </c>
      <c r="Y70" s="55" t="s">
        <v>973</v>
      </c>
      <c r="Z70" s="55" t="s">
        <v>974</v>
      </c>
      <c r="AA70" s="55" t="str">
        <f t="shared" si="2"/>
        <v>CMKLR1</v>
      </c>
      <c r="AB70" s="55" t="s">
        <v>977</v>
      </c>
      <c r="AC70" s="55" t="s">
        <v>20</v>
      </c>
      <c r="AD70" s="55" t="s">
        <v>978</v>
      </c>
      <c r="AE70" s="55" t="s">
        <v>975</v>
      </c>
      <c r="AF70" s="55" t="s">
        <v>6999</v>
      </c>
      <c r="AG70" s="55">
        <v>2.472</v>
      </c>
      <c r="AH70" s="55">
        <v>5.9476100000000001</v>
      </c>
      <c r="AI70" s="55">
        <v>1.2666299999999999</v>
      </c>
      <c r="AJ70" s="55">
        <v>2.23577</v>
      </c>
      <c r="AK70" s="55">
        <v>4.4999999999999999E-4</v>
      </c>
      <c r="AL70" s="65">
        <v>3.0679100000000001E-3</v>
      </c>
      <c r="AN70" s="2" t="s">
        <v>430</v>
      </c>
      <c r="AO70" s="2" t="s">
        <v>431</v>
      </c>
      <c r="AP70" s="2">
        <v>393</v>
      </c>
      <c r="AQ70" s="2">
        <v>29</v>
      </c>
      <c r="AR70" s="2">
        <v>20.36</v>
      </c>
      <c r="AS70" s="2">
        <v>68</v>
      </c>
      <c r="AT70" s="2">
        <v>1.874E-2</v>
      </c>
      <c r="AU70" s="2">
        <v>1.874E-2</v>
      </c>
    </row>
    <row r="71" spans="15:47">
      <c r="O71" s="46" t="s">
        <v>9542</v>
      </c>
      <c r="P71" s="46" t="s">
        <v>9543</v>
      </c>
      <c r="Q71" s="46">
        <v>32</v>
      </c>
      <c r="R71" s="46">
        <v>3</v>
      </c>
      <c r="S71" s="46">
        <v>0.61</v>
      </c>
      <c r="T71" s="46">
        <v>69</v>
      </c>
      <c r="U71" s="46">
        <v>0.37472</v>
      </c>
      <c r="V71" s="46">
        <v>2.104E-2</v>
      </c>
      <c r="X71" s="79" t="s">
        <v>7231</v>
      </c>
      <c r="Y71" s="63" t="s">
        <v>7609</v>
      </c>
      <c r="Z71" s="63" t="s">
        <v>7365</v>
      </c>
      <c r="AA71" s="63" t="str">
        <f t="shared" si="2"/>
        <v>CLEC9A</v>
      </c>
      <c r="AB71" s="63" t="s">
        <v>7454</v>
      </c>
      <c r="AC71" s="63" t="s">
        <v>20</v>
      </c>
      <c r="AD71" s="63" t="s">
        <v>7232</v>
      </c>
      <c r="AE71" s="63" t="s">
        <v>7233</v>
      </c>
      <c r="AF71" s="63" t="s">
        <v>6999</v>
      </c>
      <c r="AG71" s="63">
        <v>0.96909699999999999</v>
      </c>
      <c r="AH71" s="63">
        <v>2.3996200000000001</v>
      </c>
      <c r="AI71" s="63">
        <v>1.30809</v>
      </c>
      <c r="AJ71" s="63">
        <v>1.3036700000000001</v>
      </c>
      <c r="AK71" s="63">
        <v>7.7499999999999999E-3</v>
      </c>
      <c r="AL71" s="66">
        <v>3.5221299999999997E-2</v>
      </c>
      <c r="AN71" s="46" t="s">
        <v>9755</v>
      </c>
      <c r="AO71" s="46" t="s">
        <v>9756</v>
      </c>
      <c r="AP71" s="46">
        <v>21</v>
      </c>
      <c r="AQ71" s="46">
        <v>4</v>
      </c>
      <c r="AR71" s="46">
        <v>1.0900000000000001</v>
      </c>
      <c r="AS71" s="46">
        <v>69</v>
      </c>
      <c r="AT71" s="46">
        <v>2.0379999999999999E-2</v>
      </c>
      <c r="AU71" s="46">
        <v>2.0379999999999999E-2</v>
      </c>
    </row>
    <row r="72" spans="15:47">
      <c r="O72" s="2" t="s">
        <v>9646</v>
      </c>
      <c r="P72" s="2" t="s">
        <v>9647</v>
      </c>
      <c r="Q72" s="2">
        <v>13</v>
      </c>
      <c r="R72" s="2">
        <v>2</v>
      </c>
      <c r="S72" s="2">
        <v>0.25</v>
      </c>
      <c r="T72" s="2">
        <v>70</v>
      </c>
      <c r="U72" s="2">
        <v>2.3789999999999999E-2</v>
      </c>
      <c r="V72" s="2">
        <v>2.3789999999999999E-2</v>
      </c>
      <c r="X72" s="78" t="s">
        <v>7174</v>
      </c>
      <c r="Y72" s="55" t="s">
        <v>7610</v>
      </c>
      <c r="Z72" s="55" t="s">
        <v>7349</v>
      </c>
      <c r="AA72" s="55" t="str">
        <f t="shared" si="2"/>
        <v>SFTPC</v>
      </c>
      <c r="AB72" s="55" t="s">
        <v>7438</v>
      </c>
      <c r="AC72" s="55" t="s">
        <v>20</v>
      </c>
      <c r="AD72" s="55" t="s">
        <v>7175</v>
      </c>
      <c r="AE72" s="55" t="s">
        <v>7176</v>
      </c>
      <c r="AF72" s="55" t="s">
        <v>6999</v>
      </c>
      <c r="AG72" s="55">
        <v>4.5385400000000002</v>
      </c>
      <c r="AH72" s="55">
        <v>11.360799999999999</v>
      </c>
      <c r="AI72" s="55">
        <v>1.32376</v>
      </c>
      <c r="AJ72" s="55">
        <v>1.82426</v>
      </c>
      <c r="AK72" s="55">
        <v>4.0499999999999998E-3</v>
      </c>
      <c r="AL72" s="65">
        <v>2.0452100000000001E-2</v>
      </c>
      <c r="AN72" s="2" t="s">
        <v>8075</v>
      </c>
      <c r="AO72" s="2" t="s">
        <v>9757</v>
      </c>
      <c r="AP72" s="2">
        <v>182</v>
      </c>
      <c r="AQ72" s="2">
        <v>16</v>
      </c>
      <c r="AR72" s="2">
        <v>9.43</v>
      </c>
      <c r="AS72" s="2">
        <v>70</v>
      </c>
      <c r="AT72" s="2">
        <v>2.043E-2</v>
      </c>
      <c r="AU72" s="2">
        <v>2.043E-2</v>
      </c>
    </row>
    <row r="73" spans="15:47">
      <c r="O73" s="46" t="s">
        <v>9608</v>
      </c>
      <c r="P73" s="46" t="s">
        <v>9609</v>
      </c>
      <c r="Q73" s="46">
        <v>13</v>
      </c>
      <c r="R73" s="46">
        <v>2</v>
      </c>
      <c r="S73" s="46">
        <v>0.25</v>
      </c>
      <c r="T73" s="46">
        <v>71</v>
      </c>
      <c r="U73" s="46">
        <v>2.3789999999999999E-2</v>
      </c>
      <c r="V73" s="46">
        <v>2.3789999999999999E-2</v>
      </c>
      <c r="X73" s="79" t="s">
        <v>283</v>
      </c>
      <c r="Y73" s="63" t="s">
        <v>284</v>
      </c>
      <c r="Z73" s="63" t="s">
        <v>285</v>
      </c>
      <c r="AA73" s="63" t="str">
        <f t="shared" si="2"/>
        <v>ARC</v>
      </c>
      <c r="AB73" s="63" t="s">
        <v>288</v>
      </c>
      <c r="AC73" s="63" t="s">
        <v>20</v>
      </c>
      <c r="AD73" s="63" t="s">
        <v>289</v>
      </c>
      <c r="AE73" s="63" t="s">
        <v>286</v>
      </c>
      <c r="AF73" s="63" t="s">
        <v>6999</v>
      </c>
      <c r="AG73" s="63">
        <v>3.18011</v>
      </c>
      <c r="AH73" s="63">
        <v>8.21889</v>
      </c>
      <c r="AI73" s="63">
        <v>1.3698699999999999</v>
      </c>
      <c r="AJ73" s="63">
        <v>3.1879499999999998</v>
      </c>
      <c r="AK73" s="63">
        <v>5.0000000000000002E-5</v>
      </c>
      <c r="AL73" s="66">
        <v>4.2134099999999999E-4</v>
      </c>
      <c r="AN73" s="46" t="s">
        <v>8094</v>
      </c>
      <c r="AO73" s="46" t="s">
        <v>9758</v>
      </c>
      <c r="AP73" s="46">
        <v>167</v>
      </c>
      <c r="AQ73" s="46">
        <v>15</v>
      </c>
      <c r="AR73" s="46">
        <v>8.65</v>
      </c>
      <c r="AS73" s="46">
        <v>71</v>
      </c>
      <c r="AT73" s="46">
        <v>2.0709999999999999E-2</v>
      </c>
      <c r="AU73" s="46">
        <v>2.0709999999999999E-2</v>
      </c>
    </row>
    <row r="74" spans="15:47">
      <c r="O74" s="2" t="s">
        <v>9668</v>
      </c>
      <c r="P74" s="2" t="s">
        <v>9669</v>
      </c>
      <c r="Q74" s="2">
        <v>13</v>
      </c>
      <c r="R74" s="2">
        <v>2</v>
      </c>
      <c r="S74" s="2">
        <v>0.25</v>
      </c>
      <c r="T74" s="2">
        <v>72</v>
      </c>
      <c r="U74" s="2">
        <v>1</v>
      </c>
      <c r="V74" s="2">
        <v>2.3789999999999999E-2</v>
      </c>
      <c r="X74" s="78" t="s">
        <v>7124</v>
      </c>
      <c r="Y74" s="55" t="s">
        <v>7611</v>
      </c>
      <c r="Z74" s="55" t="s">
        <v>7336</v>
      </c>
      <c r="AA74" s="55" t="str">
        <f t="shared" si="2"/>
        <v>JDP2</v>
      </c>
      <c r="AB74" s="55" t="s">
        <v>7425</v>
      </c>
      <c r="AC74" s="55" t="s">
        <v>20</v>
      </c>
      <c r="AD74" s="55" t="s">
        <v>7125</v>
      </c>
      <c r="AE74" s="55" t="s">
        <v>7126</v>
      </c>
      <c r="AF74" s="55" t="s">
        <v>6999</v>
      </c>
      <c r="AG74" s="55">
        <v>5.0809499999999996</v>
      </c>
      <c r="AH74" s="55">
        <v>13.1676</v>
      </c>
      <c r="AI74" s="55">
        <v>1.37382</v>
      </c>
      <c r="AJ74" s="55">
        <v>3.1193300000000002</v>
      </c>
      <c r="AK74" s="55">
        <v>5.0000000000000002E-5</v>
      </c>
      <c r="AL74" s="65">
        <v>4.2134099999999999E-4</v>
      </c>
      <c r="AN74" s="2" t="s">
        <v>9759</v>
      </c>
      <c r="AO74" s="2" t="s">
        <v>9760</v>
      </c>
      <c r="AP74" s="2">
        <v>12</v>
      </c>
      <c r="AQ74" s="2">
        <v>3</v>
      </c>
      <c r="AR74" s="2">
        <v>0.62</v>
      </c>
      <c r="AS74" s="2">
        <v>72</v>
      </c>
      <c r="AT74" s="2">
        <v>2.1000000000000001E-2</v>
      </c>
      <c r="AU74" s="2">
        <v>2.1000000000000001E-2</v>
      </c>
    </row>
    <row r="75" spans="15:47">
      <c r="O75" s="46" t="s">
        <v>9532</v>
      </c>
      <c r="P75" s="46" t="s">
        <v>9533</v>
      </c>
      <c r="Q75" s="46">
        <v>13</v>
      </c>
      <c r="R75" s="46">
        <v>2</v>
      </c>
      <c r="S75" s="46">
        <v>0.25</v>
      </c>
      <c r="T75" s="46">
        <v>73</v>
      </c>
      <c r="U75" s="46">
        <v>1</v>
      </c>
      <c r="V75" s="46">
        <v>2.3789999999999999E-2</v>
      </c>
      <c r="X75" s="79" t="s">
        <v>899</v>
      </c>
      <c r="Y75" s="63" t="s">
        <v>900</v>
      </c>
      <c r="Z75" s="63" t="s">
        <v>901</v>
      </c>
      <c r="AA75" s="63" t="str">
        <f t="shared" si="2"/>
        <v>BLNK</v>
      </c>
      <c r="AB75" s="63" t="s">
        <v>904</v>
      </c>
      <c r="AC75" s="63" t="s">
        <v>20</v>
      </c>
      <c r="AD75" s="63" t="s">
        <v>905</v>
      </c>
      <c r="AE75" s="63" t="s">
        <v>902</v>
      </c>
      <c r="AF75" s="63" t="s">
        <v>6999</v>
      </c>
      <c r="AG75" s="63">
        <v>1.09501</v>
      </c>
      <c r="AH75" s="63">
        <v>2.9327100000000002</v>
      </c>
      <c r="AI75" s="63">
        <v>1.4212899999999999</v>
      </c>
      <c r="AJ75" s="63">
        <v>1.63314</v>
      </c>
      <c r="AK75" s="63">
        <v>1.085E-2</v>
      </c>
      <c r="AL75" s="66">
        <v>4.6538400000000001E-2</v>
      </c>
      <c r="AN75" s="46" t="s">
        <v>9761</v>
      </c>
      <c r="AO75" s="46" t="s">
        <v>9762</v>
      </c>
      <c r="AP75" s="46">
        <v>12</v>
      </c>
      <c r="AQ75" s="46">
        <v>3</v>
      </c>
      <c r="AR75" s="46">
        <v>0.62</v>
      </c>
      <c r="AS75" s="46">
        <v>73</v>
      </c>
      <c r="AT75" s="46">
        <v>2.1000000000000001E-2</v>
      </c>
      <c r="AU75" s="46">
        <v>2.1000000000000001E-2</v>
      </c>
    </row>
    <row r="76" spans="15:47">
      <c r="O76" s="2" t="s">
        <v>9664</v>
      </c>
      <c r="P76" s="2" t="s">
        <v>9665</v>
      </c>
      <c r="Q76" s="2">
        <v>13</v>
      </c>
      <c r="R76" s="2">
        <v>2</v>
      </c>
      <c r="S76" s="2">
        <v>0.25</v>
      </c>
      <c r="T76" s="2">
        <v>74</v>
      </c>
      <c r="U76" s="2">
        <v>1</v>
      </c>
      <c r="V76" s="2">
        <v>2.3789999999999999E-2</v>
      </c>
      <c r="X76" s="78" t="s">
        <v>7228</v>
      </c>
      <c r="Y76" s="55" t="s">
        <v>7612</v>
      </c>
      <c r="Z76" s="55" t="s">
        <v>7364</v>
      </c>
      <c r="AA76" s="55" t="str">
        <f t="shared" si="2"/>
        <v>ERC2</v>
      </c>
      <c r="AB76" s="55" t="s">
        <v>7453</v>
      </c>
      <c r="AC76" s="55" t="s">
        <v>20</v>
      </c>
      <c r="AD76" s="55" t="s">
        <v>7229</v>
      </c>
      <c r="AE76" s="55" t="s">
        <v>7230</v>
      </c>
      <c r="AF76" s="55" t="s">
        <v>6999</v>
      </c>
      <c r="AG76" s="55">
        <v>1.5234799999999999</v>
      </c>
      <c r="AH76" s="55">
        <v>4.0875000000000004</v>
      </c>
      <c r="AI76" s="55">
        <v>1.4238500000000001</v>
      </c>
      <c r="AJ76" s="55">
        <v>2.1810900000000002</v>
      </c>
      <c r="AK76" s="55">
        <v>3.5E-4</v>
      </c>
      <c r="AL76" s="65">
        <v>2.4568599999999999E-3</v>
      </c>
      <c r="AN76" s="2" t="s">
        <v>9763</v>
      </c>
      <c r="AO76" s="2" t="s">
        <v>9764</v>
      </c>
      <c r="AP76" s="2">
        <v>12</v>
      </c>
      <c r="AQ76" s="2">
        <v>3</v>
      </c>
      <c r="AR76" s="2">
        <v>0.62</v>
      </c>
      <c r="AS76" s="2">
        <v>74</v>
      </c>
      <c r="AT76" s="2">
        <v>2.1000000000000001E-2</v>
      </c>
      <c r="AU76" s="2">
        <v>2.1000000000000001E-2</v>
      </c>
    </row>
    <row r="77" spans="15:47">
      <c r="O77" s="46" t="s">
        <v>9650</v>
      </c>
      <c r="P77" s="46" t="s">
        <v>9651</v>
      </c>
      <c r="Q77" s="46">
        <v>34</v>
      </c>
      <c r="R77" s="46">
        <v>3</v>
      </c>
      <c r="S77" s="46">
        <v>0.64</v>
      </c>
      <c r="T77" s="46">
        <v>75</v>
      </c>
      <c r="U77" s="46">
        <v>0.39710000000000001</v>
      </c>
      <c r="V77" s="46">
        <v>2.4740000000000002E-2</v>
      </c>
      <c r="X77" s="79" t="s">
        <v>549</v>
      </c>
      <c r="Y77" s="63" t="s">
        <v>550</v>
      </c>
      <c r="Z77" s="63" t="s">
        <v>551</v>
      </c>
      <c r="AA77" s="63" t="str">
        <f t="shared" si="2"/>
        <v>AIF1</v>
      </c>
      <c r="AB77" s="63" t="s">
        <v>554</v>
      </c>
      <c r="AC77" s="63" t="s">
        <v>20</v>
      </c>
      <c r="AD77" s="63" t="s">
        <v>555</v>
      </c>
      <c r="AE77" s="63" t="s">
        <v>552</v>
      </c>
      <c r="AF77" s="63" t="s">
        <v>6999</v>
      </c>
      <c r="AG77" s="63">
        <v>1.9986200000000001</v>
      </c>
      <c r="AH77" s="63">
        <v>5.3878199999999996</v>
      </c>
      <c r="AI77" s="63">
        <v>1.4307000000000001</v>
      </c>
      <c r="AJ77" s="63">
        <v>1.6326400000000001</v>
      </c>
      <c r="AK77" s="63">
        <v>9.3500000000000007E-3</v>
      </c>
      <c r="AL77" s="66">
        <v>4.1143600000000002E-2</v>
      </c>
      <c r="AN77" s="46" t="s">
        <v>9765</v>
      </c>
      <c r="AO77" s="46" t="s">
        <v>9766</v>
      </c>
      <c r="AP77" s="46">
        <v>12</v>
      </c>
      <c r="AQ77" s="46">
        <v>3</v>
      </c>
      <c r="AR77" s="46">
        <v>0.62</v>
      </c>
      <c r="AS77" s="46">
        <v>75</v>
      </c>
      <c r="AT77" s="46">
        <v>2.1000000000000001E-2</v>
      </c>
      <c r="AU77" s="46">
        <v>2.1000000000000001E-2</v>
      </c>
    </row>
    <row r="78" spans="15:47">
      <c r="O78" s="2" t="s">
        <v>9574</v>
      </c>
      <c r="P78" s="2" t="s">
        <v>9575</v>
      </c>
      <c r="Q78" s="2">
        <v>14</v>
      </c>
      <c r="R78" s="2">
        <v>2</v>
      </c>
      <c r="S78" s="2">
        <v>0.27</v>
      </c>
      <c r="T78" s="2">
        <v>76</v>
      </c>
      <c r="U78" s="2">
        <v>1</v>
      </c>
      <c r="V78" s="2">
        <v>2.7439999999999999E-2</v>
      </c>
      <c r="X78" s="78" t="s">
        <v>913</v>
      </c>
      <c r="Y78" s="55" t="s">
        <v>914</v>
      </c>
      <c r="Z78" s="55" t="s">
        <v>915</v>
      </c>
      <c r="AA78" s="55" t="str">
        <f t="shared" si="2"/>
        <v>GAS6</v>
      </c>
      <c r="AB78" s="55" t="s">
        <v>918</v>
      </c>
      <c r="AC78" s="55" t="s">
        <v>20</v>
      </c>
      <c r="AD78" s="55" t="s">
        <v>919</v>
      </c>
      <c r="AE78" s="55" t="s">
        <v>916</v>
      </c>
      <c r="AF78" s="55" t="s">
        <v>6999</v>
      </c>
      <c r="AG78" s="55">
        <v>1.14744</v>
      </c>
      <c r="AH78" s="55">
        <v>3.1968700000000001</v>
      </c>
      <c r="AI78" s="55">
        <v>1.47824</v>
      </c>
      <c r="AJ78" s="55">
        <v>2.1258900000000001</v>
      </c>
      <c r="AK78" s="55">
        <v>1.15E-3</v>
      </c>
      <c r="AL78" s="65">
        <v>6.9749299999999998E-3</v>
      </c>
      <c r="AN78" s="2" t="s">
        <v>98</v>
      </c>
      <c r="AO78" s="2" t="s">
        <v>99</v>
      </c>
      <c r="AP78" s="2">
        <v>449</v>
      </c>
      <c r="AQ78" s="2">
        <v>32</v>
      </c>
      <c r="AR78" s="2">
        <v>23.26</v>
      </c>
      <c r="AS78" s="2">
        <v>76</v>
      </c>
      <c r="AT78" s="2">
        <v>0.17573</v>
      </c>
      <c r="AU78" s="2">
        <v>2.1180000000000001E-2</v>
      </c>
    </row>
    <row r="79" spans="15:47">
      <c r="O79" s="46" t="s">
        <v>9556</v>
      </c>
      <c r="P79" s="46" t="s">
        <v>9557</v>
      </c>
      <c r="Q79" s="46">
        <v>14</v>
      </c>
      <c r="R79" s="46">
        <v>2</v>
      </c>
      <c r="S79" s="46">
        <v>0.27</v>
      </c>
      <c r="T79" s="46">
        <v>77</v>
      </c>
      <c r="U79" s="46">
        <v>1</v>
      </c>
      <c r="V79" s="46">
        <v>2.7439999999999999E-2</v>
      </c>
      <c r="X79" s="79" t="s">
        <v>675</v>
      </c>
      <c r="Y79" s="63" t="s">
        <v>676</v>
      </c>
      <c r="Z79" s="63" t="s">
        <v>677</v>
      </c>
      <c r="AA79" s="63" t="str">
        <f t="shared" si="2"/>
        <v>CXCL13</v>
      </c>
      <c r="AB79" s="63" t="s">
        <v>680</v>
      </c>
      <c r="AC79" s="63" t="s">
        <v>20</v>
      </c>
      <c r="AD79" s="63" t="s">
        <v>681</v>
      </c>
      <c r="AE79" s="63" t="s">
        <v>678</v>
      </c>
      <c r="AF79" s="63" t="s">
        <v>6999</v>
      </c>
      <c r="AG79" s="63">
        <v>2.78579</v>
      </c>
      <c r="AH79" s="63">
        <v>7.8539300000000001</v>
      </c>
      <c r="AI79" s="63">
        <v>1.49533</v>
      </c>
      <c r="AJ79" s="63">
        <v>1.86307</v>
      </c>
      <c r="AK79" s="63">
        <v>4.7499999999999999E-3</v>
      </c>
      <c r="AL79" s="66">
        <v>2.3404999999999999E-2</v>
      </c>
      <c r="AN79" s="46" t="s">
        <v>9486</v>
      </c>
      <c r="AO79" s="46" t="s">
        <v>9487</v>
      </c>
      <c r="AP79" s="46">
        <v>109</v>
      </c>
      <c r="AQ79" s="46">
        <v>11</v>
      </c>
      <c r="AR79" s="46">
        <v>5.65</v>
      </c>
      <c r="AS79" s="46">
        <v>77</v>
      </c>
      <c r="AT79" s="46">
        <v>2.163E-2</v>
      </c>
      <c r="AU79" s="46">
        <v>2.163E-2</v>
      </c>
    </row>
    <row r="80" spans="15:47">
      <c r="O80" s="2" t="s">
        <v>9562</v>
      </c>
      <c r="P80" s="2" t="s">
        <v>9563</v>
      </c>
      <c r="Q80" s="2">
        <v>14</v>
      </c>
      <c r="R80" s="2">
        <v>2</v>
      </c>
      <c r="S80" s="2">
        <v>0.27</v>
      </c>
      <c r="T80" s="2">
        <v>78</v>
      </c>
      <c r="U80" s="2">
        <v>1</v>
      </c>
      <c r="V80" s="2">
        <v>2.7439999999999999E-2</v>
      </c>
      <c r="X80" s="78" t="s">
        <v>7108</v>
      </c>
      <c r="Y80" s="55" t="s">
        <v>7613</v>
      </c>
      <c r="Z80" s="55" t="s">
        <v>7331</v>
      </c>
      <c r="AA80" s="55" t="str">
        <f t="shared" si="2"/>
        <v>FOLR2</v>
      </c>
      <c r="AB80" s="55" t="s">
        <v>7420</v>
      </c>
      <c r="AC80" s="55" t="s">
        <v>20</v>
      </c>
      <c r="AD80" s="55" t="s">
        <v>7109</v>
      </c>
      <c r="AE80" s="55" t="s">
        <v>7110</v>
      </c>
      <c r="AF80" s="55" t="s">
        <v>6999</v>
      </c>
      <c r="AG80" s="55">
        <v>1.7185600000000001</v>
      </c>
      <c r="AH80" s="55">
        <v>4.8729100000000001</v>
      </c>
      <c r="AI80" s="55">
        <v>1.5035799999999999</v>
      </c>
      <c r="AJ80" s="55">
        <v>1.6372</v>
      </c>
      <c r="AK80" s="55">
        <v>7.9000000000000008E-3</v>
      </c>
      <c r="AL80" s="65">
        <v>3.5782500000000002E-2</v>
      </c>
      <c r="AN80" s="2" t="s">
        <v>9767</v>
      </c>
      <c r="AO80" s="2" t="s">
        <v>9768</v>
      </c>
      <c r="AP80" s="2">
        <v>32</v>
      </c>
      <c r="AQ80" s="2">
        <v>5</v>
      </c>
      <c r="AR80" s="2">
        <v>1.66</v>
      </c>
      <c r="AS80" s="2">
        <v>78</v>
      </c>
      <c r="AT80" s="2">
        <v>0.39545999999999998</v>
      </c>
      <c r="AU80" s="2">
        <v>2.2020000000000001E-2</v>
      </c>
    </row>
    <row r="81" spans="15:47">
      <c r="O81" s="46" t="s">
        <v>9564</v>
      </c>
      <c r="P81" s="46" t="s">
        <v>9565</v>
      </c>
      <c r="Q81" s="46">
        <v>14</v>
      </c>
      <c r="R81" s="46">
        <v>2</v>
      </c>
      <c r="S81" s="46">
        <v>0.27</v>
      </c>
      <c r="T81" s="46">
        <v>79</v>
      </c>
      <c r="U81" s="46">
        <v>1</v>
      </c>
      <c r="V81" s="46">
        <v>2.7439999999999999E-2</v>
      </c>
      <c r="X81" s="79" t="s">
        <v>2318</v>
      </c>
      <c r="Y81" s="63" t="s">
        <v>2319</v>
      </c>
      <c r="Z81" s="63" t="s">
        <v>2320</v>
      </c>
      <c r="AA81" s="63" t="str">
        <f t="shared" si="2"/>
        <v>HEPACAM2</v>
      </c>
      <c r="AB81" s="63" t="s">
        <v>2323</v>
      </c>
      <c r="AC81" s="63" t="s">
        <v>20</v>
      </c>
      <c r="AD81" s="63" t="s">
        <v>2324</v>
      </c>
      <c r="AE81" s="63" t="s">
        <v>2321</v>
      </c>
      <c r="AF81" s="63" t="s">
        <v>6999</v>
      </c>
      <c r="AG81" s="63">
        <v>1.7724299999999999</v>
      </c>
      <c r="AH81" s="63">
        <v>5.0677199999999996</v>
      </c>
      <c r="AI81" s="63">
        <v>1.5156099999999999</v>
      </c>
      <c r="AJ81" s="63">
        <v>2.2774100000000002</v>
      </c>
      <c r="AK81" s="63">
        <v>4.0000000000000002E-4</v>
      </c>
      <c r="AL81" s="66">
        <v>2.7658299999999999E-3</v>
      </c>
      <c r="AN81" s="46" t="s">
        <v>1515</v>
      </c>
      <c r="AO81" s="46" t="s">
        <v>1516</v>
      </c>
      <c r="AP81" s="46">
        <v>313</v>
      </c>
      <c r="AQ81" s="46">
        <v>24</v>
      </c>
      <c r="AR81" s="46">
        <v>16.21</v>
      </c>
      <c r="AS81" s="46">
        <v>79</v>
      </c>
      <c r="AT81" s="46">
        <v>2.2409999999999999E-2</v>
      </c>
      <c r="AU81" s="46">
        <v>2.2409999999999999E-2</v>
      </c>
    </row>
    <row r="82" spans="15:47">
      <c r="O82" s="2" t="s">
        <v>9544</v>
      </c>
      <c r="P82" s="2" t="s">
        <v>9545</v>
      </c>
      <c r="Q82" s="2">
        <v>14</v>
      </c>
      <c r="R82" s="2">
        <v>2</v>
      </c>
      <c r="S82" s="2">
        <v>0.27</v>
      </c>
      <c r="T82" s="2">
        <v>80</v>
      </c>
      <c r="U82" s="2">
        <v>1</v>
      </c>
      <c r="V82" s="2">
        <v>2.7439999999999999E-2</v>
      </c>
      <c r="X82" s="78" t="s">
        <v>7283</v>
      </c>
      <c r="Y82" s="55" t="s">
        <v>7614</v>
      </c>
      <c r="Z82" s="55" t="s">
        <v>7380</v>
      </c>
      <c r="AA82" s="55" t="str">
        <f t="shared" si="2"/>
        <v>HBB-BS</v>
      </c>
      <c r="AB82" s="55" t="s">
        <v>7469</v>
      </c>
      <c r="AC82" s="55" t="s">
        <v>20</v>
      </c>
      <c r="AD82" s="55" t="s">
        <v>7284</v>
      </c>
      <c r="AE82" s="55" t="s">
        <v>7285</v>
      </c>
      <c r="AF82" s="55" t="s">
        <v>6999</v>
      </c>
      <c r="AG82" s="55">
        <v>3.9740600000000001</v>
      </c>
      <c r="AH82" s="55">
        <v>12.2827</v>
      </c>
      <c r="AI82" s="55">
        <v>1.6279399999999999</v>
      </c>
      <c r="AJ82" s="55">
        <v>1.9299299999999999</v>
      </c>
      <c r="AK82" s="55">
        <v>1.09E-2</v>
      </c>
      <c r="AL82" s="65">
        <v>4.67138E-2</v>
      </c>
      <c r="AN82" s="2" t="s">
        <v>415</v>
      </c>
      <c r="AO82" s="2" t="s">
        <v>9769</v>
      </c>
      <c r="AP82" s="2">
        <v>381</v>
      </c>
      <c r="AQ82" s="2">
        <v>28</v>
      </c>
      <c r="AR82" s="2">
        <v>19.739999999999998</v>
      </c>
      <c r="AS82" s="2">
        <v>80</v>
      </c>
      <c r="AT82" s="2">
        <v>2.2460000000000001E-2</v>
      </c>
      <c r="AU82" s="2">
        <v>2.2460000000000001E-2</v>
      </c>
    </row>
    <row r="83" spans="15:47">
      <c r="O83" s="46" t="s">
        <v>9580</v>
      </c>
      <c r="P83" s="46" t="s">
        <v>9581</v>
      </c>
      <c r="Q83" s="46">
        <v>14</v>
      </c>
      <c r="R83" s="46">
        <v>2</v>
      </c>
      <c r="S83" s="46">
        <v>0.27</v>
      </c>
      <c r="T83" s="46">
        <v>81</v>
      </c>
      <c r="U83" s="46">
        <v>1</v>
      </c>
      <c r="V83" s="46">
        <v>2.7439999999999999E-2</v>
      </c>
      <c r="X83" s="79" t="s">
        <v>7224</v>
      </c>
      <c r="Y83" s="63" t="s">
        <v>7615</v>
      </c>
      <c r="Z83" s="63" t="s">
        <v>7363</v>
      </c>
      <c r="AA83" s="63" t="str">
        <f t="shared" si="2"/>
        <v>DTNA</v>
      </c>
      <c r="AB83" s="63" t="s">
        <v>7452</v>
      </c>
      <c r="AC83" s="63" t="s">
        <v>20</v>
      </c>
      <c r="AD83" s="63" t="s">
        <v>7225</v>
      </c>
      <c r="AE83" s="63" t="s">
        <v>7226</v>
      </c>
      <c r="AF83" s="63" t="s">
        <v>6999</v>
      </c>
      <c r="AG83" s="63">
        <v>1.2642100000000001</v>
      </c>
      <c r="AH83" s="63">
        <v>3.9713500000000002</v>
      </c>
      <c r="AI83" s="63">
        <v>1.6514</v>
      </c>
      <c r="AJ83" s="63">
        <v>2.2667799999999998</v>
      </c>
      <c r="AK83" s="63">
        <v>5.0000000000000002E-5</v>
      </c>
      <c r="AL83" s="66">
        <v>4.2134099999999999E-4</v>
      </c>
      <c r="AN83" s="46" t="s">
        <v>9770</v>
      </c>
      <c r="AO83" s="46" t="s">
        <v>9771</v>
      </c>
      <c r="AP83" s="46">
        <v>96</v>
      </c>
      <c r="AQ83" s="46">
        <v>10</v>
      </c>
      <c r="AR83" s="46">
        <v>4.97</v>
      </c>
      <c r="AS83" s="46">
        <v>81</v>
      </c>
      <c r="AT83" s="46">
        <v>0.35665000000000002</v>
      </c>
      <c r="AU83" s="46">
        <v>2.3130000000000001E-2</v>
      </c>
    </row>
    <row r="84" spans="15:47">
      <c r="O84" s="2" t="s">
        <v>9582</v>
      </c>
      <c r="P84" s="2" t="s">
        <v>9583</v>
      </c>
      <c r="Q84" s="2">
        <v>14</v>
      </c>
      <c r="R84" s="2">
        <v>2</v>
      </c>
      <c r="S84" s="2">
        <v>0.27</v>
      </c>
      <c r="T84" s="2">
        <v>82</v>
      </c>
      <c r="U84" s="2">
        <v>1</v>
      </c>
      <c r="V84" s="2">
        <v>2.7439999999999999E-2</v>
      </c>
      <c r="X84" s="78" t="s">
        <v>1540</v>
      </c>
      <c r="Y84" s="55" t="s">
        <v>1541</v>
      </c>
      <c r="Z84" s="55" t="s">
        <v>1542</v>
      </c>
      <c r="AA84" s="55" t="str">
        <f t="shared" si="2"/>
        <v>MMP9</v>
      </c>
      <c r="AB84" s="55" t="s">
        <v>1545</v>
      </c>
      <c r="AC84" s="55" t="s">
        <v>20</v>
      </c>
      <c r="AD84" s="55" t="s">
        <v>1546</v>
      </c>
      <c r="AE84" s="55" t="s">
        <v>1543</v>
      </c>
      <c r="AF84" s="55" t="s">
        <v>6999</v>
      </c>
      <c r="AG84" s="55">
        <v>0.93095700000000003</v>
      </c>
      <c r="AH84" s="55">
        <v>2.9714399999999999</v>
      </c>
      <c r="AI84" s="55">
        <v>1.6743699999999999</v>
      </c>
      <c r="AJ84" s="55">
        <v>2.18459</v>
      </c>
      <c r="AK84" s="55">
        <v>8.9999999999999998E-4</v>
      </c>
      <c r="AL84" s="65">
        <v>5.6359100000000001E-3</v>
      </c>
      <c r="AN84" s="2" t="s">
        <v>9772</v>
      </c>
      <c r="AO84" s="2" t="s">
        <v>9773</v>
      </c>
      <c r="AP84" s="2">
        <v>44</v>
      </c>
      <c r="AQ84" s="2">
        <v>6</v>
      </c>
      <c r="AR84" s="2">
        <v>2.2799999999999998</v>
      </c>
      <c r="AS84" s="2">
        <v>82</v>
      </c>
      <c r="AT84" s="2">
        <v>0.63919999999999999</v>
      </c>
      <c r="AU84" s="2">
        <v>2.3310000000000001E-2</v>
      </c>
    </row>
    <row r="85" spans="15:47">
      <c r="O85" s="46" t="s">
        <v>9612</v>
      </c>
      <c r="P85" s="46" t="s">
        <v>9613</v>
      </c>
      <c r="Q85" s="46">
        <v>14</v>
      </c>
      <c r="R85" s="46">
        <v>2</v>
      </c>
      <c r="S85" s="46">
        <v>0.27</v>
      </c>
      <c r="T85" s="46">
        <v>83</v>
      </c>
      <c r="U85" s="46">
        <v>1</v>
      </c>
      <c r="V85" s="46">
        <v>2.7439999999999999E-2</v>
      </c>
      <c r="X85" s="79" t="s">
        <v>7114</v>
      </c>
      <c r="Y85" s="63" t="s">
        <v>7616</v>
      </c>
      <c r="Z85" s="63" t="s">
        <v>7333</v>
      </c>
      <c r="AA85" s="63" t="str">
        <f t="shared" si="2"/>
        <v>SCGB1A1</v>
      </c>
      <c r="AB85" s="63" t="s">
        <v>7422</v>
      </c>
      <c r="AC85" s="63" t="s">
        <v>20</v>
      </c>
      <c r="AD85" s="63" t="s">
        <v>7115</v>
      </c>
      <c r="AE85" s="63" t="s">
        <v>7116</v>
      </c>
      <c r="AF85" s="63" t="s">
        <v>6999</v>
      </c>
      <c r="AG85" s="63">
        <v>6.1759700000000004</v>
      </c>
      <c r="AH85" s="63">
        <v>20.094899999999999</v>
      </c>
      <c r="AI85" s="63">
        <v>1.7020900000000001</v>
      </c>
      <c r="AJ85" s="63">
        <v>1.7447699999999999</v>
      </c>
      <c r="AK85" s="63">
        <v>5.8999999999999999E-3</v>
      </c>
      <c r="AL85" s="66">
        <v>2.8049999999999999E-2</v>
      </c>
      <c r="AN85" s="46" t="s">
        <v>9774</v>
      </c>
      <c r="AO85" s="46" t="s">
        <v>9775</v>
      </c>
      <c r="AP85" s="46">
        <v>470</v>
      </c>
      <c r="AQ85" s="46">
        <v>33</v>
      </c>
      <c r="AR85" s="46">
        <v>24.35</v>
      </c>
      <c r="AS85" s="46">
        <v>83</v>
      </c>
      <c r="AT85" s="46">
        <v>0.22450000000000001</v>
      </c>
      <c r="AU85" s="46">
        <v>2.351E-2</v>
      </c>
    </row>
    <row r="86" spans="15:47">
      <c r="O86" s="2" t="s">
        <v>7513</v>
      </c>
      <c r="P86" s="2" t="s">
        <v>7514</v>
      </c>
      <c r="Q86" s="2">
        <v>14</v>
      </c>
      <c r="R86" s="2">
        <v>2</v>
      </c>
      <c r="S86" s="2">
        <v>0.27</v>
      </c>
      <c r="T86" s="2">
        <v>84</v>
      </c>
      <c r="U86" s="2">
        <v>2.7439999999999999E-2</v>
      </c>
      <c r="V86" s="2">
        <v>2.7439999999999999E-2</v>
      </c>
      <c r="X86" s="78" t="s">
        <v>192</v>
      </c>
      <c r="Y86" s="55" t="s">
        <v>193</v>
      </c>
      <c r="Z86" s="55" t="s">
        <v>194</v>
      </c>
      <c r="AA86" s="55" t="str">
        <f t="shared" si="2"/>
        <v>MGL2</v>
      </c>
      <c r="AB86" s="55" t="s">
        <v>197</v>
      </c>
      <c r="AC86" s="55" t="s">
        <v>20</v>
      </c>
      <c r="AD86" s="55" t="s">
        <v>198</v>
      </c>
      <c r="AE86" s="55" t="s">
        <v>195</v>
      </c>
      <c r="AF86" s="55" t="s">
        <v>6999</v>
      </c>
      <c r="AG86" s="55">
        <v>2.26688</v>
      </c>
      <c r="AH86" s="55">
        <v>8.0297999999999998</v>
      </c>
      <c r="AI86" s="55">
        <v>1.8246599999999999</v>
      </c>
      <c r="AJ86" s="55">
        <v>2.5914299999999999</v>
      </c>
      <c r="AK86" s="55">
        <v>2.9999999999999997E-4</v>
      </c>
      <c r="AL86" s="65">
        <v>2.1424299999999999E-3</v>
      </c>
      <c r="AN86" s="2" t="s">
        <v>320</v>
      </c>
      <c r="AO86" s="2" t="s">
        <v>9776</v>
      </c>
      <c r="AP86" s="2">
        <v>265</v>
      </c>
      <c r="AQ86" s="2">
        <v>21</v>
      </c>
      <c r="AR86" s="2">
        <v>13.73</v>
      </c>
      <c r="AS86" s="2">
        <v>84</v>
      </c>
      <c r="AT86" s="2">
        <v>0.33229999999999998</v>
      </c>
      <c r="AU86" s="2">
        <v>2.3869999999999999E-2</v>
      </c>
    </row>
    <row r="87" spans="15:47">
      <c r="O87" s="46" t="s">
        <v>9624</v>
      </c>
      <c r="P87" s="46" t="s">
        <v>9625</v>
      </c>
      <c r="Q87" s="46">
        <v>14</v>
      </c>
      <c r="R87" s="46">
        <v>2</v>
      </c>
      <c r="S87" s="46">
        <v>0.27</v>
      </c>
      <c r="T87" s="46">
        <v>85</v>
      </c>
      <c r="U87" s="46">
        <v>2.7439999999999999E-2</v>
      </c>
      <c r="V87" s="46">
        <v>2.7439999999999999E-2</v>
      </c>
      <c r="X87" s="79" t="s">
        <v>7117</v>
      </c>
      <c r="Y87" s="63" t="s">
        <v>7617</v>
      </c>
      <c r="Z87" s="63" t="s">
        <v>7334</v>
      </c>
      <c r="AA87" s="63" t="str">
        <f t="shared" si="2"/>
        <v>TMEM176A</v>
      </c>
      <c r="AB87" s="63" t="s">
        <v>7423</v>
      </c>
      <c r="AC87" s="63" t="s">
        <v>20</v>
      </c>
      <c r="AD87" s="63" t="s">
        <v>7118</v>
      </c>
      <c r="AE87" s="63" t="s">
        <v>7119</v>
      </c>
      <c r="AF87" s="63" t="s">
        <v>6999</v>
      </c>
      <c r="AG87" s="63">
        <v>2.8569</v>
      </c>
      <c r="AH87" s="63">
        <v>10.337400000000001</v>
      </c>
      <c r="AI87" s="63">
        <v>1.85534</v>
      </c>
      <c r="AJ87" s="63">
        <v>2.6057399999999999</v>
      </c>
      <c r="AK87" s="63">
        <v>1.4999999999999999E-4</v>
      </c>
      <c r="AL87" s="66">
        <v>1.15234E-3</v>
      </c>
      <c r="AN87" s="46" t="s">
        <v>9777</v>
      </c>
      <c r="AO87" s="46" t="s">
        <v>9778</v>
      </c>
      <c r="AP87" s="46">
        <v>5</v>
      </c>
      <c r="AQ87" s="46">
        <v>2</v>
      </c>
      <c r="AR87" s="46">
        <v>0.26</v>
      </c>
      <c r="AS87" s="46">
        <v>85</v>
      </c>
      <c r="AT87" s="46">
        <v>2.3939999999999999E-2</v>
      </c>
      <c r="AU87" s="46">
        <v>2.3939999999999999E-2</v>
      </c>
    </row>
    <row r="88" spans="15:47">
      <c r="O88" s="2" t="s">
        <v>7515</v>
      </c>
      <c r="P88" s="2" t="s">
        <v>7516</v>
      </c>
      <c r="Q88" s="2">
        <v>14</v>
      </c>
      <c r="R88" s="2">
        <v>2</v>
      </c>
      <c r="S88" s="2">
        <v>0.27</v>
      </c>
      <c r="T88" s="2">
        <v>86</v>
      </c>
      <c r="U88" s="2">
        <v>2.7439999999999999E-2</v>
      </c>
      <c r="V88" s="2">
        <v>2.7439999999999999E-2</v>
      </c>
      <c r="X88" s="78" t="s">
        <v>7181</v>
      </c>
      <c r="Y88" s="55" t="s">
        <v>7618</v>
      </c>
      <c r="Z88" s="55" t="s">
        <v>7351</v>
      </c>
      <c r="AA88" s="55" t="str">
        <f t="shared" si="2"/>
        <v>WFDC10</v>
      </c>
      <c r="AB88" s="55" t="s">
        <v>7440</v>
      </c>
      <c r="AC88" s="55" t="s">
        <v>20</v>
      </c>
      <c r="AD88" s="55" t="s">
        <v>7182</v>
      </c>
      <c r="AE88" s="55" t="s">
        <v>7183</v>
      </c>
      <c r="AF88" s="55" t="s">
        <v>6999</v>
      </c>
      <c r="AG88" s="55">
        <v>3.7432099999999999</v>
      </c>
      <c r="AH88" s="55">
        <v>14.262499999999999</v>
      </c>
      <c r="AI88" s="55">
        <v>1.92988</v>
      </c>
      <c r="AJ88" s="55">
        <v>1.8560700000000001</v>
      </c>
      <c r="AK88" s="55">
        <v>8.6499999999999997E-3</v>
      </c>
      <c r="AL88" s="65">
        <v>3.8572200000000001E-2</v>
      </c>
      <c r="AN88" s="2" t="s">
        <v>9779</v>
      </c>
      <c r="AO88" s="2" t="s">
        <v>9780</v>
      </c>
      <c r="AP88" s="2">
        <v>5</v>
      </c>
      <c r="AQ88" s="2">
        <v>2</v>
      </c>
      <c r="AR88" s="2">
        <v>0.26</v>
      </c>
      <c r="AS88" s="2">
        <v>86</v>
      </c>
      <c r="AT88" s="2">
        <v>2.3939999999999999E-2</v>
      </c>
      <c r="AU88" s="2">
        <v>2.3939999999999999E-2</v>
      </c>
    </row>
    <row r="89" spans="15:47">
      <c r="O89" s="46" t="s">
        <v>9614</v>
      </c>
      <c r="P89" s="46" t="s">
        <v>9615</v>
      </c>
      <c r="Q89" s="46">
        <v>14</v>
      </c>
      <c r="R89" s="46">
        <v>2</v>
      </c>
      <c r="S89" s="46">
        <v>0.27</v>
      </c>
      <c r="T89" s="46">
        <v>87</v>
      </c>
      <c r="U89" s="46">
        <v>2.7439999999999999E-2</v>
      </c>
      <c r="V89" s="46">
        <v>2.7439999999999999E-2</v>
      </c>
      <c r="X89" s="79" t="s">
        <v>3705</v>
      </c>
      <c r="Y89" s="63" t="s">
        <v>3706</v>
      </c>
      <c r="Z89" s="63" t="s">
        <v>3707</v>
      </c>
      <c r="AA89" s="63" t="str">
        <f t="shared" si="2"/>
        <v>ELOVL6</v>
      </c>
      <c r="AB89" s="63" t="s">
        <v>3710</v>
      </c>
      <c r="AC89" s="63" t="s">
        <v>20</v>
      </c>
      <c r="AD89" s="63" t="s">
        <v>3711</v>
      </c>
      <c r="AE89" s="63" t="s">
        <v>3708</v>
      </c>
      <c r="AF89" s="63" t="s">
        <v>6999</v>
      </c>
      <c r="AG89" s="63">
        <v>2.5543200000000001</v>
      </c>
      <c r="AH89" s="63">
        <v>10.005800000000001</v>
      </c>
      <c r="AI89" s="63">
        <v>1.96983</v>
      </c>
      <c r="AJ89" s="63">
        <v>3.9729299999999999</v>
      </c>
      <c r="AK89" s="63">
        <v>5.0000000000000002E-5</v>
      </c>
      <c r="AL89" s="66">
        <v>4.2134099999999999E-4</v>
      </c>
      <c r="AN89" s="46" t="s">
        <v>9781</v>
      </c>
      <c r="AO89" s="46" t="s">
        <v>9782</v>
      </c>
      <c r="AP89" s="46">
        <v>5</v>
      </c>
      <c r="AQ89" s="46">
        <v>2</v>
      </c>
      <c r="AR89" s="46">
        <v>0.26</v>
      </c>
      <c r="AS89" s="46">
        <v>87</v>
      </c>
      <c r="AT89" s="46">
        <v>2.3939999999999999E-2</v>
      </c>
      <c r="AU89" s="46">
        <v>2.3939999999999999E-2</v>
      </c>
    </row>
    <row r="90" spans="15:47">
      <c r="O90" s="2" t="s">
        <v>139</v>
      </c>
      <c r="P90" s="2" t="s">
        <v>140</v>
      </c>
      <c r="Q90" s="2">
        <v>36</v>
      </c>
      <c r="R90" s="2">
        <v>3</v>
      </c>
      <c r="S90" s="2">
        <v>0.68</v>
      </c>
      <c r="T90" s="2">
        <v>88</v>
      </c>
      <c r="U90" s="2">
        <v>2.878E-2</v>
      </c>
      <c r="V90" s="2">
        <v>2.878E-2</v>
      </c>
      <c r="X90" s="78" t="s">
        <v>46</v>
      </c>
      <c r="Y90" s="55" t="s">
        <v>47</v>
      </c>
      <c r="Z90" s="55" t="s">
        <v>48</v>
      </c>
      <c r="AA90" s="55" t="str">
        <f t="shared" si="2"/>
        <v>HSPA1A</v>
      </c>
      <c r="AB90" s="55" t="s">
        <v>51</v>
      </c>
      <c r="AC90" s="55" t="s">
        <v>20</v>
      </c>
      <c r="AD90" s="55" t="s">
        <v>52</v>
      </c>
      <c r="AE90" s="55" t="s">
        <v>49</v>
      </c>
      <c r="AF90" s="55" t="s">
        <v>6999</v>
      </c>
      <c r="AG90" s="55">
        <v>38.494</v>
      </c>
      <c r="AH90" s="55">
        <v>153.59700000000001</v>
      </c>
      <c r="AI90" s="55">
        <v>1.99644</v>
      </c>
      <c r="AJ90" s="55">
        <v>3.1919200000000001</v>
      </c>
      <c r="AK90" s="55">
        <v>5.0000000000000002E-5</v>
      </c>
      <c r="AL90" s="65">
        <v>4.2134099999999999E-4</v>
      </c>
      <c r="AN90" s="2" t="s">
        <v>9783</v>
      </c>
      <c r="AO90" s="2" t="s">
        <v>9784</v>
      </c>
      <c r="AP90" s="2">
        <v>5</v>
      </c>
      <c r="AQ90" s="2">
        <v>2</v>
      </c>
      <c r="AR90" s="2">
        <v>0.26</v>
      </c>
      <c r="AS90" s="2">
        <v>88</v>
      </c>
      <c r="AT90" s="2">
        <v>2.3939999999999999E-2</v>
      </c>
      <c r="AU90" s="2">
        <v>2.3939999999999999E-2</v>
      </c>
    </row>
    <row r="91" spans="15:47">
      <c r="O91" s="46" t="s">
        <v>9489</v>
      </c>
      <c r="P91" s="46" t="s">
        <v>9490</v>
      </c>
      <c r="Q91" s="46">
        <v>94</v>
      </c>
      <c r="R91" s="46">
        <v>5</v>
      </c>
      <c r="S91" s="46">
        <v>1.78</v>
      </c>
      <c r="T91" s="46">
        <v>89</v>
      </c>
      <c r="U91" s="46">
        <v>2.895E-2</v>
      </c>
      <c r="V91" s="46">
        <v>2.895E-2</v>
      </c>
      <c r="X91" s="79" t="s">
        <v>869</v>
      </c>
      <c r="Y91" s="63" t="s">
        <v>870</v>
      </c>
      <c r="Z91" s="63" t="s">
        <v>871</v>
      </c>
      <c r="AA91" s="63" t="str">
        <f t="shared" si="2"/>
        <v>CD163</v>
      </c>
      <c r="AB91" s="63" t="s">
        <v>874</v>
      </c>
      <c r="AC91" s="63" t="s">
        <v>20</v>
      </c>
      <c r="AD91" s="63" t="s">
        <v>875</v>
      </c>
      <c r="AE91" s="63" t="s">
        <v>872</v>
      </c>
      <c r="AF91" s="63" t="s">
        <v>6999</v>
      </c>
      <c r="AG91" s="63">
        <v>1.3535699999999999</v>
      </c>
      <c r="AH91" s="63">
        <v>5.6888100000000001</v>
      </c>
      <c r="AI91" s="63">
        <v>2.0713499999999998</v>
      </c>
      <c r="AJ91" s="63">
        <v>3.7875299999999998</v>
      </c>
      <c r="AK91" s="63">
        <v>5.0000000000000002E-5</v>
      </c>
      <c r="AL91" s="66">
        <v>4.2134099999999999E-4</v>
      </c>
      <c r="AN91" s="46" t="s">
        <v>9785</v>
      </c>
      <c r="AO91" s="46" t="s">
        <v>9786</v>
      </c>
      <c r="AP91" s="46">
        <v>5</v>
      </c>
      <c r="AQ91" s="46">
        <v>2</v>
      </c>
      <c r="AR91" s="46">
        <v>0.26</v>
      </c>
      <c r="AS91" s="46">
        <v>89</v>
      </c>
      <c r="AT91" s="46">
        <v>2.3939999999999999E-2</v>
      </c>
      <c r="AU91" s="46">
        <v>2.3939999999999999E-2</v>
      </c>
    </row>
    <row r="92" spans="15:47">
      <c r="O92" s="2" t="s">
        <v>9610</v>
      </c>
      <c r="P92" s="2" t="s">
        <v>9611</v>
      </c>
      <c r="Q92" s="2">
        <v>37</v>
      </c>
      <c r="R92" s="2">
        <v>3</v>
      </c>
      <c r="S92" s="2">
        <v>0.7</v>
      </c>
      <c r="T92" s="2">
        <v>90</v>
      </c>
      <c r="U92" s="2">
        <v>3.092E-2</v>
      </c>
      <c r="V92" s="2">
        <v>3.092E-2</v>
      </c>
      <c r="X92" s="78" t="s">
        <v>6955</v>
      </c>
      <c r="Y92" s="55" t="s">
        <v>6956</v>
      </c>
      <c r="Z92" s="55" t="s">
        <v>6957</v>
      </c>
      <c r="AA92" s="55" t="str">
        <f t="shared" si="2"/>
        <v>RP23-479K9.5</v>
      </c>
      <c r="AB92" s="55" t="s">
        <v>6960</v>
      </c>
      <c r="AC92" s="55" t="s">
        <v>507</v>
      </c>
      <c r="AD92" s="55" t="s">
        <v>6959</v>
      </c>
      <c r="AE92" s="55" t="s">
        <v>6958</v>
      </c>
      <c r="AF92" s="55" t="s">
        <v>6999</v>
      </c>
      <c r="AG92" s="55">
        <v>1.1083799999999999</v>
      </c>
      <c r="AH92" s="55">
        <v>5.16303</v>
      </c>
      <c r="AI92" s="55">
        <v>2.21977</v>
      </c>
      <c r="AJ92" s="55">
        <v>2.2753000000000001</v>
      </c>
      <c r="AK92" s="55">
        <v>2.65E-3</v>
      </c>
      <c r="AL92" s="65">
        <v>1.42886E-2</v>
      </c>
      <c r="AN92" s="2" t="s">
        <v>9787</v>
      </c>
      <c r="AO92" s="2" t="s">
        <v>9788</v>
      </c>
      <c r="AP92" s="2">
        <v>5</v>
      </c>
      <c r="AQ92" s="2">
        <v>2</v>
      </c>
      <c r="AR92" s="2">
        <v>0.26</v>
      </c>
      <c r="AS92" s="2">
        <v>90</v>
      </c>
      <c r="AT92" s="2">
        <v>2.3939999999999999E-2</v>
      </c>
      <c r="AU92" s="2">
        <v>2.3939999999999999E-2</v>
      </c>
    </row>
    <row r="93" spans="15:47">
      <c r="O93" s="46" t="s">
        <v>175</v>
      </c>
      <c r="P93" s="46" t="s">
        <v>176</v>
      </c>
      <c r="Q93" s="46">
        <v>37</v>
      </c>
      <c r="R93" s="46">
        <v>3</v>
      </c>
      <c r="S93" s="46">
        <v>0.7</v>
      </c>
      <c r="T93" s="46">
        <v>91</v>
      </c>
      <c r="U93" s="46">
        <v>3.092E-2</v>
      </c>
      <c r="V93" s="46">
        <v>3.092E-2</v>
      </c>
      <c r="X93" s="79" t="s">
        <v>14</v>
      </c>
      <c r="Y93" s="63" t="s">
        <v>15</v>
      </c>
      <c r="Z93" s="63" t="s">
        <v>16</v>
      </c>
      <c r="AA93" s="63" t="str">
        <f t="shared" si="2"/>
        <v>HSPA1B</v>
      </c>
      <c r="AB93" s="63" t="s">
        <v>19</v>
      </c>
      <c r="AC93" s="63" t="s">
        <v>20</v>
      </c>
      <c r="AD93" s="63" t="s">
        <v>21</v>
      </c>
      <c r="AE93" s="63" t="s">
        <v>17</v>
      </c>
      <c r="AF93" s="63" t="s">
        <v>6999</v>
      </c>
      <c r="AG93" s="63">
        <v>45.144599999999997</v>
      </c>
      <c r="AH93" s="63">
        <v>213.09399999999999</v>
      </c>
      <c r="AI93" s="63">
        <v>2.2388599999999999</v>
      </c>
      <c r="AJ93" s="63">
        <v>3.39174</v>
      </c>
      <c r="AK93" s="63">
        <v>5.0000000000000002E-5</v>
      </c>
      <c r="AL93" s="66">
        <v>4.2134099999999999E-4</v>
      </c>
      <c r="AN93" s="46" t="s">
        <v>9789</v>
      </c>
      <c r="AO93" s="46" t="s">
        <v>9790</v>
      </c>
      <c r="AP93" s="46">
        <v>5</v>
      </c>
      <c r="AQ93" s="46">
        <v>2</v>
      </c>
      <c r="AR93" s="46">
        <v>0.26</v>
      </c>
      <c r="AS93" s="46">
        <v>91</v>
      </c>
      <c r="AT93" s="46">
        <v>2.3939999999999999E-2</v>
      </c>
      <c r="AU93" s="46">
        <v>2.3939999999999999E-2</v>
      </c>
    </row>
    <row r="94" spans="15:47">
      <c r="O94" s="2" t="s">
        <v>9538</v>
      </c>
      <c r="P94" s="2" t="s">
        <v>9539</v>
      </c>
      <c r="Q94" s="2">
        <v>37</v>
      </c>
      <c r="R94" s="2">
        <v>3</v>
      </c>
      <c r="S94" s="2">
        <v>0.7</v>
      </c>
      <c r="T94" s="2">
        <v>92</v>
      </c>
      <c r="U94" s="2">
        <v>3.092E-2</v>
      </c>
      <c r="V94" s="2">
        <v>3.092E-2</v>
      </c>
      <c r="X94" s="78" t="s">
        <v>141</v>
      </c>
      <c r="Y94" s="55" t="s">
        <v>142</v>
      </c>
      <c r="Z94" s="55" t="s">
        <v>143</v>
      </c>
      <c r="AA94" s="55" t="str">
        <f t="shared" si="2"/>
        <v>ALB</v>
      </c>
      <c r="AB94" s="55" t="s">
        <v>146</v>
      </c>
      <c r="AC94" s="55" t="s">
        <v>20</v>
      </c>
      <c r="AD94" s="55" t="s">
        <v>147</v>
      </c>
      <c r="AE94" s="55" t="s">
        <v>144</v>
      </c>
      <c r="AF94" s="55" t="s">
        <v>6999</v>
      </c>
      <c r="AG94" s="55">
        <v>0.78101500000000001</v>
      </c>
      <c r="AH94" s="55">
        <v>4.1247999999999996</v>
      </c>
      <c r="AI94" s="55">
        <v>2.4009</v>
      </c>
      <c r="AJ94" s="55">
        <v>2.4498799999999998</v>
      </c>
      <c r="AK94" s="55">
        <v>8.9999999999999998E-4</v>
      </c>
      <c r="AL94" s="65">
        <v>5.6359100000000001E-3</v>
      </c>
      <c r="AN94" s="2" t="s">
        <v>9791</v>
      </c>
      <c r="AO94" s="2" t="s">
        <v>9792</v>
      </c>
      <c r="AP94" s="2">
        <v>5</v>
      </c>
      <c r="AQ94" s="2">
        <v>2</v>
      </c>
      <c r="AR94" s="2">
        <v>0.26</v>
      </c>
      <c r="AS94" s="2">
        <v>92</v>
      </c>
      <c r="AT94" s="2">
        <v>2.3939999999999999E-2</v>
      </c>
      <c r="AU94" s="2">
        <v>2.3939999999999999E-2</v>
      </c>
    </row>
    <row r="95" spans="15:47">
      <c r="O95" s="46" t="s">
        <v>9568</v>
      </c>
      <c r="P95" s="46" t="s">
        <v>9569</v>
      </c>
      <c r="Q95" s="46">
        <v>15</v>
      </c>
      <c r="R95" s="46">
        <v>2</v>
      </c>
      <c r="S95" s="46">
        <v>0.28000000000000003</v>
      </c>
      <c r="T95" s="46">
        <v>93</v>
      </c>
      <c r="U95" s="46">
        <v>1</v>
      </c>
      <c r="V95" s="46">
        <v>3.1289999999999998E-2</v>
      </c>
      <c r="X95" s="79" t="s">
        <v>2126</v>
      </c>
      <c r="Y95" s="63" t="s">
        <v>2127</v>
      </c>
      <c r="Z95" s="63" t="s">
        <v>2128</v>
      </c>
      <c r="AA95" s="63" t="str">
        <f t="shared" si="2"/>
        <v>HBA-A2</v>
      </c>
      <c r="AB95" s="63" t="s">
        <v>2131</v>
      </c>
      <c r="AC95" s="63" t="s">
        <v>20</v>
      </c>
      <c r="AD95" s="63" t="s">
        <v>2132</v>
      </c>
      <c r="AE95" s="63" t="s">
        <v>2129</v>
      </c>
      <c r="AF95" s="63" t="s">
        <v>6999</v>
      </c>
      <c r="AG95" s="63">
        <v>2.6457199999999998</v>
      </c>
      <c r="AH95" s="63">
        <v>15.338699999999999</v>
      </c>
      <c r="AI95" s="63">
        <v>2.5354399999999999</v>
      </c>
      <c r="AJ95" s="63">
        <v>2.3168600000000001</v>
      </c>
      <c r="AK95" s="63">
        <v>2.3E-3</v>
      </c>
      <c r="AL95" s="66">
        <v>1.2663199999999999E-2</v>
      </c>
      <c r="AN95" s="46" t="s">
        <v>9793</v>
      </c>
      <c r="AO95" s="46" t="s">
        <v>9794</v>
      </c>
      <c r="AP95" s="46">
        <v>5</v>
      </c>
      <c r="AQ95" s="46">
        <v>2</v>
      </c>
      <c r="AR95" s="46">
        <v>0.26</v>
      </c>
      <c r="AS95" s="46">
        <v>93</v>
      </c>
      <c r="AT95" s="46">
        <v>2.3939999999999999E-2</v>
      </c>
      <c r="AU95" s="46">
        <v>2.3939999999999999E-2</v>
      </c>
    </row>
    <row r="96" spans="15:47">
      <c r="O96" s="2" t="s">
        <v>9554</v>
      </c>
      <c r="P96" s="2" t="s">
        <v>9555</v>
      </c>
      <c r="Q96" s="2">
        <v>15</v>
      </c>
      <c r="R96" s="2">
        <v>2</v>
      </c>
      <c r="S96" s="2">
        <v>0.28000000000000003</v>
      </c>
      <c r="T96" s="2">
        <v>94</v>
      </c>
      <c r="U96" s="2">
        <v>1</v>
      </c>
      <c r="V96" s="2">
        <v>3.1289999999999998E-2</v>
      </c>
      <c r="X96" s="78" t="s">
        <v>1494</v>
      </c>
      <c r="Y96" s="55" t="s">
        <v>1495</v>
      </c>
      <c r="Z96" s="55" t="s">
        <v>1496</v>
      </c>
      <c r="AA96" s="55" t="str">
        <f t="shared" si="2"/>
        <v>LYVE1</v>
      </c>
      <c r="AB96" s="55" t="s">
        <v>1499</v>
      </c>
      <c r="AC96" s="55" t="s">
        <v>20</v>
      </c>
      <c r="AD96" s="55" t="s">
        <v>1500</v>
      </c>
      <c r="AE96" s="55" t="s">
        <v>1497</v>
      </c>
      <c r="AF96" s="55" t="s">
        <v>6999</v>
      </c>
      <c r="AG96" s="55">
        <v>0.67100599999999999</v>
      </c>
      <c r="AH96" s="55">
        <v>4.7686000000000002</v>
      </c>
      <c r="AI96" s="55">
        <v>2.82917</v>
      </c>
      <c r="AJ96" s="55">
        <v>3.7023799999999998</v>
      </c>
      <c r="AK96" s="55">
        <v>5.0000000000000002E-5</v>
      </c>
      <c r="AL96" s="65">
        <v>4.2134099999999999E-4</v>
      </c>
      <c r="AN96" s="2" t="s">
        <v>9795</v>
      </c>
      <c r="AO96" s="2" t="s">
        <v>9796</v>
      </c>
      <c r="AP96" s="2">
        <v>5</v>
      </c>
      <c r="AQ96" s="2">
        <v>2</v>
      </c>
      <c r="AR96" s="2">
        <v>0.26</v>
      </c>
      <c r="AS96" s="2">
        <v>94</v>
      </c>
      <c r="AT96" s="2">
        <v>2.3939999999999999E-2</v>
      </c>
      <c r="AU96" s="2">
        <v>2.3939999999999999E-2</v>
      </c>
    </row>
    <row r="97" spans="15:47">
      <c r="O97" s="46" t="s">
        <v>7517</v>
      </c>
      <c r="P97" s="46" t="s">
        <v>7518</v>
      </c>
      <c r="Q97" s="46">
        <v>15</v>
      </c>
      <c r="R97" s="46">
        <v>2</v>
      </c>
      <c r="S97" s="46">
        <v>0.28000000000000003</v>
      </c>
      <c r="T97" s="46">
        <v>95</v>
      </c>
      <c r="U97" s="46">
        <v>3.1289999999999998E-2</v>
      </c>
      <c r="V97" s="46">
        <v>3.1289999999999998E-2</v>
      </c>
      <c r="X97" s="79" t="s">
        <v>6922</v>
      </c>
      <c r="Y97" s="63" t="s">
        <v>6923</v>
      </c>
      <c r="Z97" s="63" t="s">
        <v>6924</v>
      </c>
      <c r="AA97" s="63" t="str">
        <f t="shared" si="2"/>
        <v>GM13194</v>
      </c>
      <c r="AB97" s="63" t="s">
        <v>6927</v>
      </c>
      <c r="AC97" s="63" t="s">
        <v>365</v>
      </c>
      <c r="AD97" s="63" t="s">
        <v>6928</v>
      </c>
      <c r="AE97" s="63" t="s">
        <v>6925</v>
      </c>
      <c r="AF97" s="63" t="s">
        <v>6999</v>
      </c>
      <c r="AG97" s="63">
        <v>0</v>
      </c>
      <c r="AH97" s="63">
        <v>4.5984400000000001</v>
      </c>
      <c r="AI97" s="63">
        <v>9.9999999999999997E+98</v>
      </c>
      <c r="AJ97" s="63" t="e">
        <f>-nan</f>
        <v>#NAME?</v>
      </c>
      <c r="AK97" s="63">
        <v>6.7999999999999996E-3</v>
      </c>
      <c r="AL97" s="66">
        <v>3.1586099999999999E-2</v>
      </c>
      <c r="AN97" s="46" t="s">
        <v>9797</v>
      </c>
      <c r="AO97" s="46" t="s">
        <v>9798</v>
      </c>
      <c r="AP97" s="46">
        <v>22</v>
      </c>
      <c r="AQ97" s="46">
        <v>4</v>
      </c>
      <c r="AR97" s="46">
        <v>1.1399999999999999</v>
      </c>
      <c r="AS97" s="46">
        <v>95</v>
      </c>
      <c r="AT97" s="46">
        <v>1</v>
      </c>
      <c r="AU97" s="46">
        <v>2.3949999999999999E-2</v>
      </c>
    </row>
    <row r="98" spans="15:47">
      <c r="O98" s="2" t="s">
        <v>9654</v>
      </c>
      <c r="P98" s="2" t="s">
        <v>9655</v>
      </c>
      <c r="Q98" s="2">
        <v>15</v>
      </c>
      <c r="R98" s="2">
        <v>2</v>
      </c>
      <c r="S98" s="2">
        <v>0.28000000000000003</v>
      </c>
      <c r="T98" s="2">
        <v>96</v>
      </c>
      <c r="U98" s="2">
        <v>1</v>
      </c>
      <c r="V98" s="2">
        <v>3.1289999999999998E-2</v>
      </c>
      <c r="X98" s="80" t="s">
        <v>7102</v>
      </c>
      <c r="Y98" s="81" t="s">
        <v>7619</v>
      </c>
      <c r="Z98" s="81" t="s">
        <v>7329</v>
      </c>
      <c r="AA98" s="81" t="str">
        <f t="shared" si="2"/>
        <v>GM5857</v>
      </c>
      <c r="AB98" s="81" t="s">
        <v>7418</v>
      </c>
      <c r="AC98" s="81" t="s">
        <v>365</v>
      </c>
      <c r="AD98" s="81" t="s">
        <v>7103</v>
      </c>
      <c r="AE98" s="81" t="s">
        <v>7104</v>
      </c>
      <c r="AF98" s="81" t="s">
        <v>6999</v>
      </c>
      <c r="AG98" s="81">
        <v>0</v>
      </c>
      <c r="AH98" s="81">
        <v>2.86619</v>
      </c>
      <c r="AI98" s="81">
        <v>9.9999999999999997E+98</v>
      </c>
      <c r="AJ98" s="81" t="e">
        <f>-nan</f>
        <v>#NAME?</v>
      </c>
      <c r="AK98" s="81">
        <v>5.0000000000000002E-5</v>
      </c>
      <c r="AL98" s="82">
        <v>4.2134099999999999E-4</v>
      </c>
      <c r="AN98" s="2" t="s">
        <v>335</v>
      </c>
      <c r="AO98" s="2" t="s">
        <v>9799</v>
      </c>
      <c r="AP98" s="2">
        <v>350</v>
      </c>
      <c r="AQ98" s="2">
        <v>26</v>
      </c>
      <c r="AR98" s="2">
        <v>18.13</v>
      </c>
      <c r="AS98" s="2">
        <v>96</v>
      </c>
      <c r="AT98" s="2">
        <v>2.5149999999999999E-2</v>
      </c>
      <c r="AU98" s="2">
        <v>2.5149999999999999E-2</v>
      </c>
    </row>
    <row r="99" spans="15:47">
      <c r="O99" s="46" t="s">
        <v>9630</v>
      </c>
      <c r="P99" s="46" t="s">
        <v>9631</v>
      </c>
      <c r="Q99" s="46">
        <v>15</v>
      </c>
      <c r="R99" s="46">
        <v>2</v>
      </c>
      <c r="S99" s="46">
        <v>0.28000000000000003</v>
      </c>
      <c r="T99" s="46">
        <v>97</v>
      </c>
      <c r="U99" s="46">
        <v>1</v>
      </c>
      <c r="V99" s="46">
        <v>3.1289999999999998E-2</v>
      </c>
      <c r="AN99" s="46" t="s">
        <v>9800</v>
      </c>
      <c r="AO99" s="46" t="s">
        <v>9801</v>
      </c>
      <c r="AP99" s="46">
        <v>437</v>
      </c>
      <c r="AQ99" s="46">
        <v>31</v>
      </c>
      <c r="AR99" s="46">
        <v>22.64</v>
      </c>
      <c r="AS99" s="46">
        <v>97</v>
      </c>
      <c r="AT99" s="46">
        <v>0.10391</v>
      </c>
      <c r="AU99" s="46">
        <v>2.538E-2</v>
      </c>
    </row>
    <row r="100" spans="15:47">
      <c r="O100" s="2" t="s">
        <v>9596</v>
      </c>
      <c r="P100" s="2" t="s">
        <v>9597</v>
      </c>
      <c r="Q100" s="2">
        <v>15</v>
      </c>
      <c r="R100" s="2">
        <v>2</v>
      </c>
      <c r="S100" s="2">
        <v>0.28000000000000003</v>
      </c>
      <c r="T100" s="2">
        <v>98</v>
      </c>
      <c r="U100" s="2">
        <v>1</v>
      </c>
      <c r="V100" s="2">
        <v>3.1289999999999998E-2</v>
      </c>
      <c r="AN100" s="2" t="s">
        <v>1456</v>
      </c>
      <c r="AO100" s="2" t="s">
        <v>1457</v>
      </c>
      <c r="AP100" s="2">
        <v>527</v>
      </c>
      <c r="AQ100" s="2">
        <v>36</v>
      </c>
      <c r="AR100" s="2">
        <v>27.3</v>
      </c>
      <c r="AS100" s="2">
        <v>98</v>
      </c>
      <c r="AT100" s="2">
        <v>9.0929999999999997E-2</v>
      </c>
      <c r="AU100" s="2">
        <v>2.5839999999999998E-2</v>
      </c>
    </row>
    <row r="101" spans="15:47">
      <c r="O101" s="46" t="s">
        <v>556</v>
      </c>
      <c r="P101" s="46" t="s">
        <v>557</v>
      </c>
      <c r="Q101" s="46">
        <v>130</v>
      </c>
      <c r="R101" s="46">
        <v>6</v>
      </c>
      <c r="S101" s="46">
        <v>2.46</v>
      </c>
      <c r="T101" s="46">
        <v>99</v>
      </c>
      <c r="U101" s="46">
        <v>3.1359999999999999E-2</v>
      </c>
      <c r="V101" s="46">
        <v>3.1359999999999999E-2</v>
      </c>
      <c r="AN101" s="46" t="s">
        <v>9802</v>
      </c>
      <c r="AO101" s="46" t="s">
        <v>9803</v>
      </c>
      <c r="AP101" s="46">
        <v>13</v>
      </c>
      <c r="AQ101" s="46">
        <v>3</v>
      </c>
      <c r="AR101" s="46">
        <v>0.67</v>
      </c>
      <c r="AS101" s="46">
        <v>99</v>
      </c>
      <c r="AT101" s="46">
        <v>2.6290000000000001E-2</v>
      </c>
      <c r="AU101" s="46">
        <v>2.6290000000000001E-2</v>
      </c>
    </row>
    <row r="102" spans="15:47" ht="16.5" thickBot="1">
      <c r="O102" s="105" t="s">
        <v>7551</v>
      </c>
      <c r="P102" s="105" t="s">
        <v>7552</v>
      </c>
      <c r="Q102" s="105">
        <v>245</v>
      </c>
      <c r="R102" s="105">
        <v>9</v>
      </c>
      <c r="S102" s="105">
        <v>4.6399999999999997</v>
      </c>
      <c r="T102" s="105">
        <v>100</v>
      </c>
      <c r="U102" s="105">
        <v>0.45962999999999998</v>
      </c>
      <c r="V102" s="105">
        <v>3.1949999999999999E-2</v>
      </c>
      <c r="AN102" s="105" t="s">
        <v>9804</v>
      </c>
      <c r="AO102" s="105" t="s">
        <v>9805</v>
      </c>
      <c r="AP102" s="105">
        <v>13</v>
      </c>
      <c r="AQ102" s="105">
        <v>3</v>
      </c>
      <c r="AR102" s="105">
        <v>0.67</v>
      </c>
      <c r="AS102" s="105">
        <v>100</v>
      </c>
      <c r="AT102" s="105">
        <v>2.6290000000000001E-2</v>
      </c>
      <c r="AU102" s="105">
        <v>2.6290000000000001E-2</v>
      </c>
    </row>
    <row r="1830" spans="1:14">
      <c r="A1830" s="92"/>
      <c r="B1830" s="74"/>
      <c r="C1830" s="74"/>
      <c r="D1830" s="97" t="s">
        <v>20</v>
      </c>
      <c r="E1830" s="74"/>
      <c r="F1830" s="74"/>
      <c r="G1830" s="74"/>
      <c r="H1830" s="74"/>
      <c r="I1830" s="74"/>
      <c r="J1830" s="74"/>
      <c r="K1830" s="74"/>
      <c r="L1830" s="74"/>
      <c r="M1830" s="74"/>
      <c r="N1830" s="74"/>
    </row>
  </sheetData>
  <conditionalFormatting sqref="F1830:F1832">
    <cfRule type="duplicateValues" dxfId="2" priority="3"/>
  </conditionalFormatting>
  <conditionalFormatting sqref="B3:B37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2"/>
  <sheetViews>
    <sheetView topLeftCell="AL1" zoomScale="120" zoomScaleNormal="120" workbookViewId="0">
      <selection activeCell="K23" sqref="K23"/>
    </sheetView>
  </sheetViews>
  <sheetFormatPr defaultColWidth="10.88671875" defaultRowHeight="15.75"/>
  <cols>
    <col min="1" max="1" width="10.88671875" style="2"/>
    <col min="2" max="2" width="11.6640625" style="2" customWidth="1"/>
    <col min="3" max="3" width="18.33203125" style="2" customWidth="1"/>
    <col min="4" max="4" width="10.88671875" style="2"/>
    <col min="5" max="5" width="13.33203125" style="2" customWidth="1"/>
    <col min="6" max="6" width="10.88671875" style="2"/>
    <col min="7" max="7" width="13.33203125" style="2" customWidth="1"/>
    <col min="8" max="8" width="10.88671875" style="2"/>
    <col min="9" max="9" width="12" style="2" customWidth="1"/>
    <col min="10" max="10" width="12.33203125" style="2" customWidth="1"/>
    <col min="11" max="11" width="17.5546875" style="2" customWidth="1"/>
    <col min="12" max="14" width="10.88671875" style="2"/>
    <col min="15" max="15" width="10.88671875" style="1"/>
    <col min="16" max="16" width="31" style="2" customWidth="1"/>
    <col min="17" max="17" width="10.88671875" style="2"/>
    <col min="18" max="18" width="8.5546875" style="2" customWidth="1"/>
    <col min="19" max="19" width="8.44140625" style="2" customWidth="1"/>
    <col min="20" max="20" width="8.5546875" style="2" customWidth="1"/>
    <col min="21" max="21" width="11" style="2" customWidth="1"/>
    <col min="22" max="22" width="12.5546875" style="2" customWidth="1"/>
    <col min="24" max="24" width="10.88671875" style="2"/>
    <col min="25" max="25" width="11.6640625" style="2" customWidth="1"/>
    <col min="26" max="26" width="18.5546875" style="2" customWidth="1"/>
    <col min="27" max="27" width="10.88671875" style="2"/>
    <col min="28" max="28" width="13.33203125" style="85" customWidth="1"/>
    <col min="29" max="29" width="19.33203125" style="2" customWidth="1"/>
    <col min="30" max="30" width="13.33203125" style="2" customWidth="1"/>
    <col min="31" max="31" width="10.88671875" style="2"/>
    <col min="32" max="32" width="12" style="2" customWidth="1"/>
    <col min="33" max="33" width="12.33203125" style="2" customWidth="1"/>
    <col min="34" max="34" width="17.5546875" style="2" customWidth="1"/>
    <col min="35" max="37" width="10.88671875" style="2"/>
    <col min="38" max="38" width="12.109375" style="1" customWidth="1"/>
    <col min="39" max="39" width="24.109375" style="2" customWidth="1"/>
    <col min="40" max="40" width="10.88671875" style="2"/>
    <col min="41" max="41" width="8.44140625" style="2" customWidth="1"/>
    <col min="42" max="42" width="8.88671875" style="2" customWidth="1"/>
    <col min="43" max="43" width="6.44140625" style="2" customWidth="1"/>
    <col min="44" max="44" width="10.88671875" style="2"/>
    <col min="45" max="45" width="11.88671875" style="2" customWidth="1"/>
    <col min="46" max="16384" width="10.88671875" style="2"/>
  </cols>
  <sheetData>
    <row r="1" spans="1:45" ht="16.5" thickBot="1">
      <c r="A1" s="1" t="s">
        <v>7624</v>
      </c>
      <c r="O1" s="1" t="s">
        <v>9899</v>
      </c>
      <c r="X1" s="1" t="s">
        <v>7625</v>
      </c>
      <c r="AL1" s="1" t="s">
        <v>10140</v>
      </c>
    </row>
    <row r="2" spans="1:45" s="1" customFormat="1" ht="16.5" thickBot="1">
      <c r="A2" s="29" t="s">
        <v>0</v>
      </c>
      <c r="B2" s="30" t="s">
        <v>1</v>
      </c>
      <c r="C2" s="30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30" t="s">
        <v>7</v>
      </c>
      <c r="I2" s="30" t="s">
        <v>6994</v>
      </c>
      <c r="J2" s="30" t="s">
        <v>9</v>
      </c>
      <c r="K2" s="30" t="s">
        <v>10</v>
      </c>
      <c r="L2" s="30" t="s">
        <v>11</v>
      </c>
      <c r="M2" s="30" t="s">
        <v>12</v>
      </c>
      <c r="N2" s="31" t="s">
        <v>13</v>
      </c>
      <c r="O2" s="133" t="s">
        <v>9506</v>
      </c>
      <c r="P2" s="133" t="s">
        <v>9507</v>
      </c>
      <c r="Q2" s="133" t="s">
        <v>9508</v>
      </c>
      <c r="R2" s="133" t="s">
        <v>9509</v>
      </c>
      <c r="S2" s="133" t="s">
        <v>9510</v>
      </c>
      <c r="T2" s="133" t="s">
        <v>9511</v>
      </c>
      <c r="U2" s="133" t="s">
        <v>9512</v>
      </c>
      <c r="V2" s="133" t="s">
        <v>9513</v>
      </c>
      <c r="W2"/>
      <c r="X2" s="48" t="s">
        <v>0</v>
      </c>
      <c r="Y2" s="48" t="s">
        <v>1</v>
      </c>
      <c r="Z2" s="48" t="s">
        <v>2</v>
      </c>
      <c r="AA2" s="48" t="s">
        <v>3</v>
      </c>
      <c r="AB2" s="6" t="s">
        <v>4</v>
      </c>
      <c r="AC2" s="48" t="s">
        <v>5</v>
      </c>
      <c r="AD2" s="48" t="s">
        <v>6</v>
      </c>
      <c r="AE2" s="48" t="s">
        <v>7</v>
      </c>
      <c r="AF2" s="48" t="s">
        <v>6994</v>
      </c>
      <c r="AG2" s="48" t="s">
        <v>9</v>
      </c>
      <c r="AH2" s="48" t="s">
        <v>10</v>
      </c>
      <c r="AI2" s="48" t="s">
        <v>11</v>
      </c>
      <c r="AJ2" s="48" t="s">
        <v>12</v>
      </c>
      <c r="AK2" s="48" t="s">
        <v>13</v>
      </c>
      <c r="AL2" s="125" t="s">
        <v>9506</v>
      </c>
      <c r="AM2" s="125" t="s">
        <v>9507</v>
      </c>
      <c r="AN2" s="125" t="s">
        <v>9508</v>
      </c>
      <c r="AO2" s="125" t="s">
        <v>9509</v>
      </c>
      <c r="AP2" s="125" t="s">
        <v>9510</v>
      </c>
      <c r="AQ2" s="125" t="s">
        <v>9511</v>
      </c>
      <c r="AR2" s="125" t="s">
        <v>9512</v>
      </c>
      <c r="AS2" s="125" t="s">
        <v>9513</v>
      </c>
    </row>
    <row r="3" spans="1:45">
      <c r="A3" s="121" t="s">
        <v>6996</v>
      </c>
      <c r="B3" s="50" t="str">
        <f t="shared" ref="B3:B36" si="0">LEFT(A3, FIND(".", A3)-1)</f>
        <v>ENSMUSG00000047222</v>
      </c>
      <c r="C3" s="50" t="s">
        <v>7294</v>
      </c>
      <c r="D3" s="50" t="s">
        <v>6998</v>
      </c>
      <c r="E3" s="50" t="s">
        <v>7472</v>
      </c>
      <c r="F3" s="50" t="s">
        <v>7383</v>
      </c>
      <c r="G3" s="50" t="s">
        <v>20</v>
      </c>
      <c r="H3" s="50" t="s">
        <v>6997</v>
      </c>
      <c r="I3" s="50">
        <v>14.0344</v>
      </c>
      <c r="J3" s="50">
        <v>3.2330700000000001</v>
      </c>
      <c r="K3" s="50">
        <v>-2.1179899999999998</v>
      </c>
      <c r="L3" s="50">
        <v>-2.3902999999999999</v>
      </c>
      <c r="M3" s="50">
        <v>3.8999999999999998E-3</v>
      </c>
      <c r="N3" s="67">
        <v>1.98148E-2</v>
      </c>
      <c r="O3" s="126" t="s">
        <v>1227</v>
      </c>
      <c r="P3" s="117" t="s">
        <v>1228</v>
      </c>
      <c r="Q3" s="117">
        <v>354</v>
      </c>
      <c r="R3" s="117">
        <v>18</v>
      </c>
      <c r="S3" s="117">
        <v>7.14</v>
      </c>
      <c r="T3" s="117">
        <v>1</v>
      </c>
      <c r="U3" s="117">
        <v>0.19499</v>
      </c>
      <c r="V3" s="117">
        <v>2.6999999999999999E-5</v>
      </c>
      <c r="X3" s="63" t="s">
        <v>7099</v>
      </c>
      <c r="Y3" s="63" t="str">
        <f t="shared" ref="Y3:Y40" si="1">LEFT(X3, FIND(".", X3)-1)</f>
        <v>ENSMUSG00000107761</v>
      </c>
      <c r="Z3" s="63" t="s">
        <v>7328</v>
      </c>
      <c r="AA3" s="63" t="s">
        <v>7101</v>
      </c>
      <c r="AB3" s="8" t="s">
        <v>7506</v>
      </c>
      <c r="AC3" s="63" t="s">
        <v>7417</v>
      </c>
      <c r="AD3" s="63" t="s">
        <v>507</v>
      </c>
      <c r="AE3" s="63" t="s">
        <v>7100</v>
      </c>
      <c r="AF3" s="63">
        <v>0</v>
      </c>
      <c r="AG3" s="63">
        <v>3.0960299999999998</v>
      </c>
      <c r="AH3" s="63">
        <v>9.9999999999999997E+98</v>
      </c>
      <c r="AI3" s="63" t="e">
        <v>#NAME?</v>
      </c>
      <c r="AJ3" s="63">
        <v>2.0000000000000001E-4</v>
      </c>
      <c r="AK3" s="63">
        <v>1.49248E-3</v>
      </c>
      <c r="AL3" s="126" t="s">
        <v>9900</v>
      </c>
      <c r="AM3" s="117" t="s">
        <v>9901</v>
      </c>
      <c r="AN3" s="117">
        <v>87</v>
      </c>
      <c r="AO3" s="117">
        <v>8</v>
      </c>
      <c r="AP3" s="117">
        <v>1.7</v>
      </c>
      <c r="AQ3" s="117">
        <v>1</v>
      </c>
      <c r="AR3" s="117">
        <v>2.1000000000000001E-2</v>
      </c>
      <c r="AS3" s="117">
        <v>1.7000000000000001E-4</v>
      </c>
    </row>
    <row r="4" spans="1:45">
      <c r="A4" s="122" t="s">
        <v>7000</v>
      </c>
      <c r="B4" s="58" t="str">
        <f t="shared" si="0"/>
        <v>ENSMUSG00000028643</v>
      </c>
      <c r="C4" s="58" t="s">
        <v>7295</v>
      </c>
      <c r="D4" s="58" t="s">
        <v>7002</v>
      </c>
      <c r="E4" s="58" t="s">
        <v>7473</v>
      </c>
      <c r="F4" s="58" t="s">
        <v>7384</v>
      </c>
      <c r="G4" s="58" t="s">
        <v>20</v>
      </c>
      <c r="H4" s="58" t="s">
        <v>7001</v>
      </c>
      <c r="I4" s="58">
        <v>10.539</v>
      </c>
      <c r="J4" s="58">
        <v>2.6214400000000002</v>
      </c>
      <c r="K4" s="58">
        <v>-2.0073099999999999</v>
      </c>
      <c r="L4" s="58">
        <v>-1.74899</v>
      </c>
      <c r="M4" s="58">
        <v>6.4999999999999997E-3</v>
      </c>
      <c r="N4" s="68">
        <v>3.0411500000000001E-2</v>
      </c>
      <c r="O4" s="1" t="s">
        <v>1355</v>
      </c>
      <c r="P4" s="2" t="s">
        <v>1356</v>
      </c>
      <c r="Q4" s="2">
        <v>451</v>
      </c>
      <c r="R4" s="2">
        <v>20</v>
      </c>
      <c r="S4" s="2">
        <v>9.1</v>
      </c>
      <c r="T4" s="2">
        <v>2</v>
      </c>
      <c r="U4" s="2">
        <v>0.12637999999999999</v>
      </c>
      <c r="V4" s="2">
        <v>5.1999999999999997E-5</v>
      </c>
      <c r="X4" s="55" t="s">
        <v>6028</v>
      </c>
      <c r="Y4" s="55" t="str">
        <f t="shared" si="1"/>
        <v>ENSMUSG00000022816</v>
      </c>
      <c r="Z4" s="55" t="s">
        <v>6030</v>
      </c>
      <c r="AA4" s="55" t="s">
        <v>6031</v>
      </c>
      <c r="AB4" s="14" t="s">
        <v>6032</v>
      </c>
      <c r="AC4" s="55" t="s">
        <v>6033</v>
      </c>
      <c r="AD4" s="55" t="s">
        <v>20</v>
      </c>
      <c r="AE4" s="55" t="s">
        <v>6034</v>
      </c>
      <c r="AF4" s="55">
        <v>0.24687200000000001</v>
      </c>
      <c r="AG4" s="55">
        <v>2.7004700000000001</v>
      </c>
      <c r="AH4" s="55">
        <v>3.4513699999999998</v>
      </c>
      <c r="AI4" s="55">
        <v>3.14669</v>
      </c>
      <c r="AJ4" s="55">
        <v>5.0000000000000001E-4</v>
      </c>
      <c r="AK4" s="55">
        <v>3.3669199999999998E-3</v>
      </c>
      <c r="AL4" s="60" t="s">
        <v>9902</v>
      </c>
      <c r="AM4" s="61" t="s">
        <v>9901</v>
      </c>
      <c r="AN4" s="61">
        <v>23</v>
      </c>
      <c r="AO4" s="61">
        <v>4</v>
      </c>
      <c r="AP4" s="61">
        <v>0.45</v>
      </c>
      <c r="AQ4" s="61">
        <v>2</v>
      </c>
      <c r="AR4" s="61">
        <v>3.3300000000000003E-2</v>
      </c>
      <c r="AS4" s="61">
        <v>8.1999999999999998E-4</v>
      </c>
    </row>
    <row r="5" spans="1:45">
      <c r="A5" s="121" t="s">
        <v>7003</v>
      </c>
      <c r="B5" s="50" t="str">
        <f t="shared" si="0"/>
        <v>ENSMUSG00000069805</v>
      </c>
      <c r="C5" s="50" t="s">
        <v>7296</v>
      </c>
      <c r="D5" s="50" t="s">
        <v>7005</v>
      </c>
      <c r="E5" s="50" t="s">
        <v>7474</v>
      </c>
      <c r="F5" s="50" t="s">
        <v>7385</v>
      </c>
      <c r="G5" s="50" t="s">
        <v>20</v>
      </c>
      <c r="H5" s="50" t="s">
        <v>7004</v>
      </c>
      <c r="I5" s="50">
        <v>6.4417400000000002</v>
      </c>
      <c r="J5" s="50">
        <v>1.65255</v>
      </c>
      <c r="K5" s="50">
        <v>-1.9627600000000001</v>
      </c>
      <c r="L5" s="50">
        <v>-2.3660399999999999</v>
      </c>
      <c r="M5" s="50">
        <v>6.9999999999999999E-4</v>
      </c>
      <c r="N5" s="67">
        <v>4.5255499999999997E-3</v>
      </c>
      <c r="O5" s="77" t="s">
        <v>7529</v>
      </c>
      <c r="P5" s="46" t="s">
        <v>7530</v>
      </c>
      <c r="Q5" s="46">
        <v>56</v>
      </c>
      <c r="R5" s="46">
        <v>7</v>
      </c>
      <c r="S5" s="46">
        <v>1.1299999999999999</v>
      </c>
      <c r="T5" s="46">
        <v>3</v>
      </c>
      <c r="U5" s="46">
        <v>9.8549999999999999E-2</v>
      </c>
      <c r="V5" s="46">
        <v>7.8999999999999996E-5</v>
      </c>
      <c r="X5" s="63" t="s">
        <v>5945</v>
      </c>
      <c r="Y5" s="63" t="str">
        <f t="shared" si="1"/>
        <v>ENSMUSG00000045193</v>
      </c>
      <c r="Z5" s="63" t="s">
        <v>5947</v>
      </c>
      <c r="AA5" s="63" t="s">
        <v>5948</v>
      </c>
      <c r="AB5" s="8" t="s">
        <v>5949</v>
      </c>
      <c r="AC5" s="63" t="s">
        <v>5950</v>
      </c>
      <c r="AD5" s="63" t="s">
        <v>20</v>
      </c>
      <c r="AE5" s="63" t="s">
        <v>5951</v>
      </c>
      <c r="AF5" s="63">
        <v>1.4176299999999999</v>
      </c>
      <c r="AG5" s="63">
        <v>6.1668900000000004</v>
      </c>
      <c r="AH5" s="63">
        <v>2.1210599999999999</v>
      </c>
      <c r="AI5" s="63">
        <v>2.1514099999999998</v>
      </c>
      <c r="AJ5" s="63">
        <v>2.5500000000000002E-3</v>
      </c>
      <c r="AK5" s="63">
        <v>1.3825799999999999E-2</v>
      </c>
      <c r="AL5" s="52" t="s">
        <v>9903</v>
      </c>
      <c r="AM5" s="53" t="s">
        <v>9904</v>
      </c>
      <c r="AN5" s="53">
        <v>23</v>
      </c>
      <c r="AO5" s="53">
        <v>4</v>
      </c>
      <c r="AP5" s="53">
        <v>0.45</v>
      </c>
      <c r="AQ5" s="53">
        <v>3</v>
      </c>
      <c r="AR5" s="53">
        <v>3.3300000000000003E-2</v>
      </c>
      <c r="AS5" s="53">
        <v>8.1999999999999998E-4</v>
      </c>
    </row>
    <row r="6" spans="1:45">
      <c r="A6" s="122" t="s">
        <v>7006</v>
      </c>
      <c r="B6" s="58" t="str">
        <f t="shared" si="0"/>
        <v>ENSMUSG00000055148</v>
      </c>
      <c r="C6" s="58" t="s">
        <v>7297</v>
      </c>
      <c r="D6" s="58" t="s">
        <v>7008</v>
      </c>
      <c r="E6" s="58" t="s">
        <v>7475</v>
      </c>
      <c r="F6" s="58" t="s">
        <v>7386</v>
      </c>
      <c r="G6" s="58" t="s">
        <v>20</v>
      </c>
      <c r="H6" s="58" t="s">
        <v>7007</v>
      </c>
      <c r="I6" s="58">
        <v>86.514600000000002</v>
      </c>
      <c r="J6" s="58">
        <v>35.284100000000002</v>
      </c>
      <c r="K6" s="58">
        <v>-1.29392</v>
      </c>
      <c r="L6" s="58">
        <v>-3.3040099999999999</v>
      </c>
      <c r="M6" s="58">
        <v>5.0000000000000002E-5</v>
      </c>
      <c r="N6" s="68">
        <v>4.2134099999999999E-4</v>
      </c>
      <c r="O6" s="1" t="s">
        <v>1648</v>
      </c>
      <c r="P6" s="2" t="s">
        <v>1649</v>
      </c>
      <c r="Q6" s="2">
        <v>61</v>
      </c>
      <c r="R6" s="2">
        <v>7</v>
      </c>
      <c r="S6" s="2">
        <v>1.23</v>
      </c>
      <c r="T6" s="2">
        <v>4</v>
      </c>
      <c r="U6" s="2">
        <v>2.8800000000000002E-3</v>
      </c>
      <c r="V6" s="2">
        <v>1.3999999999999999E-4</v>
      </c>
      <c r="X6" s="78" t="s">
        <v>7096</v>
      </c>
      <c r="Y6" s="55" t="str">
        <f t="shared" si="1"/>
        <v>ENSMUSG00000074999</v>
      </c>
      <c r="Z6" s="55" t="s">
        <v>7327</v>
      </c>
      <c r="AA6" s="55" t="s">
        <v>7098</v>
      </c>
      <c r="AB6" s="14" t="s">
        <v>7505</v>
      </c>
      <c r="AC6" s="55" t="s">
        <v>7416</v>
      </c>
      <c r="AD6" s="55" t="s">
        <v>20</v>
      </c>
      <c r="AE6" s="55" t="s">
        <v>7097</v>
      </c>
      <c r="AF6" s="55">
        <v>1.0771599999999999</v>
      </c>
      <c r="AG6" s="55">
        <v>3.2438899999999999</v>
      </c>
      <c r="AH6" s="55">
        <v>1.59049</v>
      </c>
      <c r="AI6" s="55">
        <v>1.7016199999999999</v>
      </c>
      <c r="AJ6" s="55">
        <v>8.3999999999999995E-3</v>
      </c>
      <c r="AK6" s="65">
        <v>3.7647199999999999E-2</v>
      </c>
      <c r="AL6" s="1" t="s">
        <v>7507</v>
      </c>
      <c r="AM6" s="2" t="s">
        <v>7508</v>
      </c>
      <c r="AN6" s="2">
        <v>13</v>
      </c>
      <c r="AO6" s="2">
        <v>3</v>
      </c>
      <c r="AP6" s="2">
        <v>0.25</v>
      </c>
      <c r="AQ6" s="2">
        <v>4</v>
      </c>
      <c r="AR6" s="2">
        <v>1.6999999999999999E-3</v>
      </c>
      <c r="AS6" s="2">
        <v>1.6999999999999999E-3</v>
      </c>
    </row>
    <row r="7" spans="1:45">
      <c r="A7" s="121" t="s">
        <v>2391</v>
      </c>
      <c r="B7" s="50" t="str">
        <f t="shared" si="0"/>
        <v>ENSMUSG00000027962</v>
      </c>
      <c r="C7" s="50" t="s">
        <v>2393</v>
      </c>
      <c r="D7" s="50" t="s">
        <v>2394</v>
      </c>
      <c r="E7" s="50" t="s">
        <v>2395</v>
      </c>
      <c r="F7" s="50" t="s">
        <v>2396</v>
      </c>
      <c r="G7" s="50" t="s">
        <v>20</v>
      </c>
      <c r="H7" s="50" t="s">
        <v>2397</v>
      </c>
      <c r="I7" s="50">
        <v>3.8047200000000001</v>
      </c>
      <c r="J7" s="50">
        <v>1.6068899999999999</v>
      </c>
      <c r="K7" s="50">
        <v>-1.24352</v>
      </c>
      <c r="L7" s="50">
        <v>-2.0071300000000001</v>
      </c>
      <c r="M7" s="50">
        <v>8.4999999999999995E-4</v>
      </c>
      <c r="N7" s="67">
        <v>5.3619599999999998E-3</v>
      </c>
      <c r="O7" s="77" t="s">
        <v>846</v>
      </c>
      <c r="P7" s="46" t="s">
        <v>847</v>
      </c>
      <c r="Q7" s="46">
        <v>45</v>
      </c>
      <c r="R7" s="46">
        <v>6</v>
      </c>
      <c r="S7" s="46">
        <v>0.91</v>
      </c>
      <c r="T7" s="46">
        <v>5</v>
      </c>
      <c r="U7" s="46">
        <v>1.7940000000000001E-2</v>
      </c>
      <c r="V7" s="46">
        <v>1.9000000000000001E-4</v>
      </c>
      <c r="X7" s="79" t="s">
        <v>7093</v>
      </c>
      <c r="Y7" s="63" t="str">
        <f t="shared" si="1"/>
        <v>ENSMUSG00000025505</v>
      </c>
      <c r="Z7" s="63" t="s">
        <v>7326</v>
      </c>
      <c r="AA7" s="63" t="s">
        <v>7095</v>
      </c>
      <c r="AB7" s="8" t="s">
        <v>7504</v>
      </c>
      <c r="AC7" s="63" t="s">
        <v>7415</v>
      </c>
      <c r="AD7" s="63" t="s">
        <v>20</v>
      </c>
      <c r="AE7" s="63" t="s">
        <v>7094</v>
      </c>
      <c r="AF7" s="63">
        <v>1.10297</v>
      </c>
      <c r="AG7" s="63">
        <v>3.2164199999999998</v>
      </c>
      <c r="AH7" s="63">
        <v>1.54406</v>
      </c>
      <c r="AI7" s="63">
        <v>1.2586900000000001</v>
      </c>
      <c r="AJ7" s="63">
        <v>5.3E-3</v>
      </c>
      <c r="AK7" s="66">
        <v>2.5634899999999999E-2</v>
      </c>
      <c r="AL7" s="77" t="s">
        <v>9905</v>
      </c>
      <c r="AM7" s="46" t="s">
        <v>9906</v>
      </c>
      <c r="AN7" s="46">
        <v>6</v>
      </c>
      <c r="AO7" s="46">
        <v>2</v>
      </c>
      <c r="AP7" s="46">
        <v>0.12</v>
      </c>
      <c r="AQ7" s="46">
        <v>5</v>
      </c>
      <c r="AR7" s="46">
        <v>5.3E-3</v>
      </c>
      <c r="AS7" s="46">
        <v>5.28E-3</v>
      </c>
    </row>
    <row r="8" spans="1:45">
      <c r="A8" s="122" t="s">
        <v>177</v>
      </c>
      <c r="B8" s="58" t="str">
        <f t="shared" si="0"/>
        <v>ENSMUSG00000040552</v>
      </c>
      <c r="C8" s="58" t="s">
        <v>179</v>
      </c>
      <c r="D8" s="58" t="s">
        <v>180</v>
      </c>
      <c r="E8" s="58" t="s">
        <v>181</v>
      </c>
      <c r="F8" s="58" t="s">
        <v>182</v>
      </c>
      <c r="G8" s="58" t="s">
        <v>20</v>
      </c>
      <c r="H8" s="58" t="s">
        <v>183</v>
      </c>
      <c r="I8" s="58">
        <v>3.23332</v>
      </c>
      <c r="J8" s="58">
        <v>1.3687499999999999</v>
      </c>
      <c r="K8" s="58">
        <v>-1.2401599999999999</v>
      </c>
      <c r="L8" s="58">
        <v>-1.81586</v>
      </c>
      <c r="M8" s="58">
        <v>4.5999999999999999E-3</v>
      </c>
      <c r="N8" s="68">
        <v>2.2787600000000002E-2</v>
      </c>
      <c r="O8" s="1" t="s">
        <v>2586</v>
      </c>
      <c r="P8" s="2" t="s">
        <v>2587</v>
      </c>
      <c r="Q8" s="2">
        <v>228</v>
      </c>
      <c r="R8" s="2">
        <v>13</v>
      </c>
      <c r="S8" s="2">
        <v>4.5999999999999996</v>
      </c>
      <c r="T8" s="2">
        <v>6</v>
      </c>
      <c r="U8" s="2">
        <v>6.2600000000000003E-2</v>
      </c>
      <c r="V8" s="2">
        <v>2.2000000000000001E-4</v>
      </c>
      <c r="X8" s="78" t="s">
        <v>7090</v>
      </c>
      <c r="Y8" s="55" t="str">
        <f t="shared" si="1"/>
        <v>ENSMUSG00000006310</v>
      </c>
      <c r="Z8" s="55" t="s">
        <v>7325</v>
      </c>
      <c r="AA8" s="55" t="s">
        <v>7092</v>
      </c>
      <c r="AB8" s="14" t="s">
        <v>7503</v>
      </c>
      <c r="AC8" s="55" t="s">
        <v>7414</v>
      </c>
      <c r="AD8" s="55" t="s">
        <v>20</v>
      </c>
      <c r="AE8" s="55" t="s">
        <v>7091</v>
      </c>
      <c r="AF8" s="55">
        <v>1.6852100000000001</v>
      </c>
      <c r="AG8" s="55">
        <v>4.3254999999999999</v>
      </c>
      <c r="AH8" s="55">
        <v>1.3599399999999999</v>
      </c>
      <c r="AI8" s="55">
        <v>1.5459099999999999</v>
      </c>
      <c r="AJ8" s="55">
        <v>5.1999999999999998E-3</v>
      </c>
      <c r="AK8" s="65">
        <v>2.5226599999999998E-2</v>
      </c>
      <c r="AL8" s="1" t="s">
        <v>9907</v>
      </c>
      <c r="AM8" s="2" t="s">
        <v>9908</v>
      </c>
      <c r="AN8" s="2">
        <v>6</v>
      </c>
      <c r="AO8" s="2">
        <v>2</v>
      </c>
      <c r="AP8" s="2">
        <v>0.12</v>
      </c>
      <c r="AQ8" s="2">
        <v>6</v>
      </c>
      <c r="AR8" s="2">
        <v>5.3E-3</v>
      </c>
      <c r="AS8" s="2">
        <v>5.28E-3</v>
      </c>
    </row>
    <row r="9" spans="1:45">
      <c r="A9" s="121" t="s">
        <v>7009</v>
      </c>
      <c r="B9" s="50" t="str">
        <f t="shared" si="0"/>
        <v>ENSMUSG00000028339</v>
      </c>
      <c r="C9" s="50" t="s">
        <v>7298</v>
      </c>
      <c r="D9" s="50" t="s">
        <v>7011</v>
      </c>
      <c r="E9" s="50" t="s">
        <v>7476</v>
      </c>
      <c r="F9" s="50" t="s">
        <v>7387</v>
      </c>
      <c r="G9" s="50" t="s">
        <v>20</v>
      </c>
      <c r="H9" s="50" t="s">
        <v>7010</v>
      </c>
      <c r="I9" s="50">
        <v>5.2804799999999998</v>
      </c>
      <c r="J9" s="50">
        <v>2.2900399999999999</v>
      </c>
      <c r="K9" s="50">
        <v>-1.2053</v>
      </c>
      <c r="L9" s="50">
        <v>-1.6289199999999999</v>
      </c>
      <c r="M9" s="50">
        <v>9.8499999999999994E-3</v>
      </c>
      <c r="N9" s="67">
        <v>4.29562E-2</v>
      </c>
      <c r="O9" s="77" t="s">
        <v>1167</v>
      </c>
      <c r="P9" s="46" t="s">
        <v>9807</v>
      </c>
      <c r="Q9" s="46">
        <v>47</v>
      </c>
      <c r="R9" s="46">
        <v>6</v>
      </c>
      <c r="S9" s="46">
        <v>0.95</v>
      </c>
      <c r="T9" s="46">
        <v>7</v>
      </c>
      <c r="U9" s="46">
        <v>2.1239999999999998E-2</v>
      </c>
      <c r="V9" s="46">
        <v>2.5000000000000001E-4</v>
      </c>
      <c r="X9" s="79" t="s">
        <v>5889</v>
      </c>
      <c r="Y9" s="63" t="str">
        <f t="shared" si="1"/>
        <v>ENSMUSG00000030677</v>
      </c>
      <c r="Z9" s="63" t="s">
        <v>5891</v>
      </c>
      <c r="AA9" s="63" t="s">
        <v>5892</v>
      </c>
      <c r="AB9" s="8" t="s">
        <v>5893</v>
      </c>
      <c r="AC9" s="63" t="s">
        <v>5894</v>
      </c>
      <c r="AD9" s="63" t="s">
        <v>20</v>
      </c>
      <c r="AE9" s="63" t="s">
        <v>5895</v>
      </c>
      <c r="AF9" s="63">
        <v>1.0759099999999999</v>
      </c>
      <c r="AG9" s="63">
        <v>2.67625</v>
      </c>
      <c r="AH9" s="63">
        <v>1.3146599999999999</v>
      </c>
      <c r="AI9" s="63">
        <v>1.75095</v>
      </c>
      <c r="AJ9" s="63">
        <v>6.0000000000000001E-3</v>
      </c>
      <c r="AK9" s="66">
        <v>2.8449499999999999E-2</v>
      </c>
      <c r="AL9" s="77" t="s">
        <v>9909</v>
      </c>
      <c r="AM9" s="46" t="s">
        <v>9910</v>
      </c>
      <c r="AN9" s="46">
        <v>19</v>
      </c>
      <c r="AO9" s="46">
        <v>3</v>
      </c>
      <c r="AP9" s="46">
        <v>0.37</v>
      </c>
      <c r="AQ9" s="46">
        <v>7</v>
      </c>
      <c r="AR9" s="46">
        <v>5.3E-3</v>
      </c>
      <c r="AS9" s="46">
        <v>5.3E-3</v>
      </c>
    </row>
    <row r="10" spans="1:45">
      <c r="A10" s="122" t="s">
        <v>7012</v>
      </c>
      <c r="B10" s="58" t="str">
        <f t="shared" si="0"/>
        <v>ENSMUSG00000029066</v>
      </c>
      <c r="C10" s="58" t="s">
        <v>7299</v>
      </c>
      <c r="D10" s="58" t="s">
        <v>7014</v>
      </c>
      <c r="E10" s="58" t="s">
        <v>7477</v>
      </c>
      <c r="F10" s="58" t="s">
        <v>7388</v>
      </c>
      <c r="G10" s="58" t="s">
        <v>20</v>
      </c>
      <c r="H10" s="58" t="s">
        <v>7013</v>
      </c>
      <c r="I10" s="58">
        <v>23.854700000000001</v>
      </c>
      <c r="J10" s="58">
        <v>10.377000000000001</v>
      </c>
      <c r="K10" s="58">
        <v>-1.2008799999999999</v>
      </c>
      <c r="L10" s="58">
        <v>-1.5732600000000001</v>
      </c>
      <c r="M10" s="58">
        <v>5.5500000000000002E-3</v>
      </c>
      <c r="N10" s="68">
        <v>2.6644899999999999E-2</v>
      </c>
      <c r="O10" s="1" t="s">
        <v>7519</v>
      </c>
      <c r="P10" s="2" t="s">
        <v>9808</v>
      </c>
      <c r="Q10" s="2">
        <v>7</v>
      </c>
      <c r="R10" s="2">
        <v>3</v>
      </c>
      <c r="S10" s="2">
        <v>0.14000000000000001</v>
      </c>
      <c r="T10" s="2">
        <v>8</v>
      </c>
      <c r="U10" s="2">
        <v>3.7600000000000001E-2</v>
      </c>
      <c r="V10" s="2">
        <v>2.5000000000000001E-4</v>
      </c>
      <c r="X10" s="78" t="s">
        <v>5973</v>
      </c>
      <c r="Y10" s="55" t="str">
        <f t="shared" si="1"/>
        <v>ENSMUSG00000048480</v>
      </c>
      <c r="Z10" s="55" t="s">
        <v>5975</v>
      </c>
      <c r="AA10" s="55" t="s">
        <v>5976</v>
      </c>
      <c r="AB10" s="14" t="s">
        <v>5977</v>
      </c>
      <c r="AC10" s="55" t="s">
        <v>5978</v>
      </c>
      <c r="AD10" s="55" t="s">
        <v>20</v>
      </c>
      <c r="AE10" s="55" t="s">
        <v>5979</v>
      </c>
      <c r="AF10" s="55">
        <v>11.603</v>
      </c>
      <c r="AG10" s="55">
        <v>28.691199999999998</v>
      </c>
      <c r="AH10" s="55">
        <v>1.3061100000000001</v>
      </c>
      <c r="AI10" s="55">
        <v>2.4228000000000001</v>
      </c>
      <c r="AJ10" s="55">
        <v>1E-4</v>
      </c>
      <c r="AK10" s="65">
        <v>7.9873900000000002E-4</v>
      </c>
      <c r="AL10" s="1" t="s">
        <v>9911</v>
      </c>
      <c r="AM10" s="2" t="s">
        <v>9912</v>
      </c>
      <c r="AN10" s="2">
        <v>7</v>
      </c>
      <c r="AO10" s="2">
        <v>2</v>
      </c>
      <c r="AP10" s="2">
        <v>0.14000000000000001</v>
      </c>
      <c r="AQ10" s="2">
        <v>8</v>
      </c>
      <c r="AR10" s="2">
        <v>7.3000000000000001E-3</v>
      </c>
      <c r="AS10" s="2">
        <v>7.3099999999999997E-3</v>
      </c>
    </row>
    <row r="11" spans="1:45">
      <c r="A11" s="121" t="s">
        <v>125</v>
      </c>
      <c r="B11" s="50" t="str">
        <f t="shared" si="0"/>
        <v>ENSMUSG00000029380</v>
      </c>
      <c r="C11" s="50" t="s">
        <v>127</v>
      </c>
      <c r="D11" s="50" t="s">
        <v>128</v>
      </c>
      <c r="E11" s="50" t="s">
        <v>129</v>
      </c>
      <c r="F11" s="50" t="s">
        <v>130</v>
      </c>
      <c r="G11" s="50" t="s">
        <v>20</v>
      </c>
      <c r="H11" s="50" t="s">
        <v>131</v>
      </c>
      <c r="I11" s="50">
        <v>21.183499999999999</v>
      </c>
      <c r="J11" s="50">
        <v>9.4270200000000006</v>
      </c>
      <c r="K11" s="50">
        <v>-1.1680699999999999</v>
      </c>
      <c r="L11" s="50">
        <v>-2.03512</v>
      </c>
      <c r="M11" s="50">
        <v>1.4499999999999999E-3</v>
      </c>
      <c r="N11" s="67">
        <v>8.5180700000000008E-3</v>
      </c>
      <c r="O11" s="77" t="s">
        <v>1531</v>
      </c>
      <c r="P11" s="46" t="s">
        <v>1532</v>
      </c>
      <c r="Q11" s="46">
        <v>90</v>
      </c>
      <c r="R11" s="46">
        <v>8</v>
      </c>
      <c r="S11" s="46">
        <v>1.82</v>
      </c>
      <c r="T11" s="46">
        <v>9</v>
      </c>
      <c r="U11" s="46">
        <v>0.38358999999999999</v>
      </c>
      <c r="V11" s="46">
        <v>2.7E-4</v>
      </c>
      <c r="X11" s="79" t="s">
        <v>7087</v>
      </c>
      <c r="Y11" s="63" t="str">
        <f t="shared" si="1"/>
        <v>ENSMUSG00000025154</v>
      </c>
      <c r="Z11" s="63" t="s">
        <v>7324</v>
      </c>
      <c r="AA11" s="63" t="s">
        <v>7089</v>
      </c>
      <c r="AB11" s="8" t="s">
        <v>7502</v>
      </c>
      <c r="AC11" s="63" t="s">
        <v>7413</v>
      </c>
      <c r="AD11" s="63" t="s">
        <v>20</v>
      </c>
      <c r="AE11" s="63" t="s">
        <v>7088</v>
      </c>
      <c r="AF11" s="63">
        <v>1.3506800000000001</v>
      </c>
      <c r="AG11" s="63">
        <v>3.08284</v>
      </c>
      <c r="AH11" s="63">
        <v>1.19058</v>
      </c>
      <c r="AI11" s="63">
        <v>1.9985999999999999</v>
      </c>
      <c r="AJ11" s="63">
        <v>8.4999999999999995E-4</v>
      </c>
      <c r="AK11" s="66">
        <v>5.3619599999999998E-3</v>
      </c>
      <c r="AL11" s="77" t="s">
        <v>9913</v>
      </c>
      <c r="AM11" s="46" t="s">
        <v>9914</v>
      </c>
      <c r="AN11" s="46">
        <v>7</v>
      </c>
      <c r="AO11" s="46">
        <v>2</v>
      </c>
      <c r="AP11" s="46">
        <v>0.14000000000000001</v>
      </c>
      <c r="AQ11" s="46">
        <v>9</v>
      </c>
      <c r="AR11" s="46">
        <v>7.3000000000000001E-3</v>
      </c>
      <c r="AS11" s="46">
        <v>7.3099999999999997E-3</v>
      </c>
    </row>
    <row r="12" spans="1:45">
      <c r="A12" s="122" t="s">
        <v>159</v>
      </c>
      <c r="B12" s="58" t="str">
        <f t="shared" si="0"/>
        <v>ENSMUSG00000027398</v>
      </c>
      <c r="C12" s="58" t="s">
        <v>161</v>
      </c>
      <c r="D12" s="58" t="s">
        <v>162</v>
      </c>
      <c r="E12" s="58" t="s">
        <v>163</v>
      </c>
      <c r="F12" s="58" t="s">
        <v>164</v>
      </c>
      <c r="G12" s="58" t="s">
        <v>20</v>
      </c>
      <c r="H12" s="58" t="s">
        <v>165</v>
      </c>
      <c r="I12" s="58">
        <v>41.4101</v>
      </c>
      <c r="J12" s="58">
        <v>18.6387</v>
      </c>
      <c r="K12" s="58">
        <v>-1.1516900000000001</v>
      </c>
      <c r="L12" s="58">
        <v>-2.69624</v>
      </c>
      <c r="M12" s="58">
        <v>5.0000000000000002E-5</v>
      </c>
      <c r="N12" s="68">
        <v>4.2134099999999999E-4</v>
      </c>
      <c r="O12" s="1" t="s">
        <v>1547</v>
      </c>
      <c r="P12" s="2" t="s">
        <v>1548</v>
      </c>
      <c r="Q12" s="2">
        <v>90</v>
      </c>
      <c r="R12" s="2">
        <v>8</v>
      </c>
      <c r="S12" s="2">
        <v>1.82</v>
      </c>
      <c r="T12" s="2">
        <v>10</v>
      </c>
      <c r="U12" s="2">
        <v>0.38358999999999999</v>
      </c>
      <c r="V12" s="2">
        <v>2.7E-4</v>
      </c>
      <c r="X12" s="78" t="s">
        <v>5528</v>
      </c>
      <c r="Y12" s="55" t="str">
        <f t="shared" si="1"/>
        <v>ENSMUSG00000043017</v>
      </c>
      <c r="Z12" s="55" t="s">
        <v>5530</v>
      </c>
      <c r="AA12" s="55" t="s">
        <v>5531</v>
      </c>
      <c r="AB12" s="14" t="s">
        <v>5532</v>
      </c>
      <c r="AC12" s="55" t="s">
        <v>5533</v>
      </c>
      <c r="AD12" s="55" t="s">
        <v>20</v>
      </c>
      <c r="AE12" s="55" t="s">
        <v>5534</v>
      </c>
      <c r="AF12" s="55">
        <v>2.1907399999999999</v>
      </c>
      <c r="AG12" s="55">
        <v>4.9874799999999997</v>
      </c>
      <c r="AH12" s="55">
        <v>1.18689</v>
      </c>
      <c r="AI12" s="55">
        <v>2.2336800000000001</v>
      </c>
      <c r="AJ12" s="55">
        <v>5.0000000000000001E-4</v>
      </c>
      <c r="AK12" s="65">
        <v>3.3669199999999998E-3</v>
      </c>
      <c r="AL12" s="1" t="s">
        <v>9915</v>
      </c>
      <c r="AM12" s="2" t="s">
        <v>9916</v>
      </c>
      <c r="AN12" s="2">
        <v>7</v>
      </c>
      <c r="AO12" s="2">
        <v>2</v>
      </c>
      <c r="AP12" s="2">
        <v>0.14000000000000001</v>
      </c>
      <c r="AQ12" s="2">
        <v>10</v>
      </c>
      <c r="AR12" s="2">
        <v>1</v>
      </c>
      <c r="AS12" s="2">
        <v>7.3099999999999997E-3</v>
      </c>
    </row>
    <row r="13" spans="1:45">
      <c r="A13" s="121" t="s">
        <v>4430</v>
      </c>
      <c r="B13" s="50" t="str">
        <f t="shared" si="0"/>
        <v>ENSMUSG00000037411</v>
      </c>
      <c r="C13" s="50" t="s">
        <v>4432</v>
      </c>
      <c r="D13" s="50" t="s">
        <v>4433</v>
      </c>
      <c r="E13" s="50" t="s">
        <v>4434</v>
      </c>
      <c r="F13" s="50" t="s">
        <v>4435</v>
      </c>
      <c r="G13" s="50" t="s">
        <v>20</v>
      </c>
      <c r="H13" s="50" t="s">
        <v>4436</v>
      </c>
      <c r="I13" s="50">
        <v>178.928</v>
      </c>
      <c r="J13" s="50">
        <v>87.858699999999999</v>
      </c>
      <c r="K13" s="50">
        <v>-1.02613</v>
      </c>
      <c r="L13" s="50">
        <v>-3.1039699999999999</v>
      </c>
      <c r="M13" s="50">
        <v>5.0000000000000002E-5</v>
      </c>
      <c r="N13" s="67">
        <v>4.2134099999999999E-4</v>
      </c>
      <c r="O13" s="77" t="s">
        <v>2191</v>
      </c>
      <c r="P13" s="46" t="s">
        <v>9809</v>
      </c>
      <c r="Q13" s="46">
        <v>18</v>
      </c>
      <c r="R13" s="46">
        <v>4</v>
      </c>
      <c r="S13" s="46">
        <v>0.36</v>
      </c>
      <c r="T13" s="46">
        <v>11</v>
      </c>
      <c r="U13" s="46">
        <v>3.4000000000000002E-4</v>
      </c>
      <c r="V13" s="46">
        <v>3.4000000000000002E-4</v>
      </c>
      <c r="X13" s="79" t="s">
        <v>5067</v>
      </c>
      <c r="Y13" s="63" t="str">
        <f t="shared" si="1"/>
        <v>ENSMUSG00000074671</v>
      </c>
      <c r="Z13" s="63" t="s">
        <v>5069</v>
      </c>
      <c r="AA13" s="63" t="s">
        <v>5070</v>
      </c>
      <c r="AB13" s="8" t="s">
        <v>5071</v>
      </c>
      <c r="AC13" s="63" t="s">
        <v>5072</v>
      </c>
      <c r="AD13" s="63" t="s">
        <v>20</v>
      </c>
      <c r="AE13" s="63" t="s">
        <v>5073</v>
      </c>
      <c r="AF13" s="63">
        <v>1.5304800000000001</v>
      </c>
      <c r="AG13" s="63">
        <v>3.3432499999999998</v>
      </c>
      <c r="AH13" s="63">
        <v>1.12727</v>
      </c>
      <c r="AI13" s="63">
        <v>1.68842</v>
      </c>
      <c r="AJ13" s="63">
        <v>7.0000000000000001E-3</v>
      </c>
      <c r="AK13" s="66">
        <v>3.2362299999999997E-2</v>
      </c>
      <c r="AL13" s="77" t="s">
        <v>9917</v>
      </c>
      <c r="AM13" s="46" t="s">
        <v>9918</v>
      </c>
      <c r="AN13" s="46">
        <v>7</v>
      </c>
      <c r="AO13" s="46">
        <v>2</v>
      </c>
      <c r="AP13" s="46">
        <v>0.14000000000000001</v>
      </c>
      <c r="AQ13" s="46">
        <v>11</v>
      </c>
      <c r="AR13" s="46">
        <v>7.3000000000000001E-3</v>
      </c>
      <c r="AS13" s="46">
        <v>7.3099999999999997E-3</v>
      </c>
    </row>
    <row r="14" spans="1:45">
      <c r="A14" s="122" t="s">
        <v>3538</v>
      </c>
      <c r="B14" s="58" t="str">
        <f t="shared" si="0"/>
        <v>ENSMUSG00000069206</v>
      </c>
      <c r="C14" s="58" t="s">
        <v>3540</v>
      </c>
      <c r="D14" s="58" t="s">
        <v>3541</v>
      </c>
      <c r="E14" s="58" t="s">
        <v>3542</v>
      </c>
      <c r="F14" s="58" t="s">
        <v>3543</v>
      </c>
      <c r="G14" s="58" t="s">
        <v>20</v>
      </c>
      <c r="H14" s="58" t="s">
        <v>3544</v>
      </c>
      <c r="I14" s="58">
        <v>3.9588700000000001</v>
      </c>
      <c r="J14" s="58">
        <v>1.9777499999999999</v>
      </c>
      <c r="K14" s="58">
        <v>-1.0012300000000001</v>
      </c>
      <c r="L14" s="58">
        <v>-1.5831</v>
      </c>
      <c r="M14" s="58">
        <v>6.1999999999999998E-3</v>
      </c>
      <c r="N14" s="68">
        <v>2.9236700000000001E-2</v>
      </c>
      <c r="O14" s="1" t="s">
        <v>9810</v>
      </c>
      <c r="P14" s="2" t="s">
        <v>9811</v>
      </c>
      <c r="Q14" s="2">
        <v>8</v>
      </c>
      <c r="R14" s="2">
        <v>3</v>
      </c>
      <c r="S14" s="2">
        <v>0.16</v>
      </c>
      <c r="T14" s="2">
        <v>12</v>
      </c>
      <c r="U14" s="2">
        <v>5.5890000000000002E-2</v>
      </c>
      <c r="V14" s="2">
        <v>3.8999999999999999E-4</v>
      </c>
      <c r="X14" s="78" t="s">
        <v>3061</v>
      </c>
      <c r="Y14" s="55" t="str">
        <f t="shared" si="1"/>
        <v>ENSMUSG00000107019</v>
      </c>
      <c r="Z14" s="55" t="s">
        <v>3063</v>
      </c>
      <c r="AA14" s="55" t="s">
        <v>3064</v>
      </c>
      <c r="AB14" s="14" t="s">
        <v>3065</v>
      </c>
      <c r="AC14" s="55" t="s">
        <v>3066</v>
      </c>
      <c r="AD14" s="55" t="s">
        <v>445</v>
      </c>
      <c r="AE14" s="55" t="s">
        <v>3067</v>
      </c>
      <c r="AF14" s="55">
        <v>3.6101700000000001</v>
      </c>
      <c r="AG14" s="55">
        <v>7.8848399999999996</v>
      </c>
      <c r="AH14" s="55">
        <v>1.1270100000000001</v>
      </c>
      <c r="AI14" s="55">
        <v>1.92648</v>
      </c>
      <c r="AJ14" s="55">
        <v>2.8999999999999998E-3</v>
      </c>
      <c r="AK14" s="65">
        <v>1.5428799999999999E-2</v>
      </c>
      <c r="AL14" s="1" t="s">
        <v>9919</v>
      </c>
      <c r="AM14" s="2" t="s">
        <v>9920</v>
      </c>
      <c r="AN14" s="2">
        <v>22</v>
      </c>
      <c r="AO14" s="2">
        <v>3</v>
      </c>
      <c r="AP14" s="2">
        <v>0.43</v>
      </c>
      <c r="AQ14" s="2">
        <v>12</v>
      </c>
      <c r="AR14" s="2">
        <v>8.0999999999999996E-3</v>
      </c>
      <c r="AS14" s="2">
        <v>8.0999999999999996E-3</v>
      </c>
    </row>
    <row r="15" spans="1:45">
      <c r="A15" s="121" t="s">
        <v>758</v>
      </c>
      <c r="B15" s="50" t="str">
        <f t="shared" si="0"/>
        <v>ENSMUSG00000024222</v>
      </c>
      <c r="C15" s="50" t="s">
        <v>760</v>
      </c>
      <c r="D15" s="50" t="s">
        <v>761</v>
      </c>
      <c r="E15" s="50" t="s">
        <v>762</v>
      </c>
      <c r="F15" s="50" t="s">
        <v>763</v>
      </c>
      <c r="G15" s="50" t="s">
        <v>20</v>
      </c>
      <c r="H15" s="50" t="s">
        <v>764</v>
      </c>
      <c r="I15" s="50">
        <v>76.243600000000001</v>
      </c>
      <c r="J15" s="50">
        <v>38.400300000000001</v>
      </c>
      <c r="K15" s="50">
        <v>-0.98949799999999999</v>
      </c>
      <c r="L15" s="50">
        <v>-2.95695</v>
      </c>
      <c r="M15" s="50">
        <v>5.0000000000000002E-5</v>
      </c>
      <c r="N15" s="67">
        <v>4.2134099999999999E-4</v>
      </c>
      <c r="O15" s="77" t="s">
        <v>7528</v>
      </c>
      <c r="P15" s="46" t="s">
        <v>9812</v>
      </c>
      <c r="Q15" s="46">
        <v>51</v>
      </c>
      <c r="R15" s="46">
        <v>6</v>
      </c>
      <c r="S15" s="46">
        <v>1.03</v>
      </c>
      <c r="T15" s="46">
        <v>13</v>
      </c>
      <c r="U15" s="46">
        <v>0.35589999999999999</v>
      </c>
      <c r="V15" s="46">
        <v>3.8999999999999999E-4</v>
      </c>
      <c r="X15" s="79" t="s">
        <v>4592</v>
      </c>
      <c r="Y15" s="63" t="str">
        <f t="shared" si="1"/>
        <v>ENSMUSG00000025854</v>
      </c>
      <c r="Z15" s="63" t="s">
        <v>4594</v>
      </c>
      <c r="AA15" s="63" t="s">
        <v>4595</v>
      </c>
      <c r="AB15" s="8" t="s">
        <v>4596</v>
      </c>
      <c r="AC15" s="63" t="s">
        <v>4597</v>
      </c>
      <c r="AD15" s="63" t="s">
        <v>20</v>
      </c>
      <c r="AE15" s="63" t="s">
        <v>4598</v>
      </c>
      <c r="AF15" s="63">
        <v>1.4370000000000001</v>
      </c>
      <c r="AG15" s="63">
        <v>3.07179</v>
      </c>
      <c r="AH15" s="63">
        <v>1.09602</v>
      </c>
      <c r="AI15" s="63">
        <v>1.82209</v>
      </c>
      <c r="AJ15" s="63">
        <v>2.2000000000000001E-3</v>
      </c>
      <c r="AK15" s="66">
        <v>1.21925E-2</v>
      </c>
      <c r="AL15" s="77" t="s">
        <v>9921</v>
      </c>
      <c r="AM15" s="46" t="s">
        <v>9922</v>
      </c>
      <c r="AN15" s="46">
        <v>8</v>
      </c>
      <c r="AO15" s="46">
        <v>2</v>
      </c>
      <c r="AP15" s="46">
        <v>0.16</v>
      </c>
      <c r="AQ15" s="46">
        <v>13</v>
      </c>
      <c r="AR15" s="46">
        <v>1</v>
      </c>
      <c r="AS15" s="46">
        <v>9.6200000000000001E-3</v>
      </c>
    </row>
    <row r="16" spans="1:45">
      <c r="A16" s="122" t="s">
        <v>7015</v>
      </c>
      <c r="B16" s="58" t="str">
        <f t="shared" si="0"/>
        <v>ENSMUSG00000070407</v>
      </c>
      <c r="C16" s="58" t="s">
        <v>7300</v>
      </c>
      <c r="D16" s="58" t="s">
        <v>7017</v>
      </c>
      <c r="E16" s="58" t="s">
        <v>7478</v>
      </c>
      <c r="F16" s="58" t="s">
        <v>7389</v>
      </c>
      <c r="G16" s="58" t="s">
        <v>20</v>
      </c>
      <c r="H16" s="58" t="s">
        <v>7016</v>
      </c>
      <c r="I16" s="58">
        <v>7.8565899999999997</v>
      </c>
      <c r="J16" s="58">
        <v>4.0636599999999996</v>
      </c>
      <c r="K16" s="58">
        <v>-0.95112399999999997</v>
      </c>
      <c r="L16" s="58">
        <v>-2.2378200000000001</v>
      </c>
      <c r="M16" s="58">
        <v>4.0000000000000002E-4</v>
      </c>
      <c r="N16" s="68">
        <v>2.7658299999999999E-3</v>
      </c>
      <c r="O16" s="1" t="s">
        <v>949</v>
      </c>
      <c r="P16" s="2" t="s">
        <v>950</v>
      </c>
      <c r="Q16" s="2">
        <v>51</v>
      </c>
      <c r="R16" s="2">
        <v>6</v>
      </c>
      <c r="S16" s="2">
        <v>1.03</v>
      </c>
      <c r="T16" s="2">
        <v>14</v>
      </c>
      <c r="U16" s="2">
        <v>2.879E-2</v>
      </c>
      <c r="V16" s="2">
        <v>3.8999999999999999E-4</v>
      </c>
      <c r="X16" s="78" t="s">
        <v>7084</v>
      </c>
      <c r="Y16" s="55" t="str">
        <f t="shared" si="1"/>
        <v>ENSMUSG00000034345</v>
      </c>
      <c r="Z16" s="55" t="s">
        <v>7323</v>
      </c>
      <c r="AA16" s="55" t="s">
        <v>7086</v>
      </c>
      <c r="AB16" s="14" t="s">
        <v>7501</v>
      </c>
      <c r="AC16" s="55" t="s">
        <v>7412</v>
      </c>
      <c r="AD16" s="55" t="s">
        <v>20</v>
      </c>
      <c r="AE16" s="55" t="s">
        <v>7085</v>
      </c>
      <c r="AF16" s="55">
        <v>6.4238</v>
      </c>
      <c r="AG16" s="55">
        <v>13.345499999999999</v>
      </c>
      <c r="AH16" s="55">
        <v>1.0548599999999999</v>
      </c>
      <c r="AI16" s="55">
        <v>1.70211</v>
      </c>
      <c r="AJ16" s="55">
        <v>5.5999999999999999E-3</v>
      </c>
      <c r="AK16" s="65">
        <v>2.6846100000000001E-2</v>
      </c>
      <c r="AL16" s="1" t="s">
        <v>9923</v>
      </c>
      <c r="AM16" s="2" t="s">
        <v>9924</v>
      </c>
      <c r="AN16" s="2">
        <v>8</v>
      </c>
      <c r="AO16" s="2">
        <v>2</v>
      </c>
      <c r="AP16" s="2">
        <v>0.16</v>
      </c>
      <c r="AQ16" s="2">
        <v>14</v>
      </c>
      <c r="AR16" s="2">
        <v>1</v>
      </c>
      <c r="AS16" s="2">
        <v>9.6200000000000001E-3</v>
      </c>
    </row>
    <row r="17" spans="1:45">
      <c r="A17" s="121" t="s">
        <v>14</v>
      </c>
      <c r="B17" s="50" t="str">
        <f t="shared" si="0"/>
        <v>ENSMUSG00000090877</v>
      </c>
      <c r="C17" s="50" t="s">
        <v>16</v>
      </c>
      <c r="D17" s="50" t="s">
        <v>17</v>
      </c>
      <c r="E17" s="50" t="s">
        <v>18</v>
      </c>
      <c r="F17" s="50" t="s">
        <v>19</v>
      </c>
      <c r="G17" s="50" t="s">
        <v>20</v>
      </c>
      <c r="H17" s="50" t="s">
        <v>21</v>
      </c>
      <c r="I17" s="50">
        <v>11.2332</v>
      </c>
      <c r="J17" s="50">
        <v>5.9002100000000004</v>
      </c>
      <c r="K17" s="50">
        <v>-0.928929</v>
      </c>
      <c r="L17" s="50">
        <v>-2.2543700000000002</v>
      </c>
      <c r="M17" s="50">
        <v>3.5E-4</v>
      </c>
      <c r="N17" s="67">
        <v>2.4568599999999999E-3</v>
      </c>
      <c r="O17" s="77" t="s">
        <v>890</v>
      </c>
      <c r="P17" s="46" t="s">
        <v>891</v>
      </c>
      <c r="Q17" s="46">
        <v>278</v>
      </c>
      <c r="R17" s="46">
        <v>14</v>
      </c>
      <c r="S17" s="46">
        <v>5.61</v>
      </c>
      <c r="T17" s="46">
        <v>15</v>
      </c>
      <c r="U17" s="46">
        <v>9.9849999999999994E-2</v>
      </c>
      <c r="V17" s="46">
        <v>4.2999999999999999E-4</v>
      </c>
      <c r="X17" s="79" t="s">
        <v>7081</v>
      </c>
      <c r="Y17" s="63" t="str">
        <f t="shared" si="1"/>
        <v>ENSMUSG00000079555</v>
      </c>
      <c r="Z17" s="63" t="s">
        <v>7322</v>
      </c>
      <c r="AA17" s="63" t="s">
        <v>7083</v>
      </c>
      <c r="AB17" s="8" t="s">
        <v>7500</v>
      </c>
      <c r="AC17" s="63" t="s">
        <v>7411</v>
      </c>
      <c r="AD17" s="63" t="s">
        <v>20</v>
      </c>
      <c r="AE17" s="63" t="s">
        <v>7082</v>
      </c>
      <c r="AF17" s="63">
        <v>2.3434599999999999</v>
      </c>
      <c r="AG17" s="63">
        <v>4.8381999999999996</v>
      </c>
      <c r="AH17" s="63">
        <v>1.04583</v>
      </c>
      <c r="AI17" s="63">
        <v>1.65581</v>
      </c>
      <c r="AJ17" s="63">
        <v>6.4000000000000003E-3</v>
      </c>
      <c r="AK17" s="66">
        <v>3.0021800000000001E-2</v>
      </c>
      <c r="AL17" s="77" t="s">
        <v>9925</v>
      </c>
      <c r="AM17" s="46" t="s">
        <v>9926</v>
      </c>
      <c r="AN17" s="46">
        <v>8</v>
      </c>
      <c r="AO17" s="46">
        <v>2</v>
      </c>
      <c r="AP17" s="46">
        <v>0.16</v>
      </c>
      <c r="AQ17" s="46">
        <v>15</v>
      </c>
      <c r="AR17" s="46">
        <v>1</v>
      </c>
      <c r="AS17" s="46">
        <v>9.6200000000000001E-3</v>
      </c>
    </row>
    <row r="18" spans="1:45">
      <c r="A18" s="122" t="s">
        <v>7018</v>
      </c>
      <c r="B18" s="58" t="str">
        <f t="shared" si="0"/>
        <v>ENSMUSG00000086862</v>
      </c>
      <c r="C18" s="58" t="s">
        <v>7301</v>
      </c>
      <c r="D18" s="58" t="s">
        <v>7020</v>
      </c>
      <c r="E18" s="58" t="s">
        <v>7479</v>
      </c>
      <c r="F18" s="58" t="s">
        <v>7390</v>
      </c>
      <c r="G18" s="58" t="s">
        <v>507</v>
      </c>
      <c r="H18" s="58" t="s">
        <v>7019</v>
      </c>
      <c r="I18" s="58">
        <v>24.061800000000002</v>
      </c>
      <c r="J18" s="58">
        <v>13.7661</v>
      </c>
      <c r="K18" s="58">
        <v>-0.80562100000000003</v>
      </c>
      <c r="L18" s="58">
        <v>-1.6719299999999999</v>
      </c>
      <c r="M18" s="58">
        <v>3.9500000000000004E-3</v>
      </c>
      <c r="N18" s="68">
        <v>2.0031299999999998E-2</v>
      </c>
      <c r="O18" s="1" t="s">
        <v>7522</v>
      </c>
      <c r="P18" s="2" t="s">
        <v>7523</v>
      </c>
      <c r="Q18" s="2">
        <v>52</v>
      </c>
      <c r="R18" s="2">
        <v>6</v>
      </c>
      <c r="S18" s="2">
        <v>1.05</v>
      </c>
      <c r="T18" s="2">
        <v>16</v>
      </c>
      <c r="U18" s="2">
        <v>0.21915999999999999</v>
      </c>
      <c r="V18" s="2">
        <v>4.4000000000000002E-4</v>
      </c>
      <c r="X18" s="78" t="s">
        <v>7078</v>
      </c>
      <c r="Y18" s="55" t="str">
        <f t="shared" si="1"/>
        <v>ENSMUSG00000096433</v>
      </c>
      <c r="Z18" s="55" t="s">
        <v>7321</v>
      </c>
      <c r="AA18" s="55" t="s">
        <v>7080</v>
      </c>
      <c r="AB18" s="14" t="s">
        <v>7499</v>
      </c>
      <c r="AC18" s="55" t="s">
        <v>7410</v>
      </c>
      <c r="AD18" s="55" t="s">
        <v>20</v>
      </c>
      <c r="AE18" s="55" t="s">
        <v>7079</v>
      </c>
      <c r="AF18" s="55">
        <v>2.3512300000000002</v>
      </c>
      <c r="AG18" s="55">
        <v>4.6299099999999997</v>
      </c>
      <c r="AH18" s="55">
        <v>0.97757099999999997</v>
      </c>
      <c r="AI18" s="55">
        <v>2.0769299999999999</v>
      </c>
      <c r="AJ18" s="55">
        <v>3.5E-4</v>
      </c>
      <c r="AK18" s="65">
        <v>2.4568599999999999E-3</v>
      </c>
      <c r="AL18" s="1" t="s">
        <v>9927</v>
      </c>
      <c r="AM18" s="2" t="s">
        <v>9928</v>
      </c>
      <c r="AN18" s="2">
        <v>24</v>
      </c>
      <c r="AO18" s="2">
        <v>3</v>
      </c>
      <c r="AP18" s="2">
        <v>0.47</v>
      </c>
      <c r="AQ18" s="2">
        <v>16</v>
      </c>
      <c r="AR18" s="2">
        <v>1.04E-2</v>
      </c>
      <c r="AS18" s="2">
        <v>1.0370000000000001E-2</v>
      </c>
    </row>
    <row r="19" spans="1:45">
      <c r="A19" s="121" t="s">
        <v>253</v>
      </c>
      <c r="B19" s="50" t="str">
        <f t="shared" si="0"/>
        <v>ENSMUSG00000035356</v>
      </c>
      <c r="C19" s="50" t="s">
        <v>255</v>
      </c>
      <c r="D19" s="50" t="s">
        <v>256</v>
      </c>
      <c r="E19" s="50" t="s">
        <v>257</v>
      </c>
      <c r="F19" s="50" t="s">
        <v>258</v>
      </c>
      <c r="G19" s="50" t="s">
        <v>20</v>
      </c>
      <c r="H19" s="50" t="s">
        <v>259</v>
      </c>
      <c r="I19" s="50">
        <v>36.462600000000002</v>
      </c>
      <c r="J19" s="50">
        <v>20.965399999999999</v>
      </c>
      <c r="K19" s="50">
        <v>-0.79840999999999995</v>
      </c>
      <c r="L19" s="50">
        <v>-2.3238799999999999</v>
      </c>
      <c r="M19" s="50">
        <v>1.4999999999999999E-4</v>
      </c>
      <c r="N19" s="67">
        <v>1.15234E-3</v>
      </c>
      <c r="O19" s="77" t="s">
        <v>7524</v>
      </c>
      <c r="P19" s="46" t="s">
        <v>7525</v>
      </c>
      <c r="Q19" s="46">
        <v>52</v>
      </c>
      <c r="R19" s="46">
        <v>6</v>
      </c>
      <c r="S19" s="46">
        <v>1.05</v>
      </c>
      <c r="T19" s="46">
        <v>17</v>
      </c>
      <c r="U19" s="46">
        <v>0.21915999999999999</v>
      </c>
      <c r="V19" s="46">
        <v>4.4000000000000002E-4</v>
      </c>
      <c r="X19" s="79" t="s">
        <v>7075</v>
      </c>
      <c r="Y19" s="63" t="str">
        <f t="shared" si="1"/>
        <v>ENSMUSG00000021624</v>
      </c>
      <c r="Z19" s="63" t="s">
        <v>7320</v>
      </c>
      <c r="AA19" s="63" t="s">
        <v>7077</v>
      </c>
      <c r="AB19" s="8" t="s">
        <v>7498</v>
      </c>
      <c r="AC19" s="63" t="s">
        <v>7409</v>
      </c>
      <c r="AD19" s="63" t="s">
        <v>20</v>
      </c>
      <c r="AE19" s="63" t="s">
        <v>7076</v>
      </c>
      <c r="AF19" s="63">
        <v>6.1172800000000001</v>
      </c>
      <c r="AG19" s="63">
        <v>11.6654</v>
      </c>
      <c r="AH19" s="63">
        <v>0.93127000000000004</v>
      </c>
      <c r="AI19" s="63">
        <v>1.4668300000000001</v>
      </c>
      <c r="AJ19" s="63">
        <v>7.4999999999999997E-3</v>
      </c>
      <c r="AK19" s="66">
        <v>3.4268399999999997E-2</v>
      </c>
      <c r="AL19" s="77" t="s">
        <v>7511</v>
      </c>
      <c r="AM19" s="46" t="s">
        <v>7512</v>
      </c>
      <c r="AN19" s="46">
        <v>26</v>
      </c>
      <c r="AO19" s="46">
        <v>3</v>
      </c>
      <c r="AP19" s="46">
        <v>0.51</v>
      </c>
      <c r="AQ19" s="46">
        <v>17</v>
      </c>
      <c r="AR19" s="46">
        <v>1</v>
      </c>
      <c r="AS19" s="46">
        <v>1.2970000000000001E-2</v>
      </c>
    </row>
    <row r="20" spans="1:45">
      <c r="A20" s="122" t="s">
        <v>46</v>
      </c>
      <c r="B20" s="58" t="str">
        <f t="shared" si="0"/>
        <v>ENSMUSG00000091971</v>
      </c>
      <c r="C20" s="58" t="s">
        <v>48</v>
      </c>
      <c r="D20" s="58" t="s">
        <v>49</v>
      </c>
      <c r="E20" s="58" t="s">
        <v>50</v>
      </c>
      <c r="F20" s="58" t="s">
        <v>51</v>
      </c>
      <c r="G20" s="58" t="s">
        <v>20</v>
      </c>
      <c r="H20" s="58" t="s">
        <v>52</v>
      </c>
      <c r="I20" s="58">
        <v>8.4208300000000005</v>
      </c>
      <c r="J20" s="58">
        <v>4.9298700000000002</v>
      </c>
      <c r="K20" s="58">
        <v>-0.77241300000000002</v>
      </c>
      <c r="L20" s="58">
        <v>-1.84169</v>
      </c>
      <c r="M20" s="58">
        <v>1.4499999999999999E-3</v>
      </c>
      <c r="N20" s="68">
        <v>8.5180700000000008E-3</v>
      </c>
      <c r="O20" s="1" t="s">
        <v>7531</v>
      </c>
      <c r="P20" s="2" t="s">
        <v>7532</v>
      </c>
      <c r="Q20" s="2">
        <v>9</v>
      </c>
      <c r="R20" s="2">
        <v>3</v>
      </c>
      <c r="S20" s="2">
        <v>0.18</v>
      </c>
      <c r="T20" s="2">
        <v>18</v>
      </c>
      <c r="U20" s="2">
        <v>7.3840000000000003E-2</v>
      </c>
      <c r="V20" s="2">
        <v>5.8E-4</v>
      </c>
      <c r="X20" s="78" t="s">
        <v>4311</v>
      </c>
      <c r="Y20" s="55" t="str">
        <f t="shared" si="1"/>
        <v>ENSMUSG00000022337</v>
      </c>
      <c r="Z20" s="55" t="s">
        <v>4313</v>
      </c>
      <c r="AA20" s="55" t="s">
        <v>4314</v>
      </c>
      <c r="AB20" s="14" t="s">
        <v>4315</v>
      </c>
      <c r="AC20" s="55" t="s">
        <v>4316</v>
      </c>
      <c r="AD20" s="55" t="s">
        <v>20</v>
      </c>
      <c r="AE20" s="55" t="s">
        <v>4317</v>
      </c>
      <c r="AF20" s="55">
        <v>5.6614199999999997</v>
      </c>
      <c r="AG20" s="55">
        <v>10.7836</v>
      </c>
      <c r="AH20" s="55">
        <v>0.92959700000000001</v>
      </c>
      <c r="AI20" s="55">
        <v>1.6613199999999999</v>
      </c>
      <c r="AJ20" s="55">
        <v>6.0000000000000001E-3</v>
      </c>
      <c r="AK20" s="65">
        <v>2.8449499999999999E-2</v>
      </c>
      <c r="AL20" s="1" t="s">
        <v>9929</v>
      </c>
      <c r="AM20" s="2" t="s">
        <v>9930</v>
      </c>
      <c r="AN20" s="2">
        <v>50</v>
      </c>
      <c r="AO20" s="2">
        <v>4</v>
      </c>
      <c r="AP20" s="2">
        <v>0.98</v>
      </c>
      <c r="AQ20" s="2">
        <v>18</v>
      </c>
      <c r="AR20" s="2">
        <v>1.47E-2</v>
      </c>
      <c r="AS20" s="2">
        <v>1.468E-2</v>
      </c>
    </row>
    <row r="21" spans="1:45">
      <c r="A21" s="121" t="s">
        <v>986</v>
      </c>
      <c r="B21" s="50" t="str">
        <f t="shared" si="0"/>
        <v>ENSMUSG00000058427</v>
      </c>
      <c r="C21" s="50" t="s">
        <v>988</v>
      </c>
      <c r="D21" s="50" t="s">
        <v>989</v>
      </c>
      <c r="E21" s="50" t="s">
        <v>990</v>
      </c>
      <c r="F21" s="50" t="s">
        <v>991</v>
      </c>
      <c r="G21" s="50" t="s">
        <v>20</v>
      </c>
      <c r="H21" s="50" t="s">
        <v>992</v>
      </c>
      <c r="I21" s="50">
        <v>189.27</v>
      </c>
      <c r="J21" s="50">
        <v>110.845</v>
      </c>
      <c r="K21" s="50">
        <v>-0.771899</v>
      </c>
      <c r="L21" s="50">
        <v>-2.19299</v>
      </c>
      <c r="M21" s="50">
        <v>2.9999999999999997E-4</v>
      </c>
      <c r="N21" s="67">
        <v>2.1424299999999999E-3</v>
      </c>
      <c r="O21" s="77" t="s">
        <v>2602</v>
      </c>
      <c r="P21" s="46" t="s">
        <v>9813</v>
      </c>
      <c r="Q21" s="46">
        <v>156</v>
      </c>
      <c r="R21" s="46">
        <v>10</v>
      </c>
      <c r="S21" s="46">
        <v>3.15</v>
      </c>
      <c r="T21" s="46">
        <v>19</v>
      </c>
      <c r="U21" s="46">
        <v>1.208E-2</v>
      </c>
      <c r="V21" s="46">
        <v>6.0999999999999997E-4</v>
      </c>
      <c r="X21" s="79" t="s">
        <v>7072</v>
      </c>
      <c r="Y21" s="63" t="str">
        <f t="shared" si="1"/>
        <v>ENSMUSG00000029535</v>
      </c>
      <c r="Z21" s="63" t="s">
        <v>7319</v>
      </c>
      <c r="AA21" s="63" t="s">
        <v>7074</v>
      </c>
      <c r="AB21" s="8" t="s">
        <v>7497</v>
      </c>
      <c r="AC21" s="63" t="s">
        <v>7408</v>
      </c>
      <c r="AD21" s="63" t="s">
        <v>20</v>
      </c>
      <c r="AE21" s="63" t="s">
        <v>7073</v>
      </c>
      <c r="AF21" s="63">
        <v>11.137499999999999</v>
      </c>
      <c r="AG21" s="63">
        <v>20.465</v>
      </c>
      <c r="AH21" s="63">
        <v>0.87772700000000003</v>
      </c>
      <c r="AI21" s="63">
        <v>1.66225</v>
      </c>
      <c r="AJ21" s="63">
        <v>4.45E-3</v>
      </c>
      <c r="AK21" s="66">
        <v>2.21499E-2</v>
      </c>
      <c r="AL21" s="77" t="s">
        <v>9931</v>
      </c>
      <c r="AM21" s="46" t="s">
        <v>9932</v>
      </c>
      <c r="AN21" s="46">
        <v>10</v>
      </c>
      <c r="AO21" s="46">
        <v>2</v>
      </c>
      <c r="AP21" s="46">
        <v>0.2</v>
      </c>
      <c r="AQ21" s="46">
        <v>19</v>
      </c>
      <c r="AR21" s="46">
        <v>1</v>
      </c>
      <c r="AS21" s="46">
        <v>1.5100000000000001E-2</v>
      </c>
    </row>
    <row r="22" spans="1:45">
      <c r="A22" s="122" t="s">
        <v>7021</v>
      </c>
      <c r="B22" s="58" t="str">
        <f t="shared" si="0"/>
        <v>ENSMUSG00000055866</v>
      </c>
      <c r="C22" s="58" t="s">
        <v>7302</v>
      </c>
      <c r="D22" s="58" t="s">
        <v>7023</v>
      </c>
      <c r="E22" s="58" t="s">
        <v>7480</v>
      </c>
      <c r="F22" s="58" t="s">
        <v>7391</v>
      </c>
      <c r="G22" s="58" t="s">
        <v>20</v>
      </c>
      <c r="H22" s="58" t="s">
        <v>7022</v>
      </c>
      <c r="I22" s="58">
        <v>10.629</v>
      </c>
      <c r="J22" s="58">
        <v>6.3217999999999996</v>
      </c>
      <c r="K22" s="58">
        <v>-0.74960000000000004</v>
      </c>
      <c r="L22" s="58">
        <v>-2.0502799999999999</v>
      </c>
      <c r="M22" s="58">
        <v>4.4999999999999999E-4</v>
      </c>
      <c r="N22" s="68">
        <v>3.0679100000000001E-3</v>
      </c>
      <c r="O22" s="1" t="s">
        <v>9500</v>
      </c>
      <c r="P22" s="2" t="s">
        <v>9501</v>
      </c>
      <c r="Q22" s="2">
        <v>187</v>
      </c>
      <c r="R22" s="2">
        <v>11</v>
      </c>
      <c r="S22" s="2">
        <v>3.77</v>
      </c>
      <c r="T22" s="2">
        <v>20</v>
      </c>
      <c r="U22" s="2">
        <v>0.14552999999999999</v>
      </c>
      <c r="V22" s="2">
        <v>6.3000000000000003E-4</v>
      </c>
      <c r="X22" s="78" t="s">
        <v>5681</v>
      </c>
      <c r="Y22" s="55" t="str">
        <f t="shared" si="1"/>
        <v>ENSMUSG00000022661</v>
      </c>
      <c r="Z22" s="55" t="s">
        <v>5683</v>
      </c>
      <c r="AA22" s="55" t="s">
        <v>5684</v>
      </c>
      <c r="AB22" s="14" t="s">
        <v>5685</v>
      </c>
      <c r="AC22" s="55" t="s">
        <v>5686</v>
      </c>
      <c r="AD22" s="55" t="s">
        <v>20</v>
      </c>
      <c r="AE22" s="55" t="s">
        <v>5687</v>
      </c>
      <c r="AF22" s="55">
        <v>4.6991399999999999</v>
      </c>
      <c r="AG22" s="55">
        <v>8.1323000000000008</v>
      </c>
      <c r="AH22" s="55">
        <v>0.791265</v>
      </c>
      <c r="AI22" s="55">
        <v>1.6443700000000001</v>
      </c>
      <c r="AJ22" s="55">
        <v>7.1999999999999998E-3</v>
      </c>
      <c r="AK22" s="65">
        <v>3.3124399999999998E-2</v>
      </c>
      <c r="AL22" s="1" t="s">
        <v>9933</v>
      </c>
      <c r="AM22" s="2" t="s">
        <v>9934</v>
      </c>
      <c r="AN22" s="2">
        <v>10</v>
      </c>
      <c r="AO22" s="2">
        <v>2</v>
      </c>
      <c r="AP22" s="2">
        <v>0.2</v>
      </c>
      <c r="AQ22" s="2">
        <v>20</v>
      </c>
      <c r="AR22" s="2">
        <v>1.5100000000000001E-2</v>
      </c>
      <c r="AS22" s="2">
        <v>1.5100000000000001E-2</v>
      </c>
    </row>
    <row r="23" spans="1:45">
      <c r="A23" s="121" t="s">
        <v>7024</v>
      </c>
      <c r="B23" s="50" t="str">
        <f t="shared" si="0"/>
        <v>ENSMUSG00000015363</v>
      </c>
      <c r="C23" s="50" t="s">
        <v>7303</v>
      </c>
      <c r="D23" s="50" t="s">
        <v>7026</v>
      </c>
      <c r="E23" s="50" t="s">
        <v>7481</v>
      </c>
      <c r="F23" s="50" t="s">
        <v>7392</v>
      </c>
      <c r="G23" s="50" t="s">
        <v>20</v>
      </c>
      <c r="H23" s="50" t="s">
        <v>7025</v>
      </c>
      <c r="I23" s="50">
        <v>6.6791</v>
      </c>
      <c r="J23" s="50">
        <v>3.9732400000000001</v>
      </c>
      <c r="K23" s="50">
        <v>-0.74933799999999995</v>
      </c>
      <c r="L23" s="50">
        <v>-1.5161100000000001</v>
      </c>
      <c r="M23" s="50">
        <v>8.6499999999999997E-3</v>
      </c>
      <c r="N23" s="67">
        <v>3.8572200000000001E-2</v>
      </c>
      <c r="O23" s="77" t="s">
        <v>9814</v>
      </c>
      <c r="P23" s="46" t="s">
        <v>9815</v>
      </c>
      <c r="Q23" s="46">
        <v>21</v>
      </c>
      <c r="R23" s="46">
        <v>4</v>
      </c>
      <c r="S23" s="46">
        <v>0.42</v>
      </c>
      <c r="T23" s="46">
        <v>21</v>
      </c>
      <c r="U23" s="46">
        <v>6.4000000000000005E-4</v>
      </c>
      <c r="V23" s="46">
        <v>6.4000000000000005E-4</v>
      </c>
      <c r="X23" s="79" t="s">
        <v>4815</v>
      </c>
      <c r="Y23" s="63" t="str">
        <f t="shared" si="1"/>
        <v>ENSMUSG00000047246</v>
      </c>
      <c r="Z23" s="63" t="s">
        <v>4817</v>
      </c>
      <c r="AA23" s="63" t="s">
        <v>4818</v>
      </c>
      <c r="AB23" s="8" t="s">
        <v>4819</v>
      </c>
      <c r="AC23" s="63" t="s">
        <v>4820</v>
      </c>
      <c r="AD23" s="63" t="s">
        <v>20</v>
      </c>
      <c r="AE23" s="63" t="s">
        <v>4821</v>
      </c>
      <c r="AF23" s="63">
        <v>8.8703900000000004</v>
      </c>
      <c r="AG23" s="63">
        <v>15.250400000000001</v>
      </c>
      <c r="AH23" s="63">
        <v>0.781775</v>
      </c>
      <c r="AI23" s="63">
        <v>1.84382</v>
      </c>
      <c r="AJ23" s="63">
        <v>1.9E-3</v>
      </c>
      <c r="AK23" s="66">
        <v>1.0751999999999999E-2</v>
      </c>
      <c r="AL23" s="77" t="s">
        <v>9935</v>
      </c>
      <c r="AM23" s="46" t="s">
        <v>9936</v>
      </c>
      <c r="AN23" s="46">
        <v>10</v>
      </c>
      <c r="AO23" s="46">
        <v>2</v>
      </c>
      <c r="AP23" s="46">
        <v>0.2</v>
      </c>
      <c r="AQ23" s="46">
        <v>21</v>
      </c>
      <c r="AR23" s="46">
        <v>1</v>
      </c>
      <c r="AS23" s="46">
        <v>1.5100000000000001E-2</v>
      </c>
    </row>
    <row r="24" spans="1:45">
      <c r="A24" s="122" t="s">
        <v>628</v>
      </c>
      <c r="B24" s="58" t="str">
        <f t="shared" si="0"/>
        <v>ENSMUSG00000038418</v>
      </c>
      <c r="C24" s="58" t="s">
        <v>630</v>
      </c>
      <c r="D24" s="58" t="s">
        <v>631</v>
      </c>
      <c r="E24" s="58" t="s">
        <v>632</v>
      </c>
      <c r="F24" s="58" t="s">
        <v>633</v>
      </c>
      <c r="G24" s="58" t="s">
        <v>20</v>
      </c>
      <c r="H24" s="58" t="s">
        <v>634</v>
      </c>
      <c r="I24" s="58">
        <v>165.70099999999999</v>
      </c>
      <c r="J24" s="58">
        <v>99.509299999999996</v>
      </c>
      <c r="K24" s="58">
        <v>-0.73568</v>
      </c>
      <c r="L24" s="58">
        <v>-2.0202800000000001</v>
      </c>
      <c r="M24" s="58">
        <v>5.0000000000000001E-4</v>
      </c>
      <c r="N24" s="68">
        <v>3.3669199999999998E-3</v>
      </c>
      <c r="O24" s="1" t="s">
        <v>556</v>
      </c>
      <c r="P24" s="2" t="s">
        <v>557</v>
      </c>
      <c r="Q24" s="2">
        <v>130</v>
      </c>
      <c r="R24" s="2">
        <v>9</v>
      </c>
      <c r="S24" s="2">
        <v>2.62</v>
      </c>
      <c r="T24" s="2">
        <v>22</v>
      </c>
      <c r="U24" s="2">
        <v>4.045E-2</v>
      </c>
      <c r="V24" s="2">
        <v>6.9999999999999999E-4</v>
      </c>
      <c r="X24" s="78" t="s">
        <v>7069</v>
      </c>
      <c r="Y24" s="55" t="str">
        <f t="shared" si="1"/>
        <v>ENSMUSG00000109244</v>
      </c>
      <c r="Z24" s="55" t="s">
        <v>7318</v>
      </c>
      <c r="AA24" s="55" t="s">
        <v>7071</v>
      </c>
      <c r="AB24" s="14" t="s">
        <v>7496</v>
      </c>
      <c r="AC24" s="55" t="s">
        <v>7407</v>
      </c>
      <c r="AD24" s="55" t="s">
        <v>507</v>
      </c>
      <c r="AE24" s="55" t="s">
        <v>7070</v>
      </c>
      <c r="AF24" s="55">
        <v>7.5343999999999998</v>
      </c>
      <c r="AG24" s="55">
        <v>12.504</v>
      </c>
      <c r="AH24" s="55">
        <v>0.73082999999999998</v>
      </c>
      <c r="AI24" s="55">
        <v>1.8962399999999999</v>
      </c>
      <c r="AJ24" s="55">
        <v>2.2499999999999998E-3</v>
      </c>
      <c r="AK24" s="65">
        <v>1.24303E-2</v>
      </c>
      <c r="AL24" s="1" t="s">
        <v>9937</v>
      </c>
      <c r="AM24" s="2" t="s">
        <v>9938</v>
      </c>
      <c r="AN24" s="2">
        <v>28</v>
      </c>
      <c r="AO24" s="2">
        <v>3</v>
      </c>
      <c r="AP24" s="2">
        <v>0.55000000000000004</v>
      </c>
      <c r="AQ24" s="2">
        <v>22</v>
      </c>
      <c r="AR24" s="2">
        <v>1.5900000000000001E-2</v>
      </c>
      <c r="AS24" s="2">
        <v>1.592E-2</v>
      </c>
    </row>
    <row r="25" spans="1:45">
      <c r="A25" s="121" t="s">
        <v>7027</v>
      </c>
      <c r="B25" s="50" t="str">
        <f t="shared" si="0"/>
        <v>ENSMUSG00000015850</v>
      </c>
      <c r="C25" s="50" t="s">
        <v>7304</v>
      </c>
      <c r="D25" s="50" t="s">
        <v>7029</v>
      </c>
      <c r="E25" s="50" t="s">
        <v>7482</v>
      </c>
      <c r="F25" s="50" t="s">
        <v>7393</v>
      </c>
      <c r="G25" s="50" t="s">
        <v>20</v>
      </c>
      <c r="H25" s="50" t="s">
        <v>7028</v>
      </c>
      <c r="I25" s="50">
        <v>11.0573</v>
      </c>
      <c r="J25" s="50">
        <v>6.7543800000000003</v>
      </c>
      <c r="K25" s="50">
        <v>-0.71109900000000004</v>
      </c>
      <c r="L25" s="50">
        <v>-1.88174</v>
      </c>
      <c r="M25" s="50">
        <v>1E-3</v>
      </c>
      <c r="N25" s="67">
        <v>6.1770799999999997E-3</v>
      </c>
      <c r="O25" s="77" t="s">
        <v>7533</v>
      </c>
      <c r="P25" s="46" t="s">
        <v>9816</v>
      </c>
      <c r="Q25" s="46">
        <v>38</v>
      </c>
      <c r="R25" s="46">
        <v>5</v>
      </c>
      <c r="S25" s="46">
        <v>0.77</v>
      </c>
      <c r="T25" s="46">
        <v>23</v>
      </c>
      <c r="U25" s="46">
        <v>7.6000000000000004E-4</v>
      </c>
      <c r="V25" s="46">
        <v>7.6000000000000004E-4</v>
      </c>
      <c r="X25" s="79" t="s">
        <v>5507</v>
      </c>
      <c r="Y25" s="63" t="str">
        <f t="shared" si="1"/>
        <v>ENSMUSG00000018909</v>
      </c>
      <c r="Z25" s="63" t="s">
        <v>5509</v>
      </c>
      <c r="AA25" s="63" t="s">
        <v>5510</v>
      </c>
      <c r="AB25" s="8" t="s">
        <v>5511</v>
      </c>
      <c r="AC25" s="63" t="s">
        <v>5512</v>
      </c>
      <c r="AD25" s="63" t="s">
        <v>20</v>
      </c>
      <c r="AE25" s="63" t="s">
        <v>5513</v>
      </c>
      <c r="AF25" s="63">
        <v>1.7028399999999999</v>
      </c>
      <c r="AG25" s="63">
        <v>2.8188200000000001</v>
      </c>
      <c r="AH25" s="63">
        <v>0.72714699999999999</v>
      </c>
      <c r="AI25" s="63">
        <v>1.57941</v>
      </c>
      <c r="AJ25" s="63">
        <v>7.0499999999999998E-3</v>
      </c>
      <c r="AK25" s="66">
        <v>3.2552699999999997E-2</v>
      </c>
      <c r="AL25" s="77" t="s">
        <v>9939</v>
      </c>
      <c r="AM25" s="46" t="s">
        <v>9940</v>
      </c>
      <c r="AN25" s="46">
        <v>11</v>
      </c>
      <c r="AO25" s="46">
        <v>2</v>
      </c>
      <c r="AP25" s="46">
        <v>0.22</v>
      </c>
      <c r="AQ25" s="46">
        <v>23</v>
      </c>
      <c r="AR25" s="46">
        <v>1</v>
      </c>
      <c r="AS25" s="46">
        <v>1.823E-2</v>
      </c>
    </row>
    <row r="26" spans="1:45">
      <c r="A26" s="122" t="s">
        <v>1000</v>
      </c>
      <c r="B26" s="58" t="str">
        <f t="shared" si="0"/>
        <v>ENSMUSG00000019850</v>
      </c>
      <c r="C26" s="58" t="s">
        <v>1002</v>
      </c>
      <c r="D26" s="58" t="s">
        <v>1003</v>
      </c>
      <c r="E26" s="58" t="s">
        <v>1004</v>
      </c>
      <c r="F26" s="58" t="s">
        <v>1005</v>
      </c>
      <c r="G26" s="58" t="s">
        <v>20</v>
      </c>
      <c r="H26" s="58" t="s">
        <v>1006</v>
      </c>
      <c r="I26" s="58">
        <v>86.146199999999993</v>
      </c>
      <c r="J26" s="58">
        <v>52.873899999999999</v>
      </c>
      <c r="K26" s="58">
        <v>-0.70423199999999997</v>
      </c>
      <c r="L26" s="58">
        <v>-2.1411699999999998</v>
      </c>
      <c r="M26" s="58">
        <v>4.0000000000000002E-4</v>
      </c>
      <c r="N26" s="68">
        <v>2.7658299999999999E-3</v>
      </c>
      <c r="O26" s="1" t="s">
        <v>9817</v>
      </c>
      <c r="P26" s="2" t="s">
        <v>9818</v>
      </c>
      <c r="Q26" s="2">
        <v>258</v>
      </c>
      <c r="R26" s="2">
        <v>13</v>
      </c>
      <c r="S26" s="2">
        <v>5.21</v>
      </c>
      <c r="T26" s="2">
        <v>24</v>
      </c>
      <c r="U26" s="2">
        <v>0.20885999999999999</v>
      </c>
      <c r="V26" s="2">
        <v>7.7999999999999999E-4</v>
      </c>
      <c r="X26" s="78" t="s">
        <v>7066</v>
      </c>
      <c r="Y26" s="55" t="str">
        <f t="shared" si="1"/>
        <v>ENSMUSG00000073755</v>
      </c>
      <c r="Z26" s="55" t="s">
        <v>7317</v>
      </c>
      <c r="AA26" s="55" t="s">
        <v>7068</v>
      </c>
      <c r="AB26" s="14" t="s">
        <v>7495</v>
      </c>
      <c r="AC26" s="55" t="s">
        <v>7406</v>
      </c>
      <c r="AD26" s="55" t="s">
        <v>20</v>
      </c>
      <c r="AE26" s="55" t="s">
        <v>7067</v>
      </c>
      <c r="AF26" s="55">
        <v>3.4729199999999998</v>
      </c>
      <c r="AG26" s="55">
        <v>5.6970200000000002</v>
      </c>
      <c r="AH26" s="55">
        <v>0.71405700000000005</v>
      </c>
      <c r="AI26" s="55">
        <v>1.6415</v>
      </c>
      <c r="AJ26" s="55">
        <v>5.0000000000000001E-3</v>
      </c>
      <c r="AK26" s="65">
        <v>2.44196E-2</v>
      </c>
      <c r="AL26" s="1" t="s">
        <v>9941</v>
      </c>
      <c r="AM26" s="2" t="s">
        <v>9942</v>
      </c>
      <c r="AN26" s="2">
        <v>11</v>
      </c>
      <c r="AO26" s="2">
        <v>2</v>
      </c>
      <c r="AP26" s="2">
        <v>0.22</v>
      </c>
      <c r="AQ26" s="2">
        <v>24</v>
      </c>
      <c r="AR26" s="2">
        <v>1</v>
      </c>
      <c r="AS26" s="2">
        <v>1.823E-2</v>
      </c>
    </row>
    <row r="27" spans="1:45">
      <c r="A27" s="121" t="s">
        <v>61</v>
      </c>
      <c r="B27" s="50" t="str">
        <f t="shared" si="0"/>
        <v>ENSMUSG00000029377</v>
      </c>
      <c r="C27" s="50" t="s">
        <v>63</v>
      </c>
      <c r="D27" s="50" t="s">
        <v>64</v>
      </c>
      <c r="E27" s="50" t="s">
        <v>65</v>
      </c>
      <c r="F27" s="50" t="s">
        <v>66</v>
      </c>
      <c r="G27" s="50" t="s">
        <v>20</v>
      </c>
      <c r="H27" s="50" t="s">
        <v>67</v>
      </c>
      <c r="I27" s="50">
        <v>12.157999999999999</v>
      </c>
      <c r="J27" s="50">
        <v>7.5501699999999996</v>
      </c>
      <c r="K27" s="50">
        <v>-0.68732199999999999</v>
      </c>
      <c r="L27" s="50">
        <v>-1.6447000000000001</v>
      </c>
      <c r="M27" s="50">
        <v>5.7000000000000002E-3</v>
      </c>
      <c r="N27" s="67">
        <v>2.7246200000000002E-2</v>
      </c>
      <c r="O27" s="77" t="s">
        <v>572</v>
      </c>
      <c r="P27" s="46" t="s">
        <v>573</v>
      </c>
      <c r="Q27" s="46">
        <v>58</v>
      </c>
      <c r="R27" s="46">
        <v>6</v>
      </c>
      <c r="S27" s="46">
        <v>1.17</v>
      </c>
      <c r="T27" s="46">
        <v>25</v>
      </c>
      <c r="U27" s="46">
        <v>4.5019999999999998E-2</v>
      </c>
      <c r="V27" s="46">
        <v>8.0000000000000004E-4</v>
      </c>
      <c r="X27" s="79" t="s">
        <v>7063</v>
      </c>
      <c r="Y27" s="63" t="str">
        <f t="shared" si="1"/>
        <v>ENSMUSG00000029924</v>
      </c>
      <c r="Z27" s="63" t="s">
        <v>7316</v>
      </c>
      <c r="AA27" s="63" t="s">
        <v>7065</v>
      </c>
      <c r="AB27" s="8" t="s">
        <v>7494</v>
      </c>
      <c r="AC27" s="63" t="s">
        <v>7405</v>
      </c>
      <c r="AD27" s="63" t="s">
        <v>20</v>
      </c>
      <c r="AE27" s="63" t="s">
        <v>7064</v>
      </c>
      <c r="AF27" s="63">
        <v>5.5530200000000001</v>
      </c>
      <c r="AG27" s="63">
        <v>9.0040300000000002</v>
      </c>
      <c r="AH27" s="63">
        <v>0.697299</v>
      </c>
      <c r="AI27" s="63">
        <v>1.468</v>
      </c>
      <c r="AJ27" s="63">
        <v>4.7499999999999999E-3</v>
      </c>
      <c r="AK27" s="66">
        <v>2.3404999999999999E-2</v>
      </c>
      <c r="AL27" s="77" t="s">
        <v>9943</v>
      </c>
      <c r="AM27" s="46" t="s">
        <v>9944</v>
      </c>
      <c r="AN27" s="46">
        <v>54</v>
      </c>
      <c r="AO27" s="46">
        <v>4</v>
      </c>
      <c r="AP27" s="46">
        <v>1.06</v>
      </c>
      <c r="AQ27" s="46">
        <v>25</v>
      </c>
      <c r="AR27" s="46">
        <v>1.9099999999999999E-2</v>
      </c>
      <c r="AS27" s="46">
        <v>1.9089999999999999E-2</v>
      </c>
    </row>
    <row r="28" spans="1:45">
      <c r="A28" s="122" t="s">
        <v>5332</v>
      </c>
      <c r="B28" s="58" t="str">
        <f t="shared" si="0"/>
        <v>ENSMUSG00000023019</v>
      </c>
      <c r="C28" s="58" t="s">
        <v>5334</v>
      </c>
      <c r="D28" s="58" t="s">
        <v>5335</v>
      </c>
      <c r="E28" s="58" t="s">
        <v>5336</v>
      </c>
      <c r="F28" s="58" t="s">
        <v>5337</v>
      </c>
      <c r="G28" s="58" t="s">
        <v>20</v>
      </c>
      <c r="H28" s="58" t="s">
        <v>5338</v>
      </c>
      <c r="I28" s="58">
        <v>14.398099999999999</v>
      </c>
      <c r="J28" s="58">
        <v>9.1086600000000004</v>
      </c>
      <c r="K28" s="58">
        <v>-0.66056300000000001</v>
      </c>
      <c r="L28" s="58">
        <v>-1.7024300000000001</v>
      </c>
      <c r="M28" s="58">
        <v>3.9500000000000004E-3</v>
      </c>
      <c r="N28" s="68">
        <v>2.0031299999999998E-2</v>
      </c>
      <c r="O28" s="1" t="s">
        <v>2117</v>
      </c>
      <c r="P28" s="2" t="s">
        <v>2118</v>
      </c>
      <c r="Q28" s="2">
        <v>295</v>
      </c>
      <c r="R28" s="2">
        <v>14</v>
      </c>
      <c r="S28" s="2">
        <v>5.95</v>
      </c>
      <c r="T28" s="2">
        <v>26</v>
      </c>
      <c r="U28" s="2">
        <v>0.37719000000000003</v>
      </c>
      <c r="V28" s="2">
        <v>8.1999999999999998E-4</v>
      </c>
      <c r="X28" s="78" t="s">
        <v>7060</v>
      </c>
      <c r="Y28" s="55" t="str">
        <f t="shared" si="1"/>
        <v>ENSMUSG00000104030</v>
      </c>
      <c r="Z28" s="55" t="s">
        <v>7315</v>
      </c>
      <c r="AA28" s="55" t="s">
        <v>7062</v>
      </c>
      <c r="AB28" s="14" t="s">
        <v>7493</v>
      </c>
      <c r="AC28" s="55" t="s">
        <v>7404</v>
      </c>
      <c r="AD28" s="55" t="s">
        <v>507</v>
      </c>
      <c r="AE28" s="55" t="s">
        <v>7061</v>
      </c>
      <c r="AF28" s="55">
        <v>20.1996</v>
      </c>
      <c r="AG28" s="55">
        <v>32.597799999999999</v>
      </c>
      <c r="AH28" s="55">
        <v>0.690446</v>
      </c>
      <c r="AI28" s="55">
        <v>1.84345</v>
      </c>
      <c r="AJ28" s="55">
        <v>2.7000000000000001E-3</v>
      </c>
      <c r="AK28" s="65">
        <v>1.4518E-2</v>
      </c>
      <c r="AL28" s="1" t="s">
        <v>7509</v>
      </c>
      <c r="AM28" s="2" t="s">
        <v>7510</v>
      </c>
      <c r="AN28" s="2">
        <v>33</v>
      </c>
      <c r="AO28" s="2">
        <v>3</v>
      </c>
      <c r="AP28" s="2">
        <v>0.65</v>
      </c>
      <c r="AQ28" s="2">
        <v>26</v>
      </c>
      <c r="AR28" s="2">
        <v>1</v>
      </c>
      <c r="AS28" s="2">
        <v>2.4819999999999998E-2</v>
      </c>
    </row>
    <row r="29" spans="1:45">
      <c r="A29" s="121" t="s">
        <v>1597</v>
      </c>
      <c r="B29" s="50" t="str">
        <f t="shared" si="0"/>
        <v>ENSMUSG00000021025</v>
      </c>
      <c r="C29" s="50" t="s">
        <v>1599</v>
      </c>
      <c r="D29" s="50" t="s">
        <v>1600</v>
      </c>
      <c r="E29" s="50" t="s">
        <v>1601</v>
      </c>
      <c r="F29" s="50" t="s">
        <v>1602</v>
      </c>
      <c r="G29" s="50" t="s">
        <v>20</v>
      </c>
      <c r="H29" s="50" t="s">
        <v>1603</v>
      </c>
      <c r="I29" s="50">
        <v>238.60900000000001</v>
      </c>
      <c r="J29" s="50">
        <v>153.56100000000001</v>
      </c>
      <c r="K29" s="50">
        <v>-0.63583599999999996</v>
      </c>
      <c r="L29" s="50">
        <v>-1.95187</v>
      </c>
      <c r="M29" s="50">
        <v>5.9999999999999995E-4</v>
      </c>
      <c r="N29" s="67">
        <v>3.95299E-3</v>
      </c>
      <c r="O29" s="77" t="s">
        <v>275</v>
      </c>
      <c r="P29" s="46" t="s">
        <v>9819</v>
      </c>
      <c r="Q29" s="46">
        <v>162</v>
      </c>
      <c r="R29" s="46">
        <v>10</v>
      </c>
      <c r="S29" s="46">
        <v>3.27</v>
      </c>
      <c r="T29" s="46">
        <v>27</v>
      </c>
      <c r="U29" s="46">
        <v>0.17610999999999999</v>
      </c>
      <c r="V29" s="46">
        <v>8.3000000000000001E-4</v>
      </c>
      <c r="X29" s="79" t="s">
        <v>7057</v>
      </c>
      <c r="Y29" s="63" t="str">
        <f t="shared" si="1"/>
        <v>ENSMUSG00000026014</v>
      </c>
      <c r="Z29" s="63" t="s">
        <v>7314</v>
      </c>
      <c r="AA29" s="63" t="s">
        <v>7059</v>
      </c>
      <c r="AB29" s="8" t="s">
        <v>7492</v>
      </c>
      <c r="AC29" s="63" t="s">
        <v>7403</v>
      </c>
      <c r="AD29" s="63" t="s">
        <v>20</v>
      </c>
      <c r="AE29" s="63" t="s">
        <v>7058</v>
      </c>
      <c r="AF29" s="63">
        <v>2.4105599999999998</v>
      </c>
      <c r="AG29" s="63">
        <v>3.8852799999999998</v>
      </c>
      <c r="AH29" s="63">
        <v>0.68864999999999998</v>
      </c>
      <c r="AI29" s="63">
        <v>1.6665300000000001</v>
      </c>
      <c r="AJ29" s="63">
        <v>3.7499999999999999E-3</v>
      </c>
      <c r="AK29" s="66">
        <v>1.9167199999999999E-2</v>
      </c>
      <c r="AL29" s="77" t="s">
        <v>9945</v>
      </c>
      <c r="AM29" s="46" t="s">
        <v>9946</v>
      </c>
      <c r="AN29" s="46">
        <v>34</v>
      </c>
      <c r="AO29" s="46">
        <v>3</v>
      </c>
      <c r="AP29" s="46">
        <v>0.66</v>
      </c>
      <c r="AQ29" s="46">
        <v>27</v>
      </c>
      <c r="AR29" s="46">
        <v>2.69E-2</v>
      </c>
      <c r="AS29" s="46">
        <v>2.6859999999999998E-2</v>
      </c>
    </row>
    <row r="30" spans="1:45">
      <c r="A30" s="122" t="s">
        <v>6468</v>
      </c>
      <c r="B30" s="58" t="str">
        <f t="shared" si="0"/>
        <v>ENSMUSG00000018334</v>
      </c>
      <c r="C30" s="58" t="s">
        <v>6470</v>
      </c>
      <c r="D30" s="58" t="s">
        <v>6471</v>
      </c>
      <c r="E30" s="58" t="s">
        <v>6472</v>
      </c>
      <c r="F30" s="58" t="s">
        <v>6473</v>
      </c>
      <c r="G30" s="58" t="s">
        <v>20</v>
      </c>
      <c r="H30" s="58" t="s">
        <v>6474</v>
      </c>
      <c r="I30" s="58">
        <v>7.9912999999999998</v>
      </c>
      <c r="J30" s="58">
        <v>5.1791999999999998</v>
      </c>
      <c r="K30" s="58">
        <v>-0.62570000000000003</v>
      </c>
      <c r="L30" s="58">
        <v>-1.6549</v>
      </c>
      <c r="M30" s="58">
        <v>5.4000000000000003E-3</v>
      </c>
      <c r="N30" s="68">
        <v>2.6036699999999999E-2</v>
      </c>
      <c r="O30" s="1" t="s">
        <v>1664</v>
      </c>
      <c r="P30" s="2" t="s">
        <v>1665</v>
      </c>
      <c r="Q30" s="2">
        <v>59</v>
      </c>
      <c r="R30" s="2">
        <v>6</v>
      </c>
      <c r="S30" s="2">
        <v>1.19</v>
      </c>
      <c r="T30" s="2">
        <v>28</v>
      </c>
      <c r="U30" s="2">
        <v>8.7000000000000001E-4</v>
      </c>
      <c r="V30" s="2">
        <v>8.7000000000000001E-4</v>
      </c>
      <c r="X30" s="78" t="s">
        <v>2900</v>
      </c>
      <c r="Y30" s="55" t="str">
        <f t="shared" si="1"/>
        <v>ENSMUSG00000067071</v>
      </c>
      <c r="Z30" s="55" t="s">
        <v>2902</v>
      </c>
      <c r="AA30" s="55" t="s">
        <v>2903</v>
      </c>
      <c r="AB30" s="14" t="s">
        <v>2904</v>
      </c>
      <c r="AC30" s="55" t="s">
        <v>2905</v>
      </c>
      <c r="AD30" s="55" t="s">
        <v>20</v>
      </c>
      <c r="AE30" s="55" t="s">
        <v>2906</v>
      </c>
      <c r="AF30" s="55">
        <v>11.993499999999999</v>
      </c>
      <c r="AG30" s="55">
        <v>19.2181</v>
      </c>
      <c r="AH30" s="55">
        <v>0.68021399999999999</v>
      </c>
      <c r="AI30" s="55">
        <v>1.5326500000000001</v>
      </c>
      <c r="AJ30" s="55">
        <v>1.03E-2</v>
      </c>
      <c r="AK30" s="65">
        <v>4.4581500000000003E-2</v>
      </c>
      <c r="AL30" s="1" t="s">
        <v>9947</v>
      </c>
      <c r="AM30" s="2" t="s">
        <v>9948</v>
      </c>
      <c r="AN30" s="2">
        <v>93</v>
      </c>
      <c r="AO30" s="2">
        <v>5</v>
      </c>
      <c r="AP30" s="2">
        <v>1.82</v>
      </c>
      <c r="AQ30" s="2">
        <v>28</v>
      </c>
      <c r="AR30" s="2">
        <v>0.4214</v>
      </c>
      <c r="AS30" s="2">
        <v>3.1399999999999997E-2</v>
      </c>
    </row>
    <row r="31" spans="1:45">
      <c r="A31" s="121" t="s">
        <v>1072</v>
      </c>
      <c r="B31" s="50" t="str">
        <f t="shared" si="0"/>
        <v>ENSMUSG00000043953</v>
      </c>
      <c r="C31" s="50" t="s">
        <v>1074</v>
      </c>
      <c r="D31" s="50" t="s">
        <v>1075</v>
      </c>
      <c r="E31" s="50" t="s">
        <v>1076</v>
      </c>
      <c r="F31" s="50" t="s">
        <v>1077</v>
      </c>
      <c r="G31" s="50" t="s">
        <v>20</v>
      </c>
      <c r="H31" s="50" t="s">
        <v>1078</v>
      </c>
      <c r="I31" s="50">
        <v>85.5655</v>
      </c>
      <c r="J31" s="50">
        <v>55.986800000000002</v>
      </c>
      <c r="K31" s="50">
        <v>-0.61194199999999999</v>
      </c>
      <c r="L31" s="50">
        <v>-1.75732</v>
      </c>
      <c r="M31" s="50">
        <v>2.5500000000000002E-3</v>
      </c>
      <c r="N31" s="67">
        <v>1.3825799999999999E-2</v>
      </c>
      <c r="O31" s="77" t="s">
        <v>7536</v>
      </c>
      <c r="P31" s="46" t="s">
        <v>9820</v>
      </c>
      <c r="Q31" s="46">
        <v>59</v>
      </c>
      <c r="R31" s="46">
        <v>6</v>
      </c>
      <c r="S31" s="46">
        <v>1.19</v>
      </c>
      <c r="T31" s="46">
        <v>29</v>
      </c>
      <c r="U31" s="46">
        <v>0.31059999999999999</v>
      </c>
      <c r="V31" s="46">
        <v>8.7000000000000001E-4</v>
      </c>
      <c r="X31" s="79" t="s">
        <v>7054</v>
      </c>
      <c r="Y31" s="63" t="str">
        <f t="shared" si="1"/>
        <v>ENSMUSG00000017390</v>
      </c>
      <c r="Z31" s="63" t="s">
        <v>7313</v>
      </c>
      <c r="AA31" s="63" t="s">
        <v>7056</v>
      </c>
      <c r="AB31" s="8" t="s">
        <v>7491</v>
      </c>
      <c r="AC31" s="63" t="s">
        <v>7402</v>
      </c>
      <c r="AD31" s="63" t="s">
        <v>20</v>
      </c>
      <c r="AE31" s="63" t="s">
        <v>7055</v>
      </c>
      <c r="AF31" s="63">
        <v>9.9649699999999992</v>
      </c>
      <c r="AG31" s="63">
        <v>15.796099999999999</v>
      </c>
      <c r="AH31" s="63">
        <v>0.664628</v>
      </c>
      <c r="AI31" s="63">
        <v>1.6033599999999999</v>
      </c>
      <c r="AJ31" s="63">
        <v>5.8500000000000002E-3</v>
      </c>
      <c r="AK31" s="66">
        <v>2.7846599999999999E-2</v>
      </c>
      <c r="AL31" s="77" t="s">
        <v>9949</v>
      </c>
      <c r="AM31" s="46" t="s">
        <v>9950</v>
      </c>
      <c r="AN31" s="46">
        <v>15</v>
      </c>
      <c r="AO31" s="46">
        <v>2</v>
      </c>
      <c r="AP31" s="46">
        <v>0.28999999999999998</v>
      </c>
      <c r="AQ31" s="46">
        <v>29</v>
      </c>
      <c r="AR31" s="46">
        <v>3.3099999999999997E-2</v>
      </c>
      <c r="AS31" s="46">
        <v>3.3149999999999999E-2</v>
      </c>
    </row>
    <row r="32" spans="1:45">
      <c r="A32" s="122" t="s">
        <v>7030</v>
      </c>
      <c r="B32" s="58" t="str">
        <f t="shared" si="0"/>
        <v>ENSMUSG00000030539</v>
      </c>
      <c r="C32" s="58" t="s">
        <v>7305</v>
      </c>
      <c r="D32" s="58" t="s">
        <v>7032</v>
      </c>
      <c r="E32" s="58" t="s">
        <v>7483</v>
      </c>
      <c r="F32" s="58" t="s">
        <v>7394</v>
      </c>
      <c r="G32" s="58" t="s">
        <v>20</v>
      </c>
      <c r="H32" s="58" t="s">
        <v>7031</v>
      </c>
      <c r="I32" s="58">
        <v>12.5932</v>
      </c>
      <c r="J32" s="58">
        <v>8.3119099999999992</v>
      </c>
      <c r="K32" s="58">
        <v>-0.59939100000000001</v>
      </c>
      <c r="L32" s="58">
        <v>-1.5490600000000001</v>
      </c>
      <c r="M32" s="58">
        <v>7.3000000000000001E-3</v>
      </c>
      <c r="N32" s="68">
        <v>3.3509700000000003E-2</v>
      </c>
      <c r="O32" s="1" t="s">
        <v>7537</v>
      </c>
      <c r="P32" s="2" t="s">
        <v>7538</v>
      </c>
      <c r="Q32" s="2">
        <v>59</v>
      </c>
      <c r="R32" s="2">
        <v>6</v>
      </c>
      <c r="S32" s="2">
        <v>1.19</v>
      </c>
      <c r="T32" s="2">
        <v>30</v>
      </c>
      <c r="U32" s="2">
        <v>0.31059999999999999</v>
      </c>
      <c r="V32" s="2">
        <v>8.7000000000000001E-4</v>
      </c>
      <c r="X32" s="78" t="s">
        <v>7051</v>
      </c>
      <c r="Y32" s="55" t="str">
        <f t="shared" si="1"/>
        <v>ENSMUSG00000054293</v>
      </c>
      <c r="Z32" s="55" t="s">
        <v>7312</v>
      </c>
      <c r="AA32" s="55" t="s">
        <v>7053</v>
      </c>
      <c r="AB32" s="14" t="s">
        <v>7490</v>
      </c>
      <c r="AC32" s="55" t="s">
        <v>7401</v>
      </c>
      <c r="AD32" s="55" t="s">
        <v>20</v>
      </c>
      <c r="AE32" s="55" t="s">
        <v>7052</v>
      </c>
      <c r="AF32" s="55">
        <v>12.571899999999999</v>
      </c>
      <c r="AG32" s="55">
        <v>19.446000000000002</v>
      </c>
      <c r="AH32" s="55">
        <v>0.62927200000000005</v>
      </c>
      <c r="AI32" s="55">
        <v>1.55976</v>
      </c>
      <c r="AJ32" s="55">
        <v>7.0499999999999998E-3</v>
      </c>
      <c r="AK32" s="65">
        <v>3.2552699999999997E-2</v>
      </c>
      <c r="AL32" s="1" t="s">
        <v>9951</v>
      </c>
      <c r="AM32" s="2" t="s">
        <v>9952</v>
      </c>
      <c r="AN32" s="2">
        <v>15</v>
      </c>
      <c r="AO32" s="2">
        <v>2</v>
      </c>
      <c r="AP32" s="2">
        <v>0.28999999999999998</v>
      </c>
      <c r="AQ32" s="2">
        <v>30</v>
      </c>
      <c r="AR32" s="2">
        <v>1</v>
      </c>
      <c r="AS32" s="2">
        <v>3.3149999999999999E-2</v>
      </c>
    </row>
    <row r="33" spans="1:45">
      <c r="A33" s="121" t="s">
        <v>7033</v>
      </c>
      <c r="B33" s="50" t="str">
        <f t="shared" si="0"/>
        <v>ENSMUSG00000022479</v>
      </c>
      <c r="C33" s="50" t="s">
        <v>7306</v>
      </c>
      <c r="D33" s="50" t="s">
        <v>7035</v>
      </c>
      <c r="E33" s="50" t="s">
        <v>7484</v>
      </c>
      <c r="F33" s="50" t="s">
        <v>7395</v>
      </c>
      <c r="G33" s="50" t="s">
        <v>20</v>
      </c>
      <c r="H33" s="50" t="s">
        <v>7034</v>
      </c>
      <c r="I33" s="50">
        <v>26.021599999999999</v>
      </c>
      <c r="J33" s="50">
        <v>17.496400000000001</v>
      </c>
      <c r="K33" s="50">
        <v>-0.57264700000000002</v>
      </c>
      <c r="L33" s="50">
        <v>-1.7086399999999999</v>
      </c>
      <c r="M33" s="50">
        <v>4.45E-3</v>
      </c>
      <c r="N33" s="67">
        <v>2.21499E-2</v>
      </c>
      <c r="O33" s="77" t="s">
        <v>7520</v>
      </c>
      <c r="P33" s="46" t="s">
        <v>7521</v>
      </c>
      <c r="Q33" s="46">
        <v>23</v>
      </c>
      <c r="R33" s="46">
        <v>4</v>
      </c>
      <c r="S33" s="46">
        <v>0.46</v>
      </c>
      <c r="T33" s="46">
        <v>31</v>
      </c>
      <c r="U33" s="46">
        <v>9.2000000000000003E-4</v>
      </c>
      <c r="V33" s="46">
        <v>9.2000000000000003E-4</v>
      </c>
      <c r="X33" s="79" t="s">
        <v>6335</v>
      </c>
      <c r="Y33" s="63" t="str">
        <f t="shared" si="1"/>
        <v>ENSMUSG00000063286</v>
      </c>
      <c r="Z33" s="63" t="s">
        <v>6337</v>
      </c>
      <c r="AA33" s="63" t="s">
        <v>6338</v>
      </c>
      <c r="AB33" s="8" t="s">
        <v>6339</v>
      </c>
      <c r="AC33" s="63" t="s">
        <v>6340</v>
      </c>
      <c r="AD33" s="63" t="s">
        <v>365</v>
      </c>
      <c r="AE33" s="63" t="s">
        <v>6341</v>
      </c>
      <c r="AF33" s="63">
        <v>11.857900000000001</v>
      </c>
      <c r="AG33" s="63">
        <v>18.0486</v>
      </c>
      <c r="AH33" s="63">
        <v>0.60603200000000002</v>
      </c>
      <c r="AI33" s="63">
        <v>1.7282</v>
      </c>
      <c r="AJ33" s="63">
        <v>3.3E-3</v>
      </c>
      <c r="AK33" s="66">
        <v>1.7212600000000002E-2</v>
      </c>
      <c r="AL33" s="77" t="s">
        <v>9953</v>
      </c>
      <c r="AM33" s="46" t="s">
        <v>9954</v>
      </c>
      <c r="AN33" s="46">
        <v>15</v>
      </c>
      <c r="AO33" s="46">
        <v>2</v>
      </c>
      <c r="AP33" s="46">
        <v>0.28999999999999998</v>
      </c>
      <c r="AQ33" s="46">
        <v>31</v>
      </c>
      <c r="AR33" s="46">
        <v>3.3099999999999997E-2</v>
      </c>
      <c r="AS33" s="46">
        <v>3.3149999999999999E-2</v>
      </c>
    </row>
    <row r="34" spans="1:45">
      <c r="A34" s="122" t="s">
        <v>3873</v>
      </c>
      <c r="B34" s="58" t="str">
        <f t="shared" si="0"/>
        <v>ENSMUSG00000037266</v>
      </c>
      <c r="C34" s="58" t="s">
        <v>3875</v>
      </c>
      <c r="D34" s="58" t="s">
        <v>3876</v>
      </c>
      <c r="E34" s="58" t="s">
        <v>3877</v>
      </c>
      <c r="F34" s="58" t="s">
        <v>3878</v>
      </c>
      <c r="G34" s="58" t="s">
        <v>20</v>
      </c>
      <c r="H34" s="58" t="s">
        <v>3879</v>
      </c>
      <c r="I34" s="58">
        <v>72.642200000000003</v>
      </c>
      <c r="J34" s="58">
        <v>49.908499999999997</v>
      </c>
      <c r="K34" s="58">
        <v>-0.54152400000000001</v>
      </c>
      <c r="L34" s="58">
        <v>-1.61632</v>
      </c>
      <c r="M34" s="58">
        <v>5.1999999999999998E-3</v>
      </c>
      <c r="N34" s="68">
        <v>2.5226599999999998E-2</v>
      </c>
      <c r="O34" s="1" t="s">
        <v>1079</v>
      </c>
      <c r="P34" s="2" t="s">
        <v>1080</v>
      </c>
      <c r="Q34" s="2">
        <v>108</v>
      </c>
      <c r="R34" s="2">
        <v>8</v>
      </c>
      <c r="S34" s="2">
        <v>2.1800000000000002</v>
      </c>
      <c r="T34" s="2">
        <v>32</v>
      </c>
      <c r="U34" s="2">
        <v>0.20193</v>
      </c>
      <c r="V34" s="2">
        <v>9.5E-4</v>
      </c>
      <c r="X34" s="78" t="s">
        <v>7048</v>
      </c>
      <c r="Y34" s="55" t="str">
        <f t="shared" si="1"/>
        <v>ENSMUSG00000059588</v>
      </c>
      <c r="Z34" s="55" t="s">
        <v>7311</v>
      </c>
      <c r="AA34" s="55" t="s">
        <v>7050</v>
      </c>
      <c r="AB34" s="14" t="s">
        <v>7489</v>
      </c>
      <c r="AC34" s="55" t="s">
        <v>7400</v>
      </c>
      <c r="AD34" s="55" t="s">
        <v>20</v>
      </c>
      <c r="AE34" s="55" t="s">
        <v>7049</v>
      </c>
      <c r="AF34" s="55">
        <v>11.760400000000001</v>
      </c>
      <c r="AG34" s="55">
        <v>17.853899999999999</v>
      </c>
      <c r="AH34" s="55">
        <v>0.60229500000000002</v>
      </c>
      <c r="AI34" s="55">
        <v>1.74651</v>
      </c>
      <c r="AJ34" s="55">
        <v>3.15E-3</v>
      </c>
      <c r="AK34" s="65">
        <v>1.65457E-2</v>
      </c>
      <c r="AL34" s="1" t="s">
        <v>7533</v>
      </c>
      <c r="AM34" s="2" t="s">
        <v>9816</v>
      </c>
      <c r="AN34" s="2">
        <v>38</v>
      </c>
      <c r="AO34" s="2">
        <v>3</v>
      </c>
      <c r="AP34" s="2">
        <v>0.74</v>
      </c>
      <c r="AQ34" s="2">
        <v>32</v>
      </c>
      <c r="AR34" s="2">
        <v>3.5900000000000001E-2</v>
      </c>
      <c r="AS34" s="2">
        <v>3.5929999999999997E-2</v>
      </c>
    </row>
    <row r="35" spans="1:45">
      <c r="A35" s="121" t="s">
        <v>5563</v>
      </c>
      <c r="B35" s="50" t="str">
        <f t="shared" si="0"/>
        <v>ENSMUSG00000000732</v>
      </c>
      <c r="C35" s="50" t="s">
        <v>5565</v>
      </c>
      <c r="D35" s="50" t="s">
        <v>5566</v>
      </c>
      <c r="E35" s="50" t="s">
        <v>5567</v>
      </c>
      <c r="F35" s="50" t="s">
        <v>5568</v>
      </c>
      <c r="G35" s="50" t="s">
        <v>20</v>
      </c>
      <c r="H35" s="50" t="s">
        <v>5569</v>
      </c>
      <c r="I35" s="50">
        <v>23.1205</v>
      </c>
      <c r="J35" s="50">
        <v>16.089400000000001</v>
      </c>
      <c r="K35" s="50">
        <v>-0.52305900000000005</v>
      </c>
      <c r="L35" s="50">
        <v>-1.50631</v>
      </c>
      <c r="M35" s="50">
        <v>9.2999999999999992E-3</v>
      </c>
      <c r="N35" s="67">
        <v>4.0961900000000002E-2</v>
      </c>
      <c r="O35" s="77" t="s">
        <v>9821</v>
      </c>
      <c r="P35" s="46" t="s">
        <v>9822</v>
      </c>
      <c r="Q35" s="46">
        <v>196</v>
      </c>
      <c r="R35" s="46">
        <v>11</v>
      </c>
      <c r="S35" s="46">
        <v>3.95</v>
      </c>
      <c r="T35" s="46">
        <v>33</v>
      </c>
      <c r="U35" s="46">
        <v>0.17423</v>
      </c>
      <c r="V35" s="46">
        <v>9.5E-4</v>
      </c>
      <c r="X35" s="79" t="s">
        <v>4843</v>
      </c>
      <c r="Y35" s="63" t="str">
        <f t="shared" si="1"/>
        <v>ENSMUSG00000030256</v>
      </c>
      <c r="Z35" s="63" t="s">
        <v>4845</v>
      </c>
      <c r="AA35" s="63" t="s">
        <v>4846</v>
      </c>
      <c r="AB35" s="8" t="s">
        <v>4847</v>
      </c>
      <c r="AC35" s="63" t="s">
        <v>4848</v>
      </c>
      <c r="AD35" s="63" t="s">
        <v>20</v>
      </c>
      <c r="AE35" s="63" t="s">
        <v>4849</v>
      </c>
      <c r="AF35" s="63">
        <v>33.154299999999999</v>
      </c>
      <c r="AG35" s="63">
        <v>49.259</v>
      </c>
      <c r="AH35" s="63">
        <v>0.571191</v>
      </c>
      <c r="AI35" s="63">
        <v>1.5642100000000001</v>
      </c>
      <c r="AJ35" s="63">
        <v>2.8E-3</v>
      </c>
      <c r="AK35" s="66">
        <v>1.4974700000000001E-2</v>
      </c>
      <c r="AL35" s="77" t="s">
        <v>9955</v>
      </c>
      <c r="AM35" s="46" t="s">
        <v>9956</v>
      </c>
      <c r="AN35" s="46">
        <v>38</v>
      </c>
      <c r="AO35" s="46">
        <v>3</v>
      </c>
      <c r="AP35" s="46">
        <v>0.74</v>
      </c>
      <c r="AQ35" s="46">
        <v>33</v>
      </c>
      <c r="AR35" s="46">
        <v>3.5900000000000001E-2</v>
      </c>
      <c r="AS35" s="46">
        <v>3.5929999999999997E-2</v>
      </c>
    </row>
    <row r="36" spans="1:45">
      <c r="A36" s="92" t="s">
        <v>7036</v>
      </c>
      <c r="B36" s="74" t="str">
        <f t="shared" si="0"/>
        <v>ENSMUSG00000038400</v>
      </c>
      <c r="C36" s="74" t="s">
        <v>7307</v>
      </c>
      <c r="D36" s="74" t="s">
        <v>7038</v>
      </c>
      <c r="E36" s="74" t="s">
        <v>7485</v>
      </c>
      <c r="F36" s="74" t="s">
        <v>7396</v>
      </c>
      <c r="G36" s="74" t="s">
        <v>20</v>
      </c>
      <c r="H36" s="74" t="s">
        <v>7037</v>
      </c>
      <c r="I36" s="74">
        <v>33.707099999999997</v>
      </c>
      <c r="J36" s="74">
        <v>23.9285</v>
      </c>
      <c r="K36" s="74">
        <v>-0.49432500000000001</v>
      </c>
      <c r="L36" s="74">
        <v>-1.49566</v>
      </c>
      <c r="M36" s="74">
        <v>9.0500000000000008E-3</v>
      </c>
      <c r="N36" s="76">
        <v>4.0037900000000001E-2</v>
      </c>
      <c r="O36" s="1" t="s">
        <v>9823</v>
      </c>
      <c r="P36" s="2" t="s">
        <v>9824</v>
      </c>
      <c r="Q36" s="2">
        <v>196</v>
      </c>
      <c r="R36" s="2">
        <v>11</v>
      </c>
      <c r="S36" s="2">
        <v>3.95</v>
      </c>
      <c r="T36" s="2">
        <v>34</v>
      </c>
      <c r="U36" s="2">
        <v>0.17423</v>
      </c>
      <c r="V36" s="2">
        <v>9.5E-4</v>
      </c>
      <c r="X36" s="78" t="s">
        <v>7045</v>
      </c>
      <c r="Y36" s="55" t="str">
        <f t="shared" si="1"/>
        <v>ENSMUSG00000024360</v>
      </c>
      <c r="Z36" s="55" t="s">
        <v>7310</v>
      </c>
      <c r="AA36" s="55" t="s">
        <v>7047</v>
      </c>
      <c r="AB36" s="14" t="s">
        <v>7488</v>
      </c>
      <c r="AC36" s="55" t="s">
        <v>7399</v>
      </c>
      <c r="AD36" s="55" t="s">
        <v>20</v>
      </c>
      <c r="AE36" s="55" t="s">
        <v>7046</v>
      </c>
      <c r="AF36" s="55">
        <v>40.250999999999998</v>
      </c>
      <c r="AG36" s="55">
        <v>59.593899999999998</v>
      </c>
      <c r="AH36" s="55">
        <v>0.56614100000000001</v>
      </c>
      <c r="AI36" s="55">
        <v>1.75491</v>
      </c>
      <c r="AJ36" s="55">
        <v>3.0000000000000001E-3</v>
      </c>
      <c r="AK36" s="65">
        <v>1.5874300000000001E-2</v>
      </c>
      <c r="AL36" s="1" t="s">
        <v>9957</v>
      </c>
      <c r="AM36" s="2" t="s">
        <v>9958</v>
      </c>
      <c r="AN36" s="2">
        <v>39</v>
      </c>
      <c r="AO36" s="2">
        <v>3</v>
      </c>
      <c r="AP36" s="2">
        <v>0.76</v>
      </c>
      <c r="AQ36" s="2">
        <v>34</v>
      </c>
      <c r="AR36" s="2">
        <v>3.8399999999999997E-2</v>
      </c>
      <c r="AS36" s="2">
        <v>3.8420000000000003E-2</v>
      </c>
    </row>
    <row r="37" spans="1:45">
      <c r="O37" s="77" t="s">
        <v>1212</v>
      </c>
      <c r="P37" s="46" t="s">
        <v>9825</v>
      </c>
      <c r="Q37" s="46">
        <v>137</v>
      </c>
      <c r="R37" s="46">
        <v>9</v>
      </c>
      <c r="S37" s="46">
        <v>2.76</v>
      </c>
      <c r="T37" s="46">
        <v>35</v>
      </c>
      <c r="U37" s="46">
        <v>1.7489999999999999E-2</v>
      </c>
      <c r="V37" s="46">
        <v>1.0300000000000001E-3</v>
      </c>
      <c r="X37" s="79" t="s">
        <v>1229</v>
      </c>
      <c r="Y37" s="63" t="str">
        <f t="shared" si="1"/>
        <v>ENSMUSG00000026390</v>
      </c>
      <c r="Z37" s="63" t="s">
        <v>1231</v>
      </c>
      <c r="AA37" s="63" t="s">
        <v>1232</v>
      </c>
      <c r="AB37" s="8" t="s">
        <v>1233</v>
      </c>
      <c r="AC37" s="63" t="s">
        <v>1234</v>
      </c>
      <c r="AD37" s="63" t="s">
        <v>20</v>
      </c>
      <c r="AE37" s="63" t="s">
        <v>1235</v>
      </c>
      <c r="AF37" s="63">
        <v>34.485100000000003</v>
      </c>
      <c r="AG37" s="63">
        <v>51.003999999999998</v>
      </c>
      <c r="AH37" s="63">
        <v>0.56463799999999997</v>
      </c>
      <c r="AI37" s="63">
        <v>1.6671400000000001</v>
      </c>
      <c r="AJ37" s="63">
        <v>3.9500000000000004E-3</v>
      </c>
      <c r="AK37" s="66">
        <v>2.0031299999999998E-2</v>
      </c>
      <c r="AL37" s="77" t="s">
        <v>9959</v>
      </c>
      <c r="AM37" s="46" t="s">
        <v>9960</v>
      </c>
      <c r="AN37" s="46">
        <v>40</v>
      </c>
      <c r="AO37" s="46">
        <v>3</v>
      </c>
      <c r="AP37" s="46">
        <v>0.78</v>
      </c>
      <c r="AQ37" s="46">
        <v>35</v>
      </c>
      <c r="AR37" s="46">
        <v>0.46100000000000002</v>
      </c>
      <c r="AS37" s="46">
        <v>4.0989999999999999E-2</v>
      </c>
    </row>
    <row r="38" spans="1:45">
      <c r="O38" s="60" t="s">
        <v>1680</v>
      </c>
      <c r="P38" s="61" t="s">
        <v>1681</v>
      </c>
      <c r="Q38" s="61">
        <v>84</v>
      </c>
      <c r="R38" s="61">
        <v>7</v>
      </c>
      <c r="S38" s="61">
        <v>1.69</v>
      </c>
      <c r="T38" s="61">
        <v>36</v>
      </c>
      <c r="U38" s="61">
        <v>3.6889999999999999E-2</v>
      </c>
      <c r="V38" s="61">
        <v>1.0399999999999999E-3</v>
      </c>
      <c r="X38" s="78" t="s">
        <v>7042</v>
      </c>
      <c r="Y38" s="55" t="str">
        <f t="shared" si="1"/>
        <v>ENSMUSG00000026360</v>
      </c>
      <c r="Z38" s="55" t="s">
        <v>7309</v>
      </c>
      <c r="AA38" s="55" t="s">
        <v>7044</v>
      </c>
      <c r="AB38" s="14" t="s">
        <v>7487</v>
      </c>
      <c r="AC38" s="55" t="s">
        <v>7398</v>
      </c>
      <c r="AD38" s="55" t="s">
        <v>20</v>
      </c>
      <c r="AE38" s="55" t="s">
        <v>7043</v>
      </c>
      <c r="AF38" s="55">
        <v>50.921999999999997</v>
      </c>
      <c r="AG38" s="55">
        <v>74.426900000000003</v>
      </c>
      <c r="AH38" s="55">
        <v>0.54753700000000005</v>
      </c>
      <c r="AI38" s="55">
        <v>1.47801</v>
      </c>
      <c r="AJ38" s="55">
        <v>8.6999999999999994E-3</v>
      </c>
      <c r="AK38" s="65">
        <v>3.87563E-2</v>
      </c>
      <c r="AL38" s="1" t="s">
        <v>9827</v>
      </c>
      <c r="AM38" s="2" t="s">
        <v>9828</v>
      </c>
      <c r="AN38" s="2">
        <v>42</v>
      </c>
      <c r="AO38" s="2">
        <v>3</v>
      </c>
      <c r="AP38" s="2">
        <v>0.82</v>
      </c>
      <c r="AQ38" s="2">
        <v>36</v>
      </c>
      <c r="AR38" s="2">
        <v>4.6399999999999997E-2</v>
      </c>
      <c r="AS38" s="2">
        <v>4.6399999999999997E-2</v>
      </c>
    </row>
    <row r="39" spans="1:45">
      <c r="O39" s="77" t="s">
        <v>2222</v>
      </c>
      <c r="P39" s="46" t="s">
        <v>9826</v>
      </c>
      <c r="Q39" s="46">
        <v>112</v>
      </c>
      <c r="R39" s="46">
        <v>8</v>
      </c>
      <c r="S39" s="46">
        <v>2.2599999999999998</v>
      </c>
      <c r="T39" s="46">
        <v>37</v>
      </c>
      <c r="U39" s="46">
        <v>0.18323</v>
      </c>
      <c r="V39" s="46">
        <v>1.2099999999999999E-3</v>
      </c>
      <c r="X39" s="79" t="s">
        <v>7039</v>
      </c>
      <c r="Y39" s="63" t="str">
        <f t="shared" si="1"/>
        <v>ENSMUSG00000052056</v>
      </c>
      <c r="Z39" s="63" t="s">
        <v>7308</v>
      </c>
      <c r="AA39" s="63" t="s">
        <v>7041</v>
      </c>
      <c r="AB39" s="8" t="s">
        <v>7486</v>
      </c>
      <c r="AC39" s="63" t="s">
        <v>7397</v>
      </c>
      <c r="AD39" s="63" t="s">
        <v>20</v>
      </c>
      <c r="AE39" s="63" t="s">
        <v>7040</v>
      </c>
      <c r="AF39" s="63">
        <v>12.979799999999999</v>
      </c>
      <c r="AG39" s="63">
        <v>18.8809</v>
      </c>
      <c r="AH39" s="63">
        <v>0.54066099999999995</v>
      </c>
      <c r="AI39" s="63">
        <v>1.64106</v>
      </c>
      <c r="AJ39" s="63">
        <v>4.1000000000000003E-3</v>
      </c>
      <c r="AK39" s="66">
        <v>2.06602E-2</v>
      </c>
      <c r="AL39" s="77" t="s">
        <v>9961</v>
      </c>
      <c r="AM39" s="46" t="s">
        <v>9962</v>
      </c>
      <c r="AN39" s="46">
        <v>18</v>
      </c>
      <c r="AO39" s="46">
        <v>2</v>
      </c>
      <c r="AP39" s="46">
        <v>0.35</v>
      </c>
      <c r="AQ39" s="46">
        <v>37</v>
      </c>
      <c r="AR39" s="46">
        <v>1</v>
      </c>
      <c r="AS39" s="46">
        <v>4.6580000000000003E-2</v>
      </c>
    </row>
    <row r="40" spans="1:45">
      <c r="O40" s="2" t="s">
        <v>9827</v>
      </c>
      <c r="P40" s="2" t="s">
        <v>9828</v>
      </c>
      <c r="Q40" s="2">
        <v>42</v>
      </c>
      <c r="R40" s="2">
        <v>5</v>
      </c>
      <c r="S40" s="2">
        <v>0.85</v>
      </c>
      <c r="T40" s="2">
        <v>38</v>
      </c>
      <c r="U40" s="2">
        <v>1</v>
      </c>
      <c r="V40" s="2">
        <v>1.2099999999999999E-3</v>
      </c>
      <c r="X40" s="80" t="s">
        <v>2223</v>
      </c>
      <c r="Y40" s="81" t="str">
        <f t="shared" si="1"/>
        <v>ENSMUSG00000041633</v>
      </c>
      <c r="Z40" s="81" t="s">
        <v>2225</v>
      </c>
      <c r="AA40" s="81" t="s">
        <v>2226</v>
      </c>
      <c r="AB40" s="23" t="s">
        <v>2227</v>
      </c>
      <c r="AC40" s="81" t="s">
        <v>2228</v>
      </c>
      <c r="AD40" s="81" t="s">
        <v>20</v>
      </c>
      <c r="AE40" s="81" t="s">
        <v>2229</v>
      </c>
      <c r="AF40" s="81">
        <v>37.995199999999997</v>
      </c>
      <c r="AG40" s="81">
        <v>54.016399999999997</v>
      </c>
      <c r="AH40" s="81">
        <v>0.50757799999999997</v>
      </c>
      <c r="AI40" s="81">
        <v>1.6123000000000001</v>
      </c>
      <c r="AJ40" s="81">
        <v>6.7499999999999999E-3</v>
      </c>
      <c r="AK40" s="82">
        <v>3.1388600000000003E-2</v>
      </c>
      <c r="AL40" s="1" t="s">
        <v>9622</v>
      </c>
      <c r="AM40" s="2" t="s">
        <v>9623</v>
      </c>
      <c r="AN40" s="2">
        <v>43</v>
      </c>
      <c r="AO40" s="2">
        <v>3</v>
      </c>
      <c r="AP40" s="2">
        <v>0.84</v>
      </c>
      <c r="AQ40" s="2">
        <v>38</v>
      </c>
      <c r="AR40" s="2">
        <v>4.9200000000000001E-2</v>
      </c>
      <c r="AS40" s="2">
        <v>4.9230000000000003E-2</v>
      </c>
    </row>
    <row r="41" spans="1:45">
      <c r="O41" s="46" t="s">
        <v>619</v>
      </c>
      <c r="P41" s="46" t="s">
        <v>620</v>
      </c>
      <c r="Q41" s="46">
        <v>63</v>
      </c>
      <c r="R41" s="46">
        <v>6</v>
      </c>
      <c r="S41" s="46">
        <v>1.27</v>
      </c>
      <c r="T41" s="46">
        <v>39</v>
      </c>
      <c r="U41" s="46">
        <v>5.8900000000000001E-2</v>
      </c>
      <c r="V41" s="46">
        <v>1.24E-3</v>
      </c>
      <c r="AL41" s="77" t="s">
        <v>9963</v>
      </c>
      <c r="AM41" s="46" t="s">
        <v>9964</v>
      </c>
      <c r="AN41" s="46">
        <v>19</v>
      </c>
      <c r="AO41" s="46">
        <v>2</v>
      </c>
      <c r="AP41" s="46">
        <v>0.37</v>
      </c>
      <c r="AQ41" s="46">
        <v>39</v>
      </c>
      <c r="AR41" s="46">
        <v>5.1400000000000001E-2</v>
      </c>
      <c r="AS41" s="46">
        <v>5.144E-2</v>
      </c>
    </row>
    <row r="42" spans="1:45">
      <c r="O42" s="2" t="s">
        <v>9829</v>
      </c>
      <c r="P42" s="2" t="s">
        <v>9830</v>
      </c>
      <c r="Q42" s="2">
        <v>25</v>
      </c>
      <c r="R42" s="2">
        <v>4</v>
      </c>
      <c r="S42" s="2">
        <v>0.5</v>
      </c>
      <c r="T42" s="2">
        <v>40</v>
      </c>
      <c r="U42" s="2">
        <v>1</v>
      </c>
      <c r="V42" s="2">
        <v>1.2800000000000001E-3</v>
      </c>
      <c r="AL42" s="1" t="s">
        <v>2268</v>
      </c>
      <c r="AM42" s="2" t="s">
        <v>9965</v>
      </c>
      <c r="AN42" s="2">
        <v>19</v>
      </c>
      <c r="AO42" s="2">
        <v>2</v>
      </c>
      <c r="AP42" s="2">
        <v>0.37</v>
      </c>
      <c r="AQ42" s="2">
        <v>40</v>
      </c>
      <c r="AR42" s="2">
        <v>5.1400000000000001E-2</v>
      </c>
      <c r="AS42" s="2">
        <v>5.144E-2</v>
      </c>
    </row>
    <row r="43" spans="1:45">
      <c r="O43" s="46" t="s">
        <v>9831</v>
      </c>
      <c r="P43" s="46" t="s">
        <v>9832</v>
      </c>
      <c r="Q43" s="46">
        <v>25</v>
      </c>
      <c r="R43" s="46">
        <v>4</v>
      </c>
      <c r="S43" s="46">
        <v>0.5</v>
      </c>
      <c r="T43" s="46">
        <v>41</v>
      </c>
      <c r="U43" s="46">
        <v>1.2800000000000001E-3</v>
      </c>
      <c r="V43" s="46">
        <v>1.2800000000000001E-3</v>
      </c>
      <c r="AL43" s="77" t="s">
        <v>2253</v>
      </c>
      <c r="AM43" s="46" t="s">
        <v>9965</v>
      </c>
      <c r="AN43" s="46">
        <v>19</v>
      </c>
      <c r="AO43" s="46">
        <v>2</v>
      </c>
      <c r="AP43" s="46">
        <v>0.37</v>
      </c>
      <c r="AQ43" s="46">
        <v>41</v>
      </c>
      <c r="AR43" s="46">
        <v>5.1400000000000001E-2</v>
      </c>
      <c r="AS43" s="46">
        <v>5.144E-2</v>
      </c>
    </row>
    <row r="44" spans="1:45">
      <c r="O44" s="2" t="s">
        <v>1997</v>
      </c>
      <c r="P44" s="2" t="s">
        <v>9833</v>
      </c>
      <c r="Q44" s="2">
        <v>25</v>
      </c>
      <c r="R44" s="2">
        <v>4</v>
      </c>
      <c r="S44" s="2">
        <v>0.5</v>
      </c>
      <c r="T44" s="2">
        <v>42</v>
      </c>
      <c r="U44" s="2">
        <v>1</v>
      </c>
      <c r="V44" s="2">
        <v>1.2800000000000001E-3</v>
      </c>
      <c r="AL44" s="1" t="s">
        <v>9632</v>
      </c>
      <c r="AM44" s="2" t="s">
        <v>9633</v>
      </c>
      <c r="AN44" s="2">
        <v>44</v>
      </c>
      <c r="AO44" s="2">
        <v>3</v>
      </c>
      <c r="AP44" s="2">
        <v>0.86</v>
      </c>
      <c r="AQ44" s="2">
        <v>42</v>
      </c>
      <c r="AR44" s="2">
        <v>5.21E-2</v>
      </c>
      <c r="AS44" s="2">
        <v>5.2139999999999999E-2</v>
      </c>
    </row>
    <row r="45" spans="1:45">
      <c r="O45" s="77" t="s">
        <v>9834</v>
      </c>
      <c r="P45" s="46" t="s">
        <v>9835</v>
      </c>
      <c r="Q45" s="46">
        <v>12</v>
      </c>
      <c r="R45" s="46">
        <v>3</v>
      </c>
      <c r="S45" s="46">
        <v>0.24</v>
      </c>
      <c r="T45" s="46">
        <v>43</v>
      </c>
      <c r="U45" s="46">
        <v>1</v>
      </c>
      <c r="V45" s="46">
        <v>1.4499999999999999E-3</v>
      </c>
      <c r="AL45" s="77" t="s">
        <v>9600</v>
      </c>
      <c r="AM45" s="46" t="s">
        <v>9601</v>
      </c>
      <c r="AN45" s="46">
        <v>45</v>
      </c>
      <c r="AO45" s="46">
        <v>3</v>
      </c>
      <c r="AP45" s="46">
        <v>0.88</v>
      </c>
      <c r="AQ45" s="46">
        <v>43</v>
      </c>
      <c r="AR45" s="46">
        <v>5.5100000000000003E-2</v>
      </c>
      <c r="AS45" s="46">
        <v>5.5140000000000002E-2</v>
      </c>
    </row>
    <row r="46" spans="1:45">
      <c r="O46" s="1" t="s">
        <v>9836</v>
      </c>
      <c r="P46" s="2" t="s">
        <v>9837</v>
      </c>
      <c r="Q46" s="2">
        <v>12</v>
      </c>
      <c r="R46" s="2">
        <v>3</v>
      </c>
      <c r="S46" s="2">
        <v>0.24</v>
      </c>
      <c r="T46" s="2">
        <v>44</v>
      </c>
      <c r="U46" s="2">
        <v>1.4499999999999999E-3</v>
      </c>
      <c r="V46" s="2">
        <v>1.4499999999999999E-3</v>
      </c>
      <c r="AL46" s="1" t="s">
        <v>9966</v>
      </c>
      <c r="AM46" s="2" t="s">
        <v>9967</v>
      </c>
      <c r="AN46" s="2">
        <v>45</v>
      </c>
      <c r="AO46" s="2">
        <v>3</v>
      </c>
      <c r="AP46" s="2">
        <v>0.88</v>
      </c>
      <c r="AQ46" s="2">
        <v>44</v>
      </c>
      <c r="AR46" s="2">
        <v>5.5100000000000003E-2</v>
      </c>
      <c r="AS46" s="2">
        <v>5.5140000000000002E-2</v>
      </c>
    </row>
    <row r="47" spans="1:45">
      <c r="O47" s="77" t="s">
        <v>9838</v>
      </c>
      <c r="P47" s="46" t="s">
        <v>9839</v>
      </c>
      <c r="Q47" s="46">
        <v>26</v>
      </c>
      <c r="R47" s="46">
        <v>4</v>
      </c>
      <c r="S47" s="46">
        <v>0.52</v>
      </c>
      <c r="T47" s="46">
        <v>45</v>
      </c>
      <c r="U47" s="46">
        <v>1</v>
      </c>
      <c r="V47" s="46">
        <v>1.5E-3</v>
      </c>
      <c r="AL47" s="77" t="s">
        <v>9968</v>
      </c>
      <c r="AM47" s="46" t="s">
        <v>9969</v>
      </c>
      <c r="AN47" s="46">
        <v>20</v>
      </c>
      <c r="AO47" s="46">
        <v>2</v>
      </c>
      <c r="AP47" s="46">
        <v>0.39</v>
      </c>
      <c r="AQ47" s="46">
        <v>45</v>
      </c>
      <c r="AR47" s="46">
        <v>1</v>
      </c>
      <c r="AS47" s="46">
        <v>5.6469999999999999E-2</v>
      </c>
    </row>
    <row r="48" spans="1:45">
      <c r="O48" s="1" t="s">
        <v>7534</v>
      </c>
      <c r="P48" s="2" t="s">
        <v>7535</v>
      </c>
      <c r="Q48" s="2">
        <v>26</v>
      </c>
      <c r="R48" s="2">
        <v>4</v>
      </c>
      <c r="S48" s="2">
        <v>0.52</v>
      </c>
      <c r="T48" s="2">
        <v>46</v>
      </c>
      <c r="U48" s="2">
        <v>1</v>
      </c>
      <c r="V48" s="2">
        <v>1.5E-3</v>
      </c>
      <c r="AL48" s="1" t="s">
        <v>9970</v>
      </c>
      <c r="AM48" s="2" t="s">
        <v>9971</v>
      </c>
      <c r="AN48" s="2">
        <v>20</v>
      </c>
      <c r="AO48" s="2">
        <v>2</v>
      </c>
      <c r="AP48" s="2">
        <v>0.39</v>
      </c>
      <c r="AQ48" s="2">
        <v>46</v>
      </c>
      <c r="AR48" s="2">
        <v>1</v>
      </c>
      <c r="AS48" s="2">
        <v>5.6469999999999999E-2</v>
      </c>
    </row>
    <row r="49" spans="15:45">
      <c r="O49" s="77" t="s">
        <v>1196</v>
      </c>
      <c r="P49" s="46" t="s">
        <v>1197</v>
      </c>
      <c r="Q49" s="46">
        <v>116</v>
      </c>
      <c r="R49" s="46">
        <v>8</v>
      </c>
      <c r="S49" s="46">
        <v>2.34</v>
      </c>
      <c r="T49" s="46">
        <v>47</v>
      </c>
      <c r="U49" s="46">
        <v>0.72826999999999997</v>
      </c>
      <c r="V49" s="46">
        <v>1.5299999999999999E-3</v>
      </c>
      <c r="AL49" s="77" t="s">
        <v>9972</v>
      </c>
      <c r="AM49" s="46" t="s">
        <v>9973</v>
      </c>
      <c r="AN49" s="46">
        <v>20</v>
      </c>
      <c r="AO49" s="46">
        <v>2</v>
      </c>
      <c r="AP49" s="46">
        <v>0.39</v>
      </c>
      <c r="AQ49" s="46">
        <v>47</v>
      </c>
      <c r="AR49" s="46">
        <v>5.6500000000000002E-2</v>
      </c>
      <c r="AS49" s="46">
        <v>5.6469999999999999E-2</v>
      </c>
    </row>
    <row r="50" spans="15:45">
      <c r="O50" s="1" t="s">
        <v>9840</v>
      </c>
      <c r="P50" s="2" t="s">
        <v>9841</v>
      </c>
      <c r="Q50" s="2">
        <v>67</v>
      </c>
      <c r="R50" s="2">
        <v>6</v>
      </c>
      <c r="S50" s="2">
        <v>1.35</v>
      </c>
      <c r="T50" s="2">
        <v>48</v>
      </c>
      <c r="U50" s="2">
        <v>0.40249000000000001</v>
      </c>
      <c r="V50" s="2">
        <v>1.73E-3</v>
      </c>
      <c r="AL50" s="1" t="s">
        <v>9974</v>
      </c>
      <c r="AM50" s="2" t="s">
        <v>9975</v>
      </c>
      <c r="AN50" s="2">
        <v>77</v>
      </c>
      <c r="AO50" s="2">
        <v>4</v>
      </c>
      <c r="AP50" s="2">
        <v>1.51</v>
      </c>
      <c r="AQ50" s="2">
        <v>48</v>
      </c>
      <c r="AR50" s="2">
        <v>0.69069999999999998</v>
      </c>
      <c r="AS50" s="2">
        <v>5.969E-2</v>
      </c>
    </row>
    <row r="51" spans="15:45">
      <c r="O51" s="77" t="s">
        <v>9842</v>
      </c>
      <c r="P51" s="46" t="s">
        <v>9843</v>
      </c>
      <c r="Q51" s="46">
        <v>27</v>
      </c>
      <c r="R51" s="46">
        <v>4</v>
      </c>
      <c r="S51" s="46">
        <v>0.54</v>
      </c>
      <c r="T51" s="46">
        <v>49</v>
      </c>
      <c r="U51" s="46">
        <v>1</v>
      </c>
      <c r="V51" s="46">
        <v>1.73E-3</v>
      </c>
      <c r="AL51" s="77" t="s">
        <v>9672</v>
      </c>
      <c r="AM51" s="46" t="s">
        <v>9673</v>
      </c>
      <c r="AN51" s="46">
        <v>47</v>
      </c>
      <c r="AO51" s="46">
        <v>3</v>
      </c>
      <c r="AP51" s="46">
        <v>0.92</v>
      </c>
      <c r="AQ51" s="46">
        <v>49</v>
      </c>
      <c r="AR51" s="46">
        <v>6.1400000000000003E-2</v>
      </c>
      <c r="AS51" s="46">
        <v>6.1379999999999997E-2</v>
      </c>
    </row>
    <row r="52" spans="15:45">
      <c r="O52" s="1" t="s">
        <v>2556</v>
      </c>
      <c r="P52" s="2" t="s">
        <v>2557</v>
      </c>
      <c r="Q52" s="2">
        <v>283</v>
      </c>
      <c r="R52" s="2">
        <v>13</v>
      </c>
      <c r="S52" s="2">
        <v>5.71</v>
      </c>
      <c r="T52" s="2">
        <v>50</v>
      </c>
      <c r="U52" s="2">
        <v>0.21104999999999999</v>
      </c>
      <c r="V52" s="2">
        <v>1.9300000000000001E-3</v>
      </c>
      <c r="AL52" s="1" t="s">
        <v>1755</v>
      </c>
      <c r="AM52" s="2" t="s">
        <v>9976</v>
      </c>
      <c r="AN52" s="2">
        <v>21</v>
      </c>
      <c r="AO52" s="2">
        <v>2</v>
      </c>
      <c r="AP52" s="2">
        <v>0.41</v>
      </c>
      <c r="AQ52" s="2">
        <v>50</v>
      </c>
      <c r="AR52" s="2">
        <v>6.1699999999999998E-2</v>
      </c>
      <c r="AS52" s="2">
        <v>6.1670000000000003E-2</v>
      </c>
    </row>
    <row r="53" spans="15:45">
      <c r="O53" s="77" t="s">
        <v>9489</v>
      </c>
      <c r="P53" s="46" t="s">
        <v>9490</v>
      </c>
      <c r="Q53" s="46">
        <v>94</v>
      </c>
      <c r="R53" s="46">
        <v>7</v>
      </c>
      <c r="S53" s="46">
        <v>1.9</v>
      </c>
      <c r="T53" s="46">
        <v>51</v>
      </c>
      <c r="U53" s="46">
        <v>0.33704000000000001</v>
      </c>
      <c r="V53" s="46">
        <v>2.0400000000000001E-3</v>
      </c>
      <c r="AL53" s="77" t="s">
        <v>9977</v>
      </c>
      <c r="AM53" s="46" t="s">
        <v>9978</v>
      </c>
      <c r="AN53" s="46">
        <v>48</v>
      </c>
      <c r="AO53" s="46">
        <v>3</v>
      </c>
      <c r="AP53" s="46">
        <v>0.94</v>
      </c>
      <c r="AQ53" s="46">
        <v>51</v>
      </c>
      <c r="AR53" s="46">
        <v>6.4600000000000005E-2</v>
      </c>
      <c r="AS53" s="46">
        <v>6.4619999999999997E-2</v>
      </c>
    </row>
    <row r="54" spans="15:45">
      <c r="O54" s="1" t="s">
        <v>9491</v>
      </c>
      <c r="P54" s="2" t="s">
        <v>9492</v>
      </c>
      <c r="Q54" s="2">
        <v>215</v>
      </c>
      <c r="R54" s="2">
        <v>11</v>
      </c>
      <c r="S54" s="2">
        <v>4.34</v>
      </c>
      <c r="T54" s="2">
        <v>52</v>
      </c>
      <c r="U54" s="2">
        <v>0.24079999999999999</v>
      </c>
      <c r="V54" s="2">
        <v>2.0899999999999998E-3</v>
      </c>
      <c r="AL54" s="1" t="s">
        <v>9979</v>
      </c>
      <c r="AM54" s="2" t="s">
        <v>9980</v>
      </c>
      <c r="AN54" s="2">
        <v>22</v>
      </c>
      <c r="AO54" s="2">
        <v>2</v>
      </c>
      <c r="AP54" s="2">
        <v>0.43</v>
      </c>
      <c r="AQ54" s="2">
        <v>52</v>
      </c>
      <c r="AR54" s="2">
        <v>1</v>
      </c>
      <c r="AS54" s="2">
        <v>6.7019999999999996E-2</v>
      </c>
    </row>
    <row r="55" spans="15:45">
      <c r="O55" s="77" t="s">
        <v>7541</v>
      </c>
      <c r="P55" s="46" t="s">
        <v>7542</v>
      </c>
      <c r="Q55" s="46">
        <v>95</v>
      </c>
      <c r="R55" s="46">
        <v>7</v>
      </c>
      <c r="S55" s="46">
        <v>1.92</v>
      </c>
      <c r="T55" s="46">
        <v>53</v>
      </c>
      <c r="U55" s="46">
        <v>0.26186999999999999</v>
      </c>
      <c r="V55" s="46">
        <v>2.1700000000000001E-3</v>
      </c>
      <c r="AL55" s="77" t="s">
        <v>9981</v>
      </c>
      <c r="AM55" s="46" t="s">
        <v>9982</v>
      </c>
      <c r="AN55" s="46">
        <v>22</v>
      </c>
      <c r="AO55" s="46">
        <v>2</v>
      </c>
      <c r="AP55" s="46">
        <v>0.43</v>
      </c>
      <c r="AQ55" s="46">
        <v>53</v>
      </c>
      <c r="AR55" s="46">
        <v>6.7000000000000004E-2</v>
      </c>
      <c r="AS55" s="46">
        <v>6.7019999999999996E-2</v>
      </c>
    </row>
    <row r="56" spans="15:45">
      <c r="O56" s="1" t="s">
        <v>7515</v>
      </c>
      <c r="P56" s="2" t="s">
        <v>7516</v>
      </c>
      <c r="Q56" s="2">
        <v>14</v>
      </c>
      <c r="R56" s="2">
        <v>3</v>
      </c>
      <c r="S56" s="2">
        <v>0.28000000000000003</v>
      </c>
      <c r="T56" s="2">
        <v>54</v>
      </c>
      <c r="U56" s="2">
        <v>1</v>
      </c>
      <c r="V56" s="2">
        <v>2.3400000000000001E-3</v>
      </c>
      <c r="AL56" s="1" t="s">
        <v>9983</v>
      </c>
      <c r="AM56" s="2" t="s">
        <v>9984</v>
      </c>
      <c r="AN56" s="2">
        <v>22</v>
      </c>
      <c r="AO56" s="2">
        <v>2</v>
      </c>
      <c r="AP56" s="2">
        <v>0.43</v>
      </c>
      <c r="AQ56" s="2">
        <v>54</v>
      </c>
      <c r="AR56" s="2">
        <v>6.7000000000000004E-2</v>
      </c>
      <c r="AS56" s="2">
        <v>6.7019999999999996E-2</v>
      </c>
    </row>
    <row r="57" spans="15:45">
      <c r="O57" s="77" t="s">
        <v>9844</v>
      </c>
      <c r="P57" s="46" t="s">
        <v>9845</v>
      </c>
      <c r="Q57" s="46">
        <v>14</v>
      </c>
      <c r="R57" s="46">
        <v>3</v>
      </c>
      <c r="S57" s="46">
        <v>0.28000000000000003</v>
      </c>
      <c r="T57" s="46">
        <v>55</v>
      </c>
      <c r="U57" s="46">
        <v>2.3400000000000001E-3</v>
      </c>
      <c r="V57" s="46">
        <v>2.3400000000000001E-3</v>
      </c>
      <c r="AL57" s="77" t="s">
        <v>9985</v>
      </c>
      <c r="AM57" s="46" t="s">
        <v>9986</v>
      </c>
      <c r="AN57" s="46">
        <v>22</v>
      </c>
      <c r="AO57" s="46">
        <v>2</v>
      </c>
      <c r="AP57" s="46">
        <v>0.43</v>
      </c>
      <c r="AQ57" s="46">
        <v>55</v>
      </c>
      <c r="AR57" s="46">
        <v>6.7000000000000004E-2</v>
      </c>
      <c r="AS57" s="46">
        <v>6.7019999999999996E-2</v>
      </c>
    </row>
    <row r="58" spans="15:45">
      <c r="O58" s="1" t="s">
        <v>7575</v>
      </c>
      <c r="P58" s="2" t="s">
        <v>7576</v>
      </c>
      <c r="Q58" s="2">
        <v>14</v>
      </c>
      <c r="R58" s="2">
        <v>3</v>
      </c>
      <c r="S58" s="2">
        <v>0.28000000000000003</v>
      </c>
      <c r="T58" s="2">
        <v>56</v>
      </c>
      <c r="U58" s="2">
        <v>2.3400000000000001E-3</v>
      </c>
      <c r="V58" s="2">
        <v>2.3400000000000001E-3</v>
      </c>
      <c r="AL58" s="1" t="s">
        <v>9987</v>
      </c>
      <c r="AM58" s="2" t="s">
        <v>9988</v>
      </c>
      <c r="AN58" s="2">
        <v>22</v>
      </c>
      <c r="AO58" s="2">
        <v>2</v>
      </c>
      <c r="AP58" s="2">
        <v>0.43</v>
      </c>
      <c r="AQ58" s="2">
        <v>56</v>
      </c>
      <c r="AR58" s="2">
        <v>6.7000000000000004E-2</v>
      </c>
      <c r="AS58" s="2">
        <v>6.7019999999999996E-2</v>
      </c>
    </row>
    <row r="59" spans="15:45">
      <c r="O59" s="77" t="s">
        <v>7513</v>
      </c>
      <c r="P59" s="46" t="s">
        <v>7514</v>
      </c>
      <c r="Q59" s="46">
        <v>14</v>
      </c>
      <c r="R59" s="46">
        <v>3</v>
      </c>
      <c r="S59" s="46">
        <v>0.28000000000000003</v>
      </c>
      <c r="T59" s="46">
        <v>57</v>
      </c>
      <c r="U59" s="46">
        <v>2.3400000000000001E-3</v>
      </c>
      <c r="V59" s="46">
        <v>2.3400000000000001E-3</v>
      </c>
      <c r="AL59" s="77" t="s">
        <v>9989</v>
      </c>
      <c r="AM59" s="46" t="s">
        <v>9990</v>
      </c>
      <c r="AN59" s="46">
        <v>22</v>
      </c>
      <c r="AO59" s="46">
        <v>2</v>
      </c>
      <c r="AP59" s="46">
        <v>0.43</v>
      </c>
      <c r="AQ59" s="46">
        <v>57</v>
      </c>
      <c r="AR59" s="46">
        <v>6.7000000000000004E-2</v>
      </c>
      <c r="AS59" s="46">
        <v>6.7019999999999996E-2</v>
      </c>
    </row>
    <row r="60" spans="15:45">
      <c r="O60" s="1" t="s">
        <v>603</v>
      </c>
      <c r="P60" s="2" t="s">
        <v>604</v>
      </c>
      <c r="Q60" s="2">
        <v>97</v>
      </c>
      <c r="R60" s="2">
        <v>7</v>
      </c>
      <c r="S60" s="2">
        <v>1.96</v>
      </c>
      <c r="T60" s="2">
        <v>58</v>
      </c>
      <c r="U60" s="2">
        <v>2.572E-2</v>
      </c>
      <c r="V60" s="2">
        <v>2.4499999999999999E-3</v>
      </c>
      <c r="AL60" s="1" t="s">
        <v>9991</v>
      </c>
      <c r="AM60" s="2" t="s">
        <v>9992</v>
      </c>
      <c r="AN60" s="2">
        <v>22</v>
      </c>
      <c r="AO60" s="2">
        <v>2</v>
      </c>
      <c r="AP60" s="2">
        <v>0.43</v>
      </c>
      <c r="AQ60" s="2">
        <v>58</v>
      </c>
      <c r="AR60" s="2">
        <v>6.7000000000000004E-2</v>
      </c>
      <c r="AS60" s="2">
        <v>6.7019999999999996E-2</v>
      </c>
    </row>
    <row r="61" spans="15:45">
      <c r="O61" s="77" t="s">
        <v>2237</v>
      </c>
      <c r="P61" s="46" t="s">
        <v>2238</v>
      </c>
      <c r="Q61" s="46">
        <v>328</v>
      </c>
      <c r="R61" s="46">
        <v>14</v>
      </c>
      <c r="S61" s="46">
        <v>6.62</v>
      </c>
      <c r="T61" s="46">
        <v>59</v>
      </c>
      <c r="U61" s="46">
        <v>0.38685999999999998</v>
      </c>
      <c r="V61" s="46">
        <v>2.4599999999999999E-3</v>
      </c>
      <c r="AL61" s="77" t="s">
        <v>2633</v>
      </c>
      <c r="AM61" s="46" t="s">
        <v>9993</v>
      </c>
      <c r="AN61" s="46">
        <v>22</v>
      </c>
      <c r="AO61" s="46">
        <v>2</v>
      </c>
      <c r="AP61" s="46">
        <v>0.43</v>
      </c>
      <c r="AQ61" s="46">
        <v>59</v>
      </c>
      <c r="AR61" s="46">
        <v>6.7000000000000004E-2</v>
      </c>
      <c r="AS61" s="46">
        <v>6.7019999999999996E-2</v>
      </c>
    </row>
    <row r="62" spans="15:45">
      <c r="O62" s="1" t="s">
        <v>9846</v>
      </c>
      <c r="P62" s="2" t="s">
        <v>9847</v>
      </c>
      <c r="Q62" s="2">
        <v>30</v>
      </c>
      <c r="R62" s="2">
        <v>4</v>
      </c>
      <c r="S62" s="2">
        <v>0.61</v>
      </c>
      <c r="T62" s="2">
        <v>60</v>
      </c>
      <c r="U62" s="2">
        <v>6.898E-2</v>
      </c>
      <c r="V62" s="2">
        <v>2.5899999999999999E-3</v>
      </c>
      <c r="AL62" s="1" t="s">
        <v>9994</v>
      </c>
      <c r="AM62" s="2" t="s">
        <v>9995</v>
      </c>
      <c r="AN62" s="2">
        <v>22</v>
      </c>
      <c r="AO62" s="2">
        <v>2</v>
      </c>
      <c r="AP62" s="2">
        <v>0.43</v>
      </c>
      <c r="AQ62" s="2">
        <v>60</v>
      </c>
      <c r="AR62" s="2">
        <v>6.7000000000000004E-2</v>
      </c>
      <c r="AS62" s="2">
        <v>6.7019999999999996E-2</v>
      </c>
    </row>
    <row r="63" spans="15:45">
      <c r="O63" s="77" t="s">
        <v>2041</v>
      </c>
      <c r="P63" s="46" t="s">
        <v>2042</v>
      </c>
      <c r="Q63" s="46">
        <v>50</v>
      </c>
      <c r="R63" s="46">
        <v>5</v>
      </c>
      <c r="S63" s="46">
        <v>1.01</v>
      </c>
      <c r="T63" s="46">
        <v>61</v>
      </c>
      <c r="U63" s="46">
        <v>2.6900000000000001E-3</v>
      </c>
      <c r="V63" s="46">
        <v>2.6900000000000001E-3</v>
      </c>
      <c r="AL63" s="77" t="s">
        <v>9996</v>
      </c>
      <c r="AM63" s="46" t="s">
        <v>9997</v>
      </c>
      <c r="AN63" s="46">
        <v>22</v>
      </c>
      <c r="AO63" s="46">
        <v>2</v>
      </c>
      <c r="AP63" s="46">
        <v>0.43</v>
      </c>
      <c r="AQ63" s="46">
        <v>61</v>
      </c>
      <c r="AR63" s="46">
        <v>6.7000000000000004E-2</v>
      </c>
      <c r="AS63" s="46">
        <v>6.7019999999999996E-2</v>
      </c>
    </row>
    <row r="64" spans="15:45">
      <c r="O64" s="1" t="s">
        <v>7517</v>
      </c>
      <c r="P64" s="2" t="s">
        <v>7518</v>
      </c>
      <c r="Q64" s="2">
        <v>15</v>
      </c>
      <c r="R64" s="2">
        <v>3</v>
      </c>
      <c r="S64" s="2">
        <v>0.3</v>
      </c>
      <c r="T64" s="2">
        <v>62</v>
      </c>
      <c r="U64" s="2">
        <v>1</v>
      </c>
      <c r="V64" s="2">
        <v>2.8800000000000002E-3</v>
      </c>
      <c r="AL64" s="1" t="s">
        <v>9998</v>
      </c>
      <c r="AM64" s="2" t="s">
        <v>9999</v>
      </c>
      <c r="AN64" s="2">
        <v>23</v>
      </c>
      <c r="AO64" s="2">
        <v>2</v>
      </c>
      <c r="AP64" s="2">
        <v>0.45</v>
      </c>
      <c r="AQ64" s="2">
        <v>62</v>
      </c>
      <c r="AR64" s="2">
        <v>7.2499999999999995E-2</v>
      </c>
      <c r="AS64" s="2">
        <v>7.2529999999999997E-2</v>
      </c>
    </row>
    <row r="65" spans="15:45">
      <c r="O65" s="77" t="s">
        <v>9848</v>
      </c>
      <c r="P65" s="46" t="s">
        <v>9849</v>
      </c>
      <c r="Q65" s="46">
        <v>15</v>
      </c>
      <c r="R65" s="46">
        <v>3</v>
      </c>
      <c r="S65" s="46">
        <v>0.3</v>
      </c>
      <c r="T65" s="46">
        <v>63</v>
      </c>
      <c r="U65" s="46">
        <v>0.17480000000000001</v>
      </c>
      <c r="V65" s="46">
        <v>2.8800000000000002E-3</v>
      </c>
      <c r="AL65" s="77" t="s">
        <v>10000</v>
      </c>
      <c r="AM65" s="46" t="s">
        <v>10001</v>
      </c>
      <c r="AN65" s="46">
        <v>23</v>
      </c>
      <c r="AO65" s="46">
        <v>2</v>
      </c>
      <c r="AP65" s="46">
        <v>0.45</v>
      </c>
      <c r="AQ65" s="46">
        <v>63</v>
      </c>
      <c r="AR65" s="46">
        <v>7.2499999999999995E-2</v>
      </c>
      <c r="AS65" s="46">
        <v>7.2529999999999997E-2</v>
      </c>
    </row>
    <row r="66" spans="15:45">
      <c r="O66" s="1" t="s">
        <v>9850</v>
      </c>
      <c r="P66" s="2" t="s">
        <v>9851</v>
      </c>
      <c r="Q66" s="2">
        <v>74</v>
      </c>
      <c r="R66" s="2">
        <v>6</v>
      </c>
      <c r="S66" s="2">
        <v>1.49</v>
      </c>
      <c r="T66" s="2">
        <v>64</v>
      </c>
      <c r="U66" s="2">
        <v>0.47311999999999999</v>
      </c>
      <c r="V66" s="2">
        <v>2.8999999999999998E-3</v>
      </c>
      <c r="AL66" s="1" t="s">
        <v>10002</v>
      </c>
      <c r="AM66" s="2" t="s">
        <v>10003</v>
      </c>
      <c r="AN66" s="2">
        <v>24</v>
      </c>
      <c r="AO66" s="2">
        <v>2</v>
      </c>
      <c r="AP66" s="2">
        <v>0.47</v>
      </c>
      <c r="AQ66" s="2">
        <v>64</v>
      </c>
      <c r="AR66" s="2">
        <v>7.8200000000000006E-2</v>
      </c>
      <c r="AS66" s="2">
        <v>7.8179999999999999E-2</v>
      </c>
    </row>
    <row r="67" spans="15:45">
      <c r="O67" s="77" t="s">
        <v>9852</v>
      </c>
      <c r="P67" s="46" t="s">
        <v>9853</v>
      </c>
      <c r="Q67" s="46">
        <v>74</v>
      </c>
      <c r="R67" s="46">
        <v>6</v>
      </c>
      <c r="S67" s="46">
        <v>1.49</v>
      </c>
      <c r="T67" s="46">
        <v>65</v>
      </c>
      <c r="U67" s="46">
        <v>0.47311999999999999</v>
      </c>
      <c r="V67" s="46">
        <v>2.8999999999999998E-3</v>
      </c>
      <c r="AL67" s="77" t="s">
        <v>10004</v>
      </c>
      <c r="AM67" s="46" t="s">
        <v>10005</v>
      </c>
      <c r="AN67" s="46">
        <v>24</v>
      </c>
      <c r="AO67" s="46">
        <v>2</v>
      </c>
      <c r="AP67" s="46">
        <v>0.47</v>
      </c>
      <c r="AQ67" s="46">
        <v>65</v>
      </c>
      <c r="AR67" s="46">
        <v>7.8200000000000006E-2</v>
      </c>
      <c r="AS67" s="46">
        <v>7.8179999999999999E-2</v>
      </c>
    </row>
    <row r="68" spans="15:45">
      <c r="O68" s="1" t="s">
        <v>9502</v>
      </c>
      <c r="P68" s="2" t="s">
        <v>9503</v>
      </c>
      <c r="Q68" s="2">
        <v>74</v>
      </c>
      <c r="R68" s="2">
        <v>6</v>
      </c>
      <c r="S68" s="2">
        <v>1.49</v>
      </c>
      <c r="T68" s="2">
        <v>66</v>
      </c>
      <c r="U68" s="2">
        <v>3.5310000000000001E-2</v>
      </c>
      <c r="V68" s="2">
        <v>2.8999999999999998E-3</v>
      </c>
      <c r="AL68" s="1" t="s">
        <v>10006</v>
      </c>
      <c r="AM68" s="2" t="s">
        <v>10007</v>
      </c>
      <c r="AN68" s="2">
        <v>24</v>
      </c>
      <c r="AO68" s="2">
        <v>2</v>
      </c>
      <c r="AP68" s="2">
        <v>0.47</v>
      </c>
      <c r="AQ68" s="2">
        <v>66</v>
      </c>
      <c r="AR68" s="2">
        <v>7.8200000000000006E-2</v>
      </c>
      <c r="AS68" s="2">
        <v>7.8179999999999999E-2</v>
      </c>
    </row>
    <row r="69" spans="15:45">
      <c r="O69" s="77" t="s">
        <v>462</v>
      </c>
      <c r="P69" s="46" t="s">
        <v>463</v>
      </c>
      <c r="Q69" s="46">
        <v>128</v>
      </c>
      <c r="R69" s="46">
        <v>8</v>
      </c>
      <c r="S69" s="46">
        <v>2.58</v>
      </c>
      <c r="T69" s="46">
        <v>67</v>
      </c>
      <c r="U69" s="46">
        <v>0.3301</v>
      </c>
      <c r="V69" s="46">
        <v>2.8999999999999998E-3</v>
      </c>
      <c r="AL69" s="77" t="s">
        <v>7524</v>
      </c>
      <c r="AM69" s="46" t="s">
        <v>7525</v>
      </c>
      <c r="AN69" s="46">
        <v>52</v>
      </c>
      <c r="AO69" s="46">
        <v>3</v>
      </c>
      <c r="AP69" s="46">
        <v>1.02</v>
      </c>
      <c r="AQ69" s="46">
        <v>67</v>
      </c>
      <c r="AR69" s="46">
        <v>7.8399999999999997E-2</v>
      </c>
      <c r="AS69" s="46">
        <v>7.8380000000000005E-2</v>
      </c>
    </row>
    <row r="70" spans="15:45">
      <c r="O70" s="1" t="s">
        <v>9854</v>
      </c>
      <c r="P70" s="2" t="s">
        <v>9855</v>
      </c>
      <c r="Q70" s="2">
        <v>31</v>
      </c>
      <c r="R70" s="2">
        <v>4</v>
      </c>
      <c r="S70" s="2">
        <v>0.63</v>
      </c>
      <c r="T70" s="2">
        <v>68</v>
      </c>
      <c r="U70" s="2">
        <v>2.9299999999999999E-3</v>
      </c>
      <c r="V70" s="2">
        <v>2.9299999999999999E-3</v>
      </c>
      <c r="AL70" s="1" t="s">
        <v>7522</v>
      </c>
      <c r="AM70" s="2" t="s">
        <v>7523</v>
      </c>
      <c r="AN70" s="2">
        <v>52</v>
      </c>
      <c r="AO70" s="2">
        <v>3</v>
      </c>
      <c r="AP70" s="2">
        <v>1.02</v>
      </c>
      <c r="AQ70" s="2">
        <v>68</v>
      </c>
      <c r="AR70" s="2">
        <v>7.8399999999999997E-2</v>
      </c>
      <c r="AS70" s="2">
        <v>7.8380000000000005E-2</v>
      </c>
    </row>
    <row r="71" spans="15:45">
      <c r="O71" s="77" t="s">
        <v>1696</v>
      </c>
      <c r="P71" s="46" t="s">
        <v>9856</v>
      </c>
      <c r="Q71" s="46">
        <v>75</v>
      </c>
      <c r="R71" s="46">
        <v>6</v>
      </c>
      <c r="S71" s="46">
        <v>1.51</v>
      </c>
      <c r="T71" s="46">
        <v>69</v>
      </c>
      <c r="U71" s="46">
        <v>0.61565000000000003</v>
      </c>
      <c r="V71" s="46">
        <v>3.0999999999999999E-3</v>
      </c>
      <c r="AL71" s="77" t="s">
        <v>10008</v>
      </c>
      <c r="AM71" s="46" t="s">
        <v>10009</v>
      </c>
      <c r="AN71" s="46">
        <v>25</v>
      </c>
      <c r="AO71" s="46">
        <v>2</v>
      </c>
      <c r="AP71" s="46">
        <v>0.49</v>
      </c>
      <c r="AQ71" s="46">
        <v>69</v>
      </c>
      <c r="AR71" s="46">
        <v>1</v>
      </c>
      <c r="AS71" s="46">
        <v>8.3970000000000003E-2</v>
      </c>
    </row>
    <row r="72" spans="15:45">
      <c r="O72" s="1" t="s">
        <v>478</v>
      </c>
      <c r="P72" s="2" t="s">
        <v>479</v>
      </c>
      <c r="Q72" s="2">
        <v>689</v>
      </c>
      <c r="R72" s="2">
        <v>22</v>
      </c>
      <c r="S72" s="2">
        <v>13.9</v>
      </c>
      <c r="T72" s="2">
        <v>70</v>
      </c>
      <c r="U72" s="2">
        <v>0.31107000000000001</v>
      </c>
      <c r="V72" s="2">
        <v>3.14E-3</v>
      </c>
      <c r="AL72" s="1" t="s">
        <v>10010</v>
      </c>
      <c r="AM72" s="2" t="s">
        <v>10011</v>
      </c>
      <c r="AN72" s="2">
        <v>25</v>
      </c>
      <c r="AO72" s="2">
        <v>2</v>
      </c>
      <c r="AP72" s="2">
        <v>0.49</v>
      </c>
      <c r="AQ72" s="2">
        <v>70</v>
      </c>
      <c r="AR72" s="2">
        <v>1</v>
      </c>
      <c r="AS72" s="2">
        <v>8.3970000000000003E-2</v>
      </c>
    </row>
    <row r="73" spans="15:45">
      <c r="O73" s="77" t="s">
        <v>9857</v>
      </c>
      <c r="P73" s="46" t="s">
        <v>9858</v>
      </c>
      <c r="Q73" s="46">
        <v>593</v>
      </c>
      <c r="R73" s="46">
        <v>20</v>
      </c>
      <c r="S73" s="46">
        <v>11.96</v>
      </c>
      <c r="T73" s="46">
        <v>71</v>
      </c>
      <c r="U73" s="46">
        <v>0.28763</v>
      </c>
      <c r="V73" s="46">
        <v>3.16E-3</v>
      </c>
      <c r="AL73" s="77" t="s">
        <v>10012</v>
      </c>
      <c r="AM73" s="46" t="s">
        <v>10013</v>
      </c>
      <c r="AN73" s="46">
        <v>25</v>
      </c>
      <c r="AO73" s="46">
        <v>2</v>
      </c>
      <c r="AP73" s="46">
        <v>0.49</v>
      </c>
      <c r="AQ73" s="46">
        <v>71</v>
      </c>
      <c r="AR73" s="46">
        <v>8.4000000000000005E-2</v>
      </c>
      <c r="AS73" s="46">
        <v>8.3970000000000003E-2</v>
      </c>
    </row>
    <row r="74" spans="15:45">
      <c r="O74" s="1" t="s">
        <v>2071</v>
      </c>
      <c r="P74" s="2" t="s">
        <v>2072</v>
      </c>
      <c r="Q74" s="2">
        <v>130</v>
      </c>
      <c r="R74" s="2">
        <v>8</v>
      </c>
      <c r="S74" s="2">
        <v>2.62</v>
      </c>
      <c r="T74" s="2">
        <v>72</v>
      </c>
      <c r="U74" s="2">
        <v>0.75271999999999994</v>
      </c>
      <c r="V74" s="2">
        <v>3.2000000000000002E-3</v>
      </c>
      <c r="AL74" s="1" t="s">
        <v>10014</v>
      </c>
      <c r="AM74" s="2" t="s">
        <v>10015</v>
      </c>
      <c r="AN74" s="2">
        <v>26</v>
      </c>
      <c r="AO74" s="2">
        <v>2</v>
      </c>
      <c r="AP74" s="2">
        <v>0.51</v>
      </c>
      <c r="AQ74" s="2">
        <v>72</v>
      </c>
      <c r="AR74" s="2">
        <v>1</v>
      </c>
      <c r="AS74" s="2">
        <v>8.9889999999999998E-2</v>
      </c>
    </row>
    <row r="75" spans="15:45">
      <c r="O75" s="77" t="s">
        <v>9648</v>
      </c>
      <c r="P75" s="46" t="s">
        <v>9649</v>
      </c>
      <c r="Q75" s="46">
        <v>52</v>
      </c>
      <c r="R75" s="46">
        <v>5</v>
      </c>
      <c r="S75" s="46">
        <v>1.05</v>
      </c>
      <c r="T75" s="46">
        <v>73</v>
      </c>
      <c r="U75" s="46">
        <v>5.4149999999999997E-2</v>
      </c>
      <c r="V75" s="46">
        <v>3.2100000000000002E-3</v>
      </c>
      <c r="AL75" s="77" t="s">
        <v>10016</v>
      </c>
      <c r="AM75" s="46" t="s">
        <v>10017</v>
      </c>
      <c r="AN75" s="46">
        <v>26</v>
      </c>
      <c r="AO75" s="46">
        <v>2</v>
      </c>
      <c r="AP75" s="46">
        <v>0.51</v>
      </c>
      <c r="AQ75" s="46">
        <v>73</v>
      </c>
      <c r="AR75" s="46">
        <v>8.9899999999999994E-2</v>
      </c>
      <c r="AS75" s="46">
        <v>8.9889999999999998E-2</v>
      </c>
    </row>
    <row r="76" spans="15:45">
      <c r="O76" s="1" t="s">
        <v>9859</v>
      </c>
      <c r="P76" s="2" t="s">
        <v>9860</v>
      </c>
      <c r="Q76" s="2">
        <v>52</v>
      </c>
      <c r="R76" s="2">
        <v>5</v>
      </c>
      <c r="S76" s="2">
        <v>1.05</v>
      </c>
      <c r="T76" s="2">
        <v>74</v>
      </c>
      <c r="U76" s="2">
        <v>5.1339999999999997E-2</v>
      </c>
      <c r="V76" s="2">
        <v>3.2100000000000002E-3</v>
      </c>
      <c r="AL76" s="1" t="s">
        <v>10018</v>
      </c>
      <c r="AM76" s="2" t="s">
        <v>10019</v>
      </c>
      <c r="AN76" s="2">
        <v>5</v>
      </c>
      <c r="AO76" s="2">
        <v>1</v>
      </c>
      <c r="AP76" s="2">
        <v>0.1</v>
      </c>
      <c r="AQ76" s="2">
        <v>74</v>
      </c>
      <c r="AR76" s="2">
        <v>9.4100000000000003E-2</v>
      </c>
      <c r="AS76" s="2">
        <v>9.4100000000000003E-2</v>
      </c>
    </row>
    <row r="77" spans="15:45">
      <c r="O77" s="77" t="s">
        <v>9699</v>
      </c>
      <c r="P77" s="46" t="s">
        <v>9700</v>
      </c>
      <c r="Q77" s="46">
        <v>161</v>
      </c>
      <c r="R77" s="46">
        <v>9</v>
      </c>
      <c r="S77" s="46">
        <v>3.25</v>
      </c>
      <c r="T77" s="46">
        <v>75</v>
      </c>
      <c r="U77" s="46">
        <v>2.1680000000000001E-2</v>
      </c>
      <c r="V77" s="46">
        <v>3.29E-3</v>
      </c>
      <c r="AL77" s="77" t="s">
        <v>10020</v>
      </c>
      <c r="AM77" s="46" t="s">
        <v>10021</v>
      </c>
      <c r="AN77" s="46">
        <v>5</v>
      </c>
      <c r="AO77" s="46">
        <v>1</v>
      </c>
      <c r="AP77" s="46">
        <v>0.1</v>
      </c>
      <c r="AQ77" s="46">
        <v>75</v>
      </c>
      <c r="AR77" s="46">
        <v>9.4100000000000003E-2</v>
      </c>
      <c r="AS77" s="46">
        <v>9.4100000000000003E-2</v>
      </c>
    </row>
    <row r="78" spans="15:45">
      <c r="O78" s="1" t="s">
        <v>9861</v>
      </c>
      <c r="P78" s="2" t="s">
        <v>9862</v>
      </c>
      <c r="Q78" s="2">
        <v>32</v>
      </c>
      <c r="R78" s="2">
        <v>4</v>
      </c>
      <c r="S78" s="2">
        <v>0.65</v>
      </c>
      <c r="T78" s="2">
        <v>76</v>
      </c>
      <c r="U78" s="2">
        <v>0.31217</v>
      </c>
      <c r="V78" s="2">
        <v>3.3E-3</v>
      </c>
      <c r="AL78" s="1" t="s">
        <v>10022</v>
      </c>
      <c r="AM78" s="2" t="s">
        <v>10023</v>
      </c>
      <c r="AN78" s="2">
        <v>5</v>
      </c>
      <c r="AO78" s="2">
        <v>1</v>
      </c>
      <c r="AP78" s="2">
        <v>0.1</v>
      </c>
      <c r="AQ78" s="2">
        <v>76</v>
      </c>
      <c r="AR78" s="2">
        <v>9.4100000000000003E-2</v>
      </c>
      <c r="AS78" s="2">
        <v>9.4100000000000003E-2</v>
      </c>
    </row>
    <row r="79" spans="15:45">
      <c r="O79" s="77" t="s">
        <v>757</v>
      </c>
      <c r="P79" s="46" t="s">
        <v>9863</v>
      </c>
      <c r="Q79" s="46">
        <v>32</v>
      </c>
      <c r="R79" s="46">
        <v>4</v>
      </c>
      <c r="S79" s="46">
        <v>0.65</v>
      </c>
      <c r="T79" s="46">
        <v>77</v>
      </c>
      <c r="U79" s="46">
        <v>3.3E-3</v>
      </c>
      <c r="V79" s="46">
        <v>3.3E-3</v>
      </c>
      <c r="AL79" s="77" t="s">
        <v>10024</v>
      </c>
      <c r="AM79" s="46" t="s">
        <v>10025</v>
      </c>
      <c r="AN79" s="46">
        <v>5</v>
      </c>
      <c r="AO79" s="46">
        <v>1</v>
      </c>
      <c r="AP79" s="46">
        <v>0.1</v>
      </c>
      <c r="AQ79" s="46">
        <v>77</v>
      </c>
      <c r="AR79" s="46">
        <v>9.4100000000000003E-2</v>
      </c>
      <c r="AS79" s="46">
        <v>9.4100000000000003E-2</v>
      </c>
    </row>
    <row r="80" spans="15:45">
      <c r="O80" s="1" t="s">
        <v>9864</v>
      </c>
      <c r="P80" s="2" t="s">
        <v>9865</v>
      </c>
      <c r="Q80" s="2">
        <v>32</v>
      </c>
      <c r="R80" s="2">
        <v>4</v>
      </c>
      <c r="S80" s="2">
        <v>0.65</v>
      </c>
      <c r="T80" s="2">
        <v>78</v>
      </c>
      <c r="U80" s="2">
        <v>1</v>
      </c>
      <c r="V80" s="2">
        <v>3.3E-3</v>
      </c>
      <c r="AL80" s="1" t="s">
        <v>10026</v>
      </c>
      <c r="AM80" s="2" t="s">
        <v>10027</v>
      </c>
      <c r="AN80" s="2">
        <v>5</v>
      </c>
      <c r="AO80" s="2">
        <v>1</v>
      </c>
      <c r="AP80" s="2">
        <v>0.1</v>
      </c>
      <c r="AQ80" s="2">
        <v>78</v>
      </c>
      <c r="AR80" s="2">
        <v>9.4100000000000003E-2</v>
      </c>
      <c r="AS80" s="2">
        <v>9.4100000000000003E-2</v>
      </c>
    </row>
    <row r="81" spans="15:45">
      <c r="O81" s="77" t="s">
        <v>9866</v>
      </c>
      <c r="P81" s="46" t="s">
        <v>9867</v>
      </c>
      <c r="Q81" s="46">
        <v>76</v>
      </c>
      <c r="R81" s="46">
        <v>6</v>
      </c>
      <c r="S81" s="46">
        <v>1.53</v>
      </c>
      <c r="T81" s="46">
        <v>79</v>
      </c>
      <c r="U81" s="46">
        <v>0.49177999999999999</v>
      </c>
      <c r="V81" s="46">
        <v>3.32E-3</v>
      </c>
      <c r="AL81" s="77" t="s">
        <v>10028</v>
      </c>
      <c r="AM81" s="46" t="s">
        <v>10029</v>
      </c>
      <c r="AN81" s="46">
        <v>5</v>
      </c>
      <c r="AO81" s="46">
        <v>1</v>
      </c>
      <c r="AP81" s="46">
        <v>0.1</v>
      </c>
      <c r="AQ81" s="46">
        <v>79</v>
      </c>
      <c r="AR81" s="46">
        <v>9.4100000000000003E-2</v>
      </c>
      <c r="AS81" s="46">
        <v>9.4100000000000003E-2</v>
      </c>
    </row>
    <row r="82" spans="15:45">
      <c r="O82" s="1" t="s">
        <v>2012</v>
      </c>
      <c r="P82" s="2" t="s">
        <v>9868</v>
      </c>
      <c r="Q82" s="2">
        <v>263</v>
      </c>
      <c r="R82" s="2">
        <v>12</v>
      </c>
      <c r="S82" s="2">
        <v>5.31</v>
      </c>
      <c r="T82" s="2">
        <v>80</v>
      </c>
      <c r="U82" s="2">
        <v>3.0759999999999999E-2</v>
      </c>
      <c r="V82" s="2">
        <v>3.3300000000000001E-3</v>
      </c>
      <c r="AL82" s="1" t="s">
        <v>10030</v>
      </c>
      <c r="AM82" s="2" t="s">
        <v>10031</v>
      </c>
      <c r="AN82" s="2">
        <v>5</v>
      </c>
      <c r="AO82" s="2">
        <v>1</v>
      </c>
      <c r="AP82" s="2">
        <v>0.1</v>
      </c>
      <c r="AQ82" s="2">
        <v>80</v>
      </c>
      <c r="AR82" s="2">
        <v>9.4100000000000003E-2</v>
      </c>
      <c r="AS82" s="2">
        <v>9.4100000000000003E-2</v>
      </c>
    </row>
    <row r="83" spans="15:45">
      <c r="O83" s="77" t="s">
        <v>9869</v>
      </c>
      <c r="P83" s="46" t="s">
        <v>9870</v>
      </c>
      <c r="Q83" s="46">
        <v>228</v>
      </c>
      <c r="R83" s="46">
        <v>11</v>
      </c>
      <c r="S83" s="46">
        <v>4.5999999999999996</v>
      </c>
      <c r="T83" s="46">
        <v>81</v>
      </c>
      <c r="U83" s="46">
        <v>0.28977000000000003</v>
      </c>
      <c r="V83" s="46">
        <v>3.3899999999999998E-3</v>
      </c>
      <c r="AL83" s="77" t="s">
        <v>10032</v>
      </c>
      <c r="AM83" s="46" t="s">
        <v>10033</v>
      </c>
      <c r="AN83" s="46">
        <v>5</v>
      </c>
      <c r="AO83" s="46">
        <v>1</v>
      </c>
      <c r="AP83" s="46">
        <v>0.1</v>
      </c>
      <c r="AQ83" s="46">
        <v>81</v>
      </c>
      <c r="AR83" s="46">
        <v>9.4100000000000003E-2</v>
      </c>
      <c r="AS83" s="46">
        <v>9.4100000000000003E-2</v>
      </c>
    </row>
    <row r="84" spans="15:45">
      <c r="O84" s="1" t="s">
        <v>651</v>
      </c>
      <c r="P84" s="2" t="s">
        <v>652</v>
      </c>
      <c r="Q84" s="2">
        <v>339</v>
      </c>
      <c r="R84" s="2">
        <v>14</v>
      </c>
      <c r="S84" s="2">
        <v>6.84</v>
      </c>
      <c r="T84" s="2">
        <v>82</v>
      </c>
      <c r="U84" s="2">
        <v>0.26271</v>
      </c>
      <c r="V84" s="2">
        <v>3.4199999999999999E-3</v>
      </c>
      <c r="AL84" s="1" t="s">
        <v>10034</v>
      </c>
      <c r="AM84" s="2" t="s">
        <v>10035</v>
      </c>
      <c r="AN84" s="2">
        <v>5</v>
      </c>
      <c r="AO84" s="2">
        <v>1</v>
      </c>
      <c r="AP84" s="2">
        <v>0.1</v>
      </c>
      <c r="AQ84" s="2">
        <v>82</v>
      </c>
      <c r="AR84" s="2">
        <v>9.4100000000000003E-2</v>
      </c>
      <c r="AS84" s="2">
        <v>9.4100000000000003E-2</v>
      </c>
    </row>
    <row r="85" spans="15:45">
      <c r="O85" s="77" t="s">
        <v>2367</v>
      </c>
      <c r="P85" s="46" t="s">
        <v>2368</v>
      </c>
      <c r="Q85" s="46">
        <v>53</v>
      </c>
      <c r="R85" s="46">
        <v>5</v>
      </c>
      <c r="S85" s="46">
        <v>1.07</v>
      </c>
      <c r="T85" s="46">
        <v>83</v>
      </c>
      <c r="U85" s="46">
        <v>5.423E-2</v>
      </c>
      <c r="V85" s="46">
        <v>3.49E-3</v>
      </c>
      <c r="AL85" s="77" t="s">
        <v>10036</v>
      </c>
      <c r="AM85" s="46" t="s">
        <v>10037</v>
      </c>
      <c r="AN85" s="46">
        <v>5</v>
      </c>
      <c r="AO85" s="46">
        <v>1</v>
      </c>
      <c r="AP85" s="46">
        <v>0.1</v>
      </c>
      <c r="AQ85" s="46">
        <v>83</v>
      </c>
      <c r="AR85" s="46">
        <v>9.4100000000000003E-2</v>
      </c>
      <c r="AS85" s="46">
        <v>9.4100000000000003E-2</v>
      </c>
    </row>
    <row r="86" spans="15:45">
      <c r="O86" s="1" t="s">
        <v>9871</v>
      </c>
      <c r="P86" s="2" t="s">
        <v>9872</v>
      </c>
      <c r="Q86" s="2">
        <v>16</v>
      </c>
      <c r="R86" s="2">
        <v>3</v>
      </c>
      <c r="S86" s="2">
        <v>0.32</v>
      </c>
      <c r="T86" s="2">
        <v>84</v>
      </c>
      <c r="U86" s="2">
        <v>3.5000000000000001E-3</v>
      </c>
      <c r="V86" s="2">
        <v>3.5000000000000001E-3</v>
      </c>
      <c r="AL86" s="1" t="s">
        <v>10038</v>
      </c>
      <c r="AM86" s="2" t="s">
        <v>10039</v>
      </c>
      <c r="AN86" s="2">
        <v>5</v>
      </c>
      <c r="AO86" s="2">
        <v>1</v>
      </c>
      <c r="AP86" s="2">
        <v>0.1</v>
      </c>
      <c r="AQ86" s="2">
        <v>84</v>
      </c>
      <c r="AR86" s="2">
        <v>9.4100000000000003E-2</v>
      </c>
      <c r="AS86" s="2">
        <v>9.4100000000000003E-2</v>
      </c>
    </row>
    <row r="87" spans="15:45">
      <c r="O87" s="77" t="s">
        <v>9873</v>
      </c>
      <c r="P87" s="46" t="s">
        <v>9874</v>
      </c>
      <c r="Q87" s="46">
        <v>33</v>
      </c>
      <c r="R87" s="46">
        <v>4</v>
      </c>
      <c r="S87" s="46">
        <v>0.67</v>
      </c>
      <c r="T87" s="46">
        <v>85</v>
      </c>
      <c r="U87" s="46">
        <v>8.5569999999999993E-2</v>
      </c>
      <c r="V87" s="46">
        <v>3.7100000000000002E-3</v>
      </c>
      <c r="AL87" s="77" t="s">
        <v>10040</v>
      </c>
      <c r="AM87" s="46" t="s">
        <v>10041</v>
      </c>
      <c r="AN87" s="46">
        <v>5</v>
      </c>
      <c r="AO87" s="46">
        <v>1</v>
      </c>
      <c r="AP87" s="46">
        <v>0.1</v>
      </c>
      <c r="AQ87" s="46">
        <v>85</v>
      </c>
      <c r="AR87" s="46">
        <v>9.4100000000000003E-2</v>
      </c>
      <c r="AS87" s="46">
        <v>9.4100000000000003E-2</v>
      </c>
    </row>
    <row r="88" spans="15:45">
      <c r="O88" s="1" t="s">
        <v>2426</v>
      </c>
      <c r="P88" s="2" t="s">
        <v>9875</v>
      </c>
      <c r="Q88" s="2">
        <v>5</v>
      </c>
      <c r="R88" s="2">
        <v>2</v>
      </c>
      <c r="S88" s="2">
        <v>0.1</v>
      </c>
      <c r="T88" s="2">
        <v>86</v>
      </c>
      <c r="U88" s="2">
        <v>3.8E-3</v>
      </c>
      <c r="V88" s="2">
        <v>3.8E-3</v>
      </c>
      <c r="AL88" s="1" t="s">
        <v>10042</v>
      </c>
      <c r="AM88" s="2" t="s">
        <v>10043</v>
      </c>
      <c r="AN88" s="2">
        <v>5</v>
      </c>
      <c r="AO88" s="2">
        <v>1</v>
      </c>
      <c r="AP88" s="2">
        <v>0.1</v>
      </c>
      <c r="AQ88" s="2">
        <v>86</v>
      </c>
      <c r="AR88" s="2">
        <v>9.4100000000000003E-2</v>
      </c>
      <c r="AS88" s="2">
        <v>9.4100000000000003E-2</v>
      </c>
    </row>
    <row r="89" spans="15:45">
      <c r="O89" s="77" t="s">
        <v>9876</v>
      </c>
      <c r="P89" s="46" t="s">
        <v>9877</v>
      </c>
      <c r="Q89" s="46">
        <v>5</v>
      </c>
      <c r="R89" s="46">
        <v>2</v>
      </c>
      <c r="S89" s="46">
        <v>0.1</v>
      </c>
      <c r="T89" s="46">
        <v>87</v>
      </c>
      <c r="U89" s="46">
        <v>3.8E-3</v>
      </c>
      <c r="V89" s="46">
        <v>3.8E-3</v>
      </c>
      <c r="AL89" s="77" t="s">
        <v>10044</v>
      </c>
      <c r="AM89" s="46" t="s">
        <v>10045</v>
      </c>
      <c r="AN89" s="46">
        <v>5</v>
      </c>
      <c r="AO89" s="46">
        <v>1</v>
      </c>
      <c r="AP89" s="46">
        <v>0.1</v>
      </c>
      <c r="AQ89" s="46">
        <v>87</v>
      </c>
      <c r="AR89" s="46">
        <v>9.4100000000000003E-2</v>
      </c>
      <c r="AS89" s="46">
        <v>9.4100000000000003E-2</v>
      </c>
    </row>
    <row r="90" spans="15:45">
      <c r="O90" s="1" t="s">
        <v>9878</v>
      </c>
      <c r="P90" s="2" t="s">
        <v>9879</v>
      </c>
      <c r="Q90" s="2">
        <v>5</v>
      </c>
      <c r="R90" s="2">
        <v>2</v>
      </c>
      <c r="S90" s="2">
        <v>0.1</v>
      </c>
      <c r="T90" s="2">
        <v>88</v>
      </c>
      <c r="U90" s="2">
        <v>3.8E-3</v>
      </c>
      <c r="V90" s="2">
        <v>3.8E-3</v>
      </c>
      <c r="AL90" s="1" t="s">
        <v>10046</v>
      </c>
      <c r="AM90" s="2" t="s">
        <v>10047</v>
      </c>
      <c r="AN90" s="2">
        <v>5</v>
      </c>
      <c r="AO90" s="2">
        <v>1</v>
      </c>
      <c r="AP90" s="2">
        <v>0.1</v>
      </c>
      <c r="AQ90" s="2">
        <v>88</v>
      </c>
      <c r="AR90" s="2">
        <v>9.4100000000000003E-2</v>
      </c>
      <c r="AS90" s="2">
        <v>9.4100000000000003E-2</v>
      </c>
    </row>
    <row r="91" spans="15:45">
      <c r="O91" s="77" t="s">
        <v>9880</v>
      </c>
      <c r="P91" s="46" t="s">
        <v>9881</v>
      </c>
      <c r="Q91" s="46">
        <v>5</v>
      </c>
      <c r="R91" s="46">
        <v>2</v>
      </c>
      <c r="S91" s="46">
        <v>0.1</v>
      </c>
      <c r="T91" s="46">
        <v>89</v>
      </c>
      <c r="U91" s="46">
        <v>1</v>
      </c>
      <c r="V91" s="46">
        <v>3.8E-3</v>
      </c>
      <c r="AL91" s="77" t="s">
        <v>10048</v>
      </c>
      <c r="AM91" s="46" t="s">
        <v>10049</v>
      </c>
      <c r="AN91" s="46">
        <v>5</v>
      </c>
      <c r="AO91" s="46">
        <v>1</v>
      </c>
      <c r="AP91" s="46">
        <v>0.1</v>
      </c>
      <c r="AQ91" s="46">
        <v>89</v>
      </c>
      <c r="AR91" s="46">
        <v>9.4100000000000003E-2</v>
      </c>
      <c r="AS91" s="46">
        <v>9.4100000000000003E-2</v>
      </c>
    </row>
    <row r="92" spans="15:45">
      <c r="O92" s="1" t="s">
        <v>9882</v>
      </c>
      <c r="P92" s="2" t="s">
        <v>9883</v>
      </c>
      <c r="Q92" s="2">
        <v>5</v>
      </c>
      <c r="R92" s="2">
        <v>2</v>
      </c>
      <c r="S92" s="2">
        <v>0.1</v>
      </c>
      <c r="T92" s="2">
        <v>90</v>
      </c>
      <c r="U92" s="2">
        <v>1</v>
      </c>
      <c r="V92" s="2">
        <v>3.8E-3</v>
      </c>
      <c r="AL92" s="1" t="s">
        <v>10050</v>
      </c>
      <c r="AM92" s="2" t="s">
        <v>10051</v>
      </c>
      <c r="AN92" s="2">
        <v>5</v>
      </c>
      <c r="AO92" s="2">
        <v>1</v>
      </c>
      <c r="AP92" s="2">
        <v>0.1</v>
      </c>
      <c r="AQ92" s="2">
        <v>90</v>
      </c>
      <c r="AR92" s="2">
        <v>9.4100000000000003E-2</v>
      </c>
      <c r="AS92" s="2">
        <v>9.4100000000000003E-2</v>
      </c>
    </row>
    <row r="93" spans="15:45">
      <c r="O93" s="77" t="s">
        <v>9884</v>
      </c>
      <c r="P93" s="46" t="s">
        <v>9885</v>
      </c>
      <c r="Q93" s="46">
        <v>5</v>
      </c>
      <c r="R93" s="46">
        <v>2</v>
      </c>
      <c r="S93" s="46">
        <v>0.1</v>
      </c>
      <c r="T93" s="46">
        <v>91</v>
      </c>
      <c r="U93" s="46">
        <v>3.8E-3</v>
      </c>
      <c r="V93" s="46">
        <v>3.8E-3</v>
      </c>
      <c r="AL93" s="77" t="s">
        <v>10052</v>
      </c>
      <c r="AM93" s="46" t="s">
        <v>10053</v>
      </c>
      <c r="AN93" s="46">
        <v>5</v>
      </c>
      <c r="AO93" s="46">
        <v>1</v>
      </c>
      <c r="AP93" s="46">
        <v>0.1</v>
      </c>
      <c r="AQ93" s="46">
        <v>91</v>
      </c>
      <c r="AR93" s="46">
        <v>9.4100000000000003E-2</v>
      </c>
      <c r="AS93" s="46">
        <v>9.4100000000000003E-2</v>
      </c>
    </row>
    <row r="94" spans="15:45">
      <c r="O94" s="1" t="s">
        <v>9886</v>
      </c>
      <c r="P94" s="2" t="s">
        <v>9887</v>
      </c>
      <c r="Q94" s="2">
        <v>5</v>
      </c>
      <c r="R94" s="2">
        <v>2</v>
      </c>
      <c r="S94" s="2">
        <v>0.1</v>
      </c>
      <c r="T94" s="2">
        <v>92</v>
      </c>
      <c r="U94" s="2">
        <v>1</v>
      </c>
      <c r="V94" s="2">
        <v>3.8E-3</v>
      </c>
      <c r="AL94" s="1" t="s">
        <v>10054</v>
      </c>
      <c r="AM94" s="2" t="s">
        <v>10055</v>
      </c>
      <c r="AN94" s="2">
        <v>5</v>
      </c>
      <c r="AO94" s="2">
        <v>1</v>
      </c>
      <c r="AP94" s="2">
        <v>0.1</v>
      </c>
      <c r="AQ94" s="2">
        <v>92</v>
      </c>
      <c r="AR94" s="2">
        <v>9.4100000000000003E-2</v>
      </c>
      <c r="AS94" s="2">
        <v>9.4100000000000003E-2</v>
      </c>
    </row>
    <row r="95" spans="15:45">
      <c r="O95" s="77" t="s">
        <v>9888</v>
      </c>
      <c r="P95" s="46" t="s">
        <v>9889</v>
      </c>
      <c r="Q95" s="46">
        <v>34</v>
      </c>
      <c r="R95" s="46">
        <v>4</v>
      </c>
      <c r="S95" s="46">
        <v>0.69</v>
      </c>
      <c r="T95" s="46">
        <v>93</v>
      </c>
      <c r="U95" s="46">
        <v>9.1350000000000001E-2</v>
      </c>
      <c r="V95" s="46">
        <v>4.1399999999999996E-3</v>
      </c>
      <c r="AL95" s="77" t="s">
        <v>10056</v>
      </c>
      <c r="AM95" s="46" t="s">
        <v>10057</v>
      </c>
      <c r="AN95" s="46">
        <v>5</v>
      </c>
      <c r="AO95" s="46">
        <v>1</v>
      </c>
      <c r="AP95" s="46">
        <v>0.1</v>
      </c>
      <c r="AQ95" s="46">
        <v>93</v>
      </c>
      <c r="AR95" s="46">
        <v>9.4100000000000003E-2</v>
      </c>
      <c r="AS95" s="46">
        <v>9.4100000000000003E-2</v>
      </c>
    </row>
    <row r="96" spans="15:45">
      <c r="O96" s="1" t="s">
        <v>9890</v>
      </c>
      <c r="P96" s="2" t="s">
        <v>9891</v>
      </c>
      <c r="Q96" s="2">
        <v>17</v>
      </c>
      <c r="R96" s="2">
        <v>3</v>
      </c>
      <c r="S96" s="2">
        <v>0.34</v>
      </c>
      <c r="T96" s="2">
        <v>94</v>
      </c>
      <c r="U96" s="2">
        <v>4.1900000000000001E-3</v>
      </c>
      <c r="V96" s="2">
        <v>4.1900000000000001E-3</v>
      </c>
      <c r="AL96" s="1" t="s">
        <v>10058</v>
      </c>
      <c r="AM96" s="2" t="s">
        <v>10059</v>
      </c>
      <c r="AN96" s="2">
        <v>5</v>
      </c>
      <c r="AO96" s="2">
        <v>1</v>
      </c>
      <c r="AP96" s="2">
        <v>0.1</v>
      </c>
      <c r="AQ96" s="2">
        <v>94</v>
      </c>
      <c r="AR96" s="2">
        <v>9.4100000000000003E-2</v>
      </c>
      <c r="AS96" s="2">
        <v>9.4100000000000003E-2</v>
      </c>
    </row>
    <row r="97" spans="15:45">
      <c r="O97" s="77" t="s">
        <v>7539</v>
      </c>
      <c r="P97" s="46" t="s">
        <v>7540</v>
      </c>
      <c r="Q97" s="46">
        <v>201</v>
      </c>
      <c r="R97" s="46">
        <v>10</v>
      </c>
      <c r="S97" s="46">
        <v>4.0599999999999996</v>
      </c>
      <c r="T97" s="46">
        <v>95</v>
      </c>
      <c r="U97" s="46">
        <v>4.7960000000000003E-2</v>
      </c>
      <c r="V97" s="46">
        <v>4.4099999999999999E-3</v>
      </c>
      <c r="AL97" s="77" t="s">
        <v>10060</v>
      </c>
      <c r="AM97" s="46" t="s">
        <v>10061</v>
      </c>
      <c r="AN97" s="46">
        <v>27</v>
      </c>
      <c r="AO97" s="46">
        <v>2</v>
      </c>
      <c r="AP97" s="46">
        <v>0.53</v>
      </c>
      <c r="AQ97" s="46">
        <v>95</v>
      </c>
      <c r="AR97" s="46">
        <v>9.5899999999999999E-2</v>
      </c>
      <c r="AS97" s="46">
        <v>9.5930000000000001E-2</v>
      </c>
    </row>
    <row r="98" spans="15:45">
      <c r="O98" s="1" t="s">
        <v>9892</v>
      </c>
      <c r="P98" s="2" t="s">
        <v>9893</v>
      </c>
      <c r="Q98" s="2">
        <v>56</v>
      </c>
      <c r="R98" s="2">
        <v>5</v>
      </c>
      <c r="S98" s="2">
        <v>1.1299999999999999</v>
      </c>
      <c r="T98" s="2">
        <v>96</v>
      </c>
      <c r="U98" s="2">
        <v>0.47212999999999999</v>
      </c>
      <c r="V98" s="2">
        <v>4.45E-3</v>
      </c>
      <c r="AL98" s="1" t="s">
        <v>10062</v>
      </c>
      <c r="AM98" s="2" t="s">
        <v>10063</v>
      </c>
      <c r="AN98" s="2">
        <v>28</v>
      </c>
      <c r="AO98" s="2">
        <v>2</v>
      </c>
      <c r="AP98" s="2">
        <v>0.55000000000000004</v>
      </c>
      <c r="AQ98" s="2">
        <v>96</v>
      </c>
      <c r="AR98" s="2">
        <v>1</v>
      </c>
      <c r="AS98" s="2">
        <v>0.10208</v>
      </c>
    </row>
    <row r="99" spans="15:45">
      <c r="O99" s="77" t="s">
        <v>9894</v>
      </c>
      <c r="P99" s="46" t="s">
        <v>9895</v>
      </c>
      <c r="Q99" s="46">
        <v>108</v>
      </c>
      <c r="R99" s="46">
        <v>7</v>
      </c>
      <c r="S99" s="46">
        <v>2.1800000000000002</v>
      </c>
      <c r="T99" s="46">
        <v>97</v>
      </c>
      <c r="U99" s="46">
        <v>9.0399999999999994E-2</v>
      </c>
      <c r="V99" s="46">
        <v>4.5399999999999998E-3</v>
      </c>
      <c r="AL99" s="77" t="s">
        <v>540</v>
      </c>
      <c r="AM99" s="46" t="s">
        <v>541</v>
      </c>
      <c r="AN99" s="46">
        <v>339</v>
      </c>
      <c r="AO99" s="46">
        <v>10</v>
      </c>
      <c r="AP99" s="46">
        <v>6.63</v>
      </c>
      <c r="AQ99" s="46">
        <v>97</v>
      </c>
      <c r="AR99" s="46">
        <v>0.46779999999999999</v>
      </c>
      <c r="AS99" s="46">
        <v>0.10498</v>
      </c>
    </row>
    <row r="100" spans="15:45">
      <c r="O100" s="1" t="s">
        <v>22</v>
      </c>
      <c r="P100" s="2" t="s">
        <v>23</v>
      </c>
      <c r="Q100" s="2">
        <v>432</v>
      </c>
      <c r="R100" s="2">
        <v>16</v>
      </c>
      <c r="S100" s="2">
        <v>8.7200000000000006</v>
      </c>
      <c r="T100" s="2">
        <v>98</v>
      </c>
      <c r="U100" s="2">
        <v>0.17854</v>
      </c>
      <c r="V100" s="2">
        <v>4.7099999999999998E-3</v>
      </c>
      <c r="AL100" s="1" t="s">
        <v>7536</v>
      </c>
      <c r="AM100" s="2" t="s">
        <v>9820</v>
      </c>
      <c r="AN100" s="2">
        <v>59</v>
      </c>
      <c r="AO100" s="2">
        <v>3</v>
      </c>
      <c r="AP100" s="2">
        <v>1.1499999999999999</v>
      </c>
      <c r="AQ100" s="2">
        <v>98</v>
      </c>
      <c r="AR100" s="2">
        <v>0.1053</v>
      </c>
      <c r="AS100" s="2">
        <v>0.10526000000000001</v>
      </c>
    </row>
    <row r="101" spans="15:45">
      <c r="O101" s="77" t="s">
        <v>9488</v>
      </c>
      <c r="P101" s="46" t="s">
        <v>9896</v>
      </c>
      <c r="Q101" s="46">
        <v>274</v>
      </c>
      <c r="R101" s="46">
        <v>12</v>
      </c>
      <c r="S101" s="46">
        <v>5.53</v>
      </c>
      <c r="T101" s="46">
        <v>99</v>
      </c>
      <c r="U101" s="46">
        <v>9.74E-2</v>
      </c>
      <c r="V101" s="46">
        <v>4.7499999999999999E-3</v>
      </c>
      <c r="AL101" s="77" t="s">
        <v>7537</v>
      </c>
      <c r="AM101" s="46" t="s">
        <v>7538</v>
      </c>
      <c r="AN101" s="46">
        <v>59</v>
      </c>
      <c r="AO101" s="46">
        <v>3</v>
      </c>
      <c r="AP101" s="46">
        <v>1.1499999999999999</v>
      </c>
      <c r="AQ101" s="46">
        <v>99</v>
      </c>
      <c r="AR101" s="46">
        <v>0.1053</v>
      </c>
      <c r="AS101" s="46">
        <v>0.10526000000000001</v>
      </c>
    </row>
    <row r="102" spans="15:45" ht="16.5" thickBot="1">
      <c r="O102" s="127" t="s">
        <v>9897</v>
      </c>
      <c r="P102" s="105" t="s">
        <v>9898</v>
      </c>
      <c r="Q102" s="105">
        <v>57</v>
      </c>
      <c r="R102" s="105">
        <v>5</v>
      </c>
      <c r="S102" s="105">
        <v>1.1499999999999999</v>
      </c>
      <c r="T102" s="105">
        <v>100</v>
      </c>
      <c r="U102" s="105">
        <v>4.81E-3</v>
      </c>
      <c r="V102" s="105">
        <v>4.81E-3</v>
      </c>
      <c r="AL102" s="127" t="s">
        <v>10064</v>
      </c>
      <c r="AM102" s="105" t="s">
        <v>10065</v>
      </c>
      <c r="AN102" s="105">
        <v>59</v>
      </c>
      <c r="AO102" s="105">
        <v>3</v>
      </c>
      <c r="AP102" s="105">
        <v>1.1499999999999999</v>
      </c>
      <c r="AQ102" s="105">
        <v>100</v>
      </c>
      <c r="AR102" s="105">
        <v>0.1053</v>
      </c>
      <c r="AS102" s="105">
        <v>0.10526000000000001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27"/>
  <sheetViews>
    <sheetView topLeftCell="R1" zoomScale="125" zoomScaleNormal="125" workbookViewId="0">
      <selection activeCell="AP15" sqref="AP15"/>
    </sheetView>
  </sheetViews>
  <sheetFormatPr defaultColWidth="10" defaultRowHeight="15.75"/>
  <cols>
    <col min="1" max="1" width="20.88671875" style="2" bestFit="1" customWidth="1"/>
    <col min="2" max="2" width="18.44140625" style="2" customWidth="1"/>
    <col min="3" max="3" width="22.6640625" style="2" bestFit="1" customWidth="1"/>
    <col min="4" max="4" width="13.109375" style="2" customWidth="1"/>
    <col min="5" max="5" width="18.44140625" style="2" bestFit="1" customWidth="1"/>
    <col min="6" max="6" width="16.5546875" style="2" bestFit="1" customWidth="1"/>
    <col min="7" max="7" width="10" style="2"/>
    <col min="8" max="8" width="10.88671875" style="2" customWidth="1"/>
    <col min="9" max="9" width="11.44140625" style="2" customWidth="1"/>
    <col min="10" max="10" width="15.33203125" style="2" customWidth="1"/>
    <col min="11" max="13" width="10" style="2"/>
    <col min="14" max="14" width="13.109375" style="1" customWidth="1"/>
    <col min="15" max="15" width="24" style="2" customWidth="1"/>
    <col min="16" max="16" width="10" style="2"/>
    <col min="17" max="17" width="12.33203125" style="2" customWidth="1"/>
    <col min="18" max="18" width="11.6640625" style="2" customWidth="1"/>
    <col min="19" max="21" width="10" style="2"/>
    <col min="23" max="23" width="10" style="2"/>
    <col min="24" max="24" width="11.5546875" style="2" customWidth="1"/>
    <col min="25" max="25" width="18.44140625" style="2" customWidth="1"/>
    <col min="26" max="26" width="10" style="2"/>
    <col min="27" max="27" width="13.109375" style="2" customWidth="1"/>
    <col min="28" max="28" width="10" style="2"/>
    <col min="29" max="29" width="12.88671875" style="2" customWidth="1"/>
    <col min="30" max="30" width="10" style="2"/>
    <col min="31" max="31" width="10.88671875" style="2" customWidth="1"/>
    <col min="32" max="32" width="11.44140625" style="2" customWidth="1"/>
    <col min="33" max="33" width="15.33203125" style="2" customWidth="1"/>
    <col min="34" max="36" width="10" style="2"/>
    <col min="37" max="37" width="11.33203125" style="2" customWidth="1"/>
    <col min="38" max="38" width="27.88671875" style="2" customWidth="1"/>
    <col min="39" max="39" width="10" style="2"/>
    <col min="40" max="40" width="11.88671875" style="2" customWidth="1"/>
    <col min="41" max="41" width="11.109375" style="2" customWidth="1"/>
    <col min="42" max="44" width="10" style="2"/>
    <col min="47" max="16384" width="10" style="2"/>
  </cols>
  <sheetData>
    <row r="1" spans="1:47" ht="16.5" thickBot="1">
      <c r="A1" s="1" t="s">
        <v>8073</v>
      </c>
      <c r="N1" s="2"/>
      <c r="O1" s="1" t="s">
        <v>10141</v>
      </c>
      <c r="V1" s="2"/>
      <c r="W1"/>
      <c r="X1" s="1" t="s">
        <v>8074</v>
      </c>
      <c r="AL1" s="1" t="s">
        <v>10142</v>
      </c>
      <c r="AS1" s="2"/>
      <c r="AU1"/>
    </row>
    <row r="2" spans="1:47" s="1" customFormat="1" ht="16.5" thickBot="1">
      <c r="A2" s="29" t="s">
        <v>0</v>
      </c>
      <c r="B2" s="30" t="s">
        <v>1</v>
      </c>
      <c r="C2" s="30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29" t="s">
        <v>7</v>
      </c>
      <c r="I2" s="30" t="s">
        <v>7628</v>
      </c>
      <c r="J2" s="30" t="s">
        <v>7629</v>
      </c>
      <c r="K2" s="30" t="s">
        <v>10</v>
      </c>
      <c r="L2" s="29" t="s">
        <v>11</v>
      </c>
      <c r="M2" s="30" t="s">
        <v>12</v>
      </c>
      <c r="N2" s="31" t="s">
        <v>13</v>
      </c>
      <c r="O2" s="134" t="s">
        <v>9506</v>
      </c>
      <c r="P2" s="135" t="s">
        <v>9507</v>
      </c>
      <c r="Q2" s="135" t="s">
        <v>9508</v>
      </c>
      <c r="R2" s="135" t="s">
        <v>9509</v>
      </c>
      <c r="S2" s="135" t="s">
        <v>9510</v>
      </c>
      <c r="T2" s="135" t="s">
        <v>9511</v>
      </c>
      <c r="U2" s="135" t="s">
        <v>9512</v>
      </c>
      <c r="V2" s="136" t="s">
        <v>9513</v>
      </c>
      <c r="W2" s="109"/>
      <c r="X2" s="4" t="s">
        <v>0</v>
      </c>
      <c r="Y2" s="4" t="s">
        <v>1</v>
      </c>
      <c r="Z2" s="4" t="s">
        <v>2</v>
      </c>
      <c r="AA2" s="4" t="s">
        <v>3</v>
      </c>
      <c r="AB2" s="4" t="s">
        <v>4</v>
      </c>
      <c r="AC2" s="4" t="s">
        <v>5</v>
      </c>
      <c r="AD2" s="4" t="s">
        <v>6</v>
      </c>
      <c r="AE2" s="3" t="s">
        <v>7</v>
      </c>
      <c r="AF2" s="4" t="s">
        <v>7628</v>
      </c>
      <c r="AG2" s="4" t="s">
        <v>7629</v>
      </c>
      <c r="AH2" s="4" t="s">
        <v>10</v>
      </c>
      <c r="AI2" s="5" t="s">
        <v>11</v>
      </c>
      <c r="AJ2" s="6" t="s">
        <v>12</v>
      </c>
      <c r="AK2" s="6" t="s">
        <v>13</v>
      </c>
      <c r="AL2" s="137" t="s">
        <v>9506</v>
      </c>
      <c r="AM2" s="138" t="s">
        <v>9507</v>
      </c>
      <c r="AN2" s="138" t="s">
        <v>9508</v>
      </c>
      <c r="AO2" s="138" t="s">
        <v>9509</v>
      </c>
      <c r="AP2" s="138" t="s">
        <v>9510</v>
      </c>
      <c r="AQ2" s="138" t="s">
        <v>9511</v>
      </c>
      <c r="AR2" s="138" t="s">
        <v>9512</v>
      </c>
      <c r="AS2" s="138" t="s">
        <v>9513</v>
      </c>
      <c r="AT2"/>
      <c r="AU2"/>
    </row>
    <row r="3" spans="1:47">
      <c r="A3" s="32" t="s">
        <v>7694</v>
      </c>
      <c r="B3" s="33" t="s">
        <v>8060</v>
      </c>
      <c r="C3" s="33" t="s">
        <v>8058</v>
      </c>
      <c r="D3" s="33" t="s">
        <v>7695</v>
      </c>
      <c r="E3" s="33" t="s">
        <v>7243</v>
      </c>
      <c r="F3" s="33" t="s">
        <v>8059</v>
      </c>
      <c r="G3" s="33" t="s">
        <v>365</v>
      </c>
      <c r="H3" s="32" t="s">
        <v>7243</v>
      </c>
      <c r="I3" s="33">
        <v>3.4556100000000001</v>
      </c>
      <c r="J3" s="33">
        <v>0</v>
      </c>
      <c r="K3" s="33">
        <v>-9.9999999999999997E+98</v>
      </c>
      <c r="L3" s="34" t="e">
        <v>#NAME?</v>
      </c>
      <c r="M3" s="35">
        <v>7.7499999999999999E-3</v>
      </c>
      <c r="N3" s="36">
        <v>3.5221299999999997E-2</v>
      </c>
      <c r="O3" s="110" t="s">
        <v>1355</v>
      </c>
      <c r="P3" s="111" t="s">
        <v>1356</v>
      </c>
      <c r="Q3" s="128">
        <v>451</v>
      </c>
      <c r="R3" s="128">
        <v>24</v>
      </c>
      <c r="S3" s="111">
        <v>11.09</v>
      </c>
      <c r="T3" s="111">
        <v>1</v>
      </c>
      <c r="U3" s="111">
        <v>5.3330000000000002E-2</v>
      </c>
      <c r="V3" s="112">
        <v>1.2999999999999999E-5</v>
      </c>
      <c r="W3" s="109"/>
      <c r="X3" s="8" t="s">
        <v>6042</v>
      </c>
      <c r="Y3" s="8" t="s">
        <v>6043</v>
      </c>
      <c r="Z3" s="8" t="s">
        <v>6044</v>
      </c>
      <c r="AA3" s="8" t="s">
        <v>6045</v>
      </c>
      <c r="AB3" s="8" t="s">
        <v>6048</v>
      </c>
      <c r="AC3" s="8" t="s">
        <v>6047</v>
      </c>
      <c r="AD3" s="8" t="s">
        <v>365</v>
      </c>
      <c r="AE3" s="9" t="s">
        <v>6048</v>
      </c>
      <c r="AF3" s="10">
        <v>0</v>
      </c>
      <c r="AG3" s="10">
        <v>6.8140099999999997</v>
      </c>
      <c r="AH3" s="10">
        <v>9.9999999999999997E+98</v>
      </c>
      <c r="AI3" s="11" t="e">
        <v>#NAME?</v>
      </c>
      <c r="AJ3" s="12">
        <v>7.5000000000000002E-4</v>
      </c>
      <c r="AK3" s="12">
        <v>4.80664E-3</v>
      </c>
      <c r="AL3" s="116" t="s">
        <v>9974</v>
      </c>
      <c r="AM3" s="117" t="s">
        <v>9975</v>
      </c>
      <c r="AN3" s="117">
        <v>77</v>
      </c>
      <c r="AO3" s="117">
        <v>6</v>
      </c>
      <c r="AP3" s="117">
        <v>1.51</v>
      </c>
      <c r="AQ3" s="117">
        <v>1</v>
      </c>
      <c r="AR3" s="117">
        <v>3.6400000000000002E-2</v>
      </c>
      <c r="AS3" s="117">
        <v>3.0000000000000001E-3</v>
      </c>
      <c r="AU3"/>
    </row>
    <row r="4" spans="1:47">
      <c r="A4" s="15" t="s">
        <v>7114</v>
      </c>
      <c r="B4" s="16" t="s">
        <v>7616</v>
      </c>
      <c r="C4" s="16" t="s">
        <v>7333</v>
      </c>
      <c r="D4" s="16" t="s">
        <v>7116</v>
      </c>
      <c r="E4" s="16" t="s">
        <v>7115</v>
      </c>
      <c r="F4" s="16" t="s">
        <v>7422</v>
      </c>
      <c r="G4" s="16" t="s">
        <v>20</v>
      </c>
      <c r="H4" s="15" t="s">
        <v>7115</v>
      </c>
      <c r="I4" s="16">
        <v>51.980200000000004</v>
      </c>
      <c r="J4" s="16">
        <v>3.9766300000000001</v>
      </c>
      <c r="K4" s="16">
        <v>-3.7083499999999998</v>
      </c>
      <c r="L4" s="37">
        <v>-4.0858299999999996</v>
      </c>
      <c r="M4" s="38">
        <v>1.1000000000000001E-3</v>
      </c>
      <c r="N4" s="39">
        <v>6.7107099999999999E-3</v>
      </c>
      <c r="O4" s="113" t="s">
        <v>1227</v>
      </c>
      <c r="P4" s="114" t="s">
        <v>1228</v>
      </c>
      <c r="Q4" s="129">
        <v>354</v>
      </c>
      <c r="R4" s="129">
        <v>21</v>
      </c>
      <c r="S4" s="114">
        <v>8.6999999999999993</v>
      </c>
      <c r="T4" s="114">
        <v>2</v>
      </c>
      <c r="U4" s="114">
        <v>7.596E-2</v>
      </c>
      <c r="V4" s="115">
        <v>1.4E-5</v>
      </c>
      <c r="W4" s="109"/>
      <c r="X4" s="14" t="s">
        <v>7688</v>
      </c>
      <c r="Y4" s="14" t="s">
        <v>7996</v>
      </c>
      <c r="Z4" s="14" t="s">
        <v>7994</v>
      </c>
      <c r="AA4" s="14" t="s">
        <v>7689</v>
      </c>
      <c r="AB4" s="14" t="s">
        <v>7199</v>
      </c>
      <c r="AC4" s="14" t="s">
        <v>7995</v>
      </c>
      <c r="AD4" s="14" t="s">
        <v>771</v>
      </c>
      <c r="AE4" s="15" t="s">
        <v>7199</v>
      </c>
      <c r="AF4" s="16">
        <v>0</v>
      </c>
      <c r="AG4" s="16">
        <v>4.9601699999999997</v>
      </c>
      <c r="AH4" s="16">
        <v>9.9999999999999997E+98</v>
      </c>
      <c r="AI4" s="17" t="e">
        <v>#NAME?</v>
      </c>
      <c r="AJ4" s="18">
        <v>4.7499999999999999E-3</v>
      </c>
      <c r="AK4" s="18">
        <v>2.3404999999999999E-2</v>
      </c>
      <c r="AL4" s="118" t="s">
        <v>10143</v>
      </c>
      <c r="AM4" s="2" t="s">
        <v>10144</v>
      </c>
      <c r="AN4" s="2">
        <v>7</v>
      </c>
      <c r="AO4" s="2">
        <v>2</v>
      </c>
      <c r="AP4" s="2">
        <v>0.14000000000000001</v>
      </c>
      <c r="AQ4" s="2">
        <v>2</v>
      </c>
      <c r="AR4" s="2">
        <v>7.3000000000000001E-3</v>
      </c>
      <c r="AS4" s="2">
        <v>7.3000000000000001E-3</v>
      </c>
      <c r="AU4"/>
    </row>
    <row r="5" spans="1:47">
      <c r="A5" s="32" t="s">
        <v>91</v>
      </c>
      <c r="B5" s="33" t="s">
        <v>92</v>
      </c>
      <c r="C5" s="33" t="s">
        <v>93</v>
      </c>
      <c r="D5" s="33" t="s">
        <v>94</v>
      </c>
      <c r="E5" s="33" t="s">
        <v>97</v>
      </c>
      <c r="F5" s="33" t="s">
        <v>96</v>
      </c>
      <c r="G5" s="33" t="s">
        <v>20</v>
      </c>
      <c r="H5" s="32" t="s">
        <v>97</v>
      </c>
      <c r="I5" s="33">
        <v>5.98576</v>
      </c>
      <c r="J5" s="33">
        <v>1.4220999999999999</v>
      </c>
      <c r="K5" s="33">
        <v>-2.0735100000000002</v>
      </c>
      <c r="L5" s="34">
        <v>-4.0891200000000003</v>
      </c>
      <c r="M5" s="35">
        <v>5.0000000000000002E-5</v>
      </c>
      <c r="N5" s="36">
        <v>4.2134099999999999E-4</v>
      </c>
      <c r="O5" s="110" t="s">
        <v>524</v>
      </c>
      <c r="P5" s="111" t="s">
        <v>525</v>
      </c>
      <c r="Q5" s="128">
        <v>834</v>
      </c>
      <c r="R5" s="128">
        <v>33</v>
      </c>
      <c r="S5" s="111">
        <v>20.51</v>
      </c>
      <c r="T5" s="111">
        <v>3</v>
      </c>
      <c r="U5" s="111">
        <v>0.14584</v>
      </c>
      <c r="V5" s="112">
        <v>2.3E-5</v>
      </c>
      <c r="W5" s="109"/>
      <c r="X5" s="8" t="s">
        <v>7690</v>
      </c>
      <c r="Y5" s="8" t="s">
        <v>8017</v>
      </c>
      <c r="Z5" s="8" t="s">
        <v>8015</v>
      </c>
      <c r="AA5" s="8" t="s">
        <v>7691</v>
      </c>
      <c r="AB5" s="8" t="s">
        <v>7292</v>
      </c>
      <c r="AC5" s="8" t="s">
        <v>8016</v>
      </c>
      <c r="AD5" s="8" t="s">
        <v>771</v>
      </c>
      <c r="AE5" s="9" t="s">
        <v>7292</v>
      </c>
      <c r="AF5" s="10">
        <v>0</v>
      </c>
      <c r="AG5" s="10">
        <v>6.8365900000000002</v>
      </c>
      <c r="AH5" s="10">
        <v>9.9999999999999997E+98</v>
      </c>
      <c r="AI5" s="20" t="e">
        <v>#NAME?</v>
      </c>
      <c r="AJ5" s="21">
        <v>1.4999999999999999E-4</v>
      </c>
      <c r="AK5" s="21">
        <v>1.15234E-3</v>
      </c>
      <c r="AL5" s="119" t="s">
        <v>9947</v>
      </c>
      <c r="AM5" s="46" t="s">
        <v>9948</v>
      </c>
      <c r="AN5" s="46">
        <v>93</v>
      </c>
      <c r="AO5" s="46">
        <v>6</v>
      </c>
      <c r="AP5" s="46">
        <v>1.82</v>
      </c>
      <c r="AQ5" s="46">
        <v>3</v>
      </c>
      <c r="AR5" s="46">
        <v>6.88E-2</v>
      </c>
      <c r="AS5" s="46">
        <v>7.7000000000000002E-3</v>
      </c>
      <c r="AU5"/>
    </row>
    <row r="6" spans="1:47">
      <c r="A6" s="15" t="s">
        <v>883</v>
      </c>
      <c r="B6" s="16" t="s">
        <v>884</v>
      </c>
      <c r="C6" s="16" t="s">
        <v>885</v>
      </c>
      <c r="D6" s="16" t="s">
        <v>886</v>
      </c>
      <c r="E6" s="16" t="s">
        <v>889</v>
      </c>
      <c r="F6" s="16" t="s">
        <v>888</v>
      </c>
      <c r="G6" s="16" t="s">
        <v>507</v>
      </c>
      <c r="H6" s="15" t="s">
        <v>889</v>
      </c>
      <c r="I6" s="16">
        <v>5.2341199999999999</v>
      </c>
      <c r="J6" s="16">
        <v>1.3566400000000001</v>
      </c>
      <c r="K6" s="16">
        <v>-1.94791</v>
      </c>
      <c r="L6" s="37">
        <v>-2.3457300000000001</v>
      </c>
      <c r="M6" s="38">
        <v>1.8E-3</v>
      </c>
      <c r="N6" s="39">
        <v>1.0264499999999999E-2</v>
      </c>
      <c r="O6" s="113" t="s">
        <v>890</v>
      </c>
      <c r="P6" s="114" t="s">
        <v>891</v>
      </c>
      <c r="Q6" s="129">
        <v>278</v>
      </c>
      <c r="R6" s="129">
        <v>18</v>
      </c>
      <c r="S6" s="114">
        <v>6.84</v>
      </c>
      <c r="T6" s="114">
        <v>4</v>
      </c>
      <c r="U6" s="114">
        <v>0.22631999999999999</v>
      </c>
      <c r="V6" s="115">
        <v>2.5999999999999998E-5</v>
      </c>
      <c r="W6" s="109"/>
      <c r="X6" s="14" t="s">
        <v>7692</v>
      </c>
      <c r="Y6" s="14" t="s">
        <v>8045</v>
      </c>
      <c r="Z6" s="14" t="s">
        <v>8043</v>
      </c>
      <c r="AA6" s="14" t="s">
        <v>7693</v>
      </c>
      <c r="AB6" s="14" t="s">
        <v>7293</v>
      </c>
      <c r="AC6" s="14" t="s">
        <v>8044</v>
      </c>
      <c r="AD6" s="14" t="s">
        <v>771</v>
      </c>
      <c r="AE6" s="15" t="s">
        <v>7293</v>
      </c>
      <c r="AF6" s="16">
        <v>0</v>
      </c>
      <c r="AG6" s="16">
        <v>8.36557</v>
      </c>
      <c r="AH6" s="16">
        <v>9.9999999999999997E+98</v>
      </c>
      <c r="AI6" s="17" t="e">
        <v>#NAME?</v>
      </c>
      <c r="AJ6" s="18">
        <v>1E-4</v>
      </c>
      <c r="AK6" s="18">
        <v>7.9873900000000002E-4</v>
      </c>
      <c r="AL6" s="118" t="s">
        <v>9902</v>
      </c>
      <c r="AM6" s="2" t="s">
        <v>9901</v>
      </c>
      <c r="AN6" s="2">
        <v>23</v>
      </c>
      <c r="AO6" s="2">
        <v>3</v>
      </c>
      <c r="AP6" s="2">
        <v>0.45</v>
      </c>
      <c r="AQ6" s="2">
        <v>4</v>
      </c>
      <c r="AR6" s="2">
        <v>1</v>
      </c>
      <c r="AS6" s="2">
        <v>9.1999999999999998E-3</v>
      </c>
      <c r="AU6"/>
    </row>
    <row r="7" spans="1:47">
      <c r="A7" s="32" t="s">
        <v>7630</v>
      </c>
      <c r="B7" s="33" t="s">
        <v>8026</v>
      </c>
      <c r="C7" s="33" t="s">
        <v>8024</v>
      </c>
      <c r="D7" s="33" t="s">
        <v>7631</v>
      </c>
      <c r="E7" s="33" t="s">
        <v>7135</v>
      </c>
      <c r="F7" s="33" t="s">
        <v>8025</v>
      </c>
      <c r="G7" s="33" t="s">
        <v>507</v>
      </c>
      <c r="H7" s="32" t="s">
        <v>7135</v>
      </c>
      <c r="I7" s="33">
        <v>2.6983700000000002</v>
      </c>
      <c r="J7" s="33">
        <v>0.80856099999999997</v>
      </c>
      <c r="K7" s="33">
        <v>-1.7386600000000001</v>
      </c>
      <c r="L7" s="34">
        <v>-1.6371500000000001</v>
      </c>
      <c r="M7" s="35">
        <v>9.7999999999999997E-3</v>
      </c>
      <c r="N7" s="36">
        <v>4.2775000000000001E-2</v>
      </c>
      <c r="O7" s="110" t="s">
        <v>2602</v>
      </c>
      <c r="P7" s="111" t="s">
        <v>9813</v>
      </c>
      <c r="Q7" s="128">
        <v>156</v>
      </c>
      <c r="R7" s="128">
        <v>13</v>
      </c>
      <c r="S7" s="111">
        <v>3.84</v>
      </c>
      <c r="T7" s="111">
        <v>5</v>
      </c>
      <c r="U7" s="111">
        <v>8.5709999999999995E-2</v>
      </c>
      <c r="V7" s="112">
        <v>4.1E-5</v>
      </c>
      <c r="W7" s="109"/>
      <c r="X7" s="8" t="s">
        <v>7686</v>
      </c>
      <c r="Y7" s="8" t="s">
        <v>7990</v>
      </c>
      <c r="Z7" s="8" t="s">
        <v>7988</v>
      </c>
      <c r="AA7" s="8" t="s">
        <v>7687</v>
      </c>
      <c r="AB7" s="8" t="s">
        <v>7270</v>
      </c>
      <c r="AC7" s="8" t="s">
        <v>7989</v>
      </c>
      <c r="AD7" s="8" t="s">
        <v>771</v>
      </c>
      <c r="AE7" s="9" t="s">
        <v>7270</v>
      </c>
      <c r="AF7" s="10">
        <v>4.2063300000000003</v>
      </c>
      <c r="AG7" s="10">
        <v>53.522599999999997</v>
      </c>
      <c r="AH7" s="10">
        <v>3.6695099999999998</v>
      </c>
      <c r="AI7" s="20">
        <v>3.9613900000000002</v>
      </c>
      <c r="AJ7" s="21">
        <v>5.0000000000000002E-5</v>
      </c>
      <c r="AK7" s="21">
        <v>4.2134099999999999E-4</v>
      </c>
      <c r="AL7" s="119" t="s">
        <v>9903</v>
      </c>
      <c r="AM7" s="46" t="s">
        <v>9904</v>
      </c>
      <c r="AN7" s="46">
        <v>23</v>
      </c>
      <c r="AO7" s="46">
        <v>3</v>
      </c>
      <c r="AP7" s="46">
        <v>0.45</v>
      </c>
      <c r="AQ7" s="46">
        <v>5</v>
      </c>
      <c r="AR7" s="46">
        <v>9.1999999999999998E-3</v>
      </c>
      <c r="AS7" s="46">
        <v>9.1999999999999998E-3</v>
      </c>
      <c r="AU7"/>
    </row>
    <row r="8" spans="1:47">
      <c r="A8" s="15" t="s">
        <v>7632</v>
      </c>
      <c r="B8" s="16" t="s">
        <v>7973</v>
      </c>
      <c r="C8" s="16" t="s">
        <v>7971</v>
      </c>
      <c r="D8" s="16" t="s">
        <v>7633</v>
      </c>
      <c r="E8" s="16" t="s">
        <v>7146</v>
      </c>
      <c r="F8" s="16" t="s">
        <v>7972</v>
      </c>
      <c r="G8" s="16" t="s">
        <v>507</v>
      </c>
      <c r="H8" s="15" t="s">
        <v>7146</v>
      </c>
      <c r="I8" s="16">
        <v>11.556900000000001</v>
      </c>
      <c r="J8" s="16">
        <v>3.9411299999999998</v>
      </c>
      <c r="K8" s="16">
        <v>-1.5520700000000001</v>
      </c>
      <c r="L8" s="37">
        <v>-2.4038200000000001</v>
      </c>
      <c r="M8" s="38">
        <v>2.0000000000000001E-4</v>
      </c>
      <c r="N8" s="39">
        <v>1.49248E-3</v>
      </c>
      <c r="O8" s="113" t="s">
        <v>2117</v>
      </c>
      <c r="P8" s="114" t="s">
        <v>2118</v>
      </c>
      <c r="Q8" s="129">
        <v>295</v>
      </c>
      <c r="R8" s="129">
        <v>18</v>
      </c>
      <c r="S8" s="114">
        <v>7.25</v>
      </c>
      <c r="T8" s="114">
        <v>6</v>
      </c>
      <c r="U8" s="114">
        <v>0.15520999999999999</v>
      </c>
      <c r="V8" s="115">
        <v>6.0999999999999999E-5</v>
      </c>
      <c r="W8" s="109"/>
      <c r="X8" s="14" t="s">
        <v>765</v>
      </c>
      <c r="Y8" s="14" t="s">
        <v>766</v>
      </c>
      <c r="Z8" s="14" t="s">
        <v>767</v>
      </c>
      <c r="AA8" s="14" t="s">
        <v>768</v>
      </c>
      <c r="AB8" s="14" t="s">
        <v>772</v>
      </c>
      <c r="AC8" s="14" t="s">
        <v>770</v>
      </c>
      <c r="AD8" s="14" t="s">
        <v>771</v>
      </c>
      <c r="AE8" s="15" t="s">
        <v>772</v>
      </c>
      <c r="AF8" s="16">
        <v>2.06054</v>
      </c>
      <c r="AG8" s="16">
        <v>8.9339899999999997</v>
      </c>
      <c r="AH8" s="16">
        <v>2.1162800000000002</v>
      </c>
      <c r="AI8" s="17">
        <v>3.0719500000000002</v>
      </c>
      <c r="AJ8" s="18">
        <v>5.0000000000000002E-5</v>
      </c>
      <c r="AK8" s="18">
        <v>4.2134099999999999E-4</v>
      </c>
      <c r="AL8" s="118" t="s">
        <v>7511</v>
      </c>
      <c r="AM8" s="2" t="s">
        <v>7512</v>
      </c>
      <c r="AN8" s="2">
        <v>26</v>
      </c>
      <c r="AO8" s="2">
        <v>3</v>
      </c>
      <c r="AP8" s="2">
        <v>0.51</v>
      </c>
      <c r="AQ8" s="2">
        <v>6</v>
      </c>
      <c r="AR8" s="2">
        <v>1.2999999999999999E-2</v>
      </c>
      <c r="AS8" s="2">
        <v>1.2999999999999999E-2</v>
      </c>
      <c r="AU8"/>
    </row>
    <row r="9" spans="1:47">
      <c r="A9" s="32" t="s">
        <v>7006</v>
      </c>
      <c r="B9" s="33" t="s">
        <v>8008</v>
      </c>
      <c r="C9" s="33" t="s">
        <v>7297</v>
      </c>
      <c r="D9" s="33" t="s">
        <v>7008</v>
      </c>
      <c r="E9" s="33" t="s">
        <v>7007</v>
      </c>
      <c r="F9" s="33" t="s">
        <v>7386</v>
      </c>
      <c r="G9" s="33" t="s">
        <v>20</v>
      </c>
      <c r="H9" s="32" t="s">
        <v>7007</v>
      </c>
      <c r="I9" s="33">
        <v>84.571700000000007</v>
      </c>
      <c r="J9" s="33">
        <v>33.3262</v>
      </c>
      <c r="K9" s="33">
        <v>-1.34352</v>
      </c>
      <c r="L9" s="34">
        <v>-3.6367699999999998</v>
      </c>
      <c r="M9" s="35">
        <v>5.0000000000000002E-5</v>
      </c>
      <c r="N9" s="36">
        <v>4.2134099999999999E-4</v>
      </c>
      <c r="O9" s="110" t="s">
        <v>478</v>
      </c>
      <c r="P9" s="111" t="s">
        <v>479</v>
      </c>
      <c r="Q9" s="128">
        <v>689</v>
      </c>
      <c r="R9" s="128">
        <v>29</v>
      </c>
      <c r="S9" s="111">
        <v>16.940000000000001</v>
      </c>
      <c r="T9" s="111">
        <v>7</v>
      </c>
      <c r="U9" s="111">
        <v>4.4609999999999997E-2</v>
      </c>
      <c r="V9" s="112">
        <v>7.3999999999999996E-5</v>
      </c>
      <c r="W9" s="109"/>
      <c r="X9" s="8" t="s">
        <v>6028</v>
      </c>
      <c r="Y9" s="8" t="s">
        <v>6029</v>
      </c>
      <c r="Z9" s="8" t="s">
        <v>6030</v>
      </c>
      <c r="AA9" s="8" t="s">
        <v>6031</v>
      </c>
      <c r="AB9" s="8" t="s">
        <v>6034</v>
      </c>
      <c r="AC9" s="8" t="s">
        <v>6033</v>
      </c>
      <c r="AD9" s="8" t="s">
        <v>20</v>
      </c>
      <c r="AE9" s="9" t="s">
        <v>6034</v>
      </c>
      <c r="AF9" s="10">
        <v>1.9316500000000001</v>
      </c>
      <c r="AG9" s="10">
        <v>7.0810300000000002</v>
      </c>
      <c r="AH9" s="10">
        <v>1.8741300000000001</v>
      </c>
      <c r="AI9" s="20">
        <v>3.14832</v>
      </c>
      <c r="AJ9" s="21">
        <v>5.0000000000000002E-5</v>
      </c>
      <c r="AK9" s="21">
        <v>4.2134099999999999E-4</v>
      </c>
      <c r="AL9" s="119" t="s">
        <v>10145</v>
      </c>
      <c r="AM9" s="46" t="s">
        <v>10146</v>
      </c>
      <c r="AN9" s="46">
        <v>110</v>
      </c>
      <c r="AO9" s="46">
        <v>6</v>
      </c>
      <c r="AP9" s="46">
        <v>2.15</v>
      </c>
      <c r="AQ9" s="46">
        <v>7</v>
      </c>
      <c r="AR9" s="46">
        <v>1.7100000000000001E-2</v>
      </c>
      <c r="AS9" s="46">
        <v>1.7100000000000001E-2</v>
      </c>
      <c r="AU9"/>
    </row>
    <row r="10" spans="1:47">
      <c r="A10" s="15" t="s">
        <v>14</v>
      </c>
      <c r="B10" s="16" t="s">
        <v>15</v>
      </c>
      <c r="C10" s="16" t="s">
        <v>16</v>
      </c>
      <c r="D10" s="16" t="s">
        <v>17</v>
      </c>
      <c r="E10" s="16" t="s">
        <v>21</v>
      </c>
      <c r="F10" s="16" t="s">
        <v>19</v>
      </c>
      <c r="G10" s="16" t="s">
        <v>20</v>
      </c>
      <c r="H10" s="15" t="s">
        <v>21</v>
      </c>
      <c r="I10" s="16">
        <v>18.842500000000001</v>
      </c>
      <c r="J10" s="16">
        <v>7.6663600000000001</v>
      </c>
      <c r="K10" s="16">
        <v>-1.2973699999999999</v>
      </c>
      <c r="L10" s="37">
        <v>-3.53145</v>
      </c>
      <c r="M10" s="38">
        <v>5.0000000000000002E-5</v>
      </c>
      <c r="N10" s="39">
        <v>4.2134099999999999E-4</v>
      </c>
      <c r="O10" s="113" t="s">
        <v>509</v>
      </c>
      <c r="P10" s="114" t="s">
        <v>10066</v>
      </c>
      <c r="Q10" s="129">
        <v>245</v>
      </c>
      <c r="R10" s="129">
        <v>16</v>
      </c>
      <c r="S10" s="114">
        <v>6.02</v>
      </c>
      <c r="T10" s="114">
        <v>8</v>
      </c>
      <c r="U10" s="114">
        <v>0.31348999999999999</v>
      </c>
      <c r="V10" s="115">
        <v>8.7000000000000001E-5</v>
      </c>
      <c r="W10" s="109"/>
      <c r="X10" s="14" t="s">
        <v>7684</v>
      </c>
      <c r="Y10" s="14" t="s">
        <v>7987</v>
      </c>
      <c r="Z10" s="14" t="s">
        <v>7985</v>
      </c>
      <c r="AA10" s="14" t="s">
        <v>7685</v>
      </c>
      <c r="AB10" s="14" t="s">
        <v>7288</v>
      </c>
      <c r="AC10" s="14" t="s">
        <v>7986</v>
      </c>
      <c r="AD10" s="14" t="s">
        <v>20</v>
      </c>
      <c r="AE10" s="15" t="s">
        <v>7288</v>
      </c>
      <c r="AF10" s="16">
        <v>2.4134099999999998</v>
      </c>
      <c r="AG10" s="16">
        <v>8.4844600000000003</v>
      </c>
      <c r="AH10" s="16">
        <v>1.81375</v>
      </c>
      <c r="AI10" s="17">
        <v>2.4054099999999998</v>
      </c>
      <c r="AJ10" s="18">
        <v>1.6999999999999999E-3</v>
      </c>
      <c r="AK10" s="18">
        <v>9.7720600000000008E-3</v>
      </c>
      <c r="AL10" s="118" t="s">
        <v>8097</v>
      </c>
      <c r="AM10" s="2" t="s">
        <v>8098</v>
      </c>
      <c r="AN10" s="2">
        <v>11</v>
      </c>
      <c r="AO10" s="2">
        <v>2</v>
      </c>
      <c r="AP10" s="2">
        <v>0.22</v>
      </c>
      <c r="AQ10" s="2">
        <v>8</v>
      </c>
      <c r="AR10" s="2">
        <v>1.8200000000000001E-2</v>
      </c>
      <c r="AS10" s="2">
        <v>1.8200000000000001E-2</v>
      </c>
      <c r="AU10"/>
    </row>
    <row r="11" spans="1:47">
      <c r="A11" s="32" t="s">
        <v>2391</v>
      </c>
      <c r="B11" s="33" t="s">
        <v>2392</v>
      </c>
      <c r="C11" s="33" t="s">
        <v>2393</v>
      </c>
      <c r="D11" s="33" t="s">
        <v>2394</v>
      </c>
      <c r="E11" s="33" t="s">
        <v>2397</v>
      </c>
      <c r="F11" s="33" t="s">
        <v>2396</v>
      </c>
      <c r="G11" s="33" t="s">
        <v>20</v>
      </c>
      <c r="H11" s="32" t="s">
        <v>2397</v>
      </c>
      <c r="I11" s="33">
        <v>4.7564399999999996</v>
      </c>
      <c r="J11" s="33">
        <v>2.0251100000000002</v>
      </c>
      <c r="K11" s="33">
        <v>-1.2318800000000001</v>
      </c>
      <c r="L11" s="34">
        <v>-2.1101999999999999</v>
      </c>
      <c r="M11" s="35">
        <v>4.0000000000000002E-4</v>
      </c>
      <c r="N11" s="36">
        <v>2.7658299999999999E-3</v>
      </c>
      <c r="O11" s="110" t="s">
        <v>10067</v>
      </c>
      <c r="P11" s="111" t="s">
        <v>10068</v>
      </c>
      <c r="Q11" s="128">
        <v>248</v>
      </c>
      <c r="R11" s="128">
        <v>16</v>
      </c>
      <c r="S11" s="111">
        <v>6.1</v>
      </c>
      <c r="T11" s="111">
        <v>9</v>
      </c>
      <c r="U11" s="111">
        <v>0.34971999999999998</v>
      </c>
      <c r="V11" s="112">
        <v>1E-4</v>
      </c>
      <c r="W11" s="109"/>
      <c r="X11" s="8" t="s">
        <v>7682</v>
      </c>
      <c r="Y11" s="8" t="s">
        <v>8002</v>
      </c>
      <c r="Z11" s="8" t="s">
        <v>8000</v>
      </c>
      <c r="AA11" s="8" t="s">
        <v>7683</v>
      </c>
      <c r="AB11" s="8" t="s">
        <v>7287</v>
      </c>
      <c r="AC11" s="8" t="s">
        <v>8001</v>
      </c>
      <c r="AD11" s="8" t="s">
        <v>20</v>
      </c>
      <c r="AE11" s="9" t="s">
        <v>7287</v>
      </c>
      <c r="AF11" s="10">
        <v>0.777922</v>
      </c>
      <c r="AG11" s="10">
        <v>2.5261200000000001</v>
      </c>
      <c r="AH11" s="10">
        <v>1.69922</v>
      </c>
      <c r="AI11" s="20">
        <v>0.95204</v>
      </c>
      <c r="AJ11" s="21">
        <v>1.03E-2</v>
      </c>
      <c r="AK11" s="21">
        <v>4.4581500000000003E-2</v>
      </c>
      <c r="AL11" s="119" t="s">
        <v>10147</v>
      </c>
      <c r="AM11" s="46" t="s">
        <v>10148</v>
      </c>
      <c r="AN11" s="46">
        <v>83</v>
      </c>
      <c r="AO11" s="46">
        <v>5</v>
      </c>
      <c r="AP11" s="46">
        <v>1.62</v>
      </c>
      <c r="AQ11" s="46">
        <v>9</v>
      </c>
      <c r="AR11" s="46">
        <v>2.0199999999999999E-2</v>
      </c>
      <c r="AS11" s="46">
        <v>2.0199999999999999E-2</v>
      </c>
      <c r="AU11"/>
    </row>
    <row r="12" spans="1:47">
      <c r="A12" s="15" t="s">
        <v>7634</v>
      </c>
      <c r="B12" s="16" t="s">
        <v>7976</v>
      </c>
      <c r="C12" s="16" t="s">
        <v>7974</v>
      </c>
      <c r="D12" s="16" t="s">
        <v>7635</v>
      </c>
      <c r="E12" s="16" t="s">
        <v>7212</v>
      </c>
      <c r="F12" s="16" t="s">
        <v>7975</v>
      </c>
      <c r="G12" s="16" t="s">
        <v>20</v>
      </c>
      <c r="H12" s="15" t="s">
        <v>7212</v>
      </c>
      <c r="I12" s="16">
        <v>3.75135</v>
      </c>
      <c r="J12" s="16">
        <v>1.67591</v>
      </c>
      <c r="K12" s="16">
        <v>-1.1624699999999999</v>
      </c>
      <c r="L12" s="37">
        <v>-1.74878</v>
      </c>
      <c r="M12" s="38">
        <v>5.0499999999999998E-3</v>
      </c>
      <c r="N12" s="39">
        <v>2.4623200000000001E-2</v>
      </c>
      <c r="O12" s="113" t="s">
        <v>651</v>
      </c>
      <c r="P12" s="114" t="s">
        <v>652</v>
      </c>
      <c r="Q12" s="129">
        <v>339</v>
      </c>
      <c r="R12" s="129">
        <v>19</v>
      </c>
      <c r="S12" s="114">
        <v>8.34</v>
      </c>
      <c r="T12" s="114">
        <v>10</v>
      </c>
      <c r="U12" s="114">
        <v>0.2606</v>
      </c>
      <c r="V12" s="115">
        <v>1.1E-4</v>
      </c>
      <c r="W12" s="109"/>
      <c r="X12" s="14" t="s">
        <v>7680</v>
      </c>
      <c r="Y12" s="14" t="s">
        <v>8023</v>
      </c>
      <c r="Z12" s="14" t="s">
        <v>8021</v>
      </c>
      <c r="AA12" s="14" t="s">
        <v>7681</v>
      </c>
      <c r="AB12" s="14" t="s">
        <v>7286</v>
      </c>
      <c r="AC12" s="14" t="s">
        <v>8022</v>
      </c>
      <c r="AD12" s="14" t="s">
        <v>20</v>
      </c>
      <c r="AE12" s="15" t="s">
        <v>7286</v>
      </c>
      <c r="AF12" s="16">
        <v>1.1516299999999999</v>
      </c>
      <c r="AG12" s="16">
        <v>3.64825</v>
      </c>
      <c r="AH12" s="16">
        <v>1.6635200000000001</v>
      </c>
      <c r="AI12" s="17">
        <v>1.88483</v>
      </c>
      <c r="AJ12" s="18">
        <v>4.1000000000000003E-3</v>
      </c>
      <c r="AK12" s="18">
        <v>2.06602E-2</v>
      </c>
      <c r="AL12" s="118" t="s">
        <v>10149</v>
      </c>
      <c r="AM12" s="2" t="s">
        <v>10150</v>
      </c>
      <c r="AN12" s="2">
        <v>148</v>
      </c>
      <c r="AO12" s="2">
        <v>7</v>
      </c>
      <c r="AP12" s="2">
        <v>2.89</v>
      </c>
      <c r="AQ12" s="2">
        <v>10</v>
      </c>
      <c r="AR12" s="2">
        <v>0.10970000000000001</v>
      </c>
      <c r="AS12" s="2">
        <v>2.06E-2</v>
      </c>
      <c r="AU12"/>
    </row>
    <row r="13" spans="1:47">
      <c r="A13" s="32" t="s">
        <v>7636</v>
      </c>
      <c r="B13" s="33" t="s">
        <v>8072</v>
      </c>
      <c r="C13" s="33" t="s">
        <v>8070</v>
      </c>
      <c r="D13" s="33" t="s">
        <v>7637</v>
      </c>
      <c r="E13" s="33" t="s">
        <v>7213</v>
      </c>
      <c r="F13" s="33" t="s">
        <v>8071</v>
      </c>
      <c r="G13" s="33" t="s">
        <v>507</v>
      </c>
      <c r="H13" s="32" t="s">
        <v>7213</v>
      </c>
      <c r="I13" s="33">
        <v>20.942499999999999</v>
      </c>
      <c r="J13" s="33">
        <v>9.5101899999999997</v>
      </c>
      <c r="K13" s="33">
        <v>-1.13889</v>
      </c>
      <c r="L13" s="34">
        <v>-1.6514599999999999</v>
      </c>
      <c r="M13" s="35">
        <v>6.7499999999999999E-3</v>
      </c>
      <c r="N13" s="36">
        <v>3.1388600000000003E-2</v>
      </c>
      <c r="O13" s="110" t="s">
        <v>1680</v>
      </c>
      <c r="P13" s="111" t="s">
        <v>1681</v>
      </c>
      <c r="Q13" s="128">
        <v>84</v>
      </c>
      <c r="R13" s="128">
        <v>9</v>
      </c>
      <c r="S13" s="111">
        <v>2.0699999999999998</v>
      </c>
      <c r="T13" s="111">
        <v>11</v>
      </c>
      <c r="U13" s="111">
        <v>4.8430000000000001E-2</v>
      </c>
      <c r="V13" s="112">
        <v>1.2E-4</v>
      </c>
      <c r="W13" s="109"/>
      <c r="X13" s="8" t="s">
        <v>5528</v>
      </c>
      <c r="Y13" s="8" t="s">
        <v>5529</v>
      </c>
      <c r="Z13" s="8" t="s">
        <v>5530</v>
      </c>
      <c r="AA13" s="8" t="s">
        <v>5531</v>
      </c>
      <c r="AB13" s="8" t="s">
        <v>5534</v>
      </c>
      <c r="AC13" s="8" t="s">
        <v>5533</v>
      </c>
      <c r="AD13" s="8" t="s">
        <v>20</v>
      </c>
      <c r="AE13" s="9" t="s">
        <v>5534</v>
      </c>
      <c r="AF13" s="10">
        <v>4.8997900000000003</v>
      </c>
      <c r="AG13" s="10">
        <v>14.996700000000001</v>
      </c>
      <c r="AH13" s="10">
        <v>1.6138600000000001</v>
      </c>
      <c r="AI13" s="20">
        <v>3.5582099999999999</v>
      </c>
      <c r="AJ13" s="21">
        <v>5.0000000000000002E-5</v>
      </c>
      <c r="AK13" s="22">
        <v>4.2134099999999999E-4</v>
      </c>
      <c r="AL13" s="119" t="s">
        <v>10151</v>
      </c>
      <c r="AM13" s="46" t="s">
        <v>10152</v>
      </c>
      <c r="AN13" s="46">
        <v>12</v>
      </c>
      <c r="AO13" s="46">
        <v>2</v>
      </c>
      <c r="AP13" s="46">
        <v>0.23</v>
      </c>
      <c r="AQ13" s="46">
        <v>11</v>
      </c>
      <c r="AR13" s="46">
        <v>2.1600000000000001E-2</v>
      </c>
      <c r="AS13" s="46">
        <v>2.1600000000000001E-2</v>
      </c>
      <c r="AU13"/>
    </row>
    <row r="14" spans="1:47">
      <c r="A14" s="15" t="s">
        <v>7638</v>
      </c>
      <c r="B14" s="16" t="s">
        <v>7981</v>
      </c>
      <c r="C14" s="16" t="s">
        <v>7979</v>
      </c>
      <c r="D14" s="16" t="s">
        <v>7639</v>
      </c>
      <c r="E14" s="16" t="s">
        <v>7198</v>
      </c>
      <c r="F14" s="16" t="s">
        <v>7980</v>
      </c>
      <c r="G14" s="16" t="s">
        <v>20</v>
      </c>
      <c r="H14" s="15" t="s">
        <v>7198</v>
      </c>
      <c r="I14" s="16">
        <v>8.7373700000000003</v>
      </c>
      <c r="J14" s="16">
        <v>3.9937200000000002</v>
      </c>
      <c r="K14" s="16">
        <v>-1.1294599999999999</v>
      </c>
      <c r="L14" s="37">
        <v>-2.3371400000000002</v>
      </c>
      <c r="M14" s="38">
        <v>2.0000000000000001E-4</v>
      </c>
      <c r="N14" s="39">
        <v>1.49248E-3</v>
      </c>
      <c r="O14" s="113" t="s">
        <v>1968</v>
      </c>
      <c r="P14" s="114" t="s">
        <v>10069</v>
      </c>
      <c r="Q14" s="129">
        <v>281</v>
      </c>
      <c r="R14" s="129">
        <v>17</v>
      </c>
      <c r="S14" s="114">
        <v>6.91</v>
      </c>
      <c r="T14" s="114">
        <v>12</v>
      </c>
      <c r="U14" s="114">
        <v>1.423E-2</v>
      </c>
      <c r="V14" s="115">
        <v>1.2999999999999999E-4</v>
      </c>
      <c r="W14" s="109"/>
      <c r="X14" s="14" t="s">
        <v>1229</v>
      </c>
      <c r="Y14" s="14" t="s">
        <v>1230</v>
      </c>
      <c r="Z14" s="14" t="s">
        <v>1231</v>
      </c>
      <c r="AA14" s="14" t="s">
        <v>1232</v>
      </c>
      <c r="AB14" s="14" t="s">
        <v>1235</v>
      </c>
      <c r="AC14" s="14" t="s">
        <v>1234</v>
      </c>
      <c r="AD14" s="14" t="s">
        <v>20</v>
      </c>
      <c r="AE14" s="15" t="s">
        <v>1235</v>
      </c>
      <c r="AF14" s="16">
        <v>1.29399</v>
      </c>
      <c r="AG14" s="16">
        <v>3.4727600000000001</v>
      </c>
      <c r="AH14" s="16">
        <v>1.42425</v>
      </c>
      <c r="AI14" s="17">
        <v>2.05661</v>
      </c>
      <c r="AJ14" s="18">
        <v>1.2999999999999999E-3</v>
      </c>
      <c r="AK14" s="19">
        <v>7.7566500000000004E-3</v>
      </c>
      <c r="AL14" s="118" t="s">
        <v>10153</v>
      </c>
      <c r="AM14" s="2" t="s">
        <v>10154</v>
      </c>
      <c r="AN14" s="2">
        <v>12</v>
      </c>
      <c r="AO14" s="2">
        <v>2</v>
      </c>
      <c r="AP14" s="2">
        <v>0.23</v>
      </c>
      <c r="AQ14" s="2">
        <v>12</v>
      </c>
      <c r="AR14" s="2">
        <v>2.1600000000000001E-2</v>
      </c>
      <c r="AS14" s="2">
        <v>2.1600000000000001E-2</v>
      </c>
      <c r="AU14"/>
    </row>
    <row r="15" spans="1:47">
      <c r="A15" s="32" t="s">
        <v>4430</v>
      </c>
      <c r="B15" s="33" t="s">
        <v>4431</v>
      </c>
      <c r="C15" s="33" t="s">
        <v>4432</v>
      </c>
      <c r="D15" s="33" t="s">
        <v>4433</v>
      </c>
      <c r="E15" s="33" t="s">
        <v>4436</v>
      </c>
      <c r="F15" s="33" t="s">
        <v>4435</v>
      </c>
      <c r="G15" s="33" t="s">
        <v>20</v>
      </c>
      <c r="H15" s="32" t="s">
        <v>4436</v>
      </c>
      <c r="I15" s="33">
        <v>162.137</v>
      </c>
      <c r="J15" s="33">
        <v>74.125799999999998</v>
      </c>
      <c r="K15" s="33">
        <v>-1.12917</v>
      </c>
      <c r="L15" s="34">
        <v>-3.4399899999999999</v>
      </c>
      <c r="M15" s="35">
        <v>5.0000000000000002E-5</v>
      </c>
      <c r="N15" s="36">
        <v>4.2134099999999999E-4</v>
      </c>
      <c r="O15" s="110" t="s">
        <v>1515</v>
      </c>
      <c r="P15" s="111" t="s">
        <v>1516</v>
      </c>
      <c r="Q15" s="128">
        <v>314</v>
      </c>
      <c r="R15" s="128">
        <v>18</v>
      </c>
      <c r="S15" s="111">
        <v>7.72</v>
      </c>
      <c r="T15" s="111">
        <v>13</v>
      </c>
      <c r="U15" s="111">
        <v>1.357E-2</v>
      </c>
      <c r="V15" s="112">
        <v>1.4999999999999999E-4</v>
      </c>
      <c r="W15" s="109"/>
      <c r="X15" s="8" t="s">
        <v>7678</v>
      </c>
      <c r="Y15" s="8" t="s">
        <v>8005</v>
      </c>
      <c r="Z15" s="8" t="s">
        <v>8003</v>
      </c>
      <c r="AA15" s="8" t="s">
        <v>7679</v>
      </c>
      <c r="AB15" s="8" t="s">
        <v>7227</v>
      </c>
      <c r="AC15" s="8" t="s">
        <v>8004</v>
      </c>
      <c r="AD15" s="8" t="s">
        <v>20</v>
      </c>
      <c r="AE15" s="9" t="s">
        <v>7227</v>
      </c>
      <c r="AF15" s="10">
        <v>0.97511000000000003</v>
      </c>
      <c r="AG15" s="10">
        <v>2.4740600000000001</v>
      </c>
      <c r="AH15" s="10">
        <v>1.34324</v>
      </c>
      <c r="AI15" s="20">
        <v>2.1736599999999999</v>
      </c>
      <c r="AJ15" s="21">
        <v>6.9999999999999999E-4</v>
      </c>
      <c r="AK15" s="22">
        <v>4.5255499999999997E-3</v>
      </c>
      <c r="AL15" s="119" t="s">
        <v>10155</v>
      </c>
      <c r="AM15" s="46" t="s">
        <v>10156</v>
      </c>
      <c r="AN15" s="46">
        <v>12</v>
      </c>
      <c r="AO15" s="46">
        <v>2</v>
      </c>
      <c r="AP15" s="46">
        <v>0.23</v>
      </c>
      <c r="AQ15" s="46">
        <v>13</v>
      </c>
      <c r="AR15" s="46">
        <v>2.1600000000000001E-2</v>
      </c>
      <c r="AS15" s="46">
        <v>2.1600000000000001E-2</v>
      </c>
      <c r="AU15"/>
    </row>
    <row r="16" spans="1:47">
      <c r="A16" s="15" t="s">
        <v>758</v>
      </c>
      <c r="B16" s="16" t="s">
        <v>759</v>
      </c>
      <c r="C16" s="16" t="s">
        <v>760</v>
      </c>
      <c r="D16" s="16" t="s">
        <v>761</v>
      </c>
      <c r="E16" s="16" t="s">
        <v>764</v>
      </c>
      <c r="F16" s="16" t="s">
        <v>763</v>
      </c>
      <c r="G16" s="16" t="s">
        <v>20</v>
      </c>
      <c r="H16" s="15" t="s">
        <v>764</v>
      </c>
      <c r="I16" s="16">
        <v>72.056700000000006</v>
      </c>
      <c r="J16" s="16">
        <v>35.515300000000003</v>
      </c>
      <c r="K16" s="16">
        <v>-1.0206900000000001</v>
      </c>
      <c r="L16" s="37">
        <v>-3.06915</v>
      </c>
      <c r="M16" s="38">
        <v>5.0000000000000002E-5</v>
      </c>
      <c r="N16" s="39">
        <v>4.2134099999999999E-4</v>
      </c>
      <c r="O16" s="113" t="s">
        <v>7539</v>
      </c>
      <c r="P16" s="114" t="s">
        <v>7540</v>
      </c>
      <c r="Q16" s="129">
        <v>201</v>
      </c>
      <c r="R16" s="129">
        <v>14</v>
      </c>
      <c r="S16" s="114">
        <v>4.9400000000000004</v>
      </c>
      <c r="T16" s="114">
        <v>14</v>
      </c>
      <c r="U16" s="114">
        <v>0.11024</v>
      </c>
      <c r="V16" s="115">
        <v>1.4999999999999999E-4</v>
      </c>
      <c r="W16" s="109"/>
      <c r="X16" s="14" t="s">
        <v>5346</v>
      </c>
      <c r="Y16" s="14" t="s">
        <v>5347</v>
      </c>
      <c r="Z16" s="14" t="s">
        <v>5348</v>
      </c>
      <c r="AA16" s="14" t="s">
        <v>5349</v>
      </c>
      <c r="AB16" s="14" t="s">
        <v>5352</v>
      </c>
      <c r="AC16" s="14" t="s">
        <v>5351</v>
      </c>
      <c r="AD16" s="14" t="s">
        <v>20</v>
      </c>
      <c r="AE16" s="15" t="s">
        <v>5352</v>
      </c>
      <c r="AF16" s="16">
        <v>29.474299999999999</v>
      </c>
      <c r="AG16" s="16">
        <v>71.013599999999997</v>
      </c>
      <c r="AH16" s="16">
        <v>1.26864</v>
      </c>
      <c r="AI16" s="17">
        <v>3.2295400000000001</v>
      </c>
      <c r="AJ16" s="18">
        <v>5.0000000000000002E-5</v>
      </c>
      <c r="AK16" s="19">
        <v>4.2134099999999999E-4</v>
      </c>
      <c r="AL16" s="118" t="s">
        <v>10157</v>
      </c>
      <c r="AM16" s="2" t="s">
        <v>10158</v>
      </c>
      <c r="AN16" s="2">
        <v>85</v>
      </c>
      <c r="AO16" s="2">
        <v>5</v>
      </c>
      <c r="AP16" s="2">
        <v>1.66</v>
      </c>
      <c r="AQ16" s="2">
        <v>14</v>
      </c>
      <c r="AR16" s="2">
        <v>2.2100000000000002E-2</v>
      </c>
      <c r="AS16" s="2">
        <v>2.2100000000000002E-2</v>
      </c>
      <c r="AU16"/>
    </row>
    <row r="17" spans="1:47">
      <c r="A17" s="32" t="s">
        <v>2991</v>
      </c>
      <c r="B17" s="33" t="s">
        <v>2992</v>
      </c>
      <c r="C17" s="33" t="s">
        <v>2993</v>
      </c>
      <c r="D17" s="33" t="s">
        <v>2994</v>
      </c>
      <c r="E17" s="33" t="s">
        <v>2997</v>
      </c>
      <c r="F17" s="33" t="s">
        <v>2996</v>
      </c>
      <c r="G17" s="33" t="s">
        <v>20</v>
      </c>
      <c r="H17" s="32" t="s">
        <v>2997</v>
      </c>
      <c r="I17" s="33">
        <v>3.5272399999999999</v>
      </c>
      <c r="J17" s="33">
        <v>1.7480100000000001</v>
      </c>
      <c r="K17" s="33">
        <v>-1.0128299999999999</v>
      </c>
      <c r="L17" s="34">
        <v>-1.86629</v>
      </c>
      <c r="M17" s="35">
        <v>1E-3</v>
      </c>
      <c r="N17" s="36">
        <v>6.1770799999999997E-3</v>
      </c>
      <c r="O17" s="110" t="s">
        <v>9894</v>
      </c>
      <c r="P17" s="111" t="s">
        <v>9895</v>
      </c>
      <c r="Q17" s="128">
        <v>108</v>
      </c>
      <c r="R17" s="128">
        <v>10</v>
      </c>
      <c r="S17" s="111">
        <v>2.66</v>
      </c>
      <c r="T17" s="111">
        <v>15</v>
      </c>
      <c r="U17" s="111">
        <v>4.2639999999999997E-2</v>
      </c>
      <c r="V17" s="112">
        <v>1.7000000000000001E-4</v>
      </c>
      <c r="W17" s="109"/>
      <c r="X17" s="8" t="s">
        <v>7676</v>
      </c>
      <c r="Y17" s="8" t="s">
        <v>7999</v>
      </c>
      <c r="Z17" s="8" t="s">
        <v>7997</v>
      </c>
      <c r="AA17" s="8" t="s">
        <v>7677</v>
      </c>
      <c r="AB17" s="8" t="s">
        <v>7120</v>
      </c>
      <c r="AC17" s="8" t="s">
        <v>7998</v>
      </c>
      <c r="AD17" s="8" t="s">
        <v>20</v>
      </c>
      <c r="AE17" s="9" t="s">
        <v>7120</v>
      </c>
      <c r="AF17" s="10">
        <v>1.04312</v>
      </c>
      <c r="AG17" s="10">
        <v>2.4302899999999998</v>
      </c>
      <c r="AH17" s="10">
        <v>1.2202200000000001</v>
      </c>
      <c r="AI17" s="20">
        <v>1.8659300000000001</v>
      </c>
      <c r="AJ17" s="21">
        <v>2.7000000000000001E-3</v>
      </c>
      <c r="AK17" s="22">
        <v>1.4518E-2</v>
      </c>
      <c r="AL17" s="119" t="s">
        <v>10159</v>
      </c>
      <c r="AM17" s="46" t="s">
        <v>10160</v>
      </c>
      <c r="AN17" s="46">
        <v>32</v>
      </c>
      <c r="AO17" s="46">
        <v>3</v>
      </c>
      <c r="AP17" s="46">
        <v>0.63</v>
      </c>
      <c r="AQ17" s="46">
        <v>15</v>
      </c>
      <c r="AR17" s="46">
        <v>0.37309999999999999</v>
      </c>
      <c r="AS17" s="46">
        <v>2.29E-2</v>
      </c>
      <c r="AU17"/>
    </row>
    <row r="18" spans="1:47">
      <c r="A18" s="15" t="s">
        <v>7021</v>
      </c>
      <c r="B18" s="16" t="s">
        <v>8033</v>
      </c>
      <c r="C18" s="16" t="s">
        <v>7302</v>
      </c>
      <c r="D18" s="16" t="s">
        <v>7023</v>
      </c>
      <c r="E18" s="16" t="s">
        <v>7022</v>
      </c>
      <c r="F18" s="16" t="s">
        <v>7391</v>
      </c>
      <c r="G18" s="16" t="s">
        <v>20</v>
      </c>
      <c r="H18" s="15" t="s">
        <v>7022</v>
      </c>
      <c r="I18" s="16">
        <v>10.2248</v>
      </c>
      <c r="J18" s="16">
        <v>5.5196800000000001</v>
      </c>
      <c r="K18" s="16">
        <v>-0.88941899999999996</v>
      </c>
      <c r="L18" s="37">
        <v>-2.3862399999999999</v>
      </c>
      <c r="M18" s="38">
        <v>5.0000000000000002E-5</v>
      </c>
      <c r="N18" s="39">
        <v>4.2134099999999999E-4</v>
      </c>
      <c r="O18" s="113" t="s">
        <v>2012</v>
      </c>
      <c r="P18" s="114" t="s">
        <v>9868</v>
      </c>
      <c r="Q18" s="129">
        <v>263</v>
      </c>
      <c r="R18" s="129">
        <v>16</v>
      </c>
      <c r="S18" s="114">
        <v>6.47</v>
      </c>
      <c r="T18" s="114">
        <v>16</v>
      </c>
      <c r="U18" s="114">
        <v>2.4500000000000001E-2</v>
      </c>
      <c r="V18" s="115">
        <v>2.1000000000000001E-4</v>
      </c>
      <c r="W18" s="109"/>
      <c r="X18" s="14" t="s">
        <v>7674</v>
      </c>
      <c r="Y18" s="14" t="s">
        <v>8029</v>
      </c>
      <c r="Z18" s="14" t="s">
        <v>8027</v>
      </c>
      <c r="AA18" s="14" t="s">
        <v>7675</v>
      </c>
      <c r="AB18" s="14" t="s">
        <v>7262</v>
      </c>
      <c r="AC18" s="14" t="s">
        <v>8028</v>
      </c>
      <c r="AD18" s="14" t="s">
        <v>20</v>
      </c>
      <c r="AE18" s="15" t="s">
        <v>7262</v>
      </c>
      <c r="AF18" s="16">
        <v>2.4751500000000002</v>
      </c>
      <c r="AG18" s="16">
        <v>5.6331800000000003</v>
      </c>
      <c r="AH18" s="16">
        <v>1.1864300000000001</v>
      </c>
      <c r="AI18" s="17">
        <v>1.8318000000000001</v>
      </c>
      <c r="AJ18" s="18">
        <v>3.5500000000000002E-3</v>
      </c>
      <c r="AK18" s="19">
        <v>1.83071E-2</v>
      </c>
      <c r="AL18" s="118" t="s">
        <v>7509</v>
      </c>
      <c r="AM18" s="2" t="s">
        <v>7510</v>
      </c>
      <c r="AN18" s="2">
        <v>33</v>
      </c>
      <c r="AO18" s="2">
        <v>3</v>
      </c>
      <c r="AP18" s="2">
        <v>0.65</v>
      </c>
      <c r="AQ18" s="2">
        <v>16</v>
      </c>
      <c r="AR18" s="2">
        <v>2.4799999999999999E-2</v>
      </c>
      <c r="AS18" s="2">
        <v>2.4799999999999999E-2</v>
      </c>
      <c r="AU18"/>
    </row>
    <row r="19" spans="1:47">
      <c r="A19" s="32" t="s">
        <v>986</v>
      </c>
      <c r="B19" s="33" t="s">
        <v>987</v>
      </c>
      <c r="C19" s="33" t="s">
        <v>988</v>
      </c>
      <c r="D19" s="33" t="s">
        <v>989</v>
      </c>
      <c r="E19" s="33" t="s">
        <v>992</v>
      </c>
      <c r="F19" s="33" t="s">
        <v>991</v>
      </c>
      <c r="G19" s="33" t="s">
        <v>20</v>
      </c>
      <c r="H19" s="32" t="s">
        <v>992</v>
      </c>
      <c r="I19" s="33">
        <v>219.69399999999999</v>
      </c>
      <c r="J19" s="33">
        <v>119.375</v>
      </c>
      <c r="K19" s="33">
        <v>-0.87999899999999998</v>
      </c>
      <c r="L19" s="34">
        <v>-2.5447500000000001</v>
      </c>
      <c r="M19" s="35">
        <v>5.0000000000000002E-5</v>
      </c>
      <c r="N19" s="36">
        <v>4.2134099999999999E-4</v>
      </c>
      <c r="O19" s="110" t="s">
        <v>8075</v>
      </c>
      <c r="P19" s="111" t="s">
        <v>9757</v>
      </c>
      <c r="Q19" s="128">
        <v>182</v>
      </c>
      <c r="R19" s="128">
        <v>13</v>
      </c>
      <c r="S19" s="111">
        <v>4.4800000000000004</v>
      </c>
      <c r="T19" s="111">
        <v>17</v>
      </c>
      <c r="U19" s="111">
        <v>4.2139999999999997E-2</v>
      </c>
      <c r="V19" s="112">
        <v>2.1000000000000001E-4</v>
      </c>
      <c r="W19" s="109"/>
      <c r="X19" s="8" t="s">
        <v>5276</v>
      </c>
      <c r="Y19" s="8" t="s">
        <v>5277</v>
      </c>
      <c r="Z19" s="8" t="s">
        <v>5278</v>
      </c>
      <c r="AA19" s="8" t="s">
        <v>5279</v>
      </c>
      <c r="AB19" s="8" t="s">
        <v>7977</v>
      </c>
      <c r="AC19" s="8" t="s">
        <v>5281</v>
      </c>
      <c r="AD19" s="8" t="s">
        <v>20</v>
      </c>
      <c r="AE19" s="9" t="s">
        <v>5282</v>
      </c>
      <c r="AF19" s="10">
        <v>61.007300000000001</v>
      </c>
      <c r="AG19" s="10">
        <v>137.482</v>
      </c>
      <c r="AH19" s="10">
        <v>1.1721900000000001</v>
      </c>
      <c r="AI19" s="20">
        <v>2.1290499999999999</v>
      </c>
      <c r="AJ19" s="21">
        <v>9.5E-4</v>
      </c>
      <c r="AK19" s="22">
        <v>5.9094400000000002E-3</v>
      </c>
      <c r="AL19" s="119" t="s">
        <v>10161</v>
      </c>
      <c r="AM19" s="46" t="s">
        <v>10162</v>
      </c>
      <c r="AN19" s="46">
        <v>33</v>
      </c>
      <c r="AO19" s="46">
        <v>3</v>
      </c>
      <c r="AP19" s="46">
        <v>0.65</v>
      </c>
      <c r="AQ19" s="46">
        <v>17</v>
      </c>
      <c r="AR19" s="46">
        <v>2.4799999999999999E-2</v>
      </c>
      <c r="AS19" s="46">
        <v>2.4799999999999999E-2</v>
      </c>
      <c r="AU19"/>
    </row>
    <row r="20" spans="1:47">
      <c r="A20" s="15" t="s">
        <v>7640</v>
      </c>
      <c r="B20" s="16" t="s">
        <v>8069</v>
      </c>
      <c r="C20" s="16" t="s">
        <v>8067</v>
      </c>
      <c r="D20" s="16" t="s">
        <v>7641</v>
      </c>
      <c r="E20" s="16" t="s">
        <v>7184</v>
      </c>
      <c r="F20" s="16" t="s">
        <v>8068</v>
      </c>
      <c r="G20" s="16" t="s">
        <v>20</v>
      </c>
      <c r="H20" s="15" t="s">
        <v>7184</v>
      </c>
      <c r="I20" s="16">
        <v>9.5750100000000007</v>
      </c>
      <c r="J20" s="16">
        <v>5.3355600000000001</v>
      </c>
      <c r="K20" s="16">
        <v>-0.84363299999999997</v>
      </c>
      <c r="L20" s="37">
        <v>-1.8380799999999999</v>
      </c>
      <c r="M20" s="38">
        <v>1.8E-3</v>
      </c>
      <c r="N20" s="39">
        <v>1.0264499999999999E-2</v>
      </c>
      <c r="O20" s="113" t="s">
        <v>8082</v>
      </c>
      <c r="P20" s="114" t="s">
        <v>8083</v>
      </c>
      <c r="Q20" s="129">
        <v>112</v>
      </c>
      <c r="R20" s="129">
        <v>10</v>
      </c>
      <c r="S20" s="114">
        <v>2.75</v>
      </c>
      <c r="T20" s="114">
        <v>18</v>
      </c>
      <c r="U20" s="114">
        <v>5.1670000000000001E-2</v>
      </c>
      <c r="V20" s="115">
        <v>2.3000000000000001E-4</v>
      </c>
      <c r="W20" s="109"/>
      <c r="X20" s="14" t="s">
        <v>5709</v>
      </c>
      <c r="Y20" s="14" t="s">
        <v>5710</v>
      </c>
      <c r="Z20" s="14" t="s">
        <v>5711</v>
      </c>
      <c r="AA20" s="14" t="s">
        <v>5712</v>
      </c>
      <c r="AB20" s="14" t="s">
        <v>8006</v>
      </c>
      <c r="AC20" s="14" t="s">
        <v>5714</v>
      </c>
      <c r="AD20" s="14" t="s">
        <v>20</v>
      </c>
      <c r="AE20" s="15" t="s">
        <v>5715</v>
      </c>
      <c r="AF20" s="16">
        <v>19.906300000000002</v>
      </c>
      <c r="AG20" s="16">
        <v>41.3371</v>
      </c>
      <c r="AH20" s="16">
        <v>1.0542100000000001</v>
      </c>
      <c r="AI20" s="17">
        <v>1.8438399999999999</v>
      </c>
      <c r="AJ20" s="18">
        <v>3.15E-3</v>
      </c>
      <c r="AK20" s="19">
        <v>1.65457E-2</v>
      </c>
      <c r="AL20" s="118" t="s">
        <v>7507</v>
      </c>
      <c r="AM20" s="2" t="s">
        <v>7508</v>
      </c>
      <c r="AN20" s="2">
        <v>13</v>
      </c>
      <c r="AO20" s="2">
        <v>2</v>
      </c>
      <c r="AP20" s="2">
        <v>0.25</v>
      </c>
      <c r="AQ20" s="2">
        <v>18</v>
      </c>
      <c r="AR20" s="2">
        <v>2.52E-2</v>
      </c>
      <c r="AS20" s="2">
        <v>2.52E-2</v>
      </c>
      <c r="AU20"/>
    </row>
    <row r="21" spans="1:47">
      <c r="A21" s="32" t="s">
        <v>46</v>
      </c>
      <c r="B21" s="33" t="s">
        <v>47</v>
      </c>
      <c r="C21" s="33" t="s">
        <v>48</v>
      </c>
      <c r="D21" s="33" t="s">
        <v>49</v>
      </c>
      <c r="E21" s="33" t="s">
        <v>52</v>
      </c>
      <c r="F21" s="33" t="s">
        <v>51</v>
      </c>
      <c r="G21" s="33" t="s">
        <v>20</v>
      </c>
      <c r="H21" s="32" t="s">
        <v>52</v>
      </c>
      <c r="I21" s="33">
        <v>14.0123</v>
      </c>
      <c r="J21" s="33">
        <v>7.8470800000000001</v>
      </c>
      <c r="K21" s="33">
        <v>-0.83646699999999996</v>
      </c>
      <c r="L21" s="34">
        <v>-2.2459699999999998</v>
      </c>
      <c r="M21" s="35">
        <v>5.0000000000000001E-4</v>
      </c>
      <c r="N21" s="36">
        <v>3.3669199999999998E-3</v>
      </c>
      <c r="O21" s="110" t="s">
        <v>38</v>
      </c>
      <c r="P21" s="111" t="s">
        <v>10070</v>
      </c>
      <c r="Q21" s="128">
        <v>389</v>
      </c>
      <c r="R21" s="128">
        <v>20</v>
      </c>
      <c r="S21" s="111">
        <v>9.57</v>
      </c>
      <c r="T21" s="111">
        <v>19</v>
      </c>
      <c r="U21" s="111">
        <v>0.17499999999999999</v>
      </c>
      <c r="V21" s="112">
        <v>2.4000000000000001E-4</v>
      </c>
      <c r="W21" s="109"/>
      <c r="X21" s="8" t="s">
        <v>7672</v>
      </c>
      <c r="Y21" s="8" t="s">
        <v>8020</v>
      </c>
      <c r="Z21" s="8" t="s">
        <v>8018</v>
      </c>
      <c r="AA21" s="8" t="s">
        <v>7673</v>
      </c>
      <c r="AB21" s="8" t="s">
        <v>7248</v>
      </c>
      <c r="AC21" s="8" t="s">
        <v>8019</v>
      </c>
      <c r="AD21" s="8" t="s">
        <v>20</v>
      </c>
      <c r="AE21" s="9" t="s">
        <v>7248</v>
      </c>
      <c r="AF21" s="10">
        <v>1.39445</v>
      </c>
      <c r="AG21" s="10">
        <v>2.7721</v>
      </c>
      <c r="AH21" s="10">
        <v>0.99128700000000003</v>
      </c>
      <c r="AI21" s="20">
        <v>1.4897400000000001</v>
      </c>
      <c r="AJ21" s="21">
        <v>1.035E-2</v>
      </c>
      <c r="AK21" s="22">
        <v>4.47607E-2</v>
      </c>
      <c r="AL21" s="119" t="s">
        <v>10163</v>
      </c>
      <c r="AM21" s="46" t="s">
        <v>10164</v>
      </c>
      <c r="AN21" s="46">
        <v>92</v>
      </c>
      <c r="AO21" s="46">
        <v>5</v>
      </c>
      <c r="AP21" s="46">
        <v>1.8</v>
      </c>
      <c r="AQ21" s="46">
        <v>19</v>
      </c>
      <c r="AR21" s="46">
        <v>3.0099999999999998E-2</v>
      </c>
      <c r="AS21" s="46">
        <v>3.0099999999999998E-2</v>
      </c>
      <c r="AU21"/>
    </row>
    <row r="22" spans="1:47">
      <c r="A22" s="15" t="s">
        <v>7642</v>
      </c>
      <c r="B22" s="16" t="s">
        <v>8014</v>
      </c>
      <c r="C22" s="16" t="s">
        <v>8012</v>
      </c>
      <c r="D22" s="16" t="s">
        <v>7643</v>
      </c>
      <c r="E22" s="16" t="s">
        <v>7244</v>
      </c>
      <c r="F22" s="16" t="s">
        <v>8013</v>
      </c>
      <c r="G22" s="16" t="s">
        <v>20</v>
      </c>
      <c r="H22" s="15" t="s">
        <v>7244</v>
      </c>
      <c r="I22" s="16">
        <v>13.7128</v>
      </c>
      <c r="J22" s="16">
        <v>7.7400799999999998</v>
      </c>
      <c r="K22" s="16">
        <v>-0.825098</v>
      </c>
      <c r="L22" s="37">
        <v>-1.4616100000000001</v>
      </c>
      <c r="M22" s="38">
        <v>1.12E-2</v>
      </c>
      <c r="N22" s="39">
        <v>4.7781700000000003E-2</v>
      </c>
      <c r="O22" s="113" t="s">
        <v>8081</v>
      </c>
      <c r="P22" s="114" t="s">
        <v>10071</v>
      </c>
      <c r="Q22" s="129">
        <v>14</v>
      </c>
      <c r="R22" s="129">
        <v>4</v>
      </c>
      <c r="S22" s="114">
        <v>0.34</v>
      </c>
      <c r="T22" s="114">
        <v>20</v>
      </c>
      <c r="U22" s="114">
        <v>1.3679999999999999E-2</v>
      </c>
      <c r="V22" s="115">
        <v>2.5999999999999998E-4</v>
      </c>
      <c r="W22" s="109"/>
      <c r="X22" s="14" t="s">
        <v>4339</v>
      </c>
      <c r="Y22" s="14" t="s">
        <v>4340</v>
      </c>
      <c r="Z22" s="14" t="s">
        <v>4341</v>
      </c>
      <c r="AA22" s="14" t="s">
        <v>4342</v>
      </c>
      <c r="AB22" s="14" t="s">
        <v>4345</v>
      </c>
      <c r="AC22" s="14" t="s">
        <v>4344</v>
      </c>
      <c r="AD22" s="14" t="s">
        <v>20</v>
      </c>
      <c r="AE22" s="15" t="s">
        <v>4345</v>
      </c>
      <c r="AF22" s="16">
        <v>11.971500000000001</v>
      </c>
      <c r="AG22" s="16">
        <v>23.450399999999998</v>
      </c>
      <c r="AH22" s="16">
        <v>0.97000500000000001</v>
      </c>
      <c r="AI22" s="17">
        <v>2.5417399999999999</v>
      </c>
      <c r="AJ22" s="18">
        <v>5.0000000000000002E-5</v>
      </c>
      <c r="AK22" s="19">
        <v>4.2134099999999999E-4</v>
      </c>
      <c r="AL22" s="118" t="s">
        <v>10165</v>
      </c>
      <c r="AM22" s="2" t="s">
        <v>10166</v>
      </c>
      <c r="AN22" s="2">
        <v>125</v>
      </c>
      <c r="AO22" s="2">
        <v>6</v>
      </c>
      <c r="AP22" s="2">
        <v>2.44</v>
      </c>
      <c r="AQ22" s="2">
        <v>20</v>
      </c>
      <c r="AR22" s="2">
        <v>3.04E-2</v>
      </c>
      <c r="AS22" s="2">
        <v>3.04E-2</v>
      </c>
      <c r="AU22"/>
    </row>
    <row r="23" spans="1:47">
      <c r="A23" s="32" t="s">
        <v>2360</v>
      </c>
      <c r="B23" s="33" t="s">
        <v>2361</v>
      </c>
      <c r="C23" s="33" t="s">
        <v>2362</v>
      </c>
      <c r="D23" s="33" t="s">
        <v>2363</v>
      </c>
      <c r="E23" s="33" t="s">
        <v>2366</v>
      </c>
      <c r="F23" s="33" t="s">
        <v>2365</v>
      </c>
      <c r="G23" s="33" t="s">
        <v>20</v>
      </c>
      <c r="H23" s="32" t="s">
        <v>2366</v>
      </c>
      <c r="I23" s="33">
        <v>300.33</v>
      </c>
      <c r="J23" s="33">
        <v>183.00200000000001</v>
      </c>
      <c r="K23" s="33">
        <v>-0.71468500000000001</v>
      </c>
      <c r="L23" s="34">
        <v>-1.8430800000000001</v>
      </c>
      <c r="M23" s="35">
        <v>2.8E-3</v>
      </c>
      <c r="N23" s="36">
        <v>1.4974700000000001E-2</v>
      </c>
      <c r="O23" s="110" t="s">
        <v>430</v>
      </c>
      <c r="P23" s="111" t="s">
        <v>431</v>
      </c>
      <c r="Q23" s="128">
        <v>393</v>
      </c>
      <c r="R23" s="128">
        <v>20</v>
      </c>
      <c r="S23" s="111">
        <v>9.66</v>
      </c>
      <c r="T23" s="111">
        <v>21</v>
      </c>
      <c r="U23" s="111">
        <v>0.16741</v>
      </c>
      <c r="V23" s="112">
        <v>2.7999999999999998E-4</v>
      </c>
      <c r="W23" s="109"/>
      <c r="X23" s="8" t="s">
        <v>7670</v>
      </c>
      <c r="Y23" s="8" t="s">
        <v>7984</v>
      </c>
      <c r="Z23" s="8" t="s">
        <v>7982</v>
      </c>
      <c r="AA23" s="8" t="s">
        <v>7671</v>
      </c>
      <c r="AB23" s="8" t="s">
        <v>7151</v>
      </c>
      <c r="AC23" s="8" t="s">
        <v>7983</v>
      </c>
      <c r="AD23" s="8" t="s">
        <v>20</v>
      </c>
      <c r="AE23" s="9" t="s">
        <v>7151</v>
      </c>
      <c r="AF23" s="10">
        <v>2.7156699999999998</v>
      </c>
      <c r="AG23" s="10">
        <v>5.3104800000000001</v>
      </c>
      <c r="AH23" s="10">
        <v>0.96753199999999995</v>
      </c>
      <c r="AI23" s="20">
        <v>1.7184999999999999</v>
      </c>
      <c r="AJ23" s="21">
        <v>4.6499999999999996E-3</v>
      </c>
      <c r="AK23" s="22">
        <v>2.2993400000000001E-2</v>
      </c>
      <c r="AL23" s="119" t="s">
        <v>10167</v>
      </c>
      <c r="AM23" s="46" t="s">
        <v>10168</v>
      </c>
      <c r="AN23" s="46">
        <v>15</v>
      </c>
      <c r="AO23" s="46">
        <v>2</v>
      </c>
      <c r="AP23" s="46">
        <v>0.28999999999999998</v>
      </c>
      <c r="AQ23" s="46">
        <v>21</v>
      </c>
      <c r="AR23" s="46">
        <v>3.3099999999999997E-2</v>
      </c>
      <c r="AS23" s="46">
        <v>3.3099999999999997E-2</v>
      </c>
      <c r="AU23"/>
    </row>
    <row r="24" spans="1:47">
      <c r="A24" s="15" t="s">
        <v>7015</v>
      </c>
      <c r="B24" s="16" t="s">
        <v>7978</v>
      </c>
      <c r="C24" s="16" t="s">
        <v>7300</v>
      </c>
      <c r="D24" s="16" t="s">
        <v>7017</v>
      </c>
      <c r="E24" s="16" t="s">
        <v>7016</v>
      </c>
      <c r="F24" s="16" t="s">
        <v>7389</v>
      </c>
      <c r="G24" s="16" t="s">
        <v>20</v>
      </c>
      <c r="H24" s="15" t="s">
        <v>7016</v>
      </c>
      <c r="I24" s="16">
        <v>10.4556</v>
      </c>
      <c r="J24" s="16">
        <v>6.4542799999999998</v>
      </c>
      <c r="K24" s="16">
        <v>-0.69594599999999995</v>
      </c>
      <c r="L24" s="37">
        <v>-1.7817400000000001</v>
      </c>
      <c r="M24" s="38">
        <v>2.2000000000000001E-3</v>
      </c>
      <c r="N24" s="39">
        <v>1.21925E-2</v>
      </c>
      <c r="O24" s="113" t="s">
        <v>8078</v>
      </c>
      <c r="P24" s="114" t="s">
        <v>9740</v>
      </c>
      <c r="Q24" s="129">
        <v>190</v>
      </c>
      <c r="R24" s="129">
        <v>13</v>
      </c>
      <c r="S24" s="114">
        <v>4.67</v>
      </c>
      <c r="T24" s="114">
        <v>22</v>
      </c>
      <c r="U24" s="114">
        <v>6.0069999999999998E-2</v>
      </c>
      <c r="V24" s="115">
        <v>3.3E-4</v>
      </c>
      <c r="W24" s="109"/>
      <c r="X24" s="14" t="s">
        <v>4005</v>
      </c>
      <c r="Y24" s="14" t="s">
        <v>4006</v>
      </c>
      <c r="Z24" s="14" t="s">
        <v>4007</v>
      </c>
      <c r="AA24" s="14" t="s">
        <v>4008</v>
      </c>
      <c r="AB24" s="14" t="s">
        <v>4011</v>
      </c>
      <c r="AC24" s="14" t="s">
        <v>4010</v>
      </c>
      <c r="AD24" s="14" t="s">
        <v>20</v>
      </c>
      <c r="AE24" s="15" t="s">
        <v>4011</v>
      </c>
      <c r="AF24" s="16">
        <v>4.5860399999999997</v>
      </c>
      <c r="AG24" s="16">
        <v>8.5095899999999993</v>
      </c>
      <c r="AH24" s="16">
        <v>0.89183999999999997</v>
      </c>
      <c r="AI24" s="17">
        <v>2.1985399999999999</v>
      </c>
      <c r="AJ24" s="18">
        <v>2.9999999999999997E-4</v>
      </c>
      <c r="AK24" s="19">
        <v>2.1424299999999999E-3</v>
      </c>
      <c r="AL24" s="118" t="s">
        <v>9949</v>
      </c>
      <c r="AM24" s="2" t="s">
        <v>9950</v>
      </c>
      <c r="AN24" s="2">
        <v>15</v>
      </c>
      <c r="AO24" s="2">
        <v>2</v>
      </c>
      <c r="AP24" s="2">
        <v>0.28999999999999998</v>
      </c>
      <c r="AQ24" s="2">
        <v>22</v>
      </c>
      <c r="AR24" s="2">
        <v>3.3099999999999997E-2</v>
      </c>
      <c r="AS24" s="2">
        <v>3.3099999999999997E-2</v>
      </c>
      <c r="AU24"/>
    </row>
    <row r="25" spans="1:47">
      <c r="A25" s="32" t="s">
        <v>7644</v>
      </c>
      <c r="B25" s="33" t="s">
        <v>8048</v>
      </c>
      <c r="C25" s="33" t="s">
        <v>8046</v>
      </c>
      <c r="D25" s="33" t="s">
        <v>7645</v>
      </c>
      <c r="E25" s="33" t="s">
        <v>7129</v>
      </c>
      <c r="F25" s="33" t="s">
        <v>8047</v>
      </c>
      <c r="G25" s="33" t="s">
        <v>20</v>
      </c>
      <c r="H25" s="32" t="s">
        <v>7129</v>
      </c>
      <c r="I25" s="33">
        <v>47.6068</v>
      </c>
      <c r="J25" s="33">
        <v>29.604600000000001</v>
      </c>
      <c r="K25" s="33">
        <v>-0.68534399999999995</v>
      </c>
      <c r="L25" s="34">
        <v>-1.91869</v>
      </c>
      <c r="M25" s="35">
        <v>8.9999999999999998E-4</v>
      </c>
      <c r="N25" s="36">
        <v>5.6359100000000001E-3</v>
      </c>
      <c r="O25" s="110" t="s">
        <v>22</v>
      </c>
      <c r="P25" s="111" t="s">
        <v>23</v>
      </c>
      <c r="Q25" s="128">
        <v>432</v>
      </c>
      <c r="R25" s="128">
        <v>21</v>
      </c>
      <c r="S25" s="111">
        <v>10.62</v>
      </c>
      <c r="T25" s="111">
        <v>23</v>
      </c>
      <c r="U25" s="111">
        <v>0.16153999999999999</v>
      </c>
      <c r="V25" s="112">
        <v>3.4000000000000002E-4</v>
      </c>
      <c r="W25" s="109"/>
      <c r="X25" s="8" t="s">
        <v>4353</v>
      </c>
      <c r="Y25" s="8" t="s">
        <v>4354</v>
      </c>
      <c r="Z25" s="8" t="s">
        <v>4355</v>
      </c>
      <c r="AA25" s="8" t="s">
        <v>4356</v>
      </c>
      <c r="AB25" s="8" t="s">
        <v>4359</v>
      </c>
      <c r="AC25" s="8" t="s">
        <v>4358</v>
      </c>
      <c r="AD25" s="8" t="s">
        <v>20</v>
      </c>
      <c r="AE25" s="9" t="s">
        <v>4359</v>
      </c>
      <c r="AF25" s="10">
        <v>29.780200000000001</v>
      </c>
      <c r="AG25" s="10">
        <v>54.492400000000004</v>
      </c>
      <c r="AH25" s="10">
        <v>0.87170099999999995</v>
      </c>
      <c r="AI25" s="20">
        <v>2.3063099999999999</v>
      </c>
      <c r="AJ25" s="21">
        <v>1E-4</v>
      </c>
      <c r="AK25" s="22">
        <v>7.9873900000000002E-4</v>
      </c>
      <c r="AL25" s="119" t="s">
        <v>10169</v>
      </c>
      <c r="AM25" s="46" t="s">
        <v>10170</v>
      </c>
      <c r="AN25" s="46">
        <v>15</v>
      </c>
      <c r="AO25" s="46">
        <v>2</v>
      </c>
      <c r="AP25" s="46">
        <v>0.28999999999999998</v>
      </c>
      <c r="AQ25" s="46">
        <v>23</v>
      </c>
      <c r="AR25" s="46">
        <v>3.3099999999999997E-2</v>
      </c>
      <c r="AS25" s="46">
        <v>3.3099999999999997E-2</v>
      </c>
      <c r="AU25"/>
    </row>
    <row r="26" spans="1:47">
      <c r="A26" s="15" t="s">
        <v>7143</v>
      </c>
      <c r="B26" s="16" t="s">
        <v>7606</v>
      </c>
      <c r="C26" s="16" t="s">
        <v>7340</v>
      </c>
      <c r="D26" s="16" t="s">
        <v>7145</v>
      </c>
      <c r="E26" s="16" t="s">
        <v>7144</v>
      </c>
      <c r="F26" s="16" t="s">
        <v>7429</v>
      </c>
      <c r="G26" s="16" t="s">
        <v>20</v>
      </c>
      <c r="H26" s="15" t="s">
        <v>7144</v>
      </c>
      <c r="I26" s="16">
        <v>41.805700000000002</v>
      </c>
      <c r="J26" s="16">
        <v>26.5944</v>
      </c>
      <c r="K26" s="16">
        <v>-0.65257699999999996</v>
      </c>
      <c r="L26" s="37">
        <v>-1.9698599999999999</v>
      </c>
      <c r="M26" s="38">
        <v>6.4999999999999997E-4</v>
      </c>
      <c r="N26" s="39">
        <v>4.2408599999999999E-3</v>
      </c>
      <c r="O26" s="113" t="s">
        <v>572</v>
      </c>
      <c r="P26" s="114" t="s">
        <v>573</v>
      </c>
      <c r="Q26" s="129">
        <v>58</v>
      </c>
      <c r="R26" s="129">
        <v>7</v>
      </c>
      <c r="S26" s="114">
        <v>1.43</v>
      </c>
      <c r="T26" s="114">
        <v>24</v>
      </c>
      <c r="U26" s="114">
        <v>0.24612000000000001</v>
      </c>
      <c r="V26" s="115">
        <v>3.6999999999999999E-4</v>
      </c>
      <c r="W26" s="109"/>
      <c r="X26" s="14" t="s">
        <v>5973</v>
      </c>
      <c r="Y26" s="14" t="s">
        <v>5974</v>
      </c>
      <c r="Z26" s="14" t="s">
        <v>5975</v>
      </c>
      <c r="AA26" s="14" t="s">
        <v>5976</v>
      </c>
      <c r="AB26" s="14" t="s">
        <v>5979</v>
      </c>
      <c r="AC26" s="14" t="s">
        <v>5978</v>
      </c>
      <c r="AD26" s="14" t="s">
        <v>20</v>
      </c>
      <c r="AE26" s="15" t="s">
        <v>5979</v>
      </c>
      <c r="AF26" s="16">
        <v>16.912700000000001</v>
      </c>
      <c r="AG26" s="16">
        <v>30.3429</v>
      </c>
      <c r="AH26" s="16">
        <v>0.84325499999999998</v>
      </c>
      <c r="AI26" s="17">
        <v>1.6242700000000001</v>
      </c>
      <c r="AJ26" s="18">
        <v>7.4000000000000003E-3</v>
      </c>
      <c r="AK26" s="19">
        <v>3.3890299999999998E-2</v>
      </c>
      <c r="AL26" s="118" t="s">
        <v>10171</v>
      </c>
      <c r="AM26" s="2" t="s">
        <v>10172</v>
      </c>
      <c r="AN26" s="2">
        <v>591</v>
      </c>
      <c r="AO26" s="2">
        <v>17</v>
      </c>
      <c r="AP26" s="2">
        <v>11.55</v>
      </c>
      <c r="AQ26" s="2">
        <v>24</v>
      </c>
      <c r="AR26" s="2">
        <v>7.3200000000000001E-2</v>
      </c>
      <c r="AS26" s="2">
        <v>3.3500000000000002E-2</v>
      </c>
      <c r="AU26"/>
    </row>
    <row r="27" spans="1:47">
      <c r="A27" s="32" t="s">
        <v>7646</v>
      </c>
      <c r="B27" s="33" t="s">
        <v>8054</v>
      </c>
      <c r="C27" s="33" t="s">
        <v>8052</v>
      </c>
      <c r="D27" s="33" t="s">
        <v>7647</v>
      </c>
      <c r="E27" s="33" t="s">
        <v>7127</v>
      </c>
      <c r="F27" s="33" t="s">
        <v>8053</v>
      </c>
      <c r="G27" s="33" t="s">
        <v>20</v>
      </c>
      <c r="H27" s="32" t="s">
        <v>7127</v>
      </c>
      <c r="I27" s="33">
        <v>332.91899999999998</v>
      </c>
      <c r="J27" s="33">
        <v>213.42699999999999</v>
      </c>
      <c r="K27" s="33">
        <v>-0.64143300000000003</v>
      </c>
      <c r="L27" s="34">
        <v>-1.7225200000000001</v>
      </c>
      <c r="M27" s="35">
        <v>4.1000000000000003E-3</v>
      </c>
      <c r="N27" s="36">
        <v>2.06602E-2</v>
      </c>
      <c r="O27" s="110" t="s">
        <v>7551</v>
      </c>
      <c r="P27" s="111" t="s">
        <v>7552</v>
      </c>
      <c r="Q27" s="128">
        <v>247</v>
      </c>
      <c r="R27" s="128">
        <v>15</v>
      </c>
      <c r="S27" s="111">
        <v>6.07</v>
      </c>
      <c r="T27" s="111">
        <v>25</v>
      </c>
      <c r="U27" s="111">
        <v>2.1669999999999998E-2</v>
      </c>
      <c r="V27" s="112">
        <v>3.8000000000000002E-4</v>
      </c>
      <c r="W27" s="109"/>
      <c r="X27" s="8" t="s">
        <v>5861</v>
      </c>
      <c r="Y27" s="8" t="s">
        <v>5862</v>
      </c>
      <c r="Z27" s="8" t="s">
        <v>5863</v>
      </c>
      <c r="AA27" s="8" t="s">
        <v>5864</v>
      </c>
      <c r="AB27" s="8" t="s">
        <v>5867</v>
      </c>
      <c r="AC27" s="8" t="s">
        <v>5866</v>
      </c>
      <c r="AD27" s="8" t="s">
        <v>20</v>
      </c>
      <c r="AE27" s="9" t="s">
        <v>5867</v>
      </c>
      <c r="AF27" s="10">
        <v>3.6600700000000002</v>
      </c>
      <c r="AG27" s="10">
        <v>6.5650199999999996</v>
      </c>
      <c r="AH27" s="10">
        <v>0.84292999999999996</v>
      </c>
      <c r="AI27" s="20">
        <v>1.7157199999999999</v>
      </c>
      <c r="AJ27" s="21">
        <v>3.8500000000000001E-3</v>
      </c>
      <c r="AK27" s="22">
        <v>1.9597400000000001E-2</v>
      </c>
      <c r="AL27" s="119" t="s">
        <v>10173</v>
      </c>
      <c r="AM27" s="46" t="s">
        <v>10174</v>
      </c>
      <c r="AN27" s="46">
        <v>129</v>
      </c>
      <c r="AO27" s="46">
        <v>6</v>
      </c>
      <c r="AP27" s="46">
        <v>2.52</v>
      </c>
      <c r="AQ27" s="46">
        <v>25</v>
      </c>
      <c r="AR27" s="46">
        <v>3.49E-2</v>
      </c>
      <c r="AS27" s="46">
        <v>3.49E-2</v>
      </c>
      <c r="AU27"/>
    </row>
    <row r="28" spans="1:47">
      <c r="A28" s="15" t="s">
        <v>7648</v>
      </c>
      <c r="B28" s="16" t="s">
        <v>8051</v>
      </c>
      <c r="C28" s="16" t="s">
        <v>8049</v>
      </c>
      <c r="D28" s="16" t="s">
        <v>7649</v>
      </c>
      <c r="E28" s="16" t="s">
        <v>7158</v>
      </c>
      <c r="F28" s="16" t="s">
        <v>8050</v>
      </c>
      <c r="G28" s="16" t="s">
        <v>20</v>
      </c>
      <c r="H28" s="15" t="s">
        <v>7158</v>
      </c>
      <c r="I28" s="16">
        <v>136.488</v>
      </c>
      <c r="J28" s="16">
        <v>88.086200000000005</v>
      </c>
      <c r="K28" s="16">
        <v>-0.63178100000000004</v>
      </c>
      <c r="L28" s="37">
        <v>-1.79352</v>
      </c>
      <c r="M28" s="38">
        <v>2.4499999999999999E-3</v>
      </c>
      <c r="N28" s="39">
        <v>1.3362499999999999E-2</v>
      </c>
      <c r="O28" s="113" t="s">
        <v>10072</v>
      </c>
      <c r="P28" s="114" t="s">
        <v>10073</v>
      </c>
      <c r="Q28" s="129">
        <v>193</v>
      </c>
      <c r="R28" s="129">
        <v>13</v>
      </c>
      <c r="S28" s="114">
        <v>4.75</v>
      </c>
      <c r="T28" s="114">
        <v>26</v>
      </c>
      <c r="U28" s="114">
        <v>8.6599999999999993E-3</v>
      </c>
      <c r="V28" s="115">
        <v>3.8999999999999999E-4</v>
      </c>
      <c r="W28" s="109"/>
      <c r="X28" s="14" t="s">
        <v>7668</v>
      </c>
      <c r="Y28" s="14" t="s">
        <v>8057</v>
      </c>
      <c r="Z28" s="14" t="s">
        <v>8055</v>
      </c>
      <c r="AA28" s="14" t="s">
        <v>7669</v>
      </c>
      <c r="AB28" s="14" t="s">
        <v>7180</v>
      </c>
      <c r="AC28" s="14" t="s">
        <v>8056</v>
      </c>
      <c r="AD28" s="14" t="s">
        <v>20</v>
      </c>
      <c r="AE28" s="15" t="s">
        <v>7180</v>
      </c>
      <c r="AF28" s="16">
        <v>1.84104</v>
      </c>
      <c r="AG28" s="16">
        <v>3.2301600000000001</v>
      </c>
      <c r="AH28" s="16">
        <v>0.81108599999999997</v>
      </c>
      <c r="AI28" s="17">
        <v>1.5495399999999999</v>
      </c>
      <c r="AJ28" s="18">
        <v>8.4499999999999992E-3</v>
      </c>
      <c r="AK28" s="19">
        <v>3.7831900000000002E-2</v>
      </c>
      <c r="AL28" s="118" t="s">
        <v>7526</v>
      </c>
      <c r="AM28" s="2" t="s">
        <v>7527</v>
      </c>
      <c r="AN28" s="2">
        <v>242</v>
      </c>
      <c r="AO28" s="2">
        <v>9</v>
      </c>
      <c r="AP28" s="2">
        <v>4.7300000000000004</v>
      </c>
      <c r="AQ28" s="2">
        <v>26</v>
      </c>
      <c r="AR28" s="2">
        <v>3.61E-2</v>
      </c>
      <c r="AS28" s="2">
        <v>3.61E-2</v>
      </c>
      <c r="AU28"/>
    </row>
    <row r="29" spans="1:47">
      <c r="A29" s="32" t="s">
        <v>7650</v>
      </c>
      <c r="B29" s="33" t="s">
        <v>8041</v>
      </c>
      <c r="C29" s="33" t="s">
        <v>8039</v>
      </c>
      <c r="D29" s="33" t="s">
        <v>7651</v>
      </c>
      <c r="E29" s="33" t="s">
        <v>7142</v>
      </c>
      <c r="F29" s="33" t="s">
        <v>8040</v>
      </c>
      <c r="G29" s="33" t="s">
        <v>445</v>
      </c>
      <c r="H29" s="32" t="s">
        <v>7142</v>
      </c>
      <c r="I29" s="33">
        <v>54.986899999999999</v>
      </c>
      <c r="J29" s="33">
        <v>35.528199999999998</v>
      </c>
      <c r="K29" s="33">
        <v>-0.63012400000000002</v>
      </c>
      <c r="L29" s="34">
        <v>-1.7885599999999999</v>
      </c>
      <c r="M29" s="35">
        <v>2.2000000000000001E-3</v>
      </c>
      <c r="N29" s="36">
        <v>1.21925E-2</v>
      </c>
      <c r="O29" s="110" t="s">
        <v>83</v>
      </c>
      <c r="P29" s="111" t="s">
        <v>10074</v>
      </c>
      <c r="Q29" s="128">
        <v>370</v>
      </c>
      <c r="R29" s="128">
        <v>19</v>
      </c>
      <c r="S29" s="111">
        <v>9.1</v>
      </c>
      <c r="T29" s="111">
        <v>27</v>
      </c>
      <c r="U29" s="111">
        <v>0.26880999999999999</v>
      </c>
      <c r="V29" s="112">
        <v>4.0000000000000002E-4</v>
      </c>
      <c r="W29" s="109"/>
      <c r="X29" s="8" t="s">
        <v>5570</v>
      </c>
      <c r="Y29" s="8" t="s">
        <v>5571</v>
      </c>
      <c r="Z29" s="8" t="s">
        <v>5572</v>
      </c>
      <c r="AA29" s="8" t="s">
        <v>5573</v>
      </c>
      <c r="AB29" s="8" t="s">
        <v>5576</v>
      </c>
      <c r="AC29" s="8" t="s">
        <v>5575</v>
      </c>
      <c r="AD29" s="8" t="s">
        <v>20</v>
      </c>
      <c r="AE29" s="9" t="s">
        <v>5576</v>
      </c>
      <c r="AF29" s="10">
        <v>17.393599999999999</v>
      </c>
      <c r="AG29" s="10">
        <v>30.491800000000001</v>
      </c>
      <c r="AH29" s="10">
        <v>0.80986899999999995</v>
      </c>
      <c r="AI29" s="20">
        <v>1.96227</v>
      </c>
      <c r="AJ29" s="21">
        <v>1.0499999999999999E-3</v>
      </c>
      <c r="AK29" s="22">
        <v>6.4441300000000002E-3</v>
      </c>
      <c r="AL29" s="119" t="s">
        <v>10175</v>
      </c>
      <c r="AM29" s="46" t="s">
        <v>10176</v>
      </c>
      <c r="AN29" s="46">
        <v>97</v>
      </c>
      <c r="AO29" s="46">
        <v>5</v>
      </c>
      <c r="AP29" s="46">
        <v>1.9</v>
      </c>
      <c r="AQ29" s="46">
        <v>27</v>
      </c>
      <c r="AR29" s="46">
        <v>3.6799999999999999E-2</v>
      </c>
      <c r="AS29" s="46">
        <v>3.6799999999999999E-2</v>
      </c>
      <c r="AU29"/>
    </row>
    <row r="30" spans="1:47">
      <c r="A30" s="15" t="s">
        <v>7652</v>
      </c>
      <c r="B30" s="16" t="s">
        <v>8066</v>
      </c>
      <c r="C30" s="16" t="s">
        <v>8064</v>
      </c>
      <c r="D30" s="16" t="s">
        <v>7653</v>
      </c>
      <c r="E30" s="16" t="s">
        <v>7194</v>
      </c>
      <c r="F30" s="16" t="s">
        <v>8065</v>
      </c>
      <c r="G30" s="16" t="s">
        <v>20</v>
      </c>
      <c r="H30" s="15" t="s">
        <v>7194</v>
      </c>
      <c r="I30" s="16">
        <v>6.3087999999999997</v>
      </c>
      <c r="J30" s="16">
        <v>4.0868500000000001</v>
      </c>
      <c r="K30" s="16">
        <v>-0.62637799999999999</v>
      </c>
      <c r="L30" s="37">
        <v>-1.5604899999999999</v>
      </c>
      <c r="M30" s="38">
        <v>7.1999999999999998E-3</v>
      </c>
      <c r="N30" s="39">
        <v>3.3124399999999998E-2</v>
      </c>
      <c r="O30" s="113" t="s">
        <v>8084</v>
      </c>
      <c r="P30" s="114" t="s">
        <v>10075</v>
      </c>
      <c r="Q30" s="129">
        <v>169</v>
      </c>
      <c r="R30" s="129">
        <v>12</v>
      </c>
      <c r="S30" s="114">
        <v>4.16</v>
      </c>
      <c r="T30" s="114">
        <v>28</v>
      </c>
      <c r="U30" s="114">
        <v>9.0569999999999998E-2</v>
      </c>
      <c r="V30" s="115">
        <v>4.2999999999999999E-4</v>
      </c>
      <c r="W30" s="109"/>
      <c r="X30" s="14" t="s">
        <v>5966</v>
      </c>
      <c r="Y30" s="14" t="s">
        <v>5967</v>
      </c>
      <c r="Z30" s="14" t="s">
        <v>5968</v>
      </c>
      <c r="AA30" s="14" t="s">
        <v>5969</v>
      </c>
      <c r="AB30" s="14" t="s">
        <v>5972</v>
      </c>
      <c r="AC30" s="14" t="s">
        <v>5971</v>
      </c>
      <c r="AD30" s="14" t="s">
        <v>20</v>
      </c>
      <c r="AE30" s="15" t="s">
        <v>5972</v>
      </c>
      <c r="AF30" s="16">
        <v>14.813800000000001</v>
      </c>
      <c r="AG30" s="16">
        <v>25.178699999999999</v>
      </c>
      <c r="AH30" s="16">
        <v>0.76525900000000002</v>
      </c>
      <c r="AI30" s="17">
        <v>2.0766499999999999</v>
      </c>
      <c r="AJ30" s="18">
        <v>4.0000000000000002E-4</v>
      </c>
      <c r="AK30" s="19">
        <v>2.7658299999999999E-3</v>
      </c>
      <c r="AL30" s="118" t="s">
        <v>10177</v>
      </c>
      <c r="AM30" s="2" t="s">
        <v>10178</v>
      </c>
      <c r="AN30" s="2">
        <v>66</v>
      </c>
      <c r="AO30" s="2">
        <v>4</v>
      </c>
      <c r="AP30" s="2">
        <v>1.29</v>
      </c>
      <c r="AQ30" s="2">
        <v>28</v>
      </c>
      <c r="AR30" s="2">
        <v>3.6900000000000002E-2</v>
      </c>
      <c r="AS30" s="2">
        <v>3.6900000000000002E-2</v>
      </c>
      <c r="AU30"/>
    </row>
    <row r="31" spans="1:47">
      <c r="A31" s="32" t="s">
        <v>4920</v>
      </c>
      <c r="B31" s="33" t="s">
        <v>4921</v>
      </c>
      <c r="C31" s="33" t="s">
        <v>4922</v>
      </c>
      <c r="D31" s="33" t="s">
        <v>4923</v>
      </c>
      <c r="E31" s="33" t="s">
        <v>4926</v>
      </c>
      <c r="F31" s="33" t="s">
        <v>4925</v>
      </c>
      <c r="G31" s="33" t="s">
        <v>20</v>
      </c>
      <c r="H31" s="32" t="s">
        <v>4926</v>
      </c>
      <c r="I31" s="33">
        <v>3.8666700000000001</v>
      </c>
      <c r="J31" s="33">
        <v>2.52041</v>
      </c>
      <c r="K31" s="33">
        <v>-0.61743000000000003</v>
      </c>
      <c r="L31" s="34">
        <v>-1.5586100000000001</v>
      </c>
      <c r="M31" s="35">
        <v>7.5500000000000003E-3</v>
      </c>
      <c r="N31" s="36">
        <v>3.4458999999999997E-2</v>
      </c>
      <c r="O31" s="110" t="s">
        <v>8090</v>
      </c>
      <c r="P31" s="111" t="s">
        <v>10076</v>
      </c>
      <c r="Q31" s="128">
        <v>7</v>
      </c>
      <c r="R31" s="128">
        <v>3</v>
      </c>
      <c r="S31" s="111">
        <v>0.17</v>
      </c>
      <c r="T31" s="111">
        <v>29</v>
      </c>
      <c r="U31" s="111">
        <v>1</v>
      </c>
      <c r="V31" s="112">
        <v>4.4999999999999999E-4</v>
      </c>
      <c r="W31" s="109"/>
      <c r="X31" s="8" t="s">
        <v>3991</v>
      </c>
      <c r="Y31" s="8" t="s">
        <v>3992</v>
      </c>
      <c r="Z31" s="8" t="s">
        <v>3993</v>
      </c>
      <c r="AA31" s="8" t="s">
        <v>3994</v>
      </c>
      <c r="AB31" s="8" t="s">
        <v>3997</v>
      </c>
      <c r="AC31" s="8" t="s">
        <v>3996</v>
      </c>
      <c r="AD31" s="8" t="s">
        <v>365</v>
      </c>
      <c r="AE31" s="9" t="s">
        <v>3997</v>
      </c>
      <c r="AF31" s="10">
        <v>42.116500000000002</v>
      </c>
      <c r="AG31" s="10">
        <v>68.995099999999994</v>
      </c>
      <c r="AH31" s="10">
        <v>0.71210700000000005</v>
      </c>
      <c r="AI31" s="20">
        <v>1.7979700000000001</v>
      </c>
      <c r="AJ31" s="21">
        <v>2.8500000000000001E-3</v>
      </c>
      <c r="AK31" s="22">
        <v>1.52015E-2</v>
      </c>
      <c r="AL31" s="119" t="s">
        <v>10179</v>
      </c>
      <c r="AM31" s="46" t="s">
        <v>10180</v>
      </c>
      <c r="AN31" s="46">
        <v>131</v>
      </c>
      <c r="AO31" s="46">
        <v>6</v>
      </c>
      <c r="AP31" s="46">
        <v>2.56</v>
      </c>
      <c r="AQ31" s="46">
        <v>29</v>
      </c>
      <c r="AR31" s="46">
        <v>3.73E-2</v>
      </c>
      <c r="AS31" s="46">
        <v>3.73E-2</v>
      </c>
      <c r="AU31"/>
    </row>
    <row r="32" spans="1:47">
      <c r="A32" s="15" t="s">
        <v>743</v>
      </c>
      <c r="B32" s="16" t="s">
        <v>744</v>
      </c>
      <c r="C32" s="16" t="s">
        <v>745</v>
      </c>
      <c r="D32" s="16" t="s">
        <v>746</v>
      </c>
      <c r="E32" s="16" t="s">
        <v>749</v>
      </c>
      <c r="F32" s="16" t="s">
        <v>748</v>
      </c>
      <c r="G32" s="16" t="s">
        <v>20</v>
      </c>
      <c r="H32" s="15" t="s">
        <v>749</v>
      </c>
      <c r="I32" s="16">
        <v>17.1021</v>
      </c>
      <c r="J32" s="16">
        <v>11.187900000000001</v>
      </c>
      <c r="K32" s="16">
        <v>-0.61224000000000001</v>
      </c>
      <c r="L32" s="37">
        <v>-1.8270200000000001</v>
      </c>
      <c r="M32" s="38">
        <v>1.75E-3</v>
      </c>
      <c r="N32" s="39">
        <v>1.00175E-2</v>
      </c>
      <c r="O32" s="113" t="s">
        <v>8088</v>
      </c>
      <c r="P32" s="114" t="s">
        <v>8089</v>
      </c>
      <c r="Q32" s="129">
        <v>125</v>
      </c>
      <c r="R32" s="129">
        <v>10</v>
      </c>
      <c r="S32" s="114">
        <v>3.07</v>
      </c>
      <c r="T32" s="114">
        <v>30</v>
      </c>
      <c r="U32" s="114">
        <v>6.2770000000000006E-2</v>
      </c>
      <c r="V32" s="115">
        <v>5.6999999999999998E-4</v>
      </c>
      <c r="W32" s="109"/>
      <c r="X32" s="14" t="s">
        <v>7666</v>
      </c>
      <c r="Y32" s="14" t="s">
        <v>8063</v>
      </c>
      <c r="Z32" s="14" t="s">
        <v>8061</v>
      </c>
      <c r="AA32" s="14" t="s">
        <v>7667</v>
      </c>
      <c r="AB32" s="14" t="s">
        <v>7249</v>
      </c>
      <c r="AC32" s="14" t="s">
        <v>8062</v>
      </c>
      <c r="AD32" s="14" t="s">
        <v>20</v>
      </c>
      <c r="AE32" s="15" t="s">
        <v>7249</v>
      </c>
      <c r="AF32" s="16">
        <v>3.9395199999999999</v>
      </c>
      <c r="AG32" s="16">
        <v>6.4298000000000002</v>
      </c>
      <c r="AH32" s="16">
        <v>0.70675299999999996</v>
      </c>
      <c r="AI32" s="17">
        <v>1.4772700000000001</v>
      </c>
      <c r="AJ32" s="18">
        <v>1.1599999999999999E-2</v>
      </c>
      <c r="AK32" s="19">
        <v>4.9173599999999998E-2</v>
      </c>
      <c r="AL32" s="118" t="s">
        <v>10181</v>
      </c>
      <c r="AM32" s="2" t="s">
        <v>10182</v>
      </c>
      <c r="AN32" s="2">
        <v>17</v>
      </c>
      <c r="AO32" s="2">
        <v>2</v>
      </c>
      <c r="AP32" s="2">
        <v>0.33</v>
      </c>
      <c r="AQ32" s="2">
        <v>30</v>
      </c>
      <c r="AR32" s="2">
        <v>4.19E-2</v>
      </c>
      <c r="AS32" s="2">
        <v>4.19E-2</v>
      </c>
      <c r="AU32"/>
    </row>
    <row r="33" spans="1:47">
      <c r="A33" s="32" t="s">
        <v>7033</v>
      </c>
      <c r="B33" s="33" t="s">
        <v>8035</v>
      </c>
      <c r="C33" s="33" t="s">
        <v>7306</v>
      </c>
      <c r="D33" s="33" t="s">
        <v>7035</v>
      </c>
      <c r="E33" s="33" t="s">
        <v>7034</v>
      </c>
      <c r="F33" s="33" t="s">
        <v>7395</v>
      </c>
      <c r="G33" s="33" t="s">
        <v>20</v>
      </c>
      <c r="H33" s="32" t="s">
        <v>7034</v>
      </c>
      <c r="I33" s="33">
        <v>29.197500000000002</v>
      </c>
      <c r="J33" s="33">
        <v>19.124300000000002</v>
      </c>
      <c r="K33" s="33">
        <v>-0.61043999999999998</v>
      </c>
      <c r="L33" s="34">
        <v>-1.82707</v>
      </c>
      <c r="M33" s="35">
        <v>1.75E-3</v>
      </c>
      <c r="N33" s="36">
        <v>1.00175E-2</v>
      </c>
      <c r="O33" s="110" t="s">
        <v>8085</v>
      </c>
      <c r="P33" s="111" t="s">
        <v>10077</v>
      </c>
      <c r="Q33" s="128">
        <v>286</v>
      </c>
      <c r="R33" s="128">
        <v>16</v>
      </c>
      <c r="S33" s="111">
        <v>7.03</v>
      </c>
      <c r="T33" s="111">
        <v>31</v>
      </c>
      <c r="U33" s="111">
        <v>4.9489999999999999E-2</v>
      </c>
      <c r="V33" s="112">
        <v>5.8E-4</v>
      </c>
      <c r="W33" s="109"/>
      <c r="X33" s="8" t="s">
        <v>5458</v>
      </c>
      <c r="Y33" s="8" t="s">
        <v>5459</v>
      </c>
      <c r="Z33" s="8" t="s">
        <v>5460</v>
      </c>
      <c r="AA33" s="8" t="s">
        <v>5461</v>
      </c>
      <c r="AB33" s="8" t="s">
        <v>5464</v>
      </c>
      <c r="AC33" s="8" t="s">
        <v>5463</v>
      </c>
      <c r="AD33" s="8" t="s">
        <v>20</v>
      </c>
      <c r="AE33" s="9" t="s">
        <v>5464</v>
      </c>
      <c r="AF33" s="10">
        <v>4.6066200000000004</v>
      </c>
      <c r="AG33" s="10">
        <v>7.3907800000000003</v>
      </c>
      <c r="AH33" s="10">
        <v>0.68201599999999996</v>
      </c>
      <c r="AI33" s="20">
        <v>1.6241699999999999</v>
      </c>
      <c r="AJ33" s="21">
        <v>5.5500000000000002E-3</v>
      </c>
      <c r="AK33" s="22">
        <v>2.6644899999999999E-2</v>
      </c>
      <c r="AL33" s="119" t="s">
        <v>10183</v>
      </c>
      <c r="AM33" s="46" t="s">
        <v>10184</v>
      </c>
      <c r="AN33" s="46">
        <v>17</v>
      </c>
      <c r="AO33" s="46">
        <v>2</v>
      </c>
      <c r="AP33" s="46">
        <v>0.33</v>
      </c>
      <c r="AQ33" s="46">
        <v>31</v>
      </c>
      <c r="AR33" s="46">
        <v>4.19E-2</v>
      </c>
      <c r="AS33" s="46">
        <v>4.19E-2</v>
      </c>
      <c r="AU33"/>
    </row>
    <row r="34" spans="1:47">
      <c r="A34" s="15" t="s">
        <v>3873</v>
      </c>
      <c r="B34" s="16" t="s">
        <v>3874</v>
      </c>
      <c r="C34" s="16" t="s">
        <v>3875</v>
      </c>
      <c r="D34" s="16" t="s">
        <v>3876</v>
      </c>
      <c r="E34" s="16" t="s">
        <v>3879</v>
      </c>
      <c r="F34" s="16" t="s">
        <v>3878</v>
      </c>
      <c r="G34" s="16" t="s">
        <v>20</v>
      </c>
      <c r="H34" s="15" t="s">
        <v>3879</v>
      </c>
      <c r="I34" s="16">
        <v>63.306199999999997</v>
      </c>
      <c r="J34" s="16">
        <v>41.871200000000002</v>
      </c>
      <c r="K34" s="16">
        <v>-0.596391</v>
      </c>
      <c r="L34" s="37">
        <v>-1.7455700000000001</v>
      </c>
      <c r="M34" s="38">
        <v>2.5999999999999999E-3</v>
      </c>
      <c r="N34" s="39">
        <v>1.40585E-2</v>
      </c>
      <c r="O34" s="113" t="s">
        <v>10078</v>
      </c>
      <c r="P34" s="114" t="s">
        <v>10079</v>
      </c>
      <c r="Q34" s="129">
        <v>17</v>
      </c>
      <c r="R34" s="129">
        <v>4</v>
      </c>
      <c r="S34" s="114">
        <v>0.42</v>
      </c>
      <c r="T34" s="114">
        <v>32</v>
      </c>
      <c r="U34" s="114">
        <v>2.5700000000000001E-2</v>
      </c>
      <c r="V34" s="115">
        <v>5.9000000000000003E-4</v>
      </c>
      <c r="W34" s="109"/>
      <c r="X34" s="14" t="s">
        <v>7048</v>
      </c>
      <c r="Y34" s="14" t="s">
        <v>8007</v>
      </c>
      <c r="Z34" s="14" t="s">
        <v>7311</v>
      </c>
      <c r="AA34" s="14" t="s">
        <v>7050</v>
      </c>
      <c r="AB34" s="14" t="s">
        <v>7049</v>
      </c>
      <c r="AC34" s="14" t="s">
        <v>7400</v>
      </c>
      <c r="AD34" s="14" t="s">
        <v>20</v>
      </c>
      <c r="AE34" s="15" t="s">
        <v>7049</v>
      </c>
      <c r="AF34" s="16">
        <v>12.9163</v>
      </c>
      <c r="AG34" s="16">
        <v>20.696899999999999</v>
      </c>
      <c r="AH34" s="16">
        <v>0.68022899999999997</v>
      </c>
      <c r="AI34" s="17">
        <v>2.0061300000000002</v>
      </c>
      <c r="AJ34" s="18">
        <v>5.0000000000000001E-4</v>
      </c>
      <c r="AK34" s="19">
        <v>3.3669199999999998E-3</v>
      </c>
      <c r="AL34" s="118" t="s">
        <v>10185</v>
      </c>
      <c r="AM34" s="2" t="s">
        <v>10186</v>
      </c>
      <c r="AN34" s="2">
        <v>17</v>
      </c>
      <c r="AO34" s="2">
        <v>2</v>
      </c>
      <c r="AP34" s="2">
        <v>0.33</v>
      </c>
      <c r="AQ34" s="2">
        <v>32</v>
      </c>
      <c r="AR34" s="2">
        <v>4.19E-2</v>
      </c>
      <c r="AS34" s="2">
        <v>4.19E-2</v>
      </c>
      <c r="AU34"/>
    </row>
    <row r="35" spans="1:47">
      <c r="A35" s="32" t="s">
        <v>7030</v>
      </c>
      <c r="B35" s="33" t="s">
        <v>8034</v>
      </c>
      <c r="C35" s="33" t="s">
        <v>7305</v>
      </c>
      <c r="D35" s="33" t="s">
        <v>7032</v>
      </c>
      <c r="E35" s="33" t="s">
        <v>7031</v>
      </c>
      <c r="F35" s="33" t="s">
        <v>7394</v>
      </c>
      <c r="G35" s="33" t="s">
        <v>20</v>
      </c>
      <c r="H35" s="32" t="s">
        <v>7031</v>
      </c>
      <c r="I35" s="33">
        <v>12.799300000000001</v>
      </c>
      <c r="J35" s="33">
        <v>8.5519099999999995</v>
      </c>
      <c r="K35" s="33">
        <v>-0.58174599999999999</v>
      </c>
      <c r="L35" s="34">
        <v>-1.4889399999999999</v>
      </c>
      <c r="M35" s="35">
        <v>1.0149999999999999E-2</v>
      </c>
      <c r="N35" s="36">
        <v>4.4035999999999999E-2</v>
      </c>
      <c r="O35" s="110" t="s">
        <v>415</v>
      </c>
      <c r="P35" s="111" t="s">
        <v>9769</v>
      </c>
      <c r="Q35" s="128">
        <v>381</v>
      </c>
      <c r="R35" s="128">
        <v>19</v>
      </c>
      <c r="S35" s="111">
        <v>9.3699999999999992</v>
      </c>
      <c r="T35" s="111">
        <v>33</v>
      </c>
      <c r="U35" s="111">
        <v>0.29631000000000002</v>
      </c>
      <c r="V35" s="112">
        <v>5.9000000000000003E-4</v>
      </c>
      <c r="W35" s="109"/>
      <c r="X35" s="8" t="s">
        <v>3167</v>
      </c>
      <c r="Y35" s="8" t="s">
        <v>3168</v>
      </c>
      <c r="Z35" s="8" t="s">
        <v>3169</v>
      </c>
      <c r="AA35" s="8" t="s">
        <v>3170</v>
      </c>
      <c r="AB35" s="8" t="s">
        <v>3173</v>
      </c>
      <c r="AC35" s="8" t="s">
        <v>3172</v>
      </c>
      <c r="AD35" s="8" t="s">
        <v>20</v>
      </c>
      <c r="AE35" s="9" t="s">
        <v>3173</v>
      </c>
      <c r="AF35" s="10">
        <v>103.798</v>
      </c>
      <c r="AG35" s="10">
        <v>161.714</v>
      </c>
      <c r="AH35" s="10">
        <v>0.639656</v>
      </c>
      <c r="AI35" s="20">
        <v>1.8702399999999999</v>
      </c>
      <c r="AJ35" s="21">
        <v>1.2999999999999999E-3</v>
      </c>
      <c r="AK35" s="22">
        <v>7.7566500000000004E-3</v>
      </c>
      <c r="AL35" s="119" t="s">
        <v>10187</v>
      </c>
      <c r="AM35" s="46" t="s">
        <v>10188</v>
      </c>
      <c r="AN35" s="46">
        <v>136</v>
      </c>
      <c r="AO35" s="46">
        <v>6</v>
      </c>
      <c r="AP35" s="46">
        <v>2.66</v>
      </c>
      <c r="AQ35" s="46">
        <v>33</v>
      </c>
      <c r="AR35" s="46">
        <v>4.3700000000000003E-2</v>
      </c>
      <c r="AS35" s="46">
        <v>4.3700000000000003E-2</v>
      </c>
      <c r="AU35"/>
    </row>
    <row r="36" spans="1:47">
      <c r="A36" s="15" t="s">
        <v>7654</v>
      </c>
      <c r="B36" s="16" t="s">
        <v>8038</v>
      </c>
      <c r="C36" s="16" t="s">
        <v>8036</v>
      </c>
      <c r="D36" s="16" t="s">
        <v>7655</v>
      </c>
      <c r="E36" s="16" t="s">
        <v>7131</v>
      </c>
      <c r="F36" s="16" t="s">
        <v>8037</v>
      </c>
      <c r="G36" s="16" t="s">
        <v>20</v>
      </c>
      <c r="H36" s="15" t="s">
        <v>7131</v>
      </c>
      <c r="I36" s="16">
        <v>24.2835</v>
      </c>
      <c r="J36" s="16">
        <v>16.229900000000001</v>
      </c>
      <c r="K36" s="16">
        <v>-0.58132499999999998</v>
      </c>
      <c r="L36" s="37">
        <v>-1.6313500000000001</v>
      </c>
      <c r="M36" s="38">
        <v>4.0499999999999998E-3</v>
      </c>
      <c r="N36" s="39">
        <v>2.0452100000000001E-2</v>
      </c>
      <c r="O36" s="113" t="s">
        <v>846</v>
      </c>
      <c r="P36" s="114" t="s">
        <v>847</v>
      </c>
      <c r="Q36" s="129">
        <v>45</v>
      </c>
      <c r="R36" s="129">
        <v>6</v>
      </c>
      <c r="S36" s="114">
        <v>1.1100000000000001</v>
      </c>
      <c r="T36" s="114">
        <v>34</v>
      </c>
      <c r="U36" s="114">
        <v>5.9999999999999995E-4</v>
      </c>
      <c r="V36" s="115">
        <v>5.9999999999999995E-4</v>
      </c>
      <c r="W36" s="109"/>
      <c r="X36" s="14" t="s">
        <v>4409</v>
      </c>
      <c r="Y36" s="14" t="s">
        <v>4410</v>
      </c>
      <c r="Z36" s="14" t="s">
        <v>4411</v>
      </c>
      <c r="AA36" s="14" t="s">
        <v>4412</v>
      </c>
      <c r="AB36" s="14" t="s">
        <v>4415</v>
      </c>
      <c r="AC36" s="14" t="s">
        <v>4414</v>
      </c>
      <c r="AD36" s="14" t="s">
        <v>20</v>
      </c>
      <c r="AE36" s="15" t="s">
        <v>4415</v>
      </c>
      <c r="AF36" s="16">
        <v>59.037599999999998</v>
      </c>
      <c r="AG36" s="16">
        <v>90.535600000000002</v>
      </c>
      <c r="AH36" s="16">
        <v>0.61685100000000004</v>
      </c>
      <c r="AI36" s="17">
        <v>1.75444</v>
      </c>
      <c r="AJ36" s="18">
        <v>2.8E-3</v>
      </c>
      <c r="AK36" s="19">
        <v>1.4974700000000001E-2</v>
      </c>
      <c r="AL36" s="118" t="s">
        <v>9961</v>
      </c>
      <c r="AM36" s="2" t="s">
        <v>9962</v>
      </c>
      <c r="AN36" s="2">
        <v>18</v>
      </c>
      <c r="AO36" s="2">
        <v>2</v>
      </c>
      <c r="AP36" s="2">
        <v>0.35</v>
      </c>
      <c r="AQ36" s="2">
        <v>34</v>
      </c>
      <c r="AR36" s="2">
        <v>4.6600000000000003E-2</v>
      </c>
      <c r="AS36" s="2">
        <v>4.6600000000000003E-2</v>
      </c>
      <c r="AU36"/>
    </row>
    <row r="37" spans="1:47">
      <c r="A37" s="32" t="s">
        <v>1597</v>
      </c>
      <c r="B37" s="33" t="s">
        <v>1598</v>
      </c>
      <c r="C37" s="33" t="s">
        <v>1599</v>
      </c>
      <c r="D37" s="33" t="s">
        <v>1600</v>
      </c>
      <c r="E37" s="33" t="s">
        <v>1603</v>
      </c>
      <c r="F37" s="33" t="s">
        <v>1602</v>
      </c>
      <c r="G37" s="33" t="s">
        <v>20</v>
      </c>
      <c r="H37" s="32" t="s">
        <v>1603</v>
      </c>
      <c r="I37" s="33">
        <v>256.12299999999999</v>
      </c>
      <c r="J37" s="33">
        <v>171.31200000000001</v>
      </c>
      <c r="K37" s="33">
        <v>-0.58021500000000004</v>
      </c>
      <c r="L37" s="34">
        <v>-1.7694000000000001</v>
      </c>
      <c r="M37" s="35">
        <v>2.5500000000000002E-3</v>
      </c>
      <c r="N37" s="36">
        <v>1.3825799999999999E-2</v>
      </c>
      <c r="O37" s="110" t="s">
        <v>335</v>
      </c>
      <c r="P37" s="111" t="s">
        <v>9799</v>
      </c>
      <c r="Q37" s="128">
        <v>350</v>
      </c>
      <c r="R37" s="128">
        <v>18</v>
      </c>
      <c r="S37" s="111">
        <v>8.61</v>
      </c>
      <c r="T37" s="111">
        <v>35</v>
      </c>
      <c r="U37" s="111">
        <v>0.38577</v>
      </c>
      <c r="V37" s="112">
        <v>6.2E-4</v>
      </c>
      <c r="W37" s="109"/>
      <c r="X37" s="8" t="s">
        <v>7664</v>
      </c>
      <c r="Y37" s="8" t="s">
        <v>7967</v>
      </c>
      <c r="Z37" s="8" t="s">
        <v>7965</v>
      </c>
      <c r="AA37" s="8" t="s">
        <v>7665</v>
      </c>
      <c r="AB37" s="8" t="s">
        <v>7263</v>
      </c>
      <c r="AC37" s="8" t="s">
        <v>7966</v>
      </c>
      <c r="AD37" s="8" t="s">
        <v>20</v>
      </c>
      <c r="AE37" s="9" t="s">
        <v>7263</v>
      </c>
      <c r="AF37" s="10">
        <v>6.6908700000000003</v>
      </c>
      <c r="AG37" s="10">
        <v>9.9159500000000005</v>
      </c>
      <c r="AH37" s="10">
        <v>0.56755800000000001</v>
      </c>
      <c r="AI37" s="20">
        <v>1.5174399999999999</v>
      </c>
      <c r="AJ37" s="21">
        <v>9.2499999999999995E-3</v>
      </c>
      <c r="AK37" s="22">
        <v>4.0776399999999997E-2</v>
      </c>
      <c r="AL37" s="119" t="s">
        <v>10189</v>
      </c>
      <c r="AM37" s="46" t="s">
        <v>10190</v>
      </c>
      <c r="AN37" s="46">
        <v>104</v>
      </c>
      <c r="AO37" s="46">
        <v>5</v>
      </c>
      <c r="AP37" s="46">
        <v>2.0299999999999998</v>
      </c>
      <c r="AQ37" s="46">
        <v>35</v>
      </c>
      <c r="AR37" s="46">
        <v>4.7699999999999999E-2</v>
      </c>
      <c r="AS37" s="46">
        <v>4.7699999999999999E-2</v>
      </c>
      <c r="AU37"/>
    </row>
    <row r="38" spans="1:47">
      <c r="A38" s="15" t="s">
        <v>6321</v>
      </c>
      <c r="B38" s="16" t="s">
        <v>6322</v>
      </c>
      <c r="C38" s="16" t="s">
        <v>6323</v>
      </c>
      <c r="D38" s="16" t="s">
        <v>6324</v>
      </c>
      <c r="E38" s="16" t="s">
        <v>6327</v>
      </c>
      <c r="F38" s="16" t="s">
        <v>6326</v>
      </c>
      <c r="G38" s="16" t="s">
        <v>20</v>
      </c>
      <c r="H38" s="15" t="s">
        <v>6327</v>
      </c>
      <c r="I38" s="16">
        <v>20.6676</v>
      </c>
      <c r="J38" s="16">
        <v>13.997299999999999</v>
      </c>
      <c r="K38" s="16">
        <v>-0.56222399999999995</v>
      </c>
      <c r="L38" s="37">
        <v>-1.48498</v>
      </c>
      <c r="M38" s="38">
        <v>7.6E-3</v>
      </c>
      <c r="N38" s="39">
        <v>3.4652700000000002E-2</v>
      </c>
      <c r="O38" s="113" t="s">
        <v>619</v>
      </c>
      <c r="P38" s="114" t="s">
        <v>620</v>
      </c>
      <c r="Q38" s="129">
        <v>63</v>
      </c>
      <c r="R38" s="129">
        <v>7</v>
      </c>
      <c r="S38" s="114">
        <v>1.55</v>
      </c>
      <c r="T38" s="114">
        <v>36</v>
      </c>
      <c r="U38" s="114">
        <v>0.32418999999999998</v>
      </c>
      <c r="V38" s="115">
        <v>6.3000000000000003E-4</v>
      </c>
      <c r="W38" s="109"/>
      <c r="X38" s="14" t="s">
        <v>7662</v>
      </c>
      <c r="Y38" s="14" t="s">
        <v>8032</v>
      </c>
      <c r="Z38" s="14" t="s">
        <v>8030</v>
      </c>
      <c r="AA38" s="14" t="s">
        <v>7663</v>
      </c>
      <c r="AB38" s="14" t="s">
        <v>7217</v>
      </c>
      <c r="AC38" s="14" t="s">
        <v>8031</v>
      </c>
      <c r="AD38" s="14" t="s">
        <v>20</v>
      </c>
      <c r="AE38" s="15" t="s">
        <v>7217</v>
      </c>
      <c r="AF38" s="16">
        <v>47.046399999999998</v>
      </c>
      <c r="AG38" s="16">
        <v>68.856099999999998</v>
      </c>
      <c r="AH38" s="16">
        <v>0.54949899999999996</v>
      </c>
      <c r="AI38" s="17">
        <v>1.6427400000000001</v>
      </c>
      <c r="AJ38" s="18">
        <v>3.3999999999999998E-3</v>
      </c>
      <c r="AK38" s="19">
        <v>1.7652299999999999E-2</v>
      </c>
      <c r="AL38" s="118" t="s">
        <v>10191</v>
      </c>
      <c r="AM38" s="2" t="s">
        <v>10192</v>
      </c>
      <c r="AN38" s="2">
        <v>105</v>
      </c>
      <c r="AO38" s="2">
        <v>5</v>
      </c>
      <c r="AP38" s="2">
        <v>2.0499999999999998</v>
      </c>
      <c r="AQ38" s="2">
        <v>36</v>
      </c>
      <c r="AR38" s="2">
        <v>4.9399999999999999E-2</v>
      </c>
      <c r="AS38" s="2">
        <v>4.9399999999999999E-2</v>
      </c>
      <c r="AU38"/>
    </row>
    <row r="39" spans="1:47">
      <c r="A39" s="32" t="s">
        <v>7027</v>
      </c>
      <c r="B39" s="33" t="s">
        <v>8042</v>
      </c>
      <c r="C39" s="33" t="s">
        <v>7304</v>
      </c>
      <c r="D39" s="33" t="s">
        <v>7029</v>
      </c>
      <c r="E39" s="33" t="s">
        <v>7028</v>
      </c>
      <c r="F39" s="33" t="s">
        <v>7393</v>
      </c>
      <c r="G39" s="33" t="s">
        <v>20</v>
      </c>
      <c r="H39" s="32" t="s">
        <v>7028</v>
      </c>
      <c r="I39" s="33">
        <v>13.841699999999999</v>
      </c>
      <c r="J39" s="33">
        <v>9.4127700000000001</v>
      </c>
      <c r="K39" s="33">
        <v>-0.55633200000000005</v>
      </c>
      <c r="L39" s="34">
        <v>-1.5577799999999999</v>
      </c>
      <c r="M39" s="35">
        <v>7.2500000000000004E-3</v>
      </c>
      <c r="N39" s="36">
        <v>3.3317199999999998E-2</v>
      </c>
      <c r="O39" s="110" t="s">
        <v>290</v>
      </c>
      <c r="P39" s="111" t="s">
        <v>10080</v>
      </c>
      <c r="Q39" s="128">
        <v>320</v>
      </c>
      <c r="R39" s="128">
        <v>17</v>
      </c>
      <c r="S39" s="111">
        <v>7.87</v>
      </c>
      <c r="T39" s="111">
        <v>37</v>
      </c>
      <c r="U39" s="111">
        <v>0.51382000000000005</v>
      </c>
      <c r="V39" s="112">
        <v>6.6E-4</v>
      </c>
      <c r="W39" s="109"/>
      <c r="X39" s="8" t="s">
        <v>4843</v>
      </c>
      <c r="Y39" s="8" t="s">
        <v>4844</v>
      </c>
      <c r="Z39" s="8" t="s">
        <v>4845</v>
      </c>
      <c r="AA39" s="8" t="s">
        <v>4846</v>
      </c>
      <c r="AB39" s="8" t="s">
        <v>4849</v>
      </c>
      <c r="AC39" s="8" t="s">
        <v>4848</v>
      </c>
      <c r="AD39" s="8" t="s">
        <v>20</v>
      </c>
      <c r="AE39" s="9" t="s">
        <v>4849</v>
      </c>
      <c r="AF39" s="10">
        <v>27.3521</v>
      </c>
      <c r="AG39" s="10">
        <v>39.406599999999997</v>
      </c>
      <c r="AH39" s="10">
        <v>0.52678400000000003</v>
      </c>
      <c r="AI39" s="20">
        <v>1.37409</v>
      </c>
      <c r="AJ39" s="21">
        <v>7.1500000000000001E-3</v>
      </c>
      <c r="AK39" s="22">
        <v>3.2932900000000001E-2</v>
      </c>
      <c r="AL39" s="119" t="s">
        <v>10193</v>
      </c>
      <c r="AM39" s="46" t="s">
        <v>10194</v>
      </c>
      <c r="AN39" s="46">
        <v>19</v>
      </c>
      <c r="AO39" s="46">
        <v>2</v>
      </c>
      <c r="AP39" s="46">
        <v>0.37</v>
      </c>
      <c r="AQ39" s="46">
        <v>37</v>
      </c>
      <c r="AR39" s="46">
        <v>5.1400000000000001E-2</v>
      </c>
      <c r="AS39" s="46">
        <v>5.1400000000000001E-2</v>
      </c>
      <c r="AU39"/>
    </row>
    <row r="40" spans="1:47">
      <c r="A40" s="15" t="s">
        <v>7132</v>
      </c>
      <c r="B40" s="16" t="s">
        <v>7588</v>
      </c>
      <c r="C40" s="16" t="s">
        <v>7337</v>
      </c>
      <c r="D40" s="16" t="s">
        <v>7134</v>
      </c>
      <c r="E40" s="16" t="s">
        <v>7133</v>
      </c>
      <c r="F40" s="16" t="s">
        <v>7426</v>
      </c>
      <c r="G40" s="16" t="s">
        <v>20</v>
      </c>
      <c r="H40" s="15" t="s">
        <v>7133</v>
      </c>
      <c r="I40" s="16">
        <v>113.09699999999999</v>
      </c>
      <c r="J40" s="16">
        <v>77.104399999999998</v>
      </c>
      <c r="K40" s="16">
        <v>-0.55267299999999997</v>
      </c>
      <c r="L40" s="37">
        <v>-1.59745</v>
      </c>
      <c r="M40" s="38">
        <v>4.8500000000000001E-3</v>
      </c>
      <c r="N40" s="39">
        <v>2.38096E-2</v>
      </c>
      <c r="O40" s="113" t="s">
        <v>305</v>
      </c>
      <c r="P40" s="114" t="s">
        <v>10081</v>
      </c>
      <c r="Q40" s="129">
        <v>320</v>
      </c>
      <c r="R40" s="129">
        <v>17</v>
      </c>
      <c r="S40" s="114">
        <v>7.87</v>
      </c>
      <c r="T40" s="114">
        <v>38</v>
      </c>
      <c r="U40" s="114">
        <v>0.51382000000000005</v>
      </c>
      <c r="V40" s="115">
        <v>6.6E-4</v>
      </c>
      <c r="W40" s="109"/>
      <c r="X40" s="23" t="s">
        <v>1501</v>
      </c>
      <c r="Y40" s="23" t="s">
        <v>1502</v>
      </c>
      <c r="Z40" s="23" t="s">
        <v>1503</v>
      </c>
      <c r="AA40" s="23" t="s">
        <v>1504</v>
      </c>
      <c r="AB40" s="23" t="s">
        <v>1507</v>
      </c>
      <c r="AC40" s="23" t="s">
        <v>1506</v>
      </c>
      <c r="AD40" s="23" t="s">
        <v>20</v>
      </c>
      <c r="AE40" s="24" t="s">
        <v>1507</v>
      </c>
      <c r="AF40" s="25">
        <v>27.548300000000001</v>
      </c>
      <c r="AG40" s="25">
        <v>38.920900000000003</v>
      </c>
      <c r="AH40" s="25">
        <v>0.49858400000000003</v>
      </c>
      <c r="AI40" s="26">
        <v>1.48424</v>
      </c>
      <c r="AJ40" s="27">
        <v>1.125E-2</v>
      </c>
      <c r="AK40" s="28">
        <v>4.7953999999999997E-2</v>
      </c>
      <c r="AL40" s="118" t="s">
        <v>10195</v>
      </c>
      <c r="AM40" s="2" t="s">
        <v>10196</v>
      </c>
      <c r="AN40" s="2">
        <v>44</v>
      </c>
      <c r="AO40" s="2">
        <v>3</v>
      </c>
      <c r="AP40" s="2">
        <v>0.86</v>
      </c>
      <c r="AQ40" s="2">
        <v>38</v>
      </c>
      <c r="AR40" s="2">
        <v>5.21E-2</v>
      </c>
      <c r="AS40" s="2">
        <v>5.21E-2</v>
      </c>
      <c r="AU40"/>
    </row>
    <row r="41" spans="1:47">
      <c r="A41" s="32" t="s">
        <v>6468</v>
      </c>
      <c r="B41" s="33" t="s">
        <v>6469</v>
      </c>
      <c r="C41" s="33" t="s">
        <v>6470</v>
      </c>
      <c r="D41" s="33" t="s">
        <v>6471</v>
      </c>
      <c r="E41" s="33" t="s">
        <v>6474</v>
      </c>
      <c r="F41" s="33" t="s">
        <v>6473</v>
      </c>
      <c r="G41" s="33" t="s">
        <v>20</v>
      </c>
      <c r="H41" s="32" t="s">
        <v>6474</v>
      </c>
      <c r="I41" s="33">
        <v>7.5661699999999996</v>
      </c>
      <c r="J41" s="33">
        <v>5.1750600000000002</v>
      </c>
      <c r="K41" s="33">
        <v>-0.54798899999999995</v>
      </c>
      <c r="L41" s="34">
        <v>-1.47038</v>
      </c>
      <c r="M41" s="35">
        <v>1.17E-2</v>
      </c>
      <c r="N41" s="36">
        <v>4.9516900000000003E-2</v>
      </c>
      <c r="O41" s="110" t="s">
        <v>244</v>
      </c>
      <c r="P41" s="111" t="s">
        <v>245</v>
      </c>
      <c r="Q41" s="128">
        <v>321</v>
      </c>
      <c r="R41" s="128">
        <v>17</v>
      </c>
      <c r="S41" s="111">
        <v>7.89</v>
      </c>
      <c r="T41" s="111">
        <v>39</v>
      </c>
      <c r="U41" s="111">
        <v>0.51956000000000002</v>
      </c>
      <c r="V41" s="112">
        <v>6.8999999999999997E-4</v>
      </c>
      <c r="W41" s="109"/>
      <c r="AL41" s="119" t="s">
        <v>10197</v>
      </c>
      <c r="AM41" s="46" t="s">
        <v>10198</v>
      </c>
      <c r="AN41" s="46">
        <v>44</v>
      </c>
      <c r="AO41" s="46">
        <v>3</v>
      </c>
      <c r="AP41" s="46">
        <v>0.86</v>
      </c>
      <c r="AQ41" s="46">
        <v>39</v>
      </c>
      <c r="AR41" s="46">
        <v>5.21E-2</v>
      </c>
      <c r="AS41" s="46">
        <v>5.21E-2</v>
      </c>
      <c r="AU41"/>
    </row>
    <row r="42" spans="1:47">
      <c r="A42" s="15" t="s">
        <v>7656</v>
      </c>
      <c r="B42" s="16" t="s">
        <v>7970</v>
      </c>
      <c r="C42" s="16" t="s">
        <v>7968</v>
      </c>
      <c r="D42" s="16" t="s">
        <v>7657</v>
      </c>
      <c r="E42" s="16" t="s">
        <v>7150</v>
      </c>
      <c r="F42" s="16" t="s">
        <v>7969</v>
      </c>
      <c r="G42" s="16" t="s">
        <v>20</v>
      </c>
      <c r="H42" s="15" t="s">
        <v>7150</v>
      </c>
      <c r="I42" s="16">
        <v>60.903500000000001</v>
      </c>
      <c r="J42" s="16">
        <v>41.747599999999998</v>
      </c>
      <c r="K42" s="16">
        <v>-0.54483300000000001</v>
      </c>
      <c r="L42" s="37">
        <v>-1.3641300000000001</v>
      </c>
      <c r="M42" s="38">
        <v>1.085E-2</v>
      </c>
      <c r="N42" s="39">
        <v>4.6538400000000001E-2</v>
      </c>
      <c r="O42" s="113" t="s">
        <v>53</v>
      </c>
      <c r="P42" s="114" t="s">
        <v>9692</v>
      </c>
      <c r="Q42" s="129">
        <v>563</v>
      </c>
      <c r="R42" s="129">
        <v>24</v>
      </c>
      <c r="S42" s="114">
        <v>13.84</v>
      </c>
      <c r="T42" s="114">
        <v>40</v>
      </c>
      <c r="U42" s="114">
        <v>0.50561</v>
      </c>
      <c r="V42" s="115">
        <v>7.1000000000000002E-4</v>
      </c>
      <c r="W42" s="109"/>
      <c r="AL42" s="118" t="s">
        <v>10199</v>
      </c>
      <c r="AM42" s="2" t="s">
        <v>10200</v>
      </c>
      <c r="AN42" s="2">
        <v>74</v>
      </c>
      <c r="AO42" s="2">
        <v>4</v>
      </c>
      <c r="AP42" s="2">
        <v>1.45</v>
      </c>
      <c r="AQ42" s="2">
        <v>40</v>
      </c>
      <c r="AR42" s="2">
        <v>5.2900000000000003E-2</v>
      </c>
      <c r="AS42" s="2">
        <v>5.2900000000000003E-2</v>
      </c>
      <c r="AU42"/>
    </row>
    <row r="43" spans="1:47">
      <c r="A43" s="32" t="s">
        <v>1000</v>
      </c>
      <c r="B43" s="33" t="s">
        <v>1001</v>
      </c>
      <c r="C43" s="33" t="s">
        <v>1002</v>
      </c>
      <c r="D43" s="33" t="s">
        <v>1003</v>
      </c>
      <c r="E43" s="33" t="s">
        <v>1006</v>
      </c>
      <c r="F43" s="33" t="s">
        <v>1005</v>
      </c>
      <c r="G43" s="33" t="s">
        <v>20</v>
      </c>
      <c r="H43" s="32" t="s">
        <v>1006</v>
      </c>
      <c r="I43" s="33">
        <v>104.253</v>
      </c>
      <c r="J43" s="33">
        <v>71.703000000000003</v>
      </c>
      <c r="K43" s="33">
        <v>-0.53998000000000002</v>
      </c>
      <c r="L43" s="34">
        <v>-1.6028</v>
      </c>
      <c r="M43" s="35">
        <v>4.9500000000000004E-3</v>
      </c>
      <c r="N43" s="36">
        <v>2.42134E-2</v>
      </c>
      <c r="O43" s="110" t="s">
        <v>1167</v>
      </c>
      <c r="P43" s="111" t="s">
        <v>9807</v>
      </c>
      <c r="Q43" s="128">
        <v>47</v>
      </c>
      <c r="R43" s="128">
        <v>6</v>
      </c>
      <c r="S43" s="111">
        <v>1.1599999999999999</v>
      </c>
      <c r="T43" s="111">
        <v>41</v>
      </c>
      <c r="U43" s="111">
        <v>1</v>
      </c>
      <c r="V43" s="112">
        <v>7.6000000000000004E-4</v>
      </c>
      <c r="W43" s="109"/>
      <c r="AL43" s="119" t="s">
        <v>9852</v>
      </c>
      <c r="AM43" s="46" t="s">
        <v>9853</v>
      </c>
      <c r="AN43" s="46">
        <v>74</v>
      </c>
      <c r="AO43" s="46">
        <v>4</v>
      </c>
      <c r="AP43" s="46">
        <v>1.45</v>
      </c>
      <c r="AQ43" s="46">
        <v>41</v>
      </c>
      <c r="AR43" s="46">
        <v>5.2900000000000003E-2</v>
      </c>
      <c r="AS43" s="46">
        <v>5.2900000000000003E-2</v>
      </c>
      <c r="AU43"/>
    </row>
    <row r="44" spans="1:47">
      <c r="A44" s="15" t="s">
        <v>6636</v>
      </c>
      <c r="B44" s="16" t="s">
        <v>6637</v>
      </c>
      <c r="C44" s="16" t="s">
        <v>6638</v>
      </c>
      <c r="D44" s="16" t="s">
        <v>6639</v>
      </c>
      <c r="E44" s="16" t="s">
        <v>6642</v>
      </c>
      <c r="F44" s="16" t="s">
        <v>6641</v>
      </c>
      <c r="G44" s="16" t="s">
        <v>20</v>
      </c>
      <c r="H44" s="15" t="s">
        <v>6642</v>
      </c>
      <c r="I44" s="16">
        <v>52.048099999999998</v>
      </c>
      <c r="J44" s="16">
        <v>35.871099999999998</v>
      </c>
      <c r="K44" s="16">
        <v>-0.53702499999999997</v>
      </c>
      <c r="L44" s="37">
        <v>-1.65591</v>
      </c>
      <c r="M44" s="38">
        <v>4.2500000000000003E-3</v>
      </c>
      <c r="N44" s="39">
        <v>2.13029E-2</v>
      </c>
      <c r="O44" s="113" t="s">
        <v>1456</v>
      </c>
      <c r="P44" s="114" t="s">
        <v>1457</v>
      </c>
      <c r="Q44" s="129">
        <v>528</v>
      </c>
      <c r="R44" s="129">
        <v>23</v>
      </c>
      <c r="S44" s="114">
        <v>12.98</v>
      </c>
      <c r="T44" s="114">
        <v>42</v>
      </c>
      <c r="U44" s="114">
        <v>0.28409000000000001</v>
      </c>
      <c r="V44" s="115">
        <v>7.6000000000000004E-4</v>
      </c>
      <c r="W44" s="109"/>
      <c r="AL44" s="118" t="s">
        <v>10201</v>
      </c>
      <c r="AM44" s="2" t="s">
        <v>10202</v>
      </c>
      <c r="AN44" s="2">
        <v>20</v>
      </c>
      <c r="AO44" s="2">
        <v>2</v>
      </c>
      <c r="AP44" s="2">
        <v>0.39</v>
      </c>
      <c r="AQ44" s="2">
        <v>42</v>
      </c>
      <c r="AR44" s="2">
        <v>5.6500000000000002E-2</v>
      </c>
      <c r="AS44" s="2">
        <v>5.6500000000000002E-2</v>
      </c>
      <c r="AU44"/>
    </row>
    <row r="45" spans="1:47">
      <c r="A45" s="32" t="s">
        <v>253</v>
      </c>
      <c r="B45" s="33" t="s">
        <v>254</v>
      </c>
      <c r="C45" s="33" t="s">
        <v>255</v>
      </c>
      <c r="D45" s="33" t="s">
        <v>256</v>
      </c>
      <c r="E45" s="33" t="s">
        <v>259</v>
      </c>
      <c r="F45" s="33" t="s">
        <v>258</v>
      </c>
      <c r="G45" s="33" t="s">
        <v>20</v>
      </c>
      <c r="H45" s="32" t="s">
        <v>259</v>
      </c>
      <c r="I45" s="33">
        <v>53.517200000000003</v>
      </c>
      <c r="J45" s="33">
        <v>37.543999999999997</v>
      </c>
      <c r="K45" s="33">
        <v>-0.51141800000000004</v>
      </c>
      <c r="L45" s="34">
        <v>-1.56202</v>
      </c>
      <c r="M45" s="35">
        <v>6.7000000000000002E-3</v>
      </c>
      <c r="N45" s="36">
        <v>3.1194699999999999E-2</v>
      </c>
      <c r="O45" s="110" t="s">
        <v>447</v>
      </c>
      <c r="P45" s="111" t="s">
        <v>10082</v>
      </c>
      <c r="Q45" s="128">
        <v>155</v>
      </c>
      <c r="R45" s="128">
        <v>11</v>
      </c>
      <c r="S45" s="111">
        <v>3.81</v>
      </c>
      <c r="T45" s="111">
        <v>43</v>
      </c>
      <c r="U45" s="111">
        <v>8.0999999999999996E-4</v>
      </c>
      <c r="V45" s="112">
        <v>8.0999999999999996E-4</v>
      </c>
      <c r="W45" s="109"/>
      <c r="AL45" s="119" t="s">
        <v>10203</v>
      </c>
      <c r="AM45" s="46" t="s">
        <v>10204</v>
      </c>
      <c r="AN45" s="46">
        <v>76</v>
      </c>
      <c r="AO45" s="46">
        <v>4</v>
      </c>
      <c r="AP45" s="46">
        <v>1.49</v>
      </c>
      <c r="AQ45" s="46">
        <v>43</v>
      </c>
      <c r="AR45" s="46">
        <v>5.74E-2</v>
      </c>
      <c r="AS45" s="46">
        <v>5.74E-2</v>
      </c>
      <c r="AU45"/>
    </row>
    <row r="46" spans="1:47">
      <c r="A46" s="15" t="s">
        <v>7658</v>
      </c>
      <c r="B46" s="16" t="s">
        <v>7993</v>
      </c>
      <c r="C46" s="16" t="s">
        <v>7991</v>
      </c>
      <c r="D46" s="16" t="s">
        <v>7659</v>
      </c>
      <c r="E46" s="16" t="s">
        <v>7130</v>
      </c>
      <c r="F46" s="16" t="s">
        <v>7992</v>
      </c>
      <c r="G46" s="16" t="s">
        <v>20</v>
      </c>
      <c r="H46" s="15" t="s">
        <v>7130</v>
      </c>
      <c r="I46" s="16">
        <v>79.440700000000007</v>
      </c>
      <c r="J46" s="16">
        <v>55.780200000000001</v>
      </c>
      <c r="K46" s="16">
        <v>-0.51012500000000005</v>
      </c>
      <c r="L46" s="37">
        <v>-1.5711999999999999</v>
      </c>
      <c r="M46" s="38">
        <v>5.3499999999999997E-3</v>
      </c>
      <c r="N46" s="39">
        <v>2.5833999999999999E-2</v>
      </c>
      <c r="O46" s="113" t="s">
        <v>10083</v>
      </c>
      <c r="P46" s="114" t="s">
        <v>10084</v>
      </c>
      <c r="Q46" s="129">
        <v>326</v>
      </c>
      <c r="R46" s="129">
        <v>17</v>
      </c>
      <c r="S46" s="114">
        <v>8.02</v>
      </c>
      <c r="T46" s="114">
        <v>44</v>
      </c>
      <c r="U46" s="114">
        <v>0.54762</v>
      </c>
      <c r="V46" s="115">
        <v>8.3000000000000001E-4</v>
      </c>
      <c r="W46" s="109"/>
      <c r="AL46" s="118" t="s">
        <v>10205</v>
      </c>
      <c r="AM46" s="2" t="s">
        <v>10206</v>
      </c>
      <c r="AN46" s="2">
        <v>77</v>
      </c>
      <c r="AO46" s="2">
        <v>4</v>
      </c>
      <c r="AP46" s="2">
        <v>1.51</v>
      </c>
      <c r="AQ46" s="2">
        <v>44</v>
      </c>
      <c r="AR46" s="2">
        <v>5.9700000000000003E-2</v>
      </c>
      <c r="AS46" s="2">
        <v>5.9700000000000003E-2</v>
      </c>
      <c r="AU46"/>
    </row>
    <row r="47" spans="1:47">
      <c r="A47" s="40" t="s">
        <v>7660</v>
      </c>
      <c r="B47" s="41" t="s">
        <v>8011</v>
      </c>
      <c r="C47" s="41" t="s">
        <v>8009</v>
      </c>
      <c r="D47" s="41" t="s">
        <v>7661</v>
      </c>
      <c r="E47" s="41" t="s">
        <v>7128</v>
      </c>
      <c r="F47" s="41" t="s">
        <v>8010</v>
      </c>
      <c r="G47" s="41" t="s">
        <v>20</v>
      </c>
      <c r="H47" s="40" t="s">
        <v>7128</v>
      </c>
      <c r="I47" s="41">
        <v>29.6892</v>
      </c>
      <c r="J47" s="41">
        <v>21.0823</v>
      </c>
      <c r="K47" s="41">
        <v>-0.49390600000000001</v>
      </c>
      <c r="L47" s="42">
        <v>-1.44937</v>
      </c>
      <c r="M47" s="43">
        <v>1.085E-2</v>
      </c>
      <c r="N47" s="44">
        <v>4.6538400000000001E-2</v>
      </c>
      <c r="O47" s="110" t="s">
        <v>10085</v>
      </c>
      <c r="P47" s="111" t="s">
        <v>10086</v>
      </c>
      <c r="Q47" s="128">
        <v>326</v>
      </c>
      <c r="R47" s="128">
        <v>17</v>
      </c>
      <c r="S47" s="111">
        <v>8.02</v>
      </c>
      <c r="T47" s="111">
        <v>45</v>
      </c>
      <c r="U47" s="111">
        <v>0.54762</v>
      </c>
      <c r="V47" s="112">
        <v>8.3000000000000001E-4</v>
      </c>
      <c r="W47" s="109"/>
      <c r="AL47" s="119" t="s">
        <v>320</v>
      </c>
      <c r="AM47" s="46" t="s">
        <v>9776</v>
      </c>
      <c r="AN47" s="46">
        <v>266</v>
      </c>
      <c r="AO47" s="46">
        <v>9</v>
      </c>
      <c r="AP47" s="46">
        <v>5.2</v>
      </c>
      <c r="AQ47" s="46">
        <v>45</v>
      </c>
      <c r="AR47" s="46">
        <v>6.13E-2</v>
      </c>
      <c r="AS47" s="46">
        <v>6.13E-2</v>
      </c>
      <c r="AU47"/>
    </row>
    <row r="48" spans="1:47">
      <c r="N48" s="2"/>
      <c r="O48" s="113" t="s">
        <v>10087</v>
      </c>
      <c r="P48" s="114" t="s">
        <v>10088</v>
      </c>
      <c r="Q48" s="129">
        <v>32</v>
      </c>
      <c r="R48" s="129">
        <v>5</v>
      </c>
      <c r="S48" s="114">
        <v>0.79</v>
      </c>
      <c r="T48" s="114">
        <v>46</v>
      </c>
      <c r="U48" s="114">
        <v>2.1219999999999999E-2</v>
      </c>
      <c r="V48" s="115">
        <v>8.5999999999999998E-4</v>
      </c>
      <c r="W48" s="109"/>
      <c r="AL48" s="118" t="s">
        <v>10207</v>
      </c>
      <c r="AM48" s="2" t="s">
        <v>10208</v>
      </c>
      <c r="AN48" s="2">
        <v>21</v>
      </c>
      <c r="AO48" s="2">
        <v>2</v>
      </c>
      <c r="AP48" s="2">
        <v>0.41</v>
      </c>
      <c r="AQ48" s="2">
        <v>46</v>
      </c>
      <c r="AR48" s="2">
        <v>6.1699999999999998E-2</v>
      </c>
      <c r="AS48" s="2">
        <v>6.1699999999999998E-2</v>
      </c>
      <c r="AU48"/>
    </row>
    <row r="49" spans="14:47">
      <c r="N49" s="2"/>
      <c r="O49" s="110" t="s">
        <v>10089</v>
      </c>
      <c r="P49" s="111" t="s">
        <v>10090</v>
      </c>
      <c r="Q49" s="128">
        <v>327</v>
      </c>
      <c r="R49" s="128">
        <v>17</v>
      </c>
      <c r="S49" s="111">
        <v>8.0399999999999991</v>
      </c>
      <c r="T49" s="111">
        <v>47</v>
      </c>
      <c r="U49" s="111">
        <v>0.55310999999999999</v>
      </c>
      <c r="V49" s="112">
        <v>8.5999999999999998E-4</v>
      </c>
      <c r="W49" s="109"/>
      <c r="AL49" s="119" t="s">
        <v>10209</v>
      </c>
      <c r="AM49" s="46" t="s">
        <v>10210</v>
      </c>
      <c r="AN49" s="46">
        <v>21</v>
      </c>
      <c r="AO49" s="46">
        <v>2</v>
      </c>
      <c r="AP49" s="46">
        <v>0.41</v>
      </c>
      <c r="AQ49" s="46">
        <v>47</v>
      </c>
      <c r="AR49" s="46">
        <v>6.1699999999999998E-2</v>
      </c>
      <c r="AS49" s="46">
        <v>6.1699999999999998E-2</v>
      </c>
      <c r="AU49"/>
    </row>
    <row r="50" spans="14:47">
      <c r="N50" s="2"/>
      <c r="O50" s="113" t="s">
        <v>260</v>
      </c>
      <c r="P50" s="114" t="s">
        <v>10091</v>
      </c>
      <c r="Q50" s="129">
        <v>359</v>
      </c>
      <c r="R50" s="129">
        <v>18</v>
      </c>
      <c r="S50" s="114">
        <v>8.83</v>
      </c>
      <c r="T50" s="114">
        <v>48</v>
      </c>
      <c r="U50" s="114">
        <v>0.43054999999999999</v>
      </c>
      <c r="V50" s="115">
        <v>8.7000000000000001E-4</v>
      </c>
      <c r="W50" s="109"/>
      <c r="AL50" s="118" t="s">
        <v>2087</v>
      </c>
      <c r="AM50" s="2" t="s">
        <v>2088</v>
      </c>
      <c r="AN50" s="2">
        <v>353</v>
      </c>
      <c r="AO50" s="2">
        <v>11</v>
      </c>
      <c r="AP50" s="2">
        <v>6.9</v>
      </c>
      <c r="AQ50" s="2">
        <v>48</v>
      </c>
      <c r="AR50" s="2">
        <v>6.3299999999999995E-2</v>
      </c>
      <c r="AS50" s="2">
        <v>6.3299999999999995E-2</v>
      </c>
      <c r="AU50"/>
    </row>
    <row r="51" spans="14:47">
      <c r="N51" s="2"/>
      <c r="O51" s="110" t="s">
        <v>8086</v>
      </c>
      <c r="P51" s="111" t="s">
        <v>8087</v>
      </c>
      <c r="Q51" s="128">
        <v>209</v>
      </c>
      <c r="R51" s="128">
        <v>13</v>
      </c>
      <c r="S51" s="111">
        <v>5.14</v>
      </c>
      <c r="T51" s="111">
        <v>49</v>
      </c>
      <c r="U51" s="111">
        <v>0.1166</v>
      </c>
      <c r="V51" s="112">
        <v>8.7000000000000001E-4</v>
      </c>
      <c r="W51" s="109"/>
      <c r="AL51" s="119" t="s">
        <v>10211</v>
      </c>
      <c r="AM51" s="46" t="s">
        <v>10212</v>
      </c>
      <c r="AN51" s="46">
        <v>269</v>
      </c>
      <c r="AO51" s="46">
        <v>9</v>
      </c>
      <c r="AP51" s="46">
        <v>5.26</v>
      </c>
      <c r="AQ51" s="46">
        <v>49</v>
      </c>
      <c r="AR51" s="46">
        <v>6.5100000000000005E-2</v>
      </c>
      <c r="AS51" s="46">
        <v>6.5100000000000005E-2</v>
      </c>
      <c r="AU51"/>
    </row>
    <row r="52" spans="14:47">
      <c r="N52" s="2"/>
      <c r="O52" s="113" t="s">
        <v>8093</v>
      </c>
      <c r="P52" s="114" t="s">
        <v>10092</v>
      </c>
      <c r="Q52" s="129">
        <v>158</v>
      </c>
      <c r="R52" s="129">
        <v>11</v>
      </c>
      <c r="S52" s="114">
        <v>3.89</v>
      </c>
      <c r="T52" s="114">
        <v>50</v>
      </c>
      <c r="U52" s="114">
        <v>0.21042</v>
      </c>
      <c r="V52" s="115">
        <v>9.6000000000000002E-4</v>
      </c>
      <c r="W52" s="109"/>
      <c r="AL52" s="118" t="s">
        <v>9869</v>
      </c>
      <c r="AM52" s="2" t="s">
        <v>9870</v>
      </c>
      <c r="AN52" s="2">
        <v>228</v>
      </c>
      <c r="AO52" s="2">
        <v>8</v>
      </c>
      <c r="AP52" s="2">
        <v>4.46</v>
      </c>
      <c r="AQ52" s="2">
        <v>50</v>
      </c>
      <c r="AR52" s="2">
        <v>6.5199999999999994E-2</v>
      </c>
      <c r="AS52" s="2">
        <v>6.5199999999999994E-2</v>
      </c>
      <c r="AU52"/>
    </row>
    <row r="53" spans="14:47">
      <c r="N53" s="2"/>
      <c r="O53" s="110" t="s">
        <v>68</v>
      </c>
      <c r="P53" s="111" t="s">
        <v>10093</v>
      </c>
      <c r="Q53" s="128">
        <v>395</v>
      </c>
      <c r="R53" s="128">
        <v>19</v>
      </c>
      <c r="S53" s="111">
        <v>9.7100000000000009</v>
      </c>
      <c r="T53" s="111">
        <v>51</v>
      </c>
      <c r="U53" s="111">
        <v>0.36126000000000003</v>
      </c>
      <c r="V53" s="112">
        <v>9.6000000000000002E-4</v>
      </c>
      <c r="W53" s="109"/>
      <c r="AL53" s="119" t="s">
        <v>10213</v>
      </c>
      <c r="AM53" s="46" t="s">
        <v>10214</v>
      </c>
      <c r="AN53" s="46">
        <v>23</v>
      </c>
      <c r="AO53" s="46">
        <v>2</v>
      </c>
      <c r="AP53" s="46">
        <v>0.45</v>
      </c>
      <c r="AQ53" s="46">
        <v>51</v>
      </c>
      <c r="AR53" s="46">
        <v>7.2499999999999995E-2</v>
      </c>
      <c r="AS53" s="46">
        <v>7.2499999999999995E-2</v>
      </c>
      <c r="AU53"/>
    </row>
    <row r="54" spans="14:47">
      <c r="N54" s="2"/>
      <c r="O54" s="113" t="s">
        <v>10094</v>
      </c>
      <c r="P54" s="114" t="s">
        <v>10095</v>
      </c>
      <c r="Q54" s="129">
        <v>110</v>
      </c>
      <c r="R54" s="129">
        <v>9</v>
      </c>
      <c r="S54" s="114">
        <v>2.7</v>
      </c>
      <c r="T54" s="114">
        <v>52</v>
      </c>
      <c r="U54" s="114">
        <v>4.0620000000000003E-2</v>
      </c>
      <c r="V54" s="115">
        <v>9.7000000000000005E-4</v>
      </c>
      <c r="W54" s="109"/>
      <c r="AL54" s="118" t="s">
        <v>10215</v>
      </c>
      <c r="AM54" s="2" t="s">
        <v>10216</v>
      </c>
      <c r="AN54" s="2">
        <v>23</v>
      </c>
      <c r="AO54" s="2">
        <v>2</v>
      </c>
      <c r="AP54" s="2">
        <v>0.45</v>
      </c>
      <c r="AQ54" s="2">
        <v>52</v>
      </c>
      <c r="AR54" s="2">
        <v>7.2499999999999995E-2</v>
      </c>
      <c r="AS54" s="2">
        <v>7.2499999999999995E-2</v>
      </c>
      <c r="AU54"/>
    </row>
    <row r="55" spans="14:47">
      <c r="N55" s="2"/>
      <c r="O55" s="110" t="s">
        <v>10096</v>
      </c>
      <c r="P55" s="111" t="s">
        <v>10097</v>
      </c>
      <c r="Q55" s="128">
        <v>574</v>
      </c>
      <c r="R55" s="128">
        <v>24</v>
      </c>
      <c r="S55" s="111">
        <v>14.11</v>
      </c>
      <c r="T55" s="111">
        <v>53</v>
      </c>
      <c r="U55" s="111">
        <v>2.2409999999999999E-2</v>
      </c>
      <c r="V55" s="112">
        <v>9.7999999999999997E-4</v>
      </c>
      <c r="W55" s="109"/>
      <c r="AL55" s="119" t="s">
        <v>9927</v>
      </c>
      <c r="AM55" s="46" t="s">
        <v>9928</v>
      </c>
      <c r="AN55" s="46">
        <v>24</v>
      </c>
      <c r="AO55" s="46">
        <v>2</v>
      </c>
      <c r="AP55" s="46">
        <v>0.47</v>
      </c>
      <c r="AQ55" s="46">
        <v>53</v>
      </c>
      <c r="AR55" s="46">
        <v>7.8200000000000006E-2</v>
      </c>
      <c r="AS55" s="46">
        <v>7.8200000000000006E-2</v>
      </c>
      <c r="AU55"/>
    </row>
    <row r="56" spans="14:47">
      <c r="N56" s="2"/>
      <c r="O56" s="113" t="s">
        <v>383</v>
      </c>
      <c r="P56" s="114" t="s">
        <v>384</v>
      </c>
      <c r="Q56" s="129">
        <v>538</v>
      </c>
      <c r="R56" s="129">
        <v>23</v>
      </c>
      <c r="S56" s="114">
        <v>13.23</v>
      </c>
      <c r="T56" s="114">
        <v>54</v>
      </c>
      <c r="U56" s="114">
        <v>2.6200000000000001E-2</v>
      </c>
      <c r="V56" s="115">
        <v>1.0300000000000001E-3</v>
      </c>
      <c r="W56" s="109"/>
      <c r="AL56" s="118" t="s">
        <v>2367</v>
      </c>
      <c r="AM56" s="2" t="s">
        <v>2368</v>
      </c>
      <c r="AN56" s="2">
        <v>53</v>
      </c>
      <c r="AO56" s="2">
        <v>3</v>
      </c>
      <c r="AP56" s="2">
        <v>1.04</v>
      </c>
      <c r="AQ56" s="2">
        <v>54</v>
      </c>
      <c r="AR56" s="2">
        <v>8.2000000000000003E-2</v>
      </c>
      <c r="AS56" s="2">
        <v>8.2000000000000003E-2</v>
      </c>
      <c r="AU56"/>
    </row>
    <row r="57" spans="14:47">
      <c r="N57" s="2"/>
      <c r="O57" s="110" t="s">
        <v>10098</v>
      </c>
      <c r="P57" s="111" t="s">
        <v>10099</v>
      </c>
      <c r="Q57" s="128">
        <v>9</v>
      </c>
      <c r="R57" s="128">
        <v>3</v>
      </c>
      <c r="S57" s="111">
        <v>0.22</v>
      </c>
      <c r="T57" s="111">
        <v>55</v>
      </c>
      <c r="U57" s="111">
        <v>1</v>
      </c>
      <c r="V57" s="112">
        <v>1.0399999999999999E-3</v>
      </c>
      <c r="W57" s="109"/>
      <c r="AL57" s="119" t="s">
        <v>10217</v>
      </c>
      <c r="AM57" s="46" t="s">
        <v>10218</v>
      </c>
      <c r="AN57" s="46">
        <v>25</v>
      </c>
      <c r="AO57" s="46">
        <v>2</v>
      </c>
      <c r="AP57" s="46">
        <v>0.49</v>
      </c>
      <c r="AQ57" s="46">
        <v>55</v>
      </c>
      <c r="AR57" s="46">
        <v>8.4000000000000005E-2</v>
      </c>
      <c r="AS57" s="46">
        <v>8.4000000000000005E-2</v>
      </c>
      <c r="AU57"/>
    </row>
    <row r="58" spans="14:47">
      <c r="N58" s="2"/>
      <c r="O58" s="113" t="s">
        <v>10100</v>
      </c>
      <c r="P58" s="114" t="s">
        <v>10101</v>
      </c>
      <c r="Q58" s="129">
        <v>50</v>
      </c>
      <c r="R58" s="129">
        <v>6</v>
      </c>
      <c r="S58" s="114">
        <v>1.23</v>
      </c>
      <c r="T58" s="114">
        <v>56</v>
      </c>
      <c r="U58" s="114">
        <v>0.12806999999999999</v>
      </c>
      <c r="V58" s="115">
        <v>1.07E-3</v>
      </c>
      <c r="W58" s="109"/>
      <c r="AL58" s="118" t="s">
        <v>696</v>
      </c>
      <c r="AM58" s="2" t="s">
        <v>697</v>
      </c>
      <c r="AN58" s="2">
        <v>1076</v>
      </c>
      <c r="AO58" s="2">
        <v>25</v>
      </c>
      <c r="AP58" s="2">
        <v>21.03</v>
      </c>
      <c r="AQ58" s="2">
        <v>56</v>
      </c>
      <c r="AR58" s="2">
        <v>0.14080000000000001</v>
      </c>
      <c r="AS58" s="2">
        <v>8.5199999999999998E-2</v>
      </c>
      <c r="AU58"/>
    </row>
    <row r="59" spans="14:47">
      <c r="N59" s="2"/>
      <c r="O59" s="110" t="s">
        <v>7556</v>
      </c>
      <c r="P59" s="111" t="s">
        <v>7557</v>
      </c>
      <c r="Q59" s="128">
        <v>136</v>
      </c>
      <c r="R59" s="128">
        <v>10</v>
      </c>
      <c r="S59" s="111">
        <v>3.34</v>
      </c>
      <c r="T59" s="111">
        <v>57</v>
      </c>
      <c r="U59" s="111">
        <v>0.12587000000000001</v>
      </c>
      <c r="V59" s="112">
        <v>1.1299999999999999E-3</v>
      </c>
      <c r="W59" s="109"/>
      <c r="AL59" s="119" t="s">
        <v>9943</v>
      </c>
      <c r="AM59" s="46" t="s">
        <v>9944</v>
      </c>
      <c r="AN59" s="46">
        <v>54</v>
      </c>
      <c r="AO59" s="46">
        <v>3</v>
      </c>
      <c r="AP59" s="46">
        <v>1.06</v>
      </c>
      <c r="AQ59" s="46">
        <v>57</v>
      </c>
      <c r="AR59" s="46">
        <v>8.5699999999999998E-2</v>
      </c>
      <c r="AS59" s="46">
        <v>8.5699999999999998E-2</v>
      </c>
      <c r="AU59"/>
    </row>
    <row r="60" spans="14:47">
      <c r="N60" s="2"/>
      <c r="O60" s="113" t="s">
        <v>8076</v>
      </c>
      <c r="P60" s="114" t="s">
        <v>8077</v>
      </c>
      <c r="Q60" s="129">
        <v>136</v>
      </c>
      <c r="R60" s="129">
        <v>10</v>
      </c>
      <c r="S60" s="114">
        <v>3.34</v>
      </c>
      <c r="T60" s="114">
        <v>58</v>
      </c>
      <c r="U60" s="114">
        <v>0.12587000000000001</v>
      </c>
      <c r="V60" s="115">
        <v>1.1299999999999999E-3</v>
      </c>
      <c r="W60" s="109"/>
      <c r="AL60" s="118" t="s">
        <v>9900</v>
      </c>
      <c r="AM60" s="2" t="s">
        <v>9901</v>
      </c>
      <c r="AN60" s="2">
        <v>87</v>
      </c>
      <c r="AO60" s="2">
        <v>4</v>
      </c>
      <c r="AP60" s="2">
        <v>1.7</v>
      </c>
      <c r="AQ60" s="2">
        <v>58</v>
      </c>
      <c r="AR60" s="2">
        <v>0.69310000000000005</v>
      </c>
      <c r="AS60" s="2">
        <v>8.5699999999999998E-2</v>
      </c>
      <c r="AU60"/>
    </row>
    <row r="61" spans="14:47">
      <c r="N61" s="2"/>
      <c r="O61" s="110" t="s">
        <v>148</v>
      </c>
      <c r="P61" s="111" t="s">
        <v>149</v>
      </c>
      <c r="Q61" s="128">
        <v>579</v>
      </c>
      <c r="R61" s="128">
        <v>24</v>
      </c>
      <c r="S61" s="111">
        <v>14.24</v>
      </c>
      <c r="T61" s="111">
        <v>59</v>
      </c>
      <c r="U61" s="111">
        <v>0.55683000000000005</v>
      </c>
      <c r="V61" s="112">
        <v>1.14E-3</v>
      </c>
      <c r="W61" s="109"/>
      <c r="AL61" s="119" t="s">
        <v>10014</v>
      </c>
      <c r="AM61" s="46" t="s">
        <v>10015</v>
      </c>
      <c r="AN61" s="46">
        <v>26</v>
      </c>
      <c r="AO61" s="46">
        <v>2</v>
      </c>
      <c r="AP61" s="46">
        <v>0.51</v>
      </c>
      <c r="AQ61" s="46">
        <v>59</v>
      </c>
      <c r="AR61" s="46">
        <v>8.9899999999999994E-2</v>
      </c>
      <c r="AS61" s="46">
        <v>8.9899999999999994E-2</v>
      </c>
      <c r="AU61"/>
    </row>
    <row r="62" spans="14:47">
      <c r="N62" s="2"/>
      <c r="O62" s="113" t="s">
        <v>949</v>
      </c>
      <c r="P62" s="114" t="s">
        <v>950</v>
      </c>
      <c r="Q62" s="129">
        <v>51</v>
      </c>
      <c r="R62" s="129">
        <v>6</v>
      </c>
      <c r="S62" s="114">
        <v>1.25</v>
      </c>
      <c r="T62" s="114">
        <v>60</v>
      </c>
      <c r="U62" s="114">
        <v>1</v>
      </c>
      <c r="V62" s="115">
        <v>1.1900000000000001E-3</v>
      </c>
      <c r="W62" s="109"/>
      <c r="AL62" s="118" t="s">
        <v>107</v>
      </c>
      <c r="AM62" s="2" t="s">
        <v>108</v>
      </c>
      <c r="AN62" s="2">
        <v>26</v>
      </c>
      <c r="AO62" s="2">
        <v>2</v>
      </c>
      <c r="AP62" s="2">
        <v>0.51</v>
      </c>
      <c r="AQ62" s="2">
        <v>60</v>
      </c>
      <c r="AR62" s="2">
        <v>8.9899999999999994E-2</v>
      </c>
      <c r="AS62" s="2">
        <v>8.9899999999999994E-2</v>
      </c>
      <c r="AU62"/>
    </row>
    <row r="63" spans="14:47">
      <c r="N63" s="2"/>
      <c r="O63" s="110" t="s">
        <v>10102</v>
      </c>
      <c r="P63" s="111" t="s">
        <v>10103</v>
      </c>
      <c r="Q63" s="128">
        <v>582</v>
      </c>
      <c r="R63" s="128">
        <v>24</v>
      </c>
      <c r="S63" s="111">
        <v>14.31</v>
      </c>
      <c r="T63" s="111">
        <v>61</v>
      </c>
      <c r="U63" s="111">
        <v>5.0090000000000003E-2</v>
      </c>
      <c r="V63" s="112">
        <v>1.24E-3</v>
      </c>
      <c r="W63" s="109"/>
      <c r="AL63" s="119" t="s">
        <v>10219</v>
      </c>
      <c r="AM63" s="46" t="s">
        <v>10220</v>
      </c>
      <c r="AN63" s="46">
        <v>89</v>
      </c>
      <c r="AO63" s="46">
        <v>4</v>
      </c>
      <c r="AP63" s="46">
        <v>1.74</v>
      </c>
      <c r="AQ63" s="46">
        <v>61</v>
      </c>
      <c r="AR63" s="46">
        <v>9.1499999999999998E-2</v>
      </c>
      <c r="AS63" s="46">
        <v>9.1499999999999998E-2</v>
      </c>
      <c r="AU63"/>
    </row>
    <row r="64" spans="14:47">
      <c r="N64" s="2"/>
      <c r="O64" s="113" t="s">
        <v>667</v>
      </c>
      <c r="P64" s="114" t="s">
        <v>10104</v>
      </c>
      <c r="Q64" s="129">
        <v>217</v>
      </c>
      <c r="R64" s="129">
        <v>13</v>
      </c>
      <c r="S64" s="114">
        <v>5.34</v>
      </c>
      <c r="T64" s="114">
        <v>62</v>
      </c>
      <c r="U64" s="114">
        <v>0.34439999999999998</v>
      </c>
      <c r="V64" s="115">
        <v>1.25E-3</v>
      </c>
      <c r="W64" s="109"/>
      <c r="AL64" s="118" t="s">
        <v>350</v>
      </c>
      <c r="AM64" s="2" t="s">
        <v>351</v>
      </c>
      <c r="AN64" s="2">
        <v>1027</v>
      </c>
      <c r="AO64" s="2">
        <v>24</v>
      </c>
      <c r="AP64" s="2">
        <v>20.07</v>
      </c>
      <c r="AQ64" s="2">
        <v>62</v>
      </c>
      <c r="AR64" s="2">
        <v>0.15859999999999999</v>
      </c>
      <c r="AS64" s="2">
        <v>9.3899999999999997E-2</v>
      </c>
      <c r="AU64"/>
    </row>
    <row r="65" spans="14:47">
      <c r="N65" s="2"/>
      <c r="O65" s="110" t="s">
        <v>8091</v>
      </c>
      <c r="P65" s="111" t="s">
        <v>8092</v>
      </c>
      <c r="Q65" s="128">
        <v>35</v>
      </c>
      <c r="R65" s="128">
        <v>5</v>
      </c>
      <c r="S65" s="111">
        <v>0.86</v>
      </c>
      <c r="T65" s="111">
        <v>63</v>
      </c>
      <c r="U65" s="111">
        <v>0.12770999999999999</v>
      </c>
      <c r="V65" s="112">
        <v>1.31E-3</v>
      </c>
      <c r="W65" s="109"/>
      <c r="AL65" s="119" t="s">
        <v>10221</v>
      </c>
      <c r="AM65" s="46" t="s">
        <v>10222</v>
      </c>
      <c r="AN65" s="46">
        <v>5</v>
      </c>
      <c r="AO65" s="46">
        <v>1</v>
      </c>
      <c r="AP65" s="46">
        <v>0.1</v>
      </c>
      <c r="AQ65" s="46">
        <v>63</v>
      </c>
      <c r="AR65" s="46">
        <v>9.4100000000000003E-2</v>
      </c>
      <c r="AS65" s="46">
        <v>9.4100000000000003E-2</v>
      </c>
      <c r="AU65"/>
    </row>
    <row r="66" spans="14:47">
      <c r="N66" s="2"/>
      <c r="O66" s="113" t="s">
        <v>742</v>
      </c>
      <c r="P66" s="114" t="s">
        <v>10105</v>
      </c>
      <c r="Q66" s="129">
        <v>220</v>
      </c>
      <c r="R66" s="129">
        <v>13</v>
      </c>
      <c r="S66" s="114">
        <v>5.41</v>
      </c>
      <c r="T66" s="114">
        <v>64</v>
      </c>
      <c r="U66" s="114">
        <v>1.2659999999999999E-2</v>
      </c>
      <c r="V66" s="115">
        <v>1.4300000000000001E-3</v>
      </c>
      <c r="W66" s="109"/>
      <c r="AL66" s="118" t="s">
        <v>10223</v>
      </c>
      <c r="AM66" s="2" t="s">
        <v>10224</v>
      </c>
      <c r="AN66" s="2">
        <v>5</v>
      </c>
      <c r="AO66" s="2">
        <v>1</v>
      </c>
      <c r="AP66" s="2">
        <v>0.1</v>
      </c>
      <c r="AQ66" s="2">
        <v>64</v>
      </c>
      <c r="AR66" s="2">
        <v>9.4100000000000003E-2</v>
      </c>
      <c r="AS66" s="2">
        <v>9.4100000000000003E-2</v>
      </c>
      <c r="AU66"/>
    </row>
    <row r="67" spans="14:47">
      <c r="N67" s="2"/>
      <c r="O67" s="110" t="s">
        <v>8095</v>
      </c>
      <c r="P67" s="111" t="s">
        <v>10106</v>
      </c>
      <c r="Q67" s="128">
        <v>116</v>
      </c>
      <c r="R67" s="128">
        <v>9</v>
      </c>
      <c r="S67" s="111">
        <v>2.85</v>
      </c>
      <c r="T67" s="111">
        <v>65</v>
      </c>
      <c r="U67" s="111">
        <v>1.4300000000000001E-3</v>
      </c>
      <c r="V67" s="112">
        <v>1.4300000000000001E-3</v>
      </c>
      <c r="W67" s="109"/>
      <c r="AL67" s="119" t="s">
        <v>10020</v>
      </c>
      <c r="AM67" s="46" t="s">
        <v>10021</v>
      </c>
      <c r="AN67" s="46">
        <v>5</v>
      </c>
      <c r="AO67" s="46">
        <v>1</v>
      </c>
      <c r="AP67" s="46">
        <v>0.1</v>
      </c>
      <c r="AQ67" s="46">
        <v>65</v>
      </c>
      <c r="AR67" s="46">
        <v>9.4100000000000003E-2</v>
      </c>
      <c r="AS67" s="46">
        <v>9.4100000000000003E-2</v>
      </c>
      <c r="AU67"/>
    </row>
    <row r="68" spans="14:47">
      <c r="N68" s="2"/>
      <c r="O68" s="113" t="s">
        <v>10107</v>
      </c>
      <c r="P68" s="114" t="s">
        <v>10108</v>
      </c>
      <c r="Q68" s="129">
        <v>10</v>
      </c>
      <c r="R68" s="129">
        <v>3</v>
      </c>
      <c r="S68" s="114">
        <v>0.25</v>
      </c>
      <c r="T68" s="114">
        <v>66</v>
      </c>
      <c r="U68" s="114">
        <v>1.47E-3</v>
      </c>
      <c r="V68" s="115">
        <v>1.47E-3</v>
      </c>
      <c r="W68" s="109"/>
      <c r="AL68" s="118" t="s">
        <v>10022</v>
      </c>
      <c r="AM68" s="2" t="s">
        <v>10023</v>
      </c>
      <c r="AN68" s="2">
        <v>5</v>
      </c>
      <c r="AO68" s="2">
        <v>1</v>
      </c>
      <c r="AP68" s="2">
        <v>0.1</v>
      </c>
      <c r="AQ68" s="2">
        <v>66</v>
      </c>
      <c r="AR68" s="2">
        <v>9.4100000000000003E-2</v>
      </c>
      <c r="AS68" s="2">
        <v>9.4100000000000003E-2</v>
      </c>
      <c r="AU68"/>
    </row>
    <row r="69" spans="14:47">
      <c r="N69" s="2"/>
      <c r="O69" s="110" t="s">
        <v>10109</v>
      </c>
      <c r="P69" s="111" t="s">
        <v>10110</v>
      </c>
      <c r="Q69" s="128">
        <v>36</v>
      </c>
      <c r="R69" s="128">
        <v>5</v>
      </c>
      <c r="S69" s="111">
        <v>0.89</v>
      </c>
      <c r="T69" s="111">
        <v>67</v>
      </c>
      <c r="U69" s="111">
        <v>0.12778999999999999</v>
      </c>
      <c r="V69" s="112">
        <v>1.49E-3</v>
      </c>
      <c r="W69" s="109"/>
      <c r="AL69" s="119" t="s">
        <v>10225</v>
      </c>
      <c r="AM69" s="46" t="s">
        <v>10226</v>
      </c>
      <c r="AN69" s="46">
        <v>5</v>
      </c>
      <c r="AO69" s="46">
        <v>1</v>
      </c>
      <c r="AP69" s="46">
        <v>0.1</v>
      </c>
      <c r="AQ69" s="46">
        <v>67</v>
      </c>
      <c r="AR69" s="46">
        <v>9.4100000000000003E-2</v>
      </c>
      <c r="AS69" s="46">
        <v>9.4100000000000003E-2</v>
      </c>
      <c r="AU69"/>
    </row>
    <row r="70" spans="14:47">
      <c r="N70" s="2"/>
      <c r="O70" s="113" t="s">
        <v>8079</v>
      </c>
      <c r="P70" s="114" t="s">
        <v>8080</v>
      </c>
      <c r="Q70" s="129">
        <v>141</v>
      </c>
      <c r="R70" s="129">
        <v>10</v>
      </c>
      <c r="S70" s="114">
        <v>3.47</v>
      </c>
      <c r="T70" s="114">
        <v>68</v>
      </c>
      <c r="U70" s="114">
        <v>0.14526</v>
      </c>
      <c r="V70" s="115">
        <v>1.5E-3</v>
      </c>
      <c r="W70" s="109"/>
      <c r="AL70" s="118" t="s">
        <v>10227</v>
      </c>
      <c r="AM70" s="2" t="s">
        <v>10228</v>
      </c>
      <c r="AN70" s="2">
        <v>5</v>
      </c>
      <c r="AO70" s="2">
        <v>1</v>
      </c>
      <c r="AP70" s="2">
        <v>0.1</v>
      </c>
      <c r="AQ70" s="2">
        <v>68</v>
      </c>
      <c r="AR70" s="2">
        <v>9.4100000000000003E-2</v>
      </c>
      <c r="AS70" s="2">
        <v>9.4100000000000003E-2</v>
      </c>
      <c r="AU70"/>
    </row>
    <row r="71" spans="14:47">
      <c r="N71" s="2"/>
      <c r="O71" s="110" t="s">
        <v>215</v>
      </c>
      <c r="P71" s="111" t="s">
        <v>10111</v>
      </c>
      <c r="Q71" s="128">
        <v>668</v>
      </c>
      <c r="R71" s="128">
        <v>26</v>
      </c>
      <c r="S71" s="111">
        <v>16.43</v>
      </c>
      <c r="T71" s="111">
        <v>69</v>
      </c>
      <c r="U71" s="111">
        <v>0.41735</v>
      </c>
      <c r="V71" s="112">
        <v>1.5200000000000001E-3</v>
      </c>
      <c r="W71" s="109"/>
      <c r="AL71" s="119" t="s">
        <v>10024</v>
      </c>
      <c r="AM71" s="46" t="s">
        <v>10025</v>
      </c>
      <c r="AN71" s="46">
        <v>5</v>
      </c>
      <c r="AO71" s="46">
        <v>1</v>
      </c>
      <c r="AP71" s="46">
        <v>0.1</v>
      </c>
      <c r="AQ71" s="46">
        <v>69</v>
      </c>
      <c r="AR71" s="46">
        <v>9.4100000000000003E-2</v>
      </c>
      <c r="AS71" s="46">
        <v>9.4100000000000003E-2</v>
      </c>
      <c r="AU71"/>
    </row>
    <row r="72" spans="14:47">
      <c r="N72" s="2"/>
      <c r="O72" s="113" t="s">
        <v>8094</v>
      </c>
      <c r="P72" s="114" t="s">
        <v>9758</v>
      </c>
      <c r="Q72" s="129">
        <v>167</v>
      </c>
      <c r="R72" s="129">
        <v>11</v>
      </c>
      <c r="S72" s="114">
        <v>4.1100000000000003</v>
      </c>
      <c r="T72" s="114">
        <v>70</v>
      </c>
      <c r="U72" s="114">
        <v>0.27949000000000002</v>
      </c>
      <c r="V72" s="115">
        <v>1.5299999999999999E-3</v>
      </c>
      <c r="W72" s="109"/>
      <c r="AL72" s="118" t="s">
        <v>10229</v>
      </c>
      <c r="AM72" s="2" t="s">
        <v>10230</v>
      </c>
      <c r="AN72" s="2">
        <v>5</v>
      </c>
      <c r="AO72" s="2">
        <v>1</v>
      </c>
      <c r="AP72" s="2">
        <v>0.1</v>
      </c>
      <c r="AQ72" s="2">
        <v>70</v>
      </c>
      <c r="AR72" s="2">
        <v>9.4100000000000003E-2</v>
      </c>
      <c r="AS72" s="2">
        <v>9.4100000000000003E-2</v>
      </c>
      <c r="AU72"/>
    </row>
    <row r="73" spans="14:47">
      <c r="N73" s="2"/>
      <c r="O73" s="110" t="s">
        <v>184</v>
      </c>
      <c r="P73" s="111" t="s">
        <v>9698</v>
      </c>
      <c r="Q73" s="128">
        <v>590</v>
      </c>
      <c r="R73" s="128">
        <v>24</v>
      </c>
      <c r="S73" s="111">
        <v>14.51</v>
      </c>
      <c r="T73" s="111">
        <v>71</v>
      </c>
      <c r="U73" s="111">
        <v>0.59089000000000003</v>
      </c>
      <c r="V73" s="112">
        <v>1.5499999999999999E-3</v>
      </c>
      <c r="W73" s="109"/>
      <c r="AL73" s="119" t="s">
        <v>10231</v>
      </c>
      <c r="AM73" s="46" t="s">
        <v>10232</v>
      </c>
      <c r="AN73" s="46">
        <v>5</v>
      </c>
      <c r="AO73" s="46">
        <v>1</v>
      </c>
      <c r="AP73" s="46">
        <v>0.1</v>
      </c>
      <c r="AQ73" s="46">
        <v>71</v>
      </c>
      <c r="AR73" s="46">
        <v>9.4100000000000003E-2</v>
      </c>
      <c r="AS73" s="46">
        <v>9.4100000000000003E-2</v>
      </c>
      <c r="AU73"/>
    </row>
    <row r="74" spans="14:47">
      <c r="N74" s="2"/>
      <c r="O74" s="113" t="s">
        <v>10112</v>
      </c>
      <c r="P74" s="114" t="s">
        <v>10113</v>
      </c>
      <c r="Q74" s="129">
        <v>95</v>
      </c>
      <c r="R74" s="129">
        <v>8</v>
      </c>
      <c r="S74" s="114">
        <v>2.34</v>
      </c>
      <c r="T74" s="114">
        <v>72</v>
      </c>
      <c r="U74" s="114">
        <v>8.2600000000000007E-2</v>
      </c>
      <c r="V74" s="115">
        <v>1.6199999999999999E-3</v>
      </c>
      <c r="W74" s="109"/>
      <c r="AL74" s="118" t="s">
        <v>10233</v>
      </c>
      <c r="AM74" s="2" t="s">
        <v>10234</v>
      </c>
      <c r="AN74" s="2">
        <v>5</v>
      </c>
      <c r="AO74" s="2">
        <v>1</v>
      </c>
      <c r="AP74" s="2">
        <v>0.1</v>
      </c>
      <c r="AQ74" s="2">
        <v>72</v>
      </c>
      <c r="AR74" s="2">
        <v>9.4100000000000003E-2</v>
      </c>
      <c r="AS74" s="2">
        <v>9.4100000000000003E-2</v>
      </c>
      <c r="AU74"/>
    </row>
    <row r="75" spans="14:47">
      <c r="N75" s="2"/>
      <c r="O75" s="110" t="s">
        <v>1063</v>
      </c>
      <c r="P75" s="111" t="s">
        <v>1064</v>
      </c>
      <c r="Q75" s="128">
        <v>22</v>
      </c>
      <c r="R75" s="128">
        <v>4</v>
      </c>
      <c r="S75" s="111">
        <v>0.54</v>
      </c>
      <c r="T75" s="111">
        <v>73</v>
      </c>
      <c r="U75" s="111">
        <v>0.10971</v>
      </c>
      <c r="V75" s="112">
        <v>1.66E-3</v>
      </c>
      <c r="W75" s="109"/>
      <c r="AL75" s="119" t="s">
        <v>10235</v>
      </c>
      <c r="AM75" s="46" t="s">
        <v>10236</v>
      </c>
      <c r="AN75" s="46">
        <v>5</v>
      </c>
      <c r="AO75" s="46">
        <v>1</v>
      </c>
      <c r="AP75" s="46">
        <v>0.1</v>
      </c>
      <c r="AQ75" s="46">
        <v>73</v>
      </c>
      <c r="AR75" s="46">
        <v>9.4100000000000003E-2</v>
      </c>
      <c r="AS75" s="46">
        <v>9.4100000000000003E-2</v>
      </c>
      <c r="AU75"/>
    </row>
    <row r="76" spans="14:47">
      <c r="N76" s="2"/>
      <c r="O76" s="113" t="s">
        <v>367</v>
      </c>
      <c r="P76" s="114" t="s">
        <v>368</v>
      </c>
      <c r="Q76" s="129">
        <v>412</v>
      </c>
      <c r="R76" s="129">
        <v>19</v>
      </c>
      <c r="S76" s="114">
        <v>10.130000000000001</v>
      </c>
      <c r="T76" s="114">
        <v>74</v>
      </c>
      <c r="U76" s="114">
        <v>0.42779</v>
      </c>
      <c r="V76" s="115">
        <v>1.6800000000000001E-3</v>
      </c>
      <c r="W76" s="109"/>
      <c r="AL76" s="118" t="s">
        <v>10237</v>
      </c>
      <c r="AM76" s="2" t="s">
        <v>10238</v>
      </c>
      <c r="AN76" s="2">
        <v>5</v>
      </c>
      <c r="AO76" s="2">
        <v>1</v>
      </c>
      <c r="AP76" s="2">
        <v>0.1</v>
      </c>
      <c r="AQ76" s="2">
        <v>74</v>
      </c>
      <c r="AR76" s="2">
        <v>9.4100000000000003E-2</v>
      </c>
      <c r="AS76" s="2">
        <v>9.4100000000000003E-2</v>
      </c>
      <c r="AU76"/>
    </row>
    <row r="77" spans="14:47">
      <c r="N77" s="2"/>
      <c r="O77" s="110" t="s">
        <v>712</v>
      </c>
      <c r="P77" s="111" t="s">
        <v>713</v>
      </c>
      <c r="Q77" s="128">
        <v>224</v>
      </c>
      <c r="R77" s="128">
        <v>13</v>
      </c>
      <c r="S77" s="111">
        <v>5.51</v>
      </c>
      <c r="T77" s="111">
        <v>75</v>
      </c>
      <c r="U77" s="111">
        <v>0.39489999999999997</v>
      </c>
      <c r="V77" s="112">
        <v>1.6999999999999999E-3</v>
      </c>
      <c r="W77" s="109"/>
      <c r="AL77" s="119" t="s">
        <v>10239</v>
      </c>
      <c r="AM77" s="46" t="s">
        <v>10240</v>
      </c>
      <c r="AN77" s="46">
        <v>5</v>
      </c>
      <c r="AO77" s="46">
        <v>1</v>
      </c>
      <c r="AP77" s="46">
        <v>0.1</v>
      </c>
      <c r="AQ77" s="46">
        <v>75</v>
      </c>
      <c r="AR77" s="46">
        <v>9.4100000000000003E-2</v>
      </c>
      <c r="AS77" s="46">
        <v>9.4100000000000003E-2</v>
      </c>
      <c r="AU77"/>
    </row>
    <row r="78" spans="14:47">
      <c r="N78" s="2"/>
      <c r="O78" s="113" t="s">
        <v>166</v>
      </c>
      <c r="P78" s="114" t="s">
        <v>167</v>
      </c>
      <c r="Q78" s="129">
        <v>347</v>
      </c>
      <c r="R78" s="129">
        <v>17</v>
      </c>
      <c r="S78" s="114">
        <v>8.5299999999999994</v>
      </c>
      <c r="T78" s="114">
        <v>76</v>
      </c>
      <c r="U78" s="114">
        <v>0.65356999999999998</v>
      </c>
      <c r="V78" s="115">
        <v>1.7600000000000001E-3</v>
      </c>
      <c r="W78" s="109"/>
      <c r="AL78" s="118" t="s">
        <v>10241</v>
      </c>
      <c r="AM78" s="2" t="s">
        <v>10242</v>
      </c>
      <c r="AN78" s="2">
        <v>5</v>
      </c>
      <c r="AO78" s="2">
        <v>1</v>
      </c>
      <c r="AP78" s="2">
        <v>0.1</v>
      </c>
      <c r="AQ78" s="2">
        <v>76</v>
      </c>
      <c r="AR78" s="2">
        <v>9.4100000000000003E-2</v>
      </c>
      <c r="AS78" s="2">
        <v>9.4100000000000003E-2</v>
      </c>
      <c r="AU78"/>
    </row>
    <row r="79" spans="14:47">
      <c r="N79" s="2"/>
      <c r="O79" s="110" t="s">
        <v>116</v>
      </c>
      <c r="P79" s="111" t="s">
        <v>117</v>
      </c>
      <c r="Q79" s="128">
        <v>595</v>
      </c>
      <c r="R79" s="128">
        <v>24</v>
      </c>
      <c r="S79" s="111">
        <v>14.63</v>
      </c>
      <c r="T79" s="111">
        <v>77</v>
      </c>
      <c r="U79" s="111">
        <v>0.60599999999999998</v>
      </c>
      <c r="V79" s="112">
        <v>1.7700000000000001E-3</v>
      </c>
      <c r="W79" s="109"/>
      <c r="AL79" s="119" t="s">
        <v>10243</v>
      </c>
      <c r="AM79" s="46" t="s">
        <v>10244</v>
      </c>
      <c r="AN79" s="46">
        <v>5</v>
      </c>
      <c r="AO79" s="46">
        <v>1</v>
      </c>
      <c r="AP79" s="46">
        <v>0.1</v>
      </c>
      <c r="AQ79" s="46">
        <v>77</v>
      </c>
      <c r="AR79" s="46">
        <v>9.4100000000000003E-2</v>
      </c>
      <c r="AS79" s="46">
        <v>9.4100000000000003E-2</v>
      </c>
      <c r="AU79"/>
    </row>
    <row r="80" spans="14:47">
      <c r="N80" s="2"/>
      <c r="O80" s="113" t="s">
        <v>10114</v>
      </c>
      <c r="P80" s="114" t="s">
        <v>10115</v>
      </c>
      <c r="Q80" s="129">
        <v>38</v>
      </c>
      <c r="R80" s="129">
        <v>5</v>
      </c>
      <c r="S80" s="114">
        <v>0.93</v>
      </c>
      <c r="T80" s="114">
        <v>78</v>
      </c>
      <c r="U80" s="114">
        <v>0.16675000000000001</v>
      </c>
      <c r="V80" s="115">
        <v>1.92E-3</v>
      </c>
      <c r="W80" s="109"/>
      <c r="AL80" s="118" t="s">
        <v>10245</v>
      </c>
      <c r="AM80" s="2" t="s">
        <v>10246</v>
      </c>
      <c r="AN80" s="2">
        <v>5</v>
      </c>
      <c r="AO80" s="2">
        <v>1</v>
      </c>
      <c r="AP80" s="2">
        <v>0.1</v>
      </c>
      <c r="AQ80" s="2">
        <v>78</v>
      </c>
      <c r="AR80" s="2">
        <v>9.4100000000000003E-2</v>
      </c>
      <c r="AS80" s="2">
        <v>9.4100000000000003E-2</v>
      </c>
      <c r="AU80"/>
    </row>
    <row r="81" spans="14:47">
      <c r="N81" s="2"/>
      <c r="O81" s="110" t="s">
        <v>9892</v>
      </c>
      <c r="P81" s="111" t="s">
        <v>9893</v>
      </c>
      <c r="Q81" s="128">
        <v>56</v>
      </c>
      <c r="R81" s="128">
        <v>6</v>
      </c>
      <c r="S81" s="111">
        <v>1.38</v>
      </c>
      <c r="T81" s="111">
        <v>79</v>
      </c>
      <c r="U81" s="111">
        <v>1.9499999999999999E-3</v>
      </c>
      <c r="V81" s="112">
        <v>1.9499999999999999E-3</v>
      </c>
      <c r="W81" s="109"/>
      <c r="AL81" s="119" t="s">
        <v>10247</v>
      </c>
      <c r="AM81" s="46" t="s">
        <v>10228</v>
      </c>
      <c r="AN81" s="46">
        <v>5</v>
      </c>
      <c r="AO81" s="46">
        <v>1</v>
      </c>
      <c r="AP81" s="46">
        <v>0.1</v>
      </c>
      <c r="AQ81" s="46">
        <v>79</v>
      </c>
      <c r="AR81" s="46">
        <v>9.4100000000000003E-2</v>
      </c>
      <c r="AS81" s="46">
        <v>9.4100000000000003E-2</v>
      </c>
      <c r="AU81"/>
    </row>
    <row r="82" spans="14:47">
      <c r="N82" s="2"/>
      <c r="O82" s="113" t="s">
        <v>8096</v>
      </c>
      <c r="P82" s="114" t="s">
        <v>10116</v>
      </c>
      <c r="Q82" s="129">
        <v>172</v>
      </c>
      <c r="R82" s="129">
        <v>11</v>
      </c>
      <c r="S82" s="114">
        <v>4.2300000000000004</v>
      </c>
      <c r="T82" s="114">
        <v>80</v>
      </c>
      <c r="U82" s="114">
        <v>0.318</v>
      </c>
      <c r="V82" s="115">
        <v>1.9599999999999999E-3</v>
      </c>
      <c r="W82" s="109"/>
      <c r="AL82" s="118" t="s">
        <v>10248</v>
      </c>
      <c r="AM82" s="2" t="s">
        <v>10240</v>
      </c>
      <c r="AN82" s="2">
        <v>5</v>
      </c>
      <c r="AO82" s="2">
        <v>1</v>
      </c>
      <c r="AP82" s="2">
        <v>0.1</v>
      </c>
      <c r="AQ82" s="2">
        <v>80</v>
      </c>
      <c r="AR82" s="2">
        <v>9.4100000000000003E-2</v>
      </c>
      <c r="AS82" s="2">
        <v>9.4100000000000003E-2</v>
      </c>
      <c r="AU82"/>
    </row>
    <row r="83" spans="14:47">
      <c r="N83" s="2"/>
      <c r="O83" s="110" t="s">
        <v>1441</v>
      </c>
      <c r="P83" s="111" t="s">
        <v>9688</v>
      </c>
      <c r="Q83" s="128">
        <v>23</v>
      </c>
      <c r="R83" s="128">
        <v>4</v>
      </c>
      <c r="S83" s="111">
        <v>0.56999999999999995</v>
      </c>
      <c r="T83" s="111">
        <v>81</v>
      </c>
      <c r="U83" s="111">
        <v>0.13020000000000001</v>
      </c>
      <c r="V83" s="112">
        <v>1.98E-3</v>
      </c>
      <c r="W83" s="109"/>
      <c r="AL83" s="119" t="s">
        <v>10249</v>
      </c>
      <c r="AM83" s="46" t="s">
        <v>10250</v>
      </c>
      <c r="AN83" s="46">
        <v>5</v>
      </c>
      <c r="AO83" s="46">
        <v>1</v>
      </c>
      <c r="AP83" s="46">
        <v>0.1</v>
      </c>
      <c r="AQ83" s="46">
        <v>81</v>
      </c>
      <c r="AR83" s="46">
        <v>9.4100000000000003E-2</v>
      </c>
      <c r="AS83" s="46">
        <v>9.4100000000000003E-2</v>
      </c>
      <c r="AU83"/>
    </row>
    <row r="84" spans="14:47">
      <c r="N84" s="2"/>
      <c r="O84" s="113" t="s">
        <v>10117</v>
      </c>
      <c r="P84" s="114" t="s">
        <v>10118</v>
      </c>
      <c r="Q84" s="129">
        <v>23</v>
      </c>
      <c r="R84" s="129">
        <v>4</v>
      </c>
      <c r="S84" s="114">
        <v>0.56999999999999995</v>
      </c>
      <c r="T84" s="114">
        <v>82</v>
      </c>
      <c r="U84" s="114">
        <v>0.13020000000000001</v>
      </c>
      <c r="V84" s="115">
        <v>1.98E-3</v>
      </c>
      <c r="W84" s="109"/>
      <c r="AL84" s="118" t="s">
        <v>10251</v>
      </c>
      <c r="AM84" s="2" t="s">
        <v>10252</v>
      </c>
      <c r="AN84" s="2">
        <v>5</v>
      </c>
      <c r="AO84" s="2">
        <v>1</v>
      </c>
      <c r="AP84" s="2">
        <v>0.1</v>
      </c>
      <c r="AQ84" s="2">
        <v>82</v>
      </c>
      <c r="AR84" s="2">
        <v>9.4100000000000003E-2</v>
      </c>
      <c r="AS84" s="2">
        <v>9.4100000000000003E-2</v>
      </c>
      <c r="AU84"/>
    </row>
    <row r="85" spans="14:47">
      <c r="N85" s="2"/>
      <c r="O85" s="110" t="s">
        <v>10119</v>
      </c>
      <c r="P85" s="111" t="s">
        <v>10120</v>
      </c>
      <c r="Q85" s="128">
        <v>11</v>
      </c>
      <c r="R85" s="128">
        <v>3</v>
      </c>
      <c r="S85" s="111">
        <v>0.27</v>
      </c>
      <c r="T85" s="111">
        <v>83</v>
      </c>
      <c r="U85" s="111">
        <v>0.11187</v>
      </c>
      <c r="V85" s="112">
        <v>1.98E-3</v>
      </c>
      <c r="W85" s="109"/>
      <c r="AL85" s="119" t="s">
        <v>10253</v>
      </c>
      <c r="AM85" s="46" t="s">
        <v>10254</v>
      </c>
      <c r="AN85" s="46">
        <v>5</v>
      </c>
      <c r="AO85" s="46">
        <v>1</v>
      </c>
      <c r="AP85" s="46">
        <v>0.1</v>
      </c>
      <c r="AQ85" s="46">
        <v>83</v>
      </c>
      <c r="AR85" s="46">
        <v>9.4100000000000003E-2</v>
      </c>
      <c r="AS85" s="46">
        <v>9.4100000000000003E-2</v>
      </c>
      <c r="AU85"/>
    </row>
    <row r="86" spans="14:47">
      <c r="N86" s="2"/>
      <c r="O86" s="113" t="s">
        <v>10121</v>
      </c>
      <c r="P86" s="114" t="s">
        <v>10122</v>
      </c>
      <c r="Q86" s="129">
        <v>11</v>
      </c>
      <c r="R86" s="129">
        <v>3</v>
      </c>
      <c r="S86" s="114">
        <v>0.27</v>
      </c>
      <c r="T86" s="114">
        <v>84</v>
      </c>
      <c r="U86" s="114">
        <v>0.11187</v>
      </c>
      <c r="V86" s="115">
        <v>1.98E-3</v>
      </c>
      <c r="W86" s="109"/>
      <c r="AL86" s="118" t="s">
        <v>10255</v>
      </c>
      <c r="AM86" s="2" t="s">
        <v>10256</v>
      </c>
      <c r="AN86" s="2">
        <v>5</v>
      </c>
      <c r="AO86" s="2">
        <v>1</v>
      </c>
      <c r="AP86" s="2">
        <v>0.1</v>
      </c>
      <c r="AQ86" s="2">
        <v>84</v>
      </c>
      <c r="AR86" s="2">
        <v>9.4100000000000003E-2</v>
      </c>
      <c r="AS86" s="2">
        <v>9.4100000000000003E-2</v>
      </c>
      <c r="AU86"/>
    </row>
    <row r="87" spans="14:47">
      <c r="N87" s="2"/>
      <c r="O87" s="110" t="s">
        <v>10123</v>
      </c>
      <c r="P87" s="111" t="s">
        <v>9782</v>
      </c>
      <c r="Q87" s="128">
        <v>98</v>
      </c>
      <c r="R87" s="128">
        <v>8</v>
      </c>
      <c r="S87" s="111">
        <v>2.41</v>
      </c>
      <c r="T87" s="111">
        <v>85</v>
      </c>
      <c r="U87" s="111">
        <v>9.2480000000000007E-2</v>
      </c>
      <c r="V87" s="112">
        <v>1.99E-3</v>
      </c>
      <c r="W87" s="109"/>
      <c r="AL87" s="119" t="s">
        <v>10257</v>
      </c>
      <c r="AM87" s="46" t="s">
        <v>10258</v>
      </c>
      <c r="AN87" s="46">
        <v>5</v>
      </c>
      <c r="AO87" s="46">
        <v>1</v>
      </c>
      <c r="AP87" s="46">
        <v>0.1</v>
      </c>
      <c r="AQ87" s="46">
        <v>85</v>
      </c>
      <c r="AR87" s="46">
        <v>9.4100000000000003E-2</v>
      </c>
      <c r="AS87" s="46">
        <v>9.4100000000000003E-2</v>
      </c>
      <c r="AU87"/>
    </row>
    <row r="88" spans="14:47">
      <c r="N88" s="2"/>
      <c r="O88" s="113" t="s">
        <v>588</v>
      </c>
      <c r="P88" s="114" t="s">
        <v>10124</v>
      </c>
      <c r="Q88" s="129">
        <v>200</v>
      </c>
      <c r="R88" s="129">
        <v>12</v>
      </c>
      <c r="S88" s="114">
        <v>4.92</v>
      </c>
      <c r="T88" s="114">
        <v>86</v>
      </c>
      <c r="U88" s="114">
        <v>0.59477999999999998</v>
      </c>
      <c r="V88" s="115">
        <v>2.0300000000000001E-3</v>
      </c>
      <c r="W88" s="109"/>
      <c r="AL88" s="118" t="s">
        <v>10259</v>
      </c>
      <c r="AM88" s="2" t="s">
        <v>10260</v>
      </c>
      <c r="AN88" s="2">
        <v>5</v>
      </c>
      <c r="AO88" s="2">
        <v>1</v>
      </c>
      <c r="AP88" s="2">
        <v>0.1</v>
      </c>
      <c r="AQ88" s="2">
        <v>86</v>
      </c>
      <c r="AR88" s="2">
        <v>9.4100000000000003E-2</v>
      </c>
      <c r="AS88" s="2">
        <v>9.4100000000000003E-2</v>
      </c>
      <c r="AU88"/>
    </row>
    <row r="89" spans="14:47">
      <c r="N89" s="2"/>
      <c r="O89" s="110" t="s">
        <v>10125</v>
      </c>
      <c r="P89" s="111" t="s">
        <v>10126</v>
      </c>
      <c r="Q89" s="128">
        <v>148</v>
      </c>
      <c r="R89" s="128">
        <v>10</v>
      </c>
      <c r="S89" s="111">
        <v>3.64</v>
      </c>
      <c r="T89" s="111">
        <v>87</v>
      </c>
      <c r="U89" s="111">
        <v>0.48673</v>
      </c>
      <c r="V89" s="112">
        <v>2.1800000000000001E-3</v>
      </c>
      <c r="W89" s="109"/>
      <c r="AL89" s="119" t="s">
        <v>10261</v>
      </c>
      <c r="AM89" s="46" t="s">
        <v>10262</v>
      </c>
      <c r="AN89" s="46">
        <v>5</v>
      </c>
      <c r="AO89" s="46">
        <v>1</v>
      </c>
      <c r="AP89" s="46">
        <v>0.1</v>
      </c>
      <c r="AQ89" s="46">
        <v>87</v>
      </c>
      <c r="AR89" s="46">
        <v>9.4100000000000003E-2</v>
      </c>
      <c r="AS89" s="46">
        <v>9.4100000000000003E-2</v>
      </c>
      <c r="AU89"/>
    </row>
    <row r="90" spans="14:47">
      <c r="N90" s="2"/>
      <c r="O90" s="113" t="s">
        <v>10127</v>
      </c>
      <c r="P90" s="114" t="s">
        <v>10128</v>
      </c>
      <c r="Q90" s="129">
        <v>148</v>
      </c>
      <c r="R90" s="129">
        <v>10</v>
      </c>
      <c r="S90" s="114">
        <v>3.64</v>
      </c>
      <c r="T90" s="114">
        <v>88</v>
      </c>
      <c r="U90" s="114">
        <v>0.48673</v>
      </c>
      <c r="V90" s="115">
        <v>2.1800000000000001E-3</v>
      </c>
      <c r="W90" s="109"/>
      <c r="AL90" s="118" t="s">
        <v>10263</v>
      </c>
      <c r="AM90" s="2" t="s">
        <v>10264</v>
      </c>
      <c r="AN90" s="2">
        <v>5</v>
      </c>
      <c r="AO90" s="2">
        <v>1</v>
      </c>
      <c r="AP90" s="2">
        <v>0.1</v>
      </c>
      <c r="AQ90" s="2">
        <v>88</v>
      </c>
      <c r="AR90" s="2">
        <v>9.4100000000000003E-2</v>
      </c>
      <c r="AS90" s="2">
        <v>9.4100000000000003E-2</v>
      </c>
      <c r="AU90"/>
    </row>
    <row r="91" spans="14:47">
      <c r="N91" s="2"/>
      <c r="O91" s="110" t="s">
        <v>10129</v>
      </c>
      <c r="P91" s="111" t="s">
        <v>10130</v>
      </c>
      <c r="Q91" s="128">
        <v>148</v>
      </c>
      <c r="R91" s="128">
        <v>10</v>
      </c>
      <c r="S91" s="111">
        <v>3.64</v>
      </c>
      <c r="T91" s="111">
        <v>89</v>
      </c>
      <c r="U91" s="111">
        <v>0.48673</v>
      </c>
      <c r="V91" s="112">
        <v>2.1800000000000001E-3</v>
      </c>
      <c r="W91" s="109"/>
      <c r="AL91" s="119" t="s">
        <v>10265</v>
      </c>
      <c r="AM91" s="46" t="s">
        <v>10266</v>
      </c>
      <c r="AN91" s="46">
        <v>5</v>
      </c>
      <c r="AO91" s="46">
        <v>1</v>
      </c>
      <c r="AP91" s="46">
        <v>0.1</v>
      </c>
      <c r="AQ91" s="46">
        <v>89</v>
      </c>
      <c r="AR91" s="46">
        <v>9.4100000000000003E-2</v>
      </c>
      <c r="AS91" s="46">
        <v>9.4100000000000003E-2</v>
      </c>
      <c r="AU91"/>
    </row>
    <row r="92" spans="14:47">
      <c r="N92" s="2"/>
      <c r="O92" s="113" t="s">
        <v>635</v>
      </c>
      <c r="P92" s="114" t="s">
        <v>636</v>
      </c>
      <c r="Q92" s="129">
        <v>603</v>
      </c>
      <c r="R92" s="129">
        <v>24</v>
      </c>
      <c r="S92" s="114">
        <v>14.83</v>
      </c>
      <c r="T92" s="114">
        <v>90</v>
      </c>
      <c r="U92" s="114">
        <v>0.36430000000000001</v>
      </c>
      <c r="V92" s="115">
        <v>2.2000000000000001E-3</v>
      </c>
      <c r="W92" s="109"/>
      <c r="AL92" s="118" t="s">
        <v>10267</v>
      </c>
      <c r="AM92" s="2" t="s">
        <v>10268</v>
      </c>
      <c r="AN92" s="2">
        <v>5</v>
      </c>
      <c r="AO92" s="2">
        <v>1</v>
      </c>
      <c r="AP92" s="2">
        <v>0.1</v>
      </c>
      <c r="AQ92" s="2">
        <v>90</v>
      </c>
      <c r="AR92" s="2">
        <v>9.4100000000000003E-2</v>
      </c>
      <c r="AS92" s="2">
        <v>9.4100000000000003E-2</v>
      </c>
      <c r="AU92"/>
    </row>
    <row r="93" spans="14:47">
      <c r="N93" s="2"/>
      <c r="O93" s="110" t="s">
        <v>10131</v>
      </c>
      <c r="P93" s="111" t="s">
        <v>10132</v>
      </c>
      <c r="Q93" s="128">
        <v>100</v>
      </c>
      <c r="R93" s="128">
        <v>8</v>
      </c>
      <c r="S93" s="111">
        <v>2.46</v>
      </c>
      <c r="T93" s="111">
        <v>91</v>
      </c>
      <c r="U93" s="111">
        <v>9.9379999999999996E-2</v>
      </c>
      <c r="V93" s="112">
        <v>2.2699999999999999E-3</v>
      </c>
      <c r="W93" s="109"/>
      <c r="AL93" s="119" t="s">
        <v>10269</v>
      </c>
      <c r="AM93" s="46" t="s">
        <v>10270</v>
      </c>
      <c r="AN93" s="46">
        <v>5</v>
      </c>
      <c r="AO93" s="46">
        <v>1</v>
      </c>
      <c r="AP93" s="46">
        <v>0.1</v>
      </c>
      <c r="AQ93" s="46">
        <v>91</v>
      </c>
      <c r="AR93" s="46">
        <v>9.4100000000000003E-2</v>
      </c>
      <c r="AS93" s="46">
        <v>9.4100000000000003E-2</v>
      </c>
      <c r="AU93"/>
    </row>
    <row r="94" spans="14:47">
      <c r="N94" s="2"/>
      <c r="O94" s="113" t="s">
        <v>9753</v>
      </c>
      <c r="P94" s="114" t="s">
        <v>9754</v>
      </c>
      <c r="Q94" s="129">
        <v>357</v>
      </c>
      <c r="R94" s="129">
        <v>17</v>
      </c>
      <c r="S94" s="114">
        <v>8.7799999999999994</v>
      </c>
      <c r="T94" s="114">
        <v>92</v>
      </c>
      <c r="U94" s="114">
        <v>8.6499999999999997E-3</v>
      </c>
      <c r="V94" s="115">
        <v>2.4499999999999999E-3</v>
      </c>
      <c r="W94" s="109"/>
      <c r="AL94" s="118" t="s">
        <v>10271</v>
      </c>
      <c r="AM94" s="2" t="s">
        <v>10272</v>
      </c>
      <c r="AN94" s="2">
        <v>5</v>
      </c>
      <c r="AO94" s="2">
        <v>1</v>
      </c>
      <c r="AP94" s="2">
        <v>0.1</v>
      </c>
      <c r="AQ94" s="2">
        <v>92</v>
      </c>
      <c r="AR94" s="2">
        <v>9.4100000000000003E-2</v>
      </c>
      <c r="AS94" s="2">
        <v>9.4100000000000003E-2</v>
      </c>
      <c r="AU94"/>
    </row>
    <row r="95" spans="14:47">
      <c r="N95" s="2"/>
      <c r="O95" s="110" t="s">
        <v>9831</v>
      </c>
      <c r="P95" s="111" t="s">
        <v>9832</v>
      </c>
      <c r="Q95" s="128">
        <v>25</v>
      </c>
      <c r="R95" s="128">
        <v>4</v>
      </c>
      <c r="S95" s="111">
        <v>0.61</v>
      </c>
      <c r="T95" s="111">
        <v>93</v>
      </c>
      <c r="U95" s="111">
        <v>0.29403000000000001</v>
      </c>
      <c r="V95" s="112">
        <v>2.7299999999999998E-3</v>
      </c>
      <c r="W95" s="109"/>
      <c r="AL95" s="119" t="s">
        <v>10273</v>
      </c>
      <c r="AM95" s="46" t="s">
        <v>10274</v>
      </c>
      <c r="AN95" s="46">
        <v>5</v>
      </c>
      <c r="AO95" s="46">
        <v>1</v>
      </c>
      <c r="AP95" s="46">
        <v>0.1</v>
      </c>
      <c r="AQ95" s="46">
        <v>93</v>
      </c>
      <c r="AR95" s="46">
        <v>9.4100000000000003E-2</v>
      </c>
      <c r="AS95" s="46">
        <v>9.4100000000000003E-2</v>
      </c>
      <c r="AU95"/>
    </row>
    <row r="96" spans="14:47">
      <c r="N96" s="2"/>
      <c r="O96" s="113" t="s">
        <v>9829</v>
      </c>
      <c r="P96" s="114" t="s">
        <v>9830</v>
      </c>
      <c r="Q96" s="129">
        <v>25</v>
      </c>
      <c r="R96" s="129">
        <v>4</v>
      </c>
      <c r="S96" s="114">
        <v>0.61</v>
      </c>
      <c r="T96" s="114">
        <v>94</v>
      </c>
      <c r="U96" s="114">
        <v>0.29403000000000001</v>
      </c>
      <c r="V96" s="115">
        <v>2.7299999999999998E-3</v>
      </c>
      <c r="W96" s="109"/>
      <c r="AL96" s="118" t="s">
        <v>10275</v>
      </c>
      <c r="AM96" s="2" t="s">
        <v>10276</v>
      </c>
      <c r="AN96" s="2">
        <v>5</v>
      </c>
      <c r="AO96" s="2">
        <v>1</v>
      </c>
      <c r="AP96" s="2">
        <v>0.1</v>
      </c>
      <c r="AQ96" s="2">
        <v>94</v>
      </c>
      <c r="AR96" s="2">
        <v>9.4100000000000003E-2</v>
      </c>
      <c r="AS96" s="2">
        <v>9.4100000000000003E-2</v>
      </c>
      <c r="AU96"/>
    </row>
    <row r="97" spans="14:47">
      <c r="N97" s="2"/>
      <c r="O97" s="110" t="s">
        <v>2237</v>
      </c>
      <c r="P97" s="111" t="s">
        <v>2238</v>
      </c>
      <c r="Q97" s="128">
        <v>328</v>
      </c>
      <c r="R97" s="128">
        <v>16</v>
      </c>
      <c r="S97" s="111">
        <v>8.07</v>
      </c>
      <c r="T97" s="111">
        <v>95</v>
      </c>
      <c r="U97" s="111">
        <v>0.11589000000000001</v>
      </c>
      <c r="V97" s="112">
        <v>2.7399999999999998E-3</v>
      </c>
      <c r="W97" s="109"/>
      <c r="AL97" s="119" t="s">
        <v>10277</v>
      </c>
      <c r="AM97" s="46" t="s">
        <v>10278</v>
      </c>
      <c r="AN97" s="46">
        <v>5</v>
      </c>
      <c r="AO97" s="46">
        <v>1</v>
      </c>
      <c r="AP97" s="46">
        <v>0.1</v>
      </c>
      <c r="AQ97" s="46">
        <v>95</v>
      </c>
      <c r="AR97" s="46">
        <v>9.4100000000000003E-2</v>
      </c>
      <c r="AS97" s="46">
        <v>9.4100000000000003E-2</v>
      </c>
      <c r="AU97"/>
    </row>
    <row r="98" spans="14:47">
      <c r="N98" s="2"/>
      <c r="O98" s="113" t="s">
        <v>10133</v>
      </c>
      <c r="P98" s="114" t="s">
        <v>10134</v>
      </c>
      <c r="Q98" s="129">
        <v>363</v>
      </c>
      <c r="R98" s="129">
        <v>17</v>
      </c>
      <c r="S98" s="114">
        <v>8.93</v>
      </c>
      <c r="T98" s="114">
        <v>96</v>
      </c>
      <c r="U98" s="114">
        <v>0.72116000000000002</v>
      </c>
      <c r="V98" s="115">
        <v>2.97E-3</v>
      </c>
      <c r="W98" s="109"/>
      <c r="AL98" s="118" t="s">
        <v>10279</v>
      </c>
      <c r="AM98" s="2" t="s">
        <v>10280</v>
      </c>
      <c r="AN98" s="2">
        <v>5</v>
      </c>
      <c r="AO98" s="2">
        <v>1</v>
      </c>
      <c r="AP98" s="2">
        <v>0.1</v>
      </c>
      <c r="AQ98" s="2">
        <v>96</v>
      </c>
      <c r="AR98" s="2">
        <v>9.4100000000000003E-2</v>
      </c>
      <c r="AS98" s="2">
        <v>9.4100000000000003E-2</v>
      </c>
      <c r="AU98"/>
    </row>
    <row r="99" spans="14:47">
      <c r="N99" s="2"/>
      <c r="O99" s="110" t="s">
        <v>934</v>
      </c>
      <c r="P99" s="111" t="s">
        <v>10118</v>
      </c>
      <c r="Q99" s="128">
        <v>209</v>
      </c>
      <c r="R99" s="128">
        <v>12</v>
      </c>
      <c r="S99" s="111">
        <v>5.14</v>
      </c>
      <c r="T99" s="111">
        <v>97</v>
      </c>
      <c r="U99" s="111">
        <v>2.495E-2</v>
      </c>
      <c r="V99" s="112">
        <v>2.99E-3</v>
      </c>
      <c r="W99" s="109"/>
      <c r="AL99" s="119" t="s">
        <v>10281</v>
      </c>
      <c r="AM99" s="46" t="s">
        <v>10282</v>
      </c>
      <c r="AN99" s="46">
        <v>5</v>
      </c>
      <c r="AO99" s="46">
        <v>1</v>
      </c>
      <c r="AP99" s="46">
        <v>0.1</v>
      </c>
      <c r="AQ99" s="46">
        <v>97</v>
      </c>
      <c r="AR99" s="46">
        <v>9.4100000000000003E-2</v>
      </c>
      <c r="AS99" s="46">
        <v>9.4100000000000003E-2</v>
      </c>
      <c r="AU99"/>
    </row>
    <row r="100" spans="14:47">
      <c r="N100" s="2"/>
      <c r="O100" s="113" t="s">
        <v>10135</v>
      </c>
      <c r="P100" s="114" t="s">
        <v>10136</v>
      </c>
      <c r="Q100" s="129">
        <v>42</v>
      </c>
      <c r="R100" s="129">
        <v>5</v>
      </c>
      <c r="S100" s="114">
        <v>1.03</v>
      </c>
      <c r="T100" s="114">
        <v>98</v>
      </c>
      <c r="U100" s="114">
        <v>3.0200000000000001E-3</v>
      </c>
      <c r="V100" s="115">
        <v>3.0200000000000001E-3</v>
      </c>
      <c r="W100" s="109"/>
      <c r="AL100" s="118" t="s">
        <v>10283</v>
      </c>
      <c r="AM100" s="2" t="s">
        <v>10284</v>
      </c>
      <c r="AN100" s="2">
        <v>5</v>
      </c>
      <c r="AO100" s="2">
        <v>1</v>
      </c>
      <c r="AP100" s="2">
        <v>0.1</v>
      </c>
      <c r="AQ100" s="2">
        <v>98</v>
      </c>
      <c r="AR100" s="2">
        <v>9.4100000000000003E-2</v>
      </c>
      <c r="AS100" s="2">
        <v>9.4100000000000003E-2</v>
      </c>
      <c r="AU100"/>
    </row>
    <row r="101" spans="14:47">
      <c r="N101" s="2"/>
      <c r="O101" s="110" t="s">
        <v>10137</v>
      </c>
      <c r="P101" s="111" t="s">
        <v>10138</v>
      </c>
      <c r="Q101" s="128">
        <v>695</v>
      </c>
      <c r="R101" s="128">
        <v>26</v>
      </c>
      <c r="S101" s="111">
        <v>17.09</v>
      </c>
      <c r="T101" s="111">
        <v>99</v>
      </c>
      <c r="U101" s="111">
        <v>0.50856000000000001</v>
      </c>
      <c r="V101" s="112">
        <v>3.0400000000000002E-3</v>
      </c>
      <c r="W101" s="109"/>
      <c r="AL101" s="119" t="s">
        <v>10285</v>
      </c>
      <c r="AM101" s="46" t="s">
        <v>10286</v>
      </c>
      <c r="AN101" s="46">
        <v>5</v>
      </c>
      <c r="AO101" s="46">
        <v>1</v>
      </c>
      <c r="AP101" s="46">
        <v>0.1</v>
      </c>
      <c r="AQ101" s="46">
        <v>99</v>
      </c>
      <c r="AR101" s="46">
        <v>9.4100000000000003E-2</v>
      </c>
      <c r="AS101" s="46">
        <v>9.4100000000000003E-2</v>
      </c>
      <c r="AU101"/>
    </row>
    <row r="102" spans="14:47" ht="16.5" thickBot="1">
      <c r="N102" s="2"/>
      <c r="O102" s="107" t="s">
        <v>1911</v>
      </c>
      <c r="P102" s="108" t="s">
        <v>10139</v>
      </c>
      <c r="Q102" s="130">
        <v>129</v>
      </c>
      <c r="R102" s="130">
        <v>9</v>
      </c>
      <c r="S102" s="108">
        <v>3.17</v>
      </c>
      <c r="T102" s="108">
        <v>100</v>
      </c>
      <c r="U102" s="108">
        <v>3.0500000000000002E-3</v>
      </c>
      <c r="V102" s="106">
        <v>3.0500000000000002E-3</v>
      </c>
      <c r="W102" s="109"/>
      <c r="AL102" s="120" t="s">
        <v>10287</v>
      </c>
      <c r="AM102" s="105" t="s">
        <v>10288</v>
      </c>
      <c r="AN102" s="105">
        <v>5</v>
      </c>
      <c r="AO102" s="105">
        <v>1</v>
      </c>
      <c r="AP102" s="105">
        <v>0.1</v>
      </c>
      <c r="AQ102" s="105">
        <v>100</v>
      </c>
      <c r="AR102" s="105">
        <v>9.4100000000000003E-2</v>
      </c>
      <c r="AS102" s="105">
        <v>9.4100000000000003E-2</v>
      </c>
      <c r="AU102"/>
    </row>
    <row r="103" spans="14:47">
      <c r="N103" s="2"/>
      <c r="O103" s="1"/>
      <c r="V103" s="2"/>
      <c r="W103"/>
      <c r="AS103" s="2"/>
      <c r="AU103"/>
    </row>
    <row r="104" spans="14:47">
      <c r="N104" s="2"/>
      <c r="O104" s="1"/>
      <c r="V104" s="2"/>
      <c r="W104"/>
      <c r="AS104" s="2"/>
      <c r="AU104"/>
    </row>
    <row r="105" spans="14:47">
      <c r="N105" s="2"/>
      <c r="O105" s="1"/>
      <c r="V105" s="2"/>
      <c r="W105"/>
      <c r="AS105" s="2"/>
      <c r="AU105"/>
    </row>
    <row r="106" spans="14:47">
      <c r="N106" s="2"/>
      <c r="O106" s="1"/>
      <c r="V106" s="2"/>
      <c r="W106"/>
      <c r="AS106" s="2"/>
      <c r="AU106"/>
    </row>
    <row r="107" spans="14:47">
      <c r="N107" s="2"/>
      <c r="O107" s="1"/>
      <c r="V107" s="2"/>
      <c r="W107"/>
      <c r="AS107" s="2"/>
      <c r="AU107"/>
    </row>
    <row r="108" spans="14:47">
      <c r="N108" s="2"/>
      <c r="O108" s="1"/>
      <c r="V108" s="2"/>
      <c r="W108"/>
      <c r="AS108" s="2"/>
      <c r="AU108"/>
    </row>
    <row r="109" spans="14:47">
      <c r="N109" s="2"/>
      <c r="O109" s="1"/>
      <c r="V109" s="2"/>
      <c r="W109"/>
      <c r="AS109" s="2"/>
      <c r="AU109"/>
    </row>
    <row r="110" spans="14:47">
      <c r="N110" s="2"/>
      <c r="O110" s="1"/>
      <c r="V110" s="2"/>
      <c r="W110"/>
      <c r="AS110" s="2"/>
      <c r="AU110"/>
    </row>
    <row r="111" spans="14:47">
      <c r="N111" s="2"/>
      <c r="O111" s="1"/>
      <c r="V111" s="2"/>
      <c r="W111"/>
      <c r="AS111" s="2"/>
      <c r="AU111"/>
    </row>
    <row r="112" spans="14:47">
      <c r="N112" s="2"/>
      <c r="O112" s="1"/>
      <c r="V112" s="2"/>
      <c r="W112"/>
      <c r="AS112" s="2"/>
      <c r="AU112"/>
    </row>
    <row r="113" spans="14:47">
      <c r="N113" s="2"/>
      <c r="O113" s="1"/>
      <c r="V113" s="2"/>
      <c r="W113"/>
      <c r="AS113" s="2"/>
      <c r="AU113"/>
    </row>
    <row r="114" spans="14:47">
      <c r="N114" s="2"/>
      <c r="O114" s="1"/>
      <c r="V114" s="2"/>
      <c r="W114"/>
      <c r="AS114" s="2"/>
      <c r="AU114"/>
    </row>
    <row r="115" spans="14:47">
      <c r="N115" s="2"/>
      <c r="O115" s="1"/>
      <c r="V115" s="2"/>
      <c r="W115"/>
      <c r="AS115" s="2"/>
      <c r="AU115"/>
    </row>
    <row r="116" spans="14:47">
      <c r="N116" s="2"/>
      <c r="O116" s="1"/>
      <c r="V116" s="2"/>
      <c r="W116"/>
      <c r="AS116" s="2"/>
      <c r="AU116"/>
    </row>
    <row r="117" spans="14:47">
      <c r="N117" s="2"/>
      <c r="O117" s="1"/>
      <c r="V117" s="2"/>
      <c r="W117"/>
      <c r="AS117" s="2"/>
      <c r="AU117"/>
    </row>
    <row r="118" spans="14:47">
      <c r="N118" s="2"/>
      <c r="O118" s="1"/>
      <c r="V118" s="2"/>
      <c r="W118"/>
      <c r="AS118" s="2"/>
      <c r="AU118"/>
    </row>
    <row r="119" spans="14:47">
      <c r="N119" s="2"/>
      <c r="O119" s="1"/>
      <c r="V119" s="2"/>
      <c r="W119"/>
      <c r="AS119" s="2"/>
      <c r="AU119"/>
    </row>
    <row r="120" spans="14:47">
      <c r="N120" s="2"/>
      <c r="O120" s="1"/>
      <c r="V120" s="2"/>
      <c r="W120"/>
      <c r="AS120" s="2"/>
      <c r="AU120"/>
    </row>
    <row r="121" spans="14:47">
      <c r="N121" s="2"/>
      <c r="O121" s="1"/>
      <c r="V121" s="2"/>
      <c r="W121"/>
      <c r="AS121" s="2"/>
      <c r="AU121"/>
    </row>
    <row r="122" spans="14:47">
      <c r="N122" s="2"/>
      <c r="O122" s="1"/>
      <c r="V122" s="2"/>
      <c r="W122"/>
      <c r="AS122" s="2"/>
      <c r="AU122"/>
    </row>
    <row r="123" spans="14:47">
      <c r="N123" s="2"/>
      <c r="O123" s="1"/>
      <c r="V123" s="2"/>
      <c r="W123"/>
      <c r="AS123" s="2"/>
      <c r="AU123"/>
    </row>
    <row r="124" spans="14:47">
      <c r="N124" s="2"/>
      <c r="O124" s="1"/>
      <c r="V124" s="2"/>
      <c r="W124"/>
      <c r="AS124" s="2"/>
      <c r="AU124"/>
    </row>
    <row r="125" spans="14:47">
      <c r="N125" s="2"/>
      <c r="O125" s="1"/>
      <c r="V125" s="2"/>
      <c r="W125"/>
      <c r="AS125" s="2"/>
      <c r="AU125"/>
    </row>
    <row r="126" spans="14:47">
      <c r="N126" s="2"/>
      <c r="O126" s="1"/>
      <c r="V126" s="2"/>
      <c r="W126"/>
      <c r="AS126" s="2"/>
      <c r="AU126"/>
    </row>
    <row r="127" spans="14:47">
      <c r="N127" s="2"/>
      <c r="O127" s="1"/>
      <c r="V127" s="2"/>
      <c r="W127"/>
      <c r="AS127" s="2"/>
      <c r="AU127"/>
    </row>
    <row r="128" spans="14:47">
      <c r="N128" s="2"/>
      <c r="O128" s="1"/>
      <c r="V128" s="2"/>
      <c r="W128"/>
      <c r="AS128" s="2"/>
      <c r="AU128"/>
    </row>
    <row r="129" spans="14:47">
      <c r="N129" s="2"/>
      <c r="O129" s="1"/>
      <c r="V129" s="2"/>
      <c r="W129"/>
      <c r="AS129" s="2"/>
      <c r="AU129"/>
    </row>
    <row r="130" spans="14:47">
      <c r="N130" s="2"/>
      <c r="O130" s="1"/>
      <c r="V130" s="2"/>
      <c r="W130"/>
      <c r="AS130" s="2"/>
      <c r="AU130"/>
    </row>
    <row r="131" spans="14:47">
      <c r="N131" s="2"/>
      <c r="O131" s="1"/>
      <c r="V131" s="2"/>
      <c r="W131"/>
      <c r="AS131" s="2"/>
      <c r="AU131"/>
    </row>
    <row r="132" spans="14:47">
      <c r="N132" s="2"/>
      <c r="O132" s="1"/>
      <c r="V132" s="2"/>
      <c r="W132"/>
      <c r="AS132" s="2"/>
      <c r="AU132"/>
    </row>
    <row r="133" spans="14:47">
      <c r="N133" s="2"/>
      <c r="O133" s="1"/>
      <c r="V133" s="2"/>
      <c r="W133"/>
      <c r="AS133" s="2"/>
      <c r="AU133"/>
    </row>
    <row r="134" spans="14:47">
      <c r="N134" s="2"/>
      <c r="O134" s="1"/>
      <c r="V134" s="2"/>
      <c r="W134"/>
      <c r="AS134" s="2"/>
      <c r="AU134"/>
    </row>
    <row r="135" spans="14:47">
      <c r="N135" s="2"/>
      <c r="O135" s="1"/>
      <c r="V135" s="2"/>
      <c r="W135"/>
      <c r="AS135" s="2"/>
      <c r="AU135"/>
    </row>
    <row r="136" spans="14:47">
      <c r="N136" s="2"/>
      <c r="O136" s="1"/>
      <c r="V136" s="2"/>
      <c r="W136"/>
      <c r="AS136" s="2"/>
      <c r="AU136"/>
    </row>
    <row r="137" spans="14:47">
      <c r="N137" s="2"/>
      <c r="O137" s="1"/>
      <c r="V137" s="2"/>
      <c r="W137"/>
      <c r="AS137" s="2"/>
      <c r="AU137"/>
    </row>
    <row r="138" spans="14:47">
      <c r="N138" s="2"/>
      <c r="O138" s="1"/>
      <c r="V138" s="2"/>
      <c r="W138"/>
      <c r="AS138" s="2"/>
      <c r="AU138"/>
    </row>
    <row r="139" spans="14:47">
      <c r="N139" s="2"/>
      <c r="O139" s="1"/>
      <c r="V139" s="2"/>
      <c r="W139"/>
      <c r="AS139" s="2"/>
      <c r="AU139"/>
    </row>
    <row r="140" spans="14:47">
      <c r="N140" s="2"/>
      <c r="O140" s="1"/>
      <c r="V140" s="2"/>
      <c r="W140"/>
      <c r="AS140" s="2"/>
      <c r="AU140"/>
    </row>
    <row r="141" spans="14:47">
      <c r="N141" s="2"/>
      <c r="O141" s="1"/>
      <c r="V141" s="2"/>
      <c r="W141"/>
      <c r="AS141" s="2"/>
      <c r="AU141"/>
    </row>
    <row r="142" spans="14:47">
      <c r="N142" s="2"/>
      <c r="O142" s="1"/>
      <c r="V142" s="2"/>
      <c r="W142"/>
      <c r="AS142" s="2"/>
      <c r="AU142"/>
    </row>
    <row r="143" spans="14:47">
      <c r="N143" s="2"/>
      <c r="O143" s="1"/>
      <c r="V143" s="2"/>
      <c r="W143"/>
      <c r="AS143" s="2"/>
      <c r="AU143"/>
    </row>
    <row r="144" spans="14:47">
      <c r="N144" s="2"/>
      <c r="O144" s="1"/>
      <c r="V144" s="2"/>
      <c r="W144"/>
      <c r="AS144" s="2"/>
      <c r="AU144"/>
    </row>
    <row r="145" spans="14:47">
      <c r="N145" s="2"/>
      <c r="O145" s="1"/>
      <c r="V145" s="2"/>
      <c r="W145"/>
      <c r="AS145" s="2"/>
      <c r="AU145"/>
    </row>
    <row r="146" spans="14:47">
      <c r="N146" s="2"/>
      <c r="O146" s="1"/>
      <c r="V146" s="2"/>
      <c r="W146"/>
      <c r="AS146" s="2"/>
      <c r="AU146"/>
    </row>
    <row r="147" spans="14:47">
      <c r="N147" s="2"/>
      <c r="O147" s="1"/>
      <c r="V147" s="2"/>
      <c r="W147"/>
      <c r="AS147" s="2"/>
      <c r="AU147"/>
    </row>
    <row r="148" spans="14:47">
      <c r="N148" s="2"/>
      <c r="O148" s="1"/>
      <c r="V148" s="2"/>
      <c r="W148"/>
      <c r="AS148" s="2"/>
      <c r="AU148"/>
    </row>
    <row r="149" spans="14:47">
      <c r="N149" s="2"/>
      <c r="O149" s="1"/>
      <c r="V149" s="2"/>
      <c r="W149"/>
      <c r="AS149" s="2"/>
      <c r="AU149"/>
    </row>
    <row r="150" spans="14:47">
      <c r="N150" s="2"/>
      <c r="O150" s="1"/>
      <c r="V150" s="2"/>
      <c r="W150"/>
      <c r="AS150" s="2"/>
      <c r="AU150"/>
    </row>
    <row r="151" spans="14:47">
      <c r="N151" s="2"/>
      <c r="O151" s="1"/>
      <c r="V151" s="2"/>
      <c r="W151"/>
      <c r="AS151" s="2"/>
      <c r="AU151"/>
    </row>
    <row r="152" spans="14:47">
      <c r="N152" s="2"/>
      <c r="O152" s="1"/>
      <c r="V152" s="2"/>
      <c r="W152"/>
      <c r="AS152" s="2"/>
      <c r="AU152"/>
    </row>
    <row r="153" spans="14:47">
      <c r="N153" s="2"/>
      <c r="O153" s="1"/>
      <c r="V153" s="2"/>
      <c r="W153"/>
      <c r="AS153" s="2"/>
      <c r="AU153"/>
    </row>
    <row r="154" spans="14:47">
      <c r="N154" s="2"/>
      <c r="O154" s="1"/>
      <c r="V154" s="2"/>
      <c r="W154"/>
      <c r="AS154" s="2"/>
      <c r="AU154"/>
    </row>
    <row r="155" spans="14:47">
      <c r="N155" s="2"/>
      <c r="O155" s="1"/>
      <c r="V155" s="2"/>
      <c r="W155"/>
      <c r="AS155" s="2"/>
      <c r="AU155"/>
    </row>
    <row r="156" spans="14:47">
      <c r="N156" s="2"/>
      <c r="O156" s="1"/>
      <c r="V156" s="2"/>
      <c r="W156"/>
      <c r="AS156" s="2"/>
      <c r="AU156"/>
    </row>
    <row r="157" spans="14:47">
      <c r="N157" s="2"/>
      <c r="O157" s="1"/>
      <c r="V157" s="2"/>
      <c r="W157"/>
      <c r="AS157" s="2"/>
      <c r="AU157"/>
    </row>
    <row r="158" spans="14:47">
      <c r="N158" s="2"/>
      <c r="O158" s="1"/>
      <c r="V158" s="2"/>
      <c r="W158"/>
      <c r="AS158" s="2"/>
      <c r="AU158"/>
    </row>
    <row r="159" spans="14:47">
      <c r="N159" s="2"/>
      <c r="O159" s="1"/>
      <c r="V159" s="2"/>
      <c r="W159"/>
      <c r="AS159" s="2"/>
      <c r="AU159"/>
    </row>
    <row r="160" spans="14:47">
      <c r="N160" s="2"/>
      <c r="O160" s="1"/>
      <c r="V160" s="2"/>
      <c r="W160"/>
      <c r="AS160" s="2"/>
      <c r="AU160"/>
    </row>
    <row r="161" spans="14:47">
      <c r="N161" s="2"/>
      <c r="O161" s="1"/>
      <c r="V161" s="2"/>
      <c r="W161"/>
      <c r="AS161" s="2"/>
      <c r="AU161"/>
    </row>
    <row r="162" spans="14:47">
      <c r="N162" s="2"/>
      <c r="O162" s="1"/>
      <c r="V162" s="2"/>
      <c r="W162"/>
      <c r="AS162" s="2"/>
      <c r="AU162"/>
    </row>
    <row r="163" spans="14:47">
      <c r="N163" s="2"/>
      <c r="O163" s="1"/>
      <c r="V163" s="2"/>
      <c r="W163"/>
      <c r="AS163" s="2"/>
      <c r="AU163"/>
    </row>
    <row r="164" spans="14:47">
      <c r="N164" s="2"/>
      <c r="O164" s="1"/>
      <c r="V164" s="2"/>
      <c r="W164"/>
      <c r="AS164" s="2"/>
      <c r="AU164"/>
    </row>
    <row r="165" spans="14:47">
      <c r="N165" s="2"/>
      <c r="O165" s="1"/>
      <c r="V165" s="2"/>
      <c r="W165"/>
      <c r="AS165" s="2"/>
      <c r="AU165"/>
    </row>
    <row r="166" spans="14:47">
      <c r="N166" s="2"/>
      <c r="O166" s="1"/>
      <c r="V166" s="2"/>
      <c r="W166"/>
      <c r="AS166" s="2"/>
      <c r="AU166"/>
    </row>
    <row r="167" spans="14:47">
      <c r="N167" s="2"/>
      <c r="O167" s="1"/>
      <c r="V167" s="2"/>
      <c r="W167"/>
      <c r="AS167" s="2"/>
      <c r="AU167"/>
    </row>
    <row r="168" spans="14:47">
      <c r="N168" s="2"/>
      <c r="O168" s="1"/>
      <c r="V168" s="2"/>
      <c r="W168"/>
      <c r="AS168" s="2"/>
      <c r="AU168"/>
    </row>
    <row r="169" spans="14:47">
      <c r="N169" s="2"/>
      <c r="O169" s="1"/>
      <c r="V169" s="2"/>
      <c r="W169"/>
      <c r="AS169" s="2"/>
      <c r="AU169"/>
    </row>
    <row r="170" spans="14:47">
      <c r="N170" s="2"/>
      <c r="O170" s="1"/>
      <c r="V170" s="2"/>
      <c r="W170"/>
      <c r="AS170" s="2"/>
      <c r="AU170"/>
    </row>
    <row r="171" spans="14:47">
      <c r="N171" s="2"/>
      <c r="O171" s="1"/>
      <c r="V171" s="2"/>
      <c r="W171"/>
      <c r="AS171" s="2"/>
      <c r="AU171"/>
    </row>
    <row r="172" spans="14:47">
      <c r="N172" s="2"/>
      <c r="O172" s="1"/>
      <c r="V172" s="2"/>
      <c r="W172"/>
      <c r="AS172" s="2"/>
      <c r="AU172"/>
    </row>
    <row r="173" spans="14:47">
      <c r="N173" s="2"/>
      <c r="O173" s="1"/>
      <c r="V173" s="2"/>
      <c r="W173"/>
      <c r="AS173" s="2"/>
      <c r="AU173"/>
    </row>
    <row r="174" spans="14:47">
      <c r="N174" s="2"/>
      <c r="O174" s="1"/>
      <c r="V174" s="2"/>
      <c r="W174"/>
      <c r="AS174" s="2"/>
      <c r="AU174"/>
    </row>
    <row r="175" spans="14:47">
      <c r="N175" s="2"/>
      <c r="O175" s="1"/>
      <c r="V175" s="2"/>
      <c r="W175"/>
      <c r="AS175" s="2"/>
      <c r="AU175"/>
    </row>
    <row r="176" spans="14:47">
      <c r="N176" s="2"/>
      <c r="O176" s="1"/>
      <c r="V176" s="2"/>
      <c r="W176"/>
      <c r="AS176" s="2"/>
      <c r="AU176"/>
    </row>
    <row r="177" spans="14:47">
      <c r="N177" s="2"/>
      <c r="O177" s="1"/>
      <c r="V177" s="2"/>
      <c r="W177"/>
      <c r="AS177" s="2"/>
      <c r="AU177"/>
    </row>
    <row r="178" spans="14:47">
      <c r="N178" s="2"/>
      <c r="O178" s="1"/>
      <c r="V178" s="2"/>
      <c r="W178"/>
      <c r="AS178" s="2"/>
      <c r="AU178"/>
    </row>
    <row r="179" spans="14:47">
      <c r="N179" s="2"/>
      <c r="O179" s="1"/>
      <c r="V179" s="2"/>
      <c r="W179"/>
      <c r="AS179" s="2"/>
      <c r="AU179"/>
    </row>
    <row r="180" spans="14:47">
      <c r="N180" s="2"/>
      <c r="O180" s="1"/>
      <c r="V180" s="2"/>
      <c r="W180"/>
      <c r="AS180" s="2"/>
      <c r="AU180"/>
    </row>
    <row r="181" spans="14:47">
      <c r="N181" s="2"/>
      <c r="O181" s="1"/>
      <c r="V181" s="2"/>
      <c r="W181"/>
      <c r="AS181" s="2"/>
      <c r="AU181"/>
    </row>
    <row r="182" spans="14:47">
      <c r="N182" s="2"/>
      <c r="O182" s="1"/>
      <c r="V182" s="2"/>
      <c r="W182"/>
      <c r="AS182" s="2"/>
      <c r="AU182"/>
    </row>
    <row r="183" spans="14:47">
      <c r="N183" s="2"/>
      <c r="O183" s="1"/>
      <c r="V183" s="2"/>
      <c r="W183"/>
      <c r="AS183" s="2"/>
      <c r="AU183"/>
    </row>
    <row r="184" spans="14:47">
      <c r="N184" s="2"/>
      <c r="O184" s="1"/>
      <c r="V184" s="2"/>
      <c r="W184"/>
      <c r="AS184" s="2"/>
      <c r="AU184"/>
    </row>
    <row r="185" spans="14:47">
      <c r="N185" s="2"/>
      <c r="O185" s="1"/>
      <c r="V185" s="2"/>
      <c r="W185"/>
      <c r="AS185" s="2"/>
      <c r="AU185"/>
    </row>
    <row r="186" spans="14:47">
      <c r="N186" s="2"/>
      <c r="O186" s="1"/>
      <c r="V186" s="2"/>
      <c r="W186"/>
      <c r="AS186" s="2"/>
      <c r="AU186"/>
    </row>
    <row r="187" spans="14:47">
      <c r="N187" s="2"/>
      <c r="O187" s="1"/>
      <c r="V187" s="2"/>
      <c r="W187"/>
      <c r="AS187" s="2"/>
      <c r="AU187"/>
    </row>
    <row r="188" spans="14:47">
      <c r="N188" s="2"/>
      <c r="O188" s="1"/>
      <c r="V188" s="2"/>
      <c r="W188"/>
      <c r="AS188" s="2"/>
      <c r="AU188"/>
    </row>
    <row r="189" spans="14:47">
      <c r="N189" s="2"/>
      <c r="O189" s="1"/>
      <c r="V189" s="2"/>
      <c r="W189"/>
      <c r="AS189" s="2"/>
      <c r="AU189"/>
    </row>
    <row r="190" spans="14:47">
      <c r="N190" s="2"/>
      <c r="O190" s="1"/>
      <c r="V190" s="2"/>
      <c r="W190"/>
      <c r="AS190" s="2"/>
      <c r="AU190"/>
    </row>
    <row r="191" spans="14:47">
      <c r="N191" s="2"/>
      <c r="O191" s="1"/>
      <c r="V191" s="2"/>
      <c r="W191"/>
      <c r="AS191" s="2"/>
      <c r="AU191"/>
    </row>
    <row r="192" spans="14:47">
      <c r="N192" s="2"/>
      <c r="O192" s="1"/>
      <c r="V192" s="2"/>
      <c r="W192"/>
      <c r="AS192" s="2"/>
      <c r="AU192"/>
    </row>
    <row r="193" spans="14:47">
      <c r="N193" s="2"/>
      <c r="O193" s="1"/>
      <c r="V193" s="2"/>
      <c r="W193"/>
      <c r="AS193" s="2"/>
      <c r="AU193"/>
    </row>
    <row r="194" spans="14:47">
      <c r="N194" s="2"/>
      <c r="O194" s="1"/>
      <c r="V194" s="2"/>
      <c r="W194"/>
      <c r="AS194" s="2"/>
      <c r="AU194"/>
    </row>
    <row r="195" spans="14:47">
      <c r="N195" s="2"/>
      <c r="O195" s="1"/>
      <c r="V195" s="2"/>
      <c r="W195"/>
      <c r="AS195" s="2"/>
      <c r="AU195"/>
    </row>
    <row r="196" spans="14:47">
      <c r="N196" s="2"/>
      <c r="O196" s="1"/>
      <c r="V196" s="2"/>
      <c r="W196"/>
      <c r="AS196" s="2"/>
      <c r="AU196"/>
    </row>
    <row r="197" spans="14:47">
      <c r="N197" s="2"/>
      <c r="O197" s="1"/>
      <c r="V197" s="2"/>
      <c r="W197"/>
      <c r="AS197" s="2"/>
      <c r="AU197"/>
    </row>
    <row r="198" spans="14:47">
      <c r="N198" s="2"/>
      <c r="O198" s="1"/>
      <c r="V198" s="2"/>
      <c r="W198"/>
      <c r="AS198" s="2"/>
      <c r="AU198"/>
    </row>
    <row r="199" spans="14:47">
      <c r="N199" s="2"/>
      <c r="O199" s="1"/>
      <c r="V199" s="2"/>
      <c r="W199"/>
      <c r="AS199" s="2"/>
      <c r="AU199"/>
    </row>
    <row r="200" spans="14:47">
      <c r="N200" s="2"/>
      <c r="O200" s="1"/>
      <c r="V200" s="2"/>
      <c r="W200"/>
      <c r="AS200" s="2"/>
      <c r="AU200"/>
    </row>
    <row r="201" spans="14:47">
      <c r="N201" s="2"/>
      <c r="O201" s="1"/>
      <c r="V201" s="2"/>
      <c r="W201"/>
      <c r="AS201" s="2"/>
      <c r="AU201"/>
    </row>
    <row r="202" spans="14:47">
      <c r="N202" s="2"/>
      <c r="O202" s="1"/>
      <c r="V202" s="2"/>
      <c r="W202"/>
      <c r="AS202" s="2"/>
      <c r="AU202"/>
    </row>
    <row r="203" spans="14:47">
      <c r="N203" s="2"/>
      <c r="O203" s="1"/>
      <c r="V203" s="2"/>
      <c r="W203"/>
      <c r="AS203" s="2"/>
      <c r="AU203"/>
    </row>
    <row r="204" spans="14:47">
      <c r="N204" s="2"/>
      <c r="O204" s="1"/>
      <c r="V204" s="2"/>
      <c r="W204"/>
      <c r="AS204" s="2"/>
      <c r="AU204"/>
    </row>
    <row r="205" spans="14:47">
      <c r="N205" s="2"/>
      <c r="O205" s="1"/>
      <c r="V205" s="2"/>
      <c r="W205"/>
      <c r="AS205" s="2"/>
      <c r="AU205"/>
    </row>
    <row r="206" spans="14:47">
      <c r="N206" s="2"/>
      <c r="O206" s="1"/>
      <c r="V206" s="2"/>
      <c r="W206"/>
      <c r="AS206" s="2"/>
      <c r="AU206"/>
    </row>
    <row r="207" spans="14:47">
      <c r="N207" s="2"/>
      <c r="O207" s="1"/>
      <c r="V207" s="2"/>
      <c r="W207"/>
      <c r="AS207" s="2"/>
      <c r="AU207"/>
    </row>
    <row r="208" spans="14:47">
      <c r="N208" s="2"/>
      <c r="O208" s="1"/>
      <c r="V208" s="2"/>
      <c r="W208"/>
      <c r="AS208" s="2"/>
      <c r="AU208"/>
    </row>
    <row r="209" spans="14:47">
      <c r="N209" s="2"/>
      <c r="O209" s="1"/>
      <c r="V209" s="2"/>
      <c r="W209"/>
      <c r="AS209" s="2"/>
      <c r="AU209"/>
    </row>
    <row r="210" spans="14:47">
      <c r="N210" s="2"/>
      <c r="O210" s="1"/>
      <c r="V210" s="2"/>
      <c r="W210"/>
      <c r="AS210" s="2"/>
      <c r="AU210"/>
    </row>
    <row r="211" spans="14:47">
      <c r="N211" s="2"/>
      <c r="O211" s="1"/>
      <c r="V211" s="2"/>
      <c r="W211"/>
      <c r="AS211" s="2"/>
      <c r="AU211"/>
    </row>
    <row r="212" spans="14:47">
      <c r="N212" s="2"/>
      <c r="O212" s="1"/>
      <c r="V212" s="2"/>
      <c r="W212"/>
      <c r="AS212" s="2"/>
      <c r="AU212"/>
    </row>
    <row r="213" spans="14:47">
      <c r="N213" s="2"/>
      <c r="O213" s="1"/>
      <c r="V213" s="2"/>
      <c r="W213"/>
      <c r="AS213" s="2"/>
      <c r="AU213"/>
    </row>
    <row r="214" spans="14:47">
      <c r="N214" s="2"/>
      <c r="O214" s="1"/>
      <c r="V214" s="2"/>
      <c r="W214"/>
      <c r="AS214" s="2"/>
      <c r="AU214"/>
    </row>
    <row r="215" spans="14:47">
      <c r="N215" s="2"/>
      <c r="O215" s="1"/>
      <c r="V215" s="2"/>
      <c r="W215"/>
      <c r="AS215" s="2"/>
      <c r="AU215"/>
    </row>
    <row r="216" spans="14:47">
      <c r="N216" s="2"/>
      <c r="O216" s="1"/>
      <c r="V216" s="2"/>
      <c r="W216"/>
      <c r="AS216" s="2"/>
      <c r="AU216"/>
    </row>
    <row r="217" spans="14:47">
      <c r="N217" s="2"/>
      <c r="O217" s="1"/>
      <c r="V217" s="2"/>
      <c r="W217"/>
      <c r="AS217" s="2"/>
      <c r="AU217"/>
    </row>
    <row r="218" spans="14:47">
      <c r="N218" s="2"/>
      <c r="O218" s="1"/>
      <c r="V218" s="2"/>
      <c r="W218"/>
      <c r="AS218" s="2"/>
      <c r="AU218"/>
    </row>
    <row r="219" spans="14:47">
      <c r="N219" s="2"/>
      <c r="O219" s="1"/>
      <c r="V219" s="2"/>
      <c r="W219"/>
      <c r="AS219" s="2"/>
      <c r="AU219"/>
    </row>
    <row r="220" spans="14:47">
      <c r="N220" s="2"/>
      <c r="O220" s="1"/>
      <c r="V220" s="2"/>
      <c r="W220"/>
      <c r="AS220" s="2"/>
      <c r="AU220"/>
    </row>
    <row r="221" spans="14:47">
      <c r="N221" s="2"/>
      <c r="O221" s="1"/>
      <c r="V221" s="2"/>
      <c r="W221"/>
      <c r="AS221" s="2"/>
      <c r="AU221"/>
    </row>
    <row r="222" spans="14:47">
      <c r="N222" s="2"/>
      <c r="O222" s="1"/>
      <c r="V222" s="2"/>
      <c r="W222"/>
      <c r="AS222" s="2"/>
      <c r="AU222"/>
    </row>
    <row r="223" spans="14:47">
      <c r="N223" s="2"/>
      <c r="O223" s="1"/>
      <c r="V223" s="2"/>
      <c r="W223"/>
      <c r="AS223" s="2"/>
      <c r="AU223"/>
    </row>
    <row r="224" spans="14:47">
      <c r="N224" s="2"/>
      <c r="O224" s="1"/>
      <c r="V224" s="2"/>
      <c r="W224"/>
      <c r="AS224" s="2"/>
      <c r="AU224"/>
    </row>
    <row r="225" spans="14:47">
      <c r="N225" s="2"/>
      <c r="O225" s="1"/>
      <c r="V225" s="2"/>
      <c r="W225"/>
      <c r="AS225" s="2"/>
      <c r="AU225"/>
    </row>
    <row r="226" spans="14:47">
      <c r="N226" s="2"/>
      <c r="O226" s="1"/>
      <c r="V226" s="2"/>
      <c r="W226"/>
      <c r="AS226" s="2"/>
      <c r="AU226"/>
    </row>
    <row r="227" spans="14:47">
      <c r="N227" s="2"/>
      <c r="O227" s="1"/>
      <c r="V227" s="2"/>
      <c r="W227"/>
      <c r="AS227" s="2"/>
      <c r="AU227"/>
    </row>
    <row r="228" spans="14:47">
      <c r="N228" s="2"/>
      <c r="O228" s="1"/>
      <c r="V228" s="2"/>
      <c r="W228"/>
      <c r="AS228" s="2"/>
      <c r="AU228"/>
    </row>
    <row r="229" spans="14:47">
      <c r="N229" s="2"/>
      <c r="O229" s="1"/>
      <c r="V229" s="2"/>
      <c r="W229"/>
      <c r="AS229" s="2"/>
      <c r="AU229"/>
    </row>
    <row r="230" spans="14:47">
      <c r="N230" s="2"/>
      <c r="O230" s="1"/>
      <c r="V230" s="2"/>
      <c r="W230"/>
      <c r="AS230" s="2"/>
      <c r="AU230"/>
    </row>
    <row r="231" spans="14:47">
      <c r="N231" s="2"/>
      <c r="O231" s="1"/>
      <c r="V231" s="2"/>
      <c r="W231"/>
      <c r="AS231" s="2"/>
      <c r="AU231"/>
    </row>
    <row r="232" spans="14:47">
      <c r="N232" s="2"/>
      <c r="O232" s="1"/>
      <c r="V232" s="2"/>
      <c r="W232"/>
      <c r="AS232" s="2"/>
      <c r="AU232"/>
    </row>
    <row r="233" spans="14:47">
      <c r="N233" s="2"/>
      <c r="O233" s="1"/>
      <c r="V233" s="2"/>
      <c r="W233"/>
      <c r="AS233" s="2"/>
      <c r="AU233"/>
    </row>
    <row r="234" spans="14:47">
      <c r="N234" s="2"/>
      <c r="O234" s="1"/>
      <c r="V234" s="2"/>
      <c r="W234"/>
      <c r="AS234" s="2"/>
      <c r="AU234"/>
    </row>
    <row r="235" spans="14:47">
      <c r="N235" s="2"/>
      <c r="O235" s="1"/>
      <c r="V235" s="2"/>
      <c r="W235"/>
      <c r="AS235" s="2"/>
      <c r="AU235"/>
    </row>
    <row r="236" spans="14:47">
      <c r="N236" s="2"/>
      <c r="O236" s="1"/>
      <c r="V236" s="2"/>
      <c r="W236"/>
      <c r="AS236" s="2"/>
      <c r="AU236"/>
    </row>
    <row r="237" spans="14:47">
      <c r="N237" s="2"/>
      <c r="O237" s="1"/>
      <c r="V237" s="2"/>
      <c r="W237"/>
      <c r="AS237" s="2"/>
      <c r="AU237"/>
    </row>
    <row r="238" spans="14:47">
      <c r="N238" s="2"/>
      <c r="O238" s="1"/>
      <c r="V238" s="2"/>
      <c r="W238"/>
      <c r="AS238" s="2"/>
      <c r="AU238"/>
    </row>
    <row r="239" spans="14:47">
      <c r="N239" s="2"/>
      <c r="O239" s="1"/>
      <c r="V239" s="2"/>
      <c r="W239"/>
      <c r="AS239" s="2"/>
      <c r="AU239"/>
    </row>
    <row r="240" spans="14:47">
      <c r="N240" s="2"/>
      <c r="O240" s="1"/>
      <c r="V240" s="2"/>
      <c r="W240"/>
      <c r="AS240" s="2"/>
      <c r="AU240"/>
    </row>
    <row r="241" spans="14:47">
      <c r="N241" s="2"/>
      <c r="O241" s="1"/>
      <c r="V241" s="2"/>
      <c r="W241"/>
      <c r="AS241" s="2"/>
      <c r="AU241"/>
    </row>
    <row r="242" spans="14:47">
      <c r="N242" s="2"/>
      <c r="O242" s="1"/>
      <c r="V242" s="2"/>
      <c r="W242"/>
      <c r="AS242" s="2"/>
      <c r="AU242"/>
    </row>
    <row r="243" spans="14:47">
      <c r="N243" s="2"/>
      <c r="O243" s="1"/>
      <c r="V243" s="2"/>
      <c r="W243"/>
      <c r="AS243" s="2"/>
      <c r="AU243"/>
    </row>
    <row r="244" spans="14:47">
      <c r="N244" s="2"/>
      <c r="O244" s="1"/>
      <c r="V244" s="2"/>
      <c r="W244"/>
      <c r="AS244" s="2"/>
      <c r="AU244"/>
    </row>
    <row r="245" spans="14:47">
      <c r="N245" s="2"/>
      <c r="O245" s="1"/>
      <c r="V245" s="2"/>
      <c r="W245"/>
      <c r="AS245" s="2"/>
      <c r="AU245"/>
    </row>
    <row r="246" spans="14:47">
      <c r="N246" s="2"/>
      <c r="O246" s="1"/>
      <c r="V246" s="2"/>
      <c r="W246"/>
      <c r="AS246" s="2"/>
      <c r="AU246"/>
    </row>
    <row r="247" spans="14:47">
      <c r="N247" s="2"/>
      <c r="O247" s="1"/>
      <c r="V247" s="2"/>
      <c r="W247"/>
      <c r="AS247" s="2"/>
      <c r="AU247"/>
    </row>
    <row r="248" spans="14:47">
      <c r="N248" s="2"/>
      <c r="O248" s="1"/>
      <c r="V248" s="2"/>
      <c r="W248"/>
      <c r="AS248" s="2"/>
      <c r="AU248"/>
    </row>
    <row r="249" spans="14:47">
      <c r="N249" s="2"/>
      <c r="O249" s="1"/>
      <c r="V249" s="2"/>
      <c r="W249"/>
      <c r="AS249" s="2"/>
      <c r="AU249"/>
    </row>
    <row r="250" spans="14:47">
      <c r="N250" s="2"/>
      <c r="O250" s="1"/>
      <c r="V250" s="2"/>
      <c r="W250"/>
      <c r="AS250" s="2"/>
      <c r="AU250"/>
    </row>
    <row r="251" spans="14:47">
      <c r="N251" s="2"/>
      <c r="O251" s="1"/>
      <c r="V251" s="2"/>
      <c r="W251"/>
      <c r="AS251" s="2"/>
      <c r="AU251"/>
    </row>
    <row r="252" spans="14:47">
      <c r="N252" s="2"/>
      <c r="O252" s="1"/>
      <c r="V252" s="2"/>
      <c r="W252"/>
      <c r="AS252" s="2"/>
      <c r="AU252"/>
    </row>
    <row r="253" spans="14:47">
      <c r="N253" s="2"/>
      <c r="O253" s="1"/>
      <c r="V253" s="2"/>
      <c r="W253"/>
      <c r="AS253" s="2"/>
      <c r="AU253"/>
    </row>
    <row r="254" spans="14:47">
      <c r="N254" s="2"/>
      <c r="O254" s="1"/>
      <c r="V254" s="2"/>
      <c r="W254"/>
      <c r="AS254" s="2"/>
      <c r="AU254"/>
    </row>
    <row r="255" spans="14:47">
      <c r="N255" s="2"/>
      <c r="O255" s="1"/>
      <c r="V255" s="2"/>
      <c r="W255"/>
      <c r="AS255" s="2"/>
      <c r="AU255"/>
    </row>
    <row r="256" spans="14:47">
      <c r="N256" s="2"/>
      <c r="O256" s="1"/>
      <c r="V256" s="2"/>
      <c r="W256"/>
      <c r="AS256" s="2"/>
      <c r="AU256"/>
    </row>
    <row r="257" spans="14:47">
      <c r="N257" s="2"/>
      <c r="O257" s="1"/>
      <c r="V257" s="2"/>
      <c r="W257"/>
      <c r="AS257" s="2"/>
      <c r="AU257"/>
    </row>
    <row r="258" spans="14:47">
      <c r="N258" s="2"/>
      <c r="O258" s="1"/>
      <c r="V258" s="2"/>
      <c r="W258"/>
      <c r="AS258" s="2"/>
      <c r="AU258"/>
    </row>
    <row r="259" spans="14:47">
      <c r="N259" s="2"/>
      <c r="O259" s="1"/>
      <c r="V259" s="2"/>
      <c r="W259"/>
      <c r="AS259" s="2"/>
      <c r="AU259"/>
    </row>
    <row r="260" spans="14:47">
      <c r="N260" s="2"/>
      <c r="O260" s="1"/>
      <c r="V260" s="2"/>
      <c r="W260"/>
      <c r="AS260" s="2"/>
      <c r="AU260"/>
    </row>
    <row r="261" spans="14:47">
      <c r="N261" s="2"/>
      <c r="O261" s="1"/>
      <c r="V261" s="2"/>
      <c r="W261"/>
      <c r="AS261" s="2"/>
      <c r="AU261"/>
    </row>
    <row r="262" spans="14:47">
      <c r="N262" s="2"/>
      <c r="O262" s="1"/>
      <c r="V262" s="2"/>
      <c r="W262"/>
      <c r="AS262" s="2"/>
      <c r="AU262"/>
    </row>
    <row r="263" spans="14:47">
      <c r="N263" s="2"/>
      <c r="O263" s="1"/>
      <c r="V263" s="2"/>
      <c r="W263"/>
      <c r="AS263" s="2"/>
      <c r="AU263"/>
    </row>
    <row r="264" spans="14:47">
      <c r="N264" s="2"/>
      <c r="O264" s="1"/>
      <c r="V264" s="2"/>
      <c r="W264"/>
      <c r="AS264" s="2"/>
      <c r="AU264"/>
    </row>
    <row r="265" spans="14:47">
      <c r="N265" s="2"/>
      <c r="O265" s="1"/>
      <c r="V265" s="2"/>
      <c r="W265"/>
      <c r="AS265" s="2"/>
      <c r="AU265"/>
    </row>
    <row r="266" spans="14:47">
      <c r="N266" s="2"/>
      <c r="O266" s="1"/>
      <c r="V266" s="2"/>
      <c r="W266"/>
      <c r="AS266" s="2"/>
      <c r="AU266"/>
    </row>
    <row r="267" spans="14:47">
      <c r="N267" s="2"/>
      <c r="O267" s="1"/>
      <c r="V267" s="2"/>
      <c r="W267"/>
      <c r="AS267" s="2"/>
      <c r="AU267"/>
    </row>
    <row r="268" spans="14:47">
      <c r="N268" s="2"/>
      <c r="O268" s="1"/>
      <c r="V268" s="2"/>
      <c r="W268"/>
      <c r="AS268" s="2"/>
      <c r="AU268"/>
    </row>
    <row r="269" spans="14:47">
      <c r="N269" s="2"/>
      <c r="O269" s="1"/>
      <c r="V269" s="2"/>
      <c r="W269"/>
      <c r="AS269" s="2"/>
      <c r="AU269"/>
    </row>
    <row r="270" spans="14:47">
      <c r="N270" s="2"/>
      <c r="O270" s="1"/>
      <c r="V270" s="2"/>
      <c r="W270"/>
      <c r="AS270" s="2"/>
      <c r="AU270"/>
    </row>
    <row r="271" spans="14:47">
      <c r="N271" s="2"/>
      <c r="O271" s="1"/>
      <c r="V271" s="2"/>
      <c r="W271"/>
      <c r="AS271" s="2"/>
      <c r="AU271"/>
    </row>
    <row r="272" spans="14:47">
      <c r="N272" s="2"/>
      <c r="O272" s="1"/>
      <c r="V272" s="2"/>
      <c r="W272"/>
      <c r="AS272" s="2"/>
      <c r="AU272"/>
    </row>
    <row r="273" spans="14:47">
      <c r="N273" s="2"/>
      <c r="O273" s="1"/>
      <c r="V273" s="2"/>
      <c r="W273"/>
      <c r="AS273" s="2"/>
      <c r="AU273"/>
    </row>
    <row r="274" spans="14:47">
      <c r="N274" s="2"/>
      <c r="O274" s="1"/>
      <c r="V274" s="2"/>
      <c r="W274"/>
      <c r="AS274" s="2"/>
      <c r="AU274"/>
    </row>
    <row r="275" spans="14:47">
      <c r="N275" s="2"/>
      <c r="O275" s="1"/>
      <c r="V275" s="2"/>
      <c r="W275"/>
      <c r="AS275" s="2"/>
      <c r="AU275"/>
    </row>
    <row r="276" spans="14:47">
      <c r="N276" s="2"/>
      <c r="O276" s="1"/>
      <c r="V276" s="2"/>
      <c r="W276"/>
      <c r="AS276" s="2"/>
      <c r="AU276"/>
    </row>
    <row r="277" spans="14:47">
      <c r="N277" s="2"/>
      <c r="O277" s="1"/>
      <c r="V277" s="2"/>
      <c r="W277"/>
      <c r="AS277" s="2"/>
      <c r="AU277"/>
    </row>
    <row r="278" spans="14:47">
      <c r="N278" s="2"/>
      <c r="O278" s="1"/>
      <c r="V278" s="2"/>
      <c r="W278"/>
      <c r="AS278" s="2"/>
      <c r="AU278"/>
    </row>
    <row r="279" spans="14:47">
      <c r="N279" s="2"/>
      <c r="O279" s="1"/>
      <c r="V279" s="2"/>
      <c r="W279"/>
      <c r="AS279" s="2"/>
      <c r="AU279"/>
    </row>
    <row r="280" spans="14:47">
      <c r="N280" s="2"/>
      <c r="O280" s="1"/>
      <c r="V280" s="2"/>
      <c r="W280"/>
      <c r="AS280" s="2"/>
      <c r="AU280"/>
    </row>
    <row r="281" spans="14:47">
      <c r="N281" s="2"/>
      <c r="O281" s="1"/>
      <c r="V281" s="2"/>
      <c r="W281"/>
      <c r="AS281" s="2"/>
      <c r="AU281"/>
    </row>
    <row r="282" spans="14:47">
      <c r="N282" s="2"/>
      <c r="O282" s="1"/>
      <c r="V282" s="2"/>
      <c r="W282"/>
      <c r="AS282" s="2"/>
      <c r="AU282"/>
    </row>
    <row r="283" spans="14:47">
      <c r="N283" s="2"/>
      <c r="O283" s="1"/>
      <c r="V283" s="2"/>
      <c r="W283"/>
      <c r="AS283" s="2"/>
      <c r="AU283"/>
    </row>
    <row r="284" spans="14:47">
      <c r="N284" s="2"/>
      <c r="O284" s="1"/>
      <c r="V284" s="2"/>
      <c r="W284"/>
      <c r="AS284" s="2"/>
      <c r="AU284"/>
    </row>
    <row r="285" spans="14:47">
      <c r="N285" s="2"/>
      <c r="O285" s="1"/>
      <c r="V285" s="2"/>
      <c r="W285"/>
      <c r="AS285" s="2"/>
      <c r="AU285"/>
    </row>
    <row r="286" spans="14:47">
      <c r="N286" s="2"/>
      <c r="O286" s="1"/>
      <c r="V286" s="2"/>
      <c r="W286"/>
      <c r="AS286" s="2"/>
      <c r="AU286"/>
    </row>
    <row r="287" spans="14:47">
      <c r="N287" s="2"/>
      <c r="O287" s="1"/>
      <c r="V287" s="2"/>
      <c r="W287"/>
      <c r="AS287" s="2"/>
      <c r="AU287"/>
    </row>
    <row r="288" spans="14:47">
      <c r="N288" s="2"/>
      <c r="O288" s="1"/>
      <c r="V288" s="2"/>
      <c r="W288"/>
      <c r="AS288" s="2"/>
      <c r="AU288"/>
    </row>
    <row r="289" spans="14:47">
      <c r="N289" s="2"/>
      <c r="O289" s="1"/>
      <c r="V289" s="2"/>
      <c r="W289"/>
      <c r="AS289" s="2"/>
      <c r="AU289"/>
    </row>
    <row r="290" spans="14:47">
      <c r="N290" s="2"/>
      <c r="O290" s="1"/>
      <c r="V290" s="2"/>
      <c r="W290"/>
      <c r="AS290" s="2"/>
      <c r="AU290"/>
    </row>
    <row r="291" spans="14:47">
      <c r="N291" s="2"/>
      <c r="O291" s="1"/>
      <c r="V291" s="2"/>
      <c r="W291"/>
      <c r="AS291" s="2"/>
      <c r="AU291"/>
    </row>
    <row r="292" spans="14:47">
      <c r="N292" s="2"/>
      <c r="O292" s="1"/>
      <c r="V292" s="2"/>
      <c r="W292"/>
      <c r="AS292" s="2"/>
      <c r="AU292"/>
    </row>
    <row r="293" spans="14:47">
      <c r="N293" s="2"/>
      <c r="O293" s="1"/>
      <c r="V293" s="2"/>
      <c r="W293"/>
      <c r="AS293" s="2"/>
      <c r="AU293"/>
    </row>
    <row r="294" spans="14:47">
      <c r="N294" s="2"/>
      <c r="O294" s="1"/>
      <c r="V294" s="2"/>
      <c r="W294"/>
      <c r="AS294" s="2"/>
      <c r="AU294"/>
    </row>
    <row r="295" spans="14:47">
      <c r="N295" s="2"/>
      <c r="O295" s="1"/>
      <c r="V295" s="2"/>
      <c r="W295"/>
      <c r="AS295" s="2"/>
      <c r="AU295"/>
    </row>
    <row r="296" spans="14:47">
      <c r="N296" s="2"/>
      <c r="O296" s="1"/>
      <c r="V296" s="2"/>
      <c r="W296"/>
      <c r="AS296" s="2"/>
      <c r="AU296"/>
    </row>
    <row r="297" spans="14:47">
      <c r="N297" s="2"/>
      <c r="O297" s="1"/>
      <c r="V297" s="2"/>
      <c r="W297"/>
      <c r="AS297" s="2"/>
      <c r="AU297"/>
    </row>
    <row r="298" spans="14:47">
      <c r="N298" s="2"/>
      <c r="O298" s="1"/>
      <c r="V298" s="2"/>
      <c r="W298"/>
      <c r="AS298" s="2"/>
      <c r="AU298"/>
    </row>
    <row r="299" spans="14:47">
      <c r="N299" s="2"/>
      <c r="O299" s="1"/>
      <c r="V299" s="2"/>
      <c r="W299"/>
      <c r="AS299" s="2"/>
      <c r="AU299"/>
    </row>
    <row r="300" spans="14:47">
      <c r="N300" s="2"/>
      <c r="O300" s="1"/>
      <c r="V300" s="2"/>
      <c r="W300"/>
      <c r="AS300" s="2"/>
      <c r="AU300"/>
    </row>
    <row r="301" spans="14:47">
      <c r="N301" s="2"/>
      <c r="O301" s="1"/>
      <c r="V301" s="2"/>
      <c r="W301"/>
      <c r="AS301" s="2"/>
      <c r="AU301"/>
    </row>
    <row r="302" spans="14:47">
      <c r="N302" s="2"/>
      <c r="O302" s="1"/>
      <c r="V302" s="2"/>
      <c r="W302"/>
      <c r="AS302" s="2"/>
      <c r="AU302"/>
    </row>
    <row r="303" spans="14:47">
      <c r="N303" s="2"/>
      <c r="O303" s="1"/>
      <c r="V303" s="2"/>
      <c r="W303"/>
      <c r="AS303" s="2"/>
      <c r="AU303"/>
    </row>
    <row r="304" spans="14:47">
      <c r="N304" s="2"/>
      <c r="O304" s="1"/>
      <c r="V304" s="2"/>
      <c r="W304"/>
      <c r="AS304" s="2"/>
      <c r="AU304"/>
    </row>
    <row r="305" spans="14:47">
      <c r="N305" s="2"/>
      <c r="O305" s="1"/>
      <c r="V305" s="2"/>
      <c r="W305"/>
      <c r="AS305" s="2"/>
      <c r="AU305"/>
    </row>
    <row r="306" spans="14:47">
      <c r="N306" s="2"/>
      <c r="O306" s="1"/>
      <c r="V306" s="2"/>
      <c r="W306"/>
      <c r="AS306" s="2"/>
      <c r="AU306"/>
    </row>
    <row r="307" spans="14:47">
      <c r="N307" s="2"/>
      <c r="O307" s="1"/>
      <c r="V307" s="2"/>
      <c r="W307"/>
      <c r="AS307" s="2"/>
      <c r="AU307"/>
    </row>
    <row r="308" spans="14:47">
      <c r="N308" s="2"/>
      <c r="O308" s="1"/>
      <c r="V308" s="2"/>
      <c r="W308"/>
      <c r="AS308" s="2"/>
      <c r="AU308"/>
    </row>
    <row r="309" spans="14:47">
      <c r="N309" s="2"/>
      <c r="O309" s="1"/>
      <c r="V309" s="2"/>
      <c r="W309"/>
      <c r="AS309" s="2"/>
      <c r="AU309"/>
    </row>
    <row r="310" spans="14:47">
      <c r="N310" s="2"/>
      <c r="O310" s="1"/>
      <c r="V310" s="2"/>
      <c r="W310"/>
      <c r="AS310" s="2"/>
      <c r="AU310"/>
    </row>
    <row r="311" spans="14:47">
      <c r="N311" s="2"/>
      <c r="O311" s="1"/>
      <c r="V311" s="2"/>
      <c r="W311"/>
      <c r="AS311" s="2"/>
      <c r="AU311"/>
    </row>
    <row r="312" spans="14:47">
      <c r="N312" s="2"/>
      <c r="O312" s="1"/>
      <c r="V312" s="2"/>
      <c r="W312"/>
      <c r="AS312" s="2"/>
      <c r="AU312"/>
    </row>
    <row r="313" spans="14:47">
      <c r="N313" s="2"/>
      <c r="O313" s="1"/>
      <c r="V313" s="2"/>
      <c r="W313"/>
      <c r="AS313" s="2"/>
      <c r="AU313"/>
    </row>
    <row r="314" spans="14:47">
      <c r="N314" s="2"/>
      <c r="O314" s="1"/>
      <c r="V314" s="2"/>
      <c r="W314"/>
      <c r="AS314" s="2"/>
      <c r="AU314"/>
    </row>
    <row r="315" spans="14:47">
      <c r="N315" s="2"/>
      <c r="O315" s="1"/>
      <c r="V315" s="2"/>
      <c r="W315"/>
      <c r="AS315" s="2"/>
      <c r="AU315"/>
    </row>
    <row r="316" spans="14:47">
      <c r="N316" s="2"/>
      <c r="O316" s="1"/>
      <c r="V316" s="2"/>
      <c r="W316"/>
      <c r="AS316" s="2"/>
      <c r="AU316"/>
    </row>
    <row r="317" spans="14:47">
      <c r="N317" s="2"/>
      <c r="O317" s="1"/>
      <c r="V317" s="2"/>
      <c r="W317"/>
      <c r="AS317" s="2"/>
      <c r="AU317"/>
    </row>
    <row r="318" spans="14:47">
      <c r="N318" s="2"/>
      <c r="O318" s="1"/>
      <c r="V318" s="2"/>
      <c r="W318"/>
      <c r="AS318" s="2"/>
      <c r="AU318"/>
    </row>
    <row r="319" spans="14:47">
      <c r="N319" s="2"/>
      <c r="O319" s="1"/>
      <c r="V319" s="2"/>
      <c r="W319"/>
      <c r="AS319" s="2"/>
      <c r="AU319"/>
    </row>
    <row r="320" spans="14:47">
      <c r="N320" s="2"/>
      <c r="O320" s="1"/>
      <c r="V320" s="2"/>
      <c r="W320"/>
      <c r="AS320" s="2"/>
      <c r="AU320"/>
    </row>
    <row r="321" spans="14:47">
      <c r="N321" s="2"/>
      <c r="O321" s="1"/>
      <c r="V321" s="2"/>
      <c r="W321"/>
      <c r="AS321" s="2"/>
      <c r="AU321"/>
    </row>
    <row r="322" spans="14:47">
      <c r="N322" s="2"/>
      <c r="O322" s="1"/>
      <c r="V322" s="2"/>
      <c r="W322"/>
      <c r="AS322" s="2"/>
      <c r="AU322"/>
    </row>
    <row r="323" spans="14:47">
      <c r="N323" s="2"/>
      <c r="O323" s="1"/>
      <c r="V323" s="2"/>
      <c r="W323"/>
      <c r="AS323" s="2"/>
      <c r="AU323"/>
    </row>
    <row r="324" spans="14:47">
      <c r="N324" s="2"/>
      <c r="O324" s="1"/>
      <c r="V324" s="2"/>
      <c r="W324"/>
      <c r="AS324" s="2"/>
      <c r="AU324"/>
    </row>
    <row r="325" spans="14:47">
      <c r="N325" s="2"/>
      <c r="O325" s="1"/>
      <c r="V325" s="2"/>
      <c r="W325"/>
      <c r="AS325" s="2"/>
      <c r="AU325"/>
    </row>
    <row r="326" spans="14:47">
      <c r="N326" s="2"/>
      <c r="O326" s="1"/>
      <c r="V326" s="2"/>
      <c r="W326"/>
      <c r="AS326" s="2"/>
      <c r="AU326"/>
    </row>
    <row r="327" spans="14:47">
      <c r="N327" s="2"/>
      <c r="O327" s="1"/>
      <c r="V327" s="2"/>
      <c r="W327"/>
      <c r="AS327" s="2"/>
      <c r="AU327"/>
    </row>
    <row r="328" spans="14:47">
      <c r="N328" s="2"/>
      <c r="O328" s="1"/>
      <c r="V328" s="2"/>
      <c r="W328"/>
      <c r="AS328" s="2"/>
      <c r="AU328"/>
    </row>
    <row r="329" spans="14:47">
      <c r="N329" s="2"/>
      <c r="O329" s="1"/>
      <c r="V329" s="2"/>
      <c r="W329"/>
      <c r="AS329" s="2"/>
      <c r="AU329"/>
    </row>
    <row r="330" spans="14:47">
      <c r="N330" s="2"/>
      <c r="O330" s="1"/>
      <c r="V330" s="2"/>
      <c r="W330"/>
      <c r="AS330" s="2"/>
      <c r="AU330"/>
    </row>
    <row r="331" spans="14:47">
      <c r="N331" s="2"/>
      <c r="O331" s="1"/>
      <c r="V331" s="2"/>
      <c r="W331"/>
      <c r="AS331" s="2"/>
      <c r="AU331"/>
    </row>
    <row r="332" spans="14:47">
      <c r="N332" s="2"/>
      <c r="O332" s="1"/>
      <c r="V332" s="2"/>
      <c r="W332"/>
      <c r="AS332" s="2"/>
      <c r="AU332"/>
    </row>
    <row r="333" spans="14:47">
      <c r="N333" s="2"/>
      <c r="O333" s="1"/>
      <c r="V333" s="2"/>
      <c r="W333"/>
      <c r="AS333" s="2"/>
      <c r="AU333"/>
    </row>
    <row r="334" spans="14:47">
      <c r="N334" s="2"/>
      <c r="O334" s="1"/>
      <c r="V334" s="2"/>
      <c r="W334"/>
      <c r="AS334" s="2"/>
      <c r="AU334"/>
    </row>
    <row r="335" spans="14:47">
      <c r="N335" s="2"/>
      <c r="O335" s="1"/>
      <c r="V335" s="2"/>
      <c r="W335"/>
      <c r="AS335" s="2"/>
      <c r="AU335"/>
    </row>
    <row r="336" spans="14:47">
      <c r="N336" s="2"/>
      <c r="O336" s="1"/>
      <c r="V336" s="2"/>
      <c r="W336"/>
      <c r="AS336" s="2"/>
      <c r="AU336"/>
    </row>
    <row r="337" spans="14:47">
      <c r="N337" s="2"/>
      <c r="O337" s="1"/>
      <c r="V337" s="2"/>
      <c r="W337"/>
      <c r="AS337" s="2"/>
      <c r="AU337"/>
    </row>
    <row r="338" spans="14:47">
      <c r="N338" s="2"/>
      <c r="O338" s="1"/>
      <c r="V338" s="2"/>
      <c r="W338"/>
      <c r="AS338" s="2"/>
      <c r="AU338"/>
    </row>
    <row r="339" spans="14:47">
      <c r="N339" s="2"/>
      <c r="O339" s="1"/>
      <c r="V339" s="2"/>
      <c r="W339"/>
      <c r="AS339" s="2"/>
      <c r="AU339"/>
    </row>
    <row r="340" spans="14:47">
      <c r="N340" s="2"/>
      <c r="O340" s="1"/>
      <c r="V340" s="2"/>
      <c r="W340"/>
      <c r="AS340" s="2"/>
      <c r="AU340"/>
    </row>
    <row r="341" spans="14:47">
      <c r="N341" s="2"/>
      <c r="O341" s="1"/>
      <c r="V341" s="2"/>
      <c r="W341"/>
      <c r="AS341" s="2"/>
      <c r="AU341"/>
    </row>
    <row r="342" spans="14:47">
      <c r="N342" s="2"/>
      <c r="O342" s="1"/>
      <c r="V342" s="2"/>
      <c r="W342"/>
      <c r="AS342" s="2"/>
      <c r="AU342"/>
    </row>
    <row r="343" spans="14:47">
      <c r="N343" s="2"/>
      <c r="O343" s="1"/>
      <c r="V343" s="2"/>
      <c r="W343"/>
      <c r="AS343" s="2"/>
      <c r="AU343"/>
    </row>
    <row r="344" spans="14:47">
      <c r="N344" s="2"/>
      <c r="O344" s="1"/>
      <c r="V344" s="2"/>
      <c r="W344"/>
      <c r="AS344" s="2"/>
      <c r="AU344"/>
    </row>
    <row r="345" spans="14:47">
      <c r="N345" s="2"/>
      <c r="O345" s="1"/>
      <c r="V345" s="2"/>
      <c r="W345"/>
      <c r="AS345" s="2"/>
      <c r="AU345"/>
    </row>
    <row r="346" spans="14:47">
      <c r="N346" s="2"/>
      <c r="O346" s="1"/>
      <c r="V346" s="2"/>
      <c r="W346"/>
      <c r="AS346" s="2"/>
      <c r="AU346"/>
    </row>
    <row r="347" spans="14:47">
      <c r="N347" s="2"/>
      <c r="O347" s="1"/>
      <c r="V347" s="2"/>
      <c r="W347"/>
      <c r="AS347" s="2"/>
      <c r="AU347"/>
    </row>
    <row r="348" spans="14:47">
      <c r="N348" s="2"/>
      <c r="O348" s="1"/>
      <c r="V348" s="2"/>
      <c r="W348"/>
      <c r="AS348" s="2"/>
      <c r="AU348"/>
    </row>
    <row r="349" spans="14:47">
      <c r="N349" s="2"/>
      <c r="O349" s="1"/>
      <c r="V349" s="2"/>
      <c r="W349"/>
      <c r="AS349" s="2"/>
      <c r="AU349"/>
    </row>
    <row r="350" spans="14:47">
      <c r="N350" s="2"/>
      <c r="O350" s="1"/>
      <c r="V350" s="2"/>
      <c r="W350"/>
      <c r="AS350" s="2"/>
      <c r="AU350"/>
    </row>
    <row r="351" spans="14:47">
      <c r="N351" s="2"/>
      <c r="O351" s="1"/>
      <c r="V351" s="2"/>
      <c r="W351"/>
      <c r="AS351" s="2"/>
      <c r="AU351"/>
    </row>
    <row r="352" spans="14:47">
      <c r="N352" s="2"/>
      <c r="O352" s="1"/>
      <c r="V352" s="2"/>
      <c r="W352"/>
      <c r="AS352" s="2"/>
      <c r="AU352"/>
    </row>
    <row r="353" spans="14:47">
      <c r="N353" s="2"/>
      <c r="O353" s="1"/>
      <c r="V353" s="2"/>
      <c r="W353"/>
      <c r="AS353" s="2"/>
      <c r="AU353"/>
    </row>
    <row r="354" spans="14:47">
      <c r="N354" s="2"/>
      <c r="O354" s="1"/>
      <c r="V354" s="2"/>
      <c r="W354"/>
      <c r="AS354" s="2"/>
      <c r="AU354"/>
    </row>
    <row r="355" spans="14:47">
      <c r="N355" s="2"/>
      <c r="O355" s="1"/>
      <c r="V355" s="2"/>
      <c r="W355"/>
      <c r="AS355" s="2"/>
      <c r="AU355"/>
    </row>
    <row r="356" spans="14:47">
      <c r="N356" s="2"/>
      <c r="O356" s="1"/>
      <c r="V356" s="2"/>
      <c r="W356"/>
      <c r="AS356" s="2"/>
      <c r="AU356"/>
    </row>
    <row r="357" spans="14:47">
      <c r="N357" s="2"/>
      <c r="O357" s="1"/>
      <c r="V357" s="2"/>
      <c r="W357"/>
      <c r="AS357" s="2"/>
      <c r="AU357"/>
    </row>
    <row r="358" spans="14:47">
      <c r="N358" s="2"/>
      <c r="O358" s="1"/>
      <c r="V358" s="2"/>
      <c r="W358"/>
      <c r="AS358" s="2"/>
      <c r="AU358"/>
    </row>
    <row r="359" spans="14:47">
      <c r="N359" s="2"/>
      <c r="O359" s="1"/>
      <c r="V359" s="2"/>
      <c r="W359"/>
      <c r="AS359" s="2"/>
      <c r="AU359"/>
    </row>
    <row r="360" spans="14:47">
      <c r="N360" s="2"/>
      <c r="O360" s="1"/>
      <c r="V360" s="2"/>
      <c r="W360"/>
      <c r="AS360" s="2"/>
      <c r="AU360"/>
    </row>
    <row r="361" spans="14:47">
      <c r="N361" s="2"/>
      <c r="O361" s="1"/>
      <c r="V361" s="2"/>
      <c r="W361"/>
      <c r="AS361" s="2"/>
      <c r="AU361"/>
    </row>
    <row r="362" spans="14:47">
      <c r="N362" s="2"/>
      <c r="O362" s="1"/>
      <c r="V362" s="2"/>
      <c r="W362"/>
      <c r="AS362" s="2"/>
      <c r="AU362"/>
    </row>
    <row r="363" spans="14:47">
      <c r="N363" s="2"/>
      <c r="O363" s="1"/>
      <c r="V363" s="2"/>
      <c r="W363"/>
      <c r="AS363" s="2"/>
      <c r="AU363"/>
    </row>
    <row r="364" spans="14:47">
      <c r="N364" s="2"/>
      <c r="O364" s="1"/>
      <c r="V364" s="2"/>
      <c r="W364"/>
      <c r="AS364" s="2"/>
      <c r="AU364"/>
    </row>
    <row r="365" spans="14:47">
      <c r="N365" s="2"/>
      <c r="O365" s="1"/>
      <c r="V365" s="2"/>
      <c r="W365"/>
      <c r="AS365" s="2"/>
      <c r="AU365"/>
    </row>
    <row r="366" spans="14:47">
      <c r="N366" s="2"/>
      <c r="O366" s="1"/>
      <c r="V366" s="2"/>
      <c r="W366"/>
      <c r="AS366" s="2"/>
      <c r="AU366"/>
    </row>
    <row r="367" spans="14:47">
      <c r="N367" s="2"/>
      <c r="O367" s="1"/>
      <c r="V367" s="2"/>
      <c r="W367"/>
      <c r="AS367" s="2"/>
      <c r="AU367"/>
    </row>
    <row r="368" spans="14:47">
      <c r="N368" s="2"/>
      <c r="O368" s="1"/>
      <c r="V368" s="2"/>
      <c r="W368"/>
      <c r="AS368" s="2"/>
      <c r="AU368"/>
    </row>
    <row r="369" spans="8:47">
      <c r="N369" s="2"/>
      <c r="O369" s="1"/>
      <c r="V369" s="2"/>
      <c r="W369"/>
      <c r="AS369" s="2"/>
      <c r="AU369"/>
    </row>
    <row r="370" spans="8:47">
      <c r="H370" s="1"/>
      <c r="I370" s="1"/>
      <c r="J370" s="1"/>
      <c r="K370" s="1"/>
      <c r="N370" s="2"/>
      <c r="O370" s="1"/>
      <c r="V370" s="2"/>
      <c r="W370"/>
      <c r="AS370" s="2"/>
      <c r="AU370"/>
    </row>
    <row r="371" spans="8:47">
      <c r="N371" s="2"/>
      <c r="O371" s="1"/>
      <c r="V371" s="2"/>
      <c r="W371"/>
      <c r="AS371" s="2"/>
      <c r="AU371"/>
    </row>
    <row r="372" spans="8:47">
      <c r="N372" s="2"/>
      <c r="O372" s="1"/>
      <c r="V372" s="2"/>
      <c r="W372"/>
      <c r="AS372" s="2"/>
      <c r="AU372"/>
    </row>
    <row r="373" spans="8:47">
      <c r="N373" s="2"/>
      <c r="O373" s="1"/>
      <c r="V373" s="2"/>
      <c r="W373"/>
      <c r="AS373" s="2"/>
      <c r="AU373"/>
    </row>
    <row r="374" spans="8:47">
      <c r="N374" s="2"/>
      <c r="O374" s="1"/>
      <c r="V374" s="2"/>
      <c r="W374"/>
      <c r="AS374" s="2"/>
      <c r="AU374"/>
    </row>
    <row r="375" spans="8:47">
      <c r="N375" s="2"/>
      <c r="O375" s="1"/>
      <c r="V375" s="2"/>
      <c r="W375"/>
      <c r="AS375" s="2"/>
      <c r="AU375"/>
    </row>
    <row r="376" spans="8:47">
      <c r="N376" s="2"/>
      <c r="O376" s="1"/>
      <c r="V376" s="2"/>
      <c r="W376"/>
      <c r="AS376" s="2"/>
      <c r="AU376"/>
    </row>
    <row r="377" spans="8:47">
      <c r="N377" s="2"/>
      <c r="O377" s="1"/>
      <c r="V377" s="2"/>
      <c r="W377"/>
      <c r="AS377" s="2"/>
      <c r="AU377"/>
    </row>
    <row r="378" spans="8:47">
      <c r="N378" s="2"/>
      <c r="O378" s="1"/>
      <c r="V378" s="2"/>
      <c r="W378"/>
      <c r="AS378" s="2"/>
      <c r="AU378"/>
    </row>
    <row r="379" spans="8:47">
      <c r="N379" s="2"/>
      <c r="O379" s="1"/>
      <c r="V379" s="2"/>
      <c r="W379"/>
      <c r="AS379" s="2"/>
      <c r="AU379"/>
    </row>
    <row r="380" spans="8:47">
      <c r="N380" s="2"/>
      <c r="O380" s="1"/>
      <c r="V380" s="2"/>
      <c r="W380"/>
      <c r="AS380" s="2"/>
      <c r="AU380"/>
    </row>
    <row r="381" spans="8:47">
      <c r="N381" s="2"/>
      <c r="O381" s="1"/>
      <c r="V381" s="2"/>
      <c r="W381"/>
      <c r="AS381" s="2"/>
      <c r="AU381"/>
    </row>
    <row r="382" spans="8:47">
      <c r="N382" s="2"/>
      <c r="O382" s="1"/>
      <c r="V382" s="2"/>
      <c r="W382"/>
      <c r="AS382" s="2"/>
      <c r="AU382"/>
    </row>
    <row r="383" spans="8:47">
      <c r="N383" s="2"/>
      <c r="O383" s="1"/>
      <c r="V383" s="2"/>
      <c r="W383"/>
      <c r="AS383" s="2"/>
      <c r="AU383"/>
    </row>
    <row r="384" spans="8:47">
      <c r="N384" s="2"/>
      <c r="O384" s="1"/>
      <c r="V384" s="2"/>
      <c r="W384"/>
      <c r="AS384" s="2"/>
      <c r="AU384"/>
    </row>
    <row r="385" spans="14:47">
      <c r="N385" s="2"/>
      <c r="O385" s="1"/>
      <c r="V385" s="2"/>
      <c r="W385"/>
      <c r="AS385" s="2"/>
      <c r="AU385"/>
    </row>
    <row r="386" spans="14:47">
      <c r="N386" s="2"/>
      <c r="O386" s="1"/>
      <c r="V386" s="2"/>
      <c r="W386"/>
      <c r="AS386" s="2"/>
      <c r="AU386"/>
    </row>
    <row r="387" spans="14:47">
      <c r="N387" s="2"/>
      <c r="O387" s="1"/>
      <c r="V387" s="2"/>
      <c r="W387"/>
      <c r="AS387" s="2"/>
      <c r="AU387"/>
    </row>
    <row r="388" spans="14:47">
      <c r="N388" s="2"/>
      <c r="O388" s="1"/>
      <c r="V388" s="2"/>
      <c r="W388"/>
      <c r="AS388" s="2"/>
      <c r="AU388"/>
    </row>
    <row r="389" spans="14:47">
      <c r="N389" s="2"/>
      <c r="O389" s="1"/>
      <c r="V389" s="2"/>
      <c r="W389"/>
      <c r="AS389" s="2"/>
      <c r="AU389"/>
    </row>
    <row r="390" spans="14:47">
      <c r="N390" s="2"/>
      <c r="O390" s="1"/>
      <c r="V390" s="2"/>
      <c r="W390"/>
      <c r="AS390" s="2"/>
      <c r="AU390"/>
    </row>
    <row r="391" spans="14:47">
      <c r="N391" s="2"/>
      <c r="O391" s="1"/>
      <c r="V391" s="2"/>
      <c r="W391"/>
      <c r="AS391" s="2"/>
      <c r="AU391"/>
    </row>
    <row r="392" spans="14:47">
      <c r="N392" s="2"/>
      <c r="O392" s="1"/>
      <c r="V392" s="2"/>
      <c r="W392"/>
      <c r="AS392" s="2"/>
      <c r="AU392"/>
    </row>
    <row r="393" spans="14:47">
      <c r="N393" s="2"/>
      <c r="O393" s="1"/>
      <c r="V393" s="2"/>
      <c r="W393"/>
      <c r="AS393" s="2"/>
      <c r="AU393"/>
    </row>
    <row r="394" spans="14:47">
      <c r="N394" s="2"/>
      <c r="O394" s="1"/>
      <c r="V394" s="2"/>
      <c r="W394"/>
      <c r="AS394" s="2"/>
      <c r="AU394"/>
    </row>
    <row r="395" spans="14:47">
      <c r="N395" s="2"/>
      <c r="O395" s="1"/>
      <c r="V395" s="2"/>
      <c r="W395"/>
      <c r="AS395" s="2"/>
      <c r="AU395"/>
    </row>
    <row r="396" spans="14:47">
      <c r="N396" s="2"/>
      <c r="O396" s="1"/>
      <c r="V396" s="2"/>
      <c r="W396"/>
      <c r="AS396" s="2"/>
      <c r="AU396"/>
    </row>
    <row r="397" spans="14:47">
      <c r="N397" s="2"/>
      <c r="O397" s="1"/>
      <c r="V397" s="2"/>
      <c r="W397"/>
      <c r="AS397" s="2"/>
      <c r="AU397"/>
    </row>
    <row r="398" spans="14:47">
      <c r="N398" s="2"/>
      <c r="O398" s="1"/>
      <c r="V398" s="2"/>
      <c r="W398"/>
      <c r="AS398" s="2"/>
      <c r="AU398"/>
    </row>
    <row r="399" spans="14:47">
      <c r="N399" s="2"/>
      <c r="O399" s="1"/>
      <c r="V399" s="2"/>
      <c r="W399"/>
      <c r="AS399" s="2"/>
      <c r="AU399"/>
    </row>
    <row r="400" spans="14:47">
      <c r="N400" s="2"/>
      <c r="O400" s="1"/>
      <c r="V400" s="2"/>
      <c r="W400"/>
      <c r="AS400" s="2"/>
      <c r="AU400"/>
    </row>
    <row r="401" spans="14:47">
      <c r="N401" s="2"/>
      <c r="O401" s="1"/>
      <c r="V401" s="2"/>
      <c r="W401"/>
      <c r="AS401" s="2"/>
      <c r="AU401"/>
    </row>
    <row r="402" spans="14:47">
      <c r="N402" s="2"/>
      <c r="O402" s="1"/>
      <c r="V402" s="2"/>
      <c r="W402"/>
      <c r="AS402" s="2"/>
      <c r="AU402"/>
    </row>
    <row r="403" spans="14:47">
      <c r="N403" s="2"/>
      <c r="O403" s="1"/>
      <c r="V403" s="2"/>
      <c r="W403"/>
      <c r="AS403" s="2"/>
      <c r="AU403"/>
    </row>
    <row r="404" spans="14:47">
      <c r="N404" s="2"/>
      <c r="O404" s="1"/>
      <c r="V404" s="2"/>
      <c r="W404"/>
      <c r="AS404" s="2"/>
      <c r="AU404"/>
    </row>
    <row r="405" spans="14:47">
      <c r="N405" s="2"/>
      <c r="O405" s="1"/>
      <c r="V405" s="2"/>
      <c r="W405"/>
      <c r="AS405" s="2"/>
      <c r="AU405"/>
    </row>
    <row r="406" spans="14:47">
      <c r="N406" s="2"/>
      <c r="O406" s="1"/>
      <c r="V406" s="2"/>
      <c r="W406"/>
      <c r="AS406" s="2"/>
      <c r="AU406"/>
    </row>
    <row r="407" spans="14:47">
      <c r="N407" s="2"/>
      <c r="O407" s="1"/>
      <c r="V407" s="2"/>
      <c r="W407"/>
      <c r="AS407" s="2"/>
      <c r="AU407"/>
    </row>
    <row r="408" spans="14:47">
      <c r="N408" s="2"/>
      <c r="O408" s="1"/>
      <c r="V408" s="2"/>
      <c r="W408"/>
      <c r="AS408" s="2"/>
      <c r="AU408"/>
    </row>
    <row r="409" spans="14:47">
      <c r="N409" s="2"/>
      <c r="O409" s="1"/>
      <c r="V409" s="2"/>
      <c r="W409"/>
      <c r="AS409" s="2"/>
      <c r="AU409"/>
    </row>
    <row r="410" spans="14:47">
      <c r="N410" s="2"/>
      <c r="O410" s="1"/>
      <c r="V410" s="2"/>
      <c r="W410"/>
      <c r="AS410" s="2"/>
      <c r="AU410"/>
    </row>
    <row r="411" spans="14:47">
      <c r="N411" s="2"/>
      <c r="O411" s="1"/>
      <c r="V411" s="2"/>
      <c r="W411"/>
      <c r="AS411" s="2"/>
      <c r="AU411"/>
    </row>
    <row r="412" spans="14:47">
      <c r="N412" s="2"/>
      <c r="O412" s="1"/>
      <c r="V412" s="2"/>
      <c r="W412"/>
      <c r="AS412" s="2"/>
      <c r="AU412"/>
    </row>
    <row r="413" spans="14:47">
      <c r="N413" s="2"/>
      <c r="O413" s="1"/>
      <c r="V413" s="2"/>
      <c r="W413"/>
      <c r="AS413" s="2"/>
      <c r="AU413"/>
    </row>
    <row r="414" spans="14:47">
      <c r="N414" s="2"/>
      <c r="O414" s="1"/>
      <c r="V414" s="2"/>
      <c r="W414"/>
      <c r="AS414" s="2"/>
      <c r="AU414"/>
    </row>
    <row r="415" spans="14:47">
      <c r="N415" s="2"/>
      <c r="O415" s="1"/>
      <c r="V415" s="2"/>
      <c r="W415"/>
      <c r="AS415" s="2"/>
      <c r="AU415"/>
    </row>
    <row r="416" spans="14:47">
      <c r="N416" s="2"/>
      <c r="O416" s="1"/>
      <c r="V416" s="2"/>
      <c r="W416"/>
      <c r="AS416" s="2"/>
      <c r="AU416"/>
    </row>
    <row r="417" spans="14:47">
      <c r="N417" s="2"/>
      <c r="O417" s="1"/>
      <c r="V417" s="2"/>
      <c r="W417"/>
      <c r="AS417" s="2"/>
      <c r="AU417"/>
    </row>
    <row r="418" spans="14:47">
      <c r="N418" s="2"/>
      <c r="O418" s="1"/>
      <c r="V418" s="2"/>
      <c r="W418"/>
      <c r="AS418" s="2"/>
      <c r="AU418"/>
    </row>
    <row r="419" spans="14:47">
      <c r="N419" s="2"/>
      <c r="O419" s="1"/>
      <c r="V419" s="2"/>
      <c r="W419"/>
      <c r="AS419" s="2"/>
      <c r="AU419"/>
    </row>
    <row r="420" spans="14:47">
      <c r="N420" s="2"/>
      <c r="O420" s="1"/>
      <c r="V420" s="2"/>
      <c r="W420"/>
      <c r="AS420" s="2"/>
      <c r="AU420"/>
    </row>
    <row r="421" spans="14:47">
      <c r="N421" s="2"/>
      <c r="O421" s="1"/>
      <c r="V421" s="2"/>
      <c r="W421"/>
      <c r="AS421" s="2"/>
      <c r="AU421"/>
    </row>
    <row r="422" spans="14:47">
      <c r="N422" s="2"/>
      <c r="O422" s="1"/>
      <c r="V422" s="2"/>
      <c r="W422"/>
      <c r="AS422" s="2"/>
      <c r="AU422"/>
    </row>
    <row r="423" spans="14:47">
      <c r="N423" s="2"/>
      <c r="O423" s="1"/>
      <c r="V423" s="2"/>
      <c r="W423"/>
      <c r="AS423" s="2"/>
      <c r="AU423"/>
    </row>
    <row r="424" spans="14:47">
      <c r="N424" s="2"/>
      <c r="O424" s="1"/>
      <c r="V424" s="2"/>
      <c r="W424"/>
      <c r="AS424" s="2"/>
      <c r="AU424"/>
    </row>
    <row r="425" spans="14:47">
      <c r="N425" s="2"/>
      <c r="O425" s="1"/>
      <c r="V425" s="2"/>
      <c r="W425"/>
      <c r="AS425" s="2"/>
      <c r="AU425"/>
    </row>
    <row r="426" spans="14:47">
      <c r="N426" s="2"/>
      <c r="O426" s="1"/>
      <c r="V426" s="2"/>
      <c r="W426"/>
      <c r="AS426" s="2"/>
      <c r="AU426"/>
    </row>
    <row r="427" spans="14:47">
      <c r="N427" s="2"/>
      <c r="O427" s="1"/>
      <c r="V427" s="2"/>
      <c r="W427"/>
      <c r="AS427" s="2"/>
      <c r="AU427"/>
    </row>
    <row r="428" spans="14:47">
      <c r="N428" s="2"/>
      <c r="O428" s="1"/>
      <c r="V428" s="2"/>
      <c r="W428"/>
      <c r="AS428" s="2"/>
      <c r="AU428"/>
    </row>
    <row r="429" spans="14:47">
      <c r="N429" s="2"/>
      <c r="O429" s="1"/>
      <c r="V429" s="2"/>
      <c r="W429"/>
      <c r="AS429" s="2"/>
      <c r="AU429"/>
    </row>
    <row r="430" spans="14:47">
      <c r="N430" s="2"/>
      <c r="O430" s="1"/>
      <c r="V430" s="2"/>
      <c r="W430"/>
      <c r="AS430" s="2"/>
      <c r="AU430"/>
    </row>
    <row r="431" spans="14:47">
      <c r="N431" s="2"/>
      <c r="O431" s="1"/>
      <c r="V431" s="2"/>
      <c r="W431"/>
      <c r="AS431" s="2"/>
      <c r="AU431"/>
    </row>
    <row r="432" spans="14:47">
      <c r="N432" s="2"/>
      <c r="O432" s="1"/>
      <c r="V432" s="2"/>
      <c r="W432"/>
      <c r="AS432" s="2"/>
      <c r="AU432"/>
    </row>
    <row r="433" spans="14:47">
      <c r="N433" s="2"/>
      <c r="O433" s="1"/>
      <c r="V433" s="2"/>
      <c r="W433"/>
      <c r="AS433" s="2"/>
      <c r="AU433"/>
    </row>
    <row r="434" spans="14:47">
      <c r="N434" s="2"/>
      <c r="O434" s="1"/>
      <c r="V434" s="2"/>
      <c r="W434"/>
      <c r="AS434" s="2"/>
      <c r="AU434"/>
    </row>
    <row r="435" spans="14:47">
      <c r="N435" s="2"/>
      <c r="O435" s="1"/>
      <c r="V435" s="2"/>
      <c r="W435"/>
      <c r="AS435" s="2"/>
      <c r="AU435"/>
    </row>
    <row r="436" spans="14:47">
      <c r="N436" s="2"/>
      <c r="O436" s="1"/>
      <c r="V436" s="2"/>
      <c r="W436"/>
      <c r="AS436" s="2"/>
      <c r="AU436"/>
    </row>
    <row r="437" spans="14:47">
      <c r="N437" s="2"/>
      <c r="O437" s="1"/>
      <c r="V437" s="2"/>
      <c r="W437"/>
      <c r="AS437" s="2"/>
      <c r="AU437"/>
    </row>
    <row r="438" spans="14:47">
      <c r="N438" s="2"/>
      <c r="O438" s="1"/>
      <c r="V438" s="2"/>
      <c r="W438"/>
      <c r="AS438" s="2"/>
      <c r="AU438"/>
    </row>
    <row r="439" spans="14:47">
      <c r="N439" s="2"/>
      <c r="O439" s="1"/>
      <c r="V439" s="2"/>
      <c r="W439"/>
      <c r="AS439" s="2"/>
      <c r="AU439"/>
    </row>
    <row r="440" spans="14:47">
      <c r="N440" s="2"/>
      <c r="O440" s="1"/>
      <c r="V440" s="2"/>
      <c r="W440"/>
      <c r="AS440" s="2"/>
      <c r="AU440"/>
    </row>
    <row r="441" spans="14:47">
      <c r="N441" s="2"/>
      <c r="O441" s="1"/>
      <c r="V441" s="2"/>
      <c r="W441"/>
      <c r="AS441" s="2"/>
      <c r="AU441"/>
    </row>
    <row r="442" spans="14:47">
      <c r="N442" s="2"/>
      <c r="O442" s="1"/>
      <c r="V442" s="2"/>
      <c r="W442"/>
      <c r="AS442" s="2"/>
      <c r="AU442"/>
    </row>
    <row r="443" spans="14:47">
      <c r="N443" s="2"/>
      <c r="O443" s="1"/>
      <c r="V443" s="2"/>
      <c r="W443"/>
      <c r="AS443" s="2"/>
      <c r="AU443"/>
    </row>
    <row r="444" spans="14:47">
      <c r="N444" s="2"/>
      <c r="O444" s="1"/>
      <c r="V444" s="2"/>
      <c r="W444"/>
      <c r="AS444" s="2"/>
      <c r="AU444"/>
    </row>
    <row r="445" spans="14:47">
      <c r="N445" s="2"/>
      <c r="O445" s="1"/>
      <c r="V445" s="2"/>
      <c r="W445"/>
      <c r="AS445" s="2"/>
      <c r="AU445"/>
    </row>
    <row r="446" spans="14:47">
      <c r="N446" s="2"/>
      <c r="O446" s="1"/>
      <c r="V446" s="2"/>
      <c r="W446"/>
      <c r="AS446" s="2"/>
      <c r="AU446"/>
    </row>
    <row r="447" spans="14:47">
      <c r="N447" s="2"/>
      <c r="O447" s="1"/>
      <c r="V447" s="2"/>
      <c r="W447"/>
      <c r="AS447" s="2"/>
      <c r="AU447"/>
    </row>
    <row r="448" spans="14:47">
      <c r="N448" s="2"/>
      <c r="O448" s="1"/>
      <c r="V448" s="2"/>
      <c r="W448"/>
      <c r="AS448" s="2"/>
      <c r="AU448"/>
    </row>
    <row r="449" spans="14:47">
      <c r="N449" s="2"/>
      <c r="O449" s="1"/>
      <c r="V449" s="2"/>
      <c r="W449"/>
      <c r="AS449" s="2"/>
      <c r="AU449"/>
    </row>
    <row r="450" spans="14:47">
      <c r="N450" s="2"/>
      <c r="O450" s="1"/>
      <c r="V450" s="2"/>
      <c r="W450"/>
      <c r="AS450" s="2"/>
      <c r="AU450"/>
    </row>
    <row r="451" spans="14:47">
      <c r="N451" s="2"/>
      <c r="O451" s="1"/>
      <c r="V451" s="2"/>
      <c r="W451"/>
      <c r="AS451" s="2"/>
      <c r="AU451"/>
    </row>
    <row r="452" spans="14:47">
      <c r="N452" s="2"/>
      <c r="O452" s="1"/>
      <c r="V452" s="2"/>
      <c r="W452"/>
      <c r="AS452" s="2"/>
      <c r="AU452"/>
    </row>
    <row r="453" spans="14:47">
      <c r="N453" s="2"/>
      <c r="O453" s="1"/>
      <c r="V453" s="2"/>
      <c r="W453"/>
      <c r="AS453" s="2"/>
      <c r="AU453"/>
    </row>
    <row r="454" spans="14:47">
      <c r="N454" s="2"/>
      <c r="O454" s="1"/>
      <c r="V454" s="2"/>
      <c r="W454"/>
      <c r="AS454" s="2"/>
      <c r="AU454"/>
    </row>
    <row r="455" spans="14:47">
      <c r="N455" s="2"/>
      <c r="O455" s="1"/>
      <c r="V455" s="2"/>
      <c r="W455"/>
      <c r="AS455" s="2"/>
      <c r="AU455"/>
    </row>
    <row r="456" spans="14:47">
      <c r="N456" s="2"/>
      <c r="O456" s="1"/>
      <c r="V456" s="2"/>
      <c r="W456"/>
      <c r="AS456" s="2"/>
      <c r="AU456"/>
    </row>
    <row r="457" spans="14:47">
      <c r="N457" s="2"/>
      <c r="O457" s="1"/>
      <c r="V457" s="2"/>
      <c r="W457"/>
      <c r="AS457" s="2"/>
      <c r="AU457"/>
    </row>
    <row r="458" spans="14:47">
      <c r="N458" s="2"/>
      <c r="O458" s="1"/>
      <c r="V458" s="2"/>
      <c r="W458"/>
      <c r="AS458" s="2"/>
      <c r="AU458"/>
    </row>
    <row r="459" spans="14:47">
      <c r="N459" s="2"/>
      <c r="O459" s="1"/>
      <c r="V459" s="2"/>
      <c r="W459"/>
      <c r="AS459" s="2"/>
      <c r="AU459"/>
    </row>
    <row r="460" spans="14:47">
      <c r="N460" s="2"/>
      <c r="O460" s="1"/>
      <c r="V460" s="2"/>
      <c r="W460"/>
      <c r="AS460" s="2"/>
      <c r="AU460"/>
    </row>
    <row r="461" spans="14:47">
      <c r="N461" s="2"/>
      <c r="O461" s="1"/>
      <c r="V461" s="2"/>
      <c r="W461"/>
      <c r="AS461" s="2"/>
      <c r="AU461"/>
    </row>
    <row r="462" spans="14:47">
      <c r="N462" s="2"/>
      <c r="O462" s="1"/>
      <c r="V462" s="2"/>
      <c r="W462"/>
      <c r="AS462" s="2"/>
      <c r="AU462"/>
    </row>
    <row r="463" spans="14:47">
      <c r="N463" s="2"/>
      <c r="O463" s="1"/>
      <c r="V463" s="2"/>
      <c r="W463"/>
      <c r="AS463" s="2"/>
      <c r="AU463"/>
    </row>
    <row r="464" spans="14:47">
      <c r="N464" s="2"/>
      <c r="O464" s="1"/>
      <c r="V464" s="2"/>
      <c r="W464"/>
      <c r="AS464" s="2"/>
      <c r="AU464"/>
    </row>
    <row r="465" spans="14:47">
      <c r="N465" s="2"/>
      <c r="O465" s="1"/>
      <c r="V465" s="2"/>
      <c r="W465"/>
      <c r="AS465" s="2"/>
      <c r="AU465"/>
    </row>
    <row r="466" spans="14:47">
      <c r="N466" s="2"/>
      <c r="O466" s="1"/>
      <c r="V466" s="2"/>
      <c r="W466"/>
      <c r="AS466" s="2"/>
      <c r="AU466"/>
    </row>
    <row r="467" spans="14:47">
      <c r="N467" s="2"/>
      <c r="O467" s="1"/>
      <c r="V467" s="2"/>
      <c r="W467"/>
      <c r="AS467" s="2"/>
      <c r="AU467"/>
    </row>
    <row r="468" spans="14:47">
      <c r="N468" s="2"/>
      <c r="O468" s="1"/>
      <c r="V468" s="2"/>
      <c r="W468"/>
      <c r="AS468" s="2"/>
      <c r="AU468"/>
    </row>
    <row r="469" spans="14:47">
      <c r="N469" s="2"/>
      <c r="O469" s="1"/>
      <c r="V469" s="2"/>
      <c r="W469"/>
      <c r="AS469" s="2"/>
      <c r="AU469"/>
    </row>
    <row r="470" spans="14:47">
      <c r="N470" s="2"/>
      <c r="O470" s="1"/>
      <c r="V470" s="2"/>
      <c r="W470"/>
      <c r="AS470" s="2"/>
      <c r="AU470"/>
    </row>
    <row r="471" spans="14:47">
      <c r="N471" s="2"/>
      <c r="O471" s="1"/>
      <c r="V471" s="2"/>
      <c r="W471"/>
      <c r="AS471" s="2"/>
      <c r="AU471"/>
    </row>
    <row r="472" spans="14:47">
      <c r="N472" s="2"/>
      <c r="O472" s="1"/>
      <c r="V472" s="2"/>
      <c r="W472"/>
      <c r="AS472" s="2"/>
      <c r="AU472"/>
    </row>
    <row r="473" spans="14:47">
      <c r="N473" s="2"/>
      <c r="O473" s="1"/>
      <c r="V473" s="2"/>
      <c r="W473"/>
      <c r="AS473" s="2"/>
      <c r="AU473"/>
    </row>
    <row r="474" spans="14:47">
      <c r="N474" s="2"/>
      <c r="O474" s="1"/>
      <c r="V474" s="2"/>
      <c r="W474"/>
      <c r="AS474" s="2"/>
      <c r="AU474"/>
    </row>
    <row r="475" spans="14:47">
      <c r="N475" s="2"/>
      <c r="O475" s="1"/>
      <c r="V475" s="2"/>
      <c r="W475"/>
      <c r="AS475" s="2"/>
      <c r="AU475"/>
    </row>
    <row r="476" spans="14:47">
      <c r="N476" s="2"/>
      <c r="O476" s="1"/>
      <c r="V476" s="2"/>
      <c r="W476"/>
      <c r="AS476" s="2"/>
      <c r="AU476"/>
    </row>
    <row r="477" spans="14:47">
      <c r="N477" s="2"/>
      <c r="O477" s="1"/>
      <c r="V477" s="2"/>
      <c r="W477"/>
      <c r="AS477" s="2"/>
      <c r="AU477"/>
    </row>
    <row r="478" spans="14:47">
      <c r="N478" s="2"/>
      <c r="O478" s="1"/>
      <c r="V478" s="2"/>
      <c r="W478"/>
      <c r="AS478" s="2"/>
      <c r="AU478"/>
    </row>
    <row r="479" spans="14:47">
      <c r="N479" s="2"/>
      <c r="O479" s="1"/>
      <c r="V479" s="2"/>
      <c r="W479"/>
      <c r="AS479" s="2"/>
      <c r="AU479"/>
    </row>
    <row r="480" spans="14:47">
      <c r="N480" s="2"/>
      <c r="O480" s="1"/>
      <c r="V480" s="2"/>
      <c r="W480"/>
      <c r="AS480" s="2"/>
      <c r="AU480"/>
    </row>
    <row r="481" spans="14:47">
      <c r="N481" s="2"/>
      <c r="O481" s="1"/>
      <c r="V481" s="2"/>
      <c r="W481"/>
      <c r="AS481" s="2"/>
      <c r="AU481"/>
    </row>
    <row r="482" spans="14:47">
      <c r="N482" s="2"/>
      <c r="O482" s="1"/>
      <c r="V482" s="2"/>
      <c r="W482"/>
      <c r="AS482" s="2"/>
      <c r="AU482"/>
    </row>
    <row r="483" spans="14:47">
      <c r="N483" s="2"/>
      <c r="O483" s="1"/>
      <c r="V483" s="2"/>
      <c r="W483"/>
      <c r="AS483" s="2"/>
      <c r="AU483"/>
    </row>
    <row r="484" spans="14:47">
      <c r="N484" s="2"/>
      <c r="O484" s="1"/>
      <c r="V484" s="2"/>
      <c r="W484"/>
      <c r="AS484" s="2"/>
      <c r="AU484"/>
    </row>
    <row r="485" spans="14:47">
      <c r="N485" s="2"/>
      <c r="O485" s="1"/>
      <c r="V485" s="2"/>
      <c r="W485"/>
      <c r="AS485" s="2"/>
      <c r="AU485"/>
    </row>
    <row r="486" spans="14:47">
      <c r="N486" s="2"/>
      <c r="O486" s="1"/>
      <c r="V486" s="2"/>
      <c r="W486"/>
      <c r="AS486" s="2"/>
      <c r="AU486"/>
    </row>
    <row r="487" spans="14:47">
      <c r="N487" s="2"/>
      <c r="O487" s="1"/>
      <c r="V487" s="2"/>
      <c r="W487"/>
      <c r="AS487" s="2"/>
      <c r="AU487"/>
    </row>
    <row r="488" spans="14:47">
      <c r="N488" s="2"/>
      <c r="O488" s="1"/>
      <c r="V488" s="2"/>
      <c r="W488"/>
      <c r="AS488" s="2"/>
      <c r="AU488"/>
    </row>
    <row r="489" spans="14:47">
      <c r="N489" s="2"/>
      <c r="O489" s="1"/>
      <c r="V489" s="2"/>
      <c r="W489"/>
      <c r="AS489" s="2"/>
      <c r="AU489"/>
    </row>
    <row r="490" spans="14:47">
      <c r="N490" s="2"/>
      <c r="O490" s="1"/>
      <c r="V490" s="2"/>
      <c r="W490"/>
      <c r="AS490" s="2"/>
      <c r="AU490"/>
    </row>
    <row r="491" spans="14:47">
      <c r="N491" s="2"/>
      <c r="O491" s="1"/>
      <c r="V491" s="2"/>
      <c r="W491"/>
      <c r="AS491" s="2"/>
      <c r="AU491"/>
    </row>
    <row r="492" spans="14:47">
      <c r="N492" s="2"/>
      <c r="O492" s="1"/>
      <c r="V492" s="2"/>
      <c r="W492"/>
      <c r="AS492" s="2"/>
      <c r="AU492"/>
    </row>
    <row r="493" spans="14:47">
      <c r="N493" s="2"/>
      <c r="O493" s="1"/>
      <c r="V493" s="2"/>
      <c r="W493"/>
      <c r="AS493" s="2"/>
      <c r="AU493"/>
    </row>
    <row r="494" spans="14:47">
      <c r="N494" s="2"/>
      <c r="O494" s="1"/>
      <c r="V494" s="2"/>
      <c r="W494"/>
      <c r="AS494" s="2"/>
      <c r="AU494"/>
    </row>
    <row r="495" spans="14:47">
      <c r="N495" s="2"/>
      <c r="O495" s="1"/>
      <c r="V495" s="2"/>
      <c r="W495"/>
      <c r="AS495" s="2"/>
      <c r="AU495"/>
    </row>
    <row r="496" spans="14:47">
      <c r="N496" s="2"/>
      <c r="O496" s="1"/>
      <c r="V496" s="2"/>
      <c r="W496"/>
      <c r="AS496" s="2"/>
      <c r="AU496"/>
    </row>
    <row r="497" spans="14:47">
      <c r="N497" s="2"/>
      <c r="O497" s="1"/>
      <c r="V497" s="2"/>
      <c r="W497"/>
      <c r="AS497" s="2"/>
      <c r="AU497"/>
    </row>
    <row r="498" spans="14:47">
      <c r="N498" s="2"/>
      <c r="O498" s="1"/>
      <c r="V498" s="2"/>
      <c r="W498"/>
      <c r="AS498" s="2"/>
      <c r="AU498"/>
    </row>
    <row r="499" spans="14:47">
      <c r="N499" s="2"/>
      <c r="O499" s="1"/>
      <c r="V499" s="2"/>
      <c r="W499"/>
      <c r="AS499" s="2"/>
      <c r="AU499"/>
    </row>
    <row r="500" spans="14:47">
      <c r="N500" s="2"/>
      <c r="O500" s="1"/>
      <c r="V500" s="2"/>
      <c r="W500"/>
      <c r="AS500" s="2"/>
      <c r="AU500"/>
    </row>
    <row r="501" spans="14:47">
      <c r="N501" s="2"/>
      <c r="O501" s="1"/>
      <c r="V501" s="2"/>
      <c r="W501"/>
      <c r="AS501" s="2"/>
      <c r="AU501"/>
    </row>
    <row r="502" spans="14:47">
      <c r="N502" s="2"/>
      <c r="O502" s="1"/>
      <c r="V502" s="2"/>
      <c r="W502"/>
      <c r="AS502" s="2"/>
      <c r="AU502"/>
    </row>
    <row r="503" spans="14:47">
      <c r="N503" s="2"/>
      <c r="O503" s="1"/>
      <c r="V503" s="2"/>
      <c r="W503"/>
      <c r="AS503" s="2"/>
      <c r="AU503"/>
    </row>
    <row r="504" spans="14:47">
      <c r="N504" s="2"/>
      <c r="O504" s="1"/>
      <c r="V504" s="2"/>
      <c r="W504"/>
      <c r="AS504" s="2"/>
      <c r="AU504"/>
    </row>
    <row r="505" spans="14:47">
      <c r="N505" s="2"/>
      <c r="O505" s="1"/>
      <c r="V505" s="2"/>
      <c r="W505"/>
      <c r="AS505" s="2"/>
      <c r="AU505"/>
    </row>
    <row r="506" spans="14:47">
      <c r="N506" s="2"/>
      <c r="O506" s="1"/>
      <c r="V506" s="2"/>
      <c r="W506"/>
      <c r="AS506" s="2"/>
      <c r="AU506"/>
    </row>
    <row r="507" spans="14:47">
      <c r="N507" s="2"/>
      <c r="O507" s="1"/>
      <c r="V507" s="2"/>
      <c r="W507"/>
      <c r="AS507" s="2"/>
      <c r="AU507"/>
    </row>
    <row r="508" spans="14:47">
      <c r="N508" s="2"/>
      <c r="O508" s="1"/>
      <c r="V508" s="2"/>
      <c r="W508"/>
      <c r="AS508" s="2"/>
      <c r="AU508"/>
    </row>
    <row r="509" spans="14:47">
      <c r="N509" s="2"/>
      <c r="O509" s="1"/>
      <c r="V509" s="2"/>
      <c r="W509"/>
      <c r="AS509" s="2"/>
      <c r="AU509"/>
    </row>
    <row r="510" spans="14:47">
      <c r="N510" s="2"/>
      <c r="O510" s="1"/>
      <c r="V510" s="2"/>
      <c r="W510"/>
      <c r="AS510" s="2"/>
      <c r="AU510"/>
    </row>
    <row r="511" spans="14:47">
      <c r="N511" s="2"/>
      <c r="O511" s="1"/>
      <c r="V511" s="2"/>
      <c r="W511"/>
      <c r="AS511" s="2"/>
      <c r="AU511"/>
    </row>
    <row r="512" spans="14:47">
      <c r="N512" s="2"/>
      <c r="O512" s="1"/>
      <c r="V512" s="2"/>
      <c r="W512"/>
      <c r="AS512" s="2"/>
      <c r="AU512"/>
    </row>
    <row r="513" spans="14:47">
      <c r="N513" s="2"/>
      <c r="O513" s="1"/>
      <c r="V513" s="2"/>
      <c r="W513"/>
      <c r="AS513" s="2"/>
      <c r="AU513"/>
    </row>
    <row r="514" spans="14:47">
      <c r="N514" s="2"/>
      <c r="O514" s="1"/>
      <c r="V514" s="2"/>
      <c r="W514"/>
      <c r="AS514" s="2"/>
      <c r="AU514"/>
    </row>
    <row r="515" spans="14:47">
      <c r="N515" s="2"/>
      <c r="O515" s="1"/>
      <c r="V515" s="2"/>
      <c r="W515"/>
      <c r="AS515" s="2"/>
      <c r="AU515"/>
    </row>
    <row r="516" spans="14:47">
      <c r="N516" s="2"/>
      <c r="O516" s="1"/>
      <c r="V516" s="2"/>
      <c r="W516"/>
      <c r="AS516" s="2"/>
      <c r="AU516"/>
    </row>
    <row r="517" spans="14:47">
      <c r="N517" s="2"/>
      <c r="O517" s="1"/>
      <c r="V517" s="2"/>
      <c r="W517"/>
      <c r="AS517" s="2"/>
      <c r="AU517"/>
    </row>
    <row r="518" spans="14:47">
      <c r="N518" s="2"/>
      <c r="O518" s="1"/>
      <c r="V518" s="2"/>
      <c r="W518"/>
      <c r="AS518" s="2"/>
      <c r="AU518"/>
    </row>
    <row r="519" spans="14:47">
      <c r="N519" s="2"/>
      <c r="O519" s="1"/>
      <c r="V519" s="2"/>
      <c r="W519"/>
      <c r="AS519" s="2"/>
      <c r="AU519"/>
    </row>
    <row r="520" spans="14:47">
      <c r="N520" s="2"/>
      <c r="O520" s="1"/>
      <c r="V520" s="2"/>
      <c r="W520"/>
      <c r="AS520" s="2"/>
      <c r="AU520"/>
    </row>
    <row r="521" spans="14:47">
      <c r="N521" s="2"/>
      <c r="O521" s="1"/>
      <c r="V521" s="2"/>
      <c r="W521"/>
      <c r="AS521" s="2"/>
      <c r="AU521"/>
    </row>
    <row r="522" spans="14:47">
      <c r="N522" s="2"/>
      <c r="O522" s="1"/>
      <c r="V522" s="2"/>
      <c r="W522"/>
      <c r="AS522" s="2"/>
      <c r="AU522"/>
    </row>
    <row r="523" spans="14:47">
      <c r="N523" s="2"/>
      <c r="O523" s="1"/>
      <c r="V523" s="2"/>
      <c r="W523"/>
      <c r="AS523" s="2"/>
      <c r="AU523"/>
    </row>
    <row r="524" spans="14:47">
      <c r="N524" s="2"/>
      <c r="O524" s="1"/>
      <c r="V524" s="2"/>
      <c r="W524"/>
      <c r="AS524" s="2"/>
      <c r="AU524"/>
    </row>
    <row r="525" spans="14:47">
      <c r="N525" s="2"/>
      <c r="O525" s="1"/>
      <c r="V525" s="2"/>
      <c r="W525"/>
      <c r="AS525" s="2"/>
      <c r="AU525"/>
    </row>
    <row r="526" spans="14:47">
      <c r="N526" s="2"/>
      <c r="O526" s="1"/>
      <c r="V526" s="2"/>
      <c r="W526"/>
      <c r="AS526" s="2"/>
      <c r="AU526"/>
    </row>
    <row r="527" spans="14:47">
      <c r="N527" s="2"/>
      <c r="O527" s="1"/>
      <c r="V527" s="2"/>
      <c r="W527"/>
      <c r="AS527" s="2"/>
      <c r="AU527"/>
    </row>
    <row r="528" spans="14:47">
      <c r="N528" s="2"/>
      <c r="O528" s="1"/>
      <c r="V528" s="2"/>
      <c r="W528"/>
      <c r="AS528" s="2"/>
      <c r="AU528"/>
    </row>
    <row r="529" spans="14:47">
      <c r="N529" s="2"/>
      <c r="O529" s="1"/>
      <c r="V529" s="2"/>
      <c r="W529"/>
      <c r="AS529" s="2"/>
      <c r="AU529"/>
    </row>
    <row r="530" spans="14:47">
      <c r="N530" s="2"/>
      <c r="O530" s="1"/>
      <c r="V530" s="2"/>
      <c r="W530"/>
      <c r="AS530" s="2"/>
      <c r="AU530"/>
    </row>
    <row r="531" spans="14:47">
      <c r="N531" s="2"/>
      <c r="O531" s="1"/>
      <c r="V531" s="2"/>
      <c r="W531"/>
      <c r="AS531" s="2"/>
      <c r="AU531"/>
    </row>
    <row r="532" spans="14:47">
      <c r="N532" s="2"/>
      <c r="O532" s="1"/>
      <c r="V532" s="2"/>
      <c r="W532"/>
      <c r="AS532" s="2"/>
      <c r="AU532"/>
    </row>
    <row r="533" spans="14:47">
      <c r="N533" s="2"/>
      <c r="O533" s="1"/>
      <c r="V533" s="2"/>
      <c r="W533"/>
      <c r="AS533" s="2"/>
      <c r="AU533"/>
    </row>
    <row r="534" spans="14:47">
      <c r="N534" s="2"/>
      <c r="O534" s="1"/>
      <c r="V534" s="2"/>
      <c r="W534"/>
      <c r="AS534" s="2"/>
      <c r="AU534"/>
    </row>
    <row r="535" spans="14:47">
      <c r="N535" s="2"/>
      <c r="O535" s="1"/>
      <c r="V535" s="2"/>
      <c r="W535"/>
      <c r="AS535" s="2"/>
      <c r="AU535"/>
    </row>
    <row r="536" spans="14:47">
      <c r="N536" s="2"/>
      <c r="O536" s="1"/>
      <c r="V536" s="2"/>
      <c r="W536"/>
      <c r="AS536" s="2"/>
      <c r="AU536"/>
    </row>
    <row r="537" spans="14:47">
      <c r="N537" s="2"/>
      <c r="O537" s="1"/>
      <c r="V537" s="2"/>
      <c r="W537"/>
      <c r="AS537" s="2"/>
      <c r="AU537"/>
    </row>
    <row r="538" spans="14:47">
      <c r="N538" s="2"/>
      <c r="O538" s="1"/>
      <c r="V538" s="2"/>
      <c r="W538"/>
      <c r="AS538" s="2"/>
      <c r="AU538"/>
    </row>
    <row r="539" spans="14:47">
      <c r="N539" s="2"/>
      <c r="O539" s="1"/>
      <c r="V539" s="2"/>
      <c r="W539"/>
      <c r="AS539" s="2"/>
      <c r="AU539"/>
    </row>
    <row r="540" spans="14:47">
      <c r="N540" s="2"/>
      <c r="O540" s="1"/>
      <c r="V540" s="2"/>
      <c r="W540"/>
      <c r="AS540" s="2"/>
      <c r="AU540"/>
    </row>
    <row r="541" spans="14:47">
      <c r="N541" s="2"/>
      <c r="O541" s="1"/>
      <c r="V541" s="2"/>
      <c r="W541"/>
      <c r="AS541" s="2"/>
      <c r="AU541"/>
    </row>
    <row r="542" spans="14:47">
      <c r="N542" s="2"/>
      <c r="O542" s="1"/>
      <c r="V542" s="2"/>
      <c r="W542"/>
      <c r="AS542" s="2"/>
      <c r="AU542"/>
    </row>
    <row r="543" spans="14:47">
      <c r="N543" s="2"/>
      <c r="O543" s="1"/>
      <c r="V543" s="2"/>
      <c r="W543"/>
      <c r="AS543" s="2"/>
      <c r="AU543"/>
    </row>
    <row r="544" spans="14:47">
      <c r="N544" s="2"/>
      <c r="O544" s="1"/>
      <c r="V544" s="2"/>
      <c r="W544"/>
      <c r="AS544" s="2"/>
      <c r="AU544"/>
    </row>
    <row r="545" spans="14:47">
      <c r="N545" s="2"/>
      <c r="O545" s="1"/>
      <c r="V545" s="2"/>
      <c r="W545"/>
      <c r="AS545" s="2"/>
      <c r="AU545"/>
    </row>
    <row r="546" spans="14:47">
      <c r="N546" s="2"/>
      <c r="O546" s="1"/>
      <c r="V546" s="2"/>
      <c r="W546"/>
      <c r="AS546" s="2"/>
      <c r="AU546"/>
    </row>
    <row r="547" spans="14:47">
      <c r="N547" s="2"/>
      <c r="O547" s="1"/>
      <c r="V547" s="2"/>
      <c r="W547"/>
      <c r="AS547" s="2"/>
      <c r="AU547"/>
    </row>
    <row r="548" spans="14:47">
      <c r="N548" s="2"/>
      <c r="O548" s="1"/>
      <c r="V548" s="2"/>
      <c r="W548"/>
      <c r="AS548" s="2"/>
      <c r="AU548"/>
    </row>
    <row r="549" spans="14:47">
      <c r="N549" s="2"/>
      <c r="O549" s="1"/>
      <c r="V549" s="2"/>
      <c r="W549"/>
      <c r="AS549" s="2"/>
      <c r="AU549"/>
    </row>
    <row r="550" spans="14:47">
      <c r="N550" s="2"/>
      <c r="O550" s="1"/>
      <c r="V550" s="2"/>
      <c r="W550"/>
      <c r="AS550" s="2"/>
      <c r="AU550"/>
    </row>
    <row r="551" spans="14:47">
      <c r="N551" s="2"/>
      <c r="O551" s="1"/>
      <c r="V551" s="2"/>
      <c r="W551"/>
      <c r="AS551" s="2"/>
      <c r="AU551"/>
    </row>
    <row r="552" spans="14:47">
      <c r="N552" s="2"/>
      <c r="O552" s="1"/>
      <c r="V552" s="2"/>
      <c r="W552"/>
      <c r="AS552" s="2"/>
      <c r="AU552"/>
    </row>
    <row r="553" spans="14:47">
      <c r="N553" s="2"/>
      <c r="O553" s="1"/>
      <c r="V553" s="2"/>
      <c r="W553"/>
      <c r="AS553" s="2"/>
      <c r="AU553"/>
    </row>
    <row r="554" spans="14:47">
      <c r="N554" s="2"/>
      <c r="O554" s="1"/>
      <c r="V554" s="2"/>
      <c r="W554"/>
      <c r="AS554" s="2"/>
      <c r="AU554"/>
    </row>
    <row r="555" spans="14:47">
      <c r="N555" s="2"/>
      <c r="O555" s="1"/>
      <c r="V555" s="2"/>
      <c r="W555"/>
      <c r="AS555" s="2"/>
      <c r="AU555"/>
    </row>
    <row r="556" spans="14:47">
      <c r="N556" s="2"/>
      <c r="O556" s="1"/>
      <c r="V556" s="2"/>
      <c r="W556"/>
      <c r="AS556" s="2"/>
      <c r="AU556"/>
    </row>
    <row r="557" spans="14:47">
      <c r="N557" s="2"/>
      <c r="O557" s="1"/>
      <c r="V557" s="2"/>
      <c r="W557"/>
      <c r="AS557" s="2"/>
      <c r="AU557"/>
    </row>
    <row r="558" spans="14:47">
      <c r="N558" s="2"/>
      <c r="O558" s="1"/>
      <c r="V558" s="2"/>
      <c r="W558"/>
      <c r="AS558" s="2"/>
      <c r="AU558"/>
    </row>
    <row r="559" spans="14:47">
      <c r="N559" s="2"/>
      <c r="O559" s="1"/>
      <c r="V559" s="2"/>
      <c r="W559"/>
      <c r="AS559" s="2"/>
      <c r="AU559"/>
    </row>
    <row r="560" spans="14:47">
      <c r="N560" s="2"/>
      <c r="O560" s="1"/>
      <c r="V560" s="2"/>
      <c r="W560"/>
      <c r="AS560" s="2"/>
      <c r="AU560"/>
    </row>
    <row r="561" spans="14:47">
      <c r="N561" s="2"/>
      <c r="O561" s="1"/>
      <c r="V561" s="2"/>
      <c r="W561"/>
      <c r="AS561" s="2"/>
      <c r="AU561"/>
    </row>
    <row r="562" spans="14:47">
      <c r="N562" s="2"/>
      <c r="O562" s="1"/>
      <c r="V562" s="2"/>
      <c r="W562"/>
      <c r="AS562" s="2"/>
      <c r="AU562"/>
    </row>
    <row r="563" spans="14:47">
      <c r="N563" s="2"/>
      <c r="O563" s="1"/>
      <c r="V563" s="2"/>
      <c r="W563"/>
      <c r="AS563" s="2"/>
      <c r="AU563"/>
    </row>
    <row r="564" spans="14:47">
      <c r="N564" s="2"/>
      <c r="O564" s="1"/>
      <c r="V564" s="2"/>
      <c r="W564"/>
      <c r="AS564" s="2"/>
      <c r="AU564"/>
    </row>
    <row r="565" spans="14:47">
      <c r="N565" s="2"/>
      <c r="O565" s="1"/>
      <c r="V565" s="2"/>
      <c r="W565"/>
      <c r="AS565" s="2"/>
      <c r="AU565"/>
    </row>
    <row r="566" spans="14:47">
      <c r="N566" s="2"/>
      <c r="O566" s="1"/>
      <c r="V566" s="2"/>
      <c r="W566"/>
      <c r="AS566" s="2"/>
      <c r="AU566"/>
    </row>
    <row r="567" spans="14:47">
      <c r="N567" s="2"/>
      <c r="O567" s="1"/>
      <c r="V567" s="2"/>
      <c r="W567"/>
      <c r="AS567" s="2"/>
      <c r="AU567"/>
    </row>
    <row r="568" spans="14:47">
      <c r="N568" s="2"/>
      <c r="O568" s="1"/>
      <c r="V568" s="2"/>
      <c r="W568"/>
      <c r="AS568" s="2"/>
      <c r="AU568"/>
    </row>
    <row r="569" spans="14:47">
      <c r="N569" s="2"/>
      <c r="O569" s="1"/>
      <c r="V569" s="2"/>
      <c r="W569"/>
      <c r="AS569" s="2"/>
      <c r="AU569"/>
    </row>
    <row r="570" spans="14:47">
      <c r="N570" s="2"/>
      <c r="O570" s="1"/>
      <c r="V570" s="2"/>
      <c r="W570"/>
      <c r="AS570" s="2"/>
      <c r="AU570"/>
    </row>
    <row r="571" spans="14:47">
      <c r="N571" s="2"/>
      <c r="O571" s="1"/>
      <c r="V571" s="2"/>
      <c r="W571"/>
      <c r="AS571" s="2"/>
      <c r="AU571"/>
    </row>
    <row r="572" spans="14:47">
      <c r="N572" s="2"/>
      <c r="O572" s="1"/>
      <c r="V572" s="2"/>
      <c r="W572"/>
      <c r="AS572" s="2"/>
      <c r="AU572"/>
    </row>
    <row r="573" spans="14:47">
      <c r="N573" s="2"/>
      <c r="O573" s="1"/>
      <c r="V573" s="2"/>
      <c r="W573"/>
      <c r="AS573" s="2"/>
      <c r="AU573"/>
    </row>
    <row r="574" spans="14:47">
      <c r="N574" s="2"/>
      <c r="O574" s="1"/>
      <c r="V574" s="2"/>
      <c r="W574"/>
      <c r="AS574" s="2"/>
      <c r="AU574"/>
    </row>
    <row r="575" spans="14:47">
      <c r="N575" s="2"/>
      <c r="O575" s="1"/>
      <c r="V575" s="2"/>
      <c r="W575"/>
      <c r="AS575" s="2"/>
      <c r="AU575"/>
    </row>
    <row r="576" spans="14:47">
      <c r="N576" s="2"/>
      <c r="O576" s="1"/>
      <c r="V576" s="2"/>
      <c r="W576"/>
      <c r="AS576" s="2"/>
      <c r="AU576"/>
    </row>
    <row r="577" spans="14:47">
      <c r="N577" s="2"/>
      <c r="O577" s="1"/>
      <c r="V577" s="2"/>
      <c r="W577"/>
      <c r="AS577" s="2"/>
      <c r="AU577"/>
    </row>
    <row r="578" spans="14:47">
      <c r="N578" s="2"/>
      <c r="O578" s="1"/>
      <c r="V578" s="2"/>
      <c r="W578"/>
      <c r="AS578" s="2"/>
      <c r="AU578"/>
    </row>
    <row r="579" spans="14:47">
      <c r="N579" s="2"/>
      <c r="O579" s="1"/>
      <c r="V579" s="2"/>
      <c r="W579"/>
      <c r="AS579" s="2"/>
      <c r="AU579"/>
    </row>
    <row r="580" spans="14:47">
      <c r="N580" s="2"/>
      <c r="O580" s="1"/>
      <c r="V580" s="2"/>
      <c r="W580"/>
      <c r="AS580" s="2"/>
      <c r="AU580"/>
    </row>
    <row r="581" spans="14:47">
      <c r="N581" s="2"/>
      <c r="O581" s="1"/>
      <c r="V581" s="2"/>
      <c r="W581"/>
      <c r="AS581" s="2"/>
      <c r="AU581"/>
    </row>
    <row r="582" spans="14:47">
      <c r="N582" s="2"/>
      <c r="O582" s="1"/>
      <c r="V582" s="2"/>
      <c r="W582"/>
      <c r="AS582" s="2"/>
      <c r="AU582"/>
    </row>
    <row r="583" spans="14:47">
      <c r="N583" s="2"/>
      <c r="O583" s="1"/>
      <c r="V583" s="2"/>
      <c r="W583"/>
      <c r="AS583" s="2"/>
      <c r="AU583"/>
    </row>
    <row r="584" spans="14:47">
      <c r="N584" s="2"/>
      <c r="O584" s="1"/>
      <c r="V584" s="2"/>
      <c r="W584"/>
      <c r="AS584" s="2"/>
      <c r="AU584"/>
    </row>
    <row r="585" spans="14:47">
      <c r="N585" s="2"/>
      <c r="O585" s="1"/>
      <c r="V585" s="2"/>
      <c r="W585"/>
      <c r="AS585" s="2"/>
      <c r="AU585"/>
    </row>
    <row r="586" spans="14:47">
      <c r="N586" s="2"/>
      <c r="O586" s="1"/>
      <c r="V586" s="2"/>
      <c r="W586"/>
      <c r="AS586" s="2"/>
      <c r="AU586"/>
    </row>
    <row r="587" spans="14:47">
      <c r="N587" s="2"/>
      <c r="O587" s="1"/>
      <c r="V587" s="2"/>
      <c r="W587"/>
      <c r="AS587" s="2"/>
      <c r="AU587"/>
    </row>
    <row r="588" spans="14:47">
      <c r="N588" s="2"/>
      <c r="O588" s="1"/>
      <c r="V588" s="2"/>
      <c r="W588"/>
      <c r="AS588" s="2"/>
      <c r="AU588"/>
    </row>
    <row r="589" spans="14:47">
      <c r="N589" s="2"/>
      <c r="O589" s="1"/>
      <c r="V589" s="2"/>
      <c r="W589"/>
      <c r="AS589" s="2"/>
      <c r="AU589"/>
    </row>
    <row r="590" spans="14:47">
      <c r="N590" s="2"/>
      <c r="O590" s="1"/>
      <c r="V590" s="2"/>
      <c r="W590"/>
      <c r="AS590" s="2"/>
      <c r="AU590"/>
    </row>
    <row r="591" spans="14:47">
      <c r="N591" s="2"/>
      <c r="O591" s="1"/>
      <c r="V591" s="2"/>
      <c r="W591"/>
      <c r="AS591" s="2"/>
      <c r="AU591"/>
    </row>
    <row r="592" spans="14:47">
      <c r="N592" s="2"/>
      <c r="O592" s="1"/>
      <c r="V592" s="2"/>
      <c r="W592"/>
      <c r="AS592" s="2"/>
      <c r="AU592"/>
    </row>
    <row r="593" spans="14:47">
      <c r="N593" s="2"/>
      <c r="O593" s="1"/>
      <c r="V593" s="2"/>
      <c r="W593"/>
      <c r="AS593" s="2"/>
      <c r="AU593"/>
    </row>
    <row r="594" spans="14:47">
      <c r="N594" s="2"/>
      <c r="O594" s="1"/>
      <c r="V594" s="2"/>
      <c r="W594"/>
      <c r="AS594" s="2"/>
      <c r="AU594"/>
    </row>
    <row r="595" spans="14:47">
      <c r="N595" s="2"/>
      <c r="O595" s="1"/>
      <c r="V595" s="2"/>
      <c r="W595"/>
      <c r="AS595" s="2"/>
      <c r="AU595"/>
    </row>
    <row r="596" spans="14:47">
      <c r="N596" s="2"/>
      <c r="O596" s="1"/>
      <c r="V596" s="2"/>
      <c r="W596"/>
      <c r="AS596" s="2"/>
      <c r="AU596"/>
    </row>
    <row r="597" spans="14:47">
      <c r="N597" s="2"/>
      <c r="O597" s="1"/>
      <c r="V597" s="2"/>
      <c r="W597"/>
      <c r="AS597" s="2"/>
      <c r="AU597"/>
    </row>
    <row r="598" spans="14:47">
      <c r="N598" s="2"/>
      <c r="O598" s="1"/>
      <c r="V598" s="2"/>
      <c r="W598"/>
      <c r="AS598" s="2"/>
      <c r="AU598"/>
    </row>
    <row r="599" spans="14:47">
      <c r="N599" s="2"/>
      <c r="O599" s="1"/>
      <c r="V599" s="2"/>
      <c r="W599"/>
      <c r="AS599" s="2"/>
      <c r="AU599"/>
    </row>
    <row r="600" spans="14:47">
      <c r="N600" s="2"/>
      <c r="O600" s="1"/>
      <c r="V600" s="2"/>
      <c r="W600"/>
      <c r="AS600" s="2"/>
      <c r="AU600"/>
    </row>
    <row r="601" spans="14:47">
      <c r="N601" s="2"/>
      <c r="O601" s="1"/>
      <c r="V601" s="2"/>
      <c r="W601"/>
      <c r="AS601" s="2"/>
      <c r="AU601"/>
    </row>
    <row r="602" spans="14:47">
      <c r="N602" s="2"/>
      <c r="O602" s="1"/>
      <c r="V602" s="2"/>
      <c r="W602"/>
      <c r="AS602" s="2"/>
      <c r="AU602"/>
    </row>
    <row r="603" spans="14:47">
      <c r="N603" s="2"/>
      <c r="O603" s="1"/>
      <c r="V603" s="2"/>
      <c r="W603"/>
      <c r="AS603" s="2"/>
      <c r="AU603"/>
    </row>
    <row r="604" spans="14:47">
      <c r="N604" s="2"/>
      <c r="O604" s="1"/>
      <c r="V604" s="2"/>
      <c r="W604"/>
      <c r="AS604" s="2"/>
      <c r="AU604"/>
    </row>
    <row r="605" spans="14:47">
      <c r="N605" s="2"/>
      <c r="O605" s="1"/>
      <c r="V605" s="2"/>
      <c r="W605"/>
      <c r="AS605" s="2"/>
      <c r="AU605"/>
    </row>
    <row r="606" spans="14:47">
      <c r="N606" s="2"/>
      <c r="O606" s="1"/>
      <c r="V606" s="2"/>
      <c r="W606"/>
      <c r="AS606" s="2"/>
      <c r="AU606"/>
    </row>
    <row r="607" spans="14:47">
      <c r="N607" s="2"/>
      <c r="O607" s="1"/>
      <c r="V607" s="2"/>
      <c r="W607"/>
      <c r="AS607" s="2"/>
      <c r="AU607"/>
    </row>
    <row r="608" spans="14:47">
      <c r="N608" s="2"/>
      <c r="O608" s="1"/>
      <c r="V608" s="2"/>
      <c r="W608"/>
      <c r="AS608" s="2"/>
      <c r="AU608"/>
    </row>
    <row r="609" spans="14:47">
      <c r="N609" s="2"/>
      <c r="O609" s="1"/>
      <c r="V609" s="2"/>
      <c r="W609"/>
      <c r="AS609" s="2"/>
      <c r="AU609"/>
    </row>
    <row r="610" spans="14:47">
      <c r="N610" s="2"/>
      <c r="O610" s="1"/>
      <c r="V610" s="2"/>
      <c r="W610"/>
      <c r="AS610" s="2"/>
      <c r="AU610"/>
    </row>
    <row r="611" spans="14:47">
      <c r="N611" s="2"/>
      <c r="O611" s="1"/>
      <c r="V611" s="2"/>
      <c r="W611"/>
      <c r="AS611" s="2"/>
      <c r="AU611"/>
    </row>
    <row r="612" spans="14:47">
      <c r="N612" s="2"/>
      <c r="O612" s="1"/>
      <c r="V612" s="2"/>
      <c r="W612"/>
      <c r="AS612" s="2"/>
      <c r="AU612"/>
    </row>
    <row r="613" spans="14:47">
      <c r="N613" s="2"/>
      <c r="O613" s="1"/>
      <c r="V613" s="2"/>
      <c r="W613"/>
      <c r="AS613" s="2"/>
      <c r="AU613"/>
    </row>
    <row r="614" spans="14:47">
      <c r="N614" s="2"/>
      <c r="O614" s="1"/>
      <c r="V614" s="2"/>
      <c r="W614"/>
      <c r="AS614" s="2"/>
      <c r="AU614"/>
    </row>
    <row r="615" spans="14:47">
      <c r="N615" s="2"/>
      <c r="O615" s="1"/>
      <c r="V615" s="2"/>
      <c r="W615"/>
      <c r="AS615" s="2"/>
      <c r="AU615"/>
    </row>
    <row r="616" spans="14:47">
      <c r="N616" s="2"/>
      <c r="O616" s="1"/>
      <c r="V616" s="2"/>
      <c r="W616"/>
      <c r="AS616" s="2"/>
      <c r="AU616"/>
    </row>
    <row r="617" spans="14:47">
      <c r="N617" s="2"/>
      <c r="O617" s="1"/>
      <c r="V617" s="2"/>
      <c r="W617"/>
      <c r="AS617" s="2"/>
      <c r="AU617"/>
    </row>
    <row r="618" spans="14:47">
      <c r="N618" s="2"/>
      <c r="O618" s="1"/>
      <c r="V618" s="2"/>
      <c r="W618"/>
      <c r="AS618" s="2"/>
      <c r="AU618"/>
    </row>
    <row r="619" spans="14:47">
      <c r="N619" s="2"/>
      <c r="O619" s="1"/>
      <c r="V619" s="2"/>
      <c r="W619"/>
      <c r="AS619" s="2"/>
      <c r="AU619"/>
    </row>
    <row r="620" spans="14:47">
      <c r="N620" s="2"/>
      <c r="O620" s="1"/>
      <c r="V620" s="2"/>
      <c r="W620"/>
      <c r="AS620" s="2"/>
      <c r="AU620"/>
    </row>
    <row r="621" spans="14:47">
      <c r="N621" s="2"/>
      <c r="O621" s="1"/>
      <c r="V621" s="2"/>
      <c r="W621"/>
      <c r="AS621" s="2"/>
      <c r="AU621"/>
    </row>
    <row r="622" spans="14:47">
      <c r="N622" s="2"/>
      <c r="O622" s="1"/>
      <c r="V622" s="2"/>
      <c r="W622"/>
      <c r="AS622" s="2"/>
      <c r="AU622"/>
    </row>
    <row r="623" spans="14:47">
      <c r="N623" s="2"/>
      <c r="O623" s="1"/>
      <c r="V623" s="2"/>
      <c r="W623"/>
      <c r="AS623" s="2"/>
      <c r="AU623"/>
    </row>
    <row r="624" spans="14:47">
      <c r="N624" s="2"/>
      <c r="O624" s="1"/>
      <c r="V624" s="2"/>
      <c r="W624"/>
      <c r="AS624" s="2"/>
      <c r="AU624"/>
    </row>
    <row r="625" spans="14:47">
      <c r="N625" s="2"/>
      <c r="O625" s="1"/>
      <c r="V625" s="2"/>
      <c r="W625"/>
      <c r="AS625" s="2"/>
      <c r="AU625"/>
    </row>
    <row r="626" spans="14:47">
      <c r="N626" s="2"/>
      <c r="O626" s="1"/>
      <c r="V626" s="2"/>
      <c r="W626"/>
      <c r="AS626" s="2"/>
      <c r="AU626"/>
    </row>
    <row r="627" spans="14:47">
      <c r="N627" s="2"/>
      <c r="O627" s="1"/>
      <c r="V627" s="2"/>
      <c r="W627"/>
      <c r="AS627" s="2"/>
      <c r="AU627"/>
    </row>
    <row r="628" spans="14:47">
      <c r="N628" s="2"/>
      <c r="O628" s="1"/>
      <c r="V628" s="2"/>
      <c r="W628"/>
      <c r="AS628" s="2"/>
      <c r="AU628"/>
    </row>
    <row r="629" spans="14:47">
      <c r="N629" s="2"/>
      <c r="O629" s="1"/>
      <c r="V629" s="2"/>
      <c r="W629"/>
      <c r="AS629" s="2"/>
      <c r="AU629"/>
    </row>
    <row r="630" spans="14:47">
      <c r="N630" s="2"/>
      <c r="O630" s="1"/>
      <c r="V630" s="2"/>
      <c r="W630"/>
      <c r="AS630" s="2"/>
      <c r="AU630"/>
    </row>
    <row r="631" spans="14:47">
      <c r="N631" s="2"/>
      <c r="O631" s="1"/>
      <c r="V631" s="2"/>
      <c r="W631"/>
      <c r="AS631" s="2"/>
      <c r="AU631"/>
    </row>
    <row r="632" spans="14:47">
      <c r="N632" s="2"/>
      <c r="O632" s="1"/>
      <c r="V632" s="2"/>
      <c r="W632"/>
      <c r="AS632" s="2"/>
      <c r="AU632"/>
    </row>
    <row r="633" spans="14:47">
      <c r="N633" s="2"/>
      <c r="O633" s="1"/>
      <c r="V633" s="2"/>
      <c r="W633"/>
      <c r="AS633" s="2"/>
      <c r="AU633"/>
    </row>
    <row r="634" spans="14:47">
      <c r="N634" s="2"/>
      <c r="O634" s="1"/>
      <c r="V634" s="2"/>
      <c r="W634"/>
      <c r="AS634" s="2"/>
      <c r="AU634"/>
    </row>
    <row r="635" spans="14:47">
      <c r="N635" s="2"/>
      <c r="O635" s="1"/>
      <c r="V635" s="2"/>
      <c r="W635"/>
      <c r="AS635" s="2"/>
      <c r="AU635"/>
    </row>
    <row r="636" spans="14:47">
      <c r="N636" s="2"/>
      <c r="O636" s="1"/>
      <c r="V636" s="2"/>
      <c r="W636"/>
      <c r="AS636" s="2"/>
      <c r="AU636"/>
    </row>
    <row r="637" spans="14:47">
      <c r="N637" s="2"/>
      <c r="O637" s="1"/>
      <c r="V637" s="2"/>
      <c r="W637"/>
      <c r="AS637" s="2"/>
      <c r="AU637"/>
    </row>
    <row r="638" spans="14:47">
      <c r="N638" s="2"/>
      <c r="O638" s="1"/>
      <c r="V638" s="2"/>
      <c r="W638"/>
      <c r="AS638" s="2"/>
      <c r="AU638"/>
    </row>
    <row r="639" spans="14:47">
      <c r="N639" s="2"/>
      <c r="O639" s="1"/>
      <c r="V639" s="2"/>
      <c r="W639"/>
      <c r="AS639" s="2"/>
      <c r="AU639"/>
    </row>
    <row r="640" spans="14:47">
      <c r="N640" s="2"/>
      <c r="O640" s="1"/>
      <c r="V640" s="2"/>
      <c r="W640"/>
      <c r="AS640" s="2"/>
      <c r="AU640"/>
    </row>
    <row r="641" spans="14:47">
      <c r="N641" s="2"/>
      <c r="O641" s="1"/>
      <c r="V641" s="2"/>
      <c r="W641"/>
      <c r="AS641" s="2"/>
      <c r="AU641"/>
    </row>
    <row r="642" spans="14:47">
      <c r="N642" s="2"/>
      <c r="O642" s="1"/>
      <c r="V642" s="2"/>
      <c r="W642"/>
      <c r="AS642" s="2"/>
      <c r="AU642"/>
    </row>
    <row r="643" spans="14:47">
      <c r="N643" s="2"/>
      <c r="O643" s="1"/>
      <c r="V643" s="2"/>
      <c r="W643"/>
      <c r="AS643" s="2"/>
      <c r="AU643"/>
    </row>
    <row r="644" spans="14:47">
      <c r="N644" s="2"/>
      <c r="O644" s="1"/>
      <c r="V644" s="2"/>
      <c r="W644"/>
      <c r="AS644" s="2"/>
      <c r="AU644"/>
    </row>
    <row r="645" spans="14:47">
      <c r="N645" s="2"/>
      <c r="O645" s="1"/>
      <c r="V645" s="2"/>
      <c r="W645"/>
      <c r="AS645" s="2"/>
      <c r="AU645"/>
    </row>
    <row r="646" spans="14:47">
      <c r="N646" s="2"/>
      <c r="O646" s="1"/>
      <c r="V646" s="2"/>
      <c r="W646"/>
      <c r="AS646" s="2"/>
      <c r="AU646"/>
    </row>
    <row r="647" spans="14:47">
      <c r="N647" s="2"/>
      <c r="O647" s="1"/>
      <c r="V647" s="2"/>
      <c r="W647"/>
      <c r="AS647" s="2"/>
      <c r="AU647"/>
    </row>
    <row r="648" spans="14:47">
      <c r="N648" s="2"/>
      <c r="O648" s="1"/>
      <c r="V648" s="2"/>
      <c r="W648"/>
      <c r="AS648" s="2"/>
      <c r="AU648"/>
    </row>
    <row r="649" spans="14:47">
      <c r="N649" s="2"/>
      <c r="O649" s="1"/>
      <c r="V649" s="2"/>
      <c r="W649"/>
      <c r="AS649" s="2"/>
      <c r="AU649"/>
    </row>
    <row r="650" spans="14:47">
      <c r="N650" s="2"/>
      <c r="O650" s="1"/>
      <c r="V650" s="2"/>
      <c r="W650"/>
      <c r="AS650" s="2"/>
      <c r="AU650"/>
    </row>
    <row r="651" spans="14:47">
      <c r="N651" s="2"/>
      <c r="O651" s="1"/>
      <c r="V651" s="2"/>
      <c r="W651"/>
      <c r="AS651" s="2"/>
      <c r="AU651"/>
    </row>
    <row r="652" spans="14:47">
      <c r="N652" s="2"/>
      <c r="O652" s="1"/>
      <c r="V652" s="2"/>
      <c r="W652"/>
      <c r="AS652" s="2"/>
      <c r="AU652"/>
    </row>
    <row r="653" spans="14:47">
      <c r="N653" s="2"/>
      <c r="O653" s="1"/>
      <c r="V653" s="2"/>
      <c r="W653"/>
      <c r="AS653" s="2"/>
      <c r="AU653"/>
    </row>
    <row r="654" spans="14:47">
      <c r="N654" s="2"/>
      <c r="O654" s="1"/>
      <c r="V654" s="2"/>
      <c r="W654"/>
      <c r="AS654" s="2"/>
      <c r="AU654"/>
    </row>
    <row r="655" spans="14:47">
      <c r="N655" s="2"/>
      <c r="O655" s="1"/>
      <c r="V655" s="2"/>
      <c r="W655"/>
      <c r="AS655" s="2"/>
      <c r="AU655"/>
    </row>
    <row r="656" spans="14:47">
      <c r="N656" s="2"/>
      <c r="O656" s="1"/>
      <c r="V656" s="2"/>
      <c r="W656"/>
      <c r="AS656" s="2"/>
      <c r="AU656"/>
    </row>
    <row r="657" spans="14:47">
      <c r="N657" s="2"/>
      <c r="O657" s="1"/>
      <c r="V657" s="2"/>
      <c r="W657"/>
      <c r="AS657" s="2"/>
      <c r="AU657"/>
    </row>
    <row r="658" spans="14:47">
      <c r="N658" s="2"/>
      <c r="O658" s="1"/>
      <c r="V658" s="2"/>
      <c r="W658"/>
      <c r="AS658" s="2"/>
      <c r="AU658"/>
    </row>
    <row r="659" spans="14:47">
      <c r="N659" s="2"/>
      <c r="O659" s="1"/>
      <c r="V659" s="2"/>
      <c r="W659"/>
      <c r="AS659" s="2"/>
      <c r="AU659"/>
    </row>
    <row r="660" spans="14:47">
      <c r="N660" s="2"/>
      <c r="O660" s="1"/>
      <c r="V660" s="2"/>
      <c r="W660"/>
      <c r="AS660" s="2"/>
      <c r="AU660"/>
    </row>
    <row r="661" spans="14:47">
      <c r="N661" s="2"/>
      <c r="O661" s="1"/>
      <c r="V661" s="2"/>
      <c r="W661"/>
      <c r="AS661" s="2"/>
      <c r="AU661"/>
    </row>
    <row r="662" spans="14:47">
      <c r="N662" s="2"/>
      <c r="O662" s="1"/>
      <c r="V662" s="2"/>
      <c r="W662"/>
      <c r="AS662" s="2"/>
      <c r="AU662"/>
    </row>
    <row r="663" spans="14:47">
      <c r="N663" s="2"/>
      <c r="O663" s="1"/>
      <c r="V663" s="2"/>
      <c r="W663"/>
      <c r="AS663" s="2"/>
      <c r="AU663"/>
    </row>
    <row r="664" spans="14:47">
      <c r="N664" s="2"/>
      <c r="O664" s="1"/>
      <c r="V664" s="2"/>
      <c r="W664"/>
      <c r="AS664" s="2"/>
      <c r="AU664"/>
    </row>
    <row r="665" spans="14:47">
      <c r="N665" s="2"/>
      <c r="O665" s="1"/>
      <c r="V665" s="2"/>
      <c r="W665"/>
      <c r="AS665" s="2"/>
      <c r="AU665"/>
    </row>
    <row r="666" spans="14:47">
      <c r="N666" s="2"/>
      <c r="O666" s="1"/>
      <c r="V666" s="2"/>
      <c r="W666"/>
      <c r="AS666" s="2"/>
      <c r="AU666"/>
    </row>
    <row r="667" spans="14:47">
      <c r="N667" s="2"/>
      <c r="O667" s="1"/>
      <c r="V667" s="2"/>
      <c r="W667"/>
      <c r="AS667" s="2"/>
      <c r="AU667"/>
    </row>
    <row r="668" spans="14:47">
      <c r="N668" s="2"/>
      <c r="O668" s="1"/>
      <c r="V668" s="2"/>
      <c r="W668"/>
      <c r="AS668" s="2"/>
      <c r="AU668"/>
    </row>
    <row r="669" spans="14:47">
      <c r="N669" s="2"/>
      <c r="O669" s="1"/>
      <c r="V669" s="2"/>
      <c r="W669"/>
      <c r="AS669" s="2"/>
      <c r="AU669"/>
    </row>
    <row r="670" spans="14:47">
      <c r="N670" s="2"/>
      <c r="O670" s="1"/>
      <c r="V670" s="2"/>
      <c r="W670"/>
      <c r="AS670" s="2"/>
      <c r="AU670"/>
    </row>
    <row r="671" spans="14:47">
      <c r="N671" s="2"/>
      <c r="O671" s="1"/>
      <c r="V671" s="2"/>
      <c r="W671"/>
      <c r="AS671" s="2"/>
      <c r="AU671"/>
    </row>
    <row r="672" spans="14:47">
      <c r="N672" s="2"/>
      <c r="O672" s="1"/>
      <c r="V672" s="2"/>
      <c r="W672"/>
      <c r="AS672" s="2"/>
      <c r="AU672"/>
    </row>
    <row r="673" spans="8:47">
      <c r="N673" s="2"/>
      <c r="O673" s="1"/>
      <c r="V673" s="2"/>
      <c r="W673"/>
      <c r="AS673" s="2"/>
      <c r="AU673"/>
    </row>
    <row r="674" spans="8:47">
      <c r="N674" s="2"/>
      <c r="O674" s="1"/>
      <c r="V674" s="2"/>
      <c r="W674"/>
      <c r="AS674" s="2"/>
      <c r="AU674"/>
    </row>
    <row r="675" spans="8:47">
      <c r="N675" s="2"/>
      <c r="O675" s="1"/>
      <c r="V675" s="2"/>
      <c r="W675"/>
      <c r="AS675" s="2"/>
      <c r="AU675"/>
    </row>
    <row r="676" spans="8:47">
      <c r="N676" s="2"/>
      <c r="O676" s="1"/>
      <c r="V676" s="2"/>
      <c r="W676"/>
      <c r="AS676" s="2"/>
      <c r="AU676"/>
    </row>
    <row r="677" spans="8:47">
      <c r="N677" s="2"/>
      <c r="O677" s="1"/>
      <c r="V677" s="2"/>
      <c r="W677"/>
      <c r="AS677" s="2"/>
      <c r="AU677"/>
    </row>
    <row r="678" spans="8:47">
      <c r="N678" s="2"/>
      <c r="O678" s="1"/>
      <c r="V678" s="2"/>
      <c r="W678"/>
      <c r="AS678" s="2"/>
      <c r="AU678"/>
    </row>
    <row r="679" spans="8:47">
      <c r="N679" s="2"/>
      <c r="O679" s="1"/>
      <c r="V679" s="2"/>
      <c r="W679"/>
      <c r="AS679" s="2"/>
      <c r="AU679"/>
    </row>
    <row r="680" spans="8:47">
      <c r="N680" s="2"/>
      <c r="O680" s="1"/>
      <c r="V680" s="2"/>
      <c r="W680"/>
      <c r="AS680" s="2"/>
      <c r="AU680"/>
    </row>
    <row r="681" spans="8:47">
      <c r="N681" s="2"/>
      <c r="O681" s="1"/>
      <c r="V681" s="2"/>
      <c r="W681"/>
      <c r="AS681" s="2"/>
      <c r="AU681"/>
    </row>
    <row r="682" spans="8:47">
      <c r="N682" s="2"/>
      <c r="O682" s="1"/>
      <c r="V682" s="2"/>
      <c r="W682"/>
      <c r="AS682" s="2"/>
      <c r="AU682"/>
    </row>
    <row r="683" spans="8:47">
      <c r="N683" s="2"/>
      <c r="O683" s="1"/>
      <c r="V683" s="2"/>
      <c r="W683"/>
      <c r="AS683" s="2"/>
      <c r="AU683"/>
    </row>
    <row r="684" spans="8:47">
      <c r="H684" s="1"/>
      <c r="I684" s="1"/>
      <c r="J684" s="1"/>
      <c r="K684" s="1"/>
      <c r="N684" s="2"/>
      <c r="O684" s="1"/>
      <c r="V684" s="2"/>
      <c r="W684"/>
      <c r="AS684" s="2"/>
      <c r="AU684"/>
    </row>
    <row r="685" spans="8:47">
      <c r="N685" s="2"/>
      <c r="O685" s="1"/>
      <c r="V685" s="2"/>
      <c r="W685"/>
      <c r="AS685" s="2"/>
      <c r="AU685"/>
    </row>
    <row r="686" spans="8:47">
      <c r="N686" s="2"/>
      <c r="O686" s="1"/>
      <c r="V686" s="2"/>
      <c r="W686"/>
      <c r="AS686" s="2"/>
      <c r="AU686"/>
    </row>
    <row r="687" spans="8:47">
      <c r="N687" s="2"/>
      <c r="O687" s="1"/>
      <c r="V687" s="2"/>
      <c r="W687"/>
      <c r="AS687" s="2"/>
      <c r="AU687"/>
    </row>
    <row r="688" spans="8:47">
      <c r="N688" s="2"/>
      <c r="O688" s="1"/>
      <c r="V688" s="2"/>
      <c r="W688"/>
      <c r="AS688" s="2"/>
      <c r="AU688"/>
    </row>
    <row r="689" spans="14:47">
      <c r="N689" s="2"/>
      <c r="O689" s="1"/>
      <c r="V689" s="2"/>
      <c r="W689"/>
      <c r="AS689" s="2"/>
      <c r="AU689"/>
    </row>
    <row r="690" spans="14:47">
      <c r="N690" s="2"/>
      <c r="O690" s="1"/>
      <c r="V690" s="2"/>
      <c r="W690"/>
      <c r="AS690" s="2"/>
      <c r="AU690"/>
    </row>
    <row r="691" spans="14:47">
      <c r="N691" s="2"/>
      <c r="O691" s="1"/>
      <c r="V691" s="2"/>
      <c r="W691"/>
      <c r="AS691" s="2"/>
      <c r="AU691"/>
    </row>
    <row r="692" spans="14:47">
      <c r="N692" s="2"/>
      <c r="O692" s="1"/>
      <c r="V692" s="2"/>
      <c r="W692"/>
      <c r="AS692" s="2"/>
      <c r="AU692"/>
    </row>
    <row r="693" spans="14:47">
      <c r="N693" s="2"/>
      <c r="O693" s="1"/>
      <c r="V693" s="2"/>
      <c r="W693"/>
      <c r="AS693" s="2"/>
      <c r="AU693"/>
    </row>
    <row r="694" spans="14:47">
      <c r="N694" s="2"/>
      <c r="O694" s="1"/>
      <c r="V694" s="2"/>
      <c r="W694"/>
      <c r="AS694" s="2"/>
      <c r="AU694"/>
    </row>
    <row r="695" spans="14:47">
      <c r="N695" s="2"/>
      <c r="O695" s="1"/>
      <c r="V695" s="2"/>
      <c r="W695"/>
      <c r="AS695" s="2"/>
      <c r="AU695"/>
    </row>
    <row r="696" spans="14:47">
      <c r="N696" s="2"/>
      <c r="O696" s="1"/>
      <c r="V696" s="2"/>
      <c r="W696"/>
      <c r="AS696" s="2"/>
      <c r="AU696"/>
    </row>
    <row r="697" spans="14:47">
      <c r="N697" s="2"/>
      <c r="O697" s="1"/>
      <c r="V697" s="2"/>
      <c r="W697"/>
      <c r="AS697" s="2"/>
      <c r="AU697"/>
    </row>
    <row r="698" spans="14:47">
      <c r="N698" s="2"/>
      <c r="O698" s="1"/>
      <c r="V698" s="2"/>
      <c r="W698"/>
      <c r="AS698" s="2"/>
      <c r="AU698"/>
    </row>
    <row r="699" spans="14:47">
      <c r="N699" s="2"/>
      <c r="O699" s="1"/>
      <c r="V699" s="2"/>
      <c r="W699"/>
      <c r="AS699" s="2"/>
      <c r="AU699"/>
    </row>
    <row r="700" spans="14:47">
      <c r="N700" s="2"/>
      <c r="O700" s="1"/>
      <c r="V700" s="2"/>
      <c r="W700"/>
      <c r="AS700" s="2"/>
      <c r="AU700"/>
    </row>
    <row r="701" spans="14:47">
      <c r="N701" s="2"/>
      <c r="O701" s="1"/>
      <c r="V701" s="2"/>
      <c r="W701"/>
      <c r="AS701" s="2"/>
      <c r="AU701"/>
    </row>
    <row r="702" spans="14:47">
      <c r="N702" s="2"/>
      <c r="O702" s="1"/>
      <c r="V702" s="2"/>
      <c r="W702"/>
      <c r="AS702" s="2"/>
      <c r="AU702"/>
    </row>
    <row r="703" spans="14:47">
      <c r="N703" s="2"/>
      <c r="O703" s="1"/>
      <c r="V703" s="2"/>
      <c r="W703"/>
      <c r="AS703" s="2"/>
      <c r="AU703"/>
    </row>
    <row r="704" spans="14:47">
      <c r="N704" s="2"/>
      <c r="O704" s="1"/>
      <c r="V704" s="2"/>
      <c r="W704"/>
      <c r="AS704" s="2"/>
      <c r="AU704"/>
    </row>
    <row r="705" spans="14:47">
      <c r="N705" s="2"/>
      <c r="O705" s="1"/>
      <c r="V705" s="2"/>
      <c r="W705"/>
      <c r="AS705" s="2"/>
      <c r="AU705"/>
    </row>
    <row r="706" spans="14:47">
      <c r="N706" s="2"/>
      <c r="O706" s="1"/>
      <c r="V706" s="2"/>
      <c r="W706"/>
      <c r="AS706" s="2"/>
      <c r="AU706"/>
    </row>
    <row r="707" spans="14:47">
      <c r="N707" s="2"/>
      <c r="O707" s="1"/>
      <c r="V707" s="2"/>
      <c r="W707"/>
      <c r="AS707" s="2"/>
      <c r="AU707"/>
    </row>
    <row r="708" spans="14:47">
      <c r="N708" s="2"/>
      <c r="O708" s="1"/>
      <c r="V708" s="2"/>
      <c r="W708"/>
      <c r="AS708" s="2"/>
      <c r="AU708"/>
    </row>
    <row r="709" spans="14:47">
      <c r="N709" s="2"/>
      <c r="O709" s="1"/>
      <c r="V709" s="2"/>
      <c r="W709"/>
      <c r="AS709" s="2"/>
      <c r="AU709"/>
    </row>
    <row r="710" spans="14:47">
      <c r="N710" s="2"/>
      <c r="O710" s="1"/>
      <c r="V710" s="2"/>
      <c r="W710"/>
      <c r="AS710" s="2"/>
      <c r="AU710"/>
    </row>
    <row r="711" spans="14:47">
      <c r="N711" s="2"/>
      <c r="O711" s="1"/>
      <c r="V711" s="2"/>
      <c r="W711"/>
      <c r="AS711" s="2"/>
      <c r="AU711"/>
    </row>
    <row r="712" spans="14:47">
      <c r="N712" s="2"/>
      <c r="O712" s="1"/>
      <c r="V712" s="2"/>
      <c r="W712"/>
      <c r="AS712" s="2"/>
      <c r="AU712"/>
    </row>
    <row r="713" spans="14:47">
      <c r="N713" s="2"/>
      <c r="O713" s="1"/>
      <c r="V713" s="2"/>
      <c r="W713"/>
      <c r="AS713" s="2"/>
      <c r="AU713"/>
    </row>
    <row r="714" spans="14:47">
      <c r="N714" s="2"/>
      <c r="O714" s="1"/>
      <c r="V714" s="2"/>
      <c r="W714"/>
      <c r="AS714" s="2"/>
      <c r="AU714"/>
    </row>
    <row r="715" spans="14:47">
      <c r="N715" s="2"/>
      <c r="O715" s="1"/>
      <c r="V715" s="2"/>
      <c r="W715"/>
      <c r="AS715" s="2"/>
      <c r="AU715"/>
    </row>
    <row r="716" spans="14:47">
      <c r="N716" s="2"/>
      <c r="O716" s="1"/>
      <c r="V716" s="2"/>
      <c r="W716"/>
      <c r="AS716" s="2"/>
      <c r="AU716"/>
    </row>
    <row r="717" spans="14:47">
      <c r="N717" s="2"/>
      <c r="O717" s="1"/>
      <c r="V717" s="2"/>
      <c r="W717"/>
      <c r="AS717" s="2"/>
      <c r="AU717"/>
    </row>
    <row r="718" spans="14:47">
      <c r="N718" s="2"/>
      <c r="O718" s="1"/>
      <c r="V718" s="2"/>
      <c r="W718"/>
      <c r="AS718" s="2"/>
      <c r="AU718"/>
    </row>
    <row r="719" spans="14:47">
      <c r="N719" s="2"/>
      <c r="O719" s="1"/>
      <c r="V719" s="2"/>
      <c r="W719"/>
      <c r="AS719" s="2"/>
      <c r="AU719"/>
    </row>
    <row r="720" spans="14:47">
      <c r="N720" s="2"/>
      <c r="O720" s="1"/>
      <c r="V720" s="2"/>
      <c r="W720"/>
      <c r="AS720" s="2"/>
      <c r="AU720"/>
    </row>
    <row r="721" spans="14:47">
      <c r="N721" s="2"/>
      <c r="O721" s="1"/>
      <c r="V721" s="2"/>
      <c r="W721"/>
      <c r="AS721" s="2"/>
      <c r="AU721"/>
    </row>
    <row r="722" spans="14:47">
      <c r="N722" s="2"/>
      <c r="O722" s="1"/>
      <c r="V722" s="2"/>
      <c r="W722"/>
      <c r="AS722" s="2"/>
      <c r="AU722"/>
    </row>
    <row r="723" spans="14:47">
      <c r="N723" s="2"/>
      <c r="O723" s="1"/>
      <c r="V723" s="2"/>
      <c r="W723"/>
      <c r="AS723" s="2"/>
      <c r="AU723"/>
    </row>
    <row r="724" spans="14:47">
      <c r="N724" s="2"/>
      <c r="O724" s="1"/>
      <c r="V724" s="2"/>
      <c r="W724"/>
      <c r="AS724" s="2"/>
      <c r="AU724"/>
    </row>
    <row r="725" spans="14:47">
      <c r="N725" s="2"/>
      <c r="O725" s="1"/>
      <c r="V725" s="2"/>
      <c r="W725"/>
      <c r="AS725" s="2"/>
      <c r="AU725"/>
    </row>
    <row r="726" spans="14:47">
      <c r="N726" s="2"/>
      <c r="O726" s="1"/>
      <c r="V726" s="2"/>
      <c r="W726"/>
      <c r="AS726" s="2"/>
      <c r="AU726"/>
    </row>
    <row r="727" spans="14:47">
      <c r="N727" s="2"/>
      <c r="O727" s="1"/>
      <c r="V727" s="2"/>
      <c r="W727"/>
      <c r="AS727" s="2"/>
      <c r="AU727"/>
    </row>
    <row r="728" spans="14:47">
      <c r="N728" s="2"/>
      <c r="O728" s="1"/>
      <c r="V728" s="2"/>
      <c r="W728"/>
      <c r="AS728" s="2"/>
      <c r="AU728"/>
    </row>
    <row r="729" spans="14:47">
      <c r="N729" s="2"/>
      <c r="O729" s="1"/>
      <c r="V729" s="2"/>
      <c r="W729"/>
      <c r="AS729" s="2"/>
      <c r="AU729"/>
    </row>
    <row r="730" spans="14:47">
      <c r="N730" s="2"/>
      <c r="O730" s="1"/>
      <c r="V730" s="2"/>
      <c r="W730"/>
      <c r="AS730" s="2"/>
      <c r="AU730"/>
    </row>
    <row r="731" spans="14:47">
      <c r="N731" s="2"/>
      <c r="O731" s="1"/>
      <c r="V731" s="2"/>
      <c r="W731"/>
      <c r="AS731" s="2"/>
      <c r="AU731"/>
    </row>
    <row r="732" spans="14:47">
      <c r="N732" s="2"/>
      <c r="O732" s="1"/>
      <c r="V732" s="2"/>
      <c r="W732"/>
      <c r="AS732" s="2"/>
      <c r="AU732"/>
    </row>
    <row r="733" spans="14:47">
      <c r="N733" s="2"/>
      <c r="O733" s="1"/>
      <c r="V733" s="2"/>
      <c r="W733"/>
      <c r="AS733" s="2"/>
      <c r="AU733"/>
    </row>
    <row r="734" spans="14:47">
      <c r="N734" s="2"/>
      <c r="O734" s="1"/>
      <c r="V734" s="2"/>
      <c r="W734"/>
      <c r="AS734" s="2"/>
      <c r="AU734"/>
    </row>
    <row r="735" spans="14:47">
      <c r="N735" s="2"/>
      <c r="O735" s="1"/>
      <c r="V735" s="2"/>
      <c r="W735"/>
      <c r="AS735" s="2"/>
      <c r="AU735"/>
    </row>
    <row r="736" spans="14:47">
      <c r="N736" s="2"/>
      <c r="O736" s="1"/>
      <c r="V736" s="2"/>
      <c r="W736"/>
      <c r="AS736" s="2"/>
      <c r="AU736"/>
    </row>
    <row r="737" spans="14:47">
      <c r="N737" s="2"/>
      <c r="O737" s="1"/>
      <c r="V737" s="2"/>
      <c r="W737"/>
      <c r="AS737" s="2"/>
      <c r="AU737"/>
    </row>
    <row r="738" spans="14:47">
      <c r="N738" s="2"/>
      <c r="O738" s="1"/>
      <c r="V738" s="2"/>
      <c r="W738"/>
      <c r="AS738" s="2"/>
      <c r="AU738"/>
    </row>
    <row r="739" spans="14:47">
      <c r="N739" s="2"/>
      <c r="O739" s="1"/>
      <c r="V739" s="2"/>
      <c r="W739"/>
      <c r="AS739" s="2"/>
      <c r="AU739"/>
    </row>
    <row r="740" spans="14:47">
      <c r="N740" s="2"/>
      <c r="O740" s="1"/>
      <c r="V740" s="2"/>
      <c r="W740"/>
      <c r="AS740" s="2"/>
      <c r="AU740"/>
    </row>
    <row r="741" spans="14:47">
      <c r="N741" s="2"/>
      <c r="O741" s="1"/>
      <c r="V741" s="2"/>
      <c r="W741"/>
      <c r="AS741" s="2"/>
      <c r="AU741"/>
    </row>
    <row r="742" spans="14:47">
      <c r="N742" s="2"/>
      <c r="O742" s="1"/>
      <c r="V742" s="2"/>
      <c r="W742"/>
      <c r="AS742" s="2"/>
      <c r="AU742"/>
    </row>
    <row r="743" spans="14:47">
      <c r="N743" s="2"/>
      <c r="O743" s="1"/>
      <c r="V743" s="2"/>
      <c r="W743"/>
      <c r="AS743" s="2"/>
      <c r="AU743"/>
    </row>
    <row r="744" spans="14:47">
      <c r="N744" s="2"/>
      <c r="O744" s="1"/>
      <c r="V744" s="2"/>
      <c r="W744"/>
      <c r="AS744" s="2"/>
      <c r="AU744"/>
    </row>
    <row r="745" spans="14:47">
      <c r="N745" s="2"/>
      <c r="O745" s="1"/>
      <c r="V745" s="2"/>
      <c r="W745"/>
      <c r="AS745" s="2"/>
      <c r="AU745"/>
    </row>
    <row r="746" spans="14:47">
      <c r="N746" s="2"/>
      <c r="O746" s="1"/>
      <c r="V746" s="2"/>
      <c r="W746"/>
      <c r="AS746" s="2"/>
      <c r="AU746"/>
    </row>
    <row r="747" spans="14:47">
      <c r="N747" s="2"/>
      <c r="O747" s="1"/>
      <c r="V747" s="2"/>
      <c r="W747"/>
      <c r="AS747" s="2"/>
      <c r="AU747"/>
    </row>
    <row r="748" spans="14:47">
      <c r="N748" s="2"/>
      <c r="O748" s="1"/>
      <c r="V748" s="2"/>
      <c r="W748"/>
      <c r="AS748" s="2"/>
      <c r="AU748"/>
    </row>
    <row r="749" spans="14:47">
      <c r="N749" s="2"/>
      <c r="O749" s="1"/>
      <c r="V749" s="2"/>
      <c r="W749"/>
      <c r="AS749" s="2"/>
      <c r="AU749"/>
    </row>
    <row r="750" spans="14:47">
      <c r="N750" s="2"/>
      <c r="O750" s="1"/>
      <c r="V750" s="2"/>
      <c r="W750"/>
      <c r="AS750" s="2"/>
      <c r="AU750"/>
    </row>
    <row r="751" spans="14:47">
      <c r="N751" s="2"/>
      <c r="O751" s="1"/>
      <c r="V751" s="2"/>
      <c r="W751"/>
      <c r="AS751" s="2"/>
      <c r="AU751"/>
    </row>
    <row r="752" spans="14:47">
      <c r="N752" s="2"/>
      <c r="O752" s="1"/>
      <c r="V752" s="2"/>
      <c r="W752"/>
      <c r="AS752" s="2"/>
      <c r="AU752"/>
    </row>
    <row r="753" spans="14:47">
      <c r="N753" s="2"/>
      <c r="O753" s="1"/>
      <c r="V753" s="2"/>
      <c r="W753"/>
      <c r="AS753" s="2"/>
      <c r="AU753"/>
    </row>
    <row r="754" spans="14:47">
      <c r="N754" s="2"/>
      <c r="O754" s="1"/>
      <c r="V754" s="2"/>
      <c r="W754"/>
      <c r="AS754" s="2"/>
      <c r="AU754"/>
    </row>
    <row r="755" spans="14:47">
      <c r="N755" s="2"/>
      <c r="O755" s="1"/>
      <c r="V755" s="2"/>
      <c r="W755"/>
      <c r="AS755" s="2"/>
      <c r="AU755"/>
    </row>
    <row r="756" spans="14:47">
      <c r="N756" s="2"/>
      <c r="O756" s="1"/>
      <c r="V756" s="2"/>
      <c r="W756"/>
      <c r="AS756" s="2"/>
      <c r="AU756"/>
    </row>
    <row r="757" spans="14:47">
      <c r="N757" s="2"/>
      <c r="O757" s="1"/>
      <c r="V757" s="2"/>
      <c r="W757"/>
      <c r="AS757" s="2"/>
      <c r="AU757"/>
    </row>
    <row r="758" spans="14:47">
      <c r="N758" s="2"/>
      <c r="O758" s="1"/>
      <c r="V758" s="2"/>
      <c r="W758"/>
      <c r="AS758" s="2"/>
      <c r="AU758"/>
    </row>
    <row r="759" spans="14:47">
      <c r="N759" s="2"/>
      <c r="O759" s="1"/>
      <c r="V759" s="2"/>
      <c r="W759"/>
      <c r="AS759" s="2"/>
      <c r="AU759"/>
    </row>
    <row r="760" spans="14:47">
      <c r="N760" s="2"/>
      <c r="O760" s="1"/>
      <c r="V760" s="2"/>
      <c r="W760"/>
      <c r="AS760" s="2"/>
      <c r="AU760"/>
    </row>
    <row r="761" spans="14:47">
      <c r="N761" s="2"/>
      <c r="O761" s="1"/>
      <c r="V761" s="2"/>
      <c r="W761"/>
      <c r="AS761" s="2"/>
      <c r="AU761"/>
    </row>
    <row r="762" spans="14:47">
      <c r="N762" s="2"/>
      <c r="O762" s="1"/>
      <c r="V762" s="2"/>
      <c r="W762"/>
      <c r="AS762" s="2"/>
      <c r="AU762"/>
    </row>
    <row r="763" spans="14:47">
      <c r="N763" s="2"/>
      <c r="O763" s="1"/>
      <c r="V763" s="2"/>
      <c r="W763"/>
      <c r="AS763" s="2"/>
      <c r="AU763"/>
    </row>
    <row r="764" spans="14:47">
      <c r="N764" s="2"/>
      <c r="O764" s="1"/>
      <c r="V764" s="2"/>
      <c r="W764"/>
      <c r="AS764" s="2"/>
      <c r="AU764"/>
    </row>
    <row r="765" spans="14:47">
      <c r="N765" s="2"/>
      <c r="O765" s="1"/>
      <c r="V765" s="2"/>
      <c r="W765"/>
      <c r="AS765" s="2"/>
      <c r="AU765"/>
    </row>
    <row r="766" spans="14:47">
      <c r="N766" s="2"/>
      <c r="O766" s="1"/>
      <c r="V766" s="2"/>
      <c r="W766"/>
      <c r="AS766" s="2"/>
      <c r="AU766"/>
    </row>
    <row r="767" spans="14:47">
      <c r="N767" s="2"/>
      <c r="O767" s="1"/>
      <c r="V767" s="2"/>
      <c r="W767"/>
      <c r="AS767" s="2"/>
      <c r="AU767"/>
    </row>
    <row r="768" spans="14:47">
      <c r="N768" s="2"/>
      <c r="O768" s="1"/>
      <c r="V768" s="2"/>
      <c r="W768"/>
      <c r="AS768" s="2"/>
      <c r="AU768"/>
    </row>
    <row r="769" spans="14:47">
      <c r="N769" s="2"/>
      <c r="O769" s="1"/>
      <c r="V769" s="2"/>
      <c r="W769"/>
      <c r="AS769" s="2"/>
      <c r="AU769"/>
    </row>
    <row r="770" spans="14:47">
      <c r="N770" s="2"/>
      <c r="O770" s="1"/>
      <c r="V770" s="2"/>
      <c r="W770"/>
      <c r="AS770" s="2"/>
      <c r="AU770"/>
    </row>
    <row r="771" spans="14:47">
      <c r="N771" s="2"/>
      <c r="O771" s="1"/>
      <c r="V771" s="2"/>
      <c r="W771"/>
      <c r="AS771" s="2"/>
      <c r="AU771"/>
    </row>
    <row r="772" spans="14:47">
      <c r="N772" s="2"/>
      <c r="O772" s="1"/>
      <c r="V772" s="2"/>
      <c r="W772"/>
      <c r="AS772" s="2"/>
      <c r="AU772"/>
    </row>
    <row r="773" spans="14:47">
      <c r="N773" s="2"/>
      <c r="O773" s="1"/>
      <c r="V773" s="2"/>
      <c r="W773"/>
      <c r="AS773" s="2"/>
      <c r="AU773"/>
    </row>
    <row r="774" spans="14:47">
      <c r="N774" s="2"/>
      <c r="O774" s="1"/>
      <c r="V774" s="2"/>
      <c r="W774"/>
      <c r="AS774" s="2"/>
      <c r="AU774"/>
    </row>
    <row r="775" spans="14:47">
      <c r="N775" s="2"/>
      <c r="O775" s="1"/>
      <c r="V775" s="2"/>
      <c r="W775"/>
      <c r="AS775" s="2"/>
      <c r="AU775"/>
    </row>
    <row r="776" spans="14:47">
      <c r="N776" s="2"/>
      <c r="O776" s="1"/>
      <c r="V776" s="2"/>
      <c r="W776"/>
      <c r="AS776" s="2"/>
      <c r="AU776"/>
    </row>
    <row r="777" spans="14:47">
      <c r="N777" s="2"/>
      <c r="O777" s="1"/>
      <c r="V777" s="2"/>
      <c r="W777"/>
      <c r="AS777" s="2"/>
      <c r="AU777"/>
    </row>
    <row r="778" spans="14:47">
      <c r="N778" s="2"/>
      <c r="O778" s="1"/>
      <c r="V778" s="2"/>
      <c r="W778"/>
      <c r="AS778" s="2"/>
      <c r="AU778"/>
    </row>
    <row r="779" spans="14:47">
      <c r="N779" s="2"/>
      <c r="O779" s="1"/>
      <c r="V779" s="2"/>
      <c r="W779"/>
      <c r="AS779" s="2"/>
      <c r="AU779"/>
    </row>
    <row r="780" spans="14:47">
      <c r="N780" s="2"/>
      <c r="O780" s="1"/>
      <c r="V780" s="2"/>
      <c r="W780"/>
      <c r="AS780" s="2"/>
      <c r="AU780"/>
    </row>
    <row r="781" spans="14:47">
      <c r="N781" s="2"/>
      <c r="O781" s="1"/>
      <c r="V781" s="2"/>
      <c r="W781"/>
      <c r="AS781" s="2"/>
      <c r="AU781"/>
    </row>
    <row r="782" spans="14:47">
      <c r="N782" s="2"/>
      <c r="O782" s="1"/>
      <c r="V782" s="2"/>
      <c r="W782"/>
      <c r="AS782" s="2"/>
      <c r="AU782"/>
    </row>
    <row r="783" spans="14:47">
      <c r="N783" s="2"/>
      <c r="O783" s="1"/>
      <c r="V783" s="2"/>
      <c r="W783"/>
      <c r="AS783" s="2"/>
      <c r="AU783"/>
    </row>
    <row r="784" spans="14:47">
      <c r="N784" s="2"/>
      <c r="O784" s="1"/>
      <c r="V784" s="2"/>
      <c r="W784"/>
      <c r="AS784" s="2"/>
      <c r="AU784"/>
    </row>
    <row r="785" spans="14:47">
      <c r="N785" s="2"/>
      <c r="O785" s="1"/>
      <c r="V785" s="2"/>
      <c r="W785"/>
      <c r="AS785" s="2"/>
      <c r="AU785"/>
    </row>
    <row r="786" spans="14:47">
      <c r="N786" s="2"/>
      <c r="O786" s="1"/>
      <c r="V786" s="2"/>
      <c r="W786"/>
      <c r="AS786" s="2"/>
      <c r="AU786"/>
    </row>
    <row r="787" spans="14:47">
      <c r="N787" s="2"/>
      <c r="O787" s="1"/>
      <c r="V787" s="2"/>
      <c r="W787"/>
      <c r="AS787" s="2"/>
      <c r="AU787"/>
    </row>
    <row r="788" spans="14:47">
      <c r="N788" s="2"/>
      <c r="O788" s="1"/>
      <c r="V788" s="2"/>
      <c r="W788"/>
      <c r="AS788" s="2"/>
      <c r="AU788"/>
    </row>
    <row r="789" spans="14:47">
      <c r="N789" s="2"/>
      <c r="O789" s="1"/>
      <c r="V789" s="2"/>
      <c r="W789"/>
      <c r="AS789" s="2"/>
      <c r="AU789"/>
    </row>
    <row r="790" spans="14:47">
      <c r="N790" s="2"/>
      <c r="O790" s="1"/>
      <c r="V790" s="2"/>
      <c r="W790"/>
      <c r="AS790" s="2"/>
      <c r="AU790"/>
    </row>
    <row r="791" spans="14:47">
      <c r="N791" s="2"/>
      <c r="O791" s="1"/>
      <c r="V791" s="2"/>
      <c r="W791"/>
      <c r="AS791" s="2"/>
      <c r="AU791"/>
    </row>
    <row r="792" spans="14:47">
      <c r="N792" s="2"/>
      <c r="O792" s="1"/>
      <c r="V792" s="2"/>
      <c r="W792"/>
      <c r="AS792" s="2"/>
      <c r="AU792"/>
    </row>
    <row r="793" spans="14:47">
      <c r="N793" s="2"/>
      <c r="O793" s="1"/>
      <c r="V793" s="2"/>
      <c r="W793"/>
      <c r="AS793" s="2"/>
      <c r="AU793"/>
    </row>
    <row r="794" spans="14:47">
      <c r="N794" s="2"/>
      <c r="O794" s="1"/>
      <c r="V794" s="2"/>
      <c r="W794"/>
      <c r="AS794" s="2"/>
      <c r="AU794"/>
    </row>
    <row r="795" spans="14:47">
      <c r="N795" s="2"/>
      <c r="O795" s="1"/>
      <c r="V795" s="2"/>
      <c r="W795"/>
      <c r="AS795" s="2"/>
      <c r="AU795"/>
    </row>
    <row r="796" spans="14:47">
      <c r="N796" s="2"/>
      <c r="O796" s="1"/>
      <c r="V796" s="2"/>
      <c r="W796"/>
      <c r="AS796" s="2"/>
      <c r="AU796"/>
    </row>
    <row r="797" spans="14:47">
      <c r="N797" s="2"/>
      <c r="O797" s="1"/>
      <c r="V797" s="2"/>
      <c r="W797"/>
      <c r="AS797" s="2"/>
      <c r="AU797"/>
    </row>
    <row r="798" spans="14:47">
      <c r="N798" s="2"/>
      <c r="O798" s="1"/>
      <c r="V798" s="2"/>
      <c r="W798"/>
      <c r="AS798" s="2"/>
      <c r="AU798"/>
    </row>
    <row r="799" spans="14:47">
      <c r="N799" s="2"/>
      <c r="O799" s="1"/>
      <c r="V799" s="2"/>
      <c r="W799"/>
      <c r="AS799" s="2"/>
      <c r="AU799"/>
    </row>
    <row r="800" spans="14:47">
      <c r="N800" s="2"/>
      <c r="O800" s="1"/>
      <c r="V800" s="2"/>
      <c r="W800"/>
      <c r="AS800" s="2"/>
      <c r="AU800"/>
    </row>
    <row r="801" spans="8:47">
      <c r="N801" s="2"/>
      <c r="O801" s="1"/>
      <c r="V801" s="2"/>
      <c r="W801"/>
      <c r="AS801" s="2"/>
      <c r="AU801"/>
    </row>
    <row r="802" spans="8:47">
      <c r="N802" s="2"/>
      <c r="O802" s="1"/>
      <c r="V802" s="2"/>
      <c r="W802"/>
      <c r="AS802" s="2"/>
      <c r="AU802"/>
    </row>
    <row r="803" spans="8:47">
      <c r="N803" s="2"/>
      <c r="O803" s="1"/>
      <c r="V803" s="2"/>
      <c r="W803"/>
      <c r="AS803" s="2"/>
      <c r="AU803"/>
    </row>
    <row r="804" spans="8:47">
      <c r="N804" s="2"/>
      <c r="O804" s="1"/>
      <c r="V804" s="2"/>
      <c r="W804"/>
      <c r="AS804" s="2"/>
      <c r="AU804"/>
    </row>
    <row r="805" spans="8:47">
      <c r="N805" s="2"/>
      <c r="O805" s="1"/>
      <c r="V805" s="2"/>
      <c r="W805"/>
      <c r="AS805" s="2"/>
      <c r="AU805"/>
    </row>
    <row r="806" spans="8:47">
      <c r="N806" s="2"/>
      <c r="O806" s="1"/>
      <c r="V806" s="2"/>
      <c r="W806"/>
      <c r="AS806" s="2"/>
      <c r="AU806"/>
    </row>
    <row r="807" spans="8:47">
      <c r="N807" s="2"/>
      <c r="O807" s="1"/>
      <c r="V807" s="2"/>
      <c r="W807"/>
      <c r="AS807" s="2"/>
      <c r="AU807"/>
    </row>
    <row r="808" spans="8:47">
      <c r="N808" s="2"/>
      <c r="O808" s="1"/>
      <c r="V808" s="2"/>
      <c r="W808"/>
      <c r="AS808" s="2"/>
      <c r="AU808"/>
    </row>
    <row r="809" spans="8:47">
      <c r="N809" s="2"/>
      <c r="O809" s="1"/>
      <c r="V809" s="2"/>
      <c r="W809"/>
      <c r="AS809" s="2"/>
      <c r="AU809"/>
    </row>
    <row r="810" spans="8:47">
      <c r="N810" s="2"/>
      <c r="O810" s="1"/>
      <c r="V810" s="2"/>
      <c r="W810"/>
      <c r="AS810" s="2"/>
      <c r="AU810"/>
    </row>
    <row r="811" spans="8:47">
      <c r="N811" s="2"/>
      <c r="O811" s="1"/>
      <c r="V811" s="2"/>
      <c r="W811"/>
      <c r="AS811" s="2"/>
      <c r="AU811"/>
    </row>
    <row r="812" spans="8:47">
      <c r="N812" s="2"/>
      <c r="O812" s="1"/>
      <c r="V812" s="2"/>
      <c r="W812"/>
      <c r="AS812" s="2"/>
      <c r="AU812"/>
    </row>
    <row r="813" spans="8:47">
      <c r="N813" s="2"/>
      <c r="O813" s="1"/>
      <c r="V813" s="2"/>
      <c r="W813"/>
      <c r="AS813" s="2"/>
      <c r="AU813"/>
    </row>
    <row r="814" spans="8:47">
      <c r="N814" s="2"/>
      <c r="O814" s="1"/>
      <c r="V814" s="2"/>
      <c r="W814"/>
      <c r="AS814" s="2"/>
      <c r="AU814"/>
    </row>
    <row r="815" spans="8:47">
      <c r="N815" s="2"/>
      <c r="O815" s="1"/>
      <c r="V815" s="2"/>
      <c r="W815"/>
      <c r="AS815" s="2"/>
      <c r="AU815"/>
    </row>
    <row r="816" spans="8:47">
      <c r="H816" s="45"/>
      <c r="I816" s="45"/>
      <c r="J816" s="45"/>
      <c r="K816" s="45"/>
      <c r="N816" s="2"/>
      <c r="O816" s="1"/>
      <c r="V816" s="2"/>
      <c r="W816"/>
      <c r="AS816" s="2"/>
      <c r="AU816"/>
    </row>
    <row r="817" spans="8:47">
      <c r="N817" s="2"/>
      <c r="O817" s="1"/>
      <c r="V817" s="2"/>
      <c r="W817"/>
      <c r="AS817" s="2"/>
      <c r="AU817"/>
    </row>
    <row r="818" spans="8:47">
      <c r="L818" s="45"/>
      <c r="M818" s="45"/>
      <c r="N818" s="45"/>
      <c r="O818" s="1"/>
      <c r="V818" s="2"/>
      <c r="W818"/>
      <c r="AS818" s="2"/>
      <c r="AU818"/>
    </row>
    <row r="819" spans="8:47" s="45" customFormat="1">
      <c r="H819" s="2"/>
      <c r="I819" s="2"/>
      <c r="J819" s="2"/>
      <c r="K819" s="2"/>
      <c r="L819" s="2"/>
      <c r="M819" s="2"/>
      <c r="N819" s="2"/>
      <c r="O819" s="1"/>
      <c r="P819" s="2"/>
      <c r="W819"/>
      <c r="AT819"/>
      <c r="AU819"/>
    </row>
    <row r="820" spans="8:47">
      <c r="N820" s="2"/>
      <c r="O820" s="1"/>
      <c r="V820" s="2"/>
      <c r="W820"/>
      <c r="AS820" s="2"/>
      <c r="AU820"/>
    </row>
    <row r="821" spans="8:47">
      <c r="N821" s="2"/>
      <c r="O821" s="1"/>
      <c r="V821" s="2"/>
      <c r="W821"/>
      <c r="AS821" s="2"/>
      <c r="AU821"/>
    </row>
    <row r="822" spans="8:47">
      <c r="N822" s="2"/>
      <c r="O822" s="1"/>
      <c r="V822" s="2"/>
      <c r="W822"/>
      <c r="AS822" s="2"/>
      <c r="AU822"/>
    </row>
    <row r="823" spans="8:47">
      <c r="N823" s="2"/>
      <c r="O823" s="1"/>
      <c r="V823" s="2"/>
      <c r="W823"/>
      <c r="AS823" s="2"/>
      <c r="AU823"/>
    </row>
    <row r="824" spans="8:47">
      <c r="N824" s="2"/>
      <c r="O824" s="1"/>
      <c r="V824" s="2"/>
      <c r="W824"/>
      <c r="AS824" s="2"/>
      <c r="AU824"/>
    </row>
    <row r="825" spans="8:47">
      <c r="N825" s="2"/>
      <c r="O825" s="1"/>
      <c r="V825" s="2"/>
      <c r="W825"/>
      <c r="AS825" s="2"/>
      <c r="AU825"/>
    </row>
    <row r="826" spans="8:47">
      <c r="N826" s="2"/>
      <c r="O826" s="1"/>
      <c r="V826" s="2"/>
      <c r="W826"/>
      <c r="AS826" s="2"/>
      <c r="AU826"/>
    </row>
    <row r="827" spans="8:47">
      <c r="N827" s="2"/>
      <c r="O827" s="1"/>
      <c r="V827" s="2"/>
      <c r="W827"/>
      <c r="AS827" s="2"/>
      <c r="AU827"/>
    </row>
    <row r="828" spans="8:47">
      <c r="N828" s="2"/>
      <c r="O828" s="1"/>
      <c r="V828" s="2"/>
      <c r="W828"/>
      <c r="AS828" s="2"/>
      <c r="AU828"/>
    </row>
    <row r="829" spans="8:47">
      <c r="N829" s="2"/>
      <c r="O829" s="1"/>
      <c r="V829" s="2"/>
      <c r="W829"/>
      <c r="AS829" s="2"/>
      <c r="AU829"/>
    </row>
    <row r="830" spans="8:47">
      <c r="N830" s="2"/>
      <c r="O830" s="1"/>
      <c r="V830" s="2"/>
      <c r="W830"/>
      <c r="AS830" s="2"/>
      <c r="AU830"/>
    </row>
    <row r="831" spans="8:47">
      <c r="N831" s="2"/>
      <c r="O831" s="1"/>
      <c r="V831" s="2"/>
      <c r="W831"/>
      <c r="AS831" s="2"/>
      <c r="AU831"/>
    </row>
    <row r="832" spans="8:47">
      <c r="N832" s="2"/>
      <c r="O832" s="1"/>
      <c r="V832" s="2"/>
      <c r="W832"/>
      <c r="AS832" s="2"/>
      <c r="AU832"/>
    </row>
    <row r="833" spans="14:47">
      <c r="N833" s="2"/>
      <c r="O833" s="1"/>
      <c r="V833" s="2"/>
      <c r="W833"/>
      <c r="AS833" s="2"/>
      <c r="AU833"/>
    </row>
    <row r="834" spans="14:47">
      <c r="N834" s="2"/>
      <c r="O834" s="1"/>
      <c r="V834" s="2"/>
      <c r="W834"/>
      <c r="AS834" s="2"/>
      <c r="AU834"/>
    </row>
    <row r="835" spans="14:47">
      <c r="N835" s="2"/>
      <c r="O835" s="1"/>
      <c r="V835" s="2"/>
      <c r="W835"/>
      <c r="AS835" s="2"/>
      <c r="AU835"/>
    </row>
    <row r="836" spans="14:47">
      <c r="N836" s="2"/>
      <c r="O836" s="1"/>
      <c r="V836" s="2"/>
      <c r="W836"/>
      <c r="AS836" s="2"/>
      <c r="AU836"/>
    </row>
    <row r="837" spans="14:47">
      <c r="N837" s="2"/>
      <c r="O837" s="1"/>
      <c r="V837" s="2"/>
      <c r="W837"/>
      <c r="AS837" s="2"/>
      <c r="AU837"/>
    </row>
    <row r="838" spans="14:47">
      <c r="N838" s="2"/>
      <c r="O838" s="1"/>
      <c r="V838" s="2"/>
      <c r="W838"/>
      <c r="AS838" s="2"/>
      <c r="AU838"/>
    </row>
    <row r="839" spans="14:47">
      <c r="N839" s="2"/>
      <c r="O839" s="1"/>
      <c r="V839" s="2"/>
      <c r="W839"/>
      <c r="AS839" s="2"/>
      <c r="AU839"/>
    </row>
    <row r="840" spans="14:47">
      <c r="N840" s="2"/>
      <c r="O840" s="1"/>
      <c r="V840" s="2"/>
      <c r="W840"/>
      <c r="AS840" s="2"/>
      <c r="AU840"/>
    </row>
    <row r="841" spans="14:47">
      <c r="N841" s="2"/>
      <c r="O841" s="1"/>
      <c r="V841" s="2"/>
      <c r="W841"/>
      <c r="AS841" s="2"/>
      <c r="AU841"/>
    </row>
    <row r="842" spans="14:47">
      <c r="N842" s="2"/>
      <c r="O842" s="1"/>
      <c r="V842" s="2"/>
      <c r="W842"/>
      <c r="AS842" s="2"/>
      <c r="AU842"/>
    </row>
    <row r="843" spans="14:47">
      <c r="N843" s="2"/>
      <c r="O843" s="1"/>
      <c r="V843" s="2"/>
      <c r="W843"/>
      <c r="AS843" s="2"/>
      <c r="AU843"/>
    </row>
    <row r="844" spans="14:47">
      <c r="N844" s="2"/>
      <c r="O844" s="1"/>
      <c r="V844" s="2"/>
      <c r="W844"/>
      <c r="AS844" s="2"/>
      <c r="AU844"/>
    </row>
    <row r="845" spans="14:47">
      <c r="N845" s="2"/>
      <c r="O845" s="1"/>
      <c r="V845" s="2"/>
      <c r="W845"/>
      <c r="AS845" s="2"/>
      <c r="AU845"/>
    </row>
    <row r="846" spans="14:47">
      <c r="N846" s="2"/>
      <c r="O846" s="1"/>
      <c r="V846" s="2"/>
      <c r="W846"/>
      <c r="AS846" s="2"/>
      <c r="AU846"/>
    </row>
    <row r="847" spans="14:47">
      <c r="N847" s="2"/>
      <c r="O847" s="1"/>
      <c r="V847" s="2"/>
      <c r="W847"/>
      <c r="AS847" s="2"/>
      <c r="AU847"/>
    </row>
    <row r="848" spans="14:47">
      <c r="N848" s="2"/>
      <c r="O848" s="1"/>
      <c r="V848" s="2"/>
      <c r="W848"/>
      <c r="AS848" s="2"/>
      <c r="AU848"/>
    </row>
    <row r="849" spans="14:47">
      <c r="N849" s="2"/>
      <c r="O849" s="1"/>
      <c r="V849" s="2"/>
      <c r="W849"/>
      <c r="AS849" s="2"/>
      <c r="AU849"/>
    </row>
    <row r="850" spans="14:47">
      <c r="N850" s="2"/>
      <c r="O850" s="1"/>
      <c r="V850" s="2"/>
      <c r="W850"/>
      <c r="AS850" s="2"/>
      <c r="AU850"/>
    </row>
    <row r="851" spans="14:47">
      <c r="N851" s="2"/>
      <c r="O851" s="1"/>
      <c r="V851" s="2"/>
      <c r="W851"/>
      <c r="AS851" s="2"/>
      <c r="AU851"/>
    </row>
    <row r="852" spans="14:47">
      <c r="N852" s="2"/>
      <c r="O852" s="1"/>
      <c r="V852" s="2"/>
      <c r="W852"/>
      <c r="AS852" s="2"/>
      <c r="AU852"/>
    </row>
    <row r="853" spans="14:47">
      <c r="N853" s="2"/>
      <c r="O853" s="1"/>
      <c r="V853" s="2"/>
      <c r="W853"/>
      <c r="AS853" s="2"/>
      <c r="AU853"/>
    </row>
    <row r="854" spans="14:47">
      <c r="N854" s="2"/>
      <c r="O854" s="1"/>
      <c r="V854" s="2"/>
      <c r="W854"/>
      <c r="AS854" s="2"/>
      <c r="AU854"/>
    </row>
    <row r="855" spans="14:47">
      <c r="N855" s="2"/>
      <c r="O855" s="1"/>
      <c r="V855" s="2"/>
      <c r="W855"/>
      <c r="AS855" s="2"/>
      <c r="AU855"/>
    </row>
    <row r="856" spans="14:47">
      <c r="N856" s="2"/>
      <c r="O856" s="1"/>
      <c r="V856" s="2"/>
      <c r="W856"/>
      <c r="AS856" s="2"/>
      <c r="AU856"/>
    </row>
    <row r="857" spans="14:47">
      <c r="N857" s="2"/>
      <c r="O857" s="1"/>
      <c r="V857" s="2"/>
      <c r="W857"/>
      <c r="AS857" s="2"/>
      <c r="AU857"/>
    </row>
    <row r="858" spans="14:47">
      <c r="N858" s="2"/>
      <c r="O858" s="1"/>
      <c r="V858" s="2"/>
      <c r="W858"/>
      <c r="AS858" s="2"/>
      <c r="AU858"/>
    </row>
    <row r="859" spans="14:47">
      <c r="N859" s="2"/>
      <c r="O859" s="1"/>
      <c r="V859" s="2"/>
      <c r="W859"/>
      <c r="AS859" s="2"/>
      <c r="AU859"/>
    </row>
    <row r="860" spans="14:47">
      <c r="N860" s="2"/>
      <c r="O860" s="1"/>
      <c r="V860" s="2"/>
      <c r="W860"/>
      <c r="AS860" s="2"/>
      <c r="AU860"/>
    </row>
    <row r="861" spans="14:47">
      <c r="N861" s="2"/>
      <c r="O861" s="1"/>
      <c r="V861" s="2"/>
      <c r="W861"/>
      <c r="AS861" s="2"/>
      <c r="AU861"/>
    </row>
    <row r="862" spans="14:47">
      <c r="N862" s="2"/>
      <c r="O862" s="1"/>
      <c r="V862" s="2"/>
      <c r="W862"/>
      <c r="AS862" s="2"/>
      <c r="AU862"/>
    </row>
    <row r="863" spans="14:47">
      <c r="N863" s="2"/>
      <c r="O863" s="1"/>
      <c r="V863" s="2"/>
      <c r="W863"/>
      <c r="AS863" s="2"/>
      <c r="AU863"/>
    </row>
    <row r="864" spans="14:47">
      <c r="N864" s="2"/>
      <c r="O864" s="1"/>
      <c r="V864" s="2"/>
      <c r="W864"/>
      <c r="AS864" s="2"/>
      <c r="AU864"/>
    </row>
    <row r="865" spans="14:47">
      <c r="N865" s="2"/>
      <c r="O865" s="1"/>
      <c r="V865" s="2"/>
      <c r="W865"/>
      <c r="AS865" s="2"/>
      <c r="AU865"/>
    </row>
    <row r="866" spans="14:47">
      <c r="N866" s="2"/>
      <c r="O866" s="1"/>
      <c r="V866" s="2"/>
      <c r="W866"/>
      <c r="AS866" s="2"/>
      <c r="AU866"/>
    </row>
    <row r="867" spans="14:47">
      <c r="N867" s="2"/>
      <c r="O867" s="1"/>
      <c r="V867" s="2"/>
      <c r="W867"/>
      <c r="AS867" s="2"/>
      <c r="AU867"/>
    </row>
    <row r="868" spans="14:47">
      <c r="N868" s="2"/>
      <c r="O868" s="1"/>
      <c r="V868" s="2"/>
      <c r="W868"/>
      <c r="AS868" s="2"/>
      <c r="AU868"/>
    </row>
    <row r="869" spans="14:47">
      <c r="N869" s="2"/>
      <c r="O869" s="1"/>
      <c r="V869" s="2"/>
      <c r="W869"/>
      <c r="AS869" s="2"/>
      <c r="AU869"/>
    </row>
    <row r="870" spans="14:47">
      <c r="N870" s="2"/>
      <c r="O870" s="1"/>
      <c r="V870" s="2"/>
      <c r="W870"/>
      <c r="AS870" s="2"/>
      <c r="AU870"/>
    </row>
    <row r="871" spans="14:47">
      <c r="N871" s="2"/>
      <c r="O871" s="1"/>
      <c r="V871" s="2"/>
      <c r="W871"/>
      <c r="AS871" s="2"/>
      <c r="AU871"/>
    </row>
    <row r="872" spans="14:47">
      <c r="N872" s="2"/>
      <c r="O872" s="1"/>
      <c r="V872" s="2"/>
      <c r="W872"/>
      <c r="AS872" s="2"/>
      <c r="AU872"/>
    </row>
    <row r="873" spans="14:47">
      <c r="N873" s="2"/>
      <c r="O873" s="1"/>
      <c r="V873" s="2"/>
      <c r="W873"/>
      <c r="AS873" s="2"/>
      <c r="AU873"/>
    </row>
    <row r="874" spans="14:47">
      <c r="N874" s="2"/>
      <c r="O874" s="1"/>
      <c r="V874" s="2"/>
      <c r="W874"/>
      <c r="AS874" s="2"/>
      <c r="AU874"/>
    </row>
    <row r="875" spans="14:47">
      <c r="N875" s="2"/>
      <c r="O875" s="1"/>
      <c r="V875" s="2"/>
      <c r="W875"/>
      <c r="AS875" s="2"/>
      <c r="AU875"/>
    </row>
    <row r="876" spans="14:47">
      <c r="N876" s="2"/>
      <c r="O876" s="1"/>
      <c r="V876" s="2"/>
      <c r="W876"/>
      <c r="AS876" s="2"/>
      <c r="AU876"/>
    </row>
    <row r="877" spans="14:47">
      <c r="N877" s="2"/>
      <c r="O877" s="1"/>
      <c r="V877" s="2"/>
      <c r="W877"/>
      <c r="AS877" s="2"/>
      <c r="AU877"/>
    </row>
    <row r="878" spans="14:47">
      <c r="N878" s="2"/>
      <c r="O878" s="1"/>
      <c r="V878" s="2"/>
      <c r="W878"/>
      <c r="AS878" s="2"/>
      <c r="AU878"/>
    </row>
    <row r="879" spans="14:47">
      <c r="N879" s="2"/>
      <c r="O879" s="1"/>
      <c r="V879" s="2"/>
      <c r="W879"/>
      <c r="AS879" s="2"/>
      <c r="AU879"/>
    </row>
    <row r="880" spans="14:47">
      <c r="N880" s="2"/>
      <c r="O880" s="1"/>
      <c r="V880" s="2"/>
      <c r="W880"/>
      <c r="AS880" s="2"/>
      <c r="AU880"/>
    </row>
    <row r="881" spans="14:47">
      <c r="N881" s="2"/>
      <c r="O881" s="1"/>
      <c r="V881" s="2"/>
      <c r="W881"/>
      <c r="AS881" s="2"/>
      <c r="AU881"/>
    </row>
    <row r="882" spans="14:47">
      <c r="N882" s="2"/>
      <c r="O882" s="1"/>
      <c r="V882" s="2"/>
      <c r="W882"/>
      <c r="AS882" s="2"/>
      <c r="AU882"/>
    </row>
    <row r="883" spans="14:47">
      <c r="N883" s="2"/>
      <c r="O883" s="1"/>
      <c r="V883" s="2"/>
      <c r="W883"/>
      <c r="AS883" s="2"/>
      <c r="AU883"/>
    </row>
    <row r="884" spans="14:47">
      <c r="N884" s="2"/>
      <c r="O884" s="1"/>
      <c r="V884" s="2"/>
      <c r="W884"/>
      <c r="AS884" s="2"/>
      <c r="AU884"/>
    </row>
    <row r="885" spans="14:47">
      <c r="N885" s="2"/>
      <c r="O885" s="1"/>
      <c r="V885" s="2"/>
      <c r="W885"/>
      <c r="AS885" s="2"/>
      <c r="AU885"/>
    </row>
    <row r="886" spans="14:47">
      <c r="N886" s="2"/>
      <c r="O886" s="1"/>
      <c r="V886" s="2"/>
      <c r="W886"/>
      <c r="AS886" s="2"/>
      <c r="AU886"/>
    </row>
    <row r="887" spans="14:47">
      <c r="N887" s="2"/>
      <c r="O887" s="1"/>
      <c r="V887" s="2"/>
      <c r="W887"/>
      <c r="AS887" s="2"/>
      <c r="AU887"/>
    </row>
    <row r="888" spans="14:47">
      <c r="N888" s="2"/>
      <c r="O888" s="1"/>
      <c r="V888" s="2"/>
      <c r="W888"/>
      <c r="AS888" s="2"/>
      <c r="AU888"/>
    </row>
    <row r="889" spans="14:47">
      <c r="N889" s="2"/>
      <c r="O889" s="1"/>
      <c r="V889" s="2"/>
      <c r="W889"/>
      <c r="AS889" s="2"/>
      <c r="AU889"/>
    </row>
    <row r="890" spans="14:47">
      <c r="N890" s="2"/>
      <c r="O890" s="1"/>
      <c r="V890" s="2"/>
      <c r="W890"/>
      <c r="AS890" s="2"/>
      <c r="AU890"/>
    </row>
    <row r="891" spans="14:47">
      <c r="N891" s="2"/>
      <c r="O891" s="1"/>
      <c r="V891" s="2"/>
      <c r="W891"/>
      <c r="AS891" s="2"/>
      <c r="AU891"/>
    </row>
    <row r="892" spans="14:47">
      <c r="N892" s="2"/>
      <c r="O892" s="1"/>
      <c r="V892" s="2"/>
      <c r="W892"/>
      <c r="AS892" s="2"/>
      <c r="AU892"/>
    </row>
    <row r="893" spans="14:47">
      <c r="N893" s="2"/>
      <c r="O893" s="1"/>
      <c r="V893" s="2"/>
      <c r="W893"/>
      <c r="AS893" s="2"/>
      <c r="AU893"/>
    </row>
    <row r="894" spans="14:47">
      <c r="N894" s="2"/>
      <c r="O894" s="1"/>
      <c r="V894" s="2"/>
      <c r="W894"/>
      <c r="AS894" s="2"/>
      <c r="AU894"/>
    </row>
    <row r="895" spans="14:47">
      <c r="N895" s="2"/>
      <c r="O895" s="1"/>
      <c r="V895" s="2"/>
      <c r="W895"/>
      <c r="AS895" s="2"/>
      <c r="AU895"/>
    </row>
    <row r="896" spans="14:47">
      <c r="N896" s="2"/>
      <c r="O896" s="1"/>
      <c r="V896" s="2"/>
      <c r="W896"/>
      <c r="AS896" s="2"/>
      <c r="AU896"/>
    </row>
    <row r="897" spans="14:47">
      <c r="N897" s="2"/>
      <c r="O897" s="1"/>
      <c r="V897" s="2"/>
      <c r="W897"/>
      <c r="AS897" s="2"/>
      <c r="AU897"/>
    </row>
    <row r="898" spans="14:47">
      <c r="N898" s="2"/>
      <c r="O898" s="1"/>
      <c r="V898" s="2"/>
      <c r="W898"/>
      <c r="AS898" s="2"/>
      <c r="AU898"/>
    </row>
    <row r="899" spans="14:47">
      <c r="N899" s="2"/>
      <c r="O899" s="1"/>
      <c r="V899" s="2"/>
      <c r="W899"/>
      <c r="AS899" s="2"/>
      <c r="AU899"/>
    </row>
    <row r="900" spans="14:47">
      <c r="N900" s="2"/>
      <c r="O900" s="1"/>
      <c r="V900" s="2"/>
      <c r="W900"/>
      <c r="AS900" s="2"/>
      <c r="AU900"/>
    </row>
    <row r="901" spans="14:47">
      <c r="N901" s="2"/>
      <c r="O901" s="1"/>
      <c r="V901" s="2"/>
      <c r="W901"/>
      <c r="AS901" s="2"/>
      <c r="AU901"/>
    </row>
    <row r="902" spans="14:47">
      <c r="N902" s="2"/>
      <c r="O902" s="1"/>
      <c r="V902" s="2"/>
      <c r="W902"/>
      <c r="AS902" s="2"/>
      <c r="AU902"/>
    </row>
    <row r="903" spans="14:47">
      <c r="N903" s="2"/>
      <c r="O903" s="1"/>
      <c r="V903" s="2"/>
      <c r="W903"/>
      <c r="AS903" s="2"/>
      <c r="AU903"/>
    </row>
    <row r="904" spans="14:47">
      <c r="N904" s="2"/>
      <c r="O904" s="1"/>
      <c r="V904" s="2"/>
      <c r="W904"/>
      <c r="AS904" s="2"/>
      <c r="AU904"/>
    </row>
    <row r="905" spans="14:47">
      <c r="N905" s="2"/>
      <c r="O905" s="1"/>
      <c r="V905" s="2"/>
      <c r="W905"/>
      <c r="AS905" s="2"/>
      <c r="AU905"/>
    </row>
    <row r="906" spans="14:47">
      <c r="N906" s="2"/>
      <c r="O906" s="1"/>
      <c r="V906" s="2"/>
      <c r="W906"/>
      <c r="AS906" s="2"/>
      <c r="AU906"/>
    </row>
    <row r="907" spans="14:47">
      <c r="N907" s="2"/>
      <c r="O907" s="1"/>
      <c r="V907" s="2"/>
      <c r="W907"/>
      <c r="AS907" s="2"/>
      <c r="AU907"/>
    </row>
    <row r="908" spans="14:47">
      <c r="N908" s="2"/>
      <c r="O908" s="1"/>
      <c r="V908" s="2"/>
      <c r="W908"/>
      <c r="AS908" s="2"/>
      <c r="AU908"/>
    </row>
    <row r="909" spans="14:47">
      <c r="N909" s="2"/>
      <c r="O909" s="1"/>
      <c r="V909" s="2"/>
      <c r="W909"/>
      <c r="AS909" s="2"/>
      <c r="AU909"/>
    </row>
    <row r="910" spans="14:47">
      <c r="N910" s="2"/>
      <c r="O910" s="1"/>
      <c r="V910" s="2"/>
      <c r="W910"/>
      <c r="AS910" s="2"/>
      <c r="AU910"/>
    </row>
    <row r="911" spans="14:47">
      <c r="N911" s="2"/>
      <c r="O911" s="1"/>
      <c r="V911" s="2"/>
      <c r="W911"/>
      <c r="AS911" s="2"/>
      <c r="AU911"/>
    </row>
    <row r="912" spans="14:47">
      <c r="N912" s="2"/>
      <c r="O912" s="1"/>
      <c r="V912" s="2"/>
      <c r="W912"/>
      <c r="AS912" s="2"/>
      <c r="AU912"/>
    </row>
    <row r="913" spans="14:47">
      <c r="N913" s="2"/>
      <c r="O913" s="1"/>
      <c r="V913" s="2"/>
      <c r="W913"/>
      <c r="AS913" s="2"/>
      <c r="AU913"/>
    </row>
    <row r="914" spans="14:47">
      <c r="N914" s="2"/>
      <c r="O914" s="1"/>
      <c r="V914" s="2"/>
      <c r="W914"/>
      <c r="AS914" s="2"/>
      <c r="AU914"/>
    </row>
    <row r="915" spans="14:47">
      <c r="N915" s="2"/>
      <c r="O915" s="1"/>
      <c r="V915" s="2"/>
      <c r="W915"/>
      <c r="AS915" s="2"/>
      <c r="AU915"/>
    </row>
    <row r="916" spans="14:47">
      <c r="N916" s="2"/>
      <c r="O916" s="1"/>
      <c r="V916" s="2"/>
      <c r="W916"/>
      <c r="AS916" s="2"/>
      <c r="AU916"/>
    </row>
    <row r="917" spans="14:47">
      <c r="N917" s="2"/>
      <c r="O917" s="1"/>
      <c r="V917" s="2"/>
      <c r="W917"/>
      <c r="AS917" s="2"/>
      <c r="AU917"/>
    </row>
    <row r="918" spans="14:47">
      <c r="N918" s="2"/>
      <c r="O918" s="1"/>
      <c r="V918" s="2"/>
      <c r="W918"/>
      <c r="AS918" s="2"/>
      <c r="AU918"/>
    </row>
    <row r="919" spans="14:47">
      <c r="N919" s="2"/>
      <c r="O919" s="1"/>
      <c r="V919" s="2"/>
      <c r="W919"/>
      <c r="AS919" s="2"/>
      <c r="AU919"/>
    </row>
    <row r="920" spans="14:47">
      <c r="N920" s="2"/>
      <c r="O920" s="1"/>
      <c r="V920" s="2"/>
      <c r="W920"/>
      <c r="AS920" s="2"/>
      <c r="AU920"/>
    </row>
    <row r="921" spans="14:47">
      <c r="N921" s="2"/>
      <c r="O921" s="1"/>
      <c r="V921" s="2"/>
      <c r="W921"/>
      <c r="AS921" s="2"/>
      <c r="AU921"/>
    </row>
    <row r="922" spans="14:47">
      <c r="N922" s="2"/>
      <c r="O922" s="1"/>
      <c r="V922" s="2"/>
      <c r="W922"/>
      <c r="AS922" s="2"/>
      <c r="AU922"/>
    </row>
    <row r="923" spans="14:47">
      <c r="N923" s="2"/>
      <c r="O923" s="1"/>
      <c r="V923" s="2"/>
      <c r="W923"/>
      <c r="AS923" s="2"/>
      <c r="AU923"/>
    </row>
    <row r="924" spans="14:47">
      <c r="N924" s="2"/>
      <c r="O924" s="1"/>
      <c r="V924" s="2"/>
      <c r="W924"/>
      <c r="AS924" s="2"/>
      <c r="AU924"/>
    </row>
    <row r="925" spans="14:47">
      <c r="N925" s="2"/>
      <c r="O925" s="1"/>
      <c r="V925" s="2"/>
      <c r="W925"/>
      <c r="AS925" s="2"/>
      <c r="AU925"/>
    </row>
    <row r="926" spans="14:47">
      <c r="N926" s="2"/>
      <c r="O926" s="1"/>
      <c r="V926" s="2"/>
      <c r="W926"/>
      <c r="AS926" s="2"/>
      <c r="AU926"/>
    </row>
    <row r="927" spans="14:47">
      <c r="N927" s="2"/>
      <c r="O927" s="1"/>
      <c r="V927" s="2"/>
      <c r="W927"/>
      <c r="AS927" s="2"/>
      <c r="AU927"/>
    </row>
    <row r="928" spans="14:47">
      <c r="N928" s="2"/>
      <c r="O928" s="1"/>
      <c r="V928" s="2"/>
      <c r="W928"/>
      <c r="AS928" s="2"/>
      <c r="AU928"/>
    </row>
    <row r="929" spans="14:47">
      <c r="N929" s="2"/>
      <c r="O929" s="1"/>
      <c r="V929" s="2"/>
      <c r="W929"/>
      <c r="AS929" s="2"/>
      <c r="AU929"/>
    </row>
    <row r="930" spans="14:47">
      <c r="N930" s="2"/>
      <c r="O930" s="1"/>
      <c r="V930" s="2"/>
      <c r="W930"/>
      <c r="AS930" s="2"/>
      <c r="AU930"/>
    </row>
    <row r="931" spans="14:47">
      <c r="N931" s="2"/>
      <c r="O931" s="1"/>
      <c r="V931" s="2"/>
      <c r="W931"/>
      <c r="AS931" s="2"/>
      <c r="AU931"/>
    </row>
    <row r="932" spans="14:47">
      <c r="N932" s="2"/>
      <c r="O932" s="1"/>
      <c r="V932" s="2"/>
      <c r="W932"/>
      <c r="AS932" s="2"/>
      <c r="AU932"/>
    </row>
    <row r="933" spans="14:47">
      <c r="N933" s="2"/>
      <c r="O933" s="1"/>
      <c r="V933" s="2"/>
      <c r="W933"/>
      <c r="AS933" s="2"/>
      <c r="AU933"/>
    </row>
    <row r="934" spans="14:47">
      <c r="N934" s="2"/>
      <c r="O934" s="1"/>
      <c r="V934" s="2"/>
      <c r="W934"/>
      <c r="AS934" s="2"/>
      <c r="AU934"/>
    </row>
    <row r="935" spans="14:47">
      <c r="N935" s="2"/>
      <c r="O935" s="1"/>
      <c r="V935" s="2"/>
      <c r="W935"/>
      <c r="AS935" s="2"/>
      <c r="AU935"/>
    </row>
    <row r="936" spans="14:47">
      <c r="N936" s="2"/>
      <c r="O936" s="1"/>
      <c r="V936" s="2"/>
      <c r="W936"/>
      <c r="AS936" s="2"/>
      <c r="AU936"/>
    </row>
    <row r="937" spans="14:47">
      <c r="N937" s="2"/>
      <c r="O937" s="1"/>
      <c r="V937" s="2"/>
      <c r="W937"/>
      <c r="AS937" s="2"/>
      <c r="AU937"/>
    </row>
    <row r="938" spans="14:47">
      <c r="N938" s="2"/>
      <c r="O938" s="1"/>
      <c r="V938" s="2"/>
      <c r="W938"/>
      <c r="AS938" s="2"/>
      <c r="AU938"/>
    </row>
    <row r="939" spans="14:47">
      <c r="N939" s="2"/>
      <c r="O939" s="1"/>
      <c r="V939" s="2"/>
      <c r="W939"/>
      <c r="AS939" s="2"/>
      <c r="AU939"/>
    </row>
    <row r="940" spans="14:47">
      <c r="N940" s="2"/>
      <c r="O940" s="1"/>
      <c r="V940" s="2"/>
      <c r="W940"/>
      <c r="AS940" s="2"/>
      <c r="AU940"/>
    </row>
    <row r="941" spans="14:47">
      <c r="N941" s="2"/>
      <c r="O941" s="1"/>
      <c r="V941" s="2"/>
      <c r="W941"/>
      <c r="AS941" s="2"/>
      <c r="AU941"/>
    </row>
    <row r="942" spans="14:47">
      <c r="N942" s="2"/>
      <c r="O942" s="1"/>
      <c r="V942" s="2"/>
      <c r="W942"/>
      <c r="AS942" s="2"/>
      <c r="AU942"/>
    </row>
    <row r="943" spans="14:47">
      <c r="N943" s="2"/>
      <c r="O943" s="1"/>
      <c r="V943" s="2"/>
      <c r="W943"/>
      <c r="AS943" s="2"/>
      <c r="AU943"/>
    </row>
    <row r="944" spans="14:47">
      <c r="N944" s="2"/>
      <c r="O944" s="1"/>
      <c r="V944" s="2"/>
      <c r="W944"/>
      <c r="AS944" s="2"/>
      <c r="AU944"/>
    </row>
    <row r="945" spans="14:47">
      <c r="N945" s="2"/>
      <c r="O945" s="1"/>
      <c r="V945" s="2"/>
      <c r="W945"/>
      <c r="AS945" s="2"/>
      <c r="AU945"/>
    </row>
    <row r="946" spans="14:47">
      <c r="N946" s="2"/>
      <c r="O946" s="1"/>
      <c r="V946" s="2"/>
      <c r="W946"/>
      <c r="AS946" s="2"/>
      <c r="AU946"/>
    </row>
    <row r="947" spans="14:47">
      <c r="N947" s="2"/>
      <c r="O947" s="1"/>
      <c r="V947" s="2"/>
      <c r="W947"/>
      <c r="AS947" s="2"/>
      <c r="AU947"/>
    </row>
    <row r="948" spans="14:47">
      <c r="N948" s="2"/>
      <c r="O948" s="1"/>
      <c r="V948" s="2"/>
      <c r="W948"/>
      <c r="AS948" s="2"/>
      <c r="AU948"/>
    </row>
    <row r="949" spans="14:47">
      <c r="N949" s="2"/>
      <c r="O949" s="1"/>
      <c r="V949" s="2"/>
      <c r="W949"/>
      <c r="AS949" s="2"/>
      <c r="AU949"/>
    </row>
    <row r="950" spans="14:47">
      <c r="N950" s="2"/>
      <c r="O950" s="1"/>
      <c r="V950" s="2"/>
      <c r="W950"/>
      <c r="AS950" s="2"/>
      <c r="AU950"/>
    </row>
    <row r="951" spans="14:47">
      <c r="N951" s="2"/>
      <c r="O951" s="1"/>
      <c r="V951" s="2"/>
      <c r="W951"/>
      <c r="AS951" s="2"/>
      <c r="AU951"/>
    </row>
    <row r="952" spans="14:47">
      <c r="N952" s="2"/>
      <c r="O952" s="1"/>
      <c r="V952" s="2"/>
      <c r="W952"/>
      <c r="AS952" s="2"/>
      <c r="AU952"/>
    </row>
    <row r="953" spans="14:47">
      <c r="N953" s="2"/>
      <c r="O953" s="1"/>
      <c r="V953" s="2"/>
      <c r="W953"/>
      <c r="AS953" s="2"/>
      <c r="AU953"/>
    </row>
    <row r="954" spans="14:47">
      <c r="N954" s="2"/>
      <c r="O954" s="1"/>
      <c r="V954" s="2"/>
      <c r="W954"/>
      <c r="AS954" s="2"/>
      <c r="AU954"/>
    </row>
    <row r="955" spans="14:47">
      <c r="N955" s="2"/>
      <c r="O955" s="1"/>
      <c r="V955" s="2"/>
      <c r="W955"/>
      <c r="AS955" s="2"/>
      <c r="AU955"/>
    </row>
    <row r="956" spans="14:47">
      <c r="N956" s="2"/>
      <c r="O956" s="1"/>
      <c r="V956" s="2"/>
      <c r="W956"/>
      <c r="AS956" s="2"/>
      <c r="AU956"/>
    </row>
    <row r="957" spans="14:47">
      <c r="N957" s="2"/>
      <c r="O957" s="1"/>
      <c r="V957" s="2"/>
      <c r="W957"/>
      <c r="AS957" s="2"/>
      <c r="AU957"/>
    </row>
    <row r="958" spans="14:47">
      <c r="N958" s="2"/>
      <c r="O958" s="1"/>
      <c r="V958" s="2"/>
      <c r="W958"/>
      <c r="AS958" s="2"/>
      <c r="AU958"/>
    </row>
    <row r="959" spans="14:47">
      <c r="N959" s="2"/>
      <c r="O959" s="1"/>
      <c r="V959" s="2"/>
      <c r="W959"/>
      <c r="AS959" s="2"/>
      <c r="AU959"/>
    </row>
    <row r="960" spans="14:47">
      <c r="N960" s="2"/>
      <c r="O960" s="1"/>
      <c r="V960" s="2"/>
      <c r="W960"/>
      <c r="AS960" s="2"/>
      <c r="AU960"/>
    </row>
    <row r="961" spans="14:47">
      <c r="N961" s="2"/>
      <c r="O961" s="1"/>
      <c r="V961" s="2"/>
      <c r="W961"/>
      <c r="AS961" s="2"/>
      <c r="AU961"/>
    </row>
    <row r="962" spans="14:47">
      <c r="N962" s="2"/>
      <c r="O962" s="1"/>
      <c r="V962" s="2"/>
      <c r="W962"/>
      <c r="AS962" s="2"/>
      <c r="AU962"/>
    </row>
    <row r="963" spans="14:47">
      <c r="N963" s="2"/>
      <c r="O963" s="1"/>
      <c r="V963" s="2"/>
      <c r="W963"/>
      <c r="AS963" s="2"/>
      <c r="AU963"/>
    </row>
    <row r="964" spans="14:47">
      <c r="N964" s="2"/>
      <c r="O964" s="1"/>
      <c r="V964" s="2"/>
      <c r="W964"/>
      <c r="AS964" s="2"/>
      <c r="AU964"/>
    </row>
    <row r="965" spans="14:47">
      <c r="N965" s="2"/>
      <c r="O965" s="1"/>
      <c r="V965" s="2"/>
      <c r="W965"/>
      <c r="AS965" s="2"/>
      <c r="AU965"/>
    </row>
    <row r="966" spans="14:47">
      <c r="N966" s="2"/>
      <c r="O966" s="1"/>
      <c r="V966" s="2"/>
      <c r="W966"/>
      <c r="AS966" s="2"/>
      <c r="AU966"/>
    </row>
    <row r="967" spans="14:47">
      <c r="N967" s="2"/>
      <c r="O967" s="1"/>
      <c r="V967" s="2"/>
      <c r="W967"/>
      <c r="AS967" s="2"/>
      <c r="AU967"/>
    </row>
    <row r="968" spans="14:47">
      <c r="N968" s="2"/>
      <c r="O968" s="1"/>
      <c r="V968" s="2"/>
      <c r="W968"/>
      <c r="AS968" s="2"/>
      <c r="AU968"/>
    </row>
    <row r="969" spans="14:47">
      <c r="N969" s="2"/>
      <c r="O969" s="1"/>
      <c r="V969" s="2"/>
      <c r="W969"/>
      <c r="AS969" s="2"/>
      <c r="AU969"/>
    </row>
    <row r="970" spans="14:47">
      <c r="N970" s="2"/>
      <c r="O970" s="1"/>
      <c r="V970" s="2"/>
      <c r="W970"/>
      <c r="AS970" s="2"/>
      <c r="AU970"/>
    </row>
    <row r="971" spans="14:47">
      <c r="N971" s="2"/>
      <c r="O971" s="1"/>
      <c r="V971" s="2"/>
      <c r="W971"/>
      <c r="AS971" s="2"/>
      <c r="AU971"/>
    </row>
    <row r="972" spans="14:47">
      <c r="N972" s="2"/>
      <c r="O972" s="1"/>
      <c r="V972" s="2"/>
      <c r="W972"/>
      <c r="AS972" s="2"/>
      <c r="AU972"/>
    </row>
    <row r="973" spans="14:47">
      <c r="N973" s="2"/>
      <c r="O973" s="1"/>
      <c r="V973" s="2"/>
      <c r="W973"/>
      <c r="AS973" s="2"/>
      <c r="AU973"/>
    </row>
    <row r="974" spans="14:47">
      <c r="N974" s="2"/>
      <c r="O974" s="1"/>
      <c r="V974" s="2"/>
      <c r="W974"/>
      <c r="AS974" s="2"/>
      <c r="AU974"/>
    </row>
    <row r="975" spans="14:47">
      <c r="N975" s="2"/>
      <c r="O975" s="1"/>
      <c r="V975" s="2"/>
      <c r="W975"/>
      <c r="AS975" s="2"/>
      <c r="AU975"/>
    </row>
    <row r="976" spans="14:47">
      <c r="N976" s="2"/>
      <c r="O976" s="1"/>
      <c r="V976" s="2"/>
      <c r="W976"/>
      <c r="AS976" s="2"/>
      <c r="AU976"/>
    </row>
    <row r="977" spans="14:47">
      <c r="N977" s="2"/>
      <c r="O977" s="1"/>
      <c r="V977" s="2"/>
      <c r="W977"/>
      <c r="AS977" s="2"/>
      <c r="AU977"/>
    </row>
    <row r="978" spans="14:47">
      <c r="N978" s="2"/>
      <c r="O978" s="1"/>
      <c r="V978" s="2"/>
      <c r="W978"/>
      <c r="AS978" s="2"/>
      <c r="AU978"/>
    </row>
    <row r="979" spans="14:47">
      <c r="N979" s="2"/>
      <c r="O979" s="1"/>
      <c r="V979" s="2"/>
      <c r="W979"/>
      <c r="AS979" s="2"/>
      <c r="AU979"/>
    </row>
    <row r="980" spans="14:47">
      <c r="N980" s="2"/>
      <c r="O980" s="1"/>
      <c r="V980" s="2"/>
      <c r="W980"/>
      <c r="AS980" s="2"/>
      <c r="AU980"/>
    </row>
    <row r="981" spans="14:47">
      <c r="N981" s="2"/>
      <c r="O981" s="1"/>
      <c r="V981" s="2"/>
      <c r="W981"/>
      <c r="AS981" s="2"/>
      <c r="AU981"/>
    </row>
    <row r="982" spans="14:47">
      <c r="N982" s="2"/>
      <c r="O982" s="1"/>
      <c r="V982" s="2"/>
      <c r="W982"/>
      <c r="AS982" s="2"/>
      <c r="AU982"/>
    </row>
    <row r="983" spans="14:47">
      <c r="N983" s="2"/>
      <c r="O983" s="1"/>
      <c r="V983" s="2"/>
      <c r="W983"/>
      <c r="AS983" s="2"/>
      <c r="AU983"/>
    </row>
    <row r="984" spans="14:47">
      <c r="N984" s="2"/>
      <c r="O984" s="1"/>
      <c r="V984" s="2"/>
      <c r="W984"/>
      <c r="AS984" s="2"/>
      <c r="AU984"/>
    </row>
    <row r="985" spans="14:47">
      <c r="N985" s="2"/>
      <c r="O985" s="1"/>
      <c r="V985" s="2"/>
      <c r="W985"/>
      <c r="AS985" s="2"/>
      <c r="AU985"/>
    </row>
    <row r="986" spans="14:47">
      <c r="N986" s="2"/>
      <c r="O986" s="1"/>
      <c r="V986" s="2"/>
      <c r="W986"/>
      <c r="AS986" s="2"/>
      <c r="AU986"/>
    </row>
    <row r="987" spans="14:47">
      <c r="N987" s="2"/>
      <c r="O987" s="1"/>
      <c r="V987" s="2"/>
      <c r="W987"/>
      <c r="AS987" s="2"/>
      <c r="AU987"/>
    </row>
    <row r="988" spans="14:47">
      <c r="N988" s="2"/>
      <c r="O988" s="1"/>
      <c r="V988" s="2"/>
      <c r="W988"/>
      <c r="AS988" s="2"/>
      <c r="AU988"/>
    </row>
    <row r="989" spans="14:47">
      <c r="N989" s="2"/>
      <c r="O989" s="1"/>
      <c r="V989" s="2"/>
      <c r="W989"/>
      <c r="AS989" s="2"/>
      <c r="AU989"/>
    </row>
    <row r="990" spans="14:47">
      <c r="N990" s="2"/>
      <c r="O990" s="1"/>
      <c r="V990" s="2"/>
      <c r="W990"/>
      <c r="AS990" s="2"/>
      <c r="AU990"/>
    </row>
    <row r="991" spans="14:47">
      <c r="N991" s="2"/>
      <c r="O991" s="1"/>
      <c r="V991" s="2"/>
      <c r="W991"/>
      <c r="AS991" s="2"/>
      <c r="AU991"/>
    </row>
    <row r="992" spans="14:47">
      <c r="N992" s="2"/>
      <c r="O992" s="1"/>
      <c r="V992" s="2"/>
      <c r="W992"/>
      <c r="AS992" s="2"/>
      <c r="AU992"/>
    </row>
    <row r="993" spans="14:47">
      <c r="N993" s="2"/>
      <c r="O993" s="1"/>
      <c r="V993" s="2"/>
      <c r="W993"/>
      <c r="AS993" s="2"/>
      <c r="AU993"/>
    </row>
    <row r="994" spans="14:47">
      <c r="N994" s="2"/>
      <c r="O994" s="1"/>
      <c r="V994" s="2"/>
      <c r="W994"/>
      <c r="AS994" s="2"/>
      <c r="AU994"/>
    </row>
    <row r="995" spans="14:47">
      <c r="N995" s="2"/>
      <c r="O995" s="1"/>
      <c r="V995" s="2"/>
      <c r="W995"/>
      <c r="AS995" s="2"/>
      <c r="AU995"/>
    </row>
    <row r="996" spans="14:47">
      <c r="N996" s="2"/>
      <c r="O996" s="1"/>
      <c r="V996" s="2"/>
      <c r="W996"/>
      <c r="AS996" s="2"/>
      <c r="AU996"/>
    </row>
    <row r="997" spans="14:47">
      <c r="N997" s="2"/>
      <c r="O997" s="1"/>
      <c r="V997" s="2"/>
      <c r="W997"/>
      <c r="AS997" s="2"/>
      <c r="AU997"/>
    </row>
    <row r="998" spans="14:47">
      <c r="N998" s="2"/>
      <c r="O998" s="1"/>
      <c r="V998" s="2"/>
      <c r="W998"/>
      <c r="AS998" s="2"/>
      <c r="AU998"/>
    </row>
    <row r="999" spans="14:47">
      <c r="N999" s="2"/>
      <c r="O999" s="1"/>
      <c r="V999" s="2"/>
      <c r="W999"/>
      <c r="AS999" s="2"/>
      <c r="AU999"/>
    </row>
    <row r="1000" spans="14:47">
      <c r="N1000" s="2"/>
      <c r="O1000" s="1"/>
      <c r="V1000" s="2"/>
      <c r="W1000"/>
      <c r="AS1000" s="2"/>
      <c r="AU1000"/>
    </row>
    <row r="1001" spans="14:47">
      <c r="N1001" s="2"/>
      <c r="O1001" s="1"/>
      <c r="V1001" s="2"/>
      <c r="W1001"/>
      <c r="AS1001" s="2"/>
      <c r="AU1001"/>
    </row>
    <row r="1002" spans="14:47">
      <c r="N1002" s="2"/>
      <c r="O1002" s="1"/>
      <c r="V1002" s="2"/>
      <c r="W1002"/>
      <c r="AS1002" s="2"/>
      <c r="AU1002"/>
    </row>
    <row r="1003" spans="14:47">
      <c r="N1003" s="2"/>
      <c r="O1003" s="1"/>
      <c r="V1003" s="2"/>
      <c r="W1003"/>
      <c r="AS1003" s="2"/>
      <c r="AU1003"/>
    </row>
    <row r="1004" spans="14:47">
      <c r="N1004" s="2"/>
      <c r="O1004" s="1"/>
      <c r="V1004" s="2"/>
      <c r="W1004"/>
      <c r="AS1004" s="2"/>
      <c r="AU1004"/>
    </row>
    <row r="1005" spans="14:47">
      <c r="N1005" s="2"/>
      <c r="O1005" s="1"/>
      <c r="V1005" s="2"/>
      <c r="W1005"/>
      <c r="AS1005" s="2"/>
      <c r="AU1005"/>
    </row>
    <row r="1006" spans="14:47">
      <c r="N1006" s="2"/>
      <c r="O1006" s="1"/>
      <c r="V1006" s="2"/>
      <c r="W1006"/>
      <c r="AS1006" s="2"/>
      <c r="AU1006"/>
    </row>
    <row r="1007" spans="14:47">
      <c r="N1007" s="2"/>
      <c r="O1007" s="1"/>
      <c r="V1007" s="2"/>
      <c r="W1007"/>
      <c r="AS1007" s="2"/>
      <c r="AU1007"/>
    </row>
    <row r="1008" spans="14:47">
      <c r="N1008" s="2"/>
      <c r="O1008" s="1"/>
      <c r="V1008" s="2"/>
      <c r="W1008"/>
      <c r="AS1008" s="2"/>
      <c r="AU1008"/>
    </row>
    <row r="1009" spans="14:47">
      <c r="N1009" s="2"/>
      <c r="O1009" s="1"/>
      <c r="V1009" s="2"/>
      <c r="W1009"/>
      <c r="AS1009" s="2"/>
      <c r="AU1009"/>
    </row>
    <row r="1010" spans="14:47">
      <c r="N1010" s="2"/>
      <c r="O1010" s="1"/>
      <c r="V1010" s="2"/>
      <c r="W1010"/>
      <c r="AS1010" s="2"/>
      <c r="AU1010"/>
    </row>
    <row r="1011" spans="14:47">
      <c r="N1011" s="2"/>
      <c r="O1011" s="1"/>
      <c r="V1011" s="2"/>
      <c r="W1011"/>
      <c r="AS1011" s="2"/>
      <c r="AU1011"/>
    </row>
    <row r="1012" spans="14:47">
      <c r="N1012" s="2"/>
      <c r="O1012" s="1"/>
      <c r="V1012" s="2"/>
      <c r="W1012"/>
      <c r="AS1012" s="2"/>
      <c r="AU1012"/>
    </row>
    <row r="1013" spans="14:47">
      <c r="N1013" s="2"/>
      <c r="O1013" s="1"/>
      <c r="V1013" s="2"/>
      <c r="W1013"/>
      <c r="AS1013" s="2"/>
      <c r="AU1013"/>
    </row>
    <row r="1014" spans="14:47">
      <c r="N1014" s="2"/>
      <c r="O1014" s="1"/>
      <c r="V1014" s="2"/>
      <c r="W1014"/>
      <c r="AS1014" s="2"/>
      <c r="AU1014"/>
    </row>
    <row r="1015" spans="14:47">
      <c r="N1015" s="2"/>
      <c r="O1015" s="1"/>
      <c r="V1015" s="2"/>
      <c r="W1015"/>
      <c r="AS1015" s="2"/>
      <c r="AU1015"/>
    </row>
    <row r="1016" spans="14:47">
      <c r="N1016" s="2"/>
      <c r="O1016" s="1"/>
      <c r="V1016" s="2"/>
      <c r="W1016"/>
      <c r="AS1016" s="2"/>
      <c r="AU1016"/>
    </row>
    <row r="1017" spans="14:47">
      <c r="N1017" s="2"/>
      <c r="O1017" s="1"/>
      <c r="V1017" s="2"/>
      <c r="W1017"/>
      <c r="AS1017" s="2"/>
      <c r="AU1017"/>
    </row>
    <row r="1018" spans="14:47">
      <c r="N1018" s="2"/>
      <c r="O1018" s="1"/>
      <c r="V1018" s="2"/>
      <c r="W1018"/>
      <c r="AS1018" s="2"/>
      <c r="AU1018"/>
    </row>
    <row r="1019" spans="14:47">
      <c r="N1019" s="2"/>
      <c r="O1019" s="1"/>
      <c r="V1019" s="2"/>
      <c r="W1019"/>
      <c r="AS1019" s="2"/>
      <c r="AU1019"/>
    </row>
    <row r="1020" spans="14:47">
      <c r="N1020" s="2"/>
      <c r="O1020" s="1"/>
      <c r="V1020" s="2"/>
      <c r="W1020"/>
      <c r="AS1020" s="2"/>
      <c r="AU1020"/>
    </row>
    <row r="1021" spans="14:47">
      <c r="N1021" s="2"/>
      <c r="O1021" s="1"/>
      <c r="V1021" s="2"/>
      <c r="W1021"/>
      <c r="AS1021" s="2"/>
      <c r="AU1021"/>
    </row>
    <row r="1022" spans="14:47">
      <c r="N1022" s="2"/>
      <c r="O1022" s="1"/>
      <c r="V1022" s="2"/>
      <c r="W1022"/>
      <c r="AS1022" s="2"/>
      <c r="AU1022"/>
    </row>
    <row r="1023" spans="14:47">
      <c r="N1023" s="2"/>
      <c r="O1023" s="1"/>
      <c r="V1023" s="2"/>
      <c r="W1023"/>
      <c r="AS1023" s="2"/>
      <c r="AU1023"/>
    </row>
    <row r="1024" spans="14:47">
      <c r="N1024" s="2"/>
      <c r="O1024" s="1"/>
      <c r="V1024" s="2"/>
      <c r="W1024"/>
      <c r="AS1024" s="2"/>
      <c r="AU1024"/>
    </row>
    <row r="1025" spans="8:47">
      <c r="N1025" s="2"/>
      <c r="O1025" s="1"/>
      <c r="V1025" s="2"/>
      <c r="W1025"/>
      <c r="AS1025" s="2"/>
      <c r="AU1025"/>
    </row>
    <row r="1026" spans="8:47">
      <c r="N1026" s="2"/>
      <c r="O1026" s="1"/>
      <c r="V1026" s="2"/>
      <c r="W1026"/>
      <c r="AS1026" s="2"/>
      <c r="AU1026"/>
    </row>
    <row r="1027" spans="8:47">
      <c r="N1027" s="2"/>
      <c r="O1027" s="1"/>
      <c r="V1027" s="2"/>
      <c r="W1027"/>
      <c r="AS1027" s="2"/>
      <c r="AU1027"/>
    </row>
    <row r="1028" spans="8:47">
      <c r="N1028" s="2"/>
      <c r="O1028" s="1"/>
      <c r="V1028" s="2"/>
      <c r="W1028"/>
      <c r="AS1028" s="2"/>
      <c r="AU1028"/>
    </row>
    <row r="1029" spans="8:47">
      <c r="N1029" s="2"/>
      <c r="O1029" s="1"/>
      <c r="V1029" s="2"/>
      <c r="W1029"/>
      <c r="AS1029" s="2"/>
      <c r="AU1029"/>
    </row>
    <row r="1030" spans="8:47">
      <c r="N1030" s="2"/>
      <c r="O1030" s="1"/>
      <c r="V1030" s="2"/>
      <c r="W1030"/>
      <c r="AS1030" s="2"/>
      <c r="AU1030"/>
    </row>
    <row r="1031" spans="8:47">
      <c r="N1031" s="2"/>
      <c r="O1031" s="1"/>
      <c r="V1031" s="2"/>
      <c r="W1031"/>
      <c r="AS1031" s="2"/>
      <c r="AU1031"/>
    </row>
    <row r="1032" spans="8:47">
      <c r="H1032" s="45"/>
      <c r="I1032" s="45"/>
      <c r="J1032" s="45"/>
      <c r="K1032" s="45"/>
      <c r="N1032" s="2"/>
      <c r="O1032" s="1"/>
      <c r="V1032" s="2"/>
      <c r="W1032"/>
      <c r="AS1032" s="2"/>
      <c r="AU1032"/>
    </row>
    <row r="1033" spans="8:47">
      <c r="N1033" s="2"/>
      <c r="O1033" s="1"/>
      <c r="V1033" s="2"/>
      <c r="W1033"/>
      <c r="AS1033" s="2"/>
      <c r="AU1033"/>
    </row>
    <row r="1034" spans="8:47">
      <c r="L1034" s="45"/>
      <c r="M1034" s="45"/>
      <c r="N1034" s="45"/>
      <c r="O1034" s="1"/>
      <c r="V1034" s="2"/>
      <c r="W1034"/>
      <c r="AS1034" s="2"/>
      <c r="AU1034"/>
    </row>
    <row r="1035" spans="8:47" s="45" customFormat="1">
      <c r="H1035" s="2"/>
      <c r="I1035" s="2"/>
      <c r="J1035" s="2"/>
      <c r="K1035" s="2"/>
      <c r="L1035" s="2"/>
      <c r="M1035" s="2"/>
      <c r="N1035" s="2"/>
      <c r="O1035" s="1"/>
      <c r="P1035" s="2"/>
      <c r="W1035"/>
      <c r="AT1035"/>
      <c r="AU1035"/>
    </row>
    <row r="1036" spans="8:47">
      <c r="N1036" s="2"/>
      <c r="O1036" s="1"/>
      <c r="V1036" s="2"/>
      <c r="W1036"/>
      <c r="AS1036" s="2"/>
      <c r="AU1036"/>
    </row>
    <row r="1037" spans="8:47">
      <c r="N1037" s="2"/>
      <c r="O1037" s="1"/>
      <c r="V1037" s="2"/>
      <c r="W1037"/>
      <c r="AS1037" s="2"/>
      <c r="AU1037"/>
    </row>
    <row r="1038" spans="8:47">
      <c r="N1038" s="2"/>
      <c r="O1038" s="1"/>
      <c r="V1038" s="2"/>
      <c r="W1038"/>
      <c r="AS1038" s="2"/>
      <c r="AU1038"/>
    </row>
    <row r="1039" spans="8:47">
      <c r="N1039" s="2"/>
      <c r="O1039" s="1"/>
      <c r="V1039" s="2"/>
      <c r="W1039"/>
      <c r="AS1039" s="2"/>
      <c r="AU1039"/>
    </row>
    <row r="1040" spans="8:47">
      <c r="N1040" s="2"/>
      <c r="O1040" s="1"/>
      <c r="V1040" s="2"/>
      <c r="W1040"/>
      <c r="AS1040" s="2"/>
      <c r="AU1040"/>
    </row>
    <row r="1041" spans="14:47">
      <c r="N1041" s="2"/>
      <c r="O1041" s="1"/>
      <c r="V1041" s="2"/>
      <c r="W1041"/>
      <c r="AS1041" s="2"/>
      <c r="AU1041"/>
    </row>
    <row r="1042" spans="14:47">
      <c r="N1042" s="2"/>
      <c r="O1042" s="1"/>
      <c r="V1042" s="2"/>
      <c r="W1042"/>
      <c r="AS1042" s="2"/>
      <c r="AU1042"/>
    </row>
    <row r="1043" spans="14:47">
      <c r="N1043" s="2"/>
      <c r="O1043" s="1"/>
      <c r="V1043" s="2"/>
      <c r="W1043"/>
      <c r="AS1043" s="2"/>
      <c r="AU1043"/>
    </row>
    <row r="1044" spans="14:47">
      <c r="N1044" s="2"/>
      <c r="O1044" s="1"/>
      <c r="V1044" s="2"/>
      <c r="W1044"/>
      <c r="AS1044" s="2"/>
      <c r="AU1044"/>
    </row>
    <row r="1045" spans="14:47">
      <c r="N1045" s="2"/>
      <c r="O1045" s="1"/>
      <c r="V1045" s="2"/>
      <c r="W1045"/>
      <c r="AS1045" s="2"/>
      <c r="AU1045"/>
    </row>
    <row r="1046" spans="14:47">
      <c r="N1046" s="2"/>
      <c r="O1046" s="1"/>
      <c r="V1046" s="2"/>
      <c r="W1046"/>
      <c r="AS1046" s="2"/>
      <c r="AU1046"/>
    </row>
    <row r="1047" spans="14:47">
      <c r="N1047" s="2"/>
      <c r="O1047" s="1"/>
      <c r="V1047" s="2"/>
      <c r="W1047"/>
      <c r="AS1047" s="2"/>
      <c r="AU1047"/>
    </row>
    <row r="1048" spans="14:47">
      <c r="N1048" s="2"/>
      <c r="O1048" s="1"/>
      <c r="V1048" s="2"/>
      <c r="W1048"/>
      <c r="AS1048" s="2"/>
      <c r="AU1048"/>
    </row>
    <row r="1049" spans="14:47">
      <c r="N1049" s="2"/>
      <c r="O1049" s="1"/>
      <c r="V1049" s="2"/>
      <c r="W1049"/>
      <c r="AS1049" s="2"/>
      <c r="AU1049"/>
    </row>
    <row r="1050" spans="14:47">
      <c r="N1050" s="2"/>
      <c r="O1050" s="1"/>
      <c r="V1050" s="2"/>
      <c r="W1050"/>
      <c r="AS1050" s="2"/>
      <c r="AU1050"/>
    </row>
    <row r="1051" spans="14:47">
      <c r="N1051" s="2"/>
      <c r="O1051" s="1"/>
      <c r="V1051" s="2"/>
      <c r="W1051"/>
      <c r="AS1051" s="2"/>
      <c r="AU1051"/>
    </row>
    <row r="1052" spans="14:47">
      <c r="N1052" s="2"/>
      <c r="O1052" s="1"/>
      <c r="V1052" s="2"/>
      <c r="W1052"/>
      <c r="AS1052" s="2"/>
      <c r="AU1052"/>
    </row>
    <row r="1053" spans="14:47">
      <c r="N1053" s="2"/>
      <c r="O1053" s="1"/>
      <c r="V1053" s="2"/>
      <c r="W1053"/>
      <c r="AS1053" s="2"/>
      <c r="AU1053"/>
    </row>
    <row r="1054" spans="14:47">
      <c r="N1054" s="2"/>
      <c r="O1054" s="1"/>
      <c r="V1054" s="2"/>
      <c r="W1054"/>
      <c r="AS1054" s="2"/>
      <c r="AU1054"/>
    </row>
    <row r="1055" spans="14:47">
      <c r="N1055" s="2"/>
      <c r="O1055" s="1"/>
      <c r="V1055" s="2"/>
      <c r="W1055"/>
      <c r="AS1055" s="2"/>
      <c r="AU1055"/>
    </row>
    <row r="1056" spans="14:47">
      <c r="N1056" s="2"/>
      <c r="O1056" s="1"/>
      <c r="V1056" s="2"/>
      <c r="W1056"/>
      <c r="AS1056" s="2"/>
      <c r="AU1056"/>
    </row>
    <row r="1057" spans="14:47">
      <c r="N1057" s="2"/>
      <c r="O1057" s="1"/>
      <c r="V1057" s="2"/>
      <c r="W1057"/>
      <c r="AS1057" s="2"/>
      <c r="AU1057"/>
    </row>
    <row r="1058" spans="14:47">
      <c r="N1058" s="2"/>
      <c r="O1058" s="1"/>
      <c r="V1058" s="2"/>
      <c r="W1058"/>
      <c r="AS1058" s="2"/>
      <c r="AU1058"/>
    </row>
    <row r="1059" spans="14:47">
      <c r="N1059" s="2"/>
      <c r="O1059" s="1"/>
      <c r="V1059" s="2"/>
      <c r="W1059"/>
      <c r="AS1059" s="2"/>
      <c r="AU1059"/>
    </row>
    <row r="1060" spans="14:47">
      <c r="N1060" s="2"/>
      <c r="O1060" s="1"/>
      <c r="V1060" s="2"/>
      <c r="W1060"/>
      <c r="AS1060" s="2"/>
      <c r="AU1060"/>
    </row>
    <row r="1061" spans="14:47">
      <c r="N1061" s="2"/>
      <c r="O1061" s="1"/>
      <c r="V1061" s="2"/>
      <c r="W1061"/>
      <c r="AS1061" s="2"/>
      <c r="AU1061"/>
    </row>
    <row r="1062" spans="14:47">
      <c r="N1062" s="2"/>
      <c r="O1062" s="1"/>
      <c r="V1062" s="2"/>
      <c r="W1062"/>
      <c r="AS1062" s="2"/>
      <c r="AU1062"/>
    </row>
    <row r="1063" spans="14:47">
      <c r="N1063" s="2"/>
      <c r="O1063" s="1"/>
      <c r="V1063" s="2"/>
      <c r="W1063"/>
      <c r="AS1063" s="2"/>
      <c r="AU1063"/>
    </row>
    <row r="1064" spans="14:47">
      <c r="N1064" s="2"/>
      <c r="O1064" s="1"/>
      <c r="V1064" s="2"/>
      <c r="W1064"/>
      <c r="AS1064" s="2"/>
      <c r="AU1064"/>
    </row>
    <row r="1065" spans="14:47">
      <c r="N1065" s="2"/>
      <c r="O1065" s="1"/>
      <c r="V1065" s="2"/>
      <c r="W1065"/>
      <c r="AS1065" s="2"/>
      <c r="AU1065"/>
    </row>
    <row r="1066" spans="14:47">
      <c r="N1066" s="2"/>
      <c r="O1066" s="1"/>
      <c r="V1066" s="2"/>
      <c r="W1066"/>
      <c r="AS1066" s="2"/>
      <c r="AU1066"/>
    </row>
    <row r="1067" spans="14:47">
      <c r="N1067" s="2"/>
      <c r="O1067" s="1"/>
      <c r="V1067" s="2"/>
      <c r="W1067"/>
      <c r="AS1067" s="2"/>
      <c r="AU1067"/>
    </row>
    <row r="1068" spans="14:47">
      <c r="N1068" s="2"/>
      <c r="O1068" s="1"/>
      <c r="V1068" s="2"/>
      <c r="W1068"/>
      <c r="AS1068" s="2"/>
      <c r="AU1068"/>
    </row>
    <row r="1069" spans="14:47">
      <c r="N1069" s="2"/>
      <c r="O1069" s="1"/>
      <c r="V1069" s="2"/>
      <c r="W1069"/>
      <c r="AS1069" s="2"/>
      <c r="AU1069"/>
    </row>
    <row r="1070" spans="14:47">
      <c r="N1070" s="2"/>
      <c r="O1070" s="1"/>
      <c r="V1070" s="2"/>
      <c r="W1070"/>
      <c r="AS1070" s="2"/>
      <c r="AU1070"/>
    </row>
    <row r="1071" spans="14:47">
      <c r="N1071" s="2"/>
      <c r="O1071" s="1"/>
      <c r="V1071" s="2"/>
      <c r="W1071"/>
      <c r="AS1071" s="2"/>
      <c r="AU1071"/>
    </row>
    <row r="1072" spans="14:47">
      <c r="N1072" s="2"/>
      <c r="O1072" s="1"/>
      <c r="V1072" s="2"/>
      <c r="W1072"/>
      <c r="AS1072" s="2"/>
      <c r="AU1072"/>
    </row>
    <row r="1073" spans="8:47">
      <c r="N1073" s="2"/>
      <c r="O1073" s="1"/>
      <c r="V1073" s="2"/>
      <c r="W1073"/>
      <c r="AS1073" s="2"/>
      <c r="AU1073"/>
    </row>
    <row r="1074" spans="8:47">
      <c r="N1074" s="2"/>
      <c r="O1074" s="1"/>
      <c r="V1074" s="2"/>
      <c r="W1074"/>
      <c r="AS1074" s="2"/>
      <c r="AU1074"/>
    </row>
    <row r="1075" spans="8:47">
      <c r="N1075" s="2"/>
      <c r="O1075" s="1"/>
      <c r="V1075" s="2"/>
      <c r="W1075"/>
      <c r="AS1075" s="2"/>
      <c r="AU1075"/>
    </row>
    <row r="1076" spans="8:47">
      <c r="N1076" s="2"/>
      <c r="O1076" s="1"/>
      <c r="V1076" s="2"/>
      <c r="W1076"/>
      <c r="AS1076" s="2"/>
      <c r="AU1076"/>
    </row>
    <row r="1077" spans="8:47">
      <c r="N1077" s="2"/>
      <c r="O1077" s="1"/>
      <c r="V1077" s="2"/>
      <c r="W1077"/>
      <c r="AS1077" s="2"/>
      <c r="AU1077"/>
    </row>
    <row r="1078" spans="8:47">
      <c r="N1078" s="2"/>
      <c r="O1078" s="1"/>
      <c r="V1078" s="2"/>
      <c r="W1078"/>
      <c r="AS1078" s="2"/>
      <c r="AU1078"/>
    </row>
    <row r="1079" spans="8:47">
      <c r="N1079" s="2"/>
      <c r="O1079" s="1"/>
      <c r="V1079" s="2"/>
      <c r="W1079"/>
      <c r="AS1079" s="2"/>
      <c r="AU1079"/>
    </row>
    <row r="1080" spans="8:47">
      <c r="N1080" s="2"/>
      <c r="O1080" s="1"/>
      <c r="V1080" s="2"/>
      <c r="W1080"/>
      <c r="AS1080" s="2"/>
      <c r="AU1080"/>
    </row>
    <row r="1081" spans="8:47">
      <c r="N1081" s="2"/>
      <c r="O1081" s="1"/>
      <c r="V1081" s="2"/>
      <c r="W1081"/>
      <c r="AS1081" s="2"/>
      <c r="AU1081"/>
    </row>
    <row r="1082" spans="8:47">
      <c r="N1082" s="2"/>
      <c r="O1082" s="1"/>
      <c r="V1082" s="2"/>
      <c r="W1082"/>
      <c r="AS1082" s="2"/>
      <c r="AU1082"/>
    </row>
    <row r="1083" spans="8:47">
      <c r="H1083" s="45"/>
      <c r="I1083" s="45"/>
      <c r="J1083" s="45"/>
      <c r="K1083" s="45"/>
      <c r="N1083" s="2"/>
      <c r="O1083" s="1"/>
      <c r="V1083" s="2"/>
      <c r="W1083"/>
      <c r="AS1083" s="2"/>
      <c r="AU1083"/>
    </row>
    <row r="1084" spans="8:47">
      <c r="N1084" s="2"/>
      <c r="O1084" s="1"/>
      <c r="V1084" s="2"/>
      <c r="W1084"/>
      <c r="AS1084" s="2"/>
      <c r="AU1084"/>
    </row>
    <row r="1085" spans="8:47">
      <c r="L1085" s="45"/>
      <c r="M1085" s="45"/>
      <c r="N1085" s="45"/>
      <c r="O1085" s="1"/>
      <c r="V1085" s="2"/>
      <c r="W1085"/>
      <c r="AS1085" s="2"/>
      <c r="AU1085"/>
    </row>
    <row r="1086" spans="8:47" s="45" customFormat="1">
      <c r="H1086" s="2"/>
      <c r="I1086" s="2"/>
      <c r="J1086" s="2"/>
      <c r="K1086" s="2"/>
      <c r="L1086" s="2"/>
      <c r="M1086" s="2"/>
      <c r="N1086" s="2"/>
      <c r="O1086" s="1"/>
      <c r="P1086" s="2"/>
      <c r="W1086"/>
      <c r="AT1086"/>
      <c r="AU1086"/>
    </row>
    <row r="1087" spans="8:47">
      <c r="N1087" s="2"/>
      <c r="O1087" s="1"/>
      <c r="V1087" s="2"/>
      <c r="W1087"/>
      <c r="AS1087" s="2"/>
      <c r="AU1087"/>
    </row>
    <row r="1088" spans="8:47">
      <c r="N1088" s="2"/>
      <c r="O1088" s="1"/>
      <c r="V1088" s="2"/>
      <c r="W1088"/>
      <c r="AS1088" s="2"/>
      <c r="AU1088"/>
    </row>
    <row r="1089" spans="14:47">
      <c r="N1089" s="2"/>
      <c r="O1089" s="1"/>
      <c r="V1089" s="2"/>
      <c r="W1089"/>
      <c r="AS1089" s="2"/>
      <c r="AU1089"/>
    </row>
    <row r="1090" spans="14:47">
      <c r="N1090" s="2"/>
      <c r="O1090" s="1"/>
      <c r="V1090" s="2"/>
      <c r="W1090"/>
      <c r="AS1090" s="2"/>
      <c r="AU1090"/>
    </row>
    <row r="1091" spans="14:47">
      <c r="N1091" s="2"/>
      <c r="O1091" s="1"/>
      <c r="V1091" s="2"/>
      <c r="W1091"/>
      <c r="AS1091" s="2"/>
      <c r="AU1091"/>
    </row>
    <row r="1092" spans="14:47">
      <c r="N1092" s="2"/>
      <c r="O1092" s="1"/>
      <c r="V1092" s="2"/>
      <c r="W1092"/>
      <c r="AS1092" s="2"/>
      <c r="AU1092"/>
    </row>
    <row r="1093" spans="14:47">
      <c r="N1093" s="2"/>
      <c r="O1093" s="1"/>
      <c r="V1093" s="2"/>
      <c r="W1093"/>
      <c r="AS1093" s="2"/>
      <c r="AU1093"/>
    </row>
    <row r="1094" spans="14:47">
      <c r="N1094" s="2"/>
      <c r="O1094" s="1"/>
      <c r="V1094" s="2"/>
      <c r="W1094"/>
      <c r="AS1094" s="2"/>
      <c r="AU1094"/>
    </row>
    <row r="1095" spans="14:47">
      <c r="N1095" s="2"/>
      <c r="O1095" s="1"/>
      <c r="V1095" s="2"/>
      <c r="W1095"/>
      <c r="AS1095" s="2"/>
      <c r="AU1095"/>
    </row>
    <row r="1096" spans="14:47">
      <c r="N1096" s="2"/>
      <c r="O1096" s="1"/>
      <c r="V1096" s="2"/>
      <c r="W1096"/>
      <c r="AS1096" s="2"/>
      <c r="AU1096"/>
    </row>
    <row r="1097" spans="14:47">
      <c r="N1097" s="2"/>
      <c r="O1097" s="1"/>
      <c r="V1097" s="2"/>
      <c r="W1097"/>
      <c r="AS1097" s="2"/>
      <c r="AU1097"/>
    </row>
    <row r="1098" spans="14:47">
      <c r="N1098" s="2"/>
      <c r="O1098" s="1"/>
      <c r="V1098" s="2"/>
      <c r="W1098"/>
      <c r="AS1098" s="2"/>
      <c r="AU1098"/>
    </row>
    <row r="1099" spans="14:47">
      <c r="N1099" s="2"/>
      <c r="O1099" s="1"/>
      <c r="V1099" s="2"/>
      <c r="W1099"/>
      <c r="AS1099" s="2"/>
      <c r="AU1099"/>
    </row>
    <row r="1100" spans="14:47">
      <c r="N1100" s="2"/>
      <c r="O1100" s="1"/>
      <c r="V1100" s="2"/>
      <c r="W1100"/>
      <c r="AS1100" s="2"/>
      <c r="AU1100"/>
    </row>
    <row r="1101" spans="14:47">
      <c r="N1101" s="2"/>
      <c r="O1101" s="1"/>
      <c r="V1101" s="2"/>
      <c r="W1101"/>
      <c r="AS1101" s="2"/>
      <c r="AU1101"/>
    </row>
    <row r="1102" spans="14:47">
      <c r="N1102" s="2"/>
      <c r="O1102" s="1"/>
      <c r="V1102" s="2"/>
      <c r="W1102"/>
      <c r="AS1102" s="2"/>
      <c r="AU1102"/>
    </row>
    <row r="1103" spans="14:47">
      <c r="N1103" s="2"/>
      <c r="O1103" s="1"/>
      <c r="V1103" s="2"/>
      <c r="W1103"/>
      <c r="AS1103" s="2"/>
      <c r="AU1103"/>
    </row>
    <row r="1104" spans="14:47">
      <c r="N1104" s="2"/>
      <c r="O1104" s="1"/>
      <c r="V1104" s="2"/>
      <c r="W1104"/>
      <c r="AS1104" s="2"/>
      <c r="AU1104"/>
    </row>
    <row r="1105" spans="14:47">
      <c r="N1105" s="2"/>
      <c r="O1105" s="1"/>
      <c r="V1105" s="2"/>
      <c r="W1105"/>
      <c r="AS1105" s="2"/>
      <c r="AU1105"/>
    </row>
    <row r="1106" spans="14:47">
      <c r="N1106" s="2"/>
      <c r="O1106" s="1"/>
      <c r="V1106" s="2"/>
      <c r="W1106"/>
      <c r="AS1106" s="2"/>
      <c r="AU1106"/>
    </row>
    <row r="1107" spans="14:47">
      <c r="N1107" s="2"/>
      <c r="O1107" s="1"/>
      <c r="V1107" s="2"/>
      <c r="W1107"/>
      <c r="AS1107" s="2"/>
      <c r="AU1107"/>
    </row>
    <row r="1108" spans="14:47">
      <c r="N1108" s="2"/>
      <c r="O1108" s="1"/>
      <c r="V1108" s="2"/>
      <c r="W1108"/>
      <c r="AS1108" s="2"/>
      <c r="AU1108"/>
    </row>
    <row r="1109" spans="14:47">
      <c r="N1109" s="2"/>
      <c r="O1109" s="1"/>
      <c r="V1109" s="2"/>
      <c r="W1109"/>
      <c r="AS1109" s="2"/>
      <c r="AU1109"/>
    </row>
    <row r="1110" spans="14:47">
      <c r="N1110" s="2"/>
      <c r="O1110" s="1"/>
      <c r="V1110" s="2"/>
      <c r="W1110"/>
      <c r="AS1110" s="2"/>
      <c r="AU1110"/>
    </row>
    <row r="1111" spans="14:47">
      <c r="N1111" s="2"/>
      <c r="O1111" s="1"/>
      <c r="V1111" s="2"/>
      <c r="W1111"/>
      <c r="AS1111" s="2"/>
      <c r="AU1111"/>
    </row>
    <row r="1112" spans="14:47">
      <c r="N1112" s="2"/>
      <c r="O1112" s="1"/>
      <c r="V1112" s="2"/>
      <c r="W1112"/>
      <c r="AS1112" s="2"/>
      <c r="AU1112"/>
    </row>
    <row r="1113" spans="14:47">
      <c r="N1113" s="2"/>
      <c r="O1113" s="1"/>
      <c r="V1113" s="2"/>
      <c r="W1113"/>
      <c r="AS1113" s="2"/>
      <c r="AU1113"/>
    </row>
    <row r="1114" spans="14:47">
      <c r="N1114" s="2"/>
      <c r="O1114" s="1"/>
      <c r="V1114" s="2"/>
      <c r="W1114"/>
      <c r="AS1114" s="2"/>
      <c r="AU1114"/>
    </row>
    <row r="1115" spans="14:47">
      <c r="N1115" s="2"/>
      <c r="O1115" s="1"/>
      <c r="V1115" s="2"/>
      <c r="W1115"/>
      <c r="AS1115" s="2"/>
      <c r="AU1115"/>
    </row>
    <row r="1116" spans="14:47">
      <c r="N1116" s="2"/>
      <c r="O1116" s="1"/>
      <c r="V1116" s="2"/>
      <c r="W1116"/>
      <c r="AS1116" s="2"/>
      <c r="AU1116"/>
    </row>
    <row r="1117" spans="14:47">
      <c r="N1117" s="2"/>
      <c r="O1117" s="1"/>
      <c r="V1117" s="2"/>
      <c r="W1117"/>
      <c r="AS1117" s="2"/>
      <c r="AU1117"/>
    </row>
    <row r="1118" spans="14:47">
      <c r="N1118" s="2"/>
      <c r="O1118" s="1"/>
      <c r="V1118" s="2"/>
      <c r="W1118"/>
      <c r="AS1118" s="2"/>
      <c r="AU1118"/>
    </row>
    <row r="1119" spans="14:47">
      <c r="N1119" s="2"/>
      <c r="O1119" s="1"/>
      <c r="V1119" s="2"/>
      <c r="W1119"/>
      <c r="AS1119" s="2"/>
      <c r="AU1119"/>
    </row>
    <row r="1120" spans="14:47">
      <c r="N1120" s="2"/>
      <c r="O1120" s="1"/>
      <c r="V1120" s="2"/>
      <c r="W1120"/>
      <c r="AS1120" s="2"/>
      <c r="AU1120"/>
    </row>
    <row r="1121" spans="14:47">
      <c r="N1121" s="2"/>
      <c r="O1121" s="1"/>
      <c r="V1121" s="2"/>
      <c r="W1121"/>
      <c r="AS1121" s="2"/>
      <c r="AU1121"/>
    </row>
    <row r="1122" spans="14:47">
      <c r="N1122" s="2"/>
      <c r="O1122" s="1"/>
      <c r="V1122" s="2"/>
      <c r="W1122"/>
      <c r="AS1122" s="2"/>
      <c r="AU1122"/>
    </row>
    <row r="1123" spans="14:47">
      <c r="N1123" s="2"/>
      <c r="O1123" s="1"/>
      <c r="V1123" s="2"/>
      <c r="W1123"/>
      <c r="AS1123" s="2"/>
      <c r="AU1123"/>
    </row>
    <row r="1124" spans="14:47">
      <c r="N1124" s="2"/>
      <c r="O1124" s="1"/>
      <c r="V1124" s="2"/>
      <c r="W1124"/>
      <c r="AS1124" s="2"/>
      <c r="AU1124"/>
    </row>
    <row r="1125" spans="14:47">
      <c r="N1125" s="2"/>
      <c r="O1125" s="1"/>
      <c r="V1125" s="2"/>
      <c r="W1125"/>
      <c r="AS1125" s="2"/>
      <c r="AU1125"/>
    </row>
    <row r="1126" spans="14:47">
      <c r="N1126" s="2"/>
      <c r="O1126" s="1"/>
      <c r="V1126" s="2"/>
      <c r="W1126"/>
      <c r="AS1126" s="2"/>
      <c r="AU1126"/>
    </row>
    <row r="1127" spans="14:47">
      <c r="N1127" s="2"/>
      <c r="O1127" s="1"/>
      <c r="V1127" s="2"/>
      <c r="W1127"/>
      <c r="AS1127" s="2"/>
      <c r="AU1127"/>
    </row>
    <row r="1128" spans="14:47">
      <c r="N1128" s="2"/>
      <c r="O1128" s="1"/>
      <c r="V1128" s="2"/>
      <c r="W1128"/>
      <c r="AS1128" s="2"/>
      <c r="AU1128"/>
    </row>
    <row r="1129" spans="14:47">
      <c r="N1129" s="2"/>
      <c r="O1129" s="1"/>
      <c r="V1129" s="2"/>
      <c r="W1129"/>
      <c r="AS1129" s="2"/>
      <c r="AU1129"/>
    </row>
    <row r="1130" spans="14:47">
      <c r="N1130" s="2"/>
      <c r="O1130" s="1"/>
      <c r="V1130" s="2"/>
      <c r="W1130"/>
      <c r="AS1130" s="2"/>
      <c r="AU1130"/>
    </row>
    <row r="1131" spans="14:47">
      <c r="N1131" s="2"/>
      <c r="O1131" s="1"/>
      <c r="V1131" s="2"/>
      <c r="W1131"/>
      <c r="AS1131" s="2"/>
      <c r="AU1131"/>
    </row>
    <row r="1132" spans="14:47">
      <c r="N1132" s="2"/>
      <c r="O1132" s="1"/>
      <c r="V1132" s="2"/>
      <c r="W1132"/>
      <c r="AS1132" s="2"/>
      <c r="AU1132"/>
    </row>
    <row r="1133" spans="14:47">
      <c r="N1133" s="2"/>
      <c r="O1133" s="1"/>
      <c r="V1133" s="2"/>
      <c r="W1133"/>
      <c r="AS1133" s="2"/>
      <c r="AU1133"/>
    </row>
    <row r="1134" spans="14:47">
      <c r="N1134" s="2"/>
      <c r="O1134" s="1"/>
      <c r="V1134" s="2"/>
      <c r="W1134"/>
      <c r="AS1134" s="2"/>
      <c r="AU1134"/>
    </row>
    <row r="1135" spans="14:47">
      <c r="N1135" s="2"/>
      <c r="O1135" s="1"/>
      <c r="V1135" s="2"/>
      <c r="W1135"/>
      <c r="AS1135" s="2"/>
      <c r="AU1135"/>
    </row>
    <row r="1136" spans="14:47">
      <c r="N1136" s="2"/>
      <c r="O1136" s="1"/>
      <c r="V1136" s="2"/>
      <c r="W1136"/>
      <c r="AS1136" s="2"/>
      <c r="AU1136"/>
    </row>
    <row r="1137" spans="14:47">
      <c r="N1137" s="2"/>
      <c r="O1137" s="1"/>
      <c r="V1137" s="2"/>
      <c r="W1137"/>
      <c r="AS1137" s="2"/>
      <c r="AU1137"/>
    </row>
    <row r="1138" spans="14:47">
      <c r="N1138" s="2"/>
      <c r="O1138" s="1"/>
      <c r="V1138" s="2"/>
      <c r="W1138"/>
      <c r="AS1138" s="2"/>
      <c r="AU1138"/>
    </row>
    <row r="1139" spans="14:47">
      <c r="N1139" s="2"/>
      <c r="O1139" s="1"/>
      <c r="V1139" s="2"/>
      <c r="W1139"/>
      <c r="AS1139" s="2"/>
      <c r="AU1139"/>
    </row>
    <row r="1140" spans="14:47">
      <c r="N1140" s="2"/>
      <c r="O1140" s="1"/>
      <c r="V1140" s="2"/>
      <c r="W1140"/>
      <c r="AS1140" s="2"/>
      <c r="AU1140"/>
    </row>
    <row r="1141" spans="14:47">
      <c r="N1141" s="2"/>
      <c r="O1141" s="1"/>
      <c r="V1141" s="2"/>
      <c r="W1141"/>
      <c r="AS1141" s="2"/>
      <c r="AU1141"/>
    </row>
    <row r="1142" spans="14:47">
      <c r="N1142" s="2"/>
      <c r="O1142" s="1"/>
      <c r="V1142" s="2"/>
      <c r="W1142"/>
      <c r="AS1142" s="2"/>
      <c r="AU1142"/>
    </row>
    <row r="1143" spans="14:47">
      <c r="N1143" s="2"/>
      <c r="O1143" s="1"/>
      <c r="V1143" s="2"/>
      <c r="W1143"/>
      <c r="AS1143" s="2"/>
      <c r="AU1143"/>
    </row>
    <row r="1144" spans="14:47">
      <c r="N1144" s="2"/>
      <c r="O1144" s="1"/>
      <c r="V1144" s="2"/>
      <c r="W1144"/>
      <c r="AS1144" s="2"/>
      <c r="AU1144"/>
    </row>
    <row r="1145" spans="14:47">
      <c r="N1145" s="2"/>
      <c r="O1145" s="1"/>
      <c r="V1145" s="2"/>
      <c r="W1145"/>
      <c r="AS1145" s="2"/>
      <c r="AU1145"/>
    </row>
    <row r="1146" spans="14:47">
      <c r="N1146" s="2"/>
      <c r="O1146" s="1"/>
      <c r="V1146" s="2"/>
      <c r="W1146"/>
      <c r="AS1146" s="2"/>
      <c r="AU1146"/>
    </row>
    <row r="1147" spans="14:47">
      <c r="N1147" s="2"/>
      <c r="O1147" s="1"/>
      <c r="V1147" s="2"/>
      <c r="W1147"/>
      <c r="AS1147" s="2"/>
      <c r="AU1147"/>
    </row>
    <row r="1148" spans="14:47">
      <c r="N1148" s="2"/>
      <c r="O1148" s="1"/>
      <c r="V1148" s="2"/>
      <c r="W1148"/>
      <c r="AS1148" s="2"/>
      <c r="AU1148"/>
    </row>
    <row r="1149" spans="14:47">
      <c r="N1149" s="2"/>
      <c r="O1149" s="1"/>
      <c r="V1149" s="2"/>
      <c r="W1149"/>
      <c r="AS1149" s="2"/>
      <c r="AU1149"/>
    </row>
    <row r="1150" spans="14:47">
      <c r="N1150" s="2"/>
      <c r="O1150" s="1"/>
      <c r="V1150" s="2"/>
      <c r="W1150"/>
      <c r="AS1150" s="2"/>
      <c r="AU1150"/>
    </row>
    <row r="1151" spans="14:47">
      <c r="N1151" s="2"/>
      <c r="O1151" s="1"/>
      <c r="V1151" s="2"/>
      <c r="W1151"/>
      <c r="AS1151" s="2"/>
      <c r="AU1151"/>
    </row>
    <row r="1152" spans="14:47">
      <c r="N1152" s="2"/>
      <c r="O1152" s="1"/>
      <c r="V1152" s="2"/>
      <c r="W1152"/>
      <c r="AS1152" s="2"/>
      <c r="AU1152"/>
    </row>
    <row r="1153" spans="14:47">
      <c r="N1153" s="2"/>
      <c r="O1153" s="1"/>
      <c r="V1153" s="2"/>
      <c r="W1153"/>
      <c r="AS1153" s="2"/>
      <c r="AU1153"/>
    </row>
    <row r="1154" spans="14:47">
      <c r="N1154" s="2"/>
      <c r="O1154" s="1"/>
      <c r="V1154" s="2"/>
      <c r="W1154"/>
      <c r="AS1154" s="2"/>
      <c r="AU1154"/>
    </row>
    <row r="1155" spans="14:47">
      <c r="N1155" s="2"/>
      <c r="O1155" s="1"/>
      <c r="V1155" s="2"/>
      <c r="W1155"/>
      <c r="AS1155" s="2"/>
      <c r="AU1155"/>
    </row>
    <row r="1156" spans="14:47">
      <c r="N1156" s="2"/>
      <c r="O1156" s="1"/>
      <c r="V1156" s="2"/>
      <c r="W1156"/>
      <c r="AS1156" s="2"/>
      <c r="AU1156"/>
    </row>
    <row r="1157" spans="14:47">
      <c r="N1157" s="2"/>
      <c r="O1157" s="1"/>
      <c r="V1157" s="2"/>
      <c r="W1157"/>
      <c r="AS1157" s="2"/>
      <c r="AU1157"/>
    </row>
    <row r="1158" spans="14:47">
      <c r="N1158" s="2"/>
      <c r="O1158" s="1"/>
      <c r="V1158" s="2"/>
      <c r="W1158"/>
      <c r="AS1158" s="2"/>
      <c r="AU1158"/>
    </row>
    <row r="1159" spans="14:47">
      <c r="N1159" s="2"/>
      <c r="O1159" s="1"/>
      <c r="V1159" s="2"/>
      <c r="W1159"/>
      <c r="AS1159" s="2"/>
      <c r="AU1159"/>
    </row>
    <row r="1160" spans="14:47">
      <c r="N1160" s="2"/>
      <c r="O1160" s="1"/>
      <c r="V1160" s="2"/>
      <c r="W1160"/>
      <c r="AS1160" s="2"/>
      <c r="AU1160"/>
    </row>
    <row r="1161" spans="14:47">
      <c r="N1161" s="2"/>
      <c r="O1161" s="1"/>
      <c r="V1161" s="2"/>
      <c r="W1161"/>
      <c r="AS1161" s="2"/>
      <c r="AU1161"/>
    </row>
    <row r="1162" spans="14:47">
      <c r="N1162" s="2"/>
      <c r="O1162" s="1"/>
      <c r="V1162" s="2"/>
      <c r="W1162"/>
      <c r="AS1162" s="2"/>
      <c r="AU1162"/>
    </row>
    <row r="1163" spans="14:47">
      <c r="N1163" s="2"/>
      <c r="O1163" s="1"/>
      <c r="V1163" s="2"/>
      <c r="W1163"/>
      <c r="AS1163" s="2"/>
      <c r="AU1163"/>
    </row>
    <row r="1164" spans="14:47">
      <c r="N1164" s="2"/>
      <c r="O1164" s="1"/>
      <c r="V1164" s="2"/>
      <c r="W1164"/>
      <c r="AS1164" s="2"/>
      <c r="AU1164"/>
    </row>
    <row r="1165" spans="14:47">
      <c r="N1165" s="2"/>
      <c r="O1165" s="1"/>
      <c r="V1165" s="2"/>
      <c r="W1165"/>
      <c r="AS1165" s="2"/>
      <c r="AU1165"/>
    </row>
    <row r="1166" spans="14:47">
      <c r="N1166" s="2"/>
      <c r="O1166" s="1"/>
      <c r="V1166" s="2"/>
      <c r="W1166"/>
      <c r="AS1166" s="2"/>
      <c r="AU1166"/>
    </row>
    <row r="1167" spans="14:47">
      <c r="N1167" s="2"/>
      <c r="O1167" s="1"/>
      <c r="V1167" s="2"/>
      <c r="W1167"/>
      <c r="AS1167" s="2"/>
      <c r="AU1167"/>
    </row>
    <row r="1168" spans="14:47">
      <c r="N1168" s="2"/>
      <c r="O1168" s="1"/>
      <c r="V1168" s="2"/>
      <c r="W1168"/>
      <c r="AS1168" s="2"/>
      <c r="AU1168"/>
    </row>
    <row r="1169" spans="14:47">
      <c r="N1169" s="2"/>
      <c r="O1169" s="1"/>
      <c r="V1169" s="2"/>
      <c r="W1169"/>
      <c r="AS1169" s="2"/>
      <c r="AU1169"/>
    </row>
    <row r="1170" spans="14:47">
      <c r="N1170" s="2"/>
      <c r="O1170" s="1"/>
      <c r="V1170" s="2"/>
      <c r="W1170"/>
      <c r="AS1170" s="2"/>
      <c r="AU1170"/>
    </row>
    <row r="1171" spans="14:47">
      <c r="N1171" s="2"/>
      <c r="O1171" s="1"/>
      <c r="V1171" s="2"/>
      <c r="W1171"/>
      <c r="AS1171" s="2"/>
      <c r="AU1171"/>
    </row>
    <row r="1172" spans="14:47">
      <c r="N1172" s="2"/>
      <c r="O1172" s="1"/>
      <c r="V1172" s="2"/>
      <c r="W1172"/>
      <c r="AS1172" s="2"/>
      <c r="AU1172"/>
    </row>
    <row r="1173" spans="14:47">
      <c r="N1173" s="2"/>
      <c r="O1173" s="1"/>
      <c r="V1173" s="2"/>
      <c r="W1173"/>
      <c r="AS1173" s="2"/>
      <c r="AU1173"/>
    </row>
    <row r="1174" spans="14:47">
      <c r="N1174" s="2"/>
      <c r="O1174" s="1"/>
      <c r="V1174" s="2"/>
      <c r="W1174"/>
      <c r="AS1174" s="2"/>
      <c r="AU1174"/>
    </row>
    <row r="1175" spans="14:47">
      <c r="N1175" s="2"/>
      <c r="O1175" s="1"/>
      <c r="V1175" s="2"/>
      <c r="W1175"/>
      <c r="AS1175" s="2"/>
      <c r="AU1175"/>
    </row>
    <row r="1176" spans="14:47">
      <c r="N1176" s="2"/>
      <c r="O1176" s="1"/>
      <c r="V1176" s="2"/>
      <c r="W1176"/>
      <c r="AS1176" s="2"/>
      <c r="AU1176"/>
    </row>
    <row r="1177" spans="14:47">
      <c r="N1177" s="2"/>
      <c r="O1177" s="1"/>
      <c r="V1177" s="2"/>
      <c r="W1177"/>
      <c r="AS1177" s="2"/>
      <c r="AU1177"/>
    </row>
    <row r="1178" spans="14:47">
      <c r="N1178" s="2"/>
      <c r="O1178" s="1"/>
      <c r="V1178" s="2"/>
      <c r="W1178"/>
      <c r="AS1178" s="2"/>
      <c r="AU1178"/>
    </row>
    <row r="1179" spans="14:47">
      <c r="N1179" s="2"/>
      <c r="O1179" s="1"/>
      <c r="V1179" s="2"/>
      <c r="W1179"/>
      <c r="AS1179" s="2"/>
      <c r="AU1179"/>
    </row>
    <row r="1180" spans="14:47">
      <c r="N1180" s="2"/>
      <c r="O1180" s="1"/>
      <c r="V1180" s="2"/>
      <c r="W1180"/>
      <c r="AS1180" s="2"/>
      <c r="AU1180"/>
    </row>
    <row r="1181" spans="14:47">
      <c r="N1181" s="2"/>
      <c r="O1181" s="1"/>
      <c r="V1181" s="2"/>
      <c r="W1181"/>
      <c r="AS1181" s="2"/>
      <c r="AU1181"/>
    </row>
    <row r="1182" spans="14:47">
      <c r="N1182" s="2"/>
      <c r="O1182" s="1"/>
      <c r="V1182" s="2"/>
      <c r="W1182"/>
      <c r="AS1182" s="2"/>
      <c r="AU1182"/>
    </row>
    <row r="1183" spans="14:47">
      <c r="N1183" s="2"/>
      <c r="O1183" s="1"/>
      <c r="V1183" s="2"/>
      <c r="W1183"/>
      <c r="AS1183" s="2"/>
      <c r="AU1183"/>
    </row>
    <row r="1184" spans="14:47">
      <c r="N1184" s="2"/>
      <c r="O1184" s="1"/>
      <c r="V1184" s="2"/>
      <c r="W1184"/>
      <c r="AS1184" s="2"/>
      <c r="AU1184"/>
    </row>
    <row r="1185" spans="14:47">
      <c r="N1185" s="2"/>
      <c r="O1185" s="1"/>
      <c r="V1185" s="2"/>
      <c r="W1185"/>
      <c r="AS1185" s="2"/>
      <c r="AU1185"/>
    </row>
    <row r="1186" spans="14:47">
      <c r="N1186" s="2"/>
      <c r="O1186" s="1"/>
      <c r="V1186" s="2"/>
      <c r="W1186"/>
      <c r="AS1186" s="2"/>
      <c r="AU1186"/>
    </row>
    <row r="1187" spans="14:47">
      <c r="N1187" s="2"/>
      <c r="O1187" s="1"/>
      <c r="V1187" s="2"/>
      <c r="W1187"/>
      <c r="AS1187" s="2"/>
      <c r="AU1187"/>
    </row>
    <row r="1188" spans="14:47">
      <c r="N1188" s="2"/>
      <c r="O1188" s="1"/>
      <c r="V1188" s="2"/>
      <c r="W1188"/>
      <c r="AS1188" s="2"/>
      <c r="AU1188"/>
    </row>
    <row r="1189" spans="14:47">
      <c r="N1189" s="2"/>
      <c r="O1189" s="1"/>
      <c r="V1189" s="2"/>
      <c r="W1189"/>
      <c r="AS1189" s="2"/>
      <c r="AU1189"/>
    </row>
    <row r="1190" spans="14:47">
      <c r="N1190" s="2"/>
      <c r="O1190" s="1"/>
      <c r="V1190" s="2"/>
      <c r="W1190"/>
      <c r="AS1190" s="2"/>
      <c r="AU1190"/>
    </row>
    <row r="1191" spans="14:47">
      <c r="N1191" s="2"/>
      <c r="O1191" s="1"/>
      <c r="V1191" s="2"/>
      <c r="W1191"/>
      <c r="AS1191" s="2"/>
      <c r="AU1191"/>
    </row>
    <row r="1192" spans="14:47">
      <c r="N1192" s="2"/>
      <c r="O1192" s="1"/>
      <c r="V1192" s="2"/>
      <c r="W1192"/>
      <c r="AS1192" s="2"/>
      <c r="AU1192"/>
    </row>
    <row r="1193" spans="14:47">
      <c r="N1193" s="2"/>
      <c r="O1193" s="1"/>
      <c r="V1193" s="2"/>
      <c r="W1193"/>
      <c r="AS1193" s="2"/>
      <c r="AU1193"/>
    </row>
    <row r="1194" spans="14:47">
      <c r="N1194" s="2"/>
      <c r="O1194" s="1"/>
      <c r="V1194" s="2"/>
      <c r="W1194"/>
      <c r="AS1194" s="2"/>
      <c r="AU1194"/>
    </row>
    <row r="1195" spans="14:47">
      <c r="N1195" s="2"/>
      <c r="O1195" s="1"/>
      <c r="V1195" s="2"/>
      <c r="W1195"/>
      <c r="AS1195" s="2"/>
      <c r="AU1195"/>
    </row>
    <row r="1196" spans="14:47">
      <c r="N1196" s="2"/>
      <c r="O1196" s="1"/>
      <c r="V1196" s="2"/>
      <c r="W1196"/>
      <c r="AS1196" s="2"/>
      <c r="AU1196"/>
    </row>
    <row r="1197" spans="14:47">
      <c r="N1197" s="2"/>
      <c r="O1197" s="1"/>
      <c r="V1197" s="2"/>
      <c r="W1197"/>
      <c r="AS1197" s="2"/>
      <c r="AU1197"/>
    </row>
    <row r="1198" spans="14:47">
      <c r="N1198" s="2"/>
      <c r="O1198" s="1"/>
      <c r="V1198" s="2"/>
      <c r="W1198"/>
      <c r="AS1198" s="2"/>
      <c r="AU1198"/>
    </row>
    <row r="1199" spans="14:47">
      <c r="N1199" s="2"/>
      <c r="O1199" s="1"/>
      <c r="V1199" s="2"/>
      <c r="W1199"/>
      <c r="AS1199" s="2"/>
      <c r="AU1199"/>
    </row>
    <row r="1200" spans="14:47">
      <c r="N1200" s="2"/>
      <c r="O1200" s="1"/>
      <c r="V1200" s="2"/>
      <c r="W1200"/>
      <c r="AS1200" s="2"/>
      <c r="AU1200"/>
    </row>
    <row r="1201" spans="14:47">
      <c r="N1201" s="2"/>
      <c r="O1201" s="1"/>
      <c r="V1201" s="2"/>
      <c r="W1201"/>
      <c r="AS1201" s="2"/>
      <c r="AU1201"/>
    </row>
    <row r="1202" spans="14:47">
      <c r="N1202" s="2"/>
      <c r="O1202" s="1"/>
      <c r="V1202" s="2"/>
      <c r="W1202"/>
      <c r="AS1202" s="2"/>
      <c r="AU1202"/>
    </row>
    <row r="1203" spans="14:47">
      <c r="N1203" s="2"/>
      <c r="O1203" s="1"/>
      <c r="V1203" s="2"/>
      <c r="W1203"/>
      <c r="AS1203" s="2"/>
      <c r="AU1203"/>
    </row>
    <row r="1204" spans="14:47">
      <c r="N1204" s="2"/>
      <c r="O1204" s="1"/>
      <c r="V1204" s="2"/>
      <c r="W1204"/>
      <c r="AS1204" s="2"/>
      <c r="AU1204"/>
    </row>
    <row r="1205" spans="14:47">
      <c r="N1205" s="2"/>
      <c r="O1205" s="1"/>
      <c r="V1205" s="2"/>
      <c r="W1205"/>
      <c r="AS1205" s="2"/>
      <c r="AU1205"/>
    </row>
    <row r="1206" spans="14:47">
      <c r="N1206" s="2"/>
      <c r="O1206" s="1"/>
      <c r="V1206" s="2"/>
      <c r="W1206"/>
      <c r="AS1206" s="2"/>
      <c r="AU1206"/>
    </row>
    <row r="1207" spans="14:47">
      <c r="N1207" s="2"/>
      <c r="O1207" s="1"/>
      <c r="V1207" s="2"/>
      <c r="W1207"/>
      <c r="AS1207" s="2"/>
      <c r="AU1207"/>
    </row>
    <row r="1208" spans="14:47">
      <c r="N1208" s="2"/>
      <c r="O1208" s="1"/>
      <c r="V1208" s="2"/>
      <c r="W1208"/>
      <c r="AS1208" s="2"/>
      <c r="AU1208"/>
    </row>
    <row r="1209" spans="14:47">
      <c r="N1209" s="2"/>
      <c r="O1209" s="1"/>
      <c r="V1209" s="2"/>
      <c r="W1209"/>
      <c r="AS1209" s="2"/>
      <c r="AU1209"/>
    </row>
    <row r="1210" spans="14:47">
      <c r="N1210" s="2"/>
      <c r="O1210" s="1"/>
      <c r="V1210" s="2"/>
      <c r="W1210"/>
      <c r="AS1210" s="2"/>
      <c r="AU1210"/>
    </row>
    <row r="1211" spans="14:47">
      <c r="N1211" s="2"/>
      <c r="O1211" s="1"/>
      <c r="V1211" s="2"/>
      <c r="W1211"/>
      <c r="AS1211" s="2"/>
      <c r="AU1211"/>
    </row>
    <row r="1212" spans="14:47">
      <c r="N1212" s="2"/>
      <c r="O1212" s="1"/>
      <c r="V1212" s="2"/>
      <c r="W1212"/>
      <c r="AS1212" s="2"/>
      <c r="AU1212"/>
    </row>
    <row r="1213" spans="14:47">
      <c r="N1213" s="2"/>
      <c r="O1213" s="1"/>
      <c r="V1213" s="2"/>
      <c r="W1213"/>
      <c r="AS1213" s="2"/>
      <c r="AU1213"/>
    </row>
    <row r="1214" spans="14:47">
      <c r="N1214" s="2"/>
      <c r="O1214" s="1"/>
      <c r="V1214" s="2"/>
      <c r="W1214"/>
      <c r="AS1214" s="2"/>
      <c r="AU1214"/>
    </row>
    <row r="1215" spans="14:47">
      <c r="N1215" s="2"/>
      <c r="O1215" s="1"/>
      <c r="V1215" s="2"/>
      <c r="W1215"/>
      <c r="AS1215" s="2"/>
      <c r="AU1215"/>
    </row>
    <row r="1216" spans="14:47">
      <c r="N1216" s="2"/>
      <c r="O1216" s="1"/>
      <c r="V1216" s="2"/>
      <c r="W1216"/>
      <c r="AS1216" s="2"/>
      <c r="AU1216"/>
    </row>
    <row r="1217" spans="14:47">
      <c r="N1217" s="2"/>
      <c r="O1217" s="1"/>
      <c r="V1217" s="2"/>
      <c r="W1217"/>
      <c r="AS1217" s="2"/>
      <c r="AU1217"/>
    </row>
    <row r="1218" spans="14:47">
      <c r="N1218" s="2"/>
      <c r="O1218" s="1"/>
      <c r="V1218" s="2"/>
      <c r="W1218"/>
      <c r="AS1218" s="2"/>
      <c r="AU1218"/>
    </row>
    <row r="1219" spans="14:47">
      <c r="N1219" s="2"/>
      <c r="O1219" s="1"/>
      <c r="V1219" s="2"/>
      <c r="W1219"/>
      <c r="AS1219" s="2"/>
      <c r="AU1219"/>
    </row>
    <row r="1220" spans="14:47">
      <c r="N1220" s="2"/>
      <c r="O1220" s="1"/>
      <c r="V1220" s="2"/>
      <c r="W1220"/>
      <c r="AS1220" s="2"/>
      <c r="AU1220"/>
    </row>
    <row r="1221" spans="14:47">
      <c r="N1221" s="2"/>
      <c r="O1221" s="1"/>
      <c r="V1221" s="2"/>
      <c r="W1221"/>
      <c r="AS1221" s="2"/>
      <c r="AU1221"/>
    </row>
    <row r="1222" spans="14:47">
      <c r="N1222" s="2"/>
      <c r="O1222" s="1"/>
      <c r="V1222" s="2"/>
      <c r="W1222"/>
      <c r="AS1222" s="2"/>
      <c r="AU1222"/>
    </row>
    <row r="1223" spans="14:47">
      <c r="N1223" s="2"/>
      <c r="O1223" s="1"/>
      <c r="V1223" s="2"/>
      <c r="W1223"/>
      <c r="AS1223" s="2"/>
      <c r="AU1223"/>
    </row>
    <row r="1224" spans="14:47">
      <c r="N1224" s="2"/>
      <c r="O1224" s="1"/>
      <c r="V1224" s="2"/>
      <c r="W1224"/>
      <c r="AS1224" s="2"/>
      <c r="AU1224"/>
    </row>
    <row r="1225" spans="14:47">
      <c r="N1225" s="2"/>
      <c r="O1225" s="1"/>
      <c r="V1225" s="2"/>
      <c r="W1225"/>
      <c r="AS1225" s="2"/>
      <c r="AU1225"/>
    </row>
    <row r="1226" spans="14:47">
      <c r="N1226" s="2"/>
      <c r="O1226" s="1"/>
      <c r="V1226" s="2"/>
      <c r="W1226"/>
      <c r="AS1226" s="2"/>
      <c r="AU1226"/>
    </row>
    <row r="1227" spans="14:47">
      <c r="N1227" s="2"/>
      <c r="O1227" s="1"/>
      <c r="V1227" s="2"/>
      <c r="W1227"/>
      <c r="AS1227" s="2"/>
      <c r="AU1227"/>
    </row>
    <row r="1228" spans="14:47">
      <c r="N1228" s="2"/>
      <c r="O1228" s="1"/>
      <c r="V1228" s="2"/>
      <c r="W1228"/>
      <c r="AS1228" s="2"/>
      <c r="AU1228"/>
    </row>
    <row r="1229" spans="14:47">
      <c r="N1229" s="2"/>
      <c r="O1229" s="1"/>
      <c r="V1229" s="2"/>
      <c r="W1229"/>
      <c r="AS1229" s="2"/>
      <c r="AU1229"/>
    </row>
    <row r="1230" spans="14:47">
      <c r="N1230" s="2"/>
      <c r="O1230" s="1"/>
      <c r="V1230" s="2"/>
      <c r="W1230"/>
      <c r="AS1230" s="2"/>
      <c r="AU1230"/>
    </row>
    <row r="1231" spans="14:47">
      <c r="N1231" s="2"/>
      <c r="O1231" s="1"/>
      <c r="V1231" s="2"/>
      <c r="W1231"/>
      <c r="AS1231" s="2"/>
      <c r="AU1231"/>
    </row>
    <row r="1232" spans="14:47">
      <c r="N1232" s="2"/>
      <c r="O1232" s="1"/>
      <c r="V1232" s="2"/>
      <c r="W1232"/>
      <c r="AS1232" s="2"/>
      <c r="AU1232"/>
    </row>
    <row r="1233" spans="14:47">
      <c r="N1233" s="2"/>
      <c r="O1233" s="1"/>
      <c r="V1233" s="2"/>
      <c r="W1233"/>
      <c r="AS1233" s="2"/>
      <c r="AU1233"/>
    </row>
    <row r="1234" spans="14:47">
      <c r="N1234" s="2"/>
      <c r="O1234" s="1"/>
      <c r="V1234" s="2"/>
      <c r="W1234"/>
      <c r="AS1234" s="2"/>
      <c r="AU1234"/>
    </row>
    <row r="1235" spans="14:47">
      <c r="N1235" s="2"/>
      <c r="O1235" s="1"/>
      <c r="V1235" s="2"/>
      <c r="W1235"/>
      <c r="AS1235" s="2"/>
      <c r="AU1235"/>
    </row>
    <row r="1236" spans="14:47">
      <c r="N1236" s="2"/>
      <c r="O1236" s="1"/>
      <c r="V1236" s="2"/>
      <c r="W1236"/>
      <c r="AS1236" s="2"/>
      <c r="AU1236"/>
    </row>
    <row r="1237" spans="14:47">
      <c r="N1237" s="2"/>
      <c r="O1237" s="1"/>
      <c r="V1237" s="2"/>
      <c r="W1237"/>
      <c r="AS1237" s="2"/>
      <c r="AU1237"/>
    </row>
    <row r="1238" spans="14:47">
      <c r="N1238" s="2"/>
      <c r="O1238" s="1"/>
      <c r="V1238" s="2"/>
      <c r="W1238"/>
      <c r="AS1238" s="2"/>
      <c r="AU1238"/>
    </row>
    <row r="1239" spans="14:47">
      <c r="N1239" s="2"/>
      <c r="O1239" s="1"/>
      <c r="V1239" s="2"/>
      <c r="W1239"/>
      <c r="AS1239" s="2"/>
      <c r="AU1239"/>
    </row>
    <row r="1240" spans="14:47">
      <c r="N1240" s="2"/>
      <c r="O1240" s="1"/>
      <c r="V1240" s="2"/>
      <c r="W1240"/>
      <c r="AS1240" s="2"/>
      <c r="AU1240"/>
    </row>
    <row r="1241" spans="14:47">
      <c r="N1241" s="2"/>
      <c r="O1241" s="1"/>
      <c r="V1241" s="2"/>
      <c r="W1241"/>
      <c r="AS1241" s="2"/>
      <c r="AU1241"/>
    </row>
    <row r="1242" spans="14:47">
      <c r="N1242" s="2"/>
      <c r="O1242" s="1"/>
      <c r="V1242" s="2"/>
      <c r="W1242"/>
      <c r="AS1242" s="2"/>
      <c r="AU1242"/>
    </row>
    <row r="1243" spans="14:47">
      <c r="N1243" s="2"/>
      <c r="O1243" s="1"/>
      <c r="V1243" s="2"/>
      <c r="W1243"/>
      <c r="AS1243" s="2"/>
      <c r="AU1243"/>
    </row>
    <row r="1244" spans="14:47">
      <c r="N1244" s="2"/>
      <c r="O1244" s="1"/>
      <c r="V1244" s="2"/>
      <c r="W1244"/>
      <c r="AS1244" s="2"/>
      <c r="AU1244"/>
    </row>
    <row r="1245" spans="14:47">
      <c r="N1245" s="2"/>
      <c r="O1245" s="1"/>
      <c r="V1245" s="2"/>
      <c r="W1245"/>
      <c r="AS1245" s="2"/>
      <c r="AU1245"/>
    </row>
    <row r="1246" spans="14:47">
      <c r="N1246" s="2"/>
      <c r="O1246" s="1"/>
      <c r="V1246" s="2"/>
      <c r="W1246"/>
      <c r="AS1246" s="2"/>
      <c r="AU1246"/>
    </row>
    <row r="1247" spans="14:47">
      <c r="N1247" s="2"/>
      <c r="O1247" s="1"/>
      <c r="V1247" s="2"/>
      <c r="W1247"/>
      <c r="AS1247" s="2"/>
      <c r="AU1247"/>
    </row>
    <row r="1248" spans="14:47">
      <c r="N1248" s="2"/>
      <c r="O1248" s="1"/>
      <c r="V1248" s="2"/>
      <c r="W1248"/>
      <c r="AS1248" s="2"/>
      <c r="AU1248"/>
    </row>
    <row r="1249" spans="14:47">
      <c r="N1249" s="2"/>
      <c r="O1249" s="1"/>
      <c r="V1249" s="2"/>
      <c r="W1249"/>
      <c r="AS1249" s="2"/>
      <c r="AU1249"/>
    </row>
    <row r="1250" spans="14:47">
      <c r="N1250" s="2"/>
      <c r="O1250" s="1"/>
      <c r="V1250" s="2"/>
      <c r="W1250"/>
      <c r="AS1250" s="2"/>
      <c r="AU1250"/>
    </row>
    <row r="1251" spans="14:47">
      <c r="N1251" s="2"/>
      <c r="O1251" s="1"/>
      <c r="V1251" s="2"/>
      <c r="W1251"/>
      <c r="AS1251" s="2"/>
      <c r="AU1251"/>
    </row>
    <row r="1252" spans="14:47">
      <c r="N1252" s="2"/>
      <c r="O1252" s="1"/>
      <c r="V1252" s="2"/>
      <c r="W1252"/>
      <c r="AS1252" s="2"/>
      <c r="AU1252"/>
    </row>
    <row r="1253" spans="14:47">
      <c r="N1253" s="2"/>
      <c r="O1253" s="1"/>
      <c r="V1253" s="2"/>
      <c r="W1253"/>
      <c r="AS1253" s="2"/>
      <c r="AU1253"/>
    </row>
    <row r="1254" spans="14:47">
      <c r="N1254" s="2"/>
      <c r="O1254" s="1"/>
      <c r="V1254" s="2"/>
      <c r="W1254"/>
      <c r="AS1254" s="2"/>
      <c r="AU1254"/>
    </row>
    <row r="1255" spans="14:47">
      <c r="N1255" s="2"/>
      <c r="O1255" s="1"/>
      <c r="V1255" s="2"/>
      <c r="W1255"/>
      <c r="AS1255" s="2"/>
      <c r="AU1255"/>
    </row>
    <row r="1256" spans="14:47">
      <c r="N1256" s="2"/>
      <c r="O1256" s="1"/>
      <c r="V1256" s="2"/>
      <c r="W1256"/>
      <c r="AS1256" s="2"/>
      <c r="AU1256"/>
    </row>
    <row r="1257" spans="14:47">
      <c r="N1257" s="2"/>
      <c r="O1257" s="1"/>
      <c r="V1257" s="2"/>
      <c r="W1257"/>
      <c r="AS1257" s="2"/>
      <c r="AU1257"/>
    </row>
    <row r="1258" spans="14:47">
      <c r="N1258" s="2"/>
      <c r="O1258" s="1"/>
      <c r="V1258" s="2"/>
      <c r="W1258"/>
      <c r="AS1258" s="2"/>
      <c r="AU1258"/>
    </row>
    <row r="1259" spans="14:47">
      <c r="N1259" s="2"/>
      <c r="O1259" s="1"/>
      <c r="V1259" s="2"/>
      <c r="W1259"/>
      <c r="AS1259" s="2"/>
      <c r="AU1259"/>
    </row>
    <row r="1260" spans="14:47">
      <c r="N1260" s="2"/>
      <c r="O1260" s="1"/>
      <c r="V1260" s="2"/>
      <c r="W1260"/>
      <c r="AS1260" s="2"/>
      <c r="AU1260"/>
    </row>
    <row r="1261" spans="14:47">
      <c r="N1261" s="2"/>
      <c r="O1261" s="1"/>
      <c r="V1261" s="2"/>
      <c r="W1261"/>
      <c r="AS1261" s="2"/>
      <c r="AU1261"/>
    </row>
    <row r="1262" spans="14:47">
      <c r="N1262" s="2"/>
      <c r="O1262" s="1"/>
      <c r="V1262" s="2"/>
      <c r="W1262"/>
      <c r="AS1262" s="2"/>
      <c r="AU1262"/>
    </row>
    <row r="1263" spans="14:47">
      <c r="N1263" s="2"/>
      <c r="O1263" s="1"/>
      <c r="V1263" s="2"/>
      <c r="W1263"/>
      <c r="AS1263" s="2"/>
      <c r="AU1263"/>
    </row>
    <row r="1264" spans="14:47">
      <c r="N1264" s="2"/>
      <c r="O1264" s="1"/>
      <c r="V1264" s="2"/>
      <c r="W1264"/>
      <c r="AS1264" s="2"/>
      <c r="AU1264"/>
    </row>
    <row r="1265" spans="14:47">
      <c r="N1265" s="2"/>
      <c r="O1265" s="1"/>
      <c r="V1265" s="2"/>
      <c r="W1265"/>
      <c r="AS1265" s="2"/>
      <c r="AU1265"/>
    </row>
    <row r="1266" spans="14:47">
      <c r="N1266" s="2"/>
      <c r="O1266" s="1"/>
      <c r="V1266" s="2"/>
      <c r="W1266"/>
      <c r="AS1266" s="2"/>
      <c r="AU1266"/>
    </row>
    <row r="1267" spans="14:47">
      <c r="N1267" s="2"/>
      <c r="O1267" s="1"/>
      <c r="V1267" s="2"/>
      <c r="W1267"/>
      <c r="AS1267" s="2"/>
      <c r="AU1267"/>
    </row>
    <row r="1268" spans="14:47">
      <c r="N1268" s="2"/>
      <c r="O1268" s="1"/>
      <c r="V1268" s="2"/>
      <c r="W1268"/>
      <c r="AS1268" s="2"/>
      <c r="AU1268"/>
    </row>
    <row r="1269" spans="14:47">
      <c r="N1269" s="2"/>
      <c r="O1269" s="1"/>
      <c r="V1269" s="2"/>
      <c r="W1269"/>
      <c r="AS1269" s="2"/>
      <c r="AU1269"/>
    </row>
    <row r="1270" spans="14:47">
      <c r="N1270" s="2"/>
      <c r="O1270" s="1"/>
      <c r="V1270" s="2"/>
      <c r="W1270"/>
      <c r="AS1270" s="2"/>
      <c r="AU1270"/>
    </row>
    <row r="1271" spans="14:47">
      <c r="N1271" s="2"/>
      <c r="O1271" s="1"/>
      <c r="V1271" s="2"/>
      <c r="W1271"/>
      <c r="AS1271" s="2"/>
      <c r="AU1271"/>
    </row>
    <row r="1272" spans="14:47">
      <c r="N1272" s="2"/>
      <c r="O1272" s="1"/>
      <c r="V1272" s="2"/>
      <c r="W1272"/>
      <c r="AS1272" s="2"/>
      <c r="AU1272"/>
    </row>
    <row r="1273" spans="14:47">
      <c r="N1273" s="2"/>
      <c r="O1273" s="1"/>
      <c r="V1273" s="2"/>
      <c r="W1273"/>
      <c r="AS1273" s="2"/>
      <c r="AU1273"/>
    </row>
    <row r="1274" spans="14:47">
      <c r="N1274" s="2"/>
      <c r="O1274" s="1"/>
      <c r="V1274" s="2"/>
      <c r="W1274"/>
      <c r="AS1274" s="2"/>
      <c r="AU1274"/>
    </row>
    <row r="1275" spans="14:47">
      <c r="N1275" s="2"/>
      <c r="O1275" s="1"/>
      <c r="V1275" s="2"/>
      <c r="W1275"/>
      <c r="AS1275" s="2"/>
      <c r="AU1275"/>
    </row>
    <row r="1276" spans="14:47">
      <c r="N1276" s="2"/>
      <c r="O1276" s="1"/>
      <c r="V1276" s="2"/>
      <c r="W1276"/>
      <c r="AS1276" s="2"/>
      <c r="AU1276"/>
    </row>
    <row r="1277" spans="14:47">
      <c r="N1277" s="2"/>
      <c r="O1277" s="1"/>
      <c r="V1277" s="2"/>
      <c r="W1277"/>
      <c r="AS1277" s="2"/>
      <c r="AU1277"/>
    </row>
    <row r="1278" spans="14:47">
      <c r="N1278" s="2"/>
      <c r="O1278" s="1"/>
      <c r="V1278" s="2"/>
      <c r="W1278"/>
      <c r="AS1278" s="2"/>
      <c r="AU1278"/>
    </row>
    <row r="1279" spans="14:47">
      <c r="N1279" s="2"/>
      <c r="O1279" s="1"/>
      <c r="V1279" s="2"/>
      <c r="W1279"/>
      <c r="AS1279" s="2"/>
      <c r="AU1279"/>
    </row>
    <row r="1280" spans="14:47">
      <c r="N1280" s="2"/>
      <c r="O1280" s="1"/>
      <c r="V1280" s="2"/>
      <c r="W1280"/>
      <c r="AS1280" s="2"/>
      <c r="AU1280"/>
    </row>
    <row r="1281" spans="14:47">
      <c r="N1281" s="2"/>
      <c r="O1281" s="1"/>
      <c r="V1281" s="2"/>
      <c r="W1281"/>
      <c r="AS1281" s="2"/>
      <c r="AU1281"/>
    </row>
    <row r="1282" spans="14:47">
      <c r="N1282" s="2"/>
      <c r="O1282" s="1"/>
      <c r="V1282" s="2"/>
      <c r="W1282"/>
      <c r="AS1282" s="2"/>
      <c r="AU1282"/>
    </row>
    <row r="1283" spans="14:47">
      <c r="N1283" s="2"/>
      <c r="O1283" s="1"/>
      <c r="V1283" s="2"/>
      <c r="W1283"/>
      <c r="AS1283" s="2"/>
      <c r="AU1283"/>
    </row>
    <row r="1284" spans="14:47">
      <c r="N1284" s="2"/>
      <c r="O1284" s="1"/>
      <c r="V1284" s="2"/>
      <c r="W1284"/>
      <c r="AS1284" s="2"/>
      <c r="AU1284"/>
    </row>
    <row r="1285" spans="14:47">
      <c r="N1285" s="2"/>
      <c r="O1285" s="1"/>
      <c r="V1285" s="2"/>
      <c r="W1285"/>
      <c r="AS1285" s="2"/>
      <c r="AU1285"/>
    </row>
    <row r="1286" spans="14:47">
      <c r="N1286" s="2"/>
      <c r="O1286" s="1"/>
      <c r="V1286" s="2"/>
      <c r="W1286"/>
      <c r="AS1286" s="2"/>
      <c r="AU1286"/>
    </row>
    <row r="1287" spans="14:47">
      <c r="N1287" s="2"/>
      <c r="O1287" s="1"/>
      <c r="V1287" s="2"/>
      <c r="W1287"/>
      <c r="AS1287" s="2"/>
      <c r="AU1287"/>
    </row>
    <row r="1288" spans="14:47">
      <c r="N1288" s="2"/>
      <c r="O1288" s="1"/>
      <c r="V1288" s="2"/>
      <c r="W1288"/>
      <c r="AS1288" s="2"/>
      <c r="AU1288"/>
    </row>
    <row r="1289" spans="14:47">
      <c r="N1289" s="2"/>
      <c r="O1289" s="1"/>
      <c r="V1289" s="2"/>
      <c r="W1289"/>
      <c r="AS1289" s="2"/>
      <c r="AU1289"/>
    </row>
    <row r="1290" spans="14:47">
      <c r="N1290" s="2"/>
      <c r="O1290" s="1"/>
      <c r="V1290" s="2"/>
      <c r="W1290"/>
      <c r="AS1290" s="2"/>
      <c r="AU1290"/>
    </row>
    <row r="1291" spans="14:47">
      <c r="N1291" s="2"/>
      <c r="O1291" s="1"/>
      <c r="V1291" s="2"/>
      <c r="W1291"/>
      <c r="AS1291" s="2"/>
      <c r="AU1291"/>
    </row>
    <row r="1292" spans="14:47">
      <c r="N1292" s="2"/>
      <c r="O1292" s="1"/>
      <c r="V1292" s="2"/>
      <c r="W1292"/>
      <c r="AS1292" s="2"/>
      <c r="AU1292"/>
    </row>
    <row r="1293" spans="14:47">
      <c r="N1293" s="2"/>
      <c r="O1293" s="1"/>
      <c r="V1293" s="2"/>
      <c r="W1293"/>
      <c r="AS1293" s="2"/>
      <c r="AU1293"/>
    </row>
    <row r="1294" spans="14:47">
      <c r="N1294" s="2"/>
      <c r="O1294" s="1"/>
      <c r="V1294" s="2"/>
      <c r="W1294"/>
      <c r="AS1294" s="2"/>
      <c r="AU1294"/>
    </row>
    <row r="1295" spans="14:47">
      <c r="N1295" s="2"/>
      <c r="O1295" s="1"/>
      <c r="V1295" s="2"/>
      <c r="W1295"/>
      <c r="AS1295" s="2"/>
      <c r="AU1295"/>
    </row>
    <row r="1296" spans="14:47">
      <c r="N1296" s="2"/>
      <c r="O1296" s="1"/>
      <c r="V1296" s="2"/>
      <c r="W1296"/>
      <c r="AS1296" s="2"/>
      <c r="AU1296"/>
    </row>
    <row r="1297" spans="14:47">
      <c r="N1297" s="2"/>
      <c r="O1297" s="1"/>
      <c r="V1297" s="2"/>
      <c r="W1297"/>
      <c r="AS1297" s="2"/>
      <c r="AU1297"/>
    </row>
    <row r="1298" spans="14:47">
      <c r="N1298" s="2"/>
      <c r="O1298" s="1"/>
      <c r="V1298" s="2"/>
      <c r="W1298"/>
      <c r="AS1298" s="2"/>
      <c r="AU1298"/>
    </row>
    <row r="1299" spans="14:47">
      <c r="N1299" s="2"/>
      <c r="O1299" s="1"/>
      <c r="V1299" s="2"/>
      <c r="W1299"/>
      <c r="AS1299" s="2"/>
      <c r="AU1299"/>
    </row>
    <row r="1300" spans="14:47">
      <c r="N1300" s="2"/>
      <c r="O1300" s="1"/>
      <c r="V1300" s="2"/>
      <c r="W1300"/>
      <c r="AS1300" s="2"/>
      <c r="AU1300"/>
    </row>
    <row r="1301" spans="14:47">
      <c r="N1301" s="2"/>
      <c r="O1301" s="1"/>
      <c r="V1301" s="2"/>
      <c r="W1301"/>
      <c r="AS1301" s="2"/>
      <c r="AU1301"/>
    </row>
    <row r="1302" spans="14:47">
      <c r="N1302" s="2"/>
      <c r="O1302" s="1"/>
      <c r="V1302" s="2"/>
      <c r="W1302"/>
      <c r="AS1302" s="2"/>
      <c r="AU1302"/>
    </row>
    <row r="1303" spans="14:47">
      <c r="N1303" s="2"/>
      <c r="O1303" s="1"/>
      <c r="V1303" s="2"/>
      <c r="W1303"/>
      <c r="AS1303" s="2"/>
      <c r="AU1303"/>
    </row>
    <row r="1304" spans="14:47">
      <c r="N1304" s="2"/>
      <c r="O1304" s="1"/>
      <c r="V1304" s="2"/>
      <c r="W1304"/>
      <c r="AS1304" s="2"/>
      <c r="AU1304"/>
    </row>
    <row r="1305" spans="14:47">
      <c r="N1305" s="2"/>
      <c r="O1305" s="1"/>
      <c r="V1305" s="2"/>
      <c r="W1305"/>
      <c r="AS1305" s="2"/>
      <c r="AU1305"/>
    </row>
    <row r="1306" spans="14:47">
      <c r="N1306" s="2"/>
      <c r="O1306" s="1"/>
      <c r="V1306" s="2"/>
      <c r="W1306"/>
      <c r="AS1306" s="2"/>
      <c r="AU1306"/>
    </row>
    <row r="1307" spans="14:47">
      <c r="N1307" s="2"/>
      <c r="O1307" s="1"/>
      <c r="V1307" s="2"/>
      <c r="W1307"/>
      <c r="AS1307" s="2"/>
      <c r="AU1307"/>
    </row>
    <row r="1308" spans="14:47">
      <c r="N1308" s="2"/>
      <c r="O1308" s="1"/>
      <c r="V1308" s="2"/>
      <c r="W1308"/>
      <c r="AS1308" s="2"/>
      <c r="AU1308"/>
    </row>
    <row r="1309" spans="14:47">
      <c r="N1309" s="2"/>
      <c r="O1309" s="1"/>
      <c r="V1309" s="2"/>
      <c r="W1309"/>
      <c r="AS1309" s="2"/>
      <c r="AU1309"/>
    </row>
    <row r="1310" spans="14:47">
      <c r="N1310" s="2"/>
      <c r="O1310" s="1"/>
      <c r="V1310" s="2"/>
      <c r="W1310"/>
      <c r="AS1310" s="2"/>
      <c r="AU1310"/>
    </row>
    <row r="1311" spans="14:47">
      <c r="N1311" s="2"/>
      <c r="O1311" s="1"/>
      <c r="V1311" s="2"/>
      <c r="W1311"/>
      <c r="AS1311" s="2"/>
      <c r="AU1311"/>
    </row>
    <row r="1312" spans="14:47">
      <c r="N1312" s="2"/>
      <c r="O1312" s="1"/>
      <c r="V1312" s="2"/>
      <c r="W1312"/>
      <c r="AS1312" s="2"/>
      <c r="AU1312"/>
    </row>
    <row r="1313" spans="14:47">
      <c r="N1313" s="2"/>
      <c r="O1313" s="1"/>
      <c r="V1313" s="2"/>
      <c r="W1313"/>
      <c r="AS1313" s="2"/>
      <c r="AU1313"/>
    </row>
    <row r="1314" spans="14:47">
      <c r="N1314" s="2"/>
      <c r="O1314" s="1"/>
      <c r="V1314" s="2"/>
      <c r="W1314"/>
      <c r="AS1314" s="2"/>
      <c r="AU1314"/>
    </row>
    <row r="1315" spans="14:47">
      <c r="N1315" s="2"/>
      <c r="O1315" s="1"/>
      <c r="V1315" s="2"/>
      <c r="W1315"/>
      <c r="AS1315" s="2"/>
      <c r="AU1315"/>
    </row>
    <row r="1316" spans="14:47">
      <c r="N1316" s="2"/>
      <c r="O1316" s="1"/>
      <c r="V1316" s="2"/>
      <c r="W1316"/>
      <c r="AS1316" s="2"/>
      <c r="AU1316"/>
    </row>
    <row r="1317" spans="14:47">
      <c r="N1317" s="2"/>
      <c r="O1317" s="1"/>
      <c r="V1317" s="2"/>
      <c r="W1317"/>
      <c r="AS1317" s="2"/>
      <c r="AU1317"/>
    </row>
    <row r="1318" spans="14:47">
      <c r="N1318" s="2"/>
      <c r="O1318" s="1"/>
      <c r="V1318" s="2"/>
      <c r="W1318"/>
      <c r="AS1318" s="2"/>
      <c r="AU1318"/>
    </row>
    <row r="1319" spans="14:47">
      <c r="N1319" s="2"/>
      <c r="O1319" s="1"/>
      <c r="V1319" s="2"/>
      <c r="W1319"/>
      <c r="AS1319" s="2"/>
      <c r="AU1319"/>
    </row>
    <row r="1320" spans="14:47">
      <c r="N1320" s="2"/>
      <c r="O1320" s="1"/>
      <c r="V1320" s="2"/>
      <c r="W1320"/>
      <c r="AS1320" s="2"/>
      <c r="AU1320"/>
    </row>
    <row r="1321" spans="14:47">
      <c r="N1321" s="2"/>
      <c r="O1321" s="1"/>
      <c r="V1321" s="2"/>
      <c r="W1321"/>
      <c r="AS1321" s="2"/>
      <c r="AU1321"/>
    </row>
    <row r="1322" spans="14:47">
      <c r="N1322" s="2"/>
      <c r="O1322" s="1"/>
      <c r="V1322" s="2"/>
      <c r="W1322"/>
      <c r="AS1322" s="2"/>
      <c r="AU1322"/>
    </row>
    <row r="1323" spans="14:47">
      <c r="N1323" s="2"/>
      <c r="O1323" s="1"/>
      <c r="V1323" s="2"/>
      <c r="W1323"/>
      <c r="AS1323" s="2"/>
      <c r="AU1323"/>
    </row>
    <row r="1324" spans="14:47">
      <c r="N1324" s="2"/>
      <c r="O1324" s="1"/>
      <c r="V1324" s="2"/>
      <c r="W1324"/>
      <c r="AS1324" s="2"/>
      <c r="AU1324"/>
    </row>
    <row r="1325" spans="14:47">
      <c r="N1325" s="2"/>
      <c r="O1325" s="1"/>
      <c r="V1325" s="2"/>
      <c r="W1325"/>
      <c r="AS1325" s="2"/>
      <c r="AU1325"/>
    </row>
    <row r="1326" spans="14:47">
      <c r="N1326" s="2"/>
      <c r="O1326" s="1"/>
      <c r="V1326" s="2"/>
      <c r="W1326"/>
      <c r="AS1326" s="2"/>
      <c r="AU1326"/>
    </row>
    <row r="1327" spans="14:47">
      <c r="N1327" s="2"/>
      <c r="O1327" s="1"/>
      <c r="V1327" s="2"/>
      <c r="W1327"/>
      <c r="AS1327" s="2"/>
      <c r="AU1327"/>
    </row>
    <row r="1328" spans="14:47">
      <c r="N1328" s="2"/>
      <c r="O1328" s="1"/>
      <c r="V1328" s="2"/>
      <c r="W1328"/>
      <c r="AS1328" s="2"/>
      <c r="AU1328"/>
    </row>
    <row r="1329" spans="14:47">
      <c r="N1329" s="2"/>
      <c r="O1329" s="1"/>
      <c r="V1329" s="2"/>
      <c r="W1329"/>
      <c r="AS1329" s="2"/>
      <c r="AU1329"/>
    </row>
    <row r="1330" spans="14:47">
      <c r="N1330" s="2"/>
      <c r="O1330" s="1"/>
      <c r="V1330" s="2"/>
      <c r="W1330"/>
      <c r="AS1330" s="2"/>
      <c r="AU1330"/>
    </row>
    <row r="1331" spans="14:47">
      <c r="N1331" s="2"/>
      <c r="O1331" s="1"/>
      <c r="V1331" s="2"/>
      <c r="W1331"/>
      <c r="AS1331" s="2"/>
      <c r="AU1331"/>
    </row>
    <row r="1332" spans="14:47">
      <c r="N1332" s="2"/>
      <c r="O1332" s="1"/>
      <c r="V1332" s="2"/>
      <c r="W1332"/>
      <c r="AS1332" s="2"/>
      <c r="AU1332"/>
    </row>
    <row r="1333" spans="14:47">
      <c r="N1333" s="2"/>
      <c r="O1333" s="1"/>
      <c r="V1333" s="2"/>
      <c r="W1333"/>
      <c r="AS1333" s="2"/>
      <c r="AU1333"/>
    </row>
    <row r="1334" spans="14:47">
      <c r="N1334" s="2"/>
      <c r="O1334" s="1"/>
      <c r="V1334" s="2"/>
      <c r="W1334"/>
      <c r="AS1334" s="2"/>
      <c r="AU1334"/>
    </row>
    <row r="1335" spans="14:47">
      <c r="N1335" s="2"/>
      <c r="O1335" s="1"/>
      <c r="V1335" s="2"/>
      <c r="W1335"/>
      <c r="AS1335" s="2"/>
      <c r="AU1335"/>
    </row>
    <row r="1336" spans="14:47">
      <c r="N1336" s="2"/>
      <c r="O1336" s="1"/>
      <c r="V1336" s="2"/>
      <c r="W1336"/>
      <c r="AS1336" s="2"/>
      <c r="AU1336"/>
    </row>
    <row r="1337" spans="14:47">
      <c r="N1337" s="2"/>
      <c r="O1337" s="1"/>
      <c r="V1337" s="2"/>
      <c r="W1337"/>
      <c r="AS1337" s="2"/>
      <c r="AU1337"/>
    </row>
    <row r="1338" spans="14:47">
      <c r="N1338" s="2"/>
      <c r="O1338" s="1"/>
      <c r="V1338" s="2"/>
      <c r="W1338"/>
      <c r="AS1338" s="2"/>
      <c r="AU1338"/>
    </row>
    <row r="1339" spans="14:47">
      <c r="N1339" s="2"/>
      <c r="O1339" s="1"/>
      <c r="V1339" s="2"/>
      <c r="W1339"/>
      <c r="AS1339" s="2"/>
      <c r="AU1339"/>
    </row>
    <row r="1340" spans="14:47">
      <c r="N1340" s="2"/>
      <c r="O1340" s="1"/>
      <c r="V1340" s="2"/>
      <c r="W1340"/>
      <c r="AS1340" s="2"/>
      <c r="AU1340"/>
    </row>
    <row r="1341" spans="14:47">
      <c r="N1341" s="2"/>
      <c r="O1341" s="1"/>
      <c r="V1341" s="2"/>
      <c r="W1341"/>
      <c r="AS1341" s="2"/>
      <c r="AU1341"/>
    </row>
    <row r="1342" spans="14:47">
      <c r="N1342" s="2"/>
      <c r="O1342" s="1"/>
      <c r="V1342" s="2"/>
      <c r="W1342"/>
      <c r="AS1342" s="2"/>
      <c r="AU1342"/>
    </row>
    <row r="1343" spans="14:47">
      <c r="N1343" s="2"/>
      <c r="O1343" s="1"/>
      <c r="V1343" s="2"/>
      <c r="W1343"/>
      <c r="AS1343" s="2"/>
      <c r="AU1343"/>
    </row>
    <row r="1344" spans="14:47">
      <c r="N1344" s="2"/>
      <c r="O1344" s="1"/>
      <c r="V1344" s="2"/>
      <c r="W1344"/>
      <c r="AS1344" s="2"/>
      <c r="AU1344"/>
    </row>
    <row r="1345" spans="14:47">
      <c r="N1345" s="2"/>
      <c r="O1345" s="1"/>
      <c r="V1345" s="2"/>
      <c r="W1345"/>
      <c r="AS1345" s="2"/>
      <c r="AU1345"/>
    </row>
    <row r="1346" spans="14:47">
      <c r="N1346" s="2"/>
      <c r="O1346" s="1"/>
      <c r="V1346" s="2"/>
      <c r="W1346"/>
      <c r="AS1346" s="2"/>
      <c r="AU1346"/>
    </row>
    <row r="1347" spans="14:47">
      <c r="N1347" s="2"/>
      <c r="O1347" s="1"/>
      <c r="V1347" s="2"/>
      <c r="W1347"/>
      <c r="AS1347" s="2"/>
      <c r="AU1347"/>
    </row>
    <row r="1348" spans="14:47">
      <c r="N1348" s="2"/>
      <c r="O1348" s="1"/>
      <c r="V1348" s="2"/>
      <c r="W1348"/>
      <c r="AS1348" s="2"/>
      <c r="AU1348"/>
    </row>
    <row r="1349" spans="14:47">
      <c r="N1349" s="2"/>
      <c r="O1349" s="1"/>
      <c r="V1349" s="2"/>
      <c r="W1349"/>
      <c r="AS1349" s="2"/>
      <c r="AU1349"/>
    </row>
    <row r="1350" spans="14:47">
      <c r="N1350" s="2"/>
      <c r="O1350" s="1"/>
      <c r="V1350" s="2"/>
      <c r="W1350"/>
      <c r="AS1350" s="2"/>
      <c r="AU1350"/>
    </row>
    <row r="1351" spans="14:47">
      <c r="N1351" s="2"/>
      <c r="O1351" s="1"/>
      <c r="V1351" s="2"/>
      <c r="W1351"/>
      <c r="AS1351" s="2"/>
      <c r="AU1351"/>
    </row>
    <row r="1352" spans="14:47">
      <c r="N1352" s="2"/>
      <c r="O1352" s="1"/>
      <c r="V1352" s="2"/>
      <c r="W1352"/>
      <c r="AS1352" s="2"/>
      <c r="AU1352"/>
    </row>
    <row r="1353" spans="14:47">
      <c r="N1353" s="2"/>
      <c r="O1353" s="1"/>
      <c r="V1353" s="2"/>
      <c r="W1353"/>
      <c r="AS1353" s="2"/>
      <c r="AU1353"/>
    </row>
    <row r="1354" spans="14:47">
      <c r="N1354" s="2"/>
      <c r="O1354" s="1"/>
      <c r="V1354" s="2"/>
      <c r="W1354"/>
      <c r="AS1354" s="2"/>
      <c r="AU1354"/>
    </row>
    <row r="1355" spans="14:47">
      <c r="N1355" s="2"/>
      <c r="O1355" s="1"/>
      <c r="V1355" s="2"/>
      <c r="W1355"/>
      <c r="AS1355" s="2"/>
      <c r="AU1355"/>
    </row>
    <row r="1356" spans="14:47">
      <c r="N1356" s="2"/>
      <c r="O1356" s="1"/>
      <c r="V1356" s="2"/>
      <c r="W1356"/>
      <c r="AS1356" s="2"/>
      <c r="AU1356"/>
    </row>
    <row r="1357" spans="14:47">
      <c r="N1357" s="2"/>
      <c r="O1357" s="1"/>
      <c r="V1357" s="2"/>
      <c r="W1357"/>
      <c r="AS1357" s="2"/>
      <c r="AU1357"/>
    </row>
    <row r="1358" spans="14:47">
      <c r="N1358" s="2"/>
      <c r="O1358" s="1"/>
      <c r="V1358" s="2"/>
      <c r="W1358"/>
      <c r="AS1358" s="2"/>
      <c r="AU1358"/>
    </row>
    <row r="1359" spans="14:47">
      <c r="N1359" s="2"/>
      <c r="O1359" s="1"/>
      <c r="V1359" s="2"/>
      <c r="W1359"/>
      <c r="AS1359" s="2"/>
      <c r="AU1359"/>
    </row>
    <row r="1360" spans="14:47">
      <c r="N1360" s="2"/>
      <c r="O1360" s="1"/>
      <c r="V1360" s="2"/>
      <c r="W1360"/>
      <c r="AS1360" s="2"/>
      <c r="AU1360"/>
    </row>
    <row r="1361" spans="14:47">
      <c r="N1361" s="2"/>
      <c r="O1361" s="1"/>
      <c r="V1361" s="2"/>
      <c r="W1361"/>
      <c r="AS1361" s="2"/>
      <c r="AU1361"/>
    </row>
    <row r="1362" spans="14:47">
      <c r="N1362" s="2"/>
      <c r="O1362" s="1"/>
      <c r="V1362" s="2"/>
      <c r="W1362"/>
      <c r="AS1362" s="2"/>
      <c r="AU1362"/>
    </row>
    <row r="1363" spans="14:47">
      <c r="N1363" s="2"/>
      <c r="O1363" s="1"/>
      <c r="V1363" s="2"/>
      <c r="W1363"/>
      <c r="AS1363" s="2"/>
      <c r="AU1363"/>
    </row>
    <row r="1364" spans="14:47">
      <c r="N1364" s="2"/>
      <c r="O1364" s="1"/>
      <c r="V1364" s="2"/>
      <c r="W1364"/>
      <c r="AS1364" s="2"/>
      <c r="AU1364"/>
    </row>
    <row r="1365" spans="14:47">
      <c r="N1365" s="2"/>
      <c r="O1365" s="1"/>
      <c r="V1365" s="2"/>
      <c r="W1365"/>
      <c r="AS1365" s="2"/>
      <c r="AU1365"/>
    </row>
    <row r="1366" spans="14:47">
      <c r="N1366" s="2"/>
      <c r="O1366" s="1"/>
      <c r="V1366" s="2"/>
      <c r="W1366"/>
      <c r="AS1366" s="2"/>
      <c r="AU1366"/>
    </row>
    <row r="1367" spans="14:47">
      <c r="N1367" s="2"/>
      <c r="O1367" s="1"/>
      <c r="V1367" s="2"/>
      <c r="W1367"/>
      <c r="AS1367" s="2"/>
      <c r="AU1367"/>
    </row>
    <row r="1368" spans="14:47">
      <c r="N1368" s="2"/>
      <c r="O1368" s="1"/>
      <c r="V1368" s="2"/>
      <c r="W1368"/>
      <c r="AS1368" s="2"/>
      <c r="AU1368"/>
    </row>
    <row r="1369" spans="14:47">
      <c r="N1369" s="2"/>
      <c r="O1369" s="1"/>
      <c r="V1369" s="2"/>
      <c r="W1369"/>
      <c r="AS1369" s="2"/>
      <c r="AU1369"/>
    </row>
    <row r="1370" spans="14:47">
      <c r="N1370" s="2"/>
      <c r="O1370" s="1"/>
      <c r="V1370" s="2"/>
      <c r="W1370"/>
      <c r="AS1370" s="2"/>
      <c r="AU1370"/>
    </row>
    <row r="1371" spans="14:47">
      <c r="N1371" s="2"/>
      <c r="O1371" s="1"/>
      <c r="V1371" s="2"/>
      <c r="W1371"/>
      <c r="AS1371" s="2"/>
      <c r="AU1371"/>
    </row>
    <row r="1372" spans="14:47">
      <c r="N1372" s="2"/>
      <c r="O1372" s="1"/>
      <c r="V1372" s="2"/>
      <c r="W1372"/>
      <c r="AS1372" s="2"/>
      <c r="AU1372"/>
    </row>
    <row r="1373" spans="14:47">
      <c r="N1373" s="2"/>
      <c r="O1373" s="1"/>
      <c r="V1373" s="2"/>
      <c r="W1373"/>
      <c r="AS1373" s="2"/>
      <c r="AU1373"/>
    </row>
    <row r="1374" spans="14:47">
      <c r="N1374" s="2"/>
      <c r="O1374" s="1"/>
      <c r="V1374" s="2"/>
      <c r="W1374"/>
      <c r="AS1374" s="2"/>
      <c r="AU1374"/>
    </row>
    <row r="1375" spans="14:47">
      <c r="N1375" s="2"/>
      <c r="O1375" s="1"/>
      <c r="V1375" s="2"/>
      <c r="W1375"/>
      <c r="AS1375" s="2"/>
      <c r="AU1375"/>
    </row>
    <row r="1376" spans="14:47">
      <c r="N1376" s="2"/>
      <c r="O1376" s="1"/>
      <c r="V1376" s="2"/>
      <c r="W1376"/>
      <c r="AS1376" s="2"/>
      <c r="AU1376"/>
    </row>
    <row r="1377" spans="14:47">
      <c r="N1377" s="2"/>
      <c r="O1377" s="1"/>
      <c r="V1377" s="2"/>
      <c r="W1377"/>
      <c r="AS1377" s="2"/>
      <c r="AU1377"/>
    </row>
    <row r="1378" spans="14:47">
      <c r="N1378" s="2"/>
      <c r="O1378" s="1"/>
      <c r="V1378" s="2"/>
      <c r="W1378"/>
      <c r="AS1378" s="2"/>
      <c r="AU1378"/>
    </row>
    <row r="1379" spans="14:47">
      <c r="N1379" s="2"/>
      <c r="O1379" s="1"/>
      <c r="V1379" s="2"/>
      <c r="W1379"/>
      <c r="AS1379" s="2"/>
      <c r="AU1379"/>
    </row>
    <row r="1380" spans="14:47">
      <c r="N1380" s="2"/>
      <c r="O1380" s="1"/>
      <c r="V1380" s="2"/>
      <c r="W1380"/>
      <c r="AS1380" s="2"/>
      <c r="AU1380"/>
    </row>
    <row r="1381" spans="14:47">
      <c r="N1381" s="2"/>
      <c r="O1381" s="1"/>
      <c r="V1381" s="2"/>
      <c r="W1381"/>
      <c r="AS1381" s="2"/>
      <c r="AU1381"/>
    </row>
    <row r="1382" spans="14:47">
      <c r="N1382" s="2"/>
      <c r="O1382" s="1"/>
      <c r="V1382" s="2"/>
      <c r="W1382"/>
      <c r="AS1382" s="2"/>
      <c r="AU1382"/>
    </row>
    <row r="1383" spans="14:47">
      <c r="N1383" s="2"/>
      <c r="O1383" s="1"/>
      <c r="V1383" s="2"/>
      <c r="W1383"/>
      <c r="AS1383" s="2"/>
      <c r="AU1383"/>
    </row>
    <row r="1384" spans="14:47">
      <c r="N1384" s="2"/>
      <c r="O1384" s="1"/>
      <c r="V1384" s="2"/>
      <c r="W1384"/>
      <c r="AS1384" s="2"/>
      <c r="AU1384"/>
    </row>
    <row r="1385" spans="14:47">
      <c r="N1385" s="2"/>
      <c r="O1385" s="1"/>
      <c r="V1385" s="2"/>
      <c r="W1385"/>
      <c r="AS1385" s="2"/>
      <c r="AU1385"/>
    </row>
    <row r="1386" spans="14:47">
      <c r="N1386" s="2"/>
      <c r="O1386" s="1"/>
      <c r="V1386" s="2"/>
      <c r="W1386"/>
      <c r="AS1386" s="2"/>
      <c r="AU1386"/>
    </row>
    <row r="1387" spans="14:47">
      <c r="N1387" s="2"/>
      <c r="O1387" s="1"/>
      <c r="V1387" s="2"/>
      <c r="W1387"/>
      <c r="AS1387" s="2"/>
      <c r="AU1387"/>
    </row>
    <row r="1388" spans="14:47">
      <c r="N1388" s="2"/>
      <c r="O1388" s="1"/>
      <c r="V1388" s="2"/>
      <c r="W1388"/>
      <c r="AS1388" s="2"/>
      <c r="AU1388"/>
    </row>
    <row r="1389" spans="14:47">
      <c r="N1389" s="2"/>
      <c r="O1389" s="1"/>
      <c r="V1389" s="2"/>
      <c r="W1389"/>
      <c r="AS1389" s="2"/>
      <c r="AU1389"/>
    </row>
    <row r="1390" spans="14:47">
      <c r="N1390" s="2"/>
      <c r="O1390" s="1"/>
      <c r="V1390" s="2"/>
      <c r="W1390"/>
      <c r="AS1390" s="2"/>
      <c r="AU1390"/>
    </row>
    <row r="1391" spans="14:47">
      <c r="N1391" s="2"/>
      <c r="O1391" s="1"/>
      <c r="V1391" s="2"/>
      <c r="W1391"/>
      <c r="AS1391" s="2"/>
      <c r="AU1391"/>
    </row>
    <row r="1392" spans="14:47">
      <c r="N1392" s="2"/>
      <c r="O1392" s="1"/>
      <c r="V1392" s="2"/>
      <c r="W1392"/>
      <c r="AS1392" s="2"/>
      <c r="AU1392"/>
    </row>
    <row r="1393" spans="14:47">
      <c r="N1393" s="2"/>
      <c r="O1393" s="1"/>
      <c r="V1393" s="2"/>
      <c r="W1393"/>
      <c r="AS1393" s="2"/>
      <c r="AU1393"/>
    </row>
    <row r="1394" spans="14:47">
      <c r="N1394" s="2"/>
      <c r="O1394" s="1"/>
      <c r="V1394" s="2"/>
      <c r="W1394"/>
      <c r="AS1394" s="2"/>
      <c r="AU1394"/>
    </row>
    <row r="1395" spans="14:47">
      <c r="N1395" s="2"/>
      <c r="O1395" s="1"/>
      <c r="V1395" s="2"/>
      <c r="W1395"/>
      <c r="AS1395" s="2"/>
      <c r="AU1395"/>
    </row>
    <row r="1396" spans="14:47">
      <c r="N1396" s="2"/>
      <c r="O1396" s="1"/>
      <c r="V1396" s="2"/>
      <c r="W1396"/>
      <c r="AS1396" s="2"/>
      <c r="AU1396"/>
    </row>
    <row r="1397" spans="14:47">
      <c r="N1397" s="2"/>
      <c r="O1397" s="1"/>
      <c r="V1397" s="2"/>
      <c r="W1397"/>
      <c r="AS1397" s="2"/>
      <c r="AU1397"/>
    </row>
    <row r="1398" spans="14:47">
      <c r="N1398" s="2"/>
      <c r="O1398" s="1"/>
      <c r="V1398" s="2"/>
      <c r="W1398"/>
      <c r="AS1398" s="2"/>
      <c r="AU1398"/>
    </row>
    <row r="1399" spans="14:47">
      <c r="N1399" s="2"/>
      <c r="O1399" s="1"/>
      <c r="V1399" s="2"/>
      <c r="W1399"/>
      <c r="AS1399" s="2"/>
      <c r="AU1399"/>
    </row>
    <row r="1400" spans="14:47">
      <c r="N1400" s="2"/>
      <c r="O1400" s="1"/>
      <c r="V1400" s="2"/>
      <c r="W1400"/>
      <c r="AS1400" s="2"/>
      <c r="AU1400"/>
    </row>
    <row r="1401" spans="14:47">
      <c r="N1401" s="2"/>
      <c r="O1401" s="1"/>
      <c r="V1401" s="2"/>
      <c r="W1401"/>
      <c r="AS1401" s="2"/>
      <c r="AU1401"/>
    </row>
    <row r="1402" spans="14:47">
      <c r="N1402" s="2"/>
      <c r="O1402" s="1"/>
      <c r="V1402" s="2"/>
      <c r="W1402"/>
      <c r="AS1402" s="2"/>
      <c r="AU1402"/>
    </row>
    <row r="1403" spans="14:47">
      <c r="N1403" s="2"/>
      <c r="O1403" s="1"/>
      <c r="V1403" s="2"/>
      <c r="W1403"/>
      <c r="AS1403" s="2"/>
      <c r="AU1403"/>
    </row>
    <row r="1404" spans="14:47">
      <c r="N1404" s="2"/>
      <c r="O1404" s="1"/>
      <c r="V1404" s="2"/>
      <c r="W1404"/>
      <c r="AS1404" s="2"/>
      <c r="AU1404"/>
    </row>
    <row r="1405" spans="14:47">
      <c r="N1405" s="2"/>
      <c r="O1405" s="1"/>
      <c r="V1405" s="2"/>
      <c r="W1405"/>
      <c r="AS1405" s="2"/>
      <c r="AU1405"/>
    </row>
    <row r="1406" spans="14:47">
      <c r="N1406" s="2"/>
      <c r="O1406" s="1"/>
      <c r="V1406" s="2"/>
      <c r="W1406"/>
      <c r="AS1406" s="2"/>
      <c r="AU1406"/>
    </row>
    <row r="1407" spans="14:47">
      <c r="N1407" s="2"/>
      <c r="O1407" s="1"/>
      <c r="V1407" s="2"/>
      <c r="W1407"/>
      <c r="AS1407" s="2"/>
      <c r="AU1407"/>
    </row>
    <row r="1408" spans="14:47">
      <c r="N1408" s="2"/>
      <c r="O1408" s="1"/>
      <c r="V1408" s="2"/>
      <c r="W1408"/>
      <c r="AS1408" s="2"/>
      <c r="AU1408"/>
    </row>
    <row r="1409" spans="14:47">
      <c r="N1409" s="2"/>
      <c r="O1409" s="1"/>
      <c r="V1409" s="2"/>
      <c r="W1409"/>
      <c r="AS1409" s="2"/>
      <c r="AU1409"/>
    </row>
    <row r="1410" spans="14:47">
      <c r="N1410" s="2"/>
      <c r="O1410" s="1"/>
      <c r="V1410" s="2"/>
      <c r="W1410"/>
      <c r="AS1410" s="2"/>
      <c r="AU1410"/>
    </row>
    <row r="1411" spans="14:47">
      <c r="N1411" s="2"/>
      <c r="O1411" s="1"/>
      <c r="V1411" s="2"/>
      <c r="W1411"/>
      <c r="AS1411" s="2"/>
      <c r="AU1411"/>
    </row>
    <row r="1412" spans="14:47">
      <c r="N1412" s="2"/>
      <c r="O1412" s="1"/>
      <c r="V1412" s="2"/>
      <c r="W1412"/>
      <c r="AS1412" s="2"/>
      <c r="AU1412"/>
    </row>
    <row r="1413" spans="14:47">
      <c r="N1413" s="2"/>
      <c r="O1413" s="1"/>
      <c r="V1413" s="2"/>
      <c r="W1413"/>
      <c r="AS1413" s="2"/>
      <c r="AU1413"/>
    </row>
    <row r="1414" spans="14:47">
      <c r="N1414" s="2"/>
      <c r="O1414" s="1"/>
      <c r="V1414" s="2"/>
      <c r="W1414"/>
      <c r="AS1414" s="2"/>
      <c r="AU1414"/>
    </row>
    <row r="1415" spans="14:47">
      <c r="N1415" s="2"/>
      <c r="O1415" s="1"/>
      <c r="V1415" s="2"/>
      <c r="W1415"/>
      <c r="AS1415" s="2"/>
      <c r="AU1415"/>
    </row>
    <row r="1416" spans="14:47">
      <c r="N1416" s="2"/>
      <c r="O1416" s="1"/>
      <c r="V1416" s="2"/>
      <c r="W1416"/>
      <c r="AS1416" s="2"/>
      <c r="AU1416"/>
    </row>
    <row r="1417" spans="14:47">
      <c r="N1417" s="2"/>
      <c r="O1417" s="1"/>
      <c r="V1417" s="2"/>
      <c r="W1417"/>
      <c r="AS1417" s="2"/>
      <c r="AU1417"/>
    </row>
    <row r="1418" spans="14:47">
      <c r="N1418" s="2"/>
      <c r="O1418" s="1"/>
      <c r="V1418" s="2"/>
      <c r="W1418"/>
      <c r="AS1418" s="2"/>
      <c r="AU1418"/>
    </row>
    <row r="1419" spans="14:47">
      <c r="N1419" s="2"/>
      <c r="O1419" s="1"/>
      <c r="V1419" s="2"/>
      <c r="W1419"/>
      <c r="AS1419" s="2"/>
      <c r="AU1419"/>
    </row>
    <row r="1420" spans="14:47">
      <c r="N1420" s="2"/>
      <c r="O1420" s="1"/>
      <c r="V1420" s="2"/>
      <c r="W1420"/>
      <c r="AS1420" s="2"/>
      <c r="AU1420"/>
    </row>
    <row r="1421" spans="14:47">
      <c r="N1421" s="2"/>
      <c r="O1421" s="1"/>
      <c r="V1421" s="2"/>
      <c r="W1421"/>
      <c r="AS1421" s="2"/>
      <c r="AU1421"/>
    </row>
    <row r="1422" spans="14:47">
      <c r="N1422" s="2"/>
      <c r="O1422" s="1"/>
      <c r="V1422" s="2"/>
      <c r="W1422"/>
      <c r="AS1422" s="2"/>
      <c r="AU1422"/>
    </row>
    <row r="1423" spans="14:47">
      <c r="N1423" s="2"/>
      <c r="O1423" s="1"/>
      <c r="V1423" s="2"/>
      <c r="W1423"/>
      <c r="AS1423" s="2"/>
      <c r="AU1423"/>
    </row>
    <row r="1424" spans="14:47">
      <c r="N1424" s="2"/>
      <c r="O1424" s="1"/>
      <c r="V1424" s="2"/>
      <c r="W1424"/>
      <c r="AS1424" s="2"/>
      <c r="AU1424"/>
    </row>
    <row r="1425" spans="14:47">
      <c r="N1425" s="2"/>
      <c r="O1425" s="1"/>
      <c r="V1425" s="2"/>
      <c r="W1425"/>
      <c r="AS1425" s="2"/>
      <c r="AU1425"/>
    </row>
    <row r="1426" spans="14:47">
      <c r="N1426" s="2"/>
      <c r="O1426" s="1"/>
      <c r="V1426" s="2"/>
      <c r="W1426"/>
      <c r="AS1426" s="2"/>
      <c r="AU1426"/>
    </row>
    <row r="1427" spans="14:47">
      <c r="N1427" s="2"/>
      <c r="O1427" s="1"/>
      <c r="V1427" s="2"/>
      <c r="W1427"/>
      <c r="AS1427" s="2"/>
      <c r="AU1427"/>
    </row>
    <row r="1428" spans="14:47">
      <c r="N1428" s="2"/>
      <c r="O1428" s="1"/>
      <c r="V1428" s="2"/>
      <c r="W1428"/>
      <c r="AS1428" s="2"/>
      <c r="AU1428"/>
    </row>
    <row r="1429" spans="14:47">
      <c r="N1429" s="2"/>
      <c r="O1429" s="1"/>
      <c r="V1429" s="2"/>
      <c r="W1429"/>
      <c r="AS1429" s="2"/>
      <c r="AU1429"/>
    </row>
    <row r="1430" spans="14:47">
      <c r="N1430" s="2"/>
      <c r="O1430" s="1"/>
      <c r="V1430" s="2"/>
      <c r="W1430"/>
      <c r="AS1430" s="2"/>
      <c r="AU1430"/>
    </row>
    <row r="1431" spans="14:47">
      <c r="N1431" s="2"/>
      <c r="O1431" s="1"/>
      <c r="V1431" s="2"/>
      <c r="W1431"/>
      <c r="AS1431" s="2"/>
      <c r="AU1431"/>
    </row>
    <row r="1432" spans="14:47">
      <c r="N1432" s="2"/>
      <c r="O1432" s="1"/>
      <c r="V1432" s="2"/>
      <c r="W1432"/>
      <c r="AS1432" s="2"/>
      <c r="AU1432"/>
    </row>
    <row r="1433" spans="14:47">
      <c r="N1433" s="2"/>
      <c r="O1433" s="1"/>
      <c r="V1433" s="2"/>
      <c r="W1433"/>
      <c r="AS1433" s="2"/>
      <c r="AU1433"/>
    </row>
    <row r="1434" spans="14:47">
      <c r="N1434" s="2"/>
      <c r="O1434" s="1"/>
      <c r="V1434" s="2"/>
      <c r="W1434"/>
      <c r="AS1434" s="2"/>
      <c r="AU1434"/>
    </row>
    <row r="1435" spans="14:47">
      <c r="N1435" s="2"/>
      <c r="O1435" s="1"/>
      <c r="V1435" s="2"/>
      <c r="W1435"/>
      <c r="AS1435" s="2"/>
      <c r="AU1435"/>
    </row>
    <row r="1436" spans="14:47">
      <c r="N1436" s="2"/>
      <c r="O1436" s="1"/>
      <c r="V1436" s="2"/>
      <c r="W1436"/>
      <c r="AS1436" s="2"/>
      <c r="AU1436"/>
    </row>
    <row r="1437" spans="14:47">
      <c r="N1437" s="2"/>
      <c r="O1437" s="1"/>
      <c r="V1437" s="2"/>
      <c r="W1437"/>
      <c r="AS1437" s="2"/>
      <c r="AU1437"/>
    </row>
    <row r="1438" spans="14:47">
      <c r="N1438" s="2"/>
      <c r="O1438" s="1"/>
      <c r="V1438" s="2"/>
      <c r="W1438"/>
      <c r="AS1438" s="2"/>
      <c r="AU1438"/>
    </row>
    <row r="1439" spans="14:47">
      <c r="N1439" s="2"/>
      <c r="O1439" s="1"/>
      <c r="V1439" s="2"/>
      <c r="W1439"/>
      <c r="AS1439" s="2"/>
      <c r="AU1439"/>
    </row>
    <row r="1440" spans="14:47">
      <c r="N1440" s="2"/>
      <c r="O1440" s="1"/>
      <c r="V1440" s="2"/>
      <c r="W1440"/>
      <c r="AS1440" s="2"/>
      <c r="AU1440"/>
    </row>
    <row r="1441" spans="14:47">
      <c r="N1441" s="2"/>
      <c r="O1441" s="1"/>
      <c r="V1441" s="2"/>
      <c r="W1441"/>
      <c r="AS1441" s="2"/>
      <c r="AU1441"/>
    </row>
    <row r="1442" spans="14:47">
      <c r="N1442" s="2"/>
      <c r="O1442" s="1"/>
      <c r="V1442" s="2"/>
      <c r="W1442"/>
      <c r="AS1442" s="2"/>
      <c r="AU1442"/>
    </row>
    <row r="1443" spans="14:47">
      <c r="N1443" s="2"/>
      <c r="O1443" s="1"/>
      <c r="V1443" s="2"/>
      <c r="W1443"/>
      <c r="AS1443" s="2"/>
      <c r="AU1443"/>
    </row>
    <row r="1444" spans="14:47">
      <c r="N1444" s="2"/>
      <c r="O1444" s="1"/>
      <c r="V1444" s="2"/>
      <c r="W1444"/>
      <c r="AS1444" s="2"/>
      <c r="AU1444"/>
    </row>
    <row r="1445" spans="14:47">
      <c r="N1445" s="2"/>
      <c r="O1445" s="1"/>
      <c r="V1445" s="2"/>
      <c r="W1445"/>
      <c r="AS1445" s="2"/>
      <c r="AU1445"/>
    </row>
    <row r="1446" spans="14:47">
      <c r="N1446" s="2"/>
      <c r="O1446" s="1"/>
      <c r="V1446" s="2"/>
      <c r="W1446"/>
      <c r="AS1446" s="2"/>
      <c r="AU1446"/>
    </row>
    <row r="1447" spans="14:47">
      <c r="N1447" s="2"/>
      <c r="O1447" s="1"/>
      <c r="V1447" s="2"/>
      <c r="W1447"/>
      <c r="AS1447" s="2"/>
      <c r="AU1447"/>
    </row>
    <row r="1448" spans="14:47">
      <c r="N1448" s="2"/>
      <c r="O1448" s="1"/>
      <c r="V1448" s="2"/>
      <c r="W1448"/>
      <c r="AS1448" s="2"/>
      <c r="AU1448"/>
    </row>
    <row r="1449" spans="14:47">
      <c r="N1449" s="2"/>
      <c r="O1449" s="1"/>
      <c r="V1449" s="2"/>
      <c r="W1449"/>
      <c r="AS1449" s="2"/>
      <c r="AU1449"/>
    </row>
    <row r="1450" spans="14:47">
      <c r="N1450" s="2"/>
      <c r="O1450" s="1"/>
      <c r="V1450" s="2"/>
      <c r="W1450"/>
      <c r="AS1450" s="2"/>
      <c r="AU1450"/>
    </row>
    <row r="1451" spans="14:47">
      <c r="N1451" s="2"/>
      <c r="O1451" s="1"/>
      <c r="V1451" s="2"/>
      <c r="W1451"/>
      <c r="AS1451" s="2"/>
      <c r="AU1451"/>
    </row>
    <row r="1452" spans="14:47">
      <c r="N1452" s="2"/>
      <c r="O1452" s="1"/>
      <c r="V1452" s="2"/>
      <c r="W1452"/>
      <c r="AS1452" s="2"/>
      <c r="AU1452"/>
    </row>
    <row r="1453" spans="14:47">
      <c r="N1453" s="2"/>
      <c r="O1453" s="1"/>
      <c r="V1453" s="2"/>
      <c r="W1453"/>
      <c r="AS1453" s="2"/>
      <c r="AU1453"/>
    </row>
    <row r="1454" spans="14:47">
      <c r="N1454" s="2"/>
      <c r="O1454" s="1"/>
      <c r="V1454" s="2"/>
      <c r="W1454"/>
      <c r="AS1454" s="2"/>
      <c r="AU1454"/>
    </row>
    <row r="1455" spans="14:47">
      <c r="N1455" s="2"/>
      <c r="O1455" s="1"/>
      <c r="V1455" s="2"/>
      <c r="W1455"/>
      <c r="AS1455" s="2"/>
      <c r="AU1455"/>
    </row>
    <row r="1456" spans="14:47">
      <c r="N1456" s="2"/>
      <c r="O1456" s="1"/>
      <c r="V1456" s="2"/>
      <c r="W1456"/>
      <c r="AS1456" s="2"/>
      <c r="AU1456"/>
    </row>
    <row r="1457" spans="14:47">
      <c r="N1457" s="2"/>
      <c r="O1457" s="1"/>
      <c r="V1457" s="2"/>
      <c r="W1457"/>
      <c r="AS1457" s="2"/>
      <c r="AU1457"/>
    </row>
    <row r="1458" spans="14:47">
      <c r="N1458" s="2"/>
      <c r="O1458" s="1"/>
      <c r="V1458" s="2"/>
      <c r="W1458"/>
      <c r="AS1458" s="2"/>
      <c r="AU1458"/>
    </row>
    <row r="1459" spans="14:47">
      <c r="N1459" s="2"/>
      <c r="O1459" s="1"/>
      <c r="V1459" s="2"/>
      <c r="W1459"/>
      <c r="AS1459" s="2"/>
      <c r="AU1459"/>
    </row>
    <row r="1460" spans="14:47">
      <c r="N1460" s="2"/>
      <c r="O1460" s="1"/>
      <c r="V1460" s="2"/>
      <c r="W1460"/>
      <c r="AS1460" s="2"/>
      <c r="AU1460"/>
    </row>
    <row r="1461" spans="14:47">
      <c r="N1461" s="2"/>
      <c r="O1461" s="1"/>
      <c r="V1461" s="2"/>
      <c r="W1461"/>
      <c r="AS1461" s="2"/>
      <c r="AU1461"/>
    </row>
    <row r="1462" spans="14:47">
      <c r="N1462" s="2"/>
      <c r="O1462" s="1"/>
      <c r="V1462" s="2"/>
      <c r="W1462"/>
      <c r="AS1462" s="2"/>
      <c r="AU1462"/>
    </row>
    <row r="1463" spans="14:47">
      <c r="N1463" s="2"/>
      <c r="O1463" s="1"/>
      <c r="V1463" s="2"/>
      <c r="W1463"/>
      <c r="AS1463" s="2"/>
      <c r="AU1463"/>
    </row>
    <row r="1464" spans="14:47">
      <c r="N1464" s="2"/>
      <c r="O1464" s="1"/>
      <c r="V1464" s="2"/>
      <c r="W1464"/>
      <c r="AS1464" s="2"/>
      <c r="AU1464"/>
    </row>
    <row r="1465" spans="14:47">
      <c r="N1465" s="2"/>
      <c r="O1465" s="1"/>
      <c r="V1465" s="2"/>
      <c r="W1465"/>
      <c r="AS1465" s="2"/>
      <c r="AU1465"/>
    </row>
    <row r="1466" spans="14:47">
      <c r="N1466" s="2"/>
      <c r="O1466" s="1"/>
      <c r="V1466" s="2"/>
      <c r="W1466"/>
      <c r="AS1466" s="2"/>
      <c r="AU1466"/>
    </row>
    <row r="1467" spans="14:47">
      <c r="N1467" s="2"/>
      <c r="O1467" s="1"/>
      <c r="V1467" s="2"/>
      <c r="W1467"/>
      <c r="AS1467" s="2"/>
      <c r="AU1467"/>
    </row>
    <row r="1468" spans="14:47">
      <c r="N1468" s="2"/>
      <c r="O1468" s="1"/>
      <c r="V1468" s="2"/>
      <c r="W1468"/>
      <c r="AS1468" s="2"/>
      <c r="AU1468"/>
    </row>
    <row r="1469" spans="14:47">
      <c r="N1469" s="2"/>
      <c r="O1469" s="1"/>
      <c r="V1469" s="2"/>
      <c r="W1469"/>
      <c r="AS1469" s="2"/>
      <c r="AU1469"/>
    </row>
    <row r="1470" spans="14:47">
      <c r="N1470" s="2"/>
      <c r="O1470" s="1"/>
      <c r="V1470" s="2"/>
      <c r="W1470"/>
      <c r="AS1470" s="2"/>
      <c r="AU1470"/>
    </row>
    <row r="1471" spans="14:47">
      <c r="N1471" s="2"/>
      <c r="O1471" s="1"/>
      <c r="V1471" s="2"/>
      <c r="W1471"/>
      <c r="AS1471" s="2"/>
      <c r="AU1471"/>
    </row>
    <row r="1472" spans="14:47">
      <c r="N1472" s="2"/>
      <c r="O1472" s="1"/>
      <c r="V1472" s="2"/>
      <c r="W1472"/>
      <c r="AS1472" s="2"/>
      <c r="AU1472"/>
    </row>
    <row r="1473" spans="14:47">
      <c r="N1473" s="2"/>
      <c r="O1473" s="1"/>
      <c r="V1473" s="2"/>
      <c r="W1473"/>
      <c r="AS1473" s="2"/>
      <c r="AU1473"/>
    </row>
    <row r="1474" spans="14:47">
      <c r="N1474" s="2"/>
      <c r="O1474" s="1"/>
      <c r="V1474" s="2"/>
      <c r="W1474"/>
      <c r="AS1474" s="2"/>
      <c r="AU1474"/>
    </row>
    <row r="1475" spans="14:47">
      <c r="N1475" s="2"/>
      <c r="O1475" s="1"/>
      <c r="V1475" s="2"/>
      <c r="W1475"/>
      <c r="AS1475" s="2"/>
      <c r="AU1475"/>
    </row>
    <row r="1476" spans="14:47">
      <c r="N1476" s="2"/>
      <c r="O1476" s="1"/>
      <c r="V1476" s="2"/>
      <c r="W1476"/>
      <c r="AS1476" s="2"/>
      <c r="AU1476"/>
    </row>
    <row r="1477" spans="14:47">
      <c r="N1477" s="2"/>
      <c r="O1477" s="1"/>
      <c r="V1477" s="2"/>
      <c r="W1477"/>
      <c r="AS1477" s="2"/>
      <c r="AU1477"/>
    </row>
    <row r="1478" spans="14:47">
      <c r="N1478" s="2"/>
      <c r="O1478" s="1"/>
      <c r="V1478" s="2"/>
      <c r="W1478"/>
      <c r="AS1478" s="2"/>
      <c r="AU1478"/>
    </row>
    <row r="1479" spans="14:47">
      <c r="N1479" s="2"/>
      <c r="O1479" s="1"/>
      <c r="V1479" s="2"/>
      <c r="W1479"/>
      <c r="AS1479" s="2"/>
      <c r="AU1479"/>
    </row>
    <row r="1480" spans="14:47">
      <c r="N1480" s="2"/>
      <c r="O1480" s="1"/>
      <c r="V1480" s="2"/>
      <c r="W1480"/>
      <c r="AS1480" s="2"/>
      <c r="AU1480"/>
    </row>
    <row r="1481" spans="14:47">
      <c r="N1481" s="2"/>
      <c r="O1481" s="1"/>
      <c r="V1481" s="2"/>
      <c r="W1481"/>
      <c r="AS1481" s="2"/>
      <c r="AU1481"/>
    </row>
    <row r="1482" spans="14:47">
      <c r="N1482" s="2"/>
      <c r="O1482" s="1"/>
      <c r="V1482" s="2"/>
      <c r="W1482"/>
      <c r="AS1482" s="2"/>
      <c r="AU1482"/>
    </row>
    <row r="1483" spans="14:47">
      <c r="N1483" s="2"/>
      <c r="O1483" s="1"/>
      <c r="V1483" s="2"/>
      <c r="W1483"/>
      <c r="AS1483" s="2"/>
      <c r="AU1483"/>
    </row>
    <row r="1484" spans="14:47">
      <c r="N1484" s="2"/>
      <c r="O1484" s="1"/>
      <c r="V1484" s="2"/>
      <c r="W1484"/>
      <c r="AS1484" s="2"/>
      <c r="AU1484"/>
    </row>
    <row r="1485" spans="14:47">
      <c r="N1485" s="2"/>
      <c r="O1485" s="1"/>
      <c r="V1485" s="2"/>
      <c r="W1485"/>
      <c r="AS1485" s="2"/>
      <c r="AU1485"/>
    </row>
    <row r="1486" spans="14:47">
      <c r="N1486" s="2"/>
      <c r="O1486" s="1"/>
      <c r="V1486" s="2"/>
      <c r="W1486"/>
      <c r="AS1486" s="2"/>
      <c r="AU1486"/>
    </row>
    <row r="1487" spans="14:47">
      <c r="N1487" s="2"/>
      <c r="O1487" s="1"/>
      <c r="V1487" s="2"/>
      <c r="W1487"/>
      <c r="AS1487" s="2"/>
      <c r="AU1487"/>
    </row>
    <row r="1488" spans="14:47">
      <c r="N1488" s="2"/>
      <c r="O1488" s="1"/>
      <c r="V1488" s="2"/>
      <c r="W1488"/>
      <c r="AS1488" s="2"/>
      <c r="AU1488"/>
    </row>
    <row r="1489" spans="14:47">
      <c r="N1489" s="2"/>
      <c r="O1489" s="1"/>
      <c r="V1489" s="2"/>
      <c r="W1489"/>
      <c r="AS1489" s="2"/>
      <c r="AU1489"/>
    </row>
    <row r="1490" spans="14:47">
      <c r="N1490" s="2"/>
      <c r="O1490" s="1"/>
      <c r="V1490" s="2"/>
      <c r="W1490"/>
      <c r="AS1490" s="2"/>
      <c r="AU1490"/>
    </row>
    <row r="1491" spans="14:47">
      <c r="N1491" s="2"/>
      <c r="O1491" s="1"/>
      <c r="V1491" s="2"/>
      <c r="W1491"/>
      <c r="AS1491" s="2"/>
      <c r="AU1491"/>
    </row>
    <row r="1492" spans="14:47">
      <c r="N1492" s="2"/>
      <c r="O1492" s="1"/>
      <c r="V1492" s="2"/>
      <c r="W1492"/>
      <c r="AS1492" s="2"/>
      <c r="AU1492"/>
    </row>
    <row r="1493" spans="14:47">
      <c r="N1493" s="2"/>
      <c r="O1493" s="1"/>
      <c r="V1493" s="2"/>
      <c r="W1493"/>
      <c r="AS1493" s="2"/>
      <c r="AU1493"/>
    </row>
    <row r="1494" spans="14:47">
      <c r="N1494" s="2"/>
      <c r="O1494" s="1"/>
      <c r="V1494" s="2"/>
      <c r="W1494"/>
      <c r="AS1494" s="2"/>
      <c r="AU1494"/>
    </row>
    <row r="1495" spans="14:47">
      <c r="N1495" s="2"/>
      <c r="O1495" s="1"/>
      <c r="V1495" s="2"/>
      <c r="W1495"/>
      <c r="AS1495" s="2"/>
      <c r="AU1495"/>
    </row>
    <row r="1496" spans="14:47">
      <c r="N1496" s="2"/>
      <c r="O1496" s="1"/>
      <c r="V1496" s="2"/>
      <c r="W1496"/>
      <c r="AS1496" s="2"/>
      <c r="AU1496"/>
    </row>
    <row r="1497" spans="14:47">
      <c r="N1497" s="2"/>
      <c r="O1497" s="1"/>
      <c r="V1497" s="2"/>
      <c r="W1497"/>
      <c r="AS1497" s="2"/>
      <c r="AU1497"/>
    </row>
    <row r="1498" spans="14:47">
      <c r="N1498" s="2"/>
      <c r="O1498" s="1"/>
      <c r="V1498" s="2"/>
      <c r="W1498"/>
      <c r="AS1498" s="2"/>
      <c r="AU1498"/>
    </row>
    <row r="1499" spans="14:47">
      <c r="N1499" s="2"/>
      <c r="O1499" s="1"/>
      <c r="V1499" s="2"/>
      <c r="W1499"/>
      <c r="AS1499" s="2"/>
      <c r="AU1499"/>
    </row>
    <row r="1500" spans="14:47">
      <c r="N1500" s="2"/>
      <c r="O1500" s="1"/>
      <c r="V1500" s="2"/>
      <c r="W1500"/>
      <c r="AS1500" s="2"/>
      <c r="AU1500"/>
    </row>
    <row r="1501" spans="14:47">
      <c r="N1501" s="2"/>
      <c r="O1501" s="1"/>
      <c r="V1501" s="2"/>
      <c r="W1501"/>
      <c r="AS1501" s="2"/>
      <c r="AU1501"/>
    </row>
    <row r="1502" spans="14:47">
      <c r="N1502" s="2"/>
      <c r="O1502" s="1"/>
      <c r="V1502" s="2"/>
      <c r="W1502"/>
      <c r="AS1502" s="2"/>
      <c r="AU1502"/>
    </row>
    <row r="1503" spans="14:47">
      <c r="N1503" s="2"/>
      <c r="O1503" s="1"/>
      <c r="V1503" s="2"/>
      <c r="W1503"/>
      <c r="AS1503" s="2"/>
      <c r="AU1503"/>
    </row>
    <row r="1504" spans="14:47">
      <c r="N1504" s="2"/>
      <c r="O1504" s="1"/>
      <c r="V1504" s="2"/>
      <c r="W1504"/>
      <c r="AS1504" s="2"/>
      <c r="AU1504"/>
    </row>
    <row r="1505" spans="14:47">
      <c r="N1505" s="2"/>
      <c r="O1505" s="1"/>
      <c r="V1505" s="2"/>
      <c r="W1505"/>
      <c r="AS1505" s="2"/>
      <c r="AU1505"/>
    </row>
    <row r="1506" spans="14:47">
      <c r="N1506" s="2"/>
      <c r="O1506" s="1"/>
      <c r="V1506" s="2"/>
      <c r="W1506"/>
      <c r="AS1506" s="2"/>
      <c r="AU1506"/>
    </row>
    <row r="1507" spans="14:47">
      <c r="N1507" s="2"/>
      <c r="O1507" s="1"/>
      <c r="V1507" s="2"/>
      <c r="W1507"/>
      <c r="AS1507" s="2"/>
      <c r="AU1507"/>
    </row>
    <row r="1508" spans="14:47">
      <c r="N1508" s="2"/>
      <c r="O1508" s="1"/>
      <c r="V1508" s="2"/>
      <c r="W1508"/>
      <c r="AS1508" s="2"/>
      <c r="AU1508"/>
    </row>
    <row r="1509" spans="14:47">
      <c r="N1509" s="2"/>
      <c r="O1509" s="1"/>
      <c r="V1509" s="2"/>
      <c r="W1509"/>
      <c r="AS1509" s="2"/>
      <c r="AU1509"/>
    </row>
    <row r="1510" spans="14:47">
      <c r="N1510" s="2"/>
      <c r="O1510" s="1"/>
      <c r="V1510" s="2"/>
      <c r="W1510"/>
      <c r="AS1510" s="2"/>
      <c r="AU1510"/>
    </row>
    <row r="1511" spans="14:47">
      <c r="N1511" s="2"/>
      <c r="O1511" s="1"/>
      <c r="V1511" s="2"/>
      <c r="W1511"/>
      <c r="AS1511" s="2"/>
      <c r="AU1511"/>
    </row>
    <row r="1512" spans="14:47">
      <c r="N1512" s="2"/>
      <c r="O1512" s="1"/>
      <c r="V1512" s="2"/>
      <c r="W1512"/>
      <c r="AS1512" s="2"/>
      <c r="AU1512"/>
    </row>
    <row r="1513" spans="14:47">
      <c r="N1513" s="2"/>
      <c r="O1513" s="1"/>
      <c r="V1513" s="2"/>
      <c r="W1513"/>
      <c r="AS1513" s="2"/>
      <c r="AU1513"/>
    </row>
    <row r="1514" spans="14:47">
      <c r="N1514" s="2"/>
      <c r="O1514" s="1"/>
      <c r="V1514" s="2"/>
      <c r="W1514"/>
      <c r="AS1514" s="2"/>
      <c r="AU1514"/>
    </row>
    <row r="1515" spans="14:47">
      <c r="N1515" s="2"/>
      <c r="O1515" s="1"/>
      <c r="V1515" s="2"/>
      <c r="W1515"/>
      <c r="AS1515" s="2"/>
      <c r="AU1515"/>
    </row>
    <row r="1516" spans="14:47">
      <c r="N1516" s="2"/>
      <c r="O1516" s="1"/>
      <c r="V1516" s="2"/>
      <c r="W1516"/>
      <c r="AS1516" s="2"/>
      <c r="AU1516"/>
    </row>
    <row r="1517" spans="14:47">
      <c r="N1517" s="2"/>
      <c r="O1517" s="1"/>
      <c r="V1517" s="2"/>
      <c r="W1517"/>
      <c r="AS1517" s="2"/>
      <c r="AU1517"/>
    </row>
    <row r="1518" spans="14:47">
      <c r="N1518" s="2"/>
      <c r="O1518" s="1"/>
      <c r="V1518" s="2"/>
      <c r="W1518"/>
      <c r="AS1518" s="2"/>
      <c r="AU1518"/>
    </row>
    <row r="1519" spans="14:47">
      <c r="N1519" s="2"/>
      <c r="O1519" s="1"/>
      <c r="V1519" s="2"/>
      <c r="W1519"/>
      <c r="AS1519" s="2"/>
      <c r="AU1519"/>
    </row>
    <row r="1520" spans="14:47">
      <c r="N1520" s="2"/>
      <c r="O1520" s="1"/>
      <c r="V1520" s="2"/>
      <c r="W1520"/>
      <c r="AS1520" s="2"/>
      <c r="AU1520"/>
    </row>
    <row r="1521" spans="14:47">
      <c r="N1521" s="2"/>
      <c r="O1521" s="1"/>
      <c r="V1521" s="2"/>
      <c r="W1521"/>
      <c r="AS1521" s="2"/>
      <c r="AU1521"/>
    </row>
    <row r="1522" spans="14:47">
      <c r="N1522" s="2"/>
      <c r="O1522" s="1"/>
      <c r="V1522" s="2"/>
      <c r="W1522"/>
      <c r="AS1522" s="2"/>
      <c r="AU1522"/>
    </row>
    <row r="1523" spans="14:47">
      <c r="N1523" s="2"/>
      <c r="O1523" s="1"/>
      <c r="V1523" s="2"/>
      <c r="W1523"/>
      <c r="AS1523" s="2"/>
      <c r="AU1523"/>
    </row>
    <row r="1524" spans="14:47">
      <c r="N1524" s="2"/>
      <c r="O1524" s="1"/>
      <c r="V1524" s="2"/>
      <c r="W1524"/>
      <c r="AS1524" s="2"/>
      <c r="AU1524"/>
    </row>
    <row r="1525" spans="14:47">
      <c r="N1525" s="2"/>
      <c r="O1525" s="1"/>
      <c r="V1525" s="2"/>
      <c r="W1525"/>
      <c r="AS1525" s="2"/>
      <c r="AU1525"/>
    </row>
    <row r="1526" spans="14:47">
      <c r="N1526" s="2"/>
      <c r="O1526" s="1"/>
      <c r="V1526" s="2"/>
      <c r="W1526"/>
      <c r="AS1526" s="2"/>
      <c r="AU1526"/>
    </row>
    <row r="1527" spans="14:47">
      <c r="N1527" s="2"/>
      <c r="O1527" s="1"/>
      <c r="V1527" s="2"/>
      <c r="W1527"/>
      <c r="AS1527" s="2"/>
      <c r="AU1527"/>
    </row>
    <row r="1528" spans="14:47">
      <c r="N1528" s="2"/>
      <c r="O1528" s="1"/>
      <c r="V1528" s="2"/>
      <c r="W1528"/>
      <c r="AS1528" s="2"/>
      <c r="AU1528"/>
    </row>
    <row r="1529" spans="14:47">
      <c r="N1529" s="2"/>
      <c r="O1529" s="1"/>
      <c r="V1529" s="2"/>
      <c r="W1529"/>
      <c r="AS1529" s="2"/>
      <c r="AU1529"/>
    </row>
    <row r="1530" spans="14:47">
      <c r="N1530" s="2"/>
      <c r="O1530" s="1"/>
      <c r="V1530" s="2"/>
      <c r="W1530"/>
      <c r="AS1530" s="2"/>
      <c r="AU1530"/>
    </row>
    <row r="1531" spans="14:47">
      <c r="N1531" s="2"/>
      <c r="O1531" s="1"/>
      <c r="V1531" s="2"/>
      <c r="W1531"/>
      <c r="AS1531" s="2"/>
      <c r="AU1531"/>
    </row>
    <row r="1532" spans="14:47">
      <c r="N1532" s="2"/>
      <c r="O1532" s="1"/>
      <c r="V1532" s="2"/>
      <c r="W1532"/>
      <c r="AS1532" s="2"/>
      <c r="AU1532"/>
    </row>
    <row r="1533" spans="14:47">
      <c r="N1533" s="2"/>
      <c r="O1533" s="1"/>
      <c r="V1533" s="2"/>
      <c r="W1533"/>
      <c r="AS1533" s="2"/>
      <c r="AU1533"/>
    </row>
    <row r="1534" spans="14:47">
      <c r="N1534" s="2"/>
      <c r="O1534" s="1"/>
      <c r="V1534" s="2"/>
      <c r="W1534"/>
      <c r="AS1534" s="2"/>
      <c r="AU1534"/>
    </row>
    <row r="1535" spans="14:47">
      <c r="N1535" s="2"/>
      <c r="O1535" s="1"/>
      <c r="V1535" s="2"/>
      <c r="W1535"/>
      <c r="AS1535" s="2"/>
      <c r="AU1535"/>
    </row>
    <row r="1536" spans="14:47">
      <c r="N1536" s="2"/>
      <c r="O1536" s="1"/>
      <c r="V1536" s="2"/>
      <c r="W1536"/>
      <c r="AS1536" s="2"/>
      <c r="AU1536"/>
    </row>
    <row r="1537" spans="14:47">
      <c r="N1537" s="2"/>
      <c r="O1537" s="1"/>
      <c r="V1537" s="2"/>
      <c r="W1537"/>
      <c r="AS1537" s="2"/>
      <c r="AU1537"/>
    </row>
    <row r="1538" spans="14:47">
      <c r="N1538" s="2"/>
      <c r="O1538" s="1"/>
      <c r="V1538" s="2"/>
      <c r="W1538"/>
      <c r="AS1538" s="2"/>
      <c r="AU1538"/>
    </row>
    <row r="1539" spans="14:47">
      <c r="N1539" s="2"/>
      <c r="O1539" s="1"/>
      <c r="V1539" s="2"/>
      <c r="W1539"/>
      <c r="AS1539" s="2"/>
      <c r="AU1539"/>
    </row>
    <row r="1540" spans="14:47">
      <c r="N1540" s="2"/>
      <c r="O1540" s="1"/>
      <c r="V1540" s="2"/>
      <c r="W1540"/>
      <c r="AS1540" s="2"/>
      <c r="AU1540"/>
    </row>
    <row r="1541" spans="14:47">
      <c r="N1541" s="2"/>
      <c r="O1541" s="1"/>
      <c r="V1541" s="2"/>
      <c r="W1541"/>
      <c r="AS1541" s="2"/>
      <c r="AU1541"/>
    </row>
    <row r="1542" spans="14:47">
      <c r="N1542" s="2"/>
      <c r="O1542" s="1"/>
      <c r="V1542" s="2"/>
      <c r="W1542"/>
      <c r="AS1542" s="2"/>
      <c r="AU1542"/>
    </row>
    <row r="1543" spans="14:47">
      <c r="N1543" s="2"/>
      <c r="O1543" s="1"/>
      <c r="V1543" s="2"/>
      <c r="W1543"/>
      <c r="AS1543" s="2"/>
      <c r="AU1543"/>
    </row>
    <row r="1544" spans="14:47">
      <c r="N1544" s="2"/>
      <c r="O1544" s="1"/>
      <c r="V1544" s="2"/>
      <c r="W1544"/>
      <c r="AS1544" s="2"/>
      <c r="AU1544"/>
    </row>
    <row r="1545" spans="14:47">
      <c r="N1545" s="2"/>
      <c r="O1545" s="1"/>
      <c r="V1545" s="2"/>
      <c r="W1545"/>
      <c r="AS1545" s="2"/>
      <c r="AU1545"/>
    </row>
    <row r="1546" spans="14:47">
      <c r="N1546" s="2"/>
      <c r="O1546" s="1"/>
      <c r="V1546" s="2"/>
      <c r="W1546"/>
      <c r="AS1546" s="2"/>
      <c r="AU1546"/>
    </row>
    <row r="1547" spans="14:47">
      <c r="N1547" s="2"/>
      <c r="O1547" s="1"/>
      <c r="V1547" s="2"/>
      <c r="W1547"/>
      <c r="AS1547" s="2"/>
      <c r="AU1547"/>
    </row>
    <row r="1548" spans="14:47">
      <c r="N1548" s="2"/>
      <c r="O1548" s="1"/>
      <c r="V1548" s="2"/>
      <c r="W1548"/>
      <c r="AS1548" s="2"/>
      <c r="AU1548"/>
    </row>
    <row r="1549" spans="14:47">
      <c r="N1549" s="2"/>
      <c r="O1549" s="1"/>
      <c r="V1549" s="2"/>
      <c r="W1549"/>
      <c r="AS1549" s="2"/>
      <c r="AU1549"/>
    </row>
    <row r="1550" spans="14:47">
      <c r="N1550" s="2"/>
      <c r="O1550" s="1"/>
      <c r="V1550" s="2"/>
      <c r="W1550"/>
      <c r="AS1550" s="2"/>
      <c r="AU1550"/>
    </row>
    <row r="1551" spans="14:47">
      <c r="N1551" s="2"/>
      <c r="O1551" s="1"/>
      <c r="V1551" s="2"/>
      <c r="W1551"/>
      <c r="AS1551" s="2"/>
      <c r="AU1551"/>
    </row>
    <row r="1552" spans="14:47">
      <c r="N1552" s="2"/>
      <c r="O1552" s="1"/>
      <c r="V1552" s="2"/>
      <c r="W1552"/>
      <c r="AS1552" s="2"/>
      <c r="AU1552"/>
    </row>
    <row r="1553" spans="14:47">
      <c r="N1553" s="2"/>
      <c r="O1553" s="1"/>
      <c r="V1553" s="2"/>
      <c r="W1553"/>
      <c r="AS1553" s="2"/>
      <c r="AU1553"/>
    </row>
    <row r="1554" spans="14:47">
      <c r="N1554" s="2"/>
      <c r="O1554" s="1"/>
      <c r="V1554" s="2"/>
      <c r="W1554"/>
      <c r="AS1554" s="2"/>
      <c r="AU1554"/>
    </row>
    <row r="1555" spans="14:47">
      <c r="N1555" s="2"/>
      <c r="O1555" s="1"/>
      <c r="V1555" s="2"/>
      <c r="W1555"/>
      <c r="AS1555" s="2"/>
      <c r="AU1555"/>
    </row>
    <row r="1556" spans="14:47">
      <c r="N1556" s="2"/>
      <c r="O1556" s="1"/>
      <c r="V1556" s="2"/>
      <c r="W1556"/>
      <c r="AS1556" s="2"/>
      <c r="AU1556"/>
    </row>
    <row r="1557" spans="14:47">
      <c r="N1557" s="2"/>
      <c r="O1557" s="1"/>
      <c r="V1557" s="2"/>
      <c r="W1557"/>
      <c r="AS1557" s="2"/>
      <c r="AU1557"/>
    </row>
    <row r="1558" spans="14:47">
      <c r="N1558" s="2"/>
      <c r="O1558" s="1"/>
      <c r="V1558" s="2"/>
      <c r="W1558"/>
      <c r="AS1558" s="2"/>
      <c r="AU1558"/>
    </row>
    <row r="1559" spans="14:47">
      <c r="N1559" s="2"/>
      <c r="O1559" s="1"/>
      <c r="V1559" s="2"/>
      <c r="W1559"/>
      <c r="AS1559" s="2"/>
      <c r="AU1559"/>
    </row>
    <row r="1560" spans="14:47">
      <c r="N1560" s="2"/>
      <c r="O1560" s="1"/>
      <c r="V1560" s="2"/>
      <c r="W1560"/>
      <c r="AS1560" s="2"/>
      <c r="AU1560"/>
    </row>
    <row r="1561" spans="14:47">
      <c r="N1561" s="2"/>
      <c r="O1561" s="1"/>
      <c r="V1561" s="2"/>
      <c r="W1561"/>
      <c r="AS1561" s="2"/>
      <c r="AU1561"/>
    </row>
    <row r="1562" spans="14:47">
      <c r="N1562" s="2"/>
      <c r="O1562" s="1"/>
      <c r="V1562" s="2"/>
      <c r="W1562"/>
      <c r="AS1562" s="2"/>
      <c r="AU1562"/>
    </row>
    <row r="1563" spans="14:47">
      <c r="N1563" s="2"/>
      <c r="O1563" s="1"/>
      <c r="V1563" s="2"/>
      <c r="W1563"/>
      <c r="AS1563" s="2"/>
      <c r="AU1563"/>
    </row>
    <row r="1564" spans="14:47">
      <c r="N1564" s="2"/>
      <c r="O1564" s="1"/>
      <c r="V1564" s="2"/>
      <c r="W1564"/>
      <c r="AS1564" s="2"/>
      <c r="AU1564"/>
    </row>
    <row r="1565" spans="14:47">
      <c r="N1565" s="2"/>
      <c r="O1565" s="1"/>
      <c r="V1565" s="2"/>
      <c r="W1565"/>
      <c r="AS1565" s="2"/>
      <c r="AU1565"/>
    </row>
    <row r="1566" spans="14:47">
      <c r="N1566" s="2"/>
      <c r="O1566" s="1"/>
      <c r="V1566" s="2"/>
      <c r="W1566"/>
      <c r="AS1566" s="2"/>
      <c r="AU1566"/>
    </row>
    <row r="1567" spans="14:47">
      <c r="N1567" s="2"/>
      <c r="O1567" s="1"/>
      <c r="V1567" s="2"/>
      <c r="W1567"/>
      <c r="AS1567" s="2"/>
      <c r="AU1567"/>
    </row>
    <row r="1568" spans="14:47">
      <c r="N1568" s="2"/>
      <c r="O1568" s="1"/>
      <c r="V1568" s="2"/>
      <c r="W1568"/>
      <c r="AS1568" s="2"/>
      <c r="AU1568"/>
    </row>
    <row r="1569" spans="14:47">
      <c r="N1569" s="2"/>
      <c r="O1569" s="1"/>
      <c r="V1569" s="2"/>
      <c r="W1569"/>
      <c r="AS1569" s="2"/>
      <c r="AU1569"/>
    </row>
    <row r="1570" spans="14:47">
      <c r="N1570" s="2"/>
      <c r="O1570" s="1"/>
      <c r="V1570" s="2"/>
      <c r="W1570"/>
      <c r="AS1570" s="2"/>
      <c r="AU1570"/>
    </row>
    <row r="1571" spans="14:47">
      <c r="N1571" s="2"/>
      <c r="O1571" s="1"/>
      <c r="V1571" s="2"/>
      <c r="W1571"/>
      <c r="AS1571" s="2"/>
      <c r="AU1571"/>
    </row>
    <row r="1572" spans="14:47">
      <c r="N1572" s="2"/>
      <c r="O1572" s="1"/>
      <c r="V1572" s="2"/>
      <c r="W1572"/>
      <c r="AS1572" s="2"/>
      <c r="AU1572"/>
    </row>
    <row r="1573" spans="14:47">
      <c r="N1573" s="2"/>
      <c r="O1573" s="1"/>
      <c r="V1573" s="2"/>
      <c r="W1573"/>
      <c r="AS1573" s="2"/>
      <c r="AU1573"/>
    </row>
    <row r="1574" spans="14:47">
      <c r="N1574" s="2"/>
      <c r="O1574" s="1"/>
      <c r="V1574" s="2"/>
      <c r="W1574"/>
      <c r="AS1574" s="2"/>
      <c r="AU1574"/>
    </row>
    <row r="1575" spans="14:47">
      <c r="N1575" s="2"/>
      <c r="O1575" s="1"/>
      <c r="V1575" s="2"/>
      <c r="W1575"/>
      <c r="AS1575" s="2"/>
      <c r="AU1575"/>
    </row>
    <row r="1576" spans="14:47">
      <c r="N1576" s="2"/>
      <c r="O1576" s="1"/>
      <c r="V1576" s="2"/>
      <c r="W1576"/>
      <c r="AS1576" s="2"/>
      <c r="AU1576"/>
    </row>
    <row r="1577" spans="14:47">
      <c r="N1577" s="2"/>
      <c r="O1577" s="1"/>
      <c r="V1577" s="2"/>
      <c r="W1577"/>
      <c r="AS1577" s="2"/>
      <c r="AU1577"/>
    </row>
    <row r="1578" spans="14:47">
      <c r="N1578" s="2"/>
      <c r="O1578" s="1"/>
      <c r="V1578" s="2"/>
      <c r="W1578"/>
      <c r="AS1578" s="2"/>
      <c r="AU1578"/>
    </row>
    <row r="1579" spans="14:47">
      <c r="N1579" s="2"/>
      <c r="O1579" s="1"/>
      <c r="V1579" s="2"/>
      <c r="W1579"/>
      <c r="AS1579" s="2"/>
      <c r="AU1579"/>
    </row>
    <row r="1580" spans="14:47">
      <c r="N1580" s="2"/>
      <c r="O1580" s="1"/>
      <c r="V1580" s="2"/>
      <c r="W1580"/>
      <c r="AS1580" s="2"/>
      <c r="AU1580"/>
    </row>
    <row r="1581" spans="14:47">
      <c r="N1581" s="2"/>
      <c r="O1581" s="1"/>
      <c r="V1581" s="2"/>
      <c r="W1581"/>
      <c r="AS1581" s="2"/>
      <c r="AU1581"/>
    </row>
    <row r="1582" spans="14:47">
      <c r="N1582" s="2"/>
      <c r="O1582" s="1"/>
      <c r="V1582" s="2"/>
      <c r="W1582"/>
      <c r="AS1582" s="2"/>
      <c r="AU1582"/>
    </row>
    <row r="1583" spans="14:47">
      <c r="N1583" s="2"/>
      <c r="O1583" s="1"/>
      <c r="V1583" s="2"/>
      <c r="W1583"/>
      <c r="AS1583" s="2"/>
      <c r="AU1583"/>
    </row>
    <row r="1584" spans="14:47">
      <c r="N1584" s="2"/>
      <c r="O1584" s="1"/>
      <c r="V1584" s="2"/>
      <c r="W1584"/>
      <c r="AS1584" s="2"/>
      <c r="AU1584"/>
    </row>
    <row r="1585" spans="14:47">
      <c r="N1585" s="2"/>
      <c r="O1585" s="1"/>
      <c r="V1585" s="2"/>
      <c r="W1585"/>
      <c r="AS1585" s="2"/>
      <c r="AU1585"/>
    </row>
    <row r="1586" spans="14:47">
      <c r="N1586" s="2"/>
      <c r="O1586" s="1"/>
      <c r="V1586" s="2"/>
      <c r="W1586"/>
      <c r="AS1586" s="2"/>
      <c r="AU1586"/>
    </row>
    <row r="1587" spans="14:47">
      <c r="N1587" s="2"/>
      <c r="O1587" s="1"/>
      <c r="V1587" s="2"/>
      <c r="W1587"/>
      <c r="AS1587" s="2"/>
      <c r="AU1587"/>
    </row>
    <row r="1588" spans="14:47">
      <c r="N1588" s="2"/>
      <c r="O1588" s="1"/>
      <c r="V1588" s="2"/>
      <c r="W1588"/>
      <c r="AS1588" s="2"/>
      <c r="AU1588"/>
    </row>
    <row r="1589" spans="14:47">
      <c r="N1589" s="2"/>
      <c r="O1589" s="1"/>
      <c r="V1589" s="2"/>
      <c r="W1589"/>
      <c r="AS1589" s="2"/>
      <c r="AU1589"/>
    </row>
    <row r="1590" spans="14:47">
      <c r="N1590" s="2"/>
      <c r="O1590" s="1"/>
      <c r="V1590" s="2"/>
      <c r="W1590"/>
      <c r="AS1590" s="2"/>
      <c r="AU1590"/>
    </row>
    <row r="1591" spans="14:47">
      <c r="N1591" s="2"/>
      <c r="O1591" s="1"/>
      <c r="V1591" s="2"/>
      <c r="W1591"/>
      <c r="AS1591" s="2"/>
      <c r="AU1591"/>
    </row>
    <row r="1592" spans="14:47">
      <c r="N1592" s="2"/>
      <c r="O1592" s="1"/>
      <c r="V1592" s="2"/>
      <c r="W1592"/>
      <c r="AS1592" s="2"/>
      <c r="AU1592"/>
    </row>
    <row r="1593" spans="14:47">
      <c r="N1593" s="2"/>
      <c r="O1593" s="1"/>
      <c r="V1593" s="2"/>
      <c r="W1593"/>
      <c r="AS1593" s="2"/>
      <c r="AU1593"/>
    </row>
    <row r="1594" spans="14:47">
      <c r="N1594" s="2"/>
      <c r="O1594" s="1"/>
      <c r="V1594" s="2"/>
      <c r="W1594"/>
      <c r="AS1594" s="2"/>
      <c r="AU1594"/>
    </row>
    <row r="1595" spans="14:47">
      <c r="N1595" s="2"/>
      <c r="O1595" s="1"/>
      <c r="V1595" s="2"/>
      <c r="W1595"/>
      <c r="AS1595" s="2"/>
      <c r="AU1595"/>
    </row>
    <row r="1596" spans="14:47">
      <c r="N1596" s="2"/>
      <c r="O1596" s="1"/>
      <c r="V1596" s="2"/>
      <c r="W1596"/>
      <c r="AS1596" s="2"/>
      <c r="AU1596"/>
    </row>
    <row r="1597" spans="14:47">
      <c r="N1597" s="2"/>
      <c r="O1597" s="1"/>
      <c r="V1597" s="2"/>
      <c r="W1597"/>
      <c r="AS1597" s="2"/>
      <c r="AU1597"/>
    </row>
    <row r="1598" spans="14:47">
      <c r="N1598" s="2"/>
      <c r="O1598" s="1"/>
      <c r="V1598" s="2"/>
      <c r="W1598"/>
      <c r="AS1598" s="2"/>
      <c r="AU1598"/>
    </row>
    <row r="1599" spans="14:47">
      <c r="N1599" s="2"/>
      <c r="O1599" s="1"/>
      <c r="V1599" s="2"/>
      <c r="W1599"/>
      <c r="AS1599" s="2"/>
      <c r="AU1599"/>
    </row>
    <row r="1600" spans="14:47">
      <c r="N1600" s="2"/>
      <c r="O1600" s="1"/>
      <c r="V1600" s="2"/>
      <c r="W1600"/>
      <c r="AS1600" s="2"/>
      <c r="AU1600"/>
    </row>
    <row r="1601" spans="14:47">
      <c r="N1601" s="2"/>
      <c r="O1601" s="1"/>
      <c r="V1601" s="2"/>
      <c r="W1601"/>
      <c r="AS1601" s="2"/>
      <c r="AU1601"/>
    </row>
    <row r="1602" spans="14:47">
      <c r="N1602" s="2"/>
      <c r="O1602" s="1"/>
      <c r="V1602" s="2"/>
      <c r="W1602"/>
      <c r="AS1602" s="2"/>
      <c r="AU1602"/>
    </row>
    <row r="1603" spans="14:47">
      <c r="N1603" s="2"/>
      <c r="O1603" s="1"/>
      <c r="V1603" s="2"/>
      <c r="W1603"/>
      <c r="AS1603" s="2"/>
      <c r="AU1603"/>
    </row>
    <row r="1604" spans="14:47">
      <c r="N1604" s="2"/>
      <c r="O1604" s="1"/>
      <c r="V1604" s="2"/>
      <c r="W1604"/>
      <c r="AS1604" s="2"/>
      <c r="AU1604"/>
    </row>
    <row r="1605" spans="14:47">
      <c r="N1605" s="2"/>
      <c r="O1605" s="1"/>
      <c r="V1605" s="2"/>
      <c r="W1605"/>
      <c r="AS1605" s="2"/>
      <c r="AU1605"/>
    </row>
    <row r="1606" spans="14:47">
      <c r="N1606" s="2"/>
      <c r="O1606" s="1"/>
      <c r="V1606" s="2"/>
      <c r="W1606"/>
      <c r="AS1606" s="2"/>
      <c r="AU1606"/>
    </row>
    <row r="1607" spans="14:47">
      <c r="N1607" s="2"/>
      <c r="O1607" s="1"/>
      <c r="V1607" s="2"/>
      <c r="W1607"/>
      <c r="AS1607" s="2"/>
      <c r="AU1607"/>
    </row>
    <row r="1608" spans="14:47">
      <c r="N1608" s="2"/>
      <c r="O1608" s="1"/>
      <c r="V1608" s="2"/>
      <c r="W1608"/>
      <c r="AS1608" s="2"/>
      <c r="AU1608"/>
    </row>
    <row r="1609" spans="14:47">
      <c r="N1609" s="2"/>
      <c r="O1609" s="1"/>
      <c r="V1609" s="2"/>
      <c r="W1609"/>
      <c r="AS1609" s="2"/>
      <c r="AU1609"/>
    </row>
    <row r="1610" spans="14:47">
      <c r="N1610" s="2"/>
      <c r="O1610" s="1"/>
      <c r="V1610" s="2"/>
      <c r="W1610"/>
      <c r="AS1610" s="2"/>
      <c r="AU1610"/>
    </row>
    <row r="1611" spans="14:47">
      <c r="N1611" s="2"/>
      <c r="O1611" s="1"/>
      <c r="V1611" s="2"/>
      <c r="W1611"/>
      <c r="AS1611" s="2"/>
      <c r="AU1611"/>
    </row>
    <row r="1612" spans="14:47">
      <c r="N1612" s="2"/>
      <c r="O1612" s="1"/>
      <c r="V1612" s="2"/>
      <c r="W1612"/>
      <c r="AS1612" s="2"/>
      <c r="AU1612"/>
    </row>
    <row r="1613" spans="14:47">
      <c r="N1613" s="2"/>
      <c r="O1613" s="1"/>
      <c r="V1613" s="2"/>
      <c r="W1613"/>
      <c r="AS1613" s="2"/>
      <c r="AU1613"/>
    </row>
    <row r="1614" spans="14:47">
      <c r="N1614" s="2"/>
      <c r="O1614" s="1"/>
      <c r="V1614" s="2"/>
      <c r="W1614"/>
      <c r="AS1614" s="2"/>
      <c r="AU1614"/>
    </row>
    <row r="1615" spans="14:47">
      <c r="N1615" s="2"/>
      <c r="O1615" s="1"/>
      <c r="V1615" s="2"/>
      <c r="W1615"/>
      <c r="AS1615" s="2"/>
      <c r="AU1615"/>
    </row>
    <row r="1616" spans="14:47">
      <c r="N1616" s="2"/>
      <c r="O1616" s="1"/>
      <c r="V1616" s="2"/>
      <c r="W1616"/>
      <c r="AS1616" s="2"/>
      <c r="AU1616"/>
    </row>
    <row r="1617" spans="14:47">
      <c r="N1617" s="2"/>
      <c r="O1617" s="1"/>
      <c r="V1617" s="2"/>
      <c r="W1617"/>
      <c r="AS1617" s="2"/>
      <c r="AU1617"/>
    </row>
    <row r="1618" spans="14:47">
      <c r="N1618" s="2"/>
      <c r="O1618" s="1"/>
      <c r="V1618" s="2"/>
      <c r="W1618"/>
      <c r="AS1618" s="2"/>
      <c r="AU1618"/>
    </row>
    <row r="1619" spans="14:47">
      <c r="N1619" s="2"/>
      <c r="O1619" s="1"/>
      <c r="V1619" s="2"/>
      <c r="W1619"/>
      <c r="AS1619" s="2"/>
      <c r="AU1619"/>
    </row>
    <row r="1620" spans="14:47">
      <c r="N1620" s="2"/>
      <c r="O1620" s="1"/>
      <c r="V1620" s="2"/>
      <c r="W1620"/>
      <c r="AS1620" s="2"/>
      <c r="AU1620"/>
    </row>
    <row r="1621" spans="14:47">
      <c r="N1621" s="2"/>
      <c r="O1621" s="1"/>
      <c r="V1621" s="2"/>
      <c r="W1621"/>
      <c r="AS1621" s="2"/>
      <c r="AU1621"/>
    </row>
    <row r="1622" spans="14:47">
      <c r="N1622" s="2"/>
      <c r="O1622" s="1"/>
      <c r="V1622" s="2"/>
      <c r="W1622"/>
      <c r="AS1622" s="2"/>
      <c r="AU1622"/>
    </row>
    <row r="1623" spans="14:47">
      <c r="N1623" s="2"/>
      <c r="O1623" s="1"/>
      <c r="V1623" s="2"/>
      <c r="W1623"/>
      <c r="AS1623" s="2"/>
      <c r="AU1623"/>
    </row>
    <row r="1624" spans="14:47">
      <c r="N1624" s="2"/>
      <c r="O1624" s="1"/>
      <c r="V1624" s="2"/>
      <c r="W1624"/>
      <c r="AS1624" s="2"/>
      <c r="AU1624"/>
    </row>
    <row r="1625" spans="14:47">
      <c r="N1625" s="2"/>
      <c r="O1625" s="1"/>
      <c r="V1625" s="2"/>
      <c r="W1625"/>
      <c r="AS1625" s="2"/>
      <c r="AU1625"/>
    </row>
    <row r="1626" spans="14:47">
      <c r="N1626" s="2"/>
      <c r="O1626" s="1"/>
      <c r="V1626" s="2"/>
      <c r="W1626"/>
      <c r="AS1626" s="2"/>
      <c r="AU1626"/>
    </row>
    <row r="1627" spans="14:47">
      <c r="N1627" s="2"/>
      <c r="O1627" s="1"/>
      <c r="V1627" s="2"/>
      <c r="W1627"/>
      <c r="AS1627" s="2"/>
      <c r="AU1627"/>
    </row>
    <row r="1628" spans="14:47">
      <c r="N1628" s="2"/>
      <c r="O1628" s="1"/>
      <c r="V1628" s="2"/>
      <c r="W1628"/>
      <c r="AS1628" s="2"/>
      <c r="AU1628"/>
    </row>
    <row r="1629" spans="14:47">
      <c r="N1629" s="2"/>
      <c r="O1629" s="1"/>
      <c r="V1629" s="2"/>
      <c r="W1629"/>
      <c r="AS1629" s="2"/>
      <c r="AU1629"/>
    </row>
    <row r="1630" spans="14:47">
      <c r="N1630" s="2"/>
      <c r="O1630" s="1"/>
      <c r="V1630" s="2"/>
      <c r="W1630"/>
      <c r="AS1630" s="2"/>
      <c r="AU1630"/>
    </row>
    <row r="1631" spans="14:47">
      <c r="N1631" s="2"/>
      <c r="O1631" s="1"/>
      <c r="V1631" s="2"/>
      <c r="W1631"/>
      <c r="AS1631" s="2"/>
      <c r="AU1631"/>
    </row>
    <row r="1632" spans="14:47">
      <c r="N1632" s="2"/>
      <c r="O1632" s="1"/>
      <c r="V1632" s="2"/>
      <c r="W1632"/>
      <c r="AS1632" s="2"/>
      <c r="AU1632"/>
    </row>
    <row r="1633" spans="14:47">
      <c r="N1633" s="2"/>
      <c r="O1633" s="1"/>
      <c r="V1633" s="2"/>
      <c r="W1633"/>
      <c r="AS1633" s="2"/>
      <c r="AU1633"/>
    </row>
    <row r="1634" spans="14:47">
      <c r="N1634" s="2"/>
      <c r="O1634" s="1"/>
      <c r="V1634" s="2"/>
      <c r="W1634"/>
      <c r="AS1634" s="2"/>
      <c r="AU1634"/>
    </row>
    <row r="1635" spans="14:47">
      <c r="N1635" s="2"/>
      <c r="O1635" s="1"/>
      <c r="V1635" s="2"/>
      <c r="W1635"/>
      <c r="AS1635" s="2"/>
      <c r="AU1635"/>
    </row>
    <row r="1636" spans="14:47">
      <c r="N1636" s="2"/>
      <c r="O1636" s="1"/>
      <c r="V1636" s="2"/>
      <c r="W1636"/>
      <c r="AS1636" s="2"/>
      <c r="AU1636"/>
    </row>
    <row r="1637" spans="14:47">
      <c r="N1637" s="2"/>
      <c r="O1637" s="1"/>
      <c r="V1637" s="2"/>
      <c r="W1637"/>
      <c r="AS1637" s="2"/>
      <c r="AU1637"/>
    </row>
    <row r="1638" spans="14:47">
      <c r="N1638" s="2"/>
      <c r="O1638" s="1"/>
      <c r="V1638" s="2"/>
      <c r="W1638"/>
      <c r="AS1638" s="2"/>
      <c r="AU1638"/>
    </row>
    <row r="1639" spans="14:47">
      <c r="N1639" s="2"/>
      <c r="O1639" s="1"/>
      <c r="V1639" s="2"/>
      <c r="W1639"/>
      <c r="AS1639" s="2"/>
      <c r="AU1639"/>
    </row>
    <row r="1640" spans="14:47">
      <c r="N1640" s="2"/>
      <c r="O1640" s="1"/>
      <c r="V1640" s="2"/>
      <c r="W1640"/>
      <c r="AS1640" s="2"/>
      <c r="AU1640"/>
    </row>
    <row r="1641" spans="14:47">
      <c r="N1641" s="2"/>
      <c r="O1641" s="1"/>
      <c r="V1641" s="2"/>
      <c r="W1641"/>
      <c r="AS1641" s="2"/>
      <c r="AU1641"/>
    </row>
    <row r="1642" spans="14:47">
      <c r="N1642" s="2"/>
      <c r="O1642" s="1"/>
      <c r="V1642" s="2"/>
      <c r="W1642"/>
      <c r="AS1642" s="2"/>
      <c r="AU1642"/>
    </row>
    <row r="1643" spans="14:47">
      <c r="N1643" s="2"/>
      <c r="O1643" s="1"/>
      <c r="V1643" s="2"/>
      <c r="W1643"/>
      <c r="AS1643" s="2"/>
      <c r="AU1643"/>
    </row>
    <row r="1644" spans="14:47">
      <c r="N1644" s="2"/>
      <c r="O1644" s="1"/>
      <c r="V1644" s="2"/>
      <c r="W1644"/>
      <c r="AS1644" s="2"/>
      <c r="AU1644"/>
    </row>
    <row r="1645" spans="14:47">
      <c r="N1645" s="2"/>
      <c r="O1645" s="1"/>
      <c r="V1645" s="2"/>
      <c r="W1645"/>
      <c r="AS1645" s="2"/>
      <c r="AU1645"/>
    </row>
    <row r="1646" spans="14:47">
      <c r="N1646" s="2"/>
      <c r="O1646" s="1"/>
      <c r="V1646" s="2"/>
      <c r="W1646"/>
      <c r="AS1646" s="2"/>
      <c r="AU1646"/>
    </row>
    <row r="1647" spans="14:47">
      <c r="N1647" s="2"/>
      <c r="O1647" s="1"/>
      <c r="V1647" s="2"/>
      <c r="W1647"/>
      <c r="AS1647" s="2"/>
      <c r="AU1647"/>
    </row>
    <row r="1648" spans="14:47">
      <c r="N1648" s="2"/>
      <c r="O1648" s="1"/>
      <c r="V1648" s="2"/>
      <c r="W1648"/>
      <c r="AS1648" s="2"/>
      <c r="AU1648"/>
    </row>
    <row r="1649" spans="14:47">
      <c r="N1649" s="2"/>
      <c r="O1649" s="1"/>
      <c r="V1649" s="2"/>
      <c r="W1649"/>
      <c r="AS1649" s="2"/>
      <c r="AU1649"/>
    </row>
    <row r="1650" spans="14:47">
      <c r="N1650" s="2"/>
      <c r="O1650" s="1"/>
      <c r="V1650" s="2"/>
      <c r="W1650"/>
      <c r="AS1650" s="2"/>
      <c r="AU1650"/>
    </row>
    <row r="1651" spans="14:47">
      <c r="N1651" s="2"/>
      <c r="O1651" s="1"/>
      <c r="V1651" s="2"/>
      <c r="W1651"/>
      <c r="AS1651" s="2"/>
      <c r="AU1651"/>
    </row>
    <row r="1652" spans="14:47">
      <c r="N1652" s="2"/>
      <c r="O1652" s="1"/>
      <c r="V1652" s="2"/>
      <c r="W1652"/>
      <c r="AS1652" s="2"/>
      <c r="AU1652"/>
    </row>
    <row r="1653" spans="14:47">
      <c r="N1653" s="2"/>
      <c r="O1653" s="1"/>
      <c r="V1653" s="2"/>
      <c r="W1653"/>
      <c r="AS1653" s="2"/>
      <c r="AU1653"/>
    </row>
    <row r="1654" spans="14:47">
      <c r="N1654" s="2"/>
      <c r="O1654" s="1"/>
      <c r="V1654" s="2"/>
      <c r="W1654"/>
      <c r="AS1654" s="2"/>
      <c r="AU1654"/>
    </row>
    <row r="1655" spans="14:47">
      <c r="N1655" s="2"/>
      <c r="O1655" s="1"/>
      <c r="V1655" s="2"/>
      <c r="W1655"/>
      <c r="AS1655" s="2"/>
      <c r="AU1655"/>
    </row>
    <row r="1656" spans="14:47">
      <c r="N1656" s="2"/>
      <c r="O1656" s="1"/>
      <c r="V1656" s="2"/>
      <c r="W1656"/>
      <c r="AS1656" s="2"/>
      <c r="AU1656"/>
    </row>
    <row r="1657" spans="14:47">
      <c r="N1657" s="2"/>
      <c r="O1657" s="1"/>
      <c r="V1657" s="2"/>
      <c r="W1657"/>
      <c r="AS1657" s="2"/>
      <c r="AU1657"/>
    </row>
    <row r="1658" spans="14:47">
      <c r="N1658" s="2"/>
      <c r="O1658" s="1"/>
      <c r="V1658" s="2"/>
      <c r="W1658"/>
      <c r="AS1658" s="2"/>
      <c r="AU1658"/>
    </row>
    <row r="1659" spans="14:47">
      <c r="N1659" s="2"/>
      <c r="O1659" s="1"/>
      <c r="V1659" s="2"/>
      <c r="W1659"/>
      <c r="AS1659" s="2"/>
      <c r="AU1659"/>
    </row>
    <row r="1660" spans="14:47">
      <c r="N1660" s="2"/>
      <c r="O1660" s="1"/>
      <c r="V1660" s="2"/>
      <c r="W1660"/>
      <c r="AS1660" s="2"/>
      <c r="AU1660"/>
    </row>
    <row r="1661" spans="14:47">
      <c r="N1661" s="2"/>
      <c r="O1661" s="1"/>
      <c r="V1661" s="2"/>
      <c r="W1661"/>
      <c r="AS1661" s="2"/>
      <c r="AU1661"/>
    </row>
    <row r="1662" spans="14:47">
      <c r="N1662" s="2"/>
      <c r="O1662" s="1"/>
      <c r="V1662" s="2"/>
      <c r="W1662"/>
      <c r="AS1662" s="2"/>
      <c r="AU1662"/>
    </row>
    <row r="1663" spans="14:47">
      <c r="N1663" s="2"/>
      <c r="O1663" s="1"/>
      <c r="V1663" s="2"/>
      <c r="W1663"/>
      <c r="AS1663" s="2"/>
      <c r="AU1663"/>
    </row>
    <row r="1664" spans="14:47">
      <c r="N1664" s="2"/>
      <c r="O1664" s="1"/>
      <c r="V1664" s="2"/>
      <c r="W1664"/>
      <c r="AS1664" s="2"/>
      <c r="AU1664"/>
    </row>
    <row r="1665" spans="14:47">
      <c r="N1665" s="2"/>
      <c r="O1665" s="1"/>
      <c r="V1665" s="2"/>
      <c r="W1665"/>
      <c r="AS1665" s="2"/>
      <c r="AU1665"/>
    </row>
    <row r="1666" spans="14:47">
      <c r="N1666" s="2"/>
      <c r="O1666" s="1"/>
      <c r="V1666" s="2"/>
      <c r="W1666"/>
      <c r="AS1666" s="2"/>
      <c r="AU1666"/>
    </row>
    <row r="1667" spans="14:47">
      <c r="N1667" s="2"/>
      <c r="O1667" s="1"/>
      <c r="V1667" s="2"/>
      <c r="W1667"/>
      <c r="AS1667" s="2"/>
      <c r="AU1667"/>
    </row>
    <row r="1668" spans="14:47">
      <c r="N1668" s="2"/>
      <c r="O1668" s="1"/>
      <c r="V1668" s="2"/>
      <c r="W1668"/>
      <c r="AS1668" s="2"/>
      <c r="AU1668"/>
    </row>
    <row r="1669" spans="14:47">
      <c r="N1669" s="2"/>
      <c r="O1669" s="1"/>
      <c r="V1669" s="2"/>
      <c r="W1669"/>
      <c r="AS1669" s="2"/>
      <c r="AU1669"/>
    </row>
    <row r="1670" spans="14:47">
      <c r="N1670" s="2"/>
      <c r="O1670" s="1"/>
      <c r="V1670" s="2"/>
      <c r="W1670"/>
      <c r="AS1670" s="2"/>
      <c r="AU1670"/>
    </row>
    <row r="1671" spans="14:47">
      <c r="N1671" s="2"/>
      <c r="O1671" s="1"/>
      <c r="V1671" s="2"/>
      <c r="W1671"/>
      <c r="AS1671" s="2"/>
      <c r="AU1671"/>
    </row>
    <row r="1672" spans="14:47">
      <c r="N1672" s="2"/>
      <c r="O1672" s="1"/>
      <c r="V1672" s="2"/>
      <c r="W1672"/>
      <c r="AS1672" s="2"/>
      <c r="AU1672"/>
    </row>
    <row r="1673" spans="14:47">
      <c r="N1673" s="2"/>
      <c r="O1673" s="1"/>
      <c r="V1673" s="2"/>
      <c r="W1673"/>
      <c r="AS1673" s="2"/>
      <c r="AU1673"/>
    </row>
    <row r="1674" spans="14:47">
      <c r="N1674" s="2"/>
      <c r="O1674" s="1"/>
      <c r="V1674" s="2"/>
      <c r="W1674"/>
      <c r="AS1674" s="2"/>
      <c r="AU1674"/>
    </row>
    <row r="1675" spans="14:47">
      <c r="N1675" s="2"/>
      <c r="O1675" s="1"/>
      <c r="V1675" s="2"/>
      <c r="W1675"/>
      <c r="AS1675" s="2"/>
      <c r="AU1675"/>
    </row>
    <row r="1676" spans="14:47">
      <c r="N1676" s="2"/>
      <c r="O1676" s="1"/>
      <c r="V1676" s="2"/>
      <c r="W1676"/>
      <c r="AS1676" s="2"/>
      <c r="AU1676"/>
    </row>
    <row r="1677" spans="14:47">
      <c r="N1677" s="2"/>
      <c r="O1677" s="1"/>
      <c r="V1677" s="2"/>
      <c r="W1677"/>
      <c r="AS1677" s="2"/>
      <c r="AU1677"/>
    </row>
    <row r="1678" spans="14:47">
      <c r="N1678" s="2"/>
      <c r="O1678" s="1"/>
      <c r="V1678" s="2"/>
      <c r="W1678"/>
      <c r="AS1678" s="2"/>
      <c r="AU1678"/>
    </row>
    <row r="1679" spans="14:47">
      <c r="N1679" s="2"/>
      <c r="O1679" s="1"/>
      <c r="V1679" s="2"/>
      <c r="W1679"/>
      <c r="AS1679" s="2"/>
      <c r="AU1679"/>
    </row>
    <row r="1680" spans="14:47">
      <c r="N1680" s="2"/>
      <c r="O1680" s="1"/>
      <c r="V1680" s="2"/>
      <c r="W1680"/>
      <c r="AS1680" s="2"/>
      <c r="AU1680"/>
    </row>
    <row r="1681" spans="14:47">
      <c r="N1681" s="2"/>
      <c r="O1681" s="1"/>
      <c r="V1681" s="2"/>
      <c r="W1681"/>
      <c r="AS1681" s="2"/>
      <c r="AU1681"/>
    </row>
    <row r="1682" spans="14:47">
      <c r="N1682" s="2"/>
      <c r="O1682" s="1"/>
      <c r="V1682" s="2"/>
      <c r="W1682"/>
      <c r="AS1682" s="2"/>
      <c r="AU1682"/>
    </row>
    <row r="1683" spans="14:47">
      <c r="N1683" s="2"/>
      <c r="O1683" s="1"/>
      <c r="V1683" s="2"/>
      <c r="W1683"/>
      <c r="AS1683" s="2"/>
      <c r="AU1683"/>
    </row>
    <row r="1684" spans="14:47">
      <c r="N1684" s="2"/>
      <c r="O1684" s="1"/>
      <c r="V1684" s="2"/>
      <c r="W1684"/>
      <c r="AS1684" s="2"/>
      <c r="AU1684"/>
    </row>
    <row r="1685" spans="14:47">
      <c r="N1685" s="2"/>
      <c r="O1685" s="1"/>
      <c r="V1685" s="2"/>
      <c r="W1685"/>
      <c r="AS1685" s="2"/>
      <c r="AU1685"/>
    </row>
    <row r="1686" spans="14:47">
      <c r="N1686" s="2"/>
      <c r="O1686" s="1"/>
      <c r="V1686" s="2"/>
      <c r="W1686"/>
      <c r="AS1686" s="2"/>
      <c r="AU1686"/>
    </row>
    <row r="1687" spans="14:47">
      <c r="N1687" s="2"/>
      <c r="O1687" s="1"/>
      <c r="V1687" s="2"/>
      <c r="W1687"/>
      <c r="AS1687" s="2"/>
      <c r="AU1687"/>
    </row>
    <row r="1688" spans="14:47">
      <c r="N1688" s="2"/>
      <c r="O1688" s="1"/>
      <c r="V1688" s="2"/>
      <c r="W1688"/>
      <c r="AS1688" s="2"/>
      <c r="AU1688"/>
    </row>
    <row r="1689" spans="14:47">
      <c r="N1689" s="2"/>
      <c r="O1689" s="1"/>
      <c r="V1689" s="2"/>
      <c r="W1689"/>
      <c r="AS1689" s="2"/>
      <c r="AU1689"/>
    </row>
    <row r="1690" spans="14:47">
      <c r="N1690" s="2"/>
      <c r="O1690" s="1"/>
      <c r="V1690" s="2"/>
      <c r="W1690"/>
      <c r="AS1690" s="2"/>
      <c r="AU1690"/>
    </row>
    <row r="1691" spans="14:47">
      <c r="N1691" s="2"/>
      <c r="O1691" s="1"/>
      <c r="V1691" s="2"/>
      <c r="W1691"/>
      <c r="AS1691" s="2"/>
      <c r="AU1691"/>
    </row>
    <row r="1692" spans="14:47">
      <c r="N1692" s="2"/>
      <c r="O1692" s="1"/>
      <c r="V1692" s="2"/>
      <c r="W1692"/>
      <c r="AS1692" s="2"/>
      <c r="AU1692"/>
    </row>
    <row r="1693" spans="14:47">
      <c r="N1693" s="2"/>
      <c r="O1693" s="1"/>
      <c r="V1693" s="2"/>
      <c r="W1693"/>
      <c r="AS1693" s="2"/>
      <c r="AU1693"/>
    </row>
    <row r="1694" spans="14:47">
      <c r="N1694" s="2"/>
      <c r="O1694" s="1"/>
      <c r="V1694" s="2"/>
      <c r="W1694"/>
      <c r="AS1694" s="2"/>
      <c r="AU1694"/>
    </row>
    <row r="1695" spans="14:47">
      <c r="N1695" s="2"/>
      <c r="O1695" s="1"/>
      <c r="V1695" s="2"/>
      <c r="W1695"/>
      <c r="AS1695" s="2"/>
      <c r="AU1695"/>
    </row>
    <row r="1696" spans="14:47">
      <c r="N1696" s="2"/>
      <c r="O1696" s="1"/>
      <c r="V1696" s="2"/>
      <c r="W1696"/>
      <c r="AS1696" s="2"/>
      <c r="AU1696"/>
    </row>
    <row r="1697" spans="14:47">
      <c r="N1697" s="2"/>
      <c r="O1697" s="1"/>
      <c r="V1697" s="2"/>
      <c r="W1697"/>
      <c r="AS1697" s="2"/>
      <c r="AU1697"/>
    </row>
    <row r="1698" spans="14:47">
      <c r="N1698" s="2"/>
      <c r="O1698" s="1"/>
      <c r="V1698" s="2"/>
      <c r="W1698"/>
      <c r="AS1698" s="2"/>
      <c r="AU1698"/>
    </row>
    <row r="1699" spans="14:47">
      <c r="N1699" s="2"/>
      <c r="O1699" s="1"/>
      <c r="V1699" s="2"/>
      <c r="W1699"/>
      <c r="AS1699" s="2"/>
      <c r="AU1699"/>
    </row>
    <row r="1700" spans="14:47">
      <c r="N1700" s="2"/>
      <c r="O1700" s="1"/>
      <c r="V1700" s="2"/>
      <c r="W1700"/>
      <c r="AS1700" s="2"/>
      <c r="AU1700"/>
    </row>
    <row r="1701" spans="14:47">
      <c r="N1701" s="2"/>
      <c r="O1701" s="1"/>
      <c r="V1701" s="2"/>
      <c r="W1701"/>
      <c r="AS1701" s="2"/>
      <c r="AU1701"/>
    </row>
    <row r="1702" spans="14:47">
      <c r="N1702" s="2"/>
      <c r="O1702" s="1"/>
      <c r="V1702" s="2"/>
      <c r="W1702"/>
      <c r="AS1702" s="2"/>
      <c r="AU1702"/>
    </row>
    <row r="1703" spans="14:47">
      <c r="N1703" s="2"/>
      <c r="O1703" s="1"/>
      <c r="V1703" s="2"/>
      <c r="W1703"/>
      <c r="AS1703" s="2"/>
      <c r="AU1703"/>
    </row>
    <row r="1704" spans="14:47">
      <c r="N1704" s="2"/>
      <c r="O1704" s="1"/>
      <c r="V1704" s="2"/>
      <c r="W1704"/>
      <c r="AS1704" s="2"/>
      <c r="AU1704"/>
    </row>
    <row r="1705" spans="14:47">
      <c r="N1705" s="2"/>
      <c r="O1705" s="1"/>
      <c r="V1705" s="2"/>
      <c r="W1705"/>
      <c r="AS1705" s="2"/>
      <c r="AU1705"/>
    </row>
    <row r="1706" spans="14:47">
      <c r="N1706" s="2"/>
      <c r="O1706" s="1"/>
      <c r="V1706" s="2"/>
      <c r="W1706"/>
      <c r="AS1706" s="2"/>
      <c r="AU1706"/>
    </row>
    <row r="1707" spans="14:47">
      <c r="N1707" s="2"/>
      <c r="O1707" s="1"/>
      <c r="V1707" s="2"/>
      <c r="W1707"/>
      <c r="AS1707" s="2"/>
      <c r="AU1707"/>
    </row>
    <row r="1708" spans="14:47">
      <c r="N1708" s="2"/>
      <c r="O1708" s="1"/>
      <c r="V1708" s="2"/>
      <c r="W1708"/>
      <c r="AS1708" s="2"/>
      <c r="AU1708"/>
    </row>
    <row r="1709" spans="14:47">
      <c r="N1709" s="2"/>
      <c r="O1709" s="1"/>
      <c r="V1709" s="2"/>
      <c r="W1709"/>
      <c r="AS1709" s="2"/>
      <c r="AU1709"/>
    </row>
    <row r="1710" spans="14:47">
      <c r="N1710" s="2"/>
      <c r="O1710" s="1"/>
      <c r="V1710" s="2"/>
      <c r="W1710"/>
      <c r="AS1710" s="2"/>
      <c r="AU1710"/>
    </row>
    <row r="1711" spans="14:47">
      <c r="N1711" s="2"/>
      <c r="O1711" s="1"/>
      <c r="V1711" s="2"/>
      <c r="W1711"/>
      <c r="AS1711" s="2"/>
      <c r="AU1711"/>
    </row>
    <row r="1712" spans="14:47">
      <c r="N1712" s="2"/>
      <c r="O1712" s="1"/>
      <c r="V1712" s="2"/>
      <c r="W1712"/>
      <c r="AS1712" s="2"/>
      <c r="AU1712"/>
    </row>
    <row r="1713" spans="14:47">
      <c r="N1713" s="2"/>
      <c r="O1713" s="1"/>
      <c r="V1713" s="2"/>
      <c r="W1713"/>
      <c r="AS1713" s="2"/>
      <c r="AU1713"/>
    </row>
    <row r="1714" spans="14:47">
      <c r="N1714" s="2"/>
      <c r="O1714" s="1"/>
      <c r="V1714" s="2"/>
      <c r="W1714"/>
      <c r="AS1714" s="2"/>
      <c r="AU1714"/>
    </row>
    <row r="1715" spans="14:47">
      <c r="N1715" s="2"/>
      <c r="O1715" s="1"/>
      <c r="V1715" s="2"/>
      <c r="W1715"/>
      <c r="AS1715" s="2"/>
      <c r="AU1715"/>
    </row>
    <row r="1716" spans="14:47">
      <c r="N1716" s="2"/>
      <c r="O1716" s="1"/>
      <c r="V1716" s="2"/>
      <c r="W1716"/>
      <c r="AS1716" s="2"/>
      <c r="AU1716"/>
    </row>
    <row r="1717" spans="14:47">
      <c r="N1717" s="2"/>
      <c r="O1717" s="1"/>
      <c r="V1717" s="2"/>
      <c r="W1717"/>
      <c r="AS1717" s="2"/>
      <c r="AU1717"/>
    </row>
    <row r="1718" spans="14:47">
      <c r="N1718" s="2"/>
      <c r="O1718" s="1"/>
      <c r="V1718" s="2"/>
      <c r="W1718"/>
      <c r="AS1718" s="2"/>
      <c r="AU1718"/>
    </row>
    <row r="1719" spans="14:47">
      <c r="N1719" s="2"/>
      <c r="O1719" s="1"/>
      <c r="V1719" s="2"/>
      <c r="W1719"/>
      <c r="AS1719" s="2"/>
      <c r="AU1719"/>
    </row>
    <row r="1720" spans="14:47">
      <c r="N1720" s="2"/>
      <c r="O1720" s="1"/>
      <c r="V1720" s="2"/>
      <c r="W1720"/>
      <c r="AS1720" s="2"/>
      <c r="AU1720"/>
    </row>
    <row r="1721" spans="14:47">
      <c r="N1721" s="2"/>
      <c r="O1721" s="1"/>
      <c r="V1721" s="2"/>
      <c r="W1721"/>
      <c r="AS1721" s="2"/>
      <c r="AU1721"/>
    </row>
    <row r="1722" spans="14:47">
      <c r="N1722" s="2"/>
      <c r="O1722" s="1"/>
      <c r="V1722" s="2"/>
      <c r="W1722"/>
      <c r="AS1722" s="2"/>
      <c r="AU1722"/>
    </row>
    <row r="1723" spans="14:47">
      <c r="N1723" s="2"/>
      <c r="O1723" s="1"/>
      <c r="V1723" s="2"/>
      <c r="W1723"/>
      <c r="AS1723" s="2"/>
      <c r="AU1723"/>
    </row>
    <row r="1724" spans="14:47">
      <c r="N1724" s="2"/>
      <c r="O1724" s="1"/>
      <c r="V1724" s="2"/>
      <c r="W1724"/>
      <c r="AS1724" s="2"/>
      <c r="AU1724"/>
    </row>
    <row r="1725" spans="14:47">
      <c r="N1725" s="2"/>
      <c r="O1725" s="1"/>
      <c r="V1725" s="2"/>
      <c r="W1725"/>
      <c r="AS1725" s="2"/>
      <c r="AU1725"/>
    </row>
    <row r="1726" spans="14:47">
      <c r="N1726" s="2"/>
      <c r="O1726" s="1"/>
      <c r="V1726" s="2"/>
      <c r="W1726"/>
      <c r="AS1726" s="2"/>
      <c r="AU1726"/>
    </row>
    <row r="1727" spans="14:47">
      <c r="N1727" s="2"/>
      <c r="O1727" s="1"/>
      <c r="V1727" s="2"/>
      <c r="W1727"/>
      <c r="AS1727" s="2"/>
      <c r="AU1727"/>
    </row>
    <row r="1728" spans="14:47">
      <c r="N1728" s="2"/>
      <c r="O1728" s="1"/>
      <c r="V1728" s="2"/>
      <c r="W1728"/>
      <c r="AS1728" s="2"/>
      <c r="AU1728"/>
    </row>
    <row r="1729" spans="14:47">
      <c r="N1729" s="2"/>
      <c r="O1729" s="1"/>
      <c r="V1729" s="2"/>
      <c r="W1729"/>
      <c r="AS1729" s="2"/>
      <c r="AU1729"/>
    </row>
    <row r="1730" spans="14:47">
      <c r="N1730" s="2"/>
      <c r="O1730" s="1"/>
      <c r="V1730" s="2"/>
      <c r="W1730"/>
      <c r="AS1730" s="2"/>
      <c r="AU1730"/>
    </row>
    <row r="1731" spans="14:47">
      <c r="N1731" s="2"/>
      <c r="O1731" s="1"/>
      <c r="V1731" s="2"/>
      <c r="W1731"/>
      <c r="AS1731" s="2"/>
      <c r="AU1731"/>
    </row>
    <row r="1732" spans="14:47">
      <c r="N1732" s="2"/>
      <c r="O1732" s="1"/>
      <c r="V1732" s="2"/>
      <c r="W1732"/>
      <c r="AS1732" s="2"/>
      <c r="AU1732"/>
    </row>
    <row r="1733" spans="14:47">
      <c r="N1733" s="2"/>
      <c r="O1733" s="1"/>
      <c r="V1733" s="2"/>
      <c r="W1733"/>
      <c r="AS1733" s="2"/>
      <c r="AU1733"/>
    </row>
    <row r="1734" spans="14:47">
      <c r="N1734" s="2"/>
      <c r="O1734" s="1"/>
      <c r="V1734" s="2"/>
      <c r="W1734"/>
      <c r="AS1734" s="2"/>
      <c r="AU1734"/>
    </row>
    <row r="1735" spans="14:47">
      <c r="N1735" s="2"/>
      <c r="O1735" s="1"/>
      <c r="V1735" s="2"/>
      <c r="W1735"/>
      <c r="AS1735" s="2"/>
      <c r="AU1735"/>
    </row>
    <row r="1736" spans="14:47">
      <c r="N1736" s="2"/>
      <c r="O1736" s="1"/>
      <c r="V1736" s="2"/>
      <c r="W1736"/>
      <c r="AS1736" s="2"/>
      <c r="AU1736"/>
    </row>
    <row r="1737" spans="14:47">
      <c r="N1737" s="2"/>
      <c r="O1737" s="1"/>
      <c r="V1737" s="2"/>
      <c r="W1737"/>
      <c r="AS1737" s="2"/>
      <c r="AU1737"/>
    </row>
    <row r="1738" spans="14:47">
      <c r="N1738" s="2"/>
      <c r="O1738" s="1"/>
      <c r="V1738" s="2"/>
      <c r="W1738"/>
      <c r="AS1738" s="2"/>
      <c r="AU1738"/>
    </row>
    <row r="1739" spans="14:47">
      <c r="N1739" s="2"/>
      <c r="O1739" s="1"/>
      <c r="V1739" s="2"/>
      <c r="W1739"/>
      <c r="AS1739" s="2"/>
      <c r="AU1739"/>
    </row>
    <row r="1740" spans="14:47">
      <c r="N1740" s="2"/>
      <c r="O1740" s="1"/>
      <c r="V1740" s="2"/>
      <c r="W1740"/>
      <c r="AS1740" s="2"/>
      <c r="AU1740"/>
    </row>
    <row r="1741" spans="14:47">
      <c r="N1741" s="2"/>
      <c r="O1741" s="1"/>
      <c r="V1741" s="2"/>
      <c r="W1741"/>
      <c r="AS1741" s="2"/>
      <c r="AU1741"/>
    </row>
    <row r="1742" spans="14:47">
      <c r="N1742" s="2"/>
      <c r="O1742" s="1"/>
      <c r="V1742" s="2"/>
      <c r="W1742"/>
      <c r="AS1742" s="2"/>
      <c r="AU1742"/>
    </row>
    <row r="1743" spans="14:47">
      <c r="N1743" s="2"/>
      <c r="O1743" s="1"/>
      <c r="V1743" s="2"/>
      <c r="W1743"/>
      <c r="AS1743" s="2"/>
      <c r="AU1743"/>
    </row>
    <row r="1744" spans="14:47">
      <c r="N1744" s="2"/>
      <c r="O1744" s="1"/>
      <c r="V1744" s="2"/>
      <c r="W1744"/>
      <c r="AS1744" s="2"/>
      <c r="AU1744"/>
    </row>
    <row r="1745" spans="14:47">
      <c r="N1745" s="2"/>
      <c r="O1745" s="1"/>
      <c r="V1745" s="2"/>
      <c r="W1745"/>
      <c r="AS1745" s="2"/>
      <c r="AU1745"/>
    </row>
    <row r="1746" spans="14:47">
      <c r="N1746" s="2"/>
      <c r="O1746" s="1"/>
      <c r="V1746" s="2"/>
      <c r="W1746"/>
      <c r="AS1746" s="2"/>
      <c r="AU1746"/>
    </row>
    <row r="1747" spans="14:47">
      <c r="N1747" s="2"/>
      <c r="O1747" s="1"/>
      <c r="V1747" s="2"/>
      <c r="W1747"/>
      <c r="AS1747" s="2"/>
      <c r="AU1747"/>
    </row>
    <row r="1748" spans="14:47">
      <c r="N1748" s="2"/>
      <c r="O1748" s="1"/>
      <c r="V1748" s="2"/>
      <c r="W1748"/>
      <c r="AS1748" s="2"/>
      <c r="AU1748"/>
    </row>
    <row r="1749" spans="14:47">
      <c r="N1749" s="2"/>
      <c r="O1749" s="1"/>
      <c r="V1749" s="2"/>
      <c r="W1749"/>
      <c r="AS1749" s="2"/>
      <c r="AU1749"/>
    </row>
    <row r="1750" spans="14:47">
      <c r="N1750" s="2"/>
      <c r="O1750" s="1"/>
      <c r="V1750" s="2"/>
      <c r="W1750"/>
      <c r="AS1750" s="2"/>
      <c r="AU1750"/>
    </row>
    <row r="1751" spans="14:47">
      <c r="N1751" s="2"/>
      <c r="O1751" s="1"/>
      <c r="V1751" s="2"/>
      <c r="W1751"/>
      <c r="AS1751" s="2"/>
      <c r="AU1751"/>
    </row>
    <row r="1752" spans="14:47">
      <c r="N1752" s="2"/>
      <c r="O1752" s="1"/>
      <c r="V1752" s="2"/>
      <c r="W1752"/>
      <c r="AS1752" s="2"/>
      <c r="AU1752"/>
    </row>
    <row r="1753" spans="14:47">
      <c r="N1753" s="2"/>
      <c r="O1753" s="1"/>
      <c r="V1753" s="2"/>
      <c r="W1753"/>
      <c r="AS1753" s="2"/>
      <c r="AU1753"/>
    </row>
    <row r="1754" spans="14:47">
      <c r="N1754" s="2"/>
      <c r="O1754" s="1"/>
      <c r="V1754" s="2"/>
      <c r="W1754"/>
      <c r="AS1754" s="2"/>
      <c r="AU1754"/>
    </row>
    <row r="1755" spans="14:47">
      <c r="N1755" s="2"/>
      <c r="O1755" s="1"/>
      <c r="V1755" s="2"/>
      <c r="W1755"/>
      <c r="AS1755" s="2"/>
      <c r="AU1755"/>
    </row>
    <row r="1756" spans="14:47">
      <c r="N1756" s="2"/>
      <c r="O1756" s="1"/>
      <c r="V1756" s="2"/>
      <c r="W1756"/>
      <c r="AS1756" s="2"/>
      <c r="AU1756"/>
    </row>
    <row r="1757" spans="14:47">
      <c r="N1757" s="2"/>
      <c r="O1757" s="1"/>
      <c r="V1757" s="2"/>
      <c r="W1757"/>
      <c r="AS1757" s="2"/>
      <c r="AU1757"/>
    </row>
    <row r="1758" spans="14:47">
      <c r="N1758" s="2"/>
      <c r="O1758" s="1"/>
      <c r="V1758" s="2"/>
      <c r="W1758"/>
      <c r="AS1758" s="2"/>
      <c r="AU1758"/>
    </row>
    <row r="1759" spans="14:47">
      <c r="N1759" s="2"/>
      <c r="O1759" s="1"/>
      <c r="V1759" s="2"/>
      <c r="W1759"/>
      <c r="AS1759" s="2"/>
      <c r="AU1759"/>
    </row>
    <row r="1760" spans="14:47">
      <c r="N1760" s="2"/>
      <c r="O1760" s="1"/>
      <c r="V1760" s="2"/>
      <c r="W1760"/>
      <c r="AS1760" s="2"/>
      <c r="AU1760"/>
    </row>
    <row r="1761" spans="14:47">
      <c r="N1761" s="2"/>
      <c r="O1761" s="1"/>
      <c r="V1761" s="2"/>
      <c r="W1761"/>
      <c r="AS1761" s="2"/>
      <c r="AU1761"/>
    </row>
    <row r="1762" spans="14:47">
      <c r="N1762" s="2"/>
      <c r="O1762" s="1"/>
      <c r="V1762" s="2"/>
      <c r="W1762"/>
      <c r="AS1762" s="2"/>
      <c r="AU1762"/>
    </row>
    <row r="1763" spans="14:47">
      <c r="N1763" s="2"/>
      <c r="O1763" s="1"/>
      <c r="V1763" s="2"/>
      <c r="W1763"/>
      <c r="AS1763" s="2"/>
      <c r="AU1763"/>
    </row>
    <row r="1764" spans="14:47">
      <c r="N1764" s="2"/>
      <c r="O1764" s="1"/>
      <c r="V1764" s="2"/>
      <c r="W1764"/>
      <c r="AS1764" s="2"/>
      <c r="AU1764"/>
    </row>
    <row r="1765" spans="14:47">
      <c r="N1765" s="2"/>
      <c r="O1765" s="1"/>
      <c r="V1765" s="2"/>
      <c r="W1765"/>
      <c r="AS1765" s="2"/>
      <c r="AU1765"/>
    </row>
    <row r="1766" spans="14:47">
      <c r="N1766" s="2"/>
      <c r="O1766" s="1"/>
      <c r="V1766" s="2"/>
      <c r="W1766"/>
      <c r="AS1766" s="2"/>
      <c r="AU1766"/>
    </row>
    <row r="1767" spans="14:47">
      <c r="N1767" s="2"/>
      <c r="O1767" s="1"/>
      <c r="V1767" s="2"/>
      <c r="W1767"/>
      <c r="AS1767" s="2"/>
      <c r="AU1767"/>
    </row>
    <row r="1768" spans="14:47">
      <c r="N1768" s="2"/>
      <c r="O1768" s="1"/>
      <c r="V1768" s="2"/>
      <c r="W1768"/>
      <c r="AS1768" s="2"/>
      <c r="AU1768"/>
    </row>
    <row r="1769" spans="14:47">
      <c r="N1769" s="2"/>
      <c r="O1769" s="1"/>
      <c r="V1769" s="2"/>
      <c r="W1769"/>
      <c r="AS1769" s="2"/>
      <c r="AU1769"/>
    </row>
    <row r="1770" spans="14:47">
      <c r="N1770" s="2"/>
      <c r="O1770" s="1"/>
      <c r="V1770" s="2"/>
      <c r="W1770"/>
      <c r="AS1770" s="2"/>
      <c r="AU1770"/>
    </row>
    <row r="1771" spans="14:47">
      <c r="N1771" s="2"/>
      <c r="O1771" s="1"/>
      <c r="V1771" s="2"/>
      <c r="W1771"/>
      <c r="AS1771" s="2"/>
      <c r="AU1771"/>
    </row>
    <row r="1772" spans="14:47">
      <c r="N1772" s="2"/>
      <c r="O1772" s="1"/>
      <c r="V1772" s="2"/>
      <c r="W1772"/>
      <c r="AS1772" s="2"/>
      <c r="AU1772"/>
    </row>
    <row r="1773" spans="14:47">
      <c r="N1773" s="2"/>
      <c r="O1773" s="1"/>
      <c r="V1773" s="2"/>
      <c r="W1773"/>
      <c r="AS1773" s="2"/>
      <c r="AU1773"/>
    </row>
    <row r="1774" spans="14:47">
      <c r="N1774" s="2"/>
      <c r="O1774" s="1"/>
      <c r="V1774" s="2"/>
      <c r="W1774"/>
      <c r="AS1774" s="2"/>
      <c r="AU1774"/>
    </row>
    <row r="1775" spans="14:47">
      <c r="N1775" s="2"/>
      <c r="O1775" s="1"/>
      <c r="V1775" s="2"/>
      <c r="W1775"/>
      <c r="AS1775" s="2"/>
      <c r="AU1775"/>
    </row>
    <row r="1776" spans="14:47">
      <c r="N1776" s="2"/>
      <c r="O1776" s="1"/>
      <c r="V1776" s="2"/>
      <c r="W1776"/>
      <c r="AS1776" s="2"/>
      <c r="AU1776"/>
    </row>
    <row r="1777" spans="14:47">
      <c r="N1777" s="2"/>
      <c r="O1777" s="1"/>
      <c r="V1777" s="2"/>
      <c r="W1777"/>
      <c r="AS1777" s="2"/>
      <c r="AU1777"/>
    </row>
    <row r="1778" spans="14:47">
      <c r="N1778" s="2"/>
      <c r="O1778" s="1"/>
      <c r="V1778" s="2"/>
      <c r="W1778"/>
      <c r="AS1778" s="2"/>
      <c r="AU1778"/>
    </row>
    <row r="1779" spans="14:47">
      <c r="N1779" s="2"/>
      <c r="O1779" s="1"/>
      <c r="V1779" s="2"/>
      <c r="W1779"/>
      <c r="AS1779" s="2"/>
      <c r="AU1779"/>
    </row>
    <row r="1780" spans="14:47">
      <c r="N1780" s="2"/>
      <c r="O1780" s="1"/>
      <c r="V1780" s="2"/>
      <c r="W1780"/>
      <c r="AS1780" s="2"/>
      <c r="AU1780"/>
    </row>
    <row r="1781" spans="14:47">
      <c r="N1781" s="2"/>
      <c r="O1781" s="1"/>
      <c r="V1781" s="2"/>
      <c r="W1781"/>
      <c r="AS1781" s="2"/>
      <c r="AU1781"/>
    </row>
    <row r="1782" spans="14:47">
      <c r="N1782" s="2"/>
      <c r="O1782" s="1"/>
      <c r="V1782" s="2"/>
      <c r="W1782"/>
      <c r="AS1782" s="2"/>
      <c r="AU1782"/>
    </row>
    <row r="1783" spans="14:47">
      <c r="N1783" s="2"/>
      <c r="O1783" s="1"/>
      <c r="V1783" s="2"/>
      <c r="W1783"/>
      <c r="AS1783" s="2"/>
      <c r="AU1783"/>
    </row>
    <row r="1784" spans="14:47">
      <c r="N1784" s="2"/>
      <c r="O1784" s="1"/>
      <c r="V1784" s="2"/>
      <c r="W1784"/>
      <c r="AS1784" s="2"/>
      <c r="AU1784"/>
    </row>
    <row r="1785" spans="14:47">
      <c r="N1785" s="2"/>
      <c r="O1785" s="1"/>
      <c r="V1785" s="2"/>
      <c r="W1785"/>
      <c r="AS1785" s="2"/>
      <c r="AU1785"/>
    </row>
    <row r="1786" spans="14:47">
      <c r="N1786" s="2"/>
      <c r="O1786" s="1"/>
      <c r="V1786" s="2"/>
      <c r="W1786"/>
      <c r="AS1786" s="2"/>
      <c r="AU1786"/>
    </row>
    <row r="1787" spans="14:47">
      <c r="N1787" s="2"/>
      <c r="O1787" s="1"/>
      <c r="V1787" s="2"/>
      <c r="W1787"/>
      <c r="AS1787" s="2"/>
      <c r="AU1787"/>
    </row>
    <row r="1788" spans="14:47">
      <c r="N1788" s="2"/>
      <c r="O1788" s="1"/>
      <c r="V1788" s="2"/>
      <c r="W1788"/>
      <c r="AS1788" s="2"/>
      <c r="AU1788"/>
    </row>
    <row r="1789" spans="14:47">
      <c r="N1789" s="2"/>
      <c r="O1789" s="1"/>
      <c r="V1789" s="2"/>
      <c r="W1789"/>
      <c r="AS1789" s="2"/>
      <c r="AU1789"/>
    </row>
    <row r="1790" spans="14:47">
      <c r="N1790" s="2"/>
      <c r="O1790" s="1"/>
      <c r="V1790" s="2"/>
      <c r="W1790"/>
      <c r="AS1790" s="2"/>
      <c r="AU1790"/>
    </row>
    <row r="1791" spans="14:47">
      <c r="N1791" s="2"/>
      <c r="O1791" s="1"/>
      <c r="V1791" s="2"/>
      <c r="W1791"/>
      <c r="AS1791" s="2"/>
      <c r="AU1791"/>
    </row>
    <row r="1792" spans="14:47">
      <c r="N1792" s="2"/>
      <c r="O1792" s="1"/>
      <c r="V1792" s="2"/>
      <c r="W1792"/>
      <c r="AS1792" s="2"/>
      <c r="AU1792"/>
    </row>
    <row r="1793" spans="14:47">
      <c r="N1793" s="2"/>
      <c r="O1793" s="1"/>
      <c r="V1793" s="2"/>
      <c r="W1793"/>
      <c r="AS1793" s="2"/>
      <c r="AU1793"/>
    </row>
    <row r="1794" spans="14:47">
      <c r="N1794" s="2"/>
      <c r="O1794" s="1"/>
      <c r="V1794" s="2"/>
      <c r="W1794"/>
      <c r="AS1794" s="2"/>
      <c r="AU1794"/>
    </row>
    <row r="1795" spans="14:47">
      <c r="N1795" s="2"/>
      <c r="O1795" s="1"/>
      <c r="V1795" s="2"/>
      <c r="W1795"/>
      <c r="AS1795" s="2"/>
      <c r="AU1795"/>
    </row>
    <row r="1796" spans="14:47">
      <c r="N1796" s="2"/>
      <c r="O1796" s="1"/>
      <c r="V1796" s="2"/>
      <c r="W1796"/>
      <c r="AS1796" s="2"/>
      <c r="AU1796"/>
    </row>
    <row r="1797" spans="14:47">
      <c r="N1797" s="2"/>
      <c r="O1797" s="1"/>
      <c r="V1797" s="2"/>
      <c r="W1797"/>
      <c r="AS1797" s="2"/>
      <c r="AU1797"/>
    </row>
    <row r="1798" spans="14:47">
      <c r="N1798" s="2"/>
      <c r="O1798" s="1"/>
      <c r="V1798" s="2"/>
      <c r="W1798"/>
      <c r="AS1798" s="2"/>
      <c r="AU1798"/>
    </row>
    <row r="1799" spans="14:47">
      <c r="N1799" s="2"/>
      <c r="O1799" s="1"/>
      <c r="V1799" s="2"/>
      <c r="W1799"/>
      <c r="AS1799" s="2"/>
      <c r="AU1799"/>
    </row>
    <row r="1800" spans="14:47">
      <c r="N1800" s="2"/>
      <c r="O1800" s="1"/>
      <c r="V1800" s="2"/>
      <c r="W1800"/>
      <c r="AS1800" s="2"/>
      <c r="AU1800"/>
    </row>
    <row r="1801" spans="14:47">
      <c r="N1801" s="2"/>
      <c r="O1801" s="1"/>
      <c r="V1801" s="2"/>
      <c r="W1801"/>
      <c r="AS1801" s="2"/>
      <c r="AU1801"/>
    </row>
    <row r="1802" spans="14:47">
      <c r="N1802" s="2"/>
      <c r="O1802" s="1"/>
      <c r="V1802" s="2"/>
      <c r="W1802"/>
      <c r="AS1802" s="2"/>
      <c r="AU1802"/>
    </row>
    <row r="1803" spans="14:47">
      <c r="N1803" s="2"/>
      <c r="O1803" s="1"/>
      <c r="V1803" s="2"/>
      <c r="W1803"/>
      <c r="AS1803" s="2"/>
      <c r="AU1803"/>
    </row>
    <row r="1804" spans="14:47">
      <c r="N1804" s="2"/>
      <c r="O1804" s="1"/>
      <c r="V1804" s="2"/>
      <c r="W1804"/>
      <c r="AS1804" s="2"/>
      <c r="AU1804"/>
    </row>
    <row r="1805" spans="14:47">
      <c r="N1805" s="2"/>
      <c r="O1805" s="1"/>
      <c r="V1805" s="2"/>
      <c r="W1805"/>
      <c r="AS1805" s="2"/>
      <c r="AU1805"/>
    </row>
    <row r="1806" spans="14:47">
      <c r="N1806" s="2"/>
      <c r="O1806" s="1"/>
      <c r="V1806" s="2"/>
      <c r="W1806"/>
      <c r="AS1806" s="2"/>
      <c r="AU1806"/>
    </row>
    <row r="1807" spans="14:47">
      <c r="N1807" s="2"/>
      <c r="O1807" s="1"/>
      <c r="V1807" s="2"/>
      <c r="W1807"/>
      <c r="AS1807" s="2"/>
      <c r="AU1807"/>
    </row>
    <row r="1808" spans="14:47">
      <c r="N1808" s="2"/>
      <c r="O1808" s="1"/>
      <c r="V1808" s="2"/>
      <c r="W1808"/>
      <c r="AS1808" s="2"/>
      <c r="AU1808"/>
    </row>
    <row r="1809" spans="14:47">
      <c r="N1809" s="2"/>
      <c r="O1809" s="1"/>
      <c r="V1809" s="2"/>
      <c r="W1809"/>
      <c r="AS1809" s="2"/>
      <c r="AU1809"/>
    </row>
    <row r="1810" spans="14:47">
      <c r="N1810" s="2"/>
      <c r="O1810" s="1"/>
      <c r="V1810" s="2"/>
      <c r="W1810"/>
      <c r="AS1810" s="2"/>
      <c r="AU1810"/>
    </row>
    <row r="1811" spans="14:47">
      <c r="N1811" s="2"/>
      <c r="O1811" s="1"/>
      <c r="V1811" s="2"/>
      <c r="W1811"/>
      <c r="AS1811" s="2"/>
      <c r="AU1811"/>
    </row>
    <row r="1812" spans="14:47">
      <c r="N1812" s="2"/>
      <c r="O1812" s="1"/>
      <c r="V1812" s="2"/>
      <c r="W1812"/>
      <c r="AS1812" s="2"/>
      <c r="AU1812"/>
    </row>
    <row r="1813" spans="14:47">
      <c r="N1813" s="2"/>
      <c r="O1813" s="1"/>
      <c r="V1813" s="2"/>
      <c r="W1813"/>
      <c r="AS1813" s="2"/>
      <c r="AU1813"/>
    </row>
    <row r="1814" spans="14:47">
      <c r="N1814" s="2"/>
      <c r="O1814" s="1"/>
      <c r="V1814" s="2"/>
      <c r="W1814"/>
      <c r="AS1814" s="2"/>
      <c r="AU1814"/>
    </row>
    <row r="1815" spans="14:47">
      <c r="N1815" s="2"/>
      <c r="O1815" s="1"/>
      <c r="V1815" s="2"/>
      <c r="W1815"/>
      <c r="AS1815" s="2"/>
      <c r="AU1815"/>
    </row>
    <row r="1816" spans="14:47">
      <c r="N1816" s="2"/>
      <c r="O1816" s="1"/>
      <c r="V1816" s="2"/>
      <c r="W1816"/>
      <c r="AS1816" s="2"/>
      <c r="AU1816"/>
    </row>
    <row r="1817" spans="14:47">
      <c r="N1817" s="2"/>
      <c r="O1817" s="1"/>
      <c r="V1817" s="2"/>
      <c r="W1817"/>
      <c r="AS1817" s="2"/>
      <c r="AU1817"/>
    </row>
    <row r="1818" spans="14:47">
      <c r="N1818" s="2"/>
      <c r="O1818" s="1"/>
      <c r="V1818" s="2"/>
      <c r="W1818"/>
      <c r="AS1818" s="2"/>
      <c r="AU1818"/>
    </row>
    <row r="1819" spans="14:47">
      <c r="N1819" s="2"/>
      <c r="O1819" s="1"/>
      <c r="V1819" s="2"/>
      <c r="W1819"/>
      <c r="AS1819" s="2"/>
      <c r="AU1819"/>
    </row>
    <row r="1820" spans="14:47">
      <c r="N1820" s="2"/>
      <c r="O1820" s="1"/>
      <c r="V1820" s="2"/>
      <c r="W1820"/>
      <c r="AS1820" s="2"/>
      <c r="AU1820"/>
    </row>
    <row r="1821" spans="14:47">
      <c r="N1821" s="2"/>
      <c r="O1821" s="1"/>
      <c r="V1821" s="2"/>
      <c r="W1821"/>
      <c r="AS1821" s="2"/>
      <c r="AU1821"/>
    </row>
    <row r="1822" spans="14:47">
      <c r="N1822" s="2"/>
      <c r="O1822" s="1"/>
      <c r="V1822" s="2"/>
      <c r="W1822"/>
      <c r="AS1822" s="2"/>
      <c r="AU1822"/>
    </row>
    <row r="1823" spans="14:47">
      <c r="N1823" s="2"/>
      <c r="O1823" s="1"/>
      <c r="V1823" s="2"/>
      <c r="W1823"/>
      <c r="AS1823" s="2"/>
      <c r="AU1823"/>
    </row>
    <row r="1824" spans="14:47">
      <c r="N1824" s="2"/>
      <c r="O1824" s="1"/>
      <c r="V1824" s="2"/>
      <c r="W1824"/>
      <c r="AS1824" s="2"/>
      <c r="AU1824"/>
    </row>
    <row r="1825" spans="14:47">
      <c r="N1825" s="2"/>
      <c r="O1825" s="1"/>
      <c r="V1825" s="2"/>
      <c r="W1825"/>
      <c r="AS1825" s="2"/>
      <c r="AU1825"/>
    </row>
    <row r="1826" spans="14:47">
      <c r="N1826" s="2"/>
      <c r="O1826" s="1"/>
      <c r="V1826" s="2"/>
      <c r="W1826"/>
      <c r="AS1826" s="2"/>
      <c r="AU1826"/>
    </row>
    <row r="1827" spans="14:47">
      <c r="N1827" s="2"/>
      <c r="O1827" s="1"/>
      <c r="V1827" s="2"/>
      <c r="W1827"/>
      <c r="AS1827" s="2"/>
      <c r="AU1827"/>
    </row>
  </sheetData>
  <sortState ref="J50:P87">
    <sortCondition descending="1" ref="M50:M8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55"/>
  <sheetViews>
    <sheetView zoomScale="120" zoomScaleNormal="120" workbookViewId="0">
      <selection activeCell="P1" sqref="P1"/>
    </sheetView>
  </sheetViews>
  <sheetFormatPr defaultColWidth="10.6640625" defaultRowHeight="15.75"/>
  <cols>
    <col min="1" max="1" width="22.44140625" style="85" customWidth="1"/>
    <col min="2" max="2" width="21.109375" style="85" customWidth="1"/>
    <col min="3" max="3" width="18.109375" style="85" customWidth="1"/>
    <col min="4" max="4" width="10.6640625" style="85"/>
    <col min="5" max="5" width="12.33203125" style="85" customWidth="1"/>
    <col min="6" max="6" width="10.6640625" style="85"/>
    <col min="7" max="7" width="11.88671875" style="85" customWidth="1"/>
    <col min="8" max="9" width="10.6640625" style="85"/>
    <col min="10" max="10" width="12.109375" style="85" customWidth="1"/>
    <col min="11" max="11" width="15.44140625" style="85" customWidth="1"/>
    <col min="12" max="14" width="10.6640625" style="85"/>
    <col min="15" max="16" width="11.5546875"/>
    <col min="17" max="17" width="37.5546875" customWidth="1"/>
    <col min="18" max="18" width="11.88671875" customWidth="1"/>
    <col min="19" max="19" width="12.44140625" customWidth="1"/>
    <col min="20" max="20" width="11.6640625" customWidth="1"/>
    <col min="21" max="21" width="19.6640625" customWidth="1"/>
    <col min="22" max="22" width="12.5546875" customWidth="1"/>
    <col min="23" max="23" width="14" customWidth="1"/>
    <col min="24" max="24" width="11.5546875"/>
    <col min="25" max="25" width="10.6640625" style="85"/>
    <col min="26" max="26" width="11.109375" style="85" customWidth="1"/>
    <col min="27" max="27" width="18.109375" style="85" customWidth="1"/>
    <col min="28" max="28" width="10.6640625" style="85"/>
    <col min="29" max="29" width="12.33203125" style="85" customWidth="1"/>
    <col min="30" max="30" width="10.6640625" style="85"/>
    <col min="31" max="31" width="11.88671875" style="85" customWidth="1"/>
    <col min="32" max="33" width="10.6640625" style="85"/>
    <col min="34" max="34" width="12.109375" style="85" customWidth="1"/>
    <col min="35" max="35" width="15.44140625" style="85" customWidth="1"/>
    <col min="36" max="39" width="10.6640625" style="85"/>
    <col min="40" max="40" width="11.5546875"/>
    <col min="41" max="41" width="34.6640625" customWidth="1"/>
    <col min="42" max="42" width="11.88671875" customWidth="1"/>
    <col min="43" max="43" width="12.44140625" customWidth="1"/>
    <col min="44" max="44" width="11.109375" customWidth="1"/>
    <col min="45" max="45" width="19.6640625" customWidth="1"/>
    <col min="46" max="46" width="12.5546875" customWidth="1"/>
    <col min="47" max="47" width="14" customWidth="1"/>
    <col min="48" max="50" width="11.5546875" customWidth="1"/>
    <col min="51" max="16384" width="10.6640625" style="85"/>
  </cols>
  <sheetData>
    <row r="1" spans="1:47" ht="16.5" thickBot="1">
      <c r="A1" s="1" t="s">
        <v>9485</v>
      </c>
      <c r="P1" s="1" t="s">
        <v>10688</v>
      </c>
      <c r="Y1" s="1" t="s">
        <v>9504</v>
      </c>
      <c r="AN1" s="1" t="s">
        <v>10689</v>
      </c>
    </row>
    <row r="2" spans="1:47" ht="16.5" thickBot="1">
      <c r="A2" s="29" t="s">
        <v>0</v>
      </c>
      <c r="B2" s="30" t="s">
        <v>1</v>
      </c>
      <c r="C2" s="30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30" t="s">
        <v>7</v>
      </c>
      <c r="I2" s="30" t="s">
        <v>8099</v>
      </c>
      <c r="J2" s="30" t="s">
        <v>6994</v>
      </c>
      <c r="K2" s="30" t="s">
        <v>10</v>
      </c>
      <c r="L2" s="30" t="s">
        <v>11</v>
      </c>
      <c r="M2" s="30" t="s">
        <v>12</v>
      </c>
      <c r="N2" s="30" t="s">
        <v>13</v>
      </c>
      <c r="P2" s="124" t="s">
        <v>10515</v>
      </c>
      <c r="Q2" s="124" t="s">
        <v>10516</v>
      </c>
      <c r="R2" s="124" t="s">
        <v>10517</v>
      </c>
      <c r="S2" s="124" t="s">
        <v>10518</v>
      </c>
      <c r="T2" s="124" t="s">
        <v>10519</v>
      </c>
      <c r="U2" s="124" t="s">
        <v>10520</v>
      </c>
      <c r="V2" s="124" t="s">
        <v>10521</v>
      </c>
      <c r="W2" s="124" t="s">
        <v>10522</v>
      </c>
      <c r="Y2" s="6" t="s">
        <v>0</v>
      </c>
      <c r="Z2" s="6" t="s">
        <v>1</v>
      </c>
      <c r="AA2" s="6" t="s">
        <v>2</v>
      </c>
      <c r="AB2" s="6" t="s">
        <v>3</v>
      </c>
      <c r="AC2" s="6" t="s">
        <v>4</v>
      </c>
      <c r="AD2" s="6" t="s">
        <v>5</v>
      </c>
      <c r="AE2" s="6" t="s">
        <v>6</v>
      </c>
      <c r="AF2" s="6" t="s">
        <v>7</v>
      </c>
      <c r="AG2" s="6" t="s">
        <v>8099</v>
      </c>
      <c r="AH2" s="6" t="s">
        <v>6994</v>
      </c>
      <c r="AI2" s="6" t="s">
        <v>10</v>
      </c>
      <c r="AJ2" s="6" t="s">
        <v>11</v>
      </c>
      <c r="AK2" s="6" t="s">
        <v>12</v>
      </c>
      <c r="AL2" s="6" t="s">
        <v>13</v>
      </c>
      <c r="AN2" s="131" t="s">
        <v>10515</v>
      </c>
      <c r="AO2" s="131" t="s">
        <v>10516</v>
      </c>
      <c r="AP2" s="131" t="s">
        <v>10517</v>
      </c>
      <c r="AQ2" s="131" t="s">
        <v>10518</v>
      </c>
      <c r="AR2" s="131" t="s">
        <v>10519</v>
      </c>
      <c r="AS2" s="131" t="s">
        <v>10520</v>
      </c>
      <c r="AT2" s="131" t="s">
        <v>10521</v>
      </c>
      <c r="AU2" s="131" t="s">
        <v>10522</v>
      </c>
    </row>
    <row r="3" spans="1:47">
      <c r="A3" s="32" t="s">
        <v>7289</v>
      </c>
      <c r="B3" s="33" t="s">
        <v>7544</v>
      </c>
      <c r="C3" s="33" t="s">
        <v>7382</v>
      </c>
      <c r="D3" s="33" t="s">
        <v>7291</v>
      </c>
      <c r="E3" s="33" t="s">
        <v>7290</v>
      </c>
      <c r="F3" s="33" t="s">
        <v>7471</v>
      </c>
      <c r="G3" s="33" t="s">
        <v>365</v>
      </c>
      <c r="H3" s="33" t="s">
        <v>7290</v>
      </c>
      <c r="I3" s="33">
        <v>3.9317899999999999</v>
      </c>
      <c r="J3" s="33">
        <v>0</v>
      </c>
      <c r="K3" s="33">
        <v>-9.9999999999999997E+98</v>
      </c>
      <c r="L3" s="33" t="e">
        <v>#NAME?</v>
      </c>
      <c r="M3" s="33">
        <v>1E-3</v>
      </c>
      <c r="N3" s="33">
        <v>6.1770799999999997E-3</v>
      </c>
      <c r="P3" s="117" t="s">
        <v>2087</v>
      </c>
      <c r="Q3" s="117" t="s">
        <v>2088</v>
      </c>
      <c r="R3" s="117">
        <v>353</v>
      </c>
      <c r="S3" s="117">
        <v>142</v>
      </c>
      <c r="T3" s="117">
        <v>90.81</v>
      </c>
      <c r="U3" s="117">
        <v>1</v>
      </c>
      <c r="V3" s="117">
        <v>3.8899999999999997E-2</v>
      </c>
      <c r="W3" s="117">
        <v>5.8000000000000003E-12</v>
      </c>
      <c r="Y3" s="8" t="s">
        <v>9448</v>
      </c>
      <c r="Z3" s="8" t="s">
        <v>9447</v>
      </c>
      <c r="AA3" s="8" t="s">
        <v>9445</v>
      </c>
      <c r="AB3" s="8" t="s">
        <v>9449</v>
      </c>
      <c r="AC3" s="8" t="s">
        <v>7845</v>
      </c>
      <c r="AD3" s="8" t="s">
        <v>9446</v>
      </c>
      <c r="AE3" s="8" t="s">
        <v>365</v>
      </c>
      <c r="AF3" s="8" t="s">
        <v>7845</v>
      </c>
      <c r="AG3" s="8">
        <v>168.21899999999999</v>
      </c>
      <c r="AH3" s="8">
        <v>232.06800000000001</v>
      </c>
      <c r="AI3" s="8">
        <v>0.46420699999999998</v>
      </c>
      <c r="AJ3" s="8">
        <v>1.4543600000000001</v>
      </c>
      <c r="AK3" s="8">
        <v>1.18E-2</v>
      </c>
      <c r="AL3" s="8">
        <v>4.9866099999999997E-2</v>
      </c>
      <c r="AN3" s="53" t="s">
        <v>10289</v>
      </c>
      <c r="AO3" s="53" t="s">
        <v>10481</v>
      </c>
      <c r="AP3" s="53">
        <v>14</v>
      </c>
      <c r="AQ3" s="53">
        <v>8</v>
      </c>
      <c r="AR3" s="53">
        <v>2.1800000000000002</v>
      </c>
      <c r="AS3" s="53">
        <v>1</v>
      </c>
      <c r="AT3" s="53">
        <v>4.0000000000000002E-4</v>
      </c>
      <c r="AU3" s="53">
        <v>4.0000000000000002E-4</v>
      </c>
    </row>
    <row r="4" spans="1:47">
      <c r="A4" s="15" t="s">
        <v>8212</v>
      </c>
      <c r="B4" s="16" t="s">
        <v>8211</v>
      </c>
      <c r="C4" s="16" t="s">
        <v>8209</v>
      </c>
      <c r="D4" s="16" t="s">
        <v>8213</v>
      </c>
      <c r="E4" s="16" t="s">
        <v>7697</v>
      </c>
      <c r="F4" s="16" t="s">
        <v>8210</v>
      </c>
      <c r="G4" s="16" t="s">
        <v>365</v>
      </c>
      <c r="H4" s="16" t="s">
        <v>7697</v>
      </c>
      <c r="I4" s="16">
        <v>8.3159600000000005</v>
      </c>
      <c r="J4" s="16">
        <v>0</v>
      </c>
      <c r="K4" s="16">
        <v>-9.9999999999999997E+98</v>
      </c>
      <c r="L4" s="16" t="e">
        <v>#NAME?</v>
      </c>
      <c r="M4" s="16">
        <v>5.9999999999999995E-4</v>
      </c>
      <c r="N4" s="16">
        <v>3.95299E-3</v>
      </c>
      <c r="P4" s="2" t="s">
        <v>275</v>
      </c>
      <c r="Q4" s="2" t="s">
        <v>9819</v>
      </c>
      <c r="R4" s="2">
        <v>162</v>
      </c>
      <c r="S4" s="2">
        <v>79</v>
      </c>
      <c r="T4" s="2">
        <v>41.67</v>
      </c>
      <c r="U4" s="2">
        <v>2</v>
      </c>
      <c r="V4" s="2">
        <v>9.0600000000000003E-3</v>
      </c>
      <c r="W4" s="2">
        <v>1.9999999999999999E-11</v>
      </c>
      <c r="Y4" s="14" t="s">
        <v>2254</v>
      </c>
      <c r="Z4" s="14" t="s">
        <v>2255</v>
      </c>
      <c r="AA4" s="14" t="s">
        <v>2256</v>
      </c>
      <c r="AB4" s="14" t="s">
        <v>2257</v>
      </c>
      <c r="AC4" s="14" t="s">
        <v>2260</v>
      </c>
      <c r="AD4" s="14" t="s">
        <v>2259</v>
      </c>
      <c r="AE4" s="14" t="s">
        <v>20</v>
      </c>
      <c r="AF4" s="14" t="s">
        <v>2260</v>
      </c>
      <c r="AG4" s="14">
        <v>71.705399999999997</v>
      </c>
      <c r="AH4" s="14">
        <v>100.17</v>
      </c>
      <c r="AI4" s="14">
        <v>0.48230299999999998</v>
      </c>
      <c r="AJ4" s="14">
        <v>1.50884</v>
      </c>
      <c r="AK4" s="14">
        <v>8.8999999999999999E-3</v>
      </c>
      <c r="AL4" s="14">
        <v>3.9498400000000003E-2</v>
      </c>
      <c r="AN4" s="2" t="s">
        <v>10409</v>
      </c>
      <c r="AO4" s="2" t="s">
        <v>10410</v>
      </c>
      <c r="AP4" s="2">
        <v>25</v>
      </c>
      <c r="AQ4" s="2">
        <v>10</v>
      </c>
      <c r="AR4" s="2">
        <v>3.89</v>
      </c>
      <c r="AS4" s="2">
        <v>2</v>
      </c>
      <c r="AT4" s="2">
        <v>2.5999999999999999E-3</v>
      </c>
      <c r="AU4" s="2">
        <v>2.5999999999999999E-3</v>
      </c>
    </row>
    <row r="5" spans="1:47">
      <c r="A5" s="32" t="s">
        <v>7099</v>
      </c>
      <c r="B5" s="33" t="s">
        <v>8191</v>
      </c>
      <c r="C5" s="33" t="s">
        <v>7328</v>
      </c>
      <c r="D5" s="33" t="s">
        <v>7101</v>
      </c>
      <c r="E5" s="33" t="s">
        <v>7100</v>
      </c>
      <c r="F5" s="33" t="s">
        <v>7417</v>
      </c>
      <c r="G5" s="33" t="s">
        <v>507</v>
      </c>
      <c r="H5" s="33" t="s">
        <v>7100</v>
      </c>
      <c r="I5" s="33">
        <v>3.7961399999999998</v>
      </c>
      <c r="J5" s="33">
        <v>0</v>
      </c>
      <c r="K5" s="33">
        <v>-9.9999999999999997E+98</v>
      </c>
      <c r="L5" s="33" t="e">
        <v>#NAME?</v>
      </c>
      <c r="M5" s="33">
        <v>1E-4</v>
      </c>
      <c r="N5" s="33">
        <v>7.9873900000000002E-4</v>
      </c>
      <c r="P5" s="46" t="s">
        <v>1095</v>
      </c>
      <c r="Q5" s="46" t="s">
        <v>1096</v>
      </c>
      <c r="R5" s="46">
        <v>216</v>
      </c>
      <c r="S5" s="46">
        <v>97</v>
      </c>
      <c r="T5" s="46">
        <v>55.57</v>
      </c>
      <c r="U5" s="46">
        <v>3</v>
      </c>
      <c r="V5" s="46">
        <v>0.34122999999999998</v>
      </c>
      <c r="W5" s="46">
        <v>3E-11</v>
      </c>
      <c r="Y5" s="8" t="s">
        <v>8471</v>
      </c>
      <c r="Z5" s="8" t="s">
        <v>8470</v>
      </c>
      <c r="AA5" s="8" t="s">
        <v>8468</v>
      </c>
      <c r="AB5" s="8" t="s">
        <v>8472</v>
      </c>
      <c r="AC5" s="8" t="s">
        <v>7832</v>
      </c>
      <c r="AD5" s="8" t="s">
        <v>8469</v>
      </c>
      <c r="AE5" s="8" t="s">
        <v>20</v>
      </c>
      <c r="AF5" s="8" t="s">
        <v>7832</v>
      </c>
      <c r="AG5" s="8">
        <v>38.662999999999997</v>
      </c>
      <c r="AH5" s="8">
        <v>54.049900000000001</v>
      </c>
      <c r="AI5" s="8">
        <v>0.48333700000000002</v>
      </c>
      <c r="AJ5" s="8">
        <v>1.4876</v>
      </c>
      <c r="AK5" s="8">
        <v>8.6499999999999997E-3</v>
      </c>
      <c r="AL5" s="8">
        <v>3.8572200000000001E-2</v>
      </c>
      <c r="AN5" s="46" t="s">
        <v>7515</v>
      </c>
      <c r="AO5" s="46" t="s">
        <v>7516</v>
      </c>
      <c r="AP5" s="46">
        <v>14</v>
      </c>
      <c r="AQ5" s="46">
        <v>7</v>
      </c>
      <c r="AR5" s="46">
        <v>2.1800000000000002</v>
      </c>
      <c r="AS5" s="46">
        <v>3</v>
      </c>
      <c r="AT5" s="46">
        <v>0.17100000000000001</v>
      </c>
      <c r="AU5" s="46">
        <v>2.5999999999999999E-3</v>
      </c>
    </row>
    <row r="6" spans="1:47">
      <c r="A6" s="15" t="s">
        <v>9172</v>
      </c>
      <c r="B6" s="16" t="s">
        <v>9171</v>
      </c>
      <c r="C6" s="16" t="s">
        <v>9169</v>
      </c>
      <c r="D6" s="16" t="s">
        <v>9173</v>
      </c>
      <c r="E6" s="16" t="s">
        <v>7960</v>
      </c>
      <c r="F6" s="16" t="s">
        <v>9170</v>
      </c>
      <c r="G6" s="16" t="s">
        <v>20</v>
      </c>
      <c r="H6" s="16" t="s">
        <v>7960</v>
      </c>
      <c r="I6" s="16">
        <v>3.1774300000000002</v>
      </c>
      <c r="J6" s="16">
        <v>0</v>
      </c>
      <c r="K6" s="16">
        <v>-9.9999999999999997E+98</v>
      </c>
      <c r="L6" s="16" t="e">
        <v>#NAME?</v>
      </c>
      <c r="M6" s="16">
        <v>5.0000000000000002E-5</v>
      </c>
      <c r="N6" s="16">
        <v>4.2134099999999999E-4</v>
      </c>
      <c r="P6" s="2" t="s">
        <v>10523</v>
      </c>
      <c r="Q6" s="2" t="s">
        <v>10524</v>
      </c>
      <c r="R6" s="2">
        <v>207</v>
      </c>
      <c r="S6" s="2">
        <v>94</v>
      </c>
      <c r="T6" s="2">
        <v>53.25</v>
      </c>
      <c r="U6" s="2">
        <v>4</v>
      </c>
      <c r="V6" s="2">
        <v>0.23239000000000001</v>
      </c>
      <c r="W6" s="2">
        <v>3.1000000000000003E-11</v>
      </c>
      <c r="Y6" s="14" t="s">
        <v>4550</v>
      </c>
      <c r="Z6" s="14" t="s">
        <v>4551</v>
      </c>
      <c r="AA6" s="14" t="s">
        <v>4552</v>
      </c>
      <c r="AB6" s="14" t="s">
        <v>4553</v>
      </c>
      <c r="AC6" s="14" t="s">
        <v>4556</v>
      </c>
      <c r="AD6" s="14" t="s">
        <v>4555</v>
      </c>
      <c r="AE6" s="14" t="s">
        <v>20</v>
      </c>
      <c r="AF6" s="14" t="s">
        <v>4556</v>
      </c>
      <c r="AG6" s="14">
        <v>45.924900000000001</v>
      </c>
      <c r="AH6" s="14">
        <v>64.305300000000003</v>
      </c>
      <c r="AI6" s="14">
        <v>0.48566199999999998</v>
      </c>
      <c r="AJ6" s="14">
        <v>1.4906699999999999</v>
      </c>
      <c r="AK6" s="14">
        <v>8.3499999999999998E-3</v>
      </c>
      <c r="AL6" s="14">
        <v>3.7464799999999999E-2</v>
      </c>
      <c r="AN6" s="2" t="s">
        <v>7513</v>
      </c>
      <c r="AO6" s="2" t="s">
        <v>7514</v>
      </c>
      <c r="AP6" s="2">
        <v>14</v>
      </c>
      <c r="AQ6" s="2">
        <v>7</v>
      </c>
      <c r="AR6" s="2">
        <v>2.1800000000000002</v>
      </c>
      <c r="AS6" s="2">
        <v>4</v>
      </c>
      <c r="AT6" s="2">
        <v>0.17100000000000001</v>
      </c>
      <c r="AU6" s="2">
        <v>2.5999999999999999E-3</v>
      </c>
    </row>
    <row r="7" spans="1:47">
      <c r="A7" s="32" t="s">
        <v>8515</v>
      </c>
      <c r="B7" s="33" t="s">
        <v>8514</v>
      </c>
      <c r="C7" s="33" t="s">
        <v>8512</v>
      </c>
      <c r="D7" s="33" t="s">
        <v>8516</v>
      </c>
      <c r="E7" s="33" t="s">
        <v>7963</v>
      </c>
      <c r="F7" s="33" t="s">
        <v>8513</v>
      </c>
      <c r="G7" s="33" t="s">
        <v>771</v>
      </c>
      <c r="H7" s="33" t="s">
        <v>7963</v>
      </c>
      <c r="I7" s="33">
        <v>4.6862199999999996</v>
      </c>
      <c r="J7" s="33">
        <v>0</v>
      </c>
      <c r="K7" s="33">
        <v>-9.9999999999999997E+98</v>
      </c>
      <c r="L7" s="33" t="e">
        <v>#NAME?</v>
      </c>
      <c r="M7" s="33">
        <v>1.2999999999999999E-3</v>
      </c>
      <c r="N7" s="33">
        <v>7.7566500000000004E-3</v>
      </c>
      <c r="P7" s="46" t="s">
        <v>830</v>
      </c>
      <c r="Q7" s="46" t="s">
        <v>831</v>
      </c>
      <c r="R7" s="46">
        <v>216</v>
      </c>
      <c r="S7" s="46">
        <v>96</v>
      </c>
      <c r="T7" s="46">
        <v>55.57</v>
      </c>
      <c r="U7" s="46">
        <v>5</v>
      </c>
      <c r="V7" s="46">
        <v>0.13511000000000001</v>
      </c>
      <c r="W7" s="46">
        <v>8.3999999999999994E-11</v>
      </c>
      <c r="Y7" s="8" t="s">
        <v>9473</v>
      </c>
      <c r="Z7" s="8" t="s">
        <v>9472</v>
      </c>
      <c r="AA7" s="8" t="s">
        <v>9470</v>
      </c>
      <c r="AB7" s="8" t="s">
        <v>9474</v>
      </c>
      <c r="AC7" s="8" t="s">
        <v>7843</v>
      </c>
      <c r="AD7" s="8" t="s">
        <v>9471</v>
      </c>
      <c r="AE7" s="8" t="s">
        <v>365</v>
      </c>
      <c r="AF7" s="8" t="s">
        <v>7843</v>
      </c>
      <c r="AG7" s="8">
        <v>703.46199999999999</v>
      </c>
      <c r="AH7" s="8">
        <v>986.70699999999999</v>
      </c>
      <c r="AI7" s="8">
        <v>0.48814999999999997</v>
      </c>
      <c r="AJ7" s="8">
        <v>1.52657</v>
      </c>
      <c r="AK7" s="8">
        <v>7.8499999999999993E-3</v>
      </c>
      <c r="AL7" s="102">
        <v>3.5595000000000002E-2</v>
      </c>
      <c r="AN7" s="46" t="s">
        <v>8097</v>
      </c>
      <c r="AO7" s="46" t="s">
        <v>8098</v>
      </c>
      <c r="AP7" s="46">
        <v>11</v>
      </c>
      <c r="AQ7" s="46">
        <v>6</v>
      </c>
      <c r="AR7" s="46">
        <v>1.71</v>
      </c>
      <c r="AS7" s="46">
        <v>5</v>
      </c>
      <c r="AT7" s="46">
        <v>3.0999999999999999E-3</v>
      </c>
      <c r="AU7" s="46">
        <v>3.0999999999999999E-3</v>
      </c>
    </row>
    <row r="8" spans="1:47">
      <c r="A8" s="15" t="s">
        <v>7111</v>
      </c>
      <c r="B8" s="16" t="s">
        <v>7589</v>
      </c>
      <c r="C8" s="16" t="s">
        <v>7332</v>
      </c>
      <c r="D8" s="16" t="s">
        <v>7113</v>
      </c>
      <c r="E8" s="16" t="s">
        <v>7112</v>
      </c>
      <c r="F8" s="16" t="s">
        <v>7421</v>
      </c>
      <c r="G8" s="16" t="s">
        <v>20</v>
      </c>
      <c r="H8" s="16" t="s">
        <v>7112</v>
      </c>
      <c r="I8" s="16">
        <v>164.52600000000001</v>
      </c>
      <c r="J8" s="16">
        <v>2.37012</v>
      </c>
      <c r="K8" s="16">
        <v>-6.11721</v>
      </c>
      <c r="L8" s="16">
        <v>-8.0242699999999996</v>
      </c>
      <c r="M8" s="16">
        <v>5.0000000000000002E-5</v>
      </c>
      <c r="N8" s="16">
        <v>4.2134099999999999E-4</v>
      </c>
      <c r="P8" s="2" t="s">
        <v>556</v>
      </c>
      <c r="Q8" s="2" t="s">
        <v>557</v>
      </c>
      <c r="R8" s="2">
        <v>130</v>
      </c>
      <c r="S8" s="2">
        <v>66</v>
      </c>
      <c r="T8" s="2">
        <v>33.44</v>
      </c>
      <c r="U8" s="2">
        <v>6</v>
      </c>
      <c r="V8" s="2">
        <v>1.4000000000000001E-7</v>
      </c>
      <c r="W8" s="2">
        <v>1.2999999999999999E-10</v>
      </c>
      <c r="Y8" s="14" t="s">
        <v>9022</v>
      </c>
      <c r="Z8" s="14" t="s">
        <v>9021</v>
      </c>
      <c r="AA8" s="14" t="s">
        <v>9019</v>
      </c>
      <c r="AB8" s="14" t="s">
        <v>9023</v>
      </c>
      <c r="AC8" s="14" t="s">
        <v>7777</v>
      </c>
      <c r="AD8" s="14" t="s">
        <v>9020</v>
      </c>
      <c r="AE8" s="14" t="s">
        <v>20</v>
      </c>
      <c r="AF8" s="14" t="s">
        <v>7777</v>
      </c>
      <c r="AG8" s="14">
        <v>13.2791</v>
      </c>
      <c r="AH8" s="14">
        <v>18.664300000000001</v>
      </c>
      <c r="AI8" s="14">
        <v>0.49112299999999998</v>
      </c>
      <c r="AJ8" s="14">
        <v>1.4602900000000001</v>
      </c>
      <c r="AK8" s="14">
        <v>1.115E-2</v>
      </c>
      <c r="AL8" s="103">
        <v>4.7600900000000002E-2</v>
      </c>
      <c r="AN8" s="2" t="s">
        <v>10500</v>
      </c>
      <c r="AO8" s="2" t="s">
        <v>10501</v>
      </c>
      <c r="AP8" s="2">
        <v>18</v>
      </c>
      <c r="AQ8" s="2">
        <v>8</v>
      </c>
      <c r="AR8" s="2">
        <v>2.8</v>
      </c>
      <c r="AS8" s="2">
        <v>6</v>
      </c>
      <c r="AT8" s="2">
        <v>3.3E-3</v>
      </c>
      <c r="AU8" s="2">
        <v>3.3E-3</v>
      </c>
    </row>
    <row r="9" spans="1:47">
      <c r="A9" s="32" t="s">
        <v>8327</v>
      </c>
      <c r="B9" s="33" t="s">
        <v>8326</v>
      </c>
      <c r="C9" s="33" t="s">
        <v>8324</v>
      </c>
      <c r="D9" s="33" t="s">
        <v>8328</v>
      </c>
      <c r="E9" s="33" t="s">
        <v>7703</v>
      </c>
      <c r="F9" s="33" t="s">
        <v>8325</v>
      </c>
      <c r="G9" s="33" t="s">
        <v>20</v>
      </c>
      <c r="H9" s="33" t="s">
        <v>7703</v>
      </c>
      <c r="I9" s="33">
        <v>14.7798</v>
      </c>
      <c r="J9" s="33">
        <v>0.48586299999999999</v>
      </c>
      <c r="K9" s="33">
        <v>-4.9269299999999996</v>
      </c>
      <c r="L9" s="33">
        <v>-3.3405399999999998</v>
      </c>
      <c r="M9" s="33">
        <v>3.2000000000000002E-3</v>
      </c>
      <c r="N9" s="33">
        <v>1.6767500000000001E-2</v>
      </c>
      <c r="P9" s="46" t="s">
        <v>524</v>
      </c>
      <c r="Q9" s="46" t="s">
        <v>525</v>
      </c>
      <c r="R9" s="46">
        <v>834</v>
      </c>
      <c r="S9" s="46">
        <v>268</v>
      </c>
      <c r="T9" s="46">
        <v>214.55</v>
      </c>
      <c r="U9" s="46">
        <v>7</v>
      </c>
      <c r="V9" s="46">
        <v>0.91888999999999998</v>
      </c>
      <c r="W9" s="46">
        <v>4.2E-10</v>
      </c>
      <c r="Y9" s="8" t="s">
        <v>9312</v>
      </c>
      <c r="Z9" s="8" t="s">
        <v>9311</v>
      </c>
      <c r="AA9" s="8" t="s">
        <v>9309</v>
      </c>
      <c r="AB9" s="8" t="s">
        <v>9313</v>
      </c>
      <c r="AC9" s="8" t="s">
        <v>7719</v>
      </c>
      <c r="AD9" s="8" t="s">
        <v>9310</v>
      </c>
      <c r="AE9" s="8" t="s">
        <v>20</v>
      </c>
      <c r="AF9" s="8" t="s">
        <v>7719</v>
      </c>
      <c r="AG9" s="8">
        <v>69.586600000000004</v>
      </c>
      <c r="AH9" s="8">
        <v>97.807699999999997</v>
      </c>
      <c r="AI9" s="8">
        <v>0.49113899999999999</v>
      </c>
      <c r="AJ9" s="8">
        <v>1.49441</v>
      </c>
      <c r="AK9" s="8">
        <v>9.75E-3</v>
      </c>
      <c r="AL9" s="102">
        <v>4.2595000000000001E-2</v>
      </c>
      <c r="AN9" s="46" t="s">
        <v>10292</v>
      </c>
      <c r="AO9" s="46" t="s">
        <v>10293</v>
      </c>
      <c r="AP9" s="46">
        <v>34</v>
      </c>
      <c r="AQ9" s="46">
        <v>12</v>
      </c>
      <c r="AR9" s="46">
        <v>5.3</v>
      </c>
      <c r="AS9" s="46">
        <v>7</v>
      </c>
      <c r="AT9" s="46">
        <v>0.64970000000000006</v>
      </c>
      <c r="AU9" s="46">
        <v>3.5000000000000001E-3</v>
      </c>
    </row>
    <row r="10" spans="1:47">
      <c r="A10" s="15" t="s">
        <v>76</v>
      </c>
      <c r="B10" s="16" t="s">
        <v>77</v>
      </c>
      <c r="C10" s="16" t="s">
        <v>78</v>
      </c>
      <c r="D10" s="16" t="s">
        <v>79</v>
      </c>
      <c r="E10" s="16" t="s">
        <v>82</v>
      </c>
      <c r="F10" s="16" t="s">
        <v>81</v>
      </c>
      <c r="G10" s="16" t="s">
        <v>20</v>
      </c>
      <c r="H10" s="16" t="s">
        <v>82</v>
      </c>
      <c r="I10" s="16">
        <v>9.1984600000000007</v>
      </c>
      <c r="J10" s="16">
        <v>0.33735799999999999</v>
      </c>
      <c r="K10" s="16">
        <v>-4.7690400000000004</v>
      </c>
      <c r="L10" s="16">
        <v>-3.6329699999999998</v>
      </c>
      <c r="M10" s="16">
        <v>5.0000000000000002E-5</v>
      </c>
      <c r="N10" s="16">
        <v>4.2134099999999999E-4</v>
      </c>
      <c r="P10" s="2" t="s">
        <v>10525</v>
      </c>
      <c r="Q10" s="2" t="s">
        <v>10526</v>
      </c>
      <c r="R10" s="2">
        <v>114</v>
      </c>
      <c r="S10" s="2">
        <v>59</v>
      </c>
      <c r="T10" s="2">
        <v>29.33</v>
      </c>
      <c r="U10" s="2">
        <v>8</v>
      </c>
      <c r="V10" s="2">
        <v>3.3E-4</v>
      </c>
      <c r="W10" s="2">
        <v>5.6000000000000003E-10</v>
      </c>
      <c r="Y10" s="14" t="s">
        <v>9342</v>
      </c>
      <c r="Z10" s="14" t="s">
        <v>9341</v>
      </c>
      <c r="AA10" s="14" t="s">
        <v>9339</v>
      </c>
      <c r="AB10" s="14" t="s">
        <v>9343</v>
      </c>
      <c r="AC10" s="14" t="s">
        <v>7814</v>
      </c>
      <c r="AD10" s="14" t="s">
        <v>9340</v>
      </c>
      <c r="AE10" s="14" t="s">
        <v>20</v>
      </c>
      <c r="AF10" s="14" t="s">
        <v>7814</v>
      </c>
      <c r="AG10" s="14">
        <v>79.931700000000006</v>
      </c>
      <c r="AH10" s="14">
        <v>112.378</v>
      </c>
      <c r="AI10" s="14">
        <v>0.49152299999999999</v>
      </c>
      <c r="AJ10" s="14">
        <v>1.5359799999999999</v>
      </c>
      <c r="AK10" s="14">
        <v>7.3000000000000001E-3</v>
      </c>
      <c r="AL10" s="103">
        <v>3.3509700000000003E-2</v>
      </c>
      <c r="AN10" s="2" t="s">
        <v>10439</v>
      </c>
      <c r="AO10" s="2" t="s">
        <v>10440</v>
      </c>
      <c r="AP10" s="2">
        <v>15</v>
      </c>
      <c r="AQ10" s="2">
        <v>7</v>
      </c>
      <c r="AR10" s="2">
        <v>2.34</v>
      </c>
      <c r="AS10" s="2">
        <v>8</v>
      </c>
      <c r="AT10" s="2">
        <v>0.23150000000000001</v>
      </c>
      <c r="AU10" s="2">
        <v>4.3E-3</v>
      </c>
    </row>
    <row r="11" spans="1:47">
      <c r="A11" s="32" t="s">
        <v>8352</v>
      </c>
      <c r="B11" s="33" t="s">
        <v>8351</v>
      </c>
      <c r="C11" s="33" t="s">
        <v>8349</v>
      </c>
      <c r="D11" s="33" t="s">
        <v>8353</v>
      </c>
      <c r="E11" s="33" t="s">
        <v>7699</v>
      </c>
      <c r="F11" s="33" t="s">
        <v>8350</v>
      </c>
      <c r="G11" s="33" t="s">
        <v>507</v>
      </c>
      <c r="H11" s="33" t="s">
        <v>7699</v>
      </c>
      <c r="I11" s="33">
        <v>5.4102399999999999</v>
      </c>
      <c r="J11" s="33">
        <v>0.28955999999999998</v>
      </c>
      <c r="K11" s="33">
        <v>-4.2237600000000004</v>
      </c>
      <c r="L11" s="33">
        <v>-4.03803</v>
      </c>
      <c r="M11" s="33">
        <v>1.4999999999999999E-4</v>
      </c>
      <c r="N11" s="33">
        <v>1.15234E-3</v>
      </c>
      <c r="P11" s="46" t="s">
        <v>98</v>
      </c>
      <c r="Q11" s="46" t="s">
        <v>99</v>
      </c>
      <c r="R11" s="46">
        <v>450</v>
      </c>
      <c r="S11" s="46">
        <v>165</v>
      </c>
      <c r="T11" s="46">
        <v>115.76</v>
      </c>
      <c r="U11" s="46">
        <v>9</v>
      </c>
      <c r="V11" s="46">
        <v>7.4230000000000004E-2</v>
      </c>
      <c r="W11" s="46">
        <v>5.7999999999999996E-10</v>
      </c>
      <c r="Y11" s="8" t="s">
        <v>4255</v>
      </c>
      <c r="Z11" s="8" t="s">
        <v>4256</v>
      </c>
      <c r="AA11" s="8" t="s">
        <v>4257</v>
      </c>
      <c r="AB11" s="8" t="s">
        <v>4258</v>
      </c>
      <c r="AC11" s="8" t="s">
        <v>4261</v>
      </c>
      <c r="AD11" s="8" t="s">
        <v>4260</v>
      </c>
      <c r="AE11" s="8" t="s">
        <v>20</v>
      </c>
      <c r="AF11" s="8" t="s">
        <v>4261</v>
      </c>
      <c r="AG11" s="8">
        <v>109.834</v>
      </c>
      <c r="AH11" s="8">
        <v>154.773</v>
      </c>
      <c r="AI11" s="8">
        <v>0.494836</v>
      </c>
      <c r="AJ11" s="8">
        <v>1.5066900000000001</v>
      </c>
      <c r="AK11" s="8">
        <v>9.1999999999999998E-3</v>
      </c>
      <c r="AL11" s="102">
        <v>4.0590899999999999E-2</v>
      </c>
      <c r="AN11" s="46" t="s">
        <v>7517</v>
      </c>
      <c r="AO11" s="46" t="s">
        <v>7518</v>
      </c>
      <c r="AP11" s="46">
        <v>15</v>
      </c>
      <c r="AQ11" s="46">
        <v>7</v>
      </c>
      <c r="AR11" s="46">
        <v>2.34</v>
      </c>
      <c r="AS11" s="46">
        <v>9</v>
      </c>
      <c r="AT11" s="46">
        <v>0.23150000000000001</v>
      </c>
      <c r="AU11" s="46">
        <v>4.3E-3</v>
      </c>
    </row>
    <row r="12" spans="1:47">
      <c r="A12" s="15" t="s">
        <v>8423</v>
      </c>
      <c r="B12" s="16" t="s">
        <v>8422</v>
      </c>
      <c r="C12" s="16" t="s">
        <v>8420</v>
      </c>
      <c r="D12" s="16" t="s">
        <v>8424</v>
      </c>
      <c r="E12" s="16" t="s">
        <v>7962</v>
      </c>
      <c r="F12" s="16" t="s">
        <v>8421</v>
      </c>
      <c r="G12" s="16" t="s">
        <v>20</v>
      </c>
      <c r="H12" s="16" t="s">
        <v>7962</v>
      </c>
      <c r="I12" s="16">
        <v>6.68222</v>
      </c>
      <c r="J12" s="16">
        <v>0.35764899999999999</v>
      </c>
      <c r="K12" s="16">
        <v>-4.2237099999999996</v>
      </c>
      <c r="L12" s="16">
        <v>-4.1892300000000002</v>
      </c>
      <c r="M12" s="16">
        <v>1.4999999999999999E-4</v>
      </c>
      <c r="N12" s="16">
        <v>1.15234E-3</v>
      </c>
      <c r="P12" s="2" t="s">
        <v>478</v>
      </c>
      <c r="Q12" s="2" t="s">
        <v>479</v>
      </c>
      <c r="R12" s="2">
        <v>689</v>
      </c>
      <c r="S12" s="2">
        <v>229</v>
      </c>
      <c r="T12" s="2">
        <v>177.25</v>
      </c>
      <c r="U12" s="2">
        <v>10</v>
      </c>
      <c r="V12" s="2">
        <v>0.75451000000000001</v>
      </c>
      <c r="W12" s="2">
        <v>1.6000000000000001E-9</v>
      </c>
      <c r="Y12" s="14" t="s">
        <v>1271</v>
      </c>
      <c r="Z12" s="14" t="s">
        <v>1272</v>
      </c>
      <c r="AA12" s="14" t="s">
        <v>1273</v>
      </c>
      <c r="AB12" s="14" t="s">
        <v>1274</v>
      </c>
      <c r="AC12" s="14" t="s">
        <v>1277</v>
      </c>
      <c r="AD12" s="14" t="s">
        <v>1276</v>
      </c>
      <c r="AE12" s="14" t="s">
        <v>20</v>
      </c>
      <c r="AF12" s="14" t="s">
        <v>1277</v>
      </c>
      <c r="AG12" s="14">
        <v>207.69399999999999</v>
      </c>
      <c r="AH12" s="14">
        <v>293.24700000000001</v>
      </c>
      <c r="AI12" s="14">
        <v>0.49765599999999999</v>
      </c>
      <c r="AJ12" s="14">
        <v>1.4593700000000001</v>
      </c>
      <c r="AK12" s="14">
        <v>1.035E-2</v>
      </c>
      <c r="AL12" s="103">
        <v>4.47607E-2</v>
      </c>
      <c r="AN12" s="2" t="s">
        <v>10575</v>
      </c>
      <c r="AO12" s="2" t="s">
        <v>10576</v>
      </c>
      <c r="AP12" s="2">
        <v>44</v>
      </c>
      <c r="AQ12" s="2">
        <v>14</v>
      </c>
      <c r="AR12" s="2">
        <v>6.85</v>
      </c>
      <c r="AS12" s="2">
        <v>10</v>
      </c>
      <c r="AT12" s="2">
        <v>0.17710000000000001</v>
      </c>
      <c r="AU12" s="2">
        <v>4.7999999999999996E-3</v>
      </c>
    </row>
    <row r="13" spans="1:47">
      <c r="A13" s="32" t="s">
        <v>328</v>
      </c>
      <c r="B13" s="33" t="s">
        <v>329</v>
      </c>
      <c r="C13" s="33" t="s">
        <v>330</v>
      </c>
      <c r="D13" s="33" t="s">
        <v>331</v>
      </c>
      <c r="E13" s="33" t="s">
        <v>334</v>
      </c>
      <c r="F13" s="33" t="s">
        <v>333</v>
      </c>
      <c r="G13" s="33" t="s">
        <v>20</v>
      </c>
      <c r="H13" s="33" t="s">
        <v>334</v>
      </c>
      <c r="I13" s="33">
        <v>7.7563399999999998</v>
      </c>
      <c r="J13" s="33">
        <v>0.446293</v>
      </c>
      <c r="K13" s="33">
        <v>-4.1193099999999996</v>
      </c>
      <c r="L13" s="33">
        <v>-3.8083</v>
      </c>
      <c r="M13" s="33">
        <v>4.4999999999999999E-4</v>
      </c>
      <c r="N13" s="33">
        <v>3.0679100000000001E-3</v>
      </c>
      <c r="P13" s="46" t="s">
        <v>399</v>
      </c>
      <c r="Q13" s="46" t="s">
        <v>400</v>
      </c>
      <c r="R13" s="46">
        <v>449</v>
      </c>
      <c r="S13" s="46">
        <v>163</v>
      </c>
      <c r="T13" s="46">
        <v>115.51</v>
      </c>
      <c r="U13" s="46">
        <v>11</v>
      </c>
      <c r="V13" s="46">
        <v>0.46582000000000001</v>
      </c>
      <c r="W13" s="46">
        <v>2.1000000000000002E-9</v>
      </c>
      <c r="Y13" s="8" t="s">
        <v>9187</v>
      </c>
      <c r="Z13" s="8" t="s">
        <v>9186</v>
      </c>
      <c r="AA13" s="8" t="s">
        <v>9184</v>
      </c>
      <c r="AB13" s="8" t="s">
        <v>9188</v>
      </c>
      <c r="AC13" s="8" t="s">
        <v>7863</v>
      </c>
      <c r="AD13" s="8" t="s">
        <v>9185</v>
      </c>
      <c r="AE13" s="8" t="s">
        <v>20</v>
      </c>
      <c r="AF13" s="8" t="s">
        <v>7863</v>
      </c>
      <c r="AG13" s="8">
        <v>37.861800000000002</v>
      </c>
      <c r="AH13" s="8">
        <v>53.7776</v>
      </c>
      <c r="AI13" s="8">
        <v>0.50626199999999999</v>
      </c>
      <c r="AJ13" s="8">
        <v>1.54297</v>
      </c>
      <c r="AK13" s="8">
        <v>7.0000000000000001E-3</v>
      </c>
      <c r="AL13" s="102">
        <v>3.2362299999999997E-2</v>
      </c>
      <c r="AN13" s="46" t="s">
        <v>10577</v>
      </c>
      <c r="AO13" s="46" t="s">
        <v>10578</v>
      </c>
      <c r="AP13" s="46">
        <v>19</v>
      </c>
      <c r="AQ13" s="46">
        <v>8</v>
      </c>
      <c r="AR13" s="46">
        <v>2.96</v>
      </c>
      <c r="AS13" s="46">
        <v>11</v>
      </c>
      <c r="AT13" s="46">
        <v>4.8999999999999998E-3</v>
      </c>
      <c r="AU13" s="46">
        <v>4.8999999999999998E-3</v>
      </c>
    </row>
    <row r="14" spans="1:47">
      <c r="A14" s="15" t="s">
        <v>8510</v>
      </c>
      <c r="B14" s="16" t="s">
        <v>8509</v>
      </c>
      <c r="C14" s="16" t="s">
        <v>8507</v>
      </c>
      <c r="D14" s="16" t="s">
        <v>8511</v>
      </c>
      <c r="E14" s="16" t="s">
        <v>7705</v>
      </c>
      <c r="F14" s="16" t="s">
        <v>8508</v>
      </c>
      <c r="G14" s="16" t="s">
        <v>20</v>
      </c>
      <c r="H14" s="16" t="s">
        <v>7705</v>
      </c>
      <c r="I14" s="16">
        <v>2.7499400000000001</v>
      </c>
      <c r="J14" s="16">
        <v>0.17086899999999999</v>
      </c>
      <c r="K14" s="16">
        <v>-4.0084400000000002</v>
      </c>
      <c r="L14" s="16">
        <v>-2.74587</v>
      </c>
      <c r="M14" s="16">
        <v>6.0000000000000001E-3</v>
      </c>
      <c r="N14" s="16">
        <v>2.8449499999999999E-2</v>
      </c>
      <c r="P14" s="2" t="s">
        <v>350</v>
      </c>
      <c r="Q14" s="2" t="s">
        <v>351</v>
      </c>
      <c r="R14" s="2">
        <v>1027</v>
      </c>
      <c r="S14" s="2">
        <v>311</v>
      </c>
      <c r="T14" s="2">
        <v>264.2</v>
      </c>
      <c r="U14" s="2">
        <v>12</v>
      </c>
      <c r="V14" s="2">
        <v>0.23794999999999999</v>
      </c>
      <c r="W14" s="2">
        <v>6.5000000000000003E-9</v>
      </c>
      <c r="Y14" s="14" t="s">
        <v>1812</v>
      </c>
      <c r="Z14" s="14" t="s">
        <v>1813</v>
      </c>
      <c r="AA14" s="14" t="s">
        <v>1814</v>
      </c>
      <c r="AB14" s="14" t="s">
        <v>1815</v>
      </c>
      <c r="AC14" s="14" t="s">
        <v>1818</v>
      </c>
      <c r="AD14" s="14" t="s">
        <v>1817</v>
      </c>
      <c r="AE14" s="14" t="s">
        <v>20</v>
      </c>
      <c r="AF14" s="14" t="s">
        <v>1818</v>
      </c>
      <c r="AG14" s="14">
        <v>30.989799999999999</v>
      </c>
      <c r="AH14" s="14">
        <v>44.023099999999999</v>
      </c>
      <c r="AI14" s="14">
        <v>0.50646599999999997</v>
      </c>
      <c r="AJ14" s="14">
        <v>1.57433</v>
      </c>
      <c r="AK14" s="14">
        <v>6.7499999999999999E-3</v>
      </c>
      <c r="AL14" s="103">
        <v>3.1388600000000003E-2</v>
      </c>
      <c r="AN14" s="2" t="s">
        <v>10579</v>
      </c>
      <c r="AO14" s="2" t="s">
        <v>10580</v>
      </c>
      <c r="AP14" s="2">
        <v>32</v>
      </c>
      <c r="AQ14" s="2">
        <v>11</v>
      </c>
      <c r="AR14" s="2">
        <v>4.9800000000000004</v>
      </c>
      <c r="AS14" s="2">
        <v>12</v>
      </c>
      <c r="AT14" s="2">
        <v>6.4000000000000003E-3</v>
      </c>
      <c r="AU14" s="2">
        <v>6.4000000000000003E-3</v>
      </c>
    </row>
    <row r="15" spans="1:47">
      <c r="A15" s="32" t="s">
        <v>8188</v>
      </c>
      <c r="B15" s="33" t="s">
        <v>8187</v>
      </c>
      <c r="C15" s="33" t="s">
        <v>8185</v>
      </c>
      <c r="D15" s="33" t="s">
        <v>8189</v>
      </c>
      <c r="E15" s="33" t="s">
        <v>7751</v>
      </c>
      <c r="F15" s="33" t="s">
        <v>8186</v>
      </c>
      <c r="G15" s="33" t="s">
        <v>20</v>
      </c>
      <c r="H15" s="33" t="s">
        <v>7751</v>
      </c>
      <c r="I15" s="33">
        <v>10.89</v>
      </c>
      <c r="J15" s="33">
        <v>0.72700699999999996</v>
      </c>
      <c r="K15" s="33">
        <v>-3.90489</v>
      </c>
      <c r="L15" s="33">
        <v>-3.4185699999999999</v>
      </c>
      <c r="M15" s="33">
        <v>1.15E-3</v>
      </c>
      <c r="N15" s="33">
        <v>6.9749299999999998E-3</v>
      </c>
      <c r="P15" s="46" t="s">
        <v>215</v>
      </c>
      <c r="Q15" s="46" t="s">
        <v>10111</v>
      </c>
      <c r="R15" s="46">
        <v>668</v>
      </c>
      <c r="S15" s="46">
        <v>221</v>
      </c>
      <c r="T15" s="46">
        <v>171.84</v>
      </c>
      <c r="U15" s="46">
        <v>13</v>
      </c>
      <c r="V15" s="46">
        <v>0.38400000000000001</v>
      </c>
      <c r="W15" s="46">
        <v>8.7000000000000001E-9</v>
      </c>
      <c r="Y15" s="8" t="s">
        <v>8816</v>
      </c>
      <c r="Z15" s="8" t="s">
        <v>8815</v>
      </c>
      <c r="AA15" s="8" t="s">
        <v>8813</v>
      </c>
      <c r="AB15" s="8" t="s">
        <v>8817</v>
      </c>
      <c r="AC15" s="8" t="s">
        <v>7789</v>
      </c>
      <c r="AD15" s="8" t="s">
        <v>8814</v>
      </c>
      <c r="AE15" s="8" t="s">
        <v>20</v>
      </c>
      <c r="AF15" s="8" t="s">
        <v>7789</v>
      </c>
      <c r="AG15" s="8">
        <v>8.8018699999999992</v>
      </c>
      <c r="AH15" s="8">
        <v>12.5131</v>
      </c>
      <c r="AI15" s="8">
        <v>0.50756299999999999</v>
      </c>
      <c r="AJ15" s="8">
        <v>1.4949300000000001</v>
      </c>
      <c r="AK15" s="8">
        <v>0.01</v>
      </c>
      <c r="AL15" s="102">
        <v>4.3497599999999997E-2</v>
      </c>
      <c r="AN15" s="46" t="s">
        <v>10290</v>
      </c>
      <c r="AO15" s="46" t="s">
        <v>10291</v>
      </c>
      <c r="AP15" s="46">
        <v>32</v>
      </c>
      <c r="AQ15" s="46">
        <v>11</v>
      </c>
      <c r="AR15" s="46">
        <v>4.9800000000000004</v>
      </c>
      <c r="AS15" s="46">
        <v>13</v>
      </c>
      <c r="AT15" s="46">
        <v>0.86150000000000004</v>
      </c>
      <c r="AU15" s="46">
        <v>6.4000000000000003E-3</v>
      </c>
    </row>
    <row r="16" spans="1:47">
      <c r="A16" s="15" t="s">
        <v>61</v>
      </c>
      <c r="B16" s="16" t="s">
        <v>62</v>
      </c>
      <c r="C16" s="16" t="s">
        <v>63</v>
      </c>
      <c r="D16" s="16" t="s">
        <v>64</v>
      </c>
      <c r="E16" s="16" t="s">
        <v>67</v>
      </c>
      <c r="F16" s="16" t="s">
        <v>66</v>
      </c>
      <c r="G16" s="16" t="s">
        <v>20</v>
      </c>
      <c r="H16" s="16" t="s">
        <v>67</v>
      </c>
      <c r="I16" s="16">
        <v>172.643</v>
      </c>
      <c r="J16" s="16">
        <v>12.157999999999999</v>
      </c>
      <c r="K16" s="16">
        <v>-3.82782</v>
      </c>
      <c r="L16" s="16">
        <v>-10.0632</v>
      </c>
      <c r="M16" s="16">
        <v>5.0000000000000002E-5</v>
      </c>
      <c r="N16" s="16">
        <v>4.2134099999999999E-4</v>
      </c>
      <c r="P16" s="2" t="s">
        <v>10527</v>
      </c>
      <c r="Q16" s="2" t="s">
        <v>10528</v>
      </c>
      <c r="R16" s="2">
        <v>244</v>
      </c>
      <c r="S16" s="2">
        <v>100</v>
      </c>
      <c r="T16" s="2">
        <v>62.77</v>
      </c>
      <c r="U16" s="2">
        <v>14</v>
      </c>
      <c r="V16" s="2">
        <v>7.8700000000000003E-3</v>
      </c>
      <c r="W16" s="2">
        <v>8.9999999999999995E-9</v>
      </c>
      <c r="Y16" s="14" t="s">
        <v>9408</v>
      </c>
      <c r="Z16" s="14" t="s">
        <v>9407</v>
      </c>
      <c r="AA16" s="14" t="s">
        <v>9405</v>
      </c>
      <c r="AB16" s="14" t="s">
        <v>9409</v>
      </c>
      <c r="AC16" s="14" t="s">
        <v>7760</v>
      </c>
      <c r="AD16" s="14" t="s">
        <v>9406</v>
      </c>
      <c r="AE16" s="14" t="s">
        <v>20</v>
      </c>
      <c r="AF16" s="14" t="s">
        <v>7760</v>
      </c>
      <c r="AG16" s="14">
        <v>153.19800000000001</v>
      </c>
      <c r="AH16" s="14">
        <v>217.911</v>
      </c>
      <c r="AI16" s="14">
        <v>0.50834100000000004</v>
      </c>
      <c r="AJ16" s="14">
        <v>1.5665</v>
      </c>
      <c r="AK16" s="14">
        <v>6.2500000000000003E-3</v>
      </c>
      <c r="AL16" s="103">
        <v>2.9429899999999998E-2</v>
      </c>
      <c r="AN16" s="2" t="s">
        <v>10581</v>
      </c>
      <c r="AO16" s="2" t="s">
        <v>10582</v>
      </c>
      <c r="AP16" s="2">
        <v>9</v>
      </c>
      <c r="AQ16" s="2">
        <v>5</v>
      </c>
      <c r="AR16" s="2">
        <v>1.4</v>
      </c>
      <c r="AS16" s="2">
        <v>14</v>
      </c>
      <c r="AT16" s="2">
        <v>6.4999999999999997E-3</v>
      </c>
      <c r="AU16" s="2">
        <v>6.4999999999999997E-3</v>
      </c>
    </row>
    <row r="17" spans="1:47">
      <c r="A17" s="32" t="s">
        <v>1250</v>
      </c>
      <c r="B17" s="33" t="s">
        <v>1251</v>
      </c>
      <c r="C17" s="33" t="s">
        <v>1252</v>
      </c>
      <c r="D17" s="33" t="s">
        <v>1253</v>
      </c>
      <c r="E17" s="33" t="s">
        <v>1256</v>
      </c>
      <c r="F17" s="33" t="s">
        <v>1255</v>
      </c>
      <c r="G17" s="33" t="s">
        <v>507</v>
      </c>
      <c r="H17" s="33" t="s">
        <v>1256</v>
      </c>
      <c r="I17" s="33">
        <v>3.9653900000000002</v>
      </c>
      <c r="J17" s="33">
        <v>0.331092</v>
      </c>
      <c r="K17" s="33">
        <v>-3.58216</v>
      </c>
      <c r="L17" s="33">
        <v>-3.2532299999999998</v>
      </c>
      <c r="M17" s="33">
        <v>2.0500000000000002E-3</v>
      </c>
      <c r="N17" s="33">
        <v>1.14772E-2</v>
      </c>
      <c r="P17" s="46" t="s">
        <v>2556</v>
      </c>
      <c r="Q17" s="46" t="s">
        <v>2557</v>
      </c>
      <c r="R17" s="46">
        <v>283</v>
      </c>
      <c r="S17" s="46">
        <v>112</v>
      </c>
      <c r="T17" s="46">
        <v>72.8</v>
      </c>
      <c r="U17" s="46">
        <v>15</v>
      </c>
      <c r="V17" s="46">
        <v>3.31E-3</v>
      </c>
      <c r="W17" s="46">
        <v>9.8999999999999993E-9</v>
      </c>
      <c r="Y17" s="8" t="s">
        <v>291</v>
      </c>
      <c r="Z17" s="8" t="s">
        <v>292</v>
      </c>
      <c r="AA17" s="8" t="s">
        <v>293</v>
      </c>
      <c r="AB17" s="8" t="s">
        <v>294</v>
      </c>
      <c r="AC17" s="8" t="s">
        <v>297</v>
      </c>
      <c r="AD17" s="8" t="s">
        <v>296</v>
      </c>
      <c r="AE17" s="8" t="s">
        <v>20</v>
      </c>
      <c r="AF17" s="8" t="s">
        <v>297</v>
      </c>
      <c r="AG17" s="8">
        <v>288.06400000000002</v>
      </c>
      <c r="AH17" s="8">
        <v>411.30900000000003</v>
      </c>
      <c r="AI17" s="8">
        <v>0.51383199999999996</v>
      </c>
      <c r="AJ17" s="8">
        <v>1.49457</v>
      </c>
      <c r="AK17" s="8">
        <v>8.6499999999999997E-3</v>
      </c>
      <c r="AL17" s="102">
        <v>3.8572200000000001E-2</v>
      </c>
      <c r="AN17" s="46" t="s">
        <v>10583</v>
      </c>
      <c r="AO17" s="46" t="s">
        <v>10584</v>
      </c>
      <c r="AP17" s="46">
        <v>20</v>
      </c>
      <c r="AQ17" s="46">
        <v>8</v>
      </c>
      <c r="AR17" s="46">
        <v>3.11</v>
      </c>
      <c r="AS17" s="46">
        <v>15</v>
      </c>
      <c r="AT17" s="46">
        <v>7.1000000000000004E-3</v>
      </c>
      <c r="AU17" s="46">
        <v>7.1000000000000004E-3</v>
      </c>
    </row>
    <row r="18" spans="1:47">
      <c r="A18" s="15" t="s">
        <v>8686</v>
      </c>
      <c r="B18" s="16" t="s">
        <v>8685</v>
      </c>
      <c r="C18" s="16" t="s">
        <v>8683</v>
      </c>
      <c r="D18" s="16" t="s">
        <v>8687</v>
      </c>
      <c r="E18" s="16" t="s">
        <v>7712</v>
      </c>
      <c r="F18" s="16" t="s">
        <v>8684</v>
      </c>
      <c r="G18" s="16" t="s">
        <v>20</v>
      </c>
      <c r="H18" s="16" t="s">
        <v>7712</v>
      </c>
      <c r="I18" s="16">
        <v>3.05396</v>
      </c>
      <c r="J18" s="16">
        <v>0.27601799999999999</v>
      </c>
      <c r="K18" s="16">
        <v>-3.4678499999999999</v>
      </c>
      <c r="L18" s="16">
        <v>-2.4574799999999999</v>
      </c>
      <c r="M18" s="16">
        <v>2.8E-3</v>
      </c>
      <c r="N18" s="16">
        <v>1.4974700000000001E-2</v>
      </c>
      <c r="P18" s="2" t="s">
        <v>1696</v>
      </c>
      <c r="Q18" s="2" t="s">
        <v>9856</v>
      </c>
      <c r="R18" s="2">
        <v>75</v>
      </c>
      <c r="S18" s="2">
        <v>42</v>
      </c>
      <c r="T18" s="2">
        <v>19.29</v>
      </c>
      <c r="U18" s="2">
        <v>16</v>
      </c>
      <c r="V18" s="2">
        <v>0.45106000000000002</v>
      </c>
      <c r="W18" s="2">
        <v>1.0999999999999999E-8</v>
      </c>
      <c r="Y18" s="14" t="s">
        <v>9287</v>
      </c>
      <c r="Z18" s="14" t="s">
        <v>9286</v>
      </c>
      <c r="AA18" s="14" t="s">
        <v>9284</v>
      </c>
      <c r="AB18" s="14" t="s">
        <v>9288</v>
      </c>
      <c r="AC18" s="14" t="s">
        <v>7722</v>
      </c>
      <c r="AD18" s="14" t="s">
        <v>9285</v>
      </c>
      <c r="AE18" s="14" t="s">
        <v>20</v>
      </c>
      <c r="AF18" s="14" t="s">
        <v>7722</v>
      </c>
      <c r="AG18" s="14">
        <v>61.782200000000003</v>
      </c>
      <c r="AH18" s="14">
        <v>88.221699999999998</v>
      </c>
      <c r="AI18" s="14">
        <v>0.51394300000000004</v>
      </c>
      <c r="AJ18" s="14">
        <v>1.57159</v>
      </c>
      <c r="AK18" s="14">
        <v>7.1999999999999998E-3</v>
      </c>
      <c r="AL18" s="103">
        <v>3.3124399999999998E-2</v>
      </c>
      <c r="AN18" s="2" t="s">
        <v>10585</v>
      </c>
      <c r="AO18" s="2" t="s">
        <v>10586</v>
      </c>
      <c r="AP18" s="2">
        <v>24</v>
      </c>
      <c r="AQ18" s="2">
        <v>9</v>
      </c>
      <c r="AR18" s="2">
        <v>3.74</v>
      </c>
      <c r="AS18" s="2">
        <v>16</v>
      </c>
      <c r="AT18" s="2">
        <v>7.1000000000000004E-3</v>
      </c>
      <c r="AU18" s="2">
        <v>7.1000000000000004E-3</v>
      </c>
    </row>
    <row r="19" spans="1:47">
      <c r="A19" s="32" t="s">
        <v>927</v>
      </c>
      <c r="B19" s="33" t="s">
        <v>928</v>
      </c>
      <c r="C19" s="33" t="s">
        <v>929</v>
      </c>
      <c r="D19" s="33" t="s">
        <v>930</v>
      </c>
      <c r="E19" s="33" t="s">
        <v>933</v>
      </c>
      <c r="F19" s="33" t="s">
        <v>932</v>
      </c>
      <c r="G19" s="33" t="s">
        <v>20</v>
      </c>
      <c r="H19" s="33" t="s">
        <v>933</v>
      </c>
      <c r="I19" s="33">
        <v>35.811100000000003</v>
      </c>
      <c r="J19" s="33">
        <v>3.3021799999999999</v>
      </c>
      <c r="K19" s="33">
        <v>-3.4389099999999999</v>
      </c>
      <c r="L19" s="33">
        <v>-5.2471500000000004</v>
      </c>
      <c r="M19" s="33">
        <v>5.0000000000000002E-5</v>
      </c>
      <c r="N19" s="33">
        <v>4.2134099999999999E-4</v>
      </c>
      <c r="P19" s="46" t="s">
        <v>603</v>
      </c>
      <c r="Q19" s="46" t="s">
        <v>604</v>
      </c>
      <c r="R19" s="46">
        <v>97</v>
      </c>
      <c r="S19" s="46">
        <v>50</v>
      </c>
      <c r="T19" s="46">
        <v>24.95</v>
      </c>
      <c r="U19" s="46">
        <v>17</v>
      </c>
      <c r="V19" s="46">
        <v>1.7010000000000001E-2</v>
      </c>
      <c r="W19" s="46">
        <v>1.7E-8</v>
      </c>
      <c r="Y19" s="8" t="s">
        <v>9332</v>
      </c>
      <c r="Z19" s="8" t="s">
        <v>9331</v>
      </c>
      <c r="AA19" s="8" t="s">
        <v>9329</v>
      </c>
      <c r="AB19" s="8" t="s">
        <v>9333</v>
      </c>
      <c r="AC19" s="8" t="s">
        <v>7799</v>
      </c>
      <c r="AD19" s="8" t="s">
        <v>9330</v>
      </c>
      <c r="AE19" s="8" t="s">
        <v>20</v>
      </c>
      <c r="AF19" s="8" t="s">
        <v>7799</v>
      </c>
      <c r="AG19" s="8">
        <v>66.968500000000006</v>
      </c>
      <c r="AH19" s="8">
        <v>95.767399999999995</v>
      </c>
      <c r="AI19" s="8">
        <v>0.51605199999999996</v>
      </c>
      <c r="AJ19" s="8">
        <v>1.57043</v>
      </c>
      <c r="AK19" s="8">
        <v>7.0499999999999998E-3</v>
      </c>
      <c r="AL19" s="102">
        <v>3.2552699999999997E-2</v>
      </c>
      <c r="AN19" s="46" t="s">
        <v>8095</v>
      </c>
      <c r="AO19" s="46" t="s">
        <v>10106</v>
      </c>
      <c r="AP19" s="46">
        <v>116</v>
      </c>
      <c r="AQ19" s="46">
        <v>28</v>
      </c>
      <c r="AR19" s="46">
        <v>18.07</v>
      </c>
      <c r="AS19" s="46">
        <v>17</v>
      </c>
      <c r="AT19" s="46">
        <v>8.2000000000000007E-3</v>
      </c>
      <c r="AU19" s="46">
        <v>8.2000000000000007E-3</v>
      </c>
    </row>
    <row r="20" spans="1:47">
      <c r="A20" s="15" t="s">
        <v>423</v>
      </c>
      <c r="B20" s="16" t="s">
        <v>424</v>
      </c>
      <c r="C20" s="16" t="s">
        <v>425</v>
      </c>
      <c r="D20" s="16" t="s">
        <v>426</v>
      </c>
      <c r="E20" s="16" t="s">
        <v>429</v>
      </c>
      <c r="F20" s="16" t="s">
        <v>428</v>
      </c>
      <c r="G20" s="16" t="s">
        <v>20</v>
      </c>
      <c r="H20" s="16" t="s">
        <v>429</v>
      </c>
      <c r="I20" s="16">
        <v>15.6257</v>
      </c>
      <c r="J20" s="16">
        <v>1.4561900000000001</v>
      </c>
      <c r="K20" s="16">
        <v>-3.4236599999999999</v>
      </c>
      <c r="L20" s="16">
        <v>-4.3038999999999996</v>
      </c>
      <c r="M20" s="16">
        <v>5.0000000000000002E-5</v>
      </c>
      <c r="N20" s="16">
        <v>4.2134099999999999E-4</v>
      </c>
      <c r="P20" s="2" t="s">
        <v>462</v>
      </c>
      <c r="Q20" s="2" t="s">
        <v>463</v>
      </c>
      <c r="R20" s="2">
        <v>128</v>
      </c>
      <c r="S20" s="2">
        <v>61</v>
      </c>
      <c r="T20" s="2">
        <v>32.93</v>
      </c>
      <c r="U20" s="2">
        <v>18</v>
      </c>
      <c r="V20" s="2">
        <v>5.7299999999999999E-3</v>
      </c>
      <c r="W20" s="2">
        <v>1.9000000000000001E-8</v>
      </c>
      <c r="Y20" s="14" t="s">
        <v>9392</v>
      </c>
      <c r="Z20" s="14" t="s">
        <v>9391</v>
      </c>
      <c r="AA20" s="14" t="s">
        <v>9389</v>
      </c>
      <c r="AB20" s="14" t="s">
        <v>9393</v>
      </c>
      <c r="AC20" s="14" t="s">
        <v>7717</v>
      </c>
      <c r="AD20" s="14" t="s">
        <v>9390</v>
      </c>
      <c r="AE20" s="14" t="s">
        <v>20</v>
      </c>
      <c r="AF20" s="14" t="s">
        <v>7717</v>
      </c>
      <c r="AG20" s="14">
        <v>147.297</v>
      </c>
      <c r="AH20" s="14">
        <v>210.65100000000001</v>
      </c>
      <c r="AI20" s="14">
        <v>0.51613100000000001</v>
      </c>
      <c r="AJ20" s="14">
        <v>1.60178</v>
      </c>
      <c r="AK20" s="14">
        <v>6.1500000000000001E-3</v>
      </c>
      <c r="AL20" s="103">
        <v>2.90365E-2</v>
      </c>
      <c r="AN20" s="2" t="s">
        <v>10587</v>
      </c>
      <c r="AO20" s="2" t="s">
        <v>10588</v>
      </c>
      <c r="AP20" s="2">
        <v>13</v>
      </c>
      <c r="AQ20" s="2">
        <v>6</v>
      </c>
      <c r="AR20" s="2">
        <v>2.02</v>
      </c>
      <c r="AS20" s="2">
        <v>18</v>
      </c>
      <c r="AT20" s="2">
        <v>8.8000000000000005E-3</v>
      </c>
      <c r="AU20" s="2">
        <v>8.8000000000000005E-3</v>
      </c>
    </row>
    <row r="21" spans="1:47">
      <c r="A21" s="32" t="s">
        <v>3244</v>
      </c>
      <c r="B21" s="33" t="s">
        <v>3245</v>
      </c>
      <c r="C21" s="33" t="s">
        <v>3246</v>
      </c>
      <c r="D21" s="33" t="s">
        <v>3247</v>
      </c>
      <c r="E21" s="33" t="s">
        <v>3250</v>
      </c>
      <c r="F21" s="33" t="s">
        <v>3249</v>
      </c>
      <c r="G21" s="33" t="s">
        <v>507</v>
      </c>
      <c r="H21" s="33" t="s">
        <v>3250</v>
      </c>
      <c r="I21" s="33">
        <v>8.2562999999999995</v>
      </c>
      <c r="J21" s="33">
        <v>0.85602699999999998</v>
      </c>
      <c r="K21" s="33">
        <v>-3.2697699999999998</v>
      </c>
      <c r="L21" s="33">
        <v>-3.7158799999999998</v>
      </c>
      <c r="M21" s="33">
        <v>5.0000000000000002E-5</v>
      </c>
      <c r="N21" s="33">
        <v>4.2134099999999999E-4</v>
      </c>
      <c r="P21" s="46" t="s">
        <v>1227</v>
      </c>
      <c r="Q21" s="46" t="s">
        <v>1228</v>
      </c>
      <c r="R21" s="46">
        <v>354</v>
      </c>
      <c r="S21" s="46">
        <v>132</v>
      </c>
      <c r="T21" s="46">
        <v>91.07</v>
      </c>
      <c r="U21" s="46">
        <v>19</v>
      </c>
      <c r="V21" s="46">
        <v>7.7000000000000002E-3</v>
      </c>
      <c r="W21" s="46">
        <v>2.7E-8</v>
      </c>
      <c r="Y21" s="8" t="s">
        <v>9092</v>
      </c>
      <c r="Z21" s="8" t="s">
        <v>9091</v>
      </c>
      <c r="AA21" s="8" t="s">
        <v>9089</v>
      </c>
      <c r="AB21" s="8" t="s">
        <v>9093</v>
      </c>
      <c r="AC21" s="8" t="s">
        <v>7903</v>
      </c>
      <c r="AD21" s="8" t="s">
        <v>9090</v>
      </c>
      <c r="AE21" s="8" t="s">
        <v>20</v>
      </c>
      <c r="AF21" s="8" t="s">
        <v>7903</v>
      </c>
      <c r="AG21" s="8">
        <v>27.215800000000002</v>
      </c>
      <c r="AH21" s="8">
        <v>39.048299999999998</v>
      </c>
      <c r="AI21" s="8">
        <v>0.52081299999999997</v>
      </c>
      <c r="AJ21" s="8">
        <v>1.44726</v>
      </c>
      <c r="AK21" s="8">
        <v>1.125E-2</v>
      </c>
      <c r="AL21" s="102">
        <v>4.7953999999999997E-2</v>
      </c>
      <c r="AN21" s="46" t="s">
        <v>10589</v>
      </c>
      <c r="AO21" s="46" t="s">
        <v>10590</v>
      </c>
      <c r="AP21" s="46">
        <v>30</v>
      </c>
      <c r="AQ21" s="46">
        <v>10</v>
      </c>
      <c r="AR21" s="46">
        <v>4.67</v>
      </c>
      <c r="AS21" s="46">
        <v>19</v>
      </c>
      <c r="AT21" s="46">
        <v>1.17E-2</v>
      </c>
      <c r="AU21" s="46">
        <v>1.17E-2</v>
      </c>
    </row>
    <row r="22" spans="1:47">
      <c r="A22" s="15" t="s">
        <v>125</v>
      </c>
      <c r="B22" s="16" t="s">
        <v>126</v>
      </c>
      <c r="C22" s="16" t="s">
        <v>127</v>
      </c>
      <c r="D22" s="16" t="s">
        <v>128</v>
      </c>
      <c r="E22" s="16" t="s">
        <v>131</v>
      </c>
      <c r="F22" s="16" t="s">
        <v>130</v>
      </c>
      <c r="G22" s="16" t="s">
        <v>20</v>
      </c>
      <c r="H22" s="16" t="s">
        <v>131</v>
      </c>
      <c r="I22" s="16">
        <v>199.49299999999999</v>
      </c>
      <c r="J22" s="16">
        <v>21.183499999999999</v>
      </c>
      <c r="K22" s="16">
        <v>-3.2353299999999998</v>
      </c>
      <c r="L22" s="16">
        <v>-7.5553400000000002</v>
      </c>
      <c r="M22" s="16">
        <v>5.0000000000000002E-5</v>
      </c>
      <c r="N22" s="16">
        <v>4.2134099999999999E-4</v>
      </c>
      <c r="P22" s="2" t="s">
        <v>651</v>
      </c>
      <c r="Q22" s="2" t="s">
        <v>652</v>
      </c>
      <c r="R22" s="2">
        <v>339</v>
      </c>
      <c r="S22" s="2">
        <v>127</v>
      </c>
      <c r="T22" s="2">
        <v>87.21</v>
      </c>
      <c r="U22" s="2">
        <v>20</v>
      </c>
      <c r="V22" s="2">
        <v>0.28047</v>
      </c>
      <c r="W22" s="2">
        <v>4.1999999999999999E-8</v>
      </c>
      <c r="Y22" s="14" t="s">
        <v>9377</v>
      </c>
      <c r="Z22" s="14" t="s">
        <v>9376</v>
      </c>
      <c r="AA22" s="14" t="s">
        <v>9374</v>
      </c>
      <c r="AB22" s="14" t="s">
        <v>9378</v>
      </c>
      <c r="AC22" s="14" t="s">
        <v>7767</v>
      </c>
      <c r="AD22" s="14" t="s">
        <v>9375</v>
      </c>
      <c r="AE22" s="14" t="s">
        <v>20</v>
      </c>
      <c r="AF22" s="14" t="s">
        <v>7767</v>
      </c>
      <c r="AG22" s="14">
        <v>84.175899999999999</v>
      </c>
      <c r="AH22" s="14">
        <v>120.898</v>
      </c>
      <c r="AI22" s="14">
        <v>0.522312</v>
      </c>
      <c r="AJ22" s="14">
        <v>1.5606899999999999</v>
      </c>
      <c r="AK22" s="14">
        <v>8.3999999999999995E-3</v>
      </c>
      <c r="AL22" s="103">
        <v>3.7647199999999999E-2</v>
      </c>
      <c r="AN22" s="2" t="s">
        <v>10591</v>
      </c>
      <c r="AO22" s="2" t="s">
        <v>10592</v>
      </c>
      <c r="AP22" s="2">
        <v>30</v>
      </c>
      <c r="AQ22" s="2">
        <v>10</v>
      </c>
      <c r="AR22" s="2">
        <v>4.67</v>
      </c>
      <c r="AS22" s="2">
        <v>20</v>
      </c>
      <c r="AT22" s="2">
        <v>1.17E-2</v>
      </c>
      <c r="AU22" s="2">
        <v>1.17E-2</v>
      </c>
    </row>
    <row r="23" spans="1:47">
      <c r="A23" s="32" t="s">
        <v>7259</v>
      </c>
      <c r="B23" s="33" t="s">
        <v>7555</v>
      </c>
      <c r="C23" s="33" t="s">
        <v>7373</v>
      </c>
      <c r="D23" s="33" t="s">
        <v>7261</v>
      </c>
      <c r="E23" s="33" t="s">
        <v>7260</v>
      </c>
      <c r="F23" s="33" t="s">
        <v>7462</v>
      </c>
      <c r="G23" s="33" t="s">
        <v>20</v>
      </c>
      <c r="H23" s="33" t="s">
        <v>7260</v>
      </c>
      <c r="I23" s="33">
        <v>9.8527400000000007</v>
      </c>
      <c r="J23" s="33">
        <v>1.1213900000000001</v>
      </c>
      <c r="K23" s="33">
        <v>-3.13524</v>
      </c>
      <c r="L23" s="33">
        <v>-2.8082199999999999</v>
      </c>
      <c r="M23" s="33">
        <v>2.2499999999999998E-3</v>
      </c>
      <c r="N23" s="33">
        <v>1.24303E-2</v>
      </c>
      <c r="P23" s="46" t="s">
        <v>1196</v>
      </c>
      <c r="Q23" s="46" t="s">
        <v>1197</v>
      </c>
      <c r="R23" s="46">
        <v>116</v>
      </c>
      <c r="S23" s="46">
        <v>56</v>
      </c>
      <c r="T23" s="46">
        <v>29.84</v>
      </c>
      <c r="U23" s="46">
        <v>21</v>
      </c>
      <c r="V23" s="46">
        <v>0.22322</v>
      </c>
      <c r="W23" s="46">
        <v>4.4999999999999999E-8</v>
      </c>
      <c r="Y23" s="8" t="s">
        <v>8756</v>
      </c>
      <c r="Z23" s="8" t="s">
        <v>8755</v>
      </c>
      <c r="AA23" s="8" t="s">
        <v>8753</v>
      </c>
      <c r="AB23" s="8" t="s">
        <v>8757</v>
      </c>
      <c r="AC23" s="8" t="s">
        <v>7804</v>
      </c>
      <c r="AD23" s="8" t="s">
        <v>8754</v>
      </c>
      <c r="AE23" s="8" t="s">
        <v>20</v>
      </c>
      <c r="AF23" s="8" t="s">
        <v>7804</v>
      </c>
      <c r="AG23" s="8">
        <v>7.07822</v>
      </c>
      <c r="AH23" s="8">
        <v>10.1709</v>
      </c>
      <c r="AI23" s="8">
        <v>0.52299399999999996</v>
      </c>
      <c r="AJ23" s="8">
        <v>1.5088699999999999</v>
      </c>
      <c r="AK23" s="8">
        <v>9.4999999999999998E-3</v>
      </c>
      <c r="AL23" s="102">
        <v>4.1691100000000002E-2</v>
      </c>
      <c r="AN23" s="46" t="s">
        <v>10593</v>
      </c>
      <c r="AO23" s="46" t="s">
        <v>10594</v>
      </c>
      <c r="AP23" s="46">
        <v>14</v>
      </c>
      <c r="AQ23" s="46">
        <v>6</v>
      </c>
      <c r="AR23" s="46">
        <v>2.1800000000000002</v>
      </c>
      <c r="AS23" s="46">
        <v>21</v>
      </c>
      <c r="AT23" s="46">
        <v>1.34E-2</v>
      </c>
      <c r="AU23" s="46">
        <v>1.34E-2</v>
      </c>
    </row>
    <row r="24" spans="1:47">
      <c r="A24" s="15" t="s">
        <v>237</v>
      </c>
      <c r="B24" s="16" t="s">
        <v>238</v>
      </c>
      <c r="C24" s="16" t="s">
        <v>239</v>
      </c>
      <c r="D24" s="16" t="s">
        <v>240</v>
      </c>
      <c r="E24" s="16" t="s">
        <v>243</v>
      </c>
      <c r="F24" s="16" t="s">
        <v>242</v>
      </c>
      <c r="G24" s="16" t="s">
        <v>20</v>
      </c>
      <c r="H24" s="16" t="s">
        <v>243</v>
      </c>
      <c r="I24" s="16">
        <v>31.972200000000001</v>
      </c>
      <c r="J24" s="16">
        <v>3.8223799999999999</v>
      </c>
      <c r="K24" s="16">
        <v>-3.06427</v>
      </c>
      <c r="L24" s="16">
        <v>-6.6340899999999996</v>
      </c>
      <c r="M24" s="16">
        <v>5.0000000000000002E-5</v>
      </c>
      <c r="N24" s="16">
        <v>4.2134099999999999E-4</v>
      </c>
      <c r="P24" s="2" t="s">
        <v>572</v>
      </c>
      <c r="Q24" s="2" t="s">
        <v>573</v>
      </c>
      <c r="R24" s="2">
        <v>58</v>
      </c>
      <c r="S24" s="2">
        <v>34</v>
      </c>
      <c r="T24" s="2">
        <v>14.92</v>
      </c>
      <c r="U24" s="2">
        <v>22</v>
      </c>
      <c r="V24" s="2">
        <v>7.4859999999999996E-2</v>
      </c>
      <c r="W24" s="2">
        <v>6.4000000000000004E-8</v>
      </c>
      <c r="Y24" s="14" t="s">
        <v>9042</v>
      </c>
      <c r="Z24" s="14" t="s">
        <v>9041</v>
      </c>
      <c r="AA24" s="14" t="s">
        <v>9039</v>
      </c>
      <c r="AB24" s="14" t="s">
        <v>9043</v>
      </c>
      <c r="AC24" s="14" t="s">
        <v>7862</v>
      </c>
      <c r="AD24" s="14" t="s">
        <v>9040</v>
      </c>
      <c r="AE24" s="14" t="s">
        <v>20</v>
      </c>
      <c r="AF24" s="14" t="s">
        <v>7862</v>
      </c>
      <c r="AG24" s="14">
        <v>13.835699999999999</v>
      </c>
      <c r="AH24" s="14">
        <v>19.888500000000001</v>
      </c>
      <c r="AI24" s="14">
        <v>0.52353799999999995</v>
      </c>
      <c r="AJ24" s="14">
        <v>1.5263100000000001</v>
      </c>
      <c r="AK24" s="14">
        <v>9.7999999999999997E-3</v>
      </c>
      <c r="AL24" s="103">
        <v>4.2775000000000001E-2</v>
      </c>
      <c r="AN24" s="2" t="s">
        <v>10595</v>
      </c>
      <c r="AO24" s="2" t="s">
        <v>10596</v>
      </c>
      <c r="AP24" s="2">
        <v>14</v>
      </c>
      <c r="AQ24" s="2">
        <v>6</v>
      </c>
      <c r="AR24" s="2">
        <v>2.1800000000000002</v>
      </c>
      <c r="AS24" s="2">
        <v>22</v>
      </c>
      <c r="AT24" s="2">
        <v>1</v>
      </c>
      <c r="AU24" s="2">
        <v>1.34E-2</v>
      </c>
    </row>
    <row r="25" spans="1:47">
      <c r="A25" s="32" t="s">
        <v>91</v>
      </c>
      <c r="B25" s="33" t="s">
        <v>92</v>
      </c>
      <c r="C25" s="33" t="s">
        <v>93</v>
      </c>
      <c r="D25" s="33" t="s">
        <v>94</v>
      </c>
      <c r="E25" s="33" t="s">
        <v>97</v>
      </c>
      <c r="F25" s="33" t="s">
        <v>96</v>
      </c>
      <c r="G25" s="33" t="s">
        <v>20</v>
      </c>
      <c r="H25" s="33" t="s">
        <v>97</v>
      </c>
      <c r="I25" s="33">
        <v>8.3639100000000006</v>
      </c>
      <c r="J25" s="33">
        <v>1.01579</v>
      </c>
      <c r="K25" s="33">
        <v>-3.0415700000000001</v>
      </c>
      <c r="L25" s="33">
        <v>-5.1006299999999998</v>
      </c>
      <c r="M25" s="33">
        <v>5.0000000000000002E-5</v>
      </c>
      <c r="N25" s="33">
        <v>4.2134099999999999E-4</v>
      </c>
      <c r="P25" s="46" t="s">
        <v>619</v>
      </c>
      <c r="Q25" s="46" t="s">
        <v>620</v>
      </c>
      <c r="R25" s="46">
        <v>63</v>
      </c>
      <c r="S25" s="46">
        <v>36</v>
      </c>
      <c r="T25" s="46">
        <v>16.21</v>
      </c>
      <c r="U25" s="46">
        <v>23</v>
      </c>
      <c r="V25" s="46">
        <v>5.1909999999999998E-2</v>
      </c>
      <c r="W25" s="46">
        <v>6.5E-8</v>
      </c>
      <c r="Y25" s="8" t="s">
        <v>9352</v>
      </c>
      <c r="Z25" s="8" t="s">
        <v>9351</v>
      </c>
      <c r="AA25" s="8" t="s">
        <v>9349</v>
      </c>
      <c r="AB25" s="8" t="s">
        <v>9353</v>
      </c>
      <c r="AC25" s="8" t="s">
        <v>7750</v>
      </c>
      <c r="AD25" s="8" t="s">
        <v>9350</v>
      </c>
      <c r="AE25" s="8" t="s">
        <v>20</v>
      </c>
      <c r="AF25" s="8" t="s">
        <v>7750</v>
      </c>
      <c r="AG25" s="8">
        <v>59.248800000000003</v>
      </c>
      <c r="AH25" s="8">
        <v>85.572400000000002</v>
      </c>
      <c r="AI25" s="8">
        <v>0.530362</v>
      </c>
      <c r="AJ25" s="8">
        <v>1.65089</v>
      </c>
      <c r="AK25" s="8">
        <v>4.0000000000000001E-3</v>
      </c>
      <c r="AL25" s="102">
        <v>2.0239900000000002E-2</v>
      </c>
      <c r="AN25" s="46" t="s">
        <v>10597</v>
      </c>
      <c r="AO25" s="46" t="s">
        <v>10598</v>
      </c>
      <c r="AP25" s="46">
        <v>7</v>
      </c>
      <c r="AQ25" s="46">
        <v>4</v>
      </c>
      <c r="AR25" s="46">
        <v>1.0900000000000001</v>
      </c>
      <c r="AS25" s="46">
        <v>23</v>
      </c>
      <c r="AT25" s="46">
        <v>1.3599999999999999E-2</v>
      </c>
      <c r="AU25" s="46">
        <v>1.3599999999999999E-2</v>
      </c>
    </row>
    <row r="26" spans="1:47">
      <c r="A26" s="15" t="s">
        <v>109</v>
      </c>
      <c r="B26" s="16" t="s">
        <v>110</v>
      </c>
      <c r="C26" s="16" t="s">
        <v>111</v>
      </c>
      <c r="D26" s="16" t="s">
        <v>112</v>
      </c>
      <c r="E26" s="16" t="s">
        <v>115</v>
      </c>
      <c r="F26" s="16" t="s">
        <v>114</v>
      </c>
      <c r="G26" s="16" t="s">
        <v>20</v>
      </c>
      <c r="H26" s="16" t="s">
        <v>115</v>
      </c>
      <c r="I26" s="16">
        <v>9.6217100000000002</v>
      </c>
      <c r="J26" s="16">
        <v>1.1915899999999999</v>
      </c>
      <c r="K26" s="16">
        <v>-3.0134099999999999</v>
      </c>
      <c r="L26" s="16">
        <v>-4.6984000000000004</v>
      </c>
      <c r="M26" s="16">
        <v>5.0000000000000002E-5</v>
      </c>
      <c r="N26" s="16">
        <v>4.2134099999999999E-4</v>
      </c>
      <c r="P26" s="2" t="s">
        <v>10529</v>
      </c>
      <c r="Q26" s="2" t="s">
        <v>10530</v>
      </c>
      <c r="R26" s="2">
        <v>103</v>
      </c>
      <c r="S26" s="2">
        <v>51</v>
      </c>
      <c r="T26" s="2">
        <v>26.5</v>
      </c>
      <c r="U26" s="2">
        <v>24</v>
      </c>
      <c r="V26" s="2">
        <v>0.25391999999999998</v>
      </c>
      <c r="W26" s="2">
        <v>6.8E-8</v>
      </c>
      <c r="Y26" s="14" t="s">
        <v>2513</v>
      </c>
      <c r="Z26" s="14" t="s">
        <v>2514</v>
      </c>
      <c r="AA26" s="14" t="s">
        <v>2515</v>
      </c>
      <c r="AB26" s="14" t="s">
        <v>2516</v>
      </c>
      <c r="AC26" s="14" t="s">
        <v>2520</v>
      </c>
      <c r="AD26" s="14" t="s">
        <v>2518</v>
      </c>
      <c r="AE26" s="14" t="s">
        <v>2519</v>
      </c>
      <c r="AF26" s="14" t="s">
        <v>2520</v>
      </c>
      <c r="AG26" s="14">
        <v>814.03</v>
      </c>
      <c r="AH26" s="14">
        <v>1176.1300000000001</v>
      </c>
      <c r="AI26" s="14">
        <v>0.53089799999999998</v>
      </c>
      <c r="AJ26" s="14">
        <v>1.5892900000000001</v>
      </c>
      <c r="AK26" s="14">
        <v>5.0000000000000001E-3</v>
      </c>
      <c r="AL26" s="103">
        <v>2.44196E-2</v>
      </c>
      <c r="AN26" s="2" t="s">
        <v>10599</v>
      </c>
      <c r="AO26" s="2" t="s">
        <v>10600</v>
      </c>
      <c r="AP26" s="2">
        <v>18</v>
      </c>
      <c r="AQ26" s="2">
        <v>7</v>
      </c>
      <c r="AR26" s="2">
        <v>2.8</v>
      </c>
      <c r="AS26" s="2">
        <v>24</v>
      </c>
      <c r="AT26" s="2">
        <v>1.3899999999999999E-2</v>
      </c>
      <c r="AU26" s="2">
        <v>1.3899999999999999E-2</v>
      </c>
    </row>
    <row r="27" spans="1:47">
      <c r="A27" s="32" t="s">
        <v>8297</v>
      </c>
      <c r="B27" s="33" t="s">
        <v>8296</v>
      </c>
      <c r="C27" s="33" t="s">
        <v>8294</v>
      </c>
      <c r="D27" s="33" t="s">
        <v>8298</v>
      </c>
      <c r="E27" s="33" t="s">
        <v>7917</v>
      </c>
      <c r="F27" s="33" t="s">
        <v>8295</v>
      </c>
      <c r="G27" s="33" t="s">
        <v>507</v>
      </c>
      <c r="H27" s="33" t="s">
        <v>7917</v>
      </c>
      <c r="I27" s="33">
        <v>3.1345499999999999</v>
      </c>
      <c r="J27" s="33">
        <v>0.39422600000000002</v>
      </c>
      <c r="K27" s="33">
        <v>-2.9911599999999998</v>
      </c>
      <c r="L27" s="33">
        <v>-2.7254499999999999</v>
      </c>
      <c r="M27" s="33">
        <v>7.2500000000000004E-3</v>
      </c>
      <c r="N27" s="33">
        <v>3.3317199999999998E-2</v>
      </c>
      <c r="P27" s="46" t="s">
        <v>696</v>
      </c>
      <c r="Q27" s="46" t="s">
        <v>697</v>
      </c>
      <c r="R27" s="46">
        <v>1076</v>
      </c>
      <c r="S27" s="46">
        <v>319</v>
      </c>
      <c r="T27" s="46">
        <v>276.8</v>
      </c>
      <c r="U27" s="46">
        <v>25</v>
      </c>
      <c r="V27" s="46">
        <v>0.40998000000000001</v>
      </c>
      <c r="W27" s="46">
        <v>7.7999999999999997E-8</v>
      </c>
      <c r="Y27" s="8" t="s">
        <v>9423</v>
      </c>
      <c r="Z27" s="8" t="s">
        <v>9422</v>
      </c>
      <c r="AA27" s="8" t="s">
        <v>9420</v>
      </c>
      <c r="AB27" s="8" t="s">
        <v>9424</v>
      </c>
      <c r="AC27" s="8" t="s">
        <v>7748</v>
      </c>
      <c r="AD27" s="8" t="s">
        <v>9421</v>
      </c>
      <c r="AE27" s="8" t="s">
        <v>20</v>
      </c>
      <c r="AF27" s="8" t="s">
        <v>7748</v>
      </c>
      <c r="AG27" s="8">
        <v>164.78200000000001</v>
      </c>
      <c r="AH27" s="8">
        <v>238.785</v>
      </c>
      <c r="AI27" s="8">
        <v>0.53514700000000004</v>
      </c>
      <c r="AJ27" s="8">
        <v>1.61297</v>
      </c>
      <c r="AK27" s="8">
        <v>5.0499999999999998E-3</v>
      </c>
      <c r="AL27" s="102">
        <v>2.4623200000000001E-2</v>
      </c>
      <c r="AN27" s="46" t="s">
        <v>10127</v>
      </c>
      <c r="AO27" s="46" t="s">
        <v>10128</v>
      </c>
      <c r="AP27" s="46">
        <v>148</v>
      </c>
      <c r="AQ27" s="46">
        <v>33</v>
      </c>
      <c r="AR27" s="46">
        <v>23.05</v>
      </c>
      <c r="AS27" s="46">
        <v>25</v>
      </c>
      <c r="AT27" s="46">
        <v>0.53049999999999997</v>
      </c>
      <c r="AU27" s="46">
        <v>1.4800000000000001E-2</v>
      </c>
    </row>
    <row r="28" spans="1:47">
      <c r="A28" s="15" t="s">
        <v>750</v>
      </c>
      <c r="B28" s="16" t="s">
        <v>751</v>
      </c>
      <c r="C28" s="16" t="s">
        <v>752</v>
      </c>
      <c r="D28" s="16" t="s">
        <v>753</v>
      </c>
      <c r="E28" s="16" t="s">
        <v>756</v>
      </c>
      <c r="F28" s="16" t="s">
        <v>755</v>
      </c>
      <c r="G28" s="16" t="s">
        <v>20</v>
      </c>
      <c r="H28" s="16" t="s">
        <v>756</v>
      </c>
      <c r="I28" s="16">
        <v>219.89400000000001</v>
      </c>
      <c r="J28" s="16">
        <v>27.7685</v>
      </c>
      <c r="K28" s="16">
        <v>-2.9852799999999999</v>
      </c>
      <c r="L28" s="16">
        <v>-7.5149600000000003</v>
      </c>
      <c r="M28" s="16">
        <v>5.0000000000000002E-5</v>
      </c>
      <c r="N28" s="16">
        <v>4.2134099999999999E-4</v>
      </c>
      <c r="P28" s="2" t="s">
        <v>949</v>
      </c>
      <c r="Q28" s="2" t="s">
        <v>950</v>
      </c>
      <c r="R28" s="2">
        <v>51</v>
      </c>
      <c r="S28" s="2">
        <v>31</v>
      </c>
      <c r="T28" s="2">
        <v>13.12</v>
      </c>
      <c r="U28" s="2">
        <v>26</v>
      </c>
      <c r="V28" s="2">
        <v>0.16369</v>
      </c>
      <c r="W28" s="2">
        <v>7.9000000000000006E-8</v>
      </c>
      <c r="Y28" s="14" t="s">
        <v>9177</v>
      </c>
      <c r="Z28" s="14" t="s">
        <v>9176</v>
      </c>
      <c r="AA28" s="14" t="s">
        <v>9174</v>
      </c>
      <c r="AB28" s="14" t="s">
        <v>9178</v>
      </c>
      <c r="AC28" s="14" t="s">
        <v>7828</v>
      </c>
      <c r="AD28" s="14" t="s">
        <v>9175</v>
      </c>
      <c r="AE28" s="14" t="s">
        <v>20</v>
      </c>
      <c r="AF28" s="14" t="s">
        <v>7828</v>
      </c>
      <c r="AG28" s="14">
        <v>23.6159</v>
      </c>
      <c r="AH28" s="14">
        <v>34.229700000000001</v>
      </c>
      <c r="AI28" s="14">
        <v>0.535493</v>
      </c>
      <c r="AJ28" s="14">
        <v>1.5343500000000001</v>
      </c>
      <c r="AK28" s="14">
        <v>7.4999999999999997E-3</v>
      </c>
      <c r="AL28" s="103">
        <v>3.4268399999999997E-2</v>
      </c>
      <c r="AN28" s="2" t="s">
        <v>10129</v>
      </c>
      <c r="AO28" s="2" t="s">
        <v>10601</v>
      </c>
      <c r="AP28" s="2" t="s">
        <v>10602</v>
      </c>
      <c r="AQ28" s="2">
        <v>148</v>
      </c>
      <c r="AR28" s="2">
        <v>33</v>
      </c>
      <c r="AS28" s="2">
        <v>23.05</v>
      </c>
      <c r="AT28" s="2">
        <v>26</v>
      </c>
      <c r="AU28" s="2">
        <v>0.53049999999999997</v>
      </c>
    </row>
    <row r="29" spans="1:47">
      <c r="A29" s="32" t="s">
        <v>644</v>
      </c>
      <c r="B29" s="33" t="s">
        <v>645</v>
      </c>
      <c r="C29" s="33" t="s">
        <v>646</v>
      </c>
      <c r="D29" s="33" t="s">
        <v>647</v>
      </c>
      <c r="E29" s="33" t="s">
        <v>650</v>
      </c>
      <c r="F29" s="33" t="s">
        <v>649</v>
      </c>
      <c r="G29" s="33" t="s">
        <v>20</v>
      </c>
      <c r="H29" s="33" t="s">
        <v>650</v>
      </c>
      <c r="I29" s="33">
        <v>579.55799999999999</v>
      </c>
      <c r="J29" s="33">
        <v>73.482799999999997</v>
      </c>
      <c r="K29" s="33">
        <v>-2.9794700000000001</v>
      </c>
      <c r="L29" s="33">
        <v>-8.4899799999999992</v>
      </c>
      <c r="M29" s="33">
        <v>5.0000000000000002E-5</v>
      </c>
      <c r="N29" s="33">
        <v>4.2134099999999999E-4</v>
      </c>
      <c r="P29" s="46" t="s">
        <v>10294</v>
      </c>
      <c r="Q29" s="46" t="s">
        <v>10295</v>
      </c>
      <c r="R29" s="46">
        <v>967</v>
      </c>
      <c r="S29" s="46">
        <v>293</v>
      </c>
      <c r="T29" s="46">
        <v>248.76</v>
      </c>
      <c r="U29" s="46">
        <v>27</v>
      </c>
      <c r="V29" s="46">
        <v>0.25439000000000001</v>
      </c>
      <c r="W29" s="46">
        <v>8.6999999999999998E-8</v>
      </c>
      <c r="Y29" s="8" t="s">
        <v>3237</v>
      </c>
      <c r="Z29" s="8" t="s">
        <v>3238</v>
      </c>
      <c r="AA29" s="8" t="s">
        <v>3239</v>
      </c>
      <c r="AB29" s="8" t="s">
        <v>3240</v>
      </c>
      <c r="AC29" s="8" t="s">
        <v>3243</v>
      </c>
      <c r="AD29" s="8" t="s">
        <v>3242</v>
      </c>
      <c r="AE29" s="8" t="s">
        <v>20</v>
      </c>
      <c r="AF29" s="8" t="s">
        <v>3243</v>
      </c>
      <c r="AG29" s="8">
        <v>168.273</v>
      </c>
      <c r="AH29" s="8">
        <v>244.49799999999999</v>
      </c>
      <c r="AI29" s="8">
        <v>0.53902499999999998</v>
      </c>
      <c r="AJ29" s="8">
        <v>1.62839</v>
      </c>
      <c r="AK29" s="8">
        <v>4.0000000000000001E-3</v>
      </c>
      <c r="AL29" s="102">
        <v>2.0239900000000002E-2</v>
      </c>
      <c r="AN29" s="46" t="s">
        <v>10125</v>
      </c>
      <c r="AO29" s="46" t="s">
        <v>10126</v>
      </c>
      <c r="AP29" s="46">
        <v>148</v>
      </c>
      <c r="AQ29" s="46">
        <v>33</v>
      </c>
      <c r="AR29" s="46">
        <v>23.05</v>
      </c>
      <c r="AS29" s="46">
        <v>27</v>
      </c>
      <c r="AT29" s="46">
        <v>0.53049999999999997</v>
      </c>
      <c r="AU29" s="46">
        <v>1.4800000000000001E-2</v>
      </c>
    </row>
    <row r="30" spans="1:47">
      <c r="A30" s="15" t="s">
        <v>253</v>
      </c>
      <c r="B30" s="16" t="s">
        <v>254</v>
      </c>
      <c r="C30" s="16" t="s">
        <v>255</v>
      </c>
      <c r="D30" s="16" t="s">
        <v>256</v>
      </c>
      <c r="E30" s="16" t="s">
        <v>259</v>
      </c>
      <c r="F30" s="16" t="s">
        <v>258</v>
      </c>
      <c r="G30" s="16" t="s">
        <v>20</v>
      </c>
      <c r="H30" s="16" t="s">
        <v>259</v>
      </c>
      <c r="I30" s="16">
        <v>273.75</v>
      </c>
      <c r="J30" s="16">
        <v>36.462600000000002</v>
      </c>
      <c r="K30" s="16">
        <v>-2.9083700000000001</v>
      </c>
      <c r="L30" s="16">
        <v>-8.0827000000000009</v>
      </c>
      <c r="M30" s="16">
        <v>5.0000000000000002E-5</v>
      </c>
      <c r="N30" s="16">
        <v>4.2134099999999999E-4</v>
      </c>
      <c r="P30" s="2" t="s">
        <v>635</v>
      </c>
      <c r="Q30" s="2" t="s">
        <v>636</v>
      </c>
      <c r="R30" s="2">
        <v>603</v>
      </c>
      <c r="S30" s="2">
        <v>200</v>
      </c>
      <c r="T30" s="2">
        <v>155.12</v>
      </c>
      <c r="U30" s="2">
        <v>28</v>
      </c>
      <c r="V30" s="2">
        <v>0.17055000000000001</v>
      </c>
      <c r="W30" s="2">
        <v>9.5000000000000004E-8</v>
      </c>
      <c r="Y30" s="14" t="s">
        <v>9428</v>
      </c>
      <c r="Z30" s="14" t="s">
        <v>9427</v>
      </c>
      <c r="AA30" s="14" t="s">
        <v>9425</v>
      </c>
      <c r="AB30" s="14" t="s">
        <v>9429</v>
      </c>
      <c r="AC30" s="14" t="s">
        <v>7924</v>
      </c>
      <c r="AD30" s="14" t="s">
        <v>9426</v>
      </c>
      <c r="AE30" s="14" t="s">
        <v>20</v>
      </c>
      <c r="AF30" s="14" t="s">
        <v>7924</v>
      </c>
      <c r="AG30" s="14">
        <v>127.071</v>
      </c>
      <c r="AH30" s="14">
        <v>185.369</v>
      </c>
      <c r="AI30" s="14">
        <v>0.54476899999999995</v>
      </c>
      <c r="AJ30" s="14">
        <v>1.54755</v>
      </c>
      <c r="AK30" s="14">
        <v>8.8500000000000002E-3</v>
      </c>
      <c r="AL30" s="103">
        <v>3.9312699999999999E-2</v>
      </c>
      <c r="AN30" s="2" t="s">
        <v>10603</v>
      </c>
      <c r="AO30" s="2" t="s">
        <v>10604</v>
      </c>
      <c r="AP30" s="2">
        <v>31</v>
      </c>
      <c r="AQ30" s="2">
        <v>10</v>
      </c>
      <c r="AR30" s="2">
        <v>4.83</v>
      </c>
      <c r="AS30" s="2">
        <v>28</v>
      </c>
      <c r="AT30" s="2">
        <v>1.4999999999999999E-2</v>
      </c>
      <c r="AU30" s="2">
        <v>1.4999999999999999E-2</v>
      </c>
    </row>
    <row r="31" spans="1:47">
      <c r="A31" s="32" t="s">
        <v>8317</v>
      </c>
      <c r="B31" s="33" t="s">
        <v>8316</v>
      </c>
      <c r="C31" s="33" t="s">
        <v>8314</v>
      </c>
      <c r="D31" s="33" t="s">
        <v>8318</v>
      </c>
      <c r="E31" s="33" t="s">
        <v>7801</v>
      </c>
      <c r="F31" s="33" t="s">
        <v>8315</v>
      </c>
      <c r="G31" s="33" t="s">
        <v>365</v>
      </c>
      <c r="H31" s="33" t="s">
        <v>7801</v>
      </c>
      <c r="I31" s="33">
        <v>4.49376</v>
      </c>
      <c r="J31" s="33">
        <v>0.61646900000000004</v>
      </c>
      <c r="K31" s="33">
        <v>-2.8658199999999998</v>
      </c>
      <c r="L31" s="33">
        <v>-2.2590400000000002</v>
      </c>
      <c r="M31" s="33">
        <v>1.005E-2</v>
      </c>
      <c r="N31" s="33">
        <v>4.3674699999999997E-2</v>
      </c>
      <c r="P31" s="46" t="s">
        <v>10096</v>
      </c>
      <c r="Q31" s="46" t="s">
        <v>10097</v>
      </c>
      <c r="R31" s="46">
        <v>574</v>
      </c>
      <c r="S31" s="46">
        <v>192</v>
      </c>
      <c r="T31" s="46">
        <v>147.66</v>
      </c>
      <c r="U31" s="46">
        <v>29</v>
      </c>
      <c r="V31" s="46">
        <v>0.81208000000000002</v>
      </c>
      <c r="W31" s="46">
        <v>1.1000000000000001E-7</v>
      </c>
      <c r="Y31" s="8" t="s">
        <v>3432</v>
      </c>
      <c r="Z31" s="8" t="s">
        <v>3433</v>
      </c>
      <c r="AA31" s="8" t="s">
        <v>3434</v>
      </c>
      <c r="AB31" s="8" t="s">
        <v>3435</v>
      </c>
      <c r="AC31" s="8" t="s">
        <v>3438</v>
      </c>
      <c r="AD31" s="8" t="s">
        <v>3437</v>
      </c>
      <c r="AE31" s="8" t="s">
        <v>20</v>
      </c>
      <c r="AF31" s="8" t="s">
        <v>3438</v>
      </c>
      <c r="AG31" s="8">
        <v>99.652199999999993</v>
      </c>
      <c r="AH31" s="8">
        <v>145.65899999999999</v>
      </c>
      <c r="AI31" s="8">
        <v>0.54762200000000005</v>
      </c>
      <c r="AJ31" s="8">
        <v>1.5606800000000001</v>
      </c>
      <c r="AK31" s="8">
        <v>6.5500000000000003E-3</v>
      </c>
      <c r="AL31" s="102">
        <v>3.0611300000000001E-2</v>
      </c>
      <c r="AN31" s="46" t="s">
        <v>9592</v>
      </c>
      <c r="AO31" s="46" t="s">
        <v>9593</v>
      </c>
      <c r="AP31" s="46">
        <v>31</v>
      </c>
      <c r="AQ31" s="46">
        <v>10</v>
      </c>
      <c r="AR31" s="46">
        <v>4.83</v>
      </c>
      <c r="AS31" s="46">
        <v>29</v>
      </c>
      <c r="AT31" s="46">
        <v>0.23980000000000001</v>
      </c>
      <c r="AU31" s="46">
        <v>1.4999999999999999E-2</v>
      </c>
    </row>
    <row r="32" spans="1:47">
      <c r="A32" s="15" t="s">
        <v>8312</v>
      </c>
      <c r="B32" s="16" t="s">
        <v>8311</v>
      </c>
      <c r="C32" s="16" t="s">
        <v>8309</v>
      </c>
      <c r="D32" s="16" t="s">
        <v>8313</v>
      </c>
      <c r="E32" s="16" t="s">
        <v>7806</v>
      </c>
      <c r="F32" s="16" t="s">
        <v>8310</v>
      </c>
      <c r="G32" s="16" t="s">
        <v>507</v>
      </c>
      <c r="H32" s="16" t="s">
        <v>7806</v>
      </c>
      <c r="I32" s="16">
        <v>2.5978300000000001</v>
      </c>
      <c r="J32" s="16">
        <v>0.36783100000000002</v>
      </c>
      <c r="K32" s="16">
        <v>-2.8201900000000002</v>
      </c>
      <c r="L32" s="16">
        <v>-2.4756</v>
      </c>
      <c r="M32" s="16">
        <v>3.0000000000000001E-3</v>
      </c>
      <c r="N32" s="16">
        <v>1.5874300000000001E-2</v>
      </c>
      <c r="P32" s="2" t="s">
        <v>2071</v>
      </c>
      <c r="Q32" s="2" t="s">
        <v>2072</v>
      </c>
      <c r="R32" s="2">
        <v>130</v>
      </c>
      <c r="S32" s="2">
        <v>60</v>
      </c>
      <c r="T32" s="2">
        <v>33.44</v>
      </c>
      <c r="U32" s="2">
        <v>30</v>
      </c>
      <c r="V32" s="2">
        <v>0.20049</v>
      </c>
      <c r="W32" s="2">
        <v>1.1000000000000001E-7</v>
      </c>
      <c r="Y32" s="14" t="s">
        <v>8418</v>
      </c>
      <c r="Z32" s="14" t="s">
        <v>8417</v>
      </c>
      <c r="AA32" s="14" t="s">
        <v>8415</v>
      </c>
      <c r="AB32" s="14" t="s">
        <v>8419</v>
      </c>
      <c r="AC32" s="14" t="s">
        <v>7927</v>
      </c>
      <c r="AD32" s="14" t="s">
        <v>8416</v>
      </c>
      <c r="AE32" s="14" t="s">
        <v>20</v>
      </c>
      <c r="AF32" s="14" t="s">
        <v>7927</v>
      </c>
      <c r="AG32" s="14">
        <v>20.210999999999999</v>
      </c>
      <c r="AH32" s="14">
        <v>29.599699999999999</v>
      </c>
      <c r="AI32" s="14">
        <v>0.55044499999999996</v>
      </c>
      <c r="AJ32" s="14">
        <v>1.51047</v>
      </c>
      <c r="AK32" s="14">
        <v>8.3499999999999998E-3</v>
      </c>
      <c r="AL32" s="103">
        <v>3.7464799999999999E-2</v>
      </c>
      <c r="AN32" s="2" t="s">
        <v>10605</v>
      </c>
      <c r="AO32" s="2" t="s">
        <v>10606</v>
      </c>
      <c r="AP32" s="2">
        <v>31</v>
      </c>
      <c r="AQ32" s="2">
        <v>10</v>
      </c>
      <c r="AR32" s="2">
        <v>4.83</v>
      </c>
      <c r="AS32" s="2">
        <v>30</v>
      </c>
      <c r="AT32" s="2">
        <v>1.4999999999999999E-2</v>
      </c>
      <c r="AU32" s="2">
        <v>1.4999999999999999E-2</v>
      </c>
    </row>
    <row r="33" spans="1:47">
      <c r="A33" s="32" t="s">
        <v>159</v>
      </c>
      <c r="B33" s="33" t="s">
        <v>160</v>
      </c>
      <c r="C33" s="33" t="s">
        <v>161</v>
      </c>
      <c r="D33" s="33" t="s">
        <v>162</v>
      </c>
      <c r="E33" s="33" t="s">
        <v>165</v>
      </c>
      <c r="F33" s="33" t="s">
        <v>164</v>
      </c>
      <c r="G33" s="33" t="s">
        <v>20</v>
      </c>
      <c r="H33" s="33" t="s">
        <v>165</v>
      </c>
      <c r="I33" s="33">
        <v>291.012</v>
      </c>
      <c r="J33" s="33">
        <v>41.4101</v>
      </c>
      <c r="K33" s="33">
        <v>-2.8130199999999999</v>
      </c>
      <c r="L33" s="33">
        <v>-6.5331299999999999</v>
      </c>
      <c r="M33" s="33">
        <v>5.0000000000000002E-5</v>
      </c>
      <c r="N33" s="33">
        <v>4.2134099999999999E-4</v>
      </c>
      <c r="P33" s="46" t="s">
        <v>383</v>
      </c>
      <c r="Q33" s="46" t="s">
        <v>384</v>
      </c>
      <c r="R33" s="46">
        <v>538</v>
      </c>
      <c r="S33" s="46">
        <v>182</v>
      </c>
      <c r="T33" s="46">
        <v>138.4</v>
      </c>
      <c r="U33" s="46">
        <v>31</v>
      </c>
      <c r="V33" s="46">
        <v>0.83899999999999997</v>
      </c>
      <c r="W33" s="46">
        <v>1.1999999999999999E-7</v>
      </c>
      <c r="Y33" s="8" t="s">
        <v>9067</v>
      </c>
      <c r="Z33" s="8" t="s">
        <v>9066</v>
      </c>
      <c r="AA33" s="8" t="s">
        <v>9064</v>
      </c>
      <c r="AB33" s="8" t="s">
        <v>9068</v>
      </c>
      <c r="AC33" s="8" t="s">
        <v>7740</v>
      </c>
      <c r="AD33" s="8" t="s">
        <v>9065</v>
      </c>
      <c r="AE33" s="8" t="s">
        <v>20</v>
      </c>
      <c r="AF33" s="8" t="s">
        <v>7740</v>
      </c>
      <c r="AG33" s="8">
        <v>24.7182</v>
      </c>
      <c r="AH33" s="8">
        <v>36.3003</v>
      </c>
      <c r="AI33" s="8">
        <v>0.55440800000000001</v>
      </c>
      <c r="AJ33" s="8">
        <v>1.6379600000000001</v>
      </c>
      <c r="AK33" s="8">
        <v>4.1999999999999997E-3</v>
      </c>
      <c r="AL33" s="102">
        <v>2.1091599999999999E-2</v>
      </c>
      <c r="AN33" s="46" t="s">
        <v>10607</v>
      </c>
      <c r="AO33" s="46" t="s">
        <v>10608</v>
      </c>
      <c r="AP33" s="46">
        <v>36</v>
      </c>
      <c r="AQ33" s="46">
        <v>11</v>
      </c>
      <c r="AR33" s="46">
        <v>5.61</v>
      </c>
      <c r="AS33" s="46">
        <v>31</v>
      </c>
      <c r="AT33" s="46">
        <v>1.67E-2</v>
      </c>
      <c r="AU33" s="46">
        <v>1.67E-2</v>
      </c>
    </row>
    <row r="34" spans="1:47">
      <c r="A34" s="15" t="s">
        <v>855</v>
      </c>
      <c r="B34" s="16" t="s">
        <v>856</v>
      </c>
      <c r="C34" s="16" t="s">
        <v>857</v>
      </c>
      <c r="D34" s="16" t="s">
        <v>858</v>
      </c>
      <c r="E34" s="16" t="s">
        <v>861</v>
      </c>
      <c r="F34" s="16" t="s">
        <v>860</v>
      </c>
      <c r="G34" s="16" t="s">
        <v>20</v>
      </c>
      <c r="H34" s="16" t="s">
        <v>861</v>
      </c>
      <c r="I34" s="16">
        <v>5.9501499999999998</v>
      </c>
      <c r="J34" s="16">
        <v>0.85511400000000004</v>
      </c>
      <c r="K34" s="16">
        <v>-2.79874</v>
      </c>
      <c r="L34" s="16">
        <v>-4.9933300000000003</v>
      </c>
      <c r="M34" s="16">
        <v>5.0000000000000002E-5</v>
      </c>
      <c r="N34" s="16">
        <v>4.2134099999999999E-4</v>
      </c>
      <c r="P34" s="2" t="s">
        <v>1167</v>
      </c>
      <c r="Q34" s="2" t="s">
        <v>9807</v>
      </c>
      <c r="R34" s="2">
        <v>47</v>
      </c>
      <c r="S34" s="2">
        <v>29</v>
      </c>
      <c r="T34" s="2">
        <v>12.09</v>
      </c>
      <c r="U34" s="2">
        <v>32</v>
      </c>
      <c r="V34" s="2">
        <v>0.4325</v>
      </c>
      <c r="W34" s="2">
        <v>1.3E-7</v>
      </c>
      <c r="Y34" s="14" t="s">
        <v>9397</v>
      </c>
      <c r="Z34" s="14" t="s">
        <v>9396</v>
      </c>
      <c r="AA34" s="14" t="s">
        <v>9394</v>
      </c>
      <c r="AB34" s="14" t="s">
        <v>9398</v>
      </c>
      <c r="AC34" s="14" t="s">
        <v>7798</v>
      </c>
      <c r="AD34" s="14" t="s">
        <v>9395</v>
      </c>
      <c r="AE34" s="14" t="s">
        <v>20</v>
      </c>
      <c r="AF34" s="14" t="s">
        <v>7798</v>
      </c>
      <c r="AG34" s="14">
        <v>145.19900000000001</v>
      </c>
      <c r="AH34" s="14">
        <v>213.37799999999999</v>
      </c>
      <c r="AI34" s="14">
        <v>0.55538100000000001</v>
      </c>
      <c r="AJ34" s="14">
        <v>1.7108399999999999</v>
      </c>
      <c r="AK34" s="14">
        <v>2.4499999999999999E-3</v>
      </c>
      <c r="AL34" s="103">
        <v>1.3362499999999999E-2</v>
      </c>
      <c r="AN34" s="2" t="s">
        <v>10609</v>
      </c>
      <c r="AO34" s="2" t="s">
        <v>10610</v>
      </c>
      <c r="AP34" s="2">
        <v>23</v>
      </c>
      <c r="AQ34" s="2">
        <v>8</v>
      </c>
      <c r="AR34" s="2">
        <v>3.58</v>
      </c>
      <c r="AS34" s="2">
        <v>32</v>
      </c>
      <c r="AT34" s="2">
        <v>1.8100000000000002E-2</v>
      </c>
      <c r="AU34" s="2">
        <v>1.8100000000000002E-2</v>
      </c>
    </row>
    <row r="35" spans="1:47">
      <c r="A35" s="32" t="s">
        <v>823</v>
      </c>
      <c r="B35" s="33" t="s">
        <v>824</v>
      </c>
      <c r="C35" s="33" t="s">
        <v>825</v>
      </c>
      <c r="D35" s="33" t="s">
        <v>826</v>
      </c>
      <c r="E35" s="33" t="s">
        <v>829</v>
      </c>
      <c r="F35" s="33" t="s">
        <v>828</v>
      </c>
      <c r="G35" s="33" t="s">
        <v>20</v>
      </c>
      <c r="H35" s="33" t="s">
        <v>829</v>
      </c>
      <c r="I35" s="33">
        <v>3.1859500000000001</v>
      </c>
      <c r="J35" s="33">
        <v>0.47228999999999999</v>
      </c>
      <c r="K35" s="33">
        <v>-2.7539799999999999</v>
      </c>
      <c r="L35" s="33">
        <v>-2.9087200000000002</v>
      </c>
      <c r="M35" s="33">
        <v>3.5E-4</v>
      </c>
      <c r="N35" s="33">
        <v>2.4568599999999999E-3</v>
      </c>
      <c r="P35" s="46" t="s">
        <v>846</v>
      </c>
      <c r="Q35" s="46" t="s">
        <v>847</v>
      </c>
      <c r="R35" s="46">
        <v>45</v>
      </c>
      <c r="S35" s="46">
        <v>28</v>
      </c>
      <c r="T35" s="46">
        <v>11.58</v>
      </c>
      <c r="U35" s="46">
        <v>33</v>
      </c>
      <c r="V35" s="46">
        <v>2.0999999999999999E-5</v>
      </c>
      <c r="W35" s="46">
        <v>1.6999999999999999E-7</v>
      </c>
      <c r="Y35" s="8" t="s">
        <v>1399</v>
      </c>
      <c r="Z35" s="8" t="s">
        <v>1400</v>
      </c>
      <c r="AA35" s="8" t="s">
        <v>1401</v>
      </c>
      <c r="AB35" s="8" t="s">
        <v>1402</v>
      </c>
      <c r="AC35" s="8" t="s">
        <v>1405</v>
      </c>
      <c r="AD35" s="8" t="s">
        <v>1404</v>
      </c>
      <c r="AE35" s="8" t="s">
        <v>20</v>
      </c>
      <c r="AF35" s="8" t="s">
        <v>1405</v>
      </c>
      <c r="AG35" s="8">
        <v>21.831900000000001</v>
      </c>
      <c r="AH35" s="8">
        <v>32.088099999999997</v>
      </c>
      <c r="AI35" s="8">
        <v>0.55559800000000004</v>
      </c>
      <c r="AJ35" s="8">
        <v>1.55471</v>
      </c>
      <c r="AK35" s="8">
        <v>6.4999999999999997E-3</v>
      </c>
      <c r="AL35" s="102">
        <v>3.0411500000000001E-2</v>
      </c>
      <c r="AN35" s="46" t="s">
        <v>9520</v>
      </c>
      <c r="AO35" s="46" t="s">
        <v>9521</v>
      </c>
      <c r="AP35" s="46">
        <v>32</v>
      </c>
      <c r="AQ35" s="46">
        <v>10</v>
      </c>
      <c r="AR35" s="46">
        <v>4.9800000000000004</v>
      </c>
      <c r="AS35" s="46">
        <v>33</v>
      </c>
      <c r="AT35" s="46">
        <v>0.27100000000000002</v>
      </c>
      <c r="AU35" s="46">
        <v>1.89E-2</v>
      </c>
    </row>
    <row r="36" spans="1:47">
      <c r="A36" s="15" t="s">
        <v>1291</v>
      </c>
      <c r="B36" s="16" t="s">
        <v>1292</v>
      </c>
      <c r="C36" s="16" t="s">
        <v>1293</v>
      </c>
      <c r="D36" s="16" t="s">
        <v>1294</v>
      </c>
      <c r="E36" s="16" t="s">
        <v>1295</v>
      </c>
      <c r="F36" s="16" t="s">
        <v>1296</v>
      </c>
      <c r="G36" s="16" t="s">
        <v>1297</v>
      </c>
      <c r="H36" s="16" t="s">
        <v>1295</v>
      </c>
      <c r="I36" s="16">
        <v>10.508800000000001</v>
      </c>
      <c r="J36" s="16">
        <v>1.58605</v>
      </c>
      <c r="K36" s="16">
        <v>-2.7281</v>
      </c>
      <c r="L36" s="16">
        <v>-3.3243900000000002</v>
      </c>
      <c r="M36" s="16">
        <v>5.0000000000000002E-5</v>
      </c>
      <c r="N36" s="16">
        <v>4.2134099999999999E-4</v>
      </c>
      <c r="P36" s="2" t="s">
        <v>1340</v>
      </c>
      <c r="Q36" s="2" t="s">
        <v>9691</v>
      </c>
      <c r="R36" s="2">
        <v>408</v>
      </c>
      <c r="S36" s="2">
        <v>145</v>
      </c>
      <c r="T36" s="2">
        <v>104.96</v>
      </c>
      <c r="U36" s="2">
        <v>34</v>
      </c>
      <c r="V36" s="2">
        <v>0.31651000000000001</v>
      </c>
      <c r="W36" s="2">
        <v>1.8E-7</v>
      </c>
      <c r="Y36" s="14" t="s">
        <v>9117</v>
      </c>
      <c r="Z36" s="14" t="s">
        <v>9116</v>
      </c>
      <c r="AA36" s="14" t="s">
        <v>9114</v>
      </c>
      <c r="AB36" s="14" t="s">
        <v>9118</v>
      </c>
      <c r="AC36" s="14" t="s">
        <v>7726</v>
      </c>
      <c r="AD36" s="14" t="s">
        <v>9115</v>
      </c>
      <c r="AE36" s="14" t="s">
        <v>20</v>
      </c>
      <c r="AF36" s="14" t="s">
        <v>7726</v>
      </c>
      <c r="AG36" s="14">
        <v>24.202500000000001</v>
      </c>
      <c r="AH36" s="14">
        <v>35.5764</v>
      </c>
      <c r="AI36" s="14">
        <v>0.55576499999999995</v>
      </c>
      <c r="AJ36" s="14">
        <v>1.7269300000000001</v>
      </c>
      <c r="AK36" s="14">
        <v>2.5500000000000002E-3</v>
      </c>
      <c r="AL36" s="103">
        <v>1.3825799999999999E-2</v>
      </c>
      <c r="AN36" s="2" t="s">
        <v>10611</v>
      </c>
      <c r="AO36" s="2" t="s">
        <v>10612</v>
      </c>
      <c r="AP36" s="2">
        <v>15</v>
      </c>
      <c r="AQ36" s="2">
        <v>6</v>
      </c>
      <c r="AR36" s="2">
        <v>2.34</v>
      </c>
      <c r="AS36" s="2">
        <v>34</v>
      </c>
      <c r="AT36" s="2">
        <v>1.95E-2</v>
      </c>
      <c r="AU36" s="2">
        <v>1.95E-2</v>
      </c>
    </row>
    <row r="37" spans="1:47">
      <c r="A37" s="32" t="s">
        <v>1056</v>
      </c>
      <c r="B37" s="33" t="s">
        <v>1057</v>
      </c>
      <c r="C37" s="33" t="s">
        <v>1058</v>
      </c>
      <c r="D37" s="33" t="s">
        <v>1059</v>
      </c>
      <c r="E37" s="33" t="s">
        <v>1062</v>
      </c>
      <c r="F37" s="33" t="s">
        <v>1061</v>
      </c>
      <c r="G37" s="33" t="s">
        <v>20</v>
      </c>
      <c r="H37" s="33" t="s">
        <v>1062</v>
      </c>
      <c r="I37" s="33">
        <v>9.3959499999999991</v>
      </c>
      <c r="J37" s="33">
        <v>1.49451</v>
      </c>
      <c r="K37" s="33">
        <v>-2.6523699999999999</v>
      </c>
      <c r="L37" s="33">
        <v>-4.2688100000000002</v>
      </c>
      <c r="M37" s="33">
        <v>5.0000000000000002E-5</v>
      </c>
      <c r="N37" s="33">
        <v>4.2134099999999999E-4</v>
      </c>
      <c r="P37" s="46" t="s">
        <v>1355</v>
      </c>
      <c r="Q37" s="46" t="s">
        <v>1356</v>
      </c>
      <c r="R37" s="46">
        <v>451</v>
      </c>
      <c r="S37" s="46">
        <v>157</v>
      </c>
      <c r="T37" s="46">
        <v>116.02</v>
      </c>
      <c r="U37" s="46">
        <v>35</v>
      </c>
      <c r="V37" s="46">
        <v>0.93372999999999995</v>
      </c>
      <c r="W37" s="46">
        <v>1.9999999999999999E-7</v>
      </c>
      <c r="Y37" s="8" t="s">
        <v>8941</v>
      </c>
      <c r="Z37" s="8" t="s">
        <v>8940</v>
      </c>
      <c r="AA37" s="8" t="s">
        <v>8938</v>
      </c>
      <c r="AB37" s="8" t="s">
        <v>8942</v>
      </c>
      <c r="AC37" s="8" t="s">
        <v>7842</v>
      </c>
      <c r="AD37" s="8" t="s">
        <v>8939</v>
      </c>
      <c r="AE37" s="8" t="s">
        <v>20</v>
      </c>
      <c r="AF37" s="8" t="s">
        <v>7842</v>
      </c>
      <c r="AG37" s="8">
        <v>8.4682099999999991</v>
      </c>
      <c r="AH37" s="8">
        <v>12.447900000000001</v>
      </c>
      <c r="AI37" s="8">
        <v>0.55577699999999997</v>
      </c>
      <c r="AJ37" s="8">
        <v>1.5656699999999999</v>
      </c>
      <c r="AK37" s="8">
        <v>7.45E-3</v>
      </c>
      <c r="AL37" s="102">
        <v>3.4079600000000002E-2</v>
      </c>
      <c r="AN37" s="46" t="s">
        <v>10506</v>
      </c>
      <c r="AO37" s="46" t="s">
        <v>10507</v>
      </c>
      <c r="AP37" s="46">
        <v>15</v>
      </c>
      <c r="AQ37" s="46">
        <v>6</v>
      </c>
      <c r="AR37" s="46">
        <v>2.34</v>
      </c>
      <c r="AS37" s="46">
        <v>35</v>
      </c>
      <c r="AT37" s="46">
        <v>1.95E-2</v>
      </c>
      <c r="AU37" s="46">
        <v>1.95E-2</v>
      </c>
    </row>
    <row r="38" spans="1:47">
      <c r="A38" s="15" t="s">
        <v>883</v>
      </c>
      <c r="B38" s="16" t="s">
        <v>884</v>
      </c>
      <c r="C38" s="16" t="s">
        <v>885</v>
      </c>
      <c r="D38" s="16" t="s">
        <v>886</v>
      </c>
      <c r="E38" s="16" t="s">
        <v>889</v>
      </c>
      <c r="F38" s="16" t="s">
        <v>888</v>
      </c>
      <c r="G38" s="16" t="s">
        <v>507</v>
      </c>
      <c r="H38" s="16" t="s">
        <v>889</v>
      </c>
      <c r="I38" s="16">
        <v>18.948499999999999</v>
      </c>
      <c r="J38" s="16">
        <v>3.0348099999999998</v>
      </c>
      <c r="K38" s="16">
        <v>-2.6424099999999999</v>
      </c>
      <c r="L38" s="16">
        <v>-4.4306700000000001</v>
      </c>
      <c r="M38" s="16">
        <v>5.0000000000000002E-5</v>
      </c>
      <c r="N38" s="16">
        <v>4.2134099999999999E-4</v>
      </c>
      <c r="P38" s="2" t="s">
        <v>10531</v>
      </c>
      <c r="Q38" s="2" t="s">
        <v>10532</v>
      </c>
      <c r="R38" s="2">
        <v>60</v>
      </c>
      <c r="S38" s="2">
        <v>34</v>
      </c>
      <c r="T38" s="2">
        <v>15.44</v>
      </c>
      <c r="U38" s="2">
        <v>36</v>
      </c>
      <c r="V38" s="2">
        <v>3.5610000000000003E-2</v>
      </c>
      <c r="W38" s="2">
        <v>1.9999999999999999E-7</v>
      </c>
      <c r="Y38" s="14" t="s">
        <v>9372</v>
      </c>
      <c r="Z38" s="14" t="s">
        <v>9371</v>
      </c>
      <c r="AA38" s="14" t="s">
        <v>9369</v>
      </c>
      <c r="AB38" s="14" t="s">
        <v>9373</v>
      </c>
      <c r="AC38" s="14" t="s">
        <v>7728</v>
      </c>
      <c r="AD38" s="14" t="s">
        <v>9370</v>
      </c>
      <c r="AE38" s="14" t="s">
        <v>20</v>
      </c>
      <c r="AF38" s="14" t="s">
        <v>7728</v>
      </c>
      <c r="AG38" s="14">
        <v>55.0426</v>
      </c>
      <c r="AH38" s="14">
        <v>81.011700000000005</v>
      </c>
      <c r="AI38" s="14">
        <v>0.55758200000000002</v>
      </c>
      <c r="AJ38" s="14">
        <v>1.7186999999999999</v>
      </c>
      <c r="AK38" s="14">
        <v>2.5999999999999999E-3</v>
      </c>
      <c r="AL38" s="103">
        <v>1.40585E-2</v>
      </c>
      <c r="AN38" s="2" t="s">
        <v>10613</v>
      </c>
      <c r="AO38" s="2" t="s">
        <v>10614</v>
      </c>
      <c r="AP38" s="2">
        <v>15</v>
      </c>
      <c r="AQ38" s="2">
        <v>6</v>
      </c>
      <c r="AR38" s="2">
        <v>2.34</v>
      </c>
      <c r="AS38" s="2">
        <v>36</v>
      </c>
      <c r="AT38" s="2">
        <v>1.95E-2</v>
      </c>
      <c r="AU38" s="2">
        <v>1.95E-2</v>
      </c>
    </row>
    <row r="39" spans="1:47">
      <c r="A39" s="32" t="s">
        <v>2490</v>
      </c>
      <c r="B39" s="33" t="s">
        <v>2491</v>
      </c>
      <c r="C39" s="33" t="s">
        <v>2492</v>
      </c>
      <c r="D39" s="33" t="s">
        <v>2493</v>
      </c>
      <c r="E39" s="33" t="s">
        <v>2496</v>
      </c>
      <c r="F39" s="33" t="s">
        <v>2495</v>
      </c>
      <c r="G39" s="33" t="s">
        <v>445</v>
      </c>
      <c r="H39" s="33" t="s">
        <v>2496</v>
      </c>
      <c r="I39" s="33">
        <v>7.9900500000000001</v>
      </c>
      <c r="J39" s="33">
        <v>1.2844100000000001</v>
      </c>
      <c r="K39" s="33">
        <v>-2.6371000000000002</v>
      </c>
      <c r="L39" s="33">
        <v>-2.9228900000000002</v>
      </c>
      <c r="M39" s="33">
        <v>5.5000000000000003E-4</v>
      </c>
      <c r="N39" s="33">
        <v>3.6604599999999999E-3</v>
      </c>
      <c r="P39" s="46" t="s">
        <v>890</v>
      </c>
      <c r="Q39" s="46" t="s">
        <v>891</v>
      </c>
      <c r="R39" s="46">
        <v>278</v>
      </c>
      <c r="S39" s="46">
        <v>106</v>
      </c>
      <c r="T39" s="46">
        <v>71.52</v>
      </c>
      <c r="U39" s="46">
        <v>37</v>
      </c>
      <c r="V39" s="46">
        <v>5.1959999999999999E-2</v>
      </c>
      <c r="W39" s="46">
        <v>3.2000000000000001E-7</v>
      </c>
      <c r="Y39" s="8" t="s">
        <v>9072</v>
      </c>
      <c r="Z39" s="8" t="s">
        <v>9071</v>
      </c>
      <c r="AA39" s="8" t="s">
        <v>9069</v>
      </c>
      <c r="AB39" s="8" t="s">
        <v>9073</v>
      </c>
      <c r="AC39" s="8" t="s">
        <v>7775</v>
      </c>
      <c r="AD39" s="8" t="s">
        <v>9070</v>
      </c>
      <c r="AE39" s="8" t="s">
        <v>20</v>
      </c>
      <c r="AF39" s="8" t="s">
        <v>7775</v>
      </c>
      <c r="AG39" s="8">
        <v>9.2847500000000007</v>
      </c>
      <c r="AH39" s="8">
        <v>13.6814</v>
      </c>
      <c r="AI39" s="8">
        <v>0.55927899999999997</v>
      </c>
      <c r="AJ39" s="8">
        <v>1.56978</v>
      </c>
      <c r="AK39" s="8">
        <v>6.8500000000000002E-3</v>
      </c>
      <c r="AL39" s="102">
        <v>3.1781700000000003E-2</v>
      </c>
      <c r="AN39" s="46" t="s">
        <v>10615</v>
      </c>
      <c r="AO39" s="46" t="s">
        <v>10616</v>
      </c>
      <c r="AP39" s="46">
        <v>15</v>
      </c>
      <c r="AQ39" s="46">
        <v>6</v>
      </c>
      <c r="AR39" s="46">
        <v>2.34</v>
      </c>
      <c r="AS39" s="46">
        <v>37</v>
      </c>
      <c r="AT39" s="46">
        <v>1.95E-2</v>
      </c>
      <c r="AU39" s="46">
        <v>1.95E-2</v>
      </c>
    </row>
    <row r="40" spans="1:47">
      <c r="A40" s="15" t="s">
        <v>8292</v>
      </c>
      <c r="B40" s="16" t="s">
        <v>8291</v>
      </c>
      <c r="C40" s="16" t="s">
        <v>8289</v>
      </c>
      <c r="D40" s="16" t="s">
        <v>8293</v>
      </c>
      <c r="E40" s="16" t="s">
        <v>7772</v>
      </c>
      <c r="F40" s="16" t="s">
        <v>8290</v>
      </c>
      <c r="G40" s="16" t="s">
        <v>445</v>
      </c>
      <c r="H40" s="16" t="s">
        <v>7772</v>
      </c>
      <c r="I40" s="16">
        <v>4.2247899999999996</v>
      </c>
      <c r="J40" s="16">
        <v>0.68252599999999997</v>
      </c>
      <c r="K40" s="16">
        <v>-2.6299299999999999</v>
      </c>
      <c r="L40" s="16">
        <v>-2.7545799999999998</v>
      </c>
      <c r="M40" s="16">
        <v>4.0000000000000002E-4</v>
      </c>
      <c r="N40" s="16">
        <v>2.7658299999999999E-3</v>
      </c>
      <c r="P40" s="2" t="s">
        <v>10513</v>
      </c>
      <c r="Q40" s="2" t="s">
        <v>10514</v>
      </c>
      <c r="R40" s="2">
        <v>39</v>
      </c>
      <c r="S40" s="2">
        <v>25</v>
      </c>
      <c r="T40" s="2">
        <v>10.029999999999999</v>
      </c>
      <c r="U40" s="2">
        <v>38</v>
      </c>
      <c r="V40" s="2">
        <v>0.1545</v>
      </c>
      <c r="W40" s="2">
        <v>3.5999999999999999E-7</v>
      </c>
      <c r="Y40" s="14" t="s">
        <v>4005</v>
      </c>
      <c r="Z40" s="14" t="s">
        <v>4006</v>
      </c>
      <c r="AA40" s="14" t="s">
        <v>4007</v>
      </c>
      <c r="AB40" s="14" t="s">
        <v>4008</v>
      </c>
      <c r="AC40" s="14" t="s">
        <v>4011</v>
      </c>
      <c r="AD40" s="14" t="s">
        <v>4010</v>
      </c>
      <c r="AE40" s="14" t="s">
        <v>20</v>
      </c>
      <c r="AF40" s="14" t="s">
        <v>4011</v>
      </c>
      <c r="AG40" s="14">
        <v>4.77827</v>
      </c>
      <c r="AH40" s="14">
        <v>7.0737899999999998</v>
      </c>
      <c r="AI40" s="14">
        <v>0.565994</v>
      </c>
      <c r="AJ40" s="14">
        <v>1.4916700000000001</v>
      </c>
      <c r="AK40" s="14">
        <v>1.0800000000000001E-2</v>
      </c>
      <c r="AL40" s="103">
        <v>4.63632E-2</v>
      </c>
      <c r="AN40" s="2" t="s">
        <v>10333</v>
      </c>
      <c r="AO40" s="2" t="s">
        <v>10334</v>
      </c>
      <c r="AP40" s="2">
        <v>66</v>
      </c>
      <c r="AQ40" s="2">
        <v>17</v>
      </c>
      <c r="AR40" s="2">
        <v>10.28</v>
      </c>
      <c r="AS40" s="2">
        <v>38</v>
      </c>
      <c r="AT40" s="2">
        <v>0.1759</v>
      </c>
      <c r="AU40" s="2">
        <v>1.9900000000000001E-2</v>
      </c>
    </row>
    <row r="41" spans="1:47">
      <c r="A41" s="32" t="s">
        <v>8143</v>
      </c>
      <c r="B41" s="33" t="s">
        <v>8142</v>
      </c>
      <c r="C41" s="33" t="s">
        <v>8140</v>
      </c>
      <c r="D41" s="33" t="s">
        <v>8144</v>
      </c>
      <c r="E41" s="33" t="s">
        <v>7797</v>
      </c>
      <c r="F41" s="33" t="s">
        <v>8141</v>
      </c>
      <c r="G41" s="33" t="s">
        <v>20</v>
      </c>
      <c r="H41" s="33" t="s">
        <v>7797</v>
      </c>
      <c r="I41" s="33">
        <v>2.5371000000000001</v>
      </c>
      <c r="J41" s="33">
        <v>0.41144500000000001</v>
      </c>
      <c r="K41" s="33">
        <v>-2.6244100000000001</v>
      </c>
      <c r="L41" s="33">
        <v>-2.6151200000000001</v>
      </c>
      <c r="M41" s="33">
        <v>8.4999999999999995E-4</v>
      </c>
      <c r="N41" s="33">
        <v>5.3619599999999998E-3</v>
      </c>
      <c r="P41" s="46" t="s">
        <v>10102</v>
      </c>
      <c r="Q41" s="46" t="s">
        <v>10103</v>
      </c>
      <c r="R41" s="46">
        <v>582</v>
      </c>
      <c r="S41" s="46">
        <v>192</v>
      </c>
      <c r="T41" s="46">
        <v>149.72</v>
      </c>
      <c r="U41" s="46">
        <v>39</v>
      </c>
      <c r="V41" s="46">
        <v>0.92476999999999998</v>
      </c>
      <c r="W41" s="46">
        <v>3.9999999999999998E-7</v>
      </c>
      <c r="Y41" s="8" t="s">
        <v>8956</v>
      </c>
      <c r="Z41" s="8" t="s">
        <v>8955</v>
      </c>
      <c r="AA41" s="8" t="s">
        <v>8953</v>
      </c>
      <c r="AB41" s="8" t="s">
        <v>8957</v>
      </c>
      <c r="AC41" s="8" t="s">
        <v>7868</v>
      </c>
      <c r="AD41" s="8" t="s">
        <v>8954</v>
      </c>
      <c r="AE41" s="8" t="s">
        <v>20</v>
      </c>
      <c r="AF41" s="8" t="s">
        <v>7868</v>
      </c>
      <c r="AG41" s="8">
        <v>19.798200000000001</v>
      </c>
      <c r="AH41" s="8">
        <v>29.310700000000001</v>
      </c>
      <c r="AI41" s="8">
        <v>0.56605399999999995</v>
      </c>
      <c r="AJ41" s="8">
        <v>1.65642</v>
      </c>
      <c r="AK41" s="8">
        <v>3.8999999999999998E-3</v>
      </c>
      <c r="AL41" s="102">
        <v>1.98148E-2</v>
      </c>
      <c r="AN41" s="46" t="s">
        <v>9538</v>
      </c>
      <c r="AO41" s="46" t="s">
        <v>9539</v>
      </c>
      <c r="AP41" s="46">
        <v>37</v>
      </c>
      <c r="AQ41" s="46">
        <v>11</v>
      </c>
      <c r="AR41" s="46">
        <v>5.76</v>
      </c>
      <c r="AS41" s="46">
        <v>39</v>
      </c>
      <c r="AT41" s="46">
        <v>2.06E-2</v>
      </c>
      <c r="AU41" s="46">
        <v>2.06E-2</v>
      </c>
    </row>
    <row r="42" spans="1:47">
      <c r="A42" s="15" t="s">
        <v>809</v>
      </c>
      <c r="B42" s="16" t="s">
        <v>810</v>
      </c>
      <c r="C42" s="16" t="s">
        <v>811</v>
      </c>
      <c r="D42" s="16" t="s">
        <v>812</v>
      </c>
      <c r="E42" s="16" t="s">
        <v>815</v>
      </c>
      <c r="F42" s="16" t="s">
        <v>814</v>
      </c>
      <c r="G42" s="16" t="s">
        <v>20</v>
      </c>
      <c r="H42" s="16" t="s">
        <v>815</v>
      </c>
      <c r="I42" s="16">
        <v>2.9007100000000001</v>
      </c>
      <c r="J42" s="16">
        <v>0.47245900000000002</v>
      </c>
      <c r="K42" s="16">
        <v>-2.61815</v>
      </c>
      <c r="L42" s="16">
        <v>-2.89066</v>
      </c>
      <c r="M42" s="16">
        <v>1E-4</v>
      </c>
      <c r="N42" s="16">
        <v>7.9873900000000002E-4</v>
      </c>
      <c r="P42" s="2" t="s">
        <v>10533</v>
      </c>
      <c r="Q42" s="2" t="s">
        <v>10534</v>
      </c>
      <c r="R42" s="2">
        <v>152</v>
      </c>
      <c r="S42" s="2">
        <v>66</v>
      </c>
      <c r="T42" s="2">
        <v>39.1</v>
      </c>
      <c r="U42" s="2">
        <v>40</v>
      </c>
      <c r="V42" s="2">
        <v>1.9029999999999998E-2</v>
      </c>
      <c r="W42" s="2">
        <v>4.4000000000000002E-7</v>
      </c>
      <c r="Y42" s="14" t="s">
        <v>1111</v>
      </c>
      <c r="Z42" s="14" t="s">
        <v>1112</v>
      </c>
      <c r="AA42" s="14" t="s">
        <v>1113</v>
      </c>
      <c r="AB42" s="14" t="s">
        <v>1114</v>
      </c>
      <c r="AC42" s="14" t="s">
        <v>1117</v>
      </c>
      <c r="AD42" s="14" t="s">
        <v>1116</v>
      </c>
      <c r="AE42" s="14" t="s">
        <v>20</v>
      </c>
      <c r="AF42" s="14" t="s">
        <v>1117</v>
      </c>
      <c r="AG42" s="14">
        <v>106.988</v>
      </c>
      <c r="AH42" s="14">
        <v>158.41499999999999</v>
      </c>
      <c r="AI42" s="14">
        <v>0.56625099999999995</v>
      </c>
      <c r="AJ42" s="14">
        <v>1.7635799999999999</v>
      </c>
      <c r="AK42" s="14">
        <v>2.7000000000000001E-3</v>
      </c>
      <c r="AL42" s="103">
        <v>1.4518E-2</v>
      </c>
      <c r="AN42" s="2" t="s">
        <v>9522</v>
      </c>
      <c r="AO42" s="2" t="s">
        <v>9523</v>
      </c>
      <c r="AP42" s="2">
        <v>28</v>
      </c>
      <c r="AQ42" s="2">
        <v>9</v>
      </c>
      <c r="AR42" s="2">
        <v>4.3600000000000003</v>
      </c>
      <c r="AS42" s="2">
        <v>40</v>
      </c>
      <c r="AT42" s="2">
        <v>0.33139999999999997</v>
      </c>
      <c r="AU42" s="2">
        <v>2.12E-2</v>
      </c>
    </row>
    <row r="43" spans="1:47">
      <c r="A43" s="32" t="s">
        <v>1088</v>
      </c>
      <c r="B43" s="33" t="s">
        <v>1089</v>
      </c>
      <c r="C43" s="33" t="s">
        <v>1090</v>
      </c>
      <c r="D43" s="33" t="s">
        <v>1091</v>
      </c>
      <c r="E43" s="33" t="s">
        <v>1094</v>
      </c>
      <c r="F43" s="33" t="s">
        <v>1093</v>
      </c>
      <c r="G43" s="33" t="s">
        <v>20</v>
      </c>
      <c r="H43" s="33" t="s">
        <v>1094</v>
      </c>
      <c r="I43" s="33">
        <v>92.315700000000007</v>
      </c>
      <c r="J43" s="33">
        <v>15.4635</v>
      </c>
      <c r="K43" s="33">
        <v>-2.5777000000000001</v>
      </c>
      <c r="L43" s="33">
        <v>-7.2900700000000001</v>
      </c>
      <c r="M43" s="33">
        <v>5.0000000000000002E-5</v>
      </c>
      <c r="N43" s="33">
        <v>4.2134099999999999E-4</v>
      </c>
      <c r="P43" s="46" t="s">
        <v>1079</v>
      </c>
      <c r="Q43" s="46" t="s">
        <v>1080</v>
      </c>
      <c r="R43" s="46">
        <v>108</v>
      </c>
      <c r="S43" s="46">
        <v>51</v>
      </c>
      <c r="T43" s="46">
        <v>27.78</v>
      </c>
      <c r="U43" s="46">
        <v>41</v>
      </c>
      <c r="V43" s="46">
        <v>0.14191000000000001</v>
      </c>
      <c r="W43" s="46">
        <v>4.7E-7</v>
      </c>
      <c r="Y43" s="8" t="s">
        <v>9282</v>
      </c>
      <c r="Z43" s="8" t="s">
        <v>9281</v>
      </c>
      <c r="AA43" s="8" t="s">
        <v>9279</v>
      </c>
      <c r="AB43" s="8" t="s">
        <v>9283</v>
      </c>
      <c r="AC43" s="8" t="s">
        <v>7752</v>
      </c>
      <c r="AD43" s="8" t="s">
        <v>9280</v>
      </c>
      <c r="AE43" s="8" t="s">
        <v>20</v>
      </c>
      <c r="AF43" s="8" t="s">
        <v>7752</v>
      </c>
      <c r="AG43" s="8">
        <v>46.317599999999999</v>
      </c>
      <c r="AH43" s="8">
        <v>68.658699999999996</v>
      </c>
      <c r="AI43" s="8">
        <v>0.567882</v>
      </c>
      <c r="AJ43" s="8">
        <v>1.6011299999999999</v>
      </c>
      <c r="AK43" s="8">
        <v>4.3499999999999997E-3</v>
      </c>
      <c r="AL43" s="102">
        <v>2.17264E-2</v>
      </c>
      <c r="AN43" s="46" t="s">
        <v>10337</v>
      </c>
      <c r="AO43" s="46" t="s">
        <v>10338</v>
      </c>
      <c r="AP43" s="46">
        <v>42</v>
      </c>
      <c r="AQ43" s="46">
        <v>12</v>
      </c>
      <c r="AR43" s="46">
        <v>6.54</v>
      </c>
      <c r="AS43" s="46">
        <v>41</v>
      </c>
      <c r="AT43" s="46">
        <v>0.75560000000000005</v>
      </c>
      <c r="AU43" s="46">
        <v>2.18E-2</v>
      </c>
    </row>
    <row r="44" spans="1:47">
      <c r="A44" s="15" t="s">
        <v>1333</v>
      </c>
      <c r="B44" s="16" t="s">
        <v>1334</v>
      </c>
      <c r="C44" s="16" t="s">
        <v>1335</v>
      </c>
      <c r="D44" s="16" t="s">
        <v>1336</v>
      </c>
      <c r="E44" s="16" t="s">
        <v>1339</v>
      </c>
      <c r="F44" s="16" t="s">
        <v>1338</v>
      </c>
      <c r="G44" s="16" t="s">
        <v>20</v>
      </c>
      <c r="H44" s="16" t="s">
        <v>1339</v>
      </c>
      <c r="I44" s="16">
        <v>48.8352</v>
      </c>
      <c r="J44" s="16">
        <v>8.2726400000000009</v>
      </c>
      <c r="K44" s="16">
        <v>-2.5615000000000001</v>
      </c>
      <c r="L44" s="16">
        <v>-6.1112599999999997</v>
      </c>
      <c r="M44" s="16">
        <v>5.0000000000000002E-5</v>
      </c>
      <c r="N44" s="16">
        <v>4.2134099999999999E-4</v>
      </c>
      <c r="P44" s="2" t="s">
        <v>10535</v>
      </c>
      <c r="Q44" s="2" t="s">
        <v>10536</v>
      </c>
      <c r="R44" s="2">
        <v>65</v>
      </c>
      <c r="S44" s="2">
        <v>35</v>
      </c>
      <c r="T44" s="2">
        <v>16.72</v>
      </c>
      <c r="U44" s="2">
        <v>42</v>
      </c>
      <c r="V44" s="2">
        <v>3.2169999999999997E-2</v>
      </c>
      <c r="W44" s="2">
        <v>7.3E-7</v>
      </c>
      <c r="Y44" s="14" t="s">
        <v>9001</v>
      </c>
      <c r="Z44" s="14" t="s">
        <v>9000</v>
      </c>
      <c r="AA44" s="14" t="s">
        <v>8998</v>
      </c>
      <c r="AB44" s="14" t="s">
        <v>9002</v>
      </c>
      <c r="AC44" s="14" t="s">
        <v>7857</v>
      </c>
      <c r="AD44" s="14" t="s">
        <v>8999</v>
      </c>
      <c r="AE44" s="14" t="s">
        <v>20</v>
      </c>
      <c r="AF44" s="14" t="s">
        <v>7857</v>
      </c>
      <c r="AG44" s="14">
        <v>12.545</v>
      </c>
      <c r="AH44" s="14">
        <v>18.6599</v>
      </c>
      <c r="AI44" s="14">
        <v>0.57283300000000004</v>
      </c>
      <c r="AJ44" s="14">
        <v>1.57074</v>
      </c>
      <c r="AK44" s="14">
        <v>7.2500000000000004E-3</v>
      </c>
      <c r="AL44" s="103">
        <v>3.3317199999999998E-2</v>
      </c>
      <c r="AN44" s="2" t="s">
        <v>8093</v>
      </c>
      <c r="AO44" s="2" t="s">
        <v>10092</v>
      </c>
      <c r="AP44" s="2">
        <v>158</v>
      </c>
      <c r="AQ44" s="2">
        <v>34</v>
      </c>
      <c r="AR44" s="2">
        <v>24.61</v>
      </c>
      <c r="AS44" s="2">
        <v>42</v>
      </c>
      <c r="AT44" s="2">
        <v>0.61309999999999998</v>
      </c>
      <c r="AU44" s="2">
        <v>2.2800000000000001E-2</v>
      </c>
    </row>
    <row r="45" spans="1:47">
      <c r="A45" s="32" t="s">
        <v>8571</v>
      </c>
      <c r="B45" s="33" t="s">
        <v>8570</v>
      </c>
      <c r="C45" s="33" t="s">
        <v>8568</v>
      </c>
      <c r="D45" s="33" t="s">
        <v>8572</v>
      </c>
      <c r="E45" s="33" t="s">
        <v>7961</v>
      </c>
      <c r="F45" s="33" t="s">
        <v>8569</v>
      </c>
      <c r="G45" s="33" t="s">
        <v>20</v>
      </c>
      <c r="H45" s="33" t="s">
        <v>7961</v>
      </c>
      <c r="I45" s="33">
        <v>2.4502299999999999</v>
      </c>
      <c r="J45" s="33">
        <v>0.416875</v>
      </c>
      <c r="K45" s="33">
        <v>-2.5552299999999999</v>
      </c>
      <c r="L45" s="33">
        <v>-1.4413899999999999</v>
      </c>
      <c r="M45" s="33">
        <v>9.5499999999999995E-3</v>
      </c>
      <c r="N45" s="33">
        <v>4.1872899999999998E-2</v>
      </c>
      <c r="P45" s="46" t="s">
        <v>10384</v>
      </c>
      <c r="Q45" s="46" t="s">
        <v>10385</v>
      </c>
      <c r="R45" s="46">
        <v>40</v>
      </c>
      <c r="S45" s="46">
        <v>25</v>
      </c>
      <c r="T45" s="46">
        <v>10.29</v>
      </c>
      <c r="U45" s="46">
        <v>43</v>
      </c>
      <c r="V45" s="46">
        <v>0.2024</v>
      </c>
      <c r="W45" s="46">
        <v>7.3E-7</v>
      </c>
      <c r="Y45" s="8" t="s">
        <v>9382</v>
      </c>
      <c r="Z45" s="8" t="s">
        <v>9381</v>
      </c>
      <c r="AA45" s="8" t="s">
        <v>9379</v>
      </c>
      <c r="AB45" s="8" t="s">
        <v>9383</v>
      </c>
      <c r="AC45" s="8" t="s">
        <v>7786</v>
      </c>
      <c r="AD45" s="8" t="s">
        <v>9380</v>
      </c>
      <c r="AE45" s="8" t="s">
        <v>20</v>
      </c>
      <c r="AF45" s="8" t="s">
        <v>7786</v>
      </c>
      <c r="AG45" s="8">
        <v>114.536</v>
      </c>
      <c r="AH45" s="8">
        <v>170.851</v>
      </c>
      <c r="AI45" s="8">
        <v>0.57693700000000003</v>
      </c>
      <c r="AJ45" s="8">
        <v>1.7402299999999999</v>
      </c>
      <c r="AK45" s="8">
        <v>3.4499999999999999E-3</v>
      </c>
      <c r="AL45" s="102">
        <v>1.78689E-2</v>
      </c>
      <c r="AN45" s="46" t="s">
        <v>10403</v>
      </c>
      <c r="AO45" s="46" t="s">
        <v>10404</v>
      </c>
      <c r="AP45" s="46">
        <v>158</v>
      </c>
      <c r="AQ45" s="46">
        <v>34</v>
      </c>
      <c r="AR45" s="46">
        <v>24.61</v>
      </c>
      <c r="AS45" s="46">
        <v>43</v>
      </c>
      <c r="AT45" s="46">
        <v>0.25569999999999998</v>
      </c>
      <c r="AU45" s="46">
        <v>2.2800000000000001E-2</v>
      </c>
    </row>
    <row r="46" spans="1:47">
      <c r="A46" s="15" t="s">
        <v>1160</v>
      </c>
      <c r="B46" s="16" t="s">
        <v>1161</v>
      </c>
      <c r="C46" s="16" t="s">
        <v>1162</v>
      </c>
      <c r="D46" s="16" t="s">
        <v>1163</v>
      </c>
      <c r="E46" s="16" t="s">
        <v>1166</v>
      </c>
      <c r="F46" s="16" t="s">
        <v>1165</v>
      </c>
      <c r="G46" s="16" t="s">
        <v>365</v>
      </c>
      <c r="H46" s="16" t="s">
        <v>1166</v>
      </c>
      <c r="I46" s="16">
        <v>5.7004900000000003</v>
      </c>
      <c r="J46" s="16">
        <v>0.97753100000000004</v>
      </c>
      <c r="K46" s="16">
        <v>-2.5438700000000001</v>
      </c>
      <c r="L46" s="16">
        <v>-3.6228500000000001</v>
      </c>
      <c r="M46" s="16">
        <v>5.0000000000000002E-5</v>
      </c>
      <c r="N46" s="16">
        <v>4.2134099999999999E-4</v>
      </c>
      <c r="P46" s="2" t="s">
        <v>10537</v>
      </c>
      <c r="Q46" s="2" t="s">
        <v>10538</v>
      </c>
      <c r="R46" s="2">
        <v>73</v>
      </c>
      <c r="S46" s="2">
        <v>38</v>
      </c>
      <c r="T46" s="2">
        <v>18.78</v>
      </c>
      <c r="U46" s="2">
        <v>44</v>
      </c>
      <c r="V46" s="2">
        <v>4.3540000000000002E-2</v>
      </c>
      <c r="W46" s="2">
        <v>7.5000000000000002E-7</v>
      </c>
      <c r="Y46" s="14" t="s">
        <v>1442</v>
      </c>
      <c r="Z46" s="14" t="s">
        <v>1443</v>
      </c>
      <c r="AA46" s="14" t="s">
        <v>1444</v>
      </c>
      <c r="AB46" s="14" t="s">
        <v>1445</v>
      </c>
      <c r="AC46" s="14" t="s">
        <v>1448</v>
      </c>
      <c r="AD46" s="14" t="s">
        <v>1447</v>
      </c>
      <c r="AE46" s="14" t="s">
        <v>20</v>
      </c>
      <c r="AF46" s="14" t="s">
        <v>1448</v>
      </c>
      <c r="AG46" s="14">
        <v>24.090299999999999</v>
      </c>
      <c r="AH46" s="14">
        <v>35.945500000000003</v>
      </c>
      <c r="AI46" s="14">
        <v>0.57735499999999995</v>
      </c>
      <c r="AJ46" s="14">
        <v>1.5479400000000001</v>
      </c>
      <c r="AK46" s="14">
        <v>6.7000000000000002E-3</v>
      </c>
      <c r="AL46" s="103">
        <v>3.1194699999999999E-2</v>
      </c>
      <c r="AN46" s="2" t="s">
        <v>9648</v>
      </c>
      <c r="AO46" s="2" t="s">
        <v>9649</v>
      </c>
      <c r="AP46" s="2">
        <v>52</v>
      </c>
      <c r="AQ46" s="2">
        <v>14</v>
      </c>
      <c r="AR46" s="2">
        <v>8.1</v>
      </c>
      <c r="AS46" s="2">
        <v>44</v>
      </c>
      <c r="AT46" s="2">
        <v>0.2026</v>
      </c>
      <c r="AU46" s="2">
        <v>2.3099999999999999E-2</v>
      </c>
    </row>
    <row r="47" spans="1:47">
      <c r="A47" s="32" t="s">
        <v>765</v>
      </c>
      <c r="B47" s="33" t="s">
        <v>766</v>
      </c>
      <c r="C47" s="33" t="s">
        <v>767</v>
      </c>
      <c r="D47" s="33" t="s">
        <v>768</v>
      </c>
      <c r="E47" s="33" t="s">
        <v>772</v>
      </c>
      <c r="F47" s="33" t="s">
        <v>770</v>
      </c>
      <c r="G47" s="33" t="s">
        <v>771</v>
      </c>
      <c r="H47" s="33" t="s">
        <v>772</v>
      </c>
      <c r="I47" s="33">
        <v>4.3008600000000001</v>
      </c>
      <c r="J47" s="33">
        <v>0.739228</v>
      </c>
      <c r="K47" s="33">
        <v>-2.54053</v>
      </c>
      <c r="L47" s="33">
        <v>-2.6886399999999999</v>
      </c>
      <c r="M47" s="33">
        <v>8.0000000000000004E-4</v>
      </c>
      <c r="N47" s="33">
        <v>5.0854200000000002E-3</v>
      </c>
      <c r="P47" s="46" t="s">
        <v>10539</v>
      </c>
      <c r="Q47" s="46" t="s">
        <v>10540</v>
      </c>
      <c r="R47" s="46">
        <v>60</v>
      </c>
      <c r="S47" s="46">
        <v>33</v>
      </c>
      <c r="T47" s="46">
        <v>15.44</v>
      </c>
      <c r="U47" s="46">
        <v>45</v>
      </c>
      <c r="V47" s="46">
        <v>3.594E-2</v>
      </c>
      <c r="W47" s="46">
        <v>8.0999999999999997E-7</v>
      </c>
      <c r="Y47" s="8" t="s">
        <v>9297</v>
      </c>
      <c r="Z47" s="8" t="s">
        <v>9296</v>
      </c>
      <c r="AA47" s="8" t="s">
        <v>9294</v>
      </c>
      <c r="AB47" s="8" t="s">
        <v>9298</v>
      </c>
      <c r="AC47" s="8" t="s">
        <v>7837</v>
      </c>
      <c r="AD47" s="8" t="s">
        <v>9295</v>
      </c>
      <c r="AE47" s="8" t="s">
        <v>20</v>
      </c>
      <c r="AF47" s="8" t="s">
        <v>7837</v>
      </c>
      <c r="AG47" s="8">
        <v>52.381700000000002</v>
      </c>
      <c r="AH47" s="8">
        <v>78.195599999999999</v>
      </c>
      <c r="AI47" s="8">
        <v>0.57802399999999998</v>
      </c>
      <c r="AJ47" s="8">
        <v>1.7426299999999999</v>
      </c>
      <c r="AK47" s="8">
        <v>3.15E-3</v>
      </c>
      <c r="AL47" s="102">
        <v>1.65457E-2</v>
      </c>
      <c r="AN47" s="46" t="s">
        <v>9528</v>
      </c>
      <c r="AO47" s="46" t="s">
        <v>9529</v>
      </c>
      <c r="AP47" s="46">
        <v>24</v>
      </c>
      <c r="AQ47" s="46">
        <v>8</v>
      </c>
      <c r="AR47" s="46">
        <v>3.74</v>
      </c>
      <c r="AS47" s="46">
        <v>45</v>
      </c>
      <c r="AT47" s="46">
        <v>0.41110000000000002</v>
      </c>
      <c r="AU47" s="46">
        <v>2.3599999999999999E-2</v>
      </c>
    </row>
    <row r="48" spans="1:47">
      <c r="A48" s="15" t="s">
        <v>223</v>
      </c>
      <c r="B48" s="16" t="s">
        <v>224</v>
      </c>
      <c r="C48" s="16" t="s">
        <v>225</v>
      </c>
      <c r="D48" s="16" t="s">
        <v>226</v>
      </c>
      <c r="E48" s="16" t="s">
        <v>229</v>
      </c>
      <c r="F48" s="16" t="s">
        <v>228</v>
      </c>
      <c r="G48" s="16" t="s">
        <v>20</v>
      </c>
      <c r="H48" s="16" t="s">
        <v>229</v>
      </c>
      <c r="I48" s="16">
        <v>6.4404899999999996</v>
      </c>
      <c r="J48" s="16">
        <v>1.1444700000000001</v>
      </c>
      <c r="K48" s="16">
        <v>-2.4924900000000001</v>
      </c>
      <c r="L48" s="16">
        <v>-3.4749699999999999</v>
      </c>
      <c r="M48" s="16">
        <v>5.0000000000000002E-5</v>
      </c>
      <c r="N48" s="16">
        <v>4.2134099999999999E-4</v>
      </c>
      <c r="P48" s="2" t="s">
        <v>8076</v>
      </c>
      <c r="Q48" s="2" t="s">
        <v>8077</v>
      </c>
      <c r="R48" s="2">
        <v>136</v>
      </c>
      <c r="S48" s="2">
        <v>60</v>
      </c>
      <c r="T48" s="2">
        <v>34.99</v>
      </c>
      <c r="U48" s="2">
        <v>46</v>
      </c>
      <c r="V48" s="2">
        <v>7.0459999999999995E-2</v>
      </c>
      <c r="W48" s="2">
        <v>8.1999999999999998E-7</v>
      </c>
      <c r="Y48" s="14" t="s">
        <v>8831</v>
      </c>
      <c r="Z48" s="14" t="s">
        <v>8830</v>
      </c>
      <c r="AA48" s="14" t="s">
        <v>8828</v>
      </c>
      <c r="AB48" s="14" t="s">
        <v>8832</v>
      </c>
      <c r="AC48" s="14" t="s">
        <v>7812</v>
      </c>
      <c r="AD48" s="14" t="s">
        <v>8829</v>
      </c>
      <c r="AE48" s="14" t="s">
        <v>20</v>
      </c>
      <c r="AF48" s="14" t="s">
        <v>7812</v>
      </c>
      <c r="AG48" s="14">
        <v>7.3018299999999998</v>
      </c>
      <c r="AH48" s="14">
        <v>10.901300000000001</v>
      </c>
      <c r="AI48" s="14">
        <v>0.57817099999999999</v>
      </c>
      <c r="AJ48" s="14">
        <v>1.5808899999999999</v>
      </c>
      <c r="AK48" s="14">
        <v>6.5500000000000003E-3</v>
      </c>
      <c r="AL48" s="103">
        <v>3.0611300000000001E-2</v>
      </c>
      <c r="AN48" s="2" t="s">
        <v>10617</v>
      </c>
      <c r="AO48" s="2" t="s">
        <v>10618</v>
      </c>
      <c r="AP48" s="2">
        <v>8</v>
      </c>
      <c r="AQ48" s="2">
        <v>4</v>
      </c>
      <c r="AR48" s="2">
        <v>1.25</v>
      </c>
      <c r="AS48" s="2">
        <v>46</v>
      </c>
      <c r="AT48" s="2">
        <v>2.4E-2</v>
      </c>
      <c r="AU48" s="2">
        <v>2.4E-2</v>
      </c>
    </row>
    <row r="49" spans="1:47">
      <c r="A49" s="32" t="s">
        <v>298</v>
      </c>
      <c r="B49" s="33" t="s">
        <v>299</v>
      </c>
      <c r="C49" s="33" t="s">
        <v>300</v>
      </c>
      <c r="D49" s="33" t="s">
        <v>301</v>
      </c>
      <c r="E49" s="33" t="s">
        <v>304</v>
      </c>
      <c r="F49" s="33" t="s">
        <v>303</v>
      </c>
      <c r="G49" s="33" t="s">
        <v>20</v>
      </c>
      <c r="H49" s="33" t="s">
        <v>304</v>
      </c>
      <c r="I49" s="33">
        <v>5.1542000000000003</v>
      </c>
      <c r="J49" s="33">
        <v>0.92939899999999998</v>
      </c>
      <c r="K49" s="33">
        <v>-2.4713799999999999</v>
      </c>
      <c r="L49" s="33">
        <v>-3.0378699999999998</v>
      </c>
      <c r="M49" s="33">
        <v>2.0000000000000001E-4</v>
      </c>
      <c r="N49" s="33">
        <v>1.49248E-3</v>
      </c>
      <c r="P49" s="46" t="s">
        <v>7556</v>
      </c>
      <c r="Q49" s="46" t="s">
        <v>7557</v>
      </c>
      <c r="R49" s="46">
        <v>136</v>
      </c>
      <c r="S49" s="46">
        <v>60</v>
      </c>
      <c r="T49" s="46">
        <v>34.99</v>
      </c>
      <c r="U49" s="46">
        <v>47</v>
      </c>
      <c r="V49" s="46">
        <v>7.0459999999999995E-2</v>
      </c>
      <c r="W49" s="46">
        <v>8.1999999999999998E-7</v>
      </c>
      <c r="Y49" s="8" t="s">
        <v>1798</v>
      </c>
      <c r="Z49" s="8" t="s">
        <v>1799</v>
      </c>
      <c r="AA49" s="8" t="s">
        <v>1800</v>
      </c>
      <c r="AB49" s="8" t="s">
        <v>1801</v>
      </c>
      <c r="AC49" s="8" t="s">
        <v>1804</v>
      </c>
      <c r="AD49" s="8" t="s">
        <v>1803</v>
      </c>
      <c r="AE49" s="8" t="s">
        <v>20</v>
      </c>
      <c r="AF49" s="8" t="s">
        <v>1804</v>
      </c>
      <c r="AG49" s="8">
        <v>14.949199999999999</v>
      </c>
      <c r="AH49" s="8">
        <v>22.334499999999998</v>
      </c>
      <c r="AI49" s="8">
        <v>0.57920199999999999</v>
      </c>
      <c r="AJ49" s="8">
        <v>1.7322500000000001</v>
      </c>
      <c r="AK49" s="8">
        <v>2.9499999999999999E-3</v>
      </c>
      <c r="AL49" s="102">
        <v>1.56502E-2</v>
      </c>
      <c r="AN49" s="46" t="s">
        <v>10619</v>
      </c>
      <c r="AO49" s="46" t="s">
        <v>10620</v>
      </c>
      <c r="AP49" s="46">
        <v>8</v>
      </c>
      <c r="AQ49" s="46">
        <v>4</v>
      </c>
      <c r="AR49" s="46">
        <v>1.25</v>
      </c>
      <c r="AS49" s="46">
        <v>47</v>
      </c>
      <c r="AT49" s="46">
        <v>2.4E-2</v>
      </c>
      <c r="AU49" s="46">
        <v>2.4E-2</v>
      </c>
    </row>
    <row r="50" spans="1:47">
      <c r="A50" s="15" t="s">
        <v>1434</v>
      </c>
      <c r="B50" s="16" t="s">
        <v>1435</v>
      </c>
      <c r="C50" s="16" t="s">
        <v>1436</v>
      </c>
      <c r="D50" s="16" t="s">
        <v>1437</v>
      </c>
      <c r="E50" s="16" t="s">
        <v>1440</v>
      </c>
      <c r="F50" s="16" t="s">
        <v>1439</v>
      </c>
      <c r="G50" s="16" t="s">
        <v>445</v>
      </c>
      <c r="H50" s="16" t="s">
        <v>1440</v>
      </c>
      <c r="I50" s="16">
        <v>18.763400000000001</v>
      </c>
      <c r="J50" s="16">
        <v>3.4308000000000001</v>
      </c>
      <c r="K50" s="16">
        <v>-2.4512999999999998</v>
      </c>
      <c r="L50" s="16">
        <v>-2.8793199999999999</v>
      </c>
      <c r="M50" s="16">
        <v>1E-4</v>
      </c>
      <c r="N50" s="16">
        <v>7.9873900000000002E-4</v>
      </c>
      <c r="P50" s="2" t="s">
        <v>7539</v>
      </c>
      <c r="Q50" s="2" t="s">
        <v>7540</v>
      </c>
      <c r="R50" s="2">
        <v>201</v>
      </c>
      <c r="S50" s="2">
        <v>81</v>
      </c>
      <c r="T50" s="2">
        <v>51.71</v>
      </c>
      <c r="U50" s="2">
        <v>48</v>
      </c>
      <c r="V50" s="2">
        <v>3.7100000000000002E-3</v>
      </c>
      <c r="W50" s="2">
        <v>8.5000000000000001E-7</v>
      </c>
      <c r="Y50" s="14" t="s">
        <v>2942</v>
      </c>
      <c r="Z50" s="14" t="s">
        <v>2943</v>
      </c>
      <c r="AA50" s="14" t="s">
        <v>2944</v>
      </c>
      <c r="AB50" s="14" t="s">
        <v>2945</v>
      </c>
      <c r="AC50" s="14" t="s">
        <v>2948</v>
      </c>
      <c r="AD50" s="14" t="s">
        <v>2947</v>
      </c>
      <c r="AE50" s="14" t="s">
        <v>20</v>
      </c>
      <c r="AF50" s="14" t="s">
        <v>2948</v>
      </c>
      <c r="AG50" s="14">
        <v>10.8947</v>
      </c>
      <c r="AH50" s="14">
        <v>16.296399999999998</v>
      </c>
      <c r="AI50" s="14">
        <v>0.58092500000000002</v>
      </c>
      <c r="AJ50" s="14">
        <v>1.68232</v>
      </c>
      <c r="AK50" s="14">
        <v>2.8500000000000001E-3</v>
      </c>
      <c r="AL50" s="103">
        <v>1.52015E-2</v>
      </c>
      <c r="AN50" s="2" t="s">
        <v>10621</v>
      </c>
      <c r="AO50" s="2" t="s">
        <v>10622</v>
      </c>
      <c r="AP50" s="2">
        <v>8</v>
      </c>
      <c r="AQ50" s="2">
        <v>4</v>
      </c>
      <c r="AR50" s="2">
        <v>1.25</v>
      </c>
      <c r="AS50" s="2">
        <v>48</v>
      </c>
      <c r="AT50" s="2">
        <v>2.4E-2</v>
      </c>
      <c r="AU50" s="2">
        <v>2.4E-2</v>
      </c>
    </row>
    <row r="51" spans="1:47">
      <c r="A51" s="32" t="s">
        <v>660</v>
      </c>
      <c r="B51" s="33" t="s">
        <v>661</v>
      </c>
      <c r="C51" s="33" t="s">
        <v>662</v>
      </c>
      <c r="D51" s="33" t="s">
        <v>663</v>
      </c>
      <c r="E51" s="33" t="s">
        <v>666</v>
      </c>
      <c r="F51" s="33" t="s">
        <v>665</v>
      </c>
      <c r="G51" s="33" t="s">
        <v>20</v>
      </c>
      <c r="H51" s="33" t="s">
        <v>666</v>
      </c>
      <c r="I51" s="33">
        <v>12.928800000000001</v>
      </c>
      <c r="J51" s="33">
        <v>2.3658899999999998</v>
      </c>
      <c r="K51" s="33">
        <v>-2.4501400000000002</v>
      </c>
      <c r="L51" s="33">
        <v>-3.4325299999999999</v>
      </c>
      <c r="M51" s="33">
        <v>5.0000000000000002E-5</v>
      </c>
      <c r="N51" s="33">
        <v>4.2134099999999999E-4</v>
      </c>
      <c r="P51" s="46" t="s">
        <v>320</v>
      </c>
      <c r="Q51" s="46" t="s">
        <v>9776</v>
      </c>
      <c r="R51" s="46">
        <v>266</v>
      </c>
      <c r="S51" s="46">
        <v>101</v>
      </c>
      <c r="T51" s="46">
        <v>68.430000000000007</v>
      </c>
      <c r="U51" s="46">
        <v>49</v>
      </c>
      <c r="V51" s="46">
        <v>1.142E-2</v>
      </c>
      <c r="W51" s="46">
        <v>8.7000000000000003E-7</v>
      </c>
      <c r="Y51" s="8" t="s">
        <v>8926</v>
      </c>
      <c r="Z51" s="8" t="s">
        <v>8925</v>
      </c>
      <c r="AA51" s="8" t="s">
        <v>8923</v>
      </c>
      <c r="AB51" s="8" t="s">
        <v>8927</v>
      </c>
      <c r="AC51" s="8" t="s">
        <v>7783</v>
      </c>
      <c r="AD51" s="8" t="s">
        <v>8924</v>
      </c>
      <c r="AE51" s="8" t="s">
        <v>20</v>
      </c>
      <c r="AF51" s="8" t="s">
        <v>7783</v>
      </c>
      <c r="AG51" s="8">
        <v>9.6865199999999998</v>
      </c>
      <c r="AH51" s="8">
        <v>14.513199999999999</v>
      </c>
      <c r="AI51" s="8">
        <v>0.58331299999999997</v>
      </c>
      <c r="AJ51" s="8">
        <v>1.4853799999999999</v>
      </c>
      <c r="AK51" s="8">
        <v>1.0999999999999999E-2</v>
      </c>
      <c r="AL51" s="102">
        <v>4.70719E-2</v>
      </c>
      <c r="AN51" s="46" t="s">
        <v>9642</v>
      </c>
      <c r="AO51" s="46" t="s">
        <v>9643</v>
      </c>
      <c r="AP51" s="46">
        <v>8</v>
      </c>
      <c r="AQ51" s="46">
        <v>4</v>
      </c>
      <c r="AR51" s="46">
        <v>1.25</v>
      </c>
      <c r="AS51" s="46">
        <v>49</v>
      </c>
      <c r="AT51" s="46">
        <v>2.4E-2</v>
      </c>
      <c r="AU51" s="46">
        <v>2.4E-2</v>
      </c>
    </row>
    <row r="52" spans="1:47">
      <c r="A52" s="15" t="s">
        <v>1042</v>
      </c>
      <c r="B52" s="16" t="s">
        <v>1043</v>
      </c>
      <c r="C52" s="16" t="s">
        <v>1044</v>
      </c>
      <c r="D52" s="16" t="s">
        <v>1045</v>
      </c>
      <c r="E52" s="16" t="s">
        <v>1048</v>
      </c>
      <c r="F52" s="16" t="s">
        <v>1047</v>
      </c>
      <c r="G52" s="16" t="s">
        <v>445</v>
      </c>
      <c r="H52" s="16" t="s">
        <v>1048</v>
      </c>
      <c r="I52" s="16">
        <v>17.533899999999999</v>
      </c>
      <c r="J52" s="16">
        <v>3.2131099999999999</v>
      </c>
      <c r="K52" s="16">
        <v>-2.4481000000000002</v>
      </c>
      <c r="L52" s="16">
        <v>-5.0259999999999998</v>
      </c>
      <c r="M52" s="16">
        <v>5.0000000000000002E-5</v>
      </c>
      <c r="N52" s="16">
        <v>4.2134099999999999E-4</v>
      </c>
      <c r="P52" s="2" t="s">
        <v>2602</v>
      </c>
      <c r="Q52" s="2" t="s">
        <v>9813</v>
      </c>
      <c r="R52" s="2">
        <v>156</v>
      </c>
      <c r="S52" s="2">
        <v>66</v>
      </c>
      <c r="T52" s="2">
        <v>40.130000000000003</v>
      </c>
      <c r="U52" s="2">
        <v>50</v>
      </c>
      <c r="V52" s="2">
        <v>1.204E-2</v>
      </c>
      <c r="W52" s="2">
        <v>1.3999999999999999E-6</v>
      </c>
      <c r="Y52" s="14" t="s">
        <v>2455</v>
      </c>
      <c r="Z52" s="14" t="s">
        <v>2456</v>
      </c>
      <c r="AA52" s="14" t="s">
        <v>2457</v>
      </c>
      <c r="AB52" s="14" t="s">
        <v>2458</v>
      </c>
      <c r="AC52" s="14" t="s">
        <v>2461</v>
      </c>
      <c r="AD52" s="14" t="s">
        <v>2460</v>
      </c>
      <c r="AE52" s="14" t="s">
        <v>20</v>
      </c>
      <c r="AF52" s="14" t="s">
        <v>2461</v>
      </c>
      <c r="AG52" s="14">
        <v>27.310600000000001</v>
      </c>
      <c r="AH52" s="14">
        <v>40.976999999999997</v>
      </c>
      <c r="AI52" s="14">
        <v>0.58535300000000001</v>
      </c>
      <c r="AJ52" s="14">
        <v>1.5844100000000001</v>
      </c>
      <c r="AK52" s="14">
        <v>5.4000000000000003E-3</v>
      </c>
      <c r="AL52" s="103">
        <v>2.6036699999999999E-2</v>
      </c>
      <c r="AN52" s="2" t="s">
        <v>10401</v>
      </c>
      <c r="AO52" s="2" t="s">
        <v>10402</v>
      </c>
      <c r="AP52" s="2">
        <v>88</v>
      </c>
      <c r="AQ52" s="2">
        <v>21</v>
      </c>
      <c r="AR52" s="2">
        <v>13.7</v>
      </c>
      <c r="AS52" s="2">
        <v>50</v>
      </c>
      <c r="AT52" s="2">
        <v>0.1608</v>
      </c>
      <c r="AU52" s="2">
        <v>2.41E-2</v>
      </c>
    </row>
    <row r="53" spans="1:47">
      <c r="A53" s="32" t="s">
        <v>3061</v>
      </c>
      <c r="B53" s="33" t="s">
        <v>3062</v>
      </c>
      <c r="C53" s="33" t="s">
        <v>3063</v>
      </c>
      <c r="D53" s="33" t="s">
        <v>3064</v>
      </c>
      <c r="E53" s="33" t="s">
        <v>3067</v>
      </c>
      <c r="F53" s="33" t="s">
        <v>3066</v>
      </c>
      <c r="G53" s="33" t="s">
        <v>445</v>
      </c>
      <c r="H53" s="33" t="s">
        <v>3067</v>
      </c>
      <c r="I53" s="33">
        <v>19.288699999999999</v>
      </c>
      <c r="J53" s="33">
        <v>3.6101700000000001</v>
      </c>
      <c r="K53" s="33">
        <v>-2.4176199999999999</v>
      </c>
      <c r="L53" s="33">
        <v>-4.3975400000000002</v>
      </c>
      <c r="M53" s="33">
        <v>5.0000000000000002E-5</v>
      </c>
      <c r="N53" s="33">
        <v>4.2134099999999999E-4</v>
      </c>
      <c r="P53" s="46" t="s">
        <v>2117</v>
      </c>
      <c r="Q53" s="46" t="s">
        <v>2118</v>
      </c>
      <c r="R53" s="46">
        <v>295</v>
      </c>
      <c r="S53" s="46">
        <v>109</v>
      </c>
      <c r="T53" s="46">
        <v>75.89</v>
      </c>
      <c r="U53" s="46">
        <v>51</v>
      </c>
      <c r="V53" s="46">
        <v>0.33394000000000001</v>
      </c>
      <c r="W53" s="46">
        <v>1.3999999999999999E-6</v>
      </c>
      <c r="Y53" s="8" t="s">
        <v>9212</v>
      </c>
      <c r="Z53" s="8" t="s">
        <v>9211</v>
      </c>
      <c r="AA53" s="8" t="s">
        <v>9209</v>
      </c>
      <c r="AB53" s="8" t="s">
        <v>9213</v>
      </c>
      <c r="AC53" s="8" t="s">
        <v>7792</v>
      </c>
      <c r="AD53" s="8" t="s">
        <v>9210</v>
      </c>
      <c r="AE53" s="8" t="s">
        <v>20</v>
      </c>
      <c r="AF53" s="8" t="s">
        <v>7792</v>
      </c>
      <c r="AG53" s="8">
        <v>29.959199999999999</v>
      </c>
      <c r="AH53" s="8">
        <v>45.015999999999998</v>
      </c>
      <c r="AI53" s="8">
        <v>0.58743699999999999</v>
      </c>
      <c r="AJ53" s="8">
        <v>1.8328800000000001</v>
      </c>
      <c r="AK53" s="8">
        <v>1.6000000000000001E-3</v>
      </c>
      <c r="AL53" s="102">
        <v>9.2742799999999993E-3</v>
      </c>
      <c r="AN53" s="46" t="s">
        <v>10482</v>
      </c>
      <c r="AO53" s="46" t="s">
        <v>10483</v>
      </c>
      <c r="AP53" s="46">
        <v>20</v>
      </c>
      <c r="AQ53" s="46">
        <v>7</v>
      </c>
      <c r="AR53" s="46">
        <v>3.11</v>
      </c>
      <c r="AS53" s="46">
        <v>51</v>
      </c>
      <c r="AT53" s="46">
        <v>0.52159999999999995</v>
      </c>
      <c r="AU53" s="46">
        <v>2.5700000000000001E-2</v>
      </c>
    </row>
    <row r="54" spans="1:47">
      <c r="A54" s="15" t="s">
        <v>268</v>
      </c>
      <c r="B54" s="16" t="s">
        <v>269</v>
      </c>
      <c r="C54" s="16" t="s">
        <v>270</v>
      </c>
      <c r="D54" s="16" t="s">
        <v>271</v>
      </c>
      <c r="E54" s="16" t="s">
        <v>274</v>
      </c>
      <c r="F54" s="16" t="s">
        <v>273</v>
      </c>
      <c r="G54" s="16" t="s">
        <v>20</v>
      </c>
      <c r="H54" s="16" t="s">
        <v>274</v>
      </c>
      <c r="I54" s="16">
        <v>14.6044</v>
      </c>
      <c r="J54" s="16">
        <v>2.7449699999999999</v>
      </c>
      <c r="K54" s="16">
        <v>-2.41154</v>
      </c>
      <c r="L54" s="16">
        <v>-2.9855100000000001</v>
      </c>
      <c r="M54" s="16">
        <v>5.0000000000000002E-5</v>
      </c>
      <c r="N54" s="16">
        <v>4.2134099999999999E-4</v>
      </c>
      <c r="P54" s="2" t="s">
        <v>68</v>
      </c>
      <c r="Q54" s="2" t="s">
        <v>10093</v>
      </c>
      <c r="R54" s="2">
        <v>395</v>
      </c>
      <c r="S54" s="2">
        <v>138</v>
      </c>
      <c r="T54" s="2">
        <v>101.61</v>
      </c>
      <c r="U54" s="2">
        <v>52</v>
      </c>
      <c r="V54" s="2">
        <v>0.42626999999999998</v>
      </c>
      <c r="W54" s="2">
        <v>1.5E-6</v>
      </c>
      <c r="Y54" s="14" t="s">
        <v>8961</v>
      </c>
      <c r="Z54" s="14" t="s">
        <v>8960</v>
      </c>
      <c r="AA54" s="14" t="s">
        <v>8958</v>
      </c>
      <c r="AB54" s="14" t="s">
        <v>8962</v>
      </c>
      <c r="AC54" s="14" t="s">
        <v>7805</v>
      </c>
      <c r="AD54" s="14" t="s">
        <v>8959</v>
      </c>
      <c r="AE54" s="14" t="s">
        <v>20</v>
      </c>
      <c r="AF54" s="14" t="s">
        <v>7805</v>
      </c>
      <c r="AG54" s="14">
        <v>10.1813</v>
      </c>
      <c r="AH54" s="14">
        <v>15.304</v>
      </c>
      <c r="AI54" s="14">
        <v>0.58798799999999996</v>
      </c>
      <c r="AJ54" s="14">
        <v>1.54549</v>
      </c>
      <c r="AK54" s="14">
        <v>6.7499999999999999E-3</v>
      </c>
      <c r="AL54" s="103">
        <v>3.1388600000000003E-2</v>
      </c>
      <c r="AN54" s="2" t="s">
        <v>9709</v>
      </c>
      <c r="AO54" s="2" t="s">
        <v>9710</v>
      </c>
      <c r="AP54" s="2">
        <v>16</v>
      </c>
      <c r="AQ54" s="2">
        <v>6</v>
      </c>
      <c r="AR54" s="2">
        <v>2.4900000000000002</v>
      </c>
      <c r="AS54" s="2">
        <v>52</v>
      </c>
      <c r="AT54" s="2">
        <v>2.7199999999999998E-2</v>
      </c>
      <c r="AU54" s="2">
        <v>2.7199999999999998E-2</v>
      </c>
    </row>
    <row r="55" spans="1:47">
      <c r="A55" s="32" t="s">
        <v>1556</v>
      </c>
      <c r="B55" s="33" t="s">
        <v>1557</v>
      </c>
      <c r="C55" s="33" t="s">
        <v>1558</v>
      </c>
      <c r="D55" s="33" t="s">
        <v>1559</v>
      </c>
      <c r="E55" s="33" t="s">
        <v>1562</v>
      </c>
      <c r="F55" s="33" t="s">
        <v>1561</v>
      </c>
      <c r="G55" s="33" t="s">
        <v>20</v>
      </c>
      <c r="H55" s="33" t="s">
        <v>1562</v>
      </c>
      <c r="I55" s="33">
        <v>3.9526400000000002</v>
      </c>
      <c r="J55" s="33">
        <v>0.77765399999999996</v>
      </c>
      <c r="K55" s="33">
        <v>-2.3456199999999998</v>
      </c>
      <c r="L55" s="33">
        <v>-2.9317500000000001</v>
      </c>
      <c r="M55" s="33">
        <v>5.0000000000000002E-5</v>
      </c>
      <c r="N55" s="33">
        <v>4.2134099999999999E-4</v>
      </c>
      <c r="P55" s="46" t="s">
        <v>8079</v>
      </c>
      <c r="Q55" s="46" t="s">
        <v>8080</v>
      </c>
      <c r="R55" s="46">
        <v>141</v>
      </c>
      <c r="S55" s="46">
        <v>61</v>
      </c>
      <c r="T55" s="46">
        <v>36.270000000000003</v>
      </c>
      <c r="U55" s="46">
        <v>53</v>
      </c>
      <c r="V55" s="46">
        <v>5.1659999999999998E-2</v>
      </c>
      <c r="W55" s="46">
        <v>1.5E-6</v>
      </c>
      <c r="Y55" s="8" t="s">
        <v>8726</v>
      </c>
      <c r="Z55" s="8" t="s">
        <v>8725</v>
      </c>
      <c r="AA55" s="8" t="s">
        <v>8723</v>
      </c>
      <c r="AB55" s="8" t="s">
        <v>8727</v>
      </c>
      <c r="AC55" s="8" t="s">
        <v>7753</v>
      </c>
      <c r="AD55" s="8" t="s">
        <v>8724</v>
      </c>
      <c r="AE55" s="8" t="s">
        <v>20</v>
      </c>
      <c r="AF55" s="8" t="s">
        <v>7753</v>
      </c>
      <c r="AG55" s="8">
        <v>6.2110900000000004</v>
      </c>
      <c r="AH55" s="8">
        <v>9.3518299999999996</v>
      </c>
      <c r="AI55" s="8">
        <v>0.59040400000000004</v>
      </c>
      <c r="AJ55" s="8">
        <v>1.4817</v>
      </c>
      <c r="AK55" s="8">
        <v>1.1299999999999999E-2</v>
      </c>
      <c r="AL55" s="102">
        <v>4.8128799999999999E-2</v>
      </c>
      <c r="AN55" s="46" t="s">
        <v>10623</v>
      </c>
      <c r="AO55" s="46" t="s">
        <v>10624</v>
      </c>
      <c r="AP55" s="46">
        <v>16</v>
      </c>
      <c r="AQ55" s="46">
        <v>6</v>
      </c>
      <c r="AR55" s="46">
        <v>2.4900000000000002</v>
      </c>
      <c r="AS55" s="46">
        <v>53</v>
      </c>
      <c r="AT55" s="46">
        <v>2.7199999999999998E-2</v>
      </c>
      <c r="AU55" s="46">
        <v>2.7199999999999998E-2</v>
      </c>
    </row>
    <row r="56" spans="1:47">
      <c r="A56" s="15" t="s">
        <v>1933</v>
      </c>
      <c r="B56" s="16" t="s">
        <v>1934</v>
      </c>
      <c r="C56" s="16" t="s">
        <v>1935</v>
      </c>
      <c r="D56" s="16" t="s">
        <v>1936</v>
      </c>
      <c r="E56" s="16" t="s">
        <v>1939</v>
      </c>
      <c r="F56" s="16" t="s">
        <v>1938</v>
      </c>
      <c r="G56" s="16" t="s">
        <v>20</v>
      </c>
      <c r="H56" s="16" t="s">
        <v>1939</v>
      </c>
      <c r="I56" s="16">
        <v>13.911899999999999</v>
      </c>
      <c r="J56" s="16">
        <v>2.75223</v>
      </c>
      <c r="K56" s="16">
        <v>-2.33765</v>
      </c>
      <c r="L56" s="16">
        <v>-4.0157100000000003</v>
      </c>
      <c r="M56" s="16">
        <v>5.0000000000000002E-5</v>
      </c>
      <c r="N56" s="16">
        <v>4.2134099999999999E-4</v>
      </c>
      <c r="P56" s="2" t="s">
        <v>10324</v>
      </c>
      <c r="Q56" s="2" t="s">
        <v>10383</v>
      </c>
      <c r="R56" s="2">
        <v>21</v>
      </c>
      <c r="S56" s="2">
        <v>16</v>
      </c>
      <c r="T56" s="2">
        <v>5.4</v>
      </c>
      <c r="U56" s="2">
        <v>54</v>
      </c>
      <c r="V56" s="2">
        <v>7.9399999999999991E-3</v>
      </c>
      <c r="W56" s="2">
        <v>1.5999999999999999E-6</v>
      </c>
      <c r="Y56" s="14" t="s">
        <v>1487</v>
      </c>
      <c r="Z56" s="14" t="s">
        <v>1488</v>
      </c>
      <c r="AA56" s="14" t="s">
        <v>1489</v>
      </c>
      <c r="AB56" s="14" t="s">
        <v>1490</v>
      </c>
      <c r="AC56" s="14" t="s">
        <v>1493</v>
      </c>
      <c r="AD56" s="14" t="s">
        <v>1492</v>
      </c>
      <c r="AE56" s="14" t="s">
        <v>20</v>
      </c>
      <c r="AF56" s="14" t="s">
        <v>1493</v>
      </c>
      <c r="AG56" s="14">
        <v>45.533799999999999</v>
      </c>
      <c r="AH56" s="14">
        <v>68.706800000000001</v>
      </c>
      <c r="AI56" s="14">
        <v>0.59351600000000004</v>
      </c>
      <c r="AJ56" s="14">
        <v>1.77505</v>
      </c>
      <c r="AK56" s="14">
        <v>1.8E-3</v>
      </c>
      <c r="AL56" s="103">
        <v>1.0264499999999999E-2</v>
      </c>
      <c r="AN56" s="2" t="s">
        <v>9602</v>
      </c>
      <c r="AO56" s="2" t="s">
        <v>9603</v>
      </c>
      <c r="AP56" s="2">
        <v>12</v>
      </c>
      <c r="AQ56" s="2">
        <v>5</v>
      </c>
      <c r="AR56" s="2">
        <v>1.87</v>
      </c>
      <c r="AS56" s="2">
        <v>54</v>
      </c>
      <c r="AT56" s="2">
        <v>2.7300000000000001E-2</v>
      </c>
      <c r="AU56" s="2">
        <v>2.7300000000000001E-2</v>
      </c>
    </row>
    <row r="57" spans="1:47">
      <c r="A57" s="32" t="s">
        <v>1348</v>
      </c>
      <c r="B57" s="33" t="s">
        <v>1349</v>
      </c>
      <c r="C57" s="33" t="s">
        <v>1350</v>
      </c>
      <c r="D57" s="33" t="s">
        <v>1351</v>
      </c>
      <c r="E57" s="33" t="s">
        <v>1354</v>
      </c>
      <c r="F57" s="33" t="s">
        <v>1353</v>
      </c>
      <c r="G57" s="33" t="s">
        <v>20</v>
      </c>
      <c r="H57" s="33" t="s">
        <v>1354</v>
      </c>
      <c r="I57" s="33">
        <v>3.8179599999999998</v>
      </c>
      <c r="J57" s="33">
        <v>0.75585500000000005</v>
      </c>
      <c r="K57" s="33">
        <v>-2.3366199999999999</v>
      </c>
      <c r="L57" s="33">
        <v>-2.2953899999999998</v>
      </c>
      <c r="M57" s="33">
        <v>1.6000000000000001E-3</v>
      </c>
      <c r="N57" s="33">
        <v>9.2742799999999993E-3</v>
      </c>
      <c r="P57" s="46" t="s">
        <v>166</v>
      </c>
      <c r="Q57" s="46" t="s">
        <v>167</v>
      </c>
      <c r="R57" s="46">
        <v>347</v>
      </c>
      <c r="S57" s="46">
        <v>124</v>
      </c>
      <c r="T57" s="46">
        <v>89.27</v>
      </c>
      <c r="U57" s="46">
        <v>55</v>
      </c>
      <c r="V57" s="46">
        <v>2.2499999999999999E-2</v>
      </c>
      <c r="W57" s="46">
        <v>1.7E-6</v>
      </c>
      <c r="Y57" s="8" t="s">
        <v>9197</v>
      </c>
      <c r="Z57" s="8" t="s">
        <v>9196</v>
      </c>
      <c r="AA57" s="8" t="s">
        <v>9194</v>
      </c>
      <c r="AB57" s="8" t="s">
        <v>9198</v>
      </c>
      <c r="AC57" s="8" t="s">
        <v>7781</v>
      </c>
      <c r="AD57" s="8" t="s">
        <v>9195</v>
      </c>
      <c r="AE57" s="8" t="s">
        <v>20</v>
      </c>
      <c r="AF57" s="8" t="s">
        <v>7781</v>
      </c>
      <c r="AG57" s="8">
        <v>29.710699999999999</v>
      </c>
      <c r="AH57" s="8">
        <v>44.856400000000001</v>
      </c>
      <c r="AI57" s="8">
        <v>0.59433100000000005</v>
      </c>
      <c r="AJ57" s="8">
        <v>1.8423</v>
      </c>
      <c r="AK57" s="8">
        <v>1.5499999999999999E-3</v>
      </c>
      <c r="AL57" s="102">
        <v>9.0212399999999998E-3</v>
      </c>
      <c r="AN57" s="46" t="s">
        <v>9662</v>
      </c>
      <c r="AO57" s="46" t="s">
        <v>9663</v>
      </c>
      <c r="AP57" s="46">
        <v>12</v>
      </c>
      <c r="AQ57" s="46">
        <v>5</v>
      </c>
      <c r="AR57" s="46">
        <v>1.87</v>
      </c>
      <c r="AS57" s="46">
        <v>55</v>
      </c>
      <c r="AT57" s="46">
        <v>2.7300000000000001E-2</v>
      </c>
      <c r="AU57" s="46">
        <v>2.7300000000000001E-2</v>
      </c>
    </row>
    <row r="58" spans="1:47">
      <c r="A58" s="15" t="s">
        <v>501</v>
      </c>
      <c r="B58" s="16" t="s">
        <v>502</v>
      </c>
      <c r="C58" s="16" t="s">
        <v>503</v>
      </c>
      <c r="D58" s="16" t="s">
        <v>504</v>
      </c>
      <c r="E58" s="16" t="s">
        <v>508</v>
      </c>
      <c r="F58" s="16" t="s">
        <v>506</v>
      </c>
      <c r="G58" s="16" t="s">
        <v>507</v>
      </c>
      <c r="H58" s="16" t="s">
        <v>508</v>
      </c>
      <c r="I58" s="16">
        <v>6.4698200000000003</v>
      </c>
      <c r="J58" s="16">
        <v>1.2997700000000001</v>
      </c>
      <c r="K58" s="16">
        <v>-2.3154699999999999</v>
      </c>
      <c r="L58" s="16">
        <v>-2.40564</v>
      </c>
      <c r="M58" s="16">
        <v>1.75E-3</v>
      </c>
      <c r="N58" s="16">
        <v>1.00175E-2</v>
      </c>
      <c r="P58" s="2" t="s">
        <v>10541</v>
      </c>
      <c r="Q58" s="2" t="s">
        <v>10542</v>
      </c>
      <c r="R58" s="2">
        <v>59</v>
      </c>
      <c r="S58" s="2">
        <v>32</v>
      </c>
      <c r="T58" s="2">
        <v>15.18</v>
      </c>
      <c r="U58" s="2">
        <v>56</v>
      </c>
      <c r="V58" s="2">
        <v>6.7599999999999993E-2</v>
      </c>
      <c r="W58" s="2">
        <v>1.7999999999999999E-6</v>
      </c>
      <c r="Y58" s="14" t="s">
        <v>9252</v>
      </c>
      <c r="Z58" s="14" t="s">
        <v>9251</v>
      </c>
      <c r="AA58" s="14" t="s">
        <v>9249</v>
      </c>
      <c r="AB58" s="14" t="s">
        <v>9253</v>
      </c>
      <c r="AC58" s="14" t="s">
        <v>7771</v>
      </c>
      <c r="AD58" s="14" t="s">
        <v>9250</v>
      </c>
      <c r="AE58" s="14" t="s">
        <v>20</v>
      </c>
      <c r="AF58" s="14" t="s">
        <v>7771</v>
      </c>
      <c r="AG58" s="14">
        <v>34.1661</v>
      </c>
      <c r="AH58" s="14">
        <v>51.703299999999999</v>
      </c>
      <c r="AI58" s="14">
        <v>0.597688</v>
      </c>
      <c r="AJ58" s="14">
        <v>1.8466400000000001</v>
      </c>
      <c r="AK58" s="14">
        <v>1.3500000000000001E-3</v>
      </c>
      <c r="AL58" s="103">
        <v>8.0104700000000004E-3</v>
      </c>
      <c r="AN58" s="2" t="s">
        <v>10625</v>
      </c>
      <c r="AO58" s="2" t="s">
        <v>10626</v>
      </c>
      <c r="AP58" s="2">
        <v>12</v>
      </c>
      <c r="AQ58" s="2">
        <v>5</v>
      </c>
      <c r="AR58" s="2">
        <v>1.87</v>
      </c>
      <c r="AS58" s="2">
        <v>56</v>
      </c>
      <c r="AT58" s="2">
        <v>2.7300000000000001E-2</v>
      </c>
      <c r="AU58" s="2">
        <v>2.7300000000000001E-2</v>
      </c>
    </row>
    <row r="59" spans="1:47">
      <c r="A59" s="32" t="s">
        <v>1205</v>
      </c>
      <c r="B59" s="33" t="s">
        <v>1206</v>
      </c>
      <c r="C59" s="33" t="s">
        <v>1207</v>
      </c>
      <c r="D59" s="33" t="s">
        <v>1208</v>
      </c>
      <c r="E59" s="33" t="s">
        <v>1211</v>
      </c>
      <c r="F59" s="33" t="s">
        <v>1210</v>
      </c>
      <c r="G59" s="33" t="s">
        <v>445</v>
      </c>
      <c r="H59" s="33" t="s">
        <v>1211</v>
      </c>
      <c r="I59" s="33">
        <v>25.768699999999999</v>
      </c>
      <c r="J59" s="33">
        <v>5.1872600000000002</v>
      </c>
      <c r="K59" s="33">
        <v>-2.31257</v>
      </c>
      <c r="L59" s="33">
        <v>-3.27976</v>
      </c>
      <c r="M59" s="33">
        <v>5.0000000000000002E-5</v>
      </c>
      <c r="N59" s="33">
        <v>4.2134099999999999E-4</v>
      </c>
      <c r="P59" s="46" t="s">
        <v>10543</v>
      </c>
      <c r="Q59" s="46" t="s">
        <v>10544</v>
      </c>
      <c r="R59" s="46">
        <v>182</v>
      </c>
      <c r="S59" s="46">
        <v>74</v>
      </c>
      <c r="T59" s="46">
        <v>46.82</v>
      </c>
      <c r="U59" s="46">
        <v>57</v>
      </c>
      <c r="V59" s="46">
        <v>9.5E-4</v>
      </c>
      <c r="W59" s="46">
        <v>1.9E-6</v>
      </c>
      <c r="Y59" s="8" t="s">
        <v>8138</v>
      </c>
      <c r="Z59" s="8" t="s">
        <v>8137</v>
      </c>
      <c r="AA59" s="8" t="s">
        <v>8135</v>
      </c>
      <c r="AB59" s="8" t="s">
        <v>8139</v>
      </c>
      <c r="AC59" s="8" t="s">
        <v>7790</v>
      </c>
      <c r="AD59" s="8" t="s">
        <v>8136</v>
      </c>
      <c r="AE59" s="8" t="s">
        <v>20</v>
      </c>
      <c r="AF59" s="8" t="s">
        <v>7790</v>
      </c>
      <c r="AG59" s="8">
        <v>16.434899999999999</v>
      </c>
      <c r="AH59" s="8">
        <v>24.8917</v>
      </c>
      <c r="AI59" s="8">
        <v>0.59889700000000001</v>
      </c>
      <c r="AJ59" s="8">
        <v>1.55966</v>
      </c>
      <c r="AK59" s="8">
        <v>8.5500000000000003E-3</v>
      </c>
      <c r="AL59" s="102">
        <v>3.8200900000000003E-2</v>
      </c>
      <c r="AN59" s="46" t="s">
        <v>10627</v>
      </c>
      <c r="AO59" s="46" t="s">
        <v>10628</v>
      </c>
      <c r="AP59" s="46">
        <v>5</v>
      </c>
      <c r="AQ59" s="46">
        <v>3</v>
      </c>
      <c r="AR59" s="46">
        <v>0.78</v>
      </c>
      <c r="AS59" s="46">
        <v>57</v>
      </c>
      <c r="AT59" s="46">
        <v>2.93E-2</v>
      </c>
      <c r="AU59" s="46">
        <v>2.93E-2</v>
      </c>
    </row>
    <row r="60" spans="1:47">
      <c r="A60" s="15" t="s">
        <v>1072</v>
      </c>
      <c r="B60" s="16" t="s">
        <v>1073</v>
      </c>
      <c r="C60" s="16" t="s">
        <v>1074</v>
      </c>
      <c r="D60" s="16" t="s">
        <v>1075</v>
      </c>
      <c r="E60" s="16" t="s">
        <v>1078</v>
      </c>
      <c r="F60" s="16" t="s">
        <v>1077</v>
      </c>
      <c r="G60" s="16" t="s">
        <v>20</v>
      </c>
      <c r="H60" s="16" t="s">
        <v>1078</v>
      </c>
      <c r="I60" s="16">
        <v>419.88799999999998</v>
      </c>
      <c r="J60" s="16">
        <v>85.5655</v>
      </c>
      <c r="K60" s="16">
        <v>-2.2949000000000002</v>
      </c>
      <c r="L60" s="16">
        <v>-6.65794</v>
      </c>
      <c r="M60" s="16">
        <v>5.0000000000000002E-5</v>
      </c>
      <c r="N60" s="16">
        <v>4.2134099999999999E-4</v>
      </c>
      <c r="P60" s="2" t="s">
        <v>199</v>
      </c>
      <c r="Q60" s="2" t="s">
        <v>200</v>
      </c>
      <c r="R60" s="2">
        <v>642</v>
      </c>
      <c r="S60" s="2">
        <v>205</v>
      </c>
      <c r="T60" s="2">
        <v>165.16</v>
      </c>
      <c r="U60" s="2">
        <v>58</v>
      </c>
      <c r="V60" s="2">
        <v>8.8650000000000007E-2</v>
      </c>
      <c r="W60" s="2">
        <v>2.3E-6</v>
      </c>
      <c r="Y60" s="14" t="s">
        <v>8393</v>
      </c>
      <c r="Z60" s="14" t="s">
        <v>8392</v>
      </c>
      <c r="AA60" s="14" t="s">
        <v>8390</v>
      </c>
      <c r="AB60" s="14" t="s">
        <v>8394</v>
      </c>
      <c r="AC60" s="14" t="s">
        <v>7710</v>
      </c>
      <c r="AD60" s="14" t="s">
        <v>8391</v>
      </c>
      <c r="AE60" s="14" t="s">
        <v>20</v>
      </c>
      <c r="AF60" s="14" t="s">
        <v>7710</v>
      </c>
      <c r="AG60" s="14">
        <v>12.4475</v>
      </c>
      <c r="AH60" s="14">
        <v>18.872800000000002</v>
      </c>
      <c r="AI60" s="14">
        <v>0.60045999999999999</v>
      </c>
      <c r="AJ60" s="14">
        <v>1.7218500000000001</v>
      </c>
      <c r="AK60" s="14">
        <v>3.3500000000000001E-3</v>
      </c>
      <c r="AL60" s="103">
        <v>1.7432099999999999E-2</v>
      </c>
      <c r="AN60" s="2" t="s">
        <v>10629</v>
      </c>
      <c r="AO60" s="2" t="s">
        <v>10630</v>
      </c>
      <c r="AP60" s="2">
        <v>5</v>
      </c>
      <c r="AQ60" s="2">
        <v>3</v>
      </c>
      <c r="AR60" s="2">
        <v>0.78</v>
      </c>
      <c r="AS60" s="2">
        <v>58</v>
      </c>
      <c r="AT60" s="2">
        <v>2.93E-2</v>
      </c>
      <c r="AU60" s="2">
        <v>2.93E-2</v>
      </c>
    </row>
    <row r="61" spans="1:47">
      <c r="A61" s="32" t="s">
        <v>487</v>
      </c>
      <c r="B61" s="33" t="s">
        <v>488</v>
      </c>
      <c r="C61" s="33" t="s">
        <v>489</v>
      </c>
      <c r="D61" s="33" t="s">
        <v>490</v>
      </c>
      <c r="E61" s="33" t="s">
        <v>493</v>
      </c>
      <c r="F61" s="33" t="s">
        <v>492</v>
      </c>
      <c r="G61" s="33" t="s">
        <v>20</v>
      </c>
      <c r="H61" s="33" t="s">
        <v>493</v>
      </c>
      <c r="I61" s="33">
        <v>12.1988</v>
      </c>
      <c r="J61" s="33">
        <v>2.6120899999999998</v>
      </c>
      <c r="K61" s="33">
        <v>-2.2234600000000002</v>
      </c>
      <c r="L61" s="33">
        <v>-5.20052</v>
      </c>
      <c r="M61" s="33">
        <v>5.0000000000000002E-5</v>
      </c>
      <c r="N61" s="33">
        <v>4.2134099999999999E-4</v>
      </c>
      <c r="P61" s="46" t="s">
        <v>9699</v>
      </c>
      <c r="Q61" s="46" t="s">
        <v>9700</v>
      </c>
      <c r="R61" s="46">
        <v>161</v>
      </c>
      <c r="S61" s="46">
        <v>67</v>
      </c>
      <c r="T61" s="46">
        <v>41.42</v>
      </c>
      <c r="U61" s="46">
        <v>59</v>
      </c>
      <c r="V61" s="46">
        <v>0.22317000000000001</v>
      </c>
      <c r="W61" s="46">
        <v>2.3999999999999999E-6</v>
      </c>
      <c r="Y61" s="8" t="s">
        <v>8986</v>
      </c>
      <c r="Z61" s="8" t="s">
        <v>8985</v>
      </c>
      <c r="AA61" s="8" t="s">
        <v>8983</v>
      </c>
      <c r="AB61" s="8" t="s">
        <v>8987</v>
      </c>
      <c r="AC61" s="8" t="s">
        <v>7810</v>
      </c>
      <c r="AD61" s="8" t="s">
        <v>8984</v>
      </c>
      <c r="AE61" s="8" t="s">
        <v>20</v>
      </c>
      <c r="AF61" s="8" t="s">
        <v>7810</v>
      </c>
      <c r="AG61" s="8">
        <v>18.405999999999999</v>
      </c>
      <c r="AH61" s="8">
        <v>27.9419</v>
      </c>
      <c r="AI61" s="8">
        <v>0.60224999999999995</v>
      </c>
      <c r="AJ61" s="8">
        <v>1.75576</v>
      </c>
      <c r="AK61" s="8">
        <v>2.5000000000000001E-3</v>
      </c>
      <c r="AL61" s="102">
        <v>1.3594800000000001E-2</v>
      </c>
      <c r="AN61" s="46" t="s">
        <v>10631</v>
      </c>
      <c r="AO61" s="46" t="s">
        <v>10632</v>
      </c>
      <c r="AP61" s="46">
        <v>5</v>
      </c>
      <c r="AQ61" s="46">
        <v>3</v>
      </c>
      <c r="AR61" s="46">
        <v>0.78</v>
      </c>
      <c r="AS61" s="46">
        <v>59</v>
      </c>
      <c r="AT61" s="46">
        <v>2.93E-2</v>
      </c>
      <c r="AU61" s="46">
        <v>2.93E-2</v>
      </c>
    </row>
    <row r="62" spans="1:47">
      <c r="A62" s="15" t="s">
        <v>1570</v>
      </c>
      <c r="B62" s="16" t="s">
        <v>1571</v>
      </c>
      <c r="C62" s="16" t="s">
        <v>1572</v>
      </c>
      <c r="D62" s="16" t="s">
        <v>442</v>
      </c>
      <c r="E62" s="16" t="s">
        <v>1575</v>
      </c>
      <c r="F62" s="16" t="s">
        <v>1574</v>
      </c>
      <c r="G62" s="16" t="s">
        <v>20</v>
      </c>
      <c r="H62" s="16" t="s">
        <v>1575</v>
      </c>
      <c r="I62" s="16">
        <v>22.625800000000002</v>
      </c>
      <c r="J62" s="16">
        <v>4.8798500000000002</v>
      </c>
      <c r="K62" s="16">
        <v>-2.21306</v>
      </c>
      <c r="L62" s="16">
        <v>-4.7741800000000003</v>
      </c>
      <c r="M62" s="16">
        <v>5.0000000000000002E-5</v>
      </c>
      <c r="N62" s="16">
        <v>4.2134099999999999E-4</v>
      </c>
      <c r="P62" s="2" t="s">
        <v>10388</v>
      </c>
      <c r="Q62" s="2" t="s">
        <v>10389</v>
      </c>
      <c r="R62" s="2">
        <v>57</v>
      </c>
      <c r="S62" s="2">
        <v>31</v>
      </c>
      <c r="T62" s="2">
        <v>14.66</v>
      </c>
      <c r="U62" s="2">
        <v>60</v>
      </c>
      <c r="V62" s="2">
        <v>0.22678000000000001</v>
      </c>
      <c r="W62" s="2">
        <v>2.5000000000000002E-6</v>
      </c>
      <c r="Y62" s="14" t="s">
        <v>1883</v>
      </c>
      <c r="Z62" s="14" t="s">
        <v>1884</v>
      </c>
      <c r="AA62" s="14" t="s">
        <v>1885</v>
      </c>
      <c r="AB62" s="14" t="s">
        <v>1886</v>
      </c>
      <c r="AC62" s="14" t="s">
        <v>1889</v>
      </c>
      <c r="AD62" s="14" t="s">
        <v>1888</v>
      </c>
      <c r="AE62" s="14" t="s">
        <v>20</v>
      </c>
      <c r="AF62" s="14" t="s">
        <v>1889</v>
      </c>
      <c r="AG62" s="14">
        <v>9.0699500000000004</v>
      </c>
      <c r="AH62" s="14">
        <v>13.803699999999999</v>
      </c>
      <c r="AI62" s="14">
        <v>0.60588600000000004</v>
      </c>
      <c r="AJ62" s="14">
        <v>1.59612</v>
      </c>
      <c r="AK62" s="14">
        <v>5.5999999999999999E-3</v>
      </c>
      <c r="AL62" s="103">
        <v>2.6846100000000001E-2</v>
      </c>
      <c r="AN62" s="2" t="s">
        <v>10633</v>
      </c>
      <c r="AO62" s="2" t="s">
        <v>10634</v>
      </c>
      <c r="AP62" s="2">
        <v>5</v>
      </c>
      <c r="AQ62" s="2">
        <v>3</v>
      </c>
      <c r="AR62" s="2">
        <v>0.78</v>
      </c>
      <c r="AS62" s="2">
        <v>60</v>
      </c>
      <c r="AT62" s="2">
        <v>2.93E-2</v>
      </c>
      <c r="AU62" s="2">
        <v>2.93E-2</v>
      </c>
    </row>
    <row r="63" spans="1:47">
      <c r="A63" s="32" t="s">
        <v>46</v>
      </c>
      <c r="B63" s="33" t="s">
        <v>47</v>
      </c>
      <c r="C63" s="33" t="s">
        <v>48</v>
      </c>
      <c r="D63" s="33" t="s">
        <v>49</v>
      </c>
      <c r="E63" s="33" t="s">
        <v>52</v>
      </c>
      <c r="F63" s="33" t="s">
        <v>51</v>
      </c>
      <c r="G63" s="33" t="s">
        <v>20</v>
      </c>
      <c r="H63" s="33" t="s">
        <v>52</v>
      </c>
      <c r="I63" s="33">
        <v>38.494</v>
      </c>
      <c r="J63" s="33">
        <v>8.4208300000000005</v>
      </c>
      <c r="K63" s="33">
        <v>-2.1926000000000001</v>
      </c>
      <c r="L63" s="33">
        <v>-5.593</v>
      </c>
      <c r="M63" s="33">
        <v>5.0000000000000002E-5</v>
      </c>
      <c r="N63" s="33">
        <v>4.2134099999999999E-4</v>
      </c>
      <c r="P63" s="46" t="s">
        <v>184</v>
      </c>
      <c r="Q63" s="46" t="s">
        <v>9698</v>
      </c>
      <c r="R63" s="46">
        <v>590</v>
      </c>
      <c r="S63" s="46">
        <v>191</v>
      </c>
      <c r="T63" s="46">
        <v>151.78</v>
      </c>
      <c r="U63" s="46">
        <v>61</v>
      </c>
      <c r="V63" s="46">
        <v>3.7060000000000003E-2</v>
      </c>
      <c r="W63" s="46">
        <v>2.5000000000000002E-6</v>
      </c>
      <c r="Y63" s="8" t="s">
        <v>3573</v>
      </c>
      <c r="Z63" s="8" t="s">
        <v>3574</v>
      </c>
      <c r="AA63" s="8" t="s">
        <v>3575</v>
      </c>
      <c r="AB63" s="8" t="s">
        <v>3576</v>
      </c>
      <c r="AC63" s="8" t="s">
        <v>3579</v>
      </c>
      <c r="AD63" s="8" t="s">
        <v>3578</v>
      </c>
      <c r="AE63" s="8" t="s">
        <v>20</v>
      </c>
      <c r="AF63" s="8" t="s">
        <v>3579</v>
      </c>
      <c r="AG63" s="8">
        <v>5.7774200000000002</v>
      </c>
      <c r="AH63" s="8">
        <v>8.8029600000000006</v>
      </c>
      <c r="AI63" s="8">
        <v>0.60756299999999996</v>
      </c>
      <c r="AJ63" s="8">
        <v>1.64432</v>
      </c>
      <c r="AK63" s="8">
        <v>3.9500000000000004E-3</v>
      </c>
      <c r="AL63" s="102">
        <v>2.0031299999999998E-2</v>
      </c>
      <c r="AN63" s="46" t="s">
        <v>10635</v>
      </c>
      <c r="AO63" s="46" t="s">
        <v>10636</v>
      </c>
      <c r="AP63" s="46">
        <v>5</v>
      </c>
      <c r="AQ63" s="46">
        <v>3</v>
      </c>
      <c r="AR63" s="46">
        <v>0.78</v>
      </c>
      <c r="AS63" s="46">
        <v>61</v>
      </c>
      <c r="AT63" s="46">
        <v>2.93E-2</v>
      </c>
      <c r="AU63" s="46">
        <v>2.93E-2</v>
      </c>
    </row>
    <row r="64" spans="1:47">
      <c r="A64" s="15" t="s">
        <v>1364</v>
      </c>
      <c r="B64" s="16" t="s">
        <v>1365</v>
      </c>
      <c r="C64" s="16" t="s">
        <v>1366</v>
      </c>
      <c r="D64" s="16" t="s">
        <v>1367</v>
      </c>
      <c r="E64" s="16" t="s">
        <v>1370</v>
      </c>
      <c r="F64" s="16" t="s">
        <v>1369</v>
      </c>
      <c r="G64" s="16" t="s">
        <v>20</v>
      </c>
      <c r="H64" s="16" t="s">
        <v>1370</v>
      </c>
      <c r="I64" s="16">
        <v>2.7928000000000002</v>
      </c>
      <c r="J64" s="16">
        <v>0.61277899999999996</v>
      </c>
      <c r="K64" s="16">
        <v>-2.1882700000000002</v>
      </c>
      <c r="L64" s="16">
        <v>-2.23624</v>
      </c>
      <c r="M64" s="16">
        <v>3.2499999999999999E-3</v>
      </c>
      <c r="N64" s="16">
        <v>1.6989299999999999E-2</v>
      </c>
      <c r="P64" s="2" t="s">
        <v>9817</v>
      </c>
      <c r="Q64" s="2" t="s">
        <v>9818</v>
      </c>
      <c r="R64" s="2">
        <v>258</v>
      </c>
      <c r="S64" s="2">
        <v>97</v>
      </c>
      <c r="T64" s="2">
        <v>66.37</v>
      </c>
      <c r="U64" s="2">
        <v>62</v>
      </c>
      <c r="V64" s="2">
        <v>0.24879000000000001</v>
      </c>
      <c r="W64" s="2">
        <v>2.7E-6</v>
      </c>
      <c r="Y64" s="14" t="s">
        <v>1682</v>
      </c>
      <c r="Z64" s="14" t="s">
        <v>1683</v>
      </c>
      <c r="AA64" s="14" t="s">
        <v>1684</v>
      </c>
      <c r="AB64" s="14" t="s">
        <v>1685</v>
      </c>
      <c r="AC64" s="14" t="s">
        <v>1688</v>
      </c>
      <c r="AD64" s="14" t="s">
        <v>1687</v>
      </c>
      <c r="AE64" s="14" t="s">
        <v>20</v>
      </c>
      <c r="AF64" s="14" t="s">
        <v>1688</v>
      </c>
      <c r="AG64" s="14">
        <v>27.021899999999999</v>
      </c>
      <c r="AH64" s="14">
        <v>41.1815</v>
      </c>
      <c r="AI64" s="14">
        <v>0.60786600000000002</v>
      </c>
      <c r="AJ64" s="14">
        <v>1.89551</v>
      </c>
      <c r="AK64" s="14">
        <v>6.4999999999999997E-4</v>
      </c>
      <c r="AL64" s="103">
        <v>4.2408599999999999E-3</v>
      </c>
      <c r="AN64" s="2" t="s">
        <v>10637</v>
      </c>
      <c r="AO64" s="2" t="s">
        <v>10638</v>
      </c>
      <c r="AP64" s="2">
        <v>5</v>
      </c>
      <c r="AQ64" s="2">
        <v>3</v>
      </c>
      <c r="AR64" s="2">
        <v>0.78</v>
      </c>
      <c r="AS64" s="2">
        <v>62</v>
      </c>
      <c r="AT64" s="2">
        <v>2.93E-2</v>
      </c>
      <c r="AU64" s="2">
        <v>2.93E-2</v>
      </c>
    </row>
    <row r="65" spans="1:47">
      <c r="A65" s="32" t="s">
        <v>1146</v>
      </c>
      <c r="B65" s="33" t="s">
        <v>1147</v>
      </c>
      <c r="C65" s="33" t="s">
        <v>1148</v>
      </c>
      <c r="D65" s="33" t="s">
        <v>1149</v>
      </c>
      <c r="E65" s="33" t="s">
        <v>1152</v>
      </c>
      <c r="F65" s="33" t="s">
        <v>1151</v>
      </c>
      <c r="G65" s="33" t="s">
        <v>20</v>
      </c>
      <c r="H65" s="33" t="s">
        <v>1152</v>
      </c>
      <c r="I65" s="33">
        <v>16.4817</v>
      </c>
      <c r="J65" s="33">
        <v>3.6334399999999998</v>
      </c>
      <c r="K65" s="33">
        <v>-2.1814499999999999</v>
      </c>
      <c r="L65" s="33">
        <v>-5.0845099999999999</v>
      </c>
      <c r="M65" s="33">
        <v>5.0000000000000002E-5</v>
      </c>
      <c r="N65" s="33">
        <v>4.2134099999999999E-4</v>
      </c>
      <c r="P65" s="46" t="s">
        <v>9894</v>
      </c>
      <c r="Q65" s="46" t="s">
        <v>9895</v>
      </c>
      <c r="R65" s="46">
        <v>108</v>
      </c>
      <c r="S65" s="46">
        <v>49</v>
      </c>
      <c r="T65" s="46">
        <v>27.78</v>
      </c>
      <c r="U65" s="46">
        <v>63</v>
      </c>
      <c r="V65" s="46">
        <v>7.2260000000000005E-2</v>
      </c>
      <c r="W65" s="46">
        <v>3.5999999999999998E-6</v>
      </c>
      <c r="Y65" s="8" t="s">
        <v>9077</v>
      </c>
      <c r="Z65" s="8" t="s">
        <v>9076</v>
      </c>
      <c r="AA65" s="8" t="s">
        <v>9074</v>
      </c>
      <c r="AB65" s="8" t="s">
        <v>9078</v>
      </c>
      <c r="AC65" s="8" t="s">
        <v>7914</v>
      </c>
      <c r="AD65" s="8" t="s">
        <v>9075</v>
      </c>
      <c r="AE65" s="8" t="s">
        <v>20</v>
      </c>
      <c r="AF65" s="8" t="s">
        <v>7914</v>
      </c>
      <c r="AG65" s="8">
        <v>17.2149</v>
      </c>
      <c r="AH65" s="8">
        <v>26.250599999999999</v>
      </c>
      <c r="AI65" s="8">
        <v>0.60869200000000001</v>
      </c>
      <c r="AJ65" s="8">
        <v>1.6908000000000001</v>
      </c>
      <c r="AK65" s="8">
        <v>4.2500000000000003E-3</v>
      </c>
      <c r="AL65" s="102">
        <v>2.13029E-2</v>
      </c>
      <c r="AN65" s="46" t="s">
        <v>10639</v>
      </c>
      <c r="AO65" s="46" t="s">
        <v>10640</v>
      </c>
      <c r="AP65" s="46">
        <v>5</v>
      </c>
      <c r="AQ65" s="46">
        <v>3</v>
      </c>
      <c r="AR65" s="46">
        <v>0.78</v>
      </c>
      <c r="AS65" s="46">
        <v>63</v>
      </c>
      <c r="AT65" s="46">
        <v>2.93E-2</v>
      </c>
      <c r="AU65" s="46">
        <v>2.93E-2</v>
      </c>
    </row>
    <row r="66" spans="1:47">
      <c r="A66" s="15" t="s">
        <v>1748</v>
      </c>
      <c r="B66" s="16" t="s">
        <v>1749</v>
      </c>
      <c r="C66" s="16" t="s">
        <v>1750</v>
      </c>
      <c r="D66" s="16" t="s">
        <v>1751</v>
      </c>
      <c r="E66" s="16" t="s">
        <v>1754</v>
      </c>
      <c r="F66" s="16" t="s">
        <v>1753</v>
      </c>
      <c r="G66" s="16" t="s">
        <v>445</v>
      </c>
      <c r="H66" s="16" t="s">
        <v>1754</v>
      </c>
      <c r="I66" s="16">
        <v>2.35182</v>
      </c>
      <c r="J66" s="16">
        <v>0.52260799999999996</v>
      </c>
      <c r="K66" s="16">
        <v>-2.1699799999999998</v>
      </c>
      <c r="L66" s="16">
        <v>-2.1113</v>
      </c>
      <c r="M66" s="16">
        <v>1.6999999999999999E-3</v>
      </c>
      <c r="N66" s="16">
        <v>9.7720600000000008E-3</v>
      </c>
      <c r="P66" s="2" t="s">
        <v>53</v>
      </c>
      <c r="Q66" s="2" t="s">
        <v>9692</v>
      </c>
      <c r="R66" s="2">
        <v>563</v>
      </c>
      <c r="S66" s="2">
        <v>183</v>
      </c>
      <c r="T66" s="2">
        <v>144.83000000000001</v>
      </c>
      <c r="U66" s="2">
        <v>64</v>
      </c>
      <c r="V66" s="2">
        <v>6.0380000000000003E-2</v>
      </c>
      <c r="W66" s="2">
        <v>3.7000000000000002E-6</v>
      </c>
      <c r="Y66" s="14" t="s">
        <v>3642</v>
      </c>
      <c r="Z66" s="14" t="s">
        <v>3643</v>
      </c>
      <c r="AA66" s="14" t="s">
        <v>3644</v>
      </c>
      <c r="AB66" s="14" t="s">
        <v>3645</v>
      </c>
      <c r="AC66" s="14" t="s">
        <v>3648</v>
      </c>
      <c r="AD66" s="14" t="s">
        <v>3647</v>
      </c>
      <c r="AE66" s="14" t="s">
        <v>20</v>
      </c>
      <c r="AF66" s="14" t="s">
        <v>3648</v>
      </c>
      <c r="AG66" s="14">
        <v>15.1534</v>
      </c>
      <c r="AH66" s="14">
        <v>23.121099999999998</v>
      </c>
      <c r="AI66" s="14">
        <v>0.60956699999999997</v>
      </c>
      <c r="AJ66" s="14">
        <v>1.6949700000000001</v>
      </c>
      <c r="AK66" s="14">
        <v>2.9499999999999999E-3</v>
      </c>
      <c r="AL66" s="103">
        <v>1.56502E-2</v>
      </c>
      <c r="AN66" s="2" t="s">
        <v>10641</v>
      </c>
      <c r="AO66" s="2" t="s">
        <v>10642</v>
      </c>
      <c r="AP66" s="2">
        <v>5</v>
      </c>
      <c r="AQ66" s="2">
        <v>3</v>
      </c>
      <c r="AR66" s="2">
        <v>0.78</v>
      </c>
      <c r="AS66" s="2">
        <v>64</v>
      </c>
      <c r="AT66" s="2">
        <v>2.93E-2</v>
      </c>
      <c r="AU66" s="2">
        <v>2.93E-2</v>
      </c>
    </row>
    <row r="67" spans="1:47">
      <c r="A67" s="32" t="s">
        <v>392</v>
      </c>
      <c r="B67" s="33" t="s">
        <v>393</v>
      </c>
      <c r="C67" s="33" t="s">
        <v>394</v>
      </c>
      <c r="D67" s="33" t="s">
        <v>395</v>
      </c>
      <c r="E67" s="33" t="s">
        <v>398</v>
      </c>
      <c r="F67" s="33" t="s">
        <v>397</v>
      </c>
      <c r="G67" s="33" t="s">
        <v>20</v>
      </c>
      <c r="H67" s="33" t="s">
        <v>398</v>
      </c>
      <c r="I67" s="33">
        <v>4.6071799999999996</v>
      </c>
      <c r="J67" s="33">
        <v>1.0295700000000001</v>
      </c>
      <c r="K67" s="33">
        <v>-2.1618400000000002</v>
      </c>
      <c r="L67" s="33">
        <v>-2.0365000000000002</v>
      </c>
      <c r="M67" s="33">
        <v>6.2500000000000003E-3</v>
      </c>
      <c r="N67" s="33">
        <v>2.9429899999999998E-2</v>
      </c>
      <c r="P67" s="46" t="s">
        <v>10545</v>
      </c>
      <c r="Q67" s="46" t="s">
        <v>10546</v>
      </c>
      <c r="R67" s="46">
        <v>132</v>
      </c>
      <c r="S67" s="46">
        <v>57</v>
      </c>
      <c r="T67" s="46">
        <v>33.96</v>
      </c>
      <c r="U67" s="46">
        <v>65</v>
      </c>
      <c r="V67" s="46">
        <v>0.13929</v>
      </c>
      <c r="W67" s="46">
        <v>3.8E-6</v>
      </c>
      <c r="Y67" s="8" t="s">
        <v>8232</v>
      </c>
      <c r="Z67" s="8" t="s">
        <v>8231</v>
      </c>
      <c r="AA67" s="8" t="s">
        <v>8229</v>
      </c>
      <c r="AB67" s="8" t="s">
        <v>8233</v>
      </c>
      <c r="AC67" s="8" t="s">
        <v>7928</v>
      </c>
      <c r="AD67" s="8" t="s">
        <v>8230</v>
      </c>
      <c r="AE67" s="8" t="s">
        <v>20</v>
      </c>
      <c r="AF67" s="8" t="s">
        <v>7928</v>
      </c>
      <c r="AG67" s="8">
        <v>16.413599999999999</v>
      </c>
      <c r="AH67" s="8">
        <v>25.045500000000001</v>
      </c>
      <c r="AI67" s="8">
        <v>0.60966100000000001</v>
      </c>
      <c r="AJ67" s="8">
        <v>1.7329000000000001</v>
      </c>
      <c r="AK67" s="8">
        <v>2.9499999999999999E-3</v>
      </c>
      <c r="AL67" s="102">
        <v>1.56502E-2</v>
      </c>
      <c r="AN67" s="46" t="s">
        <v>10643</v>
      </c>
      <c r="AO67" s="46" t="s">
        <v>10644</v>
      </c>
      <c r="AP67" s="46">
        <v>5</v>
      </c>
      <c r="AQ67" s="46">
        <v>3</v>
      </c>
      <c r="AR67" s="46">
        <v>0.78</v>
      </c>
      <c r="AS67" s="46">
        <v>65</v>
      </c>
      <c r="AT67" s="46">
        <v>2.93E-2</v>
      </c>
      <c r="AU67" s="46">
        <v>2.93E-2</v>
      </c>
    </row>
    <row r="68" spans="1:47">
      <c r="A68" s="15" t="s">
        <v>2346</v>
      </c>
      <c r="B68" s="16" t="s">
        <v>2347</v>
      </c>
      <c r="C68" s="16" t="s">
        <v>2348</v>
      </c>
      <c r="D68" s="16" t="s">
        <v>2349</v>
      </c>
      <c r="E68" s="16" t="s">
        <v>2352</v>
      </c>
      <c r="F68" s="16" t="s">
        <v>2351</v>
      </c>
      <c r="G68" s="16" t="s">
        <v>445</v>
      </c>
      <c r="H68" s="16" t="s">
        <v>2352</v>
      </c>
      <c r="I68" s="16">
        <v>23.400500000000001</v>
      </c>
      <c r="J68" s="16">
        <v>5.2308700000000004</v>
      </c>
      <c r="K68" s="16">
        <v>-2.1614100000000001</v>
      </c>
      <c r="L68" s="16">
        <v>-4.9838100000000001</v>
      </c>
      <c r="M68" s="16">
        <v>5.0000000000000002E-5</v>
      </c>
      <c r="N68" s="16">
        <v>4.2134099999999999E-4</v>
      </c>
      <c r="P68" s="2" t="s">
        <v>10547</v>
      </c>
      <c r="Q68" s="2" t="s">
        <v>10548</v>
      </c>
      <c r="R68" s="2">
        <v>33</v>
      </c>
      <c r="S68" s="2">
        <v>21</v>
      </c>
      <c r="T68" s="2">
        <v>8.49</v>
      </c>
      <c r="U68" s="2">
        <v>66</v>
      </c>
      <c r="V68" s="2">
        <v>0.15781000000000001</v>
      </c>
      <c r="W68" s="2">
        <v>3.8999999999999999E-6</v>
      </c>
      <c r="Y68" s="14" t="s">
        <v>8881</v>
      </c>
      <c r="Z68" s="14" t="s">
        <v>8880</v>
      </c>
      <c r="AA68" s="14" t="s">
        <v>8878</v>
      </c>
      <c r="AB68" s="14" t="s">
        <v>8882</v>
      </c>
      <c r="AC68" s="14" t="s">
        <v>7829</v>
      </c>
      <c r="AD68" s="14" t="s">
        <v>8879</v>
      </c>
      <c r="AE68" s="14" t="s">
        <v>20</v>
      </c>
      <c r="AF68" s="14" t="s">
        <v>7829</v>
      </c>
      <c r="AG68" s="14">
        <v>9.8072199999999992</v>
      </c>
      <c r="AH68" s="14">
        <v>15.031599999999999</v>
      </c>
      <c r="AI68" s="14">
        <v>0.61608300000000005</v>
      </c>
      <c r="AJ68" s="14">
        <v>1.6076699999999999</v>
      </c>
      <c r="AK68" s="14">
        <v>6.0499999999999998E-3</v>
      </c>
      <c r="AL68" s="103">
        <v>2.8644699999999999E-2</v>
      </c>
      <c r="AN68" s="2" t="s">
        <v>10645</v>
      </c>
      <c r="AO68" s="2" t="s">
        <v>10646</v>
      </c>
      <c r="AP68" s="2">
        <v>5</v>
      </c>
      <c r="AQ68" s="2">
        <v>3</v>
      </c>
      <c r="AR68" s="2">
        <v>0.78</v>
      </c>
      <c r="AS68" s="2">
        <v>66</v>
      </c>
      <c r="AT68" s="2">
        <v>2.93E-2</v>
      </c>
      <c r="AU68" s="2">
        <v>2.93E-2</v>
      </c>
    </row>
    <row r="69" spans="1:47">
      <c r="A69" s="32" t="s">
        <v>1961</v>
      </c>
      <c r="B69" s="33" t="s">
        <v>1962</v>
      </c>
      <c r="C69" s="33" t="s">
        <v>1963</v>
      </c>
      <c r="D69" s="33" t="s">
        <v>1964</v>
      </c>
      <c r="E69" s="33" t="s">
        <v>1967</v>
      </c>
      <c r="F69" s="33" t="s">
        <v>1966</v>
      </c>
      <c r="G69" s="33" t="s">
        <v>20</v>
      </c>
      <c r="H69" s="33" t="s">
        <v>1967</v>
      </c>
      <c r="I69" s="33">
        <v>25.7393</v>
      </c>
      <c r="J69" s="33">
        <v>5.8384499999999999</v>
      </c>
      <c r="K69" s="33">
        <v>-2.14032</v>
      </c>
      <c r="L69" s="33">
        <v>-5.5903700000000001</v>
      </c>
      <c r="M69" s="33">
        <v>5.0000000000000002E-5</v>
      </c>
      <c r="N69" s="33">
        <v>4.2134099999999999E-4</v>
      </c>
      <c r="P69" s="46" t="s">
        <v>9713</v>
      </c>
      <c r="Q69" s="46" t="s">
        <v>9714</v>
      </c>
      <c r="R69" s="46">
        <v>154</v>
      </c>
      <c r="S69" s="46">
        <v>64</v>
      </c>
      <c r="T69" s="46">
        <v>39.619999999999997</v>
      </c>
      <c r="U69" s="46">
        <v>67</v>
      </c>
      <c r="V69" s="46">
        <v>7.6299999999999996E-3</v>
      </c>
      <c r="W69" s="46">
        <v>4.5000000000000001E-6</v>
      </c>
      <c r="Y69" s="8" t="s">
        <v>9302</v>
      </c>
      <c r="Z69" s="8" t="s">
        <v>9301</v>
      </c>
      <c r="AA69" s="8" t="s">
        <v>9299</v>
      </c>
      <c r="AB69" s="8" t="s">
        <v>9303</v>
      </c>
      <c r="AC69" s="8" t="s">
        <v>7721</v>
      </c>
      <c r="AD69" s="8" t="s">
        <v>9300</v>
      </c>
      <c r="AE69" s="8" t="s">
        <v>20</v>
      </c>
      <c r="AF69" s="8" t="s">
        <v>7721</v>
      </c>
      <c r="AG69" s="8">
        <v>84.923900000000003</v>
      </c>
      <c r="AH69" s="8">
        <v>130.22900000000001</v>
      </c>
      <c r="AI69" s="8">
        <v>0.616811</v>
      </c>
      <c r="AJ69" s="8">
        <v>1.8835999999999999</v>
      </c>
      <c r="AK69" s="8">
        <v>1.3500000000000001E-3</v>
      </c>
      <c r="AL69" s="102">
        <v>8.0104700000000004E-3</v>
      </c>
      <c r="AN69" s="46" t="s">
        <v>10647</v>
      </c>
      <c r="AO69" s="46" t="s">
        <v>10648</v>
      </c>
      <c r="AP69" s="46">
        <v>5</v>
      </c>
      <c r="AQ69" s="46">
        <v>3</v>
      </c>
      <c r="AR69" s="46">
        <v>0.78</v>
      </c>
      <c r="AS69" s="46">
        <v>67</v>
      </c>
      <c r="AT69" s="46">
        <v>2.93E-2</v>
      </c>
      <c r="AU69" s="46">
        <v>2.93E-2</v>
      </c>
    </row>
    <row r="70" spans="1:47">
      <c r="A70" s="15" t="s">
        <v>1000</v>
      </c>
      <c r="B70" s="16" t="s">
        <v>1001</v>
      </c>
      <c r="C70" s="16" t="s">
        <v>1002</v>
      </c>
      <c r="D70" s="16" t="s">
        <v>1003</v>
      </c>
      <c r="E70" s="16" t="s">
        <v>1006</v>
      </c>
      <c r="F70" s="16" t="s">
        <v>1005</v>
      </c>
      <c r="G70" s="16" t="s">
        <v>20</v>
      </c>
      <c r="H70" s="16" t="s">
        <v>1006</v>
      </c>
      <c r="I70" s="16">
        <v>378.38099999999997</v>
      </c>
      <c r="J70" s="16">
        <v>86.146199999999993</v>
      </c>
      <c r="K70" s="16">
        <v>-2.1349800000000001</v>
      </c>
      <c r="L70" s="16">
        <v>-5.7133700000000003</v>
      </c>
      <c r="M70" s="16">
        <v>5.0000000000000002E-5</v>
      </c>
      <c r="N70" s="16">
        <v>4.2134099999999999E-4</v>
      </c>
      <c r="P70" s="2" t="s">
        <v>9693</v>
      </c>
      <c r="Q70" s="2" t="s">
        <v>9694</v>
      </c>
      <c r="R70" s="2">
        <v>658</v>
      </c>
      <c r="S70" s="2">
        <v>208</v>
      </c>
      <c r="T70" s="2">
        <v>169.27</v>
      </c>
      <c r="U70" s="2">
        <v>68</v>
      </c>
      <c r="V70" s="2">
        <v>0.68889999999999996</v>
      </c>
      <c r="W70" s="2">
        <v>4.6E-6</v>
      </c>
      <c r="Y70" s="14" t="s">
        <v>9037</v>
      </c>
      <c r="Z70" s="14" t="s">
        <v>9036</v>
      </c>
      <c r="AA70" s="14" t="s">
        <v>9034</v>
      </c>
      <c r="AB70" s="14" t="s">
        <v>9038</v>
      </c>
      <c r="AC70" s="14" t="s">
        <v>7893</v>
      </c>
      <c r="AD70" s="14" t="s">
        <v>9035</v>
      </c>
      <c r="AE70" s="14" t="s">
        <v>20</v>
      </c>
      <c r="AF70" s="14" t="s">
        <v>7893</v>
      </c>
      <c r="AG70" s="14">
        <v>13.061299999999999</v>
      </c>
      <c r="AH70" s="14">
        <v>20.090599999999998</v>
      </c>
      <c r="AI70" s="14">
        <v>0.62122500000000003</v>
      </c>
      <c r="AJ70" s="14">
        <v>1.65482</v>
      </c>
      <c r="AK70" s="14">
        <v>4.1000000000000003E-3</v>
      </c>
      <c r="AL70" s="103">
        <v>2.06602E-2</v>
      </c>
      <c r="AN70" s="2" t="s">
        <v>10199</v>
      </c>
      <c r="AO70" s="2" t="s">
        <v>10200</v>
      </c>
      <c r="AP70" s="2">
        <v>74</v>
      </c>
      <c r="AQ70" s="2">
        <v>18</v>
      </c>
      <c r="AR70" s="2">
        <v>11.52</v>
      </c>
      <c r="AS70" s="2">
        <v>68</v>
      </c>
      <c r="AT70" s="2">
        <v>2.9700000000000001E-2</v>
      </c>
      <c r="AU70" s="2">
        <v>2.9700000000000001E-2</v>
      </c>
    </row>
    <row r="71" spans="1:47">
      <c r="A71" s="32" t="s">
        <v>628</v>
      </c>
      <c r="B71" s="33" t="s">
        <v>629</v>
      </c>
      <c r="C71" s="33" t="s">
        <v>630</v>
      </c>
      <c r="D71" s="33" t="s">
        <v>631</v>
      </c>
      <c r="E71" s="33" t="s">
        <v>634</v>
      </c>
      <c r="F71" s="33" t="s">
        <v>633</v>
      </c>
      <c r="G71" s="33" t="s">
        <v>20</v>
      </c>
      <c r="H71" s="33" t="s">
        <v>634</v>
      </c>
      <c r="I71" s="33">
        <v>723.07299999999998</v>
      </c>
      <c r="J71" s="33">
        <v>165.70099999999999</v>
      </c>
      <c r="K71" s="33">
        <v>-2.1255600000000001</v>
      </c>
      <c r="L71" s="33">
        <v>-5.0927699999999998</v>
      </c>
      <c r="M71" s="33">
        <v>5.0000000000000002E-5</v>
      </c>
      <c r="N71" s="33">
        <v>4.2134099999999999E-4</v>
      </c>
      <c r="P71" s="46" t="s">
        <v>10549</v>
      </c>
      <c r="Q71" s="46" t="s">
        <v>10550</v>
      </c>
      <c r="R71" s="46">
        <v>16</v>
      </c>
      <c r="S71" s="46">
        <v>13</v>
      </c>
      <c r="T71" s="46">
        <v>4.12</v>
      </c>
      <c r="U71" s="46">
        <v>69</v>
      </c>
      <c r="V71" s="46">
        <v>4.6999999999999999E-6</v>
      </c>
      <c r="W71" s="46">
        <v>4.6999999999999999E-6</v>
      </c>
      <c r="Y71" s="8" t="s">
        <v>8408</v>
      </c>
      <c r="Z71" s="8" t="s">
        <v>8407</v>
      </c>
      <c r="AA71" s="8" t="s">
        <v>8405</v>
      </c>
      <c r="AB71" s="8" t="s">
        <v>8409</v>
      </c>
      <c r="AC71" s="8" t="s">
        <v>7803</v>
      </c>
      <c r="AD71" s="8" t="s">
        <v>8406</v>
      </c>
      <c r="AE71" s="8" t="s">
        <v>20</v>
      </c>
      <c r="AF71" s="8" t="s">
        <v>7803</v>
      </c>
      <c r="AG71" s="8">
        <v>14.3909</v>
      </c>
      <c r="AH71" s="8">
        <v>22.189</v>
      </c>
      <c r="AI71" s="8">
        <v>0.62468299999999999</v>
      </c>
      <c r="AJ71" s="8">
        <v>1.63259</v>
      </c>
      <c r="AK71" s="8">
        <v>5.6499999999999996E-3</v>
      </c>
      <c r="AL71" s="102">
        <v>2.70478E-2</v>
      </c>
      <c r="AN71" s="46" t="s">
        <v>10649</v>
      </c>
      <c r="AO71" s="46" t="s">
        <v>10650</v>
      </c>
      <c r="AP71" s="46">
        <v>25</v>
      </c>
      <c r="AQ71" s="46">
        <v>8</v>
      </c>
      <c r="AR71" s="46">
        <v>3.89</v>
      </c>
      <c r="AS71" s="46">
        <v>69</v>
      </c>
      <c r="AT71" s="46">
        <v>3.0099999999999998E-2</v>
      </c>
      <c r="AU71" s="46">
        <v>3.0099999999999998E-2</v>
      </c>
    </row>
    <row r="72" spans="1:47">
      <c r="A72" s="15" t="s">
        <v>2893</v>
      </c>
      <c r="B72" s="16" t="s">
        <v>2894</v>
      </c>
      <c r="C72" s="16" t="s">
        <v>2895</v>
      </c>
      <c r="D72" s="16" t="s">
        <v>2896</v>
      </c>
      <c r="E72" s="16" t="s">
        <v>2899</v>
      </c>
      <c r="F72" s="16" t="s">
        <v>2898</v>
      </c>
      <c r="G72" s="16" t="s">
        <v>20</v>
      </c>
      <c r="H72" s="16" t="s">
        <v>2899</v>
      </c>
      <c r="I72" s="16">
        <v>57.723300000000002</v>
      </c>
      <c r="J72" s="16">
        <v>13.4076</v>
      </c>
      <c r="K72" s="16">
        <v>-2.1061000000000001</v>
      </c>
      <c r="L72" s="16">
        <v>-1.8024100000000001</v>
      </c>
      <c r="M72" s="16">
        <v>8.1499999999999993E-3</v>
      </c>
      <c r="N72" s="16">
        <v>3.6710899999999998E-2</v>
      </c>
      <c r="P72" s="2" t="s">
        <v>10551</v>
      </c>
      <c r="Q72" s="2" t="s">
        <v>10552</v>
      </c>
      <c r="R72" s="2">
        <v>109</v>
      </c>
      <c r="S72" s="2">
        <v>49</v>
      </c>
      <c r="T72" s="2">
        <v>28.04</v>
      </c>
      <c r="U72" s="2">
        <v>70</v>
      </c>
      <c r="V72" s="2">
        <v>1.1000000000000001E-3</v>
      </c>
      <c r="W72" s="2">
        <v>5.0000000000000004E-6</v>
      </c>
      <c r="Y72" s="14" t="s">
        <v>2998</v>
      </c>
      <c r="Z72" s="14" t="s">
        <v>2999</v>
      </c>
      <c r="AA72" s="14" t="s">
        <v>3000</v>
      </c>
      <c r="AB72" s="14" t="s">
        <v>3001</v>
      </c>
      <c r="AC72" s="14" t="s">
        <v>3004</v>
      </c>
      <c r="AD72" s="14" t="s">
        <v>3003</v>
      </c>
      <c r="AE72" s="14" t="s">
        <v>20</v>
      </c>
      <c r="AF72" s="14" t="s">
        <v>3004</v>
      </c>
      <c r="AG72" s="14">
        <v>695.58100000000002</v>
      </c>
      <c r="AH72" s="14">
        <v>1074.1099999999999</v>
      </c>
      <c r="AI72" s="14">
        <v>0.62684799999999996</v>
      </c>
      <c r="AJ72" s="14">
        <v>1.9284300000000001</v>
      </c>
      <c r="AK72" s="14">
        <v>1.0499999999999999E-3</v>
      </c>
      <c r="AL72" s="103">
        <v>6.4441300000000002E-3</v>
      </c>
      <c r="AN72" s="2" t="s">
        <v>10217</v>
      </c>
      <c r="AO72" s="2" t="s">
        <v>10218</v>
      </c>
      <c r="AP72" s="2">
        <v>25</v>
      </c>
      <c r="AQ72" s="2">
        <v>8</v>
      </c>
      <c r="AR72" s="2">
        <v>3.89</v>
      </c>
      <c r="AS72" s="2">
        <v>70</v>
      </c>
      <c r="AT72" s="2">
        <v>3.0099999999999998E-2</v>
      </c>
      <c r="AU72" s="2">
        <v>3.0099999999999998E-2</v>
      </c>
    </row>
    <row r="73" spans="1:47">
      <c r="A73" s="32" t="s">
        <v>1236</v>
      </c>
      <c r="B73" s="33" t="s">
        <v>1237</v>
      </c>
      <c r="C73" s="33" t="s">
        <v>1238</v>
      </c>
      <c r="D73" s="33" t="s">
        <v>1239</v>
      </c>
      <c r="E73" s="33" t="s">
        <v>1242</v>
      </c>
      <c r="F73" s="33" t="s">
        <v>1241</v>
      </c>
      <c r="G73" s="33" t="s">
        <v>20</v>
      </c>
      <c r="H73" s="33" t="s">
        <v>1242</v>
      </c>
      <c r="I73" s="33">
        <v>33.971699999999998</v>
      </c>
      <c r="J73" s="33">
        <v>7.9606500000000002</v>
      </c>
      <c r="K73" s="33">
        <v>-2.0933799999999998</v>
      </c>
      <c r="L73" s="33">
        <v>-5.5733100000000002</v>
      </c>
      <c r="M73" s="33">
        <v>5.0000000000000002E-5</v>
      </c>
      <c r="N73" s="33">
        <v>4.2134099999999999E-4</v>
      </c>
      <c r="P73" s="46" t="s">
        <v>8082</v>
      </c>
      <c r="Q73" s="46" t="s">
        <v>8083</v>
      </c>
      <c r="R73" s="46">
        <v>112</v>
      </c>
      <c r="S73" s="46">
        <v>50</v>
      </c>
      <c r="T73" s="46">
        <v>28.81</v>
      </c>
      <c r="U73" s="46">
        <v>71</v>
      </c>
      <c r="V73" s="46">
        <v>7.739E-2</v>
      </c>
      <c r="W73" s="46">
        <v>5.1000000000000003E-6</v>
      </c>
      <c r="Y73" s="8" t="s">
        <v>8791</v>
      </c>
      <c r="Z73" s="8" t="s">
        <v>8790</v>
      </c>
      <c r="AA73" s="8" t="s">
        <v>8788</v>
      </c>
      <c r="AB73" s="8" t="s">
        <v>8792</v>
      </c>
      <c r="AC73" s="8" t="s">
        <v>7734</v>
      </c>
      <c r="AD73" s="8" t="s">
        <v>8789</v>
      </c>
      <c r="AE73" s="8" t="s">
        <v>20</v>
      </c>
      <c r="AF73" s="8" t="s">
        <v>7734</v>
      </c>
      <c r="AG73" s="8">
        <v>7.3911499999999997</v>
      </c>
      <c r="AH73" s="8">
        <v>11.4458</v>
      </c>
      <c r="AI73" s="8">
        <v>0.63095000000000001</v>
      </c>
      <c r="AJ73" s="8">
        <v>1.6470100000000001</v>
      </c>
      <c r="AK73" s="8">
        <v>4.7000000000000002E-3</v>
      </c>
      <c r="AL73" s="102">
        <v>2.3201800000000002E-2</v>
      </c>
      <c r="AN73" s="46" t="s">
        <v>10651</v>
      </c>
      <c r="AO73" s="46" t="s">
        <v>10652</v>
      </c>
      <c r="AP73" s="46">
        <v>25</v>
      </c>
      <c r="AQ73" s="46">
        <v>8</v>
      </c>
      <c r="AR73" s="46">
        <v>3.89</v>
      </c>
      <c r="AS73" s="46">
        <v>71</v>
      </c>
      <c r="AT73" s="46">
        <v>3.0099999999999998E-2</v>
      </c>
      <c r="AU73" s="46">
        <v>3.0099999999999998E-2</v>
      </c>
    </row>
    <row r="74" spans="1:47">
      <c r="A74" s="15" t="s">
        <v>986</v>
      </c>
      <c r="B74" s="16" t="s">
        <v>987</v>
      </c>
      <c r="C74" s="16" t="s">
        <v>988</v>
      </c>
      <c r="D74" s="16" t="s">
        <v>989</v>
      </c>
      <c r="E74" s="16" t="s">
        <v>992</v>
      </c>
      <c r="F74" s="16" t="s">
        <v>991</v>
      </c>
      <c r="G74" s="16" t="s">
        <v>20</v>
      </c>
      <c r="H74" s="16" t="s">
        <v>992</v>
      </c>
      <c r="I74" s="16">
        <v>802.78599999999994</v>
      </c>
      <c r="J74" s="16">
        <v>189.27</v>
      </c>
      <c r="K74" s="16">
        <v>-2.0845699999999998</v>
      </c>
      <c r="L74" s="16">
        <v>-5.7719800000000001</v>
      </c>
      <c r="M74" s="16">
        <v>5.0000000000000002E-5</v>
      </c>
      <c r="N74" s="16">
        <v>4.2134099999999999E-4</v>
      </c>
      <c r="P74" s="2" t="s">
        <v>116</v>
      </c>
      <c r="Q74" s="2" t="s">
        <v>117</v>
      </c>
      <c r="R74" s="2">
        <v>595</v>
      </c>
      <c r="S74" s="2">
        <v>191</v>
      </c>
      <c r="T74" s="2">
        <v>153.06</v>
      </c>
      <c r="U74" s="2">
        <v>72</v>
      </c>
      <c r="V74" s="2">
        <v>0.19955000000000001</v>
      </c>
      <c r="W74" s="2">
        <v>5.2000000000000002E-6</v>
      </c>
      <c r="Y74" s="14" t="s">
        <v>7162</v>
      </c>
      <c r="Z74" s="14" t="s">
        <v>7574</v>
      </c>
      <c r="AA74" s="14" t="s">
        <v>7345</v>
      </c>
      <c r="AB74" s="14" t="s">
        <v>7164</v>
      </c>
      <c r="AC74" s="14" t="s">
        <v>7163</v>
      </c>
      <c r="AD74" s="14" t="s">
        <v>7434</v>
      </c>
      <c r="AE74" s="14" t="s">
        <v>20</v>
      </c>
      <c r="AF74" s="14" t="s">
        <v>7163</v>
      </c>
      <c r="AG74" s="14">
        <v>12.354799999999999</v>
      </c>
      <c r="AH74" s="14">
        <v>19.159600000000001</v>
      </c>
      <c r="AI74" s="14">
        <v>0.63300199999999995</v>
      </c>
      <c r="AJ74" s="14">
        <v>1.8239000000000001</v>
      </c>
      <c r="AK74" s="14">
        <v>8.4999999999999995E-4</v>
      </c>
      <c r="AL74" s="103">
        <v>5.3619599999999998E-3</v>
      </c>
      <c r="AN74" s="2" t="s">
        <v>10653</v>
      </c>
      <c r="AO74" s="2" t="s">
        <v>10654</v>
      </c>
      <c r="AP74" s="2">
        <v>25</v>
      </c>
      <c r="AQ74" s="2">
        <v>8</v>
      </c>
      <c r="AR74" s="2">
        <v>3.89</v>
      </c>
      <c r="AS74" s="2">
        <v>72</v>
      </c>
      <c r="AT74" s="2">
        <v>3.0099999999999998E-2</v>
      </c>
      <c r="AU74" s="2">
        <v>3.0099999999999998E-2</v>
      </c>
    </row>
    <row r="75" spans="1:47">
      <c r="A75" s="32" t="s">
        <v>1465</v>
      </c>
      <c r="B75" s="33" t="s">
        <v>1466</v>
      </c>
      <c r="C75" s="33" t="s">
        <v>1467</v>
      </c>
      <c r="D75" s="33" t="s">
        <v>1468</v>
      </c>
      <c r="E75" s="33" t="s">
        <v>1471</v>
      </c>
      <c r="F75" s="33" t="s">
        <v>1470</v>
      </c>
      <c r="G75" s="33" t="s">
        <v>20</v>
      </c>
      <c r="H75" s="33" t="s">
        <v>1471</v>
      </c>
      <c r="I75" s="33">
        <v>77.150800000000004</v>
      </c>
      <c r="J75" s="33">
        <v>18.371500000000001</v>
      </c>
      <c r="K75" s="33">
        <v>-2.0702099999999999</v>
      </c>
      <c r="L75" s="33">
        <v>-3.6906300000000001</v>
      </c>
      <c r="M75" s="33">
        <v>5.0000000000000002E-5</v>
      </c>
      <c r="N75" s="33">
        <v>4.2134099999999999E-4</v>
      </c>
      <c r="P75" s="46" t="s">
        <v>22</v>
      </c>
      <c r="Q75" s="46" t="s">
        <v>23</v>
      </c>
      <c r="R75" s="46">
        <v>432</v>
      </c>
      <c r="S75" s="46">
        <v>146</v>
      </c>
      <c r="T75" s="46">
        <v>111.13</v>
      </c>
      <c r="U75" s="46">
        <v>73</v>
      </c>
      <c r="V75" s="46">
        <v>0.49260999999999999</v>
      </c>
      <c r="W75" s="46">
        <v>6.3999999999999997E-6</v>
      </c>
      <c r="Y75" s="8" t="s">
        <v>4773</v>
      </c>
      <c r="Z75" s="8" t="s">
        <v>4774</v>
      </c>
      <c r="AA75" s="8" t="s">
        <v>4775</v>
      </c>
      <c r="AB75" s="8" t="s">
        <v>4776</v>
      </c>
      <c r="AC75" s="8" t="s">
        <v>4779</v>
      </c>
      <c r="AD75" s="8" t="s">
        <v>4778</v>
      </c>
      <c r="AE75" s="8" t="s">
        <v>20</v>
      </c>
      <c r="AF75" s="8" t="s">
        <v>4779</v>
      </c>
      <c r="AG75" s="8">
        <v>3.0131199999999998</v>
      </c>
      <c r="AH75" s="8">
        <v>4.67319</v>
      </c>
      <c r="AI75" s="8">
        <v>0.63314999999999999</v>
      </c>
      <c r="AJ75" s="8">
        <v>1.5015400000000001</v>
      </c>
      <c r="AK75" s="8">
        <v>8.7500000000000008E-3</v>
      </c>
      <c r="AL75" s="102">
        <v>3.8939000000000001E-2</v>
      </c>
      <c r="AN75" s="46" t="s">
        <v>10655</v>
      </c>
      <c r="AO75" s="46" t="s">
        <v>10656</v>
      </c>
      <c r="AP75" s="46">
        <v>64</v>
      </c>
      <c r="AQ75" s="46">
        <v>16</v>
      </c>
      <c r="AR75" s="46">
        <v>9.9700000000000006</v>
      </c>
      <c r="AS75" s="46">
        <v>73</v>
      </c>
      <c r="AT75" s="46">
        <v>3.1E-2</v>
      </c>
      <c r="AU75" s="46">
        <v>3.1E-2</v>
      </c>
    </row>
    <row r="76" spans="1:47">
      <c r="A76" s="15" t="s">
        <v>1392</v>
      </c>
      <c r="B76" s="16" t="s">
        <v>1393</v>
      </c>
      <c r="C76" s="16" t="s">
        <v>1394</v>
      </c>
      <c r="D76" s="16" t="s">
        <v>1395</v>
      </c>
      <c r="E76" s="16" t="s">
        <v>1398</v>
      </c>
      <c r="F76" s="16" t="s">
        <v>1397</v>
      </c>
      <c r="G76" s="16" t="s">
        <v>20</v>
      </c>
      <c r="H76" s="16" t="s">
        <v>1398</v>
      </c>
      <c r="I76" s="16">
        <v>5.2638699999999998</v>
      </c>
      <c r="J76" s="16">
        <v>1.25362</v>
      </c>
      <c r="K76" s="16">
        <v>-2.07003</v>
      </c>
      <c r="L76" s="16">
        <v>-2.4474300000000002</v>
      </c>
      <c r="M76" s="16">
        <v>2.65E-3</v>
      </c>
      <c r="N76" s="16">
        <v>1.42886E-2</v>
      </c>
      <c r="P76" s="2" t="s">
        <v>10553</v>
      </c>
      <c r="Q76" s="2" t="s">
        <v>10554</v>
      </c>
      <c r="R76" s="2">
        <v>41</v>
      </c>
      <c r="S76" s="2">
        <v>24</v>
      </c>
      <c r="T76" s="2">
        <v>10.55</v>
      </c>
      <c r="U76" s="2">
        <v>74</v>
      </c>
      <c r="V76" s="2">
        <v>6.5599999999999999E-3</v>
      </c>
      <c r="W76" s="2">
        <v>6.6000000000000003E-6</v>
      </c>
      <c r="Y76" s="14" t="s">
        <v>1229</v>
      </c>
      <c r="Z76" s="14" t="s">
        <v>1230</v>
      </c>
      <c r="AA76" s="14" t="s">
        <v>1231</v>
      </c>
      <c r="AB76" s="14" t="s">
        <v>1232</v>
      </c>
      <c r="AC76" s="14" t="s">
        <v>1235</v>
      </c>
      <c r="AD76" s="14" t="s">
        <v>1234</v>
      </c>
      <c r="AE76" s="14" t="s">
        <v>20</v>
      </c>
      <c r="AF76" s="14" t="s">
        <v>1235</v>
      </c>
      <c r="AG76" s="14">
        <v>22.203499999999998</v>
      </c>
      <c r="AH76" s="14">
        <v>34.485100000000003</v>
      </c>
      <c r="AI76" s="14">
        <v>0.63518799999999997</v>
      </c>
      <c r="AJ76" s="14">
        <v>1.73298</v>
      </c>
      <c r="AK76" s="14">
        <v>5.1500000000000001E-3</v>
      </c>
      <c r="AL76" s="103">
        <v>2.5030500000000001E-2</v>
      </c>
      <c r="AN76" s="2" t="s">
        <v>10657</v>
      </c>
      <c r="AO76" s="2" t="s">
        <v>10658</v>
      </c>
      <c r="AP76" s="2">
        <v>96</v>
      </c>
      <c r="AQ76" s="2">
        <v>22</v>
      </c>
      <c r="AR76" s="2">
        <v>14.95</v>
      </c>
      <c r="AS76" s="2">
        <v>74</v>
      </c>
      <c r="AT76" s="2">
        <v>3.2899999999999999E-2</v>
      </c>
      <c r="AU76" s="2">
        <v>3.2899999999999999E-2</v>
      </c>
    </row>
    <row r="77" spans="1:47">
      <c r="A77" s="32" t="s">
        <v>208</v>
      </c>
      <c r="B77" s="33" t="s">
        <v>209</v>
      </c>
      <c r="C77" s="33" t="s">
        <v>210</v>
      </c>
      <c r="D77" s="33" t="s">
        <v>211</v>
      </c>
      <c r="E77" s="33" t="s">
        <v>214</v>
      </c>
      <c r="F77" s="33" t="s">
        <v>213</v>
      </c>
      <c r="G77" s="33" t="s">
        <v>20</v>
      </c>
      <c r="H77" s="33" t="s">
        <v>214</v>
      </c>
      <c r="I77" s="33">
        <v>4.1551900000000002</v>
      </c>
      <c r="J77" s="33">
        <v>1.00302</v>
      </c>
      <c r="K77" s="33">
        <v>-2.0505599999999999</v>
      </c>
      <c r="L77" s="33">
        <v>-2.6197599999999999</v>
      </c>
      <c r="M77" s="33">
        <v>5.0000000000000001E-4</v>
      </c>
      <c r="N77" s="33">
        <v>3.3669199999999998E-3</v>
      </c>
      <c r="P77" s="46" t="s">
        <v>1212</v>
      </c>
      <c r="Q77" s="46" t="s">
        <v>9825</v>
      </c>
      <c r="R77" s="46">
        <v>137</v>
      </c>
      <c r="S77" s="46">
        <v>58</v>
      </c>
      <c r="T77" s="46">
        <v>35.24</v>
      </c>
      <c r="U77" s="46">
        <v>75</v>
      </c>
      <c r="V77" s="46">
        <v>6.1000000000000004E-3</v>
      </c>
      <c r="W77" s="46">
        <v>6.7000000000000002E-6</v>
      </c>
      <c r="Y77" s="8" t="s">
        <v>1007</v>
      </c>
      <c r="Z77" s="8" t="s">
        <v>1008</v>
      </c>
      <c r="AA77" s="8" t="s">
        <v>1009</v>
      </c>
      <c r="AB77" s="8" t="s">
        <v>1010</v>
      </c>
      <c r="AC77" s="8" t="s">
        <v>1013</v>
      </c>
      <c r="AD77" s="8" t="s">
        <v>1012</v>
      </c>
      <c r="AE77" s="8" t="s">
        <v>20</v>
      </c>
      <c r="AF77" s="8" t="s">
        <v>1013</v>
      </c>
      <c r="AG77" s="8">
        <v>15.533300000000001</v>
      </c>
      <c r="AH77" s="8">
        <v>24.1294</v>
      </c>
      <c r="AI77" s="8">
        <v>0.63542200000000004</v>
      </c>
      <c r="AJ77" s="8">
        <v>1.90584</v>
      </c>
      <c r="AK77" s="8">
        <v>1.4E-3</v>
      </c>
      <c r="AL77" s="102">
        <v>8.2646000000000004E-3</v>
      </c>
      <c r="AN77" s="46" t="s">
        <v>10659</v>
      </c>
      <c r="AO77" s="46" t="s">
        <v>10031</v>
      </c>
      <c r="AP77" s="46">
        <v>21</v>
      </c>
      <c r="AQ77" s="46">
        <v>7</v>
      </c>
      <c r="AR77" s="46">
        <v>3.27</v>
      </c>
      <c r="AS77" s="46">
        <v>75</v>
      </c>
      <c r="AT77" s="46">
        <v>3.3599999999999998E-2</v>
      </c>
      <c r="AU77" s="46">
        <v>3.3599999999999998E-2</v>
      </c>
    </row>
    <row r="78" spans="1:47">
      <c r="A78" s="15" t="s">
        <v>705</v>
      </c>
      <c r="B78" s="16" t="s">
        <v>706</v>
      </c>
      <c r="C78" s="16" t="s">
        <v>707</v>
      </c>
      <c r="D78" s="16" t="s">
        <v>708</v>
      </c>
      <c r="E78" s="16" t="s">
        <v>711</v>
      </c>
      <c r="F78" s="16" t="s">
        <v>710</v>
      </c>
      <c r="G78" s="16" t="s">
        <v>20</v>
      </c>
      <c r="H78" s="16" t="s">
        <v>711</v>
      </c>
      <c r="I78" s="16">
        <v>5.8733199999999997</v>
      </c>
      <c r="J78" s="16">
        <v>1.4266300000000001</v>
      </c>
      <c r="K78" s="16">
        <v>-2.0415700000000001</v>
      </c>
      <c r="L78" s="16">
        <v>-3.7307999999999999</v>
      </c>
      <c r="M78" s="16">
        <v>5.0000000000000002E-5</v>
      </c>
      <c r="N78" s="16">
        <v>4.2134099999999999E-4</v>
      </c>
      <c r="P78" s="2" t="s">
        <v>148</v>
      </c>
      <c r="Q78" s="2" t="s">
        <v>149</v>
      </c>
      <c r="R78" s="2">
        <v>579</v>
      </c>
      <c r="S78" s="2">
        <v>186</v>
      </c>
      <c r="T78" s="2">
        <v>148.94999999999999</v>
      </c>
      <c r="U78" s="2">
        <v>76</v>
      </c>
      <c r="V78" s="2">
        <v>8.0930000000000002E-2</v>
      </c>
      <c r="W78" s="2">
        <v>7.6000000000000001E-6</v>
      </c>
      <c r="Y78" s="14" t="s">
        <v>8911</v>
      </c>
      <c r="Z78" s="14" t="s">
        <v>8910</v>
      </c>
      <c r="AA78" s="14" t="s">
        <v>8908</v>
      </c>
      <c r="AB78" s="14" t="s">
        <v>8912</v>
      </c>
      <c r="AC78" s="14" t="s">
        <v>7762</v>
      </c>
      <c r="AD78" s="14" t="s">
        <v>8909</v>
      </c>
      <c r="AE78" s="14" t="s">
        <v>20</v>
      </c>
      <c r="AF78" s="14" t="s">
        <v>7762</v>
      </c>
      <c r="AG78" s="14">
        <v>10.202999999999999</v>
      </c>
      <c r="AH78" s="14">
        <v>15.881</v>
      </c>
      <c r="AI78" s="14">
        <v>0.63831000000000004</v>
      </c>
      <c r="AJ78" s="14">
        <v>1.5291300000000001</v>
      </c>
      <c r="AK78" s="14">
        <v>0.01</v>
      </c>
      <c r="AL78" s="103">
        <v>4.3497599999999997E-2</v>
      </c>
      <c r="AN78" s="2" t="s">
        <v>8084</v>
      </c>
      <c r="AO78" s="2" t="s">
        <v>10075</v>
      </c>
      <c r="AP78" s="2">
        <v>169</v>
      </c>
      <c r="AQ78" s="2">
        <v>35</v>
      </c>
      <c r="AR78" s="2">
        <v>26.32</v>
      </c>
      <c r="AS78" s="2">
        <v>76</v>
      </c>
      <c r="AT78" s="2">
        <v>0.69730000000000003</v>
      </c>
      <c r="AU78" s="2">
        <v>3.6299999999999999E-2</v>
      </c>
    </row>
    <row r="79" spans="1:47">
      <c r="A79" s="32" t="s">
        <v>1104</v>
      </c>
      <c r="B79" s="33" t="s">
        <v>1105</v>
      </c>
      <c r="C79" s="33" t="s">
        <v>1106</v>
      </c>
      <c r="D79" s="33" t="s">
        <v>1107</v>
      </c>
      <c r="E79" s="33" t="s">
        <v>1110</v>
      </c>
      <c r="F79" s="33" t="s">
        <v>1109</v>
      </c>
      <c r="G79" s="33" t="s">
        <v>20</v>
      </c>
      <c r="H79" s="33" t="s">
        <v>1110</v>
      </c>
      <c r="I79" s="33">
        <v>48.275300000000001</v>
      </c>
      <c r="J79" s="33">
        <v>11.868399999999999</v>
      </c>
      <c r="K79" s="33">
        <v>-2.0241500000000001</v>
      </c>
      <c r="L79" s="33">
        <v>-3.4794</v>
      </c>
      <c r="M79" s="33">
        <v>5.0000000000000002E-5</v>
      </c>
      <c r="N79" s="33">
        <v>4.2134099999999999E-4</v>
      </c>
      <c r="P79" s="46" t="s">
        <v>10298</v>
      </c>
      <c r="Q79" s="46" t="s">
        <v>10299</v>
      </c>
      <c r="R79" s="46">
        <v>217</v>
      </c>
      <c r="S79" s="46">
        <v>83</v>
      </c>
      <c r="T79" s="46">
        <v>55.82</v>
      </c>
      <c r="U79" s="46">
        <v>77</v>
      </c>
      <c r="V79" s="46">
        <v>8.3669999999999994E-2</v>
      </c>
      <c r="W79" s="46">
        <v>7.9999999999999996E-6</v>
      </c>
      <c r="Y79" s="8" t="s">
        <v>3740</v>
      </c>
      <c r="Z79" s="8" t="s">
        <v>3741</v>
      </c>
      <c r="AA79" s="8" t="s">
        <v>3742</v>
      </c>
      <c r="AB79" s="8" t="s">
        <v>3743</v>
      </c>
      <c r="AC79" s="8" t="s">
        <v>3746</v>
      </c>
      <c r="AD79" s="8" t="s">
        <v>3745</v>
      </c>
      <c r="AE79" s="8" t="s">
        <v>20</v>
      </c>
      <c r="AF79" s="8" t="s">
        <v>3746</v>
      </c>
      <c r="AG79" s="8">
        <v>6.30281</v>
      </c>
      <c r="AH79" s="8">
        <v>9.8183699999999998</v>
      </c>
      <c r="AI79" s="8">
        <v>0.63948899999999997</v>
      </c>
      <c r="AJ79" s="8">
        <v>1.8249500000000001</v>
      </c>
      <c r="AK79" s="8">
        <v>1.3500000000000001E-3</v>
      </c>
      <c r="AL79" s="102">
        <v>8.0104700000000004E-3</v>
      </c>
      <c r="AN79" s="46" t="s">
        <v>10660</v>
      </c>
      <c r="AO79" s="46" t="s">
        <v>10661</v>
      </c>
      <c r="AP79" s="46">
        <v>17</v>
      </c>
      <c r="AQ79" s="46">
        <v>6</v>
      </c>
      <c r="AR79" s="46">
        <v>2.65</v>
      </c>
      <c r="AS79" s="46">
        <v>77</v>
      </c>
      <c r="AT79" s="46">
        <v>3.6799999999999999E-2</v>
      </c>
      <c r="AU79" s="46">
        <v>3.6799999999999999E-2</v>
      </c>
    </row>
    <row r="80" spans="1:47">
      <c r="A80" s="15" t="s">
        <v>1132</v>
      </c>
      <c r="B80" s="16" t="s">
        <v>1133</v>
      </c>
      <c r="C80" s="16" t="s">
        <v>1134</v>
      </c>
      <c r="D80" s="16" t="s">
        <v>1135</v>
      </c>
      <c r="E80" s="16" t="s">
        <v>1138</v>
      </c>
      <c r="F80" s="16" t="s">
        <v>1137</v>
      </c>
      <c r="G80" s="16" t="s">
        <v>20</v>
      </c>
      <c r="H80" s="16" t="s">
        <v>1138</v>
      </c>
      <c r="I80" s="16">
        <v>23.527999999999999</v>
      </c>
      <c r="J80" s="16">
        <v>5.8159799999999997</v>
      </c>
      <c r="K80" s="16">
        <v>-2.0162800000000001</v>
      </c>
      <c r="L80" s="16">
        <v>-3.6486299999999998</v>
      </c>
      <c r="M80" s="16">
        <v>5.0000000000000002E-5</v>
      </c>
      <c r="N80" s="16">
        <v>4.2134099999999999E-4</v>
      </c>
      <c r="P80" s="2" t="s">
        <v>10555</v>
      </c>
      <c r="Q80" s="2" t="s">
        <v>10556</v>
      </c>
      <c r="R80" s="2">
        <v>267</v>
      </c>
      <c r="S80" s="2">
        <v>98</v>
      </c>
      <c r="T80" s="2">
        <v>68.69</v>
      </c>
      <c r="U80" s="2">
        <v>78</v>
      </c>
      <c r="V80" s="2">
        <v>0.22767000000000001</v>
      </c>
      <c r="W80" s="2">
        <v>8.4999999999999999E-6</v>
      </c>
      <c r="Y80" s="14" t="s">
        <v>7188</v>
      </c>
      <c r="Z80" s="14" t="s">
        <v>7564</v>
      </c>
      <c r="AA80" s="14" t="s">
        <v>7353</v>
      </c>
      <c r="AB80" s="14" t="s">
        <v>7190</v>
      </c>
      <c r="AC80" s="14" t="s">
        <v>7189</v>
      </c>
      <c r="AD80" s="14" t="s">
        <v>7442</v>
      </c>
      <c r="AE80" s="14" t="s">
        <v>20</v>
      </c>
      <c r="AF80" s="14" t="s">
        <v>7189</v>
      </c>
      <c r="AG80" s="14">
        <v>20.581900000000001</v>
      </c>
      <c r="AH80" s="14">
        <v>32.064999999999998</v>
      </c>
      <c r="AI80" s="14">
        <v>0.63962799999999997</v>
      </c>
      <c r="AJ80" s="14">
        <v>1.8864099999999999</v>
      </c>
      <c r="AK80" s="14">
        <v>1E-3</v>
      </c>
      <c r="AL80" s="103">
        <v>6.1770799999999997E-3</v>
      </c>
      <c r="AN80" s="2" t="s">
        <v>10335</v>
      </c>
      <c r="AO80" s="2" t="s">
        <v>10336</v>
      </c>
      <c r="AP80" s="2">
        <v>50</v>
      </c>
      <c r="AQ80" s="2">
        <v>13</v>
      </c>
      <c r="AR80" s="2">
        <v>7.79</v>
      </c>
      <c r="AS80" s="2">
        <v>78</v>
      </c>
      <c r="AT80" s="2">
        <v>0.3347</v>
      </c>
      <c r="AU80" s="2">
        <v>3.6900000000000002E-2</v>
      </c>
    </row>
    <row r="81" spans="1:47">
      <c r="A81" s="32" t="s">
        <v>8546</v>
      </c>
      <c r="B81" s="33" t="s">
        <v>8545</v>
      </c>
      <c r="C81" s="33" t="s">
        <v>8542</v>
      </c>
      <c r="D81" s="33" t="s">
        <v>8547</v>
      </c>
      <c r="E81" s="33" t="s">
        <v>8543</v>
      </c>
      <c r="F81" s="33" t="s">
        <v>8544</v>
      </c>
      <c r="G81" s="33" t="s">
        <v>507</v>
      </c>
      <c r="H81" s="33" t="s">
        <v>7957</v>
      </c>
      <c r="I81" s="33">
        <v>2.3908</v>
      </c>
      <c r="J81" s="33">
        <v>0.59290500000000002</v>
      </c>
      <c r="K81" s="33">
        <v>-2.0116200000000002</v>
      </c>
      <c r="L81" s="33">
        <v>-1.70173</v>
      </c>
      <c r="M81" s="33">
        <v>1.1299999999999999E-2</v>
      </c>
      <c r="N81" s="33">
        <v>4.8128799999999999E-2</v>
      </c>
      <c r="P81" s="46" t="s">
        <v>10557</v>
      </c>
      <c r="Q81" s="46" t="s">
        <v>10558</v>
      </c>
      <c r="R81" s="46">
        <v>57</v>
      </c>
      <c r="S81" s="46">
        <v>30</v>
      </c>
      <c r="T81" s="46">
        <v>14.66</v>
      </c>
      <c r="U81" s="46">
        <v>79</v>
      </c>
      <c r="V81" s="46">
        <v>0.57398000000000005</v>
      </c>
      <c r="W81" s="46">
        <v>8.8999999999999995E-6</v>
      </c>
      <c r="Y81" s="8" t="s">
        <v>9242</v>
      </c>
      <c r="Z81" s="8" t="s">
        <v>9241</v>
      </c>
      <c r="AA81" s="8" t="s">
        <v>9239</v>
      </c>
      <c r="AB81" s="8" t="s">
        <v>9243</v>
      </c>
      <c r="AC81" s="8" t="s">
        <v>7716</v>
      </c>
      <c r="AD81" s="8" t="s">
        <v>9240</v>
      </c>
      <c r="AE81" s="8" t="s">
        <v>20</v>
      </c>
      <c r="AF81" s="8" t="s">
        <v>7716</v>
      </c>
      <c r="AG81" s="8">
        <v>6.1539200000000003</v>
      </c>
      <c r="AH81" s="8">
        <v>9.6040299999999998</v>
      </c>
      <c r="AI81" s="8">
        <v>0.64213399999999998</v>
      </c>
      <c r="AJ81" s="8">
        <v>1.74041</v>
      </c>
      <c r="AK81" s="8">
        <v>2.5999999999999999E-3</v>
      </c>
      <c r="AL81" s="102">
        <v>1.40585E-2</v>
      </c>
      <c r="AN81" s="46" t="s">
        <v>107</v>
      </c>
      <c r="AO81" s="46" t="s">
        <v>108</v>
      </c>
      <c r="AP81" s="46">
        <v>26</v>
      </c>
      <c r="AQ81" s="46">
        <v>8</v>
      </c>
      <c r="AR81" s="46">
        <v>4.05</v>
      </c>
      <c r="AS81" s="46">
        <v>79</v>
      </c>
      <c r="AT81" s="46">
        <v>3.78E-2</v>
      </c>
      <c r="AU81" s="46">
        <v>3.78E-2</v>
      </c>
    </row>
    <row r="82" spans="1:47">
      <c r="A82" s="15" t="s">
        <v>14</v>
      </c>
      <c r="B82" s="16" t="s">
        <v>15</v>
      </c>
      <c r="C82" s="16" t="s">
        <v>16</v>
      </c>
      <c r="D82" s="16" t="s">
        <v>17</v>
      </c>
      <c r="E82" s="16" t="s">
        <v>21</v>
      </c>
      <c r="F82" s="16" t="s">
        <v>19</v>
      </c>
      <c r="G82" s="16" t="s">
        <v>20</v>
      </c>
      <c r="H82" s="16" t="s">
        <v>21</v>
      </c>
      <c r="I82" s="16">
        <v>45.144599999999997</v>
      </c>
      <c r="J82" s="16">
        <v>11.2332</v>
      </c>
      <c r="K82" s="16">
        <v>-2.0067900000000001</v>
      </c>
      <c r="L82" s="16">
        <v>-5.2812700000000001</v>
      </c>
      <c r="M82" s="16">
        <v>5.0000000000000002E-5</v>
      </c>
      <c r="N82" s="16">
        <v>4.2134099999999999E-4</v>
      </c>
      <c r="P82" s="2" t="s">
        <v>10302</v>
      </c>
      <c r="Q82" s="2" t="s">
        <v>10303</v>
      </c>
      <c r="R82" s="2">
        <v>234</v>
      </c>
      <c r="S82" s="2">
        <v>88</v>
      </c>
      <c r="T82" s="2">
        <v>60.2</v>
      </c>
      <c r="U82" s="2">
        <v>80</v>
      </c>
      <c r="V82" s="2">
        <v>0.23591999999999999</v>
      </c>
      <c r="W82" s="2">
        <v>9.0000000000000002E-6</v>
      </c>
      <c r="Y82" s="14" t="s">
        <v>8886</v>
      </c>
      <c r="Z82" s="14" t="s">
        <v>8885</v>
      </c>
      <c r="AA82" s="14" t="s">
        <v>8883</v>
      </c>
      <c r="AB82" s="14" t="s">
        <v>8887</v>
      </c>
      <c r="AC82" s="14" t="s">
        <v>7817</v>
      </c>
      <c r="AD82" s="14" t="s">
        <v>8884</v>
      </c>
      <c r="AE82" s="14" t="s">
        <v>20</v>
      </c>
      <c r="AF82" s="14" t="s">
        <v>7817</v>
      </c>
      <c r="AG82" s="14">
        <v>7.16655</v>
      </c>
      <c r="AH82" s="14">
        <v>11.188000000000001</v>
      </c>
      <c r="AI82" s="14">
        <v>0.64259999999999995</v>
      </c>
      <c r="AJ82" s="14">
        <v>1.5149900000000001</v>
      </c>
      <c r="AK82" s="14">
        <v>9.5999999999999992E-3</v>
      </c>
      <c r="AL82" s="103">
        <v>4.2053199999999999E-2</v>
      </c>
      <c r="AN82" s="2" t="s">
        <v>10417</v>
      </c>
      <c r="AO82" s="2" t="s">
        <v>10418</v>
      </c>
      <c r="AP82" s="2">
        <v>9</v>
      </c>
      <c r="AQ82" s="2">
        <v>4</v>
      </c>
      <c r="AR82" s="2">
        <v>1.4</v>
      </c>
      <c r="AS82" s="2">
        <v>80</v>
      </c>
      <c r="AT82" s="2">
        <v>3.7999999999999999E-2</v>
      </c>
      <c r="AU82" s="2">
        <v>3.7999999999999999E-2</v>
      </c>
    </row>
    <row r="83" spans="1:47">
      <c r="A83" s="32" t="s">
        <v>1583</v>
      </c>
      <c r="B83" s="33" t="s">
        <v>1584</v>
      </c>
      <c r="C83" s="33" t="s">
        <v>1585</v>
      </c>
      <c r="D83" s="33" t="s">
        <v>1586</v>
      </c>
      <c r="E83" s="33" t="s">
        <v>1589</v>
      </c>
      <c r="F83" s="33" t="s">
        <v>1588</v>
      </c>
      <c r="G83" s="33" t="s">
        <v>507</v>
      </c>
      <c r="H83" s="33" t="s">
        <v>1589</v>
      </c>
      <c r="I83" s="33">
        <v>5.4600400000000002</v>
      </c>
      <c r="J83" s="33">
        <v>1.3668199999999999</v>
      </c>
      <c r="K83" s="33">
        <v>-1.9980899999999999</v>
      </c>
      <c r="L83" s="33">
        <v>-2.3500200000000002</v>
      </c>
      <c r="M83" s="33">
        <v>1.1000000000000001E-3</v>
      </c>
      <c r="N83" s="33">
        <v>6.7107099999999999E-3</v>
      </c>
      <c r="P83" s="46" t="s">
        <v>10297</v>
      </c>
      <c r="Q83" s="46" t="s">
        <v>10345</v>
      </c>
      <c r="R83" s="46">
        <v>374</v>
      </c>
      <c r="S83" s="46">
        <v>129</v>
      </c>
      <c r="T83" s="46">
        <v>96.21</v>
      </c>
      <c r="U83" s="46">
        <v>81</v>
      </c>
      <c r="V83" s="46">
        <v>5.1249999999999997E-2</v>
      </c>
      <c r="W83" s="46">
        <v>9.2E-6</v>
      </c>
      <c r="Y83" s="8" t="s">
        <v>9006</v>
      </c>
      <c r="Z83" s="8" t="s">
        <v>9005</v>
      </c>
      <c r="AA83" s="8" t="s">
        <v>9003</v>
      </c>
      <c r="AB83" s="8" t="s">
        <v>9007</v>
      </c>
      <c r="AC83" s="8" t="s">
        <v>7838</v>
      </c>
      <c r="AD83" s="8" t="s">
        <v>9004</v>
      </c>
      <c r="AE83" s="8" t="s">
        <v>20</v>
      </c>
      <c r="AF83" s="8" t="s">
        <v>7838</v>
      </c>
      <c r="AG83" s="8">
        <v>10.868</v>
      </c>
      <c r="AH83" s="8">
        <v>16.976600000000001</v>
      </c>
      <c r="AI83" s="8">
        <v>0.64346700000000001</v>
      </c>
      <c r="AJ83" s="8">
        <v>1.77216</v>
      </c>
      <c r="AK83" s="8">
        <v>2E-3</v>
      </c>
      <c r="AL83" s="102">
        <v>1.12392E-2</v>
      </c>
      <c r="AN83" s="46" t="s">
        <v>10662</v>
      </c>
      <c r="AO83" s="46" t="s">
        <v>10663</v>
      </c>
      <c r="AP83" s="46">
        <v>9</v>
      </c>
      <c r="AQ83" s="46">
        <v>4</v>
      </c>
      <c r="AR83" s="46">
        <v>1.4</v>
      </c>
      <c r="AS83" s="46">
        <v>81</v>
      </c>
      <c r="AT83" s="46">
        <v>3.7999999999999999E-2</v>
      </c>
      <c r="AU83" s="46">
        <v>3.7999999999999999E-2</v>
      </c>
    </row>
    <row r="84" spans="1:47">
      <c r="A84" s="15" t="s">
        <v>8591</v>
      </c>
      <c r="B84" s="16" t="s">
        <v>8590</v>
      </c>
      <c r="C84" s="16" t="s">
        <v>8588</v>
      </c>
      <c r="D84" s="16" t="s">
        <v>8592</v>
      </c>
      <c r="E84" s="16" t="s">
        <v>7937</v>
      </c>
      <c r="F84" s="16" t="s">
        <v>8589</v>
      </c>
      <c r="G84" s="16" t="s">
        <v>20</v>
      </c>
      <c r="H84" s="16" t="s">
        <v>7937</v>
      </c>
      <c r="I84" s="16">
        <v>2.77183</v>
      </c>
      <c r="J84" s="16">
        <v>0.69979499999999994</v>
      </c>
      <c r="K84" s="16">
        <v>-1.98584</v>
      </c>
      <c r="L84" s="16">
        <v>-2.2688999999999999</v>
      </c>
      <c r="M84" s="16">
        <v>1.25E-3</v>
      </c>
      <c r="N84" s="16">
        <v>7.4975700000000003E-3</v>
      </c>
      <c r="P84" s="2" t="s">
        <v>10559</v>
      </c>
      <c r="Q84" s="2" t="s">
        <v>10560</v>
      </c>
      <c r="R84" s="2">
        <v>68</v>
      </c>
      <c r="S84" s="2">
        <v>34</v>
      </c>
      <c r="T84" s="2">
        <v>17.489999999999998</v>
      </c>
      <c r="U84" s="2">
        <v>82</v>
      </c>
      <c r="V84" s="2">
        <v>4.47E-3</v>
      </c>
      <c r="W84" s="2">
        <v>9.7000000000000003E-6</v>
      </c>
      <c r="Y84" s="14" t="s">
        <v>7159</v>
      </c>
      <c r="Z84" s="14" t="s">
        <v>7558</v>
      </c>
      <c r="AA84" s="14" t="s">
        <v>7344</v>
      </c>
      <c r="AB84" s="14" t="s">
        <v>7161</v>
      </c>
      <c r="AC84" s="14" t="s">
        <v>7160</v>
      </c>
      <c r="AD84" s="14" t="s">
        <v>7433</v>
      </c>
      <c r="AE84" s="14" t="s">
        <v>20</v>
      </c>
      <c r="AF84" s="14" t="s">
        <v>7160</v>
      </c>
      <c r="AG84" s="14">
        <v>8.8558699999999995</v>
      </c>
      <c r="AH84" s="14">
        <v>13.8604</v>
      </c>
      <c r="AI84" s="14">
        <v>0.64626799999999995</v>
      </c>
      <c r="AJ84" s="14">
        <v>1.9439200000000001</v>
      </c>
      <c r="AK84" s="14">
        <v>1E-3</v>
      </c>
      <c r="AL84" s="103">
        <v>6.1770799999999997E-3</v>
      </c>
      <c r="AN84" s="2" t="s">
        <v>10664</v>
      </c>
      <c r="AO84" s="2" t="s">
        <v>10665</v>
      </c>
      <c r="AP84" s="2">
        <v>9</v>
      </c>
      <c r="AQ84" s="2">
        <v>4</v>
      </c>
      <c r="AR84" s="2">
        <v>1.4</v>
      </c>
      <c r="AS84" s="2">
        <v>82</v>
      </c>
      <c r="AT84" s="2">
        <v>3.7999999999999999E-2</v>
      </c>
      <c r="AU84" s="2">
        <v>3.7999999999999999E-2</v>
      </c>
    </row>
    <row r="85" spans="1:47">
      <c r="A85" s="32" t="s">
        <v>3216</v>
      </c>
      <c r="B85" s="33" t="s">
        <v>3217</v>
      </c>
      <c r="C85" s="33" t="s">
        <v>3218</v>
      </c>
      <c r="D85" s="33" t="s">
        <v>3219</v>
      </c>
      <c r="E85" s="33" t="s">
        <v>3222</v>
      </c>
      <c r="F85" s="33" t="s">
        <v>3221</v>
      </c>
      <c r="G85" s="33" t="s">
        <v>507</v>
      </c>
      <c r="H85" s="33" t="s">
        <v>3222</v>
      </c>
      <c r="I85" s="33">
        <v>3.8819300000000001</v>
      </c>
      <c r="J85" s="33">
        <v>0.98686399999999996</v>
      </c>
      <c r="K85" s="33">
        <v>-1.9758500000000001</v>
      </c>
      <c r="L85" s="33">
        <v>-3.31291</v>
      </c>
      <c r="M85" s="33">
        <v>5.0000000000000002E-5</v>
      </c>
      <c r="N85" s="33">
        <v>4.2134099999999999E-4</v>
      </c>
      <c r="P85" s="46" t="s">
        <v>10300</v>
      </c>
      <c r="Q85" s="46" t="s">
        <v>10301</v>
      </c>
      <c r="R85" s="46">
        <v>215</v>
      </c>
      <c r="S85" s="46">
        <v>82</v>
      </c>
      <c r="T85" s="46">
        <v>55.31</v>
      </c>
      <c r="U85" s="46">
        <v>83</v>
      </c>
      <c r="V85" s="46">
        <v>0.10462</v>
      </c>
      <c r="W85" s="46">
        <v>1.1E-5</v>
      </c>
      <c r="Y85" s="8" t="s">
        <v>8781</v>
      </c>
      <c r="Z85" s="8" t="s">
        <v>8780</v>
      </c>
      <c r="AA85" s="8" t="s">
        <v>8778</v>
      </c>
      <c r="AB85" s="8" t="s">
        <v>8782</v>
      </c>
      <c r="AC85" s="8" t="s">
        <v>7736</v>
      </c>
      <c r="AD85" s="8" t="s">
        <v>8779</v>
      </c>
      <c r="AE85" s="8" t="s">
        <v>20</v>
      </c>
      <c r="AF85" s="8" t="s">
        <v>7736</v>
      </c>
      <c r="AG85" s="8">
        <v>4.3133699999999999</v>
      </c>
      <c r="AH85" s="8">
        <v>6.7574800000000002</v>
      </c>
      <c r="AI85" s="8">
        <v>0.64767200000000003</v>
      </c>
      <c r="AJ85" s="8">
        <v>1.7961800000000001</v>
      </c>
      <c r="AK85" s="8">
        <v>2.2000000000000001E-3</v>
      </c>
      <c r="AL85" s="102">
        <v>1.21925E-2</v>
      </c>
      <c r="AN85" s="46" t="s">
        <v>9532</v>
      </c>
      <c r="AO85" s="46" t="s">
        <v>9533</v>
      </c>
      <c r="AP85" s="46">
        <v>13</v>
      </c>
      <c r="AQ85" s="46">
        <v>5</v>
      </c>
      <c r="AR85" s="46">
        <v>2.02</v>
      </c>
      <c r="AS85" s="46">
        <v>83</v>
      </c>
      <c r="AT85" s="46">
        <v>3.8899999999999997E-2</v>
      </c>
      <c r="AU85" s="46">
        <v>3.8899999999999997E-2</v>
      </c>
    </row>
    <row r="86" spans="1:47">
      <c r="A86" s="15" t="s">
        <v>1014</v>
      </c>
      <c r="B86" s="16" t="s">
        <v>1015</v>
      </c>
      <c r="C86" s="16" t="s">
        <v>1016</v>
      </c>
      <c r="D86" s="16" t="s">
        <v>1017</v>
      </c>
      <c r="E86" s="16" t="s">
        <v>1020</v>
      </c>
      <c r="F86" s="16" t="s">
        <v>1019</v>
      </c>
      <c r="G86" s="16" t="s">
        <v>20</v>
      </c>
      <c r="H86" s="16" t="s">
        <v>1020</v>
      </c>
      <c r="I86" s="16">
        <v>39.053600000000003</v>
      </c>
      <c r="J86" s="16">
        <v>10.088900000000001</v>
      </c>
      <c r="K86" s="16">
        <v>-1.95269</v>
      </c>
      <c r="L86" s="16">
        <v>-5.1775900000000004</v>
      </c>
      <c r="M86" s="16">
        <v>5.0000000000000002E-5</v>
      </c>
      <c r="N86" s="16">
        <v>4.2134099999999999E-4</v>
      </c>
      <c r="P86" s="2" t="s">
        <v>10561</v>
      </c>
      <c r="Q86" s="2" t="s">
        <v>10562</v>
      </c>
      <c r="R86" s="2">
        <v>37</v>
      </c>
      <c r="S86" s="2">
        <v>22</v>
      </c>
      <c r="T86" s="2">
        <v>9.52</v>
      </c>
      <c r="U86" s="2">
        <v>84</v>
      </c>
      <c r="V86" s="2">
        <v>1.33E-3</v>
      </c>
      <c r="W86" s="2">
        <v>1.1E-5</v>
      </c>
      <c r="Y86" s="14" t="s">
        <v>5346</v>
      </c>
      <c r="Z86" s="14" t="s">
        <v>5347</v>
      </c>
      <c r="AA86" s="14" t="s">
        <v>5348</v>
      </c>
      <c r="AB86" s="14" t="s">
        <v>5349</v>
      </c>
      <c r="AC86" s="14" t="s">
        <v>5352</v>
      </c>
      <c r="AD86" s="14" t="s">
        <v>5351</v>
      </c>
      <c r="AE86" s="14" t="s">
        <v>20</v>
      </c>
      <c r="AF86" s="14" t="s">
        <v>5352</v>
      </c>
      <c r="AG86" s="14">
        <v>25.692299999999999</v>
      </c>
      <c r="AH86" s="14">
        <v>40.286900000000003</v>
      </c>
      <c r="AI86" s="14">
        <v>0.648976</v>
      </c>
      <c r="AJ86" s="14">
        <v>1.48125</v>
      </c>
      <c r="AK86" s="14">
        <v>1.03E-2</v>
      </c>
      <c r="AL86" s="103">
        <v>4.4581500000000003E-2</v>
      </c>
      <c r="AN86" s="2" t="s">
        <v>9664</v>
      </c>
      <c r="AO86" s="2" t="s">
        <v>9665</v>
      </c>
      <c r="AP86" s="2">
        <v>13</v>
      </c>
      <c r="AQ86" s="2">
        <v>5</v>
      </c>
      <c r="AR86" s="2">
        <v>2.02</v>
      </c>
      <c r="AS86" s="2">
        <v>84</v>
      </c>
      <c r="AT86" s="2">
        <v>3.8899999999999997E-2</v>
      </c>
      <c r="AU86" s="2">
        <v>3.8899999999999997E-2</v>
      </c>
    </row>
    <row r="87" spans="1:47">
      <c r="A87" s="32" t="s">
        <v>8307</v>
      </c>
      <c r="B87" s="33" t="s">
        <v>8306</v>
      </c>
      <c r="C87" s="33" t="s">
        <v>8304</v>
      </c>
      <c r="D87" s="33" t="s">
        <v>8308</v>
      </c>
      <c r="E87" s="33" t="s">
        <v>7877</v>
      </c>
      <c r="F87" s="33" t="s">
        <v>8305</v>
      </c>
      <c r="G87" s="33" t="s">
        <v>507</v>
      </c>
      <c r="H87" s="33" t="s">
        <v>7877</v>
      </c>
      <c r="I87" s="33">
        <v>3.8729</v>
      </c>
      <c r="J87" s="33">
        <v>1.0083200000000001</v>
      </c>
      <c r="K87" s="33">
        <v>-1.94146</v>
      </c>
      <c r="L87" s="33">
        <v>-1.9216599999999999</v>
      </c>
      <c r="M87" s="33">
        <v>4.0499999999999998E-3</v>
      </c>
      <c r="N87" s="33">
        <v>2.0452100000000001E-2</v>
      </c>
      <c r="P87" s="46" t="s">
        <v>10563</v>
      </c>
      <c r="Q87" s="46" t="s">
        <v>10564</v>
      </c>
      <c r="R87" s="46">
        <v>37</v>
      </c>
      <c r="S87" s="46">
        <v>22</v>
      </c>
      <c r="T87" s="46">
        <v>9.52</v>
      </c>
      <c r="U87" s="46">
        <v>85</v>
      </c>
      <c r="V87" s="46">
        <v>0.11488</v>
      </c>
      <c r="W87" s="46">
        <v>1.1E-5</v>
      </c>
      <c r="Y87" s="8" t="s">
        <v>9232</v>
      </c>
      <c r="Z87" s="8" t="s">
        <v>9231</v>
      </c>
      <c r="AA87" s="8" t="s">
        <v>9229</v>
      </c>
      <c r="AB87" s="8" t="s">
        <v>9233</v>
      </c>
      <c r="AC87" s="8" t="s">
        <v>7852</v>
      </c>
      <c r="AD87" s="8" t="s">
        <v>9230</v>
      </c>
      <c r="AE87" s="8" t="s">
        <v>20</v>
      </c>
      <c r="AF87" s="8" t="s">
        <v>7852</v>
      </c>
      <c r="AG87" s="8">
        <v>30.454699999999999</v>
      </c>
      <c r="AH87" s="8">
        <v>47.790999999999997</v>
      </c>
      <c r="AI87" s="8">
        <v>0.65007400000000004</v>
      </c>
      <c r="AJ87" s="8">
        <v>1.6839599999999999</v>
      </c>
      <c r="AK87" s="8">
        <v>3.8999999999999998E-3</v>
      </c>
      <c r="AL87" s="102">
        <v>1.98148E-2</v>
      </c>
      <c r="AN87" s="46" t="s">
        <v>10666</v>
      </c>
      <c r="AO87" s="46" t="s">
        <v>10667</v>
      </c>
      <c r="AP87" s="46">
        <v>13</v>
      </c>
      <c r="AQ87" s="46">
        <v>5</v>
      </c>
      <c r="AR87" s="46">
        <v>2.02</v>
      </c>
      <c r="AS87" s="46">
        <v>85</v>
      </c>
      <c r="AT87" s="46">
        <v>3.8899999999999997E-2</v>
      </c>
      <c r="AU87" s="46">
        <v>3.8899999999999997E-2</v>
      </c>
    </row>
    <row r="88" spans="1:47">
      <c r="A88" s="15" t="s">
        <v>1673</v>
      </c>
      <c r="B88" s="16" t="s">
        <v>1674</v>
      </c>
      <c r="C88" s="16" t="s">
        <v>1675</v>
      </c>
      <c r="D88" s="16" t="s">
        <v>1676</v>
      </c>
      <c r="E88" s="16" t="s">
        <v>1679</v>
      </c>
      <c r="F88" s="16" t="s">
        <v>1678</v>
      </c>
      <c r="G88" s="16" t="s">
        <v>20</v>
      </c>
      <c r="H88" s="16" t="s">
        <v>1679</v>
      </c>
      <c r="I88" s="16">
        <v>126.371</v>
      </c>
      <c r="J88" s="16">
        <v>33.1098</v>
      </c>
      <c r="K88" s="16">
        <v>-1.9323399999999999</v>
      </c>
      <c r="L88" s="16">
        <v>-5.3271800000000002</v>
      </c>
      <c r="M88" s="16">
        <v>5.0000000000000002E-5</v>
      </c>
      <c r="N88" s="16">
        <v>4.2134099999999999E-4</v>
      </c>
      <c r="P88" s="2" t="s">
        <v>9489</v>
      </c>
      <c r="Q88" s="2" t="s">
        <v>9490</v>
      </c>
      <c r="R88" s="2">
        <v>94</v>
      </c>
      <c r="S88" s="2">
        <v>43</v>
      </c>
      <c r="T88" s="2">
        <v>24.18</v>
      </c>
      <c r="U88" s="2">
        <v>86</v>
      </c>
      <c r="V88" s="2">
        <v>1.8710000000000001E-2</v>
      </c>
      <c r="W88" s="2">
        <v>1.2E-5</v>
      </c>
      <c r="Y88" s="14" t="s">
        <v>4269</v>
      </c>
      <c r="Z88" s="14" t="s">
        <v>4270</v>
      </c>
      <c r="AA88" s="14" t="s">
        <v>4271</v>
      </c>
      <c r="AB88" s="14" t="s">
        <v>4272</v>
      </c>
      <c r="AC88" s="14" t="s">
        <v>4275</v>
      </c>
      <c r="AD88" s="14" t="s">
        <v>4274</v>
      </c>
      <c r="AE88" s="14" t="s">
        <v>20</v>
      </c>
      <c r="AF88" s="14" t="s">
        <v>4275</v>
      </c>
      <c r="AG88" s="14">
        <v>5.33352</v>
      </c>
      <c r="AH88" s="14">
        <v>8.38537</v>
      </c>
      <c r="AI88" s="14">
        <v>0.65278800000000003</v>
      </c>
      <c r="AJ88" s="14">
        <v>1.51511</v>
      </c>
      <c r="AK88" s="14">
        <v>8.9499999999999996E-3</v>
      </c>
      <c r="AL88" s="103">
        <v>3.9679399999999997E-2</v>
      </c>
      <c r="AN88" s="2" t="s">
        <v>9668</v>
      </c>
      <c r="AO88" s="2" t="s">
        <v>9669</v>
      </c>
      <c r="AP88" s="2">
        <v>13</v>
      </c>
      <c r="AQ88" s="2">
        <v>5</v>
      </c>
      <c r="AR88" s="2">
        <v>2.02</v>
      </c>
      <c r="AS88" s="2">
        <v>86</v>
      </c>
      <c r="AT88" s="2">
        <v>3.8899999999999997E-2</v>
      </c>
      <c r="AU88" s="2">
        <v>3.8899999999999997E-2</v>
      </c>
    </row>
    <row r="89" spans="1:47">
      <c r="A89" s="32" t="s">
        <v>9052</v>
      </c>
      <c r="B89" s="33" t="s">
        <v>9051</v>
      </c>
      <c r="C89" s="33" t="s">
        <v>9049</v>
      </c>
      <c r="D89" s="33" t="s">
        <v>9053</v>
      </c>
      <c r="E89" s="33" t="s">
        <v>7939</v>
      </c>
      <c r="F89" s="33" t="s">
        <v>9050</v>
      </c>
      <c r="G89" s="33" t="s">
        <v>445</v>
      </c>
      <c r="H89" s="33" t="s">
        <v>7939</v>
      </c>
      <c r="I89" s="33">
        <v>26.636399999999998</v>
      </c>
      <c r="J89" s="33">
        <v>7.1069599999999999</v>
      </c>
      <c r="K89" s="33">
        <v>-1.9060999999999999</v>
      </c>
      <c r="L89" s="33">
        <v>-1.7567600000000001</v>
      </c>
      <c r="M89" s="33">
        <v>1.175E-2</v>
      </c>
      <c r="N89" s="33">
        <v>4.9684399999999997E-2</v>
      </c>
      <c r="P89" s="46" t="s">
        <v>10089</v>
      </c>
      <c r="Q89" s="46" t="s">
        <v>10090</v>
      </c>
      <c r="R89" s="46">
        <v>327</v>
      </c>
      <c r="S89" s="46">
        <v>115</v>
      </c>
      <c r="T89" s="46">
        <v>84.12</v>
      </c>
      <c r="U89" s="46">
        <v>87</v>
      </c>
      <c r="V89" s="46">
        <v>0.61260000000000003</v>
      </c>
      <c r="W89" s="46">
        <v>1.2E-5</v>
      </c>
      <c r="Y89" s="8" t="s">
        <v>9147</v>
      </c>
      <c r="Z89" s="8" t="s">
        <v>9146</v>
      </c>
      <c r="AA89" s="8" t="s">
        <v>9144</v>
      </c>
      <c r="AB89" s="8" t="s">
        <v>9148</v>
      </c>
      <c r="AC89" s="8" t="s">
        <v>7731</v>
      </c>
      <c r="AD89" s="8" t="s">
        <v>9145</v>
      </c>
      <c r="AE89" s="8" t="s">
        <v>20</v>
      </c>
      <c r="AF89" s="8" t="s">
        <v>7731</v>
      </c>
      <c r="AG89" s="8">
        <v>41.234699999999997</v>
      </c>
      <c r="AH89" s="8">
        <v>64.876800000000003</v>
      </c>
      <c r="AI89" s="8">
        <v>0.65384399999999998</v>
      </c>
      <c r="AJ89" s="8">
        <v>1.9537</v>
      </c>
      <c r="AK89" s="8">
        <v>5.5000000000000003E-4</v>
      </c>
      <c r="AL89" s="102">
        <v>3.6604599999999999E-3</v>
      </c>
      <c r="AN89" s="46" t="s">
        <v>10329</v>
      </c>
      <c r="AO89" s="46" t="s">
        <v>10330</v>
      </c>
      <c r="AP89" s="46">
        <v>193</v>
      </c>
      <c r="AQ89" s="46">
        <v>39</v>
      </c>
      <c r="AR89" s="46">
        <v>30.06</v>
      </c>
      <c r="AS89" s="46">
        <v>87</v>
      </c>
      <c r="AT89" s="46">
        <v>0.28539999999999999</v>
      </c>
      <c r="AU89" s="46">
        <v>3.9800000000000002E-2</v>
      </c>
    </row>
    <row r="90" spans="1:47">
      <c r="A90" s="15" t="s">
        <v>1406</v>
      </c>
      <c r="B90" s="16" t="s">
        <v>1407</v>
      </c>
      <c r="C90" s="16" t="s">
        <v>1408</v>
      </c>
      <c r="D90" s="16" t="s">
        <v>1409</v>
      </c>
      <c r="E90" s="16" t="s">
        <v>1412</v>
      </c>
      <c r="F90" s="16" t="s">
        <v>1411</v>
      </c>
      <c r="G90" s="16" t="s">
        <v>20</v>
      </c>
      <c r="H90" s="16" t="s">
        <v>1412</v>
      </c>
      <c r="I90" s="16">
        <v>8.7843</v>
      </c>
      <c r="J90" s="16">
        <v>2.3750100000000001</v>
      </c>
      <c r="K90" s="16">
        <v>-1.8869899999999999</v>
      </c>
      <c r="L90" s="16">
        <v>-2.06318</v>
      </c>
      <c r="M90" s="16">
        <v>3.2000000000000002E-3</v>
      </c>
      <c r="N90" s="16">
        <v>1.6767500000000001E-2</v>
      </c>
      <c r="P90" s="2" t="s">
        <v>9486</v>
      </c>
      <c r="Q90" s="2" t="s">
        <v>9487</v>
      </c>
      <c r="R90" s="2">
        <v>109</v>
      </c>
      <c r="S90" s="2">
        <v>48</v>
      </c>
      <c r="T90" s="2">
        <v>28.04</v>
      </c>
      <c r="U90" s="2">
        <v>88</v>
      </c>
      <c r="V90" s="2">
        <v>0.25248999999999999</v>
      </c>
      <c r="W90" s="2">
        <v>1.2999999999999999E-5</v>
      </c>
      <c r="Y90" s="14" t="s">
        <v>216</v>
      </c>
      <c r="Z90" s="14" t="s">
        <v>217</v>
      </c>
      <c r="AA90" s="14" t="s">
        <v>218</v>
      </c>
      <c r="AB90" s="14" t="s">
        <v>219</v>
      </c>
      <c r="AC90" s="14" t="s">
        <v>222</v>
      </c>
      <c r="AD90" s="14" t="s">
        <v>221</v>
      </c>
      <c r="AE90" s="14" t="s">
        <v>20</v>
      </c>
      <c r="AF90" s="14" t="s">
        <v>222</v>
      </c>
      <c r="AG90" s="14">
        <v>72.214200000000005</v>
      </c>
      <c r="AH90" s="14">
        <v>113.625</v>
      </c>
      <c r="AI90" s="14">
        <v>0.65393000000000001</v>
      </c>
      <c r="AJ90" s="14">
        <v>1.97194</v>
      </c>
      <c r="AK90" s="14">
        <v>6.4999999999999997E-4</v>
      </c>
      <c r="AL90" s="103">
        <v>4.2408599999999999E-3</v>
      </c>
      <c r="AN90" s="2" t="s">
        <v>10668</v>
      </c>
      <c r="AO90" s="2" t="s">
        <v>10669</v>
      </c>
      <c r="AP90" s="2">
        <v>87</v>
      </c>
      <c r="AQ90" s="2">
        <v>20</v>
      </c>
      <c r="AR90" s="2">
        <v>13.55</v>
      </c>
      <c r="AS90" s="2">
        <v>88</v>
      </c>
      <c r="AT90" s="2">
        <v>0.2041</v>
      </c>
      <c r="AU90" s="2">
        <v>3.9800000000000002E-2</v>
      </c>
    </row>
    <row r="91" spans="1:47">
      <c r="A91" s="32" t="s">
        <v>7121</v>
      </c>
      <c r="B91" s="33" t="s">
        <v>7547</v>
      </c>
      <c r="C91" s="33" t="s">
        <v>7335</v>
      </c>
      <c r="D91" s="33" t="s">
        <v>7123</v>
      </c>
      <c r="E91" s="33" t="s">
        <v>7122</v>
      </c>
      <c r="F91" s="33" t="s">
        <v>7424</v>
      </c>
      <c r="G91" s="33" t="s">
        <v>20</v>
      </c>
      <c r="H91" s="33" t="s">
        <v>7122</v>
      </c>
      <c r="I91" s="33">
        <v>2.7845900000000001</v>
      </c>
      <c r="J91" s="33">
        <v>0.75371100000000002</v>
      </c>
      <c r="K91" s="33">
        <v>-1.8853800000000001</v>
      </c>
      <c r="L91" s="33">
        <v>-2.0747300000000002</v>
      </c>
      <c r="M91" s="33">
        <v>4.0000000000000001E-3</v>
      </c>
      <c r="N91" s="33">
        <v>2.0239900000000002E-2</v>
      </c>
      <c r="P91" s="46" t="s">
        <v>10565</v>
      </c>
      <c r="Q91" s="46" t="s">
        <v>10566</v>
      </c>
      <c r="R91" s="46">
        <v>66</v>
      </c>
      <c r="S91" s="46">
        <v>33</v>
      </c>
      <c r="T91" s="46">
        <v>16.98</v>
      </c>
      <c r="U91" s="46">
        <v>89</v>
      </c>
      <c r="V91" s="46">
        <v>1.2600000000000001E-3</v>
      </c>
      <c r="W91" s="46">
        <v>1.2999999999999999E-5</v>
      </c>
      <c r="Y91" s="8" t="s">
        <v>2676</v>
      </c>
      <c r="Z91" s="8" t="s">
        <v>2677</v>
      </c>
      <c r="AA91" s="8" t="s">
        <v>2678</v>
      </c>
      <c r="AB91" s="8" t="s">
        <v>2679</v>
      </c>
      <c r="AC91" s="8" t="s">
        <v>2682</v>
      </c>
      <c r="AD91" s="8" t="s">
        <v>2681</v>
      </c>
      <c r="AE91" s="8" t="s">
        <v>20</v>
      </c>
      <c r="AF91" s="8" t="s">
        <v>2682</v>
      </c>
      <c r="AG91" s="8">
        <v>23.6297</v>
      </c>
      <c r="AH91" s="8">
        <v>37.3371</v>
      </c>
      <c r="AI91" s="8">
        <v>0.66000800000000004</v>
      </c>
      <c r="AJ91" s="8">
        <v>1.9932799999999999</v>
      </c>
      <c r="AK91" s="8">
        <v>5.5000000000000003E-4</v>
      </c>
      <c r="AL91" s="102">
        <v>3.6604599999999999E-3</v>
      </c>
      <c r="AN91" s="46" t="s">
        <v>10670</v>
      </c>
      <c r="AO91" s="46" t="s">
        <v>10671</v>
      </c>
      <c r="AP91" s="46">
        <v>137</v>
      </c>
      <c r="AQ91" s="46">
        <v>29</v>
      </c>
      <c r="AR91" s="46">
        <v>21.34</v>
      </c>
      <c r="AS91" s="46">
        <v>89</v>
      </c>
      <c r="AT91" s="46">
        <v>4.2299999999999997E-2</v>
      </c>
      <c r="AU91" s="46">
        <v>4.2299999999999997E-2</v>
      </c>
    </row>
    <row r="92" spans="1:47">
      <c r="A92" s="15" t="s">
        <v>2304</v>
      </c>
      <c r="B92" s="16" t="s">
        <v>2305</v>
      </c>
      <c r="C92" s="16" t="s">
        <v>2306</v>
      </c>
      <c r="D92" s="16" t="s">
        <v>2307</v>
      </c>
      <c r="E92" s="16" t="s">
        <v>2310</v>
      </c>
      <c r="F92" s="16" t="s">
        <v>2309</v>
      </c>
      <c r="G92" s="16" t="s">
        <v>20</v>
      </c>
      <c r="H92" s="16" t="s">
        <v>2310</v>
      </c>
      <c r="I92" s="16">
        <v>3.0874600000000001</v>
      </c>
      <c r="J92" s="16">
        <v>0.83823700000000001</v>
      </c>
      <c r="K92" s="16">
        <v>-1.8809899999999999</v>
      </c>
      <c r="L92" s="16">
        <v>-1.90838</v>
      </c>
      <c r="M92" s="16">
        <v>5.9500000000000004E-3</v>
      </c>
      <c r="N92" s="16">
        <v>2.82513E-2</v>
      </c>
      <c r="P92" s="2" t="s">
        <v>10567</v>
      </c>
      <c r="Q92" s="2" t="s">
        <v>10568</v>
      </c>
      <c r="R92" s="2">
        <v>184</v>
      </c>
      <c r="S92" s="2">
        <v>72</v>
      </c>
      <c r="T92" s="2">
        <v>47.33</v>
      </c>
      <c r="U92" s="2">
        <v>90</v>
      </c>
      <c r="V92" s="2">
        <v>3.7499999999999999E-3</v>
      </c>
      <c r="W92" s="2">
        <v>1.4E-5</v>
      </c>
      <c r="Y92" s="14" t="s">
        <v>8871</v>
      </c>
      <c r="Z92" s="14" t="s">
        <v>8870</v>
      </c>
      <c r="AA92" s="14" t="s">
        <v>8868</v>
      </c>
      <c r="AB92" s="14" t="s">
        <v>8872</v>
      </c>
      <c r="AC92" s="14" t="s">
        <v>7834</v>
      </c>
      <c r="AD92" s="14" t="s">
        <v>8869</v>
      </c>
      <c r="AE92" s="14" t="s">
        <v>20</v>
      </c>
      <c r="AF92" s="14" t="s">
        <v>7834</v>
      </c>
      <c r="AG92" s="14">
        <v>7.72478</v>
      </c>
      <c r="AH92" s="14">
        <v>12.255000000000001</v>
      </c>
      <c r="AI92" s="14">
        <v>0.66580399999999995</v>
      </c>
      <c r="AJ92" s="14">
        <v>1.4923999999999999</v>
      </c>
      <c r="AK92" s="14">
        <v>1.085E-2</v>
      </c>
      <c r="AL92" s="103">
        <v>4.6538400000000001E-2</v>
      </c>
      <c r="AN92" s="2" t="s">
        <v>10339</v>
      </c>
      <c r="AO92" s="2" t="s">
        <v>10340</v>
      </c>
      <c r="AP92" s="2">
        <v>41</v>
      </c>
      <c r="AQ92" s="2">
        <v>11</v>
      </c>
      <c r="AR92" s="2">
        <v>6.39</v>
      </c>
      <c r="AS92" s="2">
        <v>90</v>
      </c>
      <c r="AT92" s="2">
        <v>4.2900000000000001E-2</v>
      </c>
      <c r="AU92" s="2">
        <v>4.2900000000000001E-2</v>
      </c>
    </row>
    <row r="93" spans="1:47">
      <c r="A93" s="32" t="s">
        <v>8520</v>
      </c>
      <c r="B93" s="33" t="s">
        <v>8519</v>
      </c>
      <c r="C93" s="33" t="s">
        <v>8517</v>
      </c>
      <c r="D93" s="33" t="s">
        <v>8521</v>
      </c>
      <c r="E93" s="33" t="s">
        <v>7813</v>
      </c>
      <c r="F93" s="33" t="s">
        <v>8518</v>
      </c>
      <c r="G93" s="33" t="s">
        <v>507</v>
      </c>
      <c r="H93" s="33" t="s">
        <v>7813</v>
      </c>
      <c r="I93" s="33">
        <v>2.59395</v>
      </c>
      <c r="J93" s="33">
        <v>0.70660999999999996</v>
      </c>
      <c r="K93" s="33">
        <v>-1.8761699999999999</v>
      </c>
      <c r="L93" s="33">
        <v>-2.39812</v>
      </c>
      <c r="M93" s="33">
        <v>5.0000000000000001E-4</v>
      </c>
      <c r="N93" s="33">
        <v>3.3669199999999998E-3</v>
      </c>
      <c r="P93" s="46" t="s">
        <v>244</v>
      </c>
      <c r="Q93" s="46" t="s">
        <v>245</v>
      </c>
      <c r="R93" s="46">
        <v>321</v>
      </c>
      <c r="S93" s="46">
        <v>113</v>
      </c>
      <c r="T93" s="46">
        <v>82.58</v>
      </c>
      <c r="U93" s="46">
        <v>91</v>
      </c>
      <c r="V93" s="46">
        <v>3.6459999999999999E-2</v>
      </c>
      <c r="W93" s="46">
        <v>1.4E-5</v>
      </c>
      <c r="Y93" s="8" t="s">
        <v>9017</v>
      </c>
      <c r="Z93" s="8" t="s">
        <v>9016</v>
      </c>
      <c r="AA93" s="8" t="s">
        <v>9014</v>
      </c>
      <c r="AB93" s="8" t="s">
        <v>9018</v>
      </c>
      <c r="AC93" s="8" t="s">
        <v>7818</v>
      </c>
      <c r="AD93" s="8" t="s">
        <v>9015</v>
      </c>
      <c r="AE93" s="8" t="s">
        <v>20</v>
      </c>
      <c r="AF93" s="8" t="s">
        <v>7818</v>
      </c>
      <c r="AG93" s="8">
        <v>11.7052</v>
      </c>
      <c r="AH93" s="8">
        <v>18.5716</v>
      </c>
      <c r="AI93" s="8">
        <v>0.66594699999999996</v>
      </c>
      <c r="AJ93" s="8">
        <v>1.6869799999999999</v>
      </c>
      <c r="AK93" s="8">
        <v>4.7499999999999999E-3</v>
      </c>
      <c r="AL93" s="102">
        <v>2.3404999999999999E-2</v>
      </c>
      <c r="AN93" s="46" t="s">
        <v>10672</v>
      </c>
      <c r="AO93" s="46" t="s">
        <v>10673</v>
      </c>
      <c r="AP93" s="46">
        <v>22</v>
      </c>
      <c r="AQ93" s="46">
        <v>7</v>
      </c>
      <c r="AR93" s="46">
        <v>3.43</v>
      </c>
      <c r="AS93" s="46">
        <v>91</v>
      </c>
      <c r="AT93" s="46">
        <v>4.2900000000000001E-2</v>
      </c>
      <c r="AU93" s="46">
        <v>4.2900000000000001E-2</v>
      </c>
    </row>
    <row r="94" spans="1:47">
      <c r="A94" s="15" t="s">
        <v>1890</v>
      </c>
      <c r="B94" s="16" t="s">
        <v>1891</v>
      </c>
      <c r="C94" s="16" t="s">
        <v>1892</v>
      </c>
      <c r="D94" s="16" t="s">
        <v>1893</v>
      </c>
      <c r="E94" s="16" t="s">
        <v>1896</v>
      </c>
      <c r="F94" s="16" t="s">
        <v>1895</v>
      </c>
      <c r="G94" s="16" t="s">
        <v>20</v>
      </c>
      <c r="H94" s="16" t="s">
        <v>1896</v>
      </c>
      <c r="I94" s="16">
        <v>102.22799999999999</v>
      </c>
      <c r="J94" s="16">
        <v>27.966000000000001</v>
      </c>
      <c r="K94" s="16">
        <v>-1.8700399999999999</v>
      </c>
      <c r="L94" s="16">
        <v>-5.4764600000000003</v>
      </c>
      <c r="M94" s="16">
        <v>5.0000000000000002E-5</v>
      </c>
      <c r="N94" s="16">
        <v>4.2134099999999999E-4</v>
      </c>
      <c r="P94" s="2" t="s">
        <v>10296</v>
      </c>
      <c r="Q94" s="2" t="s">
        <v>10512</v>
      </c>
      <c r="R94" s="2">
        <v>35</v>
      </c>
      <c r="S94" s="2">
        <v>21</v>
      </c>
      <c r="T94" s="2">
        <v>9</v>
      </c>
      <c r="U94" s="2">
        <v>92</v>
      </c>
      <c r="V94" s="2">
        <v>4.9430000000000002E-2</v>
      </c>
      <c r="W94" s="2">
        <v>1.5E-5</v>
      </c>
      <c r="Y94" s="14" t="s">
        <v>8991</v>
      </c>
      <c r="Z94" s="14" t="s">
        <v>8990</v>
      </c>
      <c r="AA94" s="14" t="s">
        <v>8988</v>
      </c>
      <c r="AB94" s="14" t="s">
        <v>8992</v>
      </c>
      <c r="AC94" s="14" t="s">
        <v>7768</v>
      </c>
      <c r="AD94" s="14" t="s">
        <v>8989</v>
      </c>
      <c r="AE94" s="14" t="s">
        <v>20</v>
      </c>
      <c r="AF94" s="14" t="s">
        <v>7768</v>
      </c>
      <c r="AG94" s="14">
        <v>13.207599999999999</v>
      </c>
      <c r="AH94" s="14">
        <v>21.012699999999999</v>
      </c>
      <c r="AI94" s="14">
        <v>0.66989799999999999</v>
      </c>
      <c r="AJ94" s="14">
        <v>1.7603899999999999</v>
      </c>
      <c r="AK94" s="14">
        <v>2.3E-3</v>
      </c>
      <c r="AL94" s="103">
        <v>1.2663199999999999E-2</v>
      </c>
      <c r="AN94" s="2" t="s">
        <v>10674</v>
      </c>
      <c r="AO94" s="2" t="s">
        <v>10675</v>
      </c>
      <c r="AP94" s="2">
        <v>22</v>
      </c>
      <c r="AQ94" s="2">
        <v>7</v>
      </c>
      <c r="AR94" s="2">
        <v>3.43</v>
      </c>
      <c r="AS94" s="2">
        <v>92</v>
      </c>
      <c r="AT94" s="2">
        <v>4.2900000000000001E-2</v>
      </c>
      <c r="AU94" s="2">
        <v>4.2900000000000001E-2</v>
      </c>
    </row>
    <row r="95" spans="1:47">
      <c r="A95" s="32" t="s">
        <v>9192</v>
      </c>
      <c r="B95" s="33" t="s">
        <v>9191</v>
      </c>
      <c r="C95" s="33" t="s">
        <v>9189</v>
      </c>
      <c r="D95" s="33" t="s">
        <v>9193</v>
      </c>
      <c r="E95" s="33" t="s">
        <v>7809</v>
      </c>
      <c r="F95" s="33" t="s">
        <v>9190</v>
      </c>
      <c r="G95" s="33" t="s">
        <v>20</v>
      </c>
      <c r="H95" s="33" t="s">
        <v>7809</v>
      </c>
      <c r="I95" s="33">
        <v>7.2041000000000004</v>
      </c>
      <c r="J95" s="33">
        <v>1.98265</v>
      </c>
      <c r="K95" s="33">
        <v>-1.8613900000000001</v>
      </c>
      <c r="L95" s="33">
        <v>-2.0644399999999998</v>
      </c>
      <c r="M95" s="33">
        <v>1.75E-3</v>
      </c>
      <c r="N95" s="33">
        <v>1.00175E-2</v>
      </c>
      <c r="P95" s="46" t="s">
        <v>10569</v>
      </c>
      <c r="Q95" s="46" t="s">
        <v>10570</v>
      </c>
      <c r="R95" s="46">
        <v>15</v>
      </c>
      <c r="S95" s="46">
        <v>12</v>
      </c>
      <c r="T95" s="46">
        <v>3.86</v>
      </c>
      <c r="U95" s="46">
        <v>93</v>
      </c>
      <c r="V95" s="46">
        <v>1.0499999999999999E-3</v>
      </c>
      <c r="W95" s="46">
        <v>1.5E-5</v>
      </c>
      <c r="Y95" s="8" t="s">
        <v>8671</v>
      </c>
      <c r="Z95" s="8" t="s">
        <v>8670</v>
      </c>
      <c r="AA95" s="8" t="s">
        <v>8668</v>
      </c>
      <c r="AB95" s="8" t="s">
        <v>8672</v>
      </c>
      <c r="AC95" s="8" t="s">
        <v>7738</v>
      </c>
      <c r="AD95" s="8" t="s">
        <v>8669</v>
      </c>
      <c r="AE95" s="8" t="s">
        <v>20</v>
      </c>
      <c r="AF95" s="8" t="s">
        <v>7738</v>
      </c>
      <c r="AG95" s="8">
        <v>2.9503900000000001</v>
      </c>
      <c r="AH95" s="8">
        <v>4.6980500000000003</v>
      </c>
      <c r="AI95" s="8">
        <v>0.67115599999999997</v>
      </c>
      <c r="AJ95" s="8">
        <v>1.73752</v>
      </c>
      <c r="AK95" s="8">
        <v>2.9499999999999999E-3</v>
      </c>
      <c r="AL95" s="102">
        <v>1.56502E-2</v>
      </c>
      <c r="AN95" s="46" t="s">
        <v>157</v>
      </c>
      <c r="AO95" s="46" t="s">
        <v>158</v>
      </c>
      <c r="AP95" s="46">
        <v>27</v>
      </c>
      <c r="AQ95" s="46">
        <v>8</v>
      </c>
      <c r="AR95" s="46">
        <v>4.2</v>
      </c>
      <c r="AS95" s="46">
        <v>93</v>
      </c>
      <c r="AT95" s="46">
        <v>4.6800000000000001E-2</v>
      </c>
      <c r="AU95" s="46">
        <v>4.6800000000000001E-2</v>
      </c>
    </row>
    <row r="96" spans="1:47">
      <c r="A96" s="15" t="s">
        <v>1278</v>
      </c>
      <c r="B96" s="16" t="s">
        <v>1279</v>
      </c>
      <c r="C96" s="16" t="s">
        <v>1280</v>
      </c>
      <c r="D96" s="16" t="s">
        <v>1281</v>
      </c>
      <c r="E96" s="16" t="s">
        <v>1282</v>
      </c>
      <c r="F96" s="16" t="s">
        <v>1283</v>
      </c>
      <c r="G96" s="16" t="s">
        <v>365</v>
      </c>
      <c r="H96" s="16" t="s">
        <v>1282</v>
      </c>
      <c r="I96" s="16">
        <v>6.5497399999999999</v>
      </c>
      <c r="J96" s="16">
        <v>1.81392</v>
      </c>
      <c r="K96" s="16">
        <v>-1.85233</v>
      </c>
      <c r="L96" s="16">
        <v>-2.375</v>
      </c>
      <c r="M96" s="16">
        <v>5.0000000000000001E-4</v>
      </c>
      <c r="N96" s="16">
        <v>3.3669199999999998E-3</v>
      </c>
      <c r="P96" s="2" t="s">
        <v>10571</v>
      </c>
      <c r="Q96" s="2" t="s">
        <v>10572</v>
      </c>
      <c r="R96" s="2">
        <v>17</v>
      </c>
      <c r="S96" s="2">
        <v>13</v>
      </c>
      <c r="T96" s="2">
        <v>4.37</v>
      </c>
      <c r="U96" s="2">
        <v>94</v>
      </c>
      <c r="V96" s="2">
        <v>7.3080000000000006E-2</v>
      </c>
      <c r="W96" s="2">
        <v>1.5E-5</v>
      </c>
      <c r="Y96" s="14" t="s">
        <v>9107</v>
      </c>
      <c r="Z96" s="14" t="s">
        <v>9106</v>
      </c>
      <c r="AA96" s="14" t="s">
        <v>9104</v>
      </c>
      <c r="AB96" s="14" t="s">
        <v>9108</v>
      </c>
      <c r="AC96" s="14" t="s">
        <v>7853</v>
      </c>
      <c r="AD96" s="14" t="s">
        <v>9105</v>
      </c>
      <c r="AE96" s="14" t="s">
        <v>20</v>
      </c>
      <c r="AF96" s="14" t="s">
        <v>7853</v>
      </c>
      <c r="AG96" s="14">
        <v>12.610900000000001</v>
      </c>
      <c r="AH96" s="14">
        <v>20.144200000000001</v>
      </c>
      <c r="AI96" s="14">
        <v>0.67569100000000004</v>
      </c>
      <c r="AJ96" s="14">
        <v>1.53389</v>
      </c>
      <c r="AK96" s="14">
        <v>8.6499999999999997E-3</v>
      </c>
      <c r="AL96" s="103">
        <v>3.8572200000000001E-2</v>
      </c>
      <c r="AN96" s="2" t="s">
        <v>10676</v>
      </c>
      <c r="AO96" s="2" t="s">
        <v>10677</v>
      </c>
      <c r="AP96" s="2">
        <v>18</v>
      </c>
      <c r="AQ96" s="2">
        <v>6</v>
      </c>
      <c r="AR96" s="2">
        <v>2.8</v>
      </c>
      <c r="AS96" s="2">
        <v>94</v>
      </c>
      <c r="AT96" s="2">
        <v>4.82E-2</v>
      </c>
      <c r="AU96" s="2">
        <v>4.82E-2</v>
      </c>
    </row>
    <row r="97" spans="1:47">
      <c r="A97" s="32" t="s">
        <v>3089</v>
      </c>
      <c r="B97" s="33" t="s">
        <v>3090</v>
      </c>
      <c r="C97" s="33" t="s">
        <v>3091</v>
      </c>
      <c r="D97" s="33" t="s">
        <v>3092</v>
      </c>
      <c r="E97" s="33" t="s">
        <v>3095</v>
      </c>
      <c r="F97" s="33" t="s">
        <v>3094</v>
      </c>
      <c r="G97" s="33" t="s">
        <v>20</v>
      </c>
      <c r="H97" s="33" t="s">
        <v>3095</v>
      </c>
      <c r="I97" s="33">
        <v>2.5192299999999999</v>
      </c>
      <c r="J97" s="33">
        <v>0.70728599999999997</v>
      </c>
      <c r="K97" s="33">
        <v>-1.8326199999999999</v>
      </c>
      <c r="L97" s="33">
        <v>-2.1579199999999998</v>
      </c>
      <c r="M97" s="33">
        <v>2.3500000000000001E-3</v>
      </c>
      <c r="N97" s="33">
        <v>1.28953E-2</v>
      </c>
      <c r="P97" s="46" t="s">
        <v>10179</v>
      </c>
      <c r="Q97" s="46" t="s">
        <v>10180</v>
      </c>
      <c r="R97" s="46">
        <v>131</v>
      </c>
      <c r="S97" s="46">
        <v>55</v>
      </c>
      <c r="T97" s="46">
        <v>33.700000000000003</v>
      </c>
      <c r="U97" s="46">
        <v>95</v>
      </c>
      <c r="V97" s="46">
        <v>1.057E-2</v>
      </c>
      <c r="W97" s="46">
        <v>1.5999999999999999E-5</v>
      </c>
      <c r="Y97" s="8" t="s">
        <v>8821</v>
      </c>
      <c r="Z97" s="8" t="s">
        <v>8820</v>
      </c>
      <c r="AA97" s="8" t="s">
        <v>8818</v>
      </c>
      <c r="AB97" s="8" t="s">
        <v>8822</v>
      </c>
      <c r="AC97" s="8" t="s">
        <v>7896</v>
      </c>
      <c r="AD97" s="8" t="s">
        <v>8819</v>
      </c>
      <c r="AE97" s="8" t="s">
        <v>20</v>
      </c>
      <c r="AF97" s="8" t="s">
        <v>7896</v>
      </c>
      <c r="AG97" s="8">
        <v>5.6223799999999997</v>
      </c>
      <c r="AH97" s="8">
        <v>9.0040800000000001</v>
      </c>
      <c r="AI97" s="8">
        <v>0.67939799999999995</v>
      </c>
      <c r="AJ97" s="8">
        <v>1.7030099999999999</v>
      </c>
      <c r="AK97" s="8">
        <v>3.7000000000000002E-3</v>
      </c>
      <c r="AL97" s="102">
        <v>1.8952699999999999E-2</v>
      </c>
      <c r="AN97" s="46" t="s">
        <v>8094</v>
      </c>
      <c r="AO97" s="46" t="s">
        <v>9758</v>
      </c>
      <c r="AP97" s="46">
        <v>167</v>
      </c>
      <c r="AQ97" s="46">
        <v>34</v>
      </c>
      <c r="AR97" s="46">
        <v>26.01</v>
      </c>
      <c r="AS97" s="46">
        <v>95</v>
      </c>
      <c r="AT97" s="46">
        <v>0.79579999999999995</v>
      </c>
      <c r="AU97" s="46">
        <v>4.87E-2</v>
      </c>
    </row>
    <row r="98" spans="1:47">
      <c r="A98" s="15" t="s">
        <v>1220</v>
      </c>
      <c r="B98" s="16" t="s">
        <v>1221</v>
      </c>
      <c r="C98" s="16" t="s">
        <v>1222</v>
      </c>
      <c r="D98" s="16" t="s">
        <v>1223</v>
      </c>
      <c r="E98" s="16" t="s">
        <v>1226</v>
      </c>
      <c r="F98" s="16" t="s">
        <v>1225</v>
      </c>
      <c r="G98" s="16" t="s">
        <v>20</v>
      </c>
      <c r="H98" s="16" t="s">
        <v>1226</v>
      </c>
      <c r="I98" s="16">
        <v>2.2665500000000001</v>
      </c>
      <c r="J98" s="16">
        <v>0.63919000000000004</v>
      </c>
      <c r="K98" s="16">
        <v>-1.8261799999999999</v>
      </c>
      <c r="L98" s="16">
        <v>-1.3765400000000001</v>
      </c>
      <c r="M98" s="16">
        <v>3.2499999999999999E-3</v>
      </c>
      <c r="N98" s="16">
        <v>1.6989299999999999E-2</v>
      </c>
      <c r="P98" s="2" t="s">
        <v>9753</v>
      </c>
      <c r="Q98" s="2" t="s">
        <v>9754</v>
      </c>
      <c r="R98" s="2">
        <v>357</v>
      </c>
      <c r="S98" s="2">
        <v>123</v>
      </c>
      <c r="T98" s="2">
        <v>91.84</v>
      </c>
      <c r="U98" s="2">
        <v>96</v>
      </c>
      <c r="V98" s="2">
        <v>0.19736999999999999</v>
      </c>
      <c r="W98" s="2">
        <v>1.8E-5</v>
      </c>
      <c r="Y98" s="14" t="s">
        <v>4297</v>
      </c>
      <c r="Z98" s="14" t="s">
        <v>4298</v>
      </c>
      <c r="AA98" s="14" t="s">
        <v>4299</v>
      </c>
      <c r="AB98" s="14" t="s">
        <v>4300</v>
      </c>
      <c r="AC98" s="14" t="s">
        <v>4303</v>
      </c>
      <c r="AD98" s="14" t="s">
        <v>4302</v>
      </c>
      <c r="AE98" s="14" t="s">
        <v>20</v>
      </c>
      <c r="AF98" s="14" t="s">
        <v>4303</v>
      </c>
      <c r="AG98" s="14">
        <v>5.3196599999999998</v>
      </c>
      <c r="AH98" s="14">
        <v>8.5203699999999998</v>
      </c>
      <c r="AI98" s="14">
        <v>0.67958399999999997</v>
      </c>
      <c r="AJ98" s="14">
        <v>1.7210099999999999</v>
      </c>
      <c r="AK98" s="14">
        <v>4.5500000000000002E-3</v>
      </c>
      <c r="AL98" s="103">
        <v>2.25793E-2</v>
      </c>
      <c r="AN98" s="2" t="s">
        <v>10678</v>
      </c>
      <c r="AO98" s="2" t="s">
        <v>10679</v>
      </c>
      <c r="AP98" s="2">
        <v>37</v>
      </c>
      <c r="AQ98" s="2">
        <v>10</v>
      </c>
      <c r="AR98" s="2">
        <v>5.76</v>
      </c>
      <c r="AS98" s="2">
        <v>96</v>
      </c>
      <c r="AT98" s="2">
        <v>5.0099999999999999E-2</v>
      </c>
      <c r="AU98" s="2">
        <v>5.0099999999999999E-2</v>
      </c>
    </row>
    <row r="99" spans="1:47">
      <c r="A99" s="32" t="s">
        <v>2504</v>
      </c>
      <c r="B99" s="33" t="s">
        <v>2505</v>
      </c>
      <c r="C99" s="33" t="s">
        <v>2506</v>
      </c>
      <c r="D99" s="33" t="s">
        <v>2507</v>
      </c>
      <c r="E99" s="33" t="s">
        <v>2510</v>
      </c>
      <c r="F99" s="33" t="s">
        <v>2509</v>
      </c>
      <c r="G99" s="33" t="s">
        <v>20</v>
      </c>
      <c r="H99" s="33" t="s">
        <v>2510</v>
      </c>
      <c r="I99" s="33">
        <v>5.7630100000000004</v>
      </c>
      <c r="J99" s="33">
        <v>1.6286700000000001</v>
      </c>
      <c r="K99" s="33">
        <v>-1.8231299999999999</v>
      </c>
      <c r="L99" s="33">
        <v>-4.1411300000000004</v>
      </c>
      <c r="M99" s="33">
        <v>5.0000000000000002E-5</v>
      </c>
      <c r="N99" s="33">
        <v>4.2134099999999999E-4</v>
      </c>
      <c r="P99" s="46" t="s">
        <v>2382</v>
      </c>
      <c r="Q99" s="46" t="s">
        <v>2383</v>
      </c>
      <c r="R99" s="46">
        <v>78</v>
      </c>
      <c r="S99" s="46">
        <v>37</v>
      </c>
      <c r="T99" s="46">
        <v>20.07</v>
      </c>
      <c r="U99" s="46">
        <v>97</v>
      </c>
      <c r="V99" s="46">
        <v>3.6089999999999997E-2</v>
      </c>
      <c r="W99" s="46">
        <v>1.8E-5</v>
      </c>
      <c r="Y99" s="8" t="s">
        <v>9322</v>
      </c>
      <c r="Z99" s="8" t="s">
        <v>9321</v>
      </c>
      <c r="AA99" s="8" t="s">
        <v>9319</v>
      </c>
      <c r="AB99" s="8" t="s">
        <v>9323</v>
      </c>
      <c r="AC99" s="8" t="s">
        <v>7747</v>
      </c>
      <c r="AD99" s="8" t="s">
        <v>9320</v>
      </c>
      <c r="AE99" s="8" t="s">
        <v>20</v>
      </c>
      <c r="AF99" s="8" t="s">
        <v>7747</v>
      </c>
      <c r="AG99" s="8">
        <v>78.872500000000002</v>
      </c>
      <c r="AH99" s="8">
        <v>126.881</v>
      </c>
      <c r="AI99" s="8">
        <v>0.68588300000000002</v>
      </c>
      <c r="AJ99" s="8">
        <v>1.6571199999999999</v>
      </c>
      <c r="AK99" s="8">
        <v>4.2500000000000003E-3</v>
      </c>
      <c r="AL99" s="102">
        <v>2.13029E-2</v>
      </c>
      <c r="AN99" s="46" t="s">
        <v>10680</v>
      </c>
      <c r="AO99" s="46" t="s">
        <v>10681</v>
      </c>
      <c r="AP99" s="46">
        <v>42</v>
      </c>
      <c r="AQ99" s="46">
        <v>11</v>
      </c>
      <c r="AR99" s="46">
        <v>6.54</v>
      </c>
      <c r="AS99" s="46">
        <v>97</v>
      </c>
      <c r="AT99" s="46">
        <v>5.04E-2</v>
      </c>
      <c r="AU99" s="46">
        <v>5.04E-2</v>
      </c>
    </row>
    <row r="100" spans="1:47">
      <c r="A100" s="15" t="s">
        <v>1028</v>
      </c>
      <c r="B100" s="16" t="s">
        <v>1029</v>
      </c>
      <c r="C100" s="16" t="s">
        <v>1030</v>
      </c>
      <c r="D100" s="16" t="s">
        <v>1031</v>
      </c>
      <c r="E100" s="16" t="s">
        <v>1034</v>
      </c>
      <c r="F100" s="16" t="s">
        <v>1033</v>
      </c>
      <c r="G100" s="16" t="s">
        <v>20</v>
      </c>
      <c r="H100" s="16" t="s">
        <v>1034</v>
      </c>
      <c r="I100" s="16">
        <v>3.2837499999999999</v>
      </c>
      <c r="J100" s="16">
        <v>0.93880200000000003</v>
      </c>
      <c r="K100" s="16">
        <v>-1.8064499999999999</v>
      </c>
      <c r="L100" s="16">
        <v>-2.9601999999999999</v>
      </c>
      <c r="M100" s="16">
        <v>5.0000000000000002E-5</v>
      </c>
      <c r="N100" s="16">
        <v>4.2134099999999999E-4</v>
      </c>
      <c r="P100" s="2" t="s">
        <v>10083</v>
      </c>
      <c r="Q100" s="2" t="s">
        <v>10084</v>
      </c>
      <c r="R100" s="2">
        <v>326</v>
      </c>
      <c r="S100" s="2">
        <v>114</v>
      </c>
      <c r="T100" s="2">
        <v>83.86</v>
      </c>
      <c r="U100" s="2">
        <v>98</v>
      </c>
      <c r="V100" s="2">
        <v>0.70543999999999996</v>
      </c>
      <c r="W100" s="2">
        <v>1.9000000000000001E-5</v>
      </c>
      <c r="Y100" s="14" t="s">
        <v>2956</v>
      </c>
      <c r="Z100" s="14" t="s">
        <v>2957</v>
      </c>
      <c r="AA100" s="14" t="s">
        <v>2958</v>
      </c>
      <c r="AB100" s="14" t="s">
        <v>2959</v>
      </c>
      <c r="AC100" s="14" t="s">
        <v>2962</v>
      </c>
      <c r="AD100" s="14" t="s">
        <v>2961</v>
      </c>
      <c r="AE100" s="14" t="s">
        <v>20</v>
      </c>
      <c r="AF100" s="14" t="s">
        <v>2962</v>
      </c>
      <c r="AG100" s="14">
        <v>24.049099999999999</v>
      </c>
      <c r="AH100" s="14">
        <v>38.741599999999998</v>
      </c>
      <c r="AI100" s="14">
        <v>0.68790099999999998</v>
      </c>
      <c r="AJ100" s="14">
        <v>2.0956999999999999</v>
      </c>
      <c r="AK100" s="14">
        <v>1.4999999999999999E-4</v>
      </c>
      <c r="AL100" s="103">
        <v>1.15234E-3</v>
      </c>
      <c r="AN100" s="2" t="s">
        <v>10682</v>
      </c>
      <c r="AO100" s="2" t="s">
        <v>10683</v>
      </c>
      <c r="AP100" s="2">
        <v>6</v>
      </c>
      <c r="AQ100" s="2">
        <v>3</v>
      </c>
      <c r="AR100" s="2">
        <v>0.93</v>
      </c>
      <c r="AS100" s="2">
        <v>98</v>
      </c>
      <c r="AT100" s="2">
        <v>5.1900000000000002E-2</v>
      </c>
      <c r="AU100" s="2">
        <v>5.1900000000000002E-2</v>
      </c>
    </row>
    <row r="101" spans="1:47">
      <c r="A101" s="32" t="s">
        <v>177</v>
      </c>
      <c r="B101" s="33" t="s">
        <v>178</v>
      </c>
      <c r="C101" s="33" t="s">
        <v>179</v>
      </c>
      <c r="D101" s="33" t="s">
        <v>180</v>
      </c>
      <c r="E101" s="33" t="s">
        <v>183</v>
      </c>
      <c r="F101" s="33" t="s">
        <v>182</v>
      </c>
      <c r="G101" s="33" t="s">
        <v>20</v>
      </c>
      <c r="H101" s="33" t="s">
        <v>183</v>
      </c>
      <c r="I101" s="33">
        <v>11.130599999999999</v>
      </c>
      <c r="J101" s="33">
        <v>3.23332</v>
      </c>
      <c r="K101" s="33">
        <v>-1.7834399999999999</v>
      </c>
      <c r="L101" s="33">
        <v>-3.5795499999999998</v>
      </c>
      <c r="M101" s="33">
        <v>5.0000000000000002E-5</v>
      </c>
      <c r="N101" s="33">
        <v>4.2134099999999999E-4</v>
      </c>
      <c r="P101" s="46" t="s">
        <v>10085</v>
      </c>
      <c r="Q101" s="46" t="s">
        <v>10573</v>
      </c>
      <c r="R101" s="46" t="s">
        <v>10574</v>
      </c>
      <c r="S101" s="46">
        <v>326</v>
      </c>
      <c r="T101" s="46">
        <v>114</v>
      </c>
      <c r="U101" s="46">
        <v>83.86</v>
      </c>
      <c r="V101" s="46">
        <v>99</v>
      </c>
      <c r="W101" s="46">
        <v>0.70543999999999996</v>
      </c>
      <c r="Y101" s="8" t="s">
        <v>9418</v>
      </c>
      <c r="Z101" s="8" t="s">
        <v>9417</v>
      </c>
      <c r="AA101" s="8" t="s">
        <v>9415</v>
      </c>
      <c r="AB101" s="8" t="s">
        <v>9419</v>
      </c>
      <c r="AC101" s="8" t="s">
        <v>7733</v>
      </c>
      <c r="AD101" s="8" t="s">
        <v>9416</v>
      </c>
      <c r="AE101" s="8" t="s">
        <v>20</v>
      </c>
      <c r="AF101" s="8" t="s">
        <v>7733</v>
      </c>
      <c r="AG101" s="8">
        <v>119.691</v>
      </c>
      <c r="AH101" s="8">
        <v>193.09200000000001</v>
      </c>
      <c r="AI101" s="8">
        <v>0.689975</v>
      </c>
      <c r="AJ101" s="8">
        <v>2.0347200000000001</v>
      </c>
      <c r="AK101" s="8">
        <v>5.5000000000000003E-4</v>
      </c>
      <c r="AL101" s="102">
        <v>3.6604599999999999E-3</v>
      </c>
      <c r="AN101" s="46" t="s">
        <v>10684</v>
      </c>
      <c r="AO101" s="46" t="s">
        <v>10685</v>
      </c>
      <c r="AP101" s="46">
        <v>6</v>
      </c>
      <c r="AQ101" s="46">
        <v>3</v>
      </c>
      <c r="AR101" s="46">
        <v>0.93</v>
      </c>
      <c r="AS101" s="46">
        <v>99</v>
      </c>
      <c r="AT101" s="46">
        <v>5.1900000000000002E-2</v>
      </c>
      <c r="AU101" s="46">
        <v>5.1900000000000002E-2</v>
      </c>
    </row>
    <row r="102" spans="1:47" ht="16.5" thickBot="1">
      <c r="A102" s="15" t="s">
        <v>2261</v>
      </c>
      <c r="B102" s="16" t="s">
        <v>2262</v>
      </c>
      <c r="C102" s="16" t="s">
        <v>2263</v>
      </c>
      <c r="D102" s="16" t="s">
        <v>2264</v>
      </c>
      <c r="E102" s="16" t="s">
        <v>2267</v>
      </c>
      <c r="F102" s="16" t="s">
        <v>2266</v>
      </c>
      <c r="G102" s="16" t="s">
        <v>445</v>
      </c>
      <c r="H102" s="16" t="s">
        <v>2267</v>
      </c>
      <c r="I102" s="16">
        <v>4.1296099999999996</v>
      </c>
      <c r="J102" s="16">
        <v>1.20313</v>
      </c>
      <c r="K102" s="16">
        <v>-1.77922</v>
      </c>
      <c r="L102" s="16">
        <v>-2.20642</v>
      </c>
      <c r="M102" s="16">
        <v>4.0000000000000002E-4</v>
      </c>
      <c r="N102" s="16">
        <v>2.7658299999999999E-3</v>
      </c>
      <c r="P102" s="105" t="s">
        <v>7529</v>
      </c>
      <c r="Q102" s="105" t="s">
        <v>7530</v>
      </c>
      <c r="R102" s="105">
        <v>56</v>
      </c>
      <c r="S102" s="105">
        <v>29</v>
      </c>
      <c r="T102" s="105">
        <v>14.41</v>
      </c>
      <c r="U102" s="105">
        <v>100</v>
      </c>
      <c r="V102" s="105">
        <v>0.10496</v>
      </c>
      <c r="W102" s="105">
        <v>1.9000000000000001E-5</v>
      </c>
      <c r="Y102" s="14" t="s">
        <v>9152</v>
      </c>
      <c r="Z102" s="14" t="s">
        <v>9151</v>
      </c>
      <c r="AA102" s="14" t="s">
        <v>9149</v>
      </c>
      <c r="AB102" s="14" t="s">
        <v>9153</v>
      </c>
      <c r="AC102" s="14" t="s">
        <v>7800</v>
      </c>
      <c r="AD102" s="14" t="s">
        <v>9150</v>
      </c>
      <c r="AE102" s="14" t="s">
        <v>20</v>
      </c>
      <c r="AF102" s="14" t="s">
        <v>7800</v>
      </c>
      <c r="AG102" s="14">
        <v>20.492799999999999</v>
      </c>
      <c r="AH102" s="14">
        <v>33.183599999999998</v>
      </c>
      <c r="AI102" s="14">
        <v>0.69535000000000002</v>
      </c>
      <c r="AJ102" s="14">
        <v>1.78129</v>
      </c>
      <c r="AK102" s="14">
        <v>2.0500000000000002E-3</v>
      </c>
      <c r="AL102" s="103">
        <v>1.14772E-2</v>
      </c>
      <c r="AN102" s="105" t="s">
        <v>10686</v>
      </c>
      <c r="AO102" s="105" t="s">
        <v>10687</v>
      </c>
      <c r="AP102" s="105">
        <v>6</v>
      </c>
      <c r="AQ102" s="105">
        <v>3</v>
      </c>
      <c r="AR102" s="105">
        <v>0.93</v>
      </c>
      <c r="AS102" s="105">
        <v>100</v>
      </c>
      <c r="AT102" s="105">
        <v>5.1900000000000002E-2</v>
      </c>
      <c r="AU102" s="105">
        <v>5.1900000000000002E-2</v>
      </c>
    </row>
    <row r="103" spans="1:47">
      <c r="A103" s="32" t="s">
        <v>1479</v>
      </c>
      <c r="B103" s="33" t="s">
        <v>1480</v>
      </c>
      <c r="C103" s="33" t="s">
        <v>1481</v>
      </c>
      <c r="D103" s="33" t="s">
        <v>1482</v>
      </c>
      <c r="E103" s="33" t="s">
        <v>1485</v>
      </c>
      <c r="F103" s="33" t="s">
        <v>1484</v>
      </c>
      <c r="G103" s="33" t="s">
        <v>20</v>
      </c>
      <c r="H103" s="33" t="s">
        <v>1485</v>
      </c>
      <c r="I103" s="33">
        <v>2.8093400000000002</v>
      </c>
      <c r="J103" s="33">
        <v>0.81853699999999996</v>
      </c>
      <c r="K103" s="33">
        <v>-1.77911</v>
      </c>
      <c r="L103" s="33">
        <v>-1.78112</v>
      </c>
      <c r="M103" s="33">
        <v>8.2500000000000004E-3</v>
      </c>
      <c r="N103" s="33">
        <v>3.70867E-2</v>
      </c>
      <c r="Y103" s="8" t="s">
        <v>1139</v>
      </c>
      <c r="Z103" s="8" t="s">
        <v>1140</v>
      </c>
      <c r="AA103" s="8" t="s">
        <v>1141</v>
      </c>
      <c r="AB103" s="8" t="s">
        <v>1142</v>
      </c>
      <c r="AC103" s="8" t="s">
        <v>1145</v>
      </c>
      <c r="AD103" s="8" t="s">
        <v>1144</v>
      </c>
      <c r="AE103" s="8" t="s">
        <v>20</v>
      </c>
      <c r="AF103" s="8" t="s">
        <v>1145</v>
      </c>
      <c r="AG103" s="8">
        <v>441.06099999999998</v>
      </c>
      <c r="AH103" s="8">
        <v>715.86</v>
      </c>
      <c r="AI103" s="8">
        <v>0.69869700000000001</v>
      </c>
      <c r="AJ103" s="8">
        <v>1.8524700000000001</v>
      </c>
      <c r="AK103" s="8">
        <v>1.75E-3</v>
      </c>
      <c r="AL103" s="102">
        <v>1.00175E-2</v>
      </c>
    </row>
    <row r="104" spans="1:47">
      <c r="A104" s="15" t="s">
        <v>1449</v>
      </c>
      <c r="B104" s="16" t="s">
        <v>1450</v>
      </c>
      <c r="C104" s="16" t="s">
        <v>1451</v>
      </c>
      <c r="D104" s="16" t="s">
        <v>1452</v>
      </c>
      <c r="E104" s="16" t="s">
        <v>1455</v>
      </c>
      <c r="F104" s="16" t="s">
        <v>1454</v>
      </c>
      <c r="G104" s="16" t="s">
        <v>20</v>
      </c>
      <c r="H104" s="16" t="s">
        <v>1455</v>
      </c>
      <c r="I104" s="16">
        <v>2.9440900000000001</v>
      </c>
      <c r="J104" s="16">
        <v>0.86646900000000004</v>
      </c>
      <c r="K104" s="16">
        <v>-1.7645999999999999</v>
      </c>
      <c r="L104" s="16">
        <v>-2.5688900000000001</v>
      </c>
      <c r="M104" s="16">
        <v>5.0000000000000002E-5</v>
      </c>
      <c r="N104" s="16">
        <v>4.2134099999999999E-4</v>
      </c>
      <c r="Y104" s="14" t="s">
        <v>2103</v>
      </c>
      <c r="Z104" s="14" t="s">
        <v>2104</v>
      </c>
      <c r="AA104" s="14" t="s">
        <v>2105</v>
      </c>
      <c r="AB104" s="14" t="s">
        <v>2106</v>
      </c>
      <c r="AC104" s="14" t="s">
        <v>8493</v>
      </c>
      <c r="AD104" s="14" t="s">
        <v>2108</v>
      </c>
      <c r="AE104" s="14" t="s">
        <v>365</v>
      </c>
      <c r="AF104" s="14" t="s">
        <v>2109</v>
      </c>
      <c r="AG104" s="14">
        <v>137.97499999999999</v>
      </c>
      <c r="AH104" s="14">
        <v>224.15</v>
      </c>
      <c r="AI104" s="14">
        <v>0.70006400000000002</v>
      </c>
      <c r="AJ104" s="14">
        <v>1.9397200000000001</v>
      </c>
      <c r="AK104" s="14">
        <v>9.5E-4</v>
      </c>
      <c r="AL104" s="103">
        <v>5.9094400000000002E-3</v>
      </c>
    </row>
    <row r="105" spans="1:47">
      <c r="A105" s="32" t="s">
        <v>1791</v>
      </c>
      <c r="B105" s="33" t="s">
        <v>1792</v>
      </c>
      <c r="C105" s="33" t="s">
        <v>1793</v>
      </c>
      <c r="D105" s="33" t="s">
        <v>1794</v>
      </c>
      <c r="E105" s="33" t="s">
        <v>1797</v>
      </c>
      <c r="F105" s="33" t="s">
        <v>1796</v>
      </c>
      <c r="G105" s="33" t="s">
        <v>20</v>
      </c>
      <c r="H105" s="33" t="s">
        <v>1797</v>
      </c>
      <c r="I105" s="33">
        <v>59.513500000000001</v>
      </c>
      <c r="J105" s="33">
        <v>17.6782</v>
      </c>
      <c r="K105" s="33">
        <v>-1.7512399999999999</v>
      </c>
      <c r="L105" s="33">
        <v>-4.7564099999999998</v>
      </c>
      <c r="M105" s="33">
        <v>5.0000000000000002E-5</v>
      </c>
      <c r="N105" s="33">
        <v>4.2134099999999999E-4</v>
      </c>
      <c r="Y105" s="8" t="s">
        <v>7214</v>
      </c>
      <c r="Z105" s="8" t="s">
        <v>7595</v>
      </c>
      <c r="AA105" s="8" t="s">
        <v>7360</v>
      </c>
      <c r="AB105" s="8" t="s">
        <v>7216</v>
      </c>
      <c r="AC105" s="8" t="s">
        <v>7215</v>
      </c>
      <c r="AD105" s="8" t="s">
        <v>7449</v>
      </c>
      <c r="AE105" s="8" t="s">
        <v>20</v>
      </c>
      <c r="AF105" s="8" t="s">
        <v>7215</v>
      </c>
      <c r="AG105" s="8">
        <v>2.32456</v>
      </c>
      <c r="AH105" s="8">
        <v>3.7774200000000002</v>
      </c>
      <c r="AI105" s="8">
        <v>0.70044700000000004</v>
      </c>
      <c r="AJ105" s="8">
        <v>1.7130000000000001</v>
      </c>
      <c r="AK105" s="8">
        <v>3.8500000000000001E-3</v>
      </c>
      <c r="AL105" s="102">
        <v>1.9597400000000001E-2</v>
      </c>
    </row>
    <row r="106" spans="1:47">
      <c r="A106" s="15" t="s">
        <v>2170</v>
      </c>
      <c r="B106" s="16" t="s">
        <v>2171</v>
      </c>
      <c r="C106" s="16" t="s">
        <v>2172</v>
      </c>
      <c r="D106" s="16" t="s">
        <v>2173</v>
      </c>
      <c r="E106" s="16" t="s">
        <v>2176</v>
      </c>
      <c r="F106" s="16" t="s">
        <v>2175</v>
      </c>
      <c r="G106" s="16" t="s">
        <v>20</v>
      </c>
      <c r="H106" s="16" t="s">
        <v>2176</v>
      </c>
      <c r="I106" s="16">
        <v>18.810300000000002</v>
      </c>
      <c r="J106" s="16">
        <v>5.5885899999999999</v>
      </c>
      <c r="K106" s="16">
        <v>-1.7509699999999999</v>
      </c>
      <c r="L106" s="16">
        <v>-3.6471399999999998</v>
      </c>
      <c r="M106" s="16">
        <v>5.0000000000000002E-5</v>
      </c>
      <c r="N106" s="16">
        <v>4.2134099999999999E-4</v>
      </c>
      <c r="Y106" s="14" t="s">
        <v>8836</v>
      </c>
      <c r="Z106" s="14" t="s">
        <v>8835</v>
      </c>
      <c r="AA106" s="14" t="s">
        <v>8833</v>
      </c>
      <c r="AB106" s="14" t="s">
        <v>8837</v>
      </c>
      <c r="AC106" s="14" t="s">
        <v>7855</v>
      </c>
      <c r="AD106" s="14" t="s">
        <v>8834</v>
      </c>
      <c r="AE106" s="14" t="s">
        <v>20</v>
      </c>
      <c r="AF106" s="14" t="s">
        <v>7855</v>
      </c>
      <c r="AG106" s="14">
        <v>6.7974399999999999</v>
      </c>
      <c r="AH106" s="14">
        <v>11.052300000000001</v>
      </c>
      <c r="AI106" s="14">
        <v>0.70128500000000005</v>
      </c>
      <c r="AJ106" s="14">
        <v>1.4956400000000001</v>
      </c>
      <c r="AK106" s="14">
        <v>1.025E-2</v>
      </c>
      <c r="AL106" s="103">
        <v>4.4401700000000002E-2</v>
      </c>
    </row>
    <row r="107" spans="1:47">
      <c r="A107" s="32" t="s">
        <v>2184</v>
      </c>
      <c r="B107" s="33" t="s">
        <v>2185</v>
      </c>
      <c r="C107" s="33" t="s">
        <v>2186</v>
      </c>
      <c r="D107" s="33" t="s">
        <v>2187</v>
      </c>
      <c r="E107" s="33" t="s">
        <v>2190</v>
      </c>
      <c r="F107" s="33" t="s">
        <v>2189</v>
      </c>
      <c r="G107" s="33" t="s">
        <v>20</v>
      </c>
      <c r="H107" s="33" t="s">
        <v>2190</v>
      </c>
      <c r="I107" s="33">
        <v>46.953899999999997</v>
      </c>
      <c r="J107" s="33">
        <v>13.953200000000001</v>
      </c>
      <c r="K107" s="33">
        <v>-1.75065</v>
      </c>
      <c r="L107" s="33">
        <v>-4.57484</v>
      </c>
      <c r="M107" s="33">
        <v>5.0000000000000002E-5</v>
      </c>
      <c r="N107" s="33">
        <v>4.2134099999999999E-4</v>
      </c>
      <c r="Y107" s="8" t="s">
        <v>9478</v>
      </c>
      <c r="Z107" s="8" t="s">
        <v>9477</v>
      </c>
      <c r="AA107" s="8" t="s">
        <v>9475</v>
      </c>
      <c r="AB107" s="8" t="s">
        <v>9479</v>
      </c>
      <c r="AC107" s="8" t="s">
        <v>7766</v>
      </c>
      <c r="AD107" s="8" t="s">
        <v>9476</v>
      </c>
      <c r="AE107" s="8" t="s">
        <v>20</v>
      </c>
      <c r="AF107" s="8" t="s">
        <v>7766</v>
      </c>
      <c r="AG107" s="8">
        <v>1300.22</v>
      </c>
      <c r="AH107" s="8">
        <v>2117.81</v>
      </c>
      <c r="AI107" s="8">
        <v>0.70382400000000001</v>
      </c>
      <c r="AJ107" s="8">
        <v>1.6461699999999999</v>
      </c>
      <c r="AK107" s="8">
        <v>3.4499999999999999E-3</v>
      </c>
      <c r="AL107" s="102">
        <v>1.78689E-2</v>
      </c>
    </row>
    <row r="108" spans="1:47">
      <c r="A108" s="15" t="s">
        <v>471</v>
      </c>
      <c r="B108" s="16" t="s">
        <v>472</v>
      </c>
      <c r="C108" s="16" t="s">
        <v>473</v>
      </c>
      <c r="D108" s="16" t="s">
        <v>474</v>
      </c>
      <c r="E108" s="16" t="s">
        <v>477</v>
      </c>
      <c r="F108" s="16" t="s">
        <v>476</v>
      </c>
      <c r="G108" s="16" t="s">
        <v>20</v>
      </c>
      <c r="H108" s="16" t="s">
        <v>477</v>
      </c>
      <c r="I108" s="16">
        <v>35.200200000000002</v>
      </c>
      <c r="J108" s="16">
        <v>10.74</v>
      </c>
      <c r="K108" s="16">
        <v>-1.71258</v>
      </c>
      <c r="L108" s="16">
        <v>-3.6377700000000002</v>
      </c>
      <c r="M108" s="16">
        <v>5.0000000000000002E-5</v>
      </c>
      <c r="N108" s="16">
        <v>4.2134099999999999E-4</v>
      </c>
      <c r="Y108" s="14" t="s">
        <v>8158</v>
      </c>
      <c r="Z108" s="14" t="s">
        <v>8157</v>
      </c>
      <c r="AA108" s="14" t="s">
        <v>8155</v>
      </c>
      <c r="AB108" s="14" t="s">
        <v>8159</v>
      </c>
      <c r="AC108" s="14" t="s">
        <v>7876</v>
      </c>
      <c r="AD108" s="14" t="s">
        <v>8156</v>
      </c>
      <c r="AE108" s="14" t="s">
        <v>20</v>
      </c>
      <c r="AF108" s="14" t="s">
        <v>7876</v>
      </c>
      <c r="AG108" s="14">
        <v>7.01905</v>
      </c>
      <c r="AH108" s="14">
        <v>11.455</v>
      </c>
      <c r="AI108" s="14">
        <v>0.70663600000000004</v>
      </c>
      <c r="AJ108" s="14">
        <v>1.87748</v>
      </c>
      <c r="AK108" s="14">
        <v>2.0999999999999999E-3</v>
      </c>
      <c r="AL108" s="103">
        <v>1.17158E-2</v>
      </c>
    </row>
    <row r="109" spans="1:47">
      <c r="A109" s="32" t="s">
        <v>2907</v>
      </c>
      <c r="B109" s="33" t="s">
        <v>2908</v>
      </c>
      <c r="C109" s="33" t="s">
        <v>2909</v>
      </c>
      <c r="D109" s="33" t="s">
        <v>2910</v>
      </c>
      <c r="E109" s="33" t="s">
        <v>2913</v>
      </c>
      <c r="F109" s="33" t="s">
        <v>2912</v>
      </c>
      <c r="G109" s="33" t="s">
        <v>20</v>
      </c>
      <c r="H109" s="33" t="s">
        <v>2913</v>
      </c>
      <c r="I109" s="33">
        <v>31.8948</v>
      </c>
      <c r="J109" s="33">
        <v>9.7715300000000003</v>
      </c>
      <c r="K109" s="33">
        <v>-1.7066699999999999</v>
      </c>
      <c r="L109" s="33">
        <v>-4.2666300000000001</v>
      </c>
      <c r="M109" s="33">
        <v>5.0000000000000002E-5</v>
      </c>
      <c r="N109" s="33">
        <v>4.2134099999999999E-4</v>
      </c>
      <c r="Y109" s="8" t="s">
        <v>8681</v>
      </c>
      <c r="Z109" s="8" t="s">
        <v>8680</v>
      </c>
      <c r="AA109" s="8" t="s">
        <v>8678</v>
      </c>
      <c r="AB109" s="8" t="s">
        <v>8682</v>
      </c>
      <c r="AC109" s="8" t="s">
        <v>7826</v>
      </c>
      <c r="AD109" s="8" t="s">
        <v>8679</v>
      </c>
      <c r="AE109" s="8" t="s">
        <v>20</v>
      </c>
      <c r="AF109" s="8" t="s">
        <v>7826</v>
      </c>
      <c r="AG109" s="8">
        <v>4.5928399999999998</v>
      </c>
      <c r="AH109" s="8">
        <v>7.5254700000000003</v>
      </c>
      <c r="AI109" s="8">
        <v>0.71239600000000003</v>
      </c>
      <c r="AJ109" s="8">
        <v>1.6692</v>
      </c>
      <c r="AK109" s="8">
        <v>3.8999999999999998E-3</v>
      </c>
      <c r="AL109" s="102">
        <v>1.98148E-2</v>
      </c>
    </row>
    <row r="110" spans="1:47">
      <c r="A110" s="15" t="s">
        <v>735</v>
      </c>
      <c r="B110" s="16" t="s">
        <v>736</v>
      </c>
      <c r="C110" s="16" t="s">
        <v>737</v>
      </c>
      <c r="D110" s="16" t="s">
        <v>738</v>
      </c>
      <c r="E110" s="16" t="s">
        <v>741</v>
      </c>
      <c r="F110" s="16" t="s">
        <v>740</v>
      </c>
      <c r="G110" s="16" t="s">
        <v>20</v>
      </c>
      <c r="H110" s="16" t="s">
        <v>741</v>
      </c>
      <c r="I110" s="16">
        <v>5.5272300000000003</v>
      </c>
      <c r="J110" s="16">
        <v>1.69868</v>
      </c>
      <c r="K110" s="16">
        <v>-1.70214</v>
      </c>
      <c r="L110" s="16">
        <v>-3.17889</v>
      </c>
      <c r="M110" s="16">
        <v>5.0000000000000002E-5</v>
      </c>
      <c r="N110" s="16">
        <v>4.2134099999999999E-4</v>
      </c>
      <c r="Y110" s="14" t="s">
        <v>7200</v>
      </c>
      <c r="Z110" s="14" t="s">
        <v>7597</v>
      </c>
      <c r="AA110" s="14" t="s">
        <v>7356</v>
      </c>
      <c r="AB110" s="14" t="s">
        <v>7202</v>
      </c>
      <c r="AC110" s="14" t="s">
        <v>7201</v>
      </c>
      <c r="AD110" s="14" t="s">
        <v>7445</v>
      </c>
      <c r="AE110" s="14" t="s">
        <v>20</v>
      </c>
      <c r="AF110" s="14" t="s">
        <v>7201</v>
      </c>
      <c r="AG110" s="14">
        <v>6.2163599999999999</v>
      </c>
      <c r="AH110" s="14">
        <v>10.195499999999999</v>
      </c>
      <c r="AI110" s="14">
        <v>0.71379099999999995</v>
      </c>
      <c r="AJ110" s="14">
        <v>1.55359</v>
      </c>
      <c r="AK110" s="14">
        <v>7.7499999999999999E-3</v>
      </c>
      <c r="AL110" s="103">
        <v>3.5221299999999997E-2</v>
      </c>
    </row>
    <row r="111" spans="1:47">
      <c r="A111" s="32" t="s">
        <v>2535</v>
      </c>
      <c r="B111" s="33" t="s">
        <v>2536</v>
      </c>
      <c r="C111" s="33" t="s">
        <v>2537</v>
      </c>
      <c r="D111" s="33" t="s">
        <v>2538</v>
      </c>
      <c r="E111" s="33" t="s">
        <v>2541</v>
      </c>
      <c r="F111" s="33" t="s">
        <v>2540</v>
      </c>
      <c r="G111" s="33" t="s">
        <v>20</v>
      </c>
      <c r="H111" s="33" t="s">
        <v>2541</v>
      </c>
      <c r="I111" s="33">
        <v>8.77562</v>
      </c>
      <c r="J111" s="33">
        <v>2.7166700000000001</v>
      </c>
      <c r="K111" s="33">
        <v>-1.6916599999999999</v>
      </c>
      <c r="L111" s="33">
        <v>-3.0747100000000001</v>
      </c>
      <c r="M111" s="33">
        <v>5.0000000000000002E-5</v>
      </c>
      <c r="N111" s="33">
        <v>4.2134099999999999E-4</v>
      </c>
      <c r="Y111" s="8" t="s">
        <v>3461</v>
      </c>
      <c r="Z111" s="8" t="s">
        <v>3462</v>
      </c>
      <c r="AA111" s="8" t="s">
        <v>3463</v>
      </c>
      <c r="AB111" s="8" t="s">
        <v>3464</v>
      </c>
      <c r="AC111" s="8" t="s">
        <v>3467</v>
      </c>
      <c r="AD111" s="8" t="s">
        <v>3466</v>
      </c>
      <c r="AE111" s="8" t="s">
        <v>20</v>
      </c>
      <c r="AF111" s="8" t="s">
        <v>3467</v>
      </c>
      <c r="AG111" s="8">
        <v>20.086500000000001</v>
      </c>
      <c r="AH111" s="8">
        <v>32.948599999999999</v>
      </c>
      <c r="AI111" s="8">
        <v>0.71398600000000001</v>
      </c>
      <c r="AJ111" s="8">
        <v>2.1808399999999999</v>
      </c>
      <c r="AK111" s="8">
        <v>5.0000000000000002E-5</v>
      </c>
      <c r="AL111" s="102">
        <v>4.2134099999999999E-4</v>
      </c>
    </row>
    <row r="112" spans="1:47">
      <c r="A112" s="15" t="s">
        <v>1904</v>
      </c>
      <c r="B112" s="16" t="s">
        <v>1905</v>
      </c>
      <c r="C112" s="16" t="s">
        <v>1906</v>
      </c>
      <c r="D112" s="16" t="s">
        <v>1907</v>
      </c>
      <c r="E112" s="16" t="s">
        <v>1910</v>
      </c>
      <c r="F112" s="16" t="s">
        <v>1909</v>
      </c>
      <c r="G112" s="16" t="s">
        <v>20</v>
      </c>
      <c r="H112" s="16" t="s">
        <v>1910</v>
      </c>
      <c r="I112" s="16">
        <v>21.261199999999999</v>
      </c>
      <c r="J112" s="16">
        <v>6.6447799999999999</v>
      </c>
      <c r="K112" s="16">
        <v>-1.6779299999999999</v>
      </c>
      <c r="L112" s="16">
        <v>-2.0360399999999998</v>
      </c>
      <c r="M112" s="16">
        <v>3.0500000000000002E-3</v>
      </c>
      <c r="N112" s="16">
        <v>1.60976E-2</v>
      </c>
      <c r="Y112" s="14" t="s">
        <v>2558</v>
      </c>
      <c r="Z112" s="14" t="s">
        <v>2559</v>
      </c>
      <c r="AA112" s="14" t="s">
        <v>2560</v>
      </c>
      <c r="AB112" s="14" t="s">
        <v>2561</v>
      </c>
      <c r="AC112" s="14" t="s">
        <v>2564</v>
      </c>
      <c r="AD112" s="14" t="s">
        <v>2563</v>
      </c>
      <c r="AE112" s="14" t="s">
        <v>20</v>
      </c>
      <c r="AF112" s="14" t="s">
        <v>2564</v>
      </c>
      <c r="AG112" s="14">
        <v>18.029599999999999</v>
      </c>
      <c r="AH112" s="14">
        <v>29.6008</v>
      </c>
      <c r="AI112" s="14">
        <v>0.71526800000000001</v>
      </c>
      <c r="AJ112" s="14">
        <v>1.8928499999999999</v>
      </c>
      <c r="AK112" s="14">
        <v>1.1000000000000001E-3</v>
      </c>
      <c r="AL112" s="103">
        <v>6.7107099999999999E-3</v>
      </c>
    </row>
    <row r="113" spans="1:38">
      <c r="A113" s="32" t="s">
        <v>1777</v>
      </c>
      <c r="B113" s="33" t="s">
        <v>1778</v>
      </c>
      <c r="C113" s="33" t="s">
        <v>1779</v>
      </c>
      <c r="D113" s="33" t="s">
        <v>1780</v>
      </c>
      <c r="E113" s="33" t="s">
        <v>1783</v>
      </c>
      <c r="F113" s="33" t="s">
        <v>1782</v>
      </c>
      <c r="G113" s="33" t="s">
        <v>20</v>
      </c>
      <c r="H113" s="33" t="s">
        <v>1783</v>
      </c>
      <c r="I113" s="33">
        <v>288.423</v>
      </c>
      <c r="J113" s="33">
        <v>91.084900000000005</v>
      </c>
      <c r="K113" s="33">
        <v>-1.6629</v>
      </c>
      <c r="L113" s="33">
        <v>-4.9604999999999997</v>
      </c>
      <c r="M113" s="33">
        <v>5.0000000000000002E-5</v>
      </c>
      <c r="N113" s="33">
        <v>4.2134099999999999E-4</v>
      </c>
      <c r="Y113" s="8" t="s">
        <v>3223</v>
      </c>
      <c r="Z113" s="8" t="s">
        <v>3224</v>
      </c>
      <c r="AA113" s="8" t="s">
        <v>3225</v>
      </c>
      <c r="AB113" s="8" t="s">
        <v>3226</v>
      </c>
      <c r="AC113" s="8" t="s">
        <v>3229</v>
      </c>
      <c r="AD113" s="8" t="s">
        <v>3228</v>
      </c>
      <c r="AE113" s="8" t="s">
        <v>20</v>
      </c>
      <c r="AF113" s="8" t="s">
        <v>3229</v>
      </c>
      <c r="AG113" s="8">
        <v>19.634899999999998</v>
      </c>
      <c r="AH113" s="8">
        <v>32.262500000000003</v>
      </c>
      <c r="AI113" s="8">
        <v>0.71643599999999996</v>
      </c>
      <c r="AJ113" s="8">
        <v>1.7938000000000001</v>
      </c>
      <c r="AK113" s="8">
        <v>1.3500000000000001E-3</v>
      </c>
      <c r="AL113" s="102">
        <v>8.0104700000000004E-3</v>
      </c>
    </row>
    <row r="114" spans="1:38">
      <c r="A114" s="15" t="s">
        <v>343</v>
      </c>
      <c r="B114" s="16" t="s">
        <v>344</v>
      </c>
      <c r="C114" s="16" t="s">
        <v>345</v>
      </c>
      <c r="D114" s="16" t="s">
        <v>346</v>
      </c>
      <c r="E114" s="16" t="s">
        <v>349</v>
      </c>
      <c r="F114" s="16" t="s">
        <v>348</v>
      </c>
      <c r="G114" s="16" t="s">
        <v>20</v>
      </c>
      <c r="H114" s="16" t="s">
        <v>349</v>
      </c>
      <c r="I114" s="16">
        <v>2.44075</v>
      </c>
      <c r="J114" s="16">
        <v>0.77605900000000005</v>
      </c>
      <c r="K114" s="16">
        <v>-1.6530899999999999</v>
      </c>
      <c r="L114" s="16">
        <v>-2.6819600000000001</v>
      </c>
      <c r="M114" s="16">
        <v>1E-4</v>
      </c>
      <c r="N114" s="16">
        <v>7.9873900000000002E-4</v>
      </c>
      <c r="Y114" s="14" t="s">
        <v>8951</v>
      </c>
      <c r="Z114" s="14" t="s">
        <v>8950</v>
      </c>
      <c r="AA114" s="14" t="s">
        <v>8948</v>
      </c>
      <c r="AB114" s="14" t="s">
        <v>8952</v>
      </c>
      <c r="AC114" s="14" t="s">
        <v>7737</v>
      </c>
      <c r="AD114" s="14" t="s">
        <v>8949</v>
      </c>
      <c r="AE114" s="14" t="s">
        <v>20</v>
      </c>
      <c r="AF114" s="14" t="s">
        <v>7737</v>
      </c>
      <c r="AG114" s="14">
        <v>12.453200000000001</v>
      </c>
      <c r="AH114" s="14">
        <v>20.464099999999998</v>
      </c>
      <c r="AI114" s="14">
        <v>0.71658500000000003</v>
      </c>
      <c r="AJ114" s="14">
        <v>1.7850900000000001</v>
      </c>
      <c r="AK114" s="14">
        <v>2.3500000000000001E-3</v>
      </c>
      <c r="AL114" s="103">
        <v>1.28953E-2</v>
      </c>
    </row>
    <row r="115" spans="1:38">
      <c r="A115" s="32" t="s">
        <v>1976</v>
      </c>
      <c r="B115" s="33" t="s">
        <v>1977</v>
      </c>
      <c r="C115" s="33" t="s">
        <v>1978</v>
      </c>
      <c r="D115" s="33" t="s">
        <v>1979</v>
      </c>
      <c r="E115" s="33" t="s">
        <v>1982</v>
      </c>
      <c r="F115" s="33" t="s">
        <v>1981</v>
      </c>
      <c r="G115" s="33" t="s">
        <v>20</v>
      </c>
      <c r="H115" s="33" t="s">
        <v>1982</v>
      </c>
      <c r="I115" s="33">
        <v>366.36799999999999</v>
      </c>
      <c r="J115" s="33">
        <v>116.866</v>
      </c>
      <c r="K115" s="33">
        <v>-1.6484399999999999</v>
      </c>
      <c r="L115" s="33">
        <v>-5.0474300000000003</v>
      </c>
      <c r="M115" s="33">
        <v>5.0000000000000002E-5</v>
      </c>
      <c r="N115" s="33">
        <v>4.2134099999999999E-4</v>
      </c>
      <c r="Y115" s="8" t="s">
        <v>8347</v>
      </c>
      <c r="Z115" s="8" t="s">
        <v>8346</v>
      </c>
      <c r="AA115" s="8" t="s">
        <v>8344</v>
      </c>
      <c r="AB115" s="8" t="s">
        <v>8348</v>
      </c>
      <c r="AC115" s="8" t="s">
        <v>7824</v>
      </c>
      <c r="AD115" s="8" t="s">
        <v>8345</v>
      </c>
      <c r="AE115" s="8" t="s">
        <v>20</v>
      </c>
      <c r="AF115" s="8" t="s">
        <v>7824</v>
      </c>
      <c r="AG115" s="8">
        <v>6.6872299999999996</v>
      </c>
      <c r="AH115" s="8">
        <v>10.993399999999999</v>
      </c>
      <c r="AI115" s="8">
        <v>0.71715499999999999</v>
      </c>
      <c r="AJ115" s="8">
        <v>1.49844</v>
      </c>
      <c r="AK115" s="8">
        <v>1.04E-2</v>
      </c>
      <c r="AL115" s="102">
        <v>4.4940399999999998E-2</v>
      </c>
    </row>
    <row r="116" spans="1:38">
      <c r="A116" s="15" t="s">
        <v>7090</v>
      </c>
      <c r="B116" s="16" t="s">
        <v>8190</v>
      </c>
      <c r="C116" s="16" t="s">
        <v>7325</v>
      </c>
      <c r="D116" s="16" t="s">
        <v>7092</v>
      </c>
      <c r="E116" s="16" t="s">
        <v>7091</v>
      </c>
      <c r="F116" s="16" t="s">
        <v>7414</v>
      </c>
      <c r="G116" s="16" t="s">
        <v>20</v>
      </c>
      <c r="H116" s="16" t="s">
        <v>7091</v>
      </c>
      <c r="I116" s="16">
        <v>5.2757699999999996</v>
      </c>
      <c r="J116" s="16">
        <v>1.6852100000000001</v>
      </c>
      <c r="K116" s="16">
        <v>-1.64645</v>
      </c>
      <c r="L116" s="16">
        <v>-2.0404</v>
      </c>
      <c r="M116" s="16">
        <v>2.0000000000000001E-4</v>
      </c>
      <c r="N116" s="16">
        <v>1.49248E-3</v>
      </c>
      <c r="Y116" s="14" t="s">
        <v>7654</v>
      </c>
      <c r="Z116" s="14" t="s">
        <v>8038</v>
      </c>
      <c r="AA116" s="14" t="s">
        <v>8036</v>
      </c>
      <c r="AB116" s="14" t="s">
        <v>7655</v>
      </c>
      <c r="AC116" s="14" t="s">
        <v>7131</v>
      </c>
      <c r="AD116" s="14" t="s">
        <v>8037</v>
      </c>
      <c r="AE116" s="14" t="s">
        <v>20</v>
      </c>
      <c r="AF116" s="14" t="s">
        <v>7131</v>
      </c>
      <c r="AG116" s="14">
        <v>12.2545</v>
      </c>
      <c r="AH116" s="14">
        <v>20.215800000000002</v>
      </c>
      <c r="AI116" s="14">
        <v>0.72217100000000001</v>
      </c>
      <c r="AJ116" s="14">
        <v>1.9448099999999999</v>
      </c>
      <c r="AK116" s="14">
        <v>7.5000000000000002E-4</v>
      </c>
      <c r="AL116" s="103">
        <v>4.80664E-3</v>
      </c>
    </row>
    <row r="117" spans="1:38">
      <c r="A117" s="32" t="s">
        <v>1657</v>
      </c>
      <c r="B117" s="33" t="s">
        <v>1658</v>
      </c>
      <c r="C117" s="33" t="s">
        <v>1659</v>
      </c>
      <c r="D117" s="33" t="s">
        <v>1660</v>
      </c>
      <c r="E117" s="33" t="s">
        <v>1663</v>
      </c>
      <c r="F117" s="33" t="s">
        <v>1662</v>
      </c>
      <c r="G117" s="33" t="s">
        <v>20</v>
      </c>
      <c r="H117" s="33" t="s">
        <v>1663</v>
      </c>
      <c r="I117" s="33">
        <v>10.444800000000001</v>
      </c>
      <c r="J117" s="33">
        <v>3.33948</v>
      </c>
      <c r="K117" s="33">
        <v>-1.6450899999999999</v>
      </c>
      <c r="L117" s="33">
        <v>-3.3804400000000001</v>
      </c>
      <c r="M117" s="33">
        <v>5.0000000000000002E-5</v>
      </c>
      <c r="N117" s="33">
        <v>4.2134099999999999E-4</v>
      </c>
      <c r="Y117" s="8" t="s">
        <v>1969</v>
      </c>
      <c r="Z117" s="8" t="s">
        <v>1970</v>
      </c>
      <c r="AA117" s="8" t="s">
        <v>1971</v>
      </c>
      <c r="AB117" s="8" t="s">
        <v>1972</v>
      </c>
      <c r="AC117" s="8" t="s">
        <v>1975</v>
      </c>
      <c r="AD117" s="8" t="s">
        <v>1974</v>
      </c>
      <c r="AE117" s="8" t="s">
        <v>20</v>
      </c>
      <c r="AF117" s="8" t="s">
        <v>1975</v>
      </c>
      <c r="AG117" s="8">
        <v>10.571300000000001</v>
      </c>
      <c r="AH117" s="8">
        <v>17.461099999999998</v>
      </c>
      <c r="AI117" s="8">
        <v>0.72399199999999997</v>
      </c>
      <c r="AJ117" s="8">
        <v>2.0161099999999998</v>
      </c>
      <c r="AK117" s="8">
        <v>4.0000000000000002E-4</v>
      </c>
      <c r="AL117" s="102">
        <v>2.7658299999999999E-3</v>
      </c>
    </row>
    <row r="118" spans="1:38">
      <c r="A118" s="15" t="s">
        <v>596</v>
      </c>
      <c r="B118" s="16" t="s">
        <v>597</v>
      </c>
      <c r="C118" s="16" t="s">
        <v>598</v>
      </c>
      <c r="D118" s="16" t="s">
        <v>599</v>
      </c>
      <c r="E118" s="16" t="s">
        <v>602</v>
      </c>
      <c r="F118" s="16" t="s">
        <v>601</v>
      </c>
      <c r="G118" s="16" t="s">
        <v>20</v>
      </c>
      <c r="H118" s="16" t="s">
        <v>602</v>
      </c>
      <c r="I118" s="16">
        <v>3.2114099999999999</v>
      </c>
      <c r="J118" s="16">
        <v>1.02959</v>
      </c>
      <c r="K118" s="16">
        <v>-1.64113</v>
      </c>
      <c r="L118" s="16">
        <v>-3.1150500000000001</v>
      </c>
      <c r="M118" s="16">
        <v>5.0000000000000002E-5</v>
      </c>
      <c r="N118" s="16">
        <v>4.2134099999999999E-4</v>
      </c>
      <c r="Y118" s="14" t="s">
        <v>3348</v>
      </c>
      <c r="Z118" s="14" t="s">
        <v>3349</v>
      </c>
      <c r="AA118" s="14" t="s">
        <v>3350</v>
      </c>
      <c r="AB118" s="14" t="s">
        <v>3351</v>
      </c>
      <c r="AC118" s="14" t="s">
        <v>3354</v>
      </c>
      <c r="AD118" s="14" t="s">
        <v>3353</v>
      </c>
      <c r="AE118" s="14" t="s">
        <v>20</v>
      </c>
      <c r="AF118" s="14" t="s">
        <v>3354</v>
      </c>
      <c r="AG118" s="14">
        <v>14.2363</v>
      </c>
      <c r="AH118" s="14">
        <v>23.528300000000002</v>
      </c>
      <c r="AI118" s="14">
        <v>0.724827</v>
      </c>
      <c r="AJ118" s="14">
        <v>1.9288099999999999</v>
      </c>
      <c r="AK118" s="14">
        <v>1.5499999999999999E-3</v>
      </c>
      <c r="AL118" s="103">
        <v>9.0212399999999998E-3</v>
      </c>
    </row>
    <row r="119" spans="1:38">
      <c r="A119" s="32" t="s">
        <v>942</v>
      </c>
      <c r="B119" s="33" t="s">
        <v>943</v>
      </c>
      <c r="C119" s="33" t="s">
        <v>944</v>
      </c>
      <c r="D119" s="33" t="s">
        <v>945</v>
      </c>
      <c r="E119" s="33" t="s">
        <v>948</v>
      </c>
      <c r="F119" s="33" t="s">
        <v>947</v>
      </c>
      <c r="G119" s="33" t="s">
        <v>20</v>
      </c>
      <c r="H119" s="33" t="s">
        <v>948</v>
      </c>
      <c r="I119" s="33">
        <v>238.75899999999999</v>
      </c>
      <c r="J119" s="33">
        <v>76.792599999999993</v>
      </c>
      <c r="K119" s="33">
        <v>-1.63652</v>
      </c>
      <c r="L119" s="33">
        <v>-3.0954700000000002</v>
      </c>
      <c r="M119" s="33">
        <v>5.0000000000000002E-5</v>
      </c>
      <c r="N119" s="33">
        <v>4.2134099999999999E-4</v>
      </c>
      <c r="Y119" s="8" t="s">
        <v>8118</v>
      </c>
      <c r="Z119" s="8" t="s">
        <v>8117</v>
      </c>
      <c r="AA119" s="8" t="s">
        <v>8115</v>
      </c>
      <c r="AB119" s="8" t="s">
        <v>8119</v>
      </c>
      <c r="AC119" s="8" t="s">
        <v>7711</v>
      </c>
      <c r="AD119" s="8" t="s">
        <v>8116</v>
      </c>
      <c r="AE119" s="8" t="s">
        <v>20</v>
      </c>
      <c r="AF119" s="8" t="s">
        <v>7711</v>
      </c>
      <c r="AG119" s="8">
        <v>16.5807</v>
      </c>
      <c r="AH119" s="8">
        <v>27.422000000000001</v>
      </c>
      <c r="AI119" s="8">
        <v>0.72583500000000001</v>
      </c>
      <c r="AJ119" s="8">
        <v>1.5663199999999999</v>
      </c>
      <c r="AK119" s="8">
        <v>8.0000000000000002E-3</v>
      </c>
      <c r="AL119" s="102">
        <v>3.6152400000000001E-2</v>
      </c>
    </row>
    <row r="120" spans="1:38">
      <c r="A120" s="15" t="s">
        <v>9202</v>
      </c>
      <c r="B120" s="16" t="s">
        <v>9201</v>
      </c>
      <c r="C120" s="16" t="s">
        <v>9199</v>
      </c>
      <c r="D120" s="16" t="s">
        <v>9203</v>
      </c>
      <c r="E120" s="16" t="s">
        <v>7875</v>
      </c>
      <c r="F120" s="16" t="s">
        <v>9200</v>
      </c>
      <c r="G120" s="16" t="s">
        <v>20</v>
      </c>
      <c r="H120" s="16" t="s">
        <v>7875</v>
      </c>
      <c r="I120" s="16">
        <v>3.2768899999999999</v>
      </c>
      <c r="J120" s="16">
        <v>1.0543800000000001</v>
      </c>
      <c r="K120" s="16">
        <v>-1.6359399999999999</v>
      </c>
      <c r="L120" s="16">
        <v>-2.0204900000000001</v>
      </c>
      <c r="M120" s="16">
        <v>2.3999999999999998E-3</v>
      </c>
      <c r="N120" s="16">
        <v>1.31313E-2</v>
      </c>
      <c r="Y120" s="14" t="s">
        <v>3963</v>
      </c>
      <c r="Z120" s="14" t="s">
        <v>3964</v>
      </c>
      <c r="AA120" s="14" t="s">
        <v>3965</v>
      </c>
      <c r="AB120" s="14" t="s">
        <v>3966</v>
      </c>
      <c r="AC120" s="14" t="s">
        <v>3969</v>
      </c>
      <c r="AD120" s="14" t="s">
        <v>3968</v>
      </c>
      <c r="AE120" s="14" t="s">
        <v>365</v>
      </c>
      <c r="AF120" s="14" t="s">
        <v>3969</v>
      </c>
      <c r="AG120" s="14">
        <v>34.6601</v>
      </c>
      <c r="AH120" s="14">
        <v>57.643700000000003</v>
      </c>
      <c r="AI120" s="14">
        <v>0.73388699999999996</v>
      </c>
      <c r="AJ120" s="14">
        <v>1.5284800000000001</v>
      </c>
      <c r="AK120" s="14">
        <v>1.15E-2</v>
      </c>
      <c r="AL120" s="103">
        <v>4.8835499999999997E-2</v>
      </c>
    </row>
    <row r="121" spans="1:38">
      <c r="A121" s="32" t="s">
        <v>2434</v>
      </c>
      <c r="B121" s="33" t="s">
        <v>2435</v>
      </c>
      <c r="C121" s="33" t="s">
        <v>2436</v>
      </c>
      <c r="D121" s="33" t="s">
        <v>2437</v>
      </c>
      <c r="E121" s="33" t="s">
        <v>2440</v>
      </c>
      <c r="F121" s="33" t="s">
        <v>2439</v>
      </c>
      <c r="G121" s="33" t="s">
        <v>20</v>
      </c>
      <c r="H121" s="33" t="s">
        <v>2440</v>
      </c>
      <c r="I121" s="33">
        <v>84.082300000000004</v>
      </c>
      <c r="J121" s="33">
        <v>27.128799999999998</v>
      </c>
      <c r="K121" s="33">
        <v>-1.63198</v>
      </c>
      <c r="L121" s="33">
        <v>-4.9878600000000004</v>
      </c>
      <c r="M121" s="33">
        <v>5.0000000000000002E-5</v>
      </c>
      <c r="N121" s="33">
        <v>4.2134099999999999E-4</v>
      </c>
      <c r="Y121" s="8" t="s">
        <v>8342</v>
      </c>
      <c r="Z121" s="8" t="s">
        <v>8341</v>
      </c>
      <c r="AA121" s="8" t="s">
        <v>8339</v>
      </c>
      <c r="AB121" s="8" t="s">
        <v>8343</v>
      </c>
      <c r="AC121" s="8" t="s">
        <v>7904</v>
      </c>
      <c r="AD121" s="8" t="s">
        <v>8340</v>
      </c>
      <c r="AE121" s="8" t="s">
        <v>20</v>
      </c>
      <c r="AF121" s="8" t="s">
        <v>7904</v>
      </c>
      <c r="AG121" s="8">
        <v>3.6889699999999999</v>
      </c>
      <c r="AH121" s="8">
        <v>6.1427100000000001</v>
      </c>
      <c r="AI121" s="8">
        <v>0.73565599999999998</v>
      </c>
      <c r="AJ121" s="8">
        <v>1.5339499999999999</v>
      </c>
      <c r="AK121" s="8">
        <v>8.1499999999999993E-3</v>
      </c>
      <c r="AL121" s="102">
        <v>3.6710899999999998E-2</v>
      </c>
    </row>
    <row r="122" spans="1:38">
      <c r="A122" s="15" t="s">
        <v>3230</v>
      </c>
      <c r="B122" s="16" t="s">
        <v>3231</v>
      </c>
      <c r="C122" s="16" t="s">
        <v>3232</v>
      </c>
      <c r="D122" s="16" t="s">
        <v>3233</v>
      </c>
      <c r="E122" s="16" t="s">
        <v>3236</v>
      </c>
      <c r="F122" s="16" t="s">
        <v>3235</v>
      </c>
      <c r="G122" s="16" t="s">
        <v>20</v>
      </c>
      <c r="H122" s="16" t="s">
        <v>3236</v>
      </c>
      <c r="I122" s="16">
        <v>37.9983</v>
      </c>
      <c r="J122" s="16">
        <v>12.262</v>
      </c>
      <c r="K122" s="16">
        <v>-1.63174</v>
      </c>
      <c r="L122" s="16">
        <v>-4.5514099999999997</v>
      </c>
      <c r="M122" s="16">
        <v>5.0000000000000002E-5</v>
      </c>
      <c r="N122" s="16">
        <v>4.2134099999999999E-4</v>
      </c>
      <c r="Y122" s="14" t="s">
        <v>3082</v>
      </c>
      <c r="Z122" s="14" t="s">
        <v>3083</v>
      </c>
      <c r="AA122" s="14" t="s">
        <v>3084</v>
      </c>
      <c r="AB122" s="14" t="s">
        <v>3085</v>
      </c>
      <c r="AC122" s="14" t="s">
        <v>3088</v>
      </c>
      <c r="AD122" s="14" t="s">
        <v>3087</v>
      </c>
      <c r="AE122" s="14" t="s">
        <v>20</v>
      </c>
      <c r="AF122" s="14" t="s">
        <v>3088</v>
      </c>
      <c r="AG122" s="14">
        <v>173.626</v>
      </c>
      <c r="AH122" s="14">
        <v>289.69200000000001</v>
      </c>
      <c r="AI122" s="14">
        <v>0.73853800000000003</v>
      </c>
      <c r="AJ122" s="14">
        <v>2.0194999999999999</v>
      </c>
      <c r="AK122" s="14">
        <v>6.4999999999999997E-4</v>
      </c>
      <c r="AL122" s="103">
        <v>4.2408599999999999E-3</v>
      </c>
    </row>
    <row r="123" spans="1:38">
      <c r="A123" s="32" t="s">
        <v>8596</v>
      </c>
      <c r="B123" s="33" t="s">
        <v>8595</v>
      </c>
      <c r="C123" s="33" t="s">
        <v>8593</v>
      </c>
      <c r="D123" s="33" t="s">
        <v>8597</v>
      </c>
      <c r="E123" s="33" t="s">
        <v>7860</v>
      </c>
      <c r="F123" s="33" t="s">
        <v>8594</v>
      </c>
      <c r="G123" s="33" t="s">
        <v>445</v>
      </c>
      <c r="H123" s="33" t="s">
        <v>7860</v>
      </c>
      <c r="I123" s="33">
        <v>3.7014900000000002</v>
      </c>
      <c r="J123" s="33">
        <v>1.1970799999999999</v>
      </c>
      <c r="K123" s="33">
        <v>-1.62859</v>
      </c>
      <c r="L123" s="33">
        <v>-2.32803</v>
      </c>
      <c r="M123" s="33">
        <v>5.9999999999999995E-4</v>
      </c>
      <c r="N123" s="33">
        <v>3.95299E-3</v>
      </c>
      <c r="Y123" s="8" t="s">
        <v>8851</v>
      </c>
      <c r="Z123" s="8" t="s">
        <v>8850</v>
      </c>
      <c r="AA123" s="8" t="s">
        <v>8848</v>
      </c>
      <c r="AB123" s="8" t="s">
        <v>8852</v>
      </c>
      <c r="AC123" s="8" t="s">
        <v>7778</v>
      </c>
      <c r="AD123" s="8" t="s">
        <v>8849</v>
      </c>
      <c r="AE123" s="8" t="s">
        <v>20</v>
      </c>
      <c r="AF123" s="8" t="s">
        <v>7778</v>
      </c>
      <c r="AG123" s="8">
        <v>12.4397</v>
      </c>
      <c r="AH123" s="8">
        <v>20.816600000000001</v>
      </c>
      <c r="AI123" s="8">
        <v>0.74278500000000003</v>
      </c>
      <c r="AJ123" s="8">
        <v>1.7387699999999999</v>
      </c>
      <c r="AK123" s="8">
        <v>3.8999999999999998E-3</v>
      </c>
      <c r="AL123" s="102">
        <v>1.98148E-2</v>
      </c>
    </row>
    <row r="124" spans="1:38">
      <c r="A124" s="15" t="s">
        <v>1524</v>
      </c>
      <c r="B124" s="16" t="s">
        <v>1525</v>
      </c>
      <c r="C124" s="16" t="s">
        <v>1526</v>
      </c>
      <c r="D124" s="16" t="s">
        <v>1527</v>
      </c>
      <c r="E124" s="16" t="s">
        <v>1530</v>
      </c>
      <c r="F124" s="16" t="s">
        <v>1529</v>
      </c>
      <c r="G124" s="16" t="s">
        <v>20</v>
      </c>
      <c r="H124" s="16" t="s">
        <v>1530</v>
      </c>
      <c r="I124" s="16">
        <v>8.8073999999999995</v>
      </c>
      <c r="J124" s="16">
        <v>2.8552499999999998</v>
      </c>
      <c r="K124" s="16">
        <v>-1.6251</v>
      </c>
      <c r="L124" s="16">
        <v>-2.5243000000000002</v>
      </c>
      <c r="M124" s="16">
        <v>2.5000000000000001E-4</v>
      </c>
      <c r="N124" s="16">
        <v>1.8217999999999999E-3</v>
      </c>
      <c r="Y124" s="14" t="s">
        <v>7033</v>
      </c>
      <c r="Z124" s="14" t="s">
        <v>8035</v>
      </c>
      <c r="AA124" s="14" t="s">
        <v>7306</v>
      </c>
      <c r="AB124" s="14" t="s">
        <v>7035</v>
      </c>
      <c r="AC124" s="14" t="s">
        <v>7034</v>
      </c>
      <c r="AD124" s="14" t="s">
        <v>7395</v>
      </c>
      <c r="AE124" s="14" t="s">
        <v>20</v>
      </c>
      <c r="AF124" s="14" t="s">
        <v>7034</v>
      </c>
      <c r="AG124" s="14">
        <v>15.516</v>
      </c>
      <c r="AH124" s="14">
        <v>26.021599999999999</v>
      </c>
      <c r="AI124" s="14">
        <v>0.74594899999999997</v>
      </c>
      <c r="AJ124" s="14">
        <v>2.2279300000000002</v>
      </c>
      <c r="AK124" s="14">
        <v>1.4999999999999999E-4</v>
      </c>
      <c r="AL124" s="103">
        <v>1.15234E-3</v>
      </c>
    </row>
    <row r="125" spans="1:38">
      <c r="A125" s="32" t="s">
        <v>376</v>
      </c>
      <c r="B125" s="33" t="s">
        <v>377</v>
      </c>
      <c r="C125" s="33" t="s">
        <v>378</v>
      </c>
      <c r="D125" s="33" t="s">
        <v>379</v>
      </c>
      <c r="E125" s="33" t="s">
        <v>382</v>
      </c>
      <c r="F125" s="33" t="s">
        <v>381</v>
      </c>
      <c r="G125" s="33" t="s">
        <v>20</v>
      </c>
      <c r="H125" s="33" t="s">
        <v>382</v>
      </c>
      <c r="I125" s="33">
        <v>8.9722000000000008</v>
      </c>
      <c r="J125" s="33">
        <v>2.9340799999999998</v>
      </c>
      <c r="K125" s="33">
        <v>-1.6125499999999999</v>
      </c>
      <c r="L125" s="33">
        <v>-2.1395200000000001</v>
      </c>
      <c r="M125" s="33">
        <v>1.9499999999999999E-3</v>
      </c>
      <c r="N125" s="33">
        <v>1.09969E-2</v>
      </c>
      <c r="Y125" s="8" t="s">
        <v>3026</v>
      </c>
      <c r="Z125" s="8" t="s">
        <v>3027</v>
      </c>
      <c r="AA125" s="8" t="s">
        <v>3028</v>
      </c>
      <c r="AB125" s="8" t="s">
        <v>3029</v>
      </c>
      <c r="AC125" s="8" t="s">
        <v>3032</v>
      </c>
      <c r="AD125" s="8" t="s">
        <v>3031</v>
      </c>
      <c r="AE125" s="8" t="s">
        <v>20</v>
      </c>
      <c r="AF125" s="8" t="s">
        <v>3032</v>
      </c>
      <c r="AG125" s="8">
        <v>15.217499999999999</v>
      </c>
      <c r="AH125" s="8">
        <v>25.6038</v>
      </c>
      <c r="AI125" s="8">
        <v>0.75062600000000002</v>
      </c>
      <c r="AJ125" s="8">
        <v>1.5488200000000001</v>
      </c>
      <c r="AK125" s="8">
        <v>9.5499999999999995E-3</v>
      </c>
      <c r="AL125" s="102">
        <v>4.1872899999999998E-2</v>
      </c>
    </row>
    <row r="126" spans="1:38">
      <c r="A126" s="15" t="s">
        <v>3132</v>
      </c>
      <c r="B126" s="16" t="s">
        <v>3133</v>
      </c>
      <c r="C126" s="16" t="s">
        <v>3134</v>
      </c>
      <c r="D126" s="16" t="s">
        <v>3135</v>
      </c>
      <c r="E126" s="16" t="s">
        <v>3138</v>
      </c>
      <c r="F126" s="16" t="s">
        <v>3137</v>
      </c>
      <c r="G126" s="16" t="s">
        <v>445</v>
      </c>
      <c r="H126" s="16" t="s">
        <v>3138</v>
      </c>
      <c r="I126" s="16">
        <v>26.229199999999999</v>
      </c>
      <c r="J126" s="16">
        <v>8.5915900000000001</v>
      </c>
      <c r="K126" s="16">
        <v>-1.6101799999999999</v>
      </c>
      <c r="L126" s="16">
        <v>-2.1858</v>
      </c>
      <c r="M126" s="16">
        <v>7.5000000000000002E-4</v>
      </c>
      <c r="N126" s="16">
        <v>4.80664E-3</v>
      </c>
      <c r="Y126" s="14" t="s">
        <v>2369</v>
      </c>
      <c r="Z126" s="14" t="s">
        <v>2370</v>
      </c>
      <c r="AA126" s="14" t="s">
        <v>2371</v>
      </c>
      <c r="AB126" s="14" t="s">
        <v>2372</v>
      </c>
      <c r="AC126" s="14" t="s">
        <v>2375</v>
      </c>
      <c r="AD126" s="14" t="s">
        <v>2374</v>
      </c>
      <c r="AE126" s="14" t="s">
        <v>20</v>
      </c>
      <c r="AF126" s="14" t="s">
        <v>2375</v>
      </c>
      <c r="AG126" s="14">
        <v>5.8399099999999997</v>
      </c>
      <c r="AH126" s="14">
        <v>9.8322400000000005</v>
      </c>
      <c r="AI126" s="14">
        <v>0.75157399999999996</v>
      </c>
      <c r="AJ126" s="14">
        <v>1.89306</v>
      </c>
      <c r="AK126" s="14">
        <v>1.5499999999999999E-3</v>
      </c>
      <c r="AL126" s="103">
        <v>9.0212399999999998E-3</v>
      </c>
    </row>
    <row r="127" spans="1:38">
      <c r="A127" s="32" t="s">
        <v>2064</v>
      </c>
      <c r="B127" s="33" t="s">
        <v>2065</v>
      </c>
      <c r="C127" s="33" t="s">
        <v>2066</v>
      </c>
      <c r="D127" s="33" t="s">
        <v>2067</v>
      </c>
      <c r="E127" s="33" t="s">
        <v>2070</v>
      </c>
      <c r="F127" s="33" t="s">
        <v>2069</v>
      </c>
      <c r="G127" s="33" t="s">
        <v>20</v>
      </c>
      <c r="H127" s="33" t="s">
        <v>2070</v>
      </c>
      <c r="I127" s="33">
        <v>7.2181499999999996</v>
      </c>
      <c r="J127" s="33">
        <v>2.3659300000000001</v>
      </c>
      <c r="K127" s="33">
        <v>-1.6092200000000001</v>
      </c>
      <c r="L127" s="33">
        <v>-3.3724099999999999</v>
      </c>
      <c r="M127" s="33">
        <v>5.0000000000000002E-5</v>
      </c>
      <c r="N127" s="33">
        <v>4.2134099999999999E-4</v>
      </c>
      <c r="Y127" s="8" t="s">
        <v>9413</v>
      </c>
      <c r="Z127" s="8" t="s">
        <v>9412</v>
      </c>
      <c r="AA127" s="8" t="s">
        <v>9410</v>
      </c>
      <c r="AB127" s="8" t="s">
        <v>9414</v>
      </c>
      <c r="AC127" s="8" t="s">
        <v>7714</v>
      </c>
      <c r="AD127" s="8" t="s">
        <v>9411</v>
      </c>
      <c r="AE127" s="8" t="s">
        <v>20</v>
      </c>
      <c r="AF127" s="8" t="s">
        <v>7714</v>
      </c>
      <c r="AG127" s="8">
        <v>174.75800000000001</v>
      </c>
      <c r="AH127" s="8">
        <v>294.32900000000001</v>
      </c>
      <c r="AI127" s="8">
        <v>0.75206600000000001</v>
      </c>
      <c r="AJ127" s="8">
        <v>2.1725699999999999</v>
      </c>
      <c r="AK127" s="8">
        <v>5.0000000000000002E-5</v>
      </c>
      <c r="AL127" s="102">
        <v>4.2134099999999999E-4</v>
      </c>
    </row>
    <row r="128" spans="1:38">
      <c r="A128" s="15" t="s">
        <v>3663</v>
      </c>
      <c r="B128" s="16" t="s">
        <v>3664</v>
      </c>
      <c r="C128" s="16" t="s">
        <v>3665</v>
      </c>
      <c r="D128" s="16" t="s">
        <v>3666</v>
      </c>
      <c r="E128" s="16" t="s">
        <v>3669</v>
      </c>
      <c r="F128" s="16" t="s">
        <v>3668</v>
      </c>
      <c r="G128" s="16" t="s">
        <v>20</v>
      </c>
      <c r="H128" s="16" t="s">
        <v>3669</v>
      </c>
      <c r="I128" s="16">
        <v>7.2877599999999996</v>
      </c>
      <c r="J128" s="16">
        <v>2.4010400000000001</v>
      </c>
      <c r="K128" s="16">
        <v>-1.60181</v>
      </c>
      <c r="L128" s="16">
        <v>-3.24349</v>
      </c>
      <c r="M128" s="16">
        <v>5.0000000000000002E-5</v>
      </c>
      <c r="N128" s="16">
        <v>4.2134099999999999E-4</v>
      </c>
      <c r="Y128" s="14" t="s">
        <v>2760</v>
      </c>
      <c r="Z128" s="14" t="s">
        <v>2761</v>
      </c>
      <c r="AA128" s="14" t="s">
        <v>2762</v>
      </c>
      <c r="AB128" s="14" t="s">
        <v>2763</v>
      </c>
      <c r="AC128" s="14" t="s">
        <v>2766</v>
      </c>
      <c r="AD128" s="14" t="s">
        <v>2765</v>
      </c>
      <c r="AE128" s="14" t="s">
        <v>20</v>
      </c>
      <c r="AF128" s="14" t="s">
        <v>2766</v>
      </c>
      <c r="AG128" s="14">
        <v>7.0295100000000001</v>
      </c>
      <c r="AH128" s="14">
        <v>11.8561</v>
      </c>
      <c r="AI128" s="14">
        <v>0.754135</v>
      </c>
      <c r="AJ128" s="14">
        <v>1.8102100000000001</v>
      </c>
      <c r="AK128" s="14">
        <v>2.3999999999999998E-3</v>
      </c>
      <c r="AL128" s="103">
        <v>1.31313E-2</v>
      </c>
    </row>
    <row r="129" spans="1:38">
      <c r="A129" s="32" t="s">
        <v>1625</v>
      </c>
      <c r="B129" s="33" t="s">
        <v>1626</v>
      </c>
      <c r="C129" s="33" t="s">
        <v>1627</v>
      </c>
      <c r="D129" s="33" t="s">
        <v>1628</v>
      </c>
      <c r="E129" s="33" t="s">
        <v>1631</v>
      </c>
      <c r="F129" s="33" t="s">
        <v>1630</v>
      </c>
      <c r="G129" s="33" t="s">
        <v>20</v>
      </c>
      <c r="H129" s="33" t="s">
        <v>1631</v>
      </c>
      <c r="I129" s="33">
        <v>117.08199999999999</v>
      </c>
      <c r="J129" s="33">
        <v>38.894500000000001</v>
      </c>
      <c r="K129" s="33">
        <v>-1.58988</v>
      </c>
      <c r="L129" s="33">
        <v>-4.7936300000000003</v>
      </c>
      <c r="M129" s="33">
        <v>5.0000000000000002E-5</v>
      </c>
      <c r="N129" s="33">
        <v>4.2134099999999999E-4</v>
      </c>
      <c r="Y129" s="8" t="s">
        <v>8461</v>
      </c>
      <c r="Z129" s="8" t="s">
        <v>8460</v>
      </c>
      <c r="AA129" s="8" t="s">
        <v>8458</v>
      </c>
      <c r="AB129" s="8" t="s">
        <v>8462</v>
      </c>
      <c r="AC129" s="8" t="s">
        <v>7840</v>
      </c>
      <c r="AD129" s="8" t="s">
        <v>8459</v>
      </c>
      <c r="AE129" s="8" t="s">
        <v>365</v>
      </c>
      <c r="AF129" s="8" t="s">
        <v>7840</v>
      </c>
      <c r="AG129" s="8">
        <v>20.376300000000001</v>
      </c>
      <c r="AH129" s="8">
        <v>34.368200000000002</v>
      </c>
      <c r="AI129" s="8">
        <v>0.75418300000000005</v>
      </c>
      <c r="AJ129" s="8">
        <v>1.7333400000000001</v>
      </c>
      <c r="AK129" s="8">
        <v>3.0500000000000002E-3</v>
      </c>
      <c r="AL129" s="102">
        <v>1.60976E-2</v>
      </c>
    </row>
    <row r="130" spans="1:38">
      <c r="A130" s="15" t="s">
        <v>2080</v>
      </c>
      <c r="B130" s="16" t="s">
        <v>2081</v>
      </c>
      <c r="C130" s="16" t="s">
        <v>2082</v>
      </c>
      <c r="D130" s="16" t="s">
        <v>2083</v>
      </c>
      <c r="E130" s="16" t="s">
        <v>2086</v>
      </c>
      <c r="F130" s="16" t="s">
        <v>2085</v>
      </c>
      <c r="G130" s="16" t="s">
        <v>20</v>
      </c>
      <c r="H130" s="16" t="s">
        <v>2086</v>
      </c>
      <c r="I130" s="16">
        <v>259.75799999999998</v>
      </c>
      <c r="J130" s="16">
        <v>86.897400000000005</v>
      </c>
      <c r="K130" s="16">
        <v>-1.57979</v>
      </c>
      <c r="L130" s="16">
        <v>-4.7134299999999998</v>
      </c>
      <c r="M130" s="16">
        <v>5.0000000000000002E-5</v>
      </c>
      <c r="N130" s="16">
        <v>4.2134099999999999E-4</v>
      </c>
      <c r="Y130" s="14" t="s">
        <v>8581</v>
      </c>
      <c r="Z130" s="14" t="s">
        <v>8580</v>
      </c>
      <c r="AA130" s="14" t="s">
        <v>8578</v>
      </c>
      <c r="AB130" s="14" t="s">
        <v>8582</v>
      </c>
      <c r="AC130" s="14" t="s">
        <v>7769</v>
      </c>
      <c r="AD130" s="14" t="s">
        <v>8579</v>
      </c>
      <c r="AE130" s="14" t="s">
        <v>20</v>
      </c>
      <c r="AF130" s="14" t="s">
        <v>7769</v>
      </c>
      <c r="AG130" s="14">
        <v>2.1313499999999999</v>
      </c>
      <c r="AH130" s="14">
        <v>3.5954600000000001</v>
      </c>
      <c r="AI130" s="14">
        <v>0.75441199999999997</v>
      </c>
      <c r="AJ130" s="14">
        <v>1.8267199999999999</v>
      </c>
      <c r="AK130" s="14">
        <v>1.6999999999999999E-3</v>
      </c>
      <c r="AL130" s="103">
        <v>9.7720600000000008E-3</v>
      </c>
    </row>
    <row r="131" spans="1:38">
      <c r="A131" s="32" t="s">
        <v>8661</v>
      </c>
      <c r="B131" s="33" t="s">
        <v>8660</v>
      </c>
      <c r="C131" s="33" t="s">
        <v>8658</v>
      </c>
      <c r="D131" s="33" t="s">
        <v>8662</v>
      </c>
      <c r="E131" s="33" t="s">
        <v>7892</v>
      </c>
      <c r="F131" s="33" t="s">
        <v>8659</v>
      </c>
      <c r="G131" s="33" t="s">
        <v>20</v>
      </c>
      <c r="H131" s="33" t="s">
        <v>7892</v>
      </c>
      <c r="I131" s="33">
        <v>4.1620400000000002</v>
      </c>
      <c r="J131" s="33">
        <v>1.3972100000000001</v>
      </c>
      <c r="K131" s="33">
        <v>-1.57474</v>
      </c>
      <c r="L131" s="33">
        <v>-1.4208099999999999</v>
      </c>
      <c r="M131" s="33">
        <v>7.9500000000000005E-3</v>
      </c>
      <c r="N131" s="33">
        <v>3.59685E-2</v>
      </c>
      <c r="Y131" s="8" t="s">
        <v>3880</v>
      </c>
      <c r="Z131" s="8" t="s">
        <v>3881</v>
      </c>
      <c r="AA131" s="8" t="s">
        <v>3882</v>
      </c>
      <c r="AB131" s="8" t="s">
        <v>3883</v>
      </c>
      <c r="AC131" s="8" t="s">
        <v>3886</v>
      </c>
      <c r="AD131" s="8" t="s">
        <v>3885</v>
      </c>
      <c r="AE131" s="8" t="s">
        <v>20</v>
      </c>
      <c r="AF131" s="8" t="s">
        <v>3886</v>
      </c>
      <c r="AG131" s="8">
        <v>121.825</v>
      </c>
      <c r="AH131" s="8">
        <v>206.36799999999999</v>
      </c>
      <c r="AI131" s="8">
        <v>0.76041099999999995</v>
      </c>
      <c r="AJ131" s="8">
        <v>2.1976599999999999</v>
      </c>
      <c r="AK131" s="8">
        <v>1E-4</v>
      </c>
      <c r="AL131" s="102">
        <v>7.9873900000000002E-4</v>
      </c>
    </row>
    <row r="132" spans="1:38">
      <c r="A132" s="15" t="s">
        <v>8576</v>
      </c>
      <c r="B132" s="16" t="s">
        <v>8575</v>
      </c>
      <c r="C132" s="16" t="s">
        <v>8573</v>
      </c>
      <c r="D132" s="16" t="s">
        <v>8577</v>
      </c>
      <c r="E132" s="16" t="s">
        <v>7952</v>
      </c>
      <c r="F132" s="16" t="s">
        <v>8574</v>
      </c>
      <c r="G132" s="16" t="s">
        <v>20</v>
      </c>
      <c r="H132" s="16" t="s">
        <v>7952</v>
      </c>
      <c r="I132" s="16">
        <v>2.6623800000000002</v>
      </c>
      <c r="J132" s="16">
        <v>0.90114300000000003</v>
      </c>
      <c r="K132" s="16">
        <v>-1.5628899999999999</v>
      </c>
      <c r="L132" s="16">
        <v>-2.0530200000000001</v>
      </c>
      <c r="M132" s="16">
        <v>1.6000000000000001E-3</v>
      </c>
      <c r="N132" s="16">
        <v>9.2742799999999993E-3</v>
      </c>
      <c r="Y132" s="14" t="s">
        <v>2043</v>
      </c>
      <c r="Z132" s="14" t="s">
        <v>2044</v>
      </c>
      <c r="AA132" s="14" t="s">
        <v>2045</v>
      </c>
      <c r="AB132" s="14" t="s">
        <v>2046</v>
      </c>
      <c r="AC132" s="14" t="s">
        <v>2049</v>
      </c>
      <c r="AD132" s="14" t="s">
        <v>2048</v>
      </c>
      <c r="AE132" s="14" t="s">
        <v>20</v>
      </c>
      <c r="AF132" s="14" t="s">
        <v>2049</v>
      </c>
      <c r="AG132" s="14">
        <v>4.2588499999999998</v>
      </c>
      <c r="AH132" s="14">
        <v>7.2160200000000003</v>
      </c>
      <c r="AI132" s="14">
        <v>0.76073900000000005</v>
      </c>
      <c r="AJ132" s="14">
        <v>1.8491299999999999</v>
      </c>
      <c r="AK132" s="14">
        <v>1.8E-3</v>
      </c>
      <c r="AL132" s="103">
        <v>1.0264499999999999E-2</v>
      </c>
    </row>
    <row r="133" spans="1:38">
      <c r="A133" s="32" t="s">
        <v>8243</v>
      </c>
      <c r="B133" s="33" t="s">
        <v>8242</v>
      </c>
      <c r="C133" s="33" t="s">
        <v>8240</v>
      </c>
      <c r="D133" s="33" t="s">
        <v>8244</v>
      </c>
      <c r="E133" s="33" t="s">
        <v>7909</v>
      </c>
      <c r="F133" s="33" t="s">
        <v>8241</v>
      </c>
      <c r="G133" s="33" t="s">
        <v>20</v>
      </c>
      <c r="H133" s="33" t="s">
        <v>7909</v>
      </c>
      <c r="I133" s="33">
        <v>18.780200000000001</v>
      </c>
      <c r="J133" s="33">
        <v>6.3679100000000002</v>
      </c>
      <c r="K133" s="33">
        <v>-1.5603199999999999</v>
      </c>
      <c r="L133" s="33">
        <v>-2.5417100000000001</v>
      </c>
      <c r="M133" s="33">
        <v>3.5E-4</v>
      </c>
      <c r="N133" s="33">
        <v>2.4568599999999999E-3</v>
      </c>
      <c r="Y133" s="8" t="s">
        <v>4857</v>
      </c>
      <c r="Z133" s="8" t="s">
        <v>4858</v>
      </c>
      <c r="AA133" s="8" t="s">
        <v>4859</v>
      </c>
      <c r="AB133" s="8" t="s">
        <v>4860</v>
      </c>
      <c r="AC133" s="8" t="s">
        <v>4863</v>
      </c>
      <c r="AD133" s="8" t="s">
        <v>4862</v>
      </c>
      <c r="AE133" s="8" t="s">
        <v>20</v>
      </c>
      <c r="AF133" s="8" t="s">
        <v>4863</v>
      </c>
      <c r="AG133" s="8">
        <v>9.5534999999999997</v>
      </c>
      <c r="AH133" s="8">
        <v>16.201000000000001</v>
      </c>
      <c r="AI133" s="8">
        <v>0.76198200000000005</v>
      </c>
      <c r="AJ133" s="8">
        <v>2.0012300000000001</v>
      </c>
      <c r="AK133" s="8">
        <v>6.4999999999999997E-4</v>
      </c>
      <c r="AL133" s="102">
        <v>4.2408599999999999E-3</v>
      </c>
    </row>
    <row r="134" spans="1:38">
      <c r="A134" s="15" t="s">
        <v>1319</v>
      </c>
      <c r="B134" s="16" t="s">
        <v>1320</v>
      </c>
      <c r="C134" s="16" t="s">
        <v>1321</v>
      </c>
      <c r="D134" s="16" t="s">
        <v>1322</v>
      </c>
      <c r="E134" s="16" t="s">
        <v>1325</v>
      </c>
      <c r="F134" s="16" t="s">
        <v>1324</v>
      </c>
      <c r="G134" s="16" t="s">
        <v>20</v>
      </c>
      <c r="H134" s="16" t="s">
        <v>1325</v>
      </c>
      <c r="I134" s="16">
        <v>4.1585400000000003</v>
      </c>
      <c r="J134" s="16">
        <v>1.4124000000000001</v>
      </c>
      <c r="K134" s="16">
        <v>-1.55793</v>
      </c>
      <c r="L134" s="16">
        <v>-2.2637800000000001</v>
      </c>
      <c r="M134" s="16">
        <v>6.9999999999999999E-4</v>
      </c>
      <c r="N134" s="16">
        <v>4.5255499999999997E-3</v>
      </c>
      <c r="Y134" s="14" t="s">
        <v>9012</v>
      </c>
      <c r="Z134" s="14" t="s">
        <v>9011</v>
      </c>
      <c r="AA134" s="14" t="s">
        <v>9008</v>
      </c>
      <c r="AB134" s="14" t="s">
        <v>9013</v>
      </c>
      <c r="AC134" s="14" t="s">
        <v>9009</v>
      </c>
      <c r="AD134" s="14" t="s">
        <v>9010</v>
      </c>
      <c r="AE134" s="14" t="s">
        <v>20</v>
      </c>
      <c r="AF134" s="14" t="s">
        <v>7787</v>
      </c>
      <c r="AG134" s="14">
        <v>8.9237000000000002</v>
      </c>
      <c r="AH134" s="14">
        <v>15.1342</v>
      </c>
      <c r="AI134" s="14">
        <v>0.76209800000000005</v>
      </c>
      <c r="AJ134" s="14">
        <v>1.3747</v>
      </c>
      <c r="AK134" s="14">
        <v>8.3999999999999995E-3</v>
      </c>
      <c r="AL134" s="103">
        <v>3.7647199999999999E-2</v>
      </c>
    </row>
    <row r="135" spans="1:38">
      <c r="A135" s="32" t="s">
        <v>3845</v>
      </c>
      <c r="B135" s="33" t="s">
        <v>3846</v>
      </c>
      <c r="C135" s="33" t="s">
        <v>3847</v>
      </c>
      <c r="D135" s="33" t="s">
        <v>3848</v>
      </c>
      <c r="E135" s="33" t="s">
        <v>3851</v>
      </c>
      <c r="F135" s="33" t="s">
        <v>3850</v>
      </c>
      <c r="G135" s="33" t="s">
        <v>20</v>
      </c>
      <c r="H135" s="33" t="s">
        <v>3851</v>
      </c>
      <c r="I135" s="33">
        <v>19.6036</v>
      </c>
      <c r="J135" s="33">
        <v>6.7284300000000004</v>
      </c>
      <c r="K135" s="33">
        <v>-1.54278</v>
      </c>
      <c r="L135" s="33">
        <v>-4.2402699999999998</v>
      </c>
      <c r="M135" s="33">
        <v>5.0000000000000002E-5</v>
      </c>
      <c r="N135" s="33">
        <v>4.2134099999999999E-4</v>
      </c>
      <c r="Y135" s="8" t="s">
        <v>4214</v>
      </c>
      <c r="Z135" s="8" t="s">
        <v>4215</v>
      </c>
      <c r="AA135" s="8" t="s">
        <v>4216</v>
      </c>
      <c r="AB135" s="8" t="s">
        <v>4217</v>
      </c>
      <c r="AC135" s="8" t="s">
        <v>4220</v>
      </c>
      <c r="AD135" s="8" t="s">
        <v>4219</v>
      </c>
      <c r="AE135" s="8" t="s">
        <v>20</v>
      </c>
      <c r="AF135" s="8" t="s">
        <v>4220</v>
      </c>
      <c r="AG135" s="8">
        <v>15.258599999999999</v>
      </c>
      <c r="AH135" s="8">
        <v>25.9131</v>
      </c>
      <c r="AI135" s="8">
        <v>0.76405800000000001</v>
      </c>
      <c r="AJ135" s="8">
        <v>1.6834100000000001</v>
      </c>
      <c r="AK135" s="8">
        <v>4.9500000000000004E-3</v>
      </c>
      <c r="AL135" s="102">
        <v>2.42134E-2</v>
      </c>
    </row>
    <row r="136" spans="1:38">
      <c r="A136" s="15" t="s">
        <v>1420</v>
      </c>
      <c r="B136" s="16" t="s">
        <v>1421</v>
      </c>
      <c r="C136" s="16" t="s">
        <v>1422</v>
      </c>
      <c r="D136" s="16" t="s">
        <v>1423</v>
      </c>
      <c r="E136" s="16" t="s">
        <v>1426</v>
      </c>
      <c r="F136" s="16" t="s">
        <v>1425</v>
      </c>
      <c r="G136" s="16" t="s">
        <v>20</v>
      </c>
      <c r="H136" s="16" t="s">
        <v>1426</v>
      </c>
      <c r="I136" s="16">
        <v>14.914300000000001</v>
      </c>
      <c r="J136" s="16">
        <v>5.1203200000000004</v>
      </c>
      <c r="K136" s="16">
        <v>-1.5423899999999999</v>
      </c>
      <c r="L136" s="16">
        <v>-2.9957199999999999</v>
      </c>
      <c r="M136" s="16">
        <v>5.0000000000000002E-5</v>
      </c>
      <c r="N136" s="16">
        <v>4.2134099999999999E-4</v>
      </c>
      <c r="Y136" s="14" t="s">
        <v>3587</v>
      </c>
      <c r="Z136" s="14" t="s">
        <v>3588</v>
      </c>
      <c r="AA136" s="14" t="s">
        <v>3589</v>
      </c>
      <c r="AB136" s="14" t="s">
        <v>3590</v>
      </c>
      <c r="AC136" s="14" t="s">
        <v>3593</v>
      </c>
      <c r="AD136" s="14" t="s">
        <v>3592</v>
      </c>
      <c r="AE136" s="14" t="s">
        <v>20</v>
      </c>
      <c r="AF136" s="14" t="s">
        <v>3593</v>
      </c>
      <c r="AG136" s="14">
        <v>50.9636</v>
      </c>
      <c r="AH136" s="14">
        <v>86.692999999999998</v>
      </c>
      <c r="AI136" s="14">
        <v>0.76644800000000002</v>
      </c>
      <c r="AJ136" s="14">
        <v>2.3715099999999998</v>
      </c>
      <c r="AK136" s="14">
        <v>5.0000000000000002E-5</v>
      </c>
      <c r="AL136" s="103">
        <v>4.2134099999999999E-4</v>
      </c>
    </row>
    <row r="137" spans="1:38">
      <c r="A137" s="32" t="s">
        <v>359</v>
      </c>
      <c r="B137" s="33" t="s">
        <v>360</v>
      </c>
      <c r="C137" s="33" t="s">
        <v>361</v>
      </c>
      <c r="D137" s="33" t="s">
        <v>362</v>
      </c>
      <c r="E137" s="33" t="s">
        <v>366</v>
      </c>
      <c r="F137" s="33" t="s">
        <v>364</v>
      </c>
      <c r="G137" s="33" t="s">
        <v>365</v>
      </c>
      <c r="H137" s="33" t="s">
        <v>366</v>
      </c>
      <c r="I137" s="33">
        <v>12.6151</v>
      </c>
      <c r="J137" s="33">
        <v>4.3471799999999998</v>
      </c>
      <c r="K137" s="33">
        <v>-1.5369999999999999</v>
      </c>
      <c r="L137" s="33">
        <v>-1.75091</v>
      </c>
      <c r="M137" s="33">
        <v>7.5500000000000003E-3</v>
      </c>
      <c r="N137" s="33">
        <v>3.4458999999999997E-2</v>
      </c>
      <c r="Y137" s="8" t="s">
        <v>5234</v>
      </c>
      <c r="Z137" s="8" t="s">
        <v>5235</v>
      </c>
      <c r="AA137" s="8" t="s">
        <v>5236</v>
      </c>
      <c r="AB137" s="8" t="s">
        <v>5237</v>
      </c>
      <c r="AC137" s="8" t="s">
        <v>5240</v>
      </c>
      <c r="AD137" s="8" t="s">
        <v>5239</v>
      </c>
      <c r="AE137" s="8" t="s">
        <v>20</v>
      </c>
      <c r="AF137" s="8" t="s">
        <v>5240</v>
      </c>
      <c r="AG137" s="8">
        <v>4.19137</v>
      </c>
      <c r="AH137" s="8">
        <v>7.1313399999999998</v>
      </c>
      <c r="AI137" s="8">
        <v>0.76675199999999999</v>
      </c>
      <c r="AJ137" s="8">
        <v>1.93676</v>
      </c>
      <c r="AK137" s="8">
        <v>2.0500000000000002E-3</v>
      </c>
      <c r="AL137" s="102">
        <v>1.14772E-2</v>
      </c>
    </row>
    <row r="138" spans="1:38">
      <c r="A138" s="15" t="s">
        <v>1597</v>
      </c>
      <c r="B138" s="16" t="s">
        <v>1598</v>
      </c>
      <c r="C138" s="16" t="s">
        <v>1599</v>
      </c>
      <c r="D138" s="16" t="s">
        <v>1600</v>
      </c>
      <c r="E138" s="16" t="s">
        <v>1603</v>
      </c>
      <c r="F138" s="16" t="s">
        <v>1602</v>
      </c>
      <c r="G138" s="16" t="s">
        <v>20</v>
      </c>
      <c r="H138" s="16" t="s">
        <v>1603</v>
      </c>
      <c r="I138" s="16">
        <v>683.02</v>
      </c>
      <c r="J138" s="16">
        <v>238.60900000000001</v>
      </c>
      <c r="K138" s="16">
        <v>-1.51728</v>
      </c>
      <c r="L138" s="16">
        <v>-4.3122100000000003</v>
      </c>
      <c r="M138" s="16">
        <v>5.0000000000000002E-5</v>
      </c>
      <c r="N138" s="16">
        <v>4.2134099999999999E-4</v>
      </c>
      <c r="Y138" s="14" t="s">
        <v>9468</v>
      </c>
      <c r="Z138" s="14" t="s">
        <v>9467</v>
      </c>
      <c r="AA138" s="14" t="s">
        <v>9465</v>
      </c>
      <c r="AB138" s="14" t="s">
        <v>9469</v>
      </c>
      <c r="AC138" s="14" t="s">
        <v>7708</v>
      </c>
      <c r="AD138" s="14" t="s">
        <v>9466</v>
      </c>
      <c r="AE138" s="14" t="s">
        <v>20</v>
      </c>
      <c r="AF138" s="14" t="s">
        <v>7708</v>
      </c>
      <c r="AG138" s="14">
        <v>414.02699999999999</v>
      </c>
      <c r="AH138" s="14">
        <v>704.78599999999994</v>
      </c>
      <c r="AI138" s="14">
        <v>0.76746099999999995</v>
      </c>
      <c r="AJ138" s="14">
        <v>1.8963300000000001</v>
      </c>
      <c r="AK138" s="14">
        <v>1.1999999999999999E-3</v>
      </c>
      <c r="AL138" s="103">
        <v>7.2391199999999999E-3</v>
      </c>
    </row>
    <row r="139" spans="1:38">
      <c r="A139" s="32" t="s">
        <v>2725</v>
      </c>
      <c r="B139" s="33" t="s">
        <v>2726</v>
      </c>
      <c r="C139" s="33" t="s">
        <v>2727</v>
      </c>
      <c r="D139" s="33" t="s">
        <v>2728</v>
      </c>
      <c r="E139" s="33" t="s">
        <v>2731</v>
      </c>
      <c r="F139" s="33" t="s">
        <v>2730</v>
      </c>
      <c r="G139" s="33" t="s">
        <v>20</v>
      </c>
      <c r="H139" s="33" t="s">
        <v>2731</v>
      </c>
      <c r="I139" s="33">
        <v>56.5137</v>
      </c>
      <c r="J139" s="33">
        <v>19.798500000000001</v>
      </c>
      <c r="K139" s="33">
        <v>-1.5132099999999999</v>
      </c>
      <c r="L139" s="33">
        <v>-2.62635</v>
      </c>
      <c r="M139" s="33">
        <v>1.4999999999999999E-4</v>
      </c>
      <c r="N139" s="33">
        <v>1.15234E-3</v>
      </c>
      <c r="Y139" s="8" t="s">
        <v>3796</v>
      </c>
      <c r="Z139" s="8" t="s">
        <v>3797</v>
      </c>
      <c r="AA139" s="8" t="s">
        <v>3798</v>
      </c>
      <c r="AB139" s="8" t="s">
        <v>3799</v>
      </c>
      <c r="AC139" s="8" t="s">
        <v>3802</v>
      </c>
      <c r="AD139" s="8" t="s">
        <v>3801</v>
      </c>
      <c r="AE139" s="8" t="s">
        <v>20</v>
      </c>
      <c r="AF139" s="8" t="s">
        <v>3802</v>
      </c>
      <c r="AG139" s="8">
        <v>15.565099999999999</v>
      </c>
      <c r="AH139" s="8">
        <v>26.5352</v>
      </c>
      <c r="AI139" s="8">
        <v>0.76959</v>
      </c>
      <c r="AJ139" s="8">
        <v>1.96183</v>
      </c>
      <c r="AK139" s="8">
        <v>1.0499999999999999E-3</v>
      </c>
      <c r="AL139" s="102">
        <v>6.4441300000000002E-3</v>
      </c>
    </row>
    <row r="140" spans="1:38">
      <c r="A140" s="15" t="s">
        <v>2050</v>
      </c>
      <c r="B140" s="16" t="s">
        <v>2051</v>
      </c>
      <c r="C140" s="16" t="s">
        <v>2052</v>
      </c>
      <c r="D140" s="16" t="s">
        <v>2053</v>
      </c>
      <c r="E140" s="16" t="s">
        <v>2056</v>
      </c>
      <c r="F140" s="16" t="s">
        <v>2055</v>
      </c>
      <c r="G140" s="16" t="s">
        <v>20</v>
      </c>
      <c r="H140" s="16" t="s">
        <v>2056</v>
      </c>
      <c r="I140" s="16">
        <v>8.3979199999999992</v>
      </c>
      <c r="J140" s="16">
        <v>2.9541599999999999</v>
      </c>
      <c r="K140" s="16">
        <v>-1.50728</v>
      </c>
      <c r="L140" s="16">
        <v>-3.41215</v>
      </c>
      <c r="M140" s="16">
        <v>5.0000000000000002E-5</v>
      </c>
      <c r="N140" s="16">
        <v>4.2134099999999999E-4</v>
      </c>
      <c r="Y140" s="14" t="s">
        <v>4746</v>
      </c>
      <c r="Z140" s="14" t="s">
        <v>4747</v>
      </c>
      <c r="AA140" s="14" t="s">
        <v>4748</v>
      </c>
      <c r="AB140" s="14" t="s">
        <v>4749</v>
      </c>
      <c r="AC140" s="14" t="s">
        <v>4752</v>
      </c>
      <c r="AD140" s="14" t="s">
        <v>4751</v>
      </c>
      <c r="AE140" s="14" t="s">
        <v>20</v>
      </c>
      <c r="AF140" s="14" t="s">
        <v>4752</v>
      </c>
      <c r="AG140" s="14">
        <v>8.1821400000000004</v>
      </c>
      <c r="AH140" s="14">
        <v>13.955299999999999</v>
      </c>
      <c r="AI140" s="14">
        <v>0.77026499999999998</v>
      </c>
      <c r="AJ140" s="14">
        <v>2.0487899999999999</v>
      </c>
      <c r="AK140" s="14">
        <v>4.4999999999999999E-4</v>
      </c>
      <c r="AL140" s="103">
        <v>3.0679100000000001E-3</v>
      </c>
    </row>
    <row r="141" spans="1:38">
      <c r="A141" s="32" t="s">
        <v>5507</v>
      </c>
      <c r="B141" s="33" t="s">
        <v>5508</v>
      </c>
      <c r="C141" s="33" t="s">
        <v>5509</v>
      </c>
      <c r="D141" s="33" t="s">
        <v>5510</v>
      </c>
      <c r="E141" s="33" t="s">
        <v>5513</v>
      </c>
      <c r="F141" s="33" t="s">
        <v>5512</v>
      </c>
      <c r="G141" s="33" t="s">
        <v>20</v>
      </c>
      <c r="H141" s="33" t="s">
        <v>5513</v>
      </c>
      <c r="I141" s="33">
        <v>4.8315000000000001</v>
      </c>
      <c r="J141" s="33">
        <v>1.7028399999999999</v>
      </c>
      <c r="K141" s="33">
        <v>-1.5045200000000001</v>
      </c>
      <c r="L141" s="33">
        <v>-3.4254500000000001</v>
      </c>
      <c r="M141" s="33">
        <v>5.0000000000000002E-5</v>
      </c>
      <c r="N141" s="33">
        <v>4.2134099999999999E-4</v>
      </c>
      <c r="Y141" s="8" t="s">
        <v>100</v>
      </c>
      <c r="Z141" s="8" t="s">
        <v>101</v>
      </c>
      <c r="AA141" s="8" t="s">
        <v>102</v>
      </c>
      <c r="AB141" s="8" t="s">
        <v>103</v>
      </c>
      <c r="AC141" s="8" t="s">
        <v>106</v>
      </c>
      <c r="AD141" s="8" t="s">
        <v>105</v>
      </c>
      <c r="AE141" s="8" t="s">
        <v>20</v>
      </c>
      <c r="AF141" s="8" t="s">
        <v>106</v>
      </c>
      <c r="AG141" s="8">
        <v>58.439799999999998</v>
      </c>
      <c r="AH141" s="8">
        <v>99.745999999999995</v>
      </c>
      <c r="AI141" s="8">
        <v>0.77130799999999999</v>
      </c>
      <c r="AJ141" s="8">
        <v>2.3899300000000001</v>
      </c>
      <c r="AK141" s="8">
        <v>5.0000000000000002E-5</v>
      </c>
      <c r="AL141" s="102">
        <v>4.2134099999999999E-4</v>
      </c>
    </row>
    <row r="142" spans="1:38">
      <c r="A142" s="15" t="s">
        <v>2626</v>
      </c>
      <c r="B142" s="16" t="s">
        <v>2627</v>
      </c>
      <c r="C142" s="16" t="s">
        <v>2628</v>
      </c>
      <c r="D142" s="16" t="s">
        <v>2629</v>
      </c>
      <c r="E142" s="16" t="s">
        <v>2632</v>
      </c>
      <c r="F142" s="16" t="s">
        <v>2631</v>
      </c>
      <c r="G142" s="16" t="s">
        <v>20</v>
      </c>
      <c r="H142" s="16" t="s">
        <v>2632</v>
      </c>
      <c r="I142" s="16">
        <v>4.6076699999999997</v>
      </c>
      <c r="J142" s="16">
        <v>1.63819</v>
      </c>
      <c r="K142" s="16">
        <v>-1.49193</v>
      </c>
      <c r="L142" s="16">
        <v>-3.3957799999999998</v>
      </c>
      <c r="M142" s="16">
        <v>5.0000000000000002E-5</v>
      </c>
      <c r="N142" s="16">
        <v>4.2134099999999999E-4</v>
      </c>
      <c r="Y142" s="14" t="s">
        <v>1854</v>
      </c>
      <c r="Z142" s="14" t="s">
        <v>1855</v>
      </c>
      <c r="AA142" s="14" t="s">
        <v>1856</v>
      </c>
      <c r="AB142" s="14" t="s">
        <v>1857</v>
      </c>
      <c r="AC142" s="14" t="s">
        <v>1860</v>
      </c>
      <c r="AD142" s="14" t="s">
        <v>1859</v>
      </c>
      <c r="AE142" s="14" t="s">
        <v>20</v>
      </c>
      <c r="AF142" s="14" t="s">
        <v>1860</v>
      </c>
      <c r="AG142" s="14">
        <v>2.9975100000000001</v>
      </c>
      <c r="AH142" s="14">
        <v>5.1250799999999996</v>
      </c>
      <c r="AI142" s="14">
        <v>0.77381</v>
      </c>
      <c r="AJ142" s="14">
        <v>1.7443500000000001</v>
      </c>
      <c r="AK142" s="14">
        <v>3.8999999999999998E-3</v>
      </c>
      <c r="AL142" s="103">
        <v>1.98148E-2</v>
      </c>
    </row>
    <row r="143" spans="1:38">
      <c r="A143" s="32" t="s">
        <v>972</v>
      </c>
      <c r="B143" s="33" t="s">
        <v>973</v>
      </c>
      <c r="C143" s="33" t="s">
        <v>974</v>
      </c>
      <c r="D143" s="33" t="s">
        <v>975</v>
      </c>
      <c r="E143" s="33" t="s">
        <v>978</v>
      </c>
      <c r="F143" s="33" t="s">
        <v>977</v>
      </c>
      <c r="G143" s="33" t="s">
        <v>20</v>
      </c>
      <c r="H143" s="33" t="s">
        <v>978</v>
      </c>
      <c r="I143" s="33">
        <v>2.472</v>
      </c>
      <c r="J143" s="33">
        <v>0.88550600000000002</v>
      </c>
      <c r="K143" s="33">
        <v>-1.4811099999999999</v>
      </c>
      <c r="L143" s="33">
        <v>-1.8581399999999999</v>
      </c>
      <c r="M143" s="33">
        <v>3.5999999999999999E-3</v>
      </c>
      <c r="N143" s="33">
        <v>1.8520700000000001E-2</v>
      </c>
      <c r="Y143" s="8" t="s">
        <v>2914</v>
      </c>
      <c r="Z143" s="8" t="s">
        <v>2915</v>
      </c>
      <c r="AA143" s="8" t="s">
        <v>2916</v>
      </c>
      <c r="AB143" s="8" t="s">
        <v>2917</v>
      </c>
      <c r="AC143" s="8" t="s">
        <v>2920</v>
      </c>
      <c r="AD143" s="8" t="s">
        <v>2919</v>
      </c>
      <c r="AE143" s="8" t="s">
        <v>20</v>
      </c>
      <c r="AF143" s="8" t="s">
        <v>2920</v>
      </c>
      <c r="AG143" s="8">
        <v>18.11</v>
      </c>
      <c r="AH143" s="8">
        <v>31.062000000000001</v>
      </c>
      <c r="AI143" s="8">
        <v>0.778366</v>
      </c>
      <c r="AJ143" s="8">
        <v>2.1201099999999999</v>
      </c>
      <c r="AK143" s="8">
        <v>3.5E-4</v>
      </c>
      <c r="AL143" s="102">
        <v>2.4568599999999999E-3</v>
      </c>
    </row>
    <row r="144" spans="1:38">
      <c r="A144" s="15" t="s">
        <v>581</v>
      </c>
      <c r="B144" s="16" t="s">
        <v>582</v>
      </c>
      <c r="C144" s="16" t="s">
        <v>583</v>
      </c>
      <c r="D144" s="16" t="s">
        <v>584</v>
      </c>
      <c r="E144" s="16" t="s">
        <v>587</v>
      </c>
      <c r="F144" s="16" t="s">
        <v>586</v>
      </c>
      <c r="G144" s="16" t="s">
        <v>20</v>
      </c>
      <c r="H144" s="16" t="s">
        <v>587</v>
      </c>
      <c r="I144" s="16">
        <v>3.0152600000000001</v>
      </c>
      <c r="J144" s="16">
        <v>1.0879099999999999</v>
      </c>
      <c r="K144" s="16">
        <v>-1.47072</v>
      </c>
      <c r="L144" s="16">
        <v>-1.538</v>
      </c>
      <c r="M144" s="16">
        <v>1.095E-2</v>
      </c>
      <c r="N144" s="16">
        <v>4.6891200000000001E-2</v>
      </c>
      <c r="Y144" s="14" t="s">
        <v>7221</v>
      </c>
      <c r="Z144" s="14" t="s">
        <v>7582</v>
      </c>
      <c r="AA144" s="14" t="s">
        <v>7362</v>
      </c>
      <c r="AB144" s="14" t="s">
        <v>7223</v>
      </c>
      <c r="AC144" s="14" t="s">
        <v>7222</v>
      </c>
      <c r="AD144" s="14" t="s">
        <v>7451</v>
      </c>
      <c r="AE144" s="14" t="s">
        <v>20</v>
      </c>
      <c r="AF144" s="14" t="s">
        <v>7222</v>
      </c>
      <c r="AG144" s="14">
        <v>8.5617000000000001</v>
      </c>
      <c r="AH144" s="14">
        <v>14.7097</v>
      </c>
      <c r="AI144" s="14">
        <v>0.78079500000000002</v>
      </c>
      <c r="AJ144" s="14">
        <v>1.7853600000000001</v>
      </c>
      <c r="AK144" s="14">
        <v>2.7000000000000001E-3</v>
      </c>
      <c r="AL144" s="103">
        <v>1.4518E-2</v>
      </c>
    </row>
    <row r="145" spans="1:38">
      <c r="A145" s="32" t="s">
        <v>721</v>
      </c>
      <c r="B145" s="33" t="s">
        <v>722</v>
      </c>
      <c r="C145" s="33" t="s">
        <v>723</v>
      </c>
      <c r="D145" s="33" t="s">
        <v>724</v>
      </c>
      <c r="E145" s="33" t="s">
        <v>727</v>
      </c>
      <c r="F145" s="33" t="s">
        <v>726</v>
      </c>
      <c r="G145" s="33" t="s">
        <v>20</v>
      </c>
      <c r="H145" s="33" t="s">
        <v>727</v>
      </c>
      <c r="I145" s="33">
        <v>43.590400000000002</v>
      </c>
      <c r="J145" s="33">
        <v>15.798500000000001</v>
      </c>
      <c r="K145" s="33">
        <v>-1.4642200000000001</v>
      </c>
      <c r="L145" s="33">
        <v>-3.37893</v>
      </c>
      <c r="M145" s="33">
        <v>5.0000000000000002E-5</v>
      </c>
      <c r="N145" s="33">
        <v>4.2134099999999999E-4</v>
      </c>
      <c r="Y145" s="8" t="s">
        <v>8646</v>
      </c>
      <c r="Z145" s="8" t="s">
        <v>8645</v>
      </c>
      <c r="AA145" s="8" t="s">
        <v>8643</v>
      </c>
      <c r="AB145" s="8" t="s">
        <v>8647</v>
      </c>
      <c r="AC145" s="8" t="s">
        <v>7836</v>
      </c>
      <c r="AD145" s="8" t="s">
        <v>8644</v>
      </c>
      <c r="AE145" s="8" t="s">
        <v>20</v>
      </c>
      <c r="AF145" s="8" t="s">
        <v>7836</v>
      </c>
      <c r="AG145" s="8">
        <v>2.6123599999999998</v>
      </c>
      <c r="AH145" s="8">
        <v>4.4922300000000002</v>
      </c>
      <c r="AI145" s="8">
        <v>0.78207800000000005</v>
      </c>
      <c r="AJ145" s="8">
        <v>1.53362</v>
      </c>
      <c r="AK145" s="8">
        <v>9.4000000000000004E-3</v>
      </c>
      <c r="AL145" s="102">
        <v>4.1324899999999998E-2</v>
      </c>
    </row>
    <row r="146" spans="1:38">
      <c r="A146" s="15" t="s">
        <v>8403</v>
      </c>
      <c r="B146" s="16" t="s">
        <v>8402</v>
      </c>
      <c r="C146" s="16" t="s">
        <v>8400</v>
      </c>
      <c r="D146" s="16" t="s">
        <v>8404</v>
      </c>
      <c r="E146" s="16" t="s">
        <v>7742</v>
      </c>
      <c r="F146" s="16" t="s">
        <v>8401</v>
      </c>
      <c r="G146" s="16" t="s">
        <v>507</v>
      </c>
      <c r="H146" s="16" t="s">
        <v>7742</v>
      </c>
      <c r="I146" s="16">
        <v>11.113200000000001</v>
      </c>
      <c r="J146" s="16">
        <v>4.0626199999999999</v>
      </c>
      <c r="K146" s="16">
        <v>-1.4518</v>
      </c>
      <c r="L146" s="16">
        <v>-1.8163800000000001</v>
      </c>
      <c r="M146" s="16">
        <v>4.7000000000000002E-3</v>
      </c>
      <c r="N146" s="16">
        <v>2.3201800000000002E-2</v>
      </c>
      <c r="Y146" s="14" t="s">
        <v>4801</v>
      </c>
      <c r="Z146" s="14" t="s">
        <v>4802</v>
      </c>
      <c r="AA146" s="14" t="s">
        <v>4803</v>
      </c>
      <c r="AB146" s="14" t="s">
        <v>4804</v>
      </c>
      <c r="AC146" s="14" t="s">
        <v>4807</v>
      </c>
      <c r="AD146" s="14" t="s">
        <v>4806</v>
      </c>
      <c r="AE146" s="14" t="s">
        <v>20</v>
      </c>
      <c r="AF146" s="14" t="s">
        <v>4807</v>
      </c>
      <c r="AG146" s="14">
        <v>2.4295499999999999</v>
      </c>
      <c r="AH146" s="14">
        <v>4.1898299999999997</v>
      </c>
      <c r="AI146" s="14">
        <v>0.78620400000000001</v>
      </c>
      <c r="AJ146" s="14">
        <v>1.55545</v>
      </c>
      <c r="AK146" s="14">
        <v>8.8000000000000005E-3</v>
      </c>
      <c r="AL146" s="103">
        <v>3.9125600000000003E-2</v>
      </c>
    </row>
    <row r="147" spans="1:38">
      <c r="A147" s="32" t="s">
        <v>2697</v>
      </c>
      <c r="B147" s="33" t="s">
        <v>2698</v>
      </c>
      <c r="C147" s="33" t="s">
        <v>2699</v>
      </c>
      <c r="D147" s="33" t="s">
        <v>2700</v>
      </c>
      <c r="E147" s="33" t="s">
        <v>2703</v>
      </c>
      <c r="F147" s="33" t="s">
        <v>2702</v>
      </c>
      <c r="G147" s="33" t="s">
        <v>20</v>
      </c>
      <c r="H147" s="33" t="s">
        <v>2703</v>
      </c>
      <c r="I147" s="33">
        <v>24.934899999999999</v>
      </c>
      <c r="J147" s="33">
        <v>9.12303</v>
      </c>
      <c r="K147" s="33">
        <v>-1.45058</v>
      </c>
      <c r="L147" s="33">
        <v>-3.2878699999999998</v>
      </c>
      <c r="M147" s="33">
        <v>5.0000000000000002E-5</v>
      </c>
      <c r="N147" s="33">
        <v>4.2134099999999999E-4</v>
      </c>
      <c r="Y147" s="8" t="s">
        <v>1097</v>
      </c>
      <c r="Z147" s="8" t="s">
        <v>1098</v>
      </c>
      <c r="AA147" s="8" t="s">
        <v>1099</v>
      </c>
      <c r="AB147" s="8" t="s">
        <v>1100</v>
      </c>
      <c r="AC147" s="8" t="s">
        <v>1103</v>
      </c>
      <c r="AD147" s="8" t="s">
        <v>1102</v>
      </c>
      <c r="AE147" s="8" t="s">
        <v>20</v>
      </c>
      <c r="AF147" s="8" t="s">
        <v>1103</v>
      </c>
      <c r="AG147" s="8">
        <v>24.8752</v>
      </c>
      <c r="AH147" s="8">
        <v>43.0396</v>
      </c>
      <c r="AI147" s="8">
        <v>0.79095599999999999</v>
      </c>
      <c r="AJ147" s="8">
        <v>2.31277</v>
      </c>
      <c r="AK147" s="8">
        <v>1E-4</v>
      </c>
      <c r="AL147" s="102">
        <v>7.9873900000000002E-4</v>
      </c>
    </row>
    <row r="148" spans="1:38">
      <c r="A148" s="15" t="s">
        <v>283</v>
      </c>
      <c r="B148" s="16" t="s">
        <v>284</v>
      </c>
      <c r="C148" s="16" t="s">
        <v>285</v>
      </c>
      <c r="D148" s="16" t="s">
        <v>286</v>
      </c>
      <c r="E148" s="16" t="s">
        <v>289</v>
      </c>
      <c r="F148" s="16" t="s">
        <v>288</v>
      </c>
      <c r="G148" s="16" t="s">
        <v>20</v>
      </c>
      <c r="H148" s="16" t="s">
        <v>289</v>
      </c>
      <c r="I148" s="16">
        <v>3.18011</v>
      </c>
      <c r="J148" s="16">
        <v>1.1688700000000001</v>
      </c>
      <c r="K148" s="16">
        <v>-1.44397</v>
      </c>
      <c r="L148" s="16">
        <v>-2.4172099999999999</v>
      </c>
      <c r="M148" s="16">
        <v>2.0000000000000001E-4</v>
      </c>
      <c r="N148" s="16">
        <v>1.49248E-3</v>
      </c>
      <c r="Y148" s="14" t="s">
        <v>4829</v>
      </c>
      <c r="Z148" s="14" t="s">
        <v>4830</v>
      </c>
      <c r="AA148" s="14" t="s">
        <v>4831</v>
      </c>
      <c r="AB148" s="14" t="s">
        <v>4832</v>
      </c>
      <c r="AC148" s="14" t="s">
        <v>4835</v>
      </c>
      <c r="AD148" s="14" t="s">
        <v>4834</v>
      </c>
      <c r="AE148" s="14" t="s">
        <v>20</v>
      </c>
      <c r="AF148" s="14" t="s">
        <v>4835</v>
      </c>
      <c r="AG148" s="14">
        <v>3.0341</v>
      </c>
      <c r="AH148" s="14">
        <v>5.2589600000000001</v>
      </c>
      <c r="AI148" s="14">
        <v>0.79350799999999999</v>
      </c>
      <c r="AJ148" s="14">
        <v>1.83667</v>
      </c>
      <c r="AK148" s="14">
        <v>1.8500000000000001E-3</v>
      </c>
      <c r="AL148" s="103">
        <v>1.05074E-2</v>
      </c>
    </row>
    <row r="149" spans="1:38">
      <c r="A149" s="32" t="s">
        <v>4725</v>
      </c>
      <c r="B149" s="33" t="s">
        <v>4726</v>
      </c>
      <c r="C149" s="33" t="s">
        <v>4727</v>
      </c>
      <c r="D149" s="33" t="s">
        <v>4728</v>
      </c>
      <c r="E149" s="33" t="s">
        <v>4731</v>
      </c>
      <c r="F149" s="33" t="s">
        <v>4730</v>
      </c>
      <c r="G149" s="33" t="s">
        <v>20</v>
      </c>
      <c r="H149" s="33" t="s">
        <v>4731</v>
      </c>
      <c r="I149" s="33">
        <v>11.457599999999999</v>
      </c>
      <c r="J149" s="33">
        <v>4.2483500000000003</v>
      </c>
      <c r="K149" s="33">
        <v>-1.4313400000000001</v>
      </c>
      <c r="L149" s="33">
        <v>-3.1141800000000002</v>
      </c>
      <c r="M149" s="33">
        <v>5.0000000000000002E-5</v>
      </c>
      <c r="N149" s="33">
        <v>4.2134099999999999E-4</v>
      </c>
      <c r="Y149" s="8" t="s">
        <v>8561</v>
      </c>
      <c r="Z149" s="8" t="s">
        <v>8560</v>
      </c>
      <c r="AA149" s="8" t="s">
        <v>8558</v>
      </c>
      <c r="AB149" s="8" t="s">
        <v>8562</v>
      </c>
      <c r="AC149" s="8" t="s">
        <v>7891</v>
      </c>
      <c r="AD149" s="8" t="s">
        <v>8559</v>
      </c>
      <c r="AE149" s="8" t="s">
        <v>20</v>
      </c>
      <c r="AF149" s="8" t="s">
        <v>7891</v>
      </c>
      <c r="AG149" s="8">
        <v>2.0261999999999998</v>
      </c>
      <c r="AH149" s="8">
        <v>3.52163</v>
      </c>
      <c r="AI149" s="8">
        <v>0.79747000000000001</v>
      </c>
      <c r="AJ149" s="8">
        <v>1.87588</v>
      </c>
      <c r="AK149" s="8">
        <v>1.25E-3</v>
      </c>
      <c r="AL149" s="102">
        <v>7.4975700000000003E-3</v>
      </c>
    </row>
    <row r="150" spans="1:38">
      <c r="A150" s="15" t="s">
        <v>1861</v>
      </c>
      <c r="B150" s="16" t="s">
        <v>1862</v>
      </c>
      <c r="C150" s="16" t="s">
        <v>1863</v>
      </c>
      <c r="D150" s="16" t="s">
        <v>1864</v>
      </c>
      <c r="E150" s="16" t="s">
        <v>1867</v>
      </c>
      <c r="F150" s="16" t="s">
        <v>1866</v>
      </c>
      <c r="G150" s="16" t="s">
        <v>20</v>
      </c>
      <c r="H150" s="16" t="s">
        <v>1867</v>
      </c>
      <c r="I150" s="16">
        <v>6.5811200000000003</v>
      </c>
      <c r="J150" s="16">
        <v>2.44469</v>
      </c>
      <c r="K150" s="16">
        <v>-1.4286799999999999</v>
      </c>
      <c r="L150" s="16">
        <v>-3.12866</v>
      </c>
      <c r="M150" s="16">
        <v>5.0000000000000002E-5</v>
      </c>
      <c r="N150" s="16">
        <v>4.2134099999999999E-4</v>
      </c>
      <c r="Y150" s="14" t="s">
        <v>8706</v>
      </c>
      <c r="Z150" s="14" t="s">
        <v>8705</v>
      </c>
      <c r="AA150" s="14" t="s">
        <v>8703</v>
      </c>
      <c r="AB150" s="14" t="s">
        <v>8707</v>
      </c>
      <c r="AC150" s="14" t="s">
        <v>7725</v>
      </c>
      <c r="AD150" s="14" t="s">
        <v>8704</v>
      </c>
      <c r="AE150" s="14" t="s">
        <v>20</v>
      </c>
      <c r="AF150" s="14" t="s">
        <v>7725</v>
      </c>
      <c r="AG150" s="14">
        <v>6.0812499999999998</v>
      </c>
      <c r="AH150" s="14">
        <v>10.602</v>
      </c>
      <c r="AI150" s="14">
        <v>0.80189200000000005</v>
      </c>
      <c r="AJ150" s="14">
        <v>2.3221799999999999</v>
      </c>
      <c r="AK150" s="14">
        <v>1E-4</v>
      </c>
      <c r="AL150" s="103">
        <v>7.9873900000000002E-4</v>
      </c>
    </row>
    <row r="151" spans="1:38">
      <c r="A151" s="32" t="s">
        <v>2142</v>
      </c>
      <c r="B151" s="33" t="s">
        <v>2143</v>
      </c>
      <c r="C151" s="33" t="s">
        <v>2144</v>
      </c>
      <c r="D151" s="33" t="s">
        <v>2145</v>
      </c>
      <c r="E151" s="33" t="s">
        <v>2148</v>
      </c>
      <c r="F151" s="33" t="s">
        <v>2147</v>
      </c>
      <c r="G151" s="33" t="s">
        <v>20</v>
      </c>
      <c r="H151" s="33" t="s">
        <v>2148</v>
      </c>
      <c r="I151" s="33">
        <v>128.57400000000001</v>
      </c>
      <c r="J151" s="33">
        <v>47.940399999999997</v>
      </c>
      <c r="K151" s="33">
        <v>-1.4232899999999999</v>
      </c>
      <c r="L151" s="33">
        <v>-3.9790000000000001</v>
      </c>
      <c r="M151" s="33">
        <v>5.0000000000000002E-5</v>
      </c>
      <c r="N151" s="33">
        <v>4.2134099999999999E-4</v>
      </c>
      <c r="Y151" s="8" t="s">
        <v>2283</v>
      </c>
      <c r="Z151" s="8" t="s">
        <v>2284</v>
      </c>
      <c r="AA151" s="8" t="s">
        <v>2285</v>
      </c>
      <c r="AB151" s="8" t="s">
        <v>2286</v>
      </c>
      <c r="AC151" s="8" t="s">
        <v>2289</v>
      </c>
      <c r="AD151" s="8" t="s">
        <v>2288</v>
      </c>
      <c r="AE151" s="8" t="s">
        <v>20</v>
      </c>
      <c r="AF151" s="8" t="s">
        <v>2289</v>
      </c>
      <c r="AG151" s="8">
        <v>2.4596300000000002</v>
      </c>
      <c r="AH151" s="8">
        <v>4.3021399999999996</v>
      </c>
      <c r="AI151" s="8">
        <v>0.80661499999999997</v>
      </c>
      <c r="AJ151" s="8">
        <v>1.7083600000000001</v>
      </c>
      <c r="AK151" s="8">
        <v>3.7499999999999999E-3</v>
      </c>
      <c r="AL151" s="102">
        <v>1.9167199999999999E-2</v>
      </c>
    </row>
    <row r="152" spans="1:38">
      <c r="A152" s="15" t="s">
        <v>9403</v>
      </c>
      <c r="B152" s="16" t="s">
        <v>9402</v>
      </c>
      <c r="C152" s="16" t="s">
        <v>9399</v>
      </c>
      <c r="D152" s="16" t="s">
        <v>9404</v>
      </c>
      <c r="E152" s="16" t="s">
        <v>9400</v>
      </c>
      <c r="F152" s="16" t="s">
        <v>9401</v>
      </c>
      <c r="G152" s="16" t="s">
        <v>365</v>
      </c>
      <c r="H152" s="16" t="s">
        <v>7886</v>
      </c>
      <c r="I152" s="16">
        <v>79.125299999999996</v>
      </c>
      <c r="J152" s="16">
        <v>29.5062</v>
      </c>
      <c r="K152" s="16">
        <v>-1.4231199999999999</v>
      </c>
      <c r="L152" s="16">
        <v>-2.6641300000000001</v>
      </c>
      <c r="M152" s="16">
        <v>5.0000000000000002E-5</v>
      </c>
      <c r="N152" s="16">
        <v>4.2134099999999999E-4</v>
      </c>
      <c r="Y152" s="14" t="s">
        <v>8846</v>
      </c>
      <c r="Z152" s="14" t="s">
        <v>8845</v>
      </c>
      <c r="AA152" s="14" t="s">
        <v>8843</v>
      </c>
      <c r="AB152" s="14" t="s">
        <v>8847</v>
      </c>
      <c r="AC152" s="14" t="s">
        <v>7788</v>
      </c>
      <c r="AD152" s="14" t="s">
        <v>8844</v>
      </c>
      <c r="AE152" s="14" t="s">
        <v>365</v>
      </c>
      <c r="AF152" s="14" t="s">
        <v>7788</v>
      </c>
      <c r="AG152" s="14">
        <v>8.3368400000000005</v>
      </c>
      <c r="AH152" s="14">
        <v>14.6127</v>
      </c>
      <c r="AI152" s="14">
        <v>0.80965500000000001</v>
      </c>
      <c r="AJ152" s="14">
        <v>1.6258999999999999</v>
      </c>
      <c r="AK152" s="14">
        <v>5.5999999999999999E-3</v>
      </c>
      <c r="AL152" s="103">
        <v>2.6846100000000001E-2</v>
      </c>
    </row>
    <row r="153" spans="1:38">
      <c r="A153" s="32" t="s">
        <v>2935</v>
      </c>
      <c r="B153" s="33" t="s">
        <v>2936</v>
      </c>
      <c r="C153" s="33" t="s">
        <v>2937</v>
      </c>
      <c r="D153" s="33" t="s">
        <v>2938</v>
      </c>
      <c r="E153" s="33" t="s">
        <v>2941</v>
      </c>
      <c r="F153" s="33" t="s">
        <v>2940</v>
      </c>
      <c r="G153" s="33" t="s">
        <v>365</v>
      </c>
      <c r="H153" s="33" t="s">
        <v>2941</v>
      </c>
      <c r="I153" s="33">
        <v>54.611899999999999</v>
      </c>
      <c r="J153" s="33">
        <v>20.384399999999999</v>
      </c>
      <c r="K153" s="33">
        <v>-1.4217500000000001</v>
      </c>
      <c r="L153" s="33">
        <v>-1.9165099999999999</v>
      </c>
      <c r="M153" s="33">
        <v>2.5999999999999999E-3</v>
      </c>
      <c r="N153" s="33">
        <v>1.40585E-2</v>
      </c>
      <c r="Y153" s="8" t="s">
        <v>1243</v>
      </c>
      <c r="Z153" s="8" t="s">
        <v>1244</v>
      </c>
      <c r="AA153" s="8" t="s">
        <v>1245</v>
      </c>
      <c r="AB153" s="8" t="s">
        <v>1246</v>
      </c>
      <c r="AC153" s="8" t="s">
        <v>1249</v>
      </c>
      <c r="AD153" s="8" t="s">
        <v>1248</v>
      </c>
      <c r="AE153" s="8" t="s">
        <v>20</v>
      </c>
      <c r="AF153" s="8" t="s">
        <v>1249</v>
      </c>
      <c r="AG153" s="8">
        <v>41.161000000000001</v>
      </c>
      <c r="AH153" s="8">
        <v>72.297799999999995</v>
      </c>
      <c r="AI153" s="8">
        <v>0.81267199999999995</v>
      </c>
      <c r="AJ153" s="8">
        <v>2.4819300000000002</v>
      </c>
      <c r="AK153" s="8">
        <v>1E-4</v>
      </c>
      <c r="AL153" s="102">
        <v>7.9873900000000002E-4</v>
      </c>
    </row>
    <row r="154" spans="1:38">
      <c r="A154" s="15" t="s">
        <v>1378</v>
      </c>
      <c r="B154" s="16" t="s">
        <v>1379</v>
      </c>
      <c r="C154" s="16" t="s">
        <v>1380</v>
      </c>
      <c r="D154" s="16" t="s">
        <v>1381</v>
      </c>
      <c r="E154" s="16" t="s">
        <v>1384</v>
      </c>
      <c r="F154" s="16" t="s">
        <v>1383</v>
      </c>
      <c r="G154" s="16" t="s">
        <v>20</v>
      </c>
      <c r="H154" s="16" t="s">
        <v>1384</v>
      </c>
      <c r="I154" s="16">
        <v>5.9389599999999998</v>
      </c>
      <c r="J154" s="16">
        <v>2.2195200000000002</v>
      </c>
      <c r="K154" s="16">
        <v>-1.4199600000000001</v>
      </c>
      <c r="L154" s="16">
        <v>-2.0945</v>
      </c>
      <c r="M154" s="16">
        <v>1.4999999999999999E-4</v>
      </c>
      <c r="N154" s="16">
        <v>1.15234E-3</v>
      </c>
      <c r="Y154" s="14" t="s">
        <v>8976</v>
      </c>
      <c r="Z154" s="14" t="s">
        <v>8975</v>
      </c>
      <c r="AA154" s="14" t="s">
        <v>8973</v>
      </c>
      <c r="AB154" s="14" t="s">
        <v>8977</v>
      </c>
      <c r="AC154" s="14" t="s">
        <v>7756</v>
      </c>
      <c r="AD154" s="14" t="s">
        <v>8974</v>
      </c>
      <c r="AE154" s="14" t="s">
        <v>20</v>
      </c>
      <c r="AF154" s="14" t="s">
        <v>7756</v>
      </c>
      <c r="AG154" s="14">
        <v>11.548400000000001</v>
      </c>
      <c r="AH154" s="14">
        <v>20.306899999999999</v>
      </c>
      <c r="AI154" s="14">
        <v>0.81427899999999998</v>
      </c>
      <c r="AJ154" s="14">
        <v>1.7937799999999999</v>
      </c>
      <c r="AK154" s="14">
        <v>2.2000000000000001E-3</v>
      </c>
      <c r="AL154" s="103">
        <v>1.21925E-2</v>
      </c>
    </row>
    <row r="155" spans="1:38">
      <c r="A155" s="32" t="s">
        <v>3425</v>
      </c>
      <c r="B155" s="33" t="s">
        <v>3426</v>
      </c>
      <c r="C155" s="33" t="s">
        <v>3427</v>
      </c>
      <c r="D155" s="33" t="s">
        <v>3428</v>
      </c>
      <c r="E155" s="33" t="s">
        <v>3431</v>
      </c>
      <c r="F155" s="33" t="s">
        <v>3430</v>
      </c>
      <c r="G155" s="33" t="s">
        <v>20</v>
      </c>
      <c r="H155" s="33" t="s">
        <v>3431</v>
      </c>
      <c r="I155" s="33">
        <v>27.6797</v>
      </c>
      <c r="J155" s="33">
        <v>10.434799999999999</v>
      </c>
      <c r="K155" s="33">
        <v>-1.4074199999999999</v>
      </c>
      <c r="L155" s="33">
        <v>-3.6179800000000002</v>
      </c>
      <c r="M155" s="33">
        <v>5.0000000000000002E-5</v>
      </c>
      <c r="N155" s="33">
        <v>4.2134099999999999E-4</v>
      </c>
      <c r="Y155" s="8" t="s">
        <v>9272</v>
      </c>
      <c r="Z155" s="8" t="s">
        <v>9271</v>
      </c>
      <c r="AA155" s="8" t="s">
        <v>9269</v>
      </c>
      <c r="AB155" s="8" t="s">
        <v>9273</v>
      </c>
      <c r="AC155" s="8" t="s">
        <v>7765</v>
      </c>
      <c r="AD155" s="8" t="s">
        <v>9270</v>
      </c>
      <c r="AE155" s="8" t="s">
        <v>20</v>
      </c>
      <c r="AF155" s="8" t="s">
        <v>7765</v>
      </c>
      <c r="AG155" s="8">
        <v>41.187199999999997</v>
      </c>
      <c r="AH155" s="8">
        <v>72.607799999999997</v>
      </c>
      <c r="AI155" s="8">
        <v>0.81793000000000005</v>
      </c>
      <c r="AJ155" s="8">
        <v>2.1669200000000002</v>
      </c>
      <c r="AK155" s="8">
        <v>3.5E-4</v>
      </c>
      <c r="AL155" s="102">
        <v>2.4568599999999999E-3</v>
      </c>
    </row>
    <row r="156" spans="1:38">
      <c r="A156" s="15" t="s">
        <v>1189</v>
      </c>
      <c r="B156" s="16" t="s">
        <v>1190</v>
      </c>
      <c r="C156" s="16" t="s">
        <v>1191</v>
      </c>
      <c r="D156" s="16" t="s">
        <v>1192</v>
      </c>
      <c r="E156" s="16" t="s">
        <v>1195</v>
      </c>
      <c r="F156" s="16" t="s">
        <v>1194</v>
      </c>
      <c r="G156" s="16" t="s">
        <v>20</v>
      </c>
      <c r="H156" s="16" t="s">
        <v>1195</v>
      </c>
      <c r="I156" s="16">
        <v>4.2266000000000004</v>
      </c>
      <c r="J156" s="16">
        <v>1.6047</v>
      </c>
      <c r="K156" s="16">
        <v>-1.3971899999999999</v>
      </c>
      <c r="L156" s="16">
        <v>-2.4098799999999998</v>
      </c>
      <c r="M156" s="16">
        <v>2.9999999999999997E-4</v>
      </c>
      <c r="N156" s="16">
        <v>2.1424299999999999E-3</v>
      </c>
      <c r="Y156" s="14" t="s">
        <v>7132</v>
      </c>
      <c r="Z156" s="14" t="s">
        <v>7588</v>
      </c>
      <c r="AA156" s="14" t="s">
        <v>7337</v>
      </c>
      <c r="AB156" s="14" t="s">
        <v>7134</v>
      </c>
      <c r="AC156" s="14" t="s">
        <v>7133</v>
      </c>
      <c r="AD156" s="14" t="s">
        <v>7426</v>
      </c>
      <c r="AE156" s="14" t="s">
        <v>20</v>
      </c>
      <c r="AF156" s="14" t="s">
        <v>7133</v>
      </c>
      <c r="AG156" s="14">
        <v>52.676200000000001</v>
      </c>
      <c r="AH156" s="14">
        <v>93.126099999999994</v>
      </c>
      <c r="AI156" s="14">
        <v>0.82203499999999996</v>
      </c>
      <c r="AJ156" s="14">
        <v>2.4148000000000001</v>
      </c>
      <c r="AK156" s="14">
        <v>5.0000000000000002E-5</v>
      </c>
      <c r="AL156" s="103">
        <v>4.2134099999999999E-4</v>
      </c>
    </row>
    <row r="157" spans="1:38">
      <c r="A157" s="32" t="s">
        <v>8721</v>
      </c>
      <c r="B157" s="33" t="s">
        <v>8720</v>
      </c>
      <c r="C157" s="33" t="s">
        <v>8718</v>
      </c>
      <c r="D157" s="33" t="s">
        <v>8722</v>
      </c>
      <c r="E157" s="33" t="s">
        <v>7940</v>
      </c>
      <c r="F157" s="33" t="s">
        <v>8719</v>
      </c>
      <c r="G157" s="33" t="s">
        <v>20</v>
      </c>
      <c r="H157" s="33" t="s">
        <v>7940</v>
      </c>
      <c r="I157" s="33">
        <v>2.88625</v>
      </c>
      <c r="J157" s="33">
        <v>1.10527</v>
      </c>
      <c r="K157" s="33">
        <v>-1.3848</v>
      </c>
      <c r="L157" s="33">
        <v>-1.7375400000000001</v>
      </c>
      <c r="M157" s="33">
        <v>5.7999999999999996E-3</v>
      </c>
      <c r="N157" s="33">
        <v>2.7644499999999999E-2</v>
      </c>
      <c r="Y157" s="8" t="s">
        <v>7650</v>
      </c>
      <c r="Z157" s="8" t="s">
        <v>8041</v>
      </c>
      <c r="AA157" s="8" t="s">
        <v>8039</v>
      </c>
      <c r="AB157" s="8" t="s">
        <v>7651</v>
      </c>
      <c r="AC157" s="8" t="s">
        <v>7142</v>
      </c>
      <c r="AD157" s="8" t="s">
        <v>8040</v>
      </c>
      <c r="AE157" s="8" t="s">
        <v>445</v>
      </c>
      <c r="AF157" s="8" t="s">
        <v>7142</v>
      </c>
      <c r="AG157" s="8">
        <v>28.601199999999999</v>
      </c>
      <c r="AH157" s="8">
        <v>50.601599999999998</v>
      </c>
      <c r="AI157" s="8">
        <v>0.823106</v>
      </c>
      <c r="AJ157" s="8">
        <v>2.2707999999999999</v>
      </c>
      <c r="AK157" s="8">
        <v>1.4999999999999999E-4</v>
      </c>
      <c r="AL157" s="102">
        <v>1.15234E-3</v>
      </c>
    </row>
    <row r="158" spans="1:38">
      <c r="A158" s="15" t="s">
        <v>2753</v>
      </c>
      <c r="B158" s="16" t="s">
        <v>2754</v>
      </c>
      <c r="C158" s="16" t="s">
        <v>2755</v>
      </c>
      <c r="D158" s="16" t="s">
        <v>2756</v>
      </c>
      <c r="E158" s="16" t="s">
        <v>2759</v>
      </c>
      <c r="F158" s="16" t="s">
        <v>2758</v>
      </c>
      <c r="G158" s="16" t="s">
        <v>507</v>
      </c>
      <c r="H158" s="16" t="s">
        <v>2759</v>
      </c>
      <c r="I158" s="16">
        <v>24.822099999999999</v>
      </c>
      <c r="J158" s="16">
        <v>9.5096100000000003</v>
      </c>
      <c r="K158" s="16">
        <v>-1.3841699999999999</v>
      </c>
      <c r="L158" s="16">
        <v>-3.05389</v>
      </c>
      <c r="M158" s="16">
        <v>5.0000000000000002E-5</v>
      </c>
      <c r="N158" s="16">
        <v>4.2134099999999999E-4</v>
      </c>
      <c r="Y158" s="14" t="s">
        <v>8123</v>
      </c>
      <c r="Z158" s="14" t="s">
        <v>8122</v>
      </c>
      <c r="AA158" s="14" t="s">
        <v>8120</v>
      </c>
      <c r="AB158" s="14" t="s">
        <v>8124</v>
      </c>
      <c r="AC158" s="14" t="s">
        <v>7715</v>
      </c>
      <c r="AD158" s="14" t="s">
        <v>8121</v>
      </c>
      <c r="AE158" s="14" t="s">
        <v>20</v>
      </c>
      <c r="AF158" s="14" t="s">
        <v>7715</v>
      </c>
      <c r="AG158" s="14">
        <v>20.944299999999998</v>
      </c>
      <c r="AH158" s="14">
        <v>37.106200000000001</v>
      </c>
      <c r="AI158" s="14">
        <v>0.82510300000000003</v>
      </c>
      <c r="AJ158" s="14">
        <v>2.3304100000000001</v>
      </c>
      <c r="AK158" s="14">
        <v>5.0000000000000002E-5</v>
      </c>
      <c r="AL158" s="103">
        <v>4.2134099999999999E-4</v>
      </c>
    </row>
    <row r="159" spans="1:38">
      <c r="A159" s="32" t="s">
        <v>4012</v>
      </c>
      <c r="B159" s="33" t="s">
        <v>4013</v>
      </c>
      <c r="C159" s="33" t="s">
        <v>4014</v>
      </c>
      <c r="D159" s="33" t="s">
        <v>4015</v>
      </c>
      <c r="E159" s="33" t="s">
        <v>4018</v>
      </c>
      <c r="F159" s="33" t="s">
        <v>4017</v>
      </c>
      <c r="G159" s="33" t="s">
        <v>507</v>
      </c>
      <c r="H159" s="33" t="s">
        <v>4018</v>
      </c>
      <c r="I159" s="33">
        <v>34.706899999999997</v>
      </c>
      <c r="J159" s="33">
        <v>13.301299999999999</v>
      </c>
      <c r="K159" s="33">
        <v>-1.3836599999999999</v>
      </c>
      <c r="L159" s="33">
        <v>-2.7710499999999998</v>
      </c>
      <c r="M159" s="33">
        <v>5.0000000000000002E-5</v>
      </c>
      <c r="N159" s="33">
        <v>4.2134099999999999E-4</v>
      </c>
      <c r="Y159" s="8" t="s">
        <v>8429</v>
      </c>
      <c r="Z159" s="8" t="s">
        <v>8428</v>
      </c>
      <c r="AA159" s="8" t="s">
        <v>8425</v>
      </c>
      <c r="AB159" s="8" t="s">
        <v>8430</v>
      </c>
      <c r="AC159" s="8" t="s">
        <v>8426</v>
      </c>
      <c r="AD159" s="8" t="s">
        <v>8427</v>
      </c>
      <c r="AE159" s="8" t="s">
        <v>365</v>
      </c>
      <c r="AF159" s="8" t="s">
        <v>7941</v>
      </c>
      <c r="AG159" s="8">
        <v>12.595599999999999</v>
      </c>
      <c r="AH159" s="8">
        <v>22.319099999999999</v>
      </c>
      <c r="AI159" s="8">
        <v>0.82535700000000001</v>
      </c>
      <c r="AJ159" s="8">
        <v>1.74298</v>
      </c>
      <c r="AK159" s="8">
        <v>2.5999999999999999E-3</v>
      </c>
      <c r="AL159" s="102">
        <v>1.40585E-2</v>
      </c>
    </row>
    <row r="160" spans="1:38">
      <c r="A160" s="15" t="s">
        <v>2230</v>
      </c>
      <c r="B160" s="16" t="s">
        <v>2231</v>
      </c>
      <c r="C160" s="16" t="s">
        <v>2232</v>
      </c>
      <c r="D160" s="16" t="s">
        <v>2233</v>
      </c>
      <c r="E160" s="16" t="s">
        <v>2236</v>
      </c>
      <c r="F160" s="16" t="s">
        <v>2235</v>
      </c>
      <c r="G160" s="16" t="s">
        <v>20</v>
      </c>
      <c r="H160" s="16" t="s">
        <v>2236</v>
      </c>
      <c r="I160" s="16">
        <v>9.7804500000000001</v>
      </c>
      <c r="J160" s="16">
        <v>3.7538100000000001</v>
      </c>
      <c r="K160" s="16">
        <v>-1.38154</v>
      </c>
      <c r="L160" s="16">
        <v>-2.9448599999999998</v>
      </c>
      <c r="M160" s="16">
        <v>5.0000000000000002E-5</v>
      </c>
      <c r="N160" s="16">
        <v>4.2134099999999999E-4</v>
      </c>
      <c r="Y160" s="14" t="s">
        <v>8736</v>
      </c>
      <c r="Z160" s="14" t="s">
        <v>8735</v>
      </c>
      <c r="AA160" s="14" t="s">
        <v>8733</v>
      </c>
      <c r="AB160" s="14" t="s">
        <v>8737</v>
      </c>
      <c r="AC160" s="14" t="s">
        <v>7707</v>
      </c>
      <c r="AD160" s="14" t="s">
        <v>8734</v>
      </c>
      <c r="AE160" s="14" t="s">
        <v>20</v>
      </c>
      <c r="AF160" s="14" t="s">
        <v>7707</v>
      </c>
      <c r="AG160" s="14">
        <v>3.5800100000000001</v>
      </c>
      <c r="AH160" s="14">
        <v>6.3658799999999998</v>
      </c>
      <c r="AI160" s="14">
        <v>0.83039700000000005</v>
      </c>
      <c r="AJ160" s="14">
        <v>2.0001899999999999</v>
      </c>
      <c r="AK160" s="14">
        <v>6.9999999999999999E-4</v>
      </c>
      <c r="AL160" s="103">
        <v>4.5255499999999997E-3</v>
      </c>
    </row>
    <row r="161" spans="1:38">
      <c r="A161" s="32" t="s">
        <v>1990</v>
      </c>
      <c r="B161" s="33" t="s">
        <v>1991</v>
      </c>
      <c r="C161" s="33" t="s">
        <v>1992</v>
      </c>
      <c r="D161" s="33" t="s">
        <v>1993</v>
      </c>
      <c r="E161" s="33" t="s">
        <v>1996</v>
      </c>
      <c r="F161" s="33" t="s">
        <v>1995</v>
      </c>
      <c r="G161" s="33" t="s">
        <v>20</v>
      </c>
      <c r="H161" s="33" t="s">
        <v>1996</v>
      </c>
      <c r="I161" s="33">
        <v>6.4396899999999997</v>
      </c>
      <c r="J161" s="33">
        <v>2.4968499999999998</v>
      </c>
      <c r="K161" s="33">
        <v>-1.3668800000000001</v>
      </c>
      <c r="L161" s="33">
        <v>-2.0524399999999998</v>
      </c>
      <c r="M161" s="33">
        <v>1.4499999999999999E-3</v>
      </c>
      <c r="N161" s="33">
        <v>8.5180700000000008E-3</v>
      </c>
      <c r="Y161" s="8" t="s">
        <v>8611</v>
      </c>
      <c r="Z161" s="8" t="s">
        <v>8610</v>
      </c>
      <c r="AA161" s="8" t="s">
        <v>8608</v>
      </c>
      <c r="AB161" s="8" t="s">
        <v>8612</v>
      </c>
      <c r="AC161" s="8" t="s">
        <v>7776</v>
      </c>
      <c r="AD161" s="8" t="s">
        <v>8609</v>
      </c>
      <c r="AE161" s="8" t="s">
        <v>20</v>
      </c>
      <c r="AF161" s="8" t="s">
        <v>7776</v>
      </c>
      <c r="AG161" s="8">
        <v>2.5119099999999999</v>
      </c>
      <c r="AH161" s="8">
        <v>4.4723800000000002</v>
      </c>
      <c r="AI161" s="8">
        <v>0.83225800000000005</v>
      </c>
      <c r="AJ161" s="8">
        <v>2.03938</v>
      </c>
      <c r="AK161" s="8">
        <v>4.0000000000000002E-4</v>
      </c>
      <c r="AL161" s="102">
        <v>2.7658299999999999E-3</v>
      </c>
    </row>
    <row r="162" spans="1:38">
      <c r="A162" s="15" t="s">
        <v>1175</v>
      </c>
      <c r="B162" s="16" t="s">
        <v>1176</v>
      </c>
      <c r="C162" s="16" t="s">
        <v>1177</v>
      </c>
      <c r="D162" s="16" t="s">
        <v>1178</v>
      </c>
      <c r="E162" s="16" t="s">
        <v>1181</v>
      </c>
      <c r="F162" s="16" t="s">
        <v>1180</v>
      </c>
      <c r="G162" s="16" t="s">
        <v>20</v>
      </c>
      <c r="H162" s="16" t="s">
        <v>1181</v>
      </c>
      <c r="I162" s="16">
        <v>15.2143</v>
      </c>
      <c r="J162" s="16">
        <v>5.9119700000000002</v>
      </c>
      <c r="K162" s="16">
        <v>-1.36372</v>
      </c>
      <c r="L162" s="16">
        <v>-3.4081299999999999</v>
      </c>
      <c r="M162" s="16">
        <v>5.0000000000000002E-5</v>
      </c>
      <c r="N162" s="16">
        <v>4.2134099999999999E-4</v>
      </c>
      <c r="Y162" s="14" t="s">
        <v>4075</v>
      </c>
      <c r="Z162" s="14" t="s">
        <v>4076</v>
      </c>
      <c r="AA162" s="14" t="s">
        <v>4077</v>
      </c>
      <c r="AB162" s="14" t="s">
        <v>4078</v>
      </c>
      <c r="AC162" s="14" t="s">
        <v>4081</v>
      </c>
      <c r="AD162" s="14" t="s">
        <v>4080</v>
      </c>
      <c r="AE162" s="14" t="s">
        <v>20</v>
      </c>
      <c r="AF162" s="14" t="s">
        <v>4081</v>
      </c>
      <c r="AG162" s="14">
        <v>23.709700000000002</v>
      </c>
      <c r="AH162" s="14">
        <v>42.384900000000002</v>
      </c>
      <c r="AI162" s="14">
        <v>0.83806999999999998</v>
      </c>
      <c r="AJ162" s="14">
        <v>2.30023</v>
      </c>
      <c r="AK162" s="14">
        <v>5.0000000000000002E-5</v>
      </c>
      <c r="AL162" s="103">
        <v>4.2134099999999999E-4</v>
      </c>
    </row>
    <row r="163" spans="1:38">
      <c r="A163" s="32" t="s">
        <v>2096</v>
      </c>
      <c r="B163" s="33" t="s">
        <v>2097</v>
      </c>
      <c r="C163" s="33" t="s">
        <v>2098</v>
      </c>
      <c r="D163" s="33" t="s">
        <v>2099</v>
      </c>
      <c r="E163" s="33" t="s">
        <v>2102</v>
      </c>
      <c r="F163" s="33" t="s">
        <v>2101</v>
      </c>
      <c r="G163" s="33" t="s">
        <v>20</v>
      </c>
      <c r="H163" s="33" t="s">
        <v>2102</v>
      </c>
      <c r="I163" s="33">
        <v>127.593</v>
      </c>
      <c r="J163" s="33">
        <v>49.713000000000001</v>
      </c>
      <c r="K163" s="33">
        <v>-1.3598600000000001</v>
      </c>
      <c r="L163" s="33">
        <v>-4.1890599999999996</v>
      </c>
      <c r="M163" s="33">
        <v>5.0000000000000002E-5</v>
      </c>
      <c r="N163" s="33">
        <v>4.2134099999999999E-4</v>
      </c>
      <c r="Y163" s="8" t="s">
        <v>8741</v>
      </c>
      <c r="Z163" s="8" t="s">
        <v>8740</v>
      </c>
      <c r="AA163" s="8" t="s">
        <v>8738</v>
      </c>
      <c r="AB163" s="8" t="s">
        <v>8742</v>
      </c>
      <c r="AC163" s="8" t="s">
        <v>7856</v>
      </c>
      <c r="AD163" s="8" t="s">
        <v>8739</v>
      </c>
      <c r="AE163" s="8" t="s">
        <v>20</v>
      </c>
      <c r="AF163" s="8" t="s">
        <v>7856</v>
      </c>
      <c r="AG163" s="8">
        <v>5.7411799999999999</v>
      </c>
      <c r="AH163" s="8">
        <v>10.274699999999999</v>
      </c>
      <c r="AI163" s="8">
        <v>0.83967099999999995</v>
      </c>
      <c r="AJ163" s="8">
        <v>1.80976</v>
      </c>
      <c r="AK163" s="8">
        <v>2.5000000000000001E-3</v>
      </c>
      <c r="AL163" s="102">
        <v>1.3594800000000001E-2</v>
      </c>
    </row>
    <row r="164" spans="1:38">
      <c r="A164" s="15" t="s">
        <v>3411</v>
      </c>
      <c r="B164" s="16" t="s">
        <v>3412</v>
      </c>
      <c r="C164" s="16" t="s">
        <v>3413</v>
      </c>
      <c r="D164" s="16" t="s">
        <v>3414</v>
      </c>
      <c r="E164" s="16" t="s">
        <v>3417</v>
      </c>
      <c r="F164" s="16" t="s">
        <v>3416</v>
      </c>
      <c r="G164" s="16" t="s">
        <v>20</v>
      </c>
      <c r="H164" s="16" t="s">
        <v>3417</v>
      </c>
      <c r="I164" s="16">
        <v>170.119</v>
      </c>
      <c r="J164" s="16">
        <v>66.871099999999998</v>
      </c>
      <c r="K164" s="16">
        <v>-1.3470899999999999</v>
      </c>
      <c r="L164" s="16">
        <v>-3.4924499999999998</v>
      </c>
      <c r="M164" s="16">
        <v>5.0000000000000002E-5</v>
      </c>
      <c r="N164" s="16">
        <v>4.2134099999999999E-4</v>
      </c>
      <c r="Y164" s="14" t="s">
        <v>2718</v>
      </c>
      <c r="Z164" s="14" t="s">
        <v>2719</v>
      </c>
      <c r="AA164" s="14" t="s">
        <v>2720</v>
      </c>
      <c r="AB164" s="14" t="s">
        <v>2721</v>
      </c>
      <c r="AC164" s="14" t="s">
        <v>2724</v>
      </c>
      <c r="AD164" s="14" t="s">
        <v>2723</v>
      </c>
      <c r="AE164" s="14" t="s">
        <v>507</v>
      </c>
      <c r="AF164" s="14" t="s">
        <v>2724</v>
      </c>
      <c r="AG164" s="14">
        <v>4.1331100000000003</v>
      </c>
      <c r="AH164" s="14">
        <v>7.4002100000000004</v>
      </c>
      <c r="AI164" s="14">
        <v>0.84033899999999995</v>
      </c>
      <c r="AJ164" s="14">
        <v>1.6202700000000001</v>
      </c>
      <c r="AK164" s="14">
        <v>7.0000000000000001E-3</v>
      </c>
      <c r="AL164" s="103">
        <v>3.2362299999999997E-2</v>
      </c>
    </row>
    <row r="165" spans="1:38">
      <c r="A165" s="32" t="s">
        <v>781</v>
      </c>
      <c r="B165" s="33" t="s">
        <v>782</v>
      </c>
      <c r="C165" s="33" t="s">
        <v>783</v>
      </c>
      <c r="D165" s="33" t="s">
        <v>784</v>
      </c>
      <c r="E165" s="33" t="s">
        <v>787</v>
      </c>
      <c r="F165" s="33" t="s">
        <v>786</v>
      </c>
      <c r="G165" s="33" t="s">
        <v>20</v>
      </c>
      <c r="H165" s="33" t="s">
        <v>787</v>
      </c>
      <c r="I165" s="33">
        <v>6.1936900000000001</v>
      </c>
      <c r="J165" s="33">
        <v>2.4475799999999999</v>
      </c>
      <c r="K165" s="33">
        <v>-1.33944</v>
      </c>
      <c r="L165" s="33">
        <v>-1.6668400000000001</v>
      </c>
      <c r="M165" s="33">
        <v>8.3999999999999995E-3</v>
      </c>
      <c r="N165" s="33">
        <v>3.7647199999999999E-2</v>
      </c>
      <c r="Y165" s="8" t="s">
        <v>480</v>
      </c>
      <c r="Z165" s="8" t="s">
        <v>481</v>
      </c>
      <c r="AA165" s="8" t="s">
        <v>482</v>
      </c>
      <c r="AB165" s="8" t="s">
        <v>483</v>
      </c>
      <c r="AC165" s="8" t="s">
        <v>486</v>
      </c>
      <c r="AD165" s="8" t="s">
        <v>485</v>
      </c>
      <c r="AE165" s="8" t="s">
        <v>20</v>
      </c>
      <c r="AF165" s="8" t="s">
        <v>486</v>
      </c>
      <c r="AG165" s="8">
        <v>13.7803</v>
      </c>
      <c r="AH165" s="8">
        <v>24.814800000000002</v>
      </c>
      <c r="AI165" s="8">
        <v>0.84859499999999999</v>
      </c>
      <c r="AJ165" s="8">
        <v>2.37507</v>
      </c>
      <c r="AK165" s="8">
        <v>5.0000000000000002E-5</v>
      </c>
      <c r="AL165" s="102">
        <v>4.2134099999999999E-4</v>
      </c>
    </row>
    <row r="166" spans="1:38">
      <c r="A166" s="15" t="s">
        <v>2963</v>
      </c>
      <c r="B166" s="16" t="s">
        <v>2964</v>
      </c>
      <c r="C166" s="16" t="s">
        <v>2965</v>
      </c>
      <c r="D166" s="16" t="s">
        <v>2966</v>
      </c>
      <c r="E166" s="16" t="s">
        <v>2969</v>
      </c>
      <c r="F166" s="16" t="s">
        <v>2968</v>
      </c>
      <c r="G166" s="16" t="s">
        <v>445</v>
      </c>
      <c r="H166" s="16" t="s">
        <v>2969</v>
      </c>
      <c r="I166" s="16">
        <v>2.3133900000000001</v>
      </c>
      <c r="J166" s="16">
        <v>0.91714099999999998</v>
      </c>
      <c r="K166" s="16">
        <v>-1.3347899999999999</v>
      </c>
      <c r="L166" s="16">
        <v>-2.14906</v>
      </c>
      <c r="M166" s="16">
        <v>8.4999999999999995E-4</v>
      </c>
      <c r="N166" s="16">
        <v>5.3619599999999998E-3</v>
      </c>
      <c r="Y166" s="14" t="s">
        <v>8616</v>
      </c>
      <c r="Z166" s="14" t="s">
        <v>8615</v>
      </c>
      <c r="AA166" s="14" t="s">
        <v>8613</v>
      </c>
      <c r="AB166" s="14" t="s">
        <v>8617</v>
      </c>
      <c r="AC166" s="14" t="s">
        <v>7872</v>
      </c>
      <c r="AD166" s="14" t="s">
        <v>8614</v>
      </c>
      <c r="AE166" s="14" t="s">
        <v>20</v>
      </c>
      <c r="AF166" s="14" t="s">
        <v>7872</v>
      </c>
      <c r="AG166" s="14">
        <v>3.2134200000000002</v>
      </c>
      <c r="AH166" s="14">
        <v>5.8053400000000002</v>
      </c>
      <c r="AI166" s="14">
        <v>0.85326999999999997</v>
      </c>
      <c r="AJ166" s="14">
        <v>1.90008</v>
      </c>
      <c r="AK166" s="14">
        <v>1.2999999999999999E-3</v>
      </c>
      <c r="AL166" s="103">
        <v>7.7566500000000004E-3</v>
      </c>
    </row>
    <row r="167" spans="1:38">
      <c r="A167" s="32" t="s">
        <v>2215</v>
      </c>
      <c r="B167" s="33" t="s">
        <v>2216</v>
      </c>
      <c r="C167" s="33" t="s">
        <v>2217</v>
      </c>
      <c r="D167" s="33" t="s">
        <v>2218</v>
      </c>
      <c r="E167" s="33" t="s">
        <v>2221</v>
      </c>
      <c r="F167" s="33" t="s">
        <v>2220</v>
      </c>
      <c r="G167" s="33" t="s">
        <v>20</v>
      </c>
      <c r="H167" s="33" t="s">
        <v>2221</v>
      </c>
      <c r="I167" s="33">
        <v>6.54148</v>
      </c>
      <c r="J167" s="33">
        <v>2.6169099999999998</v>
      </c>
      <c r="K167" s="33">
        <v>-1.32175</v>
      </c>
      <c r="L167" s="33">
        <v>-1.8439000000000001</v>
      </c>
      <c r="M167" s="33">
        <v>1E-3</v>
      </c>
      <c r="N167" s="33">
        <v>6.1770799999999997E-3</v>
      </c>
      <c r="Y167" s="8" t="s">
        <v>5192</v>
      </c>
      <c r="Z167" s="8" t="s">
        <v>5193</v>
      </c>
      <c r="AA167" s="8" t="s">
        <v>5194</v>
      </c>
      <c r="AB167" s="8" t="s">
        <v>5195</v>
      </c>
      <c r="AC167" s="8" t="s">
        <v>5198</v>
      </c>
      <c r="AD167" s="8" t="s">
        <v>5197</v>
      </c>
      <c r="AE167" s="8" t="s">
        <v>20</v>
      </c>
      <c r="AF167" s="8" t="s">
        <v>5198</v>
      </c>
      <c r="AG167" s="8">
        <v>3.8835600000000001</v>
      </c>
      <c r="AH167" s="8">
        <v>7.0518000000000001</v>
      </c>
      <c r="AI167" s="8">
        <v>0.86060999999999999</v>
      </c>
      <c r="AJ167" s="8">
        <v>1.4930099999999999</v>
      </c>
      <c r="AK167" s="8">
        <v>1.005E-2</v>
      </c>
      <c r="AL167" s="102">
        <v>4.3674699999999997E-2</v>
      </c>
    </row>
    <row r="168" spans="1:38">
      <c r="A168" s="15" t="s">
        <v>8971</v>
      </c>
      <c r="B168" s="16" t="s">
        <v>8970</v>
      </c>
      <c r="C168" s="16" t="s">
        <v>8968</v>
      </c>
      <c r="D168" s="16" t="s">
        <v>8972</v>
      </c>
      <c r="E168" s="16" t="s">
        <v>7926</v>
      </c>
      <c r="F168" s="16" t="s">
        <v>8969</v>
      </c>
      <c r="G168" s="16" t="s">
        <v>507</v>
      </c>
      <c r="H168" s="16" t="s">
        <v>7926</v>
      </c>
      <c r="I168" s="16">
        <v>9.6668599999999998</v>
      </c>
      <c r="J168" s="16">
        <v>3.8859499999999998</v>
      </c>
      <c r="K168" s="16">
        <v>-1.3147800000000001</v>
      </c>
      <c r="L168" s="16">
        <v>-2.4795600000000002</v>
      </c>
      <c r="M168" s="16">
        <v>5.0000000000000002E-5</v>
      </c>
      <c r="N168" s="16">
        <v>4.2134099999999999E-4</v>
      </c>
      <c r="Y168" s="14" t="s">
        <v>8481</v>
      </c>
      <c r="Z168" s="14" t="s">
        <v>8480</v>
      </c>
      <c r="AA168" s="14" t="s">
        <v>8478</v>
      </c>
      <c r="AB168" s="14" t="s">
        <v>8482</v>
      </c>
      <c r="AC168" s="14" t="s">
        <v>7844</v>
      </c>
      <c r="AD168" s="14" t="s">
        <v>8479</v>
      </c>
      <c r="AE168" s="14" t="s">
        <v>365</v>
      </c>
      <c r="AF168" s="14" t="s">
        <v>7844</v>
      </c>
      <c r="AG168" s="14">
        <v>22.120899999999999</v>
      </c>
      <c r="AH168" s="14">
        <v>40.206200000000003</v>
      </c>
      <c r="AI168" s="14">
        <v>0.86201000000000005</v>
      </c>
      <c r="AJ168" s="14">
        <v>1.5758000000000001</v>
      </c>
      <c r="AK168" s="14">
        <v>8.5000000000000006E-3</v>
      </c>
      <c r="AL168" s="103">
        <v>3.8013900000000003E-2</v>
      </c>
    </row>
    <row r="169" spans="1:38">
      <c r="A169" s="32" t="s">
        <v>2711</v>
      </c>
      <c r="B169" s="33" t="s">
        <v>2712</v>
      </c>
      <c r="C169" s="33" t="s">
        <v>2713</v>
      </c>
      <c r="D169" s="33" t="s">
        <v>2714</v>
      </c>
      <c r="E169" s="33" t="s">
        <v>2717</v>
      </c>
      <c r="F169" s="33" t="s">
        <v>2716</v>
      </c>
      <c r="G169" s="33" t="s">
        <v>445</v>
      </c>
      <c r="H169" s="33" t="s">
        <v>2717</v>
      </c>
      <c r="I169" s="33">
        <v>3.7116899999999999</v>
      </c>
      <c r="J169" s="33">
        <v>1.5030399999999999</v>
      </c>
      <c r="K169" s="33">
        <v>-1.30419</v>
      </c>
      <c r="L169" s="33">
        <v>-1.8045599999999999</v>
      </c>
      <c r="M169" s="33">
        <v>2.4499999999999999E-3</v>
      </c>
      <c r="N169" s="33">
        <v>1.3362499999999999E-2</v>
      </c>
      <c r="Y169" s="8" t="s">
        <v>2844</v>
      </c>
      <c r="Z169" s="8" t="s">
        <v>2845</v>
      </c>
      <c r="AA169" s="8" t="s">
        <v>2846</v>
      </c>
      <c r="AB169" s="8" t="s">
        <v>2847</v>
      </c>
      <c r="AC169" s="8" t="s">
        <v>2850</v>
      </c>
      <c r="AD169" s="8" t="s">
        <v>2849</v>
      </c>
      <c r="AE169" s="8" t="s">
        <v>20</v>
      </c>
      <c r="AF169" s="8" t="s">
        <v>2850</v>
      </c>
      <c r="AG169" s="8">
        <v>7.6982100000000004</v>
      </c>
      <c r="AH169" s="8">
        <v>13.996499999999999</v>
      </c>
      <c r="AI169" s="8">
        <v>0.86247300000000005</v>
      </c>
      <c r="AJ169" s="8">
        <v>1.9309700000000001</v>
      </c>
      <c r="AK169" s="8">
        <v>1.4E-3</v>
      </c>
      <c r="AL169" s="102">
        <v>8.2646000000000004E-3</v>
      </c>
    </row>
    <row r="170" spans="1:38">
      <c r="A170" s="15" t="s">
        <v>2921</v>
      </c>
      <c r="B170" s="16" t="s">
        <v>2922</v>
      </c>
      <c r="C170" s="16" t="s">
        <v>2923</v>
      </c>
      <c r="D170" s="16" t="s">
        <v>2924</v>
      </c>
      <c r="E170" s="16" t="s">
        <v>2927</v>
      </c>
      <c r="F170" s="16" t="s">
        <v>2926</v>
      </c>
      <c r="G170" s="16" t="s">
        <v>445</v>
      </c>
      <c r="H170" s="16" t="s">
        <v>2927</v>
      </c>
      <c r="I170" s="16">
        <v>18.434100000000001</v>
      </c>
      <c r="J170" s="16">
        <v>7.48299</v>
      </c>
      <c r="K170" s="16">
        <v>-1.3006899999999999</v>
      </c>
      <c r="L170" s="16">
        <v>-2.1406299999999998</v>
      </c>
      <c r="M170" s="16">
        <v>5.5000000000000003E-4</v>
      </c>
      <c r="N170" s="16">
        <v>3.6604599999999999E-3</v>
      </c>
      <c r="Y170" s="14" t="s">
        <v>9087</v>
      </c>
      <c r="Z170" s="14" t="s">
        <v>9086</v>
      </c>
      <c r="AA170" s="14" t="s">
        <v>9084</v>
      </c>
      <c r="AB170" s="14" t="s">
        <v>9088</v>
      </c>
      <c r="AC170" s="14" t="s">
        <v>7784</v>
      </c>
      <c r="AD170" s="14" t="s">
        <v>9085</v>
      </c>
      <c r="AE170" s="14" t="s">
        <v>20</v>
      </c>
      <c r="AF170" s="14" t="s">
        <v>7784</v>
      </c>
      <c r="AG170" s="14">
        <v>28.410900000000002</v>
      </c>
      <c r="AH170" s="14">
        <v>52.025100000000002</v>
      </c>
      <c r="AI170" s="14">
        <v>0.87276200000000004</v>
      </c>
      <c r="AJ170" s="14">
        <v>1.9626399999999999</v>
      </c>
      <c r="AK170" s="14">
        <v>1E-3</v>
      </c>
      <c r="AL170" s="103">
        <v>6.1770799999999997E-3</v>
      </c>
    </row>
    <row r="171" spans="1:38">
      <c r="A171" s="32" t="s">
        <v>3901</v>
      </c>
      <c r="B171" s="33" t="s">
        <v>3902</v>
      </c>
      <c r="C171" s="33" t="s">
        <v>3903</v>
      </c>
      <c r="D171" s="33" t="s">
        <v>3904</v>
      </c>
      <c r="E171" s="33" t="s">
        <v>3907</v>
      </c>
      <c r="F171" s="33" t="s">
        <v>3906</v>
      </c>
      <c r="G171" s="33" t="s">
        <v>20</v>
      </c>
      <c r="H171" s="33" t="s">
        <v>3907</v>
      </c>
      <c r="I171" s="33">
        <v>5.5860300000000001</v>
      </c>
      <c r="J171" s="33">
        <v>2.2757900000000002</v>
      </c>
      <c r="K171" s="33">
        <v>-1.2954600000000001</v>
      </c>
      <c r="L171" s="33">
        <v>-2.5692599999999999</v>
      </c>
      <c r="M171" s="33">
        <v>1E-4</v>
      </c>
      <c r="N171" s="33">
        <v>7.9873900000000002E-4</v>
      </c>
      <c r="Y171" s="8" t="s">
        <v>8776</v>
      </c>
      <c r="Z171" s="8" t="s">
        <v>8775</v>
      </c>
      <c r="AA171" s="8" t="s">
        <v>8773</v>
      </c>
      <c r="AB171" s="8" t="s">
        <v>8777</v>
      </c>
      <c r="AC171" s="8" t="s">
        <v>7925</v>
      </c>
      <c r="AD171" s="8" t="s">
        <v>8774</v>
      </c>
      <c r="AE171" s="8" t="s">
        <v>20</v>
      </c>
      <c r="AF171" s="8" t="s">
        <v>7925</v>
      </c>
      <c r="AG171" s="8">
        <v>3.5434399999999999</v>
      </c>
      <c r="AH171" s="8">
        <v>6.5243099999999998</v>
      </c>
      <c r="AI171" s="8">
        <v>0.88067499999999999</v>
      </c>
      <c r="AJ171" s="8">
        <v>1.4998</v>
      </c>
      <c r="AK171" s="8">
        <v>9.4000000000000004E-3</v>
      </c>
      <c r="AL171" s="102">
        <v>4.1324899999999998E-2</v>
      </c>
    </row>
    <row r="172" spans="1:38">
      <c r="A172" s="15" t="s">
        <v>6063</v>
      </c>
      <c r="B172" s="16" t="s">
        <v>6064</v>
      </c>
      <c r="C172" s="16" t="s">
        <v>6065</v>
      </c>
      <c r="D172" s="16" t="s">
        <v>6066</v>
      </c>
      <c r="E172" s="16" t="s">
        <v>6069</v>
      </c>
      <c r="F172" s="16" t="s">
        <v>6068</v>
      </c>
      <c r="G172" s="16" t="s">
        <v>20</v>
      </c>
      <c r="H172" s="16" t="s">
        <v>6069</v>
      </c>
      <c r="I172" s="16">
        <v>71.022400000000005</v>
      </c>
      <c r="J172" s="16">
        <v>28.939699999999998</v>
      </c>
      <c r="K172" s="16">
        <v>-1.29522</v>
      </c>
      <c r="L172" s="16">
        <v>-2.6614599999999999</v>
      </c>
      <c r="M172" s="16">
        <v>5.0000000000000002E-5</v>
      </c>
      <c r="N172" s="16">
        <v>4.2134099999999999E-4</v>
      </c>
      <c r="Y172" s="14" t="s">
        <v>8786</v>
      </c>
      <c r="Z172" s="14" t="s">
        <v>8785</v>
      </c>
      <c r="AA172" s="14" t="s">
        <v>8783</v>
      </c>
      <c r="AB172" s="14" t="s">
        <v>8787</v>
      </c>
      <c r="AC172" s="14" t="s">
        <v>7749</v>
      </c>
      <c r="AD172" s="14" t="s">
        <v>8784</v>
      </c>
      <c r="AE172" s="14" t="s">
        <v>20</v>
      </c>
      <c r="AF172" s="14" t="s">
        <v>7749</v>
      </c>
      <c r="AG172" s="14">
        <v>7.1805500000000002</v>
      </c>
      <c r="AH172" s="14">
        <v>13.276</v>
      </c>
      <c r="AI172" s="14">
        <v>0.88665899999999997</v>
      </c>
      <c r="AJ172" s="14">
        <v>1.83142</v>
      </c>
      <c r="AK172" s="14">
        <v>1.6999999999999999E-3</v>
      </c>
      <c r="AL172" s="103">
        <v>9.7720600000000008E-3</v>
      </c>
    </row>
    <row r="173" spans="1:38">
      <c r="A173" s="32" t="s">
        <v>3747</v>
      </c>
      <c r="B173" s="33" t="s">
        <v>3748</v>
      </c>
      <c r="C173" s="33" t="s">
        <v>3749</v>
      </c>
      <c r="D173" s="33" t="s">
        <v>3750</v>
      </c>
      <c r="E173" s="33" t="s">
        <v>3753</v>
      </c>
      <c r="F173" s="33" t="s">
        <v>3752</v>
      </c>
      <c r="G173" s="33" t="s">
        <v>20</v>
      </c>
      <c r="H173" s="33" t="s">
        <v>3753</v>
      </c>
      <c r="I173" s="33">
        <v>15.6968</v>
      </c>
      <c r="J173" s="33">
        <v>6.4265100000000004</v>
      </c>
      <c r="K173" s="33">
        <v>-1.2883599999999999</v>
      </c>
      <c r="L173" s="33">
        <v>-2.1098300000000001</v>
      </c>
      <c r="M173" s="33">
        <v>1.1000000000000001E-3</v>
      </c>
      <c r="N173" s="33">
        <v>6.7107099999999999E-3</v>
      </c>
      <c r="Y173" s="8" t="s">
        <v>8108</v>
      </c>
      <c r="Z173" s="8" t="s">
        <v>8107</v>
      </c>
      <c r="AA173" s="8" t="s">
        <v>8105</v>
      </c>
      <c r="AB173" s="8" t="s">
        <v>8109</v>
      </c>
      <c r="AC173" s="8" t="s">
        <v>7764</v>
      </c>
      <c r="AD173" s="8" t="s">
        <v>8106</v>
      </c>
      <c r="AE173" s="8" t="s">
        <v>20</v>
      </c>
      <c r="AF173" s="8" t="s">
        <v>7764</v>
      </c>
      <c r="AG173" s="8">
        <v>2.2350400000000001</v>
      </c>
      <c r="AH173" s="8">
        <v>4.14391</v>
      </c>
      <c r="AI173" s="8">
        <v>0.89068999999999998</v>
      </c>
      <c r="AJ173" s="8">
        <v>1.7362200000000001</v>
      </c>
      <c r="AK173" s="8">
        <v>5.3E-3</v>
      </c>
      <c r="AL173" s="102">
        <v>2.5634899999999999E-2</v>
      </c>
    </row>
    <row r="174" spans="1:38">
      <c r="A174" s="15" t="s">
        <v>1734</v>
      </c>
      <c r="B174" s="16" t="s">
        <v>1735</v>
      </c>
      <c r="C174" s="16" t="s">
        <v>1736</v>
      </c>
      <c r="D174" s="16" t="s">
        <v>1737</v>
      </c>
      <c r="E174" s="16" t="s">
        <v>1740</v>
      </c>
      <c r="F174" s="16" t="s">
        <v>1739</v>
      </c>
      <c r="G174" s="16" t="s">
        <v>20</v>
      </c>
      <c r="H174" s="16" t="s">
        <v>1740</v>
      </c>
      <c r="I174" s="16">
        <v>5.74498</v>
      </c>
      <c r="J174" s="16">
        <v>2.3525499999999999</v>
      </c>
      <c r="K174" s="16">
        <v>-1.28807</v>
      </c>
      <c r="L174" s="16">
        <v>-2.33711</v>
      </c>
      <c r="M174" s="16">
        <v>5.0000000000000002E-5</v>
      </c>
      <c r="N174" s="16">
        <v>4.2134099999999999E-4</v>
      </c>
      <c r="Y174" s="14" t="s">
        <v>5318</v>
      </c>
      <c r="Z174" s="14" t="s">
        <v>5319</v>
      </c>
      <c r="AA174" s="14" t="s">
        <v>5320</v>
      </c>
      <c r="AB174" s="14" t="s">
        <v>5321</v>
      </c>
      <c r="AC174" s="14" t="s">
        <v>8278</v>
      </c>
      <c r="AD174" s="14" t="s">
        <v>5323</v>
      </c>
      <c r="AE174" s="14" t="s">
        <v>20</v>
      </c>
      <c r="AF174" s="14" t="s">
        <v>5324</v>
      </c>
      <c r="AG174" s="14">
        <v>47.462000000000003</v>
      </c>
      <c r="AH174" s="14">
        <v>88.130600000000001</v>
      </c>
      <c r="AI174" s="14">
        <v>0.892872</v>
      </c>
      <c r="AJ174" s="14">
        <v>1.8194999999999999</v>
      </c>
      <c r="AK174" s="14">
        <v>4.2500000000000003E-3</v>
      </c>
      <c r="AL174" s="103">
        <v>2.13029E-2</v>
      </c>
    </row>
    <row r="175" spans="1:38">
      <c r="A175" s="32" t="s">
        <v>1305</v>
      </c>
      <c r="B175" s="33" t="s">
        <v>1306</v>
      </c>
      <c r="C175" s="33" t="s">
        <v>1307</v>
      </c>
      <c r="D175" s="33" t="s">
        <v>1308</v>
      </c>
      <c r="E175" s="33" t="s">
        <v>1311</v>
      </c>
      <c r="F175" s="33" t="s">
        <v>1310</v>
      </c>
      <c r="G175" s="33" t="s">
        <v>20</v>
      </c>
      <c r="H175" s="33" t="s">
        <v>1311</v>
      </c>
      <c r="I175" s="33">
        <v>3.23746</v>
      </c>
      <c r="J175" s="33">
        <v>1.3280799999999999</v>
      </c>
      <c r="K175" s="33">
        <v>-1.28552</v>
      </c>
      <c r="L175" s="33">
        <v>-2.38767</v>
      </c>
      <c r="M175" s="33">
        <v>5.0000000000000002E-5</v>
      </c>
      <c r="N175" s="33">
        <v>4.2134099999999999E-4</v>
      </c>
      <c r="Y175" s="8" t="s">
        <v>2872</v>
      </c>
      <c r="Z175" s="8" t="s">
        <v>2873</v>
      </c>
      <c r="AA175" s="8" t="s">
        <v>2874</v>
      </c>
      <c r="AB175" s="8" t="s">
        <v>2875</v>
      </c>
      <c r="AC175" s="8" t="s">
        <v>2878</v>
      </c>
      <c r="AD175" s="8" t="s">
        <v>2877</v>
      </c>
      <c r="AE175" s="8" t="s">
        <v>20</v>
      </c>
      <c r="AF175" s="8" t="s">
        <v>2878</v>
      </c>
      <c r="AG175" s="8">
        <v>7.1667699999999996</v>
      </c>
      <c r="AH175" s="8">
        <v>13.403</v>
      </c>
      <c r="AI175" s="8">
        <v>0.90315699999999999</v>
      </c>
      <c r="AJ175" s="8">
        <v>2.0237500000000002</v>
      </c>
      <c r="AK175" s="8">
        <v>9.5E-4</v>
      </c>
      <c r="AL175" s="102">
        <v>5.9094400000000002E-3</v>
      </c>
    </row>
    <row r="176" spans="1:38">
      <c r="A176" s="15" t="s">
        <v>8626</v>
      </c>
      <c r="B176" s="16" t="s">
        <v>8625</v>
      </c>
      <c r="C176" s="16" t="s">
        <v>8623</v>
      </c>
      <c r="D176" s="16" t="s">
        <v>8627</v>
      </c>
      <c r="E176" s="16" t="s">
        <v>7951</v>
      </c>
      <c r="F176" s="16" t="s">
        <v>8624</v>
      </c>
      <c r="G176" s="16" t="s">
        <v>20</v>
      </c>
      <c r="H176" s="16" t="s">
        <v>7951</v>
      </c>
      <c r="I176" s="16">
        <v>4.4195099999999998</v>
      </c>
      <c r="J176" s="16">
        <v>1.8168800000000001</v>
      </c>
      <c r="K176" s="16">
        <v>-1.2824199999999999</v>
      </c>
      <c r="L176" s="16">
        <v>-2.42395</v>
      </c>
      <c r="M176" s="16">
        <v>1.4999999999999999E-4</v>
      </c>
      <c r="N176" s="16">
        <v>1.15234E-3</v>
      </c>
      <c r="Y176" s="14" t="s">
        <v>2339</v>
      </c>
      <c r="Z176" s="14" t="s">
        <v>2340</v>
      </c>
      <c r="AA176" s="14" t="s">
        <v>2341</v>
      </c>
      <c r="AB176" s="14" t="s">
        <v>2342</v>
      </c>
      <c r="AC176" s="14" t="s">
        <v>2345</v>
      </c>
      <c r="AD176" s="14" t="s">
        <v>2344</v>
      </c>
      <c r="AE176" s="14" t="s">
        <v>20</v>
      </c>
      <c r="AF176" s="14" t="s">
        <v>2345</v>
      </c>
      <c r="AG176" s="14">
        <v>7.3369799999999996</v>
      </c>
      <c r="AH176" s="14">
        <v>13.7506</v>
      </c>
      <c r="AI176" s="14">
        <v>0.90623600000000004</v>
      </c>
      <c r="AJ176" s="14">
        <v>2.37948</v>
      </c>
      <c r="AK176" s="14">
        <v>5.0000000000000002E-5</v>
      </c>
      <c r="AL176" s="103">
        <v>4.2134099999999999E-4</v>
      </c>
    </row>
    <row r="177" spans="1:38">
      <c r="A177" s="32" t="s">
        <v>8566</v>
      </c>
      <c r="B177" s="33" t="s">
        <v>8565</v>
      </c>
      <c r="C177" s="33" t="s">
        <v>8563</v>
      </c>
      <c r="D177" s="33" t="s">
        <v>8567</v>
      </c>
      <c r="E177" s="33" t="s">
        <v>7919</v>
      </c>
      <c r="F177" s="33" t="s">
        <v>8564</v>
      </c>
      <c r="G177" s="33" t="s">
        <v>20</v>
      </c>
      <c r="H177" s="33" t="s">
        <v>7919</v>
      </c>
      <c r="I177" s="33">
        <v>4.5261300000000002</v>
      </c>
      <c r="J177" s="33">
        <v>1.88107</v>
      </c>
      <c r="K177" s="33">
        <v>-1.2667299999999999</v>
      </c>
      <c r="L177" s="33">
        <v>-2.3827699999999998</v>
      </c>
      <c r="M177" s="33">
        <v>1E-4</v>
      </c>
      <c r="N177" s="33">
        <v>7.9873900000000002E-4</v>
      </c>
      <c r="Y177" s="8" t="s">
        <v>4760</v>
      </c>
      <c r="Z177" s="8" t="s">
        <v>4761</v>
      </c>
      <c r="AA177" s="8" t="s">
        <v>4762</v>
      </c>
      <c r="AB177" s="8" t="s">
        <v>4763</v>
      </c>
      <c r="AC177" s="8" t="s">
        <v>8282</v>
      </c>
      <c r="AD177" s="8" t="s">
        <v>4232</v>
      </c>
      <c r="AE177" s="8" t="s">
        <v>365</v>
      </c>
      <c r="AF177" s="8" t="s">
        <v>4765</v>
      </c>
      <c r="AG177" s="8">
        <v>78.78</v>
      </c>
      <c r="AH177" s="8">
        <v>147.67599999999999</v>
      </c>
      <c r="AI177" s="8">
        <v>0.90653099999999998</v>
      </c>
      <c r="AJ177" s="8">
        <v>2.3129599999999999</v>
      </c>
      <c r="AK177" s="8">
        <v>4.0000000000000002E-4</v>
      </c>
      <c r="AL177" s="102">
        <v>2.7658299999999999E-3</v>
      </c>
    </row>
    <row r="178" spans="1:38">
      <c r="A178" s="15" t="s">
        <v>2610</v>
      </c>
      <c r="B178" s="16" t="s">
        <v>2611</v>
      </c>
      <c r="C178" s="16" t="s">
        <v>2612</v>
      </c>
      <c r="D178" s="16" t="s">
        <v>2613</v>
      </c>
      <c r="E178" s="16" t="s">
        <v>2616</v>
      </c>
      <c r="F178" s="16" t="s">
        <v>2615</v>
      </c>
      <c r="G178" s="16" t="s">
        <v>20</v>
      </c>
      <c r="H178" s="16" t="s">
        <v>2616</v>
      </c>
      <c r="I178" s="16">
        <v>43.691099999999999</v>
      </c>
      <c r="J178" s="16">
        <v>18.1905</v>
      </c>
      <c r="K178" s="16">
        <v>-1.2641500000000001</v>
      </c>
      <c r="L178" s="16">
        <v>-3.7070599999999998</v>
      </c>
      <c r="M178" s="16">
        <v>5.0000000000000002E-5</v>
      </c>
      <c r="N178" s="16">
        <v>4.2134099999999999E-4</v>
      </c>
      <c r="Y178" s="14" t="s">
        <v>8731</v>
      </c>
      <c r="Z178" s="14" t="s">
        <v>8730</v>
      </c>
      <c r="AA178" s="14" t="s">
        <v>8728</v>
      </c>
      <c r="AB178" s="14" t="s">
        <v>8732</v>
      </c>
      <c r="AC178" s="14" t="s">
        <v>7761</v>
      </c>
      <c r="AD178" s="14" t="s">
        <v>8729</v>
      </c>
      <c r="AE178" s="14" t="s">
        <v>20</v>
      </c>
      <c r="AF178" s="14" t="s">
        <v>7761</v>
      </c>
      <c r="AG178" s="14">
        <v>6.2532899999999998</v>
      </c>
      <c r="AH178" s="14">
        <v>11.7478</v>
      </c>
      <c r="AI178" s="14">
        <v>0.90969800000000001</v>
      </c>
      <c r="AJ178" s="14">
        <v>2.1181100000000002</v>
      </c>
      <c r="AK178" s="14">
        <v>2.0000000000000001E-4</v>
      </c>
      <c r="AL178" s="103">
        <v>1.49248E-3</v>
      </c>
    </row>
    <row r="179" spans="1:38">
      <c r="A179" s="32" t="s">
        <v>2781</v>
      </c>
      <c r="B179" s="33" t="s">
        <v>2782</v>
      </c>
      <c r="C179" s="33" t="s">
        <v>2783</v>
      </c>
      <c r="D179" s="33" t="s">
        <v>2784</v>
      </c>
      <c r="E179" s="33" t="s">
        <v>2787</v>
      </c>
      <c r="F179" s="33" t="s">
        <v>2786</v>
      </c>
      <c r="G179" s="33" t="s">
        <v>20</v>
      </c>
      <c r="H179" s="33" t="s">
        <v>2787</v>
      </c>
      <c r="I179" s="33">
        <v>77.156400000000005</v>
      </c>
      <c r="J179" s="33">
        <v>32.283999999999999</v>
      </c>
      <c r="K179" s="33">
        <v>-1.2569699999999999</v>
      </c>
      <c r="L179" s="33">
        <v>-3.9171900000000002</v>
      </c>
      <c r="M179" s="33">
        <v>5.0000000000000002E-5</v>
      </c>
      <c r="N179" s="33">
        <v>4.2134099999999999E-4</v>
      </c>
      <c r="Y179" s="8" t="s">
        <v>7228</v>
      </c>
      <c r="Z179" s="8" t="s">
        <v>7612</v>
      </c>
      <c r="AA179" s="8" t="s">
        <v>7364</v>
      </c>
      <c r="AB179" s="8" t="s">
        <v>7230</v>
      </c>
      <c r="AC179" s="8" t="s">
        <v>7229</v>
      </c>
      <c r="AD179" s="8" t="s">
        <v>7453</v>
      </c>
      <c r="AE179" s="8" t="s">
        <v>20</v>
      </c>
      <c r="AF179" s="8" t="s">
        <v>7229</v>
      </c>
      <c r="AG179" s="8">
        <v>1.5234799999999999</v>
      </c>
      <c r="AH179" s="8">
        <v>2.8692199999999999</v>
      </c>
      <c r="AI179" s="8">
        <v>0.91329099999999996</v>
      </c>
      <c r="AJ179" s="8">
        <v>1.60843</v>
      </c>
      <c r="AK179" s="8">
        <v>4.3499999999999997E-3</v>
      </c>
      <c r="AL179" s="102">
        <v>2.17264E-2</v>
      </c>
    </row>
    <row r="180" spans="1:38">
      <c r="A180" s="15" t="s">
        <v>3313</v>
      </c>
      <c r="B180" s="16" t="s">
        <v>3314</v>
      </c>
      <c r="C180" s="16" t="s">
        <v>3315</v>
      </c>
      <c r="D180" s="16" t="s">
        <v>3316</v>
      </c>
      <c r="E180" s="16" t="s">
        <v>3319</v>
      </c>
      <c r="F180" s="16" t="s">
        <v>3318</v>
      </c>
      <c r="G180" s="16" t="s">
        <v>20</v>
      </c>
      <c r="H180" s="16" t="s">
        <v>3319</v>
      </c>
      <c r="I180" s="16">
        <v>8.1071799999999996</v>
      </c>
      <c r="J180" s="16">
        <v>3.3977400000000002</v>
      </c>
      <c r="K180" s="16">
        <v>-1.2546200000000001</v>
      </c>
      <c r="L180" s="16">
        <v>-2.8837700000000002</v>
      </c>
      <c r="M180" s="16">
        <v>5.0000000000000002E-5</v>
      </c>
      <c r="N180" s="16">
        <v>4.2134099999999999E-4</v>
      </c>
      <c r="Y180" s="14" t="s">
        <v>8556</v>
      </c>
      <c r="Z180" s="14" t="s">
        <v>8555</v>
      </c>
      <c r="AA180" s="14" t="s">
        <v>8553</v>
      </c>
      <c r="AB180" s="14" t="s">
        <v>8557</v>
      </c>
      <c r="AC180" s="14" t="s">
        <v>7861</v>
      </c>
      <c r="AD180" s="14" t="s">
        <v>8554</v>
      </c>
      <c r="AE180" s="14" t="s">
        <v>20</v>
      </c>
      <c r="AF180" s="14" t="s">
        <v>7861</v>
      </c>
      <c r="AG180" s="14">
        <v>1.6430899999999999</v>
      </c>
      <c r="AH180" s="14">
        <v>3.10053</v>
      </c>
      <c r="AI180" s="14">
        <v>0.91610199999999997</v>
      </c>
      <c r="AJ180" s="14">
        <v>1.7746500000000001</v>
      </c>
      <c r="AK180" s="14">
        <v>4.45E-3</v>
      </c>
      <c r="AL180" s="103">
        <v>2.21499E-2</v>
      </c>
    </row>
    <row r="181" spans="1:38">
      <c r="A181" s="32" t="s">
        <v>3202</v>
      </c>
      <c r="B181" s="33" t="s">
        <v>3203</v>
      </c>
      <c r="C181" s="33" t="s">
        <v>3204</v>
      </c>
      <c r="D181" s="33" t="s">
        <v>3205</v>
      </c>
      <c r="E181" s="33" t="s">
        <v>3208</v>
      </c>
      <c r="F181" s="33" t="s">
        <v>3207</v>
      </c>
      <c r="G181" s="33" t="s">
        <v>20</v>
      </c>
      <c r="H181" s="33" t="s">
        <v>3208</v>
      </c>
      <c r="I181" s="33">
        <v>32.261200000000002</v>
      </c>
      <c r="J181" s="33">
        <v>13.5661</v>
      </c>
      <c r="K181" s="33">
        <v>-1.24979</v>
      </c>
      <c r="L181" s="33">
        <v>-3.3250799999999998</v>
      </c>
      <c r="M181" s="33">
        <v>5.0000000000000002E-5</v>
      </c>
      <c r="N181" s="33">
        <v>4.2134099999999999E-4</v>
      </c>
      <c r="Y181" s="8" t="s">
        <v>7165</v>
      </c>
      <c r="Z181" s="8" t="s">
        <v>7585</v>
      </c>
      <c r="AA181" s="8" t="s">
        <v>7346</v>
      </c>
      <c r="AB181" s="8" t="s">
        <v>7167</v>
      </c>
      <c r="AC181" s="8" t="s">
        <v>8506</v>
      </c>
      <c r="AD181" s="8" t="s">
        <v>7435</v>
      </c>
      <c r="AE181" s="8" t="s">
        <v>20</v>
      </c>
      <c r="AF181" s="8" t="s">
        <v>7166</v>
      </c>
      <c r="AG181" s="8">
        <v>3.1677</v>
      </c>
      <c r="AH181" s="8">
        <v>5.98576</v>
      </c>
      <c r="AI181" s="8">
        <v>0.91809799999999997</v>
      </c>
      <c r="AJ181" s="8">
        <v>1.9956199999999999</v>
      </c>
      <c r="AK181" s="8">
        <v>8.9999999999999998E-4</v>
      </c>
      <c r="AL181" s="102">
        <v>5.6359100000000001E-3</v>
      </c>
    </row>
    <row r="182" spans="1:38">
      <c r="A182" s="15" t="s">
        <v>6335</v>
      </c>
      <c r="B182" s="16" t="s">
        <v>6336</v>
      </c>
      <c r="C182" s="16" t="s">
        <v>6337</v>
      </c>
      <c r="D182" s="16" t="s">
        <v>6338</v>
      </c>
      <c r="E182" s="16" t="s">
        <v>6341</v>
      </c>
      <c r="F182" s="16" t="s">
        <v>6340</v>
      </c>
      <c r="G182" s="16" t="s">
        <v>365</v>
      </c>
      <c r="H182" s="16" t="s">
        <v>6341</v>
      </c>
      <c r="I182" s="16">
        <v>28.002500000000001</v>
      </c>
      <c r="J182" s="16">
        <v>11.857900000000001</v>
      </c>
      <c r="K182" s="16">
        <v>-1.2397</v>
      </c>
      <c r="L182" s="16">
        <v>-3.50861</v>
      </c>
      <c r="M182" s="16">
        <v>5.0000000000000002E-5</v>
      </c>
      <c r="N182" s="16">
        <v>4.2134099999999999E-4</v>
      </c>
      <c r="Y182" s="14" t="s">
        <v>5095</v>
      </c>
      <c r="Z182" s="14" t="s">
        <v>5096</v>
      </c>
      <c r="AA182" s="14" t="s">
        <v>5097</v>
      </c>
      <c r="AB182" s="14" t="s">
        <v>5098</v>
      </c>
      <c r="AC182" s="14" t="s">
        <v>5101</v>
      </c>
      <c r="AD182" s="14" t="s">
        <v>5100</v>
      </c>
      <c r="AE182" s="14" t="s">
        <v>20</v>
      </c>
      <c r="AF182" s="14" t="s">
        <v>5101</v>
      </c>
      <c r="AG182" s="14">
        <v>15.1473</v>
      </c>
      <c r="AH182" s="14">
        <v>28.7197</v>
      </c>
      <c r="AI182" s="14">
        <v>0.92297700000000005</v>
      </c>
      <c r="AJ182" s="14">
        <v>2.3964699999999999</v>
      </c>
      <c r="AK182" s="14">
        <v>5.0000000000000002E-5</v>
      </c>
      <c r="AL182" s="103">
        <v>4.2134099999999999E-4</v>
      </c>
    </row>
    <row r="183" spans="1:38">
      <c r="A183" s="32" t="s">
        <v>4990</v>
      </c>
      <c r="B183" s="33" t="s">
        <v>4991</v>
      </c>
      <c r="C183" s="33" t="s">
        <v>4992</v>
      </c>
      <c r="D183" s="33" t="s">
        <v>4993</v>
      </c>
      <c r="E183" s="33" t="s">
        <v>4996</v>
      </c>
      <c r="F183" s="33" t="s">
        <v>4995</v>
      </c>
      <c r="G183" s="33" t="s">
        <v>20</v>
      </c>
      <c r="H183" s="33" t="s">
        <v>4996</v>
      </c>
      <c r="I183" s="33">
        <v>8.33249</v>
      </c>
      <c r="J183" s="33">
        <v>3.53287</v>
      </c>
      <c r="K183" s="33">
        <v>-1.2379100000000001</v>
      </c>
      <c r="L183" s="33">
        <v>-2.41771</v>
      </c>
      <c r="M183" s="33">
        <v>1.4999999999999999E-4</v>
      </c>
      <c r="N183" s="33">
        <v>1.15234E-3</v>
      </c>
      <c r="Y183" s="8" t="s">
        <v>2970</v>
      </c>
      <c r="Z183" s="8" t="s">
        <v>2971</v>
      </c>
      <c r="AA183" s="8" t="s">
        <v>2972</v>
      </c>
      <c r="AB183" s="8" t="s">
        <v>2973</v>
      </c>
      <c r="AC183" s="8" t="s">
        <v>8257</v>
      </c>
      <c r="AD183" s="8" t="s">
        <v>2975</v>
      </c>
      <c r="AE183" s="8" t="s">
        <v>20</v>
      </c>
      <c r="AF183" s="8" t="s">
        <v>2976</v>
      </c>
      <c r="AG183" s="8">
        <v>2.4634800000000001</v>
      </c>
      <c r="AH183" s="8">
        <v>4.6860499999999998</v>
      </c>
      <c r="AI183" s="8">
        <v>0.927674</v>
      </c>
      <c r="AJ183" s="8">
        <v>1.91309</v>
      </c>
      <c r="AK183" s="8">
        <v>1.4499999999999999E-3</v>
      </c>
      <c r="AL183" s="102">
        <v>8.5180700000000008E-3</v>
      </c>
    </row>
    <row r="184" spans="1:38">
      <c r="A184" s="15" t="s">
        <v>4096</v>
      </c>
      <c r="B184" s="16" t="s">
        <v>4097</v>
      </c>
      <c r="C184" s="16" t="s">
        <v>4098</v>
      </c>
      <c r="D184" s="16" t="s">
        <v>4099</v>
      </c>
      <c r="E184" s="16" t="s">
        <v>8276</v>
      </c>
      <c r="F184" s="16" t="s">
        <v>4101</v>
      </c>
      <c r="G184" s="16" t="s">
        <v>20</v>
      </c>
      <c r="H184" s="16" t="s">
        <v>4102</v>
      </c>
      <c r="I184" s="16">
        <v>9.7338100000000001</v>
      </c>
      <c r="J184" s="16">
        <v>4.1378599999999999</v>
      </c>
      <c r="K184" s="16">
        <v>-1.2341200000000001</v>
      </c>
      <c r="L184" s="16">
        <v>-2.8006700000000002</v>
      </c>
      <c r="M184" s="16">
        <v>5.0000000000000002E-5</v>
      </c>
      <c r="N184" s="16">
        <v>4.2134099999999999E-4</v>
      </c>
      <c r="Y184" s="14" t="s">
        <v>4241</v>
      </c>
      <c r="Z184" s="14" t="s">
        <v>4242</v>
      </c>
      <c r="AA184" s="14" t="s">
        <v>4243</v>
      </c>
      <c r="AB184" s="14" t="s">
        <v>4244</v>
      </c>
      <c r="AC184" s="14" t="s">
        <v>4247</v>
      </c>
      <c r="AD184" s="14" t="s">
        <v>4246</v>
      </c>
      <c r="AE184" s="14" t="s">
        <v>20</v>
      </c>
      <c r="AF184" s="14" t="s">
        <v>4247</v>
      </c>
      <c r="AG184" s="14">
        <v>1.84398</v>
      </c>
      <c r="AH184" s="14">
        <v>3.5152700000000001</v>
      </c>
      <c r="AI184" s="14">
        <v>0.930809</v>
      </c>
      <c r="AJ184" s="14">
        <v>1.7216800000000001</v>
      </c>
      <c r="AK184" s="14">
        <v>3.8500000000000001E-3</v>
      </c>
      <c r="AL184" s="103">
        <v>1.9597400000000001E-2</v>
      </c>
    </row>
    <row r="185" spans="1:38">
      <c r="A185" s="32" t="s">
        <v>8601</v>
      </c>
      <c r="B185" s="33" t="s">
        <v>8600</v>
      </c>
      <c r="C185" s="33" t="s">
        <v>8598</v>
      </c>
      <c r="D185" s="33" t="s">
        <v>8602</v>
      </c>
      <c r="E185" s="33" t="s">
        <v>7958</v>
      </c>
      <c r="F185" s="33" t="s">
        <v>8599</v>
      </c>
      <c r="G185" s="33" t="s">
        <v>365</v>
      </c>
      <c r="H185" s="33" t="s">
        <v>7958</v>
      </c>
      <c r="I185" s="33">
        <v>2.28382</v>
      </c>
      <c r="J185" s="33">
        <v>0.97415399999999996</v>
      </c>
      <c r="K185" s="33">
        <v>-1.22923</v>
      </c>
      <c r="L185" s="33">
        <v>-1.5851200000000001</v>
      </c>
      <c r="M185" s="33">
        <v>1.09E-2</v>
      </c>
      <c r="N185" s="33">
        <v>4.67138E-2</v>
      </c>
      <c r="Y185" s="8" t="s">
        <v>8796</v>
      </c>
      <c r="Z185" s="8" t="s">
        <v>8795</v>
      </c>
      <c r="AA185" s="8" t="s">
        <v>8793</v>
      </c>
      <c r="AB185" s="8" t="s">
        <v>8797</v>
      </c>
      <c r="AC185" s="8" t="s">
        <v>7785</v>
      </c>
      <c r="AD185" s="8" t="s">
        <v>8794</v>
      </c>
      <c r="AE185" s="8" t="s">
        <v>20</v>
      </c>
      <c r="AF185" s="8" t="s">
        <v>7785</v>
      </c>
      <c r="AG185" s="8">
        <v>4.19658</v>
      </c>
      <c r="AH185" s="8">
        <v>8.0033700000000003</v>
      </c>
      <c r="AI185" s="8">
        <v>0.93139499999999997</v>
      </c>
      <c r="AJ185" s="8">
        <v>2.0984500000000001</v>
      </c>
      <c r="AK185" s="8">
        <v>4.0000000000000002E-4</v>
      </c>
      <c r="AL185" s="102">
        <v>2.7658299999999999E-3</v>
      </c>
    </row>
    <row r="186" spans="1:38">
      <c r="A186" s="15" t="s">
        <v>3299</v>
      </c>
      <c r="B186" s="16" t="s">
        <v>3300</v>
      </c>
      <c r="C186" s="16" t="s">
        <v>3301</v>
      </c>
      <c r="D186" s="16" t="s">
        <v>3302</v>
      </c>
      <c r="E186" s="16" t="s">
        <v>3305</v>
      </c>
      <c r="F186" s="16" t="s">
        <v>3304</v>
      </c>
      <c r="G186" s="16" t="s">
        <v>20</v>
      </c>
      <c r="H186" s="16" t="s">
        <v>3305</v>
      </c>
      <c r="I186" s="16">
        <v>9.3378200000000007</v>
      </c>
      <c r="J186" s="16">
        <v>3.99525</v>
      </c>
      <c r="K186" s="16">
        <v>-1.2248000000000001</v>
      </c>
      <c r="L186" s="16">
        <v>-1.9529000000000001</v>
      </c>
      <c r="M186" s="16">
        <v>2.5500000000000002E-3</v>
      </c>
      <c r="N186" s="16">
        <v>1.3825799999999999E-2</v>
      </c>
      <c r="Y186" s="14" t="s">
        <v>8696</v>
      </c>
      <c r="Z186" s="14" t="s">
        <v>8695</v>
      </c>
      <c r="AA186" s="14" t="s">
        <v>8693</v>
      </c>
      <c r="AB186" s="14" t="s">
        <v>8697</v>
      </c>
      <c r="AC186" s="14" t="s">
        <v>7830</v>
      </c>
      <c r="AD186" s="14" t="s">
        <v>8694</v>
      </c>
      <c r="AE186" s="14" t="s">
        <v>20</v>
      </c>
      <c r="AF186" s="14" t="s">
        <v>7830</v>
      </c>
      <c r="AG186" s="14">
        <v>3.08873</v>
      </c>
      <c r="AH186" s="14">
        <v>5.9163899999999998</v>
      </c>
      <c r="AI186" s="14">
        <v>0.93770200000000004</v>
      </c>
      <c r="AJ186" s="14">
        <v>1.7229399999999999</v>
      </c>
      <c r="AK186" s="14">
        <v>4.7000000000000002E-3</v>
      </c>
      <c r="AL186" s="103">
        <v>2.3201800000000002E-2</v>
      </c>
    </row>
    <row r="187" spans="1:38">
      <c r="A187" s="32" t="s">
        <v>689</v>
      </c>
      <c r="B187" s="33" t="s">
        <v>690</v>
      </c>
      <c r="C187" s="33" t="s">
        <v>691</v>
      </c>
      <c r="D187" s="33" t="s">
        <v>692</v>
      </c>
      <c r="E187" s="33" t="s">
        <v>695</v>
      </c>
      <c r="F187" s="33" t="s">
        <v>694</v>
      </c>
      <c r="G187" s="33" t="s">
        <v>20</v>
      </c>
      <c r="H187" s="33" t="s">
        <v>695</v>
      </c>
      <c r="I187" s="33">
        <v>27.757300000000001</v>
      </c>
      <c r="J187" s="33">
        <v>11.8887</v>
      </c>
      <c r="K187" s="33">
        <v>-1.2232799999999999</v>
      </c>
      <c r="L187" s="33">
        <v>-2.7784</v>
      </c>
      <c r="M187" s="33">
        <v>5.0000000000000002E-5</v>
      </c>
      <c r="N187" s="33">
        <v>4.2134099999999999E-4</v>
      </c>
      <c r="Y187" s="8" t="s">
        <v>9347</v>
      </c>
      <c r="Z187" s="8" t="s">
        <v>9346</v>
      </c>
      <c r="AA187" s="8" t="s">
        <v>9344</v>
      </c>
      <c r="AB187" s="8" t="s">
        <v>9348</v>
      </c>
      <c r="AC187" s="8" t="s">
        <v>7730</v>
      </c>
      <c r="AD187" s="8" t="s">
        <v>9345</v>
      </c>
      <c r="AE187" s="8" t="s">
        <v>20</v>
      </c>
      <c r="AF187" s="8" t="s">
        <v>7730</v>
      </c>
      <c r="AG187" s="8">
        <v>62.229700000000001</v>
      </c>
      <c r="AH187" s="8">
        <v>120.057</v>
      </c>
      <c r="AI187" s="8">
        <v>0.94803800000000005</v>
      </c>
      <c r="AJ187" s="8">
        <v>2.8486500000000001</v>
      </c>
      <c r="AK187" s="8">
        <v>5.0000000000000002E-5</v>
      </c>
      <c r="AL187" s="102">
        <v>4.2134099999999999E-4</v>
      </c>
    </row>
    <row r="188" spans="1:38">
      <c r="A188" s="15" t="s">
        <v>3970</v>
      </c>
      <c r="B188" s="16" t="s">
        <v>3971</v>
      </c>
      <c r="C188" s="16" t="s">
        <v>3972</v>
      </c>
      <c r="D188" s="16" t="s">
        <v>3973</v>
      </c>
      <c r="E188" s="16" t="s">
        <v>3976</v>
      </c>
      <c r="F188" s="16" t="s">
        <v>3975</v>
      </c>
      <c r="G188" s="16" t="s">
        <v>20</v>
      </c>
      <c r="H188" s="16" t="s">
        <v>3976</v>
      </c>
      <c r="I188" s="16">
        <v>7.48346</v>
      </c>
      <c r="J188" s="16">
        <v>3.2075499999999999</v>
      </c>
      <c r="K188" s="16">
        <v>-1.2222299999999999</v>
      </c>
      <c r="L188" s="16">
        <v>-2.7350699999999999</v>
      </c>
      <c r="M188" s="16">
        <v>5.0000000000000002E-5</v>
      </c>
      <c r="N188" s="16">
        <v>4.2134099999999999E-4</v>
      </c>
      <c r="Y188" s="14" t="s">
        <v>3712</v>
      </c>
      <c r="Z188" s="14" t="s">
        <v>3713</v>
      </c>
      <c r="AA188" s="14" t="s">
        <v>3714</v>
      </c>
      <c r="AB188" s="14" t="s">
        <v>3715</v>
      </c>
      <c r="AC188" s="14" t="s">
        <v>3718</v>
      </c>
      <c r="AD188" s="14" t="s">
        <v>3717</v>
      </c>
      <c r="AE188" s="14" t="s">
        <v>20</v>
      </c>
      <c r="AF188" s="14" t="s">
        <v>3718</v>
      </c>
      <c r="AG188" s="14">
        <v>19.801200000000001</v>
      </c>
      <c r="AH188" s="14">
        <v>38.228700000000003</v>
      </c>
      <c r="AI188" s="14">
        <v>0.94906599999999997</v>
      </c>
      <c r="AJ188" s="14">
        <v>2.9471799999999999</v>
      </c>
      <c r="AK188" s="14">
        <v>5.0000000000000002E-5</v>
      </c>
      <c r="AL188" s="103">
        <v>4.2134099999999999E-4</v>
      </c>
    </row>
    <row r="189" spans="1:38">
      <c r="A189" s="32" t="s">
        <v>3594</v>
      </c>
      <c r="B189" s="33" t="s">
        <v>3595</v>
      </c>
      <c r="C189" s="33" t="s">
        <v>3596</v>
      </c>
      <c r="D189" s="33" t="s">
        <v>3597</v>
      </c>
      <c r="E189" s="33" t="s">
        <v>3600</v>
      </c>
      <c r="F189" s="33" t="s">
        <v>3599</v>
      </c>
      <c r="G189" s="33" t="s">
        <v>20</v>
      </c>
      <c r="H189" s="33" t="s">
        <v>3600</v>
      </c>
      <c r="I189" s="33">
        <v>3.8610799999999998</v>
      </c>
      <c r="J189" s="33">
        <v>1.6620600000000001</v>
      </c>
      <c r="K189" s="33">
        <v>-1.21604</v>
      </c>
      <c r="L189" s="33">
        <v>-1.8458399999999999</v>
      </c>
      <c r="M189" s="33">
        <v>5.0000000000000001E-4</v>
      </c>
      <c r="N189" s="33">
        <v>3.3669199999999998E-3</v>
      </c>
      <c r="Y189" s="8" t="s">
        <v>9483</v>
      </c>
      <c r="Z189" s="8" t="s">
        <v>9482</v>
      </c>
      <c r="AA189" s="8" t="s">
        <v>9480</v>
      </c>
      <c r="AB189" s="8" t="s">
        <v>9484</v>
      </c>
      <c r="AC189" s="8" t="s">
        <v>7763</v>
      </c>
      <c r="AD189" s="8" t="s">
        <v>9481</v>
      </c>
      <c r="AE189" s="8" t="s">
        <v>20</v>
      </c>
      <c r="AF189" s="8" t="s">
        <v>7763</v>
      </c>
      <c r="AG189" s="8">
        <v>1825.58</v>
      </c>
      <c r="AH189" s="8">
        <v>3539.43</v>
      </c>
      <c r="AI189" s="8">
        <v>0.95515799999999995</v>
      </c>
      <c r="AJ189" s="8">
        <v>2.0750000000000002</v>
      </c>
      <c r="AK189" s="8">
        <v>7.5000000000000002E-4</v>
      </c>
      <c r="AL189" s="102">
        <v>4.80664E-3</v>
      </c>
    </row>
    <row r="190" spans="1:38">
      <c r="A190" s="15" t="s">
        <v>3775</v>
      </c>
      <c r="B190" s="16" t="s">
        <v>3776</v>
      </c>
      <c r="C190" s="16" t="s">
        <v>3777</v>
      </c>
      <c r="D190" s="16" t="s">
        <v>3778</v>
      </c>
      <c r="E190" s="16" t="s">
        <v>3781</v>
      </c>
      <c r="F190" s="16" t="s">
        <v>3780</v>
      </c>
      <c r="G190" s="16" t="s">
        <v>20</v>
      </c>
      <c r="H190" s="16" t="s">
        <v>3781</v>
      </c>
      <c r="I190" s="16">
        <v>83.509699999999995</v>
      </c>
      <c r="J190" s="16">
        <v>36.025399999999998</v>
      </c>
      <c r="K190" s="16">
        <v>-1.2129300000000001</v>
      </c>
      <c r="L190" s="16">
        <v>-3.7137899999999999</v>
      </c>
      <c r="M190" s="16">
        <v>5.0000000000000002E-5</v>
      </c>
      <c r="N190" s="16">
        <v>4.2134099999999999E-4</v>
      </c>
      <c r="Y190" s="14" t="s">
        <v>5959</v>
      </c>
      <c r="Z190" s="14" t="s">
        <v>5960</v>
      </c>
      <c r="AA190" s="14" t="s">
        <v>5961</v>
      </c>
      <c r="AB190" s="14" t="s">
        <v>5962</v>
      </c>
      <c r="AC190" s="14" t="s">
        <v>5965</v>
      </c>
      <c r="AD190" s="14" t="s">
        <v>5964</v>
      </c>
      <c r="AE190" s="14" t="s">
        <v>20</v>
      </c>
      <c r="AF190" s="14" t="s">
        <v>5965</v>
      </c>
      <c r="AG190" s="14">
        <v>2.78383</v>
      </c>
      <c r="AH190" s="14">
        <v>5.4431500000000002</v>
      </c>
      <c r="AI190" s="14">
        <v>0.96736699999999998</v>
      </c>
      <c r="AJ190" s="14">
        <v>2.2231299999999998</v>
      </c>
      <c r="AK190" s="14">
        <v>5.0000000000000002E-5</v>
      </c>
      <c r="AL190" s="103">
        <v>4.2134099999999999E-4</v>
      </c>
    </row>
    <row r="191" spans="1:38">
      <c r="A191" s="32" t="s">
        <v>4194</v>
      </c>
      <c r="B191" s="33" t="s">
        <v>4195</v>
      </c>
      <c r="C191" s="33" t="s">
        <v>4196</v>
      </c>
      <c r="D191" s="33" t="s">
        <v>4197</v>
      </c>
      <c r="E191" s="33" t="s">
        <v>4198</v>
      </c>
      <c r="F191" s="33" t="s">
        <v>4199</v>
      </c>
      <c r="G191" s="33" t="s">
        <v>20</v>
      </c>
      <c r="H191" s="33" t="s">
        <v>4198</v>
      </c>
      <c r="I191" s="33">
        <v>24.316099999999999</v>
      </c>
      <c r="J191" s="33">
        <v>10.5281</v>
      </c>
      <c r="K191" s="33">
        <v>-1.20767</v>
      </c>
      <c r="L191" s="33">
        <v>-3.0756199999999998</v>
      </c>
      <c r="M191" s="33">
        <v>5.0000000000000002E-5</v>
      </c>
      <c r="N191" s="33">
        <v>4.2134099999999999E-4</v>
      </c>
      <c r="Y191" s="8" t="s">
        <v>5388</v>
      </c>
      <c r="Z191" s="8" t="s">
        <v>5389</v>
      </c>
      <c r="AA191" s="8" t="s">
        <v>5390</v>
      </c>
      <c r="AB191" s="8" t="s">
        <v>5391</v>
      </c>
      <c r="AC191" s="8" t="s">
        <v>8275</v>
      </c>
      <c r="AD191" s="8" t="s">
        <v>5393</v>
      </c>
      <c r="AE191" s="8" t="s">
        <v>20</v>
      </c>
      <c r="AF191" s="8" t="s">
        <v>5394</v>
      </c>
      <c r="AG191" s="8">
        <v>22.969799999999999</v>
      </c>
      <c r="AH191" s="8">
        <v>45.066400000000002</v>
      </c>
      <c r="AI191" s="8">
        <v>0.97231400000000001</v>
      </c>
      <c r="AJ191" s="8">
        <v>1.63327</v>
      </c>
      <c r="AK191" s="8">
        <v>8.0499999999999999E-3</v>
      </c>
      <c r="AL191" s="102">
        <v>3.6339799999999998E-2</v>
      </c>
    </row>
    <row r="192" spans="1:38">
      <c r="A192" s="15" t="s">
        <v>7060</v>
      </c>
      <c r="B192" s="16" t="s">
        <v>8283</v>
      </c>
      <c r="C192" s="16" t="s">
        <v>7315</v>
      </c>
      <c r="D192" s="16" t="s">
        <v>7062</v>
      </c>
      <c r="E192" s="16" t="s">
        <v>7061</v>
      </c>
      <c r="F192" s="16" t="s">
        <v>7404</v>
      </c>
      <c r="G192" s="16" t="s">
        <v>507</v>
      </c>
      <c r="H192" s="16" t="s">
        <v>7061</v>
      </c>
      <c r="I192" s="16">
        <v>46.144199999999998</v>
      </c>
      <c r="J192" s="16">
        <v>20.1996</v>
      </c>
      <c r="K192" s="16">
        <v>-1.1918200000000001</v>
      </c>
      <c r="L192" s="16">
        <v>-3.23454</v>
      </c>
      <c r="M192" s="16">
        <v>5.0000000000000002E-5</v>
      </c>
      <c r="N192" s="16">
        <v>4.2134099999999999E-4</v>
      </c>
      <c r="Y192" s="14" t="s">
        <v>7240</v>
      </c>
      <c r="Z192" s="14" t="s">
        <v>7592</v>
      </c>
      <c r="AA192" s="14" t="s">
        <v>7368</v>
      </c>
      <c r="AB192" s="14" t="s">
        <v>7242</v>
      </c>
      <c r="AC192" s="14" t="s">
        <v>7241</v>
      </c>
      <c r="AD192" s="14" t="s">
        <v>7457</v>
      </c>
      <c r="AE192" s="14" t="s">
        <v>20</v>
      </c>
      <c r="AF192" s="14" t="s">
        <v>7241</v>
      </c>
      <c r="AG192" s="14">
        <v>1.86355</v>
      </c>
      <c r="AH192" s="14">
        <v>3.6667299999999998</v>
      </c>
      <c r="AI192" s="14">
        <v>0.97643599999999997</v>
      </c>
      <c r="AJ192" s="14">
        <v>1.91523</v>
      </c>
      <c r="AK192" s="14">
        <v>2.15E-3</v>
      </c>
      <c r="AL192" s="103">
        <v>1.19568E-2</v>
      </c>
    </row>
    <row r="193" spans="1:38">
      <c r="A193" s="32" t="s">
        <v>3789</v>
      </c>
      <c r="B193" s="33" t="s">
        <v>3790</v>
      </c>
      <c r="C193" s="33" t="s">
        <v>3791</v>
      </c>
      <c r="D193" s="33" t="s">
        <v>3792</v>
      </c>
      <c r="E193" s="33" t="s">
        <v>3795</v>
      </c>
      <c r="F193" s="33" t="s">
        <v>3794</v>
      </c>
      <c r="G193" s="33" t="s">
        <v>20</v>
      </c>
      <c r="H193" s="33" t="s">
        <v>3795</v>
      </c>
      <c r="I193" s="33">
        <v>5.4550700000000001</v>
      </c>
      <c r="J193" s="33">
        <v>2.40713</v>
      </c>
      <c r="K193" s="33">
        <v>-1.18028</v>
      </c>
      <c r="L193" s="33">
        <v>-1.73224</v>
      </c>
      <c r="M193" s="33">
        <v>6.7999999999999996E-3</v>
      </c>
      <c r="N193" s="33">
        <v>3.1586099999999999E-2</v>
      </c>
      <c r="Y193" s="8" t="s">
        <v>8751</v>
      </c>
      <c r="Z193" s="8" t="s">
        <v>8750</v>
      </c>
      <c r="AA193" s="8" t="s">
        <v>8748</v>
      </c>
      <c r="AB193" s="8" t="s">
        <v>8752</v>
      </c>
      <c r="AC193" s="8" t="s">
        <v>7780</v>
      </c>
      <c r="AD193" s="8" t="s">
        <v>8749</v>
      </c>
      <c r="AE193" s="8" t="s">
        <v>20</v>
      </c>
      <c r="AF193" s="8" t="s">
        <v>7780</v>
      </c>
      <c r="AG193" s="8">
        <v>8.0891400000000004</v>
      </c>
      <c r="AH193" s="8">
        <v>16.000599999999999</v>
      </c>
      <c r="AI193" s="8">
        <v>0.98407</v>
      </c>
      <c r="AJ193" s="8">
        <v>2.5242200000000001</v>
      </c>
      <c r="AK193" s="8">
        <v>5.0000000000000002E-5</v>
      </c>
      <c r="AL193" s="102">
        <v>4.2134099999999999E-4</v>
      </c>
    </row>
    <row r="194" spans="1:38">
      <c r="A194" s="15" t="s">
        <v>958</v>
      </c>
      <c r="B194" s="16" t="s">
        <v>959</v>
      </c>
      <c r="C194" s="16" t="s">
        <v>960</v>
      </c>
      <c r="D194" s="16" t="s">
        <v>961</v>
      </c>
      <c r="E194" s="16" t="s">
        <v>964</v>
      </c>
      <c r="F194" s="16" t="s">
        <v>963</v>
      </c>
      <c r="G194" s="16" t="s">
        <v>20</v>
      </c>
      <c r="H194" s="16" t="s">
        <v>964</v>
      </c>
      <c r="I194" s="16">
        <v>10.9986</v>
      </c>
      <c r="J194" s="16">
        <v>4.85928</v>
      </c>
      <c r="K194" s="16">
        <v>-1.1785000000000001</v>
      </c>
      <c r="L194" s="16">
        <v>-1.6954</v>
      </c>
      <c r="M194" s="16">
        <v>6.1000000000000004E-3</v>
      </c>
      <c r="N194" s="16">
        <v>2.88419E-2</v>
      </c>
      <c r="Y194" s="14" t="s">
        <v>369</v>
      </c>
      <c r="Z194" s="14" t="s">
        <v>370</v>
      </c>
      <c r="AA194" s="14" t="s">
        <v>371</v>
      </c>
      <c r="AB194" s="14" t="s">
        <v>372</v>
      </c>
      <c r="AC194" s="14" t="s">
        <v>375</v>
      </c>
      <c r="AD194" s="14" t="s">
        <v>374</v>
      </c>
      <c r="AE194" s="14" t="s">
        <v>20</v>
      </c>
      <c r="AF194" s="14" t="s">
        <v>375</v>
      </c>
      <c r="AG194" s="14">
        <v>18.541399999999999</v>
      </c>
      <c r="AH194" s="14">
        <v>36.738500000000002</v>
      </c>
      <c r="AI194" s="14">
        <v>0.98654200000000003</v>
      </c>
      <c r="AJ194" s="14">
        <v>2.9669300000000001</v>
      </c>
      <c r="AK194" s="14">
        <v>5.0000000000000002E-5</v>
      </c>
      <c r="AL194" s="103">
        <v>4.2134099999999999E-4</v>
      </c>
    </row>
    <row r="195" spans="1:38">
      <c r="A195" s="32" t="s">
        <v>3733</v>
      </c>
      <c r="B195" s="33" t="s">
        <v>3734</v>
      </c>
      <c r="C195" s="33" t="s">
        <v>3735</v>
      </c>
      <c r="D195" s="33" t="s">
        <v>3736</v>
      </c>
      <c r="E195" s="33" t="s">
        <v>3739</v>
      </c>
      <c r="F195" s="33" t="s">
        <v>3738</v>
      </c>
      <c r="G195" s="33" t="s">
        <v>20</v>
      </c>
      <c r="H195" s="33" t="s">
        <v>3739</v>
      </c>
      <c r="I195" s="33">
        <v>156.887</v>
      </c>
      <c r="J195" s="33">
        <v>69.599100000000007</v>
      </c>
      <c r="K195" s="33">
        <v>-1.17258</v>
      </c>
      <c r="L195" s="33">
        <v>-3.6747700000000001</v>
      </c>
      <c r="M195" s="33">
        <v>5.0000000000000002E-5</v>
      </c>
      <c r="N195" s="33">
        <v>4.2134099999999999E-4</v>
      </c>
      <c r="Y195" s="8" t="s">
        <v>8806</v>
      </c>
      <c r="Z195" s="8" t="s">
        <v>8805</v>
      </c>
      <c r="AA195" s="8" t="s">
        <v>8803</v>
      </c>
      <c r="AB195" s="8" t="s">
        <v>8807</v>
      </c>
      <c r="AC195" s="8" t="s">
        <v>7825</v>
      </c>
      <c r="AD195" s="8" t="s">
        <v>8804</v>
      </c>
      <c r="AE195" s="8" t="s">
        <v>20</v>
      </c>
      <c r="AF195" s="8" t="s">
        <v>7825</v>
      </c>
      <c r="AG195" s="8">
        <v>7.2987200000000003</v>
      </c>
      <c r="AH195" s="8">
        <v>14.574199999999999</v>
      </c>
      <c r="AI195" s="8">
        <v>0.99770199999999998</v>
      </c>
      <c r="AJ195" s="8">
        <v>1.5981300000000001</v>
      </c>
      <c r="AK195" s="8">
        <v>8.2500000000000004E-3</v>
      </c>
      <c r="AL195" s="102">
        <v>3.70867E-2</v>
      </c>
    </row>
    <row r="196" spans="1:38">
      <c r="A196" s="15" t="s">
        <v>8651</v>
      </c>
      <c r="B196" s="16" t="s">
        <v>8650</v>
      </c>
      <c r="C196" s="16" t="s">
        <v>8648</v>
      </c>
      <c r="D196" s="16" t="s">
        <v>8652</v>
      </c>
      <c r="E196" s="16" t="s">
        <v>7956</v>
      </c>
      <c r="F196" s="16" t="s">
        <v>8649</v>
      </c>
      <c r="G196" s="16" t="s">
        <v>20</v>
      </c>
      <c r="H196" s="16" t="s">
        <v>7956</v>
      </c>
      <c r="I196" s="16">
        <v>4.13103</v>
      </c>
      <c r="J196" s="16">
        <v>1.83734</v>
      </c>
      <c r="K196" s="16">
        <v>-1.1688799999999999</v>
      </c>
      <c r="L196" s="16">
        <v>-1.7524599999999999</v>
      </c>
      <c r="M196" s="16">
        <v>4.1999999999999997E-3</v>
      </c>
      <c r="N196" s="16">
        <v>2.1091599999999999E-2</v>
      </c>
      <c r="Y196" s="14" t="s">
        <v>8906</v>
      </c>
      <c r="Z196" s="14" t="s">
        <v>8905</v>
      </c>
      <c r="AA196" s="14" t="s">
        <v>8903</v>
      </c>
      <c r="AB196" s="14" t="s">
        <v>8907</v>
      </c>
      <c r="AC196" s="14" t="s">
        <v>7823</v>
      </c>
      <c r="AD196" s="14" t="s">
        <v>8904</v>
      </c>
      <c r="AE196" s="14" t="s">
        <v>20</v>
      </c>
      <c r="AF196" s="14" t="s">
        <v>7823</v>
      </c>
      <c r="AG196" s="14">
        <v>5.4669400000000001</v>
      </c>
      <c r="AH196" s="14">
        <v>10.916700000000001</v>
      </c>
      <c r="AI196" s="14">
        <v>0.99773699999999999</v>
      </c>
      <c r="AJ196" s="14">
        <v>1.8485799999999999</v>
      </c>
      <c r="AK196" s="14">
        <v>2.9499999999999999E-3</v>
      </c>
      <c r="AL196" s="103">
        <v>1.56502E-2</v>
      </c>
    </row>
    <row r="197" spans="1:38">
      <c r="A197" s="32" t="s">
        <v>3496</v>
      </c>
      <c r="B197" s="33" t="s">
        <v>3497</v>
      </c>
      <c r="C197" s="33" t="s">
        <v>3498</v>
      </c>
      <c r="D197" s="33" t="s">
        <v>3499</v>
      </c>
      <c r="E197" s="33" t="s">
        <v>3502</v>
      </c>
      <c r="F197" s="33" t="s">
        <v>3501</v>
      </c>
      <c r="G197" s="33" t="s">
        <v>20</v>
      </c>
      <c r="H197" s="33" t="s">
        <v>3502</v>
      </c>
      <c r="I197" s="33">
        <v>45.152200000000001</v>
      </c>
      <c r="J197" s="33">
        <v>20.093399999999999</v>
      </c>
      <c r="K197" s="33">
        <v>-1.1680699999999999</v>
      </c>
      <c r="L197" s="33">
        <v>-3.1078700000000001</v>
      </c>
      <c r="M197" s="33">
        <v>5.0000000000000002E-5</v>
      </c>
      <c r="N197" s="33">
        <v>4.2134099999999999E-4</v>
      </c>
      <c r="Y197" s="8" t="s">
        <v>8113</v>
      </c>
      <c r="Z197" s="8" t="s">
        <v>8112</v>
      </c>
      <c r="AA197" s="8" t="s">
        <v>8110</v>
      </c>
      <c r="AB197" s="8" t="s">
        <v>8114</v>
      </c>
      <c r="AC197" s="8" t="s">
        <v>7739</v>
      </c>
      <c r="AD197" s="8" t="s">
        <v>8111</v>
      </c>
      <c r="AE197" s="8" t="s">
        <v>20</v>
      </c>
      <c r="AF197" s="8" t="s">
        <v>7739</v>
      </c>
      <c r="AG197" s="8">
        <v>5.1510400000000001</v>
      </c>
      <c r="AH197" s="8">
        <v>10.334</v>
      </c>
      <c r="AI197" s="8">
        <v>1.00447</v>
      </c>
      <c r="AJ197" s="8">
        <v>2.62033</v>
      </c>
      <c r="AK197" s="8">
        <v>5.0000000000000002E-5</v>
      </c>
      <c r="AL197" s="102">
        <v>4.2134099999999999E-4</v>
      </c>
    </row>
    <row r="198" spans="1:38">
      <c r="A198" s="15" t="s">
        <v>5966</v>
      </c>
      <c r="B198" s="16" t="s">
        <v>5967</v>
      </c>
      <c r="C198" s="16" t="s">
        <v>5968</v>
      </c>
      <c r="D198" s="16" t="s">
        <v>5969</v>
      </c>
      <c r="E198" s="16" t="s">
        <v>5972</v>
      </c>
      <c r="F198" s="16" t="s">
        <v>5971</v>
      </c>
      <c r="G198" s="16" t="s">
        <v>20</v>
      </c>
      <c r="H198" s="16" t="s">
        <v>5972</v>
      </c>
      <c r="I198" s="16">
        <v>6.9260099999999998</v>
      </c>
      <c r="J198" s="16">
        <v>3.0844200000000002</v>
      </c>
      <c r="K198" s="16">
        <v>-1.1670199999999999</v>
      </c>
      <c r="L198" s="16">
        <v>-2.9082400000000002</v>
      </c>
      <c r="M198" s="16">
        <v>5.0000000000000002E-5</v>
      </c>
      <c r="N198" s="16">
        <v>4.2134099999999999E-4</v>
      </c>
      <c r="Y198" s="14" t="s">
        <v>5164</v>
      </c>
      <c r="Z198" s="14" t="s">
        <v>5165</v>
      </c>
      <c r="AA198" s="14" t="s">
        <v>5166</v>
      </c>
      <c r="AB198" s="14" t="s">
        <v>5167</v>
      </c>
      <c r="AC198" s="14" t="s">
        <v>5170</v>
      </c>
      <c r="AD198" s="14" t="s">
        <v>5169</v>
      </c>
      <c r="AE198" s="14" t="s">
        <v>20</v>
      </c>
      <c r="AF198" s="14" t="s">
        <v>5170</v>
      </c>
      <c r="AG198" s="14">
        <v>1.6727700000000001</v>
      </c>
      <c r="AH198" s="14">
        <v>3.3713600000000001</v>
      </c>
      <c r="AI198" s="14">
        <v>1.01109</v>
      </c>
      <c r="AJ198" s="14">
        <v>1.8131600000000001</v>
      </c>
      <c r="AK198" s="14">
        <v>3.5000000000000001E-3</v>
      </c>
      <c r="AL198" s="103">
        <v>1.80886E-2</v>
      </c>
    </row>
    <row r="199" spans="1:38">
      <c r="A199" s="32" t="s">
        <v>8261</v>
      </c>
      <c r="B199" s="33" t="s">
        <v>8260</v>
      </c>
      <c r="C199" s="33" t="s">
        <v>8258</v>
      </c>
      <c r="D199" s="33" t="s">
        <v>8262</v>
      </c>
      <c r="E199" s="33" t="s">
        <v>7959</v>
      </c>
      <c r="F199" s="33" t="s">
        <v>8259</v>
      </c>
      <c r="G199" s="33" t="s">
        <v>20</v>
      </c>
      <c r="H199" s="33" t="s">
        <v>7959</v>
      </c>
      <c r="I199" s="33">
        <v>4.3737399999999997</v>
      </c>
      <c r="J199" s="33">
        <v>1.95425</v>
      </c>
      <c r="K199" s="33">
        <v>-1.16225</v>
      </c>
      <c r="L199" s="33">
        <v>-1.69092</v>
      </c>
      <c r="M199" s="33">
        <v>6.1500000000000001E-3</v>
      </c>
      <c r="N199" s="33">
        <v>2.90365E-2</v>
      </c>
      <c r="Y199" s="8" t="s">
        <v>743</v>
      </c>
      <c r="Z199" s="8" t="s">
        <v>744</v>
      </c>
      <c r="AA199" s="8" t="s">
        <v>745</v>
      </c>
      <c r="AB199" s="8" t="s">
        <v>746</v>
      </c>
      <c r="AC199" s="8" t="s">
        <v>749</v>
      </c>
      <c r="AD199" s="8" t="s">
        <v>748</v>
      </c>
      <c r="AE199" s="8" t="s">
        <v>20</v>
      </c>
      <c r="AF199" s="8" t="s">
        <v>749</v>
      </c>
      <c r="AG199" s="8">
        <v>11.756399999999999</v>
      </c>
      <c r="AH199" s="8">
        <v>23.697299999999998</v>
      </c>
      <c r="AI199" s="8">
        <v>1.01128</v>
      </c>
      <c r="AJ199" s="8">
        <v>2.9706100000000002</v>
      </c>
      <c r="AK199" s="8">
        <v>5.0000000000000002E-5</v>
      </c>
      <c r="AL199" s="102">
        <v>4.2134099999999999E-4</v>
      </c>
    </row>
    <row r="200" spans="1:38">
      <c r="A200" s="15" t="s">
        <v>3984</v>
      </c>
      <c r="B200" s="16" t="s">
        <v>3985</v>
      </c>
      <c r="C200" s="16" t="s">
        <v>3986</v>
      </c>
      <c r="D200" s="16" t="s">
        <v>3987</v>
      </c>
      <c r="E200" s="16" t="s">
        <v>3990</v>
      </c>
      <c r="F200" s="16" t="s">
        <v>3989</v>
      </c>
      <c r="G200" s="16" t="s">
        <v>20</v>
      </c>
      <c r="H200" s="16" t="s">
        <v>3990</v>
      </c>
      <c r="I200" s="16">
        <v>67.364699999999999</v>
      </c>
      <c r="J200" s="16">
        <v>30.114000000000001</v>
      </c>
      <c r="K200" s="16">
        <v>-1.1615599999999999</v>
      </c>
      <c r="L200" s="16">
        <v>-3.3811399999999998</v>
      </c>
      <c r="M200" s="16">
        <v>5.0000000000000002E-5</v>
      </c>
      <c r="N200" s="16">
        <v>4.2134099999999999E-4</v>
      </c>
      <c r="Y200" s="14" t="s">
        <v>8103</v>
      </c>
      <c r="Z200" s="14" t="s">
        <v>8102</v>
      </c>
      <c r="AA200" s="14" t="s">
        <v>8100</v>
      </c>
      <c r="AB200" s="14" t="s">
        <v>8104</v>
      </c>
      <c r="AC200" s="14" t="s">
        <v>7704</v>
      </c>
      <c r="AD200" s="14" t="s">
        <v>8101</v>
      </c>
      <c r="AE200" s="14" t="s">
        <v>20</v>
      </c>
      <c r="AF200" s="14" t="s">
        <v>7704</v>
      </c>
      <c r="AG200" s="14">
        <v>2.6429499999999999</v>
      </c>
      <c r="AH200" s="14">
        <v>5.3445600000000004</v>
      </c>
      <c r="AI200" s="14">
        <v>1.0159199999999999</v>
      </c>
      <c r="AJ200" s="14">
        <v>1.6353800000000001</v>
      </c>
      <c r="AK200" s="14">
        <v>6.1999999999999998E-3</v>
      </c>
      <c r="AL200" s="103">
        <v>2.9236700000000001E-2</v>
      </c>
    </row>
    <row r="201" spans="1:38">
      <c r="A201" s="32" t="s">
        <v>7081</v>
      </c>
      <c r="B201" s="33" t="s">
        <v>8494</v>
      </c>
      <c r="C201" s="33" t="s">
        <v>7322</v>
      </c>
      <c r="D201" s="33" t="s">
        <v>7083</v>
      </c>
      <c r="E201" s="33" t="s">
        <v>7082</v>
      </c>
      <c r="F201" s="33" t="s">
        <v>7411</v>
      </c>
      <c r="G201" s="33" t="s">
        <v>20</v>
      </c>
      <c r="H201" s="33" t="s">
        <v>7082</v>
      </c>
      <c r="I201" s="33">
        <v>5.2403599999999999</v>
      </c>
      <c r="J201" s="33">
        <v>2.3434599999999999</v>
      </c>
      <c r="K201" s="33">
        <v>-1.16103</v>
      </c>
      <c r="L201" s="33">
        <v>-1.8380799999999999</v>
      </c>
      <c r="M201" s="33">
        <v>3.2000000000000002E-3</v>
      </c>
      <c r="N201" s="96">
        <v>1.6767500000000001E-2</v>
      </c>
      <c r="Y201" s="7" t="s">
        <v>1198</v>
      </c>
      <c r="Z201" s="8" t="s">
        <v>1199</v>
      </c>
      <c r="AA201" s="8" t="s">
        <v>1200</v>
      </c>
      <c r="AB201" s="8" t="s">
        <v>1201</v>
      </c>
      <c r="AC201" s="8" t="s">
        <v>1204</v>
      </c>
      <c r="AD201" s="8" t="s">
        <v>1203</v>
      </c>
      <c r="AE201" s="8" t="s">
        <v>20</v>
      </c>
      <c r="AF201" s="8" t="s">
        <v>1204</v>
      </c>
      <c r="AG201" s="8">
        <v>9.1969499999999993</v>
      </c>
      <c r="AH201" s="8">
        <v>18.690999999999999</v>
      </c>
      <c r="AI201" s="8">
        <v>1.02312</v>
      </c>
      <c r="AJ201" s="8">
        <v>2.7298399999999998</v>
      </c>
      <c r="AK201" s="8">
        <v>5.0000000000000002E-5</v>
      </c>
      <c r="AL201" s="102">
        <v>4.2134099999999999E-4</v>
      </c>
    </row>
    <row r="202" spans="1:38">
      <c r="A202" s="15" t="s">
        <v>4026</v>
      </c>
      <c r="B202" s="16" t="s">
        <v>8281</v>
      </c>
      <c r="C202" s="16" t="s">
        <v>8279</v>
      </c>
      <c r="D202" s="16" t="s">
        <v>4029</v>
      </c>
      <c r="E202" s="16" t="s">
        <v>4032</v>
      </c>
      <c r="F202" s="16" t="s">
        <v>8280</v>
      </c>
      <c r="G202" s="16" t="s">
        <v>20</v>
      </c>
      <c r="H202" s="16" t="s">
        <v>4032</v>
      </c>
      <c r="I202" s="16">
        <v>238.119</v>
      </c>
      <c r="J202" s="16">
        <v>107.1</v>
      </c>
      <c r="K202" s="16">
        <v>-1.15272</v>
      </c>
      <c r="L202" s="16">
        <v>-3.3133900000000001</v>
      </c>
      <c r="M202" s="16">
        <v>5.0000000000000002E-5</v>
      </c>
      <c r="N202" s="95">
        <v>4.2134099999999999E-4</v>
      </c>
      <c r="Y202" s="13" t="s">
        <v>7006</v>
      </c>
      <c r="Z202" s="14" t="s">
        <v>8008</v>
      </c>
      <c r="AA202" s="14" t="s">
        <v>7297</v>
      </c>
      <c r="AB202" s="14" t="s">
        <v>7008</v>
      </c>
      <c r="AC202" s="14" t="s">
        <v>7007</v>
      </c>
      <c r="AD202" s="14" t="s">
        <v>7386</v>
      </c>
      <c r="AE202" s="14" t="s">
        <v>20</v>
      </c>
      <c r="AF202" s="14" t="s">
        <v>7007</v>
      </c>
      <c r="AG202" s="14">
        <v>42.315100000000001</v>
      </c>
      <c r="AH202" s="14">
        <v>86.514600000000002</v>
      </c>
      <c r="AI202" s="14">
        <v>1.0317700000000001</v>
      </c>
      <c r="AJ202" s="14">
        <v>2.6452599999999999</v>
      </c>
      <c r="AK202" s="14">
        <v>5.0000000000000002E-5</v>
      </c>
      <c r="AL202" s="103">
        <v>4.2134099999999999E-4</v>
      </c>
    </row>
    <row r="203" spans="1:38">
      <c r="A203" s="32" t="s">
        <v>4166</v>
      </c>
      <c r="B203" s="33" t="s">
        <v>4167</v>
      </c>
      <c r="C203" s="33" t="s">
        <v>4168</v>
      </c>
      <c r="D203" s="33" t="s">
        <v>4169</v>
      </c>
      <c r="E203" s="33" t="s">
        <v>4172</v>
      </c>
      <c r="F203" s="33" t="s">
        <v>4171</v>
      </c>
      <c r="G203" s="33" t="s">
        <v>20</v>
      </c>
      <c r="H203" s="33" t="s">
        <v>4172</v>
      </c>
      <c r="I203" s="33">
        <v>169.74</v>
      </c>
      <c r="J203" s="33">
        <v>76.528199999999998</v>
      </c>
      <c r="K203" s="33">
        <v>-1.1492599999999999</v>
      </c>
      <c r="L203" s="33">
        <v>-3.32524</v>
      </c>
      <c r="M203" s="33">
        <v>5.0000000000000002E-5</v>
      </c>
      <c r="N203" s="96">
        <v>4.2134099999999999E-4</v>
      </c>
      <c r="Y203" s="7" t="s">
        <v>8766</v>
      </c>
      <c r="Z203" s="8" t="s">
        <v>8765</v>
      </c>
      <c r="AA203" s="8" t="s">
        <v>8763</v>
      </c>
      <c r="AB203" s="8" t="s">
        <v>8767</v>
      </c>
      <c r="AC203" s="8" t="s">
        <v>7833</v>
      </c>
      <c r="AD203" s="8" t="s">
        <v>8764</v>
      </c>
      <c r="AE203" s="8" t="s">
        <v>20</v>
      </c>
      <c r="AF203" s="8" t="s">
        <v>7833</v>
      </c>
      <c r="AG203" s="8">
        <v>2.8193100000000002</v>
      </c>
      <c r="AH203" s="8">
        <v>5.8161100000000001</v>
      </c>
      <c r="AI203" s="8">
        <v>1.04471</v>
      </c>
      <c r="AJ203" s="8">
        <v>1.74251</v>
      </c>
      <c r="AK203" s="8">
        <v>5.5500000000000002E-3</v>
      </c>
      <c r="AL203" s="102">
        <v>2.6644899999999999E-2</v>
      </c>
    </row>
    <row r="204" spans="1:38">
      <c r="A204" s="15" t="s">
        <v>8367</v>
      </c>
      <c r="B204" s="16" t="s">
        <v>8366</v>
      </c>
      <c r="C204" s="16" t="s">
        <v>8364</v>
      </c>
      <c r="D204" s="16" t="s">
        <v>8368</v>
      </c>
      <c r="E204" s="16" t="s">
        <v>7729</v>
      </c>
      <c r="F204" s="16" t="s">
        <v>8365</v>
      </c>
      <c r="G204" s="16" t="s">
        <v>20</v>
      </c>
      <c r="H204" s="16" t="s">
        <v>7729</v>
      </c>
      <c r="I204" s="16">
        <v>5.0488999999999997</v>
      </c>
      <c r="J204" s="16">
        <v>2.2820900000000002</v>
      </c>
      <c r="K204" s="16">
        <v>-1.14561</v>
      </c>
      <c r="L204" s="16">
        <v>-1.5992200000000001</v>
      </c>
      <c r="M204" s="16">
        <v>5.4000000000000003E-3</v>
      </c>
      <c r="N204" s="95">
        <v>2.6036699999999999E-2</v>
      </c>
      <c r="Y204" s="13" t="s">
        <v>5833</v>
      </c>
      <c r="Z204" s="14" t="s">
        <v>5834</v>
      </c>
      <c r="AA204" s="14" t="s">
        <v>5835</v>
      </c>
      <c r="AB204" s="14" t="s">
        <v>5836</v>
      </c>
      <c r="AC204" s="14" t="s">
        <v>5839</v>
      </c>
      <c r="AD204" s="14" t="s">
        <v>5838</v>
      </c>
      <c r="AE204" s="14" t="s">
        <v>20</v>
      </c>
      <c r="AF204" s="14" t="s">
        <v>5839</v>
      </c>
      <c r="AG204" s="14">
        <v>11.1791</v>
      </c>
      <c r="AH204" s="14">
        <v>23.1433</v>
      </c>
      <c r="AI204" s="14">
        <v>1.04979</v>
      </c>
      <c r="AJ204" s="14">
        <v>2.1075300000000001</v>
      </c>
      <c r="AK204" s="14">
        <v>2.5000000000000001E-4</v>
      </c>
      <c r="AL204" s="103">
        <v>1.8217999999999999E-3</v>
      </c>
    </row>
    <row r="205" spans="1:38">
      <c r="A205" s="32" t="s">
        <v>5423</v>
      </c>
      <c r="B205" s="33" t="s">
        <v>5424</v>
      </c>
      <c r="C205" s="33" t="s">
        <v>5425</v>
      </c>
      <c r="D205" s="33" t="s">
        <v>5426</v>
      </c>
      <c r="E205" s="33" t="s">
        <v>5429</v>
      </c>
      <c r="F205" s="33" t="s">
        <v>5428</v>
      </c>
      <c r="G205" s="33" t="s">
        <v>20</v>
      </c>
      <c r="H205" s="33" t="s">
        <v>5429</v>
      </c>
      <c r="I205" s="33">
        <v>142.172</v>
      </c>
      <c r="J205" s="33">
        <v>64.486099999999993</v>
      </c>
      <c r="K205" s="33">
        <v>-1.1405799999999999</v>
      </c>
      <c r="L205" s="33">
        <v>-3.3893900000000001</v>
      </c>
      <c r="M205" s="33">
        <v>5.0000000000000002E-5</v>
      </c>
      <c r="N205" s="96">
        <v>4.2134099999999999E-4</v>
      </c>
      <c r="Y205" s="7" t="s">
        <v>3418</v>
      </c>
      <c r="Z205" s="8" t="s">
        <v>3419</v>
      </c>
      <c r="AA205" s="8" t="s">
        <v>3420</v>
      </c>
      <c r="AB205" s="8" t="s">
        <v>3421</v>
      </c>
      <c r="AC205" s="8" t="s">
        <v>3424</v>
      </c>
      <c r="AD205" s="8" t="s">
        <v>3423</v>
      </c>
      <c r="AE205" s="8" t="s">
        <v>20</v>
      </c>
      <c r="AF205" s="8" t="s">
        <v>3424</v>
      </c>
      <c r="AG205" s="8">
        <v>14.9031</v>
      </c>
      <c r="AH205" s="8">
        <v>30.956</v>
      </c>
      <c r="AI205" s="8">
        <v>1.05461</v>
      </c>
      <c r="AJ205" s="8">
        <v>2.36</v>
      </c>
      <c r="AK205" s="8">
        <v>5.0000000000000002E-5</v>
      </c>
      <c r="AL205" s="102">
        <v>4.2134099999999999E-4</v>
      </c>
    </row>
    <row r="206" spans="1:38">
      <c r="A206" s="15" t="s">
        <v>4138</v>
      </c>
      <c r="B206" s="16" t="s">
        <v>4139</v>
      </c>
      <c r="C206" s="16" t="s">
        <v>4140</v>
      </c>
      <c r="D206" s="16" t="s">
        <v>4141</v>
      </c>
      <c r="E206" s="16" t="s">
        <v>4144</v>
      </c>
      <c r="F206" s="16" t="s">
        <v>4143</v>
      </c>
      <c r="G206" s="16" t="s">
        <v>20</v>
      </c>
      <c r="H206" s="16" t="s">
        <v>4144</v>
      </c>
      <c r="I206" s="16">
        <v>153.81800000000001</v>
      </c>
      <c r="J206" s="16">
        <v>70.272800000000004</v>
      </c>
      <c r="K206" s="16">
        <v>-1.13019</v>
      </c>
      <c r="L206" s="16">
        <v>-3.28152</v>
      </c>
      <c r="M206" s="16">
        <v>5.0000000000000002E-5</v>
      </c>
      <c r="N206" s="95">
        <v>4.2134099999999999E-4</v>
      </c>
      <c r="Y206" s="13" t="s">
        <v>9387</v>
      </c>
      <c r="Z206" s="14" t="s">
        <v>9386</v>
      </c>
      <c r="AA206" s="14" t="s">
        <v>9384</v>
      </c>
      <c r="AB206" s="14" t="s">
        <v>9388</v>
      </c>
      <c r="AC206" s="14" t="s">
        <v>7757</v>
      </c>
      <c r="AD206" s="14" t="s">
        <v>9385</v>
      </c>
      <c r="AE206" s="14" t="s">
        <v>20</v>
      </c>
      <c r="AF206" s="14" t="s">
        <v>7757</v>
      </c>
      <c r="AG206" s="14">
        <v>62.315899999999999</v>
      </c>
      <c r="AH206" s="14">
        <v>129.76599999999999</v>
      </c>
      <c r="AI206" s="14">
        <v>1.0582400000000001</v>
      </c>
      <c r="AJ206" s="14">
        <v>2.0688800000000001</v>
      </c>
      <c r="AK206" s="14">
        <v>5.5000000000000003E-4</v>
      </c>
      <c r="AL206" s="103">
        <v>3.6604599999999999E-3</v>
      </c>
    </row>
    <row r="207" spans="1:38">
      <c r="A207" s="32" t="s">
        <v>8255</v>
      </c>
      <c r="B207" s="33" t="s">
        <v>8254</v>
      </c>
      <c r="C207" s="33" t="s">
        <v>8252</v>
      </c>
      <c r="D207" s="33" t="s">
        <v>8256</v>
      </c>
      <c r="E207" s="33" t="s">
        <v>7720</v>
      </c>
      <c r="F207" s="33" t="s">
        <v>8253</v>
      </c>
      <c r="G207" s="33" t="s">
        <v>20</v>
      </c>
      <c r="H207" s="33" t="s">
        <v>7720</v>
      </c>
      <c r="I207" s="33">
        <v>13.103</v>
      </c>
      <c r="J207" s="33">
        <v>6.0136399999999997</v>
      </c>
      <c r="K207" s="33">
        <v>-1.1235900000000001</v>
      </c>
      <c r="L207" s="33">
        <v>-2.6420400000000002</v>
      </c>
      <c r="M207" s="33">
        <v>1E-4</v>
      </c>
      <c r="N207" s="96">
        <v>7.9873900000000002E-4</v>
      </c>
      <c r="Y207" s="7" t="s">
        <v>3320</v>
      </c>
      <c r="Z207" s="8" t="s">
        <v>3321</v>
      </c>
      <c r="AA207" s="8" t="s">
        <v>3322</v>
      </c>
      <c r="AB207" s="8" t="s">
        <v>3323</v>
      </c>
      <c r="AC207" s="8" t="s">
        <v>3326</v>
      </c>
      <c r="AD207" s="8" t="s">
        <v>3325</v>
      </c>
      <c r="AE207" s="8" t="s">
        <v>20</v>
      </c>
      <c r="AF207" s="8" t="s">
        <v>3326</v>
      </c>
      <c r="AG207" s="8">
        <v>28.340399999999999</v>
      </c>
      <c r="AH207" s="8">
        <v>59.627499999999998</v>
      </c>
      <c r="AI207" s="8">
        <v>1.0731200000000001</v>
      </c>
      <c r="AJ207" s="8">
        <v>2.94848</v>
      </c>
      <c r="AK207" s="8">
        <v>5.0000000000000002E-5</v>
      </c>
      <c r="AL207" s="102">
        <v>4.2134099999999999E-4</v>
      </c>
    </row>
    <row r="208" spans="1:38">
      <c r="A208" s="15" t="s">
        <v>8936</v>
      </c>
      <c r="B208" s="16" t="s">
        <v>8935</v>
      </c>
      <c r="C208" s="16" t="s">
        <v>8933</v>
      </c>
      <c r="D208" s="16" t="s">
        <v>8937</v>
      </c>
      <c r="E208" s="16" t="s">
        <v>7934</v>
      </c>
      <c r="F208" s="16" t="s">
        <v>8934</v>
      </c>
      <c r="G208" s="16" t="s">
        <v>20</v>
      </c>
      <c r="H208" s="16" t="s">
        <v>7934</v>
      </c>
      <c r="I208" s="16">
        <v>16.815000000000001</v>
      </c>
      <c r="J208" s="16">
        <v>7.7268400000000002</v>
      </c>
      <c r="K208" s="16">
        <v>-1.1217999999999999</v>
      </c>
      <c r="L208" s="16">
        <v>-1.64022</v>
      </c>
      <c r="M208" s="16">
        <v>7.7000000000000002E-3</v>
      </c>
      <c r="N208" s="95">
        <v>3.5031699999999999E-2</v>
      </c>
      <c r="Y208" s="13" t="s">
        <v>4423</v>
      </c>
      <c r="Z208" s="14" t="s">
        <v>4424</v>
      </c>
      <c r="AA208" s="14" t="s">
        <v>4425</v>
      </c>
      <c r="AB208" s="14" t="s">
        <v>4426</v>
      </c>
      <c r="AC208" s="14" t="s">
        <v>8277</v>
      </c>
      <c r="AD208" s="14" t="s">
        <v>4428</v>
      </c>
      <c r="AE208" s="14" t="s">
        <v>20</v>
      </c>
      <c r="AF208" s="14" t="s">
        <v>4429</v>
      </c>
      <c r="AG208" s="14">
        <v>18.666499999999999</v>
      </c>
      <c r="AH208" s="14">
        <v>39.278100000000002</v>
      </c>
      <c r="AI208" s="14">
        <v>1.0732699999999999</v>
      </c>
      <c r="AJ208" s="14">
        <v>1.9025399999999999</v>
      </c>
      <c r="AK208" s="14">
        <v>2.3500000000000001E-3</v>
      </c>
      <c r="AL208" s="103">
        <v>1.28953E-2</v>
      </c>
    </row>
    <row r="209" spans="1:38">
      <c r="A209" s="32" t="s">
        <v>2549</v>
      </c>
      <c r="B209" s="33" t="s">
        <v>2550</v>
      </c>
      <c r="C209" s="33" t="s">
        <v>2551</v>
      </c>
      <c r="D209" s="33" t="s">
        <v>2552</v>
      </c>
      <c r="E209" s="33" t="s">
        <v>2555</v>
      </c>
      <c r="F209" s="33" t="s">
        <v>2554</v>
      </c>
      <c r="G209" s="33" t="s">
        <v>20</v>
      </c>
      <c r="H209" s="33" t="s">
        <v>2555</v>
      </c>
      <c r="I209" s="33">
        <v>11.497199999999999</v>
      </c>
      <c r="J209" s="33">
        <v>5.3296799999999998</v>
      </c>
      <c r="K209" s="33">
        <v>-1.1091599999999999</v>
      </c>
      <c r="L209" s="33">
        <v>-2.3641800000000002</v>
      </c>
      <c r="M209" s="33">
        <v>5.0000000000000002E-5</v>
      </c>
      <c r="N209" s="96">
        <v>4.2134099999999999E-4</v>
      </c>
      <c r="Y209" s="7" t="s">
        <v>5875</v>
      </c>
      <c r="Z209" s="8" t="s">
        <v>5876</v>
      </c>
      <c r="AA209" s="8" t="s">
        <v>5877</v>
      </c>
      <c r="AB209" s="8" t="s">
        <v>5878</v>
      </c>
      <c r="AC209" s="8" t="s">
        <v>8274</v>
      </c>
      <c r="AD209" s="8" t="s">
        <v>5880</v>
      </c>
      <c r="AE209" s="8" t="s">
        <v>20</v>
      </c>
      <c r="AF209" s="8" t="s">
        <v>5881</v>
      </c>
      <c r="AG209" s="8">
        <v>17.642399999999999</v>
      </c>
      <c r="AH209" s="8">
        <v>37.494399999999999</v>
      </c>
      <c r="AI209" s="8">
        <v>1.0876300000000001</v>
      </c>
      <c r="AJ209" s="8">
        <v>1.7078599999999999</v>
      </c>
      <c r="AK209" s="8">
        <v>7.1999999999999998E-3</v>
      </c>
      <c r="AL209" s="102">
        <v>3.3124399999999998E-2</v>
      </c>
    </row>
    <row r="210" spans="1:38">
      <c r="A210" s="15" t="s">
        <v>4234</v>
      </c>
      <c r="B210" s="16" t="s">
        <v>4235</v>
      </c>
      <c r="C210" s="16" t="s">
        <v>4236</v>
      </c>
      <c r="D210" s="16" t="s">
        <v>4237</v>
      </c>
      <c r="E210" s="16" t="s">
        <v>4240</v>
      </c>
      <c r="F210" s="16" t="s">
        <v>4239</v>
      </c>
      <c r="G210" s="16" t="s">
        <v>20</v>
      </c>
      <c r="H210" s="16" t="s">
        <v>4240</v>
      </c>
      <c r="I210" s="16">
        <v>63.782499999999999</v>
      </c>
      <c r="J210" s="16">
        <v>29.582599999999999</v>
      </c>
      <c r="K210" s="16">
        <v>-1.1084099999999999</v>
      </c>
      <c r="L210" s="16">
        <v>-3.1977799999999998</v>
      </c>
      <c r="M210" s="16">
        <v>5.0000000000000002E-5</v>
      </c>
      <c r="N210" s="95">
        <v>4.2134099999999999E-4</v>
      </c>
      <c r="Y210" s="13" t="s">
        <v>5332</v>
      </c>
      <c r="Z210" s="14" t="s">
        <v>5333</v>
      </c>
      <c r="AA210" s="14" t="s">
        <v>5334</v>
      </c>
      <c r="AB210" s="14" t="s">
        <v>5335</v>
      </c>
      <c r="AC210" s="14" t="s">
        <v>5338</v>
      </c>
      <c r="AD210" s="14" t="s">
        <v>5337</v>
      </c>
      <c r="AE210" s="14" t="s">
        <v>20</v>
      </c>
      <c r="AF210" s="14" t="s">
        <v>5338</v>
      </c>
      <c r="AG210" s="14">
        <v>6.7525399999999998</v>
      </c>
      <c r="AH210" s="14">
        <v>14.398099999999999</v>
      </c>
      <c r="AI210" s="14">
        <v>1.0923700000000001</v>
      </c>
      <c r="AJ210" s="14">
        <v>2.69401</v>
      </c>
      <c r="AK210" s="14">
        <v>5.0000000000000002E-5</v>
      </c>
      <c r="AL210" s="103">
        <v>4.2134099999999999E-4</v>
      </c>
    </row>
    <row r="211" spans="1:38">
      <c r="A211" s="32" t="s">
        <v>3397</v>
      </c>
      <c r="B211" s="33" t="s">
        <v>3398</v>
      </c>
      <c r="C211" s="33" t="s">
        <v>3399</v>
      </c>
      <c r="D211" s="33" t="s">
        <v>3400</v>
      </c>
      <c r="E211" s="33" t="s">
        <v>3403</v>
      </c>
      <c r="F211" s="33" t="s">
        <v>3402</v>
      </c>
      <c r="G211" s="33" t="s">
        <v>20</v>
      </c>
      <c r="H211" s="33" t="s">
        <v>3403</v>
      </c>
      <c r="I211" s="33">
        <v>25.132400000000001</v>
      </c>
      <c r="J211" s="33">
        <v>11.6592</v>
      </c>
      <c r="K211" s="33">
        <v>-1.10808</v>
      </c>
      <c r="L211" s="33">
        <v>-3.1630799999999999</v>
      </c>
      <c r="M211" s="33">
        <v>5.0000000000000002E-5</v>
      </c>
      <c r="N211" s="96">
        <v>4.2134099999999999E-4</v>
      </c>
      <c r="Y211" s="7" t="s">
        <v>8388</v>
      </c>
      <c r="Z211" s="8" t="s">
        <v>8387</v>
      </c>
      <c r="AA211" s="8" t="s">
        <v>8385</v>
      </c>
      <c r="AB211" s="8" t="s">
        <v>8389</v>
      </c>
      <c r="AC211" s="8" t="s">
        <v>7702</v>
      </c>
      <c r="AD211" s="8" t="s">
        <v>8386</v>
      </c>
      <c r="AE211" s="8" t="s">
        <v>20</v>
      </c>
      <c r="AF211" s="8" t="s">
        <v>7702</v>
      </c>
      <c r="AG211" s="8">
        <v>2.7642199999999999</v>
      </c>
      <c r="AH211" s="8">
        <v>5.8978700000000002</v>
      </c>
      <c r="AI211" s="8">
        <v>1.0933200000000001</v>
      </c>
      <c r="AJ211" s="8">
        <v>2.32613</v>
      </c>
      <c r="AK211" s="8">
        <v>1.4999999999999999E-4</v>
      </c>
      <c r="AL211" s="102">
        <v>1.15234E-3</v>
      </c>
    </row>
    <row r="212" spans="1:38">
      <c r="A212" s="15" t="s">
        <v>3956</v>
      </c>
      <c r="B212" s="16" t="s">
        <v>3957</v>
      </c>
      <c r="C212" s="16" t="s">
        <v>3958</v>
      </c>
      <c r="D212" s="16" t="s">
        <v>3959</v>
      </c>
      <c r="E212" s="16" t="s">
        <v>3962</v>
      </c>
      <c r="F212" s="16" t="s">
        <v>3961</v>
      </c>
      <c r="G212" s="16" t="s">
        <v>445</v>
      </c>
      <c r="H212" s="16" t="s">
        <v>3962</v>
      </c>
      <c r="I212" s="16">
        <v>3.4993500000000002</v>
      </c>
      <c r="J212" s="16">
        <v>1.63262</v>
      </c>
      <c r="K212" s="16">
        <v>-1.0999000000000001</v>
      </c>
      <c r="L212" s="16">
        <v>-2.0749200000000001</v>
      </c>
      <c r="M212" s="16">
        <v>7.5000000000000002E-4</v>
      </c>
      <c r="N212" s="95">
        <v>4.80664E-3</v>
      </c>
      <c r="Y212" s="13" t="s">
        <v>5751</v>
      </c>
      <c r="Z212" s="14" t="s">
        <v>5752</v>
      </c>
      <c r="AA212" s="14" t="s">
        <v>5753</v>
      </c>
      <c r="AB212" s="14" t="s">
        <v>5754</v>
      </c>
      <c r="AC212" s="14" t="s">
        <v>8272</v>
      </c>
      <c r="AD212" s="14" t="s">
        <v>5756</v>
      </c>
      <c r="AE212" s="14" t="s">
        <v>20</v>
      </c>
      <c r="AF212" s="14" t="s">
        <v>5757</v>
      </c>
      <c r="AG212" s="14">
        <v>13.815899999999999</v>
      </c>
      <c r="AH212" s="14">
        <v>29.580100000000002</v>
      </c>
      <c r="AI212" s="14">
        <v>1.09829</v>
      </c>
      <c r="AJ212" s="14">
        <v>2.1652</v>
      </c>
      <c r="AK212" s="14">
        <v>1.0499999999999999E-3</v>
      </c>
      <c r="AL212" s="103">
        <v>6.4441300000000002E-3</v>
      </c>
    </row>
    <row r="213" spans="1:38">
      <c r="A213" s="32" t="s">
        <v>8133</v>
      </c>
      <c r="B213" s="33" t="s">
        <v>8132</v>
      </c>
      <c r="C213" s="33" t="s">
        <v>8130</v>
      </c>
      <c r="D213" s="33" t="s">
        <v>8134</v>
      </c>
      <c r="E213" s="33" t="s">
        <v>7938</v>
      </c>
      <c r="F213" s="33" t="s">
        <v>8131</v>
      </c>
      <c r="G213" s="33" t="s">
        <v>20</v>
      </c>
      <c r="H213" s="33" t="s">
        <v>7938</v>
      </c>
      <c r="I213" s="33">
        <v>10.4322</v>
      </c>
      <c r="J213" s="33">
        <v>4.8766699999999998</v>
      </c>
      <c r="K213" s="33">
        <v>-1.09707</v>
      </c>
      <c r="L213" s="33">
        <v>-2.3271500000000001</v>
      </c>
      <c r="M213" s="33">
        <v>5.0000000000000002E-5</v>
      </c>
      <c r="N213" s="96">
        <v>4.2134099999999999E-4</v>
      </c>
      <c r="Y213" s="7" t="s">
        <v>7271</v>
      </c>
      <c r="Z213" s="8" t="s">
        <v>7607</v>
      </c>
      <c r="AA213" s="8" t="s">
        <v>7376</v>
      </c>
      <c r="AB213" s="8" t="s">
        <v>7273</v>
      </c>
      <c r="AC213" s="8" t="s">
        <v>7272</v>
      </c>
      <c r="AD213" s="8" t="s">
        <v>7465</v>
      </c>
      <c r="AE213" s="8" t="s">
        <v>507</v>
      </c>
      <c r="AF213" s="8" t="s">
        <v>7272</v>
      </c>
      <c r="AG213" s="8">
        <v>2.9601500000000001</v>
      </c>
      <c r="AH213" s="8">
        <v>6.3916199999999996</v>
      </c>
      <c r="AI213" s="8">
        <v>1.1105100000000001</v>
      </c>
      <c r="AJ213" s="8">
        <v>2.1481499999999998</v>
      </c>
      <c r="AK213" s="8">
        <v>7.5000000000000002E-4</v>
      </c>
      <c r="AL213" s="102">
        <v>4.80664E-3</v>
      </c>
    </row>
    <row r="214" spans="1:38">
      <c r="A214" s="15" t="s">
        <v>7084</v>
      </c>
      <c r="B214" s="16" t="s">
        <v>8497</v>
      </c>
      <c r="C214" s="16" t="s">
        <v>7323</v>
      </c>
      <c r="D214" s="16" t="s">
        <v>7086</v>
      </c>
      <c r="E214" s="16" t="s">
        <v>7085</v>
      </c>
      <c r="F214" s="16" t="s">
        <v>7412</v>
      </c>
      <c r="G214" s="16" t="s">
        <v>20</v>
      </c>
      <c r="H214" s="16" t="s">
        <v>7085</v>
      </c>
      <c r="I214" s="16">
        <v>13.664300000000001</v>
      </c>
      <c r="J214" s="16">
        <v>6.4238</v>
      </c>
      <c r="K214" s="16">
        <v>-1.08891</v>
      </c>
      <c r="L214" s="16">
        <v>-1.7280899999999999</v>
      </c>
      <c r="M214" s="16">
        <v>6.2500000000000003E-3</v>
      </c>
      <c r="N214" s="95">
        <v>2.9429899999999998E-2</v>
      </c>
      <c r="Y214" s="13" t="s">
        <v>5584</v>
      </c>
      <c r="Z214" s="14" t="s">
        <v>5585</v>
      </c>
      <c r="AA214" s="14" t="s">
        <v>5586</v>
      </c>
      <c r="AB214" s="14" t="s">
        <v>5587</v>
      </c>
      <c r="AC214" s="14" t="s">
        <v>8245</v>
      </c>
      <c r="AD214" s="14" t="s">
        <v>5589</v>
      </c>
      <c r="AE214" s="14" t="s">
        <v>20</v>
      </c>
      <c r="AF214" s="14" t="s">
        <v>5590</v>
      </c>
      <c r="AG214" s="14">
        <v>33.534300000000002</v>
      </c>
      <c r="AH214" s="14">
        <v>72.432599999999994</v>
      </c>
      <c r="AI214" s="14">
        <v>1.111</v>
      </c>
      <c r="AJ214" s="14">
        <v>2.0469599999999999</v>
      </c>
      <c r="AK214" s="14">
        <v>2.0500000000000002E-3</v>
      </c>
      <c r="AL214" s="103">
        <v>1.14772E-2</v>
      </c>
    </row>
    <row r="215" spans="1:38">
      <c r="A215" s="32" t="s">
        <v>3482</v>
      </c>
      <c r="B215" s="33" t="s">
        <v>3483</v>
      </c>
      <c r="C215" s="33" t="s">
        <v>3484</v>
      </c>
      <c r="D215" s="33" t="s">
        <v>3485</v>
      </c>
      <c r="E215" s="33" t="s">
        <v>3488</v>
      </c>
      <c r="F215" s="33" t="s">
        <v>3487</v>
      </c>
      <c r="G215" s="33" t="s">
        <v>365</v>
      </c>
      <c r="H215" s="33" t="s">
        <v>3488</v>
      </c>
      <c r="I215" s="33">
        <v>87.944500000000005</v>
      </c>
      <c r="J215" s="33">
        <v>41.548499999999997</v>
      </c>
      <c r="K215" s="33">
        <v>-1.0818000000000001</v>
      </c>
      <c r="L215" s="33">
        <v>-2.6339899999999998</v>
      </c>
      <c r="M215" s="33">
        <v>5.0000000000000002E-5</v>
      </c>
      <c r="N215" s="96">
        <v>4.2134099999999999E-4</v>
      </c>
      <c r="Y215" s="7" t="s">
        <v>9257</v>
      </c>
      <c r="Z215" s="8" t="s">
        <v>9256</v>
      </c>
      <c r="AA215" s="8" t="s">
        <v>9254</v>
      </c>
      <c r="AB215" s="8" t="s">
        <v>9258</v>
      </c>
      <c r="AC215" s="8" t="s">
        <v>7718</v>
      </c>
      <c r="AD215" s="8" t="s">
        <v>9255</v>
      </c>
      <c r="AE215" s="8" t="s">
        <v>20</v>
      </c>
      <c r="AF215" s="8" t="s">
        <v>7718</v>
      </c>
      <c r="AG215" s="8">
        <v>15.6134</v>
      </c>
      <c r="AH215" s="8">
        <v>33.784700000000001</v>
      </c>
      <c r="AI215" s="8">
        <v>1.11358</v>
      </c>
      <c r="AJ215" s="8">
        <v>3.3647499999999999</v>
      </c>
      <c r="AK215" s="8">
        <v>5.0000000000000002E-5</v>
      </c>
      <c r="AL215" s="102">
        <v>4.2134099999999999E-4</v>
      </c>
    </row>
    <row r="216" spans="1:38">
      <c r="A216" s="15" t="s">
        <v>3803</v>
      </c>
      <c r="B216" s="16" t="s">
        <v>3804</v>
      </c>
      <c r="C216" s="16" t="s">
        <v>3805</v>
      </c>
      <c r="D216" s="16" t="s">
        <v>3806</v>
      </c>
      <c r="E216" s="16" t="s">
        <v>3809</v>
      </c>
      <c r="F216" s="16" t="s">
        <v>3808</v>
      </c>
      <c r="G216" s="16" t="s">
        <v>20</v>
      </c>
      <c r="H216" s="16" t="s">
        <v>3809</v>
      </c>
      <c r="I216" s="16">
        <v>57.801900000000003</v>
      </c>
      <c r="J216" s="16">
        <v>27.3843</v>
      </c>
      <c r="K216" s="16">
        <v>-1.0777699999999999</v>
      </c>
      <c r="L216" s="16">
        <v>-3.2803100000000001</v>
      </c>
      <c r="M216" s="16">
        <v>5.0000000000000002E-5</v>
      </c>
      <c r="N216" s="95">
        <v>4.2134099999999999E-4</v>
      </c>
      <c r="Y216" s="13" t="s">
        <v>8250</v>
      </c>
      <c r="Z216" s="14" t="s">
        <v>8249</v>
      </c>
      <c r="AA216" s="14" t="s">
        <v>8247</v>
      </c>
      <c r="AB216" s="14" t="s">
        <v>8251</v>
      </c>
      <c r="AC216" s="14" t="s">
        <v>7955</v>
      </c>
      <c r="AD216" s="14" t="s">
        <v>8248</v>
      </c>
      <c r="AE216" s="14" t="s">
        <v>20</v>
      </c>
      <c r="AF216" s="14" t="s">
        <v>7955</v>
      </c>
      <c r="AG216" s="14">
        <v>1.6462399999999999</v>
      </c>
      <c r="AH216" s="14">
        <v>3.5671900000000001</v>
      </c>
      <c r="AI216" s="14">
        <v>1.11561</v>
      </c>
      <c r="AJ216" s="14">
        <v>1.54376</v>
      </c>
      <c r="AK216" s="14">
        <v>9.1999999999999998E-3</v>
      </c>
      <c r="AL216" s="103">
        <v>4.0590899999999999E-2</v>
      </c>
    </row>
    <row r="217" spans="1:38">
      <c r="A217" s="32" t="s">
        <v>5465</v>
      </c>
      <c r="B217" s="33" t="s">
        <v>5466</v>
      </c>
      <c r="C217" s="33" t="s">
        <v>5467</v>
      </c>
      <c r="D217" s="33" t="s">
        <v>5468</v>
      </c>
      <c r="E217" s="33" t="s">
        <v>5471</v>
      </c>
      <c r="F217" s="33" t="s">
        <v>5470</v>
      </c>
      <c r="G217" s="33" t="s">
        <v>507</v>
      </c>
      <c r="H217" s="33" t="s">
        <v>5471</v>
      </c>
      <c r="I217" s="33">
        <v>3.2002700000000002</v>
      </c>
      <c r="J217" s="33">
        <v>1.5254000000000001</v>
      </c>
      <c r="K217" s="33">
        <v>-1.069</v>
      </c>
      <c r="L217" s="33">
        <v>-2.3047300000000002</v>
      </c>
      <c r="M217" s="33">
        <v>2.9999999999999997E-4</v>
      </c>
      <c r="N217" s="96">
        <v>2.1424299999999999E-3</v>
      </c>
      <c r="Y217" s="7" t="s">
        <v>8606</v>
      </c>
      <c r="Z217" s="8" t="s">
        <v>8605</v>
      </c>
      <c r="AA217" s="8" t="s">
        <v>8603</v>
      </c>
      <c r="AB217" s="8" t="s">
        <v>8607</v>
      </c>
      <c r="AC217" s="8" t="s">
        <v>7802</v>
      </c>
      <c r="AD217" s="8" t="s">
        <v>8604</v>
      </c>
      <c r="AE217" s="8" t="s">
        <v>20</v>
      </c>
      <c r="AF217" s="8" t="s">
        <v>7802</v>
      </c>
      <c r="AG217" s="8">
        <v>2.9884599999999999</v>
      </c>
      <c r="AH217" s="8">
        <v>6.48794</v>
      </c>
      <c r="AI217" s="8">
        <v>1.11836</v>
      </c>
      <c r="AJ217" s="8">
        <v>1.80114</v>
      </c>
      <c r="AK217" s="8">
        <v>3.0500000000000002E-3</v>
      </c>
      <c r="AL217" s="102">
        <v>1.60976E-2</v>
      </c>
    </row>
    <row r="218" spans="1:38">
      <c r="A218" s="15" t="s">
        <v>5102</v>
      </c>
      <c r="B218" s="16" t="s">
        <v>5103</v>
      </c>
      <c r="C218" s="16" t="s">
        <v>5104</v>
      </c>
      <c r="D218" s="16" t="s">
        <v>5105</v>
      </c>
      <c r="E218" s="16" t="s">
        <v>5108</v>
      </c>
      <c r="F218" s="16" t="s">
        <v>5107</v>
      </c>
      <c r="G218" s="16" t="s">
        <v>20</v>
      </c>
      <c r="H218" s="16" t="s">
        <v>5108</v>
      </c>
      <c r="I218" s="16">
        <v>8.1475799999999996</v>
      </c>
      <c r="J218" s="16">
        <v>3.8890699999999998</v>
      </c>
      <c r="K218" s="16">
        <v>-1.06694</v>
      </c>
      <c r="L218" s="16">
        <v>-2.4309400000000001</v>
      </c>
      <c r="M218" s="16">
        <v>1E-4</v>
      </c>
      <c r="N218" s="95">
        <v>7.9873900000000002E-4</v>
      </c>
      <c r="Y218" s="13" t="s">
        <v>7021</v>
      </c>
      <c r="Z218" s="14" t="s">
        <v>8033</v>
      </c>
      <c r="AA218" s="14" t="s">
        <v>7302</v>
      </c>
      <c r="AB218" s="14" t="s">
        <v>7023</v>
      </c>
      <c r="AC218" s="14" t="s">
        <v>7022</v>
      </c>
      <c r="AD218" s="14" t="s">
        <v>7391</v>
      </c>
      <c r="AE218" s="14" t="s">
        <v>20</v>
      </c>
      <c r="AF218" s="14" t="s">
        <v>7022</v>
      </c>
      <c r="AG218" s="14">
        <v>4.8690600000000002</v>
      </c>
      <c r="AH218" s="14">
        <v>10.629</v>
      </c>
      <c r="AI218" s="14">
        <v>1.12629</v>
      </c>
      <c r="AJ218" s="14">
        <v>2.9710299999999998</v>
      </c>
      <c r="AK218" s="14">
        <v>5.0000000000000002E-5</v>
      </c>
      <c r="AL218" s="103">
        <v>4.2134099999999999E-4</v>
      </c>
    </row>
    <row r="219" spans="1:38">
      <c r="A219" s="32" t="s">
        <v>9182</v>
      </c>
      <c r="B219" s="33" t="s">
        <v>9181</v>
      </c>
      <c r="C219" s="33" t="s">
        <v>9179</v>
      </c>
      <c r="D219" s="33" t="s">
        <v>9183</v>
      </c>
      <c r="E219" s="33" t="s">
        <v>7943</v>
      </c>
      <c r="F219" s="33" t="s">
        <v>9180</v>
      </c>
      <c r="G219" s="33" t="s">
        <v>507</v>
      </c>
      <c r="H219" s="33" t="s">
        <v>7943</v>
      </c>
      <c r="I219" s="33">
        <v>34.815399999999997</v>
      </c>
      <c r="J219" s="33">
        <v>16.6204</v>
      </c>
      <c r="K219" s="33">
        <v>-1.06677</v>
      </c>
      <c r="L219" s="33">
        <v>-2.7295500000000001</v>
      </c>
      <c r="M219" s="33">
        <v>5.0000000000000002E-5</v>
      </c>
      <c r="N219" s="96">
        <v>4.2134099999999999E-4</v>
      </c>
      <c r="Y219" s="7" t="s">
        <v>8332</v>
      </c>
      <c r="Z219" s="8" t="s">
        <v>8331</v>
      </c>
      <c r="AA219" s="8" t="s">
        <v>8329</v>
      </c>
      <c r="AB219" s="8" t="s">
        <v>8333</v>
      </c>
      <c r="AC219" s="8" t="s">
        <v>7770</v>
      </c>
      <c r="AD219" s="8" t="s">
        <v>8330</v>
      </c>
      <c r="AE219" s="8" t="s">
        <v>20</v>
      </c>
      <c r="AF219" s="8" t="s">
        <v>7770</v>
      </c>
      <c r="AG219" s="8">
        <v>1.4591000000000001</v>
      </c>
      <c r="AH219" s="8">
        <v>3.18858</v>
      </c>
      <c r="AI219" s="8">
        <v>1.12784</v>
      </c>
      <c r="AJ219" s="8">
        <v>1.93215</v>
      </c>
      <c r="AK219" s="8">
        <v>9.5E-4</v>
      </c>
      <c r="AL219" s="102">
        <v>5.9094400000000002E-3</v>
      </c>
    </row>
    <row r="220" spans="1:38">
      <c r="A220" s="15" t="s">
        <v>5618</v>
      </c>
      <c r="B220" s="16" t="s">
        <v>5619</v>
      </c>
      <c r="C220" s="16" t="s">
        <v>5620</v>
      </c>
      <c r="D220" s="16" t="s">
        <v>5621</v>
      </c>
      <c r="E220" s="16" t="s">
        <v>5624</v>
      </c>
      <c r="F220" s="16" t="s">
        <v>5623</v>
      </c>
      <c r="G220" s="16" t="s">
        <v>20</v>
      </c>
      <c r="H220" s="16" t="s">
        <v>5624</v>
      </c>
      <c r="I220" s="16">
        <v>8.3222000000000005</v>
      </c>
      <c r="J220" s="16">
        <v>3.9782899999999999</v>
      </c>
      <c r="K220" s="16">
        <v>-1.0648200000000001</v>
      </c>
      <c r="L220" s="16">
        <v>-2.3590599999999999</v>
      </c>
      <c r="M220" s="16">
        <v>5.0000000000000002E-5</v>
      </c>
      <c r="N220" s="95">
        <v>4.2134099999999999E-4</v>
      </c>
      <c r="Y220" s="13" t="s">
        <v>5039</v>
      </c>
      <c r="Z220" s="14" t="s">
        <v>5040</v>
      </c>
      <c r="AA220" s="14" t="s">
        <v>5041</v>
      </c>
      <c r="AB220" s="14" t="s">
        <v>5042</v>
      </c>
      <c r="AC220" s="14" t="s">
        <v>5045</v>
      </c>
      <c r="AD220" s="14" t="s">
        <v>5044</v>
      </c>
      <c r="AE220" s="14" t="s">
        <v>20</v>
      </c>
      <c r="AF220" s="14" t="s">
        <v>5045</v>
      </c>
      <c r="AG220" s="14">
        <v>7.2179599999999997</v>
      </c>
      <c r="AH220" s="14">
        <v>15.834899999999999</v>
      </c>
      <c r="AI220" s="14">
        <v>1.1334500000000001</v>
      </c>
      <c r="AJ220" s="14">
        <v>2.6011199999999999</v>
      </c>
      <c r="AK220" s="14">
        <v>5.0000000000000002E-5</v>
      </c>
      <c r="AL220" s="103">
        <v>4.2134099999999999E-4</v>
      </c>
    </row>
    <row r="221" spans="1:38">
      <c r="A221" s="32" t="s">
        <v>4124</v>
      </c>
      <c r="B221" s="33" t="s">
        <v>4125</v>
      </c>
      <c r="C221" s="33" t="s">
        <v>4126</v>
      </c>
      <c r="D221" s="33" t="s">
        <v>4127</v>
      </c>
      <c r="E221" s="33" t="s">
        <v>4130</v>
      </c>
      <c r="F221" s="33" t="s">
        <v>4129</v>
      </c>
      <c r="G221" s="33" t="s">
        <v>20</v>
      </c>
      <c r="H221" s="33" t="s">
        <v>4130</v>
      </c>
      <c r="I221" s="33">
        <v>269.411</v>
      </c>
      <c r="J221" s="33">
        <v>129.148</v>
      </c>
      <c r="K221" s="33">
        <v>-1.0607800000000001</v>
      </c>
      <c r="L221" s="33">
        <v>-3.08934</v>
      </c>
      <c r="M221" s="33">
        <v>5.0000000000000002E-5</v>
      </c>
      <c r="N221" s="96">
        <v>4.2134099999999999E-4</v>
      </c>
      <c r="Y221" s="7" t="s">
        <v>8504</v>
      </c>
      <c r="Z221" s="8" t="s">
        <v>8503</v>
      </c>
      <c r="AA221" s="8" t="s">
        <v>8501</v>
      </c>
      <c r="AB221" s="8" t="s">
        <v>8505</v>
      </c>
      <c r="AC221" s="8" t="s">
        <v>7706</v>
      </c>
      <c r="AD221" s="8" t="s">
        <v>8502</v>
      </c>
      <c r="AE221" s="8" t="s">
        <v>20</v>
      </c>
      <c r="AF221" s="8" t="s">
        <v>7706</v>
      </c>
      <c r="AG221" s="8">
        <v>142.99</v>
      </c>
      <c r="AH221" s="8">
        <v>314.79399999999998</v>
      </c>
      <c r="AI221" s="8">
        <v>1.13849</v>
      </c>
      <c r="AJ221" s="8">
        <v>3.0612400000000002</v>
      </c>
      <c r="AK221" s="8">
        <v>5.0000000000000002E-5</v>
      </c>
      <c r="AL221" s="102">
        <v>4.2134099999999999E-4</v>
      </c>
    </row>
    <row r="222" spans="1:38">
      <c r="A222" s="15" t="s">
        <v>3341</v>
      </c>
      <c r="B222" s="16" t="s">
        <v>3342</v>
      </c>
      <c r="C222" s="16" t="s">
        <v>3343</v>
      </c>
      <c r="D222" s="16" t="s">
        <v>3344</v>
      </c>
      <c r="E222" s="16" t="s">
        <v>3347</v>
      </c>
      <c r="F222" s="16" t="s">
        <v>3346</v>
      </c>
      <c r="G222" s="16" t="s">
        <v>20</v>
      </c>
      <c r="H222" s="16" t="s">
        <v>3347</v>
      </c>
      <c r="I222" s="16">
        <v>6.4172700000000003</v>
      </c>
      <c r="J222" s="16">
        <v>3.0770300000000002</v>
      </c>
      <c r="K222" s="16">
        <v>-1.0604199999999999</v>
      </c>
      <c r="L222" s="16">
        <v>-2.6301000000000001</v>
      </c>
      <c r="M222" s="16">
        <v>5.0000000000000002E-5</v>
      </c>
      <c r="N222" s="95">
        <v>4.2134099999999999E-4</v>
      </c>
      <c r="Y222" s="13" t="s">
        <v>7203</v>
      </c>
      <c r="Z222" s="14" t="s">
        <v>7603</v>
      </c>
      <c r="AA222" s="14" t="s">
        <v>7357</v>
      </c>
      <c r="AB222" s="14" t="s">
        <v>7205</v>
      </c>
      <c r="AC222" s="14" t="s">
        <v>7204</v>
      </c>
      <c r="AD222" s="14" t="s">
        <v>7446</v>
      </c>
      <c r="AE222" s="14" t="s">
        <v>20</v>
      </c>
      <c r="AF222" s="14" t="s">
        <v>7204</v>
      </c>
      <c r="AG222" s="14">
        <v>3.8422399999999999</v>
      </c>
      <c r="AH222" s="14">
        <v>8.4641099999999998</v>
      </c>
      <c r="AI222" s="14">
        <v>1.13941</v>
      </c>
      <c r="AJ222" s="14">
        <v>1.9614799999999999</v>
      </c>
      <c r="AK222" s="14">
        <v>1.5499999999999999E-3</v>
      </c>
      <c r="AL222" s="103">
        <v>9.0212399999999998E-3</v>
      </c>
    </row>
    <row r="223" spans="1:38">
      <c r="A223" s="32" t="s">
        <v>2565</v>
      </c>
      <c r="B223" s="33" t="s">
        <v>2566</v>
      </c>
      <c r="C223" s="33" t="s">
        <v>2567</v>
      </c>
      <c r="D223" s="33" t="s">
        <v>2568</v>
      </c>
      <c r="E223" s="33" t="s">
        <v>2571</v>
      </c>
      <c r="F223" s="33" t="s">
        <v>2570</v>
      </c>
      <c r="G223" s="33" t="s">
        <v>20</v>
      </c>
      <c r="H223" s="33" t="s">
        <v>2571</v>
      </c>
      <c r="I223" s="33">
        <v>11.3339</v>
      </c>
      <c r="J223" s="33">
        <v>5.4584799999999998</v>
      </c>
      <c r="K223" s="33">
        <v>-1.0540799999999999</v>
      </c>
      <c r="L223" s="33">
        <v>-1.68201</v>
      </c>
      <c r="M223" s="33">
        <v>6.0499999999999998E-3</v>
      </c>
      <c r="N223" s="96">
        <v>2.8644699999999999E-2</v>
      </c>
      <c r="Y223" s="7" t="s">
        <v>7143</v>
      </c>
      <c r="Z223" s="8" t="s">
        <v>7606</v>
      </c>
      <c r="AA223" s="8" t="s">
        <v>7340</v>
      </c>
      <c r="AB223" s="8" t="s">
        <v>7145</v>
      </c>
      <c r="AC223" s="8" t="s">
        <v>7144</v>
      </c>
      <c r="AD223" s="8" t="s">
        <v>7429</v>
      </c>
      <c r="AE223" s="8" t="s">
        <v>20</v>
      </c>
      <c r="AF223" s="8" t="s">
        <v>7144</v>
      </c>
      <c r="AG223" s="8">
        <v>28.174399999999999</v>
      </c>
      <c r="AH223" s="8">
        <v>62.976799999999997</v>
      </c>
      <c r="AI223" s="8">
        <v>1.1604399999999999</v>
      </c>
      <c r="AJ223" s="8">
        <v>3.58432</v>
      </c>
      <c r="AK223" s="8">
        <v>5.0000000000000002E-5</v>
      </c>
      <c r="AL223" s="102">
        <v>4.2134099999999999E-4</v>
      </c>
    </row>
    <row r="224" spans="1:38">
      <c r="A224" s="15" t="s">
        <v>3817</v>
      </c>
      <c r="B224" s="16" t="s">
        <v>3818</v>
      </c>
      <c r="C224" s="16" t="s">
        <v>3819</v>
      </c>
      <c r="D224" s="16" t="s">
        <v>3820</v>
      </c>
      <c r="E224" s="16" t="s">
        <v>3823</v>
      </c>
      <c r="F224" s="16" t="s">
        <v>3822</v>
      </c>
      <c r="G224" s="16" t="s">
        <v>20</v>
      </c>
      <c r="H224" s="16" t="s">
        <v>3823</v>
      </c>
      <c r="I224" s="16">
        <v>23.0792</v>
      </c>
      <c r="J224" s="16">
        <v>11.1348</v>
      </c>
      <c r="K224" s="16">
        <v>-1.0515099999999999</v>
      </c>
      <c r="L224" s="16">
        <v>-2.9209100000000001</v>
      </c>
      <c r="M224" s="16">
        <v>5.0000000000000002E-5</v>
      </c>
      <c r="N224" s="95">
        <v>4.2134099999999999E-4</v>
      </c>
      <c r="Y224" s="13" t="s">
        <v>4969</v>
      </c>
      <c r="Z224" s="14" t="s">
        <v>4970</v>
      </c>
      <c r="AA224" s="14" t="s">
        <v>4971</v>
      </c>
      <c r="AB224" s="14" t="s">
        <v>4972</v>
      </c>
      <c r="AC224" s="14" t="s">
        <v>4975</v>
      </c>
      <c r="AD224" s="14" t="s">
        <v>4974</v>
      </c>
      <c r="AE224" s="14" t="s">
        <v>20</v>
      </c>
      <c r="AF224" s="14" t="s">
        <v>4975</v>
      </c>
      <c r="AG224" s="14">
        <v>8.5655099999999997</v>
      </c>
      <c r="AH224" s="14">
        <v>19.299199999999999</v>
      </c>
      <c r="AI224" s="14">
        <v>1.1719299999999999</v>
      </c>
      <c r="AJ224" s="14">
        <v>2.3541699999999999</v>
      </c>
      <c r="AK224" s="14">
        <v>5.0000000000000002E-5</v>
      </c>
      <c r="AL224" s="103">
        <v>4.2134099999999999E-4</v>
      </c>
    </row>
    <row r="225" spans="1:38">
      <c r="A225" s="32" t="s">
        <v>9207</v>
      </c>
      <c r="B225" s="33" t="s">
        <v>9206</v>
      </c>
      <c r="C225" s="33" t="s">
        <v>9204</v>
      </c>
      <c r="D225" s="33" t="s">
        <v>9208</v>
      </c>
      <c r="E225" s="33" t="s">
        <v>7908</v>
      </c>
      <c r="F225" s="33" t="s">
        <v>9205</v>
      </c>
      <c r="G225" s="33" t="s">
        <v>20</v>
      </c>
      <c r="H225" s="33" t="s">
        <v>7908</v>
      </c>
      <c r="I225" s="33">
        <v>63.440800000000003</v>
      </c>
      <c r="J225" s="33">
        <v>30.657800000000002</v>
      </c>
      <c r="K225" s="33">
        <v>-1.0491600000000001</v>
      </c>
      <c r="L225" s="33">
        <v>-2.5907</v>
      </c>
      <c r="M225" s="33">
        <v>5.0000000000000002E-5</v>
      </c>
      <c r="N225" s="96">
        <v>4.2134099999999999E-4</v>
      </c>
      <c r="Y225" s="7" t="s">
        <v>3376</v>
      </c>
      <c r="Z225" s="8" t="s">
        <v>3377</v>
      </c>
      <c r="AA225" s="8" t="s">
        <v>3378</v>
      </c>
      <c r="AB225" s="8" t="s">
        <v>3379</v>
      </c>
      <c r="AC225" s="8" t="s">
        <v>3382</v>
      </c>
      <c r="AD225" s="8" t="s">
        <v>3381</v>
      </c>
      <c r="AE225" s="8" t="s">
        <v>20</v>
      </c>
      <c r="AF225" s="8" t="s">
        <v>3382</v>
      </c>
      <c r="AG225" s="8">
        <v>4.8904100000000001</v>
      </c>
      <c r="AH225" s="8">
        <v>11.0998</v>
      </c>
      <c r="AI225" s="8">
        <v>1.18251</v>
      </c>
      <c r="AJ225" s="8">
        <v>2.8297599999999998</v>
      </c>
      <c r="AK225" s="8">
        <v>5.0000000000000002E-5</v>
      </c>
      <c r="AL225" s="102">
        <v>4.2134099999999999E-4</v>
      </c>
    </row>
    <row r="226" spans="1:38">
      <c r="A226" s="15" t="s">
        <v>8896</v>
      </c>
      <c r="B226" s="16" t="s">
        <v>8895</v>
      </c>
      <c r="C226" s="16" t="s">
        <v>8893</v>
      </c>
      <c r="D226" s="16" t="s">
        <v>8897</v>
      </c>
      <c r="E226" s="16" t="s">
        <v>7949</v>
      </c>
      <c r="F226" s="16" t="s">
        <v>8894</v>
      </c>
      <c r="G226" s="16" t="s">
        <v>20</v>
      </c>
      <c r="H226" s="16" t="s">
        <v>7949</v>
      </c>
      <c r="I226" s="16">
        <v>4.3420300000000003</v>
      </c>
      <c r="J226" s="16">
        <v>2.10216</v>
      </c>
      <c r="K226" s="16">
        <v>-1.0465</v>
      </c>
      <c r="L226" s="16">
        <v>-2.1096900000000001</v>
      </c>
      <c r="M226" s="16">
        <v>8.0000000000000004E-4</v>
      </c>
      <c r="N226" s="95">
        <v>5.0854200000000002E-3</v>
      </c>
      <c r="Y226" s="13" t="s">
        <v>5053</v>
      </c>
      <c r="Z226" s="14" t="s">
        <v>5054</v>
      </c>
      <c r="AA226" s="14" t="s">
        <v>5055</v>
      </c>
      <c r="AB226" s="14" t="s">
        <v>5056</v>
      </c>
      <c r="AC226" s="14" t="s">
        <v>5059</v>
      </c>
      <c r="AD226" s="14" t="s">
        <v>5058</v>
      </c>
      <c r="AE226" s="14" t="s">
        <v>20</v>
      </c>
      <c r="AF226" s="14" t="s">
        <v>5059</v>
      </c>
      <c r="AG226" s="14">
        <v>6.0068999999999999</v>
      </c>
      <c r="AH226" s="14">
        <v>13.6488</v>
      </c>
      <c r="AI226" s="14">
        <v>1.18408</v>
      </c>
      <c r="AJ226" s="14">
        <v>2.8335599999999999</v>
      </c>
      <c r="AK226" s="14">
        <v>5.0000000000000002E-5</v>
      </c>
      <c r="AL226" s="103">
        <v>4.2134099999999999E-4</v>
      </c>
    </row>
    <row r="227" spans="1:38">
      <c r="A227" s="32" t="s">
        <v>8287</v>
      </c>
      <c r="B227" s="33" t="s">
        <v>8286</v>
      </c>
      <c r="C227" s="33" t="s">
        <v>8284</v>
      </c>
      <c r="D227" s="33" t="s">
        <v>8288</v>
      </c>
      <c r="E227" s="33" t="s">
        <v>7822</v>
      </c>
      <c r="F227" s="33" t="s">
        <v>8285</v>
      </c>
      <c r="G227" s="33" t="s">
        <v>20</v>
      </c>
      <c r="H227" s="33" t="s">
        <v>7822</v>
      </c>
      <c r="I227" s="33">
        <v>2.9850400000000001</v>
      </c>
      <c r="J227" s="33">
        <v>1.44678</v>
      </c>
      <c r="K227" s="33">
        <v>-1.0448999999999999</v>
      </c>
      <c r="L227" s="33">
        <v>-1.6215599999999999</v>
      </c>
      <c r="M227" s="33">
        <v>6.8999999999999999E-3</v>
      </c>
      <c r="N227" s="96">
        <v>3.1976999999999998E-2</v>
      </c>
      <c r="Y227" s="7" t="s">
        <v>8931</v>
      </c>
      <c r="Z227" s="8" t="s">
        <v>8930</v>
      </c>
      <c r="AA227" s="8" t="s">
        <v>8928</v>
      </c>
      <c r="AB227" s="8" t="s">
        <v>8932</v>
      </c>
      <c r="AC227" s="8" t="s">
        <v>7746</v>
      </c>
      <c r="AD227" s="8" t="s">
        <v>8929</v>
      </c>
      <c r="AE227" s="8" t="s">
        <v>20</v>
      </c>
      <c r="AF227" s="8" t="s">
        <v>7746</v>
      </c>
      <c r="AG227" s="8">
        <v>11.4603</v>
      </c>
      <c r="AH227" s="8">
        <v>26.071899999999999</v>
      </c>
      <c r="AI227" s="8">
        <v>1.1858599999999999</v>
      </c>
      <c r="AJ227" s="8">
        <v>2.1269</v>
      </c>
      <c r="AK227" s="8">
        <v>1.2999999999999999E-3</v>
      </c>
      <c r="AL227" s="102">
        <v>7.7566500000000004E-3</v>
      </c>
    </row>
    <row r="228" spans="1:38">
      <c r="A228" s="15" t="s">
        <v>5549</v>
      </c>
      <c r="B228" s="16" t="s">
        <v>5550</v>
      </c>
      <c r="C228" s="16" t="s">
        <v>5551</v>
      </c>
      <c r="D228" s="16" t="s">
        <v>5552</v>
      </c>
      <c r="E228" s="16" t="s">
        <v>5555</v>
      </c>
      <c r="F228" s="16" t="s">
        <v>5554</v>
      </c>
      <c r="G228" s="16" t="s">
        <v>20</v>
      </c>
      <c r="H228" s="16" t="s">
        <v>5555</v>
      </c>
      <c r="I228" s="16">
        <v>3.6492599999999999</v>
      </c>
      <c r="J228" s="16">
        <v>1.7916300000000001</v>
      </c>
      <c r="K228" s="16">
        <v>-1.02633</v>
      </c>
      <c r="L228" s="16">
        <v>-2.1589900000000002</v>
      </c>
      <c r="M228" s="16">
        <v>5.0000000000000002E-5</v>
      </c>
      <c r="N228" s="95">
        <v>4.2134099999999999E-4</v>
      </c>
      <c r="Y228" s="13" t="s">
        <v>7012</v>
      </c>
      <c r="Z228" s="14" t="s">
        <v>8193</v>
      </c>
      <c r="AA228" s="14" t="s">
        <v>7299</v>
      </c>
      <c r="AB228" s="14" t="s">
        <v>7014</v>
      </c>
      <c r="AC228" s="14" t="s">
        <v>7013</v>
      </c>
      <c r="AD228" s="14" t="s">
        <v>7388</v>
      </c>
      <c r="AE228" s="14" t="s">
        <v>20</v>
      </c>
      <c r="AF228" s="14" t="s">
        <v>7013</v>
      </c>
      <c r="AG228" s="14">
        <v>10.3857</v>
      </c>
      <c r="AH228" s="14">
        <v>23.854700000000001</v>
      </c>
      <c r="AI228" s="14">
        <v>1.1996800000000001</v>
      </c>
      <c r="AJ228" s="14">
        <v>1.6319999999999999</v>
      </c>
      <c r="AK228" s="14">
        <v>5.4000000000000003E-3</v>
      </c>
      <c r="AL228" s="103">
        <v>2.6036699999999999E-2</v>
      </c>
    </row>
    <row r="229" spans="1:38">
      <c r="A229" s="32" t="s">
        <v>3188</v>
      </c>
      <c r="B229" s="33" t="s">
        <v>3189</v>
      </c>
      <c r="C229" s="33" t="s">
        <v>3190</v>
      </c>
      <c r="D229" s="33" t="s">
        <v>3191</v>
      </c>
      <c r="E229" s="33" t="s">
        <v>3194</v>
      </c>
      <c r="F229" s="33" t="s">
        <v>3193</v>
      </c>
      <c r="G229" s="33" t="s">
        <v>20</v>
      </c>
      <c r="H229" s="33" t="s">
        <v>3194</v>
      </c>
      <c r="I229" s="33">
        <v>231.023</v>
      </c>
      <c r="J229" s="33">
        <v>114.247</v>
      </c>
      <c r="K229" s="33">
        <v>-1.0158700000000001</v>
      </c>
      <c r="L229" s="33">
        <v>-3.0783700000000001</v>
      </c>
      <c r="M229" s="33">
        <v>5.0000000000000002E-5</v>
      </c>
      <c r="N229" s="96">
        <v>4.2134099999999999E-4</v>
      </c>
      <c r="Y229" s="7" t="s">
        <v>8456</v>
      </c>
      <c r="Z229" s="8" t="s">
        <v>8455</v>
      </c>
      <c r="AA229" s="8" t="s">
        <v>8452</v>
      </c>
      <c r="AB229" s="8" t="s">
        <v>8457</v>
      </c>
      <c r="AC229" s="8" t="s">
        <v>8453</v>
      </c>
      <c r="AD229" s="8" t="s">
        <v>8454</v>
      </c>
      <c r="AE229" s="8" t="s">
        <v>20</v>
      </c>
      <c r="AF229" s="8" t="s">
        <v>7948</v>
      </c>
      <c r="AG229" s="8">
        <v>8.9773200000000006</v>
      </c>
      <c r="AH229" s="8">
        <v>20.685400000000001</v>
      </c>
      <c r="AI229" s="8">
        <v>1.2042600000000001</v>
      </c>
      <c r="AJ229" s="8">
        <v>1.6675899999999999</v>
      </c>
      <c r="AK229" s="8">
        <v>7.9000000000000008E-3</v>
      </c>
      <c r="AL229" s="102">
        <v>3.5782500000000002E-2</v>
      </c>
    </row>
    <row r="230" spans="1:38">
      <c r="A230" s="15" t="s">
        <v>4444</v>
      </c>
      <c r="B230" s="16" t="s">
        <v>4445</v>
      </c>
      <c r="C230" s="16" t="s">
        <v>4446</v>
      </c>
      <c r="D230" s="16" t="s">
        <v>4447</v>
      </c>
      <c r="E230" s="16" t="s">
        <v>4450</v>
      </c>
      <c r="F230" s="16" t="s">
        <v>4449</v>
      </c>
      <c r="G230" s="16" t="s">
        <v>20</v>
      </c>
      <c r="H230" s="16" t="s">
        <v>4450</v>
      </c>
      <c r="I230" s="16">
        <v>36.223399999999998</v>
      </c>
      <c r="J230" s="16">
        <v>18.080400000000001</v>
      </c>
      <c r="K230" s="16">
        <v>-1.0024999999999999</v>
      </c>
      <c r="L230" s="16">
        <v>-3.13096</v>
      </c>
      <c r="M230" s="16">
        <v>5.0000000000000002E-5</v>
      </c>
      <c r="N230" s="95">
        <v>4.2134099999999999E-4</v>
      </c>
      <c r="Y230" s="13" t="s">
        <v>4451</v>
      </c>
      <c r="Z230" s="14" t="s">
        <v>4452</v>
      </c>
      <c r="AA230" s="14" t="s">
        <v>4453</v>
      </c>
      <c r="AB230" s="14" t="s">
        <v>4454</v>
      </c>
      <c r="AC230" s="14" t="s">
        <v>4457</v>
      </c>
      <c r="AD230" s="14" t="s">
        <v>4456</v>
      </c>
      <c r="AE230" s="14" t="s">
        <v>20</v>
      </c>
      <c r="AF230" s="14" t="s">
        <v>4457</v>
      </c>
      <c r="AG230" s="14">
        <v>4.7323399999999998</v>
      </c>
      <c r="AH230" s="14">
        <v>10.9345</v>
      </c>
      <c r="AI230" s="14">
        <v>1.2082599999999999</v>
      </c>
      <c r="AJ230" s="14">
        <v>1.9996799999999999</v>
      </c>
      <c r="AK230" s="14">
        <v>2.0999999999999999E-3</v>
      </c>
      <c r="AL230" s="103">
        <v>1.17158E-2</v>
      </c>
    </row>
    <row r="231" spans="1:38">
      <c r="A231" s="32" t="s">
        <v>8173</v>
      </c>
      <c r="B231" s="33" t="s">
        <v>8172</v>
      </c>
      <c r="C231" s="33" t="s">
        <v>8170</v>
      </c>
      <c r="D231" s="33" t="s">
        <v>8174</v>
      </c>
      <c r="E231" s="33" t="s">
        <v>7902</v>
      </c>
      <c r="F231" s="33" t="s">
        <v>8171</v>
      </c>
      <c r="G231" s="33" t="s">
        <v>20</v>
      </c>
      <c r="H231" s="33" t="s">
        <v>7902</v>
      </c>
      <c r="I231" s="33">
        <v>6.9172500000000001</v>
      </c>
      <c r="J231" s="33">
        <v>3.4568599999999998</v>
      </c>
      <c r="K231" s="33">
        <v>-1.0007299999999999</v>
      </c>
      <c r="L231" s="33">
        <v>-2.3643200000000002</v>
      </c>
      <c r="M231" s="33">
        <v>5.0000000000000002E-5</v>
      </c>
      <c r="N231" s="96">
        <v>4.2134099999999999E-4</v>
      </c>
      <c r="Y231" s="7" t="s">
        <v>3782</v>
      </c>
      <c r="Z231" s="8" t="s">
        <v>3783</v>
      </c>
      <c r="AA231" s="8" t="s">
        <v>3784</v>
      </c>
      <c r="AB231" s="8" t="s">
        <v>3785</v>
      </c>
      <c r="AC231" s="8" t="s">
        <v>3788</v>
      </c>
      <c r="AD231" s="8" t="s">
        <v>3787</v>
      </c>
      <c r="AE231" s="8" t="s">
        <v>20</v>
      </c>
      <c r="AF231" s="8" t="s">
        <v>3788</v>
      </c>
      <c r="AG231" s="8">
        <v>2.57043</v>
      </c>
      <c r="AH231" s="8">
        <v>6.1107300000000002</v>
      </c>
      <c r="AI231" s="8">
        <v>1.2493399999999999</v>
      </c>
      <c r="AJ231" s="8">
        <v>2.3284799999999999</v>
      </c>
      <c r="AK231" s="8">
        <v>2.9999999999999997E-4</v>
      </c>
      <c r="AL231" s="102">
        <v>2.1424299999999999E-3</v>
      </c>
    </row>
    <row r="232" spans="1:38">
      <c r="A232" s="15" t="s">
        <v>2865</v>
      </c>
      <c r="B232" s="16" t="s">
        <v>2866</v>
      </c>
      <c r="C232" s="16" t="s">
        <v>2867</v>
      </c>
      <c r="D232" s="16" t="s">
        <v>2868</v>
      </c>
      <c r="E232" s="16" t="s">
        <v>2871</v>
      </c>
      <c r="F232" s="16" t="s">
        <v>2870</v>
      </c>
      <c r="G232" s="16" t="s">
        <v>20</v>
      </c>
      <c r="H232" s="16" t="s">
        <v>2871</v>
      </c>
      <c r="I232" s="16">
        <v>3.5451800000000002</v>
      </c>
      <c r="J232" s="16">
        <v>1.77712</v>
      </c>
      <c r="K232" s="16">
        <v>-0.99631499999999995</v>
      </c>
      <c r="L232" s="16">
        <v>-1.5591999999999999</v>
      </c>
      <c r="M232" s="16">
        <v>1.155E-2</v>
      </c>
      <c r="N232" s="95">
        <v>4.9005899999999998E-2</v>
      </c>
      <c r="Y232" s="13" t="s">
        <v>5150</v>
      </c>
      <c r="Z232" s="14" t="s">
        <v>5151</v>
      </c>
      <c r="AA232" s="14" t="s">
        <v>5152</v>
      </c>
      <c r="AB232" s="14" t="s">
        <v>5153</v>
      </c>
      <c r="AC232" s="14" t="s">
        <v>5156</v>
      </c>
      <c r="AD232" s="14" t="s">
        <v>5155</v>
      </c>
      <c r="AE232" s="14" t="s">
        <v>20</v>
      </c>
      <c r="AF232" s="14" t="s">
        <v>5156</v>
      </c>
      <c r="AG232" s="14">
        <v>0.98144200000000004</v>
      </c>
      <c r="AH232" s="14">
        <v>2.3421500000000002</v>
      </c>
      <c r="AI232" s="14">
        <v>1.2548600000000001</v>
      </c>
      <c r="AJ232" s="14">
        <v>1.8066199999999999</v>
      </c>
      <c r="AK232" s="14">
        <v>2.8999999999999998E-3</v>
      </c>
      <c r="AL232" s="103">
        <v>1.5428799999999999E-2</v>
      </c>
    </row>
    <row r="233" spans="1:38">
      <c r="A233" s="32" t="s">
        <v>3271</v>
      </c>
      <c r="B233" s="33" t="s">
        <v>3272</v>
      </c>
      <c r="C233" s="33" t="s">
        <v>3273</v>
      </c>
      <c r="D233" s="33" t="s">
        <v>3274</v>
      </c>
      <c r="E233" s="33" t="s">
        <v>3277</v>
      </c>
      <c r="F233" s="33" t="s">
        <v>3276</v>
      </c>
      <c r="G233" s="33" t="s">
        <v>20</v>
      </c>
      <c r="H233" s="33" t="s">
        <v>3277</v>
      </c>
      <c r="I233" s="33">
        <v>4.5739099999999997</v>
      </c>
      <c r="J233" s="33">
        <v>2.29339</v>
      </c>
      <c r="K233" s="33">
        <v>-0.99594400000000005</v>
      </c>
      <c r="L233" s="33">
        <v>-1.73132</v>
      </c>
      <c r="M233" s="33">
        <v>1.75E-3</v>
      </c>
      <c r="N233" s="96">
        <v>1.00175E-2</v>
      </c>
      <c r="Y233" s="7" t="s">
        <v>8540</v>
      </c>
      <c r="Z233" s="8" t="s">
        <v>8539</v>
      </c>
      <c r="AA233" s="8" t="s">
        <v>8537</v>
      </c>
      <c r="AB233" s="8" t="s">
        <v>8541</v>
      </c>
      <c r="AC233" s="8" t="s">
        <v>7727</v>
      </c>
      <c r="AD233" s="8" t="s">
        <v>8538</v>
      </c>
      <c r="AE233" s="8" t="s">
        <v>20</v>
      </c>
      <c r="AF233" s="8" t="s">
        <v>7727</v>
      </c>
      <c r="AG233" s="8">
        <v>1.40042</v>
      </c>
      <c r="AH233" s="8">
        <v>3.3589099999999998</v>
      </c>
      <c r="AI233" s="8">
        <v>1.26214</v>
      </c>
      <c r="AJ233" s="8">
        <v>1.70129</v>
      </c>
      <c r="AK233" s="8">
        <v>7.7999999999999996E-3</v>
      </c>
      <c r="AL233" s="102">
        <v>3.5409599999999999E-2</v>
      </c>
    </row>
    <row r="234" spans="1:38">
      <c r="A234" s="15" t="s">
        <v>8716</v>
      </c>
      <c r="B234" s="16" t="s">
        <v>8715</v>
      </c>
      <c r="C234" s="16" t="s">
        <v>8713</v>
      </c>
      <c r="D234" s="16" t="s">
        <v>8717</v>
      </c>
      <c r="E234" s="16" t="s">
        <v>7905</v>
      </c>
      <c r="F234" s="16" t="s">
        <v>8714</v>
      </c>
      <c r="G234" s="16" t="s">
        <v>20</v>
      </c>
      <c r="H234" s="16" t="s">
        <v>7905</v>
      </c>
      <c r="I234" s="16">
        <v>7.8421000000000003</v>
      </c>
      <c r="J234" s="16">
        <v>3.9334899999999999</v>
      </c>
      <c r="K234" s="16">
        <v>-0.99542900000000001</v>
      </c>
      <c r="L234" s="16">
        <v>-1.6653500000000001</v>
      </c>
      <c r="M234" s="16">
        <v>6.8500000000000002E-3</v>
      </c>
      <c r="N234" s="95">
        <v>3.1781700000000003E-2</v>
      </c>
      <c r="Y234" s="13" t="s">
        <v>2398</v>
      </c>
      <c r="Z234" s="14" t="s">
        <v>2399</v>
      </c>
      <c r="AA234" s="14" t="s">
        <v>2400</v>
      </c>
      <c r="AB234" s="14" t="s">
        <v>2401</v>
      </c>
      <c r="AC234" s="14" t="s">
        <v>2404</v>
      </c>
      <c r="AD234" s="14" t="s">
        <v>2403</v>
      </c>
      <c r="AE234" s="14" t="s">
        <v>20</v>
      </c>
      <c r="AF234" s="14" t="s">
        <v>2404</v>
      </c>
      <c r="AG234" s="14">
        <v>3.7157800000000001</v>
      </c>
      <c r="AH234" s="14">
        <v>9.1561500000000002</v>
      </c>
      <c r="AI234" s="14">
        <v>1.30108</v>
      </c>
      <c r="AJ234" s="14">
        <v>3.3585600000000002</v>
      </c>
      <c r="AK234" s="14">
        <v>5.0000000000000002E-5</v>
      </c>
      <c r="AL234" s="103">
        <v>4.2134099999999999E-4</v>
      </c>
    </row>
    <row r="235" spans="1:38">
      <c r="A235" s="32" t="s">
        <v>4780</v>
      </c>
      <c r="B235" s="33" t="s">
        <v>4781</v>
      </c>
      <c r="C235" s="33" t="s">
        <v>4782</v>
      </c>
      <c r="D235" s="33" t="s">
        <v>4783</v>
      </c>
      <c r="E235" s="33" t="s">
        <v>4786</v>
      </c>
      <c r="F235" s="33" t="s">
        <v>4785</v>
      </c>
      <c r="G235" s="33" t="s">
        <v>20</v>
      </c>
      <c r="H235" s="33" t="s">
        <v>4786</v>
      </c>
      <c r="I235" s="33">
        <v>329.22399999999999</v>
      </c>
      <c r="J235" s="33">
        <v>165.21600000000001</v>
      </c>
      <c r="K235" s="33">
        <v>-0.99471600000000004</v>
      </c>
      <c r="L235" s="33">
        <v>-3.0295200000000002</v>
      </c>
      <c r="M235" s="33">
        <v>5.0000000000000002E-5</v>
      </c>
      <c r="N235" s="96">
        <v>4.2134099999999999E-4</v>
      </c>
      <c r="Y235" s="7" t="s">
        <v>5709</v>
      </c>
      <c r="Z235" s="8" t="s">
        <v>5710</v>
      </c>
      <c r="AA235" s="8" t="s">
        <v>5711</v>
      </c>
      <c r="AB235" s="8" t="s">
        <v>5712</v>
      </c>
      <c r="AC235" s="8" t="s">
        <v>8006</v>
      </c>
      <c r="AD235" s="8" t="s">
        <v>5714</v>
      </c>
      <c r="AE235" s="8" t="s">
        <v>20</v>
      </c>
      <c r="AF235" s="8" t="s">
        <v>5715</v>
      </c>
      <c r="AG235" s="8">
        <v>10.2882</v>
      </c>
      <c r="AH235" s="8">
        <v>26.036999999999999</v>
      </c>
      <c r="AI235" s="8">
        <v>1.3395699999999999</v>
      </c>
      <c r="AJ235" s="8">
        <v>1.82216</v>
      </c>
      <c r="AK235" s="8">
        <v>3.65E-3</v>
      </c>
      <c r="AL235" s="102">
        <v>1.8741500000000001E-2</v>
      </c>
    </row>
    <row r="236" spans="1:38">
      <c r="A236" s="15" t="s">
        <v>3454</v>
      </c>
      <c r="B236" s="16" t="s">
        <v>3455</v>
      </c>
      <c r="C236" s="16" t="s">
        <v>3456</v>
      </c>
      <c r="D236" s="16" t="s">
        <v>3457</v>
      </c>
      <c r="E236" s="16" t="s">
        <v>3460</v>
      </c>
      <c r="F236" s="16" t="s">
        <v>3459</v>
      </c>
      <c r="G236" s="16" t="s">
        <v>20</v>
      </c>
      <c r="H236" s="16" t="s">
        <v>3460</v>
      </c>
      <c r="I236" s="16">
        <v>48.5974</v>
      </c>
      <c r="J236" s="16">
        <v>24.418299999999999</v>
      </c>
      <c r="K236" s="16">
        <v>-0.99291799999999997</v>
      </c>
      <c r="L236" s="16">
        <v>-2.5196800000000001</v>
      </c>
      <c r="M236" s="16">
        <v>5.0000000000000002E-5</v>
      </c>
      <c r="N236" s="95">
        <v>4.2134099999999999E-4</v>
      </c>
      <c r="Y236" s="13" t="s">
        <v>7015</v>
      </c>
      <c r="Z236" s="14" t="s">
        <v>7978</v>
      </c>
      <c r="AA236" s="14" t="s">
        <v>7300</v>
      </c>
      <c r="AB236" s="14" t="s">
        <v>7017</v>
      </c>
      <c r="AC236" s="14" t="s">
        <v>7016</v>
      </c>
      <c r="AD236" s="14" t="s">
        <v>7389</v>
      </c>
      <c r="AE236" s="14" t="s">
        <v>20</v>
      </c>
      <c r="AF236" s="14" t="s">
        <v>7016</v>
      </c>
      <c r="AG236" s="14">
        <v>3.1005600000000002</v>
      </c>
      <c r="AH236" s="14">
        <v>7.8565899999999997</v>
      </c>
      <c r="AI236" s="14">
        <v>1.34138</v>
      </c>
      <c r="AJ236" s="14">
        <v>2.9733399999999999</v>
      </c>
      <c r="AK236" s="14">
        <v>5.0000000000000002E-5</v>
      </c>
      <c r="AL236" s="103">
        <v>4.2134099999999999E-4</v>
      </c>
    </row>
    <row r="237" spans="1:38">
      <c r="A237" s="32" t="s">
        <v>3622</v>
      </c>
      <c r="B237" s="33" t="s">
        <v>3623</v>
      </c>
      <c r="C237" s="33" t="s">
        <v>3624</v>
      </c>
      <c r="D237" s="33" t="s">
        <v>3625</v>
      </c>
      <c r="E237" s="33" t="s">
        <v>3626</v>
      </c>
      <c r="F237" s="33" t="s">
        <v>3627</v>
      </c>
      <c r="G237" s="33" t="s">
        <v>20</v>
      </c>
      <c r="H237" s="33" t="s">
        <v>3626</v>
      </c>
      <c r="I237" s="33">
        <v>17.510999999999999</v>
      </c>
      <c r="J237" s="33">
        <v>8.8567599999999995</v>
      </c>
      <c r="K237" s="33">
        <v>-0.98341000000000001</v>
      </c>
      <c r="L237" s="33">
        <v>-1.9306300000000001</v>
      </c>
      <c r="M237" s="33">
        <v>9.5E-4</v>
      </c>
      <c r="N237" s="96">
        <v>5.9094400000000002E-3</v>
      </c>
      <c r="Y237" s="7" t="s">
        <v>7030</v>
      </c>
      <c r="Z237" s="8" t="s">
        <v>8034</v>
      </c>
      <c r="AA237" s="8" t="s">
        <v>7305</v>
      </c>
      <c r="AB237" s="8" t="s">
        <v>7032</v>
      </c>
      <c r="AC237" s="8" t="s">
        <v>7031</v>
      </c>
      <c r="AD237" s="8" t="s">
        <v>7394</v>
      </c>
      <c r="AE237" s="8" t="s">
        <v>20</v>
      </c>
      <c r="AF237" s="8" t="s">
        <v>7031</v>
      </c>
      <c r="AG237" s="8">
        <v>4.9470999999999998</v>
      </c>
      <c r="AH237" s="8">
        <v>12.5932</v>
      </c>
      <c r="AI237" s="8">
        <v>1.34799</v>
      </c>
      <c r="AJ237" s="8">
        <v>3.2433200000000002</v>
      </c>
      <c r="AK237" s="8">
        <v>5.0000000000000002E-5</v>
      </c>
      <c r="AL237" s="102">
        <v>4.2134099999999999E-4</v>
      </c>
    </row>
    <row r="238" spans="1:38">
      <c r="A238" s="15" t="s">
        <v>4543</v>
      </c>
      <c r="B238" s="16" t="s">
        <v>4544</v>
      </c>
      <c r="C238" s="16" t="s">
        <v>4545</v>
      </c>
      <c r="D238" s="16" t="s">
        <v>4546</v>
      </c>
      <c r="E238" s="16" t="s">
        <v>4549</v>
      </c>
      <c r="F238" s="16" t="s">
        <v>4548</v>
      </c>
      <c r="G238" s="16" t="s">
        <v>507</v>
      </c>
      <c r="H238" s="16" t="s">
        <v>4549</v>
      </c>
      <c r="I238" s="16">
        <v>2.9345400000000001</v>
      </c>
      <c r="J238" s="16">
        <v>1.4974400000000001</v>
      </c>
      <c r="K238" s="16">
        <v>-0.97064099999999998</v>
      </c>
      <c r="L238" s="16">
        <v>-2.2932700000000001</v>
      </c>
      <c r="M238" s="16">
        <v>1.4999999999999999E-4</v>
      </c>
      <c r="N238" s="95">
        <v>1.15234E-3</v>
      </c>
      <c r="Y238" s="13" t="s">
        <v>4606</v>
      </c>
      <c r="Z238" s="14" t="s">
        <v>4607</v>
      </c>
      <c r="AA238" s="14" t="s">
        <v>4608</v>
      </c>
      <c r="AB238" s="14" t="s">
        <v>4609</v>
      </c>
      <c r="AC238" s="14" t="s">
        <v>4612</v>
      </c>
      <c r="AD238" s="14" t="s">
        <v>4611</v>
      </c>
      <c r="AE238" s="14" t="s">
        <v>20</v>
      </c>
      <c r="AF238" s="14" t="s">
        <v>4612</v>
      </c>
      <c r="AG238" s="14">
        <v>0.908138</v>
      </c>
      <c r="AH238" s="14">
        <v>2.34029</v>
      </c>
      <c r="AI238" s="14">
        <v>1.36571</v>
      </c>
      <c r="AJ238" s="14">
        <v>1.8805000000000001</v>
      </c>
      <c r="AK238" s="14">
        <v>4.7000000000000002E-3</v>
      </c>
      <c r="AL238" s="103">
        <v>2.3201800000000002E-2</v>
      </c>
    </row>
    <row r="239" spans="1:38">
      <c r="A239" s="32" t="s">
        <v>3103</v>
      </c>
      <c r="B239" s="33" t="s">
        <v>3104</v>
      </c>
      <c r="C239" s="33" t="s">
        <v>3105</v>
      </c>
      <c r="D239" s="33" t="s">
        <v>3106</v>
      </c>
      <c r="E239" s="33" t="s">
        <v>3109</v>
      </c>
      <c r="F239" s="33" t="s">
        <v>3108</v>
      </c>
      <c r="G239" s="33" t="s">
        <v>20</v>
      </c>
      <c r="H239" s="33" t="s">
        <v>3109</v>
      </c>
      <c r="I239" s="33">
        <v>27.281400000000001</v>
      </c>
      <c r="J239" s="33">
        <v>13.9215</v>
      </c>
      <c r="K239" s="33">
        <v>-0.97060100000000005</v>
      </c>
      <c r="L239" s="33">
        <v>-2.2573099999999999</v>
      </c>
      <c r="M239" s="33">
        <v>1E-4</v>
      </c>
      <c r="N239" s="96">
        <v>7.9873900000000002E-4</v>
      </c>
      <c r="Y239" s="7" t="s">
        <v>5987</v>
      </c>
      <c r="Z239" s="8" t="s">
        <v>5988</v>
      </c>
      <c r="AA239" s="8" t="s">
        <v>5989</v>
      </c>
      <c r="AB239" s="8" t="s">
        <v>5990</v>
      </c>
      <c r="AC239" s="8" t="s">
        <v>8268</v>
      </c>
      <c r="AD239" s="8" t="s">
        <v>5992</v>
      </c>
      <c r="AE239" s="8" t="s">
        <v>20</v>
      </c>
      <c r="AF239" s="8" t="s">
        <v>5993</v>
      </c>
      <c r="AG239" s="8">
        <v>22.616900000000001</v>
      </c>
      <c r="AH239" s="8">
        <v>59.368099999999998</v>
      </c>
      <c r="AI239" s="8">
        <v>1.39229</v>
      </c>
      <c r="AJ239" s="8">
        <v>2.4866100000000002</v>
      </c>
      <c r="AK239" s="8">
        <v>4.0000000000000002E-4</v>
      </c>
      <c r="AL239" s="102">
        <v>2.7658299999999999E-3</v>
      </c>
    </row>
    <row r="240" spans="1:38">
      <c r="A240" s="15" t="s">
        <v>9247</v>
      </c>
      <c r="B240" s="16" t="s">
        <v>9246</v>
      </c>
      <c r="C240" s="16" t="s">
        <v>9244</v>
      </c>
      <c r="D240" s="16" t="s">
        <v>9248</v>
      </c>
      <c r="E240" s="16" t="s">
        <v>7795</v>
      </c>
      <c r="F240" s="16" t="s">
        <v>9245</v>
      </c>
      <c r="G240" s="16" t="s">
        <v>20</v>
      </c>
      <c r="H240" s="16" t="s">
        <v>7795</v>
      </c>
      <c r="I240" s="16">
        <v>8.03078</v>
      </c>
      <c r="J240" s="16">
        <v>4.1013000000000002</v>
      </c>
      <c r="K240" s="16">
        <v>-0.96945800000000004</v>
      </c>
      <c r="L240" s="16">
        <v>-1.52044</v>
      </c>
      <c r="M240" s="16">
        <v>8.6E-3</v>
      </c>
      <c r="N240" s="95">
        <v>3.8386400000000001E-2</v>
      </c>
      <c r="Y240" s="13" t="s">
        <v>8771</v>
      </c>
      <c r="Z240" s="14" t="s">
        <v>8770</v>
      </c>
      <c r="AA240" s="14" t="s">
        <v>8768</v>
      </c>
      <c r="AB240" s="14" t="s">
        <v>8772</v>
      </c>
      <c r="AC240" s="14" t="s">
        <v>7741</v>
      </c>
      <c r="AD240" s="14" t="s">
        <v>8769</v>
      </c>
      <c r="AE240" s="14" t="s">
        <v>20</v>
      </c>
      <c r="AF240" s="14" t="s">
        <v>7741</v>
      </c>
      <c r="AG240" s="14">
        <v>3.1429999999999998</v>
      </c>
      <c r="AH240" s="14">
        <v>8.2547700000000006</v>
      </c>
      <c r="AI240" s="14">
        <v>1.3930899999999999</v>
      </c>
      <c r="AJ240" s="14">
        <v>1.9731700000000001</v>
      </c>
      <c r="AK240" s="14">
        <v>1.6000000000000001E-3</v>
      </c>
      <c r="AL240" s="103">
        <v>9.2742799999999993E-3</v>
      </c>
    </row>
    <row r="241" spans="1:38">
      <c r="A241" s="32" t="s">
        <v>4332</v>
      </c>
      <c r="B241" s="33" t="s">
        <v>4333</v>
      </c>
      <c r="C241" s="33" t="s">
        <v>4334</v>
      </c>
      <c r="D241" s="33" t="s">
        <v>4335</v>
      </c>
      <c r="E241" s="33" t="s">
        <v>4338</v>
      </c>
      <c r="F241" s="33" t="s">
        <v>4337</v>
      </c>
      <c r="G241" s="33" t="s">
        <v>20</v>
      </c>
      <c r="H241" s="33" t="s">
        <v>4338</v>
      </c>
      <c r="I241" s="33">
        <v>12.5549</v>
      </c>
      <c r="J241" s="33">
        <v>6.4125300000000003</v>
      </c>
      <c r="K241" s="33">
        <v>-0.96928899999999996</v>
      </c>
      <c r="L241" s="33">
        <v>-2.0948099999999998</v>
      </c>
      <c r="M241" s="33">
        <v>8.4999999999999995E-4</v>
      </c>
      <c r="N241" s="96">
        <v>5.3619599999999998E-3</v>
      </c>
      <c r="Y241" s="7" t="s">
        <v>3306</v>
      </c>
      <c r="Z241" s="8" t="s">
        <v>3307</v>
      </c>
      <c r="AA241" s="8" t="s">
        <v>3308</v>
      </c>
      <c r="AB241" s="8" t="s">
        <v>3309</v>
      </c>
      <c r="AC241" s="8" t="s">
        <v>3312</v>
      </c>
      <c r="AD241" s="8" t="s">
        <v>3311</v>
      </c>
      <c r="AE241" s="8" t="s">
        <v>20</v>
      </c>
      <c r="AF241" s="8" t="s">
        <v>3312</v>
      </c>
      <c r="AG241" s="8">
        <v>2.4861200000000001</v>
      </c>
      <c r="AH241" s="8">
        <v>6.6058599999999998</v>
      </c>
      <c r="AI241" s="8">
        <v>1.40985</v>
      </c>
      <c r="AJ241" s="8">
        <v>2.9616699999999998</v>
      </c>
      <c r="AK241" s="8">
        <v>5.0000000000000002E-5</v>
      </c>
      <c r="AL241" s="102">
        <v>4.2134099999999999E-4</v>
      </c>
    </row>
    <row r="242" spans="1:38">
      <c r="A242" s="15" t="s">
        <v>8856</v>
      </c>
      <c r="B242" s="16" t="s">
        <v>8855</v>
      </c>
      <c r="C242" s="16" t="s">
        <v>8853</v>
      </c>
      <c r="D242" s="16" t="s">
        <v>8857</v>
      </c>
      <c r="E242" s="16" t="s">
        <v>7933</v>
      </c>
      <c r="F242" s="16" t="s">
        <v>8854</v>
      </c>
      <c r="G242" s="16" t="s">
        <v>20</v>
      </c>
      <c r="H242" s="16" t="s">
        <v>7933</v>
      </c>
      <c r="I242" s="16">
        <v>13.348100000000001</v>
      </c>
      <c r="J242" s="16">
        <v>6.8232600000000003</v>
      </c>
      <c r="K242" s="16">
        <v>-0.96809999999999996</v>
      </c>
      <c r="L242" s="16">
        <v>-1.8933500000000001</v>
      </c>
      <c r="M242" s="16">
        <v>1.2999999999999999E-3</v>
      </c>
      <c r="N242" s="95">
        <v>7.7566500000000004E-3</v>
      </c>
      <c r="Y242" s="13" t="s">
        <v>4676</v>
      </c>
      <c r="Z242" s="14" t="s">
        <v>4677</v>
      </c>
      <c r="AA242" s="14" t="s">
        <v>4678</v>
      </c>
      <c r="AB242" s="14" t="s">
        <v>4679</v>
      </c>
      <c r="AC242" s="14" t="s">
        <v>4682</v>
      </c>
      <c r="AD242" s="14" t="s">
        <v>4681</v>
      </c>
      <c r="AE242" s="14" t="s">
        <v>20</v>
      </c>
      <c r="AF242" s="14" t="s">
        <v>4682</v>
      </c>
      <c r="AG242" s="14">
        <v>11.273199999999999</v>
      </c>
      <c r="AH242" s="14">
        <v>30.412600000000001</v>
      </c>
      <c r="AI242" s="14">
        <v>1.43177</v>
      </c>
      <c r="AJ242" s="14">
        <v>4.24979</v>
      </c>
      <c r="AK242" s="14">
        <v>5.0000000000000002E-5</v>
      </c>
      <c r="AL242" s="103">
        <v>4.2134099999999999E-4</v>
      </c>
    </row>
    <row r="243" spans="1:38">
      <c r="A243" s="32" t="s">
        <v>5171</v>
      </c>
      <c r="B243" s="33" t="s">
        <v>5172</v>
      </c>
      <c r="C243" s="33" t="s">
        <v>5173</v>
      </c>
      <c r="D243" s="33" t="s">
        <v>5174</v>
      </c>
      <c r="E243" s="33" t="s">
        <v>5177</v>
      </c>
      <c r="F243" s="33" t="s">
        <v>5176</v>
      </c>
      <c r="G243" s="33" t="s">
        <v>20</v>
      </c>
      <c r="H243" s="33" t="s">
        <v>5177</v>
      </c>
      <c r="I243" s="33">
        <v>5.1979899999999999</v>
      </c>
      <c r="J243" s="33">
        <v>2.661</v>
      </c>
      <c r="K243" s="33">
        <v>-0.96598600000000001</v>
      </c>
      <c r="L243" s="33">
        <v>-2.6676600000000001</v>
      </c>
      <c r="M243" s="33">
        <v>5.0000000000000002E-5</v>
      </c>
      <c r="N243" s="96">
        <v>4.2134099999999999E-4</v>
      </c>
      <c r="Y243" s="7" t="s">
        <v>5486</v>
      </c>
      <c r="Z243" s="8" t="s">
        <v>5487</v>
      </c>
      <c r="AA243" s="8" t="s">
        <v>5488</v>
      </c>
      <c r="AB243" s="8" t="s">
        <v>5489</v>
      </c>
      <c r="AC243" s="8" t="s">
        <v>5492</v>
      </c>
      <c r="AD243" s="8" t="s">
        <v>5491</v>
      </c>
      <c r="AE243" s="8" t="s">
        <v>20</v>
      </c>
      <c r="AF243" s="8" t="s">
        <v>5492</v>
      </c>
      <c r="AG243" s="8">
        <v>2.7960600000000002</v>
      </c>
      <c r="AH243" s="8">
        <v>7.5585199999999997</v>
      </c>
      <c r="AI243" s="8">
        <v>1.4347099999999999</v>
      </c>
      <c r="AJ243" s="8">
        <v>2.16784</v>
      </c>
      <c r="AK243" s="8">
        <v>1.0499999999999999E-3</v>
      </c>
      <c r="AL243" s="102">
        <v>6.4441300000000002E-3</v>
      </c>
    </row>
    <row r="244" spans="1:38">
      <c r="A244" s="15" t="s">
        <v>8413</v>
      </c>
      <c r="B244" s="16" t="s">
        <v>8412</v>
      </c>
      <c r="C244" s="16" t="s">
        <v>8410</v>
      </c>
      <c r="D244" s="16" t="s">
        <v>8414</v>
      </c>
      <c r="E244" s="16" t="s">
        <v>7900</v>
      </c>
      <c r="F244" s="16" t="s">
        <v>8411</v>
      </c>
      <c r="G244" s="16" t="s">
        <v>20</v>
      </c>
      <c r="H244" s="16" t="s">
        <v>7900</v>
      </c>
      <c r="I244" s="16">
        <v>9.2588299999999997</v>
      </c>
      <c r="J244" s="16">
        <v>4.7460399999999998</v>
      </c>
      <c r="K244" s="16">
        <v>-0.96410700000000005</v>
      </c>
      <c r="L244" s="16">
        <v>-2.18546</v>
      </c>
      <c r="M244" s="16">
        <v>2.5000000000000001E-4</v>
      </c>
      <c r="N244" s="95">
        <v>1.8217999999999999E-3</v>
      </c>
      <c r="Y244" s="13" t="s">
        <v>7660</v>
      </c>
      <c r="Z244" s="14" t="s">
        <v>8011</v>
      </c>
      <c r="AA244" s="14" t="s">
        <v>8009</v>
      </c>
      <c r="AB244" s="14" t="s">
        <v>7661</v>
      </c>
      <c r="AC244" s="14" t="s">
        <v>7128</v>
      </c>
      <c r="AD244" s="14" t="s">
        <v>8010</v>
      </c>
      <c r="AE244" s="14" t="s">
        <v>20</v>
      </c>
      <c r="AF244" s="14" t="s">
        <v>7128</v>
      </c>
      <c r="AG244" s="14">
        <v>9.7972800000000007</v>
      </c>
      <c r="AH244" s="14">
        <v>26.707999999999998</v>
      </c>
      <c r="AI244" s="14">
        <v>1.44682</v>
      </c>
      <c r="AJ244" s="14">
        <v>3.9801299999999999</v>
      </c>
      <c r="AK244" s="14">
        <v>5.0000000000000002E-5</v>
      </c>
      <c r="AL244" s="103">
        <v>4.2134099999999999E-4</v>
      </c>
    </row>
    <row r="245" spans="1:38">
      <c r="A245" s="32" t="s">
        <v>4318</v>
      </c>
      <c r="B245" s="33" t="s">
        <v>4319</v>
      </c>
      <c r="C245" s="33" t="s">
        <v>4320</v>
      </c>
      <c r="D245" s="33" t="s">
        <v>4321</v>
      </c>
      <c r="E245" s="33" t="s">
        <v>4324</v>
      </c>
      <c r="F245" s="33" t="s">
        <v>4323</v>
      </c>
      <c r="G245" s="33" t="s">
        <v>20</v>
      </c>
      <c r="H245" s="33" t="s">
        <v>4324</v>
      </c>
      <c r="I245" s="33">
        <v>89.8369</v>
      </c>
      <c r="J245" s="33">
        <v>46.081000000000003</v>
      </c>
      <c r="K245" s="33">
        <v>-0.96313700000000002</v>
      </c>
      <c r="L245" s="33">
        <v>-2.8086600000000002</v>
      </c>
      <c r="M245" s="33">
        <v>5.0000000000000002E-5</v>
      </c>
      <c r="N245" s="96">
        <v>4.2134099999999999E-4</v>
      </c>
      <c r="Y245" s="7" t="s">
        <v>8551</v>
      </c>
      <c r="Z245" s="8" t="s">
        <v>8550</v>
      </c>
      <c r="AA245" s="8" t="s">
        <v>8548</v>
      </c>
      <c r="AB245" s="8" t="s">
        <v>8552</v>
      </c>
      <c r="AC245" s="8" t="s">
        <v>7793</v>
      </c>
      <c r="AD245" s="8" t="s">
        <v>8549</v>
      </c>
      <c r="AE245" s="8" t="s">
        <v>20</v>
      </c>
      <c r="AF245" s="8" t="s">
        <v>7793</v>
      </c>
      <c r="AG245" s="8">
        <v>1.1355299999999999</v>
      </c>
      <c r="AH245" s="8">
        <v>3.1029800000000001</v>
      </c>
      <c r="AI245" s="8">
        <v>1.4502900000000001</v>
      </c>
      <c r="AJ245" s="8">
        <v>1.6589</v>
      </c>
      <c r="AK245" s="8">
        <v>8.6499999999999997E-3</v>
      </c>
      <c r="AL245" s="102">
        <v>3.8572200000000001E-2</v>
      </c>
    </row>
    <row r="246" spans="1:38">
      <c r="A246" s="15" t="s">
        <v>8621</v>
      </c>
      <c r="B246" s="16" t="s">
        <v>8620</v>
      </c>
      <c r="C246" s="16" t="s">
        <v>8618</v>
      </c>
      <c r="D246" s="16" t="s">
        <v>8622</v>
      </c>
      <c r="E246" s="16" t="s">
        <v>7883</v>
      </c>
      <c r="F246" s="16" t="s">
        <v>8619</v>
      </c>
      <c r="G246" s="16" t="s">
        <v>20</v>
      </c>
      <c r="H246" s="16" t="s">
        <v>7883</v>
      </c>
      <c r="I246" s="16">
        <v>5.6700600000000003</v>
      </c>
      <c r="J246" s="16">
        <v>2.9121700000000001</v>
      </c>
      <c r="K246" s="16">
        <v>-0.96126999999999996</v>
      </c>
      <c r="L246" s="16">
        <v>-1.7602500000000001</v>
      </c>
      <c r="M246" s="16">
        <v>2.5500000000000002E-3</v>
      </c>
      <c r="N246" s="95">
        <v>1.3825799999999999E-2</v>
      </c>
      <c r="Y246" s="13" t="s">
        <v>5458</v>
      </c>
      <c r="Z246" s="14" t="s">
        <v>5459</v>
      </c>
      <c r="AA246" s="14" t="s">
        <v>5460</v>
      </c>
      <c r="AB246" s="14" t="s">
        <v>5461</v>
      </c>
      <c r="AC246" s="14" t="s">
        <v>5464</v>
      </c>
      <c r="AD246" s="14" t="s">
        <v>5463</v>
      </c>
      <c r="AE246" s="14" t="s">
        <v>20</v>
      </c>
      <c r="AF246" s="14" t="s">
        <v>5464</v>
      </c>
      <c r="AG246" s="14">
        <v>5.6173500000000001</v>
      </c>
      <c r="AH246" s="14">
        <v>15.4314</v>
      </c>
      <c r="AI246" s="14">
        <v>1.45791</v>
      </c>
      <c r="AJ246" s="14">
        <v>3.5661200000000002</v>
      </c>
      <c r="AK246" s="14">
        <v>5.0000000000000002E-5</v>
      </c>
      <c r="AL246" s="103">
        <v>4.2134099999999999E-4</v>
      </c>
    </row>
    <row r="247" spans="1:38">
      <c r="A247" s="32" t="s">
        <v>4304</v>
      </c>
      <c r="B247" s="33" t="s">
        <v>4305</v>
      </c>
      <c r="C247" s="33" t="s">
        <v>4306</v>
      </c>
      <c r="D247" s="33" t="s">
        <v>4307</v>
      </c>
      <c r="E247" s="33" t="s">
        <v>4310</v>
      </c>
      <c r="F247" s="33" t="s">
        <v>4309</v>
      </c>
      <c r="G247" s="33" t="s">
        <v>20</v>
      </c>
      <c r="H247" s="33" t="s">
        <v>4310</v>
      </c>
      <c r="I247" s="33">
        <v>8.5465499999999999</v>
      </c>
      <c r="J247" s="33">
        <v>4.3947900000000004</v>
      </c>
      <c r="K247" s="33">
        <v>-0.95955000000000001</v>
      </c>
      <c r="L247" s="33">
        <v>-2.2517900000000002</v>
      </c>
      <c r="M247" s="33">
        <v>2.0000000000000001E-4</v>
      </c>
      <c r="N247" s="96">
        <v>1.49248E-3</v>
      </c>
      <c r="Y247" s="7" t="s">
        <v>7018</v>
      </c>
      <c r="Z247" s="8" t="s">
        <v>8496</v>
      </c>
      <c r="AA247" s="8" t="s">
        <v>7301</v>
      </c>
      <c r="AB247" s="8" t="s">
        <v>7020</v>
      </c>
      <c r="AC247" s="8" t="s">
        <v>7019</v>
      </c>
      <c r="AD247" s="8" t="s">
        <v>7390</v>
      </c>
      <c r="AE247" s="8" t="s">
        <v>507</v>
      </c>
      <c r="AF247" s="8" t="s">
        <v>7019</v>
      </c>
      <c r="AG247" s="8">
        <v>8.7063400000000009</v>
      </c>
      <c r="AH247" s="8">
        <v>24.061800000000002</v>
      </c>
      <c r="AI247" s="8">
        <v>1.4665999999999999</v>
      </c>
      <c r="AJ247" s="8">
        <v>2.8073800000000002</v>
      </c>
      <c r="AK247" s="8">
        <v>5.0000000000000002E-5</v>
      </c>
      <c r="AL247" s="102">
        <v>4.2134099999999999E-4</v>
      </c>
    </row>
    <row r="248" spans="1:38">
      <c r="A248" s="15" t="s">
        <v>9032</v>
      </c>
      <c r="B248" s="16" t="s">
        <v>9031</v>
      </c>
      <c r="C248" s="16" t="s">
        <v>9029</v>
      </c>
      <c r="D248" s="16" t="s">
        <v>9033</v>
      </c>
      <c r="E248" s="16" t="s">
        <v>7945</v>
      </c>
      <c r="F248" s="16" t="s">
        <v>9030</v>
      </c>
      <c r="G248" s="16" t="s">
        <v>20</v>
      </c>
      <c r="H248" s="16" t="s">
        <v>7945</v>
      </c>
      <c r="I248" s="16">
        <v>15.184699999999999</v>
      </c>
      <c r="J248" s="16">
        <v>7.8211500000000003</v>
      </c>
      <c r="K248" s="16">
        <v>-0.95716699999999999</v>
      </c>
      <c r="L248" s="16">
        <v>-2.72905</v>
      </c>
      <c r="M248" s="16">
        <v>5.0000000000000002E-5</v>
      </c>
      <c r="N248" s="95">
        <v>4.2134099999999999E-4</v>
      </c>
      <c r="Y248" s="13" t="s">
        <v>7124</v>
      </c>
      <c r="Z248" s="14" t="s">
        <v>7611</v>
      </c>
      <c r="AA248" s="14" t="s">
        <v>7336</v>
      </c>
      <c r="AB248" s="14" t="s">
        <v>7126</v>
      </c>
      <c r="AC248" s="14" t="s">
        <v>7125</v>
      </c>
      <c r="AD248" s="14" t="s">
        <v>7425</v>
      </c>
      <c r="AE248" s="14" t="s">
        <v>20</v>
      </c>
      <c r="AF248" s="14" t="s">
        <v>7125</v>
      </c>
      <c r="AG248" s="14">
        <v>5.0809499999999996</v>
      </c>
      <c r="AH248" s="14">
        <v>14.067</v>
      </c>
      <c r="AI248" s="14">
        <v>1.4691399999999999</v>
      </c>
      <c r="AJ248" s="14">
        <v>3.3627500000000001</v>
      </c>
      <c r="AK248" s="14">
        <v>5.0000000000000002E-5</v>
      </c>
      <c r="AL248" s="103">
        <v>4.2134099999999999E-4</v>
      </c>
    </row>
    <row r="249" spans="1:38">
      <c r="A249" s="32" t="s">
        <v>7642</v>
      </c>
      <c r="B249" s="33" t="s">
        <v>8014</v>
      </c>
      <c r="C249" s="33" t="s">
        <v>8012</v>
      </c>
      <c r="D249" s="33" t="s">
        <v>7643</v>
      </c>
      <c r="E249" s="33" t="s">
        <v>7244</v>
      </c>
      <c r="F249" s="33" t="s">
        <v>8013</v>
      </c>
      <c r="G249" s="33" t="s">
        <v>20</v>
      </c>
      <c r="H249" s="33" t="s">
        <v>7244</v>
      </c>
      <c r="I249" s="33">
        <v>19.191199999999998</v>
      </c>
      <c r="J249" s="33">
        <v>9.8909099999999999</v>
      </c>
      <c r="K249" s="33">
        <v>-0.95626999999999995</v>
      </c>
      <c r="L249" s="33">
        <v>-1.8313900000000001</v>
      </c>
      <c r="M249" s="33">
        <v>1.9E-3</v>
      </c>
      <c r="N249" s="96">
        <v>1.0751999999999999E-2</v>
      </c>
      <c r="Y249" s="7" t="s">
        <v>5360</v>
      </c>
      <c r="Z249" s="8" t="s">
        <v>5361</v>
      </c>
      <c r="AA249" s="8" t="s">
        <v>5362</v>
      </c>
      <c r="AB249" s="8" t="s">
        <v>5363</v>
      </c>
      <c r="AC249" s="8" t="s">
        <v>8271</v>
      </c>
      <c r="AD249" s="8" t="s">
        <v>5365</v>
      </c>
      <c r="AE249" s="8" t="s">
        <v>20</v>
      </c>
      <c r="AF249" s="8" t="s">
        <v>5366</v>
      </c>
      <c r="AG249" s="8">
        <v>11.551299999999999</v>
      </c>
      <c r="AH249" s="8">
        <v>32.163600000000002</v>
      </c>
      <c r="AI249" s="8">
        <v>1.4773700000000001</v>
      </c>
      <c r="AJ249" s="8">
        <v>2.2043499999999998</v>
      </c>
      <c r="AK249" s="8">
        <v>1.4499999999999999E-3</v>
      </c>
      <c r="AL249" s="102">
        <v>8.5180700000000008E-3</v>
      </c>
    </row>
    <row r="250" spans="1:38">
      <c r="A250" s="15" t="s">
        <v>3608</v>
      </c>
      <c r="B250" s="16" t="s">
        <v>3609</v>
      </c>
      <c r="C250" s="16" t="s">
        <v>3610</v>
      </c>
      <c r="D250" s="16" t="s">
        <v>3611</v>
      </c>
      <c r="E250" s="16" t="s">
        <v>3614</v>
      </c>
      <c r="F250" s="16" t="s">
        <v>3613</v>
      </c>
      <c r="G250" s="16" t="s">
        <v>507</v>
      </c>
      <c r="H250" s="16" t="s">
        <v>3614</v>
      </c>
      <c r="I250" s="16">
        <v>108.117</v>
      </c>
      <c r="J250" s="16">
        <v>55.874099999999999</v>
      </c>
      <c r="K250" s="16">
        <v>-0.952345</v>
      </c>
      <c r="L250" s="16">
        <v>-1.3335300000000001</v>
      </c>
      <c r="M250" s="16">
        <v>9.8499999999999994E-3</v>
      </c>
      <c r="N250" s="95">
        <v>4.29562E-2</v>
      </c>
      <c r="Y250" s="13" t="s">
        <v>7224</v>
      </c>
      <c r="Z250" s="14" t="s">
        <v>7615</v>
      </c>
      <c r="AA250" s="14" t="s">
        <v>7363</v>
      </c>
      <c r="AB250" s="14" t="s">
        <v>7226</v>
      </c>
      <c r="AC250" s="14" t="s">
        <v>7225</v>
      </c>
      <c r="AD250" s="14" t="s">
        <v>7452</v>
      </c>
      <c r="AE250" s="14" t="s">
        <v>20</v>
      </c>
      <c r="AF250" s="14" t="s">
        <v>7225</v>
      </c>
      <c r="AG250" s="14">
        <v>1.2642100000000001</v>
      </c>
      <c r="AH250" s="14">
        <v>3.6437200000000001</v>
      </c>
      <c r="AI250" s="14">
        <v>1.52718</v>
      </c>
      <c r="AJ250" s="14">
        <v>2.8622999999999998</v>
      </c>
      <c r="AK250" s="14">
        <v>5.0000000000000002E-5</v>
      </c>
      <c r="AL250" s="103">
        <v>4.2134099999999999E-4</v>
      </c>
    </row>
    <row r="251" spans="1:38">
      <c r="A251" s="32" t="s">
        <v>8761</v>
      </c>
      <c r="B251" s="33" t="s">
        <v>8760</v>
      </c>
      <c r="C251" s="33" t="s">
        <v>8758</v>
      </c>
      <c r="D251" s="33" t="s">
        <v>8762</v>
      </c>
      <c r="E251" s="33" t="s">
        <v>7816</v>
      </c>
      <c r="F251" s="33" t="s">
        <v>8759</v>
      </c>
      <c r="G251" s="33" t="s">
        <v>20</v>
      </c>
      <c r="H251" s="33" t="s">
        <v>7816</v>
      </c>
      <c r="I251" s="33">
        <v>4.0335799999999997</v>
      </c>
      <c r="J251" s="33">
        <v>2.0853700000000002</v>
      </c>
      <c r="K251" s="33">
        <v>-0.95175600000000005</v>
      </c>
      <c r="L251" s="33">
        <v>-1.65642</v>
      </c>
      <c r="M251" s="33">
        <v>8.7500000000000008E-3</v>
      </c>
      <c r="N251" s="96">
        <v>3.8939000000000001E-2</v>
      </c>
      <c r="Y251" s="7" t="s">
        <v>5598</v>
      </c>
      <c r="Z251" s="8" t="s">
        <v>5599</v>
      </c>
      <c r="AA251" s="8" t="s">
        <v>5600</v>
      </c>
      <c r="AB251" s="8" t="s">
        <v>5601</v>
      </c>
      <c r="AC251" s="8" t="s">
        <v>5602</v>
      </c>
      <c r="AD251" s="8" t="s">
        <v>5603</v>
      </c>
      <c r="AE251" s="8" t="s">
        <v>20</v>
      </c>
      <c r="AF251" s="8" t="s">
        <v>5602</v>
      </c>
      <c r="AG251" s="8">
        <v>2.0416799999999999</v>
      </c>
      <c r="AH251" s="8">
        <v>5.9723300000000004</v>
      </c>
      <c r="AI251" s="8">
        <v>1.54853</v>
      </c>
      <c r="AJ251" s="8">
        <v>2.03349</v>
      </c>
      <c r="AK251" s="8">
        <v>1.15E-3</v>
      </c>
      <c r="AL251" s="102">
        <v>6.9749299999999998E-3</v>
      </c>
    </row>
    <row r="252" spans="1:38">
      <c r="A252" s="15" t="s">
        <v>3929</v>
      </c>
      <c r="B252" s="16" t="s">
        <v>3930</v>
      </c>
      <c r="C252" s="16" t="s">
        <v>3931</v>
      </c>
      <c r="D252" s="16" t="s">
        <v>3932</v>
      </c>
      <c r="E252" s="16" t="s">
        <v>3935</v>
      </c>
      <c r="F252" s="16" t="s">
        <v>3934</v>
      </c>
      <c r="G252" s="16" t="s">
        <v>20</v>
      </c>
      <c r="H252" s="16" t="s">
        <v>3935</v>
      </c>
      <c r="I252" s="16">
        <v>1113.32</v>
      </c>
      <c r="J252" s="16">
        <v>576.37</v>
      </c>
      <c r="K252" s="16">
        <v>-0.94980500000000001</v>
      </c>
      <c r="L252" s="16">
        <v>-2.3557100000000002</v>
      </c>
      <c r="M252" s="16">
        <v>5.0000000000000002E-5</v>
      </c>
      <c r="N252" s="95">
        <v>4.2134099999999999E-4</v>
      </c>
      <c r="Y252" s="13" t="s">
        <v>8207</v>
      </c>
      <c r="Z252" s="14" t="s">
        <v>8206</v>
      </c>
      <c r="AA252" s="14" t="s">
        <v>8204</v>
      </c>
      <c r="AB252" s="14" t="s">
        <v>8208</v>
      </c>
      <c r="AC252" s="14" t="s">
        <v>7944</v>
      </c>
      <c r="AD252" s="14" t="s">
        <v>8205</v>
      </c>
      <c r="AE252" s="14" t="s">
        <v>20</v>
      </c>
      <c r="AF252" s="14" t="s">
        <v>7944</v>
      </c>
      <c r="AG252" s="14">
        <v>1.0098199999999999</v>
      </c>
      <c r="AH252" s="14">
        <v>2.9852500000000002</v>
      </c>
      <c r="AI252" s="14">
        <v>1.56375</v>
      </c>
      <c r="AJ252" s="14">
        <v>1.8125599999999999</v>
      </c>
      <c r="AK252" s="14">
        <v>5.3499999999999997E-3</v>
      </c>
      <c r="AL252" s="103">
        <v>2.5833999999999999E-2</v>
      </c>
    </row>
    <row r="253" spans="1:38">
      <c r="A253" s="32" t="s">
        <v>8168</v>
      </c>
      <c r="B253" s="33" t="s">
        <v>8167</v>
      </c>
      <c r="C253" s="33" t="s">
        <v>8165</v>
      </c>
      <c r="D253" s="33" t="s">
        <v>8169</v>
      </c>
      <c r="E253" s="33" t="s">
        <v>7950</v>
      </c>
      <c r="F253" s="33" t="s">
        <v>8166</v>
      </c>
      <c r="G253" s="33" t="s">
        <v>20</v>
      </c>
      <c r="H253" s="33" t="s">
        <v>7950</v>
      </c>
      <c r="I253" s="33">
        <v>6.2166899999999998</v>
      </c>
      <c r="J253" s="33">
        <v>3.2229899999999998</v>
      </c>
      <c r="K253" s="33">
        <v>-0.94774700000000001</v>
      </c>
      <c r="L253" s="33">
        <v>-1.7518800000000001</v>
      </c>
      <c r="M253" s="33">
        <v>3.8500000000000001E-3</v>
      </c>
      <c r="N253" s="96">
        <v>1.9597400000000001E-2</v>
      </c>
      <c r="Y253" s="7" t="s">
        <v>8378</v>
      </c>
      <c r="Z253" s="8" t="s">
        <v>8377</v>
      </c>
      <c r="AA253" s="8" t="s">
        <v>8374</v>
      </c>
      <c r="AB253" s="8" t="s">
        <v>8379</v>
      </c>
      <c r="AC253" s="8" t="s">
        <v>8375</v>
      </c>
      <c r="AD253" s="8" t="s">
        <v>8376</v>
      </c>
      <c r="AE253" s="8" t="s">
        <v>20</v>
      </c>
      <c r="AF253" s="8" t="s">
        <v>7911</v>
      </c>
      <c r="AG253" s="8">
        <v>4.7639199999999997</v>
      </c>
      <c r="AH253" s="8">
        <v>14.285600000000001</v>
      </c>
      <c r="AI253" s="8">
        <v>1.5843400000000001</v>
      </c>
      <c r="AJ253" s="8">
        <v>1.74566</v>
      </c>
      <c r="AK253" s="8">
        <v>7.4000000000000003E-3</v>
      </c>
      <c r="AL253" s="102">
        <v>3.3890299999999998E-2</v>
      </c>
    </row>
    <row r="254" spans="1:38">
      <c r="A254" s="15" t="s">
        <v>8746</v>
      </c>
      <c r="B254" s="16" t="s">
        <v>8745</v>
      </c>
      <c r="C254" s="16" t="s">
        <v>8743</v>
      </c>
      <c r="D254" s="16" t="s">
        <v>8747</v>
      </c>
      <c r="E254" s="16" t="s">
        <v>7954</v>
      </c>
      <c r="F254" s="16" t="s">
        <v>8744</v>
      </c>
      <c r="G254" s="16" t="s">
        <v>20</v>
      </c>
      <c r="H254" s="16" t="s">
        <v>7954</v>
      </c>
      <c r="I254" s="16">
        <v>5.9512299999999998</v>
      </c>
      <c r="J254" s="16">
        <v>3.0992600000000001</v>
      </c>
      <c r="K254" s="16">
        <v>-0.94126399999999999</v>
      </c>
      <c r="L254" s="16">
        <v>-1.69147</v>
      </c>
      <c r="M254" s="16">
        <v>4.7499999999999999E-3</v>
      </c>
      <c r="N254" s="95">
        <v>2.3404999999999999E-2</v>
      </c>
      <c r="Y254" s="13" t="s">
        <v>5570</v>
      </c>
      <c r="Z254" s="14" t="s">
        <v>5571</v>
      </c>
      <c r="AA254" s="14" t="s">
        <v>5572</v>
      </c>
      <c r="AB254" s="14" t="s">
        <v>5573</v>
      </c>
      <c r="AC254" s="14" t="s">
        <v>5576</v>
      </c>
      <c r="AD254" s="14" t="s">
        <v>5575</v>
      </c>
      <c r="AE254" s="14" t="s">
        <v>20</v>
      </c>
      <c r="AF254" s="14" t="s">
        <v>5576</v>
      </c>
      <c r="AG254" s="14">
        <v>4.5200100000000001</v>
      </c>
      <c r="AH254" s="14">
        <v>13.5845</v>
      </c>
      <c r="AI254" s="14">
        <v>1.5875600000000001</v>
      </c>
      <c r="AJ254" s="14">
        <v>3.44184</v>
      </c>
      <c r="AK254" s="14">
        <v>5.0000000000000002E-5</v>
      </c>
      <c r="AL254" s="103">
        <v>4.2134099999999999E-4</v>
      </c>
    </row>
    <row r="255" spans="1:38">
      <c r="A255" s="32" t="s">
        <v>4599</v>
      </c>
      <c r="B255" s="33" t="s">
        <v>4600</v>
      </c>
      <c r="C255" s="33" t="s">
        <v>4601</v>
      </c>
      <c r="D255" s="33" t="s">
        <v>4602</v>
      </c>
      <c r="E255" s="33" t="s">
        <v>4605</v>
      </c>
      <c r="F255" s="33" t="s">
        <v>4604</v>
      </c>
      <c r="G255" s="33" t="s">
        <v>20</v>
      </c>
      <c r="H255" s="33" t="s">
        <v>4605</v>
      </c>
      <c r="I255" s="33">
        <v>127.595</v>
      </c>
      <c r="J255" s="33">
        <v>66.610399999999998</v>
      </c>
      <c r="K255" s="33">
        <v>-0.93775399999999998</v>
      </c>
      <c r="L255" s="33">
        <v>-2.89758</v>
      </c>
      <c r="M255" s="33">
        <v>5.0000000000000002E-5</v>
      </c>
      <c r="N255" s="96">
        <v>4.2134099999999999E-4</v>
      </c>
      <c r="Y255" s="7" t="s">
        <v>3726</v>
      </c>
      <c r="Z255" s="8" t="s">
        <v>3727</v>
      </c>
      <c r="AA255" s="8" t="s">
        <v>3728</v>
      </c>
      <c r="AB255" s="8" t="s">
        <v>3729</v>
      </c>
      <c r="AC255" s="8" t="s">
        <v>3732</v>
      </c>
      <c r="AD255" s="8" t="s">
        <v>3731</v>
      </c>
      <c r="AE255" s="8" t="s">
        <v>20</v>
      </c>
      <c r="AF255" s="8" t="s">
        <v>3732</v>
      </c>
      <c r="AG255" s="8">
        <v>3.82666</v>
      </c>
      <c r="AH255" s="8">
        <v>11.540100000000001</v>
      </c>
      <c r="AI255" s="8">
        <v>1.5925</v>
      </c>
      <c r="AJ255" s="8">
        <v>3.2913000000000001</v>
      </c>
      <c r="AK255" s="8">
        <v>5.0000000000000002E-5</v>
      </c>
      <c r="AL255" s="102">
        <v>4.2134099999999999E-4</v>
      </c>
    </row>
    <row r="256" spans="1:38">
      <c r="A256" s="15" t="s">
        <v>8302</v>
      </c>
      <c r="B256" s="16" t="s">
        <v>8301</v>
      </c>
      <c r="C256" s="16" t="s">
        <v>8299</v>
      </c>
      <c r="D256" s="16" t="s">
        <v>8303</v>
      </c>
      <c r="E256" s="16" t="s">
        <v>7871</v>
      </c>
      <c r="F256" s="16" t="s">
        <v>8300</v>
      </c>
      <c r="G256" s="16" t="s">
        <v>20</v>
      </c>
      <c r="H256" s="16" t="s">
        <v>7871</v>
      </c>
      <c r="I256" s="16">
        <v>3.10859</v>
      </c>
      <c r="J256" s="16">
        <v>1.6248899999999999</v>
      </c>
      <c r="K256" s="16">
        <v>-0.93592299999999995</v>
      </c>
      <c r="L256" s="16">
        <v>-1.5488999999999999</v>
      </c>
      <c r="M256" s="16">
        <v>1.01E-2</v>
      </c>
      <c r="N256" s="95">
        <v>4.3853799999999998E-2</v>
      </c>
      <c r="Y256" s="13" t="s">
        <v>5917</v>
      </c>
      <c r="Z256" s="14" t="s">
        <v>5918</v>
      </c>
      <c r="AA256" s="14" t="s">
        <v>5919</v>
      </c>
      <c r="AB256" s="14" t="s">
        <v>5920</v>
      </c>
      <c r="AC256" s="14" t="s">
        <v>5923</v>
      </c>
      <c r="AD256" s="14" t="s">
        <v>5922</v>
      </c>
      <c r="AE256" s="14" t="s">
        <v>20</v>
      </c>
      <c r="AF256" s="14" t="s">
        <v>5923</v>
      </c>
      <c r="AG256" s="14">
        <v>1.28003</v>
      </c>
      <c r="AH256" s="14">
        <v>3.9403800000000002</v>
      </c>
      <c r="AI256" s="14">
        <v>1.62216</v>
      </c>
      <c r="AJ256" s="14">
        <v>2.3057300000000001</v>
      </c>
      <c r="AK256" s="14">
        <v>5.0000000000000001E-4</v>
      </c>
      <c r="AL256" s="103">
        <v>3.3669199999999998E-3</v>
      </c>
    </row>
    <row r="257" spans="1:38">
      <c r="A257" s="32" t="s">
        <v>8586</v>
      </c>
      <c r="B257" s="33" t="s">
        <v>8585</v>
      </c>
      <c r="C257" s="33" t="s">
        <v>8583</v>
      </c>
      <c r="D257" s="33" t="s">
        <v>8587</v>
      </c>
      <c r="E257" s="33" t="s">
        <v>7713</v>
      </c>
      <c r="F257" s="33" t="s">
        <v>8584</v>
      </c>
      <c r="G257" s="33" t="s">
        <v>20</v>
      </c>
      <c r="H257" s="33" t="s">
        <v>7713</v>
      </c>
      <c r="I257" s="33">
        <v>3.8207</v>
      </c>
      <c r="J257" s="33">
        <v>1.99739</v>
      </c>
      <c r="K257" s="33">
        <v>-0.93571899999999997</v>
      </c>
      <c r="L257" s="33">
        <v>-1.6636899999999999</v>
      </c>
      <c r="M257" s="33">
        <v>5.7000000000000002E-3</v>
      </c>
      <c r="N257" s="96">
        <v>2.7246200000000002E-2</v>
      </c>
      <c r="Y257" s="7" t="s">
        <v>7139</v>
      </c>
      <c r="Z257" s="8" t="s">
        <v>7584</v>
      </c>
      <c r="AA257" s="8" t="s">
        <v>7339</v>
      </c>
      <c r="AB257" s="8" t="s">
        <v>7141</v>
      </c>
      <c r="AC257" s="8" t="s">
        <v>7140</v>
      </c>
      <c r="AD257" s="8" t="s">
        <v>7428</v>
      </c>
      <c r="AE257" s="8" t="s">
        <v>20</v>
      </c>
      <c r="AF257" s="8" t="s">
        <v>7140</v>
      </c>
      <c r="AG257" s="8">
        <v>6.46523</v>
      </c>
      <c r="AH257" s="8">
        <v>19.9269</v>
      </c>
      <c r="AI257" s="8">
        <v>1.62395</v>
      </c>
      <c r="AJ257" s="8">
        <v>4.5960200000000002</v>
      </c>
      <c r="AK257" s="8">
        <v>5.0000000000000002E-5</v>
      </c>
      <c r="AL257" s="102">
        <v>4.2134099999999999E-4</v>
      </c>
    </row>
    <row r="258" spans="1:38">
      <c r="A258" s="15" t="s">
        <v>7075</v>
      </c>
      <c r="B258" s="16" t="s">
        <v>8500</v>
      </c>
      <c r="C258" s="16" t="s">
        <v>7320</v>
      </c>
      <c r="D258" s="16" t="s">
        <v>7077</v>
      </c>
      <c r="E258" s="16" t="s">
        <v>7076</v>
      </c>
      <c r="F258" s="16" t="s">
        <v>7409</v>
      </c>
      <c r="G258" s="16" t="s">
        <v>20</v>
      </c>
      <c r="H258" s="16" t="s">
        <v>7076</v>
      </c>
      <c r="I258" s="16">
        <v>11.6983</v>
      </c>
      <c r="J258" s="16">
        <v>6.1172800000000001</v>
      </c>
      <c r="K258" s="16">
        <v>-0.93533599999999995</v>
      </c>
      <c r="L258" s="16">
        <v>-1.5837699999999999</v>
      </c>
      <c r="M258" s="16">
        <v>2.5999999999999999E-3</v>
      </c>
      <c r="N258" s="95">
        <v>1.40585E-2</v>
      </c>
      <c r="Y258" s="13" t="s">
        <v>8535</v>
      </c>
      <c r="Z258" s="14" t="s">
        <v>8534</v>
      </c>
      <c r="AA258" s="14" t="s">
        <v>8532</v>
      </c>
      <c r="AB258" s="14" t="s">
        <v>8536</v>
      </c>
      <c r="AC258" s="14" t="s">
        <v>7745</v>
      </c>
      <c r="AD258" s="14" t="s">
        <v>8533</v>
      </c>
      <c r="AE258" s="14" t="s">
        <v>20</v>
      </c>
      <c r="AF258" s="14" t="s">
        <v>7745</v>
      </c>
      <c r="AG258" s="14">
        <v>0.75264200000000003</v>
      </c>
      <c r="AH258" s="14">
        <v>2.3289200000000001</v>
      </c>
      <c r="AI258" s="14">
        <v>1.6296299999999999</v>
      </c>
      <c r="AJ258" s="14">
        <v>2.1442100000000002</v>
      </c>
      <c r="AK258" s="14">
        <v>1.6999999999999999E-3</v>
      </c>
      <c r="AL258" s="103">
        <v>9.7720600000000008E-3</v>
      </c>
    </row>
    <row r="259" spans="1:38">
      <c r="A259" s="32" t="s">
        <v>6216</v>
      </c>
      <c r="B259" s="33" t="s">
        <v>6217</v>
      </c>
      <c r="C259" s="33" t="s">
        <v>6218</v>
      </c>
      <c r="D259" s="33" t="s">
        <v>6219</v>
      </c>
      <c r="E259" s="33" t="s">
        <v>6222</v>
      </c>
      <c r="F259" s="33" t="s">
        <v>6221</v>
      </c>
      <c r="G259" s="33" t="s">
        <v>20</v>
      </c>
      <c r="H259" s="33" t="s">
        <v>6222</v>
      </c>
      <c r="I259" s="33">
        <v>3.9860199999999999</v>
      </c>
      <c r="J259" s="33">
        <v>2.0964</v>
      </c>
      <c r="K259" s="33">
        <v>-0.92703800000000003</v>
      </c>
      <c r="L259" s="33">
        <v>-1.8138099999999999</v>
      </c>
      <c r="M259" s="33">
        <v>2.65E-3</v>
      </c>
      <c r="N259" s="96">
        <v>1.42886E-2</v>
      </c>
      <c r="Y259" s="7" t="s">
        <v>7632</v>
      </c>
      <c r="Z259" s="8" t="s">
        <v>7973</v>
      </c>
      <c r="AA259" s="8" t="s">
        <v>7971</v>
      </c>
      <c r="AB259" s="8" t="s">
        <v>7633</v>
      </c>
      <c r="AC259" s="8" t="s">
        <v>7146</v>
      </c>
      <c r="AD259" s="8" t="s">
        <v>7972</v>
      </c>
      <c r="AE259" s="8" t="s">
        <v>507</v>
      </c>
      <c r="AF259" s="8" t="s">
        <v>7146</v>
      </c>
      <c r="AG259" s="8">
        <v>2.0562200000000002</v>
      </c>
      <c r="AH259" s="8">
        <v>6.3734200000000003</v>
      </c>
      <c r="AI259" s="8">
        <v>1.6320699999999999</v>
      </c>
      <c r="AJ259" s="8">
        <v>1.98316</v>
      </c>
      <c r="AK259" s="8">
        <v>2.3E-3</v>
      </c>
      <c r="AL259" s="102">
        <v>1.2663199999999999E-2</v>
      </c>
    </row>
    <row r="260" spans="1:38">
      <c r="A260" s="15" t="s">
        <v>9062</v>
      </c>
      <c r="B260" s="16" t="s">
        <v>9061</v>
      </c>
      <c r="C260" s="16" t="s">
        <v>9059</v>
      </c>
      <c r="D260" s="16" t="s">
        <v>9063</v>
      </c>
      <c r="E260" s="16" t="s">
        <v>7888</v>
      </c>
      <c r="F260" s="16" t="s">
        <v>9060</v>
      </c>
      <c r="G260" s="16" t="s">
        <v>20</v>
      </c>
      <c r="H260" s="16" t="s">
        <v>7888</v>
      </c>
      <c r="I260" s="16">
        <v>17.909400000000002</v>
      </c>
      <c r="J260" s="16">
        <v>9.4398099999999996</v>
      </c>
      <c r="K260" s="16">
        <v>-0.92388400000000004</v>
      </c>
      <c r="L260" s="16">
        <v>-2.1650700000000001</v>
      </c>
      <c r="M260" s="16">
        <v>2.5000000000000001E-4</v>
      </c>
      <c r="N260" s="95">
        <v>1.8217999999999999E-3</v>
      </c>
      <c r="Y260" s="13" t="s">
        <v>8636</v>
      </c>
      <c r="Z260" s="14" t="s">
        <v>8635</v>
      </c>
      <c r="AA260" s="14" t="s">
        <v>8633</v>
      </c>
      <c r="AB260" s="14" t="s">
        <v>8637</v>
      </c>
      <c r="AC260" s="14" t="s">
        <v>7779</v>
      </c>
      <c r="AD260" s="14" t="s">
        <v>8634</v>
      </c>
      <c r="AE260" s="14" t="s">
        <v>20</v>
      </c>
      <c r="AF260" s="14" t="s">
        <v>7779</v>
      </c>
      <c r="AG260" s="14">
        <v>1.48665</v>
      </c>
      <c r="AH260" s="14">
        <v>4.8159099999999997</v>
      </c>
      <c r="AI260" s="14">
        <v>1.69574</v>
      </c>
      <c r="AJ260" s="14">
        <v>1.63015</v>
      </c>
      <c r="AK260" s="14">
        <v>1.035E-2</v>
      </c>
      <c r="AL260" s="103">
        <v>4.47607E-2</v>
      </c>
    </row>
    <row r="261" spans="1:38">
      <c r="A261" s="32" t="s">
        <v>1718</v>
      </c>
      <c r="B261" s="33" t="s">
        <v>1719</v>
      </c>
      <c r="C261" s="33" t="s">
        <v>1720</v>
      </c>
      <c r="D261" s="33" t="s">
        <v>1721</v>
      </c>
      <c r="E261" s="33" t="s">
        <v>1724</v>
      </c>
      <c r="F261" s="33" t="s">
        <v>1723</v>
      </c>
      <c r="G261" s="33" t="s">
        <v>20</v>
      </c>
      <c r="H261" s="33" t="s">
        <v>1724</v>
      </c>
      <c r="I261" s="33">
        <v>41.581699999999998</v>
      </c>
      <c r="J261" s="33">
        <v>22.005700000000001</v>
      </c>
      <c r="K261" s="33">
        <v>-0.91807399999999995</v>
      </c>
      <c r="L261" s="33">
        <v>-2.6981700000000002</v>
      </c>
      <c r="M261" s="33">
        <v>5.0000000000000002E-5</v>
      </c>
      <c r="N261" s="96">
        <v>4.2134099999999999E-4</v>
      </c>
      <c r="Y261" s="7" t="s">
        <v>5430</v>
      </c>
      <c r="Z261" s="8" t="s">
        <v>5431</v>
      </c>
      <c r="AA261" s="8" t="s">
        <v>5432</v>
      </c>
      <c r="AB261" s="8" t="s">
        <v>5433</v>
      </c>
      <c r="AC261" s="8" t="s">
        <v>5436</v>
      </c>
      <c r="AD261" s="8" t="s">
        <v>5435</v>
      </c>
      <c r="AE261" s="8" t="s">
        <v>20</v>
      </c>
      <c r="AF261" s="8" t="s">
        <v>5436</v>
      </c>
      <c r="AG261" s="8">
        <v>10.087899999999999</v>
      </c>
      <c r="AH261" s="8">
        <v>33.5989</v>
      </c>
      <c r="AI261" s="8">
        <v>1.7357899999999999</v>
      </c>
      <c r="AJ261" s="8">
        <v>4.8860900000000003</v>
      </c>
      <c r="AK261" s="8">
        <v>5.0000000000000002E-5</v>
      </c>
      <c r="AL261" s="102">
        <v>4.2134099999999999E-4</v>
      </c>
    </row>
    <row r="262" spans="1:38">
      <c r="A262" s="15" t="s">
        <v>7051</v>
      </c>
      <c r="B262" s="16" t="s">
        <v>8499</v>
      </c>
      <c r="C262" s="16" t="s">
        <v>7312</v>
      </c>
      <c r="D262" s="16" t="s">
        <v>7053</v>
      </c>
      <c r="E262" s="16" t="s">
        <v>8498</v>
      </c>
      <c r="F262" s="16" t="s">
        <v>7401</v>
      </c>
      <c r="G262" s="16" t="s">
        <v>20</v>
      </c>
      <c r="H262" s="16" t="s">
        <v>7052</v>
      </c>
      <c r="I262" s="16">
        <v>23.721699999999998</v>
      </c>
      <c r="J262" s="16">
        <v>12.571899999999999</v>
      </c>
      <c r="K262" s="16">
        <v>-0.91600400000000004</v>
      </c>
      <c r="L262" s="16">
        <v>-2.2477800000000001</v>
      </c>
      <c r="M262" s="16">
        <v>5.0000000000000002E-5</v>
      </c>
      <c r="N262" s="95">
        <v>4.2134099999999999E-4</v>
      </c>
      <c r="Y262" s="13" t="s">
        <v>8153</v>
      </c>
      <c r="Z262" s="14" t="s">
        <v>8152</v>
      </c>
      <c r="AA262" s="14" t="s">
        <v>8150</v>
      </c>
      <c r="AB262" s="14" t="s">
        <v>8154</v>
      </c>
      <c r="AC262" s="14" t="s">
        <v>7709</v>
      </c>
      <c r="AD262" s="14" t="s">
        <v>8151</v>
      </c>
      <c r="AE262" s="14" t="s">
        <v>507</v>
      </c>
      <c r="AF262" s="14" t="s">
        <v>7709</v>
      </c>
      <c r="AG262" s="14">
        <v>1.1179300000000001</v>
      </c>
      <c r="AH262" s="14">
        <v>3.7511399999999999</v>
      </c>
      <c r="AI262" s="14">
        <v>1.7464900000000001</v>
      </c>
      <c r="AJ262" s="14">
        <v>2.0432199999999998</v>
      </c>
      <c r="AK262" s="14">
        <v>3.2499999999999999E-3</v>
      </c>
      <c r="AL262" s="103">
        <v>1.6989299999999999E-2</v>
      </c>
    </row>
    <row r="263" spans="1:38">
      <c r="A263" s="32" t="s">
        <v>9157</v>
      </c>
      <c r="B263" s="33" t="s">
        <v>9156</v>
      </c>
      <c r="C263" s="33" t="s">
        <v>9154</v>
      </c>
      <c r="D263" s="33" t="s">
        <v>9158</v>
      </c>
      <c r="E263" s="33" t="s">
        <v>7867</v>
      </c>
      <c r="F263" s="33" t="s">
        <v>9155</v>
      </c>
      <c r="G263" s="33" t="s">
        <v>20</v>
      </c>
      <c r="H263" s="33" t="s">
        <v>7867</v>
      </c>
      <c r="I263" s="33">
        <v>6.5600300000000002</v>
      </c>
      <c r="J263" s="33">
        <v>3.4807600000000001</v>
      </c>
      <c r="K263" s="33">
        <v>-0.91430100000000003</v>
      </c>
      <c r="L263" s="33">
        <v>-2.14967</v>
      </c>
      <c r="M263" s="33">
        <v>2.0000000000000001E-4</v>
      </c>
      <c r="N263" s="96">
        <v>1.49248E-3</v>
      </c>
      <c r="Y263" s="7" t="s">
        <v>5779</v>
      </c>
      <c r="Z263" s="8" t="s">
        <v>5780</v>
      </c>
      <c r="AA263" s="8" t="s">
        <v>5781</v>
      </c>
      <c r="AB263" s="8" t="s">
        <v>5782</v>
      </c>
      <c r="AC263" s="8" t="s">
        <v>5785</v>
      </c>
      <c r="AD263" s="8" t="s">
        <v>5784</v>
      </c>
      <c r="AE263" s="8" t="s">
        <v>20</v>
      </c>
      <c r="AF263" s="8" t="s">
        <v>5785</v>
      </c>
      <c r="AG263" s="8">
        <v>4.8230700000000004</v>
      </c>
      <c r="AH263" s="8">
        <v>17.748899999999999</v>
      </c>
      <c r="AI263" s="8">
        <v>1.87971</v>
      </c>
      <c r="AJ263" s="8">
        <v>2.8194599999999999</v>
      </c>
      <c r="AK263" s="8">
        <v>5.0000000000000002E-5</v>
      </c>
      <c r="AL263" s="102">
        <v>4.2134099999999999E-4</v>
      </c>
    </row>
    <row r="264" spans="1:38">
      <c r="A264" s="15" t="s">
        <v>5060</v>
      </c>
      <c r="B264" s="16" t="s">
        <v>5061</v>
      </c>
      <c r="C264" s="16" t="s">
        <v>5062</v>
      </c>
      <c r="D264" s="16" t="s">
        <v>5063</v>
      </c>
      <c r="E264" s="16" t="s">
        <v>5066</v>
      </c>
      <c r="F264" s="16" t="s">
        <v>5065</v>
      </c>
      <c r="G264" s="16" t="s">
        <v>20</v>
      </c>
      <c r="H264" s="16" t="s">
        <v>5066</v>
      </c>
      <c r="I264" s="16">
        <v>6.2159300000000002</v>
      </c>
      <c r="J264" s="16">
        <v>3.3003300000000002</v>
      </c>
      <c r="K264" s="16">
        <v>-0.91336099999999998</v>
      </c>
      <c r="L264" s="16">
        <v>-2.2252000000000001</v>
      </c>
      <c r="M264" s="16">
        <v>2.0000000000000001E-4</v>
      </c>
      <c r="N264" s="95">
        <v>1.49248E-3</v>
      </c>
      <c r="Y264" s="13" t="s">
        <v>4648</v>
      </c>
      <c r="Z264" s="14" t="s">
        <v>4649</v>
      </c>
      <c r="AA264" s="14" t="s">
        <v>4650</v>
      </c>
      <c r="AB264" s="14" t="s">
        <v>4651</v>
      </c>
      <c r="AC264" s="14" t="s">
        <v>4654</v>
      </c>
      <c r="AD264" s="14" t="s">
        <v>4653</v>
      </c>
      <c r="AE264" s="14" t="s">
        <v>20</v>
      </c>
      <c r="AF264" s="14" t="s">
        <v>4654</v>
      </c>
      <c r="AG264" s="14">
        <v>1.18451</v>
      </c>
      <c r="AH264" s="14">
        <v>4.4390799999999997</v>
      </c>
      <c r="AI264" s="14">
        <v>1.9059699999999999</v>
      </c>
      <c r="AJ264" s="14">
        <v>3.1251000000000002</v>
      </c>
      <c r="AK264" s="14">
        <v>5.0000000000000002E-5</v>
      </c>
      <c r="AL264" s="103">
        <v>4.2134099999999999E-4</v>
      </c>
    </row>
    <row r="265" spans="1:38">
      <c r="A265" s="32" t="s">
        <v>6356</v>
      </c>
      <c r="B265" s="33" t="s">
        <v>6357</v>
      </c>
      <c r="C265" s="33" t="s">
        <v>6358</v>
      </c>
      <c r="D265" s="33" t="s">
        <v>6359</v>
      </c>
      <c r="E265" s="33" t="s">
        <v>6362</v>
      </c>
      <c r="F265" s="33" t="s">
        <v>6361</v>
      </c>
      <c r="G265" s="33" t="s">
        <v>20</v>
      </c>
      <c r="H265" s="33" t="s">
        <v>6362</v>
      </c>
      <c r="I265" s="33">
        <v>21.9084</v>
      </c>
      <c r="J265" s="33">
        <v>11.669600000000001</v>
      </c>
      <c r="K265" s="33">
        <v>-0.908721</v>
      </c>
      <c r="L265" s="33">
        <v>-2.4041299999999999</v>
      </c>
      <c r="M265" s="33">
        <v>5.0000000000000002E-5</v>
      </c>
      <c r="N265" s="96">
        <v>4.2134099999999999E-4</v>
      </c>
      <c r="Y265" s="7" t="s">
        <v>8202</v>
      </c>
      <c r="Z265" s="8" t="s">
        <v>8201</v>
      </c>
      <c r="AA265" s="8" t="s">
        <v>8199</v>
      </c>
      <c r="AB265" s="8" t="s">
        <v>8203</v>
      </c>
      <c r="AC265" s="8" t="s">
        <v>7696</v>
      </c>
      <c r="AD265" s="8" t="s">
        <v>8200</v>
      </c>
      <c r="AE265" s="8" t="s">
        <v>445</v>
      </c>
      <c r="AF265" s="8" t="s">
        <v>7696</v>
      </c>
      <c r="AG265" s="8">
        <v>0.96966200000000002</v>
      </c>
      <c r="AH265" s="8">
        <v>3.6941299999999999</v>
      </c>
      <c r="AI265" s="8">
        <v>1.9296800000000001</v>
      </c>
      <c r="AJ265" s="8">
        <v>2.2732199999999998</v>
      </c>
      <c r="AK265" s="8">
        <v>1.6000000000000001E-3</v>
      </c>
      <c r="AL265" s="102">
        <v>9.2742799999999993E-3</v>
      </c>
    </row>
    <row r="266" spans="1:38">
      <c r="A266" s="15" t="s">
        <v>2156</v>
      </c>
      <c r="B266" s="16" t="s">
        <v>2157</v>
      </c>
      <c r="C266" s="16" t="s">
        <v>2158</v>
      </c>
      <c r="D266" s="16" t="s">
        <v>2159</v>
      </c>
      <c r="E266" s="16" t="s">
        <v>2162</v>
      </c>
      <c r="F266" s="16" t="s">
        <v>2161</v>
      </c>
      <c r="G266" s="16" t="s">
        <v>20</v>
      </c>
      <c r="H266" s="16" t="s">
        <v>2162</v>
      </c>
      <c r="I266" s="16">
        <v>9.9029799999999994</v>
      </c>
      <c r="J266" s="16">
        <v>5.2764100000000003</v>
      </c>
      <c r="K266" s="16">
        <v>-0.90830599999999995</v>
      </c>
      <c r="L266" s="16">
        <v>-1.6985699999999999</v>
      </c>
      <c r="M266" s="16">
        <v>5.5500000000000002E-3</v>
      </c>
      <c r="N266" s="95">
        <v>2.6644899999999999E-2</v>
      </c>
      <c r="Y266" s="13" t="s">
        <v>758</v>
      </c>
      <c r="Z266" s="14" t="s">
        <v>759</v>
      </c>
      <c r="AA266" s="14" t="s">
        <v>760</v>
      </c>
      <c r="AB266" s="14" t="s">
        <v>761</v>
      </c>
      <c r="AC266" s="14" t="s">
        <v>764</v>
      </c>
      <c r="AD266" s="14" t="s">
        <v>763</v>
      </c>
      <c r="AE266" s="14" t="s">
        <v>20</v>
      </c>
      <c r="AF266" s="14" t="s">
        <v>764</v>
      </c>
      <c r="AG266" s="14">
        <v>19.929600000000001</v>
      </c>
      <c r="AH266" s="14">
        <v>76.243600000000001</v>
      </c>
      <c r="AI266" s="14">
        <v>1.93571</v>
      </c>
      <c r="AJ266" s="14">
        <v>5.8452900000000003</v>
      </c>
      <c r="AK266" s="14">
        <v>5.0000000000000002E-5</v>
      </c>
      <c r="AL266" s="103">
        <v>4.2134099999999999E-4</v>
      </c>
    </row>
    <row r="267" spans="1:38">
      <c r="A267" s="32" t="s">
        <v>8238</v>
      </c>
      <c r="B267" s="33" t="s">
        <v>8237</v>
      </c>
      <c r="C267" s="33" t="s">
        <v>8234</v>
      </c>
      <c r="D267" s="33" t="s">
        <v>8239</v>
      </c>
      <c r="E267" s="33" t="s">
        <v>8235</v>
      </c>
      <c r="F267" s="33" t="s">
        <v>8236</v>
      </c>
      <c r="G267" s="33" t="s">
        <v>20</v>
      </c>
      <c r="H267" s="33" t="s">
        <v>7782</v>
      </c>
      <c r="I267" s="33">
        <v>6.9135</v>
      </c>
      <c r="J267" s="33">
        <v>3.6849699999999999</v>
      </c>
      <c r="K267" s="33">
        <v>-0.90776199999999996</v>
      </c>
      <c r="L267" s="33">
        <v>-2.05341</v>
      </c>
      <c r="M267" s="33">
        <v>8.0000000000000004E-4</v>
      </c>
      <c r="N267" s="96">
        <v>5.0854200000000002E-3</v>
      </c>
      <c r="Y267" s="7" t="s">
        <v>7181</v>
      </c>
      <c r="Z267" s="8" t="s">
        <v>7618</v>
      </c>
      <c r="AA267" s="8" t="s">
        <v>7351</v>
      </c>
      <c r="AB267" s="8" t="s">
        <v>7183</v>
      </c>
      <c r="AC267" s="8" t="s">
        <v>7182</v>
      </c>
      <c r="AD267" s="8" t="s">
        <v>7440</v>
      </c>
      <c r="AE267" s="8" t="s">
        <v>20</v>
      </c>
      <c r="AF267" s="8" t="s">
        <v>7182</v>
      </c>
      <c r="AG267" s="8">
        <v>3.7432099999999999</v>
      </c>
      <c r="AH267" s="8">
        <v>14.406700000000001</v>
      </c>
      <c r="AI267" s="8">
        <v>1.9443999999999999</v>
      </c>
      <c r="AJ267" s="8">
        <v>1.8458699999999999</v>
      </c>
      <c r="AK267" s="8">
        <v>8.4499999999999992E-3</v>
      </c>
      <c r="AL267" s="102">
        <v>3.7831900000000002E-2</v>
      </c>
    </row>
    <row r="268" spans="1:38">
      <c r="A268" s="15" t="s">
        <v>8656</v>
      </c>
      <c r="B268" s="16" t="s">
        <v>8655</v>
      </c>
      <c r="C268" s="16" t="s">
        <v>8653</v>
      </c>
      <c r="D268" s="16" t="s">
        <v>8657</v>
      </c>
      <c r="E268" s="16" t="s">
        <v>7935</v>
      </c>
      <c r="F268" s="16" t="s">
        <v>8654</v>
      </c>
      <c r="G268" s="16" t="s">
        <v>20</v>
      </c>
      <c r="H268" s="16" t="s">
        <v>7935</v>
      </c>
      <c r="I268" s="16">
        <v>7.0491900000000003</v>
      </c>
      <c r="J268" s="16">
        <v>3.7593700000000001</v>
      </c>
      <c r="K268" s="16">
        <v>-0.90696600000000005</v>
      </c>
      <c r="L268" s="16">
        <v>-1.55288</v>
      </c>
      <c r="M268" s="16">
        <v>8.6499999999999997E-3</v>
      </c>
      <c r="N268" s="95">
        <v>3.8572200000000001E-2</v>
      </c>
      <c r="Y268" s="13" t="s">
        <v>7003</v>
      </c>
      <c r="Z268" s="14" t="s">
        <v>8246</v>
      </c>
      <c r="AA268" s="14" t="s">
        <v>7296</v>
      </c>
      <c r="AB268" s="14" t="s">
        <v>7005</v>
      </c>
      <c r="AC268" s="14" t="s">
        <v>7004</v>
      </c>
      <c r="AD268" s="14" t="s">
        <v>7385</v>
      </c>
      <c r="AE268" s="14" t="s">
        <v>20</v>
      </c>
      <c r="AF268" s="14" t="s">
        <v>7004</v>
      </c>
      <c r="AG268" s="14">
        <v>1.6526700000000001</v>
      </c>
      <c r="AH268" s="14">
        <v>6.4417400000000002</v>
      </c>
      <c r="AI268" s="14">
        <v>1.96265</v>
      </c>
      <c r="AJ268" s="14">
        <v>2.3538999999999999</v>
      </c>
      <c r="AK268" s="14">
        <v>1E-3</v>
      </c>
      <c r="AL268" s="103">
        <v>6.1770799999999997E-3</v>
      </c>
    </row>
    <row r="269" spans="1:38">
      <c r="A269" s="32" t="s">
        <v>4040</v>
      </c>
      <c r="B269" s="33" t="s">
        <v>4041</v>
      </c>
      <c r="C269" s="33" t="s">
        <v>4042</v>
      </c>
      <c r="D269" s="33" t="s">
        <v>4043</v>
      </c>
      <c r="E269" s="33" t="s">
        <v>4046</v>
      </c>
      <c r="F269" s="33" t="s">
        <v>4045</v>
      </c>
      <c r="G269" s="33" t="s">
        <v>20</v>
      </c>
      <c r="H269" s="33" t="s">
        <v>4046</v>
      </c>
      <c r="I269" s="33">
        <v>3.1963200000000001</v>
      </c>
      <c r="J269" s="33">
        <v>1.7089099999999999</v>
      </c>
      <c r="K269" s="33">
        <v>-0.90333200000000002</v>
      </c>
      <c r="L269" s="33">
        <v>-1.6026</v>
      </c>
      <c r="M269" s="33">
        <v>5.9500000000000004E-3</v>
      </c>
      <c r="N269" s="96">
        <v>2.82513E-2</v>
      </c>
      <c r="Y269" s="7" t="s">
        <v>5847</v>
      </c>
      <c r="Z269" s="8" t="s">
        <v>5848</v>
      </c>
      <c r="AA269" s="8" t="s">
        <v>5849</v>
      </c>
      <c r="AB269" s="8" t="s">
        <v>5850</v>
      </c>
      <c r="AC269" s="8" t="s">
        <v>5853</v>
      </c>
      <c r="AD269" s="8" t="s">
        <v>5852</v>
      </c>
      <c r="AE269" s="8" t="s">
        <v>20</v>
      </c>
      <c r="AF269" s="8" t="s">
        <v>5853</v>
      </c>
      <c r="AG269" s="8">
        <v>3.7631199999999998</v>
      </c>
      <c r="AH269" s="8">
        <v>15.8241</v>
      </c>
      <c r="AI269" s="8">
        <v>2.07212</v>
      </c>
      <c r="AJ269" s="8">
        <v>4.4795999999999996</v>
      </c>
      <c r="AK269" s="8">
        <v>5.0000000000000002E-5</v>
      </c>
      <c r="AL269" s="102">
        <v>4.2134099999999999E-4</v>
      </c>
    </row>
    <row r="270" spans="1:38">
      <c r="A270" s="15" t="s">
        <v>6181</v>
      </c>
      <c r="B270" s="16" t="s">
        <v>6182</v>
      </c>
      <c r="C270" s="16" t="s">
        <v>6183</v>
      </c>
      <c r="D270" s="16" t="s">
        <v>6184</v>
      </c>
      <c r="E270" s="16" t="s">
        <v>6187</v>
      </c>
      <c r="F270" s="16" t="s">
        <v>6186</v>
      </c>
      <c r="G270" s="16" t="s">
        <v>20</v>
      </c>
      <c r="H270" s="16" t="s">
        <v>6187</v>
      </c>
      <c r="I270" s="16">
        <v>132.12200000000001</v>
      </c>
      <c r="J270" s="16">
        <v>70.698599999999999</v>
      </c>
      <c r="K270" s="16">
        <v>-0.90211200000000002</v>
      </c>
      <c r="L270" s="16">
        <v>-2.7787500000000001</v>
      </c>
      <c r="M270" s="16">
        <v>5.0000000000000002E-5</v>
      </c>
      <c r="N270" s="95">
        <v>4.2134099999999999E-4</v>
      </c>
      <c r="Y270" s="13" t="s">
        <v>5819</v>
      </c>
      <c r="Z270" s="14" t="s">
        <v>5820</v>
      </c>
      <c r="AA270" s="14" t="s">
        <v>5821</v>
      </c>
      <c r="AB270" s="14" t="s">
        <v>5822</v>
      </c>
      <c r="AC270" s="14" t="s">
        <v>5825</v>
      </c>
      <c r="AD270" s="14" t="s">
        <v>5824</v>
      </c>
      <c r="AE270" s="14" t="s">
        <v>20</v>
      </c>
      <c r="AF270" s="14" t="s">
        <v>5825</v>
      </c>
      <c r="AG270" s="14">
        <v>1.0219800000000001</v>
      </c>
      <c r="AH270" s="14">
        <v>4.4138000000000002</v>
      </c>
      <c r="AI270" s="14">
        <v>2.1106600000000002</v>
      </c>
      <c r="AJ270" s="14">
        <v>2.4374899999999999</v>
      </c>
      <c r="AK270" s="14">
        <v>3.5E-4</v>
      </c>
      <c r="AL270" s="103">
        <v>2.4568599999999999E-3</v>
      </c>
    </row>
    <row r="271" spans="1:38">
      <c r="A271" s="32" t="s">
        <v>6244</v>
      </c>
      <c r="B271" s="33" t="s">
        <v>6245</v>
      </c>
      <c r="C271" s="33" t="s">
        <v>6246</v>
      </c>
      <c r="D271" s="33" t="s">
        <v>6247</v>
      </c>
      <c r="E271" s="33" t="s">
        <v>6250</v>
      </c>
      <c r="F271" s="33" t="s">
        <v>6249</v>
      </c>
      <c r="G271" s="33" t="s">
        <v>20</v>
      </c>
      <c r="H271" s="33" t="s">
        <v>6250</v>
      </c>
      <c r="I271" s="33">
        <v>429.40899999999999</v>
      </c>
      <c r="J271" s="33">
        <v>230.73099999999999</v>
      </c>
      <c r="K271" s="33">
        <v>-0.89614000000000005</v>
      </c>
      <c r="L271" s="33">
        <v>-2.4320400000000002</v>
      </c>
      <c r="M271" s="33">
        <v>2.0000000000000001E-4</v>
      </c>
      <c r="N271" s="96">
        <v>1.49248E-3</v>
      </c>
      <c r="Y271" s="7" t="s">
        <v>8525</v>
      </c>
      <c r="Z271" s="8" t="s">
        <v>8524</v>
      </c>
      <c r="AA271" s="8" t="s">
        <v>8522</v>
      </c>
      <c r="AB271" s="8" t="s">
        <v>8526</v>
      </c>
      <c r="AC271" s="8" t="s">
        <v>7700</v>
      </c>
      <c r="AD271" s="8" t="s">
        <v>8523</v>
      </c>
      <c r="AE271" s="8" t="s">
        <v>20</v>
      </c>
      <c r="AF271" s="8" t="s">
        <v>7700</v>
      </c>
      <c r="AG271" s="8">
        <v>0.46269100000000002</v>
      </c>
      <c r="AH271" s="8">
        <v>2.3273100000000002</v>
      </c>
      <c r="AI271" s="8">
        <v>2.3305400000000001</v>
      </c>
      <c r="AJ271" s="8">
        <v>2.2932700000000001</v>
      </c>
      <c r="AK271" s="8">
        <v>2.5000000000000001E-4</v>
      </c>
      <c r="AL271" s="102">
        <v>1.8217999999999999E-3</v>
      </c>
    </row>
    <row r="272" spans="1:38">
      <c r="A272" s="15" t="s">
        <v>1819</v>
      </c>
      <c r="B272" s="16" t="s">
        <v>1820</v>
      </c>
      <c r="C272" s="16" t="s">
        <v>1821</v>
      </c>
      <c r="D272" s="16" t="s">
        <v>1822</v>
      </c>
      <c r="E272" s="16" t="s">
        <v>1825</v>
      </c>
      <c r="F272" s="16" t="s">
        <v>1824</v>
      </c>
      <c r="G272" s="16" t="s">
        <v>20</v>
      </c>
      <c r="H272" s="16" t="s">
        <v>1825</v>
      </c>
      <c r="I272" s="16">
        <v>14.2227</v>
      </c>
      <c r="J272" s="16">
        <v>7.6610300000000002</v>
      </c>
      <c r="K272" s="16">
        <v>-0.89258899999999997</v>
      </c>
      <c r="L272" s="16">
        <v>-2.0548099999999998</v>
      </c>
      <c r="M272" s="16">
        <v>4.4999999999999999E-4</v>
      </c>
      <c r="N272" s="95">
        <v>3.0679100000000001E-3</v>
      </c>
      <c r="Y272" s="13" t="s">
        <v>5542</v>
      </c>
      <c r="Z272" s="14" t="s">
        <v>5543</v>
      </c>
      <c r="AA272" s="14" t="s">
        <v>5544</v>
      </c>
      <c r="AB272" s="14" t="s">
        <v>5545</v>
      </c>
      <c r="AC272" s="14" t="s">
        <v>5548</v>
      </c>
      <c r="AD272" s="14" t="s">
        <v>5547</v>
      </c>
      <c r="AE272" s="14" t="s">
        <v>20</v>
      </c>
      <c r="AF272" s="14" t="s">
        <v>5548</v>
      </c>
      <c r="AG272" s="14">
        <v>8.1359200000000005</v>
      </c>
      <c r="AH272" s="14">
        <v>41.643500000000003</v>
      </c>
      <c r="AI272" s="14">
        <v>2.3557100000000002</v>
      </c>
      <c r="AJ272" s="14">
        <v>6.3474500000000003</v>
      </c>
      <c r="AK272" s="14">
        <v>5.0000000000000002E-5</v>
      </c>
      <c r="AL272" s="103">
        <v>4.2134099999999999E-4</v>
      </c>
    </row>
    <row r="273" spans="1:38">
      <c r="A273" s="32" t="s">
        <v>8866</v>
      </c>
      <c r="B273" s="33" t="s">
        <v>8865</v>
      </c>
      <c r="C273" s="33" t="s">
        <v>8863</v>
      </c>
      <c r="D273" s="33" t="s">
        <v>8867</v>
      </c>
      <c r="E273" s="33" t="s">
        <v>7890</v>
      </c>
      <c r="F273" s="33" t="s">
        <v>8864</v>
      </c>
      <c r="G273" s="33" t="s">
        <v>20</v>
      </c>
      <c r="H273" s="33" t="s">
        <v>7890</v>
      </c>
      <c r="I273" s="33">
        <v>2.7098499999999999</v>
      </c>
      <c r="J273" s="33">
        <v>1.4621200000000001</v>
      </c>
      <c r="K273" s="33">
        <v>-0.89015</v>
      </c>
      <c r="L273" s="33">
        <v>-1.6900599999999999</v>
      </c>
      <c r="M273" s="33">
        <v>4.4000000000000003E-3</v>
      </c>
      <c r="N273" s="96">
        <v>2.1939899999999998E-2</v>
      </c>
      <c r="Y273" s="7" t="s">
        <v>7114</v>
      </c>
      <c r="Z273" s="8" t="s">
        <v>7616</v>
      </c>
      <c r="AA273" s="8" t="s">
        <v>7333</v>
      </c>
      <c r="AB273" s="8" t="s">
        <v>7116</v>
      </c>
      <c r="AC273" s="8" t="s">
        <v>7115</v>
      </c>
      <c r="AD273" s="8" t="s">
        <v>7422</v>
      </c>
      <c r="AE273" s="8" t="s">
        <v>20</v>
      </c>
      <c r="AF273" s="8" t="s">
        <v>7115</v>
      </c>
      <c r="AG273" s="8">
        <v>6.1759700000000004</v>
      </c>
      <c r="AH273" s="8">
        <v>32.171100000000003</v>
      </c>
      <c r="AI273" s="8">
        <v>2.38103</v>
      </c>
      <c r="AJ273" s="8">
        <v>2.4397700000000002</v>
      </c>
      <c r="AK273" s="8">
        <v>7.5000000000000002E-4</v>
      </c>
      <c r="AL273" s="102">
        <v>4.80664E-3</v>
      </c>
    </row>
    <row r="274" spans="1:38">
      <c r="A274" s="15" t="s">
        <v>7045</v>
      </c>
      <c r="B274" s="16" t="s">
        <v>7593</v>
      </c>
      <c r="C274" s="16" t="s">
        <v>7310</v>
      </c>
      <c r="D274" s="16" t="s">
        <v>7047</v>
      </c>
      <c r="E274" s="16" t="s">
        <v>7046</v>
      </c>
      <c r="F274" s="16" t="s">
        <v>7399</v>
      </c>
      <c r="G274" s="16" t="s">
        <v>20</v>
      </c>
      <c r="H274" s="16" t="s">
        <v>7046</v>
      </c>
      <c r="I274" s="16">
        <v>74.581800000000001</v>
      </c>
      <c r="J274" s="16">
        <v>40.250999999999998</v>
      </c>
      <c r="K274" s="16">
        <v>-0.88980000000000004</v>
      </c>
      <c r="L274" s="16">
        <v>-2.8614000000000002</v>
      </c>
      <c r="M274" s="16">
        <v>5.0000000000000002E-5</v>
      </c>
      <c r="N274" s="95">
        <v>4.2134099999999999E-4</v>
      </c>
      <c r="Y274" s="13" t="s">
        <v>8197</v>
      </c>
      <c r="Z274" s="14" t="s">
        <v>8196</v>
      </c>
      <c r="AA274" s="14" t="s">
        <v>8194</v>
      </c>
      <c r="AB274" s="14" t="s">
        <v>8198</v>
      </c>
      <c r="AC274" s="14" t="s">
        <v>7946</v>
      </c>
      <c r="AD274" s="14" t="s">
        <v>8195</v>
      </c>
      <c r="AE274" s="14" t="s">
        <v>20</v>
      </c>
      <c r="AF274" s="14" t="s">
        <v>7946</v>
      </c>
      <c r="AG274" s="14">
        <v>0.49241699999999999</v>
      </c>
      <c r="AH274" s="14">
        <v>2.5659999999999998</v>
      </c>
      <c r="AI274" s="14">
        <v>2.38157</v>
      </c>
      <c r="AJ274" s="14">
        <v>2.82965</v>
      </c>
      <c r="AK274" s="14">
        <v>2.0000000000000001E-4</v>
      </c>
      <c r="AL274" s="103">
        <v>1.49248E-3</v>
      </c>
    </row>
    <row r="275" spans="1:38">
      <c r="A275" s="32" t="s">
        <v>8148</v>
      </c>
      <c r="B275" s="33" t="s">
        <v>8147</v>
      </c>
      <c r="C275" s="33" t="s">
        <v>8145</v>
      </c>
      <c r="D275" s="33" t="s">
        <v>8149</v>
      </c>
      <c r="E275" s="33" t="s">
        <v>7864</v>
      </c>
      <c r="F275" s="33" t="s">
        <v>8146</v>
      </c>
      <c r="G275" s="33" t="s">
        <v>20</v>
      </c>
      <c r="H275" s="33" t="s">
        <v>7864</v>
      </c>
      <c r="I275" s="33">
        <v>40.8795</v>
      </c>
      <c r="J275" s="33">
        <v>22.093900000000001</v>
      </c>
      <c r="K275" s="33">
        <v>-0.88772700000000004</v>
      </c>
      <c r="L275" s="33">
        <v>-1.6558299999999999</v>
      </c>
      <c r="M275" s="33">
        <v>6.4999999999999997E-3</v>
      </c>
      <c r="N275" s="96">
        <v>3.0411500000000001E-2</v>
      </c>
      <c r="Y275" s="7" t="s">
        <v>8666</v>
      </c>
      <c r="Z275" s="8" t="s">
        <v>8665</v>
      </c>
      <c r="AA275" s="8" t="s">
        <v>8663</v>
      </c>
      <c r="AB275" s="8" t="s">
        <v>8667</v>
      </c>
      <c r="AC275" s="8" t="s">
        <v>7724</v>
      </c>
      <c r="AD275" s="8" t="s">
        <v>8664</v>
      </c>
      <c r="AE275" s="8" t="s">
        <v>507</v>
      </c>
      <c r="AF275" s="8" t="s">
        <v>7724</v>
      </c>
      <c r="AG275" s="8">
        <v>0.72018300000000002</v>
      </c>
      <c r="AH275" s="8">
        <v>4.2445000000000004</v>
      </c>
      <c r="AI275" s="8">
        <v>2.5591599999999999</v>
      </c>
      <c r="AJ275" s="8">
        <v>0.660022</v>
      </c>
      <c r="AK275" s="8">
        <v>6.4999999999999997E-4</v>
      </c>
      <c r="AL275" s="102">
        <v>4.2408599999999999E-3</v>
      </c>
    </row>
    <row r="276" spans="1:38">
      <c r="A276" s="15" t="s">
        <v>3566</v>
      </c>
      <c r="B276" s="16" t="s">
        <v>3567</v>
      </c>
      <c r="C276" s="16" t="s">
        <v>3568</v>
      </c>
      <c r="D276" s="16" t="s">
        <v>3569</v>
      </c>
      <c r="E276" s="16" t="s">
        <v>3572</v>
      </c>
      <c r="F276" s="16" t="s">
        <v>3571</v>
      </c>
      <c r="G276" s="16" t="s">
        <v>20</v>
      </c>
      <c r="H276" s="16" t="s">
        <v>3572</v>
      </c>
      <c r="I276" s="16">
        <v>170.82599999999999</v>
      </c>
      <c r="J276" s="16">
        <v>92.499499999999998</v>
      </c>
      <c r="K276" s="16">
        <v>-0.88500999999999996</v>
      </c>
      <c r="L276" s="16">
        <v>-2.6360100000000002</v>
      </c>
      <c r="M276" s="16">
        <v>5.0000000000000002E-5</v>
      </c>
      <c r="N276" s="95">
        <v>4.2134099999999999E-4</v>
      </c>
      <c r="Y276" s="13" t="s">
        <v>5903</v>
      </c>
      <c r="Z276" s="14" t="s">
        <v>5904</v>
      </c>
      <c r="AA276" s="14" t="s">
        <v>5905</v>
      </c>
      <c r="AB276" s="14" t="s">
        <v>5906</v>
      </c>
      <c r="AC276" s="14" t="s">
        <v>5909</v>
      </c>
      <c r="AD276" s="14" t="s">
        <v>5908</v>
      </c>
      <c r="AE276" s="14" t="s">
        <v>20</v>
      </c>
      <c r="AF276" s="14" t="s">
        <v>5909</v>
      </c>
      <c r="AG276" s="14">
        <v>0.78669100000000003</v>
      </c>
      <c r="AH276" s="14">
        <v>5.7020799999999996</v>
      </c>
      <c r="AI276" s="14">
        <v>2.8576199999999998</v>
      </c>
      <c r="AJ276" s="14">
        <v>4.4750300000000003</v>
      </c>
      <c r="AK276" s="14">
        <v>5.0000000000000002E-5</v>
      </c>
      <c r="AL276" s="103">
        <v>4.2134099999999999E-4</v>
      </c>
    </row>
    <row r="277" spans="1:38">
      <c r="A277" s="32" t="s">
        <v>3831</v>
      </c>
      <c r="B277" s="33" t="s">
        <v>3832</v>
      </c>
      <c r="C277" s="33" t="s">
        <v>3833</v>
      </c>
      <c r="D277" s="33" t="s">
        <v>3834</v>
      </c>
      <c r="E277" s="33" t="s">
        <v>3837</v>
      </c>
      <c r="F277" s="33" t="s">
        <v>3836</v>
      </c>
      <c r="G277" s="33" t="s">
        <v>20</v>
      </c>
      <c r="H277" s="33" t="s">
        <v>3837</v>
      </c>
      <c r="I277" s="33">
        <v>22.046800000000001</v>
      </c>
      <c r="J277" s="33">
        <v>11.9527</v>
      </c>
      <c r="K277" s="33">
        <v>-0.88322599999999996</v>
      </c>
      <c r="L277" s="33">
        <v>-2.5659900000000002</v>
      </c>
      <c r="M277" s="33">
        <v>5.0000000000000002E-5</v>
      </c>
      <c r="N277" s="96">
        <v>4.2134099999999999E-4</v>
      </c>
      <c r="Y277" s="7" t="s">
        <v>6001</v>
      </c>
      <c r="Z277" s="8" t="s">
        <v>6002</v>
      </c>
      <c r="AA277" s="8" t="s">
        <v>6003</v>
      </c>
      <c r="AB277" s="8" t="s">
        <v>6004</v>
      </c>
      <c r="AC277" s="8" t="s">
        <v>6007</v>
      </c>
      <c r="AD277" s="8" t="s">
        <v>6006</v>
      </c>
      <c r="AE277" s="8" t="s">
        <v>20</v>
      </c>
      <c r="AF277" s="8" t="s">
        <v>6007</v>
      </c>
      <c r="AG277" s="8">
        <v>0.54565300000000005</v>
      </c>
      <c r="AH277" s="8">
        <v>5.44238</v>
      </c>
      <c r="AI277" s="8">
        <v>3.3181799999999999</v>
      </c>
      <c r="AJ277" s="8">
        <v>4.4259599999999999</v>
      </c>
      <c r="AK277" s="8">
        <v>5.0000000000000002E-5</v>
      </c>
      <c r="AL277" s="102">
        <v>4.2134099999999999E-4</v>
      </c>
    </row>
    <row r="278" spans="1:38">
      <c r="A278" s="15" t="s">
        <v>9367</v>
      </c>
      <c r="B278" s="16" t="s">
        <v>9366</v>
      </c>
      <c r="C278" s="16" t="s">
        <v>9364</v>
      </c>
      <c r="D278" s="16" t="s">
        <v>9368</v>
      </c>
      <c r="E278" s="16" t="s">
        <v>7744</v>
      </c>
      <c r="F278" s="16" t="s">
        <v>9365</v>
      </c>
      <c r="G278" s="16" t="s">
        <v>20</v>
      </c>
      <c r="H278" s="16" t="s">
        <v>7744</v>
      </c>
      <c r="I278" s="16">
        <v>9.6646699999999992</v>
      </c>
      <c r="J278" s="16">
        <v>5.2403300000000002</v>
      </c>
      <c r="K278" s="16">
        <v>-0.88306099999999998</v>
      </c>
      <c r="L278" s="16">
        <v>-1.7530399999999999</v>
      </c>
      <c r="M278" s="16">
        <v>3.9500000000000004E-3</v>
      </c>
      <c r="N278" s="95">
        <v>2.0031299999999998E-2</v>
      </c>
      <c r="Y278" s="13" t="s">
        <v>6015</v>
      </c>
      <c r="Z278" s="14" t="s">
        <v>6016</v>
      </c>
      <c r="AA278" s="14" t="s">
        <v>6017</v>
      </c>
      <c r="AB278" s="14" t="s">
        <v>6004</v>
      </c>
      <c r="AC278" s="14" t="s">
        <v>6020</v>
      </c>
      <c r="AD278" s="14" t="s">
        <v>6019</v>
      </c>
      <c r="AE278" s="14" t="s">
        <v>20</v>
      </c>
      <c r="AF278" s="14" t="s">
        <v>6020</v>
      </c>
      <c r="AG278" s="14">
        <v>0.50809899999999997</v>
      </c>
      <c r="AH278" s="14">
        <v>6.3841700000000001</v>
      </c>
      <c r="AI278" s="14">
        <v>3.6513200000000001</v>
      </c>
      <c r="AJ278" s="14">
        <v>4.9019000000000004</v>
      </c>
      <c r="AK278" s="14">
        <v>5.0000000000000002E-5</v>
      </c>
      <c r="AL278" s="103">
        <v>4.2134099999999999E-4</v>
      </c>
    </row>
    <row r="279" spans="1:38">
      <c r="A279" s="32" t="s">
        <v>7206</v>
      </c>
      <c r="B279" s="33" t="s">
        <v>7598</v>
      </c>
      <c r="C279" s="33" t="s">
        <v>7358</v>
      </c>
      <c r="D279" s="33" t="s">
        <v>7208</v>
      </c>
      <c r="E279" s="33" t="s">
        <v>7207</v>
      </c>
      <c r="F279" s="33" t="s">
        <v>7447</v>
      </c>
      <c r="G279" s="33" t="s">
        <v>20</v>
      </c>
      <c r="H279" s="33" t="s">
        <v>7207</v>
      </c>
      <c r="I279" s="33">
        <v>18.440300000000001</v>
      </c>
      <c r="J279" s="33">
        <v>10.0466</v>
      </c>
      <c r="K279" s="33">
        <v>-0.87614599999999998</v>
      </c>
      <c r="L279" s="33">
        <v>-2.4851800000000002</v>
      </c>
      <c r="M279" s="33">
        <v>5.0000000000000002E-5</v>
      </c>
      <c r="N279" s="96">
        <v>4.2134099999999999E-4</v>
      </c>
      <c r="Y279" s="7" t="s">
        <v>9463</v>
      </c>
      <c r="Z279" s="8" t="s">
        <v>9462</v>
      </c>
      <c r="AA279" s="8" t="s">
        <v>9460</v>
      </c>
      <c r="AB279" s="8" t="s">
        <v>9464</v>
      </c>
      <c r="AC279" s="8" t="s">
        <v>7698</v>
      </c>
      <c r="AD279" s="8" t="s">
        <v>9461</v>
      </c>
      <c r="AE279" s="8" t="s">
        <v>3116</v>
      </c>
      <c r="AF279" s="8" t="s">
        <v>7698</v>
      </c>
      <c r="AG279" s="8">
        <v>0</v>
      </c>
      <c r="AH279" s="8">
        <v>602.01499999999999</v>
      </c>
      <c r="AI279" s="8">
        <v>9.9999999999999997E+98</v>
      </c>
      <c r="AJ279" s="8" t="e">
        <v>#NAME?</v>
      </c>
      <c r="AK279" s="8">
        <v>1.0499999999999999E-3</v>
      </c>
      <c r="AL279" s="102">
        <v>6.4441300000000002E-3</v>
      </c>
    </row>
    <row r="280" spans="1:38">
      <c r="A280" s="15" t="s">
        <v>6776</v>
      </c>
      <c r="B280" s="16" t="s">
        <v>6777</v>
      </c>
      <c r="C280" s="16" t="s">
        <v>6778</v>
      </c>
      <c r="D280" s="16" t="s">
        <v>6779</v>
      </c>
      <c r="E280" s="16" t="s">
        <v>6782</v>
      </c>
      <c r="F280" s="16" t="s">
        <v>6781</v>
      </c>
      <c r="G280" s="16" t="s">
        <v>20</v>
      </c>
      <c r="H280" s="16" t="s">
        <v>6782</v>
      </c>
      <c r="I280" s="16">
        <v>15.262600000000001</v>
      </c>
      <c r="J280" s="16">
        <v>8.3434299999999997</v>
      </c>
      <c r="K280" s="16">
        <v>-0.87128499999999998</v>
      </c>
      <c r="L280" s="16">
        <v>-2.3506399999999998</v>
      </c>
      <c r="M280" s="16">
        <v>5.0000000000000002E-5</v>
      </c>
      <c r="N280" s="95">
        <v>4.2134099999999999E-4</v>
      </c>
      <c r="Y280" s="13" t="s">
        <v>9307</v>
      </c>
      <c r="Z280" s="14" t="s">
        <v>9306</v>
      </c>
      <c r="AA280" s="14" t="s">
        <v>9304</v>
      </c>
      <c r="AB280" s="14" t="s">
        <v>9308</v>
      </c>
      <c r="AC280" s="14" t="s">
        <v>7964</v>
      </c>
      <c r="AD280" s="14" t="s">
        <v>9305</v>
      </c>
      <c r="AE280" s="14" t="s">
        <v>4541</v>
      </c>
      <c r="AF280" s="14" t="s">
        <v>7964</v>
      </c>
      <c r="AG280" s="14">
        <v>0</v>
      </c>
      <c r="AH280" s="14">
        <v>216.71199999999999</v>
      </c>
      <c r="AI280" s="14">
        <v>9.9999999999999997E+98</v>
      </c>
      <c r="AJ280" s="14" t="e">
        <v>#NAME?</v>
      </c>
      <c r="AK280" s="14">
        <v>5.5999999999999999E-3</v>
      </c>
      <c r="AL280" s="103">
        <v>2.6846100000000001E-2</v>
      </c>
    </row>
    <row r="281" spans="1:38">
      <c r="A281" s="32" t="s">
        <v>5840</v>
      </c>
      <c r="B281" s="33" t="s">
        <v>5841</v>
      </c>
      <c r="C281" s="33" t="s">
        <v>5842</v>
      </c>
      <c r="D281" s="33" t="s">
        <v>5843</v>
      </c>
      <c r="E281" s="33" t="s">
        <v>5846</v>
      </c>
      <c r="F281" s="33" t="s">
        <v>5845</v>
      </c>
      <c r="G281" s="33" t="s">
        <v>20</v>
      </c>
      <c r="H281" s="33" t="s">
        <v>5846</v>
      </c>
      <c r="I281" s="33">
        <v>40.157299999999999</v>
      </c>
      <c r="J281" s="33">
        <v>21.959299999999999</v>
      </c>
      <c r="K281" s="33">
        <v>-0.87082899999999996</v>
      </c>
      <c r="L281" s="33">
        <v>-2.5919400000000001</v>
      </c>
      <c r="M281" s="33">
        <v>5.0000000000000002E-5</v>
      </c>
      <c r="N281" s="96">
        <v>4.2134099999999999E-4</v>
      </c>
      <c r="Y281" s="99" t="s">
        <v>8217</v>
      </c>
      <c r="Z281" s="100" t="s">
        <v>8216</v>
      </c>
      <c r="AA281" s="100" t="s">
        <v>8214</v>
      </c>
      <c r="AB281" s="100" t="s">
        <v>8218</v>
      </c>
      <c r="AC281" s="100" t="s">
        <v>7849</v>
      </c>
      <c r="AD281" s="100" t="s">
        <v>8215</v>
      </c>
      <c r="AE281" s="100" t="s">
        <v>365</v>
      </c>
      <c r="AF281" s="100" t="s">
        <v>7849</v>
      </c>
      <c r="AG281" s="100">
        <v>0</v>
      </c>
      <c r="AH281" s="100">
        <v>11.422800000000001</v>
      </c>
      <c r="AI281" s="100">
        <v>9.9999999999999997E+98</v>
      </c>
      <c r="AJ281" s="100" t="e">
        <v>#NAME?</v>
      </c>
      <c r="AK281" s="100">
        <v>3.8500000000000001E-3</v>
      </c>
      <c r="AL281" s="101">
        <v>1.9597400000000001E-2</v>
      </c>
    </row>
    <row r="282" spans="1:38">
      <c r="A282" s="15" t="s">
        <v>5646</v>
      </c>
      <c r="B282" s="16" t="s">
        <v>5647</v>
      </c>
      <c r="C282" s="16" t="s">
        <v>5648</v>
      </c>
      <c r="D282" s="16" t="s">
        <v>5649</v>
      </c>
      <c r="E282" s="16" t="s">
        <v>5652</v>
      </c>
      <c r="F282" s="16" t="s">
        <v>5651</v>
      </c>
      <c r="G282" s="16" t="s">
        <v>20</v>
      </c>
      <c r="H282" s="16" t="s">
        <v>5652</v>
      </c>
      <c r="I282" s="16">
        <v>22.309699999999999</v>
      </c>
      <c r="J282" s="16">
        <v>12.2004</v>
      </c>
      <c r="K282" s="16">
        <v>-0.87073699999999998</v>
      </c>
      <c r="L282" s="16">
        <v>-2.43933</v>
      </c>
      <c r="M282" s="16">
        <v>5.0000000000000002E-5</v>
      </c>
      <c r="N282" s="95">
        <v>4.2134099999999999E-4</v>
      </c>
    </row>
    <row r="283" spans="1:38">
      <c r="A283" s="32" t="s">
        <v>5716</v>
      </c>
      <c r="B283" s="33" t="s">
        <v>5717</v>
      </c>
      <c r="C283" s="33" t="s">
        <v>5718</v>
      </c>
      <c r="D283" s="33" t="s">
        <v>5719</v>
      </c>
      <c r="E283" s="33" t="s">
        <v>5722</v>
      </c>
      <c r="F283" s="33" t="s">
        <v>5721</v>
      </c>
      <c r="G283" s="33" t="s">
        <v>20</v>
      </c>
      <c r="H283" s="33" t="s">
        <v>5722</v>
      </c>
      <c r="I283" s="33">
        <v>116.261</v>
      </c>
      <c r="J283" s="33">
        <v>63.703499999999998</v>
      </c>
      <c r="K283" s="33">
        <v>-0.86791799999999997</v>
      </c>
      <c r="L283" s="33">
        <v>-2.1926600000000001</v>
      </c>
      <c r="M283" s="33">
        <v>2.0000000000000001E-4</v>
      </c>
      <c r="N283" s="96">
        <v>1.49248E-3</v>
      </c>
    </row>
    <row r="284" spans="1:38">
      <c r="A284" s="15" t="s">
        <v>7237</v>
      </c>
      <c r="B284" s="16" t="s">
        <v>7591</v>
      </c>
      <c r="C284" s="16" t="s">
        <v>7367</v>
      </c>
      <c r="D284" s="16" t="s">
        <v>7239</v>
      </c>
      <c r="E284" s="16" t="s">
        <v>7238</v>
      </c>
      <c r="F284" s="16" t="s">
        <v>7456</v>
      </c>
      <c r="G284" s="16" t="s">
        <v>20</v>
      </c>
      <c r="H284" s="16" t="s">
        <v>7238</v>
      </c>
      <c r="I284" s="16">
        <v>23.078700000000001</v>
      </c>
      <c r="J284" s="16">
        <v>12.658200000000001</v>
      </c>
      <c r="K284" s="16">
        <v>-0.86649299999999996</v>
      </c>
      <c r="L284" s="16">
        <v>-2.5508999999999999</v>
      </c>
      <c r="M284" s="16">
        <v>5.0000000000000002E-5</v>
      </c>
      <c r="N284" s="95">
        <v>4.2134099999999999E-4</v>
      </c>
    </row>
    <row r="285" spans="1:38">
      <c r="A285" s="32" t="s">
        <v>8641</v>
      </c>
      <c r="B285" s="33" t="s">
        <v>8640</v>
      </c>
      <c r="C285" s="33" t="s">
        <v>8638</v>
      </c>
      <c r="D285" s="33" t="s">
        <v>8642</v>
      </c>
      <c r="E285" s="33" t="s">
        <v>7791</v>
      </c>
      <c r="F285" s="33" t="s">
        <v>8639</v>
      </c>
      <c r="G285" s="33" t="s">
        <v>20</v>
      </c>
      <c r="H285" s="33" t="s">
        <v>7791</v>
      </c>
      <c r="I285" s="33">
        <v>4.5807799999999999</v>
      </c>
      <c r="J285" s="33">
        <v>2.5208499999999998</v>
      </c>
      <c r="K285" s="33">
        <v>-0.86168699999999998</v>
      </c>
      <c r="L285" s="33">
        <v>-1.65743</v>
      </c>
      <c r="M285" s="33">
        <v>5.7000000000000002E-3</v>
      </c>
      <c r="N285" s="96">
        <v>2.7246200000000002E-2</v>
      </c>
    </row>
    <row r="286" spans="1:38">
      <c r="A286" s="15" t="s">
        <v>8362</v>
      </c>
      <c r="B286" s="16" t="s">
        <v>8361</v>
      </c>
      <c r="C286" s="16" t="s">
        <v>8359</v>
      </c>
      <c r="D286" s="16" t="s">
        <v>8363</v>
      </c>
      <c r="E286" s="16" t="s">
        <v>7885</v>
      </c>
      <c r="F286" s="16" t="s">
        <v>8360</v>
      </c>
      <c r="G286" s="16" t="s">
        <v>20</v>
      </c>
      <c r="H286" s="16" t="s">
        <v>7885</v>
      </c>
      <c r="I286" s="16">
        <v>6.3700299999999999</v>
      </c>
      <c r="J286" s="16">
        <v>3.5071099999999999</v>
      </c>
      <c r="K286" s="16">
        <v>-0.86101899999999998</v>
      </c>
      <c r="L286" s="16">
        <v>-2.0036900000000002</v>
      </c>
      <c r="M286" s="16">
        <v>1.25E-3</v>
      </c>
      <c r="N286" s="95">
        <v>7.4975700000000003E-3</v>
      </c>
    </row>
    <row r="287" spans="1:38">
      <c r="A287" s="32" t="s">
        <v>4290</v>
      </c>
      <c r="B287" s="33" t="s">
        <v>4291</v>
      </c>
      <c r="C287" s="33" t="s">
        <v>4292</v>
      </c>
      <c r="D287" s="33" t="s">
        <v>4293</v>
      </c>
      <c r="E287" s="33" t="s">
        <v>4296</v>
      </c>
      <c r="F287" s="33" t="s">
        <v>4295</v>
      </c>
      <c r="G287" s="33" t="s">
        <v>20</v>
      </c>
      <c r="H287" s="33" t="s">
        <v>4296</v>
      </c>
      <c r="I287" s="33">
        <v>6.66662</v>
      </c>
      <c r="J287" s="33">
        <v>3.6777500000000001</v>
      </c>
      <c r="K287" s="33">
        <v>-0.85813200000000001</v>
      </c>
      <c r="L287" s="33">
        <v>-1.87008</v>
      </c>
      <c r="M287" s="33">
        <v>1.65E-3</v>
      </c>
      <c r="N287" s="96">
        <v>9.5247400000000003E-3</v>
      </c>
    </row>
    <row r="288" spans="1:38">
      <c r="A288" s="15" t="s">
        <v>8322</v>
      </c>
      <c r="B288" s="16" t="s">
        <v>8321</v>
      </c>
      <c r="C288" s="16" t="s">
        <v>8319</v>
      </c>
      <c r="D288" s="16" t="s">
        <v>8323</v>
      </c>
      <c r="E288" s="16" t="s">
        <v>7723</v>
      </c>
      <c r="F288" s="16" t="s">
        <v>8320</v>
      </c>
      <c r="G288" s="16" t="s">
        <v>507</v>
      </c>
      <c r="H288" s="16" t="s">
        <v>7723</v>
      </c>
      <c r="I288" s="16">
        <v>3.4552200000000002</v>
      </c>
      <c r="J288" s="16">
        <v>1.90903</v>
      </c>
      <c r="K288" s="16">
        <v>-0.855935</v>
      </c>
      <c r="L288" s="16">
        <v>-1.5442100000000001</v>
      </c>
      <c r="M288" s="16">
        <v>8.6E-3</v>
      </c>
      <c r="N288" s="95">
        <v>3.8386400000000001E-2</v>
      </c>
    </row>
    <row r="289" spans="1:14">
      <c r="A289" s="32" t="s">
        <v>4054</v>
      </c>
      <c r="B289" s="33" t="s">
        <v>4055</v>
      </c>
      <c r="C289" s="33" t="s">
        <v>4056</v>
      </c>
      <c r="D289" s="33" t="s">
        <v>4057</v>
      </c>
      <c r="E289" s="33" t="s">
        <v>4060</v>
      </c>
      <c r="F289" s="33" t="s">
        <v>4059</v>
      </c>
      <c r="G289" s="33" t="s">
        <v>20</v>
      </c>
      <c r="H289" s="33" t="s">
        <v>4060</v>
      </c>
      <c r="I289" s="33">
        <v>130.54599999999999</v>
      </c>
      <c r="J289" s="33">
        <v>72.195800000000006</v>
      </c>
      <c r="K289" s="33">
        <v>-0.85456799999999999</v>
      </c>
      <c r="L289" s="33">
        <v>-2.5264000000000002</v>
      </c>
      <c r="M289" s="33">
        <v>5.0000000000000002E-5</v>
      </c>
      <c r="N289" s="96">
        <v>4.2134099999999999E-4</v>
      </c>
    </row>
    <row r="290" spans="1:14">
      <c r="A290" s="15" t="s">
        <v>5269</v>
      </c>
      <c r="B290" s="16" t="s">
        <v>5270</v>
      </c>
      <c r="C290" s="16" t="s">
        <v>5271</v>
      </c>
      <c r="D290" s="16" t="s">
        <v>5272</v>
      </c>
      <c r="E290" s="16" t="s">
        <v>5275</v>
      </c>
      <c r="F290" s="16" t="s">
        <v>5274</v>
      </c>
      <c r="G290" s="16" t="s">
        <v>20</v>
      </c>
      <c r="H290" s="16" t="s">
        <v>5275</v>
      </c>
      <c r="I290" s="16">
        <v>415.02</v>
      </c>
      <c r="J290" s="16">
        <v>229.857</v>
      </c>
      <c r="K290" s="16">
        <v>-0.85244500000000001</v>
      </c>
      <c r="L290" s="16">
        <v>-2.4001399999999999</v>
      </c>
      <c r="M290" s="16">
        <v>5.0000000000000002E-5</v>
      </c>
      <c r="N290" s="95">
        <v>4.2134099999999999E-4</v>
      </c>
    </row>
    <row r="291" spans="1:14">
      <c r="A291" s="32" t="s">
        <v>6021</v>
      </c>
      <c r="B291" s="33" t="s">
        <v>6022</v>
      </c>
      <c r="C291" s="33" t="s">
        <v>6023</v>
      </c>
      <c r="D291" s="33" t="s">
        <v>6024</v>
      </c>
      <c r="E291" s="33" t="s">
        <v>6027</v>
      </c>
      <c r="F291" s="33" t="s">
        <v>6026</v>
      </c>
      <c r="G291" s="33" t="s">
        <v>20</v>
      </c>
      <c r="H291" s="33" t="s">
        <v>6027</v>
      </c>
      <c r="I291" s="33">
        <v>51.714199999999998</v>
      </c>
      <c r="J291" s="33">
        <v>28.6434</v>
      </c>
      <c r="K291" s="33">
        <v>-0.85236000000000001</v>
      </c>
      <c r="L291" s="33">
        <v>-2.6507900000000002</v>
      </c>
      <c r="M291" s="33">
        <v>5.0000000000000002E-5</v>
      </c>
      <c r="N291" s="96">
        <v>4.2134099999999999E-4</v>
      </c>
    </row>
    <row r="292" spans="1:14">
      <c r="A292" s="15" t="s">
        <v>5521</v>
      </c>
      <c r="B292" s="16" t="s">
        <v>5522</v>
      </c>
      <c r="C292" s="16" t="s">
        <v>5523</v>
      </c>
      <c r="D292" s="16" t="s">
        <v>5524</v>
      </c>
      <c r="E292" s="16" t="s">
        <v>5527</v>
      </c>
      <c r="F292" s="16" t="s">
        <v>5526</v>
      </c>
      <c r="G292" s="16" t="s">
        <v>20</v>
      </c>
      <c r="H292" s="16" t="s">
        <v>5527</v>
      </c>
      <c r="I292" s="16">
        <v>14.6808</v>
      </c>
      <c r="J292" s="16">
        <v>8.1710899999999995</v>
      </c>
      <c r="K292" s="16">
        <v>-0.845329</v>
      </c>
      <c r="L292" s="16">
        <v>-1.39446</v>
      </c>
      <c r="M292" s="16">
        <v>4.7499999999999999E-3</v>
      </c>
      <c r="N292" s="95">
        <v>2.3404999999999999E-2</v>
      </c>
    </row>
    <row r="293" spans="1:14">
      <c r="A293" s="32" t="s">
        <v>4388</v>
      </c>
      <c r="B293" s="33" t="s">
        <v>4389</v>
      </c>
      <c r="C293" s="33" t="s">
        <v>4390</v>
      </c>
      <c r="D293" s="33" t="s">
        <v>4391</v>
      </c>
      <c r="E293" s="33" t="s">
        <v>4394</v>
      </c>
      <c r="F293" s="33" t="s">
        <v>4393</v>
      </c>
      <c r="G293" s="33" t="s">
        <v>20</v>
      </c>
      <c r="H293" s="33" t="s">
        <v>4394</v>
      </c>
      <c r="I293" s="33">
        <v>42.8354</v>
      </c>
      <c r="J293" s="33">
        <v>23.9725</v>
      </c>
      <c r="K293" s="33">
        <v>-0.83742399999999995</v>
      </c>
      <c r="L293" s="33">
        <v>-2.1102500000000002</v>
      </c>
      <c r="M293" s="33">
        <v>5.0000000000000002E-5</v>
      </c>
      <c r="N293" s="96">
        <v>4.2134099999999999E-4</v>
      </c>
    </row>
    <row r="294" spans="1:14">
      <c r="A294" s="15" t="s">
        <v>9142</v>
      </c>
      <c r="B294" s="16" t="s">
        <v>9141</v>
      </c>
      <c r="C294" s="16" t="s">
        <v>9139</v>
      </c>
      <c r="D294" s="16" t="s">
        <v>9143</v>
      </c>
      <c r="E294" s="16" t="s">
        <v>7916</v>
      </c>
      <c r="F294" s="16" t="s">
        <v>9140</v>
      </c>
      <c r="G294" s="16" t="s">
        <v>20</v>
      </c>
      <c r="H294" s="16" t="s">
        <v>7916</v>
      </c>
      <c r="I294" s="16">
        <v>21.364999999999998</v>
      </c>
      <c r="J294" s="16">
        <v>11.966699999999999</v>
      </c>
      <c r="K294" s="16">
        <v>-0.83623099999999995</v>
      </c>
      <c r="L294" s="16">
        <v>-2.2547299999999999</v>
      </c>
      <c r="M294" s="16">
        <v>2.0000000000000001E-4</v>
      </c>
      <c r="N294" s="95">
        <v>1.49248E-3</v>
      </c>
    </row>
    <row r="295" spans="1:14">
      <c r="A295" s="32" t="s">
        <v>3859</v>
      </c>
      <c r="B295" s="33" t="s">
        <v>3860</v>
      </c>
      <c r="C295" s="33" t="s">
        <v>3861</v>
      </c>
      <c r="D295" s="33" t="s">
        <v>3862</v>
      </c>
      <c r="E295" s="33" t="s">
        <v>3865</v>
      </c>
      <c r="F295" s="33" t="s">
        <v>3864</v>
      </c>
      <c r="G295" s="33" t="s">
        <v>365</v>
      </c>
      <c r="H295" s="33" t="s">
        <v>3865</v>
      </c>
      <c r="I295" s="33">
        <v>8.6220700000000008</v>
      </c>
      <c r="J295" s="33">
        <v>4.8518800000000004</v>
      </c>
      <c r="K295" s="33">
        <v>-0.82948999999999995</v>
      </c>
      <c r="L295" s="33">
        <v>-1.8582099999999999</v>
      </c>
      <c r="M295" s="33">
        <v>1.9E-3</v>
      </c>
      <c r="N295" s="96">
        <v>1.0751999999999999E-2</v>
      </c>
    </row>
    <row r="296" spans="1:14">
      <c r="A296" s="15" t="s">
        <v>5688</v>
      </c>
      <c r="B296" s="16" t="s">
        <v>5689</v>
      </c>
      <c r="C296" s="16" t="s">
        <v>5690</v>
      </c>
      <c r="D296" s="16" t="s">
        <v>5691</v>
      </c>
      <c r="E296" s="16" t="s">
        <v>5694</v>
      </c>
      <c r="F296" s="16" t="s">
        <v>5693</v>
      </c>
      <c r="G296" s="16" t="s">
        <v>20</v>
      </c>
      <c r="H296" s="16" t="s">
        <v>5694</v>
      </c>
      <c r="I296" s="16">
        <v>3.7843100000000001</v>
      </c>
      <c r="J296" s="16">
        <v>2.1306699999999998</v>
      </c>
      <c r="K296" s="16">
        <v>-0.82872500000000004</v>
      </c>
      <c r="L296" s="16">
        <v>-1.63595</v>
      </c>
      <c r="M296" s="16">
        <v>4.15E-3</v>
      </c>
      <c r="N296" s="95">
        <v>2.0875899999999999E-2</v>
      </c>
    </row>
    <row r="297" spans="1:14">
      <c r="A297" s="32" t="s">
        <v>6713</v>
      </c>
      <c r="B297" s="33" t="s">
        <v>6714</v>
      </c>
      <c r="C297" s="33" t="s">
        <v>6715</v>
      </c>
      <c r="D297" s="33" t="s">
        <v>6716</v>
      </c>
      <c r="E297" s="33" t="s">
        <v>6719</v>
      </c>
      <c r="F297" s="33" t="s">
        <v>6718</v>
      </c>
      <c r="G297" s="33" t="s">
        <v>20</v>
      </c>
      <c r="H297" s="33" t="s">
        <v>6719</v>
      </c>
      <c r="I297" s="33">
        <v>4.6829900000000002</v>
      </c>
      <c r="J297" s="33">
        <v>2.64168</v>
      </c>
      <c r="K297" s="33">
        <v>-0.82597200000000004</v>
      </c>
      <c r="L297" s="33">
        <v>-2.3395899999999998</v>
      </c>
      <c r="M297" s="33">
        <v>5.0000000000000002E-5</v>
      </c>
      <c r="N297" s="96">
        <v>4.2134099999999999E-4</v>
      </c>
    </row>
    <row r="298" spans="1:14">
      <c r="A298" s="15" t="s">
        <v>6272</v>
      </c>
      <c r="B298" s="16" t="s">
        <v>6273</v>
      </c>
      <c r="C298" s="16" t="s">
        <v>6274</v>
      </c>
      <c r="D298" s="16" t="s">
        <v>6275</v>
      </c>
      <c r="E298" s="16" t="s">
        <v>6278</v>
      </c>
      <c r="F298" s="16" t="s">
        <v>6277</v>
      </c>
      <c r="G298" s="16" t="s">
        <v>20</v>
      </c>
      <c r="H298" s="16" t="s">
        <v>6278</v>
      </c>
      <c r="I298" s="16">
        <v>8.2761600000000008</v>
      </c>
      <c r="J298" s="16">
        <v>4.67232</v>
      </c>
      <c r="K298" s="16">
        <v>-0.82482100000000003</v>
      </c>
      <c r="L298" s="16">
        <v>-2.3080799999999999</v>
      </c>
      <c r="M298" s="16">
        <v>5.0000000000000002E-5</v>
      </c>
      <c r="N298" s="95">
        <v>4.2134099999999999E-4</v>
      </c>
    </row>
    <row r="299" spans="1:14">
      <c r="A299" s="32" t="s">
        <v>6426</v>
      </c>
      <c r="B299" s="33" t="s">
        <v>6427</v>
      </c>
      <c r="C299" s="33" t="s">
        <v>6428</v>
      </c>
      <c r="D299" s="33" t="s">
        <v>6429</v>
      </c>
      <c r="E299" s="33" t="s">
        <v>6432</v>
      </c>
      <c r="F299" s="33" t="s">
        <v>6431</v>
      </c>
      <c r="G299" s="33" t="s">
        <v>20</v>
      </c>
      <c r="H299" s="33" t="s">
        <v>6432</v>
      </c>
      <c r="I299" s="33">
        <v>68.585999999999999</v>
      </c>
      <c r="J299" s="33">
        <v>38.768799999999999</v>
      </c>
      <c r="K299" s="33">
        <v>-0.823017</v>
      </c>
      <c r="L299" s="33">
        <v>-2.5510000000000002</v>
      </c>
      <c r="M299" s="33">
        <v>5.0000000000000002E-5</v>
      </c>
      <c r="N299" s="96">
        <v>4.2134099999999999E-4</v>
      </c>
    </row>
    <row r="300" spans="1:14">
      <c r="A300" s="15" t="s">
        <v>3580</v>
      </c>
      <c r="B300" s="16" t="s">
        <v>3581</v>
      </c>
      <c r="C300" s="16" t="s">
        <v>3582</v>
      </c>
      <c r="D300" s="16" t="s">
        <v>3583</v>
      </c>
      <c r="E300" s="16" t="s">
        <v>3586</v>
      </c>
      <c r="F300" s="16" t="s">
        <v>3585</v>
      </c>
      <c r="G300" s="16" t="s">
        <v>20</v>
      </c>
      <c r="H300" s="16" t="s">
        <v>3586</v>
      </c>
      <c r="I300" s="16">
        <v>221.93100000000001</v>
      </c>
      <c r="J300" s="16">
        <v>125.559</v>
      </c>
      <c r="K300" s="16">
        <v>-0.821743</v>
      </c>
      <c r="L300" s="16">
        <v>-2.5224299999999999</v>
      </c>
      <c r="M300" s="16">
        <v>5.0000000000000002E-5</v>
      </c>
      <c r="N300" s="95">
        <v>4.2134099999999999E-4</v>
      </c>
    </row>
    <row r="301" spans="1:14">
      <c r="A301" s="32" t="s">
        <v>4402</v>
      </c>
      <c r="B301" s="33" t="s">
        <v>4403</v>
      </c>
      <c r="C301" s="33" t="s">
        <v>4404</v>
      </c>
      <c r="D301" s="33" t="s">
        <v>4405</v>
      </c>
      <c r="E301" s="33" t="s">
        <v>4408</v>
      </c>
      <c r="F301" s="33" t="s">
        <v>4407</v>
      </c>
      <c r="G301" s="33" t="s">
        <v>20</v>
      </c>
      <c r="H301" s="33" t="s">
        <v>4408</v>
      </c>
      <c r="I301" s="33">
        <v>24.444600000000001</v>
      </c>
      <c r="J301" s="33">
        <v>13.836</v>
      </c>
      <c r="K301" s="33">
        <v>-0.82108199999999998</v>
      </c>
      <c r="L301" s="33">
        <v>-2.1826300000000001</v>
      </c>
      <c r="M301" s="33">
        <v>2.0000000000000001E-4</v>
      </c>
      <c r="N301" s="96">
        <v>1.49248E-3</v>
      </c>
    </row>
    <row r="302" spans="1:14">
      <c r="A302" s="15" t="s">
        <v>5702</v>
      </c>
      <c r="B302" s="16" t="s">
        <v>5703</v>
      </c>
      <c r="C302" s="16" t="s">
        <v>5704</v>
      </c>
      <c r="D302" s="16" t="s">
        <v>5705</v>
      </c>
      <c r="E302" s="16" t="s">
        <v>8270</v>
      </c>
      <c r="F302" s="16" t="s">
        <v>5707</v>
      </c>
      <c r="G302" s="16" t="s">
        <v>20</v>
      </c>
      <c r="H302" s="16" t="s">
        <v>5708</v>
      </c>
      <c r="I302" s="16">
        <v>6.6695500000000001</v>
      </c>
      <c r="J302" s="16">
        <v>3.78803</v>
      </c>
      <c r="K302" s="16">
        <v>-0.81613999999999998</v>
      </c>
      <c r="L302" s="16">
        <v>-1.6651800000000001</v>
      </c>
      <c r="M302" s="16">
        <v>3.9500000000000004E-3</v>
      </c>
      <c r="N302" s="95">
        <v>2.0031299999999998E-2</v>
      </c>
    </row>
    <row r="303" spans="1:14">
      <c r="A303" s="32" t="s">
        <v>8691</v>
      </c>
      <c r="B303" s="33" t="s">
        <v>8690</v>
      </c>
      <c r="C303" s="33" t="s">
        <v>8688</v>
      </c>
      <c r="D303" s="33" t="s">
        <v>8692</v>
      </c>
      <c r="E303" s="33" t="s">
        <v>7942</v>
      </c>
      <c r="F303" s="33" t="s">
        <v>8689</v>
      </c>
      <c r="G303" s="33" t="s">
        <v>20</v>
      </c>
      <c r="H303" s="33" t="s">
        <v>7942</v>
      </c>
      <c r="I303" s="33">
        <v>3.94693</v>
      </c>
      <c r="J303" s="33">
        <v>2.24729</v>
      </c>
      <c r="K303" s="33">
        <v>-0.81254199999999999</v>
      </c>
      <c r="L303" s="33">
        <v>-1.5521499999999999</v>
      </c>
      <c r="M303" s="33">
        <v>9.1000000000000004E-3</v>
      </c>
      <c r="N303" s="96">
        <v>4.0218799999999999E-2</v>
      </c>
    </row>
    <row r="304" spans="1:14">
      <c r="A304" s="15" t="s">
        <v>6657</v>
      </c>
      <c r="B304" s="16" t="s">
        <v>6658</v>
      </c>
      <c r="C304" s="16" t="s">
        <v>6659</v>
      </c>
      <c r="D304" s="16" t="s">
        <v>6660</v>
      </c>
      <c r="E304" s="16" t="s">
        <v>6663</v>
      </c>
      <c r="F304" s="16" t="s">
        <v>6662</v>
      </c>
      <c r="G304" s="16" t="s">
        <v>20</v>
      </c>
      <c r="H304" s="16" t="s">
        <v>6663</v>
      </c>
      <c r="I304" s="16">
        <v>161.80799999999999</v>
      </c>
      <c r="J304" s="16">
        <v>92.163499999999999</v>
      </c>
      <c r="K304" s="16">
        <v>-0.81201100000000004</v>
      </c>
      <c r="L304" s="16">
        <v>-2.5148100000000002</v>
      </c>
      <c r="M304" s="16">
        <v>5.0000000000000002E-5</v>
      </c>
      <c r="N304" s="95">
        <v>4.2134099999999999E-4</v>
      </c>
    </row>
    <row r="305" spans="1:14">
      <c r="A305" s="32" t="s">
        <v>2655</v>
      </c>
      <c r="B305" s="33" t="s">
        <v>2656</v>
      </c>
      <c r="C305" s="33" t="s">
        <v>2657</v>
      </c>
      <c r="D305" s="33" t="s">
        <v>2658</v>
      </c>
      <c r="E305" s="33" t="s">
        <v>2661</v>
      </c>
      <c r="F305" s="33" t="s">
        <v>2660</v>
      </c>
      <c r="G305" s="33" t="s">
        <v>20</v>
      </c>
      <c r="H305" s="33" t="s">
        <v>2661</v>
      </c>
      <c r="I305" s="33">
        <v>33.228200000000001</v>
      </c>
      <c r="J305" s="33">
        <v>18.986999999999998</v>
      </c>
      <c r="K305" s="33">
        <v>-0.80739399999999995</v>
      </c>
      <c r="L305" s="33">
        <v>-1.5349600000000001</v>
      </c>
      <c r="M305" s="33">
        <v>1.0999999999999999E-2</v>
      </c>
      <c r="N305" s="96">
        <v>4.70719E-2</v>
      </c>
    </row>
    <row r="306" spans="1:14">
      <c r="A306" s="15" t="s">
        <v>2419</v>
      </c>
      <c r="B306" s="16" t="s">
        <v>2420</v>
      </c>
      <c r="C306" s="16" t="s">
        <v>2421</v>
      </c>
      <c r="D306" s="16" t="s">
        <v>2422</v>
      </c>
      <c r="E306" s="16" t="s">
        <v>2425</v>
      </c>
      <c r="F306" s="16" t="s">
        <v>2424</v>
      </c>
      <c r="G306" s="16" t="s">
        <v>20</v>
      </c>
      <c r="H306" s="16" t="s">
        <v>2425</v>
      </c>
      <c r="I306" s="16">
        <v>5.4048400000000001</v>
      </c>
      <c r="J306" s="16">
        <v>3.0911400000000002</v>
      </c>
      <c r="K306" s="16">
        <v>-0.80610999999999999</v>
      </c>
      <c r="L306" s="16">
        <v>-1.7318100000000001</v>
      </c>
      <c r="M306" s="16">
        <v>4.0499999999999998E-3</v>
      </c>
      <c r="N306" s="95">
        <v>2.0452100000000001E-2</v>
      </c>
    </row>
    <row r="307" spans="1:14">
      <c r="A307" s="32" t="s">
        <v>8676</v>
      </c>
      <c r="B307" s="33" t="s">
        <v>8675</v>
      </c>
      <c r="C307" s="33" t="s">
        <v>8673</v>
      </c>
      <c r="D307" s="33" t="s">
        <v>8677</v>
      </c>
      <c r="E307" s="33" t="s">
        <v>7923</v>
      </c>
      <c r="F307" s="33" t="s">
        <v>8674</v>
      </c>
      <c r="G307" s="33" t="s">
        <v>20</v>
      </c>
      <c r="H307" s="33" t="s">
        <v>7923</v>
      </c>
      <c r="I307" s="33">
        <v>5.4509800000000004</v>
      </c>
      <c r="J307" s="33">
        <v>3.12792</v>
      </c>
      <c r="K307" s="33">
        <v>-0.80131300000000005</v>
      </c>
      <c r="L307" s="33">
        <v>-1.5885800000000001</v>
      </c>
      <c r="M307" s="33">
        <v>7.7499999999999999E-3</v>
      </c>
      <c r="N307" s="96">
        <v>3.5221299999999997E-2</v>
      </c>
    </row>
    <row r="308" spans="1:14">
      <c r="A308" s="15" t="s">
        <v>4892</v>
      </c>
      <c r="B308" s="16" t="s">
        <v>4893</v>
      </c>
      <c r="C308" s="16" t="s">
        <v>4894</v>
      </c>
      <c r="D308" s="16" t="s">
        <v>4895</v>
      </c>
      <c r="E308" s="16" t="s">
        <v>4898</v>
      </c>
      <c r="F308" s="16" t="s">
        <v>4897</v>
      </c>
      <c r="G308" s="16" t="s">
        <v>20</v>
      </c>
      <c r="H308" s="16" t="s">
        <v>4898</v>
      </c>
      <c r="I308" s="16">
        <v>13.188000000000001</v>
      </c>
      <c r="J308" s="16">
        <v>7.60093</v>
      </c>
      <c r="K308" s="16">
        <v>-0.79497300000000004</v>
      </c>
      <c r="L308" s="16">
        <v>-1.63849</v>
      </c>
      <c r="M308" s="16">
        <v>5.45E-3</v>
      </c>
      <c r="N308" s="95">
        <v>2.62358E-2</v>
      </c>
    </row>
    <row r="309" spans="1:14">
      <c r="A309" s="32" t="s">
        <v>2290</v>
      </c>
      <c r="B309" s="33" t="s">
        <v>2291</v>
      </c>
      <c r="C309" s="33" t="s">
        <v>2292</v>
      </c>
      <c r="D309" s="33" t="s">
        <v>2293</v>
      </c>
      <c r="E309" s="33" t="s">
        <v>2296</v>
      </c>
      <c r="F309" s="33" t="s">
        <v>2295</v>
      </c>
      <c r="G309" s="33" t="s">
        <v>20</v>
      </c>
      <c r="H309" s="33" t="s">
        <v>2296</v>
      </c>
      <c r="I309" s="33">
        <v>29.163900000000002</v>
      </c>
      <c r="J309" s="33">
        <v>16.820499999999999</v>
      </c>
      <c r="K309" s="33">
        <v>-0.79396199999999995</v>
      </c>
      <c r="L309" s="33">
        <v>-2.0666099999999998</v>
      </c>
      <c r="M309" s="33">
        <v>2.9999999999999997E-4</v>
      </c>
      <c r="N309" s="96">
        <v>2.1424299999999999E-3</v>
      </c>
    </row>
    <row r="310" spans="1:14">
      <c r="A310" s="15" t="s">
        <v>9453</v>
      </c>
      <c r="B310" s="16" t="s">
        <v>9452</v>
      </c>
      <c r="C310" s="16" t="s">
        <v>9450</v>
      </c>
      <c r="D310" s="16" t="s">
        <v>9454</v>
      </c>
      <c r="E310" s="16" t="s">
        <v>7881</v>
      </c>
      <c r="F310" s="16" t="s">
        <v>9451</v>
      </c>
      <c r="G310" s="16" t="s">
        <v>20</v>
      </c>
      <c r="H310" s="16" t="s">
        <v>7881</v>
      </c>
      <c r="I310" s="16">
        <v>195.52600000000001</v>
      </c>
      <c r="J310" s="16">
        <v>112.839</v>
      </c>
      <c r="K310" s="16">
        <v>-0.79309099999999999</v>
      </c>
      <c r="L310" s="16">
        <v>-1.3576699999999999</v>
      </c>
      <c r="M310" s="16">
        <v>9.4500000000000001E-3</v>
      </c>
      <c r="N310" s="95">
        <v>4.1505899999999998E-2</v>
      </c>
    </row>
    <row r="311" spans="1:14">
      <c r="A311" s="32" t="s">
        <v>8486</v>
      </c>
      <c r="B311" s="33" t="s">
        <v>8485</v>
      </c>
      <c r="C311" s="33" t="s">
        <v>8483</v>
      </c>
      <c r="D311" s="33" t="s">
        <v>8487</v>
      </c>
      <c r="E311" s="33" t="s">
        <v>7918</v>
      </c>
      <c r="F311" s="33" t="s">
        <v>8484</v>
      </c>
      <c r="G311" s="33" t="s">
        <v>20</v>
      </c>
      <c r="H311" s="33" t="s">
        <v>7918</v>
      </c>
      <c r="I311" s="33">
        <v>224.69800000000001</v>
      </c>
      <c r="J311" s="33">
        <v>129.82400000000001</v>
      </c>
      <c r="K311" s="33">
        <v>-0.79142800000000002</v>
      </c>
      <c r="L311" s="33">
        <v>-2.2383000000000002</v>
      </c>
      <c r="M311" s="33">
        <v>5.0000000000000002E-5</v>
      </c>
      <c r="N311" s="96">
        <v>4.2134099999999999E-4</v>
      </c>
    </row>
    <row r="312" spans="1:14">
      <c r="A312" s="15" t="s">
        <v>4374</v>
      </c>
      <c r="B312" s="16" t="s">
        <v>4375</v>
      </c>
      <c r="C312" s="16" t="s">
        <v>4376</v>
      </c>
      <c r="D312" s="16" t="s">
        <v>4377</v>
      </c>
      <c r="E312" s="16" t="s">
        <v>4380</v>
      </c>
      <c r="F312" s="16" t="s">
        <v>4379</v>
      </c>
      <c r="G312" s="16" t="s">
        <v>20</v>
      </c>
      <c r="H312" s="16" t="s">
        <v>4380</v>
      </c>
      <c r="I312" s="16">
        <v>252.54499999999999</v>
      </c>
      <c r="J312" s="16">
        <v>146.54300000000001</v>
      </c>
      <c r="K312" s="16">
        <v>-0.78522000000000003</v>
      </c>
      <c r="L312" s="16">
        <v>-2.0947</v>
      </c>
      <c r="M312" s="16">
        <v>1.4999999999999999E-4</v>
      </c>
      <c r="N312" s="95">
        <v>1.15234E-3</v>
      </c>
    </row>
    <row r="313" spans="1:14">
      <c r="A313" s="32" t="e">
        <v>#N/A</v>
      </c>
      <c r="B313" s="33" t="e">
        <v>#N/A</v>
      </c>
      <c r="C313" s="33" t="e">
        <v>#N/A</v>
      </c>
      <c r="D313" s="33" t="e">
        <v>#N/A</v>
      </c>
      <c r="E313" s="33" t="e">
        <v>#N/A</v>
      </c>
      <c r="F313" s="33" t="e">
        <v>#N/A</v>
      </c>
      <c r="G313" s="33" t="e">
        <v>#N/A</v>
      </c>
      <c r="H313" s="33" t="e">
        <v>#N/A</v>
      </c>
      <c r="I313" s="33">
        <v>68.048199999999994</v>
      </c>
      <c r="J313" s="33">
        <v>39.531300000000002</v>
      </c>
      <c r="K313" s="33">
        <v>-0.78355900000000001</v>
      </c>
      <c r="L313" s="33">
        <v>-2.4011900000000002</v>
      </c>
      <c r="M313" s="33">
        <v>5.0000000000000002E-5</v>
      </c>
      <c r="N313" s="96">
        <v>4.2134099999999999E-4</v>
      </c>
    </row>
    <row r="314" spans="1:14">
      <c r="A314" s="15" t="s">
        <v>5032</v>
      </c>
      <c r="B314" s="16" t="s">
        <v>5033</v>
      </c>
      <c r="C314" s="16" t="s">
        <v>5034</v>
      </c>
      <c r="D314" s="16" t="s">
        <v>5035</v>
      </c>
      <c r="E314" s="16" t="s">
        <v>5038</v>
      </c>
      <c r="F314" s="16" t="s">
        <v>5037</v>
      </c>
      <c r="G314" s="16" t="s">
        <v>20</v>
      </c>
      <c r="H314" s="16" t="s">
        <v>5038</v>
      </c>
      <c r="I314" s="16">
        <v>17.408200000000001</v>
      </c>
      <c r="J314" s="16">
        <v>10.1265</v>
      </c>
      <c r="K314" s="16">
        <v>-0.78162900000000002</v>
      </c>
      <c r="L314" s="16">
        <v>-2.0320999999999998</v>
      </c>
      <c r="M314" s="16">
        <v>7.5000000000000002E-4</v>
      </c>
      <c r="N314" s="95">
        <v>4.80664E-3</v>
      </c>
    </row>
    <row r="315" spans="1:14">
      <c r="A315" s="32" t="s">
        <v>7136</v>
      </c>
      <c r="B315" s="33" t="s">
        <v>7587</v>
      </c>
      <c r="C315" s="33" t="s">
        <v>7338</v>
      </c>
      <c r="D315" s="33" t="s">
        <v>7138</v>
      </c>
      <c r="E315" s="33" t="s">
        <v>7137</v>
      </c>
      <c r="F315" s="33" t="s">
        <v>7427</v>
      </c>
      <c r="G315" s="33" t="s">
        <v>20</v>
      </c>
      <c r="H315" s="33" t="s">
        <v>7137</v>
      </c>
      <c r="I315" s="33">
        <v>12.3447</v>
      </c>
      <c r="J315" s="33">
        <v>7.1852299999999998</v>
      </c>
      <c r="K315" s="33">
        <v>-0.78079100000000001</v>
      </c>
      <c r="L315" s="33">
        <v>-1.8572900000000001</v>
      </c>
      <c r="M315" s="33">
        <v>2E-3</v>
      </c>
      <c r="N315" s="96">
        <v>1.12392E-2</v>
      </c>
    </row>
    <row r="316" spans="1:14">
      <c r="A316" s="15" t="s">
        <v>4500</v>
      </c>
      <c r="B316" s="16" t="s">
        <v>4501</v>
      </c>
      <c r="C316" s="16" t="s">
        <v>4502</v>
      </c>
      <c r="D316" s="16" t="s">
        <v>4503</v>
      </c>
      <c r="E316" s="16" t="s">
        <v>4506</v>
      </c>
      <c r="F316" s="16" t="s">
        <v>4505</v>
      </c>
      <c r="G316" s="16" t="s">
        <v>20</v>
      </c>
      <c r="H316" s="16" t="s">
        <v>4506</v>
      </c>
      <c r="I316" s="16">
        <v>14.1089</v>
      </c>
      <c r="J316" s="16">
        <v>8.2130100000000006</v>
      </c>
      <c r="K316" s="16">
        <v>-0.78062600000000004</v>
      </c>
      <c r="L316" s="16">
        <v>-1.8069500000000001</v>
      </c>
      <c r="M316" s="16">
        <v>2.3999999999999998E-3</v>
      </c>
      <c r="N316" s="95">
        <v>1.31313E-2</v>
      </c>
    </row>
    <row r="317" spans="1:14">
      <c r="A317" s="32" t="s">
        <v>6811</v>
      </c>
      <c r="B317" s="33" t="s">
        <v>6812</v>
      </c>
      <c r="C317" s="33" t="s">
        <v>6813</v>
      </c>
      <c r="D317" s="33" t="s">
        <v>6814</v>
      </c>
      <c r="E317" s="33" t="s">
        <v>6817</v>
      </c>
      <c r="F317" s="33" t="s">
        <v>6816</v>
      </c>
      <c r="G317" s="33" t="s">
        <v>20</v>
      </c>
      <c r="H317" s="33" t="s">
        <v>6817</v>
      </c>
      <c r="I317" s="33">
        <v>58.111499999999999</v>
      </c>
      <c r="J317" s="33">
        <v>33.918500000000002</v>
      </c>
      <c r="K317" s="33">
        <v>-0.77675300000000003</v>
      </c>
      <c r="L317" s="33">
        <v>-2.3973399999999998</v>
      </c>
      <c r="M317" s="33">
        <v>5.0000000000000002E-5</v>
      </c>
      <c r="N317" s="96">
        <v>4.2134099999999999E-4</v>
      </c>
    </row>
    <row r="318" spans="1:14">
      <c r="A318" s="15" t="s">
        <v>6174</v>
      </c>
      <c r="B318" s="16" t="s">
        <v>6175</v>
      </c>
      <c r="C318" s="16" t="s">
        <v>6176</v>
      </c>
      <c r="D318" s="16" t="s">
        <v>6177</v>
      </c>
      <c r="E318" s="16" t="s">
        <v>6180</v>
      </c>
      <c r="F318" s="16" t="s">
        <v>6179</v>
      </c>
      <c r="G318" s="16" t="s">
        <v>20</v>
      </c>
      <c r="H318" s="16" t="s">
        <v>6180</v>
      </c>
      <c r="I318" s="16">
        <v>5.2543199999999999</v>
      </c>
      <c r="J318" s="16">
        <v>3.0691999999999999</v>
      </c>
      <c r="K318" s="16">
        <v>-0.77564</v>
      </c>
      <c r="L318" s="16">
        <v>-1.70631</v>
      </c>
      <c r="M318" s="16">
        <v>3.9500000000000004E-3</v>
      </c>
      <c r="N318" s="95">
        <v>2.0031299999999998E-2</v>
      </c>
    </row>
    <row r="319" spans="1:14">
      <c r="A319" s="32" t="s">
        <v>6160</v>
      </c>
      <c r="B319" s="33" t="s">
        <v>6161</v>
      </c>
      <c r="C319" s="33" t="s">
        <v>6162</v>
      </c>
      <c r="D319" s="33" t="s">
        <v>6163</v>
      </c>
      <c r="E319" s="33" t="s">
        <v>6166</v>
      </c>
      <c r="F319" s="33" t="s">
        <v>6165</v>
      </c>
      <c r="G319" s="33" t="s">
        <v>20</v>
      </c>
      <c r="H319" s="33" t="s">
        <v>6166</v>
      </c>
      <c r="I319" s="33">
        <v>6.8483099999999997</v>
      </c>
      <c r="J319" s="33">
        <v>4.0139199999999997</v>
      </c>
      <c r="K319" s="33">
        <v>-0.77073800000000003</v>
      </c>
      <c r="L319" s="33">
        <v>-1.9573499999999999</v>
      </c>
      <c r="M319" s="33">
        <v>1.1000000000000001E-3</v>
      </c>
      <c r="N319" s="96">
        <v>6.7107099999999999E-3</v>
      </c>
    </row>
    <row r="320" spans="1:14">
      <c r="A320" s="15" t="s">
        <v>8711</v>
      </c>
      <c r="B320" s="16" t="s">
        <v>8710</v>
      </c>
      <c r="C320" s="16" t="s">
        <v>8708</v>
      </c>
      <c r="D320" s="16" t="s">
        <v>8712</v>
      </c>
      <c r="E320" s="16" t="s">
        <v>7847</v>
      </c>
      <c r="F320" s="16" t="s">
        <v>8709</v>
      </c>
      <c r="G320" s="16" t="s">
        <v>20</v>
      </c>
      <c r="H320" s="16" t="s">
        <v>7847</v>
      </c>
      <c r="I320" s="16">
        <v>3.8456800000000002</v>
      </c>
      <c r="J320" s="16">
        <v>2.2598600000000002</v>
      </c>
      <c r="K320" s="16">
        <v>-0.76700199999999996</v>
      </c>
      <c r="L320" s="16">
        <v>-1.6450899999999999</v>
      </c>
      <c r="M320" s="16">
        <v>5.7999999999999996E-3</v>
      </c>
      <c r="N320" s="95">
        <v>2.7644499999999999E-2</v>
      </c>
    </row>
    <row r="321" spans="1:14">
      <c r="A321" s="32" t="s">
        <v>9127</v>
      </c>
      <c r="B321" s="33" t="s">
        <v>9126</v>
      </c>
      <c r="C321" s="33" t="s">
        <v>9124</v>
      </c>
      <c r="D321" s="33" t="s">
        <v>9128</v>
      </c>
      <c r="E321" s="33" t="s">
        <v>7701</v>
      </c>
      <c r="F321" s="33" t="s">
        <v>9125</v>
      </c>
      <c r="G321" s="33" t="s">
        <v>20</v>
      </c>
      <c r="H321" s="33" t="s">
        <v>7701</v>
      </c>
      <c r="I321" s="33">
        <v>6.0912699999999997</v>
      </c>
      <c r="J321" s="33">
        <v>3.5798700000000001</v>
      </c>
      <c r="K321" s="33">
        <v>-0.76683500000000004</v>
      </c>
      <c r="L321" s="33">
        <v>-1.66727</v>
      </c>
      <c r="M321" s="33">
        <v>5.5999999999999999E-3</v>
      </c>
      <c r="N321" s="96">
        <v>2.6846100000000001E-2</v>
      </c>
    </row>
    <row r="322" spans="1:14">
      <c r="A322" s="15" t="s">
        <v>5409</v>
      </c>
      <c r="B322" s="16" t="s">
        <v>5410</v>
      </c>
      <c r="C322" s="16" t="s">
        <v>5411</v>
      </c>
      <c r="D322" s="16" t="s">
        <v>5412</v>
      </c>
      <c r="E322" s="16" t="s">
        <v>5415</v>
      </c>
      <c r="F322" s="16" t="s">
        <v>5414</v>
      </c>
      <c r="G322" s="16" t="s">
        <v>20</v>
      </c>
      <c r="H322" s="16" t="s">
        <v>5415</v>
      </c>
      <c r="I322" s="16">
        <v>15.3065</v>
      </c>
      <c r="J322" s="16">
        <v>8.9959100000000003</v>
      </c>
      <c r="K322" s="16">
        <v>-0.76680499999999996</v>
      </c>
      <c r="L322" s="16">
        <v>-2.29366</v>
      </c>
      <c r="M322" s="16">
        <v>5.0000000000000002E-5</v>
      </c>
      <c r="N322" s="95">
        <v>4.2134099999999999E-4</v>
      </c>
    </row>
    <row r="323" spans="1:14">
      <c r="A323" s="32" t="s">
        <v>6286</v>
      </c>
      <c r="B323" s="33" t="s">
        <v>6287</v>
      </c>
      <c r="C323" s="33" t="s">
        <v>6288</v>
      </c>
      <c r="D323" s="33" t="s">
        <v>6289</v>
      </c>
      <c r="E323" s="33" t="s">
        <v>6292</v>
      </c>
      <c r="F323" s="33" t="s">
        <v>6291</v>
      </c>
      <c r="G323" s="33" t="s">
        <v>20</v>
      </c>
      <c r="H323" s="33" t="s">
        <v>6292</v>
      </c>
      <c r="I323" s="33">
        <v>60.163499999999999</v>
      </c>
      <c r="J323" s="33">
        <v>35.395400000000002</v>
      </c>
      <c r="K323" s="33">
        <v>-0.76532699999999998</v>
      </c>
      <c r="L323" s="33">
        <v>-2.1828599999999998</v>
      </c>
      <c r="M323" s="33">
        <v>1E-4</v>
      </c>
      <c r="N323" s="96">
        <v>7.9873900000000002E-4</v>
      </c>
    </row>
    <row r="324" spans="1:14">
      <c r="A324" s="15" t="s">
        <v>3146</v>
      </c>
      <c r="B324" s="16" t="s">
        <v>3147</v>
      </c>
      <c r="C324" s="16" t="s">
        <v>3148</v>
      </c>
      <c r="D324" s="16" t="s">
        <v>3149</v>
      </c>
      <c r="E324" s="16" t="s">
        <v>3152</v>
      </c>
      <c r="F324" s="16" t="s">
        <v>3151</v>
      </c>
      <c r="G324" s="16" t="s">
        <v>20</v>
      </c>
      <c r="H324" s="16" t="s">
        <v>3152</v>
      </c>
      <c r="I324" s="16">
        <v>9.3912600000000008</v>
      </c>
      <c r="J324" s="16">
        <v>5.5325699999999998</v>
      </c>
      <c r="K324" s="16">
        <v>-0.76336899999999996</v>
      </c>
      <c r="L324" s="16">
        <v>-1.74949</v>
      </c>
      <c r="M324" s="16">
        <v>3.8E-3</v>
      </c>
      <c r="N324" s="95">
        <v>1.9381599999999999E-2</v>
      </c>
    </row>
    <row r="325" spans="1:14">
      <c r="A325" s="32" t="s">
        <v>7057</v>
      </c>
      <c r="B325" s="33" t="s">
        <v>8495</v>
      </c>
      <c r="C325" s="33" t="s">
        <v>7314</v>
      </c>
      <c r="D325" s="33" t="s">
        <v>7059</v>
      </c>
      <c r="E325" s="33" t="s">
        <v>7058</v>
      </c>
      <c r="F325" s="33" t="s">
        <v>7403</v>
      </c>
      <c r="G325" s="33" t="s">
        <v>20</v>
      </c>
      <c r="H325" s="33" t="s">
        <v>7058</v>
      </c>
      <c r="I325" s="33">
        <v>4.0896100000000004</v>
      </c>
      <c r="J325" s="33">
        <v>2.4105599999999998</v>
      </c>
      <c r="K325" s="33">
        <v>-0.76259399999999999</v>
      </c>
      <c r="L325" s="33">
        <v>-1.84206</v>
      </c>
      <c r="M325" s="33">
        <v>1.25E-3</v>
      </c>
      <c r="N325" s="96">
        <v>7.4975700000000003E-3</v>
      </c>
    </row>
    <row r="326" spans="1:14">
      <c r="A326" s="15" t="s">
        <v>9327</v>
      </c>
      <c r="B326" s="16" t="s">
        <v>9326</v>
      </c>
      <c r="C326" s="16" t="s">
        <v>9324</v>
      </c>
      <c r="D326" s="16" t="s">
        <v>9328</v>
      </c>
      <c r="E326" s="16" t="s">
        <v>7936</v>
      </c>
      <c r="F326" s="16" t="s">
        <v>9325</v>
      </c>
      <c r="G326" s="16" t="s">
        <v>20</v>
      </c>
      <c r="H326" s="16" t="s">
        <v>7936</v>
      </c>
      <c r="I326" s="16">
        <v>14.157299999999999</v>
      </c>
      <c r="J326" s="16">
        <v>8.3736899999999999</v>
      </c>
      <c r="K326" s="16">
        <v>-0.75761299999999998</v>
      </c>
      <c r="L326" s="16">
        <v>-1.65157</v>
      </c>
      <c r="M326" s="16">
        <v>3.4499999999999999E-3</v>
      </c>
      <c r="N326" s="95">
        <v>1.78689E-2</v>
      </c>
    </row>
    <row r="327" spans="1:14">
      <c r="A327" s="32" t="s">
        <v>5868</v>
      </c>
      <c r="B327" s="33" t="s">
        <v>5869</v>
      </c>
      <c r="C327" s="33" t="s">
        <v>5870</v>
      </c>
      <c r="D327" s="33" t="s">
        <v>5871</v>
      </c>
      <c r="E327" s="33" t="s">
        <v>5874</v>
      </c>
      <c r="F327" s="33" t="s">
        <v>5873</v>
      </c>
      <c r="G327" s="33" t="s">
        <v>20</v>
      </c>
      <c r="H327" s="33" t="s">
        <v>5874</v>
      </c>
      <c r="I327" s="33">
        <v>22.129799999999999</v>
      </c>
      <c r="J327" s="33">
        <v>13.1031</v>
      </c>
      <c r="K327" s="33">
        <v>-0.75608500000000001</v>
      </c>
      <c r="L327" s="33">
        <v>-2.1124900000000002</v>
      </c>
      <c r="M327" s="33">
        <v>1.4999999999999999E-4</v>
      </c>
      <c r="N327" s="96">
        <v>1.15234E-3</v>
      </c>
    </row>
    <row r="328" spans="1:14">
      <c r="A328" s="15" t="s">
        <v>5604</v>
      </c>
      <c r="B328" s="16" t="s">
        <v>5605</v>
      </c>
      <c r="C328" s="16" t="s">
        <v>5606</v>
      </c>
      <c r="D328" s="16" t="s">
        <v>5607</v>
      </c>
      <c r="E328" s="16" t="s">
        <v>5610</v>
      </c>
      <c r="F328" s="16" t="s">
        <v>5609</v>
      </c>
      <c r="G328" s="16" t="s">
        <v>20</v>
      </c>
      <c r="H328" s="16" t="s">
        <v>5610</v>
      </c>
      <c r="I328" s="16">
        <v>5.5706100000000003</v>
      </c>
      <c r="J328" s="16">
        <v>3.3032499999999998</v>
      </c>
      <c r="K328" s="16">
        <v>-0.75394899999999998</v>
      </c>
      <c r="L328" s="16">
        <v>-2.03878</v>
      </c>
      <c r="M328" s="16">
        <v>1.4999999999999999E-4</v>
      </c>
      <c r="N328" s="95">
        <v>1.15234E-3</v>
      </c>
    </row>
    <row r="329" spans="1:14">
      <c r="A329" s="32" t="s">
        <v>4794</v>
      </c>
      <c r="B329" s="33" t="s">
        <v>4795</v>
      </c>
      <c r="C329" s="33" t="s">
        <v>4796</v>
      </c>
      <c r="D329" s="33" t="s">
        <v>4797</v>
      </c>
      <c r="E329" s="33" t="s">
        <v>4800</v>
      </c>
      <c r="F329" s="33" t="s">
        <v>4799</v>
      </c>
      <c r="G329" s="33" t="s">
        <v>20</v>
      </c>
      <c r="H329" s="33" t="s">
        <v>4800</v>
      </c>
      <c r="I329" s="33">
        <v>42.021599999999999</v>
      </c>
      <c r="J329" s="33">
        <v>25.008199999999999</v>
      </c>
      <c r="K329" s="33">
        <v>-0.74872899999999998</v>
      </c>
      <c r="L329" s="33">
        <v>-2.3113999999999999</v>
      </c>
      <c r="M329" s="33">
        <v>5.0000000000000002E-5</v>
      </c>
      <c r="N329" s="96">
        <v>4.2134099999999999E-4</v>
      </c>
    </row>
    <row r="330" spans="1:14">
      <c r="A330" s="15" t="s">
        <v>8398</v>
      </c>
      <c r="B330" s="16" t="s">
        <v>8397</v>
      </c>
      <c r="C330" s="16" t="s">
        <v>8395</v>
      </c>
      <c r="D330" s="16" t="s">
        <v>8399</v>
      </c>
      <c r="E330" s="16" t="s">
        <v>7819</v>
      </c>
      <c r="F330" s="16" t="s">
        <v>8396</v>
      </c>
      <c r="G330" s="16" t="s">
        <v>20</v>
      </c>
      <c r="H330" s="16" t="s">
        <v>7819</v>
      </c>
      <c r="I330" s="16">
        <v>11.0953</v>
      </c>
      <c r="J330" s="16">
        <v>6.6049699999999998</v>
      </c>
      <c r="K330" s="16">
        <v>-0.74833000000000005</v>
      </c>
      <c r="L330" s="16">
        <v>-1.8692500000000001</v>
      </c>
      <c r="M330" s="16">
        <v>1.6000000000000001E-3</v>
      </c>
      <c r="N330" s="95">
        <v>9.2742799999999993E-3</v>
      </c>
    </row>
    <row r="331" spans="1:14">
      <c r="A331" s="32" t="s">
        <v>3942</v>
      </c>
      <c r="B331" s="33" t="s">
        <v>3943</v>
      </c>
      <c r="C331" s="33" t="s">
        <v>3944</v>
      </c>
      <c r="D331" s="33" t="s">
        <v>3945</v>
      </c>
      <c r="E331" s="33" t="s">
        <v>3948</v>
      </c>
      <c r="F331" s="33" t="s">
        <v>3947</v>
      </c>
      <c r="G331" s="33" t="s">
        <v>20</v>
      </c>
      <c r="H331" s="33" t="s">
        <v>3948</v>
      </c>
      <c r="I331" s="33">
        <v>60.360599999999998</v>
      </c>
      <c r="J331" s="33">
        <v>35.997</v>
      </c>
      <c r="K331" s="33">
        <v>-0.74573199999999995</v>
      </c>
      <c r="L331" s="33">
        <v>-2.2834099999999999</v>
      </c>
      <c r="M331" s="33">
        <v>5.0000000000000002E-5</v>
      </c>
      <c r="N331" s="96">
        <v>4.2134099999999999E-4</v>
      </c>
    </row>
    <row r="332" spans="1:14">
      <c r="A332" s="15" t="s">
        <v>8222</v>
      </c>
      <c r="B332" s="16" t="s">
        <v>8221</v>
      </c>
      <c r="C332" s="16" t="s">
        <v>8219</v>
      </c>
      <c r="D332" s="16" t="s">
        <v>8223</v>
      </c>
      <c r="E332" s="16" t="s">
        <v>7889</v>
      </c>
      <c r="F332" s="16" t="s">
        <v>8220</v>
      </c>
      <c r="G332" s="16" t="s">
        <v>20</v>
      </c>
      <c r="H332" s="16" t="s">
        <v>7889</v>
      </c>
      <c r="I332" s="16">
        <v>4.7005999999999997</v>
      </c>
      <c r="J332" s="16">
        <v>2.8079000000000001</v>
      </c>
      <c r="K332" s="16">
        <v>-0.74335200000000001</v>
      </c>
      <c r="L332" s="16">
        <v>-1.83575</v>
      </c>
      <c r="M332" s="16">
        <v>1.5E-3</v>
      </c>
      <c r="N332" s="95">
        <v>8.7686599999999993E-3</v>
      </c>
    </row>
    <row r="333" spans="1:14">
      <c r="A333" s="32" t="s">
        <v>2595</v>
      </c>
      <c r="B333" s="33" t="s">
        <v>2596</v>
      </c>
      <c r="C333" s="33" t="s">
        <v>2597</v>
      </c>
      <c r="D333" s="33" t="s">
        <v>2598</v>
      </c>
      <c r="E333" s="33" t="s">
        <v>2601</v>
      </c>
      <c r="F333" s="33" t="s">
        <v>2600</v>
      </c>
      <c r="G333" s="33" t="s">
        <v>20</v>
      </c>
      <c r="H333" s="33" t="s">
        <v>2601</v>
      </c>
      <c r="I333" s="33">
        <v>249.71</v>
      </c>
      <c r="J333" s="33">
        <v>149.274</v>
      </c>
      <c r="K333" s="33">
        <v>-0.74228700000000003</v>
      </c>
      <c r="L333" s="33">
        <v>-2.2107199999999998</v>
      </c>
      <c r="M333" s="33">
        <v>2.5000000000000001E-4</v>
      </c>
      <c r="N333" s="96">
        <v>1.8217999999999999E-3</v>
      </c>
    </row>
    <row r="334" spans="1:14">
      <c r="A334" s="15" t="s">
        <v>4822</v>
      </c>
      <c r="B334" s="16" t="s">
        <v>4823</v>
      </c>
      <c r="C334" s="16" t="s">
        <v>4824</v>
      </c>
      <c r="D334" s="16" t="s">
        <v>4825</v>
      </c>
      <c r="E334" s="16" t="s">
        <v>4828</v>
      </c>
      <c r="F334" s="16" t="s">
        <v>4827</v>
      </c>
      <c r="G334" s="16" t="s">
        <v>20</v>
      </c>
      <c r="H334" s="16" t="s">
        <v>4828</v>
      </c>
      <c r="I334" s="16">
        <v>18.16</v>
      </c>
      <c r="J334" s="16">
        <v>10.8575</v>
      </c>
      <c r="K334" s="16">
        <v>-0.74207100000000004</v>
      </c>
      <c r="L334" s="16">
        <v>-2.17788</v>
      </c>
      <c r="M334" s="16">
        <v>2.9999999999999997E-4</v>
      </c>
      <c r="N334" s="95">
        <v>2.1424299999999999E-3</v>
      </c>
    </row>
    <row r="335" spans="1:14">
      <c r="A335" s="32" t="s">
        <v>6887</v>
      </c>
      <c r="B335" s="33" t="s">
        <v>6888</v>
      </c>
      <c r="C335" s="33" t="s">
        <v>6889</v>
      </c>
      <c r="D335" s="33" t="s">
        <v>6890</v>
      </c>
      <c r="E335" s="33" t="s">
        <v>6893</v>
      </c>
      <c r="F335" s="33" t="s">
        <v>6892</v>
      </c>
      <c r="G335" s="33" t="s">
        <v>20</v>
      </c>
      <c r="H335" s="33" t="s">
        <v>6893</v>
      </c>
      <c r="I335" s="33">
        <v>25.195399999999999</v>
      </c>
      <c r="J335" s="33">
        <v>15.0701</v>
      </c>
      <c r="K335" s="33">
        <v>-0.74146800000000002</v>
      </c>
      <c r="L335" s="33">
        <v>-2.25963</v>
      </c>
      <c r="M335" s="33">
        <v>1E-4</v>
      </c>
      <c r="N335" s="96">
        <v>7.9873900000000002E-4</v>
      </c>
    </row>
    <row r="336" spans="1:14">
      <c r="A336" s="15" t="s">
        <v>8631</v>
      </c>
      <c r="B336" s="16" t="s">
        <v>8630</v>
      </c>
      <c r="C336" s="16" t="s">
        <v>8628</v>
      </c>
      <c r="D336" s="16" t="s">
        <v>8632</v>
      </c>
      <c r="E336" s="16" t="s">
        <v>7887</v>
      </c>
      <c r="F336" s="16" t="s">
        <v>8629</v>
      </c>
      <c r="G336" s="16" t="s">
        <v>20</v>
      </c>
      <c r="H336" s="16" t="s">
        <v>7887</v>
      </c>
      <c r="I336" s="16">
        <v>4.8405800000000001</v>
      </c>
      <c r="J336" s="16">
        <v>2.8964799999999999</v>
      </c>
      <c r="K336" s="16">
        <v>-0.74087899999999995</v>
      </c>
      <c r="L336" s="16">
        <v>-1.5004599999999999</v>
      </c>
      <c r="M336" s="16">
        <v>9.6500000000000006E-3</v>
      </c>
      <c r="N336" s="95">
        <v>4.2233300000000001E-2</v>
      </c>
    </row>
    <row r="337" spans="1:14">
      <c r="A337" s="32" t="s">
        <v>4808</v>
      </c>
      <c r="B337" s="33" t="s">
        <v>4809</v>
      </c>
      <c r="C337" s="33" t="s">
        <v>4810</v>
      </c>
      <c r="D337" s="33" t="s">
        <v>4811</v>
      </c>
      <c r="E337" s="33" t="s">
        <v>4814</v>
      </c>
      <c r="F337" s="33" t="s">
        <v>4813</v>
      </c>
      <c r="G337" s="33" t="s">
        <v>20</v>
      </c>
      <c r="H337" s="33" t="s">
        <v>4814</v>
      </c>
      <c r="I337" s="33">
        <v>33.446300000000001</v>
      </c>
      <c r="J337" s="33">
        <v>20.052299999999999</v>
      </c>
      <c r="K337" s="33">
        <v>-0.73807400000000001</v>
      </c>
      <c r="L337" s="33">
        <v>-2.1358700000000002</v>
      </c>
      <c r="M337" s="33">
        <v>1.4999999999999999E-4</v>
      </c>
      <c r="N337" s="96">
        <v>1.15234E-3</v>
      </c>
    </row>
    <row r="338" spans="1:14">
      <c r="A338" s="15" t="s">
        <v>2949</v>
      </c>
      <c r="B338" s="16" t="s">
        <v>2950</v>
      </c>
      <c r="C338" s="16" t="s">
        <v>2951</v>
      </c>
      <c r="D338" s="16" t="s">
        <v>2952</v>
      </c>
      <c r="E338" s="16" t="s">
        <v>2955</v>
      </c>
      <c r="F338" s="16" t="s">
        <v>2954</v>
      </c>
      <c r="G338" s="16" t="s">
        <v>20</v>
      </c>
      <c r="H338" s="16" t="s">
        <v>2955</v>
      </c>
      <c r="I338" s="16">
        <v>40.682899999999997</v>
      </c>
      <c r="J338" s="16">
        <v>24.461600000000001</v>
      </c>
      <c r="K338" s="16">
        <v>-0.73390299999999997</v>
      </c>
      <c r="L338" s="16">
        <v>-2.1221199999999998</v>
      </c>
      <c r="M338" s="16">
        <v>6.4999999999999997E-4</v>
      </c>
      <c r="N338" s="95">
        <v>4.2408599999999999E-3</v>
      </c>
    </row>
    <row r="339" spans="1:14">
      <c r="A339" s="32" t="s">
        <v>9097</v>
      </c>
      <c r="B339" s="33" t="s">
        <v>9096</v>
      </c>
      <c r="C339" s="33" t="s">
        <v>9094</v>
      </c>
      <c r="D339" s="33" t="s">
        <v>9098</v>
      </c>
      <c r="E339" s="33" t="s">
        <v>7929</v>
      </c>
      <c r="F339" s="33" t="s">
        <v>9095</v>
      </c>
      <c r="G339" s="33" t="s">
        <v>445</v>
      </c>
      <c r="H339" s="33" t="s">
        <v>7929</v>
      </c>
      <c r="I339" s="33">
        <v>23.532499999999999</v>
      </c>
      <c r="J339" s="33">
        <v>14.2187</v>
      </c>
      <c r="K339" s="33">
        <v>-0.72687100000000004</v>
      </c>
      <c r="L339" s="33">
        <v>-1.75789</v>
      </c>
      <c r="M339" s="33">
        <v>3.7000000000000002E-3</v>
      </c>
      <c r="N339" s="96">
        <v>1.8952699999999999E-2</v>
      </c>
    </row>
    <row r="340" spans="1:14">
      <c r="A340" s="15" t="s">
        <v>8530</v>
      </c>
      <c r="B340" s="16" t="s">
        <v>8529</v>
      </c>
      <c r="C340" s="16" t="s">
        <v>8527</v>
      </c>
      <c r="D340" s="16" t="s">
        <v>8531</v>
      </c>
      <c r="E340" s="16" t="s">
        <v>7851</v>
      </c>
      <c r="F340" s="16" t="s">
        <v>8528</v>
      </c>
      <c r="G340" s="16" t="s">
        <v>20</v>
      </c>
      <c r="H340" s="16" t="s">
        <v>7851</v>
      </c>
      <c r="I340" s="16">
        <v>2.5156499999999999</v>
      </c>
      <c r="J340" s="16">
        <v>1.5219499999999999</v>
      </c>
      <c r="K340" s="16">
        <v>-0.72501599999999999</v>
      </c>
      <c r="L340" s="16">
        <v>-1.75556</v>
      </c>
      <c r="M340" s="16">
        <v>2.7499999999999998E-3</v>
      </c>
      <c r="N340" s="95">
        <v>1.47482E-2</v>
      </c>
    </row>
    <row r="341" spans="1:14">
      <c r="A341" s="32" t="s">
        <v>3719</v>
      </c>
      <c r="B341" s="33" t="s">
        <v>3720</v>
      </c>
      <c r="C341" s="33" t="s">
        <v>3721</v>
      </c>
      <c r="D341" s="33" t="s">
        <v>3722</v>
      </c>
      <c r="E341" s="33" t="s">
        <v>3725</v>
      </c>
      <c r="F341" s="33" t="s">
        <v>3724</v>
      </c>
      <c r="G341" s="33" t="s">
        <v>20</v>
      </c>
      <c r="H341" s="33" t="s">
        <v>3725</v>
      </c>
      <c r="I341" s="33">
        <v>6.4460899999999999</v>
      </c>
      <c r="J341" s="33">
        <v>3.90876</v>
      </c>
      <c r="K341" s="33">
        <v>-0.721715</v>
      </c>
      <c r="L341" s="33">
        <v>-1.5999000000000001</v>
      </c>
      <c r="M341" s="33">
        <v>5.7999999999999996E-3</v>
      </c>
      <c r="N341" s="96">
        <v>2.7644499999999999E-2</v>
      </c>
    </row>
    <row r="342" spans="1:14">
      <c r="A342" s="15" t="s">
        <v>6314</v>
      </c>
      <c r="B342" s="16" t="s">
        <v>6315</v>
      </c>
      <c r="C342" s="16" t="s">
        <v>6316</v>
      </c>
      <c r="D342" s="16" t="s">
        <v>6317</v>
      </c>
      <c r="E342" s="16" t="s">
        <v>6320</v>
      </c>
      <c r="F342" s="16" t="s">
        <v>6319</v>
      </c>
      <c r="G342" s="16" t="s">
        <v>20</v>
      </c>
      <c r="H342" s="16" t="s">
        <v>6320</v>
      </c>
      <c r="I342" s="16">
        <v>6.6366399999999999</v>
      </c>
      <c r="J342" s="16">
        <v>4.02562</v>
      </c>
      <c r="K342" s="16">
        <v>-0.72124100000000002</v>
      </c>
      <c r="L342" s="16">
        <v>-1.7372300000000001</v>
      </c>
      <c r="M342" s="16">
        <v>3.15E-3</v>
      </c>
      <c r="N342" s="95">
        <v>1.65457E-2</v>
      </c>
    </row>
    <row r="343" spans="1:14">
      <c r="A343" s="32" t="s">
        <v>6524</v>
      </c>
      <c r="B343" s="33" t="s">
        <v>6525</v>
      </c>
      <c r="C343" s="33" t="s">
        <v>6526</v>
      </c>
      <c r="D343" s="33" t="s">
        <v>6527</v>
      </c>
      <c r="E343" s="33" t="s">
        <v>6530</v>
      </c>
      <c r="F343" s="33" t="s">
        <v>6529</v>
      </c>
      <c r="G343" s="33" t="s">
        <v>20</v>
      </c>
      <c r="H343" s="33" t="s">
        <v>6530</v>
      </c>
      <c r="I343" s="33">
        <v>49.445099999999996</v>
      </c>
      <c r="J343" s="33">
        <v>29.997199999999999</v>
      </c>
      <c r="K343" s="33">
        <v>-0.72099899999999995</v>
      </c>
      <c r="L343" s="33">
        <v>-1.9935400000000001</v>
      </c>
      <c r="M343" s="33">
        <v>1E-3</v>
      </c>
      <c r="N343" s="96">
        <v>6.1770799999999997E-3</v>
      </c>
    </row>
    <row r="344" spans="1:14">
      <c r="A344" s="15" t="s">
        <v>8921</v>
      </c>
      <c r="B344" s="16" t="s">
        <v>8920</v>
      </c>
      <c r="C344" s="16" t="s">
        <v>8918</v>
      </c>
      <c r="D344" s="16" t="s">
        <v>8922</v>
      </c>
      <c r="E344" s="16" t="s">
        <v>7808</v>
      </c>
      <c r="F344" s="16" t="s">
        <v>8919</v>
      </c>
      <c r="G344" s="16" t="s">
        <v>20</v>
      </c>
      <c r="H344" s="16" t="s">
        <v>7808</v>
      </c>
      <c r="I344" s="16">
        <v>8.5857700000000001</v>
      </c>
      <c r="J344" s="16">
        <v>5.2115299999999998</v>
      </c>
      <c r="K344" s="16">
        <v>-0.72023999999999999</v>
      </c>
      <c r="L344" s="16">
        <v>-1.82192</v>
      </c>
      <c r="M344" s="16">
        <v>1.9E-3</v>
      </c>
      <c r="N344" s="95">
        <v>1.0751999999999999E-2</v>
      </c>
    </row>
    <row r="345" spans="1:14">
      <c r="A345" s="32" t="s">
        <v>5395</v>
      </c>
      <c r="B345" s="33" t="s">
        <v>5396</v>
      </c>
      <c r="C345" s="33" t="s">
        <v>5397</v>
      </c>
      <c r="D345" s="33" t="s">
        <v>5398</v>
      </c>
      <c r="E345" s="33" t="s">
        <v>5401</v>
      </c>
      <c r="F345" s="33" t="s">
        <v>5400</v>
      </c>
      <c r="G345" s="33" t="s">
        <v>20</v>
      </c>
      <c r="H345" s="33" t="s">
        <v>5401</v>
      </c>
      <c r="I345" s="33">
        <v>9.3435400000000008</v>
      </c>
      <c r="J345" s="33">
        <v>5.6764700000000001</v>
      </c>
      <c r="K345" s="33">
        <v>-0.718974</v>
      </c>
      <c r="L345" s="33">
        <v>-1.8136699999999999</v>
      </c>
      <c r="M345" s="33">
        <v>2.0999999999999999E-3</v>
      </c>
      <c r="N345" s="96">
        <v>1.17158E-2</v>
      </c>
    </row>
    <row r="346" spans="1:14">
      <c r="A346" s="15" t="s">
        <v>8337</v>
      </c>
      <c r="B346" s="16" t="s">
        <v>8336</v>
      </c>
      <c r="C346" s="16" t="s">
        <v>8334</v>
      </c>
      <c r="D346" s="16" t="s">
        <v>8338</v>
      </c>
      <c r="E346" s="16" t="s">
        <v>7743</v>
      </c>
      <c r="F346" s="16" t="s">
        <v>8335</v>
      </c>
      <c r="G346" s="16" t="s">
        <v>20</v>
      </c>
      <c r="H346" s="16" t="s">
        <v>7743</v>
      </c>
      <c r="I346" s="16">
        <v>5.5819200000000002</v>
      </c>
      <c r="J346" s="16">
        <v>3.4047000000000001</v>
      </c>
      <c r="K346" s="16">
        <v>-0.71323199999999998</v>
      </c>
      <c r="L346" s="16">
        <v>-1.5100899999999999</v>
      </c>
      <c r="M346" s="16">
        <v>9.7999999999999997E-3</v>
      </c>
      <c r="N346" s="95">
        <v>4.2775000000000001E-2</v>
      </c>
    </row>
    <row r="347" spans="1:14">
      <c r="A347" s="32" t="s">
        <v>8491</v>
      </c>
      <c r="B347" s="33" t="s">
        <v>8490</v>
      </c>
      <c r="C347" s="33" t="s">
        <v>8488</v>
      </c>
      <c r="D347" s="33" t="s">
        <v>8492</v>
      </c>
      <c r="E347" s="33" t="s">
        <v>7882</v>
      </c>
      <c r="F347" s="33" t="s">
        <v>8489</v>
      </c>
      <c r="G347" s="33" t="s">
        <v>20</v>
      </c>
      <c r="H347" s="33" t="s">
        <v>7882</v>
      </c>
      <c r="I347" s="33">
        <v>251.196</v>
      </c>
      <c r="J347" s="33">
        <v>153.233</v>
      </c>
      <c r="K347" s="33">
        <v>-0.71309199999999995</v>
      </c>
      <c r="L347" s="33">
        <v>-2.00421</v>
      </c>
      <c r="M347" s="33">
        <v>5.5000000000000003E-4</v>
      </c>
      <c r="N347" s="96">
        <v>3.6604599999999999E-3</v>
      </c>
    </row>
    <row r="348" spans="1:14">
      <c r="A348" s="15" t="s">
        <v>4948</v>
      </c>
      <c r="B348" s="16" t="s">
        <v>4949</v>
      </c>
      <c r="C348" s="16" t="s">
        <v>4950</v>
      </c>
      <c r="D348" s="16" t="s">
        <v>4951</v>
      </c>
      <c r="E348" s="16" t="s">
        <v>4954</v>
      </c>
      <c r="F348" s="16" t="s">
        <v>4953</v>
      </c>
      <c r="G348" s="16" t="s">
        <v>20</v>
      </c>
      <c r="H348" s="16" t="s">
        <v>4954</v>
      </c>
      <c r="I348" s="16">
        <v>29.662099999999999</v>
      </c>
      <c r="J348" s="16">
        <v>18.115300000000001</v>
      </c>
      <c r="K348" s="16">
        <v>-0.71141299999999996</v>
      </c>
      <c r="L348" s="16">
        <v>-2.1237300000000001</v>
      </c>
      <c r="M348" s="16">
        <v>4.0000000000000002E-4</v>
      </c>
      <c r="N348" s="95">
        <v>2.7658299999999999E-3</v>
      </c>
    </row>
    <row r="349" spans="1:14">
      <c r="A349" s="32" t="s">
        <v>6091</v>
      </c>
      <c r="B349" s="33" t="s">
        <v>6092</v>
      </c>
      <c r="C349" s="33" t="s">
        <v>6093</v>
      </c>
      <c r="D349" s="33" t="s">
        <v>6094</v>
      </c>
      <c r="E349" s="33" t="s">
        <v>6097</v>
      </c>
      <c r="F349" s="33" t="s">
        <v>6096</v>
      </c>
      <c r="G349" s="33" t="s">
        <v>20</v>
      </c>
      <c r="H349" s="33" t="s">
        <v>6097</v>
      </c>
      <c r="I349" s="33">
        <v>83.191199999999995</v>
      </c>
      <c r="J349" s="33">
        <v>50.8324</v>
      </c>
      <c r="K349" s="33">
        <v>-0.71068200000000004</v>
      </c>
      <c r="L349" s="33">
        <v>-2.11897</v>
      </c>
      <c r="M349" s="33">
        <v>1.4999999999999999E-4</v>
      </c>
      <c r="N349" s="96">
        <v>1.15234E-3</v>
      </c>
    </row>
    <row r="350" spans="1:14">
      <c r="A350" s="15" t="s">
        <v>4180</v>
      </c>
      <c r="B350" s="16" t="s">
        <v>4181</v>
      </c>
      <c r="C350" s="16" t="s">
        <v>4182</v>
      </c>
      <c r="D350" s="16" t="s">
        <v>4183</v>
      </c>
      <c r="E350" s="16" t="s">
        <v>4186</v>
      </c>
      <c r="F350" s="16" t="s">
        <v>4185</v>
      </c>
      <c r="G350" s="16" t="s">
        <v>20</v>
      </c>
      <c r="H350" s="16" t="s">
        <v>4186</v>
      </c>
      <c r="I350" s="16">
        <v>358.97800000000001</v>
      </c>
      <c r="J350" s="16">
        <v>219.62799999999999</v>
      </c>
      <c r="K350" s="16">
        <v>-0.70883499999999999</v>
      </c>
      <c r="L350" s="16">
        <v>-2.0825399999999998</v>
      </c>
      <c r="M350" s="16">
        <v>5.5000000000000003E-4</v>
      </c>
      <c r="N350" s="95">
        <v>3.6604599999999999E-3</v>
      </c>
    </row>
    <row r="351" spans="1:14">
      <c r="A351" s="32" t="s">
        <v>2448</v>
      </c>
      <c r="B351" s="33" t="s">
        <v>2449</v>
      </c>
      <c r="C351" s="33" t="s">
        <v>2450</v>
      </c>
      <c r="D351" s="33" t="s">
        <v>2451</v>
      </c>
      <c r="E351" s="33" t="s">
        <v>2454</v>
      </c>
      <c r="F351" s="33" t="s">
        <v>2453</v>
      </c>
      <c r="G351" s="33" t="s">
        <v>20</v>
      </c>
      <c r="H351" s="33" t="s">
        <v>2454</v>
      </c>
      <c r="I351" s="33">
        <v>52.184199999999997</v>
      </c>
      <c r="J351" s="33">
        <v>31.942599999999999</v>
      </c>
      <c r="K351" s="33">
        <v>-0.70813199999999998</v>
      </c>
      <c r="L351" s="33">
        <v>-2.10893</v>
      </c>
      <c r="M351" s="33">
        <v>2.5000000000000001E-4</v>
      </c>
      <c r="N351" s="96">
        <v>1.8217999999999999E-3</v>
      </c>
    </row>
    <row r="352" spans="1:14">
      <c r="A352" s="15" t="s">
        <v>4248</v>
      </c>
      <c r="B352" s="16" t="s">
        <v>4249</v>
      </c>
      <c r="C352" s="16" t="s">
        <v>4250</v>
      </c>
      <c r="D352" s="16" t="s">
        <v>4251</v>
      </c>
      <c r="E352" s="16" t="s">
        <v>4254</v>
      </c>
      <c r="F352" s="16" t="s">
        <v>4253</v>
      </c>
      <c r="G352" s="16" t="s">
        <v>507</v>
      </c>
      <c r="H352" s="16" t="s">
        <v>4254</v>
      </c>
      <c r="I352" s="16">
        <v>13.0739</v>
      </c>
      <c r="J352" s="16">
        <v>8.0101800000000001</v>
      </c>
      <c r="K352" s="16">
        <v>-0.70678600000000003</v>
      </c>
      <c r="L352" s="16">
        <v>-1.59073</v>
      </c>
      <c r="M352" s="16">
        <v>4.4000000000000003E-3</v>
      </c>
      <c r="N352" s="95">
        <v>2.1939899999999998E-2</v>
      </c>
    </row>
    <row r="353" spans="1:14">
      <c r="A353" s="32" t="s">
        <v>1704</v>
      </c>
      <c r="B353" s="33" t="s">
        <v>1705</v>
      </c>
      <c r="C353" s="33" t="s">
        <v>1706</v>
      </c>
      <c r="D353" s="33" t="s">
        <v>1707</v>
      </c>
      <c r="E353" s="33" t="s">
        <v>1710</v>
      </c>
      <c r="F353" s="33" t="s">
        <v>1709</v>
      </c>
      <c r="G353" s="33" t="s">
        <v>20</v>
      </c>
      <c r="H353" s="33" t="s">
        <v>1710</v>
      </c>
      <c r="I353" s="33">
        <v>25.463999999999999</v>
      </c>
      <c r="J353" s="33">
        <v>15.6127</v>
      </c>
      <c r="K353" s="33">
        <v>-0.70574000000000003</v>
      </c>
      <c r="L353" s="33">
        <v>-1.88741</v>
      </c>
      <c r="M353" s="33">
        <v>8.9999999999999998E-4</v>
      </c>
      <c r="N353" s="96">
        <v>5.6359100000000001E-3</v>
      </c>
    </row>
    <row r="354" spans="1:14">
      <c r="A354" s="15" t="s">
        <v>6531</v>
      </c>
      <c r="B354" s="16" t="s">
        <v>6532</v>
      </c>
      <c r="C354" s="16" t="s">
        <v>6533</v>
      </c>
      <c r="D354" s="16" t="s">
        <v>6534</v>
      </c>
      <c r="E354" s="16" t="s">
        <v>6537</v>
      </c>
      <c r="F354" s="16" t="s">
        <v>6536</v>
      </c>
      <c r="G354" s="16" t="s">
        <v>20</v>
      </c>
      <c r="H354" s="16" t="s">
        <v>6537</v>
      </c>
      <c r="I354" s="16">
        <v>44.747599999999998</v>
      </c>
      <c r="J354" s="16">
        <v>27.456299999999999</v>
      </c>
      <c r="K354" s="16">
        <v>-0.70467400000000002</v>
      </c>
      <c r="L354" s="16">
        <v>-2.1562100000000002</v>
      </c>
      <c r="M354" s="16">
        <v>3.5E-4</v>
      </c>
      <c r="N354" s="95">
        <v>2.4568599999999999E-3</v>
      </c>
    </row>
    <row r="355" spans="1:14">
      <c r="A355" s="32" t="s">
        <v>4697</v>
      </c>
      <c r="B355" s="33" t="s">
        <v>4698</v>
      </c>
      <c r="C355" s="33" t="s">
        <v>4699</v>
      </c>
      <c r="D355" s="33" t="s">
        <v>4700</v>
      </c>
      <c r="E355" s="33" t="s">
        <v>4703</v>
      </c>
      <c r="F355" s="33" t="s">
        <v>4702</v>
      </c>
      <c r="G355" s="33" t="s">
        <v>20</v>
      </c>
      <c r="H355" s="33" t="s">
        <v>4703</v>
      </c>
      <c r="I355" s="33">
        <v>83.302099999999996</v>
      </c>
      <c r="J355" s="33">
        <v>51.153599999999997</v>
      </c>
      <c r="K355" s="33">
        <v>-0.70351799999999998</v>
      </c>
      <c r="L355" s="33">
        <v>-2.1664400000000001</v>
      </c>
      <c r="M355" s="33">
        <v>5.0000000000000002E-5</v>
      </c>
      <c r="N355" s="96">
        <v>4.2134099999999999E-4</v>
      </c>
    </row>
    <row r="356" spans="1:14">
      <c r="A356" s="15" t="s">
        <v>4613</v>
      </c>
      <c r="B356" s="16" t="s">
        <v>4614</v>
      </c>
      <c r="C356" s="16" t="s">
        <v>4615</v>
      </c>
      <c r="D356" s="16" t="s">
        <v>4616</v>
      </c>
      <c r="E356" s="16" t="s">
        <v>4619</v>
      </c>
      <c r="F356" s="16" t="s">
        <v>4618</v>
      </c>
      <c r="G356" s="16" t="s">
        <v>20</v>
      </c>
      <c r="H356" s="16" t="s">
        <v>4619</v>
      </c>
      <c r="I356" s="16">
        <v>8.6072799999999994</v>
      </c>
      <c r="J356" s="16">
        <v>5.3015800000000004</v>
      </c>
      <c r="K356" s="16">
        <v>-0.69913700000000001</v>
      </c>
      <c r="L356" s="16">
        <v>-1.4870099999999999</v>
      </c>
      <c r="M356" s="16">
        <v>1.0999999999999999E-2</v>
      </c>
      <c r="N356" s="95">
        <v>4.70719E-2</v>
      </c>
    </row>
    <row r="357" spans="1:14">
      <c r="A357" s="32" t="s">
        <v>4878</v>
      </c>
      <c r="B357" s="33" t="s">
        <v>4879</v>
      </c>
      <c r="C357" s="33" t="s">
        <v>4880</v>
      </c>
      <c r="D357" s="33" t="s">
        <v>4881</v>
      </c>
      <c r="E357" s="33" t="s">
        <v>4884</v>
      </c>
      <c r="F357" s="33" t="s">
        <v>4883</v>
      </c>
      <c r="G357" s="33" t="s">
        <v>20</v>
      </c>
      <c r="H357" s="33" t="s">
        <v>4884</v>
      </c>
      <c r="I357" s="33">
        <v>58.033299999999997</v>
      </c>
      <c r="J357" s="33">
        <v>35.765300000000003</v>
      </c>
      <c r="K357" s="33">
        <v>-0.69831900000000002</v>
      </c>
      <c r="L357" s="33">
        <v>-1.66865</v>
      </c>
      <c r="M357" s="33">
        <v>2.2499999999999998E-3</v>
      </c>
      <c r="N357" s="96">
        <v>1.24303E-2</v>
      </c>
    </row>
    <row r="358" spans="1:14">
      <c r="A358" s="15" t="s">
        <v>8811</v>
      </c>
      <c r="B358" s="16" t="s">
        <v>8810</v>
      </c>
      <c r="C358" s="16" t="s">
        <v>8808</v>
      </c>
      <c r="D358" s="16" t="s">
        <v>8812</v>
      </c>
      <c r="E358" s="16" t="s">
        <v>7878</v>
      </c>
      <c r="F358" s="16" t="s">
        <v>8809</v>
      </c>
      <c r="G358" s="16" t="s">
        <v>20</v>
      </c>
      <c r="H358" s="16" t="s">
        <v>7878</v>
      </c>
      <c r="I358" s="16">
        <v>5.8579699999999999</v>
      </c>
      <c r="J358" s="16">
        <v>3.6109499999999999</v>
      </c>
      <c r="K358" s="16">
        <v>-0.69802200000000003</v>
      </c>
      <c r="L358" s="16">
        <v>-1.50979</v>
      </c>
      <c r="M358" s="16">
        <v>1.11E-2</v>
      </c>
      <c r="N358" s="95">
        <v>4.7423E-2</v>
      </c>
    </row>
    <row r="359" spans="1:14">
      <c r="A359" s="32" t="s">
        <v>5367</v>
      </c>
      <c r="B359" s="33" t="s">
        <v>5368</v>
      </c>
      <c r="C359" s="33" t="s">
        <v>5369</v>
      </c>
      <c r="D359" s="33" t="s">
        <v>5370</v>
      </c>
      <c r="E359" s="33" t="s">
        <v>5373</v>
      </c>
      <c r="F359" s="33" t="s">
        <v>5372</v>
      </c>
      <c r="G359" s="33" t="s">
        <v>20</v>
      </c>
      <c r="H359" s="33" t="s">
        <v>5373</v>
      </c>
      <c r="I359" s="33">
        <v>4.1959</v>
      </c>
      <c r="J359" s="33">
        <v>2.5882000000000001</v>
      </c>
      <c r="K359" s="33">
        <v>-0.69703199999999998</v>
      </c>
      <c r="L359" s="33">
        <v>-1.7343599999999999</v>
      </c>
      <c r="M359" s="33">
        <v>3.3999999999999998E-3</v>
      </c>
      <c r="N359" s="96">
        <v>1.7652299999999999E-2</v>
      </c>
    </row>
    <row r="360" spans="1:14">
      <c r="A360" s="15" t="s">
        <v>7171</v>
      </c>
      <c r="B360" s="16" t="s">
        <v>7580</v>
      </c>
      <c r="C360" s="16" t="s">
        <v>7348</v>
      </c>
      <c r="D360" s="16" t="s">
        <v>7173</v>
      </c>
      <c r="E360" s="16" t="s">
        <v>7172</v>
      </c>
      <c r="F360" s="16" t="s">
        <v>7437</v>
      </c>
      <c r="G360" s="16" t="s">
        <v>20</v>
      </c>
      <c r="H360" s="16" t="s">
        <v>7172</v>
      </c>
      <c r="I360" s="16">
        <v>70.075199999999995</v>
      </c>
      <c r="J360" s="16">
        <v>43.25</v>
      </c>
      <c r="K360" s="16">
        <v>-0.69620300000000002</v>
      </c>
      <c r="L360" s="16">
        <v>-1.5658799999999999</v>
      </c>
      <c r="M360" s="16">
        <v>6.6499999999999997E-3</v>
      </c>
      <c r="N360" s="95">
        <v>3.0997400000000001E-2</v>
      </c>
    </row>
    <row r="361" spans="1:14">
      <c r="A361" s="32" t="s">
        <v>6678</v>
      </c>
      <c r="B361" s="33" t="s">
        <v>6679</v>
      </c>
      <c r="C361" s="33" t="s">
        <v>6680</v>
      </c>
      <c r="D361" s="33" t="s">
        <v>6681</v>
      </c>
      <c r="E361" s="33" t="s">
        <v>6684</v>
      </c>
      <c r="F361" s="33" t="s">
        <v>6683</v>
      </c>
      <c r="G361" s="33" t="s">
        <v>20</v>
      </c>
      <c r="H361" s="33" t="s">
        <v>6684</v>
      </c>
      <c r="I361" s="33">
        <v>31.3977</v>
      </c>
      <c r="J361" s="33">
        <v>19.412400000000002</v>
      </c>
      <c r="K361" s="33">
        <v>-0.69367999999999996</v>
      </c>
      <c r="L361" s="33">
        <v>-1.8816299999999999</v>
      </c>
      <c r="M361" s="33">
        <v>1.1999999999999999E-3</v>
      </c>
      <c r="N361" s="96">
        <v>7.2391199999999999E-3</v>
      </c>
    </row>
    <row r="362" spans="1:14">
      <c r="A362" s="15" t="s">
        <v>9443</v>
      </c>
      <c r="B362" s="16" t="s">
        <v>9442</v>
      </c>
      <c r="C362" s="16" t="s">
        <v>9440</v>
      </c>
      <c r="D362" s="16" t="s">
        <v>9444</v>
      </c>
      <c r="E362" s="16" t="s">
        <v>7869</v>
      </c>
      <c r="F362" s="16" t="s">
        <v>9441</v>
      </c>
      <c r="G362" s="16" t="s">
        <v>20</v>
      </c>
      <c r="H362" s="16" t="s">
        <v>7869</v>
      </c>
      <c r="I362" s="16">
        <v>199.357</v>
      </c>
      <c r="J362" s="16">
        <v>123.483</v>
      </c>
      <c r="K362" s="16">
        <v>-0.69103499999999995</v>
      </c>
      <c r="L362" s="16">
        <v>-1.6985600000000001</v>
      </c>
      <c r="M362" s="16">
        <v>3.15E-3</v>
      </c>
      <c r="N362" s="95">
        <v>1.65457E-2</v>
      </c>
    </row>
    <row r="363" spans="1:14">
      <c r="A363" s="32" t="s">
        <v>6412</v>
      </c>
      <c r="B363" s="33" t="s">
        <v>6413</v>
      </c>
      <c r="C363" s="33" t="s">
        <v>6414</v>
      </c>
      <c r="D363" s="33" t="s">
        <v>6415</v>
      </c>
      <c r="E363" s="33" t="s">
        <v>6418</v>
      </c>
      <c r="F363" s="33" t="s">
        <v>6417</v>
      </c>
      <c r="G363" s="33" t="s">
        <v>20</v>
      </c>
      <c r="H363" s="33" t="s">
        <v>6418</v>
      </c>
      <c r="I363" s="33">
        <v>12.2158</v>
      </c>
      <c r="J363" s="33">
        <v>7.5713699999999999</v>
      </c>
      <c r="K363" s="33">
        <v>-0.69012099999999998</v>
      </c>
      <c r="L363" s="33">
        <v>-1.6287700000000001</v>
      </c>
      <c r="M363" s="33">
        <v>5.6499999999999996E-3</v>
      </c>
      <c r="N363" s="96">
        <v>2.70478E-2</v>
      </c>
    </row>
    <row r="364" spans="1:14">
      <c r="A364" s="15" t="s">
        <v>4221</v>
      </c>
      <c r="B364" s="16" t="s">
        <v>4222</v>
      </c>
      <c r="C364" s="16" t="s">
        <v>4223</v>
      </c>
      <c r="D364" s="16" t="s">
        <v>4224</v>
      </c>
      <c r="E364" s="16" t="s">
        <v>4225</v>
      </c>
      <c r="F364" s="16" t="s">
        <v>4226</v>
      </c>
      <c r="G364" s="16" t="s">
        <v>20</v>
      </c>
      <c r="H364" s="16" t="s">
        <v>4225</v>
      </c>
      <c r="I364" s="16">
        <v>54.1372</v>
      </c>
      <c r="J364" s="16">
        <v>33.570099999999996</v>
      </c>
      <c r="K364" s="16">
        <v>-0.68944300000000003</v>
      </c>
      <c r="L364" s="16">
        <v>-2.0535000000000001</v>
      </c>
      <c r="M364" s="16">
        <v>3.5E-4</v>
      </c>
      <c r="N364" s="95">
        <v>2.4568599999999999E-3</v>
      </c>
    </row>
    <row r="365" spans="1:14">
      <c r="A365" s="32" t="s">
        <v>5798</v>
      </c>
      <c r="B365" s="33" t="s">
        <v>5799</v>
      </c>
      <c r="C365" s="33" t="s">
        <v>5800</v>
      </c>
      <c r="D365" s="33" t="s">
        <v>5801</v>
      </c>
      <c r="E365" s="33" t="s">
        <v>5804</v>
      </c>
      <c r="F365" s="33" t="s">
        <v>5803</v>
      </c>
      <c r="G365" s="33" t="s">
        <v>20</v>
      </c>
      <c r="H365" s="33" t="s">
        <v>5804</v>
      </c>
      <c r="I365" s="33">
        <v>23.742799999999999</v>
      </c>
      <c r="J365" s="33">
        <v>14.7264</v>
      </c>
      <c r="K365" s="33">
        <v>-0.68908499999999995</v>
      </c>
      <c r="L365" s="33">
        <v>-1.8196399999999999</v>
      </c>
      <c r="M365" s="33">
        <v>1E-3</v>
      </c>
      <c r="N365" s="96">
        <v>6.1770799999999997E-3</v>
      </c>
    </row>
    <row r="366" spans="1:14">
      <c r="A366" s="15" t="s">
        <v>5786</v>
      </c>
      <c r="B366" s="16" t="s">
        <v>5787</v>
      </c>
      <c r="C366" s="16" t="s">
        <v>5788</v>
      </c>
      <c r="D366" s="16" t="s">
        <v>5789</v>
      </c>
      <c r="E366" s="16" t="s">
        <v>5792</v>
      </c>
      <c r="F366" s="16" t="s">
        <v>5791</v>
      </c>
      <c r="G366" s="16" t="s">
        <v>20</v>
      </c>
      <c r="H366" s="16" t="s">
        <v>5792</v>
      </c>
      <c r="I366" s="16">
        <v>7.4891800000000002</v>
      </c>
      <c r="J366" s="16">
        <v>4.6476100000000002</v>
      </c>
      <c r="K366" s="16">
        <v>-0.68831900000000001</v>
      </c>
      <c r="L366" s="16">
        <v>-1.80379</v>
      </c>
      <c r="M366" s="16">
        <v>2.3500000000000001E-3</v>
      </c>
      <c r="N366" s="95">
        <v>1.28953E-2</v>
      </c>
    </row>
    <row r="367" spans="1:14">
      <c r="A367" s="32" t="s">
        <v>6167</v>
      </c>
      <c r="B367" s="33" t="s">
        <v>6168</v>
      </c>
      <c r="C367" s="33" t="s">
        <v>6169</v>
      </c>
      <c r="D367" s="33" t="s">
        <v>6170</v>
      </c>
      <c r="E367" s="33" t="s">
        <v>6173</v>
      </c>
      <c r="F367" s="33" t="s">
        <v>6172</v>
      </c>
      <c r="G367" s="33" t="s">
        <v>20</v>
      </c>
      <c r="H367" s="33" t="s">
        <v>6173</v>
      </c>
      <c r="I367" s="33">
        <v>7.4378700000000002</v>
      </c>
      <c r="J367" s="33">
        <v>4.62453</v>
      </c>
      <c r="K367" s="33">
        <v>-0.68558200000000002</v>
      </c>
      <c r="L367" s="33">
        <v>-1.8236399999999999</v>
      </c>
      <c r="M367" s="33">
        <v>2.0500000000000002E-3</v>
      </c>
      <c r="N367" s="96">
        <v>1.14772E-2</v>
      </c>
    </row>
    <row r="368" spans="1:14">
      <c r="A368" s="15" t="s">
        <v>6111</v>
      </c>
      <c r="B368" s="16" t="s">
        <v>6112</v>
      </c>
      <c r="C368" s="16" t="s">
        <v>6113</v>
      </c>
      <c r="D368" s="16" t="s">
        <v>6114</v>
      </c>
      <c r="E368" s="16" t="s">
        <v>6117</v>
      </c>
      <c r="F368" s="16" t="s">
        <v>6116</v>
      </c>
      <c r="G368" s="16" t="s">
        <v>20</v>
      </c>
      <c r="H368" s="16" t="s">
        <v>6117</v>
      </c>
      <c r="I368" s="16">
        <v>158.60400000000001</v>
      </c>
      <c r="J368" s="16">
        <v>98.832599999999999</v>
      </c>
      <c r="K368" s="16">
        <v>-0.68237300000000001</v>
      </c>
      <c r="L368" s="16">
        <v>-2.0681099999999999</v>
      </c>
      <c r="M368" s="16">
        <v>3.5E-4</v>
      </c>
      <c r="N368" s="95">
        <v>2.4568599999999999E-3</v>
      </c>
    </row>
    <row r="369" spans="1:14">
      <c r="A369" s="32" t="s">
        <v>9277</v>
      </c>
      <c r="B369" s="33" t="s">
        <v>9276</v>
      </c>
      <c r="C369" s="33" t="s">
        <v>9274</v>
      </c>
      <c r="D369" s="33" t="s">
        <v>9278</v>
      </c>
      <c r="E369" s="33" t="s">
        <v>7880</v>
      </c>
      <c r="F369" s="33" t="s">
        <v>9275</v>
      </c>
      <c r="G369" s="33" t="s">
        <v>20</v>
      </c>
      <c r="H369" s="33" t="s">
        <v>7880</v>
      </c>
      <c r="I369" s="33">
        <v>37.982199999999999</v>
      </c>
      <c r="J369" s="33">
        <v>23.685300000000002</v>
      </c>
      <c r="K369" s="33">
        <v>-0.68133500000000002</v>
      </c>
      <c r="L369" s="33">
        <v>-2.0256500000000002</v>
      </c>
      <c r="M369" s="33">
        <v>4.4999999999999999E-4</v>
      </c>
      <c r="N369" s="96">
        <v>3.0679100000000001E-3</v>
      </c>
    </row>
    <row r="370" spans="1:14">
      <c r="A370" s="15" t="s">
        <v>6049</v>
      </c>
      <c r="B370" s="16" t="s">
        <v>6050</v>
      </c>
      <c r="C370" s="16" t="s">
        <v>6051</v>
      </c>
      <c r="D370" s="16" t="s">
        <v>6052</v>
      </c>
      <c r="E370" s="16" t="s">
        <v>6055</v>
      </c>
      <c r="F370" s="16" t="s">
        <v>6054</v>
      </c>
      <c r="G370" s="16" t="s">
        <v>20</v>
      </c>
      <c r="H370" s="16" t="s">
        <v>6055</v>
      </c>
      <c r="I370" s="16">
        <v>15.405900000000001</v>
      </c>
      <c r="J370" s="16">
        <v>9.6241199999999996</v>
      </c>
      <c r="K370" s="16">
        <v>-0.678759</v>
      </c>
      <c r="L370" s="16">
        <v>-1.9084399999999999</v>
      </c>
      <c r="M370" s="16">
        <v>1.15E-3</v>
      </c>
      <c r="N370" s="95">
        <v>6.9749299999999998E-3</v>
      </c>
    </row>
    <row r="371" spans="1:14">
      <c r="A371" s="32" t="s">
        <v>8981</v>
      </c>
      <c r="B371" s="33" t="s">
        <v>8980</v>
      </c>
      <c r="C371" s="33" t="s">
        <v>8978</v>
      </c>
      <c r="D371" s="33" t="s">
        <v>8982</v>
      </c>
      <c r="E371" s="33" t="s">
        <v>7913</v>
      </c>
      <c r="F371" s="33" t="s">
        <v>8979</v>
      </c>
      <c r="G371" s="33" t="s">
        <v>20</v>
      </c>
      <c r="H371" s="33" t="s">
        <v>7913</v>
      </c>
      <c r="I371" s="33">
        <v>19.4269</v>
      </c>
      <c r="J371" s="33">
        <v>12.151400000000001</v>
      </c>
      <c r="K371" s="33">
        <v>-0.67693300000000001</v>
      </c>
      <c r="L371" s="33">
        <v>-1.65876</v>
      </c>
      <c r="M371" s="33">
        <v>5.0000000000000001E-3</v>
      </c>
      <c r="N371" s="96">
        <v>2.44196E-2</v>
      </c>
    </row>
    <row r="372" spans="1:14">
      <c r="A372" s="15" t="s">
        <v>8383</v>
      </c>
      <c r="B372" s="16" t="s">
        <v>8382</v>
      </c>
      <c r="C372" s="16" t="s">
        <v>8380</v>
      </c>
      <c r="D372" s="16" t="s">
        <v>8384</v>
      </c>
      <c r="E372" s="16" t="s">
        <v>7873</v>
      </c>
      <c r="F372" s="16" t="s">
        <v>8381</v>
      </c>
      <c r="G372" s="16" t="s">
        <v>20</v>
      </c>
      <c r="H372" s="16" t="s">
        <v>7873</v>
      </c>
      <c r="I372" s="16">
        <v>8.8891500000000008</v>
      </c>
      <c r="J372" s="16">
        <v>5.5684100000000001</v>
      </c>
      <c r="K372" s="16">
        <v>-0.67478099999999996</v>
      </c>
      <c r="L372" s="16">
        <v>-1.68998</v>
      </c>
      <c r="M372" s="16">
        <v>3.3999999999999998E-3</v>
      </c>
      <c r="N372" s="95">
        <v>1.7652299999999999E-2</v>
      </c>
    </row>
    <row r="373" spans="1:14">
      <c r="A373" s="32" t="s">
        <v>5758</v>
      </c>
      <c r="B373" s="33" t="s">
        <v>5759</v>
      </c>
      <c r="C373" s="33" t="s">
        <v>5760</v>
      </c>
      <c r="D373" s="33" t="s">
        <v>5761</v>
      </c>
      <c r="E373" s="33" t="s">
        <v>5764</v>
      </c>
      <c r="F373" s="33" t="s">
        <v>5763</v>
      </c>
      <c r="G373" s="33" t="s">
        <v>20</v>
      </c>
      <c r="H373" s="33" t="s">
        <v>5764</v>
      </c>
      <c r="I373" s="33">
        <v>305.411</v>
      </c>
      <c r="J373" s="33">
        <v>191.74100000000001</v>
      </c>
      <c r="K373" s="33">
        <v>-0.67159199999999997</v>
      </c>
      <c r="L373" s="33">
        <v>-1.8338399999999999</v>
      </c>
      <c r="M373" s="33">
        <v>1.1000000000000001E-3</v>
      </c>
      <c r="N373" s="96">
        <v>6.7107099999999999E-3</v>
      </c>
    </row>
    <row r="374" spans="1:14">
      <c r="A374" s="15" t="s">
        <v>8826</v>
      </c>
      <c r="B374" s="16" t="s">
        <v>8825</v>
      </c>
      <c r="C374" s="16" t="s">
        <v>8823</v>
      </c>
      <c r="D374" s="16" t="s">
        <v>8827</v>
      </c>
      <c r="E374" s="16" t="s">
        <v>7859</v>
      </c>
      <c r="F374" s="16" t="s">
        <v>8824</v>
      </c>
      <c r="G374" s="16" t="s">
        <v>20</v>
      </c>
      <c r="H374" s="16" t="s">
        <v>7859</v>
      </c>
      <c r="I374" s="16">
        <v>10.270899999999999</v>
      </c>
      <c r="J374" s="16">
        <v>6.4698599999999997</v>
      </c>
      <c r="K374" s="16">
        <v>-0.66674999999999995</v>
      </c>
      <c r="L374" s="16">
        <v>-1.6823399999999999</v>
      </c>
      <c r="M374" s="16">
        <v>3.7000000000000002E-3</v>
      </c>
      <c r="N374" s="95">
        <v>1.8952699999999999E-2</v>
      </c>
    </row>
    <row r="375" spans="1:14">
      <c r="A375" s="32" t="s">
        <v>9217</v>
      </c>
      <c r="B375" s="33" t="s">
        <v>9216</v>
      </c>
      <c r="C375" s="33" t="s">
        <v>9214</v>
      </c>
      <c r="D375" s="33" t="s">
        <v>9218</v>
      </c>
      <c r="E375" s="33" t="s">
        <v>7850</v>
      </c>
      <c r="F375" s="33" t="s">
        <v>9215</v>
      </c>
      <c r="G375" s="33" t="s">
        <v>20</v>
      </c>
      <c r="H375" s="33" t="s">
        <v>7850</v>
      </c>
      <c r="I375" s="33">
        <v>52.738799999999998</v>
      </c>
      <c r="J375" s="33">
        <v>33.363799999999998</v>
      </c>
      <c r="K375" s="33">
        <v>-0.66058099999999997</v>
      </c>
      <c r="L375" s="33">
        <v>-1.9204699999999999</v>
      </c>
      <c r="M375" s="33">
        <v>1E-3</v>
      </c>
      <c r="N375" s="96">
        <v>6.1770799999999997E-3</v>
      </c>
    </row>
    <row r="376" spans="1:14">
      <c r="A376" s="15" t="s">
        <v>8901</v>
      </c>
      <c r="B376" s="16" t="s">
        <v>8900</v>
      </c>
      <c r="C376" s="16" t="s">
        <v>8898</v>
      </c>
      <c r="D376" s="16" t="s">
        <v>8902</v>
      </c>
      <c r="E376" s="16" t="s">
        <v>7815</v>
      </c>
      <c r="F376" s="16" t="s">
        <v>8899</v>
      </c>
      <c r="G376" s="16" t="s">
        <v>20</v>
      </c>
      <c r="H376" s="16" t="s">
        <v>7815</v>
      </c>
      <c r="I376" s="16">
        <v>11.025600000000001</v>
      </c>
      <c r="J376" s="16">
        <v>7.0028899999999998</v>
      </c>
      <c r="K376" s="16">
        <v>-0.654837</v>
      </c>
      <c r="L376" s="16">
        <v>-1.3548500000000001</v>
      </c>
      <c r="M376" s="16">
        <v>7.6E-3</v>
      </c>
      <c r="N376" s="95">
        <v>3.4652700000000002E-2</v>
      </c>
    </row>
    <row r="377" spans="1:14">
      <c r="A377" s="32" t="s">
        <v>8861</v>
      </c>
      <c r="B377" s="33" t="s">
        <v>8860</v>
      </c>
      <c r="C377" s="33" t="s">
        <v>8858</v>
      </c>
      <c r="D377" s="33" t="s">
        <v>8862</v>
      </c>
      <c r="E377" s="33" t="s">
        <v>7820</v>
      </c>
      <c r="F377" s="33" t="s">
        <v>8859</v>
      </c>
      <c r="G377" s="33" t="s">
        <v>20</v>
      </c>
      <c r="H377" s="33" t="s">
        <v>7820</v>
      </c>
      <c r="I377" s="33">
        <v>9.8972700000000007</v>
      </c>
      <c r="J377" s="33">
        <v>6.2968400000000004</v>
      </c>
      <c r="K377" s="33">
        <v>-0.65240100000000001</v>
      </c>
      <c r="L377" s="33">
        <v>-1.29165</v>
      </c>
      <c r="M377" s="33">
        <v>9.1000000000000004E-3</v>
      </c>
      <c r="N377" s="96">
        <v>4.0218799999999999E-2</v>
      </c>
    </row>
    <row r="378" spans="1:14">
      <c r="A378" s="15" t="s">
        <v>9132</v>
      </c>
      <c r="B378" s="16" t="s">
        <v>9131</v>
      </c>
      <c r="C378" s="16" t="s">
        <v>9129</v>
      </c>
      <c r="D378" s="16" t="s">
        <v>9133</v>
      </c>
      <c r="E378" s="16" t="s">
        <v>7930</v>
      </c>
      <c r="F378" s="16" t="s">
        <v>9130</v>
      </c>
      <c r="G378" s="16" t="s">
        <v>20</v>
      </c>
      <c r="H378" s="16" t="s">
        <v>7930</v>
      </c>
      <c r="I378" s="16">
        <v>27.136299999999999</v>
      </c>
      <c r="J378" s="16">
        <v>17.2835</v>
      </c>
      <c r="K378" s="16">
        <v>-0.65083299999999999</v>
      </c>
      <c r="L378" s="16">
        <v>-1.81206</v>
      </c>
      <c r="M378" s="16">
        <v>1.3500000000000001E-3</v>
      </c>
      <c r="N378" s="95">
        <v>8.0104700000000004E-3</v>
      </c>
    </row>
    <row r="379" spans="1:14">
      <c r="A379" s="32" t="s">
        <v>9292</v>
      </c>
      <c r="B379" s="33" t="s">
        <v>9291</v>
      </c>
      <c r="C379" s="33" t="s">
        <v>9289</v>
      </c>
      <c r="D379" s="33" t="s">
        <v>9293</v>
      </c>
      <c r="E379" s="33" t="s">
        <v>7866</v>
      </c>
      <c r="F379" s="33" t="s">
        <v>9290</v>
      </c>
      <c r="G379" s="33" t="s">
        <v>20</v>
      </c>
      <c r="H379" s="33" t="s">
        <v>7866</v>
      </c>
      <c r="I379" s="33">
        <v>15.382099999999999</v>
      </c>
      <c r="J379" s="33">
        <v>9.8013200000000005</v>
      </c>
      <c r="K379" s="33">
        <v>-0.6502</v>
      </c>
      <c r="L379" s="33">
        <v>-1.80955</v>
      </c>
      <c r="M379" s="33">
        <v>1.4E-3</v>
      </c>
      <c r="N379" s="96">
        <v>8.2646000000000004E-3</v>
      </c>
    </row>
    <row r="380" spans="1:14">
      <c r="A380" s="15" t="s">
        <v>6496</v>
      </c>
      <c r="B380" s="16" t="s">
        <v>6497</v>
      </c>
      <c r="C380" s="16" t="s">
        <v>6498</v>
      </c>
      <c r="D380" s="16" t="s">
        <v>6499</v>
      </c>
      <c r="E380" s="16" t="s">
        <v>6502</v>
      </c>
      <c r="F380" s="16" t="s">
        <v>6501</v>
      </c>
      <c r="G380" s="16" t="s">
        <v>20</v>
      </c>
      <c r="H380" s="16" t="s">
        <v>6502</v>
      </c>
      <c r="I380" s="16">
        <v>439.17700000000002</v>
      </c>
      <c r="J380" s="16">
        <v>279.89499999999998</v>
      </c>
      <c r="K380" s="16">
        <v>-0.64991299999999996</v>
      </c>
      <c r="L380" s="16">
        <v>-1.9562200000000001</v>
      </c>
      <c r="M380" s="16">
        <v>8.9999999999999998E-4</v>
      </c>
      <c r="N380" s="95">
        <v>5.6359100000000001E-3</v>
      </c>
    </row>
    <row r="381" spans="1:14">
      <c r="A381" s="32" t="s">
        <v>8891</v>
      </c>
      <c r="B381" s="33" t="s">
        <v>8890</v>
      </c>
      <c r="C381" s="33" t="s">
        <v>8888</v>
      </c>
      <c r="D381" s="33" t="s">
        <v>8892</v>
      </c>
      <c r="E381" s="33" t="s">
        <v>7897</v>
      </c>
      <c r="F381" s="33" t="s">
        <v>8889</v>
      </c>
      <c r="G381" s="33" t="s">
        <v>20</v>
      </c>
      <c r="H381" s="33" t="s">
        <v>7897</v>
      </c>
      <c r="I381" s="33">
        <v>10.0905</v>
      </c>
      <c r="J381" s="33">
        <v>6.4319300000000004</v>
      </c>
      <c r="K381" s="33">
        <v>-0.64966699999999999</v>
      </c>
      <c r="L381" s="33">
        <v>-1.5728800000000001</v>
      </c>
      <c r="M381" s="33">
        <v>6.5500000000000003E-3</v>
      </c>
      <c r="N381" s="96">
        <v>3.0611300000000001E-2</v>
      </c>
    </row>
    <row r="382" spans="1:14">
      <c r="A382" s="15" t="s">
        <v>6580</v>
      </c>
      <c r="B382" s="16" t="s">
        <v>6581</v>
      </c>
      <c r="C382" s="16" t="s">
        <v>6582</v>
      </c>
      <c r="D382" s="16" t="s">
        <v>6583</v>
      </c>
      <c r="E382" s="16" t="s">
        <v>6586</v>
      </c>
      <c r="F382" s="16" t="s">
        <v>6585</v>
      </c>
      <c r="G382" s="16" t="s">
        <v>20</v>
      </c>
      <c r="H382" s="16" t="s">
        <v>6586</v>
      </c>
      <c r="I382" s="16">
        <v>272.988</v>
      </c>
      <c r="J382" s="16">
        <v>174.636</v>
      </c>
      <c r="K382" s="16">
        <v>-0.64448799999999995</v>
      </c>
      <c r="L382" s="16">
        <v>-1.92574</v>
      </c>
      <c r="M382" s="16">
        <v>8.4999999999999995E-4</v>
      </c>
      <c r="N382" s="95">
        <v>5.3619599999999998E-3</v>
      </c>
    </row>
    <row r="383" spans="1:14">
      <c r="A383" s="32" t="s">
        <v>8163</v>
      </c>
      <c r="B383" s="33" t="s">
        <v>8162</v>
      </c>
      <c r="C383" s="33" t="s">
        <v>8160</v>
      </c>
      <c r="D383" s="33" t="s">
        <v>8164</v>
      </c>
      <c r="E383" s="33" t="s">
        <v>7839</v>
      </c>
      <c r="F383" s="33" t="s">
        <v>8161</v>
      </c>
      <c r="G383" s="33" t="s">
        <v>20</v>
      </c>
      <c r="H383" s="33" t="s">
        <v>7839</v>
      </c>
      <c r="I383" s="33">
        <v>5.0136500000000002</v>
      </c>
      <c r="J383" s="33">
        <v>3.2143999999999999</v>
      </c>
      <c r="K383" s="33">
        <v>-0.64131499999999997</v>
      </c>
      <c r="L383" s="33">
        <v>-1.2316499999999999</v>
      </c>
      <c r="M383" s="33">
        <v>1.0500000000000001E-2</v>
      </c>
      <c r="N383" s="96">
        <v>4.5298699999999997E-2</v>
      </c>
    </row>
    <row r="384" spans="1:14">
      <c r="A384" s="15" t="s">
        <v>5130</v>
      </c>
      <c r="B384" s="16" t="s">
        <v>5131</v>
      </c>
      <c r="C384" s="16" t="s">
        <v>5132</v>
      </c>
      <c r="D384" s="16" t="s">
        <v>2896</v>
      </c>
      <c r="E384" s="16" t="s">
        <v>5135</v>
      </c>
      <c r="F384" s="16" t="s">
        <v>5134</v>
      </c>
      <c r="G384" s="16" t="s">
        <v>20</v>
      </c>
      <c r="H384" s="16" t="s">
        <v>5135</v>
      </c>
      <c r="I384" s="16">
        <v>66.692999999999998</v>
      </c>
      <c r="J384" s="16">
        <v>42.828000000000003</v>
      </c>
      <c r="K384" s="16">
        <v>-0.63897899999999996</v>
      </c>
      <c r="L384" s="16">
        <v>-1.5125299999999999</v>
      </c>
      <c r="M384" s="16">
        <v>1.005E-2</v>
      </c>
      <c r="N384" s="95">
        <v>4.3674699999999997E-2</v>
      </c>
    </row>
    <row r="385" spans="1:14">
      <c r="A385" s="32" t="s">
        <v>8183</v>
      </c>
      <c r="B385" s="33" t="s">
        <v>8182</v>
      </c>
      <c r="C385" s="33" t="s">
        <v>8180</v>
      </c>
      <c r="D385" s="33" t="s">
        <v>8184</v>
      </c>
      <c r="E385" s="33" t="s">
        <v>7858</v>
      </c>
      <c r="F385" s="33" t="s">
        <v>8181</v>
      </c>
      <c r="G385" s="33" t="s">
        <v>20</v>
      </c>
      <c r="H385" s="33" t="s">
        <v>7858</v>
      </c>
      <c r="I385" s="33">
        <v>27.4984</v>
      </c>
      <c r="J385" s="33">
        <v>17.708400000000001</v>
      </c>
      <c r="K385" s="33">
        <v>-0.634911</v>
      </c>
      <c r="L385" s="33">
        <v>-1.9966900000000001</v>
      </c>
      <c r="M385" s="33">
        <v>6.9999999999999999E-4</v>
      </c>
      <c r="N385" s="96">
        <v>4.5255499999999997E-3</v>
      </c>
    </row>
    <row r="386" spans="1:14">
      <c r="A386" s="15" t="s">
        <v>4962</v>
      </c>
      <c r="B386" s="16" t="s">
        <v>4963</v>
      </c>
      <c r="C386" s="16" t="s">
        <v>4964</v>
      </c>
      <c r="D386" s="16" t="s">
        <v>4965</v>
      </c>
      <c r="E386" s="16" t="s">
        <v>4968</v>
      </c>
      <c r="F386" s="16" t="s">
        <v>4967</v>
      </c>
      <c r="G386" s="16" t="s">
        <v>20</v>
      </c>
      <c r="H386" s="16" t="s">
        <v>4968</v>
      </c>
      <c r="I386" s="16">
        <v>19.109500000000001</v>
      </c>
      <c r="J386" s="16">
        <v>12.3119</v>
      </c>
      <c r="K386" s="16">
        <v>-0.63423600000000002</v>
      </c>
      <c r="L386" s="16">
        <v>-1.92946</v>
      </c>
      <c r="M386" s="16">
        <v>1.15E-3</v>
      </c>
      <c r="N386" s="95">
        <v>6.9749299999999998E-3</v>
      </c>
    </row>
    <row r="387" spans="1:14">
      <c r="A387" s="32" t="s">
        <v>6349</v>
      </c>
      <c r="B387" s="33" t="s">
        <v>6350</v>
      </c>
      <c r="C387" s="33" t="s">
        <v>6351</v>
      </c>
      <c r="D387" s="33" t="s">
        <v>6352</v>
      </c>
      <c r="E387" s="33" t="s">
        <v>6355</v>
      </c>
      <c r="F387" s="33" t="s">
        <v>6354</v>
      </c>
      <c r="G387" s="33" t="s">
        <v>20</v>
      </c>
      <c r="H387" s="33" t="s">
        <v>6355</v>
      </c>
      <c r="I387" s="33">
        <v>243.47</v>
      </c>
      <c r="J387" s="33">
        <v>156.92099999999999</v>
      </c>
      <c r="K387" s="33">
        <v>-0.63370899999999997</v>
      </c>
      <c r="L387" s="33">
        <v>-1.81603</v>
      </c>
      <c r="M387" s="33">
        <v>1.8500000000000001E-3</v>
      </c>
      <c r="N387" s="96">
        <v>1.05074E-2</v>
      </c>
    </row>
    <row r="388" spans="1:14">
      <c r="A388" s="15" t="s">
        <v>6587</v>
      </c>
      <c r="B388" s="16" t="s">
        <v>6588</v>
      </c>
      <c r="C388" s="16" t="s">
        <v>6589</v>
      </c>
      <c r="D388" s="16" t="s">
        <v>6590</v>
      </c>
      <c r="E388" s="16" t="s">
        <v>8269</v>
      </c>
      <c r="F388" s="16" t="s">
        <v>6592</v>
      </c>
      <c r="G388" s="16" t="s">
        <v>20</v>
      </c>
      <c r="H388" s="16" t="s">
        <v>6593</v>
      </c>
      <c r="I388" s="16">
        <v>3.4165000000000001</v>
      </c>
      <c r="J388" s="16">
        <v>2.2021099999999998</v>
      </c>
      <c r="K388" s="16">
        <v>-0.63363100000000006</v>
      </c>
      <c r="L388" s="16">
        <v>-1.7541800000000001</v>
      </c>
      <c r="M388" s="16">
        <v>3.15E-3</v>
      </c>
      <c r="N388" s="95">
        <v>1.65457E-2</v>
      </c>
    </row>
    <row r="389" spans="1:14">
      <c r="A389" s="32" t="s">
        <v>6384</v>
      </c>
      <c r="B389" s="33" t="s">
        <v>6385</v>
      </c>
      <c r="C389" s="33" t="s">
        <v>6386</v>
      </c>
      <c r="D389" s="33" t="s">
        <v>6387</v>
      </c>
      <c r="E389" s="33" t="s">
        <v>6390</v>
      </c>
      <c r="F389" s="33" t="s">
        <v>6389</v>
      </c>
      <c r="G389" s="33" t="s">
        <v>20</v>
      </c>
      <c r="H389" s="33" t="s">
        <v>6390</v>
      </c>
      <c r="I389" s="33">
        <v>18.8796</v>
      </c>
      <c r="J389" s="33">
        <v>12.1942</v>
      </c>
      <c r="K389" s="33">
        <v>-0.63063000000000002</v>
      </c>
      <c r="L389" s="33">
        <v>-1.9469399999999999</v>
      </c>
      <c r="M389" s="33">
        <v>4.0000000000000002E-4</v>
      </c>
      <c r="N389" s="96">
        <v>2.7658299999999999E-3</v>
      </c>
    </row>
    <row r="390" spans="1:14">
      <c r="A390" s="15" t="s">
        <v>5381</v>
      </c>
      <c r="B390" s="16" t="s">
        <v>5382</v>
      </c>
      <c r="C390" s="16" t="s">
        <v>5383</v>
      </c>
      <c r="D390" s="16" t="s">
        <v>5384</v>
      </c>
      <c r="E390" s="16" t="s">
        <v>5387</v>
      </c>
      <c r="F390" s="16" t="s">
        <v>5386</v>
      </c>
      <c r="G390" s="16" t="s">
        <v>20</v>
      </c>
      <c r="H390" s="16" t="s">
        <v>5387</v>
      </c>
      <c r="I390" s="16">
        <v>133.41399999999999</v>
      </c>
      <c r="J390" s="16">
        <v>86.323099999999997</v>
      </c>
      <c r="K390" s="16">
        <v>-0.62808900000000001</v>
      </c>
      <c r="L390" s="16">
        <v>-1.81365</v>
      </c>
      <c r="M390" s="16">
        <v>1.6999999999999999E-3</v>
      </c>
      <c r="N390" s="95">
        <v>9.7720600000000008E-3</v>
      </c>
    </row>
    <row r="391" spans="1:14">
      <c r="A391" s="32" t="s">
        <v>9082</v>
      </c>
      <c r="B391" s="33" t="s">
        <v>9081</v>
      </c>
      <c r="C391" s="33" t="s">
        <v>9079</v>
      </c>
      <c r="D391" s="33" t="s">
        <v>9083</v>
      </c>
      <c r="E391" s="33" t="s">
        <v>7794</v>
      </c>
      <c r="F391" s="33" t="s">
        <v>9080</v>
      </c>
      <c r="G391" s="33" t="s">
        <v>20</v>
      </c>
      <c r="H391" s="33" t="s">
        <v>7794</v>
      </c>
      <c r="I391" s="33">
        <v>14.291</v>
      </c>
      <c r="J391" s="33">
        <v>9.2747499999999992</v>
      </c>
      <c r="K391" s="33">
        <v>-0.623722</v>
      </c>
      <c r="L391" s="33">
        <v>-1.4995400000000001</v>
      </c>
      <c r="M391" s="33">
        <v>1.17E-2</v>
      </c>
      <c r="N391" s="96">
        <v>4.9516900000000003E-2</v>
      </c>
    </row>
    <row r="392" spans="1:14">
      <c r="A392" s="15" t="s">
        <v>6699</v>
      </c>
      <c r="B392" s="16" t="s">
        <v>6700</v>
      </c>
      <c r="C392" s="16" t="s">
        <v>6701</v>
      </c>
      <c r="D392" s="16" t="s">
        <v>6702</v>
      </c>
      <c r="E392" s="16" t="s">
        <v>6705</v>
      </c>
      <c r="F392" s="16" t="s">
        <v>6704</v>
      </c>
      <c r="G392" s="16" t="s">
        <v>20</v>
      </c>
      <c r="H392" s="16" t="s">
        <v>6705</v>
      </c>
      <c r="I392" s="16">
        <v>225.8</v>
      </c>
      <c r="J392" s="16">
        <v>146.66300000000001</v>
      </c>
      <c r="K392" s="16">
        <v>-0.62254200000000004</v>
      </c>
      <c r="L392" s="16">
        <v>-1.7832399999999999</v>
      </c>
      <c r="M392" s="16">
        <v>2.4499999999999999E-3</v>
      </c>
      <c r="N392" s="95">
        <v>1.3362499999999999E-2</v>
      </c>
    </row>
    <row r="393" spans="1:14">
      <c r="A393" s="32" t="s">
        <v>8178</v>
      </c>
      <c r="B393" s="33" t="s">
        <v>8177</v>
      </c>
      <c r="C393" s="33" t="s">
        <v>8175</v>
      </c>
      <c r="D393" s="33" t="s">
        <v>8179</v>
      </c>
      <c r="E393" s="33" t="s">
        <v>7894</v>
      </c>
      <c r="F393" s="33" t="s">
        <v>8176</v>
      </c>
      <c r="G393" s="33" t="s">
        <v>20</v>
      </c>
      <c r="H393" s="33" t="s">
        <v>7894</v>
      </c>
      <c r="I393" s="33">
        <v>43.719900000000003</v>
      </c>
      <c r="J393" s="33">
        <v>28.4057</v>
      </c>
      <c r="K393" s="33">
        <v>-0.62211000000000005</v>
      </c>
      <c r="L393" s="33">
        <v>-1.5953299999999999</v>
      </c>
      <c r="M393" s="33">
        <v>6.0499999999999998E-3</v>
      </c>
      <c r="N393" s="96">
        <v>2.8644699999999999E-2</v>
      </c>
    </row>
    <row r="394" spans="1:14">
      <c r="A394" s="15" t="s">
        <v>5744</v>
      </c>
      <c r="B394" s="16" t="s">
        <v>5745</v>
      </c>
      <c r="C394" s="16" t="s">
        <v>5746</v>
      </c>
      <c r="D394" s="16" t="s">
        <v>5747</v>
      </c>
      <c r="E394" s="16" t="s">
        <v>5750</v>
      </c>
      <c r="F394" s="16" t="s">
        <v>5749</v>
      </c>
      <c r="G394" s="16" t="s">
        <v>20</v>
      </c>
      <c r="H394" s="16" t="s">
        <v>5750</v>
      </c>
      <c r="I394" s="16">
        <v>17.470600000000001</v>
      </c>
      <c r="J394" s="16">
        <v>11.384</v>
      </c>
      <c r="K394" s="16">
        <v>-0.617927</v>
      </c>
      <c r="L394" s="16">
        <v>-1.91039</v>
      </c>
      <c r="M394" s="16">
        <v>8.9999999999999998E-4</v>
      </c>
      <c r="N394" s="95">
        <v>5.6359100000000001E-3</v>
      </c>
    </row>
    <row r="395" spans="1:14">
      <c r="A395" s="32" t="s">
        <v>9267</v>
      </c>
      <c r="B395" s="33" t="s">
        <v>9266</v>
      </c>
      <c r="C395" s="33" t="s">
        <v>9264</v>
      </c>
      <c r="D395" s="33" t="s">
        <v>9268</v>
      </c>
      <c r="E395" s="33" t="s">
        <v>7755</v>
      </c>
      <c r="F395" s="33" t="s">
        <v>9265</v>
      </c>
      <c r="G395" s="33" t="s">
        <v>20</v>
      </c>
      <c r="H395" s="33" t="s">
        <v>7755</v>
      </c>
      <c r="I395" s="33">
        <v>30.448</v>
      </c>
      <c r="J395" s="33">
        <v>19.872699999999998</v>
      </c>
      <c r="K395" s="33">
        <v>-0.61556200000000005</v>
      </c>
      <c r="L395" s="33">
        <v>-1.5956399999999999</v>
      </c>
      <c r="M395" s="33">
        <v>6.2500000000000003E-3</v>
      </c>
      <c r="N395" s="96">
        <v>2.9429899999999998E-2</v>
      </c>
    </row>
    <row r="396" spans="1:14">
      <c r="A396" s="15" t="s">
        <v>8966</v>
      </c>
      <c r="B396" s="16" t="s">
        <v>8965</v>
      </c>
      <c r="C396" s="16" t="s">
        <v>8963</v>
      </c>
      <c r="D396" s="16" t="s">
        <v>8967</v>
      </c>
      <c r="E396" s="16" t="s">
        <v>7846</v>
      </c>
      <c r="F396" s="16" t="s">
        <v>8964</v>
      </c>
      <c r="G396" s="16" t="s">
        <v>20</v>
      </c>
      <c r="H396" s="16" t="s">
        <v>7846</v>
      </c>
      <c r="I396" s="16">
        <v>10.8855</v>
      </c>
      <c r="J396" s="16">
        <v>7.1212400000000002</v>
      </c>
      <c r="K396" s="16">
        <v>-0.61221300000000001</v>
      </c>
      <c r="L396" s="16">
        <v>-1.83843</v>
      </c>
      <c r="M396" s="16">
        <v>1.5499999999999999E-3</v>
      </c>
      <c r="N396" s="95">
        <v>9.0212399999999998E-3</v>
      </c>
    </row>
    <row r="397" spans="1:14">
      <c r="A397" s="32" t="e">
        <v>#N/A</v>
      </c>
      <c r="B397" s="33" t="e">
        <v>#N/A</v>
      </c>
      <c r="C397" s="33" t="e">
        <v>#N/A</v>
      </c>
      <c r="D397" s="33" t="e">
        <v>#N/A</v>
      </c>
      <c r="E397" s="33" t="e">
        <v>#N/A</v>
      </c>
      <c r="F397" s="33" t="e">
        <v>#N/A</v>
      </c>
      <c r="G397" s="33" t="e">
        <v>#N/A</v>
      </c>
      <c r="H397" s="33" t="e">
        <v>#N/A</v>
      </c>
      <c r="I397" s="33">
        <v>13.090400000000001</v>
      </c>
      <c r="J397" s="33">
        <v>8.5762</v>
      </c>
      <c r="K397" s="33">
        <v>-0.61009500000000005</v>
      </c>
      <c r="L397" s="33">
        <v>-1.70244</v>
      </c>
      <c r="M397" s="33">
        <v>3.0000000000000001E-3</v>
      </c>
      <c r="N397" s="96">
        <v>1.5874300000000001E-2</v>
      </c>
    </row>
    <row r="398" spans="1:14">
      <c r="A398" s="15" t="s">
        <v>9162</v>
      </c>
      <c r="B398" s="16" t="s">
        <v>9161</v>
      </c>
      <c r="C398" s="16" t="s">
        <v>9159</v>
      </c>
      <c r="D398" s="16" t="s">
        <v>9163</v>
      </c>
      <c r="E398" s="16" t="s">
        <v>7870</v>
      </c>
      <c r="F398" s="16" t="s">
        <v>9160</v>
      </c>
      <c r="G398" s="16" t="s">
        <v>20</v>
      </c>
      <c r="H398" s="16" t="s">
        <v>7870</v>
      </c>
      <c r="I398" s="16">
        <v>15.4579</v>
      </c>
      <c r="J398" s="16">
        <v>10.127700000000001</v>
      </c>
      <c r="K398" s="16">
        <v>-0.61003399999999997</v>
      </c>
      <c r="L398" s="16">
        <v>-1.54481</v>
      </c>
      <c r="M398" s="16">
        <v>8.8999999999999999E-3</v>
      </c>
      <c r="N398" s="95">
        <v>3.9498400000000003E-2</v>
      </c>
    </row>
    <row r="399" spans="1:14">
      <c r="A399" s="32" t="s">
        <v>6279</v>
      </c>
      <c r="B399" s="33" t="s">
        <v>6280</v>
      </c>
      <c r="C399" s="33" t="s">
        <v>6281</v>
      </c>
      <c r="D399" s="33" t="s">
        <v>6282</v>
      </c>
      <c r="E399" s="33" t="s">
        <v>6285</v>
      </c>
      <c r="F399" s="33" t="s">
        <v>6284</v>
      </c>
      <c r="G399" s="33" t="s">
        <v>20</v>
      </c>
      <c r="H399" s="33" t="s">
        <v>6285</v>
      </c>
      <c r="I399" s="33">
        <v>8.4255899999999997</v>
      </c>
      <c r="J399" s="33">
        <v>5.5213799999999997</v>
      </c>
      <c r="K399" s="33">
        <v>-0.60975000000000001</v>
      </c>
      <c r="L399" s="33">
        <v>-1.7355700000000001</v>
      </c>
      <c r="M399" s="33">
        <v>2.2000000000000001E-3</v>
      </c>
      <c r="N399" s="96">
        <v>1.21925E-2</v>
      </c>
    </row>
    <row r="400" spans="1:14">
      <c r="A400" s="15" t="s">
        <v>7069</v>
      </c>
      <c r="B400" s="16" t="s">
        <v>8192</v>
      </c>
      <c r="C400" s="16" t="s">
        <v>7318</v>
      </c>
      <c r="D400" s="16" t="s">
        <v>7071</v>
      </c>
      <c r="E400" s="16" t="s">
        <v>7070</v>
      </c>
      <c r="F400" s="16" t="s">
        <v>7407</v>
      </c>
      <c r="G400" s="16" t="s">
        <v>507</v>
      </c>
      <c r="H400" s="16" t="s">
        <v>7070</v>
      </c>
      <c r="I400" s="16">
        <v>11.491</v>
      </c>
      <c r="J400" s="16">
        <v>7.5343999999999998</v>
      </c>
      <c r="K400" s="16">
        <v>-0.60894300000000001</v>
      </c>
      <c r="L400" s="16">
        <v>-1.52711</v>
      </c>
      <c r="M400" s="16">
        <v>1.085E-2</v>
      </c>
      <c r="N400" s="95">
        <v>4.6538400000000001E-2</v>
      </c>
    </row>
    <row r="401" spans="1:14">
      <c r="A401" s="32" t="s">
        <v>8445</v>
      </c>
      <c r="B401" s="33" t="s">
        <v>8444</v>
      </c>
      <c r="C401" s="33" t="s">
        <v>8442</v>
      </c>
      <c r="D401" s="33" t="s">
        <v>8446</v>
      </c>
      <c r="E401" s="33" t="s">
        <v>7835</v>
      </c>
      <c r="F401" s="33" t="s">
        <v>8443</v>
      </c>
      <c r="G401" s="33" t="s">
        <v>20</v>
      </c>
      <c r="H401" s="33" t="s">
        <v>7835</v>
      </c>
      <c r="I401" s="33">
        <v>7.7858900000000002</v>
      </c>
      <c r="J401" s="33">
        <v>5.1099500000000004</v>
      </c>
      <c r="K401" s="33">
        <v>-0.60755300000000001</v>
      </c>
      <c r="L401" s="33">
        <v>-1.5768800000000001</v>
      </c>
      <c r="M401" s="33">
        <v>5.3E-3</v>
      </c>
      <c r="N401" s="96">
        <v>2.5634899999999999E-2</v>
      </c>
    </row>
    <row r="402" spans="1:14">
      <c r="A402" s="15" t="s">
        <v>5812</v>
      </c>
      <c r="B402" s="16" t="s">
        <v>5813</v>
      </c>
      <c r="C402" s="16" t="s">
        <v>5814</v>
      </c>
      <c r="D402" s="16" t="s">
        <v>5815</v>
      </c>
      <c r="E402" s="16" t="s">
        <v>5818</v>
      </c>
      <c r="F402" s="16" t="s">
        <v>5817</v>
      </c>
      <c r="G402" s="16" t="s">
        <v>20</v>
      </c>
      <c r="H402" s="16" t="s">
        <v>5818</v>
      </c>
      <c r="I402" s="16">
        <v>17.565300000000001</v>
      </c>
      <c r="J402" s="16">
        <v>11.5382</v>
      </c>
      <c r="K402" s="16">
        <v>-0.60631199999999996</v>
      </c>
      <c r="L402" s="16">
        <v>-1.5767500000000001</v>
      </c>
      <c r="M402" s="16">
        <v>5.7499999999999999E-3</v>
      </c>
      <c r="N402" s="95">
        <v>2.7445399999999998E-2</v>
      </c>
    </row>
    <row r="403" spans="1:14">
      <c r="A403" s="32" t="s">
        <v>4458</v>
      </c>
      <c r="B403" s="33" t="s">
        <v>4459</v>
      </c>
      <c r="C403" s="33" t="s">
        <v>4460</v>
      </c>
      <c r="D403" s="33" t="s">
        <v>4461</v>
      </c>
      <c r="E403" s="33" t="s">
        <v>4464</v>
      </c>
      <c r="F403" s="33" t="s">
        <v>4463</v>
      </c>
      <c r="G403" s="33" t="s">
        <v>20</v>
      </c>
      <c r="H403" s="33" t="s">
        <v>4464</v>
      </c>
      <c r="I403" s="33">
        <v>6.6500399999999997</v>
      </c>
      <c r="J403" s="33">
        <v>4.37643</v>
      </c>
      <c r="K403" s="33">
        <v>-0.60360899999999995</v>
      </c>
      <c r="L403" s="33">
        <v>-1.6332599999999999</v>
      </c>
      <c r="M403" s="33">
        <v>4.45E-3</v>
      </c>
      <c r="N403" s="96">
        <v>2.21499E-2</v>
      </c>
    </row>
    <row r="404" spans="1:14">
      <c r="A404" s="15" t="s">
        <v>6741</v>
      </c>
      <c r="B404" s="16" t="s">
        <v>6742</v>
      </c>
      <c r="C404" s="16" t="s">
        <v>6743</v>
      </c>
      <c r="D404" s="16" t="s">
        <v>6744</v>
      </c>
      <c r="E404" s="16" t="s">
        <v>6747</v>
      </c>
      <c r="F404" s="16" t="s">
        <v>6746</v>
      </c>
      <c r="G404" s="16" t="s">
        <v>20</v>
      </c>
      <c r="H404" s="16" t="s">
        <v>6747</v>
      </c>
      <c r="I404" s="16">
        <v>81.749399999999994</v>
      </c>
      <c r="J404" s="16">
        <v>53.837299999999999</v>
      </c>
      <c r="K404" s="16">
        <v>-0.60260199999999997</v>
      </c>
      <c r="L404" s="16">
        <v>-1.85148</v>
      </c>
      <c r="M404" s="16">
        <v>1.3500000000000001E-3</v>
      </c>
      <c r="N404" s="95">
        <v>8.0104700000000004E-3</v>
      </c>
    </row>
    <row r="405" spans="1:14">
      <c r="A405" s="32" t="s">
        <v>5910</v>
      </c>
      <c r="B405" s="33" t="s">
        <v>5911</v>
      </c>
      <c r="C405" s="33" t="s">
        <v>5912</v>
      </c>
      <c r="D405" s="33" t="s">
        <v>5913</v>
      </c>
      <c r="E405" s="33" t="s">
        <v>5916</v>
      </c>
      <c r="F405" s="33" t="s">
        <v>5915</v>
      </c>
      <c r="G405" s="33" t="s">
        <v>20</v>
      </c>
      <c r="H405" s="33" t="s">
        <v>5916</v>
      </c>
      <c r="I405" s="33">
        <v>34.565399999999997</v>
      </c>
      <c r="J405" s="33">
        <v>22.764099999999999</v>
      </c>
      <c r="K405" s="33">
        <v>-0.60256799999999999</v>
      </c>
      <c r="L405" s="33">
        <v>-1.88249</v>
      </c>
      <c r="M405" s="33">
        <v>1.15E-3</v>
      </c>
      <c r="N405" s="96">
        <v>6.9749299999999998E-3</v>
      </c>
    </row>
    <row r="406" spans="1:14">
      <c r="A406" s="15" t="s">
        <v>8372</v>
      </c>
      <c r="B406" s="16" t="s">
        <v>8371</v>
      </c>
      <c r="C406" s="16" t="s">
        <v>8369</v>
      </c>
      <c r="D406" s="16" t="s">
        <v>8373</v>
      </c>
      <c r="E406" s="16" t="s">
        <v>7732</v>
      </c>
      <c r="F406" s="16" t="s">
        <v>8370</v>
      </c>
      <c r="G406" s="16" t="s">
        <v>20</v>
      </c>
      <c r="H406" s="16" t="s">
        <v>7732</v>
      </c>
      <c r="I406" s="16">
        <v>7.1226399999999996</v>
      </c>
      <c r="J406" s="16">
        <v>4.6993799999999997</v>
      </c>
      <c r="K406" s="16">
        <v>-0.59994400000000003</v>
      </c>
      <c r="L406" s="16">
        <v>-1.5903700000000001</v>
      </c>
      <c r="M406" s="16">
        <v>5.2500000000000003E-3</v>
      </c>
      <c r="N406" s="95">
        <v>2.5429299999999998E-2</v>
      </c>
    </row>
    <row r="407" spans="1:14">
      <c r="A407" s="32" t="s">
        <v>9227</v>
      </c>
      <c r="B407" s="33" t="s">
        <v>9226</v>
      </c>
      <c r="C407" s="33" t="s">
        <v>9224</v>
      </c>
      <c r="D407" s="33" t="s">
        <v>9228</v>
      </c>
      <c r="E407" s="33" t="s">
        <v>7759</v>
      </c>
      <c r="F407" s="33" t="s">
        <v>9225</v>
      </c>
      <c r="G407" s="33" t="s">
        <v>20</v>
      </c>
      <c r="H407" s="33" t="s">
        <v>7759</v>
      </c>
      <c r="I407" s="33">
        <v>26.823399999999999</v>
      </c>
      <c r="J407" s="33">
        <v>17.704599999999999</v>
      </c>
      <c r="K407" s="33">
        <v>-0.59936800000000001</v>
      </c>
      <c r="L407" s="33">
        <v>-1.6250800000000001</v>
      </c>
      <c r="M407" s="33">
        <v>5.5999999999999999E-3</v>
      </c>
      <c r="N407" s="96">
        <v>2.6846100000000001E-2</v>
      </c>
    </row>
    <row r="408" spans="1:14">
      <c r="A408" s="15" t="s">
        <v>9262</v>
      </c>
      <c r="B408" s="16" t="s">
        <v>9261</v>
      </c>
      <c r="C408" s="16" t="s">
        <v>9259</v>
      </c>
      <c r="D408" s="16" t="s">
        <v>9263</v>
      </c>
      <c r="E408" s="16" t="s">
        <v>7915</v>
      </c>
      <c r="F408" s="16" t="s">
        <v>9260</v>
      </c>
      <c r="G408" s="16" t="s">
        <v>20</v>
      </c>
      <c r="H408" s="16" t="s">
        <v>7915</v>
      </c>
      <c r="I408" s="16">
        <v>17.935400000000001</v>
      </c>
      <c r="J408" s="16">
        <v>11.850899999999999</v>
      </c>
      <c r="K408" s="16">
        <v>-0.59781399999999996</v>
      </c>
      <c r="L408" s="16">
        <v>-1.7845500000000001</v>
      </c>
      <c r="M408" s="16">
        <v>1.8500000000000001E-3</v>
      </c>
      <c r="N408" s="95">
        <v>1.05074E-2</v>
      </c>
    </row>
    <row r="409" spans="1:14">
      <c r="A409" s="32" t="s">
        <v>9122</v>
      </c>
      <c r="B409" s="33" t="s">
        <v>9121</v>
      </c>
      <c r="C409" s="33" t="s">
        <v>9119</v>
      </c>
      <c r="D409" s="33" t="s">
        <v>9123</v>
      </c>
      <c r="E409" s="33" t="s">
        <v>7773</v>
      </c>
      <c r="F409" s="33" t="s">
        <v>9120</v>
      </c>
      <c r="G409" s="33" t="s">
        <v>20</v>
      </c>
      <c r="H409" s="33" t="s">
        <v>7773</v>
      </c>
      <c r="I409" s="33">
        <v>13.496700000000001</v>
      </c>
      <c r="J409" s="33">
        <v>8.9210899999999995</v>
      </c>
      <c r="K409" s="33">
        <v>-0.59731699999999999</v>
      </c>
      <c r="L409" s="33">
        <v>-1.7785</v>
      </c>
      <c r="M409" s="33">
        <v>2.8999999999999998E-3</v>
      </c>
      <c r="N409" s="96">
        <v>1.5428799999999999E-2</v>
      </c>
    </row>
    <row r="410" spans="1:14">
      <c r="A410" s="15" t="s">
        <v>8227</v>
      </c>
      <c r="B410" s="16" t="s">
        <v>8226</v>
      </c>
      <c r="C410" s="16" t="s">
        <v>8224</v>
      </c>
      <c r="D410" s="16" t="s">
        <v>8228</v>
      </c>
      <c r="E410" s="16" t="s">
        <v>7774</v>
      </c>
      <c r="F410" s="16" t="s">
        <v>8225</v>
      </c>
      <c r="G410" s="16" t="s">
        <v>20</v>
      </c>
      <c r="H410" s="16" t="s">
        <v>7774</v>
      </c>
      <c r="I410" s="16">
        <v>9.7236100000000008</v>
      </c>
      <c r="J410" s="16">
        <v>6.4464600000000001</v>
      </c>
      <c r="K410" s="16">
        <v>-0.59298499999999998</v>
      </c>
      <c r="L410" s="16">
        <v>-1.50058</v>
      </c>
      <c r="M410" s="16">
        <v>8.5000000000000006E-3</v>
      </c>
      <c r="N410" s="95">
        <v>3.8013900000000003E-2</v>
      </c>
    </row>
    <row r="411" spans="1:14">
      <c r="A411" s="32" t="s">
        <v>8841</v>
      </c>
      <c r="B411" s="33" t="s">
        <v>8840</v>
      </c>
      <c r="C411" s="33" t="s">
        <v>8838</v>
      </c>
      <c r="D411" s="33" t="s">
        <v>8842</v>
      </c>
      <c r="E411" s="33" t="s">
        <v>7920</v>
      </c>
      <c r="F411" s="33" t="s">
        <v>8839</v>
      </c>
      <c r="G411" s="33" t="s">
        <v>20</v>
      </c>
      <c r="H411" s="33" t="s">
        <v>7920</v>
      </c>
      <c r="I411" s="33">
        <v>10.4429</v>
      </c>
      <c r="J411" s="33">
        <v>6.9337499999999999</v>
      </c>
      <c r="K411" s="33">
        <v>-0.59080900000000003</v>
      </c>
      <c r="L411" s="33">
        <v>-1.7834000000000001</v>
      </c>
      <c r="M411" s="33">
        <v>1.5499999999999999E-3</v>
      </c>
      <c r="N411" s="96">
        <v>9.0212399999999998E-3</v>
      </c>
    </row>
    <row r="412" spans="1:14">
      <c r="A412" s="15" t="s">
        <v>3915</v>
      </c>
      <c r="B412" s="16" t="s">
        <v>3916</v>
      </c>
      <c r="C412" s="16" t="s">
        <v>3917</v>
      </c>
      <c r="D412" s="16" t="s">
        <v>3918</v>
      </c>
      <c r="E412" s="16" t="s">
        <v>3921</v>
      </c>
      <c r="F412" s="16" t="s">
        <v>3920</v>
      </c>
      <c r="G412" s="16" t="s">
        <v>20</v>
      </c>
      <c r="H412" s="16" t="s">
        <v>3921</v>
      </c>
      <c r="I412" s="16">
        <v>39.578800000000001</v>
      </c>
      <c r="J412" s="16">
        <v>26.299600000000002</v>
      </c>
      <c r="K412" s="16">
        <v>-0.58969099999999997</v>
      </c>
      <c r="L412" s="16">
        <v>-1.8255399999999999</v>
      </c>
      <c r="M412" s="16">
        <v>1.1999999999999999E-3</v>
      </c>
      <c r="N412" s="95">
        <v>7.2391199999999999E-3</v>
      </c>
    </row>
    <row r="413" spans="1:14">
      <c r="A413" s="32" t="s">
        <v>7048</v>
      </c>
      <c r="B413" s="33" t="s">
        <v>8007</v>
      </c>
      <c r="C413" s="33" t="s">
        <v>7311</v>
      </c>
      <c r="D413" s="33" t="s">
        <v>7050</v>
      </c>
      <c r="E413" s="33" t="s">
        <v>7049</v>
      </c>
      <c r="F413" s="33" t="s">
        <v>7400</v>
      </c>
      <c r="G413" s="33" t="s">
        <v>20</v>
      </c>
      <c r="H413" s="33" t="s">
        <v>7049</v>
      </c>
      <c r="I413" s="33">
        <v>17.6965</v>
      </c>
      <c r="J413" s="33">
        <v>11.760400000000001</v>
      </c>
      <c r="K413" s="33">
        <v>-0.58952099999999996</v>
      </c>
      <c r="L413" s="33">
        <v>-1.67926</v>
      </c>
      <c r="M413" s="33">
        <v>4.1999999999999997E-3</v>
      </c>
      <c r="N413" s="96">
        <v>2.1091599999999999E-2</v>
      </c>
    </row>
    <row r="414" spans="1:14">
      <c r="A414" s="15" t="s">
        <v>6300</v>
      </c>
      <c r="B414" s="16" t="s">
        <v>6301</v>
      </c>
      <c r="C414" s="16" t="s">
        <v>6302</v>
      </c>
      <c r="D414" s="16" t="s">
        <v>6303</v>
      </c>
      <c r="E414" s="16" t="s">
        <v>6306</v>
      </c>
      <c r="F414" s="16" t="s">
        <v>6305</v>
      </c>
      <c r="G414" s="16" t="s">
        <v>20</v>
      </c>
      <c r="H414" s="16" t="s">
        <v>6306</v>
      </c>
      <c r="I414" s="16">
        <v>32.514400000000002</v>
      </c>
      <c r="J414" s="16">
        <v>21.651499999999999</v>
      </c>
      <c r="K414" s="16">
        <v>-0.58661200000000002</v>
      </c>
      <c r="L414" s="16">
        <v>-1.69228</v>
      </c>
      <c r="M414" s="16">
        <v>4.15E-3</v>
      </c>
      <c r="N414" s="95">
        <v>2.0875899999999999E-2</v>
      </c>
    </row>
    <row r="415" spans="1:14">
      <c r="A415" s="32" t="s">
        <v>8916</v>
      </c>
      <c r="B415" s="33" t="s">
        <v>8915</v>
      </c>
      <c r="C415" s="33" t="s">
        <v>8913</v>
      </c>
      <c r="D415" s="33" t="s">
        <v>8917</v>
      </c>
      <c r="E415" s="33" t="s">
        <v>7953</v>
      </c>
      <c r="F415" s="33" t="s">
        <v>8914</v>
      </c>
      <c r="G415" s="33" t="s">
        <v>20</v>
      </c>
      <c r="H415" s="33" t="s">
        <v>7953</v>
      </c>
      <c r="I415" s="33">
        <v>12.0649</v>
      </c>
      <c r="J415" s="33">
        <v>8.0460899999999995</v>
      </c>
      <c r="K415" s="33">
        <v>-0.58445800000000003</v>
      </c>
      <c r="L415" s="33">
        <v>-1.43052</v>
      </c>
      <c r="M415" s="33">
        <v>9.9000000000000008E-3</v>
      </c>
      <c r="N415" s="96">
        <v>4.3140699999999997E-2</v>
      </c>
    </row>
    <row r="416" spans="1:14">
      <c r="A416" s="15" t="s">
        <v>5451</v>
      </c>
      <c r="B416" s="16" t="s">
        <v>5452</v>
      </c>
      <c r="C416" s="16" t="s">
        <v>5453</v>
      </c>
      <c r="D416" s="16" t="s">
        <v>5454</v>
      </c>
      <c r="E416" s="16" t="s">
        <v>5457</v>
      </c>
      <c r="F416" s="16" t="s">
        <v>5456</v>
      </c>
      <c r="G416" s="16" t="s">
        <v>20</v>
      </c>
      <c r="H416" s="16" t="s">
        <v>5457</v>
      </c>
      <c r="I416" s="16">
        <v>16.0459</v>
      </c>
      <c r="J416" s="16">
        <v>10.7058</v>
      </c>
      <c r="K416" s="16">
        <v>-0.58381499999999997</v>
      </c>
      <c r="L416" s="16">
        <v>-1.6060700000000001</v>
      </c>
      <c r="M416" s="16">
        <v>6.2500000000000003E-3</v>
      </c>
      <c r="N416" s="95">
        <v>2.9429899999999998E-2</v>
      </c>
    </row>
    <row r="417" spans="1:14">
      <c r="A417" s="32" t="s">
        <v>9047</v>
      </c>
      <c r="B417" s="33" t="s">
        <v>9046</v>
      </c>
      <c r="C417" s="33" t="s">
        <v>9044</v>
      </c>
      <c r="D417" s="33" t="s">
        <v>9048</v>
      </c>
      <c r="E417" s="33" t="s">
        <v>7848</v>
      </c>
      <c r="F417" s="33" t="s">
        <v>9045</v>
      </c>
      <c r="G417" s="33" t="s">
        <v>20</v>
      </c>
      <c r="H417" s="33" t="s">
        <v>7848</v>
      </c>
      <c r="I417" s="33">
        <v>10.8756</v>
      </c>
      <c r="J417" s="33">
        <v>7.2694900000000002</v>
      </c>
      <c r="K417" s="33">
        <v>-0.58116800000000002</v>
      </c>
      <c r="L417" s="33">
        <v>-1.51302</v>
      </c>
      <c r="M417" s="33">
        <v>9.8499999999999994E-3</v>
      </c>
      <c r="N417" s="96">
        <v>4.29562E-2</v>
      </c>
    </row>
    <row r="418" spans="1:14">
      <c r="A418" s="15" t="s">
        <v>9458</v>
      </c>
      <c r="B418" s="16" t="s">
        <v>9457</v>
      </c>
      <c r="C418" s="16" t="s">
        <v>9455</v>
      </c>
      <c r="D418" s="16" t="s">
        <v>9459</v>
      </c>
      <c r="E418" s="16" t="s">
        <v>7895</v>
      </c>
      <c r="F418" s="16" t="s">
        <v>9456</v>
      </c>
      <c r="G418" s="16" t="s">
        <v>20</v>
      </c>
      <c r="H418" s="16" t="s">
        <v>7895</v>
      </c>
      <c r="I418" s="16">
        <v>518.322</v>
      </c>
      <c r="J418" s="16">
        <v>347.40199999999999</v>
      </c>
      <c r="K418" s="16">
        <v>-0.57724299999999995</v>
      </c>
      <c r="L418" s="16">
        <v>-1.58884</v>
      </c>
      <c r="M418" s="16">
        <v>6.4000000000000003E-3</v>
      </c>
      <c r="N418" s="95">
        <v>3.0021800000000001E-2</v>
      </c>
    </row>
    <row r="419" spans="1:14">
      <c r="A419" s="32" t="s">
        <v>6671</v>
      </c>
      <c r="B419" s="33" t="s">
        <v>6672</v>
      </c>
      <c r="C419" s="33" t="s">
        <v>6673</v>
      </c>
      <c r="D419" s="33" t="s">
        <v>6674</v>
      </c>
      <c r="E419" s="33" t="s">
        <v>6677</v>
      </c>
      <c r="F419" s="33" t="s">
        <v>6676</v>
      </c>
      <c r="G419" s="33" t="s">
        <v>20</v>
      </c>
      <c r="H419" s="33" t="s">
        <v>6677</v>
      </c>
      <c r="I419" s="33">
        <v>33.3461</v>
      </c>
      <c r="J419" s="33">
        <v>22.4649</v>
      </c>
      <c r="K419" s="33">
        <v>-0.56984500000000005</v>
      </c>
      <c r="L419" s="33">
        <v>-1.6857</v>
      </c>
      <c r="M419" s="33">
        <v>4.4000000000000003E-3</v>
      </c>
      <c r="N419" s="96">
        <v>2.1939899999999998E-2</v>
      </c>
    </row>
    <row r="420" spans="1:14">
      <c r="A420" s="15" t="s">
        <v>9362</v>
      </c>
      <c r="B420" s="16" t="s">
        <v>9361</v>
      </c>
      <c r="C420" s="16" t="s">
        <v>9359</v>
      </c>
      <c r="D420" s="16" t="s">
        <v>9363</v>
      </c>
      <c r="E420" s="16" t="s">
        <v>7912</v>
      </c>
      <c r="F420" s="16" t="s">
        <v>9360</v>
      </c>
      <c r="G420" s="16" t="s">
        <v>20</v>
      </c>
      <c r="H420" s="16" t="s">
        <v>7912</v>
      </c>
      <c r="I420" s="16">
        <v>56.600999999999999</v>
      </c>
      <c r="J420" s="16">
        <v>38.2346</v>
      </c>
      <c r="K420" s="16">
        <v>-0.56594900000000004</v>
      </c>
      <c r="L420" s="16">
        <v>-1.7639499999999999</v>
      </c>
      <c r="M420" s="16">
        <v>2.8999999999999998E-3</v>
      </c>
      <c r="N420" s="95">
        <v>1.5428799999999999E-2</v>
      </c>
    </row>
    <row r="421" spans="1:14">
      <c r="A421" s="32" t="s">
        <v>4864</v>
      </c>
      <c r="B421" s="33" t="s">
        <v>4865</v>
      </c>
      <c r="C421" s="33" t="s">
        <v>4866</v>
      </c>
      <c r="D421" s="33" t="s">
        <v>4867</v>
      </c>
      <c r="E421" s="33" t="s">
        <v>4870</v>
      </c>
      <c r="F421" s="33" t="s">
        <v>4869</v>
      </c>
      <c r="G421" s="33" t="s">
        <v>20</v>
      </c>
      <c r="H421" s="33" t="s">
        <v>4870</v>
      </c>
      <c r="I421" s="33">
        <v>48.097700000000003</v>
      </c>
      <c r="J421" s="33">
        <v>32.507100000000001</v>
      </c>
      <c r="K421" s="33">
        <v>-0.56521500000000002</v>
      </c>
      <c r="L421" s="33">
        <v>-1.6960500000000001</v>
      </c>
      <c r="M421" s="33">
        <v>3.3500000000000001E-3</v>
      </c>
      <c r="N421" s="96">
        <v>1.7432099999999999E-2</v>
      </c>
    </row>
    <row r="422" spans="1:14">
      <c r="A422" s="15" t="s">
        <v>8946</v>
      </c>
      <c r="B422" s="16" t="s">
        <v>8945</v>
      </c>
      <c r="C422" s="16" t="s">
        <v>8943</v>
      </c>
      <c r="D422" s="16" t="s">
        <v>8947</v>
      </c>
      <c r="E422" s="16" t="s">
        <v>7854</v>
      </c>
      <c r="F422" s="16" t="s">
        <v>8944</v>
      </c>
      <c r="G422" s="16" t="s">
        <v>20</v>
      </c>
      <c r="H422" s="16" t="s">
        <v>7854</v>
      </c>
      <c r="I422" s="16">
        <v>10.5001</v>
      </c>
      <c r="J422" s="16">
        <v>7.1299599999999996</v>
      </c>
      <c r="K422" s="16">
        <v>-0.55843900000000002</v>
      </c>
      <c r="L422" s="16">
        <v>-1.48753</v>
      </c>
      <c r="M422" s="16">
        <v>9.8499999999999994E-3</v>
      </c>
      <c r="N422" s="95">
        <v>4.29562E-2</v>
      </c>
    </row>
    <row r="423" spans="1:14">
      <c r="A423" s="32" t="s">
        <v>5227</v>
      </c>
      <c r="B423" s="33" t="s">
        <v>5228</v>
      </c>
      <c r="C423" s="33" t="s">
        <v>5229</v>
      </c>
      <c r="D423" s="33" t="s">
        <v>5230</v>
      </c>
      <c r="E423" s="33" t="s">
        <v>5233</v>
      </c>
      <c r="F423" s="33" t="s">
        <v>5232</v>
      </c>
      <c r="G423" s="33" t="s">
        <v>20</v>
      </c>
      <c r="H423" s="33" t="s">
        <v>5233</v>
      </c>
      <c r="I423" s="33">
        <v>88.682199999999995</v>
      </c>
      <c r="J423" s="33">
        <v>60.237099999999998</v>
      </c>
      <c r="K423" s="33">
        <v>-0.55799299999999996</v>
      </c>
      <c r="L423" s="33">
        <v>-1.7398800000000001</v>
      </c>
      <c r="M423" s="33">
        <v>2.8500000000000001E-3</v>
      </c>
      <c r="N423" s="96">
        <v>1.52015E-2</v>
      </c>
    </row>
    <row r="424" spans="1:14">
      <c r="A424" s="15" t="s">
        <v>5283</v>
      </c>
      <c r="B424" s="16" t="s">
        <v>5284</v>
      </c>
      <c r="C424" s="16" t="s">
        <v>5285</v>
      </c>
      <c r="D424" s="16" t="s">
        <v>5286</v>
      </c>
      <c r="E424" s="16" t="s">
        <v>5289</v>
      </c>
      <c r="F424" s="16" t="s">
        <v>5288</v>
      </c>
      <c r="G424" s="16" t="s">
        <v>20</v>
      </c>
      <c r="H424" s="16" t="s">
        <v>5289</v>
      </c>
      <c r="I424" s="16">
        <v>277.66000000000003</v>
      </c>
      <c r="J424" s="16">
        <v>188.60400000000001</v>
      </c>
      <c r="K424" s="16">
        <v>-0.55796199999999996</v>
      </c>
      <c r="L424" s="16">
        <v>-1.7121</v>
      </c>
      <c r="M424" s="16">
        <v>3.15E-3</v>
      </c>
      <c r="N424" s="95">
        <v>1.65457E-2</v>
      </c>
    </row>
    <row r="425" spans="1:14">
      <c r="A425" s="32" t="s">
        <v>5493</v>
      </c>
      <c r="B425" s="33" t="s">
        <v>5494</v>
      </c>
      <c r="C425" s="33" t="s">
        <v>5495</v>
      </c>
      <c r="D425" s="33" t="s">
        <v>5496</v>
      </c>
      <c r="E425" s="33" t="s">
        <v>5499</v>
      </c>
      <c r="F425" s="33" t="s">
        <v>5498</v>
      </c>
      <c r="G425" s="33" t="s">
        <v>20</v>
      </c>
      <c r="H425" s="33" t="s">
        <v>5499</v>
      </c>
      <c r="I425" s="33">
        <v>5.7617000000000003</v>
      </c>
      <c r="J425" s="33">
        <v>3.9171800000000001</v>
      </c>
      <c r="K425" s="33">
        <v>-0.55667900000000003</v>
      </c>
      <c r="L425" s="33">
        <v>-1.59084</v>
      </c>
      <c r="M425" s="33">
        <v>6.2500000000000003E-3</v>
      </c>
      <c r="N425" s="96">
        <v>2.9429899999999998E-2</v>
      </c>
    </row>
    <row r="426" spans="1:14">
      <c r="A426" s="15" t="s">
        <v>5241</v>
      </c>
      <c r="B426" s="16" t="s">
        <v>5242</v>
      </c>
      <c r="C426" s="16" t="s">
        <v>5243</v>
      </c>
      <c r="D426" s="16" t="s">
        <v>5244</v>
      </c>
      <c r="E426" s="16" t="s">
        <v>5247</v>
      </c>
      <c r="F426" s="16" t="s">
        <v>5246</v>
      </c>
      <c r="G426" s="16" t="s">
        <v>20</v>
      </c>
      <c r="H426" s="16" t="s">
        <v>5247</v>
      </c>
      <c r="I426" s="16">
        <v>36.750300000000003</v>
      </c>
      <c r="J426" s="16">
        <v>24.988399999999999</v>
      </c>
      <c r="K426" s="16">
        <v>-0.55649800000000005</v>
      </c>
      <c r="L426" s="16">
        <v>-1.71678</v>
      </c>
      <c r="M426" s="16">
        <v>2.65E-3</v>
      </c>
      <c r="N426" s="95">
        <v>1.42886E-2</v>
      </c>
    </row>
    <row r="427" spans="1:14">
      <c r="A427" s="32" t="s">
        <v>6098</v>
      </c>
      <c r="B427" s="33" t="s">
        <v>6099</v>
      </c>
      <c r="C427" s="33" t="s">
        <v>6100</v>
      </c>
      <c r="D427" s="33" t="s">
        <v>6101</v>
      </c>
      <c r="E427" s="33" t="s">
        <v>6104</v>
      </c>
      <c r="F427" s="33" t="s">
        <v>6103</v>
      </c>
      <c r="G427" s="33" t="s">
        <v>20</v>
      </c>
      <c r="H427" s="33" t="s">
        <v>6104</v>
      </c>
      <c r="I427" s="33">
        <v>386.74099999999999</v>
      </c>
      <c r="J427" s="33">
        <v>263.59699999999998</v>
      </c>
      <c r="K427" s="33">
        <v>-0.553033</v>
      </c>
      <c r="L427" s="33">
        <v>-1.4569799999999999</v>
      </c>
      <c r="M427" s="33">
        <v>1.025E-2</v>
      </c>
      <c r="N427" s="96">
        <v>4.4401700000000002E-2</v>
      </c>
    </row>
    <row r="428" spans="1:14">
      <c r="A428" s="15" t="s">
        <v>4976</v>
      </c>
      <c r="B428" s="16" t="s">
        <v>4977</v>
      </c>
      <c r="C428" s="16" t="s">
        <v>4978</v>
      </c>
      <c r="D428" s="16" t="s">
        <v>4979</v>
      </c>
      <c r="E428" s="16" t="s">
        <v>4982</v>
      </c>
      <c r="F428" s="16" t="s">
        <v>4981</v>
      </c>
      <c r="G428" s="16" t="s">
        <v>20</v>
      </c>
      <c r="H428" s="16" t="s">
        <v>4982</v>
      </c>
      <c r="I428" s="16">
        <v>18.520399999999999</v>
      </c>
      <c r="J428" s="16">
        <v>12.6358</v>
      </c>
      <c r="K428" s="16">
        <v>-0.551593</v>
      </c>
      <c r="L428" s="16">
        <v>-1.5430999999999999</v>
      </c>
      <c r="M428" s="16">
        <v>8.3000000000000001E-3</v>
      </c>
      <c r="N428" s="95">
        <v>3.7275599999999999E-2</v>
      </c>
    </row>
    <row r="429" spans="1:14">
      <c r="A429" s="32" t="s">
        <v>8434</v>
      </c>
      <c r="B429" s="33" t="s">
        <v>8433</v>
      </c>
      <c r="C429" s="33" t="s">
        <v>8431</v>
      </c>
      <c r="D429" s="33" t="s">
        <v>8435</v>
      </c>
      <c r="E429" s="33" t="s">
        <v>7865</v>
      </c>
      <c r="F429" s="33" t="s">
        <v>8432</v>
      </c>
      <c r="G429" s="33" t="s">
        <v>20</v>
      </c>
      <c r="H429" s="33" t="s">
        <v>7865</v>
      </c>
      <c r="I429" s="33">
        <v>19.749500000000001</v>
      </c>
      <c r="J429" s="33">
        <v>13.4818</v>
      </c>
      <c r="K429" s="33">
        <v>-0.55080099999999999</v>
      </c>
      <c r="L429" s="33">
        <v>-1.6859299999999999</v>
      </c>
      <c r="M429" s="33">
        <v>3.3E-3</v>
      </c>
      <c r="N429" s="96">
        <v>1.7212600000000002E-2</v>
      </c>
    </row>
    <row r="430" spans="1:14">
      <c r="A430" s="15" t="s">
        <v>6880</v>
      </c>
      <c r="B430" s="16" t="s">
        <v>6881</v>
      </c>
      <c r="C430" s="16" t="s">
        <v>6882</v>
      </c>
      <c r="D430" s="16" t="s">
        <v>6883</v>
      </c>
      <c r="E430" s="16" t="s">
        <v>6886</v>
      </c>
      <c r="F430" s="16" t="s">
        <v>6885</v>
      </c>
      <c r="G430" s="16" t="s">
        <v>20</v>
      </c>
      <c r="H430" s="16" t="s">
        <v>6886</v>
      </c>
      <c r="I430" s="16">
        <v>63.618899999999996</v>
      </c>
      <c r="J430" s="16">
        <v>43.558500000000002</v>
      </c>
      <c r="K430" s="16">
        <v>-0.54650299999999996</v>
      </c>
      <c r="L430" s="16">
        <v>-1.68814</v>
      </c>
      <c r="M430" s="16">
        <v>2.7499999999999998E-3</v>
      </c>
      <c r="N430" s="95">
        <v>1.47482E-2</v>
      </c>
    </row>
    <row r="431" spans="1:14">
      <c r="A431" s="32" t="s">
        <v>8701</v>
      </c>
      <c r="B431" s="33" t="s">
        <v>8700</v>
      </c>
      <c r="C431" s="33" t="s">
        <v>8698</v>
      </c>
      <c r="D431" s="33" t="s">
        <v>8702</v>
      </c>
      <c r="E431" s="33" t="s">
        <v>7931</v>
      </c>
      <c r="F431" s="33" t="s">
        <v>8699</v>
      </c>
      <c r="G431" s="33" t="s">
        <v>20</v>
      </c>
      <c r="H431" s="33" t="s">
        <v>7931</v>
      </c>
      <c r="I431" s="33">
        <v>8.9473800000000008</v>
      </c>
      <c r="J431" s="33">
        <v>6.1353099999999996</v>
      </c>
      <c r="K431" s="33">
        <v>-0.54432800000000003</v>
      </c>
      <c r="L431" s="33">
        <v>-1.52563</v>
      </c>
      <c r="M431" s="33">
        <v>8.2000000000000007E-3</v>
      </c>
      <c r="N431" s="96">
        <v>3.6899099999999997E-2</v>
      </c>
    </row>
    <row r="432" spans="1:14">
      <c r="A432" s="15" t="s">
        <v>6908</v>
      </c>
      <c r="B432" s="16" t="s">
        <v>6909</v>
      </c>
      <c r="C432" s="16" t="s">
        <v>6910</v>
      </c>
      <c r="D432" s="16" t="s">
        <v>6911</v>
      </c>
      <c r="E432" s="16" t="s">
        <v>6914</v>
      </c>
      <c r="F432" s="16" t="s">
        <v>6913</v>
      </c>
      <c r="G432" s="16" t="s">
        <v>20</v>
      </c>
      <c r="H432" s="16" t="s">
        <v>6914</v>
      </c>
      <c r="I432" s="16">
        <v>13.33</v>
      </c>
      <c r="J432" s="16">
        <v>9.1448099999999997</v>
      </c>
      <c r="K432" s="16">
        <v>-0.54364999999999997</v>
      </c>
      <c r="L432" s="16">
        <v>-1.64594</v>
      </c>
      <c r="M432" s="16">
        <v>4.7999999999999996E-3</v>
      </c>
      <c r="N432" s="95">
        <v>2.3607699999999999E-2</v>
      </c>
    </row>
    <row r="433" spans="1:14">
      <c r="A433" s="32" t="s">
        <v>8876</v>
      </c>
      <c r="B433" s="33" t="s">
        <v>8875</v>
      </c>
      <c r="C433" s="33" t="s">
        <v>8873</v>
      </c>
      <c r="D433" s="33" t="s">
        <v>8877</v>
      </c>
      <c r="E433" s="33" t="s">
        <v>7922</v>
      </c>
      <c r="F433" s="33" t="s">
        <v>8874</v>
      </c>
      <c r="G433" s="33" t="s">
        <v>20</v>
      </c>
      <c r="H433" s="33" t="s">
        <v>7922</v>
      </c>
      <c r="I433" s="33">
        <v>10.9404</v>
      </c>
      <c r="J433" s="33">
        <v>7.5065600000000003</v>
      </c>
      <c r="K433" s="33">
        <v>-0.54344400000000004</v>
      </c>
      <c r="L433" s="33">
        <v>-1.4608099999999999</v>
      </c>
      <c r="M433" s="33">
        <v>1.115E-2</v>
      </c>
      <c r="N433" s="96">
        <v>4.7600900000000002E-2</v>
      </c>
    </row>
    <row r="434" spans="1:14">
      <c r="A434" s="15" t="s">
        <v>4683</v>
      </c>
      <c r="B434" s="16" t="s">
        <v>4684</v>
      </c>
      <c r="C434" s="16" t="s">
        <v>4685</v>
      </c>
      <c r="D434" s="16" t="s">
        <v>4686</v>
      </c>
      <c r="E434" s="16" t="s">
        <v>4689</v>
      </c>
      <c r="F434" s="16" t="s">
        <v>4688</v>
      </c>
      <c r="G434" s="16" t="s">
        <v>20</v>
      </c>
      <c r="H434" s="16" t="s">
        <v>4689</v>
      </c>
      <c r="I434" s="16">
        <v>20.4375</v>
      </c>
      <c r="J434" s="16">
        <v>14.024800000000001</v>
      </c>
      <c r="K434" s="16">
        <v>-0.543238</v>
      </c>
      <c r="L434" s="16">
        <v>-1.5490900000000001</v>
      </c>
      <c r="M434" s="16">
        <v>6.9499999999999996E-3</v>
      </c>
      <c r="N434" s="95">
        <v>3.2173300000000002E-2</v>
      </c>
    </row>
    <row r="435" spans="1:14">
      <c r="A435" s="32" t="s">
        <v>5938</v>
      </c>
      <c r="B435" s="33" t="s">
        <v>5939</v>
      </c>
      <c r="C435" s="33" t="s">
        <v>5940</v>
      </c>
      <c r="D435" s="33" t="s">
        <v>5941</v>
      </c>
      <c r="E435" s="33" t="s">
        <v>5944</v>
      </c>
      <c r="F435" s="33" t="s">
        <v>5943</v>
      </c>
      <c r="G435" s="33" t="s">
        <v>20</v>
      </c>
      <c r="H435" s="33" t="s">
        <v>5944</v>
      </c>
      <c r="I435" s="33">
        <v>37.1556</v>
      </c>
      <c r="J435" s="33">
        <v>25.502500000000001</v>
      </c>
      <c r="K435" s="33">
        <v>-0.54293899999999995</v>
      </c>
      <c r="L435" s="33">
        <v>-1.50614</v>
      </c>
      <c r="M435" s="33">
        <v>9.3500000000000007E-3</v>
      </c>
      <c r="N435" s="96">
        <v>4.1143600000000002E-2</v>
      </c>
    </row>
    <row r="436" spans="1:14">
      <c r="A436" s="15" t="s">
        <v>6510</v>
      </c>
      <c r="B436" s="16" t="s">
        <v>6511</v>
      </c>
      <c r="C436" s="16" t="s">
        <v>6512</v>
      </c>
      <c r="D436" s="16" t="s">
        <v>6513</v>
      </c>
      <c r="E436" s="16" t="s">
        <v>6516</v>
      </c>
      <c r="F436" s="16" t="s">
        <v>6515</v>
      </c>
      <c r="G436" s="16" t="s">
        <v>20</v>
      </c>
      <c r="H436" s="16" t="s">
        <v>6516</v>
      </c>
      <c r="I436" s="16">
        <v>607.58799999999997</v>
      </c>
      <c r="J436" s="16">
        <v>417.072</v>
      </c>
      <c r="K436" s="16">
        <v>-0.542798</v>
      </c>
      <c r="L436" s="16">
        <v>-1.46343</v>
      </c>
      <c r="M436" s="16">
        <v>1.11E-2</v>
      </c>
      <c r="N436" s="95">
        <v>4.7423E-2</v>
      </c>
    </row>
    <row r="437" spans="1:14">
      <c r="A437" s="32" t="s">
        <v>9137</v>
      </c>
      <c r="B437" s="33" t="s">
        <v>9136</v>
      </c>
      <c r="C437" s="33" t="s">
        <v>9134</v>
      </c>
      <c r="D437" s="33" t="s">
        <v>9138</v>
      </c>
      <c r="E437" s="33" t="s">
        <v>7821</v>
      </c>
      <c r="F437" s="33" t="s">
        <v>9135</v>
      </c>
      <c r="G437" s="33" t="s">
        <v>20</v>
      </c>
      <c r="H437" s="33" t="s">
        <v>7821</v>
      </c>
      <c r="I437" s="33">
        <v>28.9404</v>
      </c>
      <c r="J437" s="33">
        <v>19.904699999999998</v>
      </c>
      <c r="K437" s="33">
        <v>-0.53998000000000002</v>
      </c>
      <c r="L437" s="33">
        <v>-1.5516000000000001</v>
      </c>
      <c r="M437" s="33">
        <v>7.45E-3</v>
      </c>
      <c r="N437" s="96">
        <v>3.4079600000000002E-2</v>
      </c>
    </row>
    <row r="438" spans="1:14">
      <c r="A438" s="15" t="s">
        <v>5535</v>
      </c>
      <c r="B438" s="16" t="s">
        <v>5536</v>
      </c>
      <c r="C438" s="16" t="s">
        <v>5537</v>
      </c>
      <c r="D438" s="16" t="s">
        <v>5538</v>
      </c>
      <c r="E438" s="16" t="s">
        <v>5541</v>
      </c>
      <c r="F438" s="16" t="s">
        <v>5540</v>
      </c>
      <c r="G438" s="16" t="s">
        <v>20</v>
      </c>
      <c r="H438" s="16" t="s">
        <v>5541</v>
      </c>
      <c r="I438" s="16">
        <v>117.051</v>
      </c>
      <c r="J438" s="16">
        <v>80.693799999999996</v>
      </c>
      <c r="K438" s="16">
        <v>-0.53660799999999997</v>
      </c>
      <c r="L438" s="16">
        <v>-1.59223</v>
      </c>
      <c r="M438" s="16">
        <v>5.8500000000000002E-3</v>
      </c>
      <c r="N438" s="95">
        <v>2.7846599999999999E-2</v>
      </c>
    </row>
    <row r="439" spans="1:14">
      <c r="A439" s="32" t="s">
        <v>6293</v>
      </c>
      <c r="B439" s="33" t="s">
        <v>6294</v>
      </c>
      <c r="C439" s="33" t="s">
        <v>6295</v>
      </c>
      <c r="D439" s="33" t="s">
        <v>6296</v>
      </c>
      <c r="E439" s="33" t="s">
        <v>6299</v>
      </c>
      <c r="F439" s="33" t="s">
        <v>6298</v>
      </c>
      <c r="G439" s="33" t="s">
        <v>20</v>
      </c>
      <c r="H439" s="33" t="s">
        <v>6299</v>
      </c>
      <c r="I439" s="33">
        <v>17.639199999999999</v>
      </c>
      <c r="J439" s="33">
        <v>12.1616</v>
      </c>
      <c r="K439" s="33">
        <v>-0.53645699999999996</v>
      </c>
      <c r="L439" s="33">
        <v>-1.6425000000000001</v>
      </c>
      <c r="M439" s="33">
        <v>4.45E-3</v>
      </c>
      <c r="N439" s="96">
        <v>2.21499E-2</v>
      </c>
    </row>
    <row r="440" spans="1:14">
      <c r="A440" s="15" t="s">
        <v>9112</v>
      </c>
      <c r="B440" s="16" t="s">
        <v>9111</v>
      </c>
      <c r="C440" s="16" t="s">
        <v>9109</v>
      </c>
      <c r="D440" s="16" t="s">
        <v>9113</v>
      </c>
      <c r="E440" s="16" t="s">
        <v>7947</v>
      </c>
      <c r="F440" s="16" t="s">
        <v>9110</v>
      </c>
      <c r="G440" s="16" t="s">
        <v>20</v>
      </c>
      <c r="H440" s="16" t="s">
        <v>7947</v>
      </c>
      <c r="I440" s="16">
        <v>15.1158</v>
      </c>
      <c r="J440" s="16">
        <v>10.422499999999999</v>
      </c>
      <c r="K440" s="16">
        <v>-0.536354</v>
      </c>
      <c r="L440" s="16">
        <v>-1.47739</v>
      </c>
      <c r="M440" s="16">
        <v>8.8000000000000005E-3</v>
      </c>
      <c r="N440" s="95">
        <v>3.9125600000000003E-2</v>
      </c>
    </row>
    <row r="441" spans="1:14">
      <c r="A441" s="32" t="s">
        <v>6748</v>
      </c>
      <c r="B441" s="33" t="s">
        <v>6749</v>
      </c>
      <c r="C441" s="33" t="s">
        <v>6750</v>
      </c>
      <c r="D441" s="33" t="s">
        <v>6751</v>
      </c>
      <c r="E441" s="33" t="s">
        <v>6754</v>
      </c>
      <c r="F441" s="33" t="s">
        <v>6753</v>
      </c>
      <c r="G441" s="33" t="s">
        <v>20</v>
      </c>
      <c r="H441" s="33" t="s">
        <v>6754</v>
      </c>
      <c r="I441" s="33">
        <v>78.764300000000006</v>
      </c>
      <c r="J441" s="33">
        <v>54.464599999999997</v>
      </c>
      <c r="K441" s="33">
        <v>-0.53222199999999997</v>
      </c>
      <c r="L441" s="33">
        <v>-1.6191899999999999</v>
      </c>
      <c r="M441" s="33">
        <v>5.1500000000000001E-3</v>
      </c>
      <c r="N441" s="96">
        <v>2.5030500000000001E-2</v>
      </c>
    </row>
    <row r="442" spans="1:14">
      <c r="A442" s="15" t="s">
        <v>6440</v>
      </c>
      <c r="B442" s="16" t="s">
        <v>6441</v>
      </c>
      <c r="C442" s="16" t="s">
        <v>6442</v>
      </c>
      <c r="D442" s="16" t="s">
        <v>6443</v>
      </c>
      <c r="E442" s="16" t="s">
        <v>6446</v>
      </c>
      <c r="F442" s="16" t="s">
        <v>6445</v>
      </c>
      <c r="G442" s="16" t="s">
        <v>20</v>
      </c>
      <c r="H442" s="16" t="s">
        <v>6446</v>
      </c>
      <c r="I442" s="16">
        <v>69.616600000000005</v>
      </c>
      <c r="J442" s="16">
        <v>48.185200000000002</v>
      </c>
      <c r="K442" s="16">
        <v>-0.53084299999999995</v>
      </c>
      <c r="L442" s="16">
        <v>-1.6561999999999999</v>
      </c>
      <c r="M442" s="16">
        <v>5.1000000000000004E-3</v>
      </c>
      <c r="N442" s="95">
        <v>2.48284E-2</v>
      </c>
    </row>
    <row r="443" spans="1:14">
      <c r="A443" s="32" t="s">
        <v>9167</v>
      </c>
      <c r="B443" s="33" t="s">
        <v>9166</v>
      </c>
      <c r="C443" s="33" t="s">
        <v>9164</v>
      </c>
      <c r="D443" s="33" t="s">
        <v>9168</v>
      </c>
      <c r="E443" s="33" t="s">
        <v>7907</v>
      </c>
      <c r="F443" s="33" t="s">
        <v>9165</v>
      </c>
      <c r="G443" s="33" t="s">
        <v>20</v>
      </c>
      <c r="H443" s="33" t="s">
        <v>7907</v>
      </c>
      <c r="I443" s="33">
        <v>23.354299999999999</v>
      </c>
      <c r="J443" s="33">
        <v>16.164999999999999</v>
      </c>
      <c r="K443" s="33">
        <v>-0.53081800000000001</v>
      </c>
      <c r="L443" s="33">
        <v>-1.5665899999999999</v>
      </c>
      <c r="M443" s="33">
        <v>5.7499999999999999E-3</v>
      </c>
      <c r="N443" s="96">
        <v>2.7445399999999998E-2</v>
      </c>
    </row>
    <row r="444" spans="1:14">
      <c r="A444" s="15" t="s">
        <v>5437</v>
      </c>
      <c r="B444" s="16" t="s">
        <v>5438</v>
      </c>
      <c r="C444" s="16" t="s">
        <v>5439</v>
      </c>
      <c r="D444" s="16" t="s">
        <v>5440</v>
      </c>
      <c r="E444" s="16" t="s">
        <v>5443</v>
      </c>
      <c r="F444" s="16" t="s">
        <v>5442</v>
      </c>
      <c r="G444" s="16" t="s">
        <v>20</v>
      </c>
      <c r="H444" s="16" t="s">
        <v>5443</v>
      </c>
      <c r="I444" s="16">
        <v>30.5428</v>
      </c>
      <c r="J444" s="16">
        <v>21.161100000000001</v>
      </c>
      <c r="K444" s="16">
        <v>-0.52941499999999997</v>
      </c>
      <c r="L444" s="16">
        <v>-1.5053099999999999</v>
      </c>
      <c r="M444" s="16">
        <v>7.1999999999999998E-3</v>
      </c>
      <c r="N444" s="95">
        <v>3.3124399999999998E-2</v>
      </c>
    </row>
    <row r="445" spans="1:14">
      <c r="A445" s="32" t="s">
        <v>9357</v>
      </c>
      <c r="B445" s="33" t="s">
        <v>9356</v>
      </c>
      <c r="C445" s="33" t="s">
        <v>9354</v>
      </c>
      <c r="D445" s="33" t="s">
        <v>9358</v>
      </c>
      <c r="E445" s="33" t="s">
        <v>7899</v>
      </c>
      <c r="F445" s="33" t="s">
        <v>9355</v>
      </c>
      <c r="G445" s="33" t="s">
        <v>20</v>
      </c>
      <c r="H445" s="33" t="s">
        <v>7899</v>
      </c>
      <c r="I445" s="33">
        <v>43.802999999999997</v>
      </c>
      <c r="J445" s="33">
        <v>30.353000000000002</v>
      </c>
      <c r="K445" s="33">
        <v>-0.52918900000000002</v>
      </c>
      <c r="L445" s="33">
        <v>-1.58904</v>
      </c>
      <c r="M445" s="33">
        <v>6.0499999999999998E-3</v>
      </c>
      <c r="N445" s="96">
        <v>2.8644699999999999E-2</v>
      </c>
    </row>
    <row r="446" spans="1:14">
      <c r="A446" s="15" t="s">
        <v>8466</v>
      </c>
      <c r="B446" s="16" t="s">
        <v>8465</v>
      </c>
      <c r="C446" s="16" t="s">
        <v>8463</v>
      </c>
      <c r="D446" s="16" t="s">
        <v>8467</v>
      </c>
      <c r="E446" s="16" t="s">
        <v>7754</v>
      </c>
      <c r="F446" s="16" t="s">
        <v>8464</v>
      </c>
      <c r="G446" s="16" t="s">
        <v>20</v>
      </c>
      <c r="H446" s="16" t="s">
        <v>7754</v>
      </c>
      <c r="I446" s="16">
        <v>25.7346</v>
      </c>
      <c r="J446" s="16">
        <v>17.844999999999999</v>
      </c>
      <c r="K446" s="16">
        <v>-0.52819199999999999</v>
      </c>
      <c r="L446" s="16">
        <v>-1.44242</v>
      </c>
      <c r="M446" s="16">
        <v>8.9499999999999996E-3</v>
      </c>
      <c r="N446" s="95">
        <v>3.9679399999999997E-2</v>
      </c>
    </row>
    <row r="447" spans="1:14">
      <c r="A447" s="32" t="s">
        <v>8357</v>
      </c>
      <c r="B447" s="33" t="s">
        <v>8356</v>
      </c>
      <c r="C447" s="33" t="s">
        <v>8354</v>
      </c>
      <c r="D447" s="33" t="s">
        <v>8358</v>
      </c>
      <c r="E447" s="33" t="s">
        <v>7874</v>
      </c>
      <c r="F447" s="33" t="s">
        <v>8355</v>
      </c>
      <c r="G447" s="33" t="s">
        <v>20</v>
      </c>
      <c r="H447" s="33" t="s">
        <v>7874</v>
      </c>
      <c r="I447" s="33">
        <v>11.738899999999999</v>
      </c>
      <c r="J447" s="33">
        <v>8.1417000000000002</v>
      </c>
      <c r="K447" s="33">
        <v>-0.52789299999999995</v>
      </c>
      <c r="L447" s="33">
        <v>-1.52135</v>
      </c>
      <c r="M447" s="33">
        <v>8.9499999999999996E-3</v>
      </c>
      <c r="N447" s="96">
        <v>3.9679399999999997E-2</v>
      </c>
    </row>
    <row r="448" spans="1:14">
      <c r="A448" s="15" t="s">
        <v>8440</v>
      </c>
      <c r="B448" s="16" t="s">
        <v>8439</v>
      </c>
      <c r="C448" s="16" t="s">
        <v>8436</v>
      </c>
      <c r="D448" s="16" t="s">
        <v>8441</v>
      </c>
      <c r="E448" s="16" t="s">
        <v>8437</v>
      </c>
      <c r="F448" s="16" t="s">
        <v>8438</v>
      </c>
      <c r="G448" s="16" t="s">
        <v>20</v>
      </c>
      <c r="H448" s="16" t="s">
        <v>7811</v>
      </c>
      <c r="I448" s="16">
        <v>14.1783</v>
      </c>
      <c r="J448" s="16">
        <v>9.8494299999999999</v>
      </c>
      <c r="K448" s="16">
        <v>-0.52556999999999998</v>
      </c>
      <c r="L448" s="16">
        <v>-1.5593999999999999</v>
      </c>
      <c r="M448" s="16">
        <v>6.6E-3</v>
      </c>
      <c r="N448" s="95">
        <v>3.0803400000000002E-2</v>
      </c>
    </row>
    <row r="449" spans="1:14">
      <c r="A449" s="32" t="s">
        <v>6377</v>
      </c>
      <c r="B449" s="33" t="s">
        <v>6378</v>
      </c>
      <c r="C449" s="33" t="s">
        <v>6379</v>
      </c>
      <c r="D449" s="33" t="s">
        <v>6380</v>
      </c>
      <c r="E449" s="33" t="s">
        <v>6383</v>
      </c>
      <c r="F449" s="33" t="s">
        <v>6382</v>
      </c>
      <c r="G449" s="33" t="s">
        <v>20</v>
      </c>
      <c r="H449" s="33" t="s">
        <v>6383</v>
      </c>
      <c r="I449" s="33">
        <v>52.457799999999999</v>
      </c>
      <c r="J449" s="33">
        <v>36.448799999999999</v>
      </c>
      <c r="K449" s="33">
        <v>-0.525285</v>
      </c>
      <c r="L449" s="33">
        <v>-1.5539499999999999</v>
      </c>
      <c r="M449" s="33">
        <v>8.0499999999999999E-3</v>
      </c>
      <c r="N449" s="96">
        <v>3.6339799999999998E-2</v>
      </c>
    </row>
    <row r="450" spans="1:14">
      <c r="A450" s="15" t="s">
        <v>6636</v>
      </c>
      <c r="B450" s="16" t="s">
        <v>6637</v>
      </c>
      <c r="C450" s="16" t="s">
        <v>6638</v>
      </c>
      <c r="D450" s="16" t="s">
        <v>6639</v>
      </c>
      <c r="E450" s="16" t="s">
        <v>6642</v>
      </c>
      <c r="F450" s="16" t="s">
        <v>6641</v>
      </c>
      <c r="G450" s="16" t="s">
        <v>20</v>
      </c>
      <c r="H450" s="16" t="s">
        <v>6642</v>
      </c>
      <c r="I450" s="16">
        <v>78.387</v>
      </c>
      <c r="J450" s="16">
        <v>54.484099999999998</v>
      </c>
      <c r="K450" s="16">
        <v>-0.52477799999999997</v>
      </c>
      <c r="L450" s="16">
        <v>-1.6205000000000001</v>
      </c>
      <c r="M450" s="16">
        <v>5.3E-3</v>
      </c>
      <c r="N450" s="95">
        <v>2.5634899999999999E-2</v>
      </c>
    </row>
    <row r="451" spans="1:14">
      <c r="A451" s="32" t="s">
        <v>6077</v>
      </c>
      <c r="B451" s="33" t="s">
        <v>6078</v>
      </c>
      <c r="C451" s="33" t="s">
        <v>6079</v>
      </c>
      <c r="D451" s="33" t="s">
        <v>6080</v>
      </c>
      <c r="E451" s="33" t="s">
        <v>6083</v>
      </c>
      <c r="F451" s="33" t="s">
        <v>6082</v>
      </c>
      <c r="G451" s="33" t="s">
        <v>20</v>
      </c>
      <c r="H451" s="33" t="s">
        <v>6083</v>
      </c>
      <c r="I451" s="33">
        <v>330.03300000000002</v>
      </c>
      <c r="J451" s="33">
        <v>229.48500000000001</v>
      </c>
      <c r="K451" s="33">
        <v>-0.52420599999999995</v>
      </c>
      <c r="L451" s="33">
        <v>-1.53772</v>
      </c>
      <c r="M451" s="33">
        <v>9.1999999999999998E-3</v>
      </c>
      <c r="N451" s="96">
        <v>4.0590899999999999E-2</v>
      </c>
    </row>
    <row r="452" spans="1:14">
      <c r="A452" s="15" t="s">
        <v>9237</v>
      </c>
      <c r="B452" s="16" t="s">
        <v>9236</v>
      </c>
      <c r="C452" s="16" t="s">
        <v>9234</v>
      </c>
      <c r="D452" s="16" t="s">
        <v>9238</v>
      </c>
      <c r="E452" s="16" t="s">
        <v>7827</v>
      </c>
      <c r="F452" s="16" t="s">
        <v>9235</v>
      </c>
      <c r="G452" s="16" t="s">
        <v>20</v>
      </c>
      <c r="H452" s="16" t="s">
        <v>7827</v>
      </c>
      <c r="I452" s="16">
        <v>36.4039</v>
      </c>
      <c r="J452" s="16">
        <v>25.328800000000001</v>
      </c>
      <c r="K452" s="16">
        <v>-0.52331799999999995</v>
      </c>
      <c r="L452" s="16">
        <v>-1.63001</v>
      </c>
      <c r="M452" s="16">
        <v>5.1500000000000001E-3</v>
      </c>
      <c r="N452" s="95">
        <v>2.5030500000000001E-2</v>
      </c>
    </row>
    <row r="453" spans="1:14">
      <c r="A453" s="32" t="s">
        <v>8266</v>
      </c>
      <c r="B453" s="33" t="s">
        <v>8265</v>
      </c>
      <c r="C453" s="33" t="s">
        <v>8263</v>
      </c>
      <c r="D453" s="33" t="s">
        <v>8267</v>
      </c>
      <c r="E453" s="33" t="s">
        <v>7879</v>
      </c>
      <c r="F453" s="33" t="s">
        <v>8264</v>
      </c>
      <c r="G453" s="33" t="s">
        <v>20</v>
      </c>
      <c r="H453" s="33" t="s">
        <v>7879</v>
      </c>
      <c r="I453" s="33">
        <v>196.38900000000001</v>
      </c>
      <c r="J453" s="33">
        <v>136.65100000000001</v>
      </c>
      <c r="K453" s="33">
        <v>-0.52321799999999996</v>
      </c>
      <c r="L453" s="33">
        <v>-1.5643899999999999</v>
      </c>
      <c r="M453" s="33">
        <v>6.2500000000000003E-3</v>
      </c>
      <c r="N453" s="96">
        <v>2.9429899999999998E-2</v>
      </c>
    </row>
    <row r="454" spans="1:14">
      <c r="A454" s="15" t="s">
        <v>9317</v>
      </c>
      <c r="B454" s="16" t="s">
        <v>9316</v>
      </c>
      <c r="C454" s="16" t="s">
        <v>9314</v>
      </c>
      <c r="D454" s="16" t="s">
        <v>9318</v>
      </c>
      <c r="E454" s="16" t="s">
        <v>7932</v>
      </c>
      <c r="F454" s="16" t="s">
        <v>9315</v>
      </c>
      <c r="G454" s="16" t="s">
        <v>365</v>
      </c>
      <c r="H454" s="16" t="s">
        <v>7932</v>
      </c>
      <c r="I454" s="16">
        <v>52.125500000000002</v>
      </c>
      <c r="J454" s="16">
        <v>36.286999999999999</v>
      </c>
      <c r="K454" s="16">
        <v>-0.52253799999999995</v>
      </c>
      <c r="L454" s="16">
        <v>-1.6094299999999999</v>
      </c>
      <c r="M454" s="16">
        <v>5.3E-3</v>
      </c>
      <c r="N454" s="95">
        <v>2.5634899999999999E-2</v>
      </c>
    </row>
    <row r="455" spans="1:14">
      <c r="A455" s="32" t="s">
        <v>6209</v>
      </c>
      <c r="B455" s="33" t="s">
        <v>6210</v>
      </c>
      <c r="C455" s="33" t="s">
        <v>6211</v>
      </c>
      <c r="D455" s="33" t="s">
        <v>6212</v>
      </c>
      <c r="E455" s="33" t="s">
        <v>6215</v>
      </c>
      <c r="F455" s="33" t="s">
        <v>6214</v>
      </c>
      <c r="G455" s="33" t="s">
        <v>20</v>
      </c>
      <c r="H455" s="33" t="s">
        <v>6215</v>
      </c>
      <c r="I455" s="33">
        <v>30.906099999999999</v>
      </c>
      <c r="J455" s="33">
        <v>21.555599999999998</v>
      </c>
      <c r="K455" s="33">
        <v>-0.51982899999999999</v>
      </c>
      <c r="L455" s="33">
        <v>-1.5313000000000001</v>
      </c>
      <c r="M455" s="33">
        <v>7.0499999999999998E-3</v>
      </c>
      <c r="N455" s="96">
        <v>3.2552699999999997E-2</v>
      </c>
    </row>
    <row r="456" spans="1:14">
      <c r="A456" s="15" t="s">
        <v>5088</v>
      </c>
      <c r="B456" s="16" t="s">
        <v>5089</v>
      </c>
      <c r="C456" s="16" t="s">
        <v>5090</v>
      </c>
      <c r="D456" s="16" t="s">
        <v>5091</v>
      </c>
      <c r="E456" s="16" t="s">
        <v>5094</v>
      </c>
      <c r="F456" s="16" t="s">
        <v>5093</v>
      </c>
      <c r="G456" s="16" t="s">
        <v>20</v>
      </c>
      <c r="H456" s="16" t="s">
        <v>5094</v>
      </c>
      <c r="I456" s="16">
        <v>43.6282</v>
      </c>
      <c r="J456" s="16">
        <v>30.457599999999999</v>
      </c>
      <c r="K456" s="16">
        <v>-0.51846099999999995</v>
      </c>
      <c r="L456" s="16">
        <v>-1.60639</v>
      </c>
      <c r="M456" s="16">
        <v>5.4999999999999997E-3</v>
      </c>
      <c r="N456" s="95">
        <v>2.64415E-2</v>
      </c>
    </row>
    <row r="457" spans="1:14">
      <c r="A457" s="32" t="s">
        <v>9222</v>
      </c>
      <c r="B457" s="33" t="s">
        <v>9221</v>
      </c>
      <c r="C457" s="33" t="s">
        <v>9219</v>
      </c>
      <c r="D457" s="33" t="s">
        <v>9223</v>
      </c>
      <c r="E457" s="33" t="s">
        <v>7735</v>
      </c>
      <c r="F457" s="33" t="s">
        <v>9220</v>
      </c>
      <c r="G457" s="33" t="s">
        <v>20</v>
      </c>
      <c r="H457" s="33" t="s">
        <v>7735</v>
      </c>
      <c r="I457" s="33">
        <v>36.463900000000002</v>
      </c>
      <c r="J457" s="33">
        <v>25.4801</v>
      </c>
      <c r="K457" s="33">
        <v>-0.51709499999999997</v>
      </c>
      <c r="L457" s="33">
        <v>-1.5046900000000001</v>
      </c>
      <c r="M457" s="33">
        <v>9.9500000000000005E-3</v>
      </c>
      <c r="N457" s="96">
        <v>4.3314699999999998E-2</v>
      </c>
    </row>
    <row r="458" spans="1:14">
      <c r="A458" s="15" t="s">
        <v>8450</v>
      </c>
      <c r="B458" s="16" t="s">
        <v>8449</v>
      </c>
      <c r="C458" s="16" t="s">
        <v>8447</v>
      </c>
      <c r="D458" s="16" t="s">
        <v>8451</v>
      </c>
      <c r="E458" s="16" t="s">
        <v>7807</v>
      </c>
      <c r="F458" s="16" t="s">
        <v>8448</v>
      </c>
      <c r="G458" s="16" t="s">
        <v>20</v>
      </c>
      <c r="H458" s="16" t="s">
        <v>7807</v>
      </c>
      <c r="I458" s="16">
        <v>20.423300000000001</v>
      </c>
      <c r="J458" s="16">
        <v>14.3071</v>
      </c>
      <c r="K458" s="16">
        <v>-0.513486</v>
      </c>
      <c r="L458" s="16">
        <v>-1.60175</v>
      </c>
      <c r="M458" s="16">
        <v>5.1999999999999998E-3</v>
      </c>
      <c r="N458" s="95">
        <v>2.5226599999999998E-2</v>
      </c>
    </row>
    <row r="459" spans="1:14">
      <c r="A459" s="32" t="s">
        <v>8476</v>
      </c>
      <c r="B459" s="33" t="s">
        <v>8475</v>
      </c>
      <c r="C459" s="33" t="s">
        <v>8473</v>
      </c>
      <c r="D459" s="33" t="s">
        <v>8477</v>
      </c>
      <c r="E459" s="33" t="s">
        <v>7841</v>
      </c>
      <c r="F459" s="33" t="s">
        <v>8474</v>
      </c>
      <c r="G459" s="33" t="s">
        <v>20</v>
      </c>
      <c r="H459" s="33" t="s">
        <v>7841</v>
      </c>
      <c r="I459" s="33">
        <v>40.713500000000003</v>
      </c>
      <c r="J459" s="33">
        <v>28.55</v>
      </c>
      <c r="K459" s="33">
        <v>-0.512015</v>
      </c>
      <c r="L459" s="33">
        <v>-1.45862</v>
      </c>
      <c r="M459" s="33">
        <v>8.6999999999999994E-3</v>
      </c>
      <c r="N459" s="96">
        <v>3.87563E-2</v>
      </c>
    </row>
    <row r="460" spans="1:14">
      <c r="A460" s="15" t="s">
        <v>8801</v>
      </c>
      <c r="B460" s="16" t="s">
        <v>8800</v>
      </c>
      <c r="C460" s="16" t="s">
        <v>8798</v>
      </c>
      <c r="D460" s="16" t="s">
        <v>8802</v>
      </c>
      <c r="E460" s="16" t="s">
        <v>7901</v>
      </c>
      <c r="F460" s="16" t="s">
        <v>8799</v>
      </c>
      <c r="G460" s="16" t="s">
        <v>20</v>
      </c>
      <c r="H460" s="16" t="s">
        <v>7901</v>
      </c>
      <c r="I460" s="16">
        <v>6.4107900000000004</v>
      </c>
      <c r="J460" s="16">
        <v>4.5014599999999998</v>
      </c>
      <c r="K460" s="16">
        <v>-0.51010800000000001</v>
      </c>
      <c r="L460" s="16">
        <v>-1.5110699999999999</v>
      </c>
      <c r="M460" s="16">
        <v>8.8500000000000002E-3</v>
      </c>
      <c r="N460" s="95">
        <v>3.9312699999999999E-2</v>
      </c>
    </row>
    <row r="461" spans="1:14">
      <c r="A461" s="32" t="s">
        <v>9438</v>
      </c>
      <c r="B461" s="33" t="s">
        <v>9437</v>
      </c>
      <c r="C461" s="33" t="s">
        <v>9435</v>
      </c>
      <c r="D461" s="33" t="s">
        <v>9439</v>
      </c>
      <c r="E461" s="33" t="s">
        <v>7884</v>
      </c>
      <c r="F461" s="33" t="s">
        <v>9436</v>
      </c>
      <c r="G461" s="33" t="s">
        <v>20</v>
      </c>
      <c r="H461" s="33" t="s">
        <v>7884</v>
      </c>
      <c r="I461" s="33">
        <v>116.271</v>
      </c>
      <c r="J461" s="33">
        <v>81.715699999999998</v>
      </c>
      <c r="K461" s="33">
        <v>-0.50880499999999995</v>
      </c>
      <c r="L461" s="33">
        <v>-1.56097</v>
      </c>
      <c r="M461" s="33">
        <v>5.7999999999999996E-3</v>
      </c>
      <c r="N461" s="96">
        <v>2.7644499999999999E-2</v>
      </c>
    </row>
    <row r="462" spans="1:14">
      <c r="A462" s="15" t="s">
        <v>8128</v>
      </c>
      <c r="B462" s="16" t="s">
        <v>8127</v>
      </c>
      <c r="C462" s="16" t="s">
        <v>8125</v>
      </c>
      <c r="D462" s="16" t="s">
        <v>8129</v>
      </c>
      <c r="E462" s="16" t="s">
        <v>7906</v>
      </c>
      <c r="F462" s="16" t="s">
        <v>8126</v>
      </c>
      <c r="G462" s="16" t="s">
        <v>20</v>
      </c>
      <c r="H462" s="16" t="s">
        <v>7906</v>
      </c>
      <c r="I462" s="16">
        <v>19.3123</v>
      </c>
      <c r="J462" s="16">
        <v>13.581899999999999</v>
      </c>
      <c r="K462" s="16">
        <v>-0.50783199999999995</v>
      </c>
      <c r="L462" s="16">
        <v>-1.56768</v>
      </c>
      <c r="M462" s="16">
        <v>5.7000000000000002E-3</v>
      </c>
      <c r="N462" s="95">
        <v>2.7246200000000002E-2</v>
      </c>
    </row>
    <row r="463" spans="1:14">
      <c r="A463" s="32" t="s">
        <v>6873</v>
      </c>
      <c r="B463" s="33" t="s">
        <v>6874</v>
      </c>
      <c r="C463" s="33" t="s">
        <v>6875</v>
      </c>
      <c r="D463" s="33" t="s">
        <v>6876</v>
      </c>
      <c r="E463" s="33" t="s">
        <v>6879</v>
      </c>
      <c r="F463" s="33" t="s">
        <v>6878</v>
      </c>
      <c r="G463" s="33" t="s">
        <v>20</v>
      </c>
      <c r="H463" s="33" t="s">
        <v>6879</v>
      </c>
      <c r="I463" s="33">
        <v>33.949800000000003</v>
      </c>
      <c r="J463" s="33">
        <v>23.970099999999999</v>
      </c>
      <c r="K463" s="33">
        <v>-0.50217100000000003</v>
      </c>
      <c r="L463" s="33">
        <v>-1.55453</v>
      </c>
      <c r="M463" s="33">
        <v>6.4000000000000003E-3</v>
      </c>
      <c r="N463" s="96">
        <v>3.0021800000000001E-2</v>
      </c>
    </row>
    <row r="464" spans="1:14">
      <c r="A464" s="15" t="s">
        <v>9057</v>
      </c>
      <c r="B464" s="16" t="s">
        <v>9056</v>
      </c>
      <c r="C464" s="16" t="s">
        <v>9054</v>
      </c>
      <c r="D464" s="16" t="s">
        <v>9058</v>
      </c>
      <c r="E464" s="16" t="s">
        <v>7758</v>
      </c>
      <c r="F464" s="16" t="s">
        <v>9055</v>
      </c>
      <c r="G464" s="16" t="s">
        <v>20</v>
      </c>
      <c r="H464" s="16" t="s">
        <v>7758</v>
      </c>
      <c r="I464" s="16">
        <v>19.117699999999999</v>
      </c>
      <c r="J464" s="16">
        <v>13.53</v>
      </c>
      <c r="K464" s="16">
        <v>-0.49874000000000002</v>
      </c>
      <c r="L464" s="16">
        <v>-1.52271</v>
      </c>
      <c r="M464" s="16">
        <v>7.7999999999999996E-3</v>
      </c>
      <c r="N464" s="95">
        <v>3.5409599999999999E-2</v>
      </c>
    </row>
    <row r="465" spans="1:14">
      <c r="A465" s="32" t="s">
        <v>9102</v>
      </c>
      <c r="B465" s="33" t="s">
        <v>9101</v>
      </c>
      <c r="C465" s="33" t="s">
        <v>9099</v>
      </c>
      <c r="D465" s="33" t="s">
        <v>9103</v>
      </c>
      <c r="E465" s="33" t="s">
        <v>7831</v>
      </c>
      <c r="F465" s="33" t="s">
        <v>9100</v>
      </c>
      <c r="G465" s="33" t="s">
        <v>20</v>
      </c>
      <c r="H465" s="33" t="s">
        <v>7831</v>
      </c>
      <c r="I465" s="33">
        <v>18.615400000000001</v>
      </c>
      <c r="J465" s="33">
        <v>13.1814</v>
      </c>
      <c r="K465" s="33">
        <v>-0.49799300000000002</v>
      </c>
      <c r="L465" s="33">
        <v>-1.4762900000000001</v>
      </c>
      <c r="M465" s="33">
        <v>1.025E-2</v>
      </c>
      <c r="N465" s="96">
        <v>4.4401700000000002E-2</v>
      </c>
    </row>
    <row r="466" spans="1:14">
      <c r="A466" s="15" t="s">
        <v>9027</v>
      </c>
      <c r="B466" s="16" t="s">
        <v>9026</v>
      </c>
      <c r="C466" s="16" t="s">
        <v>9024</v>
      </c>
      <c r="D466" s="16" t="s">
        <v>9028</v>
      </c>
      <c r="E466" s="16" t="s">
        <v>7796</v>
      </c>
      <c r="F466" s="16" t="s">
        <v>9025</v>
      </c>
      <c r="G466" s="16" t="s">
        <v>20</v>
      </c>
      <c r="H466" s="16" t="s">
        <v>7796</v>
      </c>
      <c r="I466" s="16">
        <v>6.8094000000000001</v>
      </c>
      <c r="J466" s="16">
        <v>4.8226699999999996</v>
      </c>
      <c r="K466" s="16">
        <v>-0.49769600000000003</v>
      </c>
      <c r="L466" s="16">
        <v>-1.4744200000000001</v>
      </c>
      <c r="M466" s="16">
        <v>9.7999999999999997E-3</v>
      </c>
      <c r="N466" s="95">
        <v>4.2775000000000001E-2</v>
      </c>
    </row>
    <row r="467" spans="1:14">
      <c r="A467" s="32" t="s">
        <v>6838</v>
      </c>
      <c r="B467" s="33" t="s">
        <v>6839</v>
      </c>
      <c r="C467" s="33" t="s">
        <v>6840</v>
      </c>
      <c r="D467" s="33" t="s">
        <v>6841</v>
      </c>
      <c r="E467" s="33" t="s">
        <v>8273</v>
      </c>
      <c r="F467" s="33" t="s">
        <v>6843</v>
      </c>
      <c r="G467" s="33" t="s">
        <v>20</v>
      </c>
      <c r="H467" s="33" t="s">
        <v>6844</v>
      </c>
      <c r="I467" s="33">
        <v>33.609099999999998</v>
      </c>
      <c r="J467" s="33">
        <v>23.855599999999999</v>
      </c>
      <c r="K467" s="33">
        <v>-0.49452400000000002</v>
      </c>
      <c r="L467" s="33">
        <v>-1.52871</v>
      </c>
      <c r="M467" s="33">
        <v>8.9499999999999996E-3</v>
      </c>
      <c r="N467" s="96">
        <v>3.9679399999999997E-2</v>
      </c>
    </row>
    <row r="468" spans="1:14">
      <c r="A468" s="15" t="s">
        <v>9337</v>
      </c>
      <c r="B468" s="16" t="s">
        <v>9336</v>
      </c>
      <c r="C468" s="16" t="s">
        <v>9334</v>
      </c>
      <c r="D468" s="16" t="s">
        <v>9338</v>
      </c>
      <c r="E468" s="16" t="s">
        <v>7898</v>
      </c>
      <c r="F468" s="16" t="s">
        <v>9335</v>
      </c>
      <c r="G468" s="16" t="s">
        <v>20</v>
      </c>
      <c r="H468" s="16" t="s">
        <v>7898</v>
      </c>
      <c r="I468" s="16">
        <v>35.631599999999999</v>
      </c>
      <c r="J468" s="16">
        <v>25.2941</v>
      </c>
      <c r="K468" s="16">
        <v>-0.49435800000000002</v>
      </c>
      <c r="L468" s="16">
        <v>-1.46716</v>
      </c>
      <c r="M468" s="16">
        <v>1.025E-2</v>
      </c>
      <c r="N468" s="95">
        <v>4.4401700000000002E-2</v>
      </c>
    </row>
    <row r="469" spans="1:14">
      <c r="A469" s="32" t="s">
        <v>8996</v>
      </c>
      <c r="B469" s="33" t="s">
        <v>8995</v>
      </c>
      <c r="C469" s="33" t="s">
        <v>8993</v>
      </c>
      <c r="D469" s="33" t="s">
        <v>8997</v>
      </c>
      <c r="E469" s="33" t="s">
        <v>7921</v>
      </c>
      <c r="F469" s="33" t="s">
        <v>8994</v>
      </c>
      <c r="G469" s="33" t="s">
        <v>20</v>
      </c>
      <c r="H469" s="33" t="s">
        <v>7921</v>
      </c>
      <c r="I469" s="33">
        <v>13.591699999999999</v>
      </c>
      <c r="J469" s="33">
        <v>9.6712699999999998</v>
      </c>
      <c r="K469" s="33">
        <v>-0.49094700000000002</v>
      </c>
      <c r="L469" s="33">
        <v>-1.4451499999999999</v>
      </c>
      <c r="M469" s="33">
        <v>1.14E-2</v>
      </c>
      <c r="N469" s="96">
        <v>4.8484899999999997E-2</v>
      </c>
    </row>
    <row r="470" spans="1:14">
      <c r="A470" s="15" t="s">
        <v>6573</v>
      </c>
      <c r="B470" s="16" t="s">
        <v>6574</v>
      </c>
      <c r="C470" s="16" t="s">
        <v>6575</v>
      </c>
      <c r="D470" s="16" t="s">
        <v>6576</v>
      </c>
      <c r="E470" s="16" t="s">
        <v>6579</v>
      </c>
      <c r="F470" s="16" t="s">
        <v>6578</v>
      </c>
      <c r="G470" s="16" t="s">
        <v>20</v>
      </c>
      <c r="H470" s="16" t="s">
        <v>6579</v>
      </c>
      <c r="I470" s="16">
        <v>8.3956300000000006</v>
      </c>
      <c r="J470" s="16">
        <v>5.97804</v>
      </c>
      <c r="K470" s="16">
        <v>-0.48996499999999998</v>
      </c>
      <c r="L470" s="16">
        <v>-1.51033</v>
      </c>
      <c r="M470" s="16">
        <v>9.4000000000000004E-3</v>
      </c>
      <c r="N470" s="95">
        <v>4.1324899999999998E-2</v>
      </c>
    </row>
    <row r="471" spans="1:14">
      <c r="A471" s="32" t="s">
        <v>9433</v>
      </c>
      <c r="B471" s="33" t="s">
        <v>9432</v>
      </c>
      <c r="C471" s="33" t="s">
        <v>9430</v>
      </c>
      <c r="D471" s="33" t="s">
        <v>9434</v>
      </c>
      <c r="E471" s="33" t="s">
        <v>7910</v>
      </c>
      <c r="F471" s="33" t="s">
        <v>9431</v>
      </c>
      <c r="G471" s="33" t="s">
        <v>20</v>
      </c>
      <c r="H471" s="33" t="s">
        <v>7910</v>
      </c>
      <c r="I471" s="33">
        <v>407.41800000000001</v>
      </c>
      <c r="J471" s="33">
        <v>291.50700000000001</v>
      </c>
      <c r="K471" s="33">
        <v>-0.48297899999999999</v>
      </c>
      <c r="L471" s="33">
        <v>-1.4545600000000001</v>
      </c>
      <c r="M471" s="33">
        <v>1.18E-2</v>
      </c>
      <c r="N471" s="96">
        <v>4.9866099999999997E-2</v>
      </c>
    </row>
    <row r="472" spans="1:14">
      <c r="A472" s="15" t="s">
        <v>6454</v>
      </c>
      <c r="B472" s="16" t="s">
        <v>6455</v>
      </c>
      <c r="C472" s="16" t="s">
        <v>6456</v>
      </c>
      <c r="D472" s="16" t="s">
        <v>6457</v>
      </c>
      <c r="E472" s="16" t="s">
        <v>6460</v>
      </c>
      <c r="F472" s="16" t="s">
        <v>6459</v>
      </c>
      <c r="G472" s="16" t="s">
        <v>20</v>
      </c>
      <c r="H472" s="16" t="s">
        <v>6460</v>
      </c>
      <c r="I472" s="16">
        <v>6.9315899999999999</v>
      </c>
      <c r="J472" s="16">
        <v>4.9710799999999997</v>
      </c>
      <c r="K472" s="16">
        <v>-0.479626</v>
      </c>
      <c r="L472" s="16">
        <v>-1.4773799999999999</v>
      </c>
      <c r="M472" s="16">
        <v>9.4000000000000004E-3</v>
      </c>
      <c r="N472" s="95">
        <v>4.1324899999999998E-2</v>
      </c>
    </row>
    <row r="473" spans="1:14">
      <c r="A473" s="40" t="s">
        <v>6755</v>
      </c>
      <c r="B473" s="41" t="s">
        <v>6756</v>
      </c>
      <c r="C473" s="41" t="s">
        <v>6757</v>
      </c>
      <c r="D473" s="41" t="s">
        <v>6758</v>
      </c>
      <c r="E473" s="41" t="s">
        <v>6761</v>
      </c>
      <c r="F473" s="41" t="s">
        <v>6760</v>
      </c>
      <c r="G473" s="41" t="s">
        <v>20</v>
      </c>
      <c r="H473" s="41" t="s">
        <v>6761</v>
      </c>
      <c r="I473" s="41">
        <v>19.771100000000001</v>
      </c>
      <c r="J473" s="41">
        <v>14.343</v>
      </c>
      <c r="K473" s="41">
        <v>-0.46304400000000001</v>
      </c>
      <c r="L473" s="41">
        <v>-1.43899</v>
      </c>
      <c r="M473" s="41">
        <v>1.145E-2</v>
      </c>
      <c r="N473" s="98">
        <v>4.8661999999999997E-2</v>
      </c>
    </row>
    <row r="754" spans="9:14">
      <c r="I754" s="85">
        <v>12949.833697999993</v>
      </c>
      <c r="J754" s="85">
        <v>22297.8878</v>
      </c>
      <c r="K754" s="85">
        <v>2.9999999999999997E+99</v>
      </c>
      <c r="L754" s="85" t="e">
        <v>#NAME?</v>
      </c>
      <c r="M754" s="85">
        <v>0.95734999999999981</v>
      </c>
      <c r="N754" s="85">
        <v>4.5755293380000008</v>
      </c>
    </row>
    <row r="755" spans="9:14">
      <c r="I755" s="85">
        <v>39210.664658000016</v>
      </c>
      <c r="J755" s="85">
        <v>34668.518003999998</v>
      </c>
      <c r="K755" s="85">
        <v>-1.9999999999999997E+99</v>
      </c>
      <c r="L755" s="85" t="e">
        <v>#NAME?</v>
      </c>
      <c r="M755" s="85">
        <v>2.1947500000000035</v>
      </c>
      <c r="N755" s="85">
        <v>10.4850128919999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58"/>
  <sheetViews>
    <sheetView tabSelected="1" topLeftCell="AN1" zoomScaleNormal="100" workbookViewId="0">
      <selection activeCell="AS24" sqref="AS24"/>
    </sheetView>
  </sheetViews>
  <sheetFormatPr defaultColWidth="11.5546875" defaultRowHeight="15.75"/>
  <cols>
    <col min="1" max="1" width="11.5546875" style="1"/>
    <col min="2" max="2" width="12.109375" style="2" customWidth="1"/>
    <col min="3" max="3" width="19.33203125" style="2" customWidth="1"/>
    <col min="4" max="4" width="11.5546875" style="2"/>
    <col min="5" max="5" width="13.6640625" style="2" customWidth="1"/>
    <col min="6" max="6" width="11.5546875" style="2"/>
    <col min="7" max="7" width="13.5546875" style="2" customWidth="1"/>
    <col min="8" max="9" width="11.5546875" style="2"/>
    <col min="10" max="10" width="12.88671875" style="2" customWidth="1"/>
    <col min="11" max="11" width="17.6640625" style="2" customWidth="1"/>
    <col min="12" max="14" width="11.5546875" style="2"/>
    <col min="17" max="17" width="33.44140625" customWidth="1"/>
    <col min="20" max="20" width="12.44140625" customWidth="1"/>
    <col min="21" max="21" width="17.88671875" customWidth="1"/>
    <col min="23" max="23" width="12.109375" customWidth="1"/>
    <col min="25" max="25" width="11.5546875" style="1"/>
    <col min="26" max="26" width="11.6640625" style="2" customWidth="1"/>
    <col min="27" max="27" width="19.109375" style="2" customWidth="1"/>
    <col min="28" max="28" width="11.5546875" style="2"/>
    <col min="29" max="29" width="13.6640625" style="2" customWidth="1"/>
    <col min="30" max="30" width="19" style="2" customWidth="1"/>
    <col min="31" max="31" width="13.33203125" style="2" customWidth="1"/>
    <col min="32" max="33" width="11.5546875" style="2"/>
    <col min="34" max="34" width="12.88671875" style="2" customWidth="1"/>
    <col min="35" max="35" width="17.5546875" style="2" customWidth="1"/>
    <col min="36" max="38" width="11.5546875" style="2"/>
    <col min="39" max="39" width="11.6640625" style="2" customWidth="1"/>
    <col min="41" max="41" width="23" customWidth="1"/>
    <col min="42" max="43" width="11.88671875" customWidth="1"/>
    <col min="45" max="45" width="17.88671875" customWidth="1"/>
    <col min="47" max="47" width="12.109375" customWidth="1"/>
    <col min="49" max="49" width="11.6640625" customWidth="1"/>
    <col min="50" max="50" width="11.5546875" style="2"/>
    <col min="51" max="51" width="12.5546875" style="2" customWidth="1"/>
    <col min="52" max="52" width="11.88671875" style="2" customWidth="1"/>
    <col min="53" max="16384" width="11.5546875" style="2"/>
  </cols>
  <sheetData>
    <row r="1" spans="1:49" s="1" customFormat="1" ht="16.5" thickBot="1">
      <c r="A1" s="1" t="s">
        <v>7627</v>
      </c>
      <c r="O1" s="132"/>
      <c r="P1" s="132" t="s">
        <v>10690</v>
      </c>
      <c r="Q1" s="132"/>
      <c r="R1" s="132"/>
      <c r="S1" s="132"/>
      <c r="T1" s="132"/>
      <c r="U1" s="132"/>
      <c r="V1" s="132"/>
      <c r="W1" s="132"/>
      <c r="X1" s="132"/>
      <c r="Y1" s="1" t="s">
        <v>7626</v>
      </c>
      <c r="AN1" s="132" t="s">
        <v>10691</v>
      </c>
      <c r="AO1" s="132"/>
      <c r="AP1" s="132"/>
      <c r="AQ1" s="132"/>
      <c r="AR1" s="132"/>
      <c r="AS1" s="132"/>
      <c r="AT1" s="132"/>
      <c r="AU1" s="132"/>
      <c r="AV1" s="132"/>
      <c r="AW1" s="132"/>
    </row>
    <row r="2" spans="1:49" ht="16.5" thickBot="1">
      <c r="A2" s="29" t="s">
        <v>0</v>
      </c>
      <c r="B2" s="30" t="s">
        <v>1</v>
      </c>
      <c r="C2" s="30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30" t="s">
        <v>7</v>
      </c>
      <c r="I2" s="30" t="s">
        <v>8</v>
      </c>
      <c r="J2" s="30" t="s">
        <v>9</v>
      </c>
      <c r="K2" s="30" t="s">
        <v>10</v>
      </c>
      <c r="L2" s="30" t="s">
        <v>11</v>
      </c>
      <c r="M2" s="30" t="s">
        <v>12</v>
      </c>
      <c r="N2" s="30" t="s">
        <v>13</v>
      </c>
      <c r="P2" s="124" t="s">
        <v>9506</v>
      </c>
      <c r="Q2" s="124" t="s">
        <v>9507</v>
      </c>
      <c r="R2" s="124" t="s">
        <v>9508</v>
      </c>
      <c r="S2" s="124" t="s">
        <v>9509</v>
      </c>
      <c r="T2" s="124" t="s">
        <v>9510</v>
      </c>
      <c r="U2" s="124" t="s">
        <v>9511</v>
      </c>
      <c r="V2" s="124" t="s">
        <v>9512</v>
      </c>
      <c r="W2" s="124" t="s">
        <v>9513</v>
      </c>
      <c r="Y2" s="47" t="s">
        <v>0</v>
      </c>
      <c r="Z2" s="48" t="s">
        <v>1</v>
      </c>
      <c r="AA2" s="48" t="s">
        <v>2</v>
      </c>
      <c r="AB2" s="48" t="s">
        <v>3</v>
      </c>
      <c r="AC2" s="48" t="s">
        <v>4</v>
      </c>
      <c r="AD2" s="48" t="s">
        <v>5</v>
      </c>
      <c r="AE2" s="48" t="s">
        <v>6</v>
      </c>
      <c r="AF2" s="48" t="s">
        <v>7</v>
      </c>
      <c r="AG2" s="48" t="s">
        <v>8</v>
      </c>
      <c r="AH2" s="48" t="s">
        <v>9</v>
      </c>
      <c r="AI2" s="48" t="s">
        <v>10</v>
      </c>
      <c r="AJ2" s="48" t="s">
        <v>11</v>
      </c>
      <c r="AK2" s="48" t="s">
        <v>12</v>
      </c>
      <c r="AL2" s="48" t="s">
        <v>13</v>
      </c>
      <c r="AN2" s="125" t="s">
        <v>9506</v>
      </c>
      <c r="AO2" s="125" t="s">
        <v>9507</v>
      </c>
      <c r="AP2" s="125" t="s">
        <v>9508</v>
      </c>
      <c r="AQ2" s="125" t="s">
        <v>9509</v>
      </c>
      <c r="AR2" s="125" t="s">
        <v>9510</v>
      </c>
      <c r="AS2" s="125" t="s">
        <v>9511</v>
      </c>
      <c r="AT2" s="125" t="s">
        <v>9512</v>
      </c>
      <c r="AU2" s="125" t="s">
        <v>9513</v>
      </c>
    </row>
    <row r="3" spans="1:49">
      <c r="A3" s="49" t="s">
        <v>14</v>
      </c>
      <c r="B3" s="50" t="s">
        <v>15</v>
      </c>
      <c r="C3" s="50" t="s">
        <v>16</v>
      </c>
      <c r="D3" s="50" t="s">
        <v>17</v>
      </c>
      <c r="E3" s="51" t="s">
        <v>18</v>
      </c>
      <c r="F3" s="50" t="s">
        <v>19</v>
      </c>
      <c r="G3" s="50" t="s">
        <v>20</v>
      </c>
      <c r="H3" s="50" t="s">
        <v>21</v>
      </c>
      <c r="I3" s="50">
        <v>213.09399999999999</v>
      </c>
      <c r="J3" s="50">
        <v>5.9002100000000004</v>
      </c>
      <c r="K3" s="50">
        <v>-5.1745799999999997</v>
      </c>
      <c r="L3" s="50">
        <v>-7.6201600000000003</v>
      </c>
      <c r="M3" s="50">
        <v>5.0000000000000002E-5</v>
      </c>
      <c r="N3" s="50">
        <v>4.2134099999999999E-4</v>
      </c>
      <c r="P3" s="117" t="s">
        <v>10343</v>
      </c>
      <c r="Q3" s="117" t="s">
        <v>10344</v>
      </c>
      <c r="R3" s="117">
        <v>442</v>
      </c>
      <c r="S3" s="117">
        <v>183</v>
      </c>
      <c r="T3" s="117">
        <v>131.26</v>
      </c>
      <c r="U3" s="117">
        <v>1</v>
      </c>
      <c r="V3" s="117">
        <v>1.04E-2</v>
      </c>
      <c r="W3" s="117">
        <v>3.3E-10</v>
      </c>
      <c r="Y3" s="54" t="s">
        <v>6042</v>
      </c>
      <c r="Z3" s="55" t="s">
        <v>6043</v>
      </c>
      <c r="AA3" s="55" t="s">
        <v>6044</v>
      </c>
      <c r="AB3" s="55" t="s">
        <v>6045</v>
      </c>
      <c r="AC3" s="56" t="s">
        <v>6046</v>
      </c>
      <c r="AD3" s="55" t="s">
        <v>6047</v>
      </c>
      <c r="AE3" s="55" t="s">
        <v>365</v>
      </c>
      <c r="AF3" s="55" t="s">
        <v>6048</v>
      </c>
      <c r="AG3" s="55">
        <v>0</v>
      </c>
      <c r="AH3" s="55">
        <v>7.4115200000000003</v>
      </c>
      <c r="AI3" s="55">
        <v>9.9999999999999997E+98</v>
      </c>
      <c r="AJ3" s="55" t="e">
        <v>#NAME?</v>
      </c>
      <c r="AK3" s="55">
        <v>6.4999999999999997E-4</v>
      </c>
      <c r="AL3" s="55">
        <v>4.2408599999999999E-3</v>
      </c>
      <c r="AN3" s="117" t="s">
        <v>10325</v>
      </c>
      <c r="AO3" s="117" t="s">
        <v>10326</v>
      </c>
      <c r="AP3" s="117">
        <v>103</v>
      </c>
      <c r="AQ3" s="117">
        <v>45</v>
      </c>
      <c r="AR3" s="117">
        <v>24.48</v>
      </c>
      <c r="AS3" s="117">
        <v>1</v>
      </c>
      <c r="AT3" s="117">
        <v>2.0140000000000002E-2</v>
      </c>
      <c r="AU3" s="117">
        <v>3.1999999999999999E-6</v>
      </c>
    </row>
    <row r="4" spans="1:49">
      <c r="A4" s="57" t="s">
        <v>31</v>
      </c>
      <c r="B4" s="58" t="s">
        <v>32</v>
      </c>
      <c r="C4" s="58" t="s">
        <v>33</v>
      </c>
      <c r="D4" s="58" t="s">
        <v>34</v>
      </c>
      <c r="E4" s="59" t="s">
        <v>35</v>
      </c>
      <c r="F4" s="58" t="s">
        <v>36</v>
      </c>
      <c r="G4" s="58" t="s">
        <v>20</v>
      </c>
      <c r="H4" s="58" t="s">
        <v>37</v>
      </c>
      <c r="I4" s="58">
        <v>4.4486600000000003</v>
      </c>
      <c r="J4" s="58">
        <v>0.135188</v>
      </c>
      <c r="K4" s="58">
        <v>-5.04033</v>
      </c>
      <c r="L4" s="58">
        <v>-2.3324400000000001</v>
      </c>
      <c r="M4" s="58">
        <v>9.5E-4</v>
      </c>
      <c r="N4" s="58">
        <v>5.9094400000000002E-3</v>
      </c>
      <c r="P4" s="2" t="s">
        <v>53</v>
      </c>
      <c r="Q4" s="2" t="s">
        <v>9692</v>
      </c>
      <c r="R4" s="2">
        <v>563</v>
      </c>
      <c r="S4" s="2">
        <v>221</v>
      </c>
      <c r="T4" s="2">
        <v>167.2</v>
      </c>
      <c r="U4" s="2">
        <v>2</v>
      </c>
      <c r="V4" s="2">
        <v>0.1089</v>
      </c>
      <c r="W4" s="2">
        <v>6.6E-10</v>
      </c>
      <c r="Y4" s="62" t="s">
        <v>6028</v>
      </c>
      <c r="Z4" s="63" t="s">
        <v>6029</v>
      </c>
      <c r="AA4" s="63" t="s">
        <v>6030</v>
      </c>
      <c r="AB4" s="63" t="s">
        <v>6031</v>
      </c>
      <c r="AC4" s="64" t="s">
        <v>6032</v>
      </c>
      <c r="AD4" s="63" t="s">
        <v>6033</v>
      </c>
      <c r="AE4" s="63" t="s">
        <v>20</v>
      </c>
      <c r="AF4" s="63" t="s">
        <v>6034</v>
      </c>
      <c r="AG4" s="63">
        <v>0.20111499999999999</v>
      </c>
      <c r="AH4" s="63">
        <v>2.7004700000000001</v>
      </c>
      <c r="AI4" s="63">
        <v>3.7471199999999998</v>
      </c>
      <c r="AJ4" s="63">
        <v>3.63191</v>
      </c>
      <c r="AK4" s="63">
        <v>2.5000000000000001E-4</v>
      </c>
      <c r="AL4" s="63">
        <v>1.8217999999999999E-3</v>
      </c>
      <c r="AN4" s="2" t="s">
        <v>10327</v>
      </c>
      <c r="AO4" s="2" t="s">
        <v>10328</v>
      </c>
      <c r="AP4" s="2">
        <v>103</v>
      </c>
      <c r="AQ4" s="2">
        <v>45</v>
      </c>
      <c r="AR4" s="2">
        <v>24.48</v>
      </c>
      <c r="AS4" s="2">
        <v>2</v>
      </c>
      <c r="AT4" s="2">
        <v>2.0140000000000002E-2</v>
      </c>
      <c r="AU4" s="2">
        <v>3.1999999999999999E-6</v>
      </c>
    </row>
    <row r="5" spans="1:49">
      <c r="A5" s="49" t="s">
        <v>46</v>
      </c>
      <c r="B5" s="50" t="s">
        <v>47</v>
      </c>
      <c r="C5" s="50" t="s">
        <v>48</v>
      </c>
      <c r="D5" s="50" t="s">
        <v>49</v>
      </c>
      <c r="E5" s="51" t="s">
        <v>50</v>
      </c>
      <c r="F5" s="50" t="s">
        <v>51</v>
      </c>
      <c r="G5" s="50" t="s">
        <v>20</v>
      </c>
      <c r="H5" s="50" t="s">
        <v>52</v>
      </c>
      <c r="I5" s="50">
        <v>153.59700000000001</v>
      </c>
      <c r="J5" s="50">
        <v>4.9298700000000002</v>
      </c>
      <c r="K5" s="50">
        <v>-4.9614599999999998</v>
      </c>
      <c r="L5" s="50">
        <v>-7.71631</v>
      </c>
      <c r="M5" s="50">
        <v>5.0000000000000002E-5</v>
      </c>
      <c r="N5" s="50">
        <v>4.2134099999999999E-4</v>
      </c>
      <c r="P5" s="46" t="s">
        <v>22</v>
      </c>
      <c r="Q5" s="46" t="s">
        <v>23</v>
      </c>
      <c r="R5" s="46">
        <v>432</v>
      </c>
      <c r="S5" s="46">
        <v>178</v>
      </c>
      <c r="T5" s="46">
        <v>128.29</v>
      </c>
      <c r="U5" s="46">
        <v>3</v>
      </c>
      <c r="V5" s="46">
        <v>5.8099999999999999E-2</v>
      </c>
      <c r="W5" s="46">
        <v>1.2E-9</v>
      </c>
      <c r="Y5" s="54" t="s">
        <v>6015</v>
      </c>
      <c r="Z5" s="55" t="s">
        <v>6016</v>
      </c>
      <c r="AA5" s="55" t="s">
        <v>6017</v>
      </c>
      <c r="AB5" s="55" t="s">
        <v>6004</v>
      </c>
      <c r="AC5" s="56" t="s">
        <v>6018</v>
      </c>
      <c r="AD5" s="55" t="s">
        <v>6019</v>
      </c>
      <c r="AE5" s="55" t="s">
        <v>20</v>
      </c>
      <c r="AF5" s="55" t="s">
        <v>6020</v>
      </c>
      <c r="AG5" s="55">
        <v>0.677952</v>
      </c>
      <c r="AH5" s="55">
        <v>5.83786</v>
      </c>
      <c r="AI5" s="55">
        <v>3.1061800000000002</v>
      </c>
      <c r="AJ5" s="55">
        <v>4.88178</v>
      </c>
      <c r="AK5" s="55">
        <v>5.0000000000000002E-5</v>
      </c>
      <c r="AL5" s="55">
        <v>4.2134099999999999E-4</v>
      </c>
      <c r="AN5" s="46" t="s">
        <v>10333</v>
      </c>
      <c r="AO5" s="46" t="s">
        <v>10334</v>
      </c>
      <c r="AP5" s="46">
        <v>66</v>
      </c>
      <c r="AQ5" s="46">
        <v>32</v>
      </c>
      <c r="AR5" s="46">
        <v>15.69</v>
      </c>
      <c r="AS5" s="46">
        <v>3</v>
      </c>
      <c r="AT5" s="46">
        <v>0.13600999999999999</v>
      </c>
      <c r="AU5" s="46">
        <v>6.7000000000000002E-6</v>
      </c>
    </row>
    <row r="6" spans="1:49">
      <c r="A6" s="57" t="s">
        <v>61</v>
      </c>
      <c r="B6" s="58" t="s">
        <v>62</v>
      </c>
      <c r="C6" s="58" t="s">
        <v>63</v>
      </c>
      <c r="D6" s="58" t="s">
        <v>64</v>
      </c>
      <c r="E6" s="59" t="s">
        <v>65</v>
      </c>
      <c r="F6" s="58" t="s">
        <v>66</v>
      </c>
      <c r="G6" s="58" t="s">
        <v>20</v>
      </c>
      <c r="H6" s="58" t="s">
        <v>67</v>
      </c>
      <c r="I6" s="58">
        <v>208.54300000000001</v>
      </c>
      <c r="J6" s="58">
        <v>7.5501699999999996</v>
      </c>
      <c r="K6" s="58">
        <v>-4.7876899999999996</v>
      </c>
      <c r="L6" s="58">
        <v>-12.178000000000001</v>
      </c>
      <c r="M6" s="58">
        <v>5.0000000000000002E-5</v>
      </c>
      <c r="N6" s="58">
        <v>4.2134099999999999E-4</v>
      </c>
      <c r="P6" s="2" t="s">
        <v>38</v>
      </c>
      <c r="Q6" s="2" t="s">
        <v>10070</v>
      </c>
      <c r="R6" s="2">
        <v>389</v>
      </c>
      <c r="S6" s="2">
        <v>163</v>
      </c>
      <c r="T6" s="2">
        <v>115.52</v>
      </c>
      <c r="U6" s="2">
        <v>4</v>
      </c>
      <c r="V6" s="2">
        <v>8.3299999999999999E-2</v>
      </c>
      <c r="W6" s="2">
        <v>2.0000000000000001E-9</v>
      </c>
      <c r="Y6" s="62" t="s">
        <v>6001</v>
      </c>
      <c r="Z6" s="63" t="s">
        <v>6002</v>
      </c>
      <c r="AA6" s="63" t="s">
        <v>6003</v>
      </c>
      <c r="AB6" s="63" t="s">
        <v>6004</v>
      </c>
      <c r="AC6" s="64" t="s">
        <v>6005</v>
      </c>
      <c r="AD6" s="63" t="s">
        <v>6006</v>
      </c>
      <c r="AE6" s="63" t="s">
        <v>20</v>
      </c>
      <c r="AF6" s="63" t="s">
        <v>6007</v>
      </c>
      <c r="AG6" s="63">
        <v>0.67823699999999998</v>
      </c>
      <c r="AH6" s="63">
        <v>4.7903500000000001</v>
      </c>
      <c r="AI6" s="63">
        <v>2.8202699999999998</v>
      </c>
      <c r="AJ6" s="63">
        <v>4.4480500000000003</v>
      </c>
      <c r="AK6" s="63">
        <v>5.0000000000000002E-5</v>
      </c>
      <c r="AL6" s="63">
        <v>4.2134099999999999E-4</v>
      </c>
      <c r="AN6" s="2" t="s">
        <v>10335</v>
      </c>
      <c r="AO6" s="2" t="s">
        <v>10336</v>
      </c>
      <c r="AP6" s="2">
        <v>50</v>
      </c>
      <c r="AQ6" s="2">
        <v>26</v>
      </c>
      <c r="AR6" s="2">
        <v>11.89</v>
      </c>
      <c r="AS6" s="2">
        <v>4</v>
      </c>
      <c r="AT6" s="2">
        <v>1.0000000000000001E-5</v>
      </c>
      <c r="AU6" s="2">
        <v>1.0000000000000001E-5</v>
      </c>
    </row>
    <row r="7" spans="1:49">
      <c r="A7" s="49" t="s">
        <v>76</v>
      </c>
      <c r="B7" s="50" t="s">
        <v>77</v>
      </c>
      <c r="C7" s="50" t="s">
        <v>78</v>
      </c>
      <c r="D7" s="50" t="s">
        <v>79</v>
      </c>
      <c r="E7" s="51" t="s">
        <v>80</v>
      </c>
      <c r="F7" s="50" t="s">
        <v>81</v>
      </c>
      <c r="G7" s="50" t="s">
        <v>20</v>
      </c>
      <c r="H7" s="50" t="s">
        <v>82</v>
      </c>
      <c r="I7" s="50">
        <v>11.841799999999999</v>
      </c>
      <c r="J7" s="50">
        <v>0.50383</v>
      </c>
      <c r="K7" s="50">
        <v>-4.5548099999999998</v>
      </c>
      <c r="L7" s="50">
        <v>-4.76884</v>
      </c>
      <c r="M7" s="50">
        <v>5.0000000000000002E-5</v>
      </c>
      <c r="N7" s="50">
        <v>4.2134099999999999E-4</v>
      </c>
      <c r="P7" s="46" t="s">
        <v>116</v>
      </c>
      <c r="Q7" s="46" t="s">
        <v>117</v>
      </c>
      <c r="R7" s="46">
        <v>595</v>
      </c>
      <c r="S7" s="46">
        <v>229</v>
      </c>
      <c r="T7" s="46">
        <v>176.7</v>
      </c>
      <c r="U7" s="46">
        <v>5</v>
      </c>
      <c r="V7" s="46">
        <v>0.2364</v>
      </c>
      <c r="W7" s="46">
        <v>2.7000000000000002E-9</v>
      </c>
      <c r="Y7" s="54" t="s">
        <v>5987</v>
      </c>
      <c r="Z7" s="55" t="s">
        <v>5988</v>
      </c>
      <c r="AA7" s="55" t="s">
        <v>5989</v>
      </c>
      <c r="AB7" s="55" t="s">
        <v>5990</v>
      </c>
      <c r="AC7" s="56" t="s">
        <v>5991</v>
      </c>
      <c r="AD7" s="55" t="s">
        <v>5992</v>
      </c>
      <c r="AE7" s="55" t="s">
        <v>20</v>
      </c>
      <c r="AF7" s="55" t="s">
        <v>5993</v>
      </c>
      <c r="AG7" s="55">
        <v>9.7177900000000008</v>
      </c>
      <c r="AH7" s="55">
        <v>60.748699999999999</v>
      </c>
      <c r="AI7" s="55">
        <v>2.6441499999999998</v>
      </c>
      <c r="AJ7" s="55">
        <v>4.1749799999999997</v>
      </c>
      <c r="AK7" s="55">
        <v>5.0000000000000002E-5</v>
      </c>
      <c r="AL7" s="55">
        <v>4.2134099999999999E-4</v>
      </c>
      <c r="AN7" s="46" t="s">
        <v>10331</v>
      </c>
      <c r="AO7" s="46" t="s">
        <v>10332</v>
      </c>
      <c r="AP7" s="46">
        <v>97</v>
      </c>
      <c r="AQ7" s="46">
        <v>41</v>
      </c>
      <c r="AR7" s="46">
        <v>23.06</v>
      </c>
      <c r="AS7" s="46">
        <v>5</v>
      </c>
      <c r="AT7" s="46">
        <v>9.5299999999999996E-2</v>
      </c>
      <c r="AU7" s="46">
        <v>2.4000000000000001E-5</v>
      </c>
    </row>
    <row r="8" spans="1:49">
      <c r="A8" s="57" t="s">
        <v>91</v>
      </c>
      <c r="B8" s="58" t="s">
        <v>92</v>
      </c>
      <c r="C8" s="58" t="s">
        <v>93</v>
      </c>
      <c r="D8" s="58" t="s">
        <v>94</v>
      </c>
      <c r="E8" s="59" t="s">
        <v>95</v>
      </c>
      <c r="F8" s="58" t="s">
        <v>96</v>
      </c>
      <c r="G8" s="58" t="s">
        <v>20</v>
      </c>
      <c r="H8" s="58" t="s">
        <v>97</v>
      </c>
      <c r="I8" s="58">
        <v>10.966799999999999</v>
      </c>
      <c r="J8" s="58">
        <v>0.49104399999999998</v>
      </c>
      <c r="K8" s="58">
        <v>-4.4811399999999999</v>
      </c>
      <c r="L8" s="58">
        <v>-6.4486699999999999</v>
      </c>
      <c r="M8" s="58">
        <v>5.0000000000000002E-5</v>
      </c>
      <c r="N8" s="58">
        <v>4.2134099999999999E-4</v>
      </c>
      <c r="P8" s="2" t="s">
        <v>478</v>
      </c>
      <c r="Q8" s="2" t="s">
        <v>479</v>
      </c>
      <c r="R8" s="2">
        <v>689</v>
      </c>
      <c r="S8" s="2">
        <v>257</v>
      </c>
      <c r="T8" s="2">
        <v>204.61</v>
      </c>
      <c r="U8" s="2">
        <v>6</v>
      </c>
      <c r="V8" s="2">
        <v>0.17130000000000001</v>
      </c>
      <c r="W8" s="2">
        <v>4.8E-9</v>
      </c>
      <c r="Y8" s="62" t="s">
        <v>5973</v>
      </c>
      <c r="Z8" s="63" t="s">
        <v>5974</v>
      </c>
      <c r="AA8" s="63" t="s">
        <v>5975</v>
      </c>
      <c r="AB8" s="63" t="s">
        <v>5976</v>
      </c>
      <c r="AC8" s="64" t="s">
        <v>5977</v>
      </c>
      <c r="AD8" s="63" t="s">
        <v>5978</v>
      </c>
      <c r="AE8" s="63" t="s">
        <v>20</v>
      </c>
      <c r="AF8" s="63" t="s">
        <v>5979</v>
      </c>
      <c r="AG8" s="63">
        <v>4.5919999999999996</v>
      </c>
      <c r="AH8" s="63">
        <v>28.691199999999998</v>
      </c>
      <c r="AI8" s="63">
        <v>2.6434199999999999</v>
      </c>
      <c r="AJ8" s="63">
        <v>3.7141000000000002</v>
      </c>
      <c r="AK8" s="63">
        <v>5.0000000000000002E-5</v>
      </c>
      <c r="AL8" s="63">
        <v>4.2134099999999999E-4</v>
      </c>
      <c r="AN8" s="2" t="s">
        <v>10329</v>
      </c>
      <c r="AO8" s="2" t="s">
        <v>10330</v>
      </c>
      <c r="AP8" s="2">
        <v>193</v>
      </c>
      <c r="AQ8" s="2">
        <v>68</v>
      </c>
      <c r="AR8" s="2">
        <v>45.88</v>
      </c>
      <c r="AS8" s="2">
        <v>6</v>
      </c>
      <c r="AT8" s="2">
        <v>0.18673999999999999</v>
      </c>
      <c r="AU8" s="2">
        <v>8.2999999999999998E-5</v>
      </c>
    </row>
    <row r="9" spans="1:49">
      <c r="A9" s="49" t="s">
        <v>109</v>
      </c>
      <c r="B9" s="50" t="s">
        <v>110</v>
      </c>
      <c r="C9" s="50" t="s">
        <v>111</v>
      </c>
      <c r="D9" s="50" t="s">
        <v>112</v>
      </c>
      <c r="E9" s="51" t="s">
        <v>113</v>
      </c>
      <c r="F9" s="50" t="s">
        <v>114</v>
      </c>
      <c r="G9" s="50" t="s">
        <v>20</v>
      </c>
      <c r="H9" s="50" t="s">
        <v>115</v>
      </c>
      <c r="I9" s="50">
        <v>12.1007</v>
      </c>
      <c r="J9" s="50">
        <v>0.54715100000000005</v>
      </c>
      <c r="K9" s="50">
        <v>-4.4670100000000001</v>
      </c>
      <c r="L9" s="50">
        <v>-5.9027599999999998</v>
      </c>
      <c r="M9" s="50">
        <v>5.0000000000000002E-5</v>
      </c>
      <c r="N9" s="50">
        <v>4.2134099999999999E-4</v>
      </c>
      <c r="P9" s="46" t="s">
        <v>148</v>
      </c>
      <c r="Q9" s="46" t="s">
        <v>149</v>
      </c>
      <c r="R9" s="46">
        <v>579</v>
      </c>
      <c r="S9" s="46">
        <v>223</v>
      </c>
      <c r="T9" s="46">
        <v>171.95</v>
      </c>
      <c r="U9" s="46">
        <v>7</v>
      </c>
      <c r="V9" s="46">
        <v>0.21179999999999999</v>
      </c>
      <c r="W9" s="46">
        <v>5.2000000000000002E-9</v>
      </c>
      <c r="Y9" s="54" t="s">
        <v>5959</v>
      </c>
      <c r="Z9" s="55" t="s">
        <v>5960</v>
      </c>
      <c r="AA9" s="55" t="s">
        <v>5961</v>
      </c>
      <c r="AB9" s="55" t="s">
        <v>5962</v>
      </c>
      <c r="AC9" s="56" t="s">
        <v>5963</v>
      </c>
      <c r="AD9" s="55" t="s">
        <v>5964</v>
      </c>
      <c r="AE9" s="55" t="s">
        <v>20</v>
      </c>
      <c r="AF9" s="55" t="s">
        <v>5965</v>
      </c>
      <c r="AG9" s="55">
        <v>0.97235899999999997</v>
      </c>
      <c r="AH9" s="55">
        <v>5.9506399999999999</v>
      </c>
      <c r="AI9" s="55">
        <v>2.61348</v>
      </c>
      <c r="AJ9" s="55">
        <v>5.04962</v>
      </c>
      <c r="AK9" s="55">
        <v>5.0000000000000002E-5</v>
      </c>
      <c r="AL9" s="55">
        <v>4.2134099999999999E-4</v>
      </c>
      <c r="AN9" s="46" t="s">
        <v>9606</v>
      </c>
      <c r="AO9" s="46" t="s">
        <v>9607</v>
      </c>
      <c r="AP9" s="46">
        <v>28</v>
      </c>
      <c r="AQ9" s="46">
        <v>16</v>
      </c>
      <c r="AR9" s="46">
        <v>6.66</v>
      </c>
      <c r="AS9" s="46">
        <v>7</v>
      </c>
      <c r="AT9" s="46">
        <v>0.41037000000000001</v>
      </c>
      <c r="AU9" s="46">
        <v>1.2999999999999999E-4</v>
      </c>
    </row>
    <row r="10" spans="1:49">
      <c r="A10" s="57" t="s">
        <v>125</v>
      </c>
      <c r="B10" s="58" t="s">
        <v>126</v>
      </c>
      <c r="C10" s="58" t="s">
        <v>127</v>
      </c>
      <c r="D10" s="58" t="s">
        <v>128</v>
      </c>
      <c r="E10" s="59" t="s">
        <v>129</v>
      </c>
      <c r="F10" s="58" t="s">
        <v>130</v>
      </c>
      <c r="G10" s="58" t="s">
        <v>20</v>
      </c>
      <c r="H10" s="58" t="s">
        <v>131</v>
      </c>
      <c r="I10" s="58">
        <v>169.31700000000001</v>
      </c>
      <c r="J10" s="58">
        <v>9.4270200000000006</v>
      </c>
      <c r="K10" s="58">
        <v>-4.1667800000000002</v>
      </c>
      <c r="L10" s="58">
        <v>-8.3568999999999996</v>
      </c>
      <c r="M10" s="58">
        <v>5.0000000000000002E-5</v>
      </c>
      <c r="N10" s="58">
        <v>4.2134099999999999E-4</v>
      </c>
      <c r="P10" s="2" t="s">
        <v>83</v>
      </c>
      <c r="Q10" s="2" t="s">
        <v>10074</v>
      </c>
      <c r="R10" s="2">
        <v>370</v>
      </c>
      <c r="S10" s="2">
        <v>155</v>
      </c>
      <c r="T10" s="2">
        <v>109.88</v>
      </c>
      <c r="U10" s="2">
        <v>8</v>
      </c>
      <c r="V10" s="2">
        <v>0.21709999999999999</v>
      </c>
      <c r="W10" s="2">
        <v>6.6000000000000004E-9</v>
      </c>
      <c r="Y10" s="62" t="s">
        <v>5945</v>
      </c>
      <c r="Z10" s="63" t="s">
        <v>5946</v>
      </c>
      <c r="AA10" s="63" t="s">
        <v>5947</v>
      </c>
      <c r="AB10" s="63" t="s">
        <v>5948</v>
      </c>
      <c r="AC10" s="64" t="s">
        <v>5949</v>
      </c>
      <c r="AD10" s="63" t="s">
        <v>5950</v>
      </c>
      <c r="AE10" s="63" t="s">
        <v>20</v>
      </c>
      <c r="AF10" s="63" t="s">
        <v>5951</v>
      </c>
      <c r="AG10" s="63">
        <v>1.01413</v>
      </c>
      <c r="AH10" s="63">
        <v>6.1668900000000004</v>
      </c>
      <c r="AI10" s="63">
        <v>2.6042999999999998</v>
      </c>
      <c r="AJ10" s="63">
        <v>2.3930400000000001</v>
      </c>
      <c r="AK10" s="63">
        <v>1.3500000000000001E-3</v>
      </c>
      <c r="AL10" s="63">
        <v>8.0104700000000004E-3</v>
      </c>
      <c r="AN10" s="2" t="s">
        <v>107</v>
      </c>
      <c r="AO10" s="2" t="s">
        <v>108</v>
      </c>
      <c r="AP10" s="2">
        <v>26</v>
      </c>
      <c r="AQ10" s="2">
        <v>15</v>
      </c>
      <c r="AR10" s="2">
        <v>6.18</v>
      </c>
      <c r="AS10" s="2">
        <v>8</v>
      </c>
      <c r="AT10" s="2">
        <v>1.9000000000000001E-4</v>
      </c>
      <c r="AU10" s="2">
        <v>1.9000000000000001E-4</v>
      </c>
    </row>
    <row r="11" spans="1:49">
      <c r="A11" s="49" t="s">
        <v>141</v>
      </c>
      <c r="B11" s="50" t="s">
        <v>142</v>
      </c>
      <c r="C11" s="50" t="s">
        <v>143</v>
      </c>
      <c r="D11" s="50" t="s">
        <v>144</v>
      </c>
      <c r="E11" s="51" t="s">
        <v>145</v>
      </c>
      <c r="F11" s="50" t="s">
        <v>146</v>
      </c>
      <c r="G11" s="50" t="s">
        <v>20</v>
      </c>
      <c r="H11" s="50" t="s">
        <v>147</v>
      </c>
      <c r="I11" s="50">
        <v>4.1247999999999996</v>
      </c>
      <c r="J11" s="50">
        <v>0.234206</v>
      </c>
      <c r="K11" s="50">
        <v>-4.1384800000000004</v>
      </c>
      <c r="L11" s="50">
        <v>-2.8806099999999999</v>
      </c>
      <c r="M11" s="50">
        <v>8.3499999999999998E-3</v>
      </c>
      <c r="N11" s="50">
        <v>3.7464799999999999E-2</v>
      </c>
      <c r="P11" s="46" t="s">
        <v>184</v>
      </c>
      <c r="Q11" s="46" t="s">
        <v>9698</v>
      </c>
      <c r="R11" s="46">
        <v>590</v>
      </c>
      <c r="S11" s="46">
        <v>226</v>
      </c>
      <c r="T11" s="46">
        <v>175.21</v>
      </c>
      <c r="U11" s="46">
        <v>9</v>
      </c>
      <c r="V11" s="46">
        <v>0.12659999999999999</v>
      </c>
      <c r="W11" s="46">
        <v>6.8999999999999997E-9</v>
      </c>
      <c r="Y11" s="54" t="s">
        <v>5931</v>
      </c>
      <c r="Z11" s="55" t="s">
        <v>5932</v>
      </c>
      <c r="AA11" s="55" t="s">
        <v>5933</v>
      </c>
      <c r="AB11" s="55" t="s">
        <v>5934</v>
      </c>
      <c r="AC11" s="56" t="s">
        <v>5935</v>
      </c>
      <c r="AD11" s="55" t="s">
        <v>5936</v>
      </c>
      <c r="AE11" s="55" t="s">
        <v>20</v>
      </c>
      <c r="AF11" s="55" t="s">
        <v>5937</v>
      </c>
      <c r="AG11" s="55">
        <v>0.59765699999999999</v>
      </c>
      <c r="AH11" s="55">
        <v>3.62581</v>
      </c>
      <c r="AI11" s="55">
        <v>2.6009099999999998</v>
      </c>
      <c r="AJ11" s="55">
        <v>2.1850999999999998</v>
      </c>
      <c r="AK11" s="55">
        <v>1.055E-2</v>
      </c>
      <c r="AL11" s="55">
        <v>4.5476999999999997E-2</v>
      </c>
      <c r="AN11" s="46" t="s">
        <v>9540</v>
      </c>
      <c r="AO11" s="46" t="s">
        <v>9541</v>
      </c>
      <c r="AP11" s="46">
        <v>29</v>
      </c>
      <c r="AQ11" s="46">
        <v>16</v>
      </c>
      <c r="AR11" s="46">
        <v>6.89</v>
      </c>
      <c r="AS11" s="46">
        <v>9</v>
      </c>
      <c r="AT11" s="46">
        <v>0.54737000000000002</v>
      </c>
      <c r="AU11" s="46">
        <v>2.3000000000000001E-4</v>
      </c>
    </row>
    <row r="12" spans="1:49">
      <c r="A12" s="57" t="s">
        <v>159</v>
      </c>
      <c r="B12" s="58" t="s">
        <v>160</v>
      </c>
      <c r="C12" s="58" t="s">
        <v>161</v>
      </c>
      <c r="D12" s="58" t="s">
        <v>162</v>
      </c>
      <c r="E12" s="59" t="s">
        <v>163</v>
      </c>
      <c r="F12" s="58" t="s">
        <v>164</v>
      </c>
      <c r="G12" s="58" t="s">
        <v>20</v>
      </c>
      <c r="H12" s="58" t="s">
        <v>165</v>
      </c>
      <c r="I12" s="58">
        <v>319.00700000000001</v>
      </c>
      <c r="J12" s="58">
        <v>18.6387</v>
      </c>
      <c r="K12" s="58">
        <v>-4.0972200000000001</v>
      </c>
      <c r="L12" s="58">
        <v>-9.5697200000000002</v>
      </c>
      <c r="M12" s="58">
        <v>5.0000000000000002E-5</v>
      </c>
      <c r="N12" s="58">
        <v>4.2134099999999999E-4</v>
      </c>
      <c r="P12" s="2" t="s">
        <v>10297</v>
      </c>
      <c r="Q12" s="2" t="s">
        <v>10345</v>
      </c>
      <c r="R12" s="2">
        <v>374</v>
      </c>
      <c r="S12" s="2">
        <v>156</v>
      </c>
      <c r="T12" s="2">
        <v>111.07</v>
      </c>
      <c r="U12" s="2">
        <v>10</v>
      </c>
      <c r="V12" s="2">
        <v>2.01E-2</v>
      </c>
      <c r="W12" s="2">
        <v>8.5E-9</v>
      </c>
      <c r="Y12" s="62" t="s">
        <v>5917</v>
      </c>
      <c r="Z12" s="63" t="s">
        <v>5918</v>
      </c>
      <c r="AA12" s="63" t="s">
        <v>5919</v>
      </c>
      <c r="AB12" s="63" t="s">
        <v>5920</v>
      </c>
      <c r="AC12" s="64" t="s">
        <v>5921</v>
      </c>
      <c r="AD12" s="63" t="s">
        <v>5922</v>
      </c>
      <c r="AE12" s="63" t="s">
        <v>20</v>
      </c>
      <c r="AF12" s="63" t="s">
        <v>5923</v>
      </c>
      <c r="AG12" s="63">
        <v>0.92929399999999995</v>
      </c>
      <c r="AH12" s="63">
        <v>4.5624200000000004</v>
      </c>
      <c r="AI12" s="63">
        <v>2.2955899999999998</v>
      </c>
      <c r="AJ12" s="63">
        <v>3.0051399999999999</v>
      </c>
      <c r="AK12" s="63">
        <v>5.0000000000000002E-5</v>
      </c>
      <c r="AL12" s="63">
        <v>4.2134099999999999E-4</v>
      </c>
      <c r="AN12" s="2" t="s">
        <v>10393</v>
      </c>
      <c r="AO12" s="2" t="s">
        <v>10394</v>
      </c>
      <c r="AP12" s="2">
        <v>32</v>
      </c>
      <c r="AQ12" s="2">
        <v>17</v>
      </c>
      <c r="AR12" s="2">
        <v>7.61</v>
      </c>
      <c r="AS12" s="2">
        <v>10</v>
      </c>
      <c r="AT12" s="2">
        <v>2.7E-4</v>
      </c>
      <c r="AU12" s="2">
        <v>2.7E-4</v>
      </c>
    </row>
    <row r="13" spans="1:49">
      <c r="A13" s="49" t="s">
        <v>177</v>
      </c>
      <c r="B13" s="50" t="s">
        <v>178</v>
      </c>
      <c r="C13" s="50" t="s">
        <v>179</v>
      </c>
      <c r="D13" s="50" t="s">
        <v>180</v>
      </c>
      <c r="E13" s="51" t="s">
        <v>181</v>
      </c>
      <c r="F13" s="50" t="s">
        <v>182</v>
      </c>
      <c r="G13" s="50" t="s">
        <v>20</v>
      </c>
      <c r="H13" s="50" t="s">
        <v>183</v>
      </c>
      <c r="I13" s="50">
        <v>22.087700000000002</v>
      </c>
      <c r="J13" s="50">
        <v>1.3687499999999999</v>
      </c>
      <c r="K13" s="50">
        <v>-4.0123199999999999</v>
      </c>
      <c r="L13" s="50">
        <v>-6.4753299999999996</v>
      </c>
      <c r="M13" s="50">
        <v>5.0000000000000002E-5</v>
      </c>
      <c r="N13" s="50">
        <v>4.2134099999999999E-4</v>
      </c>
      <c r="P13" s="46" t="s">
        <v>98</v>
      </c>
      <c r="Q13" s="46" t="s">
        <v>99</v>
      </c>
      <c r="R13" s="46">
        <v>450</v>
      </c>
      <c r="S13" s="46">
        <v>181</v>
      </c>
      <c r="T13" s="46">
        <v>133.63999999999999</v>
      </c>
      <c r="U13" s="46">
        <v>11</v>
      </c>
      <c r="V13" s="46">
        <v>3.2099999999999997E-2</v>
      </c>
      <c r="W13" s="46">
        <v>9.1999999999999997E-9</v>
      </c>
      <c r="Y13" s="54" t="s">
        <v>5903</v>
      </c>
      <c r="Z13" s="55" t="s">
        <v>5904</v>
      </c>
      <c r="AA13" s="55" t="s">
        <v>5905</v>
      </c>
      <c r="AB13" s="55" t="s">
        <v>5906</v>
      </c>
      <c r="AC13" s="56" t="s">
        <v>5907</v>
      </c>
      <c r="AD13" s="55" t="s">
        <v>5908</v>
      </c>
      <c r="AE13" s="55" t="s">
        <v>20</v>
      </c>
      <c r="AF13" s="55" t="s">
        <v>5909</v>
      </c>
      <c r="AG13" s="55">
        <v>0.900891</v>
      </c>
      <c r="AH13" s="55">
        <v>4.3687500000000004</v>
      </c>
      <c r="AI13" s="55">
        <v>2.27779</v>
      </c>
      <c r="AJ13" s="55">
        <v>3.66649</v>
      </c>
      <c r="AK13" s="55">
        <v>5.0000000000000002E-5</v>
      </c>
      <c r="AL13" s="55">
        <v>4.2134099999999999E-4</v>
      </c>
      <c r="AN13" s="46" t="s">
        <v>157</v>
      </c>
      <c r="AO13" s="46" t="s">
        <v>158</v>
      </c>
      <c r="AP13" s="46">
        <v>27</v>
      </c>
      <c r="AQ13" s="46">
        <v>15</v>
      </c>
      <c r="AR13" s="46">
        <v>6.42</v>
      </c>
      <c r="AS13" s="46">
        <v>11</v>
      </c>
      <c r="AT13" s="46">
        <v>1</v>
      </c>
      <c r="AU13" s="46">
        <v>3.3E-4</v>
      </c>
    </row>
    <row r="14" spans="1:49">
      <c r="A14" s="57" t="s">
        <v>192</v>
      </c>
      <c r="B14" s="58" t="s">
        <v>193</v>
      </c>
      <c r="C14" s="58" t="s">
        <v>194</v>
      </c>
      <c r="D14" s="58" t="s">
        <v>195</v>
      </c>
      <c r="E14" s="59" t="s">
        <v>196</v>
      </c>
      <c r="F14" s="58" t="s">
        <v>197</v>
      </c>
      <c r="G14" s="58" t="s">
        <v>20</v>
      </c>
      <c r="H14" s="58" t="s">
        <v>198</v>
      </c>
      <c r="I14" s="58">
        <v>8.0297999999999998</v>
      </c>
      <c r="J14" s="58">
        <v>0.53800499999999996</v>
      </c>
      <c r="K14" s="58">
        <v>-3.89967</v>
      </c>
      <c r="L14" s="58">
        <v>-3.6599400000000002</v>
      </c>
      <c r="M14" s="58">
        <v>5.0000000000000002E-5</v>
      </c>
      <c r="N14" s="58">
        <v>4.2134099999999999E-4</v>
      </c>
      <c r="P14" s="2" t="s">
        <v>10346</v>
      </c>
      <c r="Q14" s="2" t="s">
        <v>10347</v>
      </c>
      <c r="R14" s="2">
        <v>394</v>
      </c>
      <c r="S14" s="2">
        <v>162</v>
      </c>
      <c r="T14" s="2">
        <v>117.01</v>
      </c>
      <c r="U14" s="2">
        <v>12</v>
      </c>
      <c r="V14" s="2">
        <v>0.153</v>
      </c>
      <c r="W14" s="2">
        <v>1.4E-8</v>
      </c>
      <c r="Y14" s="62" t="s">
        <v>5889</v>
      </c>
      <c r="Z14" s="63" t="s">
        <v>5890</v>
      </c>
      <c r="AA14" s="63" t="s">
        <v>5891</v>
      </c>
      <c r="AB14" s="63" t="s">
        <v>5892</v>
      </c>
      <c r="AC14" s="64" t="s">
        <v>5893</v>
      </c>
      <c r="AD14" s="63" t="s">
        <v>5894</v>
      </c>
      <c r="AE14" s="63" t="s">
        <v>20</v>
      </c>
      <c r="AF14" s="63" t="s">
        <v>5895</v>
      </c>
      <c r="AG14" s="63">
        <v>0.56713999999999998</v>
      </c>
      <c r="AH14" s="63">
        <v>2.67625</v>
      </c>
      <c r="AI14" s="63">
        <v>2.2384400000000002</v>
      </c>
      <c r="AJ14" s="63">
        <v>2.4186000000000001</v>
      </c>
      <c r="AK14" s="63">
        <v>1.6999999999999999E-3</v>
      </c>
      <c r="AL14" s="63">
        <v>9.7720600000000008E-3</v>
      </c>
      <c r="AN14" s="2" t="s">
        <v>10339</v>
      </c>
      <c r="AO14" s="2" t="s">
        <v>10340</v>
      </c>
      <c r="AP14" s="2">
        <v>41</v>
      </c>
      <c r="AQ14" s="2">
        <v>20</v>
      </c>
      <c r="AR14" s="2">
        <v>9.75</v>
      </c>
      <c r="AS14" s="2">
        <v>12</v>
      </c>
      <c r="AT14" s="2">
        <v>0.25513000000000002</v>
      </c>
      <c r="AU14" s="2">
        <v>3.6000000000000002E-4</v>
      </c>
    </row>
    <row r="15" spans="1:49">
      <c r="A15" s="49" t="s">
        <v>208</v>
      </c>
      <c r="B15" s="50" t="s">
        <v>209</v>
      </c>
      <c r="C15" s="50" t="s">
        <v>210</v>
      </c>
      <c r="D15" s="50" t="s">
        <v>211</v>
      </c>
      <c r="E15" s="51" t="s">
        <v>212</v>
      </c>
      <c r="F15" s="50" t="s">
        <v>213</v>
      </c>
      <c r="G15" s="50" t="s">
        <v>20</v>
      </c>
      <c r="H15" s="50" t="s">
        <v>214</v>
      </c>
      <c r="I15" s="50">
        <v>8.5239700000000003</v>
      </c>
      <c r="J15" s="50">
        <v>0.601881</v>
      </c>
      <c r="K15" s="50">
        <v>-3.8239700000000001</v>
      </c>
      <c r="L15" s="50">
        <v>-4.1866899999999996</v>
      </c>
      <c r="M15" s="50">
        <v>5.0000000000000002E-5</v>
      </c>
      <c r="N15" s="50">
        <v>4.2134099999999999E-4</v>
      </c>
      <c r="P15" s="46" t="s">
        <v>199</v>
      </c>
      <c r="Q15" s="46" t="s">
        <v>200</v>
      </c>
      <c r="R15" s="46">
        <v>642</v>
      </c>
      <c r="S15" s="46">
        <v>241</v>
      </c>
      <c r="T15" s="46">
        <v>190.66</v>
      </c>
      <c r="U15" s="46">
        <v>13</v>
      </c>
      <c r="V15" s="46">
        <v>0.2394</v>
      </c>
      <c r="W15" s="46">
        <v>1.4E-8</v>
      </c>
      <c r="Y15" s="54" t="s">
        <v>5875</v>
      </c>
      <c r="Z15" s="55" t="s">
        <v>5876</v>
      </c>
      <c r="AA15" s="55" t="s">
        <v>5877</v>
      </c>
      <c r="AB15" s="55" t="s">
        <v>5878</v>
      </c>
      <c r="AC15" s="56" t="s">
        <v>5879</v>
      </c>
      <c r="AD15" s="55" t="s">
        <v>5880</v>
      </c>
      <c r="AE15" s="55" t="s">
        <v>20</v>
      </c>
      <c r="AF15" s="55" t="s">
        <v>5881</v>
      </c>
      <c r="AG15" s="55">
        <v>11.4352</v>
      </c>
      <c r="AH15" s="55">
        <v>52.456499999999998</v>
      </c>
      <c r="AI15" s="55">
        <v>2.1976399999999998</v>
      </c>
      <c r="AJ15" s="55">
        <v>3.3315999999999999</v>
      </c>
      <c r="AK15" s="55">
        <v>5.0000000000000002E-5</v>
      </c>
      <c r="AL15" s="55">
        <v>4.2134099999999999E-4</v>
      </c>
      <c r="AN15" s="46" t="s">
        <v>10337</v>
      </c>
      <c r="AO15" s="46" t="s">
        <v>10338</v>
      </c>
      <c r="AP15" s="46">
        <v>42</v>
      </c>
      <c r="AQ15" s="46">
        <v>20</v>
      </c>
      <c r="AR15" s="46">
        <v>9.98</v>
      </c>
      <c r="AS15" s="46">
        <v>13</v>
      </c>
      <c r="AT15" s="46">
        <v>1.179E-2</v>
      </c>
      <c r="AU15" s="46">
        <v>5.2999999999999998E-4</v>
      </c>
    </row>
    <row r="16" spans="1:49">
      <c r="A16" s="57" t="s">
        <v>223</v>
      </c>
      <c r="B16" s="58" t="s">
        <v>224</v>
      </c>
      <c r="C16" s="58" t="s">
        <v>225</v>
      </c>
      <c r="D16" s="58" t="s">
        <v>226</v>
      </c>
      <c r="E16" s="59" t="s">
        <v>227</v>
      </c>
      <c r="F16" s="58" t="s">
        <v>228</v>
      </c>
      <c r="G16" s="58" t="s">
        <v>20</v>
      </c>
      <c r="H16" s="58" t="s">
        <v>229</v>
      </c>
      <c r="I16" s="58">
        <v>13.9015</v>
      </c>
      <c r="J16" s="58">
        <v>1.0010399999999999</v>
      </c>
      <c r="K16" s="58">
        <v>-3.7956699999999999</v>
      </c>
      <c r="L16" s="58">
        <v>-5.1592700000000002</v>
      </c>
      <c r="M16" s="58">
        <v>5.0000000000000002E-5</v>
      </c>
      <c r="N16" s="58">
        <v>4.2134099999999999E-4</v>
      </c>
      <c r="P16" s="2" t="s">
        <v>68</v>
      </c>
      <c r="Q16" s="2" t="s">
        <v>10093</v>
      </c>
      <c r="R16" s="2">
        <v>395</v>
      </c>
      <c r="S16" s="2">
        <v>162</v>
      </c>
      <c r="T16" s="2">
        <v>117.3</v>
      </c>
      <c r="U16" s="2">
        <v>14</v>
      </c>
      <c r="V16" s="2">
        <v>0.35560000000000003</v>
      </c>
      <c r="W16" s="2">
        <v>1.7E-8</v>
      </c>
      <c r="Y16" s="62" t="s">
        <v>5861</v>
      </c>
      <c r="Z16" s="63" t="s">
        <v>5862</v>
      </c>
      <c r="AA16" s="63" t="s">
        <v>5863</v>
      </c>
      <c r="AB16" s="63" t="s">
        <v>5864</v>
      </c>
      <c r="AC16" s="64" t="s">
        <v>5865</v>
      </c>
      <c r="AD16" s="63" t="s">
        <v>5866</v>
      </c>
      <c r="AE16" s="63" t="s">
        <v>20</v>
      </c>
      <c r="AF16" s="63" t="s">
        <v>5867</v>
      </c>
      <c r="AG16" s="63">
        <v>0.97115300000000004</v>
      </c>
      <c r="AH16" s="63">
        <v>4.3283399999999999</v>
      </c>
      <c r="AI16" s="63">
        <v>2.15604</v>
      </c>
      <c r="AJ16" s="63">
        <v>3.2402500000000001</v>
      </c>
      <c r="AK16" s="63">
        <v>5.0000000000000002E-5</v>
      </c>
      <c r="AL16" s="63">
        <v>4.2134099999999999E-4</v>
      </c>
      <c r="AN16" s="2" t="s">
        <v>9538</v>
      </c>
      <c r="AO16" s="2" t="s">
        <v>9539</v>
      </c>
      <c r="AP16" s="2">
        <v>37</v>
      </c>
      <c r="AQ16" s="2">
        <v>18</v>
      </c>
      <c r="AR16" s="2">
        <v>8.8000000000000007</v>
      </c>
      <c r="AS16" s="2">
        <v>14</v>
      </c>
      <c r="AT16" s="2">
        <v>0.48832999999999999</v>
      </c>
      <c r="AU16" s="2">
        <v>7.3999999999999999E-4</v>
      </c>
    </row>
    <row r="17" spans="1:47">
      <c r="A17" s="49" t="s">
        <v>237</v>
      </c>
      <c r="B17" s="50" t="s">
        <v>238</v>
      </c>
      <c r="C17" s="50" t="s">
        <v>239</v>
      </c>
      <c r="D17" s="50" t="s">
        <v>240</v>
      </c>
      <c r="E17" s="51" t="s">
        <v>241</v>
      </c>
      <c r="F17" s="50" t="s">
        <v>242</v>
      </c>
      <c r="G17" s="50" t="s">
        <v>20</v>
      </c>
      <c r="H17" s="50" t="s">
        <v>243</v>
      </c>
      <c r="I17" s="50">
        <v>37.246099999999998</v>
      </c>
      <c r="J17" s="50">
        <v>2.68554</v>
      </c>
      <c r="K17" s="50">
        <v>-3.7938100000000001</v>
      </c>
      <c r="L17" s="50">
        <v>-7.4059200000000001</v>
      </c>
      <c r="M17" s="50">
        <v>5.0000000000000002E-5</v>
      </c>
      <c r="N17" s="50">
        <v>4.2134099999999999E-4</v>
      </c>
      <c r="P17" s="46" t="s">
        <v>166</v>
      </c>
      <c r="Q17" s="46" t="s">
        <v>167</v>
      </c>
      <c r="R17" s="46">
        <v>347</v>
      </c>
      <c r="S17" s="46">
        <v>145</v>
      </c>
      <c r="T17" s="46">
        <v>103.05</v>
      </c>
      <c r="U17" s="46">
        <v>15</v>
      </c>
      <c r="V17" s="46">
        <v>3.6700000000000003E-2</v>
      </c>
      <c r="W17" s="46">
        <v>3.4E-8</v>
      </c>
      <c r="Y17" s="54" t="s">
        <v>5847</v>
      </c>
      <c r="Z17" s="55" t="s">
        <v>5848</v>
      </c>
      <c r="AA17" s="55" t="s">
        <v>5849</v>
      </c>
      <c r="AB17" s="55" t="s">
        <v>5850</v>
      </c>
      <c r="AC17" s="56" t="s">
        <v>5851</v>
      </c>
      <c r="AD17" s="55" t="s">
        <v>5852</v>
      </c>
      <c r="AE17" s="55" t="s">
        <v>20</v>
      </c>
      <c r="AF17" s="55" t="s">
        <v>5853</v>
      </c>
      <c r="AG17" s="55">
        <v>3.2816700000000001</v>
      </c>
      <c r="AH17" s="55">
        <v>14.3428</v>
      </c>
      <c r="AI17" s="55">
        <v>2.1278199999999998</v>
      </c>
      <c r="AJ17" s="55">
        <v>4.7998500000000002</v>
      </c>
      <c r="AK17" s="55">
        <v>5.0000000000000002E-5</v>
      </c>
      <c r="AL17" s="55">
        <v>4.2134099999999999E-4</v>
      </c>
      <c r="AN17" s="46" t="s">
        <v>10395</v>
      </c>
      <c r="AO17" s="46" t="s">
        <v>10396</v>
      </c>
      <c r="AP17" s="46">
        <v>5</v>
      </c>
      <c r="AQ17" s="46">
        <v>5</v>
      </c>
      <c r="AR17" s="46">
        <v>1.19</v>
      </c>
      <c r="AS17" s="46">
        <v>15</v>
      </c>
      <c r="AT17" s="46">
        <v>7.3999999999999999E-4</v>
      </c>
      <c r="AU17" s="46">
        <v>7.3999999999999999E-4</v>
      </c>
    </row>
    <row r="18" spans="1:47">
      <c r="A18" s="57" t="s">
        <v>253</v>
      </c>
      <c r="B18" s="58" t="s">
        <v>254</v>
      </c>
      <c r="C18" s="58" t="s">
        <v>255</v>
      </c>
      <c r="D18" s="58" t="s">
        <v>256</v>
      </c>
      <c r="E18" s="59" t="s">
        <v>257</v>
      </c>
      <c r="F18" s="58" t="s">
        <v>258</v>
      </c>
      <c r="G18" s="58" t="s">
        <v>20</v>
      </c>
      <c r="H18" s="58" t="s">
        <v>259</v>
      </c>
      <c r="I18" s="58">
        <v>287.67399999999998</v>
      </c>
      <c r="J18" s="58">
        <v>20.965399999999999</v>
      </c>
      <c r="K18" s="58">
        <v>-3.7783600000000002</v>
      </c>
      <c r="L18" s="58">
        <v>-9.9375</v>
      </c>
      <c r="M18" s="58">
        <v>5.0000000000000002E-5</v>
      </c>
      <c r="N18" s="58">
        <v>4.2134099999999999E-4</v>
      </c>
      <c r="P18" s="2" t="s">
        <v>10089</v>
      </c>
      <c r="Q18" s="2" t="s">
        <v>10090</v>
      </c>
      <c r="R18" s="2">
        <v>327</v>
      </c>
      <c r="S18" s="2">
        <v>138</v>
      </c>
      <c r="T18" s="2">
        <v>97.11</v>
      </c>
      <c r="U18" s="2">
        <v>16</v>
      </c>
      <c r="V18" s="2">
        <v>5.5800000000000002E-2</v>
      </c>
      <c r="W18" s="2">
        <v>4.0000000000000001E-8</v>
      </c>
      <c r="Y18" s="62" t="s">
        <v>5833</v>
      </c>
      <c r="Z18" s="63" t="s">
        <v>5834</v>
      </c>
      <c r="AA18" s="63" t="s">
        <v>5835</v>
      </c>
      <c r="AB18" s="63" t="s">
        <v>5836</v>
      </c>
      <c r="AC18" s="64" t="s">
        <v>5837</v>
      </c>
      <c r="AD18" s="63" t="s">
        <v>5838</v>
      </c>
      <c r="AE18" s="63" t="s">
        <v>20</v>
      </c>
      <c r="AF18" s="63" t="s">
        <v>5839</v>
      </c>
      <c r="AG18" s="63">
        <v>3.7798799999999999</v>
      </c>
      <c r="AH18" s="63">
        <v>15.8154</v>
      </c>
      <c r="AI18" s="63">
        <v>2.0649199999999999</v>
      </c>
      <c r="AJ18" s="63">
        <v>3.3110599999999999</v>
      </c>
      <c r="AK18" s="63">
        <v>5.0000000000000002E-5</v>
      </c>
      <c r="AL18" s="63">
        <v>4.2134099999999999E-4</v>
      </c>
      <c r="AN18" s="2" t="s">
        <v>10397</v>
      </c>
      <c r="AO18" s="2" t="s">
        <v>10398</v>
      </c>
      <c r="AP18" s="2">
        <v>5</v>
      </c>
      <c r="AQ18" s="2">
        <v>5</v>
      </c>
      <c r="AR18" s="2">
        <v>1.19</v>
      </c>
      <c r="AS18" s="2">
        <v>16</v>
      </c>
      <c r="AT18" s="2">
        <v>7.3999999999999999E-4</v>
      </c>
      <c r="AU18" s="2">
        <v>7.3999999999999999E-4</v>
      </c>
    </row>
    <row r="19" spans="1:47">
      <c r="A19" s="49" t="s">
        <v>268</v>
      </c>
      <c r="B19" s="50" t="s">
        <v>269</v>
      </c>
      <c r="C19" s="50" t="s">
        <v>270</v>
      </c>
      <c r="D19" s="50" t="s">
        <v>271</v>
      </c>
      <c r="E19" s="51" t="s">
        <v>272</v>
      </c>
      <c r="F19" s="50" t="s">
        <v>273</v>
      </c>
      <c r="G19" s="50" t="s">
        <v>20</v>
      </c>
      <c r="H19" s="50" t="s">
        <v>274</v>
      </c>
      <c r="I19" s="50">
        <v>34.466999999999999</v>
      </c>
      <c r="J19" s="50">
        <v>2.56724</v>
      </c>
      <c r="K19" s="50">
        <v>-3.7469199999999998</v>
      </c>
      <c r="L19" s="50">
        <v>-4.9962600000000004</v>
      </c>
      <c r="M19" s="50">
        <v>5.0000000000000002E-5</v>
      </c>
      <c r="N19" s="50">
        <v>4.2134099999999999E-4</v>
      </c>
      <c r="P19" s="46" t="s">
        <v>10083</v>
      </c>
      <c r="Q19" s="46" t="s">
        <v>10084</v>
      </c>
      <c r="R19" s="46">
        <v>326</v>
      </c>
      <c r="S19" s="46">
        <v>137</v>
      </c>
      <c r="T19" s="46">
        <v>96.81</v>
      </c>
      <c r="U19" s="46">
        <v>17</v>
      </c>
      <c r="V19" s="46">
        <v>7.2700000000000001E-2</v>
      </c>
      <c r="W19" s="46">
        <v>6.4000000000000004E-8</v>
      </c>
      <c r="Y19" s="54" t="s">
        <v>5819</v>
      </c>
      <c r="Z19" s="55" t="s">
        <v>5820</v>
      </c>
      <c r="AA19" s="55" t="s">
        <v>5821</v>
      </c>
      <c r="AB19" s="55" t="s">
        <v>5822</v>
      </c>
      <c r="AC19" s="56" t="s">
        <v>5823</v>
      </c>
      <c r="AD19" s="55" t="s">
        <v>5824</v>
      </c>
      <c r="AE19" s="55" t="s">
        <v>20</v>
      </c>
      <c r="AF19" s="55" t="s">
        <v>5825</v>
      </c>
      <c r="AG19" s="55">
        <v>1.5467299999999999</v>
      </c>
      <c r="AH19" s="55">
        <v>6.4642400000000002</v>
      </c>
      <c r="AI19" s="55">
        <v>2.0632600000000001</v>
      </c>
      <c r="AJ19" s="55">
        <v>2.8771800000000001</v>
      </c>
      <c r="AK19" s="55">
        <v>5.0000000000000002E-5</v>
      </c>
      <c r="AL19" s="55">
        <v>4.2134099999999999E-4</v>
      </c>
      <c r="AN19" s="46" t="s">
        <v>10399</v>
      </c>
      <c r="AO19" s="46" t="s">
        <v>10400</v>
      </c>
      <c r="AP19" s="46">
        <v>5</v>
      </c>
      <c r="AQ19" s="46">
        <v>5</v>
      </c>
      <c r="AR19" s="46">
        <v>1.19</v>
      </c>
      <c r="AS19" s="46">
        <v>17</v>
      </c>
      <c r="AT19" s="46">
        <v>1</v>
      </c>
      <c r="AU19" s="46">
        <v>7.3999999999999999E-4</v>
      </c>
    </row>
    <row r="20" spans="1:47">
      <c r="A20" s="57" t="s">
        <v>283</v>
      </c>
      <c r="B20" s="58" t="s">
        <v>284</v>
      </c>
      <c r="C20" s="58" t="s">
        <v>285</v>
      </c>
      <c r="D20" s="58" t="s">
        <v>286</v>
      </c>
      <c r="E20" s="59" t="s">
        <v>287</v>
      </c>
      <c r="F20" s="58" t="s">
        <v>288</v>
      </c>
      <c r="G20" s="58" t="s">
        <v>20</v>
      </c>
      <c r="H20" s="58" t="s">
        <v>289</v>
      </c>
      <c r="I20" s="58">
        <v>8.21889</v>
      </c>
      <c r="J20" s="58">
        <v>0.66118399999999999</v>
      </c>
      <c r="K20" s="58">
        <v>-3.6358199999999998</v>
      </c>
      <c r="L20" s="58">
        <v>-5.47689</v>
      </c>
      <c r="M20" s="58">
        <v>5.0000000000000002E-5</v>
      </c>
      <c r="N20" s="58">
        <v>4.2134099999999999E-4</v>
      </c>
      <c r="P20" s="2" t="s">
        <v>10085</v>
      </c>
      <c r="Q20" s="2" t="s">
        <v>10086</v>
      </c>
      <c r="R20" s="2">
        <v>326</v>
      </c>
      <c r="S20" s="2">
        <v>137</v>
      </c>
      <c r="T20" s="2">
        <v>96.81</v>
      </c>
      <c r="U20" s="2">
        <v>18</v>
      </c>
      <c r="V20" s="2">
        <v>7.2700000000000001E-2</v>
      </c>
      <c r="W20" s="2">
        <v>6.4000000000000004E-8</v>
      </c>
      <c r="Y20" s="62" t="s">
        <v>5805</v>
      </c>
      <c r="Z20" s="63" t="s">
        <v>5806</v>
      </c>
      <c r="AA20" s="63" t="s">
        <v>5807</v>
      </c>
      <c r="AB20" s="63" t="s">
        <v>5808</v>
      </c>
      <c r="AC20" s="64" t="s">
        <v>5809</v>
      </c>
      <c r="AD20" s="63" t="s">
        <v>5810</v>
      </c>
      <c r="AE20" s="63" t="s">
        <v>20</v>
      </c>
      <c r="AF20" s="63" t="s">
        <v>5811</v>
      </c>
      <c r="AG20" s="63">
        <v>8.8744899999999998</v>
      </c>
      <c r="AH20" s="63">
        <v>35.5625</v>
      </c>
      <c r="AI20" s="63">
        <v>2.0026199999999998</v>
      </c>
      <c r="AJ20" s="63">
        <v>2.4210400000000001</v>
      </c>
      <c r="AK20" s="63">
        <v>1E-3</v>
      </c>
      <c r="AL20" s="63">
        <v>6.1770799999999997E-3</v>
      </c>
      <c r="AN20" s="2" t="s">
        <v>10401</v>
      </c>
      <c r="AO20" s="2" t="s">
        <v>10402</v>
      </c>
      <c r="AP20" s="2">
        <v>88</v>
      </c>
      <c r="AQ20" s="2">
        <v>33</v>
      </c>
      <c r="AR20" s="2">
        <v>20.92</v>
      </c>
      <c r="AS20" s="2">
        <v>18</v>
      </c>
      <c r="AT20" s="2">
        <v>2.0999999999999999E-3</v>
      </c>
      <c r="AU20" s="2">
        <v>2.0999999999999999E-3</v>
      </c>
    </row>
    <row r="21" spans="1:47">
      <c r="A21" s="49" t="s">
        <v>298</v>
      </c>
      <c r="B21" s="50" t="s">
        <v>299</v>
      </c>
      <c r="C21" s="50" t="s">
        <v>300</v>
      </c>
      <c r="D21" s="50" t="s">
        <v>301</v>
      </c>
      <c r="E21" s="51" t="s">
        <v>302</v>
      </c>
      <c r="F21" s="50" t="s">
        <v>303</v>
      </c>
      <c r="G21" s="50" t="s">
        <v>20</v>
      </c>
      <c r="H21" s="50" t="s">
        <v>304</v>
      </c>
      <c r="I21" s="50">
        <v>8.4707799999999995</v>
      </c>
      <c r="J21" s="50">
        <v>0.69012300000000004</v>
      </c>
      <c r="K21" s="50">
        <v>-3.6175700000000002</v>
      </c>
      <c r="L21" s="50">
        <v>-4.0315799999999999</v>
      </c>
      <c r="M21" s="50">
        <v>5.0000000000000002E-5</v>
      </c>
      <c r="N21" s="50">
        <v>4.2134099999999999E-4</v>
      </c>
      <c r="P21" s="46" t="s">
        <v>260</v>
      </c>
      <c r="Q21" s="46" t="s">
        <v>10091</v>
      </c>
      <c r="R21" s="46">
        <v>359</v>
      </c>
      <c r="S21" s="46">
        <v>148</v>
      </c>
      <c r="T21" s="46">
        <v>106.61</v>
      </c>
      <c r="U21" s="46">
        <v>19</v>
      </c>
      <c r="V21" s="46">
        <v>0.1076</v>
      </c>
      <c r="W21" s="46">
        <v>7.0000000000000005E-8</v>
      </c>
      <c r="Y21" s="54" t="s">
        <v>5793</v>
      </c>
      <c r="Z21" s="55" t="s">
        <v>5794</v>
      </c>
      <c r="AA21" s="55" t="s">
        <v>7381</v>
      </c>
      <c r="AB21" s="55" t="s">
        <v>5795</v>
      </c>
      <c r="AC21" s="56" t="s">
        <v>5796</v>
      </c>
      <c r="AD21" s="55" t="s">
        <v>7470</v>
      </c>
      <c r="AE21" s="55" t="s">
        <v>20</v>
      </c>
      <c r="AF21" s="55" t="s">
        <v>5797</v>
      </c>
      <c r="AG21" s="55">
        <v>4.5217200000000002</v>
      </c>
      <c r="AH21" s="55">
        <v>17.650500000000001</v>
      </c>
      <c r="AI21" s="55">
        <v>1.9647600000000001</v>
      </c>
      <c r="AJ21" s="55">
        <v>1.9852099999999999</v>
      </c>
      <c r="AK21" s="55">
        <v>1.0200000000000001E-2</v>
      </c>
      <c r="AL21" s="55">
        <v>4.4217899999999997E-2</v>
      </c>
      <c r="AN21" s="46" t="s">
        <v>10403</v>
      </c>
      <c r="AO21" s="46" t="s">
        <v>10404</v>
      </c>
      <c r="AP21" s="46">
        <v>158</v>
      </c>
      <c r="AQ21" s="46">
        <v>53</v>
      </c>
      <c r="AR21" s="46">
        <v>37.56</v>
      </c>
      <c r="AS21" s="46">
        <v>19</v>
      </c>
      <c r="AT21" s="46">
        <v>0.39512999999999998</v>
      </c>
      <c r="AU21" s="46">
        <v>2.14E-3</v>
      </c>
    </row>
    <row r="22" spans="1:47">
      <c r="A22" s="57" t="s">
        <v>313</v>
      </c>
      <c r="B22" s="58" t="s">
        <v>314</v>
      </c>
      <c r="C22" s="58" t="s">
        <v>315</v>
      </c>
      <c r="D22" s="58" t="s">
        <v>316</v>
      </c>
      <c r="E22" s="59" t="s">
        <v>317</v>
      </c>
      <c r="F22" s="58" t="s">
        <v>318</v>
      </c>
      <c r="G22" s="58" t="s">
        <v>20</v>
      </c>
      <c r="H22" s="58" t="s">
        <v>319</v>
      </c>
      <c r="I22" s="58">
        <v>3.2020900000000001</v>
      </c>
      <c r="J22" s="58">
        <v>0.26697700000000002</v>
      </c>
      <c r="K22" s="58">
        <v>-3.5842299999999998</v>
      </c>
      <c r="L22" s="58">
        <v>-1.0449900000000001</v>
      </c>
      <c r="M22" s="58">
        <v>1.2999999999999999E-3</v>
      </c>
      <c r="N22" s="58">
        <v>7.7566500000000004E-3</v>
      </c>
      <c r="P22" s="2" t="s">
        <v>244</v>
      </c>
      <c r="Q22" s="2" t="s">
        <v>245</v>
      </c>
      <c r="R22" s="2">
        <v>321</v>
      </c>
      <c r="S22" s="2">
        <v>135</v>
      </c>
      <c r="T22" s="2">
        <v>95.33</v>
      </c>
      <c r="U22" s="2">
        <v>20</v>
      </c>
      <c r="V22" s="2">
        <v>8.7999999999999995E-2</v>
      </c>
      <c r="W22" s="2">
        <v>8.0000000000000002E-8</v>
      </c>
      <c r="Y22" s="62" t="s">
        <v>5779</v>
      </c>
      <c r="Z22" s="63" t="s">
        <v>5780</v>
      </c>
      <c r="AA22" s="63" t="s">
        <v>5781</v>
      </c>
      <c r="AB22" s="63" t="s">
        <v>5782</v>
      </c>
      <c r="AC22" s="64" t="s">
        <v>5783</v>
      </c>
      <c r="AD22" s="63" t="s">
        <v>5784</v>
      </c>
      <c r="AE22" s="63" t="s">
        <v>20</v>
      </c>
      <c r="AF22" s="63" t="s">
        <v>5785</v>
      </c>
      <c r="AG22" s="63">
        <v>5.18574</v>
      </c>
      <c r="AH22" s="63">
        <v>18.936599999999999</v>
      </c>
      <c r="AI22" s="63">
        <v>1.8685499999999999</v>
      </c>
      <c r="AJ22" s="63">
        <v>3.0371600000000001</v>
      </c>
      <c r="AK22" s="63">
        <v>5.0000000000000002E-5</v>
      </c>
      <c r="AL22" s="63">
        <v>4.2134099999999999E-4</v>
      </c>
      <c r="AN22" s="2" t="s">
        <v>10405</v>
      </c>
      <c r="AO22" s="2" t="s">
        <v>10406</v>
      </c>
      <c r="AP22" s="2">
        <v>106</v>
      </c>
      <c r="AQ22" s="2">
        <v>38</v>
      </c>
      <c r="AR22" s="2">
        <v>25.2</v>
      </c>
      <c r="AS22" s="2">
        <v>20</v>
      </c>
      <c r="AT22" s="2">
        <v>0.76022999999999996</v>
      </c>
      <c r="AU22" s="2">
        <v>2.5500000000000002E-3</v>
      </c>
    </row>
    <row r="23" spans="1:47">
      <c r="A23" s="49" t="s">
        <v>328</v>
      </c>
      <c r="B23" s="50" t="s">
        <v>329</v>
      </c>
      <c r="C23" s="50" t="s">
        <v>330</v>
      </c>
      <c r="D23" s="50" t="s">
        <v>331</v>
      </c>
      <c r="E23" s="51" t="s">
        <v>332</v>
      </c>
      <c r="F23" s="50" t="s">
        <v>333</v>
      </c>
      <c r="G23" s="50" t="s">
        <v>20</v>
      </c>
      <c r="H23" s="50" t="s">
        <v>334</v>
      </c>
      <c r="I23" s="50">
        <v>11.39</v>
      </c>
      <c r="J23" s="50">
        <v>0.95254799999999995</v>
      </c>
      <c r="K23" s="50">
        <v>-3.5798399999999999</v>
      </c>
      <c r="L23" s="50">
        <v>-4.5024600000000001</v>
      </c>
      <c r="M23" s="50">
        <v>5.0000000000000002E-5</v>
      </c>
      <c r="N23" s="50">
        <v>4.2134099999999999E-4</v>
      </c>
      <c r="P23" s="46" t="s">
        <v>10348</v>
      </c>
      <c r="Q23" s="46" t="s">
        <v>10349</v>
      </c>
      <c r="R23" s="46">
        <v>486</v>
      </c>
      <c r="S23" s="46">
        <v>189</v>
      </c>
      <c r="T23" s="46">
        <v>144.33000000000001</v>
      </c>
      <c r="U23" s="46">
        <v>21</v>
      </c>
      <c r="V23" s="46">
        <v>0.15590000000000001</v>
      </c>
      <c r="W23" s="46">
        <v>9.9E-8</v>
      </c>
      <c r="Y23" s="54" t="s">
        <v>5765</v>
      </c>
      <c r="Z23" s="55" t="s">
        <v>5766</v>
      </c>
      <c r="AA23" s="55" t="s">
        <v>5767</v>
      </c>
      <c r="AB23" s="55" t="s">
        <v>5768</v>
      </c>
      <c r="AC23" s="56" t="s">
        <v>5769</v>
      </c>
      <c r="AD23" s="55" t="s">
        <v>5770</v>
      </c>
      <c r="AE23" s="55" t="s">
        <v>20</v>
      </c>
      <c r="AF23" s="55" t="s">
        <v>5771</v>
      </c>
      <c r="AG23" s="55">
        <v>1.03342</v>
      </c>
      <c r="AH23" s="55">
        <v>3.7507199999999998</v>
      </c>
      <c r="AI23" s="55">
        <v>1.8597399999999999</v>
      </c>
      <c r="AJ23" s="55">
        <v>2.8116500000000002</v>
      </c>
      <c r="AK23" s="55">
        <v>1.4999999999999999E-4</v>
      </c>
      <c r="AL23" s="65">
        <v>1.15234E-3</v>
      </c>
      <c r="AN23" s="46" t="s">
        <v>10407</v>
      </c>
      <c r="AO23" s="46" t="s">
        <v>10408</v>
      </c>
      <c r="AP23" s="46">
        <v>88</v>
      </c>
      <c r="AQ23" s="46">
        <v>32</v>
      </c>
      <c r="AR23" s="46">
        <v>20.92</v>
      </c>
      <c r="AS23" s="46">
        <v>21</v>
      </c>
      <c r="AT23" s="46">
        <v>5.518E-2</v>
      </c>
      <c r="AU23" s="46">
        <v>4.3200000000000001E-3</v>
      </c>
    </row>
    <row r="24" spans="1:47">
      <c r="A24" s="57" t="s">
        <v>343</v>
      </c>
      <c r="B24" s="58" t="s">
        <v>344</v>
      </c>
      <c r="C24" s="58" t="s">
        <v>345</v>
      </c>
      <c r="D24" s="58" t="s">
        <v>346</v>
      </c>
      <c r="E24" s="59" t="s">
        <v>347</v>
      </c>
      <c r="F24" s="58" t="s">
        <v>348</v>
      </c>
      <c r="G24" s="58" t="s">
        <v>20</v>
      </c>
      <c r="H24" s="58" t="s">
        <v>349</v>
      </c>
      <c r="I24" s="58">
        <v>5.5462400000000001</v>
      </c>
      <c r="J24" s="58">
        <v>0.47164099999999998</v>
      </c>
      <c r="K24" s="58">
        <v>-3.5557500000000002</v>
      </c>
      <c r="L24" s="58">
        <v>-5.0322300000000002</v>
      </c>
      <c r="M24" s="58">
        <v>5.0000000000000002E-5</v>
      </c>
      <c r="N24" s="58">
        <v>4.2134099999999999E-4</v>
      </c>
      <c r="P24" s="2" t="s">
        <v>350</v>
      </c>
      <c r="Q24" s="2" t="s">
        <v>351</v>
      </c>
      <c r="R24" s="2">
        <v>1027</v>
      </c>
      <c r="S24" s="2">
        <v>350</v>
      </c>
      <c r="T24" s="2">
        <v>304.99</v>
      </c>
      <c r="U24" s="2">
        <v>22</v>
      </c>
      <c r="V24" s="2">
        <v>0.2162</v>
      </c>
      <c r="W24" s="2">
        <v>9.9999999999999995E-8</v>
      </c>
      <c r="Y24" s="62" t="s">
        <v>5751</v>
      </c>
      <c r="Z24" s="63" t="s">
        <v>5752</v>
      </c>
      <c r="AA24" s="63" t="s">
        <v>5753</v>
      </c>
      <c r="AB24" s="63" t="s">
        <v>5754</v>
      </c>
      <c r="AC24" s="64" t="s">
        <v>5755</v>
      </c>
      <c r="AD24" s="63" t="s">
        <v>5756</v>
      </c>
      <c r="AE24" s="63" t="s">
        <v>20</v>
      </c>
      <c r="AF24" s="63" t="s">
        <v>5757</v>
      </c>
      <c r="AG24" s="63">
        <v>9.2463599999999992</v>
      </c>
      <c r="AH24" s="63">
        <v>33.334600000000002</v>
      </c>
      <c r="AI24" s="63">
        <v>1.85006</v>
      </c>
      <c r="AJ24" s="63">
        <v>3.4573499999999999</v>
      </c>
      <c r="AK24" s="63">
        <v>5.0000000000000002E-5</v>
      </c>
      <c r="AL24" s="66">
        <v>4.2134099999999999E-4</v>
      </c>
      <c r="AN24" s="2" t="s">
        <v>9518</v>
      </c>
      <c r="AO24" s="2" t="s">
        <v>9519</v>
      </c>
      <c r="AP24" s="2">
        <v>56</v>
      </c>
      <c r="AQ24" s="2">
        <v>22</v>
      </c>
      <c r="AR24" s="2">
        <v>13.31</v>
      </c>
      <c r="AS24" s="2">
        <v>22</v>
      </c>
      <c r="AT24" s="2">
        <v>0.65498999999999996</v>
      </c>
      <c r="AU24" s="2">
        <v>6.1399999999999996E-3</v>
      </c>
    </row>
    <row r="25" spans="1:47">
      <c r="A25" s="49" t="s">
        <v>359</v>
      </c>
      <c r="B25" s="50" t="s">
        <v>360</v>
      </c>
      <c r="C25" s="50" t="s">
        <v>361</v>
      </c>
      <c r="D25" s="50" t="s">
        <v>362</v>
      </c>
      <c r="E25" s="51" t="s">
        <v>363</v>
      </c>
      <c r="F25" s="50" t="s">
        <v>364</v>
      </c>
      <c r="G25" s="50" t="s">
        <v>365</v>
      </c>
      <c r="H25" s="50" t="s">
        <v>366</v>
      </c>
      <c r="I25" s="50">
        <v>21.331299999999999</v>
      </c>
      <c r="J25" s="50">
        <v>1.85138</v>
      </c>
      <c r="K25" s="50">
        <v>-3.5263</v>
      </c>
      <c r="L25" s="50">
        <v>-3.3351000000000002</v>
      </c>
      <c r="M25" s="50">
        <v>7.5000000000000002E-4</v>
      </c>
      <c r="N25" s="50">
        <v>4.80664E-3</v>
      </c>
      <c r="P25" s="46" t="s">
        <v>10294</v>
      </c>
      <c r="Q25" s="46" t="s">
        <v>10295</v>
      </c>
      <c r="R25" s="46">
        <v>967</v>
      </c>
      <c r="S25" s="46">
        <v>333</v>
      </c>
      <c r="T25" s="46">
        <v>287.17</v>
      </c>
      <c r="U25" s="46">
        <v>23</v>
      </c>
      <c r="V25" s="46">
        <v>0.23899999999999999</v>
      </c>
      <c r="W25" s="46">
        <v>1.1999999999999999E-7</v>
      </c>
      <c r="Y25" s="54" t="s">
        <v>5737</v>
      </c>
      <c r="Z25" s="55" t="s">
        <v>5738</v>
      </c>
      <c r="AA25" s="55" t="s">
        <v>5739</v>
      </c>
      <c r="AB25" s="55" t="s">
        <v>5740</v>
      </c>
      <c r="AC25" s="56" t="s">
        <v>5741</v>
      </c>
      <c r="AD25" s="55" t="s">
        <v>5742</v>
      </c>
      <c r="AE25" s="55" t="s">
        <v>20</v>
      </c>
      <c r="AF25" s="55" t="s">
        <v>5743</v>
      </c>
      <c r="AG25" s="55">
        <v>0.97871200000000003</v>
      </c>
      <c r="AH25" s="55">
        <v>3.5224500000000001</v>
      </c>
      <c r="AI25" s="55">
        <v>1.84762</v>
      </c>
      <c r="AJ25" s="55">
        <v>2.1069399999999998</v>
      </c>
      <c r="AK25" s="55">
        <v>2.8E-3</v>
      </c>
      <c r="AL25" s="65">
        <v>1.4974700000000001E-2</v>
      </c>
      <c r="AN25" s="46" t="s">
        <v>10409</v>
      </c>
      <c r="AO25" s="46" t="s">
        <v>10410</v>
      </c>
      <c r="AP25" s="46">
        <v>25</v>
      </c>
      <c r="AQ25" s="46">
        <v>12</v>
      </c>
      <c r="AR25" s="46">
        <v>5.94</v>
      </c>
      <c r="AS25" s="46">
        <v>23</v>
      </c>
      <c r="AT25" s="46">
        <v>0.15157000000000001</v>
      </c>
      <c r="AU25" s="46">
        <v>6.6299999999999996E-3</v>
      </c>
    </row>
    <row r="26" spans="1:47">
      <c r="A26" s="57" t="s">
        <v>376</v>
      </c>
      <c r="B26" s="58" t="s">
        <v>377</v>
      </c>
      <c r="C26" s="58" t="s">
        <v>378</v>
      </c>
      <c r="D26" s="58" t="s">
        <v>379</v>
      </c>
      <c r="E26" s="59" t="s">
        <v>380</v>
      </c>
      <c r="F26" s="58" t="s">
        <v>381</v>
      </c>
      <c r="G26" s="58" t="s">
        <v>20</v>
      </c>
      <c r="H26" s="58" t="s">
        <v>382</v>
      </c>
      <c r="I26" s="58">
        <v>8.5389800000000005</v>
      </c>
      <c r="J26" s="58">
        <v>0.77087700000000003</v>
      </c>
      <c r="K26" s="58">
        <v>-3.46949</v>
      </c>
      <c r="L26" s="58">
        <v>-2.9891000000000001</v>
      </c>
      <c r="M26" s="58">
        <v>2.7000000000000001E-3</v>
      </c>
      <c r="N26" s="58">
        <v>1.4518E-2</v>
      </c>
      <c r="P26" s="2" t="s">
        <v>305</v>
      </c>
      <c r="Q26" s="2" t="s">
        <v>10081</v>
      </c>
      <c r="R26" s="2">
        <v>320</v>
      </c>
      <c r="S26" s="2">
        <v>134</v>
      </c>
      <c r="T26" s="2">
        <v>95.03</v>
      </c>
      <c r="U26" s="2">
        <v>24</v>
      </c>
      <c r="V26" s="2">
        <v>0.11219999999999999</v>
      </c>
      <c r="W26" s="2">
        <v>1.3E-7</v>
      </c>
      <c r="Y26" s="62" t="s">
        <v>5723</v>
      </c>
      <c r="Z26" s="63" t="s">
        <v>5724</v>
      </c>
      <c r="AA26" s="63" t="s">
        <v>5725</v>
      </c>
      <c r="AB26" s="63" t="s">
        <v>5726</v>
      </c>
      <c r="AC26" s="64" t="s">
        <v>5727</v>
      </c>
      <c r="AD26" s="63" t="s">
        <v>5728</v>
      </c>
      <c r="AE26" s="63" t="s">
        <v>20</v>
      </c>
      <c r="AF26" s="63" t="s">
        <v>5729</v>
      </c>
      <c r="AG26" s="63">
        <v>1.86866</v>
      </c>
      <c r="AH26" s="63">
        <v>6.6787799999999997</v>
      </c>
      <c r="AI26" s="63">
        <v>1.83758</v>
      </c>
      <c r="AJ26" s="63">
        <v>1.9891000000000001</v>
      </c>
      <c r="AK26" s="63">
        <v>5.0499999999999998E-3</v>
      </c>
      <c r="AL26" s="66">
        <v>2.4623200000000001E-2</v>
      </c>
      <c r="AN26" s="2" t="s">
        <v>10292</v>
      </c>
      <c r="AO26" s="2" t="s">
        <v>10293</v>
      </c>
      <c r="AP26" s="2">
        <v>34</v>
      </c>
      <c r="AQ26" s="2">
        <v>15</v>
      </c>
      <c r="AR26" s="2">
        <v>8.08</v>
      </c>
      <c r="AS26" s="2">
        <v>24</v>
      </c>
      <c r="AT26" s="2">
        <v>6.6400000000000001E-3</v>
      </c>
      <c r="AU26" s="2">
        <v>6.6400000000000001E-3</v>
      </c>
    </row>
    <row r="27" spans="1:47">
      <c r="A27" s="49" t="s">
        <v>392</v>
      </c>
      <c r="B27" s="50" t="s">
        <v>393</v>
      </c>
      <c r="C27" s="50" t="s">
        <v>394</v>
      </c>
      <c r="D27" s="50" t="s">
        <v>395</v>
      </c>
      <c r="E27" s="51" t="s">
        <v>396</v>
      </c>
      <c r="F27" s="50" t="s">
        <v>397</v>
      </c>
      <c r="G27" s="50" t="s">
        <v>20</v>
      </c>
      <c r="H27" s="50" t="s">
        <v>398</v>
      </c>
      <c r="I27" s="50">
        <v>6.8296599999999996</v>
      </c>
      <c r="J27" s="50">
        <v>0.61701799999999996</v>
      </c>
      <c r="K27" s="50">
        <v>-3.4684300000000001</v>
      </c>
      <c r="L27" s="50">
        <v>-2.7876300000000001</v>
      </c>
      <c r="M27" s="50">
        <v>3.9500000000000004E-3</v>
      </c>
      <c r="N27" s="50">
        <v>2.0031299999999998E-2</v>
      </c>
      <c r="P27" s="46" t="s">
        <v>290</v>
      </c>
      <c r="Q27" s="46" t="s">
        <v>10080</v>
      </c>
      <c r="R27" s="46">
        <v>320</v>
      </c>
      <c r="S27" s="46">
        <v>134</v>
      </c>
      <c r="T27" s="46">
        <v>95.03</v>
      </c>
      <c r="U27" s="46">
        <v>25</v>
      </c>
      <c r="V27" s="46">
        <v>0.11219999999999999</v>
      </c>
      <c r="W27" s="46">
        <v>1.3E-7</v>
      </c>
      <c r="Y27" s="54" t="s">
        <v>5709</v>
      </c>
      <c r="Z27" s="55" t="s">
        <v>5710</v>
      </c>
      <c r="AA27" s="55" t="s">
        <v>5711</v>
      </c>
      <c r="AB27" s="55" t="s">
        <v>5712</v>
      </c>
      <c r="AC27" s="56" t="s">
        <v>5713</v>
      </c>
      <c r="AD27" s="55" t="s">
        <v>5714</v>
      </c>
      <c r="AE27" s="55" t="s">
        <v>20</v>
      </c>
      <c r="AF27" s="55" t="s">
        <v>5715</v>
      </c>
      <c r="AG27" s="55">
        <v>6.7538099999999996</v>
      </c>
      <c r="AH27" s="55">
        <v>23.9831</v>
      </c>
      <c r="AI27" s="55">
        <v>1.8282499999999999</v>
      </c>
      <c r="AJ27" s="55">
        <v>2.28661</v>
      </c>
      <c r="AK27" s="55">
        <v>1E-3</v>
      </c>
      <c r="AL27" s="65">
        <v>6.1770799999999997E-3</v>
      </c>
      <c r="AN27" s="46" t="s">
        <v>10411</v>
      </c>
      <c r="AO27" s="46" t="s">
        <v>10412</v>
      </c>
      <c r="AP27" s="46">
        <v>14</v>
      </c>
      <c r="AQ27" s="46">
        <v>8</v>
      </c>
      <c r="AR27" s="46">
        <v>3.33</v>
      </c>
      <c r="AS27" s="46">
        <v>25</v>
      </c>
      <c r="AT27" s="46">
        <v>0.35805999999999999</v>
      </c>
      <c r="AU27" s="46">
        <v>7.2300000000000003E-3</v>
      </c>
    </row>
    <row r="28" spans="1:47">
      <c r="A28" s="57" t="s">
        <v>408</v>
      </c>
      <c r="B28" s="58" t="s">
        <v>409</v>
      </c>
      <c r="C28" s="58" t="s">
        <v>410</v>
      </c>
      <c r="D28" s="58" t="s">
        <v>411</v>
      </c>
      <c r="E28" s="59" t="s">
        <v>412</v>
      </c>
      <c r="F28" s="58" t="s">
        <v>413</v>
      </c>
      <c r="G28" s="58" t="s">
        <v>20</v>
      </c>
      <c r="H28" s="58" t="s">
        <v>414</v>
      </c>
      <c r="I28" s="58">
        <v>2.8370899999999999</v>
      </c>
      <c r="J28" s="58">
        <v>0.258239</v>
      </c>
      <c r="K28" s="58">
        <v>-3.45763</v>
      </c>
      <c r="L28" s="58">
        <v>-2.75034</v>
      </c>
      <c r="M28" s="58">
        <v>1.01E-2</v>
      </c>
      <c r="N28" s="58">
        <v>4.3853799999999998E-2</v>
      </c>
      <c r="P28" s="2" t="s">
        <v>367</v>
      </c>
      <c r="Q28" s="2" t="s">
        <v>368</v>
      </c>
      <c r="R28" s="2">
        <v>412</v>
      </c>
      <c r="S28" s="2">
        <v>164</v>
      </c>
      <c r="T28" s="2">
        <v>122.35</v>
      </c>
      <c r="U28" s="2">
        <v>26</v>
      </c>
      <c r="V28" s="2">
        <v>3.7400000000000003E-2</v>
      </c>
      <c r="W28" s="2">
        <v>1.9000000000000001E-7</v>
      </c>
      <c r="Y28" s="62" t="s">
        <v>5695</v>
      </c>
      <c r="Z28" s="63" t="s">
        <v>5696</v>
      </c>
      <c r="AA28" s="63" t="s">
        <v>5697</v>
      </c>
      <c r="AB28" s="63" t="s">
        <v>5698</v>
      </c>
      <c r="AC28" s="64" t="s">
        <v>5699</v>
      </c>
      <c r="AD28" s="63" t="s">
        <v>5700</v>
      </c>
      <c r="AE28" s="63" t="s">
        <v>20</v>
      </c>
      <c r="AF28" s="63" t="s">
        <v>5701</v>
      </c>
      <c r="AG28" s="63">
        <v>1.29857</v>
      </c>
      <c r="AH28" s="63">
        <v>4.5245100000000003</v>
      </c>
      <c r="AI28" s="63">
        <v>1.80084</v>
      </c>
      <c r="AJ28" s="63">
        <v>1.79948</v>
      </c>
      <c r="AK28" s="63">
        <v>7.1999999999999998E-3</v>
      </c>
      <c r="AL28" s="66">
        <v>3.3124399999999998E-2</v>
      </c>
      <c r="AN28" s="2" t="s">
        <v>10413</v>
      </c>
      <c r="AO28" s="2" t="s">
        <v>10414</v>
      </c>
      <c r="AP28" s="2">
        <v>14</v>
      </c>
      <c r="AQ28" s="2">
        <v>8</v>
      </c>
      <c r="AR28" s="2">
        <v>3.33</v>
      </c>
      <c r="AS28" s="2">
        <v>26</v>
      </c>
      <c r="AT28" s="2">
        <v>0.35805999999999999</v>
      </c>
      <c r="AU28" s="2">
        <v>7.2300000000000003E-3</v>
      </c>
    </row>
    <row r="29" spans="1:47">
      <c r="A29" s="49" t="s">
        <v>423</v>
      </c>
      <c r="B29" s="50" t="s">
        <v>424</v>
      </c>
      <c r="C29" s="50" t="s">
        <v>425</v>
      </c>
      <c r="D29" s="50" t="s">
        <v>426</v>
      </c>
      <c r="E29" s="51" t="s">
        <v>427</v>
      </c>
      <c r="F29" s="50" t="s">
        <v>428</v>
      </c>
      <c r="G29" s="50" t="s">
        <v>20</v>
      </c>
      <c r="H29" s="50" t="s">
        <v>429</v>
      </c>
      <c r="I29" s="50">
        <v>16.176400000000001</v>
      </c>
      <c r="J29" s="50">
        <v>1.4824299999999999</v>
      </c>
      <c r="K29" s="50">
        <v>-3.4478599999999999</v>
      </c>
      <c r="L29" s="50">
        <v>-4.5332400000000002</v>
      </c>
      <c r="M29" s="50">
        <v>5.0000000000000002E-5</v>
      </c>
      <c r="N29" s="50">
        <v>4.2134099999999999E-4</v>
      </c>
      <c r="P29" s="46" t="s">
        <v>10350</v>
      </c>
      <c r="Q29" s="46" t="s">
        <v>10351</v>
      </c>
      <c r="R29" s="46">
        <v>500</v>
      </c>
      <c r="S29" s="46">
        <v>192</v>
      </c>
      <c r="T29" s="46">
        <v>148.49</v>
      </c>
      <c r="U29" s="46">
        <v>27</v>
      </c>
      <c r="V29" s="46">
        <v>0.1953</v>
      </c>
      <c r="W29" s="46">
        <v>2.3999999999999998E-7</v>
      </c>
      <c r="Y29" s="54" t="s">
        <v>5681</v>
      </c>
      <c r="Z29" s="55" t="s">
        <v>5682</v>
      </c>
      <c r="AA29" s="55" t="s">
        <v>5683</v>
      </c>
      <c r="AB29" s="55" t="s">
        <v>5684</v>
      </c>
      <c r="AC29" s="56" t="s">
        <v>5685</v>
      </c>
      <c r="AD29" s="55" t="s">
        <v>5686</v>
      </c>
      <c r="AE29" s="55" t="s">
        <v>20</v>
      </c>
      <c r="AF29" s="55" t="s">
        <v>5687</v>
      </c>
      <c r="AG29" s="55">
        <v>2.34829</v>
      </c>
      <c r="AH29" s="55">
        <v>8.1323000000000008</v>
      </c>
      <c r="AI29" s="55">
        <v>1.7920499999999999</v>
      </c>
      <c r="AJ29" s="55">
        <v>3.0586700000000002</v>
      </c>
      <c r="AK29" s="55">
        <v>5.0000000000000002E-5</v>
      </c>
      <c r="AL29" s="65">
        <v>4.2134099999999999E-4</v>
      </c>
      <c r="AN29" s="46" t="s">
        <v>10415</v>
      </c>
      <c r="AO29" s="46" t="s">
        <v>10416</v>
      </c>
      <c r="AP29" s="46">
        <v>14</v>
      </c>
      <c r="AQ29" s="46">
        <v>8</v>
      </c>
      <c r="AR29" s="46">
        <v>3.33</v>
      </c>
      <c r="AS29" s="46">
        <v>27</v>
      </c>
      <c r="AT29" s="46">
        <v>0.35805999999999999</v>
      </c>
      <c r="AU29" s="46">
        <v>7.2300000000000003E-3</v>
      </c>
    </row>
    <row r="30" spans="1:47">
      <c r="A30" s="57" t="s">
        <v>439</v>
      </c>
      <c r="B30" s="58" t="s">
        <v>440</v>
      </c>
      <c r="C30" s="58" t="s">
        <v>441</v>
      </c>
      <c r="D30" s="58" t="s">
        <v>442</v>
      </c>
      <c r="E30" s="59" t="s">
        <v>443</v>
      </c>
      <c r="F30" s="58" t="s">
        <v>444</v>
      </c>
      <c r="G30" s="58" t="s">
        <v>445</v>
      </c>
      <c r="H30" s="58" t="s">
        <v>446</v>
      </c>
      <c r="I30" s="58">
        <v>13.267300000000001</v>
      </c>
      <c r="J30" s="58">
        <v>1.28129</v>
      </c>
      <c r="K30" s="58">
        <v>-3.3721999999999999</v>
      </c>
      <c r="L30" s="58">
        <v>-2.8694299999999999</v>
      </c>
      <c r="M30" s="58">
        <v>2.5000000000000001E-4</v>
      </c>
      <c r="N30" s="58">
        <v>1.8217999999999999E-3</v>
      </c>
      <c r="P30" s="2" t="s">
        <v>383</v>
      </c>
      <c r="Q30" s="2" t="s">
        <v>384</v>
      </c>
      <c r="R30" s="2">
        <v>538</v>
      </c>
      <c r="S30" s="2">
        <v>204</v>
      </c>
      <c r="T30" s="2">
        <v>159.77000000000001</v>
      </c>
      <c r="U30" s="2">
        <v>28</v>
      </c>
      <c r="V30" s="2">
        <v>4.3799999999999999E-2</v>
      </c>
      <c r="W30" s="2">
        <v>2.4999999999999999E-7</v>
      </c>
      <c r="Y30" s="62" t="s">
        <v>5667</v>
      </c>
      <c r="Z30" s="63" t="s">
        <v>5668</v>
      </c>
      <c r="AA30" s="63" t="s">
        <v>5669</v>
      </c>
      <c r="AB30" s="63" t="s">
        <v>5670</v>
      </c>
      <c r="AC30" s="64" t="s">
        <v>5671</v>
      </c>
      <c r="AD30" s="63" t="s">
        <v>5672</v>
      </c>
      <c r="AE30" s="63" t="s">
        <v>20</v>
      </c>
      <c r="AF30" s="63" t="s">
        <v>5673</v>
      </c>
      <c r="AG30" s="63">
        <v>8.0047300000000003</v>
      </c>
      <c r="AH30" s="63">
        <v>27.489899999999999</v>
      </c>
      <c r="AI30" s="63">
        <v>1.7799799999999999</v>
      </c>
      <c r="AJ30" s="63">
        <v>3.0409799999999998</v>
      </c>
      <c r="AK30" s="63">
        <v>5.0000000000000002E-5</v>
      </c>
      <c r="AL30" s="66">
        <v>4.2134099999999999E-4</v>
      </c>
      <c r="AN30" s="2" t="s">
        <v>10417</v>
      </c>
      <c r="AO30" s="2" t="s">
        <v>10418</v>
      </c>
      <c r="AP30" s="2">
        <v>9</v>
      </c>
      <c r="AQ30" s="2">
        <v>6</v>
      </c>
      <c r="AR30" s="2">
        <v>2.14</v>
      </c>
      <c r="AS30" s="2">
        <v>28</v>
      </c>
      <c r="AT30" s="2">
        <v>7.5199999999999998E-3</v>
      </c>
      <c r="AU30" s="2">
        <v>7.5199999999999998E-3</v>
      </c>
    </row>
    <row r="31" spans="1:47">
      <c r="A31" s="49" t="s">
        <v>455</v>
      </c>
      <c r="B31" s="50" t="s">
        <v>456</v>
      </c>
      <c r="C31" s="50" t="s">
        <v>457</v>
      </c>
      <c r="D31" s="50" t="s">
        <v>458</v>
      </c>
      <c r="E31" s="51" t="s">
        <v>459</v>
      </c>
      <c r="F31" s="50" t="s">
        <v>460</v>
      </c>
      <c r="G31" s="50" t="s">
        <v>20</v>
      </c>
      <c r="H31" s="50" t="s">
        <v>461</v>
      </c>
      <c r="I31" s="50">
        <v>2.6644199999999998</v>
      </c>
      <c r="J31" s="50">
        <v>0.25946799999999998</v>
      </c>
      <c r="K31" s="50">
        <v>-3.3601899999999998</v>
      </c>
      <c r="L31" s="50">
        <v>-2.5156000000000001</v>
      </c>
      <c r="M31" s="50">
        <v>1.9499999999999999E-3</v>
      </c>
      <c r="N31" s="50">
        <v>1.09969E-2</v>
      </c>
      <c r="P31" s="46" t="s">
        <v>10352</v>
      </c>
      <c r="Q31" s="46" t="s">
        <v>10353</v>
      </c>
      <c r="R31" s="46">
        <v>497</v>
      </c>
      <c r="S31" s="46">
        <v>191</v>
      </c>
      <c r="T31" s="46">
        <v>147.6</v>
      </c>
      <c r="U31" s="46">
        <v>29</v>
      </c>
      <c r="V31" s="46">
        <v>0.20449999999999999</v>
      </c>
      <c r="W31" s="46">
        <v>2.4999999999999999E-7</v>
      </c>
      <c r="Y31" s="54" t="s">
        <v>5653</v>
      </c>
      <c r="Z31" s="55" t="s">
        <v>5654</v>
      </c>
      <c r="AA31" s="55" t="s">
        <v>5655</v>
      </c>
      <c r="AB31" s="55" t="s">
        <v>5656</v>
      </c>
      <c r="AC31" s="56" t="s">
        <v>5657</v>
      </c>
      <c r="AD31" s="55" t="s">
        <v>5658</v>
      </c>
      <c r="AE31" s="55" t="s">
        <v>20</v>
      </c>
      <c r="AF31" s="55" t="s">
        <v>5659</v>
      </c>
      <c r="AG31" s="55">
        <v>5.7489699999999999</v>
      </c>
      <c r="AH31" s="55">
        <v>19.622599999999998</v>
      </c>
      <c r="AI31" s="55">
        <v>1.7711399999999999</v>
      </c>
      <c r="AJ31" s="55">
        <v>2.0567500000000001</v>
      </c>
      <c r="AK31" s="55">
        <v>2.3E-3</v>
      </c>
      <c r="AL31" s="65">
        <v>1.2663199999999999E-2</v>
      </c>
      <c r="AN31" s="46" t="s">
        <v>10419</v>
      </c>
      <c r="AO31" s="46" t="s">
        <v>10420</v>
      </c>
      <c r="AP31" s="46">
        <v>9</v>
      </c>
      <c r="AQ31" s="46">
        <v>6</v>
      </c>
      <c r="AR31" s="46">
        <v>2.14</v>
      </c>
      <c r="AS31" s="46">
        <v>29</v>
      </c>
      <c r="AT31" s="46">
        <v>7.5199999999999998E-3</v>
      </c>
      <c r="AU31" s="46">
        <v>7.5199999999999998E-3</v>
      </c>
    </row>
    <row r="32" spans="1:47">
      <c r="A32" s="57" t="s">
        <v>471</v>
      </c>
      <c r="B32" s="58" t="s">
        <v>472</v>
      </c>
      <c r="C32" s="58" t="s">
        <v>473</v>
      </c>
      <c r="D32" s="58" t="s">
        <v>474</v>
      </c>
      <c r="E32" s="59" t="s">
        <v>475</v>
      </c>
      <c r="F32" s="58" t="s">
        <v>476</v>
      </c>
      <c r="G32" s="58" t="s">
        <v>20</v>
      </c>
      <c r="H32" s="58" t="s">
        <v>477</v>
      </c>
      <c r="I32" s="58">
        <v>76.693600000000004</v>
      </c>
      <c r="J32" s="58">
        <v>7.4997299999999996</v>
      </c>
      <c r="K32" s="58">
        <v>-3.35419</v>
      </c>
      <c r="L32" s="58">
        <v>-6.5617299999999998</v>
      </c>
      <c r="M32" s="58">
        <v>5.0000000000000002E-5</v>
      </c>
      <c r="N32" s="58">
        <v>4.2134099999999999E-4</v>
      </c>
      <c r="P32" s="2" t="s">
        <v>10354</v>
      </c>
      <c r="Q32" s="2" t="s">
        <v>10355</v>
      </c>
      <c r="R32" s="2">
        <v>41</v>
      </c>
      <c r="S32" s="2">
        <v>28</v>
      </c>
      <c r="T32" s="2">
        <v>12.18</v>
      </c>
      <c r="U32" s="2">
        <v>30</v>
      </c>
      <c r="V32" s="2">
        <v>3.1099999999999999E-2</v>
      </c>
      <c r="W32" s="2">
        <v>2.6E-7</v>
      </c>
      <c r="Y32" s="62" t="s">
        <v>5639</v>
      </c>
      <c r="Z32" s="63" t="s">
        <v>5640</v>
      </c>
      <c r="AA32" s="63" t="s">
        <v>5641</v>
      </c>
      <c r="AB32" s="63" t="s">
        <v>5642</v>
      </c>
      <c r="AC32" s="64" t="s">
        <v>5643</v>
      </c>
      <c r="AD32" s="63" t="s">
        <v>5644</v>
      </c>
      <c r="AE32" s="63" t="s">
        <v>507</v>
      </c>
      <c r="AF32" s="63" t="s">
        <v>5645</v>
      </c>
      <c r="AG32" s="63">
        <v>1.6508499999999999</v>
      </c>
      <c r="AH32" s="63">
        <v>5.5894000000000004</v>
      </c>
      <c r="AI32" s="63">
        <v>1.7594799999999999</v>
      </c>
      <c r="AJ32" s="63">
        <v>1.93564</v>
      </c>
      <c r="AK32" s="63">
        <v>5.2500000000000003E-3</v>
      </c>
      <c r="AL32" s="66">
        <v>2.5429299999999998E-2</v>
      </c>
      <c r="AN32" s="2" t="s">
        <v>10421</v>
      </c>
      <c r="AO32" s="2" t="s">
        <v>10422</v>
      </c>
      <c r="AP32" s="2">
        <v>41</v>
      </c>
      <c r="AQ32" s="2">
        <v>17</v>
      </c>
      <c r="AR32" s="2">
        <v>9.75</v>
      </c>
      <c r="AS32" s="2">
        <v>30</v>
      </c>
      <c r="AT32" s="2">
        <v>0.20213</v>
      </c>
      <c r="AU32" s="2">
        <v>8.3599999999999994E-3</v>
      </c>
    </row>
    <row r="33" spans="1:47">
      <c r="A33" s="49" t="s">
        <v>487</v>
      </c>
      <c r="B33" s="50" t="s">
        <v>488</v>
      </c>
      <c r="C33" s="50" t="s">
        <v>489</v>
      </c>
      <c r="D33" s="50" t="s">
        <v>490</v>
      </c>
      <c r="E33" s="51" t="s">
        <v>491</v>
      </c>
      <c r="F33" s="50" t="s">
        <v>492</v>
      </c>
      <c r="G33" s="50" t="s">
        <v>20</v>
      </c>
      <c r="H33" s="50" t="s">
        <v>493</v>
      </c>
      <c r="I33" s="50">
        <v>18.466100000000001</v>
      </c>
      <c r="J33" s="50">
        <v>1.80751</v>
      </c>
      <c r="K33" s="50">
        <v>-3.3527999999999998</v>
      </c>
      <c r="L33" s="50">
        <v>-7.5479099999999999</v>
      </c>
      <c r="M33" s="50">
        <v>5.0000000000000002E-5</v>
      </c>
      <c r="N33" s="50">
        <v>4.2134099999999999E-4</v>
      </c>
      <c r="P33" s="46" t="s">
        <v>335</v>
      </c>
      <c r="Q33" s="46" t="s">
        <v>9799</v>
      </c>
      <c r="R33" s="46">
        <v>350</v>
      </c>
      <c r="S33" s="46">
        <v>143</v>
      </c>
      <c r="T33" s="46">
        <v>103.94</v>
      </c>
      <c r="U33" s="46">
        <v>31</v>
      </c>
      <c r="V33" s="46">
        <v>0.1017</v>
      </c>
      <c r="W33" s="46">
        <v>2.7000000000000001E-7</v>
      </c>
      <c r="Y33" s="54" t="s">
        <v>5625</v>
      </c>
      <c r="Z33" s="55" t="s">
        <v>5626</v>
      </c>
      <c r="AA33" s="55" t="s">
        <v>5627</v>
      </c>
      <c r="AB33" s="55" t="s">
        <v>5628</v>
      </c>
      <c r="AC33" s="56" t="s">
        <v>5629</v>
      </c>
      <c r="AD33" s="55" t="s">
        <v>5630</v>
      </c>
      <c r="AE33" s="55" t="s">
        <v>20</v>
      </c>
      <c r="AF33" s="55" t="s">
        <v>5631</v>
      </c>
      <c r="AG33" s="55">
        <v>0.78998299999999999</v>
      </c>
      <c r="AH33" s="55">
        <v>2.6646399999999999</v>
      </c>
      <c r="AI33" s="55">
        <v>1.7540500000000001</v>
      </c>
      <c r="AJ33" s="55">
        <v>1.97088</v>
      </c>
      <c r="AK33" s="55">
        <v>2.4499999999999999E-3</v>
      </c>
      <c r="AL33" s="65">
        <v>1.3362499999999999E-2</v>
      </c>
      <c r="AN33" s="46" t="s">
        <v>9566</v>
      </c>
      <c r="AO33" s="46" t="s">
        <v>9567</v>
      </c>
      <c r="AP33" s="46">
        <v>20</v>
      </c>
      <c r="AQ33" s="46">
        <v>10</v>
      </c>
      <c r="AR33" s="46">
        <v>4.75</v>
      </c>
      <c r="AS33" s="46">
        <v>31</v>
      </c>
      <c r="AT33" s="46">
        <v>9.2099999999999994E-3</v>
      </c>
      <c r="AU33" s="46">
        <v>9.2099999999999994E-3</v>
      </c>
    </row>
    <row r="34" spans="1:47">
      <c r="A34" s="57" t="s">
        <v>501</v>
      </c>
      <c r="B34" s="58" t="s">
        <v>502</v>
      </c>
      <c r="C34" s="58" t="s">
        <v>503</v>
      </c>
      <c r="D34" s="58" t="s">
        <v>504</v>
      </c>
      <c r="E34" s="59" t="s">
        <v>505</v>
      </c>
      <c r="F34" s="58" t="s">
        <v>506</v>
      </c>
      <c r="G34" s="58" t="s">
        <v>507</v>
      </c>
      <c r="H34" s="58" t="s">
        <v>508</v>
      </c>
      <c r="I34" s="58">
        <v>9.5361700000000003</v>
      </c>
      <c r="J34" s="58">
        <v>0.95697600000000005</v>
      </c>
      <c r="K34" s="58">
        <v>-3.3168600000000001</v>
      </c>
      <c r="L34" s="58">
        <v>-3.1137100000000002</v>
      </c>
      <c r="M34" s="58">
        <v>2.5000000000000001E-4</v>
      </c>
      <c r="N34" s="58">
        <v>1.8217999999999999E-3</v>
      </c>
      <c r="P34" s="2" t="s">
        <v>215</v>
      </c>
      <c r="Q34" s="2" t="s">
        <v>10111</v>
      </c>
      <c r="R34" s="2">
        <v>668</v>
      </c>
      <c r="S34" s="2">
        <v>244</v>
      </c>
      <c r="T34" s="2">
        <v>198.38</v>
      </c>
      <c r="U34" s="2">
        <v>32</v>
      </c>
      <c r="V34" s="2">
        <v>0.54069999999999996</v>
      </c>
      <c r="W34" s="2">
        <v>2.8000000000000002E-7</v>
      </c>
      <c r="Y34" s="62" t="s">
        <v>5611</v>
      </c>
      <c r="Z34" s="63" t="s">
        <v>5612</v>
      </c>
      <c r="AA34" s="63" t="s">
        <v>5613</v>
      </c>
      <c r="AB34" s="63" t="s">
        <v>5614</v>
      </c>
      <c r="AC34" s="64" t="s">
        <v>5615</v>
      </c>
      <c r="AD34" s="63" t="s">
        <v>5616</v>
      </c>
      <c r="AE34" s="63" t="s">
        <v>20</v>
      </c>
      <c r="AF34" s="63" t="s">
        <v>5617</v>
      </c>
      <c r="AG34" s="63">
        <v>0.69536900000000001</v>
      </c>
      <c r="AH34" s="63">
        <v>2.3370700000000002</v>
      </c>
      <c r="AI34" s="63">
        <v>1.74885</v>
      </c>
      <c r="AJ34" s="63">
        <v>1.4660200000000001</v>
      </c>
      <c r="AK34" s="63">
        <v>8.5500000000000003E-3</v>
      </c>
      <c r="AL34" s="66">
        <v>3.8200900000000003E-2</v>
      </c>
      <c r="AN34" s="2" t="s">
        <v>9534</v>
      </c>
      <c r="AO34" s="2" t="s">
        <v>9535</v>
      </c>
      <c r="AP34" s="2">
        <v>20</v>
      </c>
      <c r="AQ34" s="2">
        <v>10</v>
      </c>
      <c r="AR34" s="2">
        <v>4.75</v>
      </c>
      <c r="AS34" s="2">
        <v>32</v>
      </c>
      <c r="AT34" s="2">
        <v>1</v>
      </c>
      <c r="AU34" s="2">
        <v>9.2099999999999994E-3</v>
      </c>
    </row>
    <row r="35" spans="1:47">
      <c r="A35" s="49" t="s">
        <v>517</v>
      </c>
      <c r="B35" s="50" t="s">
        <v>518</v>
      </c>
      <c r="C35" s="50" t="s">
        <v>519</v>
      </c>
      <c r="D35" s="50" t="s">
        <v>520</v>
      </c>
      <c r="E35" s="51" t="s">
        <v>521</v>
      </c>
      <c r="F35" s="50" t="s">
        <v>522</v>
      </c>
      <c r="G35" s="50" t="s">
        <v>20</v>
      </c>
      <c r="H35" s="50" t="s">
        <v>523</v>
      </c>
      <c r="I35" s="50">
        <v>18.1508</v>
      </c>
      <c r="J35" s="50">
        <v>1.8298000000000001</v>
      </c>
      <c r="K35" s="50">
        <v>-3.3102800000000001</v>
      </c>
      <c r="L35" s="50">
        <v>-3.0091700000000001</v>
      </c>
      <c r="M35" s="50">
        <v>6.9999999999999999E-4</v>
      </c>
      <c r="N35" s="50">
        <v>4.5255499999999997E-3</v>
      </c>
      <c r="P35" s="46" t="s">
        <v>430</v>
      </c>
      <c r="Q35" s="46" t="s">
        <v>431</v>
      </c>
      <c r="R35" s="46">
        <v>393</v>
      </c>
      <c r="S35" s="46">
        <v>157</v>
      </c>
      <c r="T35" s="46">
        <v>116.71</v>
      </c>
      <c r="U35" s="46">
        <v>33</v>
      </c>
      <c r="V35" s="46">
        <v>0.1305</v>
      </c>
      <c r="W35" s="46">
        <v>3.2000000000000001E-7</v>
      </c>
      <c r="Y35" s="54" t="s">
        <v>5598</v>
      </c>
      <c r="Z35" s="55" t="s">
        <v>5599</v>
      </c>
      <c r="AA35" s="55" t="s">
        <v>5600</v>
      </c>
      <c r="AB35" s="55" t="s">
        <v>5601</v>
      </c>
      <c r="AC35" s="56" t="s">
        <v>5602</v>
      </c>
      <c r="AD35" s="55" t="s">
        <v>5603</v>
      </c>
      <c r="AE35" s="55" t="s">
        <v>20</v>
      </c>
      <c r="AF35" s="55" t="s">
        <v>5602</v>
      </c>
      <c r="AG35" s="55">
        <v>2.0712299999999999</v>
      </c>
      <c r="AH35" s="55">
        <v>6.9598699999999996</v>
      </c>
      <c r="AI35" s="55">
        <v>1.74857</v>
      </c>
      <c r="AJ35" s="55">
        <v>2.47722</v>
      </c>
      <c r="AK35" s="55">
        <v>1E-4</v>
      </c>
      <c r="AL35" s="65">
        <v>7.9873900000000002E-4</v>
      </c>
      <c r="AN35" s="46" t="s">
        <v>10423</v>
      </c>
      <c r="AO35" s="46" t="s">
        <v>10424</v>
      </c>
      <c r="AP35" s="46">
        <v>20</v>
      </c>
      <c r="AQ35" s="46">
        <v>10</v>
      </c>
      <c r="AR35" s="46">
        <v>4.75</v>
      </c>
      <c r="AS35" s="46">
        <v>33</v>
      </c>
      <c r="AT35" s="46">
        <v>9.2099999999999994E-3</v>
      </c>
      <c r="AU35" s="46">
        <v>9.2099999999999994E-3</v>
      </c>
    </row>
    <row r="36" spans="1:47">
      <c r="A36" s="57" t="s">
        <v>533</v>
      </c>
      <c r="B36" s="58" t="s">
        <v>534</v>
      </c>
      <c r="C36" s="58" t="s">
        <v>535</v>
      </c>
      <c r="D36" s="58" t="s">
        <v>536</v>
      </c>
      <c r="E36" s="59" t="s">
        <v>537</v>
      </c>
      <c r="F36" s="58" t="s">
        <v>538</v>
      </c>
      <c r="G36" s="58" t="s">
        <v>20</v>
      </c>
      <c r="H36" s="58" t="s">
        <v>539</v>
      </c>
      <c r="I36" s="58">
        <v>3.0711300000000001</v>
      </c>
      <c r="J36" s="58">
        <v>0.309695</v>
      </c>
      <c r="K36" s="58">
        <v>-3.30985</v>
      </c>
      <c r="L36" s="58">
        <v>-3.2133500000000002</v>
      </c>
      <c r="M36" s="58">
        <v>5.9999999999999995E-4</v>
      </c>
      <c r="N36" s="58">
        <v>3.95299E-3</v>
      </c>
      <c r="P36" s="2" t="s">
        <v>275</v>
      </c>
      <c r="Q36" s="2" t="s">
        <v>9819</v>
      </c>
      <c r="R36" s="2">
        <v>162</v>
      </c>
      <c r="S36" s="2">
        <v>77</v>
      </c>
      <c r="T36" s="2">
        <v>48.11</v>
      </c>
      <c r="U36" s="2">
        <v>34</v>
      </c>
      <c r="V36" s="2">
        <v>1.5E-3</v>
      </c>
      <c r="W36" s="2">
        <v>3.3000000000000002E-7</v>
      </c>
      <c r="Y36" s="62" t="s">
        <v>5584</v>
      </c>
      <c r="Z36" s="63" t="s">
        <v>5585</v>
      </c>
      <c r="AA36" s="63" t="s">
        <v>5586</v>
      </c>
      <c r="AB36" s="63" t="s">
        <v>5587</v>
      </c>
      <c r="AC36" s="64" t="s">
        <v>5588</v>
      </c>
      <c r="AD36" s="63" t="s">
        <v>5589</v>
      </c>
      <c r="AE36" s="63" t="s">
        <v>20</v>
      </c>
      <c r="AF36" s="63" t="s">
        <v>5590</v>
      </c>
      <c r="AG36" s="63">
        <v>20.500599999999999</v>
      </c>
      <c r="AH36" s="63">
        <v>68.753799999999998</v>
      </c>
      <c r="AI36" s="63">
        <v>1.7457800000000001</v>
      </c>
      <c r="AJ36" s="63">
        <v>2.95113</v>
      </c>
      <c r="AK36" s="63">
        <v>5.0000000000000002E-5</v>
      </c>
      <c r="AL36" s="66">
        <v>4.2134099999999999E-4</v>
      </c>
      <c r="AN36" s="2" t="s">
        <v>9520</v>
      </c>
      <c r="AO36" s="2" t="s">
        <v>9521</v>
      </c>
      <c r="AP36" s="2">
        <v>32</v>
      </c>
      <c r="AQ36" s="2">
        <v>14</v>
      </c>
      <c r="AR36" s="2">
        <v>7.61</v>
      </c>
      <c r="AS36" s="2">
        <v>34</v>
      </c>
      <c r="AT36" s="2">
        <v>9.4500000000000001E-3</v>
      </c>
      <c r="AU36" s="2">
        <v>9.4500000000000001E-3</v>
      </c>
    </row>
    <row r="37" spans="1:47">
      <c r="A37" s="49" t="s">
        <v>549</v>
      </c>
      <c r="B37" s="50" t="s">
        <v>550</v>
      </c>
      <c r="C37" s="50" t="s">
        <v>551</v>
      </c>
      <c r="D37" s="50" t="s">
        <v>552</v>
      </c>
      <c r="E37" s="51" t="s">
        <v>553</v>
      </c>
      <c r="F37" s="50" t="s">
        <v>554</v>
      </c>
      <c r="G37" s="50" t="s">
        <v>20</v>
      </c>
      <c r="H37" s="50" t="s">
        <v>555</v>
      </c>
      <c r="I37" s="50">
        <v>5.3878199999999996</v>
      </c>
      <c r="J37" s="50">
        <v>0.55283000000000004</v>
      </c>
      <c r="K37" s="50">
        <v>-3.2847900000000001</v>
      </c>
      <c r="L37" s="50">
        <v>-2.1630099999999999</v>
      </c>
      <c r="M37" s="50">
        <v>2.0500000000000002E-3</v>
      </c>
      <c r="N37" s="50">
        <v>1.14772E-2</v>
      </c>
      <c r="P37" s="46" t="s">
        <v>415</v>
      </c>
      <c r="Q37" s="46" t="s">
        <v>9769</v>
      </c>
      <c r="R37" s="46">
        <v>381</v>
      </c>
      <c r="S37" s="46">
        <v>153</v>
      </c>
      <c r="T37" s="46">
        <v>113.15</v>
      </c>
      <c r="U37" s="46">
        <v>35</v>
      </c>
      <c r="V37" s="46">
        <v>0.15379999999999999</v>
      </c>
      <c r="W37" s="46">
        <v>3.3000000000000002E-7</v>
      </c>
      <c r="Y37" s="54" t="s">
        <v>5570</v>
      </c>
      <c r="Z37" s="55" t="s">
        <v>5571</v>
      </c>
      <c r="AA37" s="55" t="s">
        <v>5572</v>
      </c>
      <c r="AB37" s="55" t="s">
        <v>5573</v>
      </c>
      <c r="AC37" s="56" t="s">
        <v>5574</v>
      </c>
      <c r="AD37" s="55" t="s">
        <v>5575</v>
      </c>
      <c r="AE37" s="55" t="s">
        <v>20</v>
      </c>
      <c r="AF37" s="55" t="s">
        <v>5576</v>
      </c>
      <c r="AG37" s="55">
        <v>5.4047099999999997</v>
      </c>
      <c r="AH37" s="55">
        <v>18.0228</v>
      </c>
      <c r="AI37" s="55">
        <v>1.73753</v>
      </c>
      <c r="AJ37" s="55">
        <v>4.01769</v>
      </c>
      <c r="AK37" s="55">
        <v>5.0000000000000002E-5</v>
      </c>
      <c r="AL37" s="65">
        <v>4.2134099999999999E-4</v>
      </c>
      <c r="AN37" s="46" t="s">
        <v>10425</v>
      </c>
      <c r="AO37" s="46" t="s">
        <v>10426</v>
      </c>
      <c r="AP37" s="46">
        <v>29</v>
      </c>
      <c r="AQ37" s="46">
        <v>13</v>
      </c>
      <c r="AR37" s="46">
        <v>6.89</v>
      </c>
      <c r="AS37" s="46">
        <v>35</v>
      </c>
      <c r="AT37" s="46">
        <v>0.35543000000000002</v>
      </c>
      <c r="AU37" s="46">
        <v>9.6600000000000002E-3</v>
      </c>
    </row>
    <row r="38" spans="1:47">
      <c r="A38" s="57" t="s">
        <v>565</v>
      </c>
      <c r="B38" s="58" t="s">
        <v>566</v>
      </c>
      <c r="C38" s="58" t="s">
        <v>567</v>
      </c>
      <c r="D38" s="58" t="s">
        <v>568</v>
      </c>
      <c r="E38" s="59" t="s">
        <v>569</v>
      </c>
      <c r="F38" s="58" t="s">
        <v>570</v>
      </c>
      <c r="G38" s="58" t="s">
        <v>20</v>
      </c>
      <c r="H38" s="58" t="s">
        <v>571</v>
      </c>
      <c r="I38" s="58">
        <v>4.9596299999999998</v>
      </c>
      <c r="J38" s="58">
        <v>0.51478800000000002</v>
      </c>
      <c r="K38" s="58">
        <v>-3.2681800000000001</v>
      </c>
      <c r="L38" s="58">
        <v>-2.7198199999999999</v>
      </c>
      <c r="M38" s="58">
        <v>8.0000000000000004E-4</v>
      </c>
      <c r="N38" s="58">
        <v>5.0854200000000002E-3</v>
      </c>
      <c r="P38" s="2" t="s">
        <v>10356</v>
      </c>
      <c r="Q38" s="2" t="s">
        <v>10357</v>
      </c>
      <c r="R38" s="2">
        <v>369</v>
      </c>
      <c r="S38" s="2">
        <v>149</v>
      </c>
      <c r="T38" s="2">
        <v>109.58</v>
      </c>
      <c r="U38" s="2">
        <v>36</v>
      </c>
      <c r="V38" s="2">
        <v>8.6599999999999996E-2</v>
      </c>
      <c r="W38" s="2">
        <v>3.3000000000000002E-7</v>
      </c>
      <c r="Y38" s="62" t="s">
        <v>5556</v>
      </c>
      <c r="Z38" s="63" t="s">
        <v>5557</v>
      </c>
      <c r="AA38" s="63" t="s">
        <v>5558</v>
      </c>
      <c r="AB38" s="63" t="s">
        <v>5559</v>
      </c>
      <c r="AC38" s="64" t="s">
        <v>5560</v>
      </c>
      <c r="AD38" s="63" t="s">
        <v>5561</v>
      </c>
      <c r="AE38" s="63" t="s">
        <v>20</v>
      </c>
      <c r="AF38" s="63" t="s">
        <v>5562</v>
      </c>
      <c r="AG38" s="63">
        <v>2.00359</v>
      </c>
      <c r="AH38" s="63">
        <v>6.61836</v>
      </c>
      <c r="AI38" s="63">
        <v>1.7238899999999999</v>
      </c>
      <c r="AJ38" s="63">
        <v>2.7134499999999999</v>
      </c>
      <c r="AK38" s="63">
        <v>5.0000000000000002E-5</v>
      </c>
      <c r="AL38" s="66">
        <v>4.2134099999999999E-4</v>
      </c>
      <c r="AN38" s="2" t="s">
        <v>10427</v>
      </c>
      <c r="AO38" s="2" t="s">
        <v>10428</v>
      </c>
      <c r="AP38" s="2">
        <v>7</v>
      </c>
      <c r="AQ38" s="2">
        <v>5</v>
      </c>
      <c r="AR38" s="2">
        <v>1.66</v>
      </c>
      <c r="AS38" s="2">
        <v>36</v>
      </c>
      <c r="AT38" s="2">
        <v>1.0109999999999999E-2</v>
      </c>
      <c r="AU38" s="2">
        <v>1.0109999999999999E-2</v>
      </c>
    </row>
    <row r="39" spans="1:47">
      <c r="A39" s="49" t="s">
        <v>581</v>
      </c>
      <c r="B39" s="50" t="s">
        <v>582</v>
      </c>
      <c r="C39" s="50" t="s">
        <v>583</v>
      </c>
      <c r="D39" s="50" t="s">
        <v>584</v>
      </c>
      <c r="E39" s="51" t="s">
        <v>585</v>
      </c>
      <c r="F39" s="50" t="s">
        <v>586</v>
      </c>
      <c r="G39" s="50" t="s">
        <v>20</v>
      </c>
      <c r="H39" s="50" t="s">
        <v>587</v>
      </c>
      <c r="I39" s="50">
        <v>5.7965999999999998</v>
      </c>
      <c r="J39" s="50">
        <v>0.61404000000000003</v>
      </c>
      <c r="K39" s="50">
        <v>-3.2387999999999999</v>
      </c>
      <c r="L39" s="50">
        <v>-2.85433</v>
      </c>
      <c r="M39" s="50">
        <v>5.0000000000000002E-5</v>
      </c>
      <c r="N39" s="50">
        <v>4.2134099999999999E-4</v>
      </c>
      <c r="P39" s="46" t="s">
        <v>10133</v>
      </c>
      <c r="Q39" s="46" t="s">
        <v>10134</v>
      </c>
      <c r="R39" s="46">
        <v>363</v>
      </c>
      <c r="S39" s="46">
        <v>147</v>
      </c>
      <c r="T39" s="46">
        <v>107.8</v>
      </c>
      <c r="U39" s="46">
        <v>37</v>
      </c>
      <c r="V39" s="46">
        <v>9.4200000000000006E-2</v>
      </c>
      <c r="W39" s="46">
        <v>3.3999999999999997E-7</v>
      </c>
      <c r="Y39" s="54" t="s">
        <v>5542</v>
      </c>
      <c r="Z39" s="55" t="s">
        <v>5543</v>
      </c>
      <c r="AA39" s="55" t="s">
        <v>5544</v>
      </c>
      <c r="AB39" s="55" t="s">
        <v>5545</v>
      </c>
      <c r="AC39" s="56" t="s">
        <v>5546</v>
      </c>
      <c r="AD39" s="55" t="s">
        <v>5547</v>
      </c>
      <c r="AE39" s="55" t="s">
        <v>20</v>
      </c>
      <c r="AF39" s="55" t="s">
        <v>5548</v>
      </c>
      <c r="AG39" s="55">
        <v>10.394299999999999</v>
      </c>
      <c r="AH39" s="55">
        <v>34.3307</v>
      </c>
      <c r="AI39" s="55">
        <v>1.7237100000000001</v>
      </c>
      <c r="AJ39" s="55">
        <v>4.87033</v>
      </c>
      <c r="AK39" s="55">
        <v>5.0000000000000002E-5</v>
      </c>
      <c r="AL39" s="65">
        <v>4.2134099999999999E-4</v>
      </c>
      <c r="AN39" s="46" t="s">
        <v>10429</v>
      </c>
      <c r="AO39" s="46" t="s">
        <v>10430</v>
      </c>
      <c r="AP39" s="46">
        <v>12</v>
      </c>
      <c r="AQ39" s="46">
        <v>7</v>
      </c>
      <c r="AR39" s="46">
        <v>2.85</v>
      </c>
      <c r="AS39" s="46">
        <v>37</v>
      </c>
      <c r="AT39" s="46">
        <v>1.043E-2</v>
      </c>
      <c r="AU39" s="46">
        <v>1.043E-2</v>
      </c>
    </row>
    <row r="40" spans="1:47">
      <c r="A40" s="57" t="s">
        <v>596</v>
      </c>
      <c r="B40" s="58" t="s">
        <v>597</v>
      </c>
      <c r="C40" s="58" t="s">
        <v>598</v>
      </c>
      <c r="D40" s="58" t="s">
        <v>599</v>
      </c>
      <c r="E40" s="59" t="s">
        <v>600</v>
      </c>
      <c r="F40" s="58" t="s">
        <v>601</v>
      </c>
      <c r="G40" s="58" t="s">
        <v>20</v>
      </c>
      <c r="H40" s="58" t="s">
        <v>602</v>
      </c>
      <c r="I40" s="58">
        <v>5.8648699999999998</v>
      </c>
      <c r="J40" s="58">
        <v>0.62292400000000003</v>
      </c>
      <c r="K40" s="58">
        <v>-3.2349700000000001</v>
      </c>
      <c r="L40" s="58">
        <v>-5.0672800000000002</v>
      </c>
      <c r="M40" s="58">
        <v>5.0000000000000002E-5</v>
      </c>
      <c r="N40" s="58">
        <v>4.2134099999999999E-4</v>
      </c>
      <c r="P40" s="2" t="s">
        <v>399</v>
      </c>
      <c r="Q40" s="2" t="s">
        <v>400</v>
      </c>
      <c r="R40" s="2">
        <v>449</v>
      </c>
      <c r="S40" s="2">
        <v>175</v>
      </c>
      <c r="T40" s="2">
        <v>133.34</v>
      </c>
      <c r="U40" s="2">
        <v>38</v>
      </c>
      <c r="V40" s="2">
        <v>0.50160000000000005</v>
      </c>
      <c r="W40" s="2">
        <v>3.7E-7</v>
      </c>
      <c r="Y40" s="62" t="s">
        <v>5528</v>
      </c>
      <c r="Z40" s="63" t="s">
        <v>5529</v>
      </c>
      <c r="AA40" s="63" t="s">
        <v>5530</v>
      </c>
      <c r="AB40" s="63" t="s">
        <v>5531</v>
      </c>
      <c r="AC40" s="64" t="s">
        <v>5532</v>
      </c>
      <c r="AD40" s="63" t="s">
        <v>5533</v>
      </c>
      <c r="AE40" s="63" t="s">
        <v>20</v>
      </c>
      <c r="AF40" s="63" t="s">
        <v>5534</v>
      </c>
      <c r="AG40" s="63">
        <v>1.5162899999999999</v>
      </c>
      <c r="AH40" s="63">
        <v>4.9874799999999997</v>
      </c>
      <c r="AI40" s="63">
        <v>1.71776</v>
      </c>
      <c r="AJ40" s="63">
        <v>3.12263</v>
      </c>
      <c r="AK40" s="63">
        <v>5.0000000000000002E-5</v>
      </c>
      <c r="AL40" s="66">
        <v>4.2134099999999999E-4</v>
      </c>
      <c r="AN40" s="2" t="s">
        <v>10431</v>
      </c>
      <c r="AO40" s="2" t="s">
        <v>10432</v>
      </c>
      <c r="AP40" s="2">
        <v>12</v>
      </c>
      <c r="AQ40" s="2">
        <v>7</v>
      </c>
      <c r="AR40" s="2">
        <v>2.85</v>
      </c>
      <c r="AS40" s="2">
        <v>38</v>
      </c>
      <c r="AT40" s="2">
        <v>1.043E-2</v>
      </c>
      <c r="AU40" s="2">
        <v>1.043E-2</v>
      </c>
    </row>
    <row r="41" spans="1:47">
      <c r="A41" s="49" t="s">
        <v>612</v>
      </c>
      <c r="B41" s="50" t="s">
        <v>613</v>
      </c>
      <c r="C41" s="50" t="s">
        <v>614</v>
      </c>
      <c r="D41" s="50" t="s">
        <v>615</v>
      </c>
      <c r="E41" s="51" t="s">
        <v>616</v>
      </c>
      <c r="F41" s="50" t="s">
        <v>617</v>
      </c>
      <c r="G41" s="50" t="s">
        <v>20</v>
      </c>
      <c r="H41" s="50" t="s">
        <v>618</v>
      </c>
      <c r="I41" s="50">
        <v>5.4497299999999997</v>
      </c>
      <c r="J41" s="50">
        <v>0.58395799999999998</v>
      </c>
      <c r="K41" s="50">
        <v>-3.2222499999999998</v>
      </c>
      <c r="L41" s="50">
        <v>-2.6921900000000001</v>
      </c>
      <c r="M41" s="50">
        <v>4.0000000000000001E-3</v>
      </c>
      <c r="N41" s="50">
        <v>2.0239900000000002E-2</v>
      </c>
      <c r="P41" s="46" t="s">
        <v>320</v>
      </c>
      <c r="Q41" s="46" t="s">
        <v>9776</v>
      </c>
      <c r="R41" s="46">
        <v>266</v>
      </c>
      <c r="S41" s="46">
        <v>114</v>
      </c>
      <c r="T41" s="46">
        <v>78.989999999999995</v>
      </c>
      <c r="U41" s="46">
        <v>39</v>
      </c>
      <c r="V41" s="46">
        <v>5.0000000000000001E-4</v>
      </c>
      <c r="W41" s="46">
        <v>3.7E-7</v>
      </c>
      <c r="Y41" s="54" t="s">
        <v>5514</v>
      </c>
      <c r="Z41" s="55" t="s">
        <v>5515</v>
      </c>
      <c r="AA41" s="55" t="s">
        <v>5516</v>
      </c>
      <c r="AB41" s="55" t="s">
        <v>5517</v>
      </c>
      <c r="AC41" s="56" t="s">
        <v>5518</v>
      </c>
      <c r="AD41" s="55" t="s">
        <v>5519</v>
      </c>
      <c r="AE41" s="55" t="s">
        <v>20</v>
      </c>
      <c r="AF41" s="55" t="s">
        <v>5520</v>
      </c>
      <c r="AG41" s="55">
        <v>0.81403199999999998</v>
      </c>
      <c r="AH41" s="55">
        <v>2.66343</v>
      </c>
      <c r="AI41" s="55">
        <v>1.7101299999999999</v>
      </c>
      <c r="AJ41" s="55">
        <v>1.80975</v>
      </c>
      <c r="AK41" s="55">
        <v>1.0800000000000001E-2</v>
      </c>
      <c r="AL41" s="65">
        <v>4.63632E-2</v>
      </c>
      <c r="AN41" s="46" t="s">
        <v>10433</v>
      </c>
      <c r="AO41" s="46" t="s">
        <v>10434</v>
      </c>
      <c r="AP41" s="46">
        <v>65</v>
      </c>
      <c r="AQ41" s="46">
        <v>24</v>
      </c>
      <c r="AR41" s="46">
        <v>15.45</v>
      </c>
      <c r="AS41" s="46">
        <v>39</v>
      </c>
      <c r="AT41" s="46">
        <v>1.051E-2</v>
      </c>
      <c r="AU41" s="46">
        <v>1.051E-2</v>
      </c>
    </row>
    <row r="42" spans="1:47">
      <c r="A42" s="57" t="s">
        <v>628</v>
      </c>
      <c r="B42" s="58" t="s">
        <v>629</v>
      </c>
      <c r="C42" s="58" t="s">
        <v>630</v>
      </c>
      <c r="D42" s="58" t="s">
        <v>631</v>
      </c>
      <c r="E42" s="59" t="s">
        <v>632</v>
      </c>
      <c r="F42" s="58" t="s">
        <v>633</v>
      </c>
      <c r="G42" s="58" t="s">
        <v>20</v>
      </c>
      <c r="H42" s="58" t="s">
        <v>634</v>
      </c>
      <c r="I42" s="58">
        <v>906.41399999999999</v>
      </c>
      <c r="J42" s="58">
        <v>99.509299999999996</v>
      </c>
      <c r="K42" s="58">
        <v>-3.1872699999999998</v>
      </c>
      <c r="L42" s="58">
        <v>-7.7058400000000002</v>
      </c>
      <c r="M42" s="58">
        <v>5.0000000000000002E-5</v>
      </c>
      <c r="N42" s="58">
        <v>4.2134099999999999E-4</v>
      </c>
      <c r="P42" s="2" t="s">
        <v>10306</v>
      </c>
      <c r="Q42" s="2" t="s">
        <v>10307</v>
      </c>
      <c r="R42" s="2">
        <v>313</v>
      </c>
      <c r="S42" s="2">
        <v>130</v>
      </c>
      <c r="T42" s="2">
        <v>92.95</v>
      </c>
      <c r="U42" s="2">
        <v>40</v>
      </c>
      <c r="V42" s="2">
        <v>0.1089</v>
      </c>
      <c r="W42" s="2">
        <v>3.9000000000000002E-7</v>
      </c>
      <c r="Y42" s="62" t="s">
        <v>5500</v>
      </c>
      <c r="Z42" s="63" t="s">
        <v>5501</v>
      </c>
      <c r="AA42" s="63" t="s">
        <v>5502</v>
      </c>
      <c r="AB42" s="63" t="s">
        <v>5503</v>
      </c>
      <c r="AC42" s="64" t="s">
        <v>5504</v>
      </c>
      <c r="AD42" s="63" t="s">
        <v>5505</v>
      </c>
      <c r="AE42" s="63" t="s">
        <v>20</v>
      </c>
      <c r="AF42" s="63" t="s">
        <v>5506</v>
      </c>
      <c r="AG42" s="63">
        <v>0.97374099999999997</v>
      </c>
      <c r="AH42" s="63">
        <v>3.1415700000000002</v>
      </c>
      <c r="AI42" s="63">
        <v>1.68988</v>
      </c>
      <c r="AJ42" s="63">
        <v>2.3822100000000002</v>
      </c>
      <c r="AK42" s="63">
        <v>1.1000000000000001E-3</v>
      </c>
      <c r="AL42" s="66">
        <v>6.7107099999999999E-3</v>
      </c>
      <c r="AN42" s="2" t="s">
        <v>10435</v>
      </c>
      <c r="AO42" s="2" t="s">
        <v>10436</v>
      </c>
      <c r="AP42" s="2">
        <v>55</v>
      </c>
      <c r="AQ42" s="2">
        <v>21</v>
      </c>
      <c r="AR42" s="2">
        <v>13.07</v>
      </c>
      <c r="AS42" s="2">
        <v>40</v>
      </c>
      <c r="AT42" s="2">
        <v>0.17538000000000001</v>
      </c>
      <c r="AU42" s="2">
        <v>1.072E-2</v>
      </c>
    </row>
    <row r="43" spans="1:47">
      <c r="A43" s="49" t="s">
        <v>644</v>
      </c>
      <c r="B43" s="50" t="s">
        <v>645</v>
      </c>
      <c r="C43" s="50" t="s">
        <v>646</v>
      </c>
      <c r="D43" s="50" t="s">
        <v>647</v>
      </c>
      <c r="E43" s="51" t="s">
        <v>648</v>
      </c>
      <c r="F43" s="50" t="s">
        <v>649</v>
      </c>
      <c r="G43" s="50" t="s">
        <v>20</v>
      </c>
      <c r="H43" s="50" t="s">
        <v>650</v>
      </c>
      <c r="I43" s="50">
        <v>555.55399999999997</v>
      </c>
      <c r="J43" s="50">
        <v>61.287799999999997</v>
      </c>
      <c r="K43" s="50">
        <v>-3.1802600000000001</v>
      </c>
      <c r="L43" s="50">
        <v>-9.3710400000000007</v>
      </c>
      <c r="M43" s="50">
        <v>5.0000000000000002E-5</v>
      </c>
      <c r="N43" s="50">
        <v>4.2134099999999999E-4</v>
      </c>
      <c r="P43" s="46" t="s">
        <v>447</v>
      </c>
      <c r="Q43" s="46" t="s">
        <v>10082</v>
      </c>
      <c r="R43" s="46">
        <v>155</v>
      </c>
      <c r="S43" s="46">
        <v>74</v>
      </c>
      <c r="T43" s="46">
        <v>46.03</v>
      </c>
      <c r="U43" s="46">
        <v>41</v>
      </c>
      <c r="V43" s="46">
        <v>4.5999999999999999E-7</v>
      </c>
      <c r="W43" s="46">
        <v>4.5999999999999999E-7</v>
      </c>
      <c r="Y43" s="54" t="s">
        <v>5486</v>
      </c>
      <c r="Z43" s="55" t="s">
        <v>5487</v>
      </c>
      <c r="AA43" s="55" t="s">
        <v>5488</v>
      </c>
      <c r="AB43" s="55" t="s">
        <v>5489</v>
      </c>
      <c r="AC43" s="56" t="s">
        <v>5490</v>
      </c>
      <c r="AD43" s="55" t="s">
        <v>5491</v>
      </c>
      <c r="AE43" s="55" t="s">
        <v>20</v>
      </c>
      <c r="AF43" s="55" t="s">
        <v>5492</v>
      </c>
      <c r="AG43" s="55">
        <v>2.6793499999999999</v>
      </c>
      <c r="AH43" s="55">
        <v>8.5795100000000009</v>
      </c>
      <c r="AI43" s="55">
        <v>1.6790099999999999</v>
      </c>
      <c r="AJ43" s="55">
        <v>2.5680900000000002</v>
      </c>
      <c r="AK43" s="55">
        <v>4.0000000000000002E-4</v>
      </c>
      <c r="AL43" s="65">
        <v>2.7658299999999999E-3</v>
      </c>
      <c r="AN43" s="46" t="s">
        <v>10437</v>
      </c>
      <c r="AO43" s="46" t="s">
        <v>10438</v>
      </c>
      <c r="AP43" s="46">
        <v>129</v>
      </c>
      <c r="AQ43" s="46">
        <v>42</v>
      </c>
      <c r="AR43" s="46">
        <v>30.66</v>
      </c>
      <c r="AS43" s="46">
        <v>41</v>
      </c>
      <c r="AT43" s="46">
        <v>0.74263999999999997</v>
      </c>
      <c r="AU43" s="46">
        <v>1.132E-2</v>
      </c>
    </row>
    <row r="44" spans="1:47">
      <c r="A44" s="57" t="s">
        <v>660</v>
      </c>
      <c r="B44" s="58" t="s">
        <v>661</v>
      </c>
      <c r="C44" s="58" t="s">
        <v>662</v>
      </c>
      <c r="D44" s="58" t="s">
        <v>663</v>
      </c>
      <c r="E44" s="59" t="s">
        <v>664</v>
      </c>
      <c r="F44" s="58" t="s">
        <v>665</v>
      </c>
      <c r="G44" s="58" t="s">
        <v>20</v>
      </c>
      <c r="H44" s="58" t="s">
        <v>666</v>
      </c>
      <c r="I44" s="58">
        <v>18.741700000000002</v>
      </c>
      <c r="J44" s="58">
        <v>2.08413</v>
      </c>
      <c r="K44" s="58">
        <v>-3.1687400000000001</v>
      </c>
      <c r="L44" s="58">
        <v>-4.4625599999999999</v>
      </c>
      <c r="M44" s="58">
        <v>5.0000000000000002E-5</v>
      </c>
      <c r="N44" s="58">
        <v>4.2134099999999999E-4</v>
      </c>
      <c r="P44" s="2" t="s">
        <v>10358</v>
      </c>
      <c r="Q44" s="2" t="s">
        <v>10359</v>
      </c>
      <c r="R44" s="2">
        <v>788</v>
      </c>
      <c r="S44" s="2">
        <v>279</v>
      </c>
      <c r="T44" s="2">
        <v>234.02</v>
      </c>
      <c r="U44" s="2">
        <v>42</v>
      </c>
      <c r="V44" s="2">
        <v>0.34189999999999998</v>
      </c>
      <c r="W44" s="2">
        <v>4.7999999999999996E-7</v>
      </c>
      <c r="Y44" s="62" t="s">
        <v>5472</v>
      </c>
      <c r="Z44" s="63" t="s">
        <v>5473</v>
      </c>
      <c r="AA44" s="63" t="s">
        <v>5474</v>
      </c>
      <c r="AB44" s="63" t="s">
        <v>5475</v>
      </c>
      <c r="AC44" s="64" t="s">
        <v>5476</v>
      </c>
      <c r="AD44" s="63" t="s">
        <v>5477</v>
      </c>
      <c r="AE44" s="63" t="s">
        <v>20</v>
      </c>
      <c r="AF44" s="63" t="s">
        <v>5478</v>
      </c>
      <c r="AG44" s="63">
        <v>27.905999999999999</v>
      </c>
      <c r="AH44" s="63">
        <v>88.550399999999996</v>
      </c>
      <c r="AI44" s="63">
        <v>1.6659200000000001</v>
      </c>
      <c r="AJ44" s="63">
        <v>3.19631</v>
      </c>
      <c r="AK44" s="63">
        <v>5.0000000000000002E-5</v>
      </c>
      <c r="AL44" s="66">
        <v>4.2134099999999999E-4</v>
      </c>
      <c r="AN44" s="2" t="s">
        <v>10439</v>
      </c>
      <c r="AO44" s="2" t="s">
        <v>10440</v>
      </c>
      <c r="AP44" s="2">
        <v>15</v>
      </c>
      <c r="AQ44" s="2">
        <v>8</v>
      </c>
      <c r="AR44" s="2">
        <v>3.57</v>
      </c>
      <c r="AS44" s="2">
        <v>42</v>
      </c>
      <c r="AT44" s="2">
        <v>1.2330000000000001E-2</v>
      </c>
      <c r="AU44" s="2">
        <v>1.2330000000000001E-2</v>
      </c>
    </row>
    <row r="45" spans="1:47">
      <c r="A45" s="49" t="s">
        <v>675</v>
      </c>
      <c r="B45" s="50" t="s">
        <v>676</v>
      </c>
      <c r="C45" s="50" t="s">
        <v>677</v>
      </c>
      <c r="D45" s="50" t="s">
        <v>678</v>
      </c>
      <c r="E45" s="51" t="s">
        <v>679</v>
      </c>
      <c r="F45" s="50" t="s">
        <v>680</v>
      </c>
      <c r="G45" s="50" t="s">
        <v>20</v>
      </c>
      <c r="H45" s="50" t="s">
        <v>681</v>
      </c>
      <c r="I45" s="50">
        <v>7.8539300000000001</v>
      </c>
      <c r="J45" s="50">
        <v>0.88740200000000002</v>
      </c>
      <c r="K45" s="50">
        <v>-3.1457600000000001</v>
      </c>
      <c r="L45" s="50">
        <v>-2.7450199999999998</v>
      </c>
      <c r="M45" s="50">
        <v>6.4999999999999997E-3</v>
      </c>
      <c r="N45" s="50">
        <v>3.0411500000000001E-2</v>
      </c>
      <c r="P45" s="46" t="s">
        <v>10360</v>
      </c>
      <c r="Q45" s="46" t="s">
        <v>10361</v>
      </c>
      <c r="R45" s="46">
        <v>829</v>
      </c>
      <c r="S45" s="46">
        <v>291</v>
      </c>
      <c r="T45" s="46">
        <v>246.19</v>
      </c>
      <c r="U45" s="46">
        <v>43</v>
      </c>
      <c r="V45" s="46">
        <v>0.28199999999999997</v>
      </c>
      <c r="W45" s="46">
        <v>4.9999999999999998E-7</v>
      </c>
      <c r="Y45" s="54" t="s">
        <v>5458</v>
      </c>
      <c r="Z45" s="55" t="s">
        <v>5459</v>
      </c>
      <c r="AA45" s="55" t="s">
        <v>5460</v>
      </c>
      <c r="AB45" s="55" t="s">
        <v>5461</v>
      </c>
      <c r="AC45" s="56" t="s">
        <v>5462</v>
      </c>
      <c r="AD45" s="55" t="s">
        <v>5463</v>
      </c>
      <c r="AE45" s="55" t="s">
        <v>20</v>
      </c>
      <c r="AF45" s="55" t="s">
        <v>5464</v>
      </c>
      <c r="AG45" s="55">
        <v>5.3941400000000002</v>
      </c>
      <c r="AH45" s="55">
        <v>16.899699999999999</v>
      </c>
      <c r="AI45" s="55">
        <v>1.6475299999999999</v>
      </c>
      <c r="AJ45" s="55">
        <v>4.3896199999999999</v>
      </c>
      <c r="AK45" s="55">
        <v>5.0000000000000002E-5</v>
      </c>
      <c r="AL45" s="65">
        <v>4.2134099999999999E-4</v>
      </c>
      <c r="AN45" s="46" t="s">
        <v>139</v>
      </c>
      <c r="AO45" s="46" t="s">
        <v>140</v>
      </c>
      <c r="AP45" s="46">
        <v>36</v>
      </c>
      <c r="AQ45" s="46">
        <v>15</v>
      </c>
      <c r="AR45" s="46">
        <v>8.56</v>
      </c>
      <c r="AS45" s="46">
        <v>43</v>
      </c>
      <c r="AT45" s="46">
        <v>1</v>
      </c>
      <c r="AU45" s="46">
        <v>1.235E-2</v>
      </c>
    </row>
    <row r="46" spans="1:47">
      <c r="A46" s="57" t="s">
        <v>689</v>
      </c>
      <c r="B46" s="58" t="s">
        <v>690</v>
      </c>
      <c r="C46" s="58" t="s">
        <v>691</v>
      </c>
      <c r="D46" s="58" t="s">
        <v>692</v>
      </c>
      <c r="E46" s="59" t="s">
        <v>693</v>
      </c>
      <c r="F46" s="58" t="s">
        <v>694</v>
      </c>
      <c r="G46" s="58" t="s">
        <v>20</v>
      </c>
      <c r="H46" s="58" t="s">
        <v>695</v>
      </c>
      <c r="I46" s="58">
        <v>66.728999999999999</v>
      </c>
      <c r="J46" s="58">
        <v>7.5895799999999998</v>
      </c>
      <c r="K46" s="58">
        <v>-3.1362199999999998</v>
      </c>
      <c r="L46" s="58">
        <v>-6.5333399999999999</v>
      </c>
      <c r="M46" s="58">
        <v>5.0000000000000002E-5</v>
      </c>
      <c r="N46" s="58">
        <v>4.2134099999999999E-4</v>
      </c>
      <c r="P46" s="2" t="s">
        <v>10362</v>
      </c>
      <c r="Q46" s="2" t="s">
        <v>10363</v>
      </c>
      <c r="R46" s="2">
        <v>368</v>
      </c>
      <c r="S46" s="2">
        <v>148</v>
      </c>
      <c r="T46" s="2">
        <v>109.29</v>
      </c>
      <c r="U46" s="2">
        <v>44</v>
      </c>
      <c r="V46" s="2">
        <v>0.1077</v>
      </c>
      <c r="W46" s="2">
        <v>5.0999999999999999E-7</v>
      </c>
      <c r="Y46" s="62" t="s">
        <v>5444</v>
      </c>
      <c r="Z46" s="63" t="s">
        <v>5445</v>
      </c>
      <c r="AA46" s="63" t="s">
        <v>5446</v>
      </c>
      <c r="AB46" s="63" t="s">
        <v>5447</v>
      </c>
      <c r="AC46" s="64" t="s">
        <v>5448</v>
      </c>
      <c r="AD46" s="63" t="s">
        <v>5449</v>
      </c>
      <c r="AE46" s="63" t="s">
        <v>20</v>
      </c>
      <c r="AF46" s="63" t="s">
        <v>5450</v>
      </c>
      <c r="AG46" s="63">
        <v>5.6209899999999999</v>
      </c>
      <c r="AH46" s="63">
        <v>17.038699999999999</v>
      </c>
      <c r="AI46" s="63">
        <v>1.59992</v>
      </c>
      <c r="AJ46" s="63">
        <v>1.83589</v>
      </c>
      <c r="AK46" s="63">
        <v>4.5500000000000002E-3</v>
      </c>
      <c r="AL46" s="66">
        <v>2.25793E-2</v>
      </c>
      <c r="AN46" s="2" t="s">
        <v>10441</v>
      </c>
      <c r="AO46" s="2" t="s">
        <v>10442</v>
      </c>
      <c r="AP46" s="2">
        <v>5</v>
      </c>
      <c r="AQ46" s="2">
        <v>4</v>
      </c>
      <c r="AR46" s="2">
        <v>1.19</v>
      </c>
      <c r="AS46" s="2">
        <v>44</v>
      </c>
      <c r="AT46" s="2">
        <v>1.2800000000000001E-2</v>
      </c>
      <c r="AU46" s="2">
        <v>1.2800000000000001E-2</v>
      </c>
    </row>
    <row r="47" spans="1:47">
      <c r="A47" s="49" t="s">
        <v>705</v>
      </c>
      <c r="B47" s="50" t="s">
        <v>706</v>
      </c>
      <c r="C47" s="50" t="s">
        <v>707</v>
      </c>
      <c r="D47" s="50" t="s">
        <v>708</v>
      </c>
      <c r="E47" s="51" t="s">
        <v>709</v>
      </c>
      <c r="F47" s="50" t="s">
        <v>710</v>
      </c>
      <c r="G47" s="50" t="s">
        <v>20</v>
      </c>
      <c r="H47" s="50" t="s">
        <v>711</v>
      </c>
      <c r="I47" s="50">
        <v>9.7327899999999996</v>
      </c>
      <c r="J47" s="50">
        <v>1.1095600000000001</v>
      </c>
      <c r="K47" s="50">
        <v>-3.13286</v>
      </c>
      <c r="L47" s="50">
        <v>-5.3124700000000002</v>
      </c>
      <c r="M47" s="50">
        <v>5.0000000000000002E-5</v>
      </c>
      <c r="N47" s="50">
        <v>4.2134099999999999E-4</v>
      </c>
      <c r="P47" s="46" t="s">
        <v>10137</v>
      </c>
      <c r="Q47" s="46" t="s">
        <v>10138</v>
      </c>
      <c r="R47" s="46">
        <v>695</v>
      </c>
      <c r="S47" s="46">
        <v>251</v>
      </c>
      <c r="T47" s="46">
        <v>206.4</v>
      </c>
      <c r="U47" s="46">
        <v>45</v>
      </c>
      <c r="V47" s="46">
        <v>0.16980000000000001</v>
      </c>
      <c r="W47" s="46">
        <v>5.5000000000000003E-7</v>
      </c>
      <c r="Y47" s="54" t="s">
        <v>5430</v>
      </c>
      <c r="Z47" s="55" t="s">
        <v>5431</v>
      </c>
      <c r="AA47" s="55" t="s">
        <v>5432</v>
      </c>
      <c r="AB47" s="55" t="s">
        <v>5433</v>
      </c>
      <c r="AC47" s="56" t="s">
        <v>5434</v>
      </c>
      <c r="AD47" s="55" t="s">
        <v>5435</v>
      </c>
      <c r="AE47" s="55" t="s">
        <v>20</v>
      </c>
      <c r="AF47" s="55" t="s">
        <v>5436</v>
      </c>
      <c r="AG47" s="55">
        <v>10.670299999999999</v>
      </c>
      <c r="AH47" s="55">
        <v>32.175800000000002</v>
      </c>
      <c r="AI47" s="55">
        <v>1.5923799999999999</v>
      </c>
      <c r="AJ47" s="55">
        <v>4.6736899999999997</v>
      </c>
      <c r="AK47" s="55">
        <v>5.0000000000000002E-5</v>
      </c>
      <c r="AL47" s="65">
        <v>4.2134099999999999E-4</v>
      </c>
      <c r="AN47" s="46" t="s">
        <v>10443</v>
      </c>
      <c r="AO47" s="46" t="s">
        <v>10444</v>
      </c>
      <c r="AP47" s="46">
        <v>5</v>
      </c>
      <c r="AQ47" s="46">
        <v>4</v>
      </c>
      <c r="AR47" s="46">
        <v>1.19</v>
      </c>
      <c r="AS47" s="46">
        <v>45</v>
      </c>
      <c r="AT47" s="46">
        <v>1.2800000000000001E-2</v>
      </c>
      <c r="AU47" s="46">
        <v>1.2800000000000001E-2</v>
      </c>
    </row>
    <row r="48" spans="1:47">
      <c r="A48" s="57" t="s">
        <v>721</v>
      </c>
      <c r="B48" s="58" t="s">
        <v>722</v>
      </c>
      <c r="C48" s="58" t="s">
        <v>723</v>
      </c>
      <c r="D48" s="58" t="s">
        <v>724</v>
      </c>
      <c r="E48" s="59" t="s">
        <v>725</v>
      </c>
      <c r="F48" s="58" t="s">
        <v>726</v>
      </c>
      <c r="G48" s="58" t="s">
        <v>20</v>
      </c>
      <c r="H48" s="58" t="s">
        <v>727</v>
      </c>
      <c r="I48" s="58">
        <v>87.490399999999994</v>
      </c>
      <c r="J48" s="58">
        <v>10.5861</v>
      </c>
      <c r="K48" s="58">
        <v>-3.0469499999999998</v>
      </c>
      <c r="L48" s="58">
        <v>-6.4880899999999997</v>
      </c>
      <c r="M48" s="58">
        <v>5.0000000000000002E-5</v>
      </c>
      <c r="N48" s="58">
        <v>4.2134099999999999E-4</v>
      </c>
      <c r="P48" s="2" t="s">
        <v>572</v>
      </c>
      <c r="Q48" s="2" t="s">
        <v>573</v>
      </c>
      <c r="R48" s="2">
        <v>58</v>
      </c>
      <c r="S48" s="2">
        <v>35</v>
      </c>
      <c r="T48" s="2">
        <v>17.22</v>
      </c>
      <c r="U48" s="2">
        <v>46</v>
      </c>
      <c r="V48" s="2">
        <v>0.13850000000000001</v>
      </c>
      <c r="W48" s="2">
        <v>7.8000000000000005E-7</v>
      </c>
      <c r="Y48" s="62" t="s">
        <v>5416</v>
      </c>
      <c r="Z48" s="63" t="s">
        <v>5417</v>
      </c>
      <c r="AA48" s="63" t="s">
        <v>5418</v>
      </c>
      <c r="AB48" s="63" t="s">
        <v>5419</v>
      </c>
      <c r="AC48" s="64" t="s">
        <v>5420</v>
      </c>
      <c r="AD48" s="63" t="s">
        <v>5421</v>
      </c>
      <c r="AE48" s="63" t="s">
        <v>20</v>
      </c>
      <c r="AF48" s="63" t="s">
        <v>5422</v>
      </c>
      <c r="AG48" s="63">
        <v>1.35036</v>
      </c>
      <c r="AH48" s="63">
        <v>4.0152200000000002</v>
      </c>
      <c r="AI48" s="63">
        <v>1.57213</v>
      </c>
      <c r="AJ48" s="63">
        <v>1.7068099999999999</v>
      </c>
      <c r="AK48" s="63">
        <v>8.8500000000000002E-3</v>
      </c>
      <c r="AL48" s="66">
        <v>3.9312699999999999E-2</v>
      </c>
      <c r="AN48" s="2" t="s">
        <v>10445</v>
      </c>
      <c r="AO48" s="2" t="s">
        <v>10446</v>
      </c>
      <c r="AP48" s="2">
        <v>30</v>
      </c>
      <c r="AQ48" s="2">
        <v>13</v>
      </c>
      <c r="AR48" s="2">
        <v>7.13</v>
      </c>
      <c r="AS48" s="2">
        <v>46</v>
      </c>
      <c r="AT48" s="2">
        <v>1.346E-2</v>
      </c>
      <c r="AU48" s="2">
        <v>1.346E-2</v>
      </c>
    </row>
    <row r="49" spans="1:47">
      <c r="A49" s="49" t="s">
        <v>735</v>
      </c>
      <c r="B49" s="50" t="s">
        <v>736</v>
      </c>
      <c r="C49" s="50" t="s">
        <v>737</v>
      </c>
      <c r="D49" s="50" t="s">
        <v>738</v>
      </c>
      <c r="E49" s="51" t="s">
        <v>739</v>
      </c>
      <c r="F49" s="50" t="s">
        <v>740</v>
      </c>
      <c r="G49" s="50" t="s">
        <v>20</v>
      </c>
      <c r="H49" s="50" t="s">
        <v>741</v>
      </c>
      <c r="I49" s="50">
        <v>11.854699999999999</v>
      </c>
      <c r="J49" s="50">
        <v>1.5067999999999999</v>
      </c>
      <c r="K49" s="50">
        <v>-2.9759000000000002</v>
      </c>
      <c r="L49" s="50">
        <v>-5.7951699999999997</v>
      </c>
      <c r="M49" s="50">
        <v>5.0000000000000002E-5</v>
      </c>
      <c r="N49" s="50">
        <v>4.2134099999999999E-4</v>
      </c>
      <c r="P49" s="46" t="s">
        <v>10364</v>
      </c>
      <c r="Q49" s="46" t="s">
        <v>10365</v>
      </c>
      <c r="R49" s="46">
        <v>472</v>
      </c>
      <c r="S49" s="46">
        <v>181</v>
      </c>
      <c r="T49" s="46">
        <v>140.16999999999999</v>
      </c>
      <c r="U49" s="46">
        <v>47</v>
      </c>
      <c r="V49" s="46">
        <v>8.9399999999999993E-2</v>
      </c>
      <c r="W49" s="46">
        <v>8.4E-7</v>
      </c>
      <c r="Y49" s="54" t="s">
        <v>5402</v>
      </c>
      <c r="Z49" s="55" t="s">
        <v>5403</v>
      </c>
      <c r="AA49" s="55" t="s">
        <v>5404</v>
      </c>
      <c r="AB49" s="55" t="s">
        <v>5405</v>
      </c>
      <c r="AC49" s="56" t="s">
        <v>5406</v>
      </c>
      <c r="AD49" s="55" t="s">
        <v>5407</v>
      </c>
      <c r="AE49" s="55" t="s">
        <v>20</v>
      </c>
      <c r="AF49" s="55" t="s">
        <v>5408</v>
      </c>
      <c r="AG49" s="55">
        <v>0.87258800000000003</v>
      </c>
      <c r="AH49" s="55">
        <v>2.5361699999999998</v>
      </c>
      <c r="AI49" s="55">
        <v>1.53928</v>
      </c>
      <c r="AJ49" s="55">
        <v>1.7027699999999999</v>
      </c>
      <c r="AK49" s="55">
        <v>3.8500000000000001E-3</v>
      </c>
      <c r="AL49" s="65">
        <v>1.9597400000000001E-2</v>
      </c>
      <c r="AN49" s="46" t="s">
        <v>9584</v>
      </c>
      <c r="AO49" s="46" t="s">
        <v>9585</v>
      </c>
      <c r="AP49" s="46">
        <v>21</v>
      </c>
      <c r="AQ49" s="46">
        <v>10</v>
      </c>
      <c r="AR49" s="46">
        <v>4.99</v>
      </c>
      <c r="AS49" s="46">
        <v>47</v>
      </c>
      <c r="AT49" s="46">
        <v>1</v>
      </c>
      <c r="AU49" s="46">
        <v>1.393E-2</v>
      </c>
    </row>
    <row r="50" spans="1:47">
      <c r="A50" s="57" t="s">
        <v>750</v>
      </c>
      <c r="B50" s="58" t="s">
        <v>751</v>
      </c>
      <c r="C50" s="58" t="s">
        <v>752</v>
      </c>
      <c r="D50" s="58" t="s">
        <v>753</v>
      </c>
      <c r="E50" s="59" t="s">
        <v>754</v>
      </c>
      <c r="F50" s="58" t="s">
        <v>755</v>
      </c>
      <c r="G50" s="58" t="s">
        <v>20</v>
      </c>
      <c r="H50" s="58" t="s">
        <v>756</v>
      </c>
      <c r="I50" s="58">
        <v>204.083</v>
      </c>
      <c r="J50" s="58">
        <v>25.948</v>
      </c>
      <c r="K50" s="58">
        <v>-2.97546</v>
      </c>
      <c r="L50" s="58">
        <v>-8.1749600000000004</v>
      </c>
      <c r="M50" s="58">
        <v>5.0000000000000002E-5</v>
      </c>
      <c r="N50" s="58">
        <v>4.2134099999999999E-4</v>
      </c>
      <c r="P50" s="2" t="s">
        <v>10096</v>
      </c>
      <c r="Q50" s="2" t="s">
        <v>10097</v>
      </c>
      <c r="R50" s="2">
        <v>574</v>
      </c>
      <c r="S50" s="2">
        <v>213</v>
      </c>
      <c r="T50" s="2">
        <v>170.46</v>
      </c>
      <c r="U50" s="2">
        <v>48</v>
      </c>
      <c r="V50" s="2">
        <v>9.8599999999999993E-2</v>
      </c>
      <c r="W50" s="2">
        <v>9.0999999999999997E-7</v>
      </c>
      <c r="Y50" s="62" t="s">
        <v>5388</v>
      </c>
      <c r="Z50" s="63" t="s">
        <v>5389</v>
      </c>
      <c r="AA50" s="63" t="s">
        <v>5390</v>
      </c>
      <c r="AB50" s="63" t="s">
        <v>5391</v>
      </c>
      <c r="AC50" s="64" t="s">
        <v>5392</v>
      </c>
      <c r="AD50" s="63" t="s">
        <v>5393</v>
      </c>
      <c r="AE50" s="63" t="s">
        <v>20</v>
      </c>
      <c r="AF50" s="63" t="s">
        <v>5394</v>
      </c>
      <c r="AG50" s="63">
        <v>14.4109</v>
      </c>
      <c r="AH50" s="63">
        <v>40.656300000000002</v>
      </c>
      <c r="AI50" s="63">
        <v>1.4963200000000001</v>
      </c>
      <c r="AJ50" s="63">
        <v>2.3486500000000001</v>
      </c>
      <c r="AK50" s="63">
        <v>8.9999999999999998E-4</v>
      </c>
      <c r="AL50" s="66">
        <v>5.6359100000000001E-3</v>
      </c>
      <c r="AN50" s="2" t="s">
        <v>9628</v>
      </c>
      <c r="AO50" s="2" t="s">
        <v>9629</v>
      </c>
      <c r="AP50" s="2">
        <v>21</v>
      </c>
      <c r="AQ50" s="2">
        <v>10</v>
      </c>
      <c r="AR50" s="2">
        <v>4.99</v>
      </c>
      <c r="AS50" s="2">
        <v>48</v>
      </c>
      <c r="AT50" s="2">
        <v>1</v>
      </c>
      <c r="AU50" s="2">
        <v>1.393E-2</v>
      </c>
    </row>
    <row r="51" spans="1:47">
      <c r="A51" s="49" t="s">
        <v>765</v>
      </c>
      <c r="B51" s="50" t="s">
        <v>766</v>
      </c>
      <c r="C51" s="50" t="s">
        <v>767</v>
      </c>
      <c r="D51" s="50" t="s">
        <v>768</v>
      </c>
      <c r="E51" s="51" t="s">
        <v>769</v>
      </c>
      <c r="F51" s="50" t="s">
        <v>770</v>
      </c>
      <c r="G51" s="50" t="s">
        <v>771</v>
      </c>
      <c r="H51" s="50" t="s">
        <v>772</v>
      </c>
      <c r="I51" s="50">
        <v>10.113899999999999</v>
      </c>
      <c r="J51" s="50">
        <v>1.33752</v>
      </c>
      <c r="K51" s="50">
        <v>-2.9187099999999999</v>
      </c>
      <c r="L51" s="50">
        <v>-3.91513</v>
      </c>
      <c r="M51" s="50">
        <v>5.0000000000000002E-5</v>
      </c>
      <c r="N51" s="50">
        <v>4.2134099999999999E-4</v>
      </c>
      <c r="P51" s="46" t="s">
        <v>10366</v>
      </c>
      <c r="Q51" s="46" t="s">
        <v>10367</v>
      </c>
      <c r="R51" s="46">
        <v>386</v>
      </c>
      <c r="S51" s="46">
        <v>153</v>
      </c>
      <c r="T51" s="46">
        <v>114.63</v>
      </c>
      <c r="U51" s="46">
        <v>49</v>
      </c>
      <c r="V51" s="46">
        <v>0.11269999999999999</v>
      </c>
      <c r="W51" s="46">
        <v>9.1999999999999998E-7</v>
      </c>
      <c r="Y51" s="54" t="s">
        <v>5374</v>
      </c>
      <c r="Z51" s="55" t="s">
        <v>5375</v>
      </c>
      <c r="AA51" s="55" t="s">
        <v>5376</v>
      </c>
      <c r="AB51" s="55" t="s">
        <v>5377</v>
      </c>
      <c r="AC51" s="56" t="s">
        <v>5378</v>
      </c>
      <c r="AD51" s="55" t="s">
        <v>5379</v>
      </c>
      <c r="AE51" s="55" t="s">
        <v>20</v>
      </c>
      <c r="AF51" s="55" t="s">
        <v>5380</v>
      </c>
      <c r="AG51" s="55">
        <v>1.6239600000000001</v>
      </c>
      <c r="AH51" s="55">
        <v>4.5658799999999999</v>
      </c>
      <c r="AI51" s="55">
        <v>1.4913799999999999</v>
      </c>
      <c r="AJ51" s="55">
        <v>2.0868899999999999</v>
      </c>
      <c r="AK51" s="55">
        <v>1.6999999999999999E-3</v>
      </c>
      <c r="AL51" s="65">
        <v>9.7720600000000008E-3</v>
      </c>
      <c r="AN51" s="46" t="s">
        <v>9652</v>
      </c>
      <c r="AO51" s="46" t="s">
        <v>9653</v>
      </c>
      <c r="AP51" s="46">
        <v>21</v>
      </c>
      <c r="AQ51" s="46">
        <v>10</v>
      </c>
      <c r="AR51" s="46">
        <v>4.99</v>
      </c>
      <c r="AS51" s="46">
        <v>49</v>
      </c>
      <c r="AT51" s="46">
        <v>1</v>
      </c>
      <c r="AU51" s="46">
        <v>1.393E-2</v>
      </c>
    </row>
    <row r="52" spans="1:47">
      <c r="A52" s="57" t="s">
        <v>781</v>
      </c>
      <c r="B52" s="58" t="s">
        <v>782</v>
      </c>
      <c r="C52" s="58" t="s">
        <v>783</v>
      </c>
      <c r="D52" s="58" t="s">
        <v>784</v>
      </c>
      <c r="E52" s="59" t="s">
        <v>785</v>
      </c>
      <c r="F52" s="58" t="s">
        <v>786</v>
      </c>
      <c r="G52" s="58" t="s">
        <v>20</v>
      </c>
      <c r="H52" s="58" t="s">
        <v>787</v>
      </c>
      <c r="I52" s="58">
        <v>10.4605</v>
      </c>
      <c r="J52" s="58">
        <v>1.3864300000000001</v>
      </c>
      <c r="K52" s="58">
        <v>-2.9155000000000002</v>
      </c>
      <c r="L52" s="58">
        <v>-3.2581199999999999</v>
      </c>
      <c r="M52" s="58">
        <v>5.0000000000000002E-5</v>
      </c>
      <c r="N52" s="58">
        <v>4.2134099999999999E-4</v>
      </c>
      <c r="P52" s="2" t="s">
        <v>462</v>
      </c>
      <c r="Q52" s="2" t="s">
        <v>463</v>
      </c>
      <c r="R52" s="2">
        <v>128</v>
      </c>
      <c r="S52" s="2">
        <v>63</v>
      </c>
      <c r="T52" s="2">
        <v>38.01</v>
      </c>
      <c r="U52" s="2">
        <v>50</v>
      </c>
      <c r="V52" s="2">
        <v>1.6000000000000001E-3</v>
      </c>
      <c r="W52" s="2">
        <v>9.9000000000000005E-7</v>
      </c>
      <c r="Y52" s="62" t="s">
        <v>5360</v>
      </c>
      <c r="Z52" s="63" t="s">
        <v>5361</v>
      </c>
      <c r="AA52" s="63" t="s">
        <v>5362</v>
      </c>
      <c r="AB52" s="63" t="s">
        <v>5363</v>
      </c>
      <c r="AC52" s="64" t="s">
        <v>5364</v>
      </c>
      <c r="AD52" s="63" t="s">
        <v>5365</v>
      </c>
      <c r="AE52" s="63" t="s">
        <v>20</v>
      </c>
      <c r="AF52" s="63" t="s">
        <v>5366</v>
      </c>
      <c r="AG52" s="63">
        <v>11.6157</v>
      </c>
      <c r="AH52" s="63">
        <v>32.414200000000001</v>
      </c>
      <c r="AI52" s="63">
        <v>1.4805600000000001</v>
      </c>
      <c r="AJ52" s="63">
        <v>2.4102700000000001</v>
      </c>
      <c r="AK52" s="63">
        <v>6.9999999999999999E-4</v>
      </c>
      <c r="AL52" s="66">
        <v>4.5255499999999997E-3</v>
      </c>
      <c r="AN52" s="2" t="s">
        <v>9528</v>
      </c>
      <c r="AO52" s="2" t="s">
        <v>9529</v>
      </c>
      <c r="AP52" s="2">
        <v>24</v>
      </c>
      <c r="AQ52" s="2">
        <v>11</v>
      </c>
      <c r="AR52" s="2">
        <v>5.7</v>
      </c>
      <c r="AS52" s="2">
        <v>50</v>
      </c>
      <c r="AT52" s="2">
        <v>1.4030000000000001E-2</v>
      </c>
      <c r="AU52" s="2">
        <v>1.4030000000000001E-2</v>
      </c>
    </row>
    <row r="53" spans="1:47">
      <c r="A53" s="49" t="s">
        <v>795</v>
      </c>
      <c r="B53" s="50" t="s">
        <v>796</v>
      </c>
      <c r="C53" s="50" t="s">
        <v>797</v>
      </c>
      <c r="D53" s="50" t="s">
        <v>798</v>
      </c>
      <c r="E53" s="51" t="s">
        <v>799</v>
      </c>
      <c r="F53" s="50" t="s">
        <v>800</v>
      </c>
      <c r="G53" s="50" t="s">
        <v>507</v>
      </c>
      <c r="H53" s="50" t="s">
        <v>801</v>
      </c>
      <c r="I53" s="50">
        <v>7.1853100000000003</v>
      </c>
      <c r="J53" s="50">
        <v>0.95352899999999996</v>
      </c>
      <c r="K53" s="50">
        <v>-2.9137</v>
      </c>
      <c r="L53" s="50">
        <v>-2.3285499999999999</v>
      </c>
      <c r="M53" s="50">
        <v>2.0500000000000002E-3</v>
      </c>
      <c r="N53" s="50">
        <v>1.14772E-2</v>
      </c>
      <c r="P53" s="46" t="s">
        <v>846</v>
      </c>
      <c r="Q53" s="46" t="s">
        <v>847</v>
      </c>
      <c r="R53" s="46">
        <v>45</v>
      </c>
      <c r="S53" s="46">
        <v>29</v>
      </c>
      <c r="T53" s="46">
        <v>13.36</v>
      </c>
      <c r="U53" s="46">
        <v>51</v>
      </c>
      <c r="V53" s="46">
        <v>9.9999999999999995E-7</v>
      </c>
      <c r="W53" s="46">
        <v>9.9999999999999995E-7</v>
      </c>
      <c r="Y53" s="54" t="s">
        <v>5346</v>
      </c>
      <c r="Z53" s="55" t="s">
        <v>5347</v>
      </c>
      <c r="AA53" s="55" t="s">
        <v>5348</v>
      </c>
      <c r="AB53" s="55" t="s">
        <v>5349</v>
      </c>
      <c r="AC53" s="56" t="s">
        <v>5350</v>
      </c>
      <c r="AD53" s="55" t="s">
        <v>5351</v>
      </c>
      <c r="AE53" s="55" t="s">
        <v>20</v>
      </c>
      <c r="AF53" s="55" t="s">
        <v>5352</v>
      </c>
      <c r="AG53" s="55">
        <v>18.291899999999998</v>
      </c>
      <c r="AH53" s="55">
        <v>50.88</v>
      </c>
      <c r="AI53" s="55">
        <v>1.4758899999999999</v>
      </c>
      <c r="AJ53" s="55">
        <v>3.40889</v>
      </c>
      <c r="AK53" s="55">
        <v>5.0000000000000002E-5</v>
      </c>
      <c r="AL53" s="65">
        <v>4.2134099999999999E-4</v>
      </c>
      <c r="AN53" s="46" t="s">
        <v>10447</v>
      </c>
      <c r="AO53" s="46" t="s">
        <v>10448</v>
      </c>
      <c r="AP53" s="46">
        <v>91</v>
      </c>
      <c r="AQ53" s="46">
        <v>31</v>
      </c>
      <c r="AR53" s="46">
        <v>21.63</v>
      </c>
      <c r="AS53" s="46">
        <v>51</v>
      </c>
      <c r="AT53" s="46">
        <v>0.13494999999999999</v>
      </c>
      <c r="AU53" s="46">
        <v>1.4449999999999999E-2</v>
      </c>
    </row>
    <row r="54" spans="1:47">
      <c r="A54" s="57" t="s">
        <v>809</v>
      </c>
      <c r="B54" s="58" t="s">
        <v>810</v>
      </c>
      <c r="C54" s="58" t="s">
        <v>811</v>
      </c>
      <c r="D54" s="58" t="s">
        <v>812</v>
      </c>
      <c r="E54" s="59" t="s">
        <v>813</v>
      </c>
      <c r="F54" s="58" t="s">
        <v>814</v>
      </c>
      <c r="G54" s="58" t="s">
        <v>20</v>
      </c>
      <c r="H54" s="58" t="s">
        <v>815</v>
      </c>
      <c r="I54" s="58">
        <v>3.64039</v>
      </c>
      <c r="J54" s="58">
        <v>0.48634300000000003</v>
      </c>
      <c r="K54" s="58">
        <v>-2.9040499999999998</v>
      </c>
      <c r="L54" s="58">
        <v>-3.5891799999999998</v>
      </c>
      <c r="M54" s="58">
        <v>5.0000000000000002E-5</v>
      </c>
      <c r="N54" s="58">
        <v>4.2134099999999999E-4</v>
      </c>
      <c r="P54" s="2" t="s">
        <v>10368</v>
      </c>
      <c r="Q54" s="2" t="s">
        <v>10369</v>
      </c>
      <c r="R54" s="2">
        <v>521</v>
      </c>
      <c r="S54" s="2">
        <v>196</v>
      </c>
      <c r="T54" s="2">
        <v>154.72</v>
      </c>
      <c r="U54" s="2">
        <v>52</v>
      </c>
      <c r="V54" s="2">
        <v>0.28710000000000002</v>
      </c>
      <c r="W54" s="2">
        <v>1.1000000000000001E-6</v>
      </c>
      <c r="Y54" s="62" t="s">
        <v>5332</v>
      </c>
      <c r="Z54" s="63" t="s">
        <v>5333</v>
      </c>
      <c r="AA54" s="63" t="s">
        <v>5334</v>
      </c>
      <c r="AB54" s="63" t="s">
        <v>5335</v>
      </c>
      <c r="AC54" s="64" t="s">
        <v>5336</v>
      </c>
      <c r="AD54" s="63" t="s">
        <v>5337</v>
      </c>
      <c r="AE54" s="63" t="s">
        <v>20</v>
      </c>
      <c r="AF54" s="63" t="s">
        <v>5338</v>
      </c>
      <c r="AG54" s="63">
        <v>3.3087300000000002</v>
      </c>
      <c r="AH54" s="63">
        <v>9.1086600000000004</v>
      </c>
      <c r="AI54" s="63">
        <v>1.46096</v>
      </c>
      <c r="AJ54" s="63">
        <v>3.1763400000000002</v>
      </c>
      <c r="AK54" s="63">
        <v>5.0000000000000002E-5</v>
      </c>
      <c r="AL54" s="66">
        <v>4.2134099999999999E-4</v>
      </c>
      <c r="AN54" s="2" t="s">
        <v>10449</v>
      </c>
      <c r="AO54" s="2" t="s">
        <v>10450</v>
      </c>
      <c r="AP54" s="2">
        <v>10</v>
      </c>
      <c r="AQ54" s="2">
        <v>6</v>
      </c>
      <c r="AR54" s="2">
        <v>2.38</v>
      </c>
      <c r="AS54" s="2">
        <v>52</v>
      </c>
      <c r="AT54" s="2">
        <v>1.507E-2</v>
      </c>
      <c r="AU54" s="2">
        <v>1.507E-2</v>
      </c>
    </row>
    <row r="55" spans="1:47">
      <c r="A55" s="49" t="s">
        <v>823</v>
      </c>
      <c r="B55" s="50" t="s">
        <v>824</v>
      </c>
      <c r="C55" s="50" t="s">
        <v>825</v>
      </c>
      <c r="D55" s="50" t="s">
        <v>826</v>
      </c>
      <c r="E55" s="51" t="s">
        <v>827</v>
      </c>
      <c r="F55" s="50" t="s">
        <v>828</v>
      </c>
      <c r="G55" s="50" t="s">
        <v>20</v>
      </c>
      <c r="H55" s="50" t="s">
        <v>829</v>
      </c>
      <c r="I55" s="50">
        <v>3.2136900000000002</v>
      </c>
      <c r="J55" s="50">
        <v>0.43013600000000002</v>
      </c>
      <c r="K55" s="50">
        <v>-2.9013599999999999</v>
      </c>
      <c r="L55" s="50">
        <v>-3.0310800000000002</v>
      </c>
      <c r="M55" s="50">
        <v>5.5000000000000003E-4</v>
      </c>
      <c r="N55" s="50">
        <v>3.6604599999999999E-3</v>
      </c>
      <c r="P55" s="46" t="s">
        <v>10102</v>
      </c>
      <c r="Q55" s="46" t="s">
        <v>10103</v>
      </c>
      <c r="R55" s="46">
        <v>582</v>
      </c>
      <c r="S55" s="46">
        <v>215</v>
      </c>
      <c r="T55" s="46">
        <v>172.84</v>
      </c>
      <c r="U55" s="46">
        <v>53</v>
      </c>
      <c r="V55" s="46">
        <v>0.1032</v>
      </c>
      <c r="W55" s="46">
        <v>1.1999999999999999E-6</v>
      </c>
      <c r="Y55" s="54" t="s">
        <v>5318</v>
      </c>
      <c r="Z55" s="55" t="s">
        <v>5319</v>
      </c>
      <c r="AA55" s="55" t="s">
        <v>5320</v>
      </c>
      <c r="AB55" s="55" t="s">
        <v>5321</v>
      </c>
      <c r="AC55" s="56" t="s">
        <v>5322</v>
      </c>
      <c r="AD55" s="55" t="s">
        <v>5323</v>
      </c>
      <c r="AE55" s="55" t="s">
        <v>20</v>
      </c>
      <c r="AF55" s="55" t="s">
        <v>5324</v>
      </c>
      <c r="AG55" s="55">
        <v>42.081899999999997</v>
      </c>
      <c r="AH55" s="55">
        <v>112.565</v>
      </c>
      <c r="AI55" s="55">
        <v>1.4194800000000001</v>
      </c>
      <c r="AJ55" s="55">
        <v>3.06995</v>
      </c>
      <c r="AK55" s="55">
        <v>5.0000000000000002E-5</v>
      </c>
      <c r="AL55" s="65">
        <v>4.2134099999999999E-4</v>
      </c>
      <c r="AN55" s="46" t="s">
        <v>10451</v>
      </c>
      <c r="AO55" s="46" t="s">
        <v>10452</v>
      </c>
      <c r="AP55" s="46">
        <v>10</v>
      </c>
      <c r="AQ55" s="46">
        <v>6</v>
      </c>
      <c r="AR55" s="46">
        <v>2.38</v>
      </c>
      <c r="AS55" s="46">
        <v>53</v>
      </c>
      <c r="AT55" s="46">
        <v>1.507E-2</v>
      </c>
      <c r="AU55" s="46">
        <v>1.507E-2</v>
      </c>
    </row>
    <row r="56" spans="1:47">
      <c r="A56" s="57" t="s">
        <v>839</v>
      </c>
      <c r="B56" s="58" t="s">
        <v>840</v>
      </c>
      <c r="C56" s="58" t="s">
        <v>841</v>
      </c>
      <c r="D56" s="58" t="s">
        <v>842</v>
      </c>
      <c r="E56" s="59" t="s">
        <v>843</v>
      </c>
      <c r="F56" s="58" t="s">
        <v>844</v>
      </c>
      <c r="G56" s="58" t="s">
        <v>20</v>
      </c>
      <c r="H56" s="58" t="s">
        <v>845</v>
      </c>
      <c r="I56" s="58">
        <v>4.0847800000000003</v>
      </c>
      <c r="J56" s="58">
        <v>0.54889299999999996</v>
      </c>
      <c r="K56" s="58">
        <v>-2.8956599999999999</v>
      </c>
      <c r="L56" s="58">
        <v>-3.8008899999999999</v>
      </c>
      <c r="M56" s="58">
        <v>5.0000000000000002E-5</v>
      </c>
      <c r="N56" s="58">
        <v>4.2134099999999999E-4</v>
      </c>
      <c r="P56" s="2" t="s">
        <v>509</v>
      </c>
      <c r="Q56" s="2" t="s">
        <v>10066</v>
      </c>
      <c r="R56" s="2">
        <v>245</v>
      </c>
      <c r="S56" s="2">
        <v>105</v>
      </c>
      <c r="T56" s="2">
        <v>72.760000000000005</v>
      </c>
      <c r="U56" s="2">
        <v>54</v>
      </c>
      <c r="V56" s="2">
        <v>9.0999999999999998E-2</v>
      </c>
      <c r="W56" s="2">
        <v>1.3E-6</v>
      </c>
      <c r="Y56" s="62" t="s">
        <v>5304</v>
      </c>
      <c r="Z56" s="63" t="s">
        <v>5305</v>
      </c>
      <c r="AA56" s="63" t="s">
        <v>5306</v>
      </c>
      <c r="AB56" s="63" t="s">
        <v>5307</v>
      </c>
      <c r="AC56" s="64" t="s">
        <v>5308</v>
      </c>
      <c r="AD56" s="63" t="s">
        <v>5309</v>
      </c>
      <c r="AE56" s="63" t="s">
        <v>20</v>
      </c>
      <c r="AF56" s="63" t="s">
        <v>5310</v>
      </c>
      <c r="AG56" s="63">
        <v>2.2930899999999999</v>
      </c>
      <c r="AH56" s="63">
        <v>6.1075499999999998</v>
      </c>
      <c r="AI56" s="63">
        <v>1.4133</v>
      </c>
      <c r="AJ56" s="63">
        <v>1.80627</v>
      </c>
      <c r="AK56" s="63">
        <v>5.4000000000000003E-3</v>
      </c>
      <c r="AL56" s="66">
        <v>2.6036699999999999E-2</v>
      </c>
      <c r="AN56" s="2" t="s">
        <v>10453</v>
      </c>
      <c r="AO56" s="2" t="s">
        <v>10454</v>
      </c>
      <c r="AP56" s="2">
        <v>10</v>
      </c>
      <c r="AQ56" s="2">
        <v>6</v>
      </c>
      <c r="AR56" s="2">
        <v>2.38</v>
      </c>
      <c r="AS56" s="2">
        <v>54</v>
      </c>
      <c r="AT56" s="2">
        <v>1.507E-2</v>
      </c>
      <c r="AU56" s="2">
        <v>1.507E-2</v>
      </c>
    </row>
    <row r="57" spans="1:47">
      <c r="A57" s="49" t="s">
        <v>855</v>
      </c>
      <c r="B57" s="50" t="s">
        <v>856</v>
      </c>
      <c r="C57" s="50" t="s">
        <v>857</v>
      </c>
      <c r="D57" s="50" t="s">
        <v>858</v>
      </c>
      <c r="E57" s="51" t="s">
        <v>859</v>
      </c>
      <c r="F57" s="50" t="s">
        <v>860</v>
      </c>
      <c r="G57" s="50" t="s">
        <v>20</v>
      </c>
      <c r="H57" s="50" t="s">
        <v>861</v>
      </c>
      <c r="I57" s="50">
        <v>5.9097900000000001</v>
      </c>
      <c r="J57" s="50">
        <v>0.80690499999999998</v>
      </c>
      <c r="K57" s="50">
        <v>-2.8726400000000001</v>
      </c>
      <c r="L57" s="50">
        <v>-4.88422</v>
      </c>
      <c r="M57" s="50">
        <v>5.0000000000000002E-5</v>
      </c>
      <c r="N57" s="50">
        <v>4.2134099999999999E-4</v>
      </c>
      <c r="P57" s="46" t="s">
        <v>10067</v>
      </c>
      <c r="Q57" s="46" t="s">
        <v>10068</v>
      </c>
      <c r="R57" s="46">
        <v>248</v>
      </c>
      <c r="S57" s="46">
        <v>106</v>
      </c>
      <c r="T57" s="46">
        <v>73.650000000000006</v>
      </c>
      <c r="U57" s="46">
        <v>55</v>
      </c>
      <c r="V57" s="46">
        <v>8.7900000000000006E-2</v>
      </c>
      <c r="W57" s="46">
        <v>1.3E-6</v>
      </c>
      <c r="Y57" s="54" t="s">
        <v>5290</v>
      </c>
      <c r="Z57" s="55" t="s">
        <v>5291</v>
      </c>
      <c r="AA57" s="55" t="s">
        <v>5292</v>
      </c>
      <c r="AB57" s="55" t="s">
        <v>5293</v>
      </c>
      <c r="AC57" s="56" t="s">
        <v>5294</v>
      </c>
      <c r="AD57" s="55" t="s">
        <v>5295</v>
      </c>
      <c r="AE57" s="55" t="s">
        <v>20</v>
      </c>
      <c r="AF57" s="55" t="s">
        <v>5296</v>
      </c>
      <c r="AG57" s="55">
        <v>1.0278499999999999</v>
      </c>
      <c r="AH57" s="55">
        <v>2.7142300000000001</v>
      </c>
      <c r="AI57" s="55">
        <v>1.4009100000000001</v>
      </c>
      <c r="AJ57" s="55">
        <v>2.2179799999999998</v>
      </c>
      <c r="AK57" s="55">
        <v>5.5000000000000003E-4</v>
      </c>
      <c r="AL57" s="65">
        <v>3.6604599999999999E-3</v>
      </c>
      <c r="AN57" s="46" t="s">
        <v>10455</v>
      </c>
      <c r="AO57" s="46" t="s">
        <v>10456</v>
      </c>
      <c r="AP57" s="46">
        <v>40</v>
      </c>
      <c r="AQ57" s="46">
        <v>16</v>
      </c>
      <c r="AR57" s="46">
        <v>9.51</v>
      </c>
      <c r="AS57" s="46">
        <v>55</v>
      </c>
      <c r="AT57" s="46">
        <v>0.31974999999999998</v>
      </c>
      <c r="AU57" s="46">
        <v>1.537E-2</v>
      </c>
    </row>
    <row r="58" spans="1:47">
      <c r="A58" s="57" t="s">
        <v>869</v>
      </c>
      <c r="B58" s="58" t="s">
        <v>870</v>
      </c>
      <c r="C58" s="58" t="s">
        <v>871</v>
      </c>
      <c r="D58" s="58" t="s">
        <v>872</v>
      </c>
      <c r="E58" s="59" t="s">
        <v>873</v>
      </c>
      <c r="F58" s="58" t="s">
        <v>874</v>
      </c>
      <c r="G58" s="58" t="s">
        <v>20</v>
      </c>
      <c r="H58" s="58" t="s">
        <v>875</v>
      </c>
      <c r="I58" s="58">
        <v>5.6888100000000001</v>
      </c>
      <c r="J58" s="58">
        <v>0.78382399999999997</v>
      </c>
      <c r="K58" s="58">
        <v>-2.8595299999999999</v>
      </c>
      <c r="L58" s="58">
        <v>-4.5126999999999997</v>
      </c>
      <c r="M58" s="58">
        <v>5.0000000000000002E-5</v>
      </c>
      <c r="N58" s="58">
        <v>4.2134099999999999E-4</v>
      </c>
      <c r="P58" s="2" t="s">
        <v>696</v>
      </c>
      <c r="Q58" s="2" t="s">
        <v>697</v>
      </c>
      <c r="R58" s="2">
        <v>1076</v>
      </c>
      <c r="S58" s="2">
        <v>359</v>
      </c>
      <c r="T58" s="2">
        <v>319.54000000000002</v>
      </c>
      <c r="U58" s="2">
        <v>56</v>
      </c>
      <c r="V58" s="2">
        <v>0.38030000000000003</v>
      </c>
      <c r="W58" s="2">
        <v>1.5999999999999999E-6</v>
      </c>
      <c r="Y58" s="62" t="s">
        <v>5276</v>
      </c>
      <c r="Z58" s="63" t="s">
        <v>5277</v>
      </c>
      <c r="AA58" s="63" t="s">
        <v>5278</v>
      </c>
      <c r="AB58" s="63" t="s">
        <v>5279</v>
      </c>
      <c r="AC58" s="64" t="s">
        <v>5280</v>
      </c>
      <c r="AD58" s="63" t="s">
        <v>5281</v>
      </c>
      <c r="AE58" s="63" t="s">
        <v>20</v>
      </c>
      <c r="AF58" s="63" t="s">
        <v>5282</v>
      </c>
      <c r="AG58" s="63">
        <v>29.097899999999999</v>
      </c>
      <c r="AH58" s="63">
        <v>76.136899999999997</v>
      </c>
      <c r="AI58" s="63">
        <v>1.38768</v>
      </c>
      <c r="AJ58" s="63">
        <v>2.0832199999999998</v>
      </c>
      <c r="AK58" s="63">
        <v>2.0500000000000002E-3</v>
      </c>
      <c r="AL58" s="66">
        <v>1.14772E-2</v>
      </c>
      <c r="AN58" s="2" t="s">
        <v>10457</v>
      </c>
      <c r="AO58" s="2" t="s">
        <v>10458</v>
      </c>
      <c r="AP58" s="2">
        <v>50</v>
      </c>
      <c r="AQ58" s="2">
        <v>19</v>
      </c>
      <c r="AR58" s="2">
        <v>11.89</v>
      </c>
      <c r="AS58" s="2">
        <v>56</v>
      </c>
      <c r="AT58" s="2">
        <v>0.25433</v>
      </c>
      <c r="AU58" s="2">
        <v>1.5800000000000002E-2</v>
      </c>
    </row>
    <row r="59" spans="1:47">
      <c r="A59" s="49" t="s">
        <v>883</v>
      </c>
      <c r="B59" s="50" t="s">
        <v>884</v>
      </c>
      <c r="C59" s="50" t="s">
        <v>885</v>
      </c>
      <c r="D59" s="50" t="s">
        <v>886</v>
      </c>
      <c r="E59" s="51" t="s">
        <v>887</v>
      </c>
      <c r="F59" s="50" t="s">
        <v>888</v>
      </c>
      <c r="G59" s="50" t="s">
        <v>507</v>
      </c>
      <c r="H59" s="50" t="s">
        <v>889</v>
      </c>
      <c r="I59" s="50">
        <v>24.579699999999999</v>
      </c>
      <c r="J59" s="50">
        <v>3.4094600000000002</v>
      </c>
      <c r="K59" s="50">
        <v>-2.84985</v>
      </c>
      <c r="L59" s="50">
        <v>-4.7434500000000002</v>
      </c>
      <c r="M59" s="50">
        <v>5.0000000000000002E-5</v>
      </c>
      <c r="N59" s="50">
        <v>4.2134099999999999E-4</v>
      </c>
      <c r="P59" s="46" t="s">
        <v>1680</v>
      </c>
      <c r="Q59" s="46" t="s">
        <v>1681</v>
      </c>
      <c r="R59" s="46">
        <v>84</v>
      </c>
      <c r="S59" s="46">
        <v>45</v>
      </c>
      <c r="T59" s="46">
        <v>24.95</v>
      </c>
      <c r="U59" s="46">
        <v>57</v>
      </c>
      <c r="V59" s="46">
        <v>6.4199999999999993E-2</v>
      </c>
      <c r="W59" s="46">
        <v>2.2000000000000001E-6</v>
      </c>
      <c r="Y59" s="54" t="s">
        <v>5262</v>
      </c>
      <c r="Z59" s="55" t="s">
        <v>5263</v>
      </c>
      <c r="AA59" s="55" t="s">
        <v>5264</v>
      </c>
      <c r="AB59" s="55" t="s">
        <v>5265</v>
      </c>
      <c r="AC59" s="56" t="s">
        <v>5266</v>
      </c>
      <c r="AD59" s="55" t="s">
        <v>5267</v>
      </c>
      <c r="AE59" s="55" t="s">
        <v>20</v>
      </c>
      <c r="AF59" s="55" t="s">
        <v>5268</v>
      </c>
      <c r="AG59" s="55">
        <v>2.1663000000000001</v>
      </c>
      <c r="AH59" s="55">
        <v>5.4977900000000002</v>
      </c>
      <c r="AI59" s="55">
        <v>1.34362</v>
      </c>
      <c r="AJ59" s="55">
        <v>2.0048699999999999</v>
      </c>
      <c r="AK59" s="55">
        <v>7.4999999999999997E-3</v>
      </c>
      <c r="AL59" s="65">
        <v>3.4268399999999997E-2</v>
      </c>
      <c r="AN59" s="46" t="s">
        <v>175</v>
      </c>
      <c r="AO59" s="46" t="s">
        <v>176</v>
      </c>
      <c r="AP59" s="46">
        <v>37</v>
      </c>
      <c r="AQ59" s="46">
        <v>15</v>
      </c>
      <c r="AR59" s="46">
        <v>8.8000000000000007</v>
      </c>
      <c r="AS59" s="46">
        <v>57</v>
      </c>
      <c r="AT59" s="46">
        <v>1</v>
      </c>
      <c r="AU59" s="46">
        <v>1.6369999999999999E-2</v>
      </c>
    </row>
    <row r="60" spans="1:47">
      <c r="A60" s="57" t="s">
        <v>899</v>
      </c>
      <c r="B60" s="58" t="s">
        <v>900</v>
      </c>
      <c r="C60" s="58" t="s">
        <v>901</v>
      </c>
      <c r="D60" s="58" t="s">
        <v>902</v>
      </c>
      <c r="E60" s="59" t="s">
        <v>903</v>
      </c>
      <c r="F60" s="58" t="s">
        <v>904</v>
      </c>
      <c r="G60" s="58" t="s">
        <v>20</v>
      </c>
      <c r="H60" s="58" t="s">
        <v>905</v>
      </c>
      <c r="I60" s="58">
        <v>2.9327100000000002</v>
      </c>
      <c r="J60" s="58">
        <v>0.40699099999999999</v>
      </c>
      <c r="K60" s="58">
        <v>-2.8491599999999999</v>
      </c>
      <c r="L60" s="58">
        <v>-2.3535599999999999</v>
      </c>
      <c r="M60" s="58">
        <v>3.4499999999999999E-3</v>
      </c>
      <c r="N60" s="58">
        <v>1.78689E-2</v>
      </c>
      <c r="P60" s="2" t="s">
        <v>949</v>
      </c>
      <c r="Q60" s="2" t="s">
        <v>950</v>
      </c>
      <c r="R60" s="2">
        <v>51</v>
      </c>
      <c r="S60" s="2">
        <v>31</v>
      </c>
      <c r="T60" s="2">
        <v>15.15</v>
      </c>
      <c r="U60" s="2">
        <v>58</v>
      </c>
      <c r="V60" s="2">
        <v>0.55120000000000002</v>
      </c>
      <c r="W60" s="2">
        <v>2.7999999999999999E-6</v>
      </c>
      <c r="Y60" s="62" t="s">
        <v>5248</v>
      </c>
      <c r="Z60" s="63" t="s">
        <v>5249</v>
      </c>
      <c r="AA60" s="63" t="s">
        <v>5250</v>
      </c>
      <c r="AB60" s="63" t="s">
        <v>5251</v>
      </c>
      <c r="AC60" s="64" t="s">
        <v>5252</v>
      </c>
      <c r="AD60" s="63" t="s">
        <v>5253</v>
      </c>
      <c r="AE60" s="63" t="s">
        <v>20</v>
      </c>
      <c r="AF60" s="63" t="s">
        <v>5254</v>
      </c>
      <c r="AG60" s="63">
        <v>2.4296099999999998</v>
      </c>
      <c r="AH60" s="63">
        <v>6.0684699999999996</v>
      </c>
      <c r="AI60" s="63">
        <v>1.3206100000000001</v>
      </c>
      <c r="AJ60" s="63">
        <v>2.4495399999999998</v>
      </c>
      <c r="AK60" s="63">
        <v>2.5000000000000001E-4</v>
      </c>
      <c r="AL60" s="66">
        <v>1.8217999999999999E-3</v>
      </c>
      <c r="AN60" s="2" t="s">
        <v>9592</v>
      </c>
      <c r="AO60" s="2" t="s">
        <v>9593</v>
      </c>
      <c r="AP60" s="2">
        <v>31</v>
      </c>
      <c r="AQ60" s="2">
        <v>13</v>
      </c>
      <c r="AR60" s="2">
        <v>7.37</v>
      </c>
      <c r="AS60" s="2">
        <v>58</v>
      </c>
      <c r="AT60" s="2">
        <v>1.831E-2</v>
      </c>
      <c r="AU60" s="2">
        <v>1.831E-2</v>
      </c>
    </row>
    <row r="61" spans="1:47">
      <c r="A61" s="49" t="s">
        <v>913</v>
      </c>
      <c r="B61" s="50" t="s">
        <v>914</v>
      </c>
      <c r="C61" s="50" t="s">
        <v>915</v>
      </c>
      <c r="D61" s="50" t="s">
        <v>916</v>
      </c>
      <c r="E61" s="51" t="s">
        <v>917</v>
      </c>
      <c r="F61" s="50" t="s">
        <v>918</v>
      </c>
      <c r="G61" s="50" t="s">
        <v>20</v>
      </c>
      <c r="H61" s="50" t="s">
        <v>919</v>
      </c>
      <c r="I61" s="50">
        <v>3.1968700000000001</v>
      </c>
      <c r="J61" s="50">
        <v>0.44679400000000002</v>
      </c>
      <c r="K61" s="50">
        <v>-2.8389799999999998</v>
      </c>
      <c r="L61" s="50">
        <v>-2.7281399999999998</v>
      </c>
      <c r="M61" s="50">
        <v>1.4999999999999999E-4</v>
      </c>
      <c r="N61" s="50">
        <v>1.15234E-3</v>
      </c>
      <c r="P61" s="46" t="s">
        <v>667</v>
      </c>
      <c r="Q61" s="46" t="s">
        <v>10104</v>
      </c>
      <c r="R61" s="46">
        <v>217</v>
      </c>
      <c r="S61" s="46">
        <v>94</v>
      </c>
      <c r="T61" s="46">
        <v>64.44</v>
      </c>
      <c r="U61" s="46">
        <v>59</v>
      </c>
      <c r="V61" s="46">
        <v>0.56989999999999996</v>
      </c>
      <c r="W61" s="46">
        <v>3.0000000000000001E-6</v>
      </c>
      <c r="Y61" s="54" t="s">
        <v>5234</v>
      </c>
      <c r="Z61" s="55" t="s">
        <v>5235</v>
      </c>
      <c r="AA61" s="55" t="s">
        <v>5236</v>
      </c>
      <c r="AB61" s="55" t="s">
        <v>5237</v>
      </c>
      <c r="AC61" s="56" t="s">
        <v>5238</v>
      </c>
      <c r="AD61" s="55" t="s">
        <v>5239</v>
      </c>
      <c r="AE61" s="55" t="s">
        <v>20</v>
      </c>
      <c r="AF61" s="55" t="s">
        <v>5240</v>
      </c>
      <c r="AG61" s="55">
        <v>3.1203400000000001</v>
      </c>
      <c r="AH61" s="55">
        <v>7.6712499999999997</v>
      </c>
      <c r="AI61" s="55">
        <v>1.29776</v>
      </c>
      <c r="AJ61" s="55">
        <v>3.29304</v>
      </c>
      <c r="AK61" s="55">
        <v>5.0000000000000002E-5</v>
      </c>
      <c r="AL61" s="65">
        <v>4.2134099999999999E-4</v>
      </c>
      <c r="AN61" s="46" t="s">
        <v>9522</v>
      </c>
      <c r="AO61" s="46" t="s">
        <v>9523</v>
      </c>
      <c r="AP61" s="46">
        <v>28</v>
      </c>
      <c r="AQ61" s="46">
        <v>12</v>
      </c>
      <c r="AR61" s="46">
        <v>6.66</v>
      </c>
      <c r="AS61" s="46">
        <v>59</v>
      </c>
      <c r="AT61" s="46">
        <v>1.916E-2</v>
      </c>
      <c r="AU61" s="46">
        <v>1.916E-2</v>
      </c>
    </row>
    <row r="62" spans="1:47">
      <c r="A62" s="57" t="s">
        <v>927</v>
      </c>
      <c r="B62" s="58" t="s">
        <v>928</v>
      </c>
      <c r="C62" s="58" t="s">
        <v>929</v>
      </c>
      <c r="D62" s="58" t="s">
        <v>930</v>
      </c>
      <c r="E62" s="59" t="s">
        <v>931</v>
      </c>
      <c r="F62" s="58" t="s">
        <v>932</v>
      </c>
      <c r="G62" s="58" t="s">
        <v>20</v>
      </c>
      <c r="H62" s="58" t="s">
        <v>933</v>
      </c>
      <c r="I62" s="58">
        <v>19.099799999999998</v>
      </c>
      <c r="J62" s="58">
        <v>2.7210200000000002</v>
      </c>
      <c r="K62" s="58">
        <v>-2.81134</v>
      </c>
      <c r="L62" s="58">
        <v>-3.6938900000000001</v>
      </c>
      <c r="M62" s="58">
        <v>5.0000000000000002E-5</v>
      </c>
      <c r="N62" s="58">
        <v>4.2134099999999999E-4</v>
      </c>
      <c r="P62" s="2" t="s">
        <v>10317</v>
      </c>
      <c r="Q62" s="2" t="s">
        <v>10370</v>
      </c>
      <c r="R62" s="2">
        <v>134</v>
      </c>
      <c r="S62" s="2">
        <v>64</v>
      </c>
      <c r="T62" s="2">
        <v>39.79</v>
      </c>
      <c r="U62" s="2">
        <v>60</v>
      </c>
      <c r="V62" s="2">
        <v>2.3699999999999999E-2</v>
      </c>
      <c r="W62" s="2">
        <v>3.1E-6</v>
      </c>
      <c r="Y62" s="62" t="s">
        <v>5220</v>
      </c>
      <c r="Z62" s="63" t="s">
        <v>5221</v>
      </c>
      <c r="AA62" s="63" t="s">
        <v>5222</v>
      </c>
      <c r="AB62" s="63" t="s">
        <v>5223</v>
      </c>
      <c r="AC62" s="64" t="s">
        <v>5224</v>
      </c>
      <c r="AD62" s="63" t="s">
        <v>5225</v>
      </c>
      <c r="AE62" s="63" t="s">
        <v>20</v>
      </c>
      <c r="AF62" s="63" t="s">
        <v>5226</v>
      </c>
      <c r="AG62" s="63">
        <v>5.5487500000000001</v>
      </c>
      <c r="AH62" s="63">
        <v>13.4937</v>
      </c>
      <c r="AI62" s="63">
        <v>1.2820499999999999</v>
      </c>
      <c r="AJ62" s="63">
        <v>2.0284599999999999</v>
      </c>
      <c r="AK62" s="63">
        <v>1.75E-3</v>
      </c>
      <c r="AL62" s="66">
        <v>1.00175E-2</v>
      </c>
      <c r="AN62" s="2" t="s">
        <v>10459</v>
      </c>
      <c r="AO62" s="2" t="s">
        <v>10460</v>
      </c>
      <c r="AP62" s="2">
        <v>16</v>
      </c>
      <c r="AQ62" s="2">
        <v>8</v>
      </c>
      <c r="AR62" s="2">
        <v>3.8</v>
      </c>
      <c r="AS62" s="2">
        <v>60</v>
      </c>
      <c r="AT62" s="2">
        <v>1.9640000000000001E-2</v>
      </c>
      <c r="AU62" s="2">
        <v>1.9640000000000001E-2</v>
      </c>
    </row>
    <row r="63" spans="1:47">
      <c r="A63" s="49" t="s">
        <v>942</v>
      </c>
      <c r="B63" s="50" t="s">
        <v>943</v>
      </c>
      <c r="C63" s="50" t="s">
        <v>944</v>
      </c>
      <c r="D63" s="50" t="s">
        <v>945</v>
      </c>
      <c r="E63" s="51" t="s">
        <v>946</v>
      </c>
      <c r="F63" s="50" t="s">
        <v>947</v>
      </c>
      <c r="G63" s="50" t="s">
        <v>20</v>
      </c>
      <c r="H63" s="50" t="s">
        <v>948</v>
      </c>
      <c r="I63" s="50">
        <v>460.36700000000002</v>
      </c>
      <c r="J63" s="50">
        <v>65.897300000000001</v>
      </c>
      <c r="K63" s="50">
        <v>-2.8044899999999999</v>
      </c>
      <c r="L63" s="50">
        <v>-4.5284899999999997</v>
      </c>
      <c r="M63" s="50">
        <v>5.0000000000000002E-5</v>
      </c>
      <c r="N63" s="50">
        <v>4.2134099999999999E-4</v>
      </c>
      <c r="P63" s="46" t="s">
        <v>619</v>
      </c>
      <c r="Q63" s="46" t="s">
        <v>620</v>
      </c>
      <c r="R63" s="46">
        <v>63</v>
      </c>
      <c r="S63" s="46">
        <v>36</v>
      </c>
      <c r="T63" s="46">
        <v>18.71</v>
      </c>
      <c r="U63" s="46">
        <v>61</v>
      </c>
      <c r="V63" s="46">
        <v>0.23619999999999999</v>
      </c>
      <c r="W63" s="46">
        <v>3.4000000000000001E-6</v>
      </c>
      <c r="Y63" s="54" t="s">
        <v>5206</v>
      </c>
      <c r="Z63" s="55" t="s">
        <v>5207</v>
      </c>
      <c r="AA63" s="55" t="s">
        <v>5208</v>
      </c>
      <c r="AB63" s="55" t="s">
        <v>5209</v>
      </c>
      <c r="AC63" s="56" t="s">
        <v>5210</v>
      </c>
      <c r="AD63" s="55" t="s">
        <v>5211</v>
      </c>
      <c r="AE63" s="55" t="s">
        <v>20</v>
      </c>
      <c r="AF63" s="55" t="s">
        <v>5212</v>
      </c>
      <c r="AG63" s="55">
        <v>1.6887399999999999</v>
      </c>
      <c r="AH63" s="55">
        <v>4.0749500000000003</v>
      </c>
      <c r="AI63" s="55">
        <v>1.2708299999999999</v>
      </c>
      <c r="AJ63" s="55">
        <v>1.6179600000000001</v>
      </c>
      <c r="AK63" s="55">
        <v>1.005E-2</v>
      </c>
      <c r="AL63" s="65">
        <v>4.3674699999999997E-2</v>
      </c>
      <c r="AN63" s="46" t="s">
        <v>10461</v>
      </c>
      <c r="AO63" s="46" t="s">
        <v>10462</v>
      </c>
      <c r="AP63" s="46">
        <v>51</v>
      </c>
      <c r="AQ63" s="46">
        <v>19</v>
      </c>
      <c r="AR63" s="46">
        <v>12.12</v>
      </c>
      <c r="AS63" s="46">
        <v>61</v>
      </c>
      <c r="AT63" s="46">
        <v>0.28960999999999998</v>
      </c>
      <c r="AU63" s="46">
        <v>1.9800000000000002E-2</v>
      </c>
    </row>
    <row r="64" spans="1:47">
      <c r="A64" s="57" t="s">
        <v>958</v>
      </c>
      <c r="B64" s="58" t="s">
        <v>959</v>
      </c>
      <c r="C64" s="58" t="s">
        <v>960</v>
      </c>
      <c r="D64" s="58" t="s">
        <v>961</v>
      </c>
      <c r="E64" s="59" t="s">
        <v>962</v>
      </c>
      <c r="F64" s="58" t="s">
        <v>963</v>
      </c>
      <c r="G64" s="58" t="s">
        <v>20</v>
      </c>
      <c r="H64" s="58" t="s">
        <v>964</v>
      </c>
      <c r="I64" s="58">
        <v>18.753399999999999</v>
      </c>
      <c r="J64" s="58">
        <v>2.7247699999999999</v>
      </c>
      <c r="K64" s="58">
        <v>-2.78294</v>
      </c>
      <c r="L64" s="58">
        <v>-3.4602200000000001</v>
      </c>
      <c r="M64" s="58">
        <v>5.0000000000000002E-5</v>
      </c>
      <c r="N64" s="58">
        <v>4.2134099999999999E-4</v>
      </c>
      <c r="P64" s="2" t="s">
        <v>1167</v>
      </c>
      <c r="Q64" s="2" t="s">
        <v>9807</v>
      </c>
      <c r="R64" s="2">
        <v>47</v>
      </c>
      <c r="S64" s="2">
        <v>29</v>
      </c>
      <c r="T64" s="2">
        <v>13.96</v>
      </c>
      <c r="U64" s="2">
        <v>62</v>
      </c>
      <c r="V64" s="2">
        <v>1</v>
      </c>
      <c r="W64" s="2">
        <v>3.8999999999999999E-6</v>
      </c>
      <c r="Y64" s="62" t="s">
        <v>5192</v>
      </c>
      <c r="Z64" s="63" t="s">
        <v>5193</v>
      </c>
      <c r="AA64" s="63" t="s">
        <v>5194</v>
      </c>
      <c r="AB64" s="63" t="s">
        <v>5195</v>
      </c>
      <c r="AC64" s="64" t="s">
        <v>5196</v>
      </c>
      <c r="AD64" s="63" t="s">
        <v>5197</v>
      </c>
      <c r="AE64" s="63" t="s">
        <v>20</v>
      </c>
      <c r="AF64" s="63" t="s">
        <v>5198</v>
      </c>
      <c r="AG64" s="63">
        <v>2.81162</v>
      </c>
      <c r="AH64" s="63">
        <v>6.7300899999999997</v>
      </c>
      <c r="AI64" s="63">
        <v>1.25922</v>
      </c>
      <c r="AJ64" s="63">
        <v>2.05341</v>
      </c>
      <c r="AK64" s="63">
        <v>1.15E-3</v>
      </c>
      <c r="AL64" s="66">
        <v>6.9749299999999998E-3</v>
      </c>
      <c r="AN64" s="2" t="s">
        <v>10463</v>
      </c>
      <c r="AO64" s="2" t="s">
        <v>10464</v>
      </c>
      <c r="AP64" s="2">
        <v>51</v>
      </c>
      <c r="AQ64" s="2">
        <v>19</v>
      </c>
      <c r="AR64" s="2">
        <v>12.12</v>
      </c>
      <c r="AS64" s="2">
        <v>62</v>
      </c>
      <c r="AT64" s="2">
        <v>1.9800000000000002E-2</v>
      </c>
      <c r="AU64" s="2">
        <v>1.9800000000000002E-2</v>
      </c>
    </row>
    <row r="65" spans="1:47">
      <c r="A65" s="49" t="s">
        <v>972</v>
      </c>
      <c r="B65" s="50" t="s">
        <v>973</v>
      </c>
      <c r="C65" s="50" t="s">
        <v>974</v>
      </c>
      <c r="D65" s="50" t="s">
        <v>975</v>
      </c>
      <c r="E65" s="51" t="s">
        <v>976</v>
      </c>
      <c r="F65" s="50" t="s">
        <v>977</v>
      </c>
      <c r="G65" s="50" t="s">
        <v>20</v>
      </c>
      <c r="H65" s="50" t="s">
        <v>978</v>
      </c>
      <c r="I65" s="50">
        <v>5.9476100000000001</v>
      </c>
      <c r="J65" s="50">
        <v>0.87148300000000001</v>
      </c>
      <c r="K65" s="50">
        <v>-2.7707700000000002</v>
      </c>
      <c r="L65" s="50">
        <v>-3.71991</v>
      </c>
      <c r="M65" s="50">
        <v>5.0000000000000002E-5</v>
      </c>
      <c r="N65" s="50">
        <v>4.2134099999999999E-4</v>
      </c>
      <c r="P65" s="46" t="s">
        <v>757</v>
      </c>
      <c r="Q65" s="46" t="s">
        <v>9863</v>
      </c>
      <c r="R65" s="46">
        <v>32</v>
      </c>
      <c r="S65" s="46">
        <v>22</v>
      </c>
      <c r="T65" s="46">
        <v>9.5</v>
      </c>
      <c r="U65" s="46">
        <v>63</v>
      </c>
      <c r="V65" s="46">
        <v>0.64090000000000003</v>
      </c>
      <c r="W65" s="46">
        <v>4.6E-6</v>
      </c>
      <c r="Y65" s="54" t="s">
        <v>5178</v>
      </c>
      <c r="Z65" s="55" t="s">
        <v>5179</v>
      </c>
      <c r="AA65" s="55" t="s">
        <v>5180</v>
      </c>
      <c r="AB65" s="55" t="s">
        <v>5181</v>
      </c>
      <c r="AC65" s="56" t="s">
        <v>5182</v>
      </c>
      <c r="AD65" s="55" t="s">
        <v>5183</v>
      </c>
      <c r="AE65" s="55" t="s">
        <v>20</v>
      </c>
      <c r="AF65" s="55" t="s">
        <v>5184</v>
      </c>
      <c r="AG65" s="55">
        <v>1.78057</v>
      </c>
      <c r="AH65" s="55">
        <v>4.2552500000000002</v>
      </c>
      <c r="AI65" s="55">
        <v>1.2568999999999999</v>
      </c>
      <c r="AJ65" s="55">
        <v>1.9235100000000001</v>
      </c>
      <c r="AK65" s="55">
        <v>2.3E-3</v>
      </c>
      <c r="AL65" s="65">
        <v>1.2663199999999999E-2</v>
      </c>
      <c r="AN65" s="46" t="s">
        <v>9570</v>
      </c>
      <c r="AO65" s="46" t="s">
        <v>9571</v>
      </c>
      <c r="AP65" s="46">
        <v>25</v>
      </c>
      <c r="AQ65" s="46">
        <v>11</v>
      </c>
      <c r="AR65" s="46">
        <v>5.94</v>
      </c>
      <c r="AS65" s="46">
        <v>63</v>
      </c>
      <c r="AT65" s="46">
        <v>0.73741000000000001</v>
      </c>
      <c r="AU65" s="46">
        <v>1.985E-2</v>
      </c>
    </row>
    <row r="66" spans="1:47">
      <c r="A66" s="57" t="s">
        <v>986</v>
      </c>
      <c r="B66" s="58" t="s">
        <v>987</v>
      </c>
      <c r="C66" s="58" t="s">
        <v>988</v>
      </c>
      <c r="D66" s="58" t="s">
        <v>989</v>
      </c>
      <c r="E66" s="59" t="s">
        <v>990</v>
      </c>
      <c r="F66" s="58" t="s">
        <v>991</v>
      </c>
      <c r="G66" s="58" t="s">
        <v>20</v>
      </c>
      <c r="H66" s="58" t="s">
        <v>992</v>
      </c>
      <c r="I66" s="58">
        <v>755.92899999999997</v>
      </c>
      <c r="J66" s="58">
        <v>110.845</v>
      </c>
      <c r="K66" s="58">
        <v>-2.7696999999999998</v>
      </c>
      <c r="L66" s="58">
        <v>-8.0507500000000007</v>
      </c>
      <c r="M66" s="58">
        <v>5.0000000000000002E-5</v>
      </c>
      <c r="N66" s="58">
        <v>4.2134099999999999E-4</v>
      </c>
      <c r="P66" s="2" t="s">
        <v>9864</v>
      </c>
      <c r="Q66" s="2" t="s">
        <v>9865</v>
      </c>
      <c r="R66" s="2">
        <v>32</v>
      </c>
      <c r="S66" s="2">
        <v>22</v>
      </c>
      <c r="T66" s="2">
        <v>9.5</v>
      </c>
      <c r="U66" s="2">
        <v>64</v>
      </c>
      <c r="V66" s="2">
        <v>0.64090000000000003</v>
      </c>
      <c r="W66" s="2">
        <v>4.6E-6</v>
      </c>
      <c r="Y66" s="62" t="s">
        <v>5164</v>
      </c>
      <c r="Z66" s="63" t="s">
        <v>5165</v>
      </c>
      <c r="AA66" s="63" t="s">
        <v>5166</v>
      </c>
      <c r="AB66" s="63" t="s">
        <v>5167</v>
      </c>
      <c r="AC66" s="64" t="s">
        <v>5168</v>
      </c>
      <c r="AD66" s="63" t="s">
        <v>5169</v>
      </c>
      <c r="AE66" s="63" t="s">
        <v>20</v>
      </c>
      <c r="AF66" s="63" t="s">
        <v>5170</v>
      </c>
      <c r="AG66" s="63">
        <v>1.5226</v>
      </c>
      <c r="AH66" s="63">
        <v>3.63802</v>
      </c>
      <c r="AI66" s="63">
        <v>1.25661</v>
      </c>
      <c r="AJ66" s="63">
        <v>2.27298</v>
      </c>
      <c r="AK66" s="63">
        <v>6.4999999999999997E-4</v>
      </c>
      <c r="AL66" s="66">
        <v>4.2408599999999999E-3</v>
      </c>
      <c r="AN66" s="2" t="s">
        <v>10465</v>
      </c>
      <c r="AO66" s="2" t="s">
        <v>10466</v>
      </c>
      <c r="AP66" s="2">
        <v>25</v>
      </c>
      <c r="AQ66" s="2">
        <v>11</v>
      </c>
      <c r="AR66" s="2">
        <v>5.94</v>
      </c>
      <c r="AS66" s="2">
        <v>64</v>
      </c>
      <c r="AT66" s="2">
        <v>1.985E-2</v>
      </c>
      <c r="AU66" s="2">
        <v>1.985E-2</v>
      </c>
    </row>
    <row r="67" spans="1:47">
      <c r="A67" s="49" t="s">
        <v>1000</v>
      </c>
      <c r="B67" s="50" t="s">
        <v>1001</v>
      </c>
      <c r="C67" s="50" t="s">
        <v>1002</v>
      </c>
      <c r="D67" s="50" t="s">
        <v>1003</v>
      </c>
      <c r="E67" s="51" t="s">
        <v>1004</v>
      </c>
      <c r="F67" s="50" t="s">
        <v>1005</v>
      </c>
      <c r="G67" s="50" t="s">
        <v>20</v>
      </c>
      <c r="H67" s="50" t="s">
        <v>1006</v>
      </c>
      <c r="I67" s="50">
        <v>359.178</v>
      </c>
      <c r="J67" s="50">
        <v>52.873899999999999</v>
      </c>
      <c r="K67" s="50">
        <v>-2.7640699999999998</v>
      </c>
      <c r="L67" s="50">
        <v>-7.4718299999999997</v>
      </c>
      <c r="M67" s="50">
        <v>5.0000000000000002E-5</v>
      </c>
      <c r="N67" s="50">
        <v>4.2134099999999999E-4</v>
      </c>
      <c r="P67" s="46" t="s">
        <v>2071</v>
      </c>
      <c r="Q67" s="46" t="s">
        <v>2072</v>
      </c>
      <c r="R67" s="46">
        <v>130</v>
      </c>
      <c r="S67" s="46">
        <v>62</v>
      </c>
      <c r="T67" s="46">
        <v>38.61</v>
      </c>
      <c r="U67" s="46">
        <v>65</v>
      </c>
      <c r="V67" s="46">
        <v>0.20860000000000001</v>
      </c>
      <c r="W67" s="46">
        <v>4.7999999999999998E-6</v>
      </c>
      <c r="Y67" s="54" t="s">
        <v>5150</v>
      </c>
      <c r="Z67" s="55" t="s">
        <v>5151</v>
      </c>
      <c r="AA67" s="55" t="s">
        <v>5152</v>
      </c>
      <c r="AB67" s="55" t="s">
        <v>5153</v>
      </c>
      <c r="AC67" s="56" t="s">
        <v>5154</v>
      </c>
      <c r="AD67" s="55" t="s">
        <v>5155</v>
      </c>
      <c r="AE67" s="55" t="s">
        <v>20</v>
      </c>
      <c r="AF67" s="55" t="s">
        <v>5156</v>
      </c>
      <c r="AG67" s="55">
        <v>0.99893299999999996</v>
      </c>
      <c r="AH67" s="55">
        <v>2.3737200000000001</v>
      </c>
      <c r="AI67" s="55">
        <v>1.2486900000000001</v>
      </c>
      <c r="AJ67" s="55">
        <v>1.85032</v>
      </c>
      <c r="AK67" s="55">
        <v>2.8E-3</v>
      </c>
      <c r="AL67" s="65">
        <v>1.4974700000000001E-2</v>
      </c>
      <c r="AN67" s="46" t="s">
        <v>10467</v>
      </c>
      <c r="AO67" s="46" t="s">
        <v>10468</v>
      </c>
      <c r="AP67" s="46">
        <v>25</v>
      </c>
      <c r="AQ67" s="46">
        <v>11</v>
      </c>
      <c r="AR67" s="46">
        <v>5.94</v>
      </c>
      <c r="AS67" s="46">
        <v>65</v>
      </c>
      <c r="AT67" s="46">
        <v>1.985E-2</v>
      </c>
      <c r="AU67" s="46">
        <v>1.985E-2</v>
      </c>
    </row>
    <row r="68" spans="1:47">
      <c r="A68" s="57" t="s">
        <v>1014</v>
      </c>
      <c r="B68" s="58" t="s">
        <v>1015</v>
      </c>
      <c r="C68" s="58" t="s">
        <v>1016</v>
      </c>
      <c r="D68" s="58" t="s">
        <v>1017</v>
      </c>
      <c r="E68" s="59" t="s">
        <v>1018</v>
      </c>
      <c r="F68" s="58" t="s">
        <v>1019</v>
      </c>
      <c r="G68" s="58" t="s">
        <v>20</v>
      </c>
      <c r="H68" s="58" t="s">
        <v>1020</v>
      </c>
      <c r="I68" s="58">
        <v>52.178600000000003</v>
      </c>
      <c r="J68" s="58">
        <v>7.9183000000000003</v>
      </c>
      <c r="K68" s="58">
        <v>-2.7201900000000001</v>
      </c>
      <c r="L68" s="58">
        <v>-6.5813899999999999</v>
      </c>
      <c r="M68" s="58">
        <v>5.0000000000000002E-5</v>
      </c>
      <c r="N68" s="58">
        <v>4.2134099999999999E-4</v>
      </c>
      <c r="P68" s="2" t="s">
        <v>556</v>
      </c>
      <c r="Q68" s="2" t="s">
        <v>557</v>
      </c>
      <c r="R68" s="2">
        <v>130</v>
      </c>
      <c r="S68" s="2">
        <v>62</v>
      </c>
      <c r="T68" s="2">
        <v>38.61</v>
      </c>
      <c r="U68" s="2">
        <v>66</v>
      </c>
      <c r="V68" s="2">
        <v>7.3999999999999996E-5</v>
      </c>
      <c r="W68" s="2">
        <v>4.7999999999999998E-6</v>
      </c>
      <c r="Y68" s="62" t="s">
        <v>5136</v>
      </c>
      <c r="Z68" s="63" t="s">
        <v>5137</v>
      </c>
      <c r="AA68" s="63" t="s">
        <v>5138</v>
      </c>
      <c r="AB68" s="63" t="s">
        <v>5139</v>
      </c>
      <c r="AC68" s="64" t="s">
        <v>5140</v>
      </c>
      <c r="AD68" s="63" t="s">
        <v>5141</v>
      </c>
      <c r="AE68" s="63" t="s">
        <v>20</v>
      </c>
      <c r="AF68" s="63" t="s">
        <v>5142</v>
      </c>
      <c r="AG68" s="63">
        <v>27.4754</v>
      </c>
      <c r="AH68" s="63">
        <v>65.136600000000001</v>
      </c>
      <c r="AI68" s="63">
        <v>1.24532</v>
      </c>
      <c r="AJ68" s="63">
        <v>3.3276400000000002</v>
      </c>
      <c r="AK68" s="63">
        <v>5.0000000000000002E-5</v>
      </c>
      <c r="AL68" s="66">
        <v>4.2134099999999999E-4</v>
      </c>
      <c r="AN68" s="2" t="s">
        <v>9670</v>
      </c>
      <c r="AO68" s="2" t="s">
        <v>9671</v>
      </c>
      <c r="AP68" s="2">
        <v>25</v>
      </c>
      <c r="AQ68" s="2">
        <v>11</v>
      </c>
      <c r="AR68" s="2">
        <v>5.94</v>
      </c>
      <c r="AS68" s="2">
        <v>66</v>
      </c>
      <c r="AT68" s="2">
        <v>0.73741000000000001</v>
      </c>
      <c r="AU68" s="2">
        <v>1.985E-2</v>
      </c>
    </row>
    <row r="69" spans="1:47">
      <c r="A69" s="49" t="s">
        <v>1028</v>
      </c>
      <c r="B69" s="50" t="s">
        <v>1029</v>
      </c>
      <c r="C69" s="50" t="s">
        <v>1030</v>
      </c>
      <c r="D69" s="50" t="s">
        <v>1031</v>
      </c>
      <c r="E69" s="51" t="s">
        <v>1032</v>
      </c>
      <c r="F69" s="50" t="s">
        <v>1033</v>
      </c>
      <c r="G69" s="50" t="s">
        <v>20</v>
      </c>
      <c r="H69" s="50" t="s">
        <v>1034</v>
      </c>
      <c r="I69" s="50">
        <v>4.08256</v>
      </c>
      <c r="J69" s="50">
        <v>0.63307800000000003</v>
      </c>
      <c r="K69" s="50">
        <v>-2.6890200000000002</v>
      </c>
      <c r="L69" s="50">
        <v>-3.9811200000000002</v>
      </c>
      <c r="M69" s="50">
        <v>5.0000000000000002E-5</v>
      </c>
      <c r="N69" s="50">
        <v>4.2134099999999999E-4</v>
      </c>
      <c r="P69" s="46" t="s">
        <v>10322</v>
      </c>
      <c r="Q69" s="46" t="s">
        <v>10323</v>
      </c>
      <c r="R69" s="46">
        <v>149</v>
      </c>
      <c r="S69" s="46">
        <v>69</v>
      </c>
      <c r="T69" s="46">
        <v>44.25</v>
      </c>
      <c r="U69" s="46">
        <v>67</v>
      </c>
      <c r="V69" s="46">
        <v>3.9E-2</v>
      </c>
      <c r="W69" s="46">
        <v>5.0000000000000004E-6</v>
      </c>
      <c r="Y69" s="54" t="s">
        <v>5123</v>
      </c>
      <c r="Z69" s="55" t="s">
        <v>5124</v>
      </c>
      <c r="AA69" s="55" t="s">
        <v>5125</v>
      </c>
      <c r="AB69" s="55" t="s">
        <v>5126</v>
      </c>
      <c r="AC69" s="56" t="s">
        <v>5127</v>
      </c>
      <c r="AD69" s="55" t="s">
        <v>5128</v>
      </c>
      <c r="AE69" s="55" t="s">
        <v>20</v>
      </c>
      <c r="AF69" s="55" t="s">
        <v>5129</v>
      </c>
      <c r="AG69" s="55">
        <v>2.3426999999999998</v>
      </c>
      <c r="AH69" s="55">
        <v>5.5515699999999999</v>
      </c>
      <c r="AI69" s="55">
        <v>1.24472</v>
      </c>
      <c r="AJ69" s="55">
        <v>1.61853</v>
      </c>
      <c r="AK69" s="55">
        <v>4.8999999999999998E-3</v>
      </c>
      <c r="AL69" s="65">
        <v>2.4009800000000001E-2</v>
      </c>
      <c r="AN69" s="46" t="s">
        <v>10469</v>
      </c>
      <c r="AO69" s="46" t="s">
        <v>10470</v>
      </c>
      <c r="AP69" s="46">
        <v>25</v>
      </c>
      <c r="AQ69" s="46">
        <v>11</v>
      </c>
      <c r="AR69" s="46">
        <v>5.94</v>
      </c>
      <c r="AS69" s="46">
        <v>67</v>
      </c>
      <c r="AT69" s="46">
        <v>0.73741000000000001</v>
      </c>
      <c r="AU69" s="46">
        <v>1.985E-2</v>
      </c>
    </row>
    <row r="70" spans="1:47">
      <c r="A70" s="57" t="s">
        <v>1042</v>
      </c>
      <c r="B70" s="58" t="s">
        <v>1043</v>
      </c>
      <c r="C70" s="58" t="s">
        <v>1044</v>
      </c>
      <c r="D70" s="58" t="s">
        <v>1045</v>
      </c>
      <c r="E70" s="59" t="s">
        <v>1046</v>
      </c>
      <c r="F70" s="58" t="s">
        <v>1047</v>
      </c>
      <c r="G70" s="58" t="s">
        <v>445</v>
      </c>
      <c r="H70" s="58" t="s">
        <v>1048</v>
      </c>
      <c r="I70" s="58">
        <v>18.489100000000001</v>
      </c>
      <c r="J70" s="58">
        <v>2.8827799999999999</v>
      </c>
      <c r="K70" s="58">
        <v>-2.6811400000000001</v>
      </c>
      <c r="L70" s="58">
        <v>-5.4821</v>
      </c>
      <c r="M70" s="58">
        <v>5.0000000000000002E-5</v>
      </c>
      <c r="N70" s="58">
        <v>4.2134099999999999E-4</v>
      </c>
      <c r="P70" s="2" t="s">
        <v>10318</v>
      </c>
      <c r="Q70" s="2" t="s">
        <v>10319</v>
      </c>
      <c r="R70" s="2">
        <v>133</v>
      </c>
      <c r="S70" s="2">
        <v>63</v>
      </c>
      <c r="T70" s="2">
        <v>39.5</v>
      </c>
      <c r="U70" s="2">
        <v>68</v>
      </c>
      <c r="V70" s="2">
        <v>3.49E-2</v>
      </c>
      <c r="W70" s="2">
        <v>5.3000000000000001E-6</v>
      </c>
      <c r="Y70" s="62" t="s">
        <v>5109</v>
      </c>
      <c r="Z70" s="63" t="s">
        <v>5110</v>
      </c>
      <c r="AA70" s="63" t="s">
        <v>5111</v>
      </c>
      <c r="AB70" s="63" t="s">
        <v>5112</v>
      </c>
      <c r="AC70" s="64" t="s">
        <v>5113</v>
      </c>
      <c r="AD70" s="63" t="s">
        <v>5114</v>
      </c>
      <c r="AE70" s="63" t="s">
        <v>507</v>
      </c>
      <c r="AF70" s="63" t="s">
        <v>5115</v>
      </c>
      <c r="AG70" s="63">
        <v>2.4541599999999999</v>
      </c>
      <c r="AH70" s="63">
        <v>5.78172</v>
      </c>
      <c r="AI70" s="63">
        <v>1.23627</v>
      </c>
      <c r="AJ70" s="63">
        <v>1.82494</v>
      </c>
      <c r="AK70" s="63">
        <v>4.2500000000000003E-3</v>
      </c>
      <c r="AL70" s="66">
        <v>2.13029E-2</v>
      </c>
      <c r="AN70" s="2" t="s">
        <v>10471</v>
      </c>
      <c r="AO70" s="2" t="s">
        <v>10472</v>
      </c>
      <c r="AP70" s="2">
        <v>38</v>
      </c>
      <c r="AQ70" s="2">
        <v>15</v>
      </c>
      <c r="AR70" s="2">
        <v>9.0299999999999994</v>
      </c>
      <c r="AS70" s="2">
        <v>68</v>
      </c>
      <c r="AT70" s="2">
        <v>0.41869000000000001</v>
      </c>
      <c r="AU70" s="2">
        <v>2.1329999999999998E-2</v>
      </c>
    </row>
    <row r="71" spans="1:47">
      <c r="A71" s="49" t="s">
        <v>1056</v>
      </c>
      <c r="B71" s="50" t="s">
        <v>1057</v>
      </c>
      <c r="C71" s="50" t="s">
        <v>1058</v>
      </c>
      <c r="D71" s="50" t="s">
        <v>1059</v>
      </c>
      <c r="E71" s="51" t="s">
        <v>1060</v>
      </c>
      <c r="F71" s="50" t="s">
        <v>1061</v>
      </c>
      <c r="G71" s="50" t="s">
        <v>20</v>
      </c>
      <c r="H71" s="50" t="s">
        <v>1062</v>
      </c>
      <c r="I71" s="50">
        <v>12.712899999999999</v>
      </c>
      <c r="J71" s="50">
        <v>1.9859199999999999</v>
      </c>
      <c r="K71" s="50">
        <v>-2.67841</v>
      </c>
      <c r="L71" s="50">
        <v>-4.6964399999999999</v>
      </c>
      <c r="M71" s="50">
        <v>5.0000000000000002E-5</v>
      </c>
      <c r="N71" s="50">
        <v>4.2134099999999999E-4</v>
      </c>
      <c r="P71" s="46" t="s">
        <v>524</v>
      </c>
      <c r="Q71" s="46" t="s">
        <v>525</v>
      </c>
      <c r="R71" s="46">
        <v>834</v>
      </c>
      <c r="S71" s="46">
        <v>288</v>
      </c>
      <c r="T71" s="46">
        <v>247.68</v>
      </c>
      <c r="U71" s="46">
        <v>69</v>
      </c>
      <c r="V71" s="46">
        <v>0.81599999999999995</v>
      </c>
      <c r="W71" s="46">
        <v>5.4999999999999999E-6</v>
      </c>
      <c r="Y71" s="54" t="s">
        <v>5095</v>
      </c>
      <c r="Z71" s="55" t="s">
        <v>5096</v>
      </c>
      <c r="AA71" s="55" t="s">
        <v>5097</v>
      </c>
      <c r="AB71" s="55" t="s">
        <v>5098</v>
      </c>
      <c r="AC71" s="56" t="s">
        <v>5099</v>
      </c>
      <c r="AD71" s="55" t="s">
        <v>5100</v>
      </c>
      <c r="AE71" s="55" t="s">
        <v>20</v>
      </c>
      <c r="AF71" s="55" t="s">
        <v>5101</v>
      </c>
      <c r="AG71" s="55">
        <v>13.1518</v>
      </c>
      <c r="AH71" s="55">
        <v>30.972300000000001</v>
      </c>
      <c r="AI71" s="55">
        <v>1.2357199999999999</v>
      </c>
      <c r="AJ71" s="55">
        <v>3.21915</v>
      </c>
      <c r="AK71" s="55">
        <v>5.0000000000000002E-5</v>
      </c>
      <c r="AL71" s="65">
        <v>4.2134099999999999E-4</v>
      </c>
      <c r="AN71" s="46" t="s">
        <v>10473</v>
      </c>
      <c r="AO71" s="46" t="s">
        <v>10474</v>
      </c>
      <c r="AP71" s="46">
        <v>38</v>
      </c>
      <c r="AQ71" s="46">
        <v>15</v>
      </c>
      <c r="AR71" s="46">
        <v>9.0299999999999994</v>
      </c>
      <c r="AS71" s="46">
        <v>69</v>
      </c>
      <c r="AT71" s="46">
        <v>0.41869000000000001</v>
      </c>
      <c r="AU71" s="46">
        <v>2.1329999999999998E-2</v>
      </c>
    </row>
    <row r="72" spans="1:47">
      <c r="A72" s="57" t="s">
        <v>1072</v>
      </c>
      <c r="B72" s="58" t="s">
        <v>1073</v>
      </c>
      <c r="C72" s="58" t="s">
        <v>1074</v>
      </c>
      <c r="D72" s="58" t="s">
        <v>1075</v>
      </c>
      <c r="E72" s="59" t="s">
        <v>1076</v>
      </c>
      <c r="F72" s="58" t="s">
        <v>1077</v>
      </c>
      <c r="G72" s="58" t="s">
        <v>20</v>
      </c>
      <c r="H72" s="58" t="s">
        <v>1078</v>
      </c>
      <c r="I72" s="58">
        <v>341.74599999999998</v>
      </c>
      <c r="J72" s="58">
        <v>55.986800000000002</v>
      </c>
      <c r="K72" s="58">
        <v>-2.6097700000000001</v>
      </c>
      <c r="L72" s="58">
        <v>-7.6553300000000002</v>
      </c>
      <c r="M72" s="58">
        <v>5.0000000000000002E-5</v>
      </c>
      <c r="N72" s="58">
        <v>4.2134099999999999E-4</v>
      </c>
      <c r="P72" s="2" t="s">
        <v>10371</v>
      </c>
      <c r="Q72" s="2" t="s">
        <v>10372</v>
      </c>
      <c r="R72" s="2">
        <v>550</v>
      </c>
      <c r="S72" s="2">
        <v>202</v>
      </c>
      <c r="T72" s="2">
        <v>163.34</v>
      </c>
      <c r="U72" s="2">
        <v>70</v>
      </c>
      <c r="V72" s="2">
        <v>0.39350000000000002</v>
      </c>
      <c r="W72" s="2">
        <v>6.1E-6</v>
      </c>
      <c r="Y72" s="62" t="s">
        <v>5081</v>
      </c>
      <c r="Z72" s="63" t="s">
        <v>5082</v>
      </c>
      <c r="AA72" s="63" t="s">
        <v>5083</v>
      </c>
      <c r="AB72" s="63" t="s">
        <v>5084</v>
      </c>
      <c r="AC72" s="64" t="s">
        <v>5085</v>
      </c>
      <c r="AD72" s="63" t="s">
        <v>5086</v>
      </c>
      <c r="AE72" s="63" t="s">
        <v>20</v>
      </c>
      <c r="AF72" s="63" t="s">
        <v>5087</v>
      </c>
      <c r="AG72" s="63">
        <v>1.07304</v>
      </c>
      <c r="AH72" s="63">
        <v>2.4998499999999999</v>
      </c>
      <c r="AI72" s="63">
        <v>1.2201299999999999</v>
      </c>
      <c r="AJ72" s="63">
        <v>1.6892</v>
      </c>
      <c r="AK72" s="63">
        <v>8.1499999999999993E-3</v>
      </c>
      <c r="AL72" s="66">
        <v>3.6710899999999998E-2</v>
      </c>
      <c r="AN72" s="2" t="s">
        <v>10475</v>
      </c>
      <c r="AO72" s="2" t="s">
        <v>10476</v>
      </c>
      <c r="AP72" s="2">
        <v>8</v>
      </c>
      <c r="AQ72" s="2">
        <v>5</v>
      </c>
      <c r="AR72" s="2">
        <v>1.9</v>
      </c>
      <c r="AS72" s="2">
        <v>70</v>
      </c>
      <c r="AT72" s="2">
        <v>2.1739999999999999E-2</v>
      </c>
      <c r="AU72" s="2">
        <v>2.1739999999999999E-2</v>
      </c>
    </row>
    <row r="73" spans="1:47">
      <c r="A73" s="49" t="s">
        <v>1088</v>
      </c>
      <c r="B73" s="50" t="s">
        <v>1089</v>
      </c>
      <c r="C73" s="50" t="s">
        <v>1090</v>
      </c>
      <c r="D73" s="50" t="s">
        <v>1091</v>
      </c>
      <c r="E73" s="51" t="s">
        <v>1092</v>
      </c>
      <c r="F73" s="50" t="s">
        <v>1093</v>
      </c>
      <c r="G73" s="50" t="s">
        <v>20</v>
      </c>
      <c r="H73" s="50" t="s">
        <v>1094</v>
      </c>
      <c r="I73" s="50">
        <v>83.134299999999996</v>
      </c>
      <c r="J73" s="50">
        <v>13.6309</v>
      </c>
      <c r="K73" s="50">
        <v>-2.6085600000000002</v>
      </c>
      <c r="L73" s="50">
        <v>-7.29054</v>
      </c>
      <c r="M73" s="50">
        <v>5.0000000000000002E-5</v>
      </c>
      <c r="N73" s="50">
        <v>4.2134099999999999E-4</v>
      </c>
      <c r="P73" s="46" t="s">
        <v>10298</v>
      </c>
      <c r="Q73" s="46" t="s">
        <v>10299</v>
      </c>
      <c r="R73" s="46">
        <v>217</v>
      </c>
      <c r="S73" s="46">
        <v>93</v>
      </c>
      <c r="T73" s="46">
        <v>64.44</v>
      </c>
      <c r="U73" s="46">
        <v>71</v>
      </c>
      <c r="V73" s="46">
        <v>4.1200000000000001E-2</v>
      </c>
      <c r="W73" s="46">
        <v>6.1999999999999999E-6</v>
      </c>
      <c r="Y73" s="54" t="s">
        <v>5067</v>
      </c>
      <c r="Z73" s="55" t="s">
        <v>5068</v>
      </c>
      <c r="AA73" s="55" t="s">
        <v>5069</v>
      </c>
      <c r="AB73" s="55" t="s">
        <v>5070</v>
      </c>
      <c r="AC73" s="56" t="s">
        <v>5071</v>
      </c>
      <c r="AD73" s="55" t="s">
        <v>5072</v>
      </c>
      <c r="AE73" s="55" t="s">
        <v>20</v>
      </c>
      <c r="AF73" s="55" t="s">
        <v>5073</v>
      </c>
      <c r="AG73" s="55">
        <v>1.4354100000000001</v>
      </c>
      <c r="AH73" s="55">
        <v>3.3432499999999998</v>
      </c>
      <c r="AI73" s="55">
        <v>1.2197800000000001</v>
      </c>
      <c r="AJ73" s="55">
        <v>1.8071699999999999</v>
      </c>
      <c r="AK73" s="55">
        <v>4.15E-3</v>
      </c>
      <c r="AL73" s="65">
        <v>2.0875899999999999E-2</v>
      </c>
      <c r="AN73" s="46" t="s">
        <v>9642</v>
      </c>
      <c r="AO73" s="46" t="s">
        <v>9643</v>
      </c>
      <c r="AP73" s="46">
        <v>8</v>
      </c>
      <c r="AQ73" s="46">
        <v>5</v>
      </c>
      <c r="AR73" s="46">
        <v>1.9</v>
      </c>
      <c r="AS73" s="46">
        <v>71</v>
      </c>
      <c r="AT73" s="46">
        <v>2.1739999999999999E-2</v>
      </c>
      <c r="AU73" s="46">
        <v>2.1739999999999999E-2</v>
      </c>
    </row>
    <row r="74" spans="1:47">
      <c r="A74" s="57" t="s">
        <v>1104</v>
      </c>
      <c r="B74" s="58" t="s">
        <v>1105</v>
      </c>
      <c r="C74" s="58" t="s">
        <v>1106</v>
      </c>
      <c r="D74" s="58" t="s">
        <v>1107</v>
      </c>
      <c r="E74" s="59" t="s">
        <v>1108</v>
      </c>
      <c r="F74" s="58" t="s">
        <v>1109</v>
      </c>
      <c r="G74" s="58" t="s">
        <v>20</v>
      </c>
      <c r="H74" s="58" t="s">
        <v>1110</v>
      </c>
      <c r="I74" s="58">
        <v>31.740300000000001</v>
      </c>
      <c r="J74" s="58">
        <v>5.2243399999999998</v>
      </c>
      <c r="K74" s="58">
        <v>-2.6029900000000001</v>
      </c>
      <c r="L74" s="58">
        <v>-3.5376500000000002</v>
      </c>
      <c r="M74" s="58">
        <v>5.0000000000000002E-5</v>
      </c>
      <c r="N74" s="58">
        <v>4.2134099999999999E-4</v>
      </c>
      <c r="P74" s="2" t="s">
        <v>588</v>
      </c>
      <c r="Q74" s="2" t="s">
        <v>10124</v>
      </c>
      <c r="R74" s="2">
        <v>200</v>
      </c>
      <c r="S74" s="2">
        <v>87</v>
      </c>
      <c r="T74" s="2">
        <v>59.39</v>
      </c>
      <c r="U74" s="2">
        <v>72</v>
      </c>
      <c r="V74" s="2">
        <v>0.86360000000000003</v>
      </c>
      <c r="W74" s="2">
        <v>6.2999999999999998E-6</v>
      </c>
      <c r="Y74" s="62" t="s">
        <v>5053</v>
      </c>
      <c r="Z74" s="63" t="s">
        <v>5054</v>
      </c>
      <c r="AA74" s="63" t="s">
        <v>5055</v>
      </c>
      <c r="AB74" s="63" t="s">
        <v>5056</v>
      </c>
      <c r="AC74" s="64" t="s">
        <v>5057</v>
      </c>
      <c r="AD74" s="63" t="s">
        <v>5058</v>
      </c>
      <c r="AE74" s="63" t="s">
        <v>20</v>
      </c>
      <c r="AF74" s="63" t="s">
        <v>5059</v>
      </c>
      <c r="AG74" s="63">
        <v>4.93222</v>
      </c>
      <c r="AH74" s="63">
        <v>11.4483</v>
      </c>
      <c r="AI74" s="63">
        <v>1.2148300000000001</v>
      </c>
      <c r="AJ74" s="63">
        <v>2.8594900000000001</v>
      </c>
      <c r="AK74" s="63">
        <v>5.0000000000000002E-5</v>
      </c>
      <c r="AL74" s="66">
        <v>4.2134099999999999E-4</v>
      </c>
      <c r="AN74" s="2" t="s">
        <v>9618</v>
      </c>
      <c r="AO74" s="2" t="s">
        <v>9619</v>
      </c>
      <c r="AP74" s="2">
        <v>8</v>
      </c>
      <c r="AQ74" s="2">
        <v>5</v>
      </c>
      <c r="AR74" s="2">
        <v>1.9</v>
      </c>
      <c r="AS74" s="2">
        <v>72</v>
      </c>
      <c r="AT74" s="2">
        <v>2.1739999999999999E-2</v>
      </c>
      <c r="AU74" s="2">
        <v>2.1739999999999999E-2</v>
      </c>
    </row>
    <row r="75" spans="1:47">
      <c r="A75" s="49" t="s">
        <v>1118</v>
      </c>
      <c r="B75" s="50" t="s">
        <v>1119</v>
      </c>
      <c r="C75" s="50" t="s">
        <v>1120</v>
      </c>
      <c r="D75" s="50" t="s">
        <v>1121</v>
      </c>
      <c r="E75" s="51" t="s">
        <v>1122</v>
      </c>
      <c r="F75" s="50" t="s">
        <v>1123</v>
      </c>
      <c r="G75" s="50" t="s">
        <v>445</v>
      </c>
      <c r="H75" s="50" t="s">
        <v>1124</v>
      </c>
      <c r="I75" s="50">
        <v>3.5236299999999998</v>
      </c>
      <c r="J75" s="50">
        <v>0.58487500000000003</v>
      </c>
      <c r="K75" s="50">
        <v>-2.5908600000000002</v>
      </c>
      <c r="L75" s="50">
        <v>-3.2641</v>
      </c>
      <c r="M75" s="50">
        <v>5.0000000000000002E-5</v>
      </c>
      <c r="N75" s="50">
        <v>4.2134099999999999E-4</v>
      </c>
      <c r="P75" s="46" t="s">
        <v>10373</v>
      </c>
      <c r="Q75" s="46" t="s">
        <v>10374</v>
      </c>
      <c r="R75" s="46">
        <v>415</v>
      </c>
      <c r="S75" s="46">
        <v>159</v>
      </c>
      <c r="T75" s="46">
        <v>123.24</v>
      </c>
      <c r="U75" s="46">
        <v>73</v>
      </c>
      <c r="V75" s="46">
        <v>0.19689999999999999</v>
      </c>
      <c r="W75" s="46">
        <v>6.9E-6</v>
      </c>
      <c r="Y75" s="54" t="s">
        <v>5039</v>
      </c>
      <c r="Z75" s="55" t="s">
        <v>5040</v>
      </c>
      <c r="AA75" s="55" t="s">
        <v>5041</v>
      </c>
      <c r="AB75" s="55" t="s">
        <v>5042</v>
      </c>
      <c r="AC75" s="56" t="s">
        <v>5043</v>
      </c>
      <c r="AD75" s="55" t="s">
        <v>5044</v>
      </c>
      <c r="AE75" s="55" t="s">
        <v>20</v>
      </c>
      <c r="AF75" s="55" t="s">
        <v>5045</v>
      </c>
      <c r="AG75" s="55">
        <v>6.2269399999999999</v>
      </c>
      <c r="AH75" s="55">
        <v>14.4308</v>
      </c>
      <c r="AI75" s="55">
        <v>1.21255</v>
      </c>
      <c r="AJ75" s="55">
        <v>2.8084199999999999</v>
      </c>
      <c r="AK75" s="55">
        <v>5.0000000000000002E-5</v>
      </c>
      <c r="AL75" s="65">
        <v>4.2134099999999999E-4</v>
      </c>
      <c r="AN75" s="46" t="s">
        <v>9542</v>
      </c>
      <c r="AO75" s="46" t="s">
        <v>9543</v>
      </c>
      <c r="AP75" s="46">
        <v>32</v>
      </c>
      <c r="AQ75" s="46">
        <v>13</v>
      </c>
      <c r="AR75" s="46">
        <v>7.61</v>
      </c>
      <c r="AS75" s="46">
        <v>73</v>
      </c>
      <c r="AT75" s="46">
        <v>2.4369999999999999E-2</v>
      </c>
      <c r="AU75" s="46">
        <v>2.4369999999999999E-2</v>
      </c>
    </row>
    <row r="76" spans="1:47">
      <c r="A76" s="57" t="s">
        <v>1132</v>
      </c>
      <c r="B76" s="58" t="s">
        <v>1133</v>
      </c>
      <c r="C76" s="58" t="s">
        <v>1134</v>
      </c>
      <c r="D76" s="58" t="s">
        <v>1135</v>
      </c>
      <c r="E76" s="59" t="s">
        <v>1136</v>
      </c>
      <c r="F76" s="58" t="s">
        <v>1137</v>
      </c>
      <c r="G76" s="58" t="s">
        <v>20</v>
      </c>
      <c r="H76" s="58" t="s">
        <v>1138</v>
      </c>
      <c r="I76" s="58">
        <v>34.711500000000001</v>
      </c>
      <c r="J76" s="58">
        <v>5.8414400000000004</v>
      </c>
      <c r="K76" s="58">
        <v>-2.5710199999999999</v>
      </c>
      <c r="L76" s="58">
        <v>-4.83066</v>
      </c>
      <c r="M76" s="58">
        <v>5.0000000000000002E-5</v>
      </c>
      <c r="N76" s="58">
        <v>4.2134099999999999E-4</v>
      </c>
      <c r="P76" s="2" t="s">
        <v>10300</v>
      </c>
      <c r="Q76" s="2" t="s">
        <v>10301</v>
      </c>
      <c r="R76" s="2">
        <v>215</v>
      </c>
      <c r="S76" s="2">
        <v>92</v>
      </c>
      <c r="T76" s="2">
        <v>63.85</v>
      </c>
      <c r="U76" s="2">
        <v>74</v>
      </c>
      <c r="V76" s="2">
        <v>4.8300000000000003E-2</v>
      </c>
      <c r="W76" s="2">
        <v>7.6000000000000001E-6</v>
      </c>
      <c r="Y76" s="62" t="s">
        <v>5025</v>
      </c>
      <c r="Z76" s="63" t="s">
        <v>5026</v>
      </c>
      <c r="AA76" s="63" t="s">
        <v>5027</v>
      </c>
      <c r="AB76" s="63" t="s">
        <v>5028</v>
      </c>
      <c r="AC76" s="64" t="s">
        <v>5029</v>
      </c>
      <c r="AD76" s="63" t="s">
        <v>5030</v>
      </c>
      <c r="AE76" s="63" t="s">
        <v>20</v>
      </c>
      <c r="AF76" s="63" t="s">
        <v>5031</v>
      </c>
      <c r="AG76" s="63">
        <v>8.5207899999999999</v>
      </c>
      <c r="AH76" s="63">
        <v>19.646999999999998</v>
      </c>
      <c r="AI76" s="63">
        <v>1.2052499999999999</v>
      </c>
      <c r="AJ76" s="63">
        <v>1.5935600000000001</v>
      </c>
      <c r="AK76" s="63">
        <v>1.17E-2</v>
      </c>
      <c r="AL76" s="66">
        <v>4.9516900000000003E-2</v>
      </c>
      <c r="AN76" s="2" t="s">
        <v>10477</v>
      </c>
      <c r="AO76" s="2" t="s">
        <v>10478</v>
      </c>
      <c r="AP76" s="2">
        <v>11</v>
      </c>
      <c r="AQ76" s="2">
        <v>6</v>
      </c>
      <c r="AR76" s="2">
        <v>2.61</v>
      </c>
      <c r="AS76" s="2">
        <v>74</v>
      </c>
      <c r="AT76" s="2">
        <v>2.6610000000000002E-2</v>
      </c>
      <c r="AU76" s="2">
        <v>2.6610000000000002E-2</v>
      </c>
    </row>
    <row r="77" spans="1:47">
      <c r="A77" s="49" t="s">
        <v>1146</v>
      </c>
      <c r="B77" s="50" t="s">
        <v>1147</v>
      </c>
      <c r="C77" s="50" t="s">
        <v>1148</v>
      </c>
      <c r="D77" s="50" t="s">
        <v>1149</v>
      </c>
      <c r="E77" s="51" t="s">
        <v>1150</v>
      </c>
      <c r="F77" s="50" t="s">
        <v>1151</v>
      </c>
      <c r="G77" s="50" t="s">
        <v>20</v>
      </c>
      <c r="H77" s="50" t="s">
        <v>1152</v>
      </c>
      <c r="I77" s="50">
        <v>17.685199999999998</v>
      </c>
      <c r="J77" s="50">
        <v>2.9979</v>
      </c>
      <c r="K77" s="50">
        <v>-2.5605199999999999</v>
      </c>
      <c r="L77" s="50">
        <v>-5.6524799999999997</v>
      </c>
      <c r="M77" s="50">
        <v>5.0000000000000002E-5</v>
      </c>
      <c r="N77" s="50">
        <v>4.2134099999999999E-4</v>
      </c>
      <c r="P77" s="46" t="s">
        <v>540</v>
      </c>
      <c r="Q77" s="46" t="s">
        <v>541</v>
      </c>
      <c r="R77" s="46">
        <v>339</v>
      </c>
      <c r="S77" s="46">
        <v>134</v>
      </c>
      <c r="T77" s="46">
        <v>100.67</v>
      </c>
      <c r="U77" s="46">
        <v>75</v>
      </c>
      <c r="V77" s="46">
        <v>0.1384</v>
      </c>
      <c r="W77" s="46">
        <v>7.7000000000000008E-6</v>
      </c>
      <c r="Y77" s="54" t="s">
        <v>5011</v>
      </c>
      <c r="Z77" s="55" t="s">
        <v>5012</v>
      </c>
      <c r="AA77" s="55" t="s">
        <v>5013</v>
      </c>
      <c r="AB77" s="55" t="s">
        <v>5014</v>
      </c>
      <c r="AC77" s="56" t="s">
        <v>5015</v>
      </c>
      <c r="AD77" s="55" t="s">
        <v>5016</v>
      </c>
      <c r="AE77" s="55" t="s">
        <v>20</v>
      </c>
      <c r="AF77" s="55" t="s">
        <v>5017</v>
      </c>
      <c r="AG77" s="55">
        <v>1.14394</v>
      </c>
      <c r="AH77" s="55">
        <v>2.62052</v>
      </c>
      <c r="AI77" s="55">
        <v>1.19584</v>
      </c>
      <c r="AJ77" s="55">
        <v>1.7988599999999999</v>
      </c>
      <c r="AK77" s="55">
        <v>6.45E-3</v>
      </c>
      <c r="AL77" s="65">
        <v>3.02172E-2</v>
      </c>
      <c r="AN77" s="46" t="s">
        <v>9524</v>
      </c>
      <c r="AO77" s="46" t="s">
        <v>9525</v>
      </c>
      <c r="AP77" s="46">
        <v>11</v>
      </c>
      <c r="AQ77" s="46">
        <v>6</v>
      </c>
      <c r="AR77" s="46">
        <v>2.61</v>
      </c>
      <c r="AS77" s="46">
        <v>75</v>
      </c>
      <c r="AT77" s="46">
        <v>2.6610000000000002E-2</v>
      </c>
      <c r="AU77" s="46">
        <v>2.6610000000000002E-2</v>
      </c>
    </row>
    <row r="78" spans="1:47">
      <c r="A78" s="57" t="s">
        <v>1160</v>
      </c>
      <c r="B78" s="58" t="s">
        <v>1161</v>
      </c>
      <c r="C78" s="58" t="s">
        <v>1162</v>
      </c>
      <c r="D78" s="58" t="s">
        <v>1163</v>
      </c>
      <c r="E78" s="59" t="s">
        <v>1164</v>
      </c>
      <c r="F78" s="58" t="s">
        <v>1165</v>
      </c>
      <c r="G78" s="58" t="s">
        <v>365</v>
      </c>
      <c r="H78" s="58" t="s">
        <v>1166</v>
      </c>
      <c r="I78" s="58">
        <v>7.4425699999999999</v>
      </c>
      <c r="J78" s="58">
        <v>1.2645999999999999</v>
      </c>
      <c r="K78" s="58">
        <v>-2.5571199999999998</v>
      </c>
      <c r="L78" s="58">
        <v>-3.9172400000000001</v>
      </c>
      <c r="M78" s="58">
        <v>5.0000000000000002E-5</v>
      </c>
      <c r="N78" s="58">
        <v>4.2134099999999999E-4</v>
      </c>
      <c r="P78" s="2" t="s">
        <v>10375</v>
      </c>
      <c r="Q78" s="2" t="s">
        <v>10376</v>
      </c>
      <c r="R78" s="2">
        <v>881</v>
      </c>
      <c r="S78" s="2">
        <v>301</v>
      </c>
      <c r="T78" s="2">
        <v>261.63</v>
      </c>
      <c r="U78" s="2">
        <v>76</v>
      </c>
      <c r="V78" s="2">
        <v>0.42870000000000003</v>
      </c>
      <c r="W78" s="2">
        <v>7.7999999999999999E-6</v>
      </c>
      <c r="Y78" s="62" t="s">
        <v>4997</v>
      </c>
      <c r="Z78" s="63" t="s">
        <v>4998</v>
      </c>
      <c r="AA78" s="63" t="s">
        <v>4999</v>
      </c>
      <c r="AB78" s="63" t="s">
        <v>5000</v>
      </c>
      <c r="AC78" s="64" t="s">
        <v>5001</v>
      </c>
      <c r="AD78" s="63" t="s">
        <v>5002</v>
      </c>
      <c r="AE78" s="63" t="s">
        <v>20</v>
      </c>
      <c r="AF78" s="63" t="s">
        <v>5003</v>
      </c>
      <c r="AG78" s="63">
        <v>4.7817600000000002</v>
      </c>
      <c r="AH78" s="63">
        <v>10.944100000000001</v>
      </c>
      <c r="AI78" s="63">
        <v>1.1945399999999999</v>
      </c>
      <c r="AJ78" s="63">
        <v>2.5282499999999999</v>
      </c>
      <c r="AK78" s="63">
        <v>5.0000000000000002E-5</v>
      </c>
      <c r="AL78" s="66">
        <v>4.2134099999999999E-4</v>
      </c>
      <c r="AN78" s="2" t="s">
        <v>10479</v>
      </c>
      <c r="AO78" s="2" t="s">
        <v>10480</v>
      </c>
      <c r="AP78" s="2">
        <v>39</v>
      </c>
      <c r="AQ78" s="2">
        <v>15</v>
      </c>
      <c r="AR78" s="2">
        <v>9.27</v>
      </c>
      <c r="AS78" s="2">
        <v>76</v>
      </c>
      <c r="AT78" s="2">
        <v>0.47045999999999999</v>
      </c>
      <c r="AU78" s="2">
        <v>2.7349999999999999E-2</v>
      </c>
    </row>
    <row r="79" spans="1:47">
      <c r="A79" s="49" t="s">
        <v>1175</v>
      </c>
      <c r="B79" s="50" t="s">
        <v>1176</v>
      </c>
      <c r="C79" s="50" t="s">
        <v>1177</v>
      </c>
      <c r="D79" s="50" t="s">
        <v>1178</v>
      </c>
      <c r="E79" s="51" t="s">
        <v>1179</v>
      </c>
      <c r="F79" s="50" t="s">
        <v>1180</v>
      </c>
      <c r="G79" s="50" t="s">
        <v>20</v>
      </c>
      <c r="H79" s="50" t="s">
        <v>1181</v>
      </c>
      <c r="I79" s="50">
        <v>31.833100000000002</v>
      </c>
      <c r="J79" s="50">
        <v>5.4292199999999999</v>
      </c>
      <c r="K79" s="50">
        <v>-2.5517099999999999</v>
      </c>
      <c r="L79" s="50">
        <v>-5.71394</v>
      </c>
      <c r="M79" s="50">
        <v>5.0000000000000002E-5</v>
      </c>
      <c r="N79" s="50">
        <v>4.2134099999999999E-4</v>
      </c>
      <c r="P79" s="46" t="s">
        <v>712</v>
      </c>
      <c r="Q79" s="46" t="s">
        <v>713</v>
      </c>
      <c r="R79" s="46">
        <v>224</v>
      </c>
      <c r="S79" s="46">
        <v>95</v>
      </c>
      <c r="T79" s="46">
        <v>66.52</v>
      </c>
      <c r="U79" s="46">
        <v>77</v>
      </c>
      <c r="V79" s="46">
        <v>0.34839999999999999</v>
      </c>
      <c r="W79" s="46">
        <v>8.3000000000000002E-6</v>
      </c>
      <c r="Y79" s="54" t="s">
        <v>4983</v>
      </c>
      <c r="Z79" s="55" t="s">
        <v>4984</v>
      </c>
      <c r="AA79" s="55" t="s">
        <v>4985</v>
      </c>
      <c r="AB79" s="55" t="s">
        <v>4986</v>
      </c>
      <c r="AC79" s="56" t="s">
        <v>4987</v>
      </c>
      <c r="AD79" s="55" t="s">
        <v>4988</v>
      </c>
      <c r="AE79" s="55" t="s">
        <v>20</v>
      </c>
      <c r="AF79" s="55" t="s">
        <v>4989</v>
      </c>
      <c r="AG79" s="55">
        <v>15.2629</v>
      </c>
      <c r="AH79" s="55">
        <v>34.735799999999998</v>
      </c>
      <c r="AI79" s="55">
        <v>1.1863900000000001</v>
      </c>
      <c r="AJ79" s="55">
        <v>2.9038300000000001</v>
      </c>
      <c r="AK79" s="55">
        <v>5.0000000000000002E-5</v>
      </c>
      <c r="AL79" s="65">
        <v>4.2134099999999999E-4</v>
      </c>
      <c r="AN79" s="46" t="s">
        <v>10289</v>
      </c>
      <c r="AO79" s="46" t="s">
        <v>10481</v>
      </c>
      <c r="AP79" s="46">
        <v>14</v>
      </c>
      <c r="AQ79" s="46">
        <v>7</v>
      </c>
      <c r="AR79" s="46">
        <v>3.33</v>
      </c>
      <c r="AS79" s="46">
        <v>77</v>
      </c>
      <c r="AT79" s="46">
        <v>2.8889999999999999E-2</v>
      </c>
      <c r="AU79" s="46">
        <v>2.8889999999999999E-2</v>
      </c>
    </row>
    <row r="80" spans="1:47">
      <c r="A80" s="57" t="s">
        <v>1189</v>
      </c>
      <c r="B80" s="58" t="s">
        <v>1190</v>
      </c>
      <c r="C80" s="58" t="s">
        <v>1191</v>
      </c>
      <c r="D80" s="58" t="s">
        <v>1192</v>
      </c>
      <c r="E80" s="59" t="s">
        <v>1193</v>
      </c>
      <c r="F80" s="58" t="s">
        <v>1194</v>
      </c>
      <c r="G80" s="58" t="s">
        <v>20</v>
      </c>
      <c r="H80" s="58" t="s">
        <v>1195</v>
      </c>
      <c r="I80" s="58">
        <v>5.4116400000000002</v>
      </c>
      <c r="J80" s="58">
        <v>0.92644199999999999</v>
      </c>
      <c r="K80" s="58">
        <v>-2.5462899999999999</v>
      </c>
      <c r="L80" s="58">
        <v>-3.84022</v>
      </c>
      <c r="M80" s="58">
        <v>5.0000000000000002E-5</v>
      </c>
      <c r="N80" s="58">
        <v>4.2134099999999999E-4</v>
      </c>
      <c r="P80" s="2" t="s">
        <v>10377</v>
      </c>
      <c r="Q80" s="2" t="s">
        <v>10378</v>
      </c>
      <c r="R80" s="2">
        <v>230</v>
      </c>
      <c r="S80" s="2">
        <v>97</v>
      </c>
      <c r="T80" s="2">
        <v>68.3</v>
      </c>
      <c r="U80" s="2">
        <v>78</v>
      </c>
      <c r="V80" s="2">
        <v>1.1299999999999999E-2</v>
      </c>
      <c r="W80" s="2">
        <v>8.8000000000000004E-6</v>
      </c>
      <c r="Y80" s="62" t="s">
        <v>4969</v>
      </c>
      <c r="Z80" s="63" t="s">
        <v>4970</v>
      </c>
      <c r="AA80" s="63" t="s">
        <v>4971</v>
      </c>
      <c r="AB80" s="63" t="s">
        <v>4972</v>
      </c>
      <c r="AC80" s="64" t="s">
        <v>4973</v>
      </c>
      <c r="AD80" s="63" t="s">
        <v>4974</v>
      </c>
      <c r="AE80" s="63" t="s">
        <v>20</v>
      </c>
      <c r="AF80" s="63" t="s">
        <v>4975</v>
      </c>
      <c r="AG80" s="63">
        <v>11.533200000000001</v>
      </c>
      <c r="AH80" s="63">
        <v>26.171600000000002</v>
      </c>
      <c r="AI80" s="63">
        <v>1.18221</v>
      </c>
      <c r="AJ80" s="63">
        <v>2.6884700000000001</v>
      </c>
      <c r="AK80" s="63">
        <v>5.0000000000000002E-5</v>
      </c>
      <c r="AL80" s="66">
        <v>4.2134099999999999E-4</v>
      </c>
      <c r="AN80" s="2" t="s">
        <v>10482</v>
      </c>
      <c r="AO80" s="2" t="s">
        <v>10483</v>
      </c>
      <c r="AP80" s="2">
        <v>20</v>
      </c>
      <c r="AQ80" s="2">
        <v>9</v>
      </c>
      <c r="AR80" s="2">
        <v>4.75</v>
      </c>
      <c r="AS80" s="2">
        <v>78</v>
      </c>
      <c r="AT80" s="2">
        <v>2.9319999999999999E-2</v>
      </c>
      <c r="AU80" s="2">
        <v>2.9319999999999999E-2</v>
      </c>
    </row>
    <row r="81" spans="1:47">
      <c r="A81" s="49" t="s">
        <v>1205</v>
      </c>
      <c r="B81" s="50" t="s">
        <v>1206</v>
      </c>
      <c r="C81" s="50" t="s">
        <v>1207</v>
      </c>
      <c r="D81" s="50" t="s">
        <v>1208</v>
      </c>
      <c r="E81" s="51" t="s">
        <v>1209</v>
      </c>
      <c r="F81" s="50" t="s">
        <v>1210</v>
      </c>
      <c r="G81" s="50" t="s">
        <v>445</v>
      </c>
      <c r="H81" s="50" t="s">
        <v>1211</v>
      </c>
      <c r="I81" s="50">
        <v>30.486799999999999</v>
      </c>
      <c r="J81" s="50">
        <v>5.2210400000000003</v>
      </c>
      <c r="K81" s="50">
        <v>-2.5457800000000002</v>
      </c>
      <c r="L81" s="50">
        <v>-3.6819299999999999</v>
      </c>
      <c r="M81" s="50">
        <v>5.0000000000000002E-5</v>
      </c>
      <c r="N81" s="50">
        <v>4.2134099999999999E-4</v>
      </c>
      <c r="P81" s="46" t="s">
        <v>1079</v>
      </c>
      <c r="Q81" s="46" t="s">
        <v>1080</v>
      </c>
      <c r="R81" s="46">
        <v>108</v>
      </c>
      <c r="S81" s="46">
        <v>53</v>
      </c>
      <c r="T81" s="46">
        <v>32.07</v>
      </c>
      <c r="U81" s="46">
        <v>79</v>
      </c>
      <c r="V81" s="46">
        <v>1.66E-2</v>
      </c>
      <c r="W81" s="46">
        <v>8.8999999999999995E-6</v>
      </c>
      <c r="Y81" s="54" t="s">
        <v>4955</v>
      </c>
      <c r="Z81" s="55" t="s">
        <v>4956</v>
      </c>
      <c r="AA81" s="55" t="s">
        <v>4957</v>
      </c>
      <c r="AB81" s="55" t="s">
        <v>4958</v>
      </c>
      <c r="AC81" s="56" t="s">
        <v>4959</v>
      </c>
      <c r="AD81" s="55" t="s">
        <v>4960</v>
      </c>
      <c r="AE81" s="55" t="s">
        <v>20</v>
      </c>
      <c r="AF81" s="55" t="s">
        <v>4961</v>
      </c>
      <c r="AG81" s="55">
        <v>3.7850999999999999</v>
      </c>
      <c r="AH81" s="55">
        <v>8.5743200000000002</v>
      </c>
      <c r="AI81" s="55">
        <v>1.1796899999999999</v>
      </c>
      <c r="AJ81" s="55">
        <v>1.49719</v>
      </c>
      <c r="AK81" s="55">
        <v>1.155E-2</v>
      </c>
      <c r="AL81" s="65">
        <v>4.9005899999999998E-2</v>
      </c>
      <c r="AN81" s="46" t="s">
        <v>10484</v>
      </c>
      <c r="AO81" s="46" t="s">
        <v>10485</v>
      </c>
      <c r="AP81" s="46">
        <v>20</v>
      </c>
      <c r="AQ81" s="46">
        <v>9</v>
      </c>
      <c r="AR81" s="46">
        <v>4.75</v>
      </c>
      <c r="AS81" s="46">
        <v>79</v>
      </c>
      <c r="AT81" s="46">
        <v>2.9319999999999999E-2</v>
      </c>
      <c r="AU81" s="46">
        <v>2.9319999999999999E-2</v>
      </c>
    </row>
    <row r="82" spans="1:47">
      <c r="A82" s="57" t="s">
        <v>1220</v>
      </c>
      <c r="B82" s="58" t="s">
        <v>1221</v>
      </c>
      <c r="C82" s="58" t="s">
        <v>1222</v>
      </c>
      <c r="D82" s="58" t="s">
        <v>1223</v>
      </c>
      <c r="E82" s="59" t="s">
        <v>1224</v>
      </c>
      <c r="F82" s="58" t="s">
        <v>1225</v>
      </c>
      <c r="G82" s="58" t="s">
        <v>20</v>
      </c>
      <c r="H82" s="58" t="s">
        <v>1226</v>
      </c>
      <c r="I82" s="58">
        <v>3.0708500000000001</v>
      </c>
      <c r="J82" s="58">
        <v>0.53422099999999995</v>
      </c>
      <c r="K82" s="58">
        <v>-2.5231300000000001</v>
      </c>
      <c r="L82" s="58">
        <v>-1.70899</v>
      </c>
      <c r="M82" s="58">
        <v>1E-3</v>
      </c>
      <c r="N82" s="58">
        <v>6.1770799999999997E-3</v>
      </c>
      <c r="P82" s="2" t="s">
        <v>10305</v>
      </c>
      <c r="Q82" s="2" t="s">
        <v>10379</v>
      </c>
      <c r="R82" s="2">
        <v>213</v>
      </c>
      <c r="S82" s="2">
        <v>91</v>
      </c>
      <c r="T82" s="2">
        <v>63.26</v>
      </c>
      <c r="U82" s="2">
        <v>80</v>
      </c>
      <c r="V82" s="2">
        <v>0.44330000000000003</v>
      </c>
      <c r="W82" s="2">
        <v>9.3999999999999998E-6</v>
      </c>
      <c r="Y82" s="62" t="s">
        <v>4941</v>
      </c>
      <c r="Z82" s="63" t="s">
        <v>4942</v>
      </c>
      <c r="AA82" s="63" t="s">
        <v>4943</v>
      </c>
      <c r="AB82" s="63" t="s">
        <v>4944</v>
      </c>
      <c r="AC82" s="64" t="s">
        <v>4945</v>
      </c>
      <c r="AD82" s="63" t="s">
        <v>4946</v>
      </c>
      <c r="AE82" s="63" t="s">
        <v>20</v>
      </c>
      <c r="AF82" s="63" t="s">
        <v>4947</v>
      </c>
      <c r="AG82" s="63">
        <v>1.2539800000000001</v>
      </c>
      <c r="AH82" s="63">
        <v>2.8298999999999999</v>
      </c>
      <c r="AI82" s="63">
        <v>1.17424</v>
      </c>
      <c r="AJ82" s="63">
        <v>1.7350099999999999</v>
      </c>
      <c r="AK82" s="63">
        <v>4.9500000000000004E-3</v>
      </c>
      <c r="AL82" s="66">
        <v>2.42134E-2</v>
      </c>
      <c r="AN82" s="2" t="s">
        <v>10486</v>
      </c>
      <c r="AO82" s="2" t="s">
        <v>10487</v>
      </c>
      <c r="AP82" s="2">
        <v>17</v>
      </c>
      <c r="AQ82" s="2">
        <v>8</v>
      </c>
      <c r="AR82" s="2">
        <v>4.04</v>
      </c>
      <c r="AS82" s="2">
        <v>80</v>
      </c>
      <c r="AT82" s="2">
        <v>2.9590000000000002E-2</v>
      </c>
      <c r="AU82" s="2">
        <v>2.9590000000000002E-2</v>
      </c>
    </row>
    <row r="83" spans="1:47">
      <c r="A83" s="49" t="s">
        <v>1236</v>
      </c>
      <c r="B83" s="50" t="s">
        <v>1237</v>
      </c>
      <c r="C83" s="50" t="s">
        <v>1238</v>
      </c>
      <c r="D83" s="50" t="s">
        <v>1239</v>
      </c>
      <c r="E83" s="51" t="s">
        <v>1240</v>
      </c>
      <c r="F83" s="50" t="s">
        <v>1241</v>
      </c>
      <c r="G83" s="50" t="s">
        <v>20</v>
      </c>
      <c r="H83" s="50" t="s">
        <v>1242</v>
      </c>
      <c r="I83" s="50">
        <v>38.855699999999999</v>
      </c>
      <c r="J83" s="50">
        <v>6.8274900000000001</v>
      </c>
      <c r="K83" s="50">
        <v>-2.5087000000000002</v>
      </c>
      <c r="L83" s="50">
        <v>-6.4369899999999998</v>
      </c>
      <c r="M83" s="50">
        <v>5.0000000000000002E-5</v>
      </c>
      <c r="N83" s="50">
        <v>4.2134099999999999E-4</v>
      </c>
      <c r="P83" s="46" t="s">
        <v>1095</v>
      </c>
      <c r="Q83" s="46" t="s">
        <v>1096</v>
      </c>
      <c r="R83" s="46">
        <v>216</v>
      </c>
      <c r="S83" s="46">
        <v>92</v>
      </c>
      <c r="T83" s="46">
        <v>64.150000000000006</v>
      </c>
      <c r="U83" s="46">
        <v>81</v>
      </c>
      <c r="V83" s="46">
        <v>9.4899999999999998E-2</v>
      </c>
      <c r="W83" s="46">
        <v>9.7000000000000003E-6</v>
      </c>
      <c r="Y83" s="54" t="s">
        <v>4927</v>
      </c>
      <c r="Z83" s="55" t="s">
        <v>4928</v>
      </c>
      <c r="AA83" s="55" t="s">
        <v>4929</v>
      </c>
      <c r="AB83" s="55" t="s">
        <v>4930</v>
      </c>
      <c r="AC83" s="56" t="s">
        <v>4931</v>
      </c>
      <c r="AD83" s="55" t="s">
        <v>4932</v>
      </c>
      <c r="AE83" s="55" t="s">
        <v>20</v>
      </c>
      <c r="AF83" s="55" t="s">
        <v>4933</v>
      </c>
      <c r="AG83" s="55">
        <v>1.84076</v>
      </c>
      <c r="AH83" s="55">
        <v>4.1336300000000001</v>
      </c>
      <c r="AI83" s="55">
        <v>1.1671100000000001</v>
      </c>
      <c r="AJ83" s="55">
        <v>1.9269799999999999</v>
      </c>
      <c r="AK83" s="55">
        <v>2.2000000000000001E-3</v>
      </c>
      <c r="AL83" s="65">
        <v>1.21925E-2</v>
      </c>
      <c r="AN83" s="46" t="s">
        <v>9552</v>
      </c>
      <c r="AO83" s="46" t="s">
        <v>9553</v>
      </c>
      <c r="AP83" s="46">
        <v>17</v>
      </c>
      <c r="AQ83" s="46">
        <v>8</v>
      </c>
      <c r="AR83" s="46">
        <v>4.04</v>
      </c>
      <c r="AS83" s="46">
        <v>81</v>
      </c>
      <c r="AT83" s="46">
        <v>2.9590000000000002E-2</v>
      </c>
      <c r="AU83" s="46">
        <v>2.9590000000000002E-2</v>
      </c>
    </row>
    <row r="84" spans="1:47">
      <c r="A84" s="57" t="s">
        <v>1250</v>
      </c>
      <c r="B84" s="58" t="s">
        <v>1251</v>
      </c>
      <c r="C84" s="58" t="s">
        <v>1252</v>
      </c>
      <c r="D84" s="58" t="s">
        <v>1253</v>
      </c>
      <c r="E84" s="59" t="s">
        <v>1254</v>
      </c>
      <c r="F84" s="58" t="s">
        <v>1255</v>
      </c>
      <c r="G84" s="58" t="s">
        <v>507</v>
      </c>
      <c r="H84" s="58" t="s">
        <v>1256</v>
      </c>
      <c r="I84" s="58">
        <v>4.67</v>
      </c>
      <c r="J84" s="58">
        <v>0.82167000000000001</v>
      </c>
      <c r="K84" s="58">
        <v>-2.5067900000000001</v>
      </c>
      <c r="L84" s="58">
        <v>-3.1399300000000001</v>
      </c>
      <c r="M84" s="58">
        <v>1.4999999999999999E-4</v>
      </c>
      <c r="N84" s="58">
        <v>1.15234E-3</v>
      </c>
      <c r="P84" s="2" t="s">
        <v>830</v>
      </c>
      <c r="Q84" s="2" t="s">
        <v>831</v>
      </c>
      <c r="R84" s="2">
        <v>216</v>
      </c>
      <c r="S84" s="2">
        <v>92</v>
      </c>
      <c r="T84" s="2">
        <v>64.150000000000006</v>
      </c>
      <c r="U84" s="2">
        <v>82</v>
      </c>
      <c r="V84" s="2">
        <v>0.60040000000000004</v>
      </c>
      <c r="W84" s="2">
        <v>9.7000000000000003E-6</v>
      </c>
      <c r="Y84" s="62" t="s">
        <v>4913</v>
      </c>
      <c r="Z84" s="63" t="s">
        <v>4914</v>
      </c>
      <c r="AA84" s="63" t="s">
        <v>4915</v>
      </c>
      <c r="AB84" s="63" t="s">
        <v>4916</v>
      </c>
      <c r="AC84" s="64" t="s">
        <v>4917</v>
      </c>
      <c r="AD84" s="63" t="s">
        <v>4918</v>
      </c>
      <c r="AE84" s="63" t="s">
        <v>20</v>
      </c>
      <c r="AF84" s="63" t="s">
        <v>4919</v>
      </c>
      <c r="AG84" s="63">
        <v>3.3292700000000002</v>
      </c>
      <c r="AH84" s="63">
        <v>7.4704199999999998</v>
      </c>
      <c r="AI84" s="63">
        <v>1.1659900000000001</v>
      </c>
      <c r="AJ84" s="63">
        <v>1.70896</v>
      </c>
      <c r="AK84" s="63">
        <v>5.2500000000000003E-3</v>
      </c>
      <c r="AL84" s="66">
        <v>2.5429299999999998E-2</v>
      </c>
      <c r="AN84" s="2" t="s">
        <v>10488</v>
      </c>
      <c r="AO84" s="2" t="s">
        <v>10489</v>
      </c>
      <c r="AP84" s="2">
        <v>6</v>
      </c>
      <c r="AQ84" s="2">
        <v>4</v>
      </c>
      <c r="AR84" s="2">
        <v>1.43</v>
      </c>
      <c r="AS84" s="2">
        <v>82</v>
      </c>
      <c r="AT84" s="2">
        <v>3.1210000000000002E-2</v>
      </c>
      <c r="AU84" s="2">
        <v>3.1210000000000002E-2</v>
      </c>
    </row>
    <row r="85" spans="1:47">
      <c r="A85" s="49" t="s">
        <v>1264</v>
      </c>
      <c r="B85" s="50" t="s">
        <v>1265</v>
      </c>
      <c r="C85" s="50" t="s">
        <v>1266</v>
      </c>
      <c r="D85" s="50" t="s">
        <v>1267</v>
      </c>
      <c r="E85" s="51" t="s">
        <v>1268</v>
      </c>
      <c r="F85" s="50" t="s">
        <v>1269</v>
      </c>
      <c r="G85" s="50" t="s">
        <v>20</v>
      </c>
      <c r="H85" s="50" t="s">
        <v>1270</v>
      </c>
      <c r="I85" s="50">
        <v>2.96617</v>
      </c>
      <c r="J85" s="50">
        <v>0.53604499999999999</v>
      </c>
      <c r="K85" s="50">
        <v>-2.4681799999999998</v>
      </c>
      <c r="L85" s="50">
        <v>-2.5827300000000002</v>
      </c>
      <c r="M85" s="50">
        <v>6.4999999999999997E-4</v>
      </c>
      <c r="N85" s="50">
        <v>4.2408599999999999E-3</v>
      </c>
      <c r="P85" s="46" t="s">
        <v>2087</v>
      </c>
      <c r="Q85" s="46" t="s">
        <v>2088</v>
      </c>
      <c r="R85" s="46">
        <v>353</v>
      </c>
      <c r="S85" s="46">
        <v>138</v>
      </c>
      <c r="T85" s="46">
        <v>104.83</v>
      </c>
      <c r="U85" s="46">
        <v>83</v>
      </c>
      <c r="V85" s="46">
        <v>0.29699999999999999</v>
      </c>
      <c r="W85" s="46">
        <v>1.1E-5</v>
      </c>
      <c r="Y85" s="54" t="s">
        <v>4899</v>
      </c>
      <c r="Z85" s="55" t="s">
        <v>4900</v>
      </c>
      <c r="AA85" s="55" t="s">
        <v>4901</v>
      </c>
      <c r="AB85" s="55" t="s">
        <v>4902</v>
      </c>
      <c r="AC85" s="56" t="s">
        <v>4903</v>
      </c>
      <c r="AD85" s="55" t="s">
        <v>4904</v>
      </c>
      <c r="AE85" s="55" t="s">
        <v>20</v>
      </c>
      <c r="AF85" s="55" t="s">
        <v>4905</v>
      </c>
      <c r="AG85" s="55">
        <v>5.8446999999999996</v>
      </c>
      <c r="AH85" s="55">
        <v>13.0989</v>
      </c>
      <c r="AI85" s="55">
        <v>1.1642399999999999</v>
      </c>
      <c r="AJ85" s="55">
        <v>2.94712</v>
      </c>
      <c r="AK85" s="55">
        <v>5.0000000000000002E-5</v>
      </c>
      <c r="AL85" s="65">
        <v>4.2134099999999999E-4</v>
      </c>
      <c r="AN85" s="46" t="s">
        <v>10490</v>
      </c>
      <c r="AO85" s="46" t="s">
        <v>10491</v>
      </c>
      <c r="AP85" s="46">
        <v>6</v>
      </c>
      <c r="AQ85" s="46">
        <v>4</v>
      </c>
      <c r="AR85" s="46">
        <v>1.43</v>
      </c>
      <c r="AS85" s="46">
        <v>83</v>
      </c>
      <c r="AT85" s="46">
        <v>3.1210000000000002E-2</v>
      </c>
      <c r="AU85" s="46">
        <v>3.1210000000000002E-2</v>
      </c>
    </row>
    <row r="86" spans="1:47">
      <c r="A86" s="57" t="s">
        <v>1278</v>
      </c>
      <c r="B86" s="58" t="s">
        <v>1279</v>
      </c>
      <c r="C86" s="58" t="s">
        <v>1280</v>
      </c>
      <c r="D86" s="58" t="s">
        <v>1281</v>
      </c>
      <c r="E86" s="59" t="s">
        <v>1282</v>
      </c>
      <c r="F86" s="58" t="s">
        <v>1283</v>
      </c>
      <c r="G86" s="58" t="s">
        <v>365</v>
      </c>
      <c r="H86" s="58" t="s">
        <v>1282</v>
      </c>
      <c r="I86" s="58">
        <v>6.1583800000000002</v>
      </c>
      <c r="J86" s="58">
        <v>1.16055</v>
      </c>
      <c r="K86" s="58">
        <v>-2.40774</v>
      </c>
      <c r="L86" s="58">
        <v>-2.7118099999999998</v>
      </c>
      <c r="M86" s="58">
        <v>3.5E-4</v>
      </c>
      <c r="N86" s="58">
        <v>2.4568599999999999E-3</v>
      </c>
      <c r="P86" s="2" t="s">
        <v>10314</v>
      </c>
      <c r="Q86" s="2" t="s">
        <v>10315</v>
      </c>
      <c r="R86" s="2">
        <v>31</v>
      </c>
      <c r="S86" s="2">
        <v>21</v>
      </c>
      <c r="T86" s="2">
        <v>9.2100000000000009</v>
      </c>
      <c r="U86" s="2">
        <v>84</v>
      </c>
      <c r="V86" s="2">
        <v>2.4500000000000001E-2</v>
      </c>
      <c r="W86" s="2">
        <v>1.1E-5</v>
      </c>
      <c r="Y86" s="62" t="s">
        <v>4885</v>
      </c>
      <c r="Z86" s="63" t="s">
        <v>4886</v>
      </c>
      <c r="AA86" s="63" t="s">
        <v>4887</v>
      </c>
      <c r="AB86" s="63" t="s">
        <v>4888</v>
      </c>
      <c r="AC86" s="64" t="s">
        <v>4889</v>
      </c>
      <c r="AD86" s="63" t="s">
        <v>4890</v>
      </c>
      <c r="AE86" s="63" t="s">
        <v>20</v>
      </c>
      <c r="AF86" s="63" t="s">
        <v>4891</v>
      </c>
      <c r="AG86" s="63">
        <v>1.2661500000000001</v>
      </c>
      <c r="AH86" s="63">
        <v>2.8214999999999999</v>
      </c>
      <c r="AI86" s="63">
        <v>1.15602</v>
      </c>
      <c r="AJ86" s="63">
        <v>2.13435</v>
      </c>
      <c r="AK86" s="63">
        <v>9.5E-4</v>
      </c>
      <c r="AL86" s="66">
        <v>5.9094400000000002E-3</v>
      </c>
      <c r="AN86" s="2" t="s">
        <v>10492</v>
      </c>
      <c r="AO86" s="2" t="s">
        <v>10493</v>
      </c>
      <c r="AP86" s="2">
        <v>6</v>
      </c>
      <c r="AQ86" s="2">
        <v>4</v>
      </c>
      <c r="AR86" s="2">
        <v>1.43</v>
      </c>
      <c r="AS86" s="2">
        <v>84</v>
      </c>
      <c r="AT86" s="2">
        <v>3.1210000000000002E-2</v>
      </c>
      <c r="AU86" s="2">
        <v>3.1210000000000002E-2</v>
      </c>
    </row>
    <row r="87" spans="1:47">
      <c r="A87" s="49" t="s">
        <v>1291</v>
      </c>
      <c r="B87" s="50" t="s">
        <v>1292</v>
      </c>
      <c r="C87" s="50" t="s">
        <v>1293</v>
      </c>
      <c r="D87" s="50" t="s">
        <v>1294</v>
      </c>
      <c r="E87" s="51" t="s">
        <v>1295</v>
      </c>
      <c r="F87" s="50" t="s">
        <v>1296</v>
      </c>
      <c r="G87" s="50" t="s">
        <v>1297</v>
      </c>
      <c r="H87" s="50" t="s">
        <v>1295</v>
      </c>
      <c r="I87" s="50">
        <v>10.2288</v>
      </c>
      <c r="J87" s="50">
        <v>1.9651099999999999</v>
      </c>
      <c r="K87" s="50">
        <v>-2.3799600000000001</v>
      </c>
      <c r="L87" s="50">
        <v>-3.1538499999999998</v>
      </c>
      <c r="M87" s="50">
        <v>5.0000000000000002E-5</v>
      </c>
      <c r="N87" s="50">
        <v>4.2134099999999999E-4</v>
      </c>
      <c r="P87" s="46" t="s">
        <v>10380</v>
      </c>
      <c r="Q87" s="46" t="s">
        <v>10381</v>
      </c>
      <c r="R87" s="46">
        <v>19</v>
      </c>
      <c r="S87" s="46">
        <v>15</v>
      </c>
      <c r="T87" s="46">
        <v>5.64</v>
      </c>
      <c r="U87" s="46">
        <v>85</v>
      </c>
      <c r="V87" s="46">
        <v>1.1000000000000001E-3</v>
      </c>
      <c r="W87" s="46">
        <v>1.1E-5</v>
      </c>
      <c r="Y87" s="54" t="s">
        <v>4871</v>
      </c>
      <c r="Z87" s="55" t="s">
        <v>4872</v>
      </c>
      <c r="AA87" s="55" t="s">
        <v>4873</v>
      </c>
      <c r="AB87" s="55" t="s">
        <v>4874</v>
      </c>
      <c r="AC87" s="56" t="s">
        <v>4875</v>
      </c>
      <c r="AD87" s="55" t="s">
        <v>4876</v>
      </c>
      <c r="AE87" s="55" t="s">
        <v>365</v>
      </c>
      <c r="AF87" s="55" t="s">
        <v>4877</v>
      </c>
      <c r="AG87" s="55">
        <v>32.918700000000001</v>
      </c>
      <c r="AH87" s="55">
        <v>73.126900000000006</v>
      </c>
      <c r="AI87" s="55">
        <v>1.1514899999999999</v>
      </c>
      <c r="AJ87" s="55">
        <v>2.3527100000000001</v>
      </c>
      <c r="AK87" s="55">
        <v>1.4999999999999999E-4</v>
      </c>
      <c r="AL87" s="65">
        <v>1.15234E-3</v>
      </c>
      <c r="AN87" s="46" t="s">
        <v>10494</v>
      </c>
      <c r="AO87" s="46" t="s">
        <v>10495</v>
      </c>
      <c r="AP87" s="46">
        <v>6</v>
      </c>
      <c r="AQ87" s="46">
        <v>4</v>
      </c>
      <c r="AR87" s="46">
        <v>1.43</v>
      </c>
      <c r="AS87" s="46">
        <v>85</v>
      </c>
      <c r="AT87" s="46">
        <v>3.1210000000000002E-2</v>
      </c>
      <c r="AU87" s="46">
        <v>3.1210000000000002E-2</v>
      </c>
    </row>
    <row r="88" spans="1:47">
      <c r="A88" s="57" t="s">
        <v>1305</v>
      </c>
      <c r="B88" s="58" t="s">
        <v>1306</v>
      </c>
      <c r="C88" s="58" t="s">
        <v>1307</v>
      </c>
      <c r="D88" s="58" t="s">
        <v>1308</v>
      </c>
      <c r="E88" s="59" t="s">
        <v>1309</v>
      </c>
      <c r="F88" s="58" t="s">
        <v>1310</v>
      </c>
      <c r="G88" s="58" t="s">
        <v>20</v>
      </c>
      <c r="H88" s="58" t="s">
        <v>1311</v>
      </c>
      <c r="I88" s="58">
        <v>4.7047100000000004</v>
      </c>
      <c r="J88" s="58">
        <v>0.90507000000000004</v>
      </c>
      <c r="K88" s="58">
        <v>-2.3780000000000001</v>
      </c>
      <c r="L88" s="58">
        <v>-4.18893</v>
      </c>
      <c r="M88" s="58">
        <v>5.0000000000000002E-5</v>
      </c>
      <c r="N88" s="58">
        <v>4.2134099999999999E-4</v>
      </c>
      <c r="P88" s="2" t="s">
        <v>10308</v>
      </c>
      <c r="Q88" s="2" t="s">
        <v>10382</v>
      </c>
      <c r="R88" s="2">
        <v>211</v>
      </c>
      <c r="S88" s="2">
        <v>90</v>
      </c>
      <c r="T88" s="2">
        <v>62.66</v>
      </c>
      <c r="U88" s="2">
        <v>86</v>
      </c>
      <c r="V88" s="2">
        <v>0.83450000000000002</v>
      </c>
      <c r="W88" s="2">
        <v>1.2E-5</v>
      </c>
      <c r="Y88" s="62" t="s">
        <v>4857</v>
      </c>
      <c r="Z88" s="63" t="s">
        <v>4858</v>
      </c>
      <c r="AA88" s="63" t="s">
        <v>4859</v>
      </c>
      <c r="AB88" s="63" t="s">
        <v>4860</v>
      </c>
      <c r="AC88" s="64" t="s">
        <v>4861</v>
      </c>
      <c r="AD88" s="63" t="s">
        <v>4862</v>
      </c>
      <c r="AE88" s="63" t="s">
        <v>20</v>
      </c>
      <c r="AF88" s="63" t="s">
        <v>4863</v>
      </c>
      <c r="AG88" s="63">
        <v>8.1925299999999996</v>
      </c>
      <c r="AH88" s="63">
        <v>18.077200000000001</v>
      </c>
      <c r="AI88" s="63">
        <v>1.1417900000000001</v>
      </c>
      <c r="AJ88" s="63">
        <v>2.95844</v>
      </c>
      <c r="AK88" s="63">
        <v>5.0000000000000002E-5</v>
      </c>
      <c r="AL88" s="66">
        <v>4.2134099999999999E-4</v>
      </c>
      <c r="AN88" s="2" t="s">
        <v>10341</v>
      </c>
      <c r="AO88" s="2" t="s">
        <v>10342</v>
      </c>
      <c r="AP88" s="2">
        <v>9</v>
      </c>
      <c r="AQ88" s="2">
        <v>5</v>
      </c>
      <c r="AR88" s="2">
        <v>2.14</v>
      </c>
      <c r="AS88" s="2">
        <v>86</v>
      </c>
      <c r="AT88" s="2">
        <v>3.952E-2</v>
      </c>
      <c r="AU88" s="2">
        <v>3.952E-2</v>
      </c>
    </row>
    <row r="89" spans="1:47">
      <c r="A89" s="49" t="s">
        <v>1319</v>
      </c>
      <c r="B89" s="50" t="s">
        <v>1320</v>
      </c>
      <c r="C89" s="50" t="s">
        <v>1321</v>
      </c>
      <c r="D89" s="50" t="s">
        <v>1322</v>
      </c>
      <c r="E89" s="51" t="s">
        <v>1323</v>
      </c>
      <c r="F89" s="50" t="s">
        <v>1324</v>
      </c>
      <c r="G89" s="50" t="s">
        <v>20</v>
      </c>
      <c r="H89" s="50" t="s">
        <v>1325</v>
      </c>
      <c r="I89" s="50">
        <v>4.2463199999999999</v>
      </c>
      <c r="J89" s="50">
        <v>0.82338800000000001</v>
      </c>
      <c r="K89" s="50">
        <v>-2.3665699999999998</v>
      </c>
      <c r="L89" s="50">
        <v>-2.9614400000000001</v>
      </c>
      <c r="M89" s="50">
        <v>1E-4</v>
      </c>
      <c r="N89" s="50">
        <v>7.9873900000000002E-4</v>
      </c>
      <c r="P89" s="46" t="s">
        <v>10324</v>
      </c>
      <c r="Q89" s="46" t="s">
        <v>10383</v>
      </c>
      <c r="R89" s="46">
        <v>21</v>
      </c>
      <c r="S89" s="46">
        <v>16</v>
      </c>
      <c r="T89" s="46">
        <v>6.24</v>
      </c>
      <c r="U89" s="46">
        <v>87</v>
      </c>
      <c r="V89" s="46">
        <v>7.7499999999999999E-2</v>
      </c>
      <c r="W89" s="46">
        <v>1.2999999999999999E-5</v>
      </c>
      <c r="Y89" s="54" t="s">
        <v>4843</v>
      </c>
      <c r="Z89" s="55" t="s">
        <v>4844</v>
      </c>
      <c r="AA89" s="55" t="s">
        <v>4845</v>
      </c>
      <c r="AB89" s="55" t="s">
        <v>4846</v>
      </c>
      <c r="AC89" s="56" t="s">
        <v>4847</v>
      </c>
      <c r="AD89" s="55" t="s">
        <v>4848</v>
      </c>
      <c r="AE89" s="55" t="s">
        <v>20</v>
      </c>
      <c r="AF89" s="55" t="s">
        <v>4849</v>
      </c>
      <c r="AG89" s="55">
        <v>22.531099999999999</v>
      </c>
      <c r="AH89" s="55">
        <v>49.259</v>
      </c>
      <c r="AI89" s="55">
        <v>1.1284700000000001</v>
      </c>
      <c r="AJ89" s="55">
        <v>2.97885</v>
      </c>
      <c r="AK89" s="55">
        <v>5.0000000000000002E-5</v>
      </c>
      <c r="AL89" s="65">
        <v>4.2134099999999999E-4</v>
      </c>
      <c r="AN89" s="46" t="s">
        <v>10496</v>
      </c>
      <c r="AO89" s="46" t="s">
        <v>10497</v>
      </c>
      <c r="AP89" s="46">
        <v>9</v>
      </c>
      <c r="AQ89" s="46">
        <v>5</v>
      </c>
      <c r="AR89" s="46">
        <v>2.14</v>
      </c>
      <c r="AS89" s="46">
        <v>87</v>
      </c>
      <c r="AT89" s="46">
        <v>3.952E-2</v>
      </c>
      <c r="AU89" s="46">
        <v>3.952E-2</v>
      </c>
    </row>
    <row r="90" spans="1:47">
      <c r="A90" s="57" t="s">
        <v>1333</v>
      </c>
      <c r="B90" s="58" t="s">
        <v>1334</v>
      </c>
      <c r="C90" s="58" t="s">
        <v>1335</v>
      </c>
      <c r="D90" s="58" t="s">
        <v>1336</v>
      </c>
      <c r="E90" s="59" t="s">
        <v>1337</v>
      </c>
      <c r="F90" s="58" t="s">
        <v>1338</v>
      </c>
      <c r="G90" s="58" t="s">
        <v>20</v>
      </c>
      <c r="H90" s="58" t="s">
        <v>1339</v>
      </c>
      <c r="I90" s="58">
        <v>42.246699999999997</v>
      </c>
      <c r="J90" s="58">
        <v>8.2275399999999994</v>
      </c>
      <c r="K90" s="58">
        <v>-2.3603100000000001</v>
      </c>
      <c r="L90" s="58">
        <v>-5.7421100000000003</v>
      </c>
      <c r="M90" s="58">
        <v>5.0000000000000002E-5</v>
      </c>
      <c r="N90" s="58">
        <v>4.2134099999999999E-4</v>
      </c>
      <c r="P90" s="2" t="s">
        <v>10384</v>
      </c>
      <c r="Q90" s="2" t="s">
        <v>10385</v>
      </c>
      <c r="R90" s="2">
        <v>40</v>
      </c>
      <c r="S90" s="2">
        <v>25</v>
      </c>
      <c r="T90" s="2">
        <v>11.88</v>
      </c>
      <c r="U90" s="2">
        <v>88</v>
      </c>
      <c r="V90" s="2">
        <v>1.6500000000000001E-2</v>
      </c>
      <c r="W90" s="2">
        <v>1.4E-5</v>
      </c>
      <c r="Y90" s="62" t="s">
        <v>4829</v>
      </c>
      <c r="Z90" s="63" t="s">
        <v>4830</v>
      </c>
      <c r="AA90" s="63" t="s">
        <v>4831</v>
      </c>
      <c r="AB90" s="63" t="s">
        <v>4832</v>
      </c>
      <c r="AC90" s="64" t="s">
        <v>4833</v>
      </c>
      <c r="AD90" s="63" t="s">
        <v>4834</v>
      </c>
      <c r="AE90" s="63" t="s">
        <v>20</v>
      </c>
      <c r="AF90" s="63" t="s">
        <v>4835</v>
      </c>
      <c r="AG90" s="63">
        <v>2.2722000000000002</v>
      </c>
      <c r="AH90" s="63">
        <v>4.9547600000000003</v>
      </c>
      <c r="AI90" s="63">
        <v>1.1247199999999999</v>
      </c>
      <c r="AJ90" s="63">
        <v>2.5829399999999998</v>
      </c>
      <c r="AK90" s="63">
        <v>5.0000000000000002E-5</v>
      </c>
      <c r="AL90" s="66">
        <v>4.2134099999999999E-4</v>
      </c>
      <c r="AN90" s="2" t="s">
        <v>10498</v>
      </c>
      <c r="AO90" s="2" t="s">
        <v>10499</v>
      </c>
      <c r="AP90" s="2">
        <v>9</v>
      </c>
      <c r="AQ90" s="2">
        <v>5</v>
      </c>
      <c r="AR90" s="2">
        <v>2.14</v>
      </c>
      <c r="AS90" s="2">
        <v>88</v>
      </c>
      <c r="AT90" s="2">
        <v>3.952E-2</v>
      </c>
      <c r="AU90" s="2">
        <v>3.952E-2</v>
      </c>
    </row>
    <row r="91" spans="1:47">
      <c r="A91" s="49" t="s">
        <v>1348</v>
      </c>
      <c r="B91" s="50" t="s">
        <v>1349</v>
      </c>
      <c r="C91" s="50" t="s">
        <v>1350</v>
      </c>
      <c r="D91" s="50" t="s">
        <v>1351</v>
      </c>
      <c r="E91" s="51" t="s">
        <v>1352</v>
      </c>
      <c r="F91" s="50" t="s">
        <v>1353</v>
      </c>
      <c r="G91" s="50" t="s">
        <v>20</v>
      </c>
      <c r="H91" s="50" t="s">
        <v>1354</v>
      </c>
      <c r="I91" s="50">
        <v>4.6267100000000001</v>
      </c>
      <c r="J91" s="50">
        <v>0.90502700000000003</v>
      </c>
      <c r="K91" s="50">
        <v>-2.3539500000000002</v>
      </c>
      <c r="L91" s="50">
        <v>-2.54617</v>
      </c>
      <c r="M91" s="50">
        <v>1.15E-3</v>
      </c>
      <c r="N91" s="50">
        <v>6.9749299999999998E-3</v>
      </c>
      <c r="P91" s="46" t="s">
        <v>10304</v>
      </c>
      <c r="Q91" s="46" t="s">
        <v>10386</v>
      </c>
      <c r="R91" s="46">
        <v>198</v>
      </c>
      <c r="S91" s="46">
        <v>85</v>
      </c>
      <c r="T91" s="46">
        <v>58.8</v>
      </c>
      <c r="U91" s="46">
        <v>89</v>
      </c>
      <c r="V91" s="46">
        <v>0.68259999999999998</v>
      </c>
      <c r="W91" s="46">
        <v>1.5999999999999999E-5</v>
      </c>
      <c r="Y91" s="54" t="s">
        <v>4815</v>
      </c>
      <c r="Z91" s="55" t="s">
        <v>4816</v>
      </c>
      <c r="AA91" s="55" t="s">
        <v>4817</v>
      </c>
      <c r="AB91" s="55" t="s">
        <v>4818</v>
      </c>
      <c r="AC91" s="56" t="s">
        <v>4819</v>
      </c>
      <c r="AD91" s="55" t="s">
        <v>4820</v>
      </c>
      <c r="AE91" s="55" t="s">
        <v>20</v>
      </c>
      <c r="AF91" s="55" t="s">
        <v>4821</v>
      </c>
      <c r="AG91" s="55">
        <v>7.0041500000000001</v>
      </c>
      <c r="AH91" s="55">
        <v>15.250400000000001</v>
      </c>
      <c r="AI91" s="55">
        <v>1.12256</v>
      </c>
      <c r="AJ91" s="55">
        <v>2.5224500000000001</v>
      </c>
      <c r="AK91" s="55">
        <v>1E-4</v>
      </c>
      <c r="AL91" s="65">
        <v>7.9873900000000002E-4</v>
      </c>
      <c r="AN91" s="46" t="s">
        <v>9650</v>
      </c>
      <c r="AO91" s="46" t="s">
        <v>9651</v>
      </c>
      <c r="AP91" s="46">
        <v>34</v>
      </c>
      <c r="AQ91" s="46">
        <v>13</v>
      </c>
      <c r="AR91" s="46">
        <v>8.08</v>
      </c>
      <c r="AS91" s="46">
        <v>89</v>
      </c>
      <c r="AT91" s="46">
        <v>4.0730000000000002E-2</v>
      </c>
      <c r="AU91" s="46">
        <v>4.0730000000000002E-2</v>
      </c>
    </row>
    <row r="92" spans="1:47">
      <c r="A92" s="57" t="s">
        <v>1364</v>
      </c>
      <c r="B92" s="58" t="s">
        <v>1365</v>
      </c>
      <c r="C92" s="58" t="s">
        <v>1366</v>
      </c>
      <c r="D92" s="58" t="s">
        <v>1367</v>
      </c>
      <c r="E92" s="59" t="s">
        <v>1368</v>
      </c>
      <c r="F92" s="58" t="s">
        <v>1369</v>
      </c>
      <c r="G92" s="58" t="s">
        <v>20</v>
      </c>
      <c r="H92" s="58" t="s">
        <v>1370</v>
      </c>
      <c r="I92" s="58">
        <v>4.1990699999999999</v>
      </c>
      <c r="J92" s="58">
        <v>0.82148900000000002</v>
      </c>
      <c r="K92" s="58">
        <v>-2.3537599999999999</v>
      </c>
      <c r="L92" s="58">
        <v>-2.8884099999999999</v>
      </c>
      <c r="M92" s="58">
        <v>1E-4</v>
      </c>
      <c r="N92" s="58">
        <v>7.9873900000000002E-4</v>
      </c>
      <c r="P92" s="2" t="s">
        <v>10320</v>
      </c>
      <c r="Q92" s="2" t="s">
        <v>10321</v>
      </c>
      <c r="R92" s="2">
        <v>227</v>
      </c>
      <c r="S92" s="2">
        <v>95</v>
      </c>
      <c r="T92" s="2">
        <v>67.41</v>
      </c>
      <c r="U92" s="2">
        <v>90</v>
      </c>
      <c r="V92" s="2">
        <v>5.8099999999999999E-2</v>
      </c>
      <c r="W92" s="2">
        <v>1.7E-5</v>
      </c>
      <c r="Y92" s="62" t="s">
        <v>4801</v>
      </c>
      <c r="Z92" s="63" t="s">
        <v>4802</v>
      </c>
      <c r="AA92" s="63" t="s">
        <v>4803</v>
      </c>
      <c r="AB92" s="63" t="s">
        <v>4804</v>
      </c>
      <c r="AC92" s="64" t="s">
        <v>4805</v>
      </c>
      <c r="AD92" s="63" t="s">
        <v>4806</v>
      </c>
      <c r="AE92" s="63" t="s">
        <v>20</v>
      </c>
      <c r="AF92" s="63" t="s">
        <v>4807</v>
      </c>
      <c r="AG92" s="63">
        <v>2.4390499999999999</v>
      </c>
      <c r="AH92" s="63">
        <v>5.3102299999999998</v>
      </c>
      <c r="AI92" s="63">
        <v>1.1224499999999999</v>
      </c>
      <c r="AJ92" s="63">
        <v>2.3103799999999999</v>
      </c>
      <c r="AK92" s="63">
        <v>1.4999999999999999E-4</v>
      </c>
      <c r="AL92" s="66">
        <v>1.15234E-3</v>
      </c>
      <c r="AN92" s="2" t="s">
        <v>10500</v>
      </c>
      <c r="AO92" s="2" t="s">
        <v>10501</v>
      </c>
      <c r="AP92" s="2">
        <v>18</v>
      </c>
      <c r="AQ92" s="2">
        <v>8</v>
      </c>
      <c r="AR92" s="2">
        <v>4.28</v>
      </c>
      <c r="AS92" s="2">
        <v>90</v>
      </c>
      <c r="AT92" s="2">
        <v>4.2529999999999998E-2</v>
      </c>
      <c r="AU92" s="2">
        <v>4.2529999999999998E-2</v>
      </c>
    </row>
    <row r="93" spans="1:47">
      <c r="A93" s="49" t="s">
        <v>1378</v>
      </c>
      <c r="B93" s="50" t="s">
        <v>1379</v>
      </c>
      <c r="C93" s="50" t="s">
        <v>1380</v>
      </c>
      <c r="D93" s="50" t="s">
        <v>1381</v>
      </c>
      <c r="E93" s="51" t="s">
        <v>1382</v>
      </c>
      <c r="F93" s="50" t="s">
        <v>1383</v>
      </c>
      <c r="G93" s="50" t="s">
        <v>20</v>
      </c>
      <c r="H93" s="50" t="s">
        <v>1384</v>
      </c>
      <c r="I93" s="50">
        <v>11.518000000000001</v>
      </c>
      <c r="J93" s="50">
        <v>2.2821099999999999</v>
      </c>
      <c r="K93" s="50">
        <v>-2.3354599999999999</v>
      </c>
      <c r="L93" s="50">
        <v>-3.6722199999999998</v>
      </c>
      <c r="M93" s="50">
        <v>5.0000000000000002E-5</v>
      </c>
      <c r="N93" s="50">
        <v>4.2134099999999999E-4</v>
      </c>
      <c r="P93" s="46" t="s">
        <v>10309</v>
      </c>
      <c r="Q93" s="46" t="s">
        <v>10310</v>
      </c>
      <c r="R93" s="46">
        <v>301</v>
      </c>
      <c r="S93" s="46">
        <v>120</v>
      </c>
      <c r="T93" s="46">
        <v>89.39</v>
      </c>
      <c r="U93" s="46">
        <v>91</v>
      </c>
      <c r="V93" s="46">
        <v>0.12809999999999999</v>
      </c>
      <c r="W93" s="46">
        <v>1.7E-5</v>
      </c>
      <c r="Y93" s="54" t="s">
        <v>4787</v>
      </c>
      <c r="Z93" s="55" t="s">
        <v>4788</v>
      </c>
      <c r="AA93" s="55" t="s">
        <v>4789</v>
      </c>
      <c r="AB93" s="55" t="s">
        <v>4790</v>
      </c>
      <c r="AC93" s="56" t="s">
        <v>4791</v>
      </c>
      <c r="AD93" s="55" t="s">
        <v>4792</v>
      </c>
      <c r="AE93" s="55" t="s">
        <v>20</v>
      </c>
      <c r="AF93" s="55" t="s">
        <v>4793</v>
      </c>
      <c r="AG93" s="55">
        <v>2.6262500000000002</v>
      </c>
      <c r="AH93" s="55">
        <v>5.6602300000000003</v>
      </c>
      <c r="AI93" s="55">
        <v>1.1078600000000001</v>
      </c>
      <c r="AJ93" s="55">
        <v>1.7297199999999999</v>
      </c>
      <c r="AK93" s="55">
        <v>7.45E-3</v>
      </c>
      <c r="AL93" s="65">
        <v>3.4079600000000002E-2</v>
      </c>
      <c r="AN93" s="46" t="s">
        <v>10502</v>
      </c>
      <c r="AO93" s="46" t="s">
        <v>10503</v>
      </c>
      <c r="AP93" s="46">
        <v>18</v>
      </c>
      <c r="AQ93" s="46">
        <v>8</v>
      </c>
      <c r="AR93" s="46">
        <v>4.28</v>
      </c>
      <c r="AS93" s="46">
        <v>91</v>
      </c>
      <c r="AT93" s="46">
        <v>4.2529999999999998E-2</v>
      </c>
      <c r="AU93" s="46">
        <v>4.2529999999999998E-2</v>
      </c>
    </row>
    <row r="94" spans="1:47">
      <c r="A94" s="57" t="s">
        <v>1392</v>
      </c>
      <c r="B94" s="58" t="s">
        <v>1393</v>
      </c>
      <c r="C94" s="58" t="s">
        <v>1394</v>
      </c>
      <c r="D94" s="58" t="s">
        <v>1395</v>
      </c>
      <c r="E94" s="59" t="s">
        <v>1396</v>
      </c>
      <c r="F94" s="58" t="s">
        <v>1397</v>
      </c>
      <c r="G94" s="58" t="s">
        <v>20</v>
      </c>
      <c r="H94" s="58" t="s">
        <v>1398</v>
      </c>
      <c r="I94" s="58">
        <v>4.8308499999999999</v>
      </c>
      <c r="J94" s="58">
        <v>1.0029699999999999</v>
      </c>
      <c r="K94" s="58">
        <v>-2.2679999999999998</v>
      </c>
      <c r="L94" s="58">
        <v>-2.8304</v>
      </c>
      <c r="M94" s="58">
        <v>5.0000000000000002E-5</v>
      </c>
      <c r="N94" s="58">
        <v>4.2134099999999999E-4</v>
      </c>
      <c r="P94" s="2" t="s">
        <v>603</v>
      </c>
      <c r="Q94" s="2" t="s">
        <v>604</v>
      </c>
      <c r="R94" s="2">
        <v>97</v>
      </c>
      <c r="S94" s="2">
        <v>48</v>
      </c>
      <c r="T94" s="2">
        <v>28.81</v>
      </c>
      <c r="U94" s="2">
        <v>92</v>
      </c>
      <c r="V94" s="2">
        <v>4.9799999999999997E-2</v>
      </c>
      <c r="W94" s="2">
        <v>1.9000000000000001E-5</v>
      </c>
      <c r="Y94" s="62" t="s">
        <v>4773</v>
      </c>
      <c r="Z94" s="63" t="s">
        <v>4774</v>
      </c>
      <c r="AA94" s="63" t="s">
        <v>4775</v>
      </c>
      <c r="AB94" s="63" t="s">
        <v>4776</v>
      </c>
      <c r="AC94" s="64" t="s">
        <v>4777</v>
      </c>
      <c r="AD94" s="63" t="s">
        <v>4778</v>
      </c>
      <c r="AE94" s="63" t="s">
        <v>20</v>
      </c>
      <c r="AF94" s="63" t="s">
        <v>4779</v>
      </c>
      <c r="AG94" s="63">
        <v>2.8782299999999998</v>
      </c>
      <c r="AH94" s="63">
        <v>6.1553399999999998</v>
      </c>
      <c r="AI94" s="63">
        <v>1.09666</v>
      </c>
      <c r="AJ94" s="63">
        <v>2.5475300000000001</v>
      </c>
      <c r="AK94" s="63">
        <v>5.0000000000000002E-5</v>
      </c>
      <c r="AL94" s="66">
        <v>4.2134099999999999E-4</v>
      </c>
      <c r="AN94" s="2" t="s">
        <v>9602</v>
      </c>
      <c r="AO94" s="2" t="s">
        <v>9603</v>
      </c>
      <c r="AP94" s="2">
        <v>12</v>
      </c>
      <c r="AQ94" s="2">
        <v>6</v>
      </c>
      <c r="AR94" s="2">
        <v>2.85</v>
      </c>
      <c r="AS94" s="2">
        <v>92</v>
      </c>
      <c r="AT94" s="2">
        <v>4.2790000000000002E-2</v>
      </c>
      <c r="AU94" s="2">
        <v>4.2790000000000002E-2</v>
      </c>
    </row>
    <row r="95" spans="1:47">
      <c r="A95" s="49" t="s">
        <v>1406</v>
      </c>
      <c r="B95" s="50" t="s">
        <v>1407</v>
      </c>
      <c r="C95" s="50" t="s">
        <v>1408</v>
      </c>
      <c r="D95" s="50" t="s">
        <v>1409</v>
      </c>
      <c r="E95" s="51" t="s">
        <v>1410</v>
      </c>
      <c r="F95" s="50" t="s">
        <v>1411</v>
      </c>
      <c r="G95" s="50" t="s">
        <v>20</v>
      </c>
      <c r="H95" s="50" t="s">
        <v>1412</v>
      </c>
      <c r="I95" s="50">
        <v>13.469099999999999</v>
      </c>
      <c r="J95" s="50">
        <v>2.8046899999999999</v>
      </c>
      <c r="K95" s="50">
        <v>-2.2637399999999999</v>
      </c>
      <c r="L95" s="50">
        <v>-2.4993799999999999</v>
      </c>
      <c r="M95" s="50">
        <v>1.1000000000000001E-3</v>
      </c>
      <c r="N95" s="50">
        <v>6.7107099999999999E-3</v>
      </c>
      <c r="P95" s="46" t="s">
        <v>10316</v>
      </c>
      <c r="Q95" s="46" t="s">
        <v>10387</v>
      </c>
      <c r="R95" s="46">
        <v>165</v>
      </c>
      <c r="S95" s="46">
        <v>73</v>
      </c>
      <c r="T95" s="46">
        <v>49</v>
      </c>
      <c r="U95" s="46">
        <v>93</v>
      </c>
      <c r="V95" s="46">
        <v>2.7900000000000001E-2</v>
      </c>
      <c r="W95" s="46">
        <v>2.0000000000000002E-5</v>
      </c>
      <c r="Y95" s="54" t="s">
        <v>4760</v>
      </c>
      <c r="Z95" s="55" t="s">
        <v>4761</v>
      </c>
      <c r="AA95" s="55" t="s">
        <v>4762</v>
      </c>
      <c r="AB95" s="55" t="s">
        <v>4763</v>
      </c>
      <c r="AC95" s="56" t="s">
        <v>4764</v>
      </c>
      <c r="AD95" s="55" t="s">
        <v>4232</v>
      </c>
      <c r="AE95" s="55" t="s">
        <v>365</v>
      </c>
      <c r="AF95" s="55" t="s">
        <v>4765</v>
      </c>
      <c r="AG95" s="55">
        <v>77.430599999999998</v>
      </c>
      <c r="AH95" s="55">
        <v>165.35599999999999</v>
      </c>
      <c r="AI95" s="55">
        <v>1.0946</v>
      </c>
      <c r="AJ95" s="55">
        <v>2.8273799999999998</v>
      </c>
      <c r="AK95" s="55">
        <v>5.0000000000000002E-5</v>
      </c>
      <c r="AL95" s="65">
        <v>4.2134099999999999E-4</v>
      </c>
      <c r="AN95" s="46" t="s">
        <v>10504</v>
      </c>
      <c r="AO95" s="46" t="s">
        <v>10505</v>
      </c>
      <c r="AP95" s="46">
        <v>12</v>
      </c>
      <c r="AQ95" s="46">
        <v>6</v>
      </c>
      <c r="AR95" s="46">
        <v>2.85</v>
      </c>
      <c r="AS95" s="46">
        <v>93</v>
      </c>
      <c r="AT95" s="46">
        <v>4.2790000000000002E-2</v>
      </c>
      <c r="AU95" s="46">
        <v>4.2790000000000002E-2</v>
      </c>
    </row>
    <row r="96" spans="1:47">
      <c r="A96" s="57" t="s">
        <v>1420</v>
      </c>
      <c r="B96" s="58" t="s">
        <v>1421</v>
      </c>
      <c r="C96" s="58" t="s">
        <v>1422</v>
      </c>
      <c r="D96" s="58" t="s">
        <v>1423</v>
      </c>
      <c r="E96" s="59" t="s">
        <v>1424</v>
      </c>
      <c r="F96" s="58" t="s">
        <v>1425</v>
      </c>
      <c r="G96" s="58" t="s">
        <v>20</v>
      </c>
      <c r="H96" s="58" t="s">
        <v>1426</v>
      </c>
      <c r="I96" s="58">
        <v>22.861799999999999</v>
      </c>
      <c r="J96" s="58">
        <v>4.7812299999999999</v>
      </c>
      <c r="K96" s="58">
        <v>-2.2574800000000002</v>
      </c>
      <c r="L96" s="58">
        <v>-4.2463600000000001</v>
      </c>
      <c r="M96" s="58">
        <v>5.0000000000000002E-5</v>
      </c>
      <c r="N96" s="58">
        <v>4.2134099999999999E-4</v>
      </c>
      <c r="P96" s="2" t="s">
        <v>10388</v>
      </c>
      <c r="Q96" s="2" t="s">
        <v>10389</v>
      </c>
      <c r="R96" s="2">
        <v>57</v>
      </c>
      <c r="S96" s="2">
        <v>32</v>
      </c>
      <c r="T96" s="2">
        <v>16.93</v>
      </c>
      <c r="U96" s="2">
        <v>94</v>
      </c>
      <c r="V96" s="2">
        <v>6.4699999999999994E-2</v>
      </c>
      <c r="W96" s="2">
        <v>2.0000000000000002E-5</v>
      </c>
      <c r="Y96" s="62" t="s">
        <v>4746</v>
      </c>
      <c r="Z96" s="63" t="s">
        <v>4747</v>
      </c>
      <c r="AA96" s="63" t="s">
        <v>4748</v>
      </c>
      <c r="AB96" s="63" t="s">
        <v>4749</v>
      </c>
      <c r="AC96" s="64" t="s">
        <v>4750</v>
      </c>
      <c r="AD96" s="63" t="s">
        <v>4751</v>
      </c>
      <c r="AE96" s="63" t="s">
        <v>20</v>
      </c>
      <c r="AF96" s="63" t="s">
        <v>4752</v>
      </c>
      <c r="AG96" s="63">
        <v>7.3299899999999996</v>
      </c>
      <c r="AH96" s="63">
        <v>15.6515</v>
      </c>
      <c r="AI96" s="63">
        <v>1.0944199999999999</v>
      </c>
      <c r="AJ96" s="63">
        <v>2.8436300000000001</v>
      </c>
      <c r="AK96" s="63">
        <v>5.0000000000000002E-5</v>
      </c>
      <c r="AL96" s="66">
        <v>4.2134099999999999E-4</v>
      </c>
      <c r="AN96" s="2" t="s">
        <v>9662</v>
      </c>
      <c r="AO96" s="2" t="s">
        <v>9663</v>
      </c>
      <c r="AP96" s="2">
        <v>12</v>
      </c>
      <c r="AQ96" s="2">
        <v>6</v>
      </c>
      <c r="AR96" s="2">
        <v>2.85</v>
      </c>
      <c r="AS96" s="2">
        <v>94</v>
      </c>
      <c r="AT96" s="2">
        <v>4.2790000000000002E-2</v>
      </c>
      <c r="AU96" s="2">
        <v>4.2790000000000002E-2</v>
      </c>
    </row>
    <row r="97" spans="1:47">
      <c r="A97" s="49" t="s">
        <v>1434</v>
      </c>
      <c r="B97" s="50" t="s">
        <v>1435</v>
      </c>
      <c r="C97" s="50" t="s">
        <v>1436</v>
      </c>
      <c r="D97" s="50" t="s">
        <v>1437</v>
      </c>
      <c r="E97" s="51" t="s">
        <v>1438</v>
      </c>
      <c r="F97" s="50" t="s">
        <v>1439</v>
      </c>
      <c r="G97" s="50" t="s">
        <v>445</v>
      </c>
      <c r="H97" s="50" t="s">
        <v>1440</v>
      </c>
      <c r="I97" s="50">
        <v>21.918900000000001</v>
      </c>
      <c r="J97" s="50">
        <v>4.60921</v>
      </c>
      <c r="K97" s="50">
        <v>-2.24959</v>
      </c>
      <c r="L97" s="50">
        <v>-3.1019600000000001</v>
      </c>
      <c r="M97" s="50">
        <v>1E-4</v>
      </c>
      <c r="N97" s="50">
        <v>7.9873900000000002E-4</v>
      </c>
      <c r="P97" s="46" t="s">
        <v>10311</v>
      </c>
      <c r="Q97" s="46" t="s">
        <v>10390</v>
      </c>
      <c r="R97" s="46">
        <v>182</v>
      </c>
      <c r="S97" s="46">
        <v>79</v>
      </c>
      <c r="T97" s="46">
        <v>54.05</v>
      </c>
      <c r="U97" s="46">
        <v>95</v>
      </c>
      <c r="V97" s="46">
        <v>0.90769999999999995</v>
      </c>
      <c r="W97" s="46">
        <v>2.0999999999999999E-5</v>
      </c>
      <c r="Y97" s="54" t="s">
        <v>4732</v>
      </c>
      <c r="Z97" s="55" t="s">
        <v>4733</v>
      </c>
      <c r="AA97" s="55" t="s">
        <v>4734</v>
      </c>
      <c r="AB97" s="55" t="s">
        <v>4735</v>
      </c>
      <c r="AC97" s="56" t="s">
        <v>4736</v>
      </c>
      <c r="AD97" s="55" t="s">
        <v>4737</v>
      </c>
      <c r="AE97" s="55" t="s">
        <v>20</v>
      </c>
      <c r="AF97" s="55" t="s">
        <v>4738</v>
      </c>
      <c r="AG97" s="55">
        <v>4.0446400000000002</v>
      </c>
      <c r="AH97" s="55">
        <v>8.6358200000000007</v>
      </c>
      <c r="AI97" s="55">
        <v>1.09432</v>
      </c>
      <c r="AJ97" s="55">
        <v>2.20689</v>
      </c>
      <c r="AK97" s="55">
        <v>4.4999999999999999E-4</v>
      </c>
      <c r="AL97" s="65">
        <v>3.0679100000000001E-3</v>
      </c>
      <c r="AN97" s="46" t="s">
        <v>10506</v>
      </c>
      <c r="AO97" s="46" t="s">
        <v>10507</v>
      </c>
      <c r="AP97" s="46">
        <v>15</v>
      </c>
      <c r="AQ97" s="46">
        <v>7</v>
      </c>
      <c r="AR97" s="46">
        <v>3.57</v>
      </c>
      <c r="AS97" s="46">
        <v>95</v>
      </c>
      <c r="AT97" s="46">
        <v>4.3389999999999998E-2</v>
      </c>
      <c r="AU97" s="46">
        <v>4.3389999999999998E-2</v>
      </c>
    </row>
    <row r="98" spans="1:47">
      <c r="A98" s="57" t="s">
        <v>1449</v>
      </c>
      <c r="B98" s="58" t="s">
        <v>1450</v>
      </c>
      <c r="C98" s="58" t="s">
        <v>1451</v>
      </c>
      <c r="D98" s="58" t="s">
        <v>1452</v>
      </c>
      <c r="E98" s="59" t="s">
        <v>1453</v>
      </c>
      <c r="F98" s="58" t="s">
        <v>1454</v>
      </c>
      <c r="G98" s="58" t="s">
        <v>20</v>
      </c>
      <c r="H98" s="58" t="s">
        <v>1455</v>
      </c>
      <c r="I98" s="58">
        <v>4.4193800000000003</v>
      </c>
      <c r="J98" s="58">
        <v>0.93383099999999997</v>
      </c>
      <c r="K98" s="58">
        <v>-2.24261</v>
      </c>
      <c r="L98" s="58">
        <v>-3.5492300000000001</v>
      </c>
      <c r="M98" s="58">
        <v>5.0000000000000002E-5</v>
      </c>
      <c r="N98" s="58">
        <v>4.2134099999999999E-4</v>
      </c>
      <c r="P98" s="2" t="s">
        <v>10312</v>
      </c>
      <c r="Q98" s="2" t="s">
        <v>10391</v>
      </c>
      <c r="R98" s="2">
        <v>182</v>
      </c>
      <c r="S98" s="2">
        <v>79</v>
      </c>
      <c r="T98" s="2">
        <v>54.05</v>
      </c>
      <c r="U98" s="2">
        <v>96</v>
      </c>
      <c r="V98" s="2">
        <v>0.90769999999999995</v>
      </c>
      <c r="W98" s="2">
        <v>2.0999999999999999E-5</v>
      </c>
      <c r="Y98" s="62" t="s">
        <v>4718</v>
      </c>
      <c r="Z98" s="63" t="s">
        <v>4719</v>
      </c>
      <c r="AA98" s="63" t="s">
        <v>4720</v>
      </c>
      <c r="AB98" s="63" t="s">
        <v>4721</v>
      </c>
      <c r="AC98" s="64" t="s">
        <v>4722</v>
      </c>
      <c r="AD98" s="63" t="s">
        <v>4723</v>
      </c>
      <c r="AE98" s="63" t="s">
        <v>20</v>
      </c>
      <c r="AF98" s="63" t="s">
        <v>4724</v>
      </c>
      <c r="AG98" s="63">
        <v>1.19295</v>
      </c>
      <c r="AH98" s="63">
        <v>2.5467900000000001</v>
      </c>
      <c r="AI98" s="63">
        <v>1.09415</v>
      </c>
      <c r="AJ98" s="63">
        <v>1.99614</v>
      </c>
      <c r="AK98" s="63">
        <v>8.9999999999999998E-4</v>
      </c>
      <c r="AL98" s="66">
        <v>5.6359100000000001E-3</v>
      </c>
      <c r="AN98" s="2" t="s">
        <v>10508</v>
      </c>
      <c r="AO98" s="2" t="s">
        <v>10509</v>
      </c>
      <c r="AP98" s="2">
        <v>91</v>
      </c>
      <c r="AQ98" s="2">
        <v>29</v>
      </c>
      <c r="AR98" s="2">
        <v>21.63</v>
      </c>
      <c r="AS98" s="2">
        <v>96</v>
      </c>
      <c r="AT98" s="2">
        <v>4.3740000000000001E-2</v>
      </c>
      <c r="AU98" s="2">
        <v>4.3740000000000001E-2</v>
      </c>
    </row>
    <row r="99" spans="1:47">
      <c r="A99" s="49" t="s">
        <v>1465</v>
      </c>
      <c r="B99" s="50" t="s">
        <v>1466</v>
      </c>
      <c r="C99" s="50" t="s">
        <v>1467</v>
      </c>
      <c r="D99" s="50" t="s">
        <v>1468</v>
      </c>
      <c r="E99" s="51" t="s">
        <v>1469</v>
      </c>
      <c r="F99" s="50" t="s">
        <v>1470</v>
      </c>
      <c r="G99" s="50" t="s">
        <v>20</v>
      </c>
      <c r="H99" s="50" t="s">
        <v>1471</v>
      </c>
      <c r="I99" s="50">
        <v>71.853200000000001</v>
      </c>
      <c r="J99" s="50">
        <v>15.2209</v>
      </c>
      <c r="K99" s="50">
        <v>-2.2389999999999999</v>
      </c>
      <c r="L99" s="50">
        <v>-4.0030799999999997</v>
      </c>
      <c r="M99" s="50">
        <v>5.0000000000000002E-5</v>
      </c>
      <c r="N99" s="50">
        <v>4.2134099999999999E-4</v>
      </c>
      <c r="P99" s="46" t="s">
        <v>10313</v>
      </c>
      <c r="Q99" s="46" t="s">
        <v>10392</v>
      </c>
      <c r="R99" s="46">
        <v>182</v>
      </c>
      <c r="S99" s="46">
        <v>79</v>
      </c>
      <c r="T99" s="46">
        <v>54.05</v>
      </c>
      <c r="U99" s="46">
        <v>97</v>
      </c>
      <c r="V99" s="46">
        <v>0.90769999999999995</v>
      </c>
      <c r="W99" s="46">
        <v>2.0999999999999999E-5</v>
      </c>
      <c r="Y99" s="54" t="s">
        <v>4704</v>
      </c>
      <c r="Z99" s="55" t="s">
        <v>4705</v>
      </c>
      <c r="AA99" s="55" t="s">
        <v>4706</v>
      </c>
      <c r="AB99" s="55" t="s">
        <v>4707</v>
      </c>
      <c r="AC99" s="56" t="s">
        <v>4708</v>
      </c>
      <c r="AD99" s="55" t="s">
        <v>4709</v>
      </c>
      <c r="AE99" s="55" t="s">
        <v>20</v>
      </c>
      <c r="AF99" s="55" t="s">
        <v>4710</v>
      </c>
      <c r="AG99" s="55">
        <v>4.0179499999999999</v>
      </c>
      <c r="AH99" s="55">
        <v>8.4333799999999997</v>
      </c>
      <c r="AI99" s="55">
        <v>1.06965</v>
      </c>
      <c r="AJ99" s="55">
        <v>2.0397500000000002</v>
      </c>
      <c r="AK99" s="55">
        <v>7.5000000000000002E-4</v>
      </c>
      <c r="AL99" s="65">
        <v>4.80664E-3</v>
      </c>
      <c r="AN99" s="46" t="s">
        <v>10510</v>
      </c>
      <c r="AO99" s="46" t="s">
        <v>10511</v>
      </c>
      <c r="AP99" s="46">
        <v>95</v>
      </c>
      <c r="AQ99" s="46">
        <v>30</v>
      </c>
      <c r="AR99" s="46">
        <v>22.58</v>
      </c>
      <c r="AS99" s="46">
        <v>97</v>
      </c>
      <c r="AT99" s="46">
        <v>0.66310999999999998</v>
      </c>
      <c r="AU99" s="46">
        <v>4.5679999999999998E-2</v>
      </c>
    </row>
    <row r="100" spans="1:47">
      <c r="A100" s="57" t="s">
        <v>1479</v>
      </c>
      <c r="B100" s="58" t="s">
        <v>1480</v>
      </c>
      <c r="C100" s="58" t="s">
        <v>1481</v>
      </c>
      <c r="D100" s="58" t="s">
        <v>1482</v>
      </c>
      <c r="E100" s="59" t="s">
        <v>1483</v>
      </c>
      <c r="F100" s="58" t="s">
        <v>1484</v>
      </c>
      <c r="G100" s="58" t="s">
        <v>20</v>
      </c>
      <c r="H100" s="58" t="s">
        <v>1485</v>
      </c>
      <c r="I100" s="58">
        <v>4.5145400000000002</v>
      </c>
      <c r="J100" s="58">
        <v>0.96366399999999997</v>
      </c>
      <c r="K100" s="58">
        <v>-2.2279800000000001</v>
      </c>
      <c r="L100" s="58">
        <v>-2.4155500000000001</v>
      </c>
      <c r="M100" s="58">
        <v>8.0000000000000004E-4</v>
      </c>
      <c r="N100" s="58">
        <v>5.0854200000000002E-3</v>
      </c>
      <c r="P100" s="2" t="s">
        <v>10302</v>
      </c>
      <c r="Q100" s="2" t="s">
        <v>10303</v>
      </c>
      <c r="R100" s="2">
        <v>234</v>
      </c>
      <c r="S100" s="2">
        <v>97</v>
      </c>
      <c r="T100" s="2">
        <v>69.489999999999995</v>
      </c>
      <c r="U100" s="2">
        <v>98</v>
      </c>
      <c r="V100" s="2">
        <v>8.7400000000000005E-2</v>
      </c>
      <c r="W100" s="2">
        <v>2.1999999999999999E-5</v>
      </c>
      <c r="Y100" s="62" t="s">
        <v>4690</v>
      </c>
      <c r="Z100" s="63" t="s">
        <v>4691</v>
      </c>
      <c r="AA100" s="63" t="s">
        <v>4692</v>
      </c>
      <c r="AB100" s="63" t="s">
        <v>4693</v>
      </c>
      <c r="AC100" s="64" t="s">
        <v>4694</v>
      </c>
      <c r="AD100" s="63" t="s">
        <v>4695</v>
      </c>
      <c r="AE100" s="63" t="s">
        <v>20</v>
      </c>
      <c r="AF100" s="63" t="s">
        <v>4696</v>
      </c>
      <c r="AG100" s="63">
        <v>1.18825</v>
      </c>
      <c r="AH100" s="63">
        <v>2.49125</v>
      </c>
      <c r="AI100" s="63">
        <v>1.06803</v>
      </c>
      <c r="AJ100" s="63">
        <v>1.68188</v>
      </c>
      <c r="AK100" s="63">
        <v>6.5500000000000003E-3</v>
      </c>
      <c r="AL100" s="66">
        <v>3.0611300000000001E-2</v>
      </c>
      <c r="AN100" s="2" t="s">
        <v>10199</v>
      </c>
      <c r="AO100" s="2" t="s">
        <v>10200</v>
      </c>
      <c r="AP100" s="2">
        <v>74</v>
      </c>
      <c r="AQ100" s="2">
        <v>24</v>
      </c>
      <c r="AR100" s="2">
        <v>17.59</v>
      </c>
      <c r="AS100" s="2">
        <v>98</v>
      </c>
      <c r="AT100" s="2">
        <v>5.2479999999999999E-2</v>
      </c>
      <c r="AU100" s="2">
        <v>5.2479999999999999E-2</v>
      </c>
    </row>
    <row r="101" spans="1:47">
      <c r="A101" s="49" t="s">
        <v>1494</v>
      </c>
      <c r="B101" s="50" t="s">
        <v>1495</v>
      </c>
      <c r="C101" s="50" t="s">
        <v>1496</v>
      </c>
      <c r="D101" s="50" t="s">
        <v>1497</v>
      </c>
      <c r="E101" s="51" t="s">
        <v>1498</v>
      </c>
      <c r="F101" s="50" t="s">
        <v>1499</v>
      </c>
      <c r="G101" s="50" t="s">
        <v>20</v>
      </c>
      <c r="H101" s="50" t="s">
        <v>1500</v>
      </c>
      <c r="I101" s="50">
        <v>4.7686000000000002</v>
      </c>
      <c r="J101" s="50">
        <v>1.02166</v>
      </c>
      <c r="K101" s="50">
        <v>-2.2226499999999998</v>
      </c>
      <c r="L101" s="50">
        <v>-3.4345300000000001</v>
      </c>
      <c r="M101" s="50">
        <v>5.0000000000000002E-5</v>
      </c>
      <c r="N101" s="50">
        <v>4.2134099999999999E-4</v>
      </c>
      <c r="P101" s="46" t="s">
        <v>1196</v>
      </c>
      <c r="Q101" s="46" t="s">
        <v>1197</v>
      </c>
      <c r="R101" s="46">
        <v>116</v>
      </c>
      <c r="S101" s="46">
        <v>55</v>
      </c>
      <c r="T101" s="46">
        <v>34.450000000000003</v>
      </c>
      <c r="U101" s="46">
        <v>99</v>
      </c>
      <c r="V101" s="46">
        <v>0.28239999999999998</v>
      </c>
      <c r="W101" s="46">
        <v>2.1999999999999999E-5</v>
      </c>
      <c r="Y101" s="54" t="s">
        <v>4676</v>
      </c>
      <c r="Z101" s="55" t="s">
        <v>4677</v>
      </c>
      <c r="AA101" s="55" t="s">
        <v>4678</v>
      </c>
      <c r="AB101" s="55" t="s">
        <v>4679</v>
      </c>
      <c r="AC101" s="56" t="s">
        <v>4680</v>
      </c>
      <c r="AD101" s="55" t="s">
        <v>4681</v>
      </c>
      <c r="AE101" s="55" t="s">
        <v>20</v>
      </c>
      <c r="AF101" s="55" t="s">
        <v>4682</v>
      </c>
      <c r="AG101" s="55">
        <v>13.4839</v>
      </c>
      <c r="AH101" s="55">
        <v>28.110199999999999</v>
      </c>
      <c r="AI101" s="55">
        <v>1.05985</v>
      </c>
      <c r="AJ101" s="55">
        <v>3.1457000000000002</v>
      </c>
      <c r="AK101" s="55">
        <v>5.0000000000000002E-5</v>
      </c>
      <c r="AL101" s="65">
        <v>4.2134099999999999E-4</v>
      </c>
      <c r="AN101" s="46" t="s">
        <v>10290</v>
      </c>
      <c r="AO101" s="46" t="s">
        <v>10291</v>
      </c>
      <c r="AP101" s="46">
        <v>32</v>
      </c>
      <c r="AQ101" s="46">
        <v>12</v>
      </c>
      <c r="AR101" s="46">
        <v>7.61</v>
      </c>
      <c r="AS101" s="46">
        <v>99</v>
      </c>
      <c r="AT101" s="46">
        <v>5.5989999999999998E-2</v>
      </c>
      <c r="AU101" s="46">
        <v>5.5989999999999998E-2</v>
      </c>
    </row>
    <row r="102" spans="1:47" ht="16.5" thickBot="1">
      <c r="A102" s="57" t="s">
        <v>1508</v>
      </c>
      <c r="B102" s="58" t="s">
        <v>1509</v>
      </c>
      <c r="C102" s="58" t="s">
        <v>1510</v>
      </c>
      <c r="D102" s="58" t="s">
        <v>1511</v>
      </c>
      <c r="E102" s="59" t="s">
        <v>1512</v>
      </c>
      <c r="F102" s="58" t="s">
        <v>1513</v>
      </c>
      <c r="G102" s="58" t="s">
        <v>20</v>
      </c>
      <c r="H102" s="58" t="s">
        <v>1514</v>
      </c>
      <c r="I102" s="58">
        <v>2.3222900000000002</v>
      </c>
      <c r="J102" s="58">
        <v>0.49942399999999998</v>
      </c>
      <c r="K102" s="58">
        <v>-2.2172100000000001</v>
      </c>
      <c r="L102" s="58">
        <v>-4.2846700000000002</v>
      </c>
      <c r="M102" s="58">
        <v>5.0000000000000002E-5</v>
      </c>
      <c r="N102" s="58">
        <v>4.2134099999999999E-4</v>
      </c>
      <c r="P102" s="105" t="s">
        <v>1227</v>
      </c>
      <c r="Q102" s="105" t="s">
        <v>1228</v>
      </c>
      <c r="R102" s="105">
        <v>354</v>
      </c>
      <c r="S102" s="105">
        <v>137</v>
      </c>
      <c r="T102" s="105">
        <v>105.13</v>
      </c>
      <c r="U102" s="105">
        <v>100</v>
      </c>
      <c r="V102" s="105">
        <v>0.31680000000000003</v>
      </c>
      <c r="W102" s="105">
        <v>2.3E-5</v>
      </c>
      <c r="Y102" s="62" t="s">
        <v>4662</v>
      </c>
      <c r="Z102" s="63" t="s">
        <v>4663</v>
      </c>
      <c r="AA102" s="63" t="s">
        <v>4664</v>
      </c>
      <c r="AB102" s="63" t="s">
        <v>4665</v>
      </c>
      <c r="AC102" s="64" t="s">
        <v>4666</v>
      </c>
      <c r="AD102" s="63" t="s">
        <v>4667</v>
      </c>
      <c r="AE102" s="63" t="s">
        <v>20</v>
      </c>
      <c r="AF102" s="63" t="s">
        <v>4668</v>
      </c>
      <c r="AG102" s="63">
        <v>4.0357399999999997</v>
      </c>
      <c r="AH102" s="63">
        <v>8.3832199999999997</v>
      </c>
      <c r="AI102" s="63">
        <v>1.05467</v>
      </c>
      <c r="AJ102" s="63">
        <v>1.7080200000000001</v>
      </c>
      <c r="AK102" s="63">
        <v>6.0000000000000001E-3</v>
      </c>
      <c r="AL102" s="66">
        <v>2.8449499999999999E-2</v>
      </c>
      <c r="AN102" s="105" t="s">
        <v>9658</v>
      </c>
      <c r="AO102" s="105" t="s">
        <v>9659</v>
      </c>
      <c r="AP102" s="105">
        <v>46</v>
      </c>
      <c r="AQ102" s="105">
        <v>16</v>
      </c>
      <c r="AR102" s="105">
        <v>10.93</v>
      </c>
      <c r="AS102" s="105">
        <v>100</v>
      </c>
      <c r="AT102" s="105">
        <v>0.59394999999999998</v>
      </c>
      <c r="AU102" s="105">
        <v>5.833E-2</v>
      </c>
    </row>
    <row r="103" spans="1:47">
      <c r="A103" s="49" t="s">
        <v>1524</v>
      </c>
      <c r="B103" s="50" t="s">
        <v>1525</v>
      </c>
      <c r="C103" s="50" t="s">
        <v>1526</v>
      </c>
      <c r="D103" s="50" t="s">
        <v>1527</v>
      </c>
      <c r="E103" s="51" t="s">
        <v>1528</v>
      </c>
      <c r="F103" s="50" t="s">
        <v>1529</v>
      </c>
      <c r="G103" s="50" t="s">
        <v>20</v>
      </c>
      <c r="H103" s="50" t="s">
        <v>1530</v>
      </c>
      <c r="I103" s="50">
        <v>9.77773</v>
      </c>
      <c r="J103" s="50">
        <v>2.1074099999999998</v>
      </c>
      <c r="K103" s="50">
        <v>-2.2140300000000002</v>
      </c>
      <c r="L103" s="50">
        <v>-3.2268500000000002</v>
      </c>
      <c r="M103" s="50">
        <v>5.0000000000000002E-5</v>
      </c>
      <c r="N103" s="50">
        <v>4.2134099999999999E-4</v>
      </c>
      <c r="Y103" s="54" t="s">
        <v>4648</v>
      </c>
      <c r="Z103" s="55" t="s">
        <v>4649</v>
      </c>
      <c r="AA103" s="55" t="s">
        <v>4650</v>
      </c>
      <c r="AB103" s="55" t="s">
        <v>4651</v>
      </c>
      <c r="AC103" s="56" t="s">
        <v>4652</v>
      </c>
      <c r="AD103" s="55" t="s">
        <v>4653</v>
      </c>
      <c r="AE103" s="55" t="s">
        <v>20</v>
      </c>
      <c r="AF103" s="55" t="s">
        <v>4654</v>
      </c>
      <c r="AG103" s="55">
        <v>1.8704000000000001</v>
      </c>
      <c r="AH103" s="55">
        <v>3.8698700000000001</v>
      </c>
      <c r="AI103" s="55">
        <v>1.04894</v>
      </c>
      <c r="AJ103" s="55">
        <v>1.9717199999999999</v>
      </c>
      <c r="AK103" s="55">
        <v>1.25E-3</v>
      </c>
      <c r="AL103" s="65">
        <v>7.4975700000000003E-3</v>
      </c>
    </row>
    <row r="104" spans="1:47">
      <c r="A104" s="57" t="s">
        <v>1540</v>
      </c>
      <c r="B104" s="58" t="s">
        <v>1541</v>
      </c>
      <c r="C104" s="58" t="s">
        <v>1542</v>
      </c>
      <c r="D104" s="58" t="s">
        <v>1543</v>
      </c>
      <c r="E104" s="59" t="s">
        <v>1544</v>
      </c>
      <c r="F104" s="58" t="s">
        <v>1545</v>
      </c>
      <c r="G104" s="58" t="s">
        <v>20</v>
      </c>
      <c r="H104" s="58" t="s">
        <v>1546</v>
      </c>
      <c r="I104" s="58">
        <v>2.9714399999999999</v>
      </c>
      <c r="J104" s="58">
        <v>0.65360200000000002</v>
      </c>
      <c r="K104" s="58">
        <v>-2.1846800000000002</v>
      </c>
      <c r="L104" s="58">
        <v>-2.5114299999999998</v>
      </c>
      <c r="M104" s="58">
        <v>5.0000000000000001E-4</v>
      </c>
      <c r="N104" s="58">
        <v>3.3669199999999998E-3</v>
      </c>
      <c r="Y104" s="62" t="s">
        <v>4634</v>
      </c>
      <c r="Z104" s="63" t="s">
        <v>4635</v>
      </c>
      <c r="AA104" s="63" t="s">
        <v>4636</v>
      </c>
      <c r="AB104" s="63" t="s">
        <v>4637</v>
      </c>
      <c r="AC104" s="64" t="s">
        <v>4638</v>
      </c>
      <c r="AD104" s="63" t="s">
        <v>4639</v>
      </c>
      <c r="AE104" s="63" t="s">
        <v>20</v>
      </c>
      <c r="AF104" s="63" t="s">
        <v>4640</v>
      </c>
      <c r="AG104" s="63">
        <v>1.43849</v>
      </c>
      <c r="AH104" s="63">
        <v>2.9731700000000001</v>
      </c>
      <c r="AI104" s="63">
        <v>1.04745</v>
      </c>
      <c r="AJ104" s="63">
        <v>1.77843</v>
      </c>
      <c r="AK104" s="63">
        <v>3.0500000000000002E-3</v>
      </c>
      <c r="AL104" s="66">
        <v>1.60976E-2</v>
      </c>
    </row>
    <row r="105" spans="1:47">
      <c r="A105" s="49" t="s">
        <v>1556</v>
      </c>
      <c r="B105" s="50" t="s">
        <v>1557</v>
      </c>
      <c r="C105" s="50" t="s">
        <v>1558</v>
      </c>
      <c r="D105" s="50" t="s">
        <v>1559</v>
      </c>
      <c r="E105" s="51" t="s">
        <v>1560</v>
      </c>
      <c r="F105" s="50" t="s">
        <v>1561</v>
      </c>
      <c r="G105" s="50" t="s">
        <v>20</v>
      </c>
      <c r="H105" s="50" t="s">
        <v>1562</v>
      </c>
      <c r="I105" s="50">
        <v>3.2693699999999999</v>
      </c>
      <c r="J105" s="50">
        <v>0.73019800000000001</v>
      </c>
      <c r="K105" s="50">
        <v>-2.1626500000000002</v>
      </c>
      <c r="L105" s="50">
        <v>-2.5875599999999999</v>
      </c>
      <c r="M105" s="50">
        <v>2.5000000000000001E-4</v>
      </c>
      <c r="N105" s="50">
        <v>1.8217999999999999E-3</v>
      </c>
      <c r="Y105" s="54" t="s">
        <v>4620</v>
      </c>
      <c r="Z105" s="55" t="s">
        <v>4621</v>
      </c>
      <c r="AA105" s="55" t="s">
        <v>4622</v>
      </c>
      <c r="AB105" s="55" t="s">
        <v>4623</v>
      </c>
      <c r="AC105" s="56" t="s">
        <v>4624</v>
      </c>
      <c r="AD105" s="55" t="s">
        <v>4625</v>
      </c>
      <c r="AE105" s="55" t="s">
        <v>20</v>
      </c>
      <c r="AF105" s="55" t="s">
        <v>4626</v>
      </c>
      <c r="AG105" s="55">
        <v>1.5234099999999999</v>
      </c>
      <c r="AH105" s="55">
        <v>3.13436</v>
      </c>
      <c r="AI105" s="55">
        <v>1.04087</v>
      </c>
      <c r="AJ105" s="55">
        <v>1.5948199999999999</v>
      </c>
      <c r="AK105" s="55">
        <v>8.0999999999999996E-3</v>
      </c>
      <c r="AL105" s="65">
        <v>3.6527700000000003E-2</v>
      </c>
    </row>
    <row r="106" spans="1:47">
      <c r="A106" s="57" t="s">
        <v>1570</v>
      </c>
      <c r="B106" s="58" t="s">
        <v>1571</v>
      </c>
      <c r="C106" s="58" t="s">
        <v>1572</v>
      </c>
      <c r="D106" s="58" t="s">
        <v>442</v>
      </c>
      <c r="E106" s="59" t="s">
        <v>1573</v>
      </c>
      <c r="F106" s="58" t="s">
        <v>1574</v>
      </c>
      <c r="G106" s="58" t="s">
        <v>20</v>
      </c>
      <c r="H106" s="58" t="s">
        <v>1575</v>
      </c>
      <c r="I106" s="58">
        <v>22.1738</v>
      </c>
      <c r="J106" s="58">
        <v>4.9611299999999998</v>
      </c>
      <c r="K106" s="58">
        <v>-2.16012</v>
      </c>
      <c r="L106" s="58">
        <v>-3.7283400000000002</v>
      </c>
      <c r="M106" s="58">
        <v>5.0000000000000002E-5</v>
      </c>
      <c r="N106" s="58">
        <v>4.2134099999999999E-4</v>
      </c>
      <c r="Y106" s="62" t="s">
        <v>4606</v>
      </c>
      <c r="Z106" s="63" t="s">
        <v>4607</v>
      </c>
      <c r="AA106" s="63" t="s">
        <v>4608</v>
      </c>
      <c r="AB106" s="63" t="s">
        <v>4609</v>
      </c>
      <c r="AC106" s="64" t="s">
        <v>4610</v>
      </c>
      <c r="AD106" s="63" t="s">
        <v>4611</v>
      </c>
      <c r="AE106" s="63" t="s">
        <v>20</v>
      </c>
      <c r="AF106" s="63" t="s">
        <v>4612</v>
      </c>
      <c r="AG106" s="63">
        <v>1.7823800000000001</v>
      </c>
      <c r="AH106" s="63">
        <v>3.6567799999999999</v>
      </c>
      <c r="AI106" s="63">
        <v>1.03677</v>
      </c>
      <c r="AJ106" s="63">
        <v>1.75753</v>
      </c>
      <c r="AK106" s="63">
        <v>4.7999999999999996E-3</v>
      </c>
      <c r="AL106" s="66">
        <v>2.3607699999999999E-2</v>
      </c>
    </row>
    <row r="107" spans="1:47">
      <c r="A107" s="49" t="s">
        <v>1583</v>
      </c>
      <c r="B107" s="50" t="s">
        <v>1584</v>
      </c>
      <c r="C107" s="50" t="s">
        <v>1585</v>
      </c>
      <c r="D107" s="50" t="s">
        <v>1586</v>
      </c>
      <c r="E107" s="51" t="s">
        <v>1587</v>
      </c>
      <c r="F107" s="50" t="s">
        <v>1588</v>
      </c>
      <c r="G107" s="50" t="s">
        <v>507</v>
      </c>
      <c r="H107" s="50" t="s">
        <v>1589</v>
      </c>
      <c r="I107" s="50">
        <v>8.0702999999999996</v>
      </c>
      <c r="J107" s="50">
        <v>1.8212900000000001</v>
      </c>
      <c r="K107" s="50">
        <v>-2.1476600000000001</v>
      </c>
      <c r="L107" s="50">
        <v>-2.9408699999999999</v>
      </c>
      <c r="M107" s="50">
        <v>5.0000000000000002E-5</v>
      </c>
      <c r="N107" s="50">
        <v>4.2134099999999999E-4</v>
      </c>
      <c r="Y107" s="54" t="s">
        <v>4592</v>
      </c>
      <c r="Z107" s="55" t="s">
        <v>4593</v>
      </c>
      <c r="AA107" s="55" t="s">
        <v>4594</v>
      </c>
      <c r="AB107" s="55" t="s">
        <v>4595</v>
      </c>
      <c r="AC107" s="56" t="s">
        <v>4596</v>
      </c>
      <c r="AD107" s="55" t="s">
        <v>4597</v>
      </c>
      <c r="AE107" s="55" t="s">
        <v>20</v>
      </c>
      <c r="AF107" s="55" t="s">
        <v>4598</v>
      </c>
      <c r="AG107" s="55">
        <v>1.50119</v>
      </c>
      <c r="AH107" s="55">
        <v>3.07179</v>
      </c>
      <c r="AI107" s="55">
        <v>1.03298</v>
      </c>
      <c r="AJ107" s="55">
        <v>1.7874099999999999</v>
      </c>
      <c r="AK107" s="55">
        <v>3.0000000000000001E-3</v>
      </c>
      <c r="AL107" s="65">
        <v>1.5874300000000001E-2</v>
      </c>
    </row>
    <row r="108" spans="1:47">
      <c r="A108" s="57" t="s">
        <v>1597</v>
      </c>
      <c r="B108" s="58" t="s">
        <v>1598</v>
      </c>
      <c r="C108" s="58" t="s">
        <v>1599</v>
      </c>
      <c r="D108" s="58" t="s">
        <v>1600</v>
      </c>
      <c r="E108" s="59" t="s">
        <v>1601</v>
      </c>
      <c r="F108" s="58" t="s">
        <v>1602</v>
      </c>
      <c r="G108" s="58" t="s">
        <v>20</v>
      </c>
      <c r="H108" s="58" t="s">
        <v>1603</v>
      </c>
      <c r="I108" s="58">
        <v>671.14700000000005</v>
      </c>
      <c r="J108" s="58">
        <v>153.56100000000001</v>
      </c>
      <c r="K108" s="58">
        <v>-2.1278199999999998</v>
      </c>
      <c r="L108" s="58">
        <v>-6.1647999999999996</v>
      </c>
      <c r="M108" s="58">
        <v>5.0000000000000002E-5</v>
      </c>
      <c r="N108" s="58">
        <v>4.2134099999999999E-4</v>
      </c>
      <c r="Y108" s="62" t="s">
        <v>4578</v>
      </c>
      <c r="Z108" s="63" t="s">
        <v>4579</v>
      </c>
      <c r="AA108" s="63" t="s">
        <v>4580</v>
      </c>
      <c r="AB108" s="63" t="s">
        <v>4581</v>
      </c>
      <c r="AC108" s="64" t="s">
        <v>4582</v>
      </c>
      <c r="AD108" s="63" t="s">
        <v>4583</v>
      </c>
      <c r="AE108" s="63" t="s">
        <v>365</v>
      </c>
      <c r="AF108" s="63" t="s">
        <v>4584</v>
      </c>
      <c r="AG108" s="63">
        <v>28.277200000000001</v>
      </c>
      <c r="AH108" s="63">
        <v>57.859299999999998</v>
      </c>
      <c r="AI108" s="63">
        <v>1.03291</v>
      </c>
      <c r="AJ108" s="63">
        <v>1.93259</v>
      </c>
      <c r="AK108" s="63">
        <v>2.5000000000000001E-3</v>
      </c>
      <c r="AL108" s="66">
        <v>1.3594800000000001E-2</v>
      </c>
    </row>
    <row r="109" spans="1:47">
      <c r="A109" s="49" t="s">
        <v>1611</v>
      </c>
      <c r="B109" s="50" t="s">
        <v>1612</v>
      </c>
      <c r="C109" s="50" t="s">
        <v>1613</v>
      </c>
      <c r="D109" s="50" t="s">
        <v>1614</v>
      </c>
      <c r="E109" s="51" t="s">
        <v>1615</v>
      </c>
      <c r="F109" s="50" t="s">
        <v>1616</v>
      </c>
      <c r="G109" s="50" t="s">
        <v>20</v>
      </c>
      <c r="H109" s="50" t="s">
        <v>1617</v>
      </c>
      <c r="I109" s="50">
        <v>6.6118399999999999</v>
      </c>
      <c r="J109" s="50">
        <v>1.5163</v>
      </c>
      <c r="K109" s="50">
        <v>-2.1244999999999998</v>
      </c>
      <c r="L109" s="50">
        <v>-1.8912100000000001</v>
      </c>
      <c r="M109" s="50">
        <v>6.3E-3</v>
      </c>
      <c r="N109" s="50">
        <v>2.9628000000000002E-2</v>
      </c>
      <c r="Y109" s="54" t="s">
        <v>4564</v>
      </c>
      <c r="Z109" s="55" t="s">
        <v>4565</v>
      </c>
      <c r="AA109" s="55" t="s">
        <v>4566</v>
      </c>
      <c r="AB109" s="55" t="s">
        <v>4567</v>
      </c>
      <c r="AC109" s="56" t="s">
        <v>4568</v>
      </c>
      <c r="AD109" s="55" t="s">
        <v>4569</v>
      </c>
      <c r="AE109" s="55" t="s">
        <v>20</v>
      </c>
      <c r="AF109" s="55" t="s">
        <v>4570</v>
      </c>
      <c r="AG109" s="55">
        <v>1.6475900000000001</v>
      </c>
      <c r="AH109" s="55">
        <v>3.34857</v>
      </c>
      <c r="AI109" s="55">
        <v>1.02319</v>
      </c>
      <c r="AJ109" s="55">
        <v>1.6244799999999999</v>
      </c>
      <c r="AK109" s="55">
        <v>7.0499999999999998E-3</v>
      </c>
      <c r="AL109" s="65">
        <v>3.2552699999999997E-2</v>
      </c>
    </row>
    <row r="110" spans="1:47">
      <c r="A110" s="57" t="s">
        <v>1625</v>
      </c>
      <c r="B110" s="58" t="s">
        <v>1626</v>
      </c>
      <c r="C110" s="58" t="s">
        <v>1627</v>
      </c>
      <c r="D110" s="58" t="s">
        <v>1628</v>
      </c>
      <c r="E110" s="59" t="s">
        <v>1629</v>
      </c>
      <c r="F110" s="58" t="s">
        <v>1630</v>
      </c>
      <c r="G110" s="58" t="s">
        <v>20</v>
      </c>
      <c r="H110" s="58" t="s">
        <v>1631</v>
      </c>
      <c r="I110" s="58">
        <v>138.26499999999999</v>
      </c>
      <c r="J110" s="58">
        <v>31.806799999999999</v>
      </c>
      <c r="K110" s="58">
        <v>-2.1200299999999999</v>
      </c>
      <c r="L110" s="58">
        <v>-6.1161799999999999</v>
      </c>
      <c r="M110" s="58">
        <v>5.0000000000000002E-5</v>
      </c>
      <c r="N110" s="58">
        <v>4.2134099999999999E-4</v>
      </c>
      <c r="Y110" s="62" t="s">
        <v>4550</v>
      </c>
      <c r="Z110" s="63" t="s">
        <v>4551</v>
      </c>
      <c r="AA110" s="63" t="s">
        <v>4552</v>
      </c>
      <c r="AB110" s="63" t="s">
        <v>4553</v>
      </c>
      <c r="AC110" s="64" t="s">
        <v>4554</v>
      </c>
      <c r="AD110" s="63" t="s">
        <v>4555</v>
      </c>
      <c r="AE110" s="63" t="s">
        <v>20</v>
      </c>
      <c r="AF110" s="63" t="s">
        <v>4556</v>
      </c>
      <c r="AG110" s="63">
        <v>36.5657</v>
      </c>
      <c r="AH110" s="63">
        <v>74.3095</v>
      </c>
      <c r="AI110" s="63">
        <v>1.02305</v>
      </c>
      <c r="AJ110" s="63">
        <v>3.1417799999999998</v>
      </c>
      <c r="AK110" s="63">
        <v>5.0000000000000002E-5</v>
      </c>
      <c r="AL110" s="66">
        <v>4.2134099999999999E-4</v>
      </c>
    </row>
    <row r="111" spans="1:47">
      <c r="A111" s="49" t="s">
        <v>1641</v>
      </c>
      <c r="B111" s="50" t="s">
        <v>1642</v>
      </c>
      <c r="C111" s="50" t="s">
        <v>1643</v>
      </c>
      <c r="D111" s="50" t="s">
        <v>1644</v>
      </c>
      <c r="E111" s="51" t="s">
        <v>1645</v>
      </c>
      <c r="F111" s="50" t="s">
        <v>1646</v>
      </c>
      <c r="G111" s="50" t="s">
        <v>20</v>
      </c>
      <c r="H111" s="50" t="s">
        <v>1647</v>
      </c>
      <c r="I111" s="50">
        <v>2.7850199999999998</v>
      </c>
      <c r="J111" s="50">
        <v>0.64219099999999996</v>
      </c>
      <c r="K111" s="50">
        <v>-2.1166200000000002</v>
      </c>
      <c r="L111" s="50">
        <v>-1.85677</v>
      </c>
      <c r="M111" s="50">
        <v>3.3E-3</v>
      </c>
      <c r="N111" s="50">
        <v>1.7212600000000002E-2</v>
      </c>
      <c r="Y111" s="54" t="s">
        <v>4535</v>
      </c>
      <c r="Z111" s="55" t="s">
        <v>4536</v>
      </c>
      <c r="AA111" s="55" t="s">
        <v>4537</v>
      </c>
      <c r="AB111" s="55" t="s">
        <v>4538</v>
      </c>
      <c r="AC111" s="56" t="s">
        <v>4539</v>
      </c>
      <c r="AD111" s="55" t="s">
        <v>4540</v>
      </c>
      <c r="AE111" s="55" t="s">
        <v>4541</v>
      </c>
      <c r="AF111" s="55" t="s">
        <v>4542</v>
      </c>
      <c r="AG111" s="55">
        <v>4884.68</v>
      </c>
      <c r="AH111" s="55">
        <v>9856.7999999999993</v>
      </c>
      <c r="AI111" s="55">
        <v>1.01285</v>
      </c>
      <c r="AJ111" s="55">
        <v>1.8071600000000001</v>
      </c>
      <c r="AK111" s="55">
        <v>4.0499999999999998E-3</v>
      </c>
      <c r="AL111" s="65">
        <v>2.0452100000000001E-2</v>
      </c>
    </row>
    <row r="112" spans="1:47">
      <c r="A112" s="57" t="s">
        <v>1657</v>
      </c>
      <c r="B112" s="58" t="s">
        <v>1658</v>
      </c>
      <c r="C112" s="58" t="s">
        <v>1659</v>
      </c>
      <c r="D112" s="58" t="s">
        <v>1660</v>
      </c>
      <c r="E112" s="59" t="s">
        <v>1661</v>
      </c>
      <c r="F112" s="58" t="s">
        <v>1662</v>
      </c>
      <c r="G112" s="58" t="s">
        <v>20</v>
      </c>
      <c r="H112" s="58" t="s">
        <v>1663</v>
      </c>
      <c r="I112" s="58">
        <v>12.859</v>
      </c>
      <c r="J112" s="58">
        <v>2.9764200000000001</v>
      </c>
      <c r="K112" s="58">
        <v>-2.1111300000000002</v>
      </c>
      <c r="L112" s="58">
        <v>-4.3982099999999997</v>
      </c>
      <c r="M112" s="58">
        <v>5.0000000000000002E-5</v>
      </c>
      <c r="N112" s="58">
        <v>4.2134099999999999E-4</v>
      </c>
      <c r="Y112" s="62" t="s">
        <v>4521</v>
      </c>
      <c r="Z112" s="63" t="s">
        <v>4522</v>
      </c>
      <c r="AA112" s="63" t="s">
        <v>4523</v>
      </c>
      <c r="AB112" s="63" t="s">
        <v>4524</v>
      </c>
      <c r="AC112" s="64" t="s">
        <v>4525</v>
      </c>
      <c r="AD112" s="63" t="s">
        <v>4526</v>
      </c>
      <c r="AE112" s="63" t="s">
        <v>20</v>
      </c>
      <c r="AF112" s="63" t="s">
        <v>4527</v>
      </c>
      <c r="AG112" s="63">
        <v>1.1558900000000001</v>
      </c>
      <c r="AH112" s="63">
        <v>2.32395</v>
      </c>
      <c r="AI112" s="63">
        <v>1.0075799999999999</v>
      </c>
      <c r="AJ112" s="63">
        <v>1.69679</v>
      </c>
      <c r="AK112" s="63">
        <v>3.7000000000000002E-3</v>
      </c>
      <c r="AL112" s="66">
        <v>1.8952699999999999E-2</v>
      </c>
    </row>
    <row r="113" spans="1:38">
      <c r="A113" s="49" t="s">
        <v>1673</v>
      </c>
      <c r="B113" s="50" t="s">
        <v>1674</v>
      </c>
      <c r="C113" s="50" t="s">
        <v>1675</v>
      </c>
      <c r="D113" s="50" t="s">
        <v>1676</v>
      </c>
      <c r="E113" s="51" t="s">
        <v>1677</v>
      </c>
      <c r="F113" s="50" t="s">
        <v>1678</v>
      </c>
      <c r="G113" s="50" t="s">
        <v>20</v>
      </c>
      <c r="H113" s="50" t="s">
        <v>1679</v>
      </c>
      <c r="I113" s="50">
        <v>134.696</v>
      </c>
      <c r="J113" s="50">
        <v>31.586600000000001</v>
      </c>
      <c r="K113" s="50">
        <v>-2.09232</v>
      </c>
      <c r="L113" s="50">
        <v>-6.1706099999999999</v>
      </c>
      <c r="M113" s="50">
        <v>5.0000000000000002E-5</v>
      </c>
      <c r="N113" s="50">
        <v>4.2134099999999999E-4</v>
      </c>
      <c r="Y113" s="54" t="s">
        <v>4507</v>
      </c>
      <c r="Z113" s="55" t="s">
        <v>4508</v>
      </c>
      <c r="AA113" s="55" t="s">
        <v>4509</v>
      </c>
      <c r="AB113" s="55" t="s">
        <v>4510</v>
      </c>
      <c r="AC113" s="56" t="s">
        <v>4511</v>
      </c>
      <c r="AD113" s="55" t="s">
        <v>4512</v>
      </c>
      <c r="AE113" s="55" t="s">
        <v>20</v>
      </c>
      <c r="AF113" s="55" t="s">
        <v>4513</v>
      </c>
      <c r="AG113" s="55">
        <v>1.19591</v>
      </c>
      <c r="AH113" s="55">
        <v>2.3981400000000002</v>
      </c>
      <c r="AI113" s="55">
        <v>1.0038</v>
      </c>
      <c r="AJ113" s="55">
        <v>1.6408</v>
      </c>
      <c r="AK113" s="55">
        <v>4.0000000000000001E-3</v>
      </c>
      <c r="AL113" s="65">
        <v>2.0239900000000002E-2</v>
      </c>
    </row>
    <row r="114" spans="1:38">
      <c r="A114" s="57" t="s">
        <v>1689</v>
      </c>
      <c r="B114" s="58" t="s">
        <v>1690</v>
      </c>
      <c r="C114" s="58" t="s">
        <v>1691</v>
      </c>
      <c r="D114" s="58" t="s">
        <v>1692</v>
      </c>
      <c r="E114" s="59" t="s">
        <v>1693</v>
      </c>
      <c r="F114" s="58" t="s">
        <v>1694</v>
      </c>
      <c r="G114" s="58" t="s">
        <v>20</v>
      </c>
      <c r="H114" s="58" t="s">
        <v>1695</v>
      </c>
      <c r="I114" s="58">
        <v>5.1410299999999998</v>
      </c>
      <c r="J114" s="58">
        <v>1.23349</v>
      </c>
      <c r="K114" s="58">
        <v>-2.05932</v>
      </c>
      <c r="L114" s="58">
        <v>-3.04426</v>
      </c>
      <c r="M114" s="58">
        <v>5.0000000000000002E-5</v>
      </c>
      <c r="N114" s="58">
        <v>4.2134099999999999E-4</v>
      </c>
      <c r="Y114" s="62" t="s">
        <v>4493</v>
      </c>
      <c r="Z114" s="63" t="s">
        <v>4494</v>
      </c>
      <c r="AA114" s="63" t="s">
        <v>4495</v>
      </c>
      <c r="AB114" s="63" t="s">
        <v>4496</v>
      </c>
      <c r="AC114" s="64" t="s">
        <v>4497</v>
      </c>
      <c r="AD114" s="63" t="s">
        <v>4498</v>
      </c>
      <c r="AE114" s="63" t="s">
        <v>20</v>
      </c>
      <c r="AF114" s="63" t="s">
        <v>4499</v>
      </c>
      <c r="AG114" s="63">
        <v>3.1765599999999998</v>
      </c>
      <c r="AH114" s="63">
        <v>6.3663100000000004</v>
      </c>
      <c r="AI114" s="63">
        <v>1.00299</v>
      </c>
      <c r="AJ114" s="63">
        <v>1.9061999999999999</v>
      </c>
      <c r="AK114" s="63">
        <v>2.5500000000000002E-3</v>
      </c>
      <c r="AL114" s="66">
        <v>1.3825799999999999E-2</v>
      </c>
    </row>
    <row r="115" spans="1:38">
      <c r="A115" s="49" t="s">
        <v>1704</v>
      </c>
      <c r="B115" s="50" t="s">
        <v>1705</v>
      </c>
      <c r="C115" s="50" t="s">
        <v>1706</v>
      </c>
      <c r="D115" s="50" t="s">
        <v>1707</v>
      </c>
      <c r="E115" s="51" t="s">
        <v>1708</v>
      </c>
      <c r="F115" s="50" t="s">
        <v>1709</v>
      </c>
      <c r="G115" s="50" t="s">
        <v>20</v>
      </c>
      <c r="H115" s="50" t="s">
        <v>1710</v>
      </c>
      <c r="I115" s="50">
        <v>56.109200000000001</v>
      </c>
      <c r="J115" s="50">
        <v>13.5364</v>
      </c>
      <c r="K115" s="50">
        <v>-2.05139</v>
      </c>
      <c r="L115" s="50">
        <v>-5.4206599999999998</v>
      </c>
      <c r="M115" s="50">
        <v>5.0000000000000002E-5</v>
      </c>
      <c r="N115" s="50">
        <v>4.2134099999999999E-4</v>
      </c>
      <c r="Y115" s="54" t="s">
        <v>4479</v>
      </c>
      <c r="Z115" s="55" t="s">
        <v>4480</v>
      </c>
      <c r="AA115" s="55" t="s">
        <v>4481</v>
      </c>
      <c r="AB115" s="55" t="s">
        <v>4482</v>
      </c>
      <c r="AC115" s="56" t="s">
        <v>4483</v>
      </c>
      <c r="AD115" s="55" t="s">
        <v>4484</v>
      </c>
      <c r="AE115" s="55" t="s">
        <v>20</v>
      </c>
      <c r="AF115" s="55" t="s">
        <v>4485</v>
      </c>
      <c r="AG115" s="55">
        <v>2.0771799999999998</v>
      </c>
      <c r="AH115" s="55">
        <v>4.1405399999999997</v>
      </c>
      <c r="AI115" s="55">
        <v>0.99519400000000002</v>
      </c>
      <c r="AJ115" s="55">
        <v>1.7400800000000001</v>
      </c>
      <c r="AK115" s="55">
        <v>4.8500000000000001E-3</v>
      </c>
      <c r="AL115" s="65">
        <v>2.38096E-2</v>
      </c>
    </row>
    <row r="116" spans="1:38">
      <c r="A116" s="57" t="s">
        <v>1718</v>
      </c>
      <c r="B116" s="58" t="s">
        <v>1719</v>
      </c>
      <c r="C116" s="58" t="s">
        <v>1720</v>
      </c>
      <c r="D116" s="58" t="s">
        <v>1721</v>
      </c>
      <c r="E116" s="59" t="s">
        <v>1722</v>
      </c>
      <c r="F116" s="58" t="s">
        <v>1723</v>
      </c>
      <c r="G116" s="58" t="s">
        <v>20</v>
      </c>
      <c r="H116" s="58" t="s">
        <v>1724</v>
      </c>
      <c r="I116" s="58">
        <v>78.055099999999996</v>
      </c>
      <c r="J116" s="58">
        <v>18.890999999999998</v>
      </c>
      <c r="K116" s="58">
        <v>-2.0467900000000001</v>
      </c>
      <c r="L116" s="58">
        <v>-5.2915599999999996</v>
      </c>
      <c r="M116" s="58">
        <v>5.0000000000000002E-5</v>
      </c>
      <c r="N116" s="58">
        <v>4.2134099999999999E-4</v>
      </c>
      <c r="Y116" s="62" t="s">
        <v>4465</v>
      </c>
      <c r="Z116" s="63" t="s">
        <v>4466</v>
      </c>
      <c r="AA116" s="63" t="s">
        <v>4467</v>
      </c>
      <c r="AB116" s="63" t="s">
        <v>4468</v>
      </c>
      <c r="AC116" s="64" t="s">
        <v>4469</v>
      </c>
      <c r="AD116" s="63" t="s">
        <v>4470</v>
      </c>
      <c r="AE116" s="63" t="s">
        <v>20</v>
      </c>
      <c r="AF116" s="63" t="s">
        <v>4471</v>
      </c>
      <c r="AG116" s="63">
        <v>6.4343500000000002</v>
      </c>
      <c r="AH116" s="63">
        <v>12.8207</v>
      </c>
      <c r="AI116" s="63">
        <v>0.99461299999999997</v>
      </c>
      <c r="AJ116" s="63">
        <v>1.7497100000000001</v>
      </c>
      <c r="AK116" s="63">
        <v>4.3E-3</v>
      </c>
      <c r="AL116" s="66">
        <v>2.1517499999999998E-2</v>
      </c>
    </row>
    <row r="117" spans="1:38">
      <c r="A117" s="49" t="s">
        <v>1734</v>
      </c>
      <c r="B117" s="50" t="s">
        <v>1735</v>
      </c>
      <c r="C117" s="50" t="s">
        <v>1736</v>
      </c>
      <c r="D117" s="50" t="s">
        <v>1737</v>
      </c>
      <c r="E117" s="51" t="s">
        <v>1738</v>
      </c>
      <c r="F117" s="50" t="s">
        <v>1739</v>
      </c>
      <c r="G117" s="50" t="s">
        <v>20</v>
      </c>
      <c r="H117" s="50" t="s">
        <v>1740</v>
      </c>
      <c r="I117" s="50">
        <v>6.5704599999999997</v>
      </c>
      <c r="J117" s="50">
        <v>1.60965</v>
      </c>
      <c r="K117" s="50">
        <v>-2.0292400000000002</v>
      </c>
      <c r="L117" s="50">
        <v>-3.0840999999999998</v>
      </c>
      <c r="M117" s="50">
        <v>5.0000000000000002E-5</v>
      </c>
      <c r="N117" s="50">
        <v>4.2134099999999999E-4</v>
      </c>
      <c r="Y117" s="54" t="s">
        <v>4451</v>
      </c>
      <c r="Z117" s="55" t="s">
        <v>4452</v>
      </c>
      <c r="AA117" s="55" t="s">
        <v>4453</v>
      </c>
      <c r="AB117" s="55" t="s">
        <v>4454</v>
      </c>
      <c r="AC117" s="56" t="s">
        <v>4455</v>
      </c>
      <c r="AD117" s="55" t="s">
        <v>4456</v>
      </c>
      <c r="AE117" s="55" t="s">
        <v>20</v>
      </c>
      <c r="AF117" s="55" t="s">
        <v>4457</v>
      </c>
      <c r="AG117" s="55">
        <v>4.7622</v>
      </c>
      <c r="AH117" s="55">
        <v>9.4758300000000002</v>
      </c>
      <c r="AI117" s="55">
        <v>0.99262499999999998</v>
      </c>
      <c r="AJ117" s="55">
        <v>1.5829800000000001</v>
      </c>
      <c r="AK117" s="55">
        <v>8.8500000000000002E-3</v>
      </c>
      <c r="AL117" s="65">
        <v>3.9312699999999999E-2</v>
      </c>
    </row>
    <row r="118" spans="1:38">
      <c r="A118" s="57" t="s">
        <v>1748</v>
      </c>
      <c r="B118" s="58" t="s">
        <v>1749</v>
      </c>
      <c r="C118" s="58" t="s">
        <v>1750</v>
      </c>
      <c r="D118" s="58" t="s">
        <v>1751</v>
      </c>
      <c r="E118" s="59" t="s">
        <v>1752</v>
      </c>
      <c r="F118" s="58" t="s">
        <v>1753</v>
      </c>
      <c r="G118" s="58" t="s">
        <v>445</v>
      </c>
      <c r="H118" s="58" t="s">
        <v>1754</v>
      </c>
      <c r="I118" s="58">
        <v>2.2458900000000002</v>
      </c>
      <c r="J118" s="58">
        <v>0.55072399999999999</v>
      </c>
      <c r="K118" s="58">
        <v>-2.0278800000000001</v>
      </c>
      <c r="L118" s="58">
        <v>-2.0509599999999999</v>
      </c>
      <c r="M118" s="58">
        <v>3.65E-3</v>
      </c>
      <c r="N118" s="58">
        <v>1.8741500000000001E-2</v>
      </c>
      <c r="Y118" s="62" t="s">
        <v>4437</v>
      </c>
      <c r="Z118" s="63" t="s">
        <v>4438</v>
      </c>
      <c r="AA118" s="63" t="s">
        <v>4439</v>
      </c>
      <c r="AB118" s="63" t="s">
        <v>4440</v>
      </c>
      <c r="AC118" s="64" t="s">
        <v>4441</v>
      </c>
      <c r="AD118" s="63" t="s">
        <v>4442</v>
      </c>
      <c r="AE118" s="63" t="s">
        <v>20</v>
      </c>
      <c r="AF118" s="63" t="s">
        <v>4443</v>
      </c>
      <c r="AG118" s="63">
        <v>149.44399999999999</v>
      </c>
      <c r="AH118" s="63">
        <v>296.67599999999999</v>
      </c>
      <c r="AI118" s="63">
        <v>0.98928099999999997</v>
      </c>
      <c r="AJ118" s="63">
        <v>2.5709599999999999</v>
      </c>
      <c r="AK118" s="63">
        <v>1E-4</v>
      </c>
      <c r="AL118" s="66">
        <v>7.9873900000000002E-4</v>
      </c>
    </row>
    <row r="119" spans="1:38">
      <c r="A119" s="49" t="s">
        <v>1763</v>
      </c>
      <c r="B119" s="50" t="s">
        <v>1764</v>
      </c>
      <c r="C119" s="50" t="s">
        <v>1765</v>
      </c>
      <c r="D119" s="50" t="s">
        <v>1766</v>
      </c>
      <c r="E119" s="51" t="s">
        <v>1767</v>
      </c>
      <c r="F119" s="50" t="s">
        <v>1768</v>
      </c>
      <c r="G119" s="50" t="s">
        <v>20</v>
      </c>
      <c r="H119" s="50" t="s">
        <v>1769</v>
      </c>
      <c r="I119" s="50">
        <v>4.5107299999999997</v>
      </c>
      <c r="J119" s="50">
        <v>1.1188499999999999</v>
      </c>
      <c r="K119" s="50">
        <v>-2.0113400000000001</v>
      </c>
      <c r="L119" s="50">
        <v>-2.2825099999999998</v>
      </c>
      <c r="M119" s="50">
        <v>2.3500000000000001E-3</v>
      </c>
      <c r="N119" s="50">
        <v>1.28953E-2</v>
      </c>
      <c r="Y119" s="54" t="s">
        <v>4423</v>
      </c>
      <c r="Z119" s="55" t="s">
        <v>4424</v>
      </c>
      <c r="AA119" s="55" t="s">
        <v>4425</v>
      </c>
      <c r="AB119" s="55" t="s">
        <v>4426</v>
      </c>
      <c r="AC119" s="56" t="s">
        <v>4427</v>
      </c>
      <c r="AD119" s="55" t="s">
        <v>4428</v>
      </c>
      <c r="AE119" s="55" t="s">
        <v>20</v>
      </c>
      <c r="AF119" s="55" t="s">
        <v>4429</v>
      </c>
      <c r="AG119" s="55">
        <v>18.4221</v>
      </c>
      <c r="AH119" s="55">
        <v>36.465800000000002</v>
      </c>
      <c r="AI119" s="55">
        <v>0.98510799999999998</v>
      </c>
      <c r="AJ119" s="55">
        <v>1.80958</v>
      </c>
      <c r="AK119" s="55">
        <v>3.8500000000000001E-3</v>
      </c>
      <c r="AL119" s="65">
        <v>1.9597400000000001E-2</v>
      </c>
    </row>
    <row r="120" spans="1:38">
      <c r="A120" s="57" t="s">
        <v>1777</v>
      </c>
      <c r="B120" s="58" t="s">
        <v>1778</v>
      </c>
      <c r="C120" s="58" t="s">
        <v>1779</v>
      </c>
      <c r="D120" s="58" t="s">
        <v>1780</v>
      </c>
      <c r="E120" s="59" t="s">
        <v>1781</v>
      </c>
      <c r="F120" s="58" t="s">
        <v>1782</v>
      </c>
      <c r="G120" s="58" t="s">
        <v>20</v>
      </c>
      <c r="H120" s="58" t="s">
        <v>1783</v>
      </c>
      <c r="I120" s="58">
        <v>326.23500000000001</v>
      </c>
      <c r="J120" s="58">
        <v>81.834199999999996</v>
      </c>
      <c r="K120" s="58">
        <v>-1.9951300000000001</v>
      </c>
      <c r="L120" s="58">
        <v>-5.7698099999999997</v>
      </c>
      <c r="M120" s="58">
        <v>5.0000000000000002E-5</v>
      </c>
      <c r="N120" s="58">
        <v>4.2134099999999999E-4</v>
      </c>
      <c r="Y120" s="62" t="s">
        <v>4409</v>
      </c>
      <c r="Z120" s="63" t="s">
        <v>4410</v>
      </c>
      <c r="AA120" s="63" t="s">
        <v>4411</v>
      </c>
      <c r="AB120" s="63" t="s">
        <v>4412</v>
      </c>
      <c r="AC120" s="64" t="s">
        <v>4413</v>
      </c>
      <c r="AD120" s="63" t="s">
        <v>4414</v>
      </c>
      <c r="AE120" s="63" t="s">
        <v>20</v>
      </c>
      <c r="AF120" s="63" t="s">
        <v>4415</v>
      </c>
      <c r="AG120" s="63">
        <v>30.691299999999998</v>
      </c>
      <c r="AH120" s="63">
        <v>60.660200000000003</v>
      </c>
      <c r="AI120" s="63">
        <v>0.98292199999999996</v>
      </c>
      <c r="AJ120" s="63">
        <v>2.64418</v>
      </c>
      <c r="AK120" s="63">
        <v>5.0000000000000002E-5</v>
      </c>
      <c r="AL120" s="66">
        <v>4.2134099999999999E-4</v>
      </c>
    </row>
    <row r="121" spans="1:38">
      <c r="A121" s="49" t="s">
        <v>1791</v>
      </c>
      <c r="B121" s="50" t="s">
        <v>1792</v>
      </c>
      <c r="C121" s="50" t="s">
        <v>1793</v>
      </c>
      <c r="D121" s="50" t="s">
        <v>1794</v>
      </c>
      <c r="E121" s="51" t="s">
        <v>1795</v>
      </c>
      <c r="F121" s="50" t="s">
        <v>1796</v>
      </c>
      <c r="G121" s="50" t="s">
        <v>20</v>
      </c>
      <c r="H121" s="50" t="s">
        <v>1797</v>
      </c>
      <c r="I121" s="50">
        <v>73.446200000000005</v>
      </c>
      <c r="J121" s="50">
        <v>18.616299999999999</v>
      </c>
      <c r="K121" s="50">
        <v>-1.9801200000000001</v>
      </c>
      <c r="L121" s="50">
        <v>-5.6099899999999998</v>
      </c>
      <c r="M121" s="50">
        <v>5.0000000000000002E-5</v>
      </c>
      <c r="N121" s="50">
        <v>4.2134099999999999E-4</v>
      </c>
      <c r="Y121" s="54" t="s">
        <v>4395</v>
      </c>
      <c r="Z121" s="55" t="s">
        <v>4396</v>
      </c>
      <c r="AA121" s="55" t="s">
        <v>4397</v>
      </c>
      <c r="AB121" s="55" t="s">
        <v>4398</v>
      </c>
      <c r="AC121" s="56" t="s">
        <v>4399</v>
      </c>
      <c r="AD121" s="55" t="s">
        <v>4400</v>
      </c>
      <c r="AE121" s="55" t="s">
        <v>20</v>
      </c>
      <c r="AF121" s="55" t="s">
        <v>4401</v>
      </c>
      <c r="AG121" s="55">
        <v>126.65300000000001</v>
      </c>
      <c r="AH121" s="55">
        <v>248.80600000000001</v>
      </c>
      <c r="AI121" s="55">
        <v>0.97414100000000003</v>
      </c>
      <c r="AJ121" s="55">
        <v>1.5961399999999999</v>
      </c>
      <c r="AK121" s="55">
        <v>5.1000000000000004E-3</v>
      </c>
      <c r="AL121" s="65">
        <v>2.48284E-2</v>
      </c>
    </row>
    <row r="122" spans="1:38">
      <c r="A122" s="57" t="s">
        <v>1805</v>
      </c>
      <c r="B122" s="58" t="s">
        <v>1806</v>
      </c>
      <c r="C122" s="58" t="s">
        <v>1807</v>
      </c>
      <c r="D122" s="58" t="s">
        <v>1808</v>
      </c>
      <c r="E122" s="59" t="s">
        <v>1809</v>
      </c>
      <c r="F122" s="58" t="s">
        <v>1810</v>
      </c>
      <c r="G122" s="58" t="s">
        <v>20</v>
      </c>
      <c r="H122" s="58" t="s">
        <v>1811</v>
      </c>
      <c r="I122" s="58">
        <v>3.8440699999999999</v>
      </c>
      <c r="J122" s="58">
        <v>0.98367400000000005</v>
      </c>
      <c r="K122" s="58">
        <v>-1.96638</v>
      </c>
      <c r="L122" s="58">
        <v>-2.1962700000000002</v>
      </c>
      <c r="M122" s="58">
        <v>2.8E-3</v>
      </c>
      <c r="N122" s="58">
        <v>1.4974700000000001E-2</v>
      </c>
      <c r="Y122" s="62" t="s">
        <v>4381</v>
      </c>
      <c r="Z122" s="63" t="s">
        <v>4382</v>
      </c>
      <c r="AA122" s="63" t="s">
        <v>4383</v>
      </c>
      <c r="AB122" s="63" t="s">
        <v>4384</v>
      </c>
      <c r="AC122" s="64" t="s">
        <v>4385</v>
      </c>
      <c r="AD122" s="63" t="s">
        <v>4386</v>
      </c>
      <c r="AE122" s="63" t="s">
        <v>20</v>
      </c>
      <c r="AF122" s="63" t="s">
        <v>4387</v>
      </c>
      <c r="AG122" s="63">
        <v>31.267900000000001</v>
      </c>
      <c r="AH122" s="63">
        <v>61.136000000000003</v>
      </c>
      <c r="AI122" s="63">
        <v>0.96733800000000003</v>
      </c>
      <c r="AJ122" s="63">
        <v>1.6938500000000001</v>
      </c>
      <c r="AK122" s="63">
        <v>5.7000000000000002E-3</v>
      </c>
      <c r="AL122" s="66">
        <v>2.7246200000000002E-2</v>
      </c>
    </row>
    <row r="123" spans="1:38">
      <c r="A123" s="49" t="s">
        <v>1819</v>
      </c>
      <c r="B123" s="50" t="s">
        <v>1820</v>
      </c>
      <c r="C123" s="50" t="s">
        <v>1821</v>
      </c>
      <c r="D123" s="50" t="s">
        <v>1822</v>
      </c>
      <c r="E123" s="51" t="s">
        <v>1823</v>
      </c>
      <c r="F123" s="50" t="s">
        <v>1824</v>
      </c>
      <c r="G123" s="50" t="s">
        <v>20</v>
      </c>
      <c r="H123" s="50" t="s">
        <v>1825</v>
      </c>
      <c r="I123" s="50">
        <v>20.6646</v>
      </c>
      <c r="J123" s="50">
        <v>5.3667299999999996</v>
      </c>
      <c r="K123" s="50">
        <v>-1.9450499999999999</v>
      </c>
      <c r="L123" s="50">
        <v>-4.2157</v>
      </c>
      <c r="M123" s="50">
        <v>5.0000000000000002E-5</v>
      </c>
      <c r="N123" s="50">
        <v>4.2134099999999999E-4</v>
      </c>
      <c r="Y123" s="54" t="s">
        <v>4367</v>
      </c>
      <c r="Z123" s="55" t="s">
        <v>4368</v>
      </c>
      <c r="AA123" s="55" t="s">
        <v>4369</v>
      </c>
      <c r="AB123" s="55" t="s">
        <v>4370</v>
      </c>
      <c r="AC123" s="56" t="s">
        <v>4371</v>
      </c>
      <c r="AD123" s="55" t="s">
        <v>4372</v>
      </c>
      <c r="AE123" s="55" t="s">
        <v>365</v>
      </c>
      <c r="AF123" s="55" t="s">
        <v>4373</v>
      </c>
      <c r="AG123" s="55">
        <v>4.0085100000000002</v>
      </c>
      <c r="AH123" s="55">
        <v>7.83711</v>
      </c>
      <c r="AI123" s="55">
        <v>0.967256</v>
      </c>
      <c r="AJ123" s="55">
        <v>1.9505999999999999</v>
      </c>
      <c r="AK123" s="55">
        <v>1.2999999999999999E-3</v>
      </c>
      <c r="AL123" s="65">
        <v>7.7566500000000004E-3</v>
      </c>
    </row>
    <row r="124" spans="1:38">
      <c r="A124" s="57" t="s">
        <v>1833</v>
      </c>
      <c r="B124" s="58" t="s">
        <v>1834</v>
      </c>
      <c r="C124" s="58" t="s">
        <v>1835</v>
      </c>
      <c r="D124" s="58" t="s">
        <v>1836</v>
      </c>
      <c r="E124" s="59" t="s">
        <v>1837</v>
      </c>
      <c r="F124" s="58" t="s">
        <v>1838</v>
      </c>
      <c r="G124" s="58" t="s">
        <v>20</v>
      </c>
      <c r="H124" s="58" t="s">
        <v>1839</v>
      </c>
      <c r="I124" s="58">
        <v>8.9264799999999997</v>
      </c>
      <c r="J124" s="58">
        <v>2.3266100000000001</v>
      </c>
      <c r="K124" s="58">
        <v>-1.9398599999999999</v>
      </c>
      <c r="L124" s="58">
        <v>-2.3715299999999999</v>
      </c>
      <c r="M124" s="58">
        <v>5.0000000000000002E-5</v>
      </c>
      <c r="N124" s="58">
        <v>4.2134099999999999E-4</v>
      </c>
      <c r="Y124" s="62" t="s">
        <v>4353</v>
      </c>
      <c r="Z124" s="63" t="s">
        <v>4354</v>
      </c>
      <c r="AA124" s="63" t="s">
        <v>4355</v>
      </c>
      <c r="AB124" s="63" t="s">
        <v>4356</v>
      </c>
      <c r="AC124" s="64" t="s">
        <v>4357</v>
      </c>
      <c r="AD124" s="63" t="s">
        <v>4358</v>
      </c>
      <c r="AE124" s="63" t="s">
        <v>20</v>
      </c>
      <c r="AF124" s="63" t="s">
        <v>4359</v>
      </c>
      <c r="AG124" s="63">
        <v>27.520299999999999</v>
      </c>
      <c r="AH124" s="63">
        <v>53.759099999999997</v>
      </c>
      <c r="AI124" s="63">
        <v>0.96601400000000004</v>
      </c>
      <c r="AJ124" s="63">
        <v>2.8855900000000001</v>
      </c>
      <c r="AK124" s="63">
        <v>5.0000000000000002E-5</v>
      </c>
      <c r="AL124" s="66">
        <v>4.2134099999999999E-4</v>
      </c>
    </row>
    <row r="125" spans="1:38">
      <c r="A125" s="49" t="s">
        <v>1847</v>
      </c>
      <c r="B125" s="50" t="s">
        <v>1848</v>
      </c>
      <c r="C125" s="50" t="s">
        <v>1849</v>
      </c>
      <c r="D125" s="50" t="s">
        <v>1850</v>
      </c>
      <c r="E125" s="51" t="s">
        <v>1851</v>
      </c>
      <c r="F125" s="50" t="s">
        <v>1852</v>
      </c>
      <c r="G125" s="50" t="s">
        <v>445</v>
      </c>
      <c r="H125" s="50" t="s">
        <v>1853</v>
      </c>
      <c r="I125" s="50">
        <v>10.6525</v>
      </c>
      <c r="J125" s="50">
        <v>2.8262700000000001</v>
      </c>
      <c r="K125" s="50">
        <v>-1.91422</v>
      </c>
      <c r="L125" s="50">
        <v>-3.3262999999999998</v>
      </c>
      <c r="M125" s="50">
        <v>5.0000000000000002E-5</v>
      </c>
      <c r="N125" s="50">
        <v>4.2134099999999999E-4</v>
      </c>
      <c r="Y125" s="54" t="s">
        <v>4339</v>
      </c>
      <c r="Z125" s="55" t="s">
        <v>4340</v>
      </c>
      <c r="AA125" s="55" t="s">
        <v>4341</v>
      </c>
      <c r="AB125" s="55" t="s">
        <v>4342</v>
      </c>
      <c r="AC125" s="56" t="s">
        <v>4343</v>
      </c>
      <c r="AD125" s="55" t="s">
        <v>4344</v>
      </c>
      <c r="AE125" s="55" t="s">
        <v>20</v>
      </c>
      <c r="AF125" s="55" t="s">
        <v>4345</v>
      </c>
      <c r="AG125" s="55">
        <v>3.0600800000000001</v>
      </c>
      <c r="AH125" s="55">
        <v>5.9719300000000004</v>
      </c>
      <c r="AI125" s="55">
        <v>0.96462800000000004</v>
      </c>
      <c r="AJ125" s="55">
        <v>2.0574400000000002</v>
      </c>
      <c r="AK125" s="55">
        <v>9.5E-4</v>
      </c>
      <c r="AL125" s="65">
        <v>5.9094400000000002E-3</v>
      </c>
    </row>
    <row r="126" spans="1:38">
      <c r="A126" s="57" t="s">
        <v>1861</v>
      </c>
      <c r="B126" s="58" t="s">
        <v>1862</v>
      </c>
      <c r="C126" s="58" t="s">
        <v>1863</v>
      </c>
      <c r="D126" s="58" t="s">
        <v>1864</v>
      </c>
      <c r="E126" s="59" t="s">
        <v>1865</v>
      </c>
      <c r="F126" s="58" t="s">
        <v>1866</v>
      </c>
      <c r="G126" s="58" t="s">
        <v>20</v>
      </c>
      <c r="H126" s="58" t="s">
        <v>1867</v>
      </c>
      <c r="I126" s="58">
        <v>7.0536099999999999</v>
      </c>
      <c r="J126" s="58">
        <v>1.8732</v>
      </c>
      <c r="K126" s="58">
        <v>-1.91286</v>
      </c>
      <c r="L126" s="58">
        <v>-3.92822</v>
      </c>
      <c r="M126" s="58">
        <v>5.0000000000000002E-5</v>
      </c>
      <c r="N126" s="58">
        <v>4.2134099999999999E-4</v>
      </c>
      <c r="Y126" s="62" t="s">
        <v>4325</v>
      </c>
      <c r="Z126" s="63" t="s">
        <v>4326</v>
      </c>
      <c r="AA126" s="63" t="s">
        <v>4327</v>
      </c>
      <c r="AB126" s="63" t="s">
        <v>4328</v>
      </c>
      <c r="AC126" s="64" t="s">
        <v>4329</v>
      </c>
      <c r="AD126" s="63" t="s">
        <v>4330</v>
      </c>
      <c r="AE126" s="63" t="s">
        <v>20</v>
      </c>
      <c r="AF126" s="63" t="s">
        <v>4331</v>
      </c>
      <c r="AG126" s="63">
        <v>9.8767800000000001</v>
      </c>
      <c r="AH126" s="63">
        <v>19.265999999999998</v>
      </c>
      <c r="AI126" s="63">
        <v>0.963947</v>
      </c>
      <c r="AJ126" s="63">
        <v>1.7399100000000001</v>
      </c>
      <c r="AK126" s="63">
        <v>2.8500000000000001E-3</v>
      </c>
      <c r="AL126" s="66">
        <v>1.52015E-2</v>
      </c>
    </row>
    <row r="127" spans="1:38">
      <c r="A127" s="49" t="s">
        <v>1875</v>
      </c>
      <c r="B127" s="50" t="s">
        <v>1876</v>
      </c>
      <c r="C127" s="50" t="s">
        <v>1877</v>
      </c>
      <c r="D127" s="50" t="s">
        <v>1878</v>
      </c>
      <c r="E127" s="51" t="s">
        <v>1879</v>
      </c>
      <c r="F127" s="50" t="s">
        <v>1880</v>
      </c>
      <c r="G127" s="50" t="s">
        <v>20</v>
      </c>
      <c r="H127" s="50" t="s">
        <v>1881</v>
      </c>
      <c r="I127" s="50">
        <v>6.5032800000000002</v>
      </c>
      <c r="J127" s="50">
        <v>1.73007</v>
      </c>
      <c r="K127" s="50">
        <v>-1.9103399999999999</v>
      </c>
      <c r="L127" s="50">
        <v>-2.4252500000000001</v>
      </c>
      <c r="M127" s="50">
        <v>2.5000000000000001E-4</v>
      </c>
      <c r="N127" s="50">
        <v>1.8217999999999999E-3</v>
      </c>
      <c r="Y127" s="54" t="s">
        <v>4311</v>
      </c>
      <c r="Z127" s="55" t="s">
        <v>4312</v>
      </c>
      <c r="AA127" s="55" t="s">
        <v>4313</v>
      </c>
      <c r="AB127" s="55" t="s">
        <v>4314</v>
      </c>
      <c r="AC127" s="56" t="s">
        <v>4315</v>
      </c>
      <c r="AD127" s="55" t="s">
        <v>4316</v>
      </c>
      <c r="AE127" s="55" t="s">
        <v>20</v>
      </c>
      <c r="AF127" s="55" t="s">
        <v>4317</v>
      </c>
      <c r="AG127" s="55">
        <v>5.5283899999999999</v>
      </c>
      <c r="AH127" s="55">
        <v>10.7836</v>
      </c>
      <c r="AI127" s="55">
        <v>0.96390200000000004</v>
      </c>
      <c r="AJ127" s="55">
        <v>1.7002299999999999</v>
      </c>
      <c r="AK127" s="55">
        <v>6.2500000000000003E-3</v>
      </c>
      <c r="AL127" s="65">
        <v>2.9429899999999998E-2</v>
      </c>
    </row>
    <row r="128" spans="1:38">
      <c r="A128" s="57" t="s">
        <v>1890</v>
      </c>
      <c r="B128" s="58" t="s">
        <v>1891</v>
      </c>
      <c r="C128" s="58" t="s">
        <v>1892</v>
      </c>
      <c r="D128" s="58" t="s">
        <v>1893</v>
      </c>
      <c r="E128" s="59" t="s">
        <v>1894</v>
      </c>
      <c r="F128" s="58" t="s">
        <v>1895</v>
      </c>
      <c r="G128" s="58" t="s">
        <v>20</v>
      </c>
      <c r="H128" s="58" t="s">
        <v>1896</v>
      </c>
      <c r="I128" s="58">
        <v>117.41500000000001</v>
      </c>
      <c r="J128" s="58">
        <v>31.368099999999998</v>
      </c>
      <c r="K128" s="58">
        <v>-1.9042399999999999</v>
      </c>
      <c r="L128" s="58">
        <v>-5.4839599999999997</v>
      </c>
      <c r="M128" s="58">
        <v>5.0000000000000002E-5</v>
      </c>
      <c r="N128" s="58">
        <v>4.2134099999999999E-4</v>
      </c>
      <c r="Y128" s="62" t="s">
        <v>4297</v>
      </c>
      <c r="Z128" s="63" t="s">
        <v>4298</v>
      </c>
      <c r="AA128" s="63" t="s">
        <v>4299</v>
      </c>
      <c r="AB128" s="63" t="s">
        <v>4300</v>
      </c>
      <c r="AC128" s="64" t="s">
        <v>4301</v>
      </c>
      <c r="AD128" s="63" t="s">
        <v>4302</v>
      </c>
      <c r="AE128" s="63" t="s">
        <v>20</v>
      </c>
      <c r="AF128" s="63" t="s">
        <v>4303</v>
      </c>
      <c r="AG128" s="63">
        <v>4.2764499999999996</v>
      </c>
      <c r="AH128" s="63">
        <v>8.3345400000000005</v>
      </c>
      <c r="AI128" s="63">
        <v>0.96268799999999999</v>
      </c>
      <c r="AJ128" s="63">
        <v>2.2666900000000001</v>
      </c>
      <c r="AK128" s="63">
        <v>2.0000000000000001E-4</v>
      </c>
      <c r="AL128" s="66">
        <v>1.49248E-3</v>
      </c>
    </row>
    <row r="129" spans="1:38">
      <c r="A129" s="49" t="s">
        <v>1904</v>
      </c>
      <c r="B129" s="50" t="s">
        <v>1905</v>
      </c>
      <c r="C129" s="50" t="s">
        <v>1906</v>
      </c>
      <c r="D129" s="50" t="s">
        <v>1907</v>
      </c>
      <c r="E129" s="51" t="s">
        <v>1908</v>
      </c>
      <c r="F129" s="50" t="s">
        <v>1909</v>
      </c>
      <c r="G129" s="50" t="s">
        <v>20</v>
      </c>
      <c r="H129" s="50" t="s">
        <v>1910</v>
      </c>
      <c r="I129" s="50">
        <v>20.604199999999999</v>
      </c>
      <c r="J129" s="50">
        <v>5.5777900000000002</v>
      </c>
      <c r="K129" s="50">
        <v>-1.88517</v>
      </c>
      <c r="L129" s="50">
        <v>-2.2664499999999999</v>
      </c>
      <c r="M129" s="50">
        <v>1.15E-3</v>
      </c>
      <c r="N129" s="50">
        <v>6.9749299999999998E-3</v>
      </c>
      <c r="Y129" s="54" t="s">
        <v>4283</v>
      </c>
      <c r="Z129" s="55" t="s">
        <v>4284</v>
      </c>
      <c r="AA129" s="55" t="s">
        <v>4285</v>
      </c>
      <c r="AB129" s="55" t="s">
        <v>4286</v>
      </c>
      <c r="AC129" s="56" t="s">
        <v>4287</v>
      </c>
      <c r="AD129" s="55" t="s">
        <v>4288</v>
      </c>
      <c r="AE129" s="55" t="s">
        <v>20</v>
      </c>
      <c r="AF129" s="55" t="s">
        <v>4289</v>
      </c>
      <c r="AG129" s="55">
        <v>9.5949200000000001</v>
      </c>
      <c r="AH129" s="55">
        <v>18.674299999999999</v>
      </c>
      <c r="AI129" s="55">
        <v>0.96071200000000001</v>
      </c>
      <c r="AJ129" s="55">
        <v>1.81928</v>
      </c>
      <c r="AK129" s="55">
        <v>3.0999999999999999E-3</v>
      </c>
      <c r="AL129" s="65">
        <v>1.6322E-2</v>
      </c>
    </row>
    <row r="130" spans="1:38">
      <c r="A130" s="57" t="s">
        <v>1919</v>
      </c>
      <c r="B130" s="58" t="s">
        <v>1920</v>
      </c>
      <c r="C130" s="58" t="s">
        <v>1921</v>
      </c>
      <c r="D130" s="58" t="s">
        <v>1922</v>
      </c>
      <c r="E130" s="59" t="s">
        <v>1923</v>
      </c>
      <c r="F130" s="58" t="s">
        <v>1924</v>
      </c>
      <c r="G130" s="58" t="s">
        <v>20</v>
      </c>
      <c r="H130" s="58" t="s">
        <v>1925</v>
      </c>
      <c r="I130" s="58">
        <v>2.57538</v>
      </c>
      <c r="J130" s="58">
        <v>0.70838599999999996</v>
      </c>
      <c r="K130" s="58">
        <v>-1.8621799999999999</v>
      </c>
      <c r="L130" s="58">
        <v>-2.6808999999999998</v>
      </c>
      <c r="M130" s="58">
        <v>5.0000000000000002E-5</v>
      </c>
      <c r="N130" s="58">
        <v>4.2134099999999999E-4</v>
      </c>
      <c r="Y130" s="62" t="s">
        <v>4269</v>
      </c>
      <c r="Z130" s="63" t="s">
        <v>4270</v>
      </c>
      <c r="AA130" s="63" t="s">
        <v>4271</v>
      </c>
      <c r="AB130" s="63" t="s">
        <v>4272</v>
      </c>
      <c r="AC130" s="64" t="s">
        <v>4273</v>
      </c>
      <c r="AD130" s="63" t="s">
        <v>4274</v>
      </c>
      <c r="AE130" s="63" t="s">
        <v>20</v>
      </c>
      <c r="AF130" s="63" t="s">
        <v>4275</v>
      </c>
      <c r="AG130" s="63">
        <v>4.3436000000000003</v>
      </c>
      <c r="AH130" s="63">
        <v>8.4535099999999996</v>
      </c>
      <c r="AI130" s="63">
        <v>0.96066099999999999</v>
      </c>
      <c r="AJ130" s="63">
        <v>2.1757300000000002</v>
      </c>
      <c r="AK130" s="63">
        <v>2.5000000000000001E-4</v>
      </c>
      <c r="AL130" s="66">
        <v>1.8217999999999999E-3</v>
      </c>
    </row>
    <row r="131" spans="1:38">
      <c r="A131" s="49" t="s">
        <v>1933</v>
      </c>
      <c r="B131" s="50" t="s">
        <v>1934</v>
      </c>
      <c r="C131" s="50" t="s">
        <v>1935</v>
      </c>
      <c r="D131" s="50" t="s">
        <v>1936</v>
      </c>
      <c r="E131" s="51" t="s">
        <v>1937</v>
      </c>
      <c r="F131" s="50" t="s">
        <v>1938</v>
      </c>
      <c r="G131" s="50" t="s">
        <v>20</v>
      </c>
      <c r="H131" s="50" t="s">
        <v>1939</v>
      </c>
      <c r="I131" s="50">
        <v>14.6069</v>
      </c>
      <c r="J131" s="50">
        <v>4.0766999999999998</v>
      </c>
      <c r="K131" s="50">
        <v>-1.84117</v>
      </c>
      <c r="L131" s="50">
        <v>-3.8274300000000001</v>
      </c>
      <c r="M131" s="50">
        <v>5.0000000000000002E-5</v>
      </c>
      <c r="N131" s="50">
        <v>4.2134099999999999E-4</v>
      </c>
      <c r="Y131" s="54" t="s">
        <v>4255</v>
      </c>
      <c r="Z131" s="55" t="s">
        <v>4256</v>
      </c>
      <c r="AA131" s="55" t="s">
        <v>4257</v>
      </c>
      <c r="AB131" s="55" t="s">
        <v>4258</v>
      </c>
      <c r="AC131" s="56" t="s">
        <v>4259</v>
      </c>
      <c r="AD131" s="55" t="s">
        <v>4260</v>
      </c>
      <c r="AE131" s="55" t="s">
        <v>20</v>
      </c>
      <c r="AF131" s="55" t="s">
        <v>4261</v>
      </c>
      <c r="AG131" s="55">
        <v>82.546599999999998</v>
      </c>
      <c r="AH131" s="55">
        <v>159.727</v>
      </c>
      <c r="AI131" s="55">
        <v>0.95232899999999998</v>
      </c>
      <c r="AJ131" s="55">
        <v>2.96096</v>
      </c>
      <c r="AK131" s="55">
        <v>5.0000000000000002E-5</v>
      </c>
      <c r="AL131" s="65">
        <v>4.2134099999999999E-4</v>
      </c>
    </row>
    <row r="132" spans="1:38">
      <c r="A132" s="57" t="s">
        <v>1947</v>
      </c>
      <c r="B132" s="58" t="s">
        <v>1948</v>
      </c>
      <c r="C132" s="58" t="s">
        <v>1949</v>
      </c>
      <c r="D132" s="58" t="s">
        <v>1950</v>
      </c>
      <c r="E132" s="59" t="s">
        <v>1951</v>
      </c>
      <c r="F132" s="58" t="s">
        <v>1952</v>
      </c>
      <c r="G132" s="58" t="s">
        <v>507</v>
      </c>
      <c r="H132" s="58" t="s">
        <v>1953</v>
      </c>
      <c r="I132" s="58">
        <v>4.8961800000000002</v>
      </c>
      <c r="J132" s="58">
        <v>1.36964</v>
      </c>
      <c r="K132" s="58">
        <v>-1.83786</v>
      </c>
      <c r="L132" s="58">
        <v>-3.04928</v>
      </c>
      <c r="M132" s="58">
        <v>5.0000000000000002E-5</v>
      </c>
      <c r="N132" s="58">
        <v>4.2134099999999999E-4</v>
      </c>
      <c r="Y132" s="62" t="s">
        <v>4241</v>
      </c>
      <c r="Z132" s="63" t="s">
        <v>4242</v>
      </c>
      <c r="AA132" s="63" t="s">
        <v>4243</v>
      </c>
      <c r="AB132" s="63" t="s">
        <v>4244</v>
      </c>
      <c r="AC132" s="64" t="s">
        <v>4245</v>
      </c>
      <c r="AD132" s="63" t="s">
        <v>4246</v>
      </c>
      <c r="AE132" s="63" t="s">
        <v>20</v>
      </c>
      <c r="AF132" s="63" t="s">
        <v>4247</v>
      </c>
      <c r="AG132" s="63">
        <v>1.9802900000000001</v>
      </c>
      <c r="AH132" s="63">
        <v>3.8183099999999999</v>
      </c>
      <c r="AI132" s="63">
        <v>0.94721900000000003</v>
      </c>
      <c r="AJ132" s="63">
        <v>1.8289500000000001</v>
      </c>
      <c r="AK132" s="63">
        <v>2.5000000000000001E-3</v>
      </c>
      <c r="AL132" s="66">
        <v>1.3594800000000001E-2</v>
      </c>
    </row>
    <row r="133" spans="1:38">
      <c r="A133" s="49" t="s">
        <v>1961</v>
      </c>
      <c r="B133" s="50" t="s">
        <v>1962</v>
      </c>
      <c r="C133" s="50" t="s">
        <v>1963</v>
      </c>
      <c r="D133" s="50" t="s">
        <v>1964</v>
      </c>
      <c r="E133" s="51" t="s">
        <v>1965</v>
      </c>
      <c r="F133" s="50" t="s">
        <v>1966</v>
      </c>
      <c r="G133" s="50" t="s">
        <v>20</v>
      </c>
      <c r="H133" s="50" t="s">
        <v>1967</v>
      </c>
      <c r="I133" s="50">
        <v>25.064</v>
      </c>
      <c r="J133" s="50">
        <v>7.2008099999999997</v>
      </c>
      <c r="K133" s="50">
        <v>-1.79938</v>
      </c>
      <c r="L133" s="50">
        <v>-4.9225599999999998</v>
      </c>
      <c r="M133" s="50">
        <v>5.0000000000000002E-5</v>
      </c>
      <c r="N133" s="50">
        <v>4.2134099999999999E-4</v>
      </c>
      <c r="Y133" s="54" t="s">
        <v>4227</v>
      </c>
      <c r="Z133" s="55" t="s">
        <v>4228</v>
      </c>
      <c r="AA133" s="55" t="s">
        <v>4229</v>
      </c>
      <c r="AB133" s="55" t="s">
        <v>4230</v>
      </c>
      <c r="AC133" s="56" t="s">
        <v>4231</v>
      </c>
      <c r="AD133" s="55" t="s">
        <v>4232</v>
      </c>
      <c r="AE133" s="55" t="s">
        <v>20</v>
      </c>
      <c r="AF133" s="55" t="s">
        <v>4233</v>
      </c>
      <c r="AG133" s="55">
        <v>20.161899999999999</v>
      </c>
      <c r="AH133" s="55">
        <v>38.8262</v>
      </c>
      <c r="AI133" s="55">
        <v>0.94540000000000002</v>
      </c>
      <c r="AJ133" s="55">
        <v>2.0540099999999999</v>
      </c>
      <c r="AK133" s="55">
        <v>5.0000000000000001E-4</v>
      </c>
      <c r="AL133" s="65">
        <v>3.3669199999999998E-3</v>
      </c>
    </row>
    <row r="134" spans="1:38">
      <c r="A134" s="57" t="s">
        <v>1976</v>
      </c>
      <c r="B134" s="58" t="s">
        <v>1977</v>
      </c>
      <c r="C134" s="58" t="s">
        <v>1978</v>
      </c>
      <c r="D134" s="58" t="s">
        <v>1979</v>
      </c>
      <c r="E134" s="59" t="s">
        <v>1980</v>
      </c>
      <c r="F134" s="58" t="s">
        <v>1981</v>
      </c>
      <c r="G134" s="58" t="s">
        <v>20</v>
      </c>
      <c r="H134" s="58" t="s">
        <v>1982</v>
      </c>
      <c r="I134" s="58">
        <v>398.66</v>
      </c>
      <c r="J134" s="58">
        <v>114.97499999999999</v>
      </c>
      <c r="K134" s="58">
        <v>-1.79383</v>
      </c>
      <c r="L134" s="58">
        <v>-5.6297199999999998</v>
      </c>
      <c r="M134" s="58">
        <v>5.0000000000000002E-5</v>
      </c>
      <c r="N134" s="58">
        <v>4.2134099999999999E-4</v>
      </c>
      <c r="Y134" s="62" t="s">
        <v>4214</v>
      </c>
      <c r="Z134" s="63" t="s">
        <v>4215</v>
      </c>
      <c r="AA134" s="63" t="s">
        <v>4216</v>
      </c>
      <c r="AB134" s="63" t="s">
        <v>4217</v>
      </c>
      <c r="AC134" s="64" t="s">
        <v>4218</v>
      </c>
      <c r="AD134" s="63" t="s">
        <v>4219</v>
      </c>
      <c r="AE134" s="63" t="s">
        <v>20</v>
      </c>
      <c r="AF134" s="63" t="s">
        <v>4220</v>
      </c>
      <c r="AG134" s="63">
        <v>14.0352</v>
      </c>
      <c r="AH134" s="63">
        <v>26.892800000000001</v>
      </c>
      <c r="AI134" s="63">
        <v>0.93817200000000001</v>
      </c>
      <c r="AJ134" s="63">
        <v>2.11138</v>
      </c>
      <c r="AK134" s="63">
        <v>5.0000000000000001E-4</v>
      </c>
      <c r="AL134" s="66">
        <v>3.3669199999999998E-3</v>
      </c>
    </row>
    <row r="135" spans="1:38">
      <c r="A135" s="49" t="s">
        <v>1990</v>
      </c>
      <c r="B135" s="50" t="s">
        <v>1991</v>
      </c>
      <c r="C135" s="50" t="s">
        <v>1992</v>
      </c>
      <c r="D135" s="50" t="s">
        <v>1993</v>
      </c>
      <c r="E135" s="51" t="s">
        <v>1994</v>
      </c>
      <c r="F135" s="50" t="s">
        <v>1995</v>
      </c>
      <c r="G135" s="50" t="s">
        <v>20</v>
      </c>
      <c r="H135" s="50" t="s">
        <v>1996</v>
      </c>
      <c r="I135" s="50">
        <v>7.8823400000000001</v>
      </c>
      <c r="J135" s="50">
        <v>2.2873700000000001</v>
      </c>
      <c r="K135" s="50">
        <v>-1.78494</v>
      </c>
      <c r="L135" s="50">
        <v>-2.65679</v>
      </c>
      <c r="M135" s="50">
        <v>1.4999999999999999E-4</v>
      </c>
      <c r="N135" s="50">
        <v>1.15234E-3</v>
      </c>
      <c r="Y135" s="54" t="s">
        <v>4200</v>
      </c>
      <c r="Z135" s="55" t="s">
        <v>4201</v>
      </c>
      <c r="AA135" s="55" t="s">
        <v>4202</v>
      </c>
      <c r="AB135" s="55" t="s">
        <v>4203</v>
      </c>
      <c r="AC135" s="56" t="s">
        <v>4204</v>
      </c>
      <c r="AD135" s="55" t="s">
        <v>4205</v>
      </c>
      <c r="AE135" s="55" t="s">
        <v>20</v>
      </c>
      <c r="AF135" s="55" t="s">
        <v>4206</v>
      </c>
      <c r="AG135" s="55">
        <v>3.1808000000000001</v>
      </c>
      <c r="AH135" s="55">
        <v>6.0499299999999998</v>
      </c>
      <c r="AI135" s="55">
        <v>0.92752699999999999</v>
      </c>
      <c r="AJ135" s="55">
        <v>1.72563</v>
      </c>
      <c r="AK135" s="55">
        <v>4.6499999999999996E-3</v>
      </c>
      <c r="AL135" s="65">
        <v>2.2993400000000001E-2</v>
      </c>
    </row>
    <row r="136" spans="1:38">
      <c r="A136" s="57" t="s">
        <v>2005</v>
      </c>
      <c r="B136" s="58" t="s">
        <v>2006</v>
      </c>
      <c r="C136" s="58" t="s">
        <v>2007</v>
      </c>
      <c r="D136" s="58" t="s">
        <v>2008</v>
      </c>
      <c r="E136" s="59" t="s">
        <v>2009</v>
      </c>
      <c r="F136" s="58" t="s">
        <v>2010</v>
      </c>
      <c r="G136" s="58" t="s">
        <v>507</v>
      </c>
      <c r="H136" s="58" t="s">
        <v>2011</v>
      </c>
      <c r="I136" s="58">
        <v>7.8584800000000001</v>
      </c>
      <c r="J136" s="58">
        <v>2.2886299999999999</v>
      </c>
      <c r="K136" s="58">
        <v>-1.77976</v>
      </c>
      <c r="L136" s="58">
        <v>-2.3257500000000002</v>
      </c>
      <c r="M136" s="58">
        <v>4.4999999999999999E-4</v>
      </c>
      <c r="N136" s="58">
        <v>3.0679100000000001E-3</v>
      </c>
      <c r="Y136" s="62" t="s">
        <v>4187</v>
      </c>
      <c r="Z136" s="63" t="s">
        <v>4188</v>
      </c>
      <c r="AA136" s="63" t="s">
        <v>4189</v>
      </c>
      <c r="AB136" s="63" t="s">
        <v>4190</v>
      </c>
      <c r="AC136" s="64" t="s">
        <v>4191</v>
      </c>
      <c r="AD136" s="63" t="s">
        <v>4192</v>
      </c>
      <c r="AE136" s="63" t="s">
        <v>365</v>
      </c>
      <c r="AF136" s="63" t="s">
        <v>4193</v>
      </c>
      <c r="AG136" s="63">
        <v>21.0684</v>
      </c>
      <c r="AH136" s="63">
        <v>39.904299999999999</v>
      </c>
      <c r="AI136" s="63">
        <v>0.92146300000000003</v>
      </c>
      <c r="AJ136" s="63">
        <v>1.8529599999999999</v>
      </c>
      <c r="AK136" s="63">
        <v>3.3E-3</v>
      </c>
      <c r="AL136" s="66">
        <v>1.7212600000000002E-2</v>
      </c>
    </row>
    <row r="137" spans="1:38">
      <c r="A137" s="49" t="s">
        <v>2020</v>
      </c>
      <c r="B137" s="50" t="s">
        <v>2021</v>
      </c>
      <c r="C137" s="50" t="s">
        <v>2022</v>
      </c>
      <c r="D137" s="50" t="s">
        <v>2023</v>
      </c>
      <c r="E137" s="51" t="s">
        <v>2024</v>
      </c>
      <c r="F137" s="50" t="s">
        <v>2025</v>
      </c>
      <c r="G137" s="50" t="s">
        <v>20</v>
      </c>
      <c r="H137" s="50" t="s">
        <v>2026</v>
      </c>
      <c r="I137" s="50">
        <v>2.1992500000000001</v>
      </c>
      <c r="J137" s="50">
        <v>0.64293100000000003</v>
      </c>
      <c r="K137" s="50">
        <v>-1.7742800000000001</v>
      </c>
      <c r="L137" s="50">
        <v>-1.7648600000000001</v>
      </c>
      <c r="M137" s="50">
        <v>9.4999999999999998E-3</v>
      </c>
      <c r="N137" s="50">
        <v>4.1691100000000002E-2</v>
      </c>
      <c r="Y137" s="54" t="s">
        <v>4173</v>
      </c>
      <c r="Z137" s="55" t="s">
        <v>4174</v>
      </c>
      <c r="AA137" s="55" t="s">
        <v>4175</v>
      </c>
      <c r="AB137" s="55" t="s">
        <v>4176</v>
      </c>
      <c r="AC137" s="56" t="s">
        <v>4177</v>
      </c>
      <c r="AD137" s="55" t="s">
        <v>4178</v>
      </c>
      <c r="AE137" s="55" t="s">
        <v>20</v>
      </c>
      <c r="AF137" s="55" t="s">
        <v>4179</v>
      </c>
      <c r="AG137" s="55">
        <v>10.9695</v>
      </c>
      <c r="AH137" s="55">
        <v>20.717400000000001</v>
      </c>
      <c r="AI137" s="55">
        <v>0.91734899999999997</v>
      </c>
      <c r="AJ137" s="55">
        <v>1.8319300000000001</v>
      </c>
      <c r="AK137" s="55">
        <v>1.9499999999999999E-3</v>
      </c>
      <c r="AL137" s="65">
        <v>1.09969E-2</v>
      </c>
    </row>
    <row r="138" spans="1:38">
      <c r="A138" s="57" t="s">
        <v>2034</v>
      </c>
      <c r="B138" s="58" t="s">
        <v>2035</v>
      </c>
      <c r="C138" s="58" t="s">
        <v>2036</v>
      </c>
      <c r="D138" s="58" t="s">
        <v>2037</v>
      </c>
      <c r="E138" s="59" t="s">
        <v>2038</v>
      </c>
      <c r="F138" s="58" t="s">
        <v>2039</v>
      </c>
      <c r="G138" s="58" t="s">
        <v>507</v>
      </c>
      <c r="H138" s="58" t="s">
        <v>2040</v>
      </c>
      <c r="I138" s="58">
        <v>4.2345600000000001</v>
      </c>
      <c r="J138" s="58">
        <v>1.2531699999999999</v>
      </c>
      <c r="K138" s="58">
        <v>-1.7566299999999999</v>
      </c>
      <c r="L138" s="58">
        <v>-1.7419899999999999</v>
      </c>
      <c r="M138" s="58">
        <v>6.4000000000000003E-3</v>
      </c>
      <c r="N138" s="58">
        <v>3.0021800000000001E-2</v>
      </c>
      <c r="Y138" s="62" t="s">
        <v>4159</v>
      </c>
      <c r="Z138" s="63" t="s">
        <v>4160</v>
      </c>
      <c r="AA138" s="63" t="s">
        <v>4161</v>
      </c>
      <c r="AB138" s="63" t="s">
        <v>4162</v>
      </c>
      <c r="AC138" s="64" t="s">
        <v>4163</v>
      </c>
      <c r="AD138" s="63" t="s">
        <v>4164</v>
      </c>
      <c r="AE138" s="63" t="s">
        <v>365</v>
      </c>
      <c r="AF138" s="63" t="s">
        <v>4165</v>
      </c>
      <c r="AG138" s="63">
        <v>17.777200000000001</v>
      </c>
      <c r="AH138" s="63">
        <v>33.529800000000002</v>
      </c>
      <c r="AI138" s="63">
        <v>0.91541300000000003</v>
      </c>
      <c r="AJ138" s="63">
        <v>1.5824400000000001</v>
      </c>
      <c r="AK138" s="63">
        <v>6.7000000000000002E-3</v>
      </c>
      <c r="AL138" s="66">
        <v>3.1194699999999999E-2</v>
      </c>
    </row>
    <row r="139" spans="1:38">
      <c r="A139" s="49" t="s">
        <v>2050</v>
      </c>
      <c r="B139" s="50" t="s">
        <v>2051</v>
      </c>
      <c r="C139" s="50" t="s">
        <v>2052</v>
      </c>
      <c r="D139" s="50" t="s">
        <v>2053</v>
      </c>
      <c r="E139" s="51" t="s">
        <v>2054</v>
      </c>
      <c r="F139" s="50" t="s">
        <v>2055</v>
      </c>
      <c r="G139" s="50" t="s">
        <v>20</v>
      </c>
      <c r="H139" s="50" t="s">
        <v>2056</v>
      </c>
      <c r="I139" s="50">
        <v>11.656700000000001</v>
      </c>
      <c r="J139" s="50">
        <v>3.4539200000000001</v>
      </c>
      <c r="K139" s="50">
        <v>-1.7548600000000001</v>
      </c>
      <c r="L139" s="50">
        <v>-4.1349900000000002</v>
      </c>
      <c r="M139" s="50">
        <v>5.0000000000000002E-5</v>
      </c>
      <c r="N139" s="50">
        <v>4.2134099999999999E-4</v>
      </c>
      <c r="Y139" s="54" t="s">
        <v>4145</v>
      </c>
      <c r="Z139" s="55" t="s">
        <v>4146</v>
      </c>
      <c r="AA139" s="55" t="s">
        <v>4147</v>
      </c>
      <c r="AB139" s="55" t="s">
        <v>4148</v>
      </c>
      <c r="AC139" s="56" t="s">
        <v>4149</v>
      </c>
      <c r="AD139" s="55" t="s">
        <v>4150</v>
      </c>
      <c r="AE139" s="55" t="s">
        <v>20</v>
      </c>
      <c r="AF139" s="55" t="s">
        <v>4151</v>
      </c>
      <c r="AG139" s="55">
        <v>27.788799999999998</v>
      </c>
      <c r="AH139" s="55">
        <v>52.247999999999998</v>
      </c>
      <c r="AI139" s="55">
        <v>0.91087200000000001</v>
      </c>
      <c r="AJ139" s="55">
        <v>1.6030899999999999</v>
      </c>
      <c r="AK139" s="55">
        <v>6.7499999999999999E-3</v>
      </c>
      <c r="AL139" s="65">
        <v>3.1388600000000003E-2</v>
      </c>
    </row>
    <row r="140" spans="1:38">
      <c r="A140" s="57" t="s">
        <v>2064</v>
      </c>
      <c r="B140" s="58" t="s">
        <v>2065</v>
      </c>
      <c r="C140" s="58" t="s">
        <v>2066</v>
      </c>
      <c r="D140" s="58" t="s">
        <v>2067</v>
      </c>
      <c r="E140" s="59" t="s">
        <v>2068</v>
      </c>
      <c r="F140" s="58" t="s">
        <v>2069</v>
      </c>
      <c r="G140" s="58" t="s">
        <v>20</v>
      </c>
      <c r="H140" s="58" t="s">
        <v>2070</v>
      </c>
      <c r="I140" s="58">
        <v>7.7939400000000001</v>
      </c>
      <c r="J140" s="58">
        <v>2.32572</v>
      </c>
      <c r="K140" s="58">
        <v>-1.74468</v>
      </c>
      <c r="L140" s="58">
        <v>-3.6899500000000001</v>
      </c>
      <c r="M140" s="58">
        <v>5.0000000000000002E-5</v>
      </c>
      <c r="N140" s="58">
        <v>4.2134099999999999E-4</v>
      </c>
      <c r="Y140" s="62" t="s">
        <v>4131</v>
      </c>
      <c r="Z140" s="63" t="s">
        <v>4132</v>
      </c>
      <c r="AA140" s="63" t="s">
        <v>4133</v>
      </c>
      <c r="AB140" s="63" t="s">
        <v>4134</v>
      </c>
      <c r="AC140" s="64" t="s">
        <v>4135</v>
      </c>
      <c r="AD140" s="63" t="s">
        <v>4136</v>
      </c>
      <c r="AE140" s="63" t="s">
        <v>20</v>
      </c>
      <c r="AF140" s="63" t="s">
        <v>4137</v>
      </c>
      <c r="AG140" s="63">
        <v>3.9511799999999999</v>
      </c>
      <c r="AH140" s="63">
        <v>7.4270899999999997</v>
      </c>
      <c r="AI140" s="63">
        <v>0.91051599999999999</v>
      </c>
      <c r="AJ140" s="63">
        <v>1.58016</v>
      </c>
      <c r="AK140" s="63">
        <v>8.5500000000000003E-3</v>
      </c>
      <c r="AL140" s="66">
        <v>3.8200900000000003E-2</v>
      </c>
    </row>
    <row r="141" spans="1:38">
      <c r="A141" s="49" t="s">
        <v>2080</v>
      </c>
      <c r="B141" s="50" t="s">
        <v>2081</v>
      </c>
      <c r="C141" s="50" t="s">
        <v>2082</v>
      </c>
      <c r="D141" s="50" t="s">
        <v>2083</v>
      </c>
      <c r="E141" s="51" t="s">
        <v>2084</v>
      </c>
      <c r="F141" s="50" t="s">
        <v>2085</v>
      </c>
      <c r="G141" s="50" t="s">
        <v>20</v>
      </c>
      <c r="H141" s="50" t="s">
        <v>2086</v>
      </c>
      <c r="I141" s="50">
        <v>220.27500000000001</v>
      </c>
      <c r="J141" s="50">
        <v>66.171599999999998</v>
      </c>
      <c r="K141" s="50">
        <v>-1.73502</v>
      </c>
      <c r="L141" s="50">
        <v>-5.2460100000000001</v>
      </c>
      <c r="M141" s="50">
        <v>5.0000000000000002E-5</v>
      </c>
      <c r="N141" s="50">
        <v>4.2134099999999999E-4</v>
      </c>
      <c r="Y141" s="54" t="s">
        <v>4117</v>
      </c>
      <c r="Z141" s="55" t="s">
        <v>4118</v>
      </c>
      <c r="AA141" s="55" t="s">
        <v>4119</v>
      </c>
      <c r="AB141" s="55" t="s">
        <v>4120</v>
      </c>
      <c r="AC141" s="56" t="s">
        <v>4121</v>
      </c>
      <c r="AD141" s="55" t="s">
        <v>4122</v>
      </c>
      <c r="AE141" s="55" t="s">
        <v>365</v>
      </c>
      <c r="AF141" s="55" t="s">
        <v>4123</v>
      </c>
      <c r="AG141" s="55">
        <v>10.331</v>
      </c>
      <c r="AH141" s="55">
        <v>19.363900000000001</v>
      </c>
      <c r="AI141" s="55">
        <v>0.90639800000000004</v>
      </c>
      <c r="AJ141" s="55">
        <v>1.95021</v>
      </c>
      <c r="AK141" s="55">
        <v>1.4499999999999999E-3</v>
      </c>
      <c r="AL141" s="65">
        <v>8.5180700000000008E-3</v>
      </c>
    </row>
    <row r="142" spans="1:38">
      <c r="A142" s="57" t="s">
        <v>2096</v>
      </c>
      <c r="B142" s="58" t="s">
        <v>2097</v>
      </c>
      <c r="C142" s="58" t="s">
        <v>2098</v>
      </c>
      <c r="D142" s="58" t="s">
        <v>2099</v>
      </c>
      <c r="E142" s="59" t="s">
        <v>2100</v>
      </c>
      <c r="F142" s="58" t="s">
        <v>2101</v>
      </c>
      <c r="G142" s="58" t="s">
        <v>20</v>
      </c>
      <c r="H142" s="58" t="s">
        <v>2102</v>
      </c>
      <c r="I142" s="58">
        <v>129.37100000000001</v>
      </c>
      <c r="J142" s="58">
        <v>38.8718</v>
      </c>
      <c r="K142" s="58">
        <v>-1.73471</v>
      </c>
      <c r="L142" s="58">
        <v>-5.2383899999999999</v>
      </c>
      <c r="M142" s="58">
        <v>5.0000000000000002E-5</v>
      </c>
      <c r="N142" s="58">
        <v>4.2134099999999999E-4</v>
      </c>
      <c r="Y142" s="62" t="s">
        <v>4103</v>
      </c>
      <c r="Z142" s="63" t="s">
        <v>4104</v>
      </c>
      <c r="AA142" s="63" t="s">
        <v>4105</v>
      </c>
      <c r="AB142" s="63" t="s">
        <v>4106</v>
      </c>
      <c r="AC142" s="64" t="s">
        <v>4107</v>
      </c>
      <c r="AD142" s="63" t="s">
        <v>4108</v>
      </c>
      <c r="AE142" s="63" t="s">
        <v>20</v>
      </c>
      <c r="AF142" s="63" t="s">
        <v>4109</v>
      </c>
      <c r="AG142" s="63">
        <v>9.2854600000000005</v>
      </c>
      <c r="AH142" s="63">
        <v>17.402000000000001</v>
      </c>
      <c r="AI142" s="63">
        <v>0.90620699999999998</v>
      </c>
      <c r="AJ142" s="63">
        <v>1.91865</v>
      </c>
      <c r="AK142" s="63">
        <v>1.5499999999999999E-3</v>
      </c>
      <c r="AL142" s="66">
        <v>9.0212399999999998E-3</v>
      </c>
    </row>
    <row r="143" spans="1:38">
      <c r="A143" s="49" t="s">
        <v>2110</v>
      </c>
      <c r="B143" s="50" t="s">
        <v>2111</v>
      </c>
      <c r="C143" s="50" t="s">
        <v>2112</v>
      </c>
      <c r="D143" s="50" t="s">
        <v>2113</v>
      </c>
      <c r="E143" s="51" t="s">
        <v>2114</v>
      </c>
      <c r="F143" s="50" t="s">
        <v>2115</v>
      </c>
      <c r="G143" s="50" t="s">
        <v>20</v>
      </c>
      <c r="H143" s="50" t="s">
        <v>2116</v>
      </c>
      <c r="I143" s="50">
        <v>4.71068</v>
      </c>
      <c r="J143" s="50">
        <v>1.4172</v>
      </c>
      <c r="K143" s="50">
        <v>-1.73289</v>
      </c>
      <c r="L143" s="50">
        <v>-1.62964</v>
      </c>
      <c r="M143" s="50">
        <v>7.7999999999999996E-3</v>
      </c>
      <c r="N143" s="50">
        <v>3.5409599999999999E-2</v>
      </c>
      <c r="Y143" s="54" t="s">
        <v>4089</v>
      </c>
      <c r="Z143" s="55" t="s">
        <v>4090</v>
      </c>
      <c r="AA143" s="55" t="s">
        <v>4091</v>
      </c>
      <c r="AB143" s="55" t="s">
        <v>4092</v>
      </c>
      <c r="AC143" s="56" t="s">
        <v>4093</v>
      </c>
      <c r="AD143" s="55" t="s">
        <v>4094</v>
      </c>
      <c r="AE143" s="55" t="s">
        <v>20</v>
      </c>
      <c r="AF143" s="55" t="s">
        <v>4095</v>
      </c>
      <c r="AG143" s="55">
        <v>27.807200000000002</v>
      </c>
      <c r="AH143" s="55">
        <v>52.046599999999998</v>
      </c>
      <c r="AI143" s="55">
        <v>0.90434800000000004</v>
      </c>
      <c r="AJ143" s="55">
        <v>1.9584600000000001</v>
      </c>
      <c r="AK143" s="55">
        <v>1.3500000000000001E-3</v>
      </c>
      <c r="AL143" s="65">
        <v>8.0104700000000004E-3</v>
      </c>
    </row>
    <row r="144" spans="1:38">
      <c r="A144" s="57" t="s">
        <v>2126</v>
      </c>
      <c r="B144" s="58" t="s">
        <v>2127</v>
      </c>
      <c r="C144" s="58" t="s">
        <v>2128</v>
      </c>
      <c r="D144" s="58" t="s">
        <v>2129</v>
      </c>
      <c r="E144" s="59" t="s">
        <v>2130</v>
      </c>
      <c r="F144" s="58" t="s">
        <v>2131</v>
      </c>
      <c r="G144" s="58" t="s">
        <v>20</v>
      </c>
      <c r="H144" s="58" t="s">
        <v>2132</v>
      </c>
      <c r="I144" s="58">
        <v>15.338699999999999</v>
      </c>
      <c r="J144" s="58">
        <v>4.6596000000000002</v>
      </c>
      <c r="K144" s="58">
        <v>-1.7189000000000001</v>
      </c>
      <c r="L144" s="58">
        <v>-1.9696499999999999</v>
      </c>
      <c r="M144" s="58">
        <v>8.0499999999999999E-3</v>
      </c>
      <c r="N144" s="58">
        <v>3.6339799999999998E-2</v>
      </c>
      <c r="Y144" s="62" t="s">
        <v>4075</v>
      </c>
      <c r="Z144" s="63" t="s">
        <v>4076</v>
      </c>
      <c r="AA144" s="63" t="s">
        <v>4077</v>
      </c>
      <c r="AB144" s="63" t="s">
        <v>4078</v>
      </c>
      <c r="AC144" s="64" t="s">
        <v>4079</v>
      </c>
      <c r="AD144" s="63" t="s">
        <v>4080</v>
      </c>
      <c r="AE144" s="63" t="s">
        <v>20</v>
      </c>
      <c r="AF144" s="63" t="s">
        <v>4081</v>
      </c>
      <c r="AG144" s="63">
        <v>22.396999999999998</v>
      </c>
      <c r="AH144" s="63">
        <v>41.866199999999999</v>
      </c>
      <c r="AI144" s="63">
        <v>0.90247599999999994</v>
      </c>
      <c r="AJ144" s="63">
        <v>2.4928599999999999</v>
      </c>
      <c r="AK144" s="63">
        <v>5.0000000000000002E-5</v>
      </c>
      <c r="AL144" s="66">
        <v>4.2134099999999999E-4</v>
      </c>
    </row>
    <row r="145" spans="1:38">
      <c r="A145" s="49" t="s">
        <v>2142</v>
      </c>
      <c r="B145" s="50" t="s">
        <v>2143</v>
      </c>
      <c r="C145" s="50" t="s">
        <v>2144</v>
      </c>
      <c r="D145" s="50" t="s">
        <v>2145</v>
      </c>
      <c r="E145" s="51" t="s">
        <v>2146</v>
      </c>
      <c r="F145" s="50" t="s">
        <v>2147</v>
      </c>
      <c r="G145" s="50" t="s">
        <v>20</v>
      </c>
      <c r="H145" s="50" t="s">
        <v>2148</v>
      </c>
      <c r="I145" s="50">
        <v>118.328</v>
      </c>
      <c r="J145" s="50">
        <v>36.201700000000002</v>
      </c>
      <c r="K145" s="50">
        <v>-1.7086600000000001</v>
      </c>
      <c r="L145" s="50">
        <v>-4.9134399999999996</v>
      </c>
      <c r="M145" s="50">
        <v>5.0000000000000002E-5</v>
      </c>
      <c r="N145" s="50">
        <v>4.2134099999999999E-4</v>
      </c>
      <c r="Y145" s="54" t="s">
        <v>4061</v>
      </c>
      <c r="Z145" s="55" t="s">
        <v>4062</v>
      </c>
      <c r="AA145" s="55" t="s">
        <v>4063</v>
      </c>
      <c r="AB145" s="55" t="s">
        <v>4064</v>
      </c>
      <c r="AC145" s="56" t="s">
        <v>4065</v>
      </c>
      <c r="AD145" s="55" t="s">
        <v>4066</v>
      </c>
      <c r="AE145" s="55" t="s">
        <v>20</v>
      </c>
      <c r="AF145" s="55" t="s">
        <v>4067</v>
      </c>
      <c r="AG145" s="55">
        <v>3.93485</v>
      </c>
      <c r="AH145" s="55">
        <v>7.34755</v>
      </c>
      <c r="AI145" s="55">
        <v>0.90095700000000001</v>
      </c>
      <c r="AJ145" s="55">
        <v>2.0002499999999999</v>
      </c>
      <c r="AK145" s="55">
        <v>7.5000000000000002E-4</v>
      </c>
      <c r="AL145" s="65">
        <v>4.80664E-3</v>
      </c>
    </row>
    <row r="146" spans="1:38">
      <c r="A146" s="57" t="s">
        <v>2156</v>
      </c>
      <c r="B146" s="58" t="s">
        <v>2157</v>
      </c>
      <c r="C146" s="58" t="s">
        <v>2158</v>
      </c>
      <c r="D146" s="58" t="s">
        <v>2159</v>
      </c>
      <c r="E146" s="59" t="s">
        <v>2160</v>
      </c>
      <c r="F146" s="58" t="s">
        <v>2161</v>
      </c>
      <c r="G146" s="58" t="s">
        <v>20</v>
      </c>
      <c r="H146" s="58" t="s">
        <v>2162</v>
      </c>
      <c r="I146" s="58">
        <v>11.1135</v>
      </c>
      <c r="J146" s="58">
        <v>3.4063500000000002</v>
      </c>
      <c r="K146" s="58">
        <v>-1.7060200000000001</v>
      </c>
      <c r="L146" s="58">
        <v>-2.8256000000000001</v>
      </c>
      <c r="M146" s="58">
        <v>5.0000000000000002E-5</v>
      </c>
      <c r="N146" s="58">
        <v>4.2134099999999999E-4</v>
      </c>
      <c r="Y146" s="62" t="s">
        <v>4047</v>
      </c>
      <c r="Z146" s="63" t="s">
        <v>4048</v>
      </c>
      <c r="AA146" s="63" t="s">
        <v>4049</v>
      </c>
      <c r="AB146" s="63" t="s">
        <v>4050</v>
      </c>
      <c r="AC146" s="64" t="s">
        <v>4051</v>
      </c>
      <c r="AD146" s="63" t="s">
        <v>4052</v>
      </c>
      <c r="AE146" s="63" t="s">
        <v>20</v>
      </c>
      <c r="AF146" s="63" t="s">
        <v>4053</v>
      </c>
      <c r="AG146" s="63">
        <v>2.85534</v>
      </c>
      <c r="AH146" s="63">
        <v>5.3297299999999996</v>
      </c>
      <c r="AI146" s="63">
        <v>0.90040100000000001</v>
      </c>
      <c r="AJ146" s="63">
        <v>1.5965199999999999</v>
      </c>
      <c r="AK146" s="63">
        <v>8.1499999999999993E-3</v>
      </c>
      <c r="AL146" s="66">
        <v>3.6710899999999998E-2</v>
      </c>
    </row>
    <row r="147" spans="1:38">
      <c r="A147" s="49" t="s">
        <v>2170</v>
      </c>
      <c r="B147" s="50" t="s">
        <v>2171</v>
      </c>
      <c r="C147" s="50" t="s">
        <v>2172</v>
      </c>
      <c r="D147" s="50" t="s">
        <v>2173</v>
      </c>
      <c r="E147" s="51" t="s">
        <v>2174</v>
      </c>
      <c r="F147" s="50" t="s">
        <v>2175</v>
      </c>
      <c r="G147" s="50" t="s">
        <v>20</v>
      </c>
      <c r="H147" s="50" t="s">
        <v>2176</v>
      </c>
      <c r="I147" s="50">
        <v>14.587300000000001</v>
      </c>
      <c r="J147" s="50">
        <v>4.4905099999999996</v>
      </c>
      <c r="K147" s="50">
        <v>-1.6997599999999999</v>
      </c>
      <c r="L147" s="50">
        <v>-3.3002400000000001</v>
      </c>
      <c r="M147" s="50">
        <v>5.0000000000000002E-5</v>
      </c>
      <c r="N147" s="50">
        <v>4.2134099999999999E-4</v>
      </c>
      <c r="Y147" s="54" t="s">
        <v>4033</v>
      </c>
      <c r="Z147" s="55" t="s">
        <v>4034</v>
      </c>
      <c r="AA147" s="55" t="s">
        <v>4035</v>
      </c>
      <c r="AB147" s="55" t="s">
        <v>4036</v>
      </c>
      <c r="AC147" s="56" t="s">
        <v>4037</v>
      </c>
      <c r="AD147" s="55" t="s">
        <v>4038</v>
      </c>
      <c r="AE147" s="55" t="s">
        <v>20</v>
      </c>
      <c r="AF147" s="55" t="s">
        <v>4039</v>
      </c>
      <c r="AG147" s="55">
        <v>1.33714</v>
      </c>
      <c r="AH147" s="55">
        <v>2.4949699999999999</v>
      </c>
      <c r="AI147" s="55">
        <v>0.89987200000000001</v>
      </c>
      <c r="AJ147" s="55">
        <v>2.3962300000000001</v>
      </c>
      <c r="AK147" s="55">
        <v>5.0000000000000002E-5</v>
      </c>
      <c r="AL147" s="65">
        <v>4.2134099999999999E-4</v>
      </c>
    </row>
    <row r="148" spans="1:38">
      <c r="A148" s="57" t="s">
        <v>2184</v>
      </c>
      <c r="B148" s="58" t="s">
        <v>2185</v>
      </c>
      <c r="C148" s="58" t="s">
        <v>2186</v>
      </c>
      <c r="D148" s="58" t="s">
        <v>2187</v>
      </c>
      <c r="E148" s="59" t="s">
        <v>2188</v>
      </c>
      <c r="F148" s="58" t="s">
        <v>2189</v>
      </c>
      <c r="G148" s="58" t="s">
        <v>20</v>
      </c>
      <c r="H148" s="58" t="s">
        <v>2190</v>
      </c>
      <c r="I148" s="58">
        <v>45.5045</v>
      </c>
      <c r="J148" s="58">
        <v>14.207100000000001</v>
      </c>
      <c r="K148" s="58">
        <v>-1.6794</v>
      </c>
      <c r="L148" s="58">
        <v>-4.58277</v>
      </c>
      <c r="M148" s="58">
        <v>5.0000000000000002E-5</v>
      </c>
      <c r="N148" s="58">
        <v>4.2134099999999999E-4</v>
      </c>
      <c r="Y148" s="62" t="s">
        <v>4019</v>
      </c>
      <c r="Z148" s="63" t="s">
        <v>4020</v>
      </c>
      <c r="AA148" s="63" t="s">
        <v>4021</v>
      </c>
      <c r="AB148" s="63" t="s">
        <v>4022</v>
      </c>
      <c r="AC148" s="64" t="s">
        <v>4023</v>
      </c>
      <c r="AD148" s="63" t="s">
        <v>4024</v>
      </c>
      <c r="AE148" s="63" t="s">
        <v>20</v>
      </c>
      <c r="AF148" s="63" t="s">
        <v>4025</v>
      </c>
      <c r="AG148" s="63">
        <v>2.2411400000000001</v>
      </c>
      <c r="AH148" s="63">
        <v>4.1781499999999996</v>
      </c>
      <c r="AI148" s="63">
        <v>0.89863300000000002</v>
      </c>
      <c r="AJ148" s="63">
        <v>1.64357</v>
      </c>
      <c r="AK148" s="63">
        <v>5.7499999999999999E-3</v>
      </c>
      <c r="AL148" s="66">
        <v>2.7445399999999998E-2</v>
      </c>
    </row>
    <row r="149" spans="1:38">
      <c r="A149" s="49" t="s">
        <v>2199</v>
      </c>
      <c r="B149" s="50" t="s">
        <v>2200</v>
      </c>
      <c r="C149" s="50" t="s">
        <v>2201</v>
      </c>
      <c r="D149" s="50" t="s">
        <v>2202</v>
      </c>
      <c r="E149" s="51" t="s">
        <v>2203</v>
      </c>
      <c r="F149" s="50" t="s">
        <v>2204</v>
      </c>
      <c r="G149" s="50" t="s">
        <v>20</v>
      </c>
      <c r="H149" s="50" t="s">
        <v>2205</v>
      </c>
      <c r="I149" s="50">
        <v>14.016999999999999</v>
      </c>
      <c r="J149" s="50">
        <v>4.3786100000000001</v>
      </c>
      <c r="K149" s="50">
        <v>-1.6786399999999999</v>
      </c>
      <c r="L149" s="50">
        <v>-2.1575700000000002</v>
      </c>
      <c r="M149" s="50">
        <v>9.5E-4</v>
      </c>
      <c r="N149" s="50">
        <v>5.9094400000000002E-3</v>
      </c>
      <c r="Y149" s="54" t="s">
        <v>4005</v>
      </c>
      <c r="Z149" s="55" t="s">
        <v>4006</v>
      </c>
      <c r="AA149" s="55" t="s">
        <v>4007</v>
      </c>
      <c r="AB149" s="55" t="s">
        <v>4008</v>
      </c>
      <c r="AC149" s="56" t="s">
        <v>4009</v>
      </c>
      <c r="AD149" s="55" t="s">
        <v>4010</v>
      </c>
      <c r="AE149" s="55" t="s">
        <v>20</v>
      </c>
      <c r="AF149" s="55" t="s">
        <v>4011</v>
      </c>
      <c r="AG149" s="55">
        <v>5.4723100000000002</v>
      </c>
      <c r="AH149" s="55">
        <v>10.170199999999999</v>
      </c>
      <c r="AI149" s="55">
        <v>0.89413399999999998</v>
      </c>
      <c r="AJ149" s="55">
        <v>2.4594499999999999</v>
      </c>
      <c r="AK149" s="55">
        <v>5.0000000000000002E-5</v>
      </c>
      <c r="AL149" s="65">
        <v>4.2134099999999999E-4</v>
      </c>
    </row>
    <row r="150" spans="1:38">
      <c r="A150" s="57" t="s">
        <v>2215</v>
      </c>
      <c r="B150" s="58" t="s">
        <v>2216</v>
      </c>
      <c r="C150" s="58" t="s">
        <v>2217</v>
      </c>
      <c r="D150" s="58" t="s">
        <v>2218</v>
      </c>
      <c r="E150" s="59" t="s">
        <v>2219</v>
      </c>
      <c r="F150" s="58" t="s">
        <v>2220</v>
      </c>
      <c r="G150" s="58" t="s">
        <v>20</v>
      </c>
      <c r="H150" s="58" t="s">
        <v>2221</v>
      </c>
      <c r="I150" s="58">
        <v>10.308199999999999</v>
      </c>
      <c r="J150" s="58">
        <v>3.2250000000000001</v>
      </c>
      <c r="K150" s="58">
        <v>-1.67642</v>
      </c>
      <c r="L150" s="58">
        <v>-3.0533100000000002</v>
      </c>
      <c r="M150" s="58">
        <v>5.0000000000000002E-5</v>
      </c>
      <c r="N150" s="58">
        <v>4.2134099999999999E-4</v>
      </c>
      <c r="Y150" s="62" t="s">
        <v>3991</v>
      </c>
      <c r="Z150" s="63" t="s">
        <v>3992</v>
      </c>
      <c r="AA150" s="63" t="s">
        <v>3993</v>
      </c>
      <c r="AB150" s="63" t="s">
        <v>3994</v>
      </c>
      <c r="AC150" s="64" t="s">
        <v>3995</v>
      </c>
      <c r="AD150" s="63" t="s">
        <v>3996</v>
      </c>
      <c r="AE150" s="63" t="s">
        <v>365</v>
      </c>
      <c r="AF150" s="63" t="s">
        <v>3997</v>
      </c>
      <c r="AG150" s="63">
        <v>20.657399999999999</v>
      </c>
      <c r="AH150" s="63">
        <v>38.302700000000002</v>
      </c>
      <c r="AI150" s="63">
        <v>0.890787</v>
      </c>
      <c r="AJ150" s="63">
        <v>2.04956</v>
      </c>
      <c r="AK150" s="63">
        <v>8.0000000000000004E-4</v>
      </c>
      <c r="AL150" s="66">
        <v>5.0854200000000002E-3</v>
      </c>
    </row>
    <row r="151" spans="1:38">
      <c r="A151" s="49" t="s">
        <v>2230</v>
      </c>
      <c r="B151" s="50" t="s">
        <v>2231</v>
      </c>
      <c r="C151" s="50" t="s">
        <v>2232</v>
      </c>
      <c r="D151" s="50" t="s">
        <v>2233</v>
      </c>
      <c r="E151" s="51" t="s">
        <v>2234</v>
      </c>
      <c r="F151" s="50" t="s">
        <v>2235</v>
      </c>
      <c r="G151" s="50" t="s">
        <v>20</v>
      </c>
      <c r="H151" s="50" t="s">
        <v>2236</v>
      </c>
      <c r="I151" s="50">
        <v>11.1235</v>
      </c>
      <c r="J151" s="50">
        <v>3.5211100000000002</v>
      </c>
      <c r="K151" s="50">
        <v>-1.65951</v>
      </c>
      <c r="L151" s="50">
        <v>-3.5638100000000001</v>
      </c>
      <c r="M151" s="50">
        <v>5.0000000000000002E-5</v>
      </c>
      <c r="N151" s="50">
        <v>4.2134099999999999E-4</v>
      </c>
      <c r="Y151" s="54" t="s">
        <v>3977</v>
      </c>
      <c r="Z151" s="55" t="s">
        <v>3978</v>
      </c>
      <c r="AA151" s="55" t="s">
        <v>3979</v>
      </c>
      <c r="AB151" s="55" t="s">
        <v>3980</v>
      </c>
      <c r="AC151" s="56" t="s">
        <v>3981</v>
      </c>
      <c r="AD151" s="55" t="s">
        <v>3982</v>
      </c>
      <c r="AE151" s="55" t="s">
        <v>20</v>
      </c>
      <c r="AF151" s="55" t="s">
        <v>3983</v>
      </c>
      <c r="AG151" s="55">
        <v>17.5383</v>
      </c>
      <c r="AH151" s="55">
        <v>32.514800000000001</v>
      </c>
      <c r="AI151" s="55">
        <v>0.89058999999999999</v>
      </c>
      <c r="AJ151" s="55">
        <v>1.87154</v>
      </c>
      <c r="AK151" s="55">
        <v>1.2999999999999999E-3</v>
      </c>
      <c r="AL151" s="65">
        <v>7.7566500000000004E-3</v>
      </c>
    </row>
    <row r="152" spans="1:38">
      <c r="A152" s="57" t="s">
        <v>2246</v>
      </c>
      <c r="B152" s="58" t="s">
        <v>2247</v>
      </c>
      <c r="C152" s="58" t="s">
        <v>2248</v>
      </c>
      <c r="D152" s="58" t="s">
        <v>2249</v>
      </c>
      <c r="E152" s="59" t="s">
        <v>2250</v>
      </c>
      <c r="F152" s="58" t="s">
        <v>2251</v>
      </c>
      <c r="G152" s="58" t="s">
        <v>20</v>
      </c>
      <c r="H152" s="58" t="s">
        <v>2252</v>
      </c>
      <c r="I152" s="58">
        <v>3.48678</v>
      </c>
      <c r="J152" s="58">
        <v>1.11111</v>
      </c>
      <c r="K152" s="58">
        <v>-1.6498999999999999</v>
      </c>
      <c r="L152" s="58">
        <v>-2.4779800000000001</v>
      </c>
      <c r="M152" s="58">
        <v>3.5E-4</v>
      </c>
      <c r="N152" s="58">
        <v>2.4568599999999999E-3</v>
      </c>
      <c r="Y152" s="62" t="s">
        <v>3963</v>
      </c>
      <c r="Z152" s="63" t="s">
        <v>3964</v>
      </c>
      <c r="AA152" s="63" t="s">
        <v>3965</v>
      </c>
      <c r="AB152" s="63" t="s">
        <v>3966</v>
      </c>
      <c r="AC152" s="64" t="s">
        <v>3967</v>
      </c>
      <c r="AD152" s="63" t="s">
        <v>3968</v>
      </c>
      <c r="AE152" s="63" t="s">
        <v>365</v>
      </c>
      <c r="AF152" s="63" t="s">
        <v>3969</v>
      </c>
      <c r="AG152" s="63">
        <v>31.468499999999999</v>
      </c>
      <c r="AH152" s="63">
        <v>58.314</v>
      </c>
      <c r="AI152" s="63">
        <v>0.88993299999999997</v>
      </c>
      <c r="AJ152" s="63">
        <v>1.9125099999999999</v>
      </c>
      <c r="AK152" s="63">
        <v>3.3E-3</v>
      </c>
      <c r="AL152" s="66">
        <v>1.7212600000000002E-2</v>
      </c>
    </row>
    <row r="153" spans="1:38">
      <c r="A153" s="49" t="s">
        <v>2261</v>
      </c>
      <c r="B153" s="50" t="s">
        <v>2262</v>
      </c>
      <c r="C153" s="50" t="s">
        <v>2263</v>
      </c>
      <c r="D153" s="50" t="s">
        <v>2264</v>
      </c>
      <c r="E153" s="51" t="s">
        <v>2265</v>
      </c>
      <c r="F153" s="50" t="s">
        <v>2266</v>
      </c>
      <c r="G153" s="50" t="s">
        <v>445</v>
      </c>
      <c r="H153" s="50" t="s">
        <v>2267</v>
      </c>
      <c r="I153" s="50">
        <v>5.2976999999999999</v>
      </c>
      <c r="J153" s="50">
        <v>1.6916899999999999</v>
      </c>
      <c r="K153" s="50">
        <v>-1.6469</v>
      </c>
      <c r="L153" s="50">
        <v>-2.62574</v>
      </c>
      <c r="M153" s="50">
        <v>5.0000000000000002E-5</v>
      </c>
      <c r="N153" s="50">
        <v>4.2134099999999999E-4</v>
      </c>
      <c r="Y153" s="54" t="s">
        <v>3949</v>
      </c>
      <c r="Z153" s="55" t="s">
        <v>3950</v>
      </c>
      <c r="AA153" s="55" t="s">
        <v>3951</v>
      </c>
      <c r="AB153" s="55" t="s">
        <v>3952</v>
      </c>
      <c r="AC153" s="56" t="s">
        <v>3953</v>
      </c>
      <c r="AD153" s="55" t="s">
        <v>3954</v>
      </c>
      <c r="AE153" s="55" t="s">
        <v>365</v>
      </c>
      <c r="AF153" s="55" t="s">
        <v>3955</v>
      </c>
      <c r="AG153" s="55">
        <v>23.4544</v>
      </c>
      <c r="AH153" s="55">
        <v>43.457999999999998</v>
      </c>
      <c r="AI153" s="55">
        <v>0.88976100000000002</v>
      </c>
      <c r="AJ153" s="55">
        <v>1.60236</v>
      </c>
      <c r="AK153" s="55">
        <v>7.3499999999999998E-3</v>
      </c>
      <c r="AL153" s="65">
        <v>3.3701799999999997E-2</v>
      </c>
    </row>
    <row r="154" spans="1:38">
      <c r="A154" s="57" t="s">
        <v>2276</v>
      </c>
      <c r="B154" s="58" t="s">
        <v>2277</v>
      </c>
      <c r="C154" s="58" t="s">
        <v>2278</v>
      </c>
      <c r="D154" s="58" t="s">
        <v>2279</v>
      </c>
      <c r="E154" s="59" t="s">
        <v>2280</v>
      </c>
      <c r="F154" s="58" t="s">
        <v>2281</v>
      </c>
      <c r="G154" s="58" t="s">
        <v>20</v>
      </c>
      <c r="H154" s="58" t="s">
        <v>2282</v>
      </c>
      <c r="I154" s="58">
        <v>4.0521799999999999</v>
      </c>
      <c r="J154" s="58">
        <v>1.31376</v>
      </c>
      <c r="K154" s="58">
        <v>-1.625</v>
      </c>
      <c r="L154" s="58">
        <v>-1.9024099999999999</v>
      </c>
      <c r="M154" s="58">
        <v>4.3499999999999997E-3</v>
      </c>
      <c r="N154" s="58">
        <v>2.17264E-2</v>
      </c>
      <c r="Y154" s="62" t="s">
        <v>3936</v>
      </c>
      <c r="Z154" s="63" t="s">
        <v>3937</v>
      </c>
      <c r="AA154" s="63" t="s">
        <v>3938</v>
      </c>
      <c r="AB154" s="63" t="s">
        <v>3939</v>
      </c>
      <c r="AC154" s="64" t="s">
        <v>3940</v>
      </c>
      <c r="AD154" s="63" t="s">
        <v>3941</v>
      </c>
      <c r="AE154" s="63" t="s">
        <v>20</v>
      </c>
      <c r="AF154" s="63" t="s">
        <v>3940</v>
      </c>
      <c r="AG154" s="63">
        <v>3.8561100000000001</v>
      </c>
      <c r="AH154" s="63">
        <v>7.1269999999999998</v>
      </c>
      <c r="AI154" s="63">
        <v>0.88614899999999996</v>
      </c>
      <c r="AJ154" s="63">
        <v>1.9286700000000001</v>
      </c>
      <c r="AK154" s="63">
        <v>1.15E-3</v>
      </c>
      <c r="AL154" s="66">
        <v>6.9749299999999998E-3</v>
      </c>
    </row>
    <row r="155" spans="1:38">
      <c r="A155" s="49" t="s">
        <v>2290</v>
      </c>
      <c r="B155" s="50" t="s">
        <v>2291</v>
      </c>
      <c r="C155" s="50" t="s">
        <v>2292</v>
      </c>
      <c r="D155" s="50" t="s">
        <v>2293</v>
      </c>
      <c r="E155" s="51" t="s">
        <v>2294</v>
      </c>
      <c r="F155" s="50" t="s">
        <v>2295</v>
      </c>
      <c r="G155" s="50" t="s">
        <v>20</v>
      </c>
      <c r="H155" s="50" t="s">
        <v>2296</v>
      </c>
      <c r="I155" s="50">
        <v>59.708199999999998</v>
      </c>
      <c r="J155" s="50">
        <v>19.401399999999999</v>
      </c>
      <c r="K155" s="50">
        <v>-1.6217699999999999</v>
      </c>
      <c r="L155" s="50">
        <v>-4.6154200000000003</v>
      </c>
      <c r="M155" s="50">
        <v>5.0000000000000002E-5</v>
      </c>
      <c r="N155" s="50">
        <v>4.2134099999999999E-4</v>
      </c>
      <c r="Y155" s="54" t="s">
        <v>3922</v>
      </c>
      <c r="Z155" s="55" t="s">
        <v>3923</v>
      </c>
      <c r="AA155" s="55" t="s">
        <v>3924</v>
      </c>
      <c r="AB155" s="55" t="s">
        <v>3925</v>
      </c>
      <c r="AC155" s="56" t="s">
        <v>3926</v>
      </c>
      <c r="AD155" s="55" t="s">
        <v>3927</v>
      </c>
      <c r="AE155" s="55" t="s">
        <v>20</v>
      </c>
      <c r="AF155" s="55" t="s">
        <v>3928</v>
      </c>
      <c r="AG155" s="55">
        <v>4.6447200000000004</v>
      </c>
      <c r="AH155" s="55">
        <v>8.5820900000000009</v>
      </c>
      <c r="AI155" s="55">
        <v>0.885737</v>
      </c>
      <c r="AJ155" s="55">
        <v>2.2017199999999999</v>
      </c>
      <c r="AK155" s="55">
        <v>2.9999999999999997E-4</v>
      </c>
      <c r="AL155" s="65">
        <v>2.1424299999999999E-3</v>
      </c>
    </row>
    <row r="156" spans="1:38">
      <c r="A156" s="57" t="s">
        <v>2304</v>
      </c>
      <c r="B156" s="58" t="s">
        <v>2305</v>
      </c>
      <c r="C156" s="58" t="s">
        <v>2306</v>
      </c>
      <c r="D156" s="58" t="s">
        <v>2307</v>
      </c>
      <c r="E156" s="59" t="s">
        <v>2308</v>
      </c>
      <c r="F156" s="58" t="s">
        <v>2309</v>
      </c>
      <c r="G156" s="58" t="s">
        <v>20</v>
      </c>
      <c r="H156" s="58" t="s">
        <v>2310</v>
      </c>
      <c r="I156" s="58">
        <v>3.7818999999999998</v>
      </c>
      <c r="J156" s="58">
        <v>1.22956</v>
      </c>
      <c r="K156" s="58">
        <v>-1.62097</v>
      </c>
      <c r="L156" s="58">
        <v>-1.96163</v>
      </c>
      <c r="M156" s="58">
        <v>3.4499999999999999E-3</v>
      </c>
      <c r="N156" s="58">
        <v>1.78689E-2</v>
      </c>
      <c r="Y156" s="62" t="s">
        <v>3908</v>
      </c>
      <c r="Z156" s="63" t="s">
        <v>3909</v>
      </c>
      <c r="AA156" s="63" t="s">
        <v>3910</v>
      </c>
      <c r="AB156" s="63" t="s">
        <v>3911</v>
      </c>
      <c r="AC156" s="64" t="s">
        <v>3912</v>
      </c>
      <c r="AD156" s="63" t="s">
        <v>3913</v>
      </c>
      <c r="AE156" s="63" t="s">
        <v>20</v>
      </c>
      <c r="AF156" s="63" t="s">
        <v>3914</v>
      </c>
      <c r="AG156" s="63">
        <v>2.4481299999999999</v>
      </c>
      <c r="AH156" s="63">
        <v>4.5020100000000003</v>
      </c>
      <c r="AI156" s="63">
        <v>0.878888</v>
      </c>
      <c r="AJ156" s="63">
        <v>1.6190800000000001</v>
      </c>
      <c r="AK156" s="63">
        <v>6.2500000000000003E-3</v>
      </c>
      <c r="AL156" s="66">
        <v>2.9429899999999998E-2</v>
      </c>
    </row>
    <row r="157" spans="1:38">
      <c r="A157" s="49" t="s">
        <v>2318</v>
      </c>
      <c r="B157" s="50" t="s">
        <v>2319</v>
      </c>
      <c r="C157" s="50" t="s">
        <v>2320</v>
      </c>
      <c r="D157" s="50" t="s">
        <v>2321</v>
      </c>
      <c r="E157" s="51" t="s">
        <v>2322</v>
      </c>
      <c r="F157" s="50" t="s">
        <v>2323</v>
      </c>
      <c r="G157" s="50" t="s">
        <v>20</v>
      </c>
      <c r="H157" s="50" t="s">
        <v>2324</v>
      </c>
      <c r="I157" s="50">
        <v>5.0677199999999996</v>
      </c>
      <c r="J157" s="50">
        <v>1.6546700000000001</v>
      </c>
      <c r="K157" s="50">
        <v>-1.6148</v>
      </c>
      <c r="L157" s="50">
        <v>-2.33636</v>
      </c>
      <c r="M157" s="50">
        <v>5.0000000000000001E-4</v>
      </c>
      <c r="N157" s="50">
        <v>3.3669199999999998E-3</v>
      </c>
      <c r="Y157" s="54" t="s">
        <v>3894</v>
      </c>
      <c r="Z157" s="55" t="s">
        <v>3895</v>
      </c>
      <c r="AA157" s="55" t="s">
        <v>3896</v>
      </c>
      <c r="AB157" s="55" t="s">
        <v>3897</v>
      </c>
      <c r="AC157" s="56" t="s">
        <v>3898</v>
      </c>
      <c r="AD157" s="55" t="s">
        <v>3899</v>
      </c>
      <c r="AE157" s="55" t="s">
        <v>20</v>
      </c>
      <c r="AF157" s="55" t="s">
        <v>3900</v>
      </c>
      <c r="AG157" s="55">
        <v>2.9996900000000002</v>
      </c>
      <c r="AH157" s="55">
        <v>5.4950700000000001</v>
      </c>
      <c r="AI157" s="55">
        <v>0.87332699999999996</v>
      </c>
      <c r="AJ157" s="55">
        <v>1.4674100000000001</v>
      </c>
      <c r="AK157" s="55">
        <v>1.1650000000000001E-2</v>
      </c>
      <c r="AL157" s="65">
        <v>4.9343699999999997E-2</v>
      </c>
    </row>
    <row r="158" spans="1:38">
      <c r="A158" s="57" t="s">
        <v>2332</v>
      </c>
      <c r="B158" s="58" t="s">
        <v>2333</v>
      </c>
      <c r="C158" s="58" t="s">
        <v>2334</v>
      </c>
      <c r="D158" s="58" t="s">
        <v>2335</v>
      </c>
      <c r="E158" s="59" t="s">
        <v>2336</v>
      </c>
      <c r="F158" s="58" t="s">
        <v>2337</v>
      </c>
      <c r="G158" s="58" t="s">
        <v>445</v>
      </c>
      <c r="H158" s="58" t="s">
        <v>2338</v>
      </c>
      <c r="I158" s="58">
        <v>2.86849</v>
      </c>
      <c r="J158" s="58">
        <v>0.93669400000000003</v>
      </c>
      <c r="K158" s="58">
        <v>-1.6146400000000001</v>
      </c>
      <c r="L158" s="58">
        <v>-1.8169900000000001</v>
      </c>
      <c r="M158" s="58">
        <v>6.2500000000000003E-3</v>
      </c>
      <c r="N158" s="58">
        <v>2.9429899999999998E-2</v>
      </c>
      <c r="Y158" s="62" t="s">
        <v>3880</v>
      </c>
      <c r="Z158" s="63" t="s">
        <v>3881</v>
      </c>
      <c r="AA158" s="63" t="s">
        <v>3882</v>
      </c>
      <c r="AB158" s="63" t="s">
        <v>3883</v>
      </c>
      <c r="AC158" s="64" t="s">
        <v>3884</v>
      </c>
      <c r="AD158" s="63" t="s">
        <v>3885</v>
      </c>
      <c r="AE158" s="63" t="s">
        <v>20</v>
      </c>
      <c r="AF158" s="63" t="s">
        <v>3886</v>
      </c>
      <c r="AG158" s="63">
        <v>114.355</v>
      </c>
      <c r="AH158" s="63">
        <v>209.35300000000001</v>
      </c>
      <c r="AI158" s="63">
        <v>0.87241500000000005</v>
      </c>
      <c r="AJ158" s="63">
        <v>2.5379</v>
      </c>
      <c r="AK158" s="63">
        <v>5.0000000000000002E-5</v>
      </c>
      <c r="AL158" s="66">
        <v>4.2134099999999999E-4</v>
      </c>
    </row>
    <row r="159" spans="1:38">
      <c r="A159" s="49" t="s">
        <v>2346</v>
      </c>
      <c r="B159" s="50" t="s">
        <v>2347</v>
      </c>
      <c r="C159" s="50" t="s">
        <v>2348</v>
      </c>
      <c r="D159" s="50" t="s">
        <v>2349</v>
      </c>
      <c r="E159" s="51" t="s">
        <v>2350</v>
      </c>
      <c r="F159" s="50" t="s">
        <v>2351</v>
      </c>
      <c r="G159" s="50" t="s">
        <v>445</v>
      </c>
      <c r="H159" s="50" t="s">
        <v>2352</v>
      </c>
      <c r="I159" s="50">
        <v>21.025600000000001</v>
      </c>
      <c r="J159" s="50">
        <v>6.8658799999999998</v>
      </c>
      <c r="K159" s="50">
        <v>-1.61463</v>
      </c>
      <c r="L159" s="50">
        <v>-4.0080600000000004</v>
      </c>
      <c r="M159" s="50">
        <v>5.0000000000000002E-5</v>
      </c>
      <c r="N159" s="50">
        <v>4.2134099999999999E-4</v>
      </c>
      <c r="Y159" s="54" t="s">
        <v>3866</v>
      </c>
      <c r="Z159" s="55" t="s">
        <v>3867</v>
      </c>
      <c r="AA159" s="55" t="s">
        <v>3868</v>
      </c>
      <c r="AB159" s="55" t="s">
        <v>3869</v>
      </c>
      <c r="AC159" s="56" t="s">
        <v>3870</v>
      </c>
      <c r="AD159" s="55" t="s">
        <v>3871</v>
      </c>
      <c r="AE159" s="55" t="s">
        <v>20</v>
      </c>
      <c r="AF159" s="55" t="s">
        <v>3872</v>
      </c>
      <c r="AG159" s="55">
        <v>6.19041</v>
      </c>
      <c r="AH159" s="55">
        <v>11.309200000000001</v>
      </c>
      <c r="AI159" s="55">
        <v>0.86939500000000003</v>
      </c>
      <c r="AJ159" s="55">
        <v>1.5316099999999999</v>
      </c>
      <c r="AK159" s="55">
        <v>5.1000000000000004E-3</v>
      </c>
      <c r="AL159" s="65">
        <v>2.48284E-2</v>
      </c>
    </row>
    <row r="160" spans="1:38">
      <c r="A160" s="57" t="s">
        <v>2360</v>
      </c>
      <c r="B160" s="58" t="s">
        <v>2361</v>
      </c>
      <c r="C160" s="58" t="s">
        <v>2362</v>
      </c>
      <c r="D160" s="58" t="s">
        <v>2363</v>
      </c>
      <c r="E160" s="59" t="s">
        <v>2364</v>
      </c>
      <c r="F160" s="58" t="s">
        <v>2365</v>
      </c>
      <c r="G160" s="58" t="s">
        <v>20</v>
      </c>
      <c r="H160" s="58" t="s">
        <v>2366</v>
      </c>
      <c r="I160" s="58">
        <v>663.42499999999995</v>
      </c>
      <c r="J160" s="58">
        <v>216.91399999999999</v>
      </c>
      <c r="K160" s="58">
        <v>-1.6128100000000001</v>
      </c>
      <c r="L160" s="58">
        <v>-3.9761600000000001</v>
      </c>
      <c r="M160" s="58">
        <v>5.0000000000000002E-5</v>
      </c>
      <c r="N160" s="58">
        <v>4.2134099999999999E-4</v>
      </c>
      <c r="Y160" s="62" t="s">
        <v>3852</v>
      </c>
      <c r="Z160" s="63" t="s">
        <v>3853</v>
      </c>
      <c r="AA160" s="63" t="s">
        <v>3854</v>
      </c>
      <c r="AB160" s="63" t="s">
        <v>3855</v>
      </c>
      <c r="AC160" s="64" t="s">
        <v>3856</v>
      </c>
      <c r="AD160" s="63" t="s">
        <v>3857</v>
      </c>
      <c r="AE160" s="63" t="s">
        <v>20</v>
      </c>
      <c r="AF160" s="63" t="s">
        <v>3858</v>
      </c>
      <c r="AG160" s="63">
        <v>4.51837</v>
      </c>
      <c r="AH160" s="63">
        <v>8.2302499999999998</v>
      </c>
      <c r="AI160" s="63">
        <v>0.86513300000000004</v>
      </c>
      <c r="AJ160" s="63">
        <v>1.7884100000000001</v>
      </c>
      <c r="AK160" s="63">
        <v>2.8999999999999998E-3</v>
      </c>
      <c r="AL160" s="66">
        <v>1.5428799999999999E-2</v>
      </c>
    </row>
    <row r="161" spans="1:38">
      <c r="A161" s="49" t="s">
        <v>2376</v>
      </c>
      <c r="B161" s="50" t="s">
        <v>2377</v>
      </c>
      <c r="C161" s="50" t="s">
        <v>2378</v>
      </c>
      <c r="D161" s="50" t="s">
        <v>2379</v>
      </c>
      <c r="E161" s="51" t="s">
        <v>2380</v>
      </c>
      <c r="F161" s="50" t="s">
        <v>2381</v>
      </c>
      <c r="G161" s="50" t="s">
        <v>20</v>
      </c>
      <c r="H161" s="50" t="s">
        <v>2380</v>
      </c>
      <c r="I161" s="50">
        <v>4.2877700000000001</v>
      </c>
      <c r="J161" s="50">
        <v>1.4209099999999999</v>
      </c>
      <c r="K161" s="50">
        <v>-1.59341</v>
      </c>
      <c r="L161" s="50">
        <v>-1.8354200000000001</v>
      </c>
      <c r="M161" s="50">
        <v>5.5999999999999999E-3</v>
      </c>
      <c r="N161" s="50">
        <v>2.6846100000000001E-2</v>
      </c>
      <c r="Y161" s="54" t="s">
        <v>3838</v>
      </c>
      <c r="Z161" s="55" t="s">
        <v>3839</v>
      </c>
      <c r="AA161" s="55" t="s">
        <v>3840</v>
      </c>
      <c r="AB161" s="55" t="s">
        <v>3841</v>
      </c>
      <c r="AC161" s="56" t="s">
        <v>3842</v>
      </c>
      <c r="AD161" s="55" t="s">
        <v>3843</v>
      </c>
      <c r="AE161" s="55" t="s">
        <v>20</v>
      </c>
      <c r="AF161" s="55" t="s">
        <v>3844</v>
      </c>
      <c r="AG161" s="55">
        <v>16.583200000000001</v>
      </c>
      <c r="AH161" s="55">
        <v>30.183499999999999</v>
      </c>
      <c r="AI161" s="55">
        <v>0.86403300000000005</v>
      </c>
      <c r="AJ161" s="55">
        <v>1.92269</v>
      </c>
      <c r="AK161" s="55">
        <v>8.0000000000000004E-4</v>
      </c>
      <c r="AL161" s="65">
        <v>5.0854200000000002E-3</v>
      </c>
    </row>
    <row r="162" spans="1:38">
      <c r="A162" s="57" t="s">
        <v>2391</v>
      </c>
      <c r="B162" s="58" t="s">
        <v>2392</v>
      </c>
      <c r="C162" s="58" t="s">
        <v>2393</v>
      </c>
      <c r="D162" s="58" t="s">
        <v>2394</v>
      </c>
      <c r="E162" s="59" t="s">
        <v>2395</v>
      </c>
      <c r="F162" s="58" t="s">
        <v>2396</v>
      </c>
      <c r="G162" s="58" t="s">
        <v>20</v>
      </c>
      <c r="H162" s="58" t="s">
        <v>2397</v>
      </c>
      <c r="I162" s="58">
        <v>4.8411999999999997</v>
      </c>
      <c r="J162" s="58">
        <v>1.6068899999999999</v>
      </c>
      <c r="K162" s="58">
        <v>-1.5910899999999999</v>
      </c>
      <c r="L162" s="58">
        <v>-2.61972</v>
      </c>
      <c r="M162" s="58">
        <v>5.0000000000000002E-5</v>
      </c>
      <c r="N162" s="58">
        <v>4.2134099999999999E-4</v>
      </c>
      <c r="Y162" s="62" t="s">
        <v>3824</v>
      </c>
      <c r="Z162" s="63" t="s">
        <v>3825</v>
      </c>
      <c r="AA162" s="63" t="s">
        <v>3826</v>
      </c>
      <c r="AB162" s="63" t="s">
        <v>3827</v>
      </c>
      <c r="AC162" s="64" t="s">
        <v>3828</v>
      </c>
      <c r="AD162" s="63" t="s">
        <v>3829</v>
      </c>
      <c r="AE162" s="63" t="s">
        <v>20</v>
      </c>
      <c r="AF162" s="63" t="s">
        <v>3830</v>
      </c>
      <c r="AG162" s="63">
        <v>6.8289600000000004</v>
      </c>
      <c r="AH162" s="63">
        <v>12.411</v>
      </c>
      <c r="AI162" s="63">
        <v>0.86188600000000004</v>
      </c>
      <c r="AJ162" s="63">
        <v>2.1296599999999999</v>
      </c>
      <c r="AK162" s="63">
        <v>2.5000000000000001E-4</v>
      </c>
      <c r="AL162" s="66">
        <v>1.8217999999999999E-3</v>
      </c>
    </row>
    <row r="163" spans="1:38">
      <c r="A163" s="49" t="s">
        <v>2405</v>
      </c>
      <c r="B163" s="50" t="s">
        <v>2406</v>
      </c>
      <c r="C163" s="50" t="s">
        <v>2407</v>
      </c>
      <c r="D163" s="50" t="s">
        <v>2408</v>
      </c>
      <c r="E163" s="51" t="s">
        <v>2409</v>
      </c>
      <c r="F163" s="50" t="s">
        <v>2410</v>
      </c>
      <c r="G163" s="50" t="s">
        <v>507</v>
      </c>
      <c r="H163" s="50" t="s">
        <v>2411</v>
      </c>
      <c r="I163" s="50">
        <v>5.8732199999999999</v>
      </c>
      <c r="J163" s="50">
        <v>1.9758</v>
      </c>
      <c r="K163" s="50">
        <v>-1.57172</v>
      </c>
      <c r="L163" s="50">
        <v>-1.87334</v>
      </c>
      <c r="M163" s="50">
        <v>4.1000000000000003E-3</v>
      </c>
      <c r="N163" s="50">
        <v>2.06602E-2</v>
      </c>
      <c r="Y163" s="54" t="s">
        <v>3810</v>
      </c>
      <c r="Z163" s="55" t="s">
        <v>3811</v>
      </c>
      <c r="AA163" s="55" t="s">
        <v>3812</v>
      </c>
      <c r="AB163" s="55" t="s">
        <v>3813</v>
      </c>
      <c r="AC163" s="56" t="s">
        <v>3814</v>
      </c>
      <c r="AD163" s="55" t="s">
        <v>3815</v>
      </c>
      <c r="AE163" s="55" t="s">
        <v>20</v>
      </c>
      <c r="AF163" s="55" t="s">
        <v>3816</v>
      </c>
      <c r="AG163" s="55">
        <v>13.119300000000001</v>
      </c>
      <c r="AH163" s="55">
        <v>23.769600000000001</v>
      </c>
      <c r="AI163" s="55">
        <v>0.85743199999999997</v>
      </c>
      <c r="AJ163" s="55">
        <v>1.7779700000000001</v>
      </c>
      <c r="AK163" s="55">
        <v>1.65E-3</v>
      </c>
      <c r="AL163" s="65">
        <v>9.5247400000000003E-3</v>
      </c>
    </row>
    <row r="164" spans="1:38">
      <c r="A164" s="57" t="s">
        <v>2419</v>
      </c>
      <c r="B164" s="58" t="s">
        <v>2420</v>
      </c>
      <c r="C164" s="58" t="s">
        <v>2421</v>
      </c>
      <c r="D164" s="58" t="s">
        <v>2422</v>
      </c>
      <c r="E164" s="59" t="s">
        <v>2423</v>
      </c>
      <c r="F164" s="58" t="s">
        <v>2424</v>
      </c>
      <c r="G164" s="58" t="s">
        <v>20</v>
      </c>
      <c r="H164" s="58" t="s">
        <v>2425</v>
      </c>
      <c r="I164" s="58">
        <v>7.4152100000000001</v>
      </c>
      <c r="J164" s="58">
        <v>2.5029300000000001</v>
      </c>
      <c r="K164" s="58">
        <v>-1.56687</v>
      </c>
      <c r="L164" s="58">
        <v>-3.3465799999999999</v>
      </c>
      <c r="M164" s="58">
        <v>5.0000000000000002E-5</v>
      </c>
      <c r="N164" s="58">
        <v>4.2134099999999999E-4</v>
      </c>
      <c r="Y164" s="62" t="s">
        <v>3796</v>
      </c>
      <c r="Z164" s="63" t="s">
        <v>3797</v>
      </c>
      <c r="AA164" s="63" t="s">
        <v>3798</v>
      </c>
      <c r="AB164" s="63" t="s">
        <v>3799</v>
      </c>
      <c r="AC164" s="64" t="s">
        <v>3800</v>
      </c>
      <c r="AD164" s="63" t="s">
        <v>3801</v>
      </c>
      <c r="AE164" s="63" t="s">
        <v>20</v>
      </c>
      <c r="AF164" s="63" t="s">
        <v>3802</v>
      </c>
      <c r="AG164" s="63">
        <v>18.2102</v>
      </c>
      <c r="AH164" s="63">
        <v>32.974400000000003</v>
      </c>
      <c r="AI164" s="63">
        <v>0.85660099999999995</v>
      </c>
      <c r="AJ164" s="63">
        <v>2.2360500000000001</v>
      </c>
      <c r="AK164" s="63">
        <v>5.0000000000000002E-5</v>
      </c>
      <c r="AL164" s="66">
        <v>4.2134099999999999E-4</v>
      </c>
    </row>
    <row r="165" spans="1:38">
      <c r="A165" s="49" t="s">
        <v>2434</v>
      </c>
      <c r="B165" s="50" t="s">
        <v>2435</v>
      </c>
      <c r="C165" s="50" t="s">
        <v>2436</v>
      </c>
      <c r="D165" s="50" t="s">
        <v>2437</v>
      </c>
      <c r="E165" s="51" t="s">
        <v>2438</v>
      </c>
      <c r="F165" s="50" t="s">
        <v>2439</v>
      </c>
      <c r="G165" s="50" t="s">
        <v>20</v>
      </c>
      <c r="H165" s="50" t="s">
        <v>2440</v>
      </c>
      <c r="I165" s="50">
        <v>77.620800000000003</v>
      </c>
      <c r="J165" s="50">
        <v>26.4497</v>
      </c>
      <c r="K165" s="50">
        <v>-1.5531900000000001</v>
      </c>
      <c r="L165" s="50">
        <v>-4.6633199999999997</v>
      </c>
      <c r="M165" s="50">
        <v>5.0000000000000002E-5</v>
      </c>
      <c r="N165" s="50">
        <v>4.2134099999999999E-4</v>
      </c>
      <c r="Y165" s="54" t="s">
        <v>3782</v>
      </c>
      <c r="Z165" s="55" t="s">
        <v>3783</v>
      </c>
      <c r="AA165" s="55" t="s">
        <v>3784</v>
      </c>
      <c r="AB165" s="55" t="s">
        <v>3785</v>
      </c>
      <c r="AC165" s="56" t="s">
        <v>3786</v>
      </c>
      <c r="AD165" s="55" t="s">
        <v>3787</v>
      </c>
      <c r="AE165" s="55" t="s">
        <v>20</v>
      </c>
      <c r="AF165" s="55" t="s">
        <v>3788</v>
      </c>
      <c r="AG165" s="55">
        <v>3.6996199999999999</v>
      </c>
      <c r="AH165" s="55">
        <v>6.6875799999999996</v>
      </c>
      <c r="AI165" s="55">
        <v>0.85410699999999995</v>
      </c>
      <c r="AJ165" s="55">
        <v>1.78932</v>
      </c>
      <c r="AK165" s="55">
        <v>2.5500000000000002E-3</v>
      </c>
      <c r="AL165" s="65">
        <v>1.3825799999999999E-2</v>
      </c>
    </row>
    <row r="166" spans="1:38">
      <c r="A166" s="57" t="s">
        <v>2448</v>
      </c>
      <c r="B166" s="58" t="s">
        <v>2449</v>
      </c>
      <c r="C166" s="58" t="s">
        <v>2450</v>
      </c>
      <c r="D166" s="58" t="s">
        <v>2451</v>
      </c>
      <c r="E166" s="59" t="s">
        <v>2452</v>
      </c>
      <c r="F166" s="58" t="s">
        <v>2453</v>
      </c>
      <c r="G166" s="58" t="s">
        <v>20</v>
      </c>
      <c r="H166" s="58" t="s">
        <v>2454</v>
      </c>
      <c r="I166" s="58">
        <v>72.167900000000003</v>
      </c>
      <c r="J166" s="58">
        <v>24.633600000000001</v>
      </c>
      <c r="K166" s="58">
        <v>-1.5507299999999999</v>
      </c>
      <c r="L166" s="58">
        <v>-4.4165599999999996</v>
      </c>
      <c r="M166" s="58">
        <v>5.0000000000000002E-5</v>
      </c>
      <c r="N166" s="58">
        <v>4.2134099999999999E-4</v>
      </c>
      <c r="Y166" s="62" t="s">
        <v>3768</v>
      </c>
      <c r="Z166" s="63" t="s">
        <v>3769</v>
      </c>
      <c r="AA166" s="63" t="s">
        <v>3770</v>
      </c>
      <c r="AB166" s="63" t="s">
        <v>3771</v>
      </c>
      <c r="AC166" s="64" t="s">
        <v>3772</v>
      </c>
      <c r="AD166" s="63" t="s">
        <v>3773</v>
      </c>
      <c r="AE166" s="63" t="s">
        <v>20</v>
      </c>
      <c r="AF166" s="63" t="s">
        <v>3774</v>
      </c>
      <c r="AG166" s="63">
        <v>1.3692299999999999</v>
      </c>
      <c r="AH166" s="63">
        <v>2.472</v>
      </c>
      <c r="AI166" s="63">
        <v>0.85231599999999996</v>
      </c>
      <c r="AJ166" s="63">
        <v>1.7253499999999999</v>
      </c>
      <c r="AK166" s="63">
        <v>3.5500000000000002E-3</v>
      </c>
      <c r="AL166" s="66">
        <v>1.83071E-2</v>
      </c>
    </row>
    <row r="167" spans="1:38">
      <c r="A167" s="49" t="s">
        <v>2462</v>
      </c>
      <c r="B167" s="50" t="s">
        <v>2463</v>
      </c>
      <c r="C167" s="50" t="s">
        <v>2464</v>
      </c>
      <c r="D167" s="50" t="s">
        <v>2465</v>
      </c>
      <c r="E167" s="51" t="s">
        <v>2466</v>
      </c>
      <c r="F167" s="50" t="s">
        <v>2467</v>
      </c>
      <c r="G167" s="50" t="s">
        <v>365</v>
      </c>
      <c r="H167" s="50" t="s">
        <v>2468</v>
      </c>
      <c r="I167" s="50">
        <v>3.95505</v>
      </c>
      <c r="J167" s="50">
        <v>1.35819</v>
      </c>
      <c r="K167" s="50">
        <v>-1.5420100000000001</v>
      </c>
      <c r="L167" s="50">
        <v>-1.83666</v>
      </c>
      <c r="M167" s="50">
        <v>4.2500000000000003E-3</v>
      </c>
      <c r="N167" s="50">
        <v>2.13029E-2</v>
      </c>
      <c r="Y167" s="54" t="s">
        <v>3754</v>
      </c>
      <c r="Z167" s="55" t="s">
        <v>3755</v>
      </c>
      <c r="AA167" s="55" t="s">
        <v>3756</v>
      </c>
      <c r="AB167" s="55" t="s">
        <v>3757</v>
      </c>
      <c r="AC167" s="56" t="s">
        <v>3758</v>
      </c>
      <c r="AD167" s="55" t="s">
        <v>3759</v>
      </c>
      <c r="AE167" s="55" t="s">
        <v>365</v>
      </c>
      <c r="AF167" s="55" t="s">
        <v>3760</v>
      </c>
      <c r="AG167" s="55">
        <v>24.641500000000001</v>
      </c>
      <c r="AH167" s="55">
        <v>44.469299999999997</v>
      </c>
      <c r="AI167" s="55">
        <v>0.85171799999999998</v>
      </c>
      <c r="AJ167" s="55">
        <v>1.78399</v>
      </c>
      <c r="AK167" s="55">
        <v>4.1999999999999997E-3</v>
      </c>
      <c r="AL167" s="65">
        <v>2.1091599999999999E-2</v>
      </c>
    </row>
    <row r="168" spans="1:38">
      <c r="A168" s="57" t="s">
        <v>2476</v>
      </c>
      <c r="B168" s="58" t="s">
        <v>2477</v>
      </c>
      <c r="C168" s="58" t="s">
        <v>2478</v>
      </c>
      <c r="D168" s="58" t="s">
        <v>2479</v>
      </c>
      <c r="E168" s="59" t="s">
        <v>2480</v>
      </c>
      <c r="F168" s="58" t="s">
        <v>2481</v>
      </c>
      <c r="G168" s="58" t="s">
        <v>365</v>
      </c>
      <c r="H168" s="58" t="s">
        <v>2482</v>
      </c>
      <c r="I168" s="58">
        <v>68.274000000000001</v>
      </c>
      <c r="J168" s="58">
        <v>23.534199999999998</v>
      </c>
      <c r="K168" s="58">
        <v>-1.5365800000000001</v>
      </c>
      <c r="L168" s="58">
        <v>-2.4819300000000002</v>
      </c>
      <c r="M168" s="58">
        <v>5.0000000000000002E-5</v>
      </c>
      <c r="N168" s="58">
        <v>4.2134099999999999E-4</v>
      </c>
      <c r="Y168" s="62" t="s">
        <v>3740</v>
      </c>
      <c r="Z168" s="63" t="s">
        <v>3741</v>
      </c>
      <c r="AA168" s="63" t="s">
        <v>3742</v>
      </c>
      <c r="AB168" s="63" t="s">
        <v>3743</v>
      </c>
      <c r="AC168" s="64" t="s">
        <v>3744</v>
      </c>
      <c r="AD168" s="63" t="s">
        <v>3745</v>
      </c>
      <c r="AE168" s="63" t="s">
        <v>20</v>
      </c>
      <c r="AF168" s="63" t="s">
        <v>3746</v>
      </c>
      <c r="AG168" s="63">
        <v>5.18621</v>
      </c>
      <c r="AH168" s="63">
        <v>9.3346499999999999</v>
      </c>
      <c r="AI168" s="63">
        <v>0.84791499999999997</v>
      </c>
      <c r="AJ168" s="63">
        <v>2.4402400000000002</v>
      </c>
      <c r="AK168" s="63">
        <v>5.0000000000000002E-5</v>
      </c>
      <c r="AL168" s="66">
        <v>4.2134099999999999E-4</v>
      </c>
    </row>
    <row r="169" spans="1:38">
      <c r="A169" s="49" t="s">
        <v>2490</v>
      </c>
      <c r="B169" s="50" t="s">
        <v>2491</v>
      </c>
      <c r="C169" s="50" t="s">
        <v>2492</v>
      </c>
      <c r="D169" s="50" t="s">
        <v>2493</v>
      </c>
      <c r="E169" s="51" t="s">
        <v>2494</v>
      </c>
      <c r="F169" s="50" t="s">
        <v>2495</v>
      </c>
      <c r="G169" s="50" t="s">
        <v>445</v>
      </c>
      <c r="H169" s="50" t="s">
        <v>2496</v>
      </c>
      <c r="I169" s="50">
        <v>6.7797099999999997</v>
      </c>
      <c r="J169" s="50">
        <v>2.3420899999999998</v>
      </c>
      <c r="K169" s="50">
        <v>-1.5334300000000001</v>
      </c>
      <c r="L169" s="50">
        <v>-1.82633</v>
      </c>
      <c r="M169" s="50">
        <v>7.1500000000000001E-3</v>
      </c>
      <c r="N169" s="50">
        <v>3.2932900000000001E-2</v>
      </c>
      <c r="Y169" s="54" t="s">
        <v>3726</v>
      </c>
      <c r="Z169" s="55" t="s">
        <v>3727</v>
      </c>
      <c r="AA169" s="55" t="s">
        <v>3728</v>
      </c>
      <c r="AB169" s="55" t="s">
        <v>3729</v>
      </c>
      <c r="AC169" s="56" t="s">
        <v>3730</v>
      </c>
      <c r="AD169" s="55" t="s">
        <v>3731</v>
      </c>
      <c r="AE169" s="55" t="s">
        <v>20</v>
      </c>
      <c r="AF169" s="55" t="s">
        <v>3732</v>
      </c>
      <c r="AG169" s="55">
        <v>4.9749699999999999</v>
      </c>
      <c r="AH169" s="55">
        <v>8.9334500000000006</v>
      </c>
      <c r="AI169" s="55">
        <v>0.84452899999999997</v>
      </c>
      <c r="AJ169" s="55">
        <v>1.8494200000000001</v>
      </c>
      <c r="AK169" s="55">
        <v>2.15E-3</v>
      </c>
      <c r="AL169" s="65">
        <v>1.19568E-2</v>
      </c>
    </row>
    <row r="170" spans="1:38">
      <c r="A170" s="57" t="s">
        <v>2504</v>
      </c>
      <c r="B170" s="58" t="s">
        <v>2505</v>
      </c>
      <c r="C170" s="58" t="s">
        <v>2506</v>
      </c>
      <c r="D170" s="58" t="s">
        <v>2507</v>
      </c>
      <c r="E170" s="59" t="s">
        <v>2508</v>
      </c>
      <c r="F170" s="58" t="s">
        <v>2509</v>
      </c>
      <c r="G170" s="58" t="s">
        <v>20</v>
      </c>
      <c r="H170" s="58" t="s">
        <v>2510</v>
      </c>
      <c r="I170" s="58">
        <v>4.7268400000000002</v>
      </c>
      <c r="J170" s="58">
        <v>1.6365099999999999</v>
      </c>
      <c r="K170" s="58">
        <v>-1.5302500000000001</v>
      </c>
      <c r="L170" s="58">
        <v>-3.4151500000000001</v>
      </c>
      <c r="M170" s="58">
        <v>5.0000000000000002E-5</v>
      </c>
      <c r="N170" s="58">
        <v>4.2134099999999999E-4</v>
      </c>
      <c r="Y170" s="62" t="s">
        <v>3712</v>
      </c>
      <c r="Z170" s="63" t="s">
        <v>3713</v>
      </c>
      <c r="AA170" s="63" t="s">
        <v>3714</v>
      </c>
      <c r="AB170" s="63" t="s">
        <v>3715</v>
      </c>
      <c r="AC170" s="64" t="s">
        <v>3716</v>
      </c>
      <c r="AD170" s="63" t="s">
        <v>3717</v>
      </c>
      <c r="AE170" s="63" t="s">
        <v>20</v>
      </c>
      <c r="AF170" s="63" t="s">
        <v>3718</v>
      </c>
      <c r="AG170" s="63">
        <v>20.287199999999999</v>
      </c>
      <c r="AH170" s="63">
        <v>36.393900000000002</v>
      </c>
      <c r="AI170" s="63">
        <v>0.84312600000000004</v>
      </c>
      <c r="AJ170" s="63">
        <v>2.6089199999999999</v>
      </c>
      <c r="AK170" s="63">
        <v>5.0000000000000002E-5</v>
      </c>
      <c r="AL170" s="66">
        <v>4.2134099999999999E-4</v>
      </c>
    </row>
    <row r="171" spans="1:38">
      <c r="A171" s="49" t="s">
        <v>2521</v>
      </c>
      <c r="B171" s="50" t="s">
        <v>2522</v>
      </c>
      <c r="C171" s="50" t="s">
        <v>2523</v>
      </c>
      <c r="D171" s="50" t="s">
        <v>2524</v>
      </c>
      <c r="E171" s="51" t="s">
        <v>2525</v>
      </c>
      <c r="F171" s="50" t="s">
        <v>2526</v>
      </c>
      <c r="G171" s="50" t="s">
        <v>365</v>
      </c>
      <c r="H171" s="50" t="s">
        <v>2527</v>
      </c>
      <c r="I171" s="50">
        <v>5.5783800000000001</v>
      </c>
      <c r="J171" s="50">
        <v>1.9400299999999999</v>
      </c>
      <c r="K171" s="50">
        <v>-1.5237700000000001</v>
      </c>
      <c r="L171" s="50">
        <v>-2.0611000000000002</v>
      </c>
      <c r="M171" s="50">
        <v>2.7000000000000001E-3</v>
      </c>
      <c r="N171" s="50">
        <v>1.4518E-2</v>
      </c>
      <c r="Y171" s="54" t="s">
        <v>3698</v>
      </c>
      <c r="Z171" s="55" t="s">
        <v>3699</v>
      </c>
      <c r="AA171" s="55" t="s">
        <v>3700</v>
      </c>
      <c r="AB171" s="55" t="s">
        <v>3701</v>
      </c>
      <c r="AC171" s="56" t="s">
        <v>3702</v>
      </c>
      <c r="AD171" s="55" t="s">
        <v>3703</v>
      </c>
      <c r="AE171" s="55" t="s">
        <v>20</v>
      </c>
      <c r="AF171" s="55" t="s">
        <v>3704</v>
      </c>
      <c r="AG171" s="55">
        <v>18.392299999999999</v>
      </c>
      <c r="AH171" s="55">
        <v>32.970999999999997</v>
      </c>
      <c r="AI171" s="55">
        <v>0.84209800000000001</v>
      </c>
      <c r="AJ171" s="55">
        <v>1.5208600000000001</v>
      </c>
      <c r="AK171" s="55">
        <v>1.1350000000000001E-2</v>
      </c>
      <c r="AL171" s="65">
        <v>4.8307099999999999E-2</v>
      </c>
    </row>
    <row r="172" spans="1:38">
      <c r="A172" s="57" t="s">
        <v>2535</v>
      </c>
      <c r="B172" s="58" t="s">
        <v>2536</v>
      </c>
      <c r="C172" s="58" t="s">
        <v>2537</v>
      </c>
      <c r="D172" s="58" t="s">
        <v>2538</v>
      </c>
      <c r="E172" s="59" t="s">
        <v>2539</v>
      </c>
      <c r="F172" s="58" t="s">
        <v>2540</v>
      </c>
      <c r="G172" s="58" t="s">
        <v>20</v>
      </c>
      <c r="H172" s="58" t="s">
        <v>2541</v>
      </c>
      <c r="I172" s="58">
        <v>11.009</v>
      </c>
      <c r="J172" s="58">
        <v>3.8364400000000001</v>
      </c>
      <c r="K172" s="58">
        <v>-1.52085</v>
      </c>
      <c r="L172" s="58">
        <v>-2.93465</v>
      </c>
      <c r="M172" s="58">
        <v>5.0000000000000002E-5</v>
      </c>
      <c r="N172" s="58">
        <v>4.2134099999999999E-4</v>
      </c>
      <c r="Y172" s="62" t="s">
        <v>3684</v>
      </c>
      <c r="Z172" s="63" t="s">
        <v>3685</v>
      </c>
      <c r="AA172" s="63" t="s">
        <v>3686</v>
      </c>
      <c r="AB172" s="63" t="s">
        <v>3687</v>
      </c>
      <c r="AC172" s="64" t="s">
        <v>3688</v>
      </c>
      <c r="AD172" s="63" t="s">
        <v>3689</v>
      </c>
      <c r="AE172" s="63" t="s">
        <v>20</v>
      </c>
      <c r="AF172" s="63" t="s">
        <v>3690</v>
      </c>
      <c r="AG172" s="63">
        <v>2.5221800000000001</v>
      </c>
      <c r="AH172" s="63">
        <v>4.5056200000000004</v>
      </c>
      <c r="AI172" s="63">
        <v>0.83705600000000002</v>
      </c>
      <c r="AJ172" s="63">
        <v>1.48912</v>
      </c>
      <c r="AK172" s="63">
        <v>1.1599999999999999E-2</v>
      </c>
      <c r="AL172" s="66">
        <v>4.9173599999999998E-2</v>
      </c>
    </row>
    <row r="173" spans="1:38">
      <c r="A173" s="49" t="s">
        <v>2549</v>
      </c>
      <c r="B173" s="50" t="s">
        <v>2550</v>
      </c>
      <c r="C173" s="50" t="s">
        <v>2551</v>
      </c>
      <c r="D173" s="50" t="s">
        <v>2552</v>
      </c>
      <c r="E173" s="51" t="s">
        <v>2553</v>
      </c>
      <c r="F173" s="50" t="s">
        <v>2554</v>
      </c>
      <c r="G173" s="50" t="s">
        <v>20</v>
      </c>
      <c r="H173" s="50" t="s">
        <v>2555</v>
      </c>
      <c r="I173" s="50">
        <v>16.233699999999999</v>
      </c>
      <c r="J173" s="50">
        <v>5.6589299999999998</v>
      </c>
      <c r="K173" s="50">
        <v>-1.5203899999999999</v>
      </c>
      <c r="L173" s="50">
        <v>-3.2583099999999998</v>
      </c>
      <c r="M173" s="50">
        <v>5.0000000000000002E-5</v>
      </c>
      <c r="N173" s="50">
        <v>4.2134099999999999E-4</v>
      </c>
      <c r="Y173" s="54" t="s">
        <v>3670</v>
      </c>
      <c r="Z173" s="55" t="s">
        <v>3671</v>
      </c>
      <c r="AA173" s="55" t="s">
        <v>3672</v>
      </c>
      <c r="AB173" s="55" t="s">
        <v>3673</v>
      </c>
      <c r="AC173" s="56" t="s">
        <v>3674</v>
      </c>
      <c r="AD173" s="55" t="s">
        <v>3675</v>
      </c>
      <c r="AE173" s="55" t="s">
        <v>20</v>
      </c>
      <c r="AF173" s="55" t="s">
        <v>3676</v>
      </c>
      <c r="AG173" s="55">
        <v>7.2051800000000004</v>
      </c>
      <c r="AH173" s="55">
        <v>12.844799999999999</v>
      </c>
      <c r="AI173" s="55">
        <v>0.83407799999999999</v>
      </c>
      <c r="AJ173" s="55">
        <v>1.77647</v>
      </c>
      <c r="AK173" s="55">
        <v>2.5000000000000001E-3</v>
      </c>
      <c r="AL173" s="65">
        <v>1.3594800000000001E-2</v>
      </c>
    </row>
    <row r="174" spans="1:38">
      <c r="A174" s="57" t="s">
        <v>2565</v>
      </c>
      <c r="B174" s="58" t="s">
        <v>2566</v>
      </c>
      <c r="C174" s="58" t="s">
        <v>2567</v>
      </c>
      <c r="D174" s="58" t="s">
        <v>2568</v>
      </c>
      <c r="E174" s="59" t="s">
        <v>2569</v>
      </c>
      <c r="F174" s="58" t="s">
        <v>2570</v>
      </c>
      <c r="G174" s="58" t="s">
        <v>20</v>
      </c>
      <c r="H174" s="58" t="s">
        <v>2571</v>
      </c>
      <c r="I174" s="58">
        <v>12.963699999999999</v>
      </c>
      <c r="J174" s="58">
        <v>4.5263999999999998</v>
      </c>
      <c r="K174" s="58">
        <v>-1.5180499999999999</v>
      </c>
      <c r="L174" s="58">
        <v>-2.3184800000000001</v>
      </c>
      <c r="M174" s="58">
        <v>4.4999999999999999E-4</v>
      </c>
      <c r="N174" s="58">
        <v>3.0679100000000001E-3</v>
      </c>
      <c r="Y174" s="62" t="s">
        <v>3656</v>
      </c>
      <c r="Z174" s="63" t="s">
        <v>3657</v>
      </c>
      <c r="AA174" s="63" t="s">
        <v>3658</v>
      </c>
      <c r="AB174" s="63" t="s">
        <v>3659</v>
      </c>
      <c r="AC174" s="64" t="s">
        <v>3660</v>
      </c>
      <c r="AD174" s="63" t="s">
        <v>3661</v>
      </c>
      <c r="AE174" s="63" t="s">
        <v>20</v>
      </c>
      <c r="AF174" s="63" t="s">
        <v>3662</v>
      </c>
      <c r="AG174" s="63">
        <v>13.9038</v>
      </c>
      <c r="AH174" s="63">
        <v>24.782699999999998</v>
      </c>
      <c r="AI174" s="63">
        <v>0.83384999999999998</v>
      </c>
      <c r="AJ174" s="63">
        <v>1.67587</v>
      </c>
      <c r="AK174" s="63">
        <v>5.7999999999999996E-3</v>
      </c>
      <c r="AL174" s="66">
        <v>2.7644499999999999E-2</v>
      </c>
    </row>
    <row r="175" spans="1:38">
      <c r="A175" s="49" t="s">
        <v>2579</v>
      </c>
      <c r="B175" s="50" t="s">
        <v>2580</v>
      </c>
      <c r="C175" s="50" t="s">
        <v>2581</v>
      </c>
      <c r="D175" s="50" t="s">
        <v>2582</v>
      </c>
      <c r="E175" s="51" t="s">
        <v>2583</v>
      </c>
      <c r="F175" s="50" t="s">
        <v>2584</v>
      </c>
      <c r="G175" s="50" t="s">
        <v>20</v>
      </c>
      <c r="H175" s="50" t="s">
        <v>2585</v>
      </c>
      <c r="I175" s="50">
        <v>8.8145299999999995</v>
      </c>
      <c r="J175" s="50">
        <v>3.0846800000000001</v>
      </c>
      <c r="K175" s="50">
        <v>-1.5147600000000001</v>
      </c>
      <c r="L175" s="50">
        <v>-2.0143499999999999</v>
      </c>
      <c r="M175" s="50">
        <v>2.7000000000000001E-3</v>
      </c>
      <c r="N175" s="50">
        <v>1.4518E-2</v>
      </c>
      <c r="Y175" s="54" t="s">
        <v>3642</v>
      </c>
      <c r="Z175" s="55" t="s">
        <v>3643</v>
      </c>
      <c r="AA175" s="55" t="s">
        <v>3644</v>
      </c>
      <c r="AB175" s="55" t="s">
        <v>3645</v>
      </c>
      <c r="AC175" s="56" t="s">
        <v>3646</v>
      </c>
      <c r="AD175" s="55" t="s">
        <v>3647</v>
      </c>
      <c r="AE175" s="55" t="s">
        <v>20</v>
      </c>
      <c r="AF175" s="55" t="s">
        <v>3648</v>
      </c>
      <c r="AG175" s="55">
        <v>14.4397</v>
      </c>
      <c r="AH175" s="55">
        <v>25.735199999999999</v>
      </c>
      <c r="AI175" s="55">
        <v>0.83369899999999997</v>
      </c>
      <c r="AJ175" s="55">
        <v>2.3578700000000001</v>
      </c>
      <c r="AK175" s="55">
        <v>5.0000000000000002E-5</v>
      </c>
      <c r="AL175" s="65">
        <v>4.2134099999999999E-4</v>
      </c>
    </row>
    <row r="176" spans="1:38">
      <c r="A176" s="57" t="s">
        <v>2595</v>
      </c>
      <c r="B176" s="58" t="s">
        <v>2596</v>
      </c>
      <c r="C176" s="58" t="s">
        <v>2597</v>
      </c>
      <c r="D176" s="58" t="s">
        <v>2598</v>
      </c>
      <c r="E176" s="59" t="s">
        <v>2599</v>
      </c>
      <c r="F176" s="58" t="s">
        <v>2600</v>
      </c>
      <c r="G176" s="58" t="s">
        <v>20</v>
      </c>
      <c r="H176" s="58" t="s">
        <v>2601</v>
      </c>
      <c r="I176" s="58">
        <v>297.14100000000002</v>
      </c>
      <c r="J176" s="58">
        <v>104.69799999999999</v>
      </c>
      <c r="K176" s="58">
        <v>-1.50492</v>
      </c>
      <c r="L176" s="58">
        <v>-4.3823999999999996</v>
      </c>
      <c r="M176" s="58">
        <v>5.0000000000000002E-5</v>
      </c>
      <c r="N176" s="58">
        <v>4.2134099999999999E-4</v>
      </c>
      <c r="Y176" s="62" t="s">
        <v>3628</v>
      </c>
      <c r="Z176" s="63" t="s">
        <v>3629</v>
      </c>
      <c r="AA176" s="63" t="s">
        <v>3630</v>
      </c>
      <c r="AB176" s="63" t="s">
        <v>3631</v>
      </c>
      <c r="AC176" s="64" t="s">
        <v>3632</v>
      </c>
      <c r="AD176" s="63" t="s">
        <v>3633</v>
      </c>
      <c r="AE176" s="63" t="s">
        <v>20</v>
      </c>
      <c r="AF176" s="63" t="s">
        <v>3634</v>
      </c>
      <c r="AG176" s="63">
        <v>9.4138199999999994</v>
      </c>
      <c r="AH176" s="63">
        <v>16.770800000000001</v>
      </c>
      <c r="AI176" s="63">
        <v>0.83310300000000004</v>
      </c>
      <c r="AJ176" s="63">
        <v>2.2878400000000001</v>
      </c>
      <c r="AK176" s="63">
        <v>5.0000000000000002E-5</v>
      </c>
      <c r="AL176" s="66">
        <v>4.2134099999999999E-4</v>
      </c>
    </row>
    <row r="177" spans="1:38">
      <c r="A177" s="49" t="s">
        <v>2610</v>
      </c>
      <c r="B177" s="50" t="s">
        <v>2611</v>
      </c>
      <c r="C177" s="50" t="s">
        <v>2612</v>
      </c>
      <c r="D177" s="50" t="s">
        <v>2613</v>
      </c>
      <c r="E177" s="51" t="s">
        <v>2614</v>
      </c>
      <c r="F177" s="50" t="s">
        <v>2615</v>
      </c>
      <c r="G177" s="50" t="s">
        <v>20</v>
      </c>
      <c r="H177" s="50" t="s">
        <v>2616</v>
      </c>
      <c r="I177" s="50">
        <v>45.652200000000001</v>
      </c>
      <c r="J177" s="50">
        <v>16.158899999999999</v>
      </c>
      <c r="K177" s="50">
        <v>-1.4983500000000001</v>
      </c>
      <c r="L177" s="50">
        <v>-4.3262700000000001</v>
      </c>
      <c r="M177" s="50">
        <v>5.0000000000000002E-5</v>
      </c>
      <c r="N177" s="50">
        <v>4.2134099999999999E-4</v>
      </c>
      <c r="Y177" s="54" t="s">
        <v>3615</v>
      </c>
      <c r="Z177" s="55" t="s">
        <v>3616</v>
      </c>
      <c r="AA177" s="55" t="s">
        <v>3617</v>
      </c>
      <c r="AB177" s="55" t="s">
        <v>3618</v>
      </c>
      <c r="AC177" s="56" t="s">
        <v>3619</v>
      </c>
      <c r="AD177" s="55" t="s">
        <v>3620</v>
      </c>
      <c r="AE177" s="55" t="s">
        <v>20</v>
      </c>
      <c r="AF177" s="55" t="s">
        <v>3621</v>
      </c>
      <c r="AG177" s="55">
        <v>5.48116</v>
      </c>
      <c r="AH177" s="55">
        <v>9.7613800000000008</v>
      </c>
      <c r="AI177" s="55">
        <v>0.83260299999999998</v>
      </c>
      <c r="AJ177" s="55">
        <v>1.7032</v>
      </c>
      <c r="AK177" s="55">
        <v>5.0000000000000001E-3</v>
      </c>
      <c r="AL177" s="65">
        <v>2.44196E-2</v>
      </c>
    </row>
    <row r="178" spans="1:38">
      <c r="A178" s="57" t="s">
        <v>2626</v>
      </c>
      <c r="B178" s="58" t="s">
        <v>2627</v>
      </c>
      <c r="C178" s="58" t="s">
        <v>2628</v>
      </c>
      <c r="D178" s="58" t="s">
        <v>2629</v>
      </c>
      <c r="E178" s="59" t="s">
        <v>2630</v>
      </c>
      <c r="F178" s="58" t="s">
        <v>2631</v>
      </c>
      <c r="G178" s="58" t="s">
        <v>20</v>
      </c>
      <c r="H178" s="58" t="s">
        <v>2632</v>
      </c>
      <c r="I178" s="58">
        <v>4.5022900000000003</v>
      </c>
      <c r="J178" s="58">
        <v>1.6029500000000001</v>
      </c>
      <c r="K178" s="58">
        <v>-1.48993</v>
      </c>
      <c r="L178" s="58">
        <v>-3.5085999999999999</v>
      </c>
      <c r="M178" s="58">
        <v>5.0000000000000002E-5</v>
      </c>
      <c r="N178" s="58">
        <v>4.2134099999999999E-4</v>
      </c>
      <c r="Y178" s="62" t="s">
        <v>3601</v>
      </c>
      <c r="Z178" s="63" t="s">
        <v>3602</v>
      </c>
      <c r="AA178" s="63" t="s">
        <v>3603</v>
      </c>
      <c r="AB178" s="63" t="s">
        <v>3604</v>
      </c>
      <c r="AC178" s="64" t="s">
        <v>3605</v>
      </c>
      <c r="AD178" s="63" t="s">
        <v>3606</v>
      </c>
      <c r="AE178" s="63" t="s">
        <v>20</v>
      </c>
      <c r="AF178" s="63" t="s">
        <v>3607</v>
      </c>
      <c r="AG178" s="63">
        <v>2.8867500000000001</v>
      </c>
      <c r="AH178" s="63">
        <v>5.1380800000000004</v>
      </c>
      <c r="AI178" s="63">
        <v>0.83178200000000002</v>
      </c>
      <c r="AJ178" s="63">
        <v>1.8435699999999999</v>
      </c>
      <c r="AK178" s="63">
        <v>1.4499999999999999E-3</v>
      </c>
      <c r="AL178" s="66">
        <v>8.5180700000000008E-3</v>
      </c>
    </row>
    <row r="179" spans="1:38">
      <c r="A179" s="49" t="s">
        <v>2641</v>
      </c>
      <c r="B179" s="50" t="s">
        <v>2642</v>
      </c>
      <c r="C179" s="50" t="s">
        <v>2643</v>
      </c>
      <c r="D179" s="50" t="s">
        <v>2644</v>
      </c>
      <c r="E179" s="51" t="s">
        <v>2645</v>
      </c>
      <c r="F179" s="50" t="s">
        <v>2646</v>
      </c>
      <c r="G179" s="50" t="s">
        <v>20</v>
      </c>
      <c r="H179" s="50" t="s">
        <v>2647</v>
      </c>
      <c r="I179" s="50">
        <v>2.7067600000000001</v>
      </c>
      <c r="J179" s="50">
        <v>0.96920200000000001</v>
      </c>
      <c r="K179" s="50">
        <v>-1.4817</v>
      </c>
      <c r="L179" s="50">
        <v>-1.39558</v>
      </c>
      <c r="M179" s="50">
        <v>1.0800000000000001E-2</v>
      </c>
      <c r="N179" s="50">
        <v>4.63632E-2</v>
      </c>
      <c r="Y179" s="54" t="s">
        <v>3587</v>
      </c>
      <c r="Z179" s="55" t="s">
        <v>3588</v>
      </c>
      <c r="AA179" s="55" t="s">
        <v>3589</v>
      </c>
      <c r="AB179" s="55" t="s">
        <v>3590</v>
      </c>
      <c r="AC179" s="56" t="s">
        <v>3591</v>
      </c>
      <c r="AD179" s="55" t="s">
        <v>3592</v>
      </c>
      <c r="AE179" s="55" t="s">
        <v>20</v>
      </c>
      <c r="AF179" s="55" t="s">
        <v>3593</v>
      </c>
      <c r="AG179" s="55">
        <v>51.168399999999998</v>
      </c>
      <c r="AH179" s="55">
        <v>91.049700000000001</v>
      </c>
      <c r="AI179" s="55">
        <v>0.83140199999999997</v>
      </c>
      <c r="AJ179" s="55">
        <v>2.5322399999999998</v>
      </c>
      <c r="AK179" s="55">
        <v>5.0000000000000002E-5</v>
      </c>
      <c r="AL179" s="65">
        <v>4.2134099999999999E-4</v>
      </c>
    </row>
    <row r="180" spans="1:38">
      <c r="A180" s="57" t="s">
        <v>2655</v>
      </c>
      <c r="B180" s="58" t="s">
        <v>2656</v>
      </c>
      <c r="C180" s="58" t="s">
        <v>2657</v>
      </c>
      <c r="D180" s="58" t="s">
        <v>2658</v>
      </c>
      <c r="E180" s="59" t="s">
        <v>2659</v>
      </c>
      <c r="F180" s="58" t="s">
        <v>2660</v>
      </c>
      <c r="G180" s="58" t="s">
        <v>20</v>
      </c>
      <c r="H180" s="58" t="s">
        <v>2661</v>
      </c>
      <c r="I180" s="58">
        <v>42.673000000000002</v>
      </c>
      <c r="J180" s="58">
        <v>15.623200000000001</v>
      </c>
      <c r="K180" s="58">
        <v>-1.44963</v>
      </c>
      <c r="L180" s="58">
        <v>-2.1743199999999998</v>
      </c>
      <c r="M180" s="58">
        <v>4.3E-3</v>
      </c>
      <c r="N180" s="58">
        <v>2.1517499999999998E-2</v>
      </c>
      <c r="Y180" s="62" t="s">
        <v>3573</v>
      </c>
      <c r="Z180" s="63" t="s">
        <v>3574</v>
      </c>
      <c r="AA180" s="63" t="s">
        <v>3575</v>
      </c>
      <c r="AB180" s="63" t="s">
        <v>3576</v>
      </c>
      <c r="AC180" s="64" t="s">
        <v>3577</v>
      </c>
      <c r="AD180" s="63" t="s">
        <v>3578</v>
      </c>
      <c r="AE180" s="63" t="s">
        <v>20</v>
      </c>
      <c r="AF180" s="63" t="s">
        <v>3579</v>
      </c>
      <c r="AG180" s="63">
        <v>6.0865999999999998</v>
      </c>
      <c r="AH180" s="63">
        <v>10.821099999999999</v>
      </c>
      <c r="AI180" s="63">
        <v>0.83013599999999999</v>
      </c>
      <c r="AJ180" s="63">
        <v>2.3847900000000002</v>
      </c>
      <c r="AK180" s="63">
        <v>5.0000000000000002E-5</v>
      </c>
      <c r="AL180" s="66">
        <v>4.2134099999999999E-4</v>
      </c>
    </row>
    <row r="181" spans="1:38">
      <c r="A181" s="49" t="s">
        <v>2669</v>
      </c>
      <c r="B181" s="50" t="s">
        <v>2670</v>
      </c>
      <c r="C181" s="50" t="s">
        <v>2671</v>
      </c>
      <c r="D181" s="50" t="s">
        <v>2672</v>
      </c>
      <c r="E181" s="51" t="s">
        <v>2673</v>
      </c>
      <c r="F181" s="50" t="s">
        <v>2674</v>
      </c>
      <c r="G181" s="50" t="s">
        <v>20</v>
      </c>
      <c r="H181" s="50" t="s">
        <v>2675</v>
      </c>
      <c r="I181" s="50">
        <v>469.92599999999999</v>
      </c>
      <c r="J181" s="50">
        <v>172.49600000000001</v>
      </c>
      <c r="K181" s="50">
        <v>-1.44587</v>
      </c>
      <c r="L181" s="50">
        <v>-1.87896</v>
      </c>
      <c r="M181" s="50">
        <v>2.4499999999999999E-3</v>
      </c>
      <c r="N181" s="50">
        <v>1.3362499999999999E-2</v>
      </c>
      <c r="Y181" s="54" t="s">
        <v>3559</v>
      </c>
      <c r="Z181" s="55" t="s">
        <v>3560</v>
      </c>
      <c r="AA181" s="55" t="s">
        <v>3561</v>
      </c>
      <c r="AB181" s="55" t="s">
        <v>3562</v>
      </c>
      <c r="AC181" s="56" t="s">
        <v>3563</v>
      </c>
      <c r="AD181" s="55" t="s">
        <v>3564</v>
      </c>
      <c r="AE181" s="55" t="s">
        <v>20</v>
      </c>
      <c r="AF181" s="55" t="s">
        <v>3565</v>
      </c>
      <c r="AG181" s="55">
        <v>5.0118299999999998</v>
      </c>
      <c r="AH181" s="55">
        <v>8.9026700000000005</v>
      </c>
      <c r="AI181" s="55">
        <v>0.828901</v>
      </c>
      <c r="AJ181" s="55">
        <v>1.484</v>
      </c>
      <c r="AK181" s="55">
        <v>1.0699999999999999E-2</v>
      </c>
      <c r="AL181" s="65">
        <v>4.6004099999999999E-2</v>
      </c>
    </row>
    <row r="182" spans="1:38">
      <c r="A182" s="57" t="s">
        <v>2683</v>
      </c>
      <c r="B182" s="58" t="s">
        <v>2684</v>
      </c>
      <c r="C182" s="58" t="s">
        <v>2685</v>
      </c>
      <c r="D182" s="58" t="s">
        <v>2686</v>
      </c>
      <c r="E182" s="59" t="s">
        <v>2687</v>
      </c>
      <c r="F182" s="58" t="s">
        <v>2688</v>
      </c>
      <c r="G182" s="58" t="s">
        <v>445</v>
      </c>
      <c r="H182" s="58" t="s">
        <v>2689</v>
      </c>
      <c r="I182" s="58">
        <v>11.045299999999999</v>
      </c>
      <c r="J182" s="58">
        <v>4.0594700000000001</v>
      </c>
      <c r="K182" s="58">
        <v>-1.44407</v>
      </c>
      <c r="L182" s="58">
        <v>-1.80298</v>
      </c>
      <c r="M182" s="58">
        <v>7.7999999999999996E-3</v>
      </c>
      <c r="N182" s="58">
        <v>3.5409599999999999E-2</v>
      </c>
      <c r="Y182" s="62" t="s">
        <v>3545</v>
      </c>
      <c r="Z182" s="63" t="s">
        <v>3546</v>
      </c>
      <c r="AA182" s="63" t="s">
        <v>3547</v>
      </c>
      <c r="AB182" s="63" t="s">
        <v>3548</v>
      </c>
      <c r="AC182" s="64" t="s">
        <v>3549</v>
      </c>
      <c r="AD182" s="63" t="s">
        <v>3550</v>
      </c>
      <c r="AE182" s="63" t="s">
        <v>20</v>
      </c>
      <c r="AF182" s="63" t="s">
        <v>3551</v>
      </c>
      <c r="AG182" s="63">
        <v>176.44399999999999</v>
      </c>
      <c r="AH182" s="63">
        <v>313.24799999999999</v>
      </c>
      <c r="AI182" s="63">
        <v>0.82809100000000002</v>
      </c>
      <c r="AJ182" s="63">
        <v>2.4554800000000001</v>
      </c>
      <c r="AK182" s="63">
        <v>1E-4</v>
      </c>
      <c r="AL182" s="66">
        <v>7.9873900000000002E-4</v>
      </c>
    </row>
    <row r="183" spans="1:38">
      <c r="A183" s="49" t="s">
        <v>2697</v>
      </c>
      <c r="B183" s="50" t="s">
        <v>2698</v>
      </c>
      <c r="C183" s="50" t="s">
        <v>2699</v>
      </c>
      <c r="D183" s="50" t="s">
        <v>2700</v>
      </c>
      <c r="E183" s="51" t="s">
        <v>2701</v>
      </c>
      <c r="F183" s="50" t="s">
        <v>2702</v>
      </c>
      <c r="G183" s="50" t="s">
        <v>20</v>
      </c>
      <c r="H183" s="50" t="s">
        <v>2703</v>
      </c>
      <c r="I183" s="50">
        <v>26.1739</v>
      </c>
      <c r="J183" s="50">
        <v>9.6304499999999997</v>
      </c>
      <c r="K183" s="50">
        <v>-1.44245</v>
      </c>
      <c r="L183" s="50">
        <v>-3.3763100000000001</v>
      </c>
      <c r="M183" s="50">
        <v>5.0000000000000002E-5</v>
      </c>
      <c r="N183" s="50">
        <v>4.2134099999999999E-4</v>
      </c>
      <c r="Y183" s="54" t="s">
        <v>3531</v>
      </c>
      <c r="Z183" s="55" t="s">
        <v>3532</v>
      </c>
      <c r="AA183" s="55" t="s">
        <v>3533</v>
      </c>
      <c r="AB183" s="55" t="s">
        <v>3534</v>
      </c>
      <c r="AC183" s="56" t="s">
        <v>3535</v>
      </c>
      <c r="AD183" s="55" t="s">
        <v>3536</v>
      </c>
      <c r="AE183" s="55" t="s">
        <v>20</v>
      </c>
      <c r="AF183" s="55" t="s">
        <v>3537</v>
      </c>
      <c r="AG183" s="55">
        <v>4.61313</v>
      </c>
      <c r="AH183" s="55">
        <v>8.1748499999999993</v>
      </c>
      <c r="AI183" s="55">
        <v>0.82544600000000001</v>
      </c>
      <c r="AJ183" s="55">
        <v>1.66323</v>
      </c>
      <c r="AK183" s="55">
        <v>4.8500000000000001E-3</v>
      </c>
      <c r="AL183" s="65">
        <v>2.38096E-2</v>
      </c>
    </row>
    <row r="184" spans="1:38">
      <c r="A184" s="57" t="s">
        <v>2711</v>
      </c>
      <c r="B184" s="58" t="s">
        <v>2712</v>
      </c>
      <c r="C184" s="58" t="s">
        <v>2713</v>
      </c>
      <c r="D184" s="58" t="s">
        <v>2714</v>
      </c>
      <c r="E184" s="59" t="s">
        <v>2715</v>
      </c>
      <c r="F184" s="58" t="s">
        <v>2716</v>
      </c>
      <c r="G184" s="58" t="s">
        <v>445</v>
      </c>
      <c r="H184" s="58" t="s">
        <v>2717</v>
      </c>
      <c r="I184" s="58">
        <v>6.7383600000000001</v>
      </c>
      <c r="J184" s="58">
        <v>2.4878399999999998</v>
      </c>
      <c r="K184" s="58">
        <v>-1.4375</v>
      </c>
      <c r="L184" s="58">
        <v>-2.536</v>
      </c>
      <c r="M184" s="58">
        <v>2.5000000000000001E-4</v>
      </c>
      <c r="N184" s="58">
        <v>1.8217999999999999E-3</v>
      </c>
      <c r="Y184" s="62" t="s">
        <v>3517</v>
      </c>
      <c r="Z184" s="63" t="s">
        <v>3518</v>
      </c>
      <c r="AA184" s="63" t="s">
        <v>3519</v>
      </c>
      <c r="AB184" s="63" t="s">
        <v>3520</v>
      </c>
      <c r="AC184" s="64" t="s">
        <v>3521</v>
      </c>
      <c r="AD184" s="63" t="s">
        <v>3522</v>
      </c>
      <c r="AE184" s="63" t="s">
        <v>20</v>
      </c>
      <c r="AF184" s="63" t="s">
        <v>3523</v>
      </c>
      <c r="AG184" s="63">
        <v>2.5453199999999998</v>
      </c>
      <c r="AH184" s="63">
        <v>4.5099</v>
      </c>
      <c r="AI184" s="63">
        <v>0.82524699999999995</v>
      </c>
      <c r="AJ184" s="63">
        <v>1.63113</v>
      </c>
      <c r="AK184" s="63">
        <v>8.0499999999999999E-3</v>
      </c>
      <c r="AL184" s="66">
        <v>3.6339799999999998E-2</v>
      </c>
    </row>
    <row r="185" spans="1:38">
      <c r="A185" s="49" t="s">
        <v>2725</v>
      </c>
      <c r="B185" s="50" t="s">
        <v>2726</v>
      </c>
      <c r="C185" s="50" t="s">
        <v>2727</v>
      </c>
      <c r="D185" s="50" t="s">
        <v>2728</v>
      </c>
      <c r="E185" s="51" t="s">
        <v>2729</v>
      </c>
      <c r="F185" s="50" t="s">
        <v>2730</v>
      </c>
      <c r="G185" s="50" t="s">
        <v>20</v>
      </c>
      <c r="H185" s="50" t="s">
        <v>2731</v>
      </c>
      <c r="I185" s="50">
        <v>58.764600000000002</v>
      </c>
      <c r="J185" s="50">
        <v>21.752500000000001</v>
      </c>
      <c r="K185" s="50">
        <v>-1.43377</v>
      </c>
      <c r="L185" s="50">
        <v>-2.5955599999999999</v>
      </c>
      <c r="M185" s="50">
        <v>2.0000000000000001E-4</v>
      </c>
      <c r="N185" s="50">
        <v>1.49248E-3</v>
      </c>
      <c r="Y185" s="54" t="s">
        <v>3503</v>
      </c>
      <c r="Z185" s="55" t="s">
        <v>3504</v>
      </c>
      <c r="AA185" s="55" t="s">
        <v>3505</v>
      </c>
      <c r="AB185" s="55" t="s">
        <v>3506</v>
      </c>
      <c r="AC185" s="56" t="s">
        <v>3507</v>
      </c>
      <c r="AD185" s="55" t="s">
        <v>3508</v>
      </c>
      <c r="AE185" s="55" t="s">
        <v>20</v>
      </c>
      <c r="AF185" s="55" t="s">
        <v>3509</v>
      </c>
      <c r="AG185" s="55">
        <v>9.5329800000000002</v>
      </c>
      <c r="AH185" s="55">
        <v>16.878399999999999</v>
      </c>
      <c r="AI185" s="55">
        <v>0.82417499999999999</v>
      </c>
      <c r="AJ185" s="55">
        <v>1.88883</v>
      </c>
      <c r="AK185" s="55">
        <v>1.0499999999999999E-3</v>
      </c>
      <c r="AL185" s="65">
        <v>6.4441300000000002E-3</v>
      </c>
    </row>
    <row r="186" spans="1:38">
      <c r="A186" s="57" t="s">
        <v>2739</v>
      </c>
      <c r="B186" s="58" t="s">
        <v>2740</v>
      </c>
      <c r="C186" s="58" t="s">
        <v>2741</v>
      </c>
      <c r="D186" s="58" t="s">
        <v>2742</v>
      </c>
      <c r="E186" s="59" t="s">
        <v>2743</v>
      </c>
      <c r="F186" s="58" t="s">
        <v>2744</v>
      </c>
      <c r="G186" s="58" t="s">
        <v>20</v>
      </c>
      <c r="H186" s="58" t="s">
        <v>2745</v>
      </c>
      <c r="I186" s="58">
        <v>6.5577100000000002</v>
      </c>
      <c r="J186" s="58">
        <v>2.4339200000000001</v>
      </c>
      <c r="K186" s="58">
        <v>-1.42991</v>
      </c>
      <c r="L186" s="58">
        <v>-1.26254</v>
      </c>
      <c r="M186" s="58">
        <v>6.7000000000000002E-3</v>
      </c>
      <c r="N186" s="58">
        <v>3.1194699999999999E-2</v>
      </c>
      <c r="Y186" s="62" t="s">
        <v>3489</v>
      </c>
      <c r="Z186" s="63" t="s">
        <v>3490</v>
      </c>
      <c r="AA186" s="63" t="s">
        <v>3491</v>
      </c>
      <c r="AB186" s="63" t="s">
        <v>3492</v>
      </c>
      <c r="AC186" s="64" t="s">
        <v>3493</v>
      </c>
      <c r="AD186" s="63" t="s">
        <v>3494</v>
      </c>
      <c r="AE186" s="63" t="s">
        <v>20</v>
      </c>
      <c r="AF186" s="63" t="s">
        <v>3495</v>
      </c>
      <c r="AG186" s="63">
        <v>10.0844</v>
      </c>
      <c r="AH186" s="63">
        <v>17.800599999999999</v>
      </c>
      <c r="AI186" s="63">
        <v>0.81980500000000001</v>
      </c>
      <c r="AJ186" s="63">
        <v>2.3232200000000001</v>
      </c>
      <c r="AK186" s="63">
        <v>5.0000000000000002E-5</v>
      </c>
      <c r="AL186" s="66">
        <v>4.2134099999999999E-4</v>
      </c>
    </row>
    <row r="187" spans="1:38">
      <c r="A187" s="49" t="s">
        <v>2753</v>
      </c>
      <c r="B187" s="50" t="s">
        <v>2754</v>
      </c>
      <c r="C187" s="50" t="s">
        <v>2755</v>
      </c>
      <c r="D187" s="50" t="s">
        <v>2756</v>
      </c>
      <c r="E187" s="51" t="s">
        <v>2757</v>
      </c>
      <c r="F187" s="50" t="s">
        <v>2758</v>
      </c>
      <c r="G187" s="50" t="s">
        <v>507</v>
      </c>
      <c r="H187" s="50" t="s">
        <v>2759</v>
      </c>
      <c r="I187" s="50">
        <v>30.324400000000001</v>
      </c>
      <c r="J187" s="50">
        <v>11.258599999999999</v>
      </c>
      <c r="K187" s="50">
        <v>-1.4294500000000001</v>
      </c>
      <c r="L187" s="50">
        <v>-3.34571</v>
      </c>
      <c r="M187" s="50">
        <v>5.0000000000000002E-5</v>
      </c>
      <c r="N187" s="50">
        <v>4.2134099999999999E-4</v>
      </c>
      <c r="Y187" s="54" t="s">
        <v>3475</v>
      </c>
      <c r="Z187" s="55" t="s">
        <v>3476</v>
      </c>
      <c r="AA187" s="55" t="s">
        <v>3477</v>
      </c>
      <c r="AB187" s="55" t="s">
        <v>3478</v>
      </c>
      <c r="AC187" s="56" t="s">
        <v>3479</v>
      </c>
      <c r="AD187" s="55" t="s">
        <v>3480</v>
      </c>
      <c r="AE187" s="55" t="s">
        <v>20</v>
      </c>
      <c r="AF187" s="55" t="s">
        <v>3481</v>
      </c>
      <c r="AG187" s="55">
        <v>7.3275199999999998</v>
      </c>
      <c r="AH187" s="55">
        <v>12.900499999999999</v>
      </c>
      <c r="AI187" s="55">
        <v>0.81603599999999998</v>
      </c>
      <c r="AJ187" s="55">
        <v>1.57155</v>
      </c>
      <c r="AK187" s="55">
        <v>4.7000000000000002E-3</v>
      </c>
      <c r="AL187" s="65">
        <v>2.3201800000000002E-2</v>
      </c>
    </row>
    <row r="188" spans="1:38">
      <c r="A188" s="57" t="s">
        <v>2767</v>
      </c>
      <c r="B188" s="58" t="s">
        <v>2768</v>
      </c>
      <c r="C188" s="58" t="s">
        <v>2769</v>
      </c>
      <c r="D188" s="58" t="s">
        <v>2770</v>
      </c>
      <c r="E188" s="59" t="s">
        <v>2771</v>
      </c>
      <c r="F188" s="58" t="s">
        <v>2772</v>
      </c>
      <c r="G188" s="58" t="s">
        <v>20</v>
      </c>
      <c r="H188" s="58" t="s">
        <v>2773</v>
      </c>
      <c r="I188" s="58">
        <v>2.9176299999999999</v>
      </c>
      <c r="J188" s="58">
        <v>1.08405</v>
      </c>
      <c r="K188" s="58">
        <v>-1.4283699999999999</v>
      </c>
      <c r="L188" s="58">
        <v>-1.79447</v>
      </c>
      <c r="M188" s="58">
        <v>8.7500000000000008E-3</v>
      </c>
      <c r="N188" s="58">
        <v>3.8939000000000001E-2</v>
      </c>
      <c r="Y188" s="62" t="s">
        <v>3461</v>
      </c>
      <c r="Z188" s="63" t="s">
        <v>3462</v>
      </c>
      <c r="AA188" s="63" t="s">
        <v>3463</v>
      </c>
      <c r="AB188" s="63" t="s">
        <v>3464</v>
      </c>
      <c r="AC188" s="64" t="s">
        <v>3465</v>
      </c>
      <c r="AD188" s="63" t="s">
        <v>3466</v>
      </c>
      <c r="AE188" s="63" t="s">
        <v>20</v>
      </c>
      <c r="AF188" s="63" t="s">
        <v>3467</v>
      </c>
      <c r="AG188" s="63">
        <v>16.247199999999999</v>
      </c>
      <c r="AH188" s="63">
        <v>28.587399999999999</v>
      </c>
      <c r="AI188" s="63">
        <v>0.81518999999999997</v>
      </c>
      <c r="AJ188" s="63">
        <v>2.4776899999999999</v>
      </c>
      <c r="AK188" s="63">
        <v>5.0000000000000002E-5</v>
      </c>
      <c r="AL188" s="66">
        <v>4.2134099999999999E-4</v>
      </c>
    </row>
    <row r="189" spans="1:38">
      <c r="A189" s="49" t="s">
        <v>2781</v>
      </c>
      <c r="B189" s="50" t="s">
        <v>2782</v>
      </c>
      <c r="C189" s="50" t="s">
        <v>2783</v>
      </c>
      <c r="D189" s="50" t="s">
        <v>2784</v>
      </c>
      <c r="E189" s="51" t="s">
        <v>2785</v>
      </c>
      <c r="F189" s="50" t="s">
        <v>2786</v>
      </c>
      <c r="G189" s="50" t="s">
        <v>20</v>
      </c>
      <c r="H189" s="50" t="s">
        <v>2787</v>
      </c>
      <c r="I189" s="50">
        <v>79.558199999999999</v>
      </c>
      <c r="J189" s="50">
        <v>29.8598</v>
      </c>
      <c r="K189" s="50">
        <v>-1.41381</v>
      </c>
      <c r="L189" s="50">
        <v>-4.4375799999999996</v>
      </c>
      <c r="M189" s="50">
        <v>5.0000000000000002E-5</v>
      </c>
      <c r="N189" s="50">
        <v>4.2134099999999999E-4</v>
      </c>
      <c r="Y189" s="54" t="s">
        <v>3446</v>
      </c>
      <c r="Z189" s="55" t="s">
        <v>3447</v>
      </c>
      <c r="AA189" s="55" t="s">
        <v>3448</v>
      </c>
      <c r="AB189" s="55" t="s">
        <v>3449</v>
      </c>
      <c r="AC189" s="56" t="s">
        <v>3450</v>
      </c>
      <c r="AD189" s="55" t="s">
        <v>3451</v>
      </c>
      <c r="AE189" s="55" t="s">
        <v>3452</v>
      </c>
      <c r="AF189" s="55" t="s">
        <v>3453</v>
      </c>
      <c r="AG189" s="55">
        <v>2424.37</v>
      </c>
      <c r="AH189" s="55">
        <v>4264.1099999999997</v>
      </c>
      <c r="AI189" s="55">
        <v>0.81463399999999997</v>
      </c>
      <c r="AJ189" s="55">
        <v>2.1147</v>
      </c>
      <c r="AK189" s="55">
        <v>1.2999999999999999E-3</v>
      </c>
      <c r="AL189" s="65">
        <v>7.7566500000000004E-3</v>
      </c>
    </row>
    <row r="190" spans="1:38">
      <c r="A190" s="57" t="s">
        <v>2795</v>
      </c>
      <c r="B190" s="58" t="s">
        <v>2796</v>
      </c>
      <c r="C190" s="58" t="s">
        <v>2797</v>
      </c>
      <c r="D190" s="58" t="s">
        <v>2798</v>
      </c>
      <c r="E190" s="59" t="s">
        <v>2799</v>
      </c>
      <c r="F190" s="58" t="s">
        <v>2800</v>
      </c>
      <c r="G190" s="58" t="s">
        <v>20</v>
      </c>
      <c r="H190" s="58" t="s">
        <v>2801</v>
      </c>
      <c r="I190" s="58">
        <v>6.4174800000000003</v>
      </c>
      <c r="J190" s="58">
        <v>2.4138000000000002</v>
      </c>
      <c r="K190" s="58">
        <v>-1.4107000000000001</v>
      </c>
      <c r="L190" s="58">
        <v>-2.60148</v>
      </c>
      <c r="M190" s="58">
        <v>1.4999999999999999E-4</v>
      </c>
      <c r="N190" s="58">
        <v>1.15234E-3</v>
      </c>
      <c r="Y190" s="62" t="s">
        <v>3432</v>
      </c>
      <c r="Z190" s="63" t="s">
        <v>3433</v>
      </c>
      <c r="AA190" s="63" t="s">
        <v>3434</v>
      </c>
      <c r="AB190" s="63" t="s">
        <v>3435</v>
      </c>
      <c r="AC190" s="64" t="s">
        <v>3436</v>
      </c>
      <c r="AD190" s="63" t="s">
        <v>3437</v>
      </c>
      <c r="AE190" s="63" t="s">
        <v>20</v>
      </c>
      <c r="AF190" s="63" t="s">
        <v>3438</v>
      </c>
      <c r="AG190" s="63">
        <v>83.858400000000003</v>
      </c>
      <c r="AH190" s="63">
        <v>147.494</v>
      </c>
      <c r="AI190" s="63">
        <v>0.81462800000000002</v>
      </c>
      <c r="AJ190" s="63">
        <v>2.3233100000000002</v>
      </c>
      <c r="AK190" s="63">
        <v>5.0000000000000002E-5</v>
      </c>
      <c r="AL190" s="66">
        <v>4.2134099999999999E-4</v>
      </c>
    </row>
    <row r="191" spans="1:38">
      <c r="A191" s="49" t="s">
        <v>2809</v>
      </c>
      <c r="B191" s="50" t="s">
        <v>2810</v>
      </c>
      <c r="C191" s="50" t="s">
        <v>2811</v>
      </c>
      <c r="D191" s="50" t="s">
        <v>2812</v>
      </c>
      <c r="E191" s="51" t="s">
        <v>2813</v>
      </c>
      <c r="F191" s="50" t="s">
        <v>2814</v>
      </c>
      <c r="G191" s="50" t="s">
        <v>20</v>
      </c>
      <c r="H191" s="50" t="s">
        <v>2815</v>
      </c>
      <c r="I191" s="50">
        <v>5.6088199999999997</v>
      </c>
      <c r="J191" s="50">
        <v>2.1160100000000002</v>
      </c>
      <c r="K191" s="50">
        <v>-1.40635</v>
      </c>
      <c r="L191" s="50">
        <v>-2.3709199999999999</v>
      </c>
      <c r="M191" s="50">
        <v>2.0000000000000001E-4</v>
      </c>
      <c r="N191" s="50">
        <v>1.49248E-3</v>
      </c>
      <c r="Y191" s="54" t="s">
        <v>3418</v>
      </c>
      <c r="Z191" s="55" t="s">
        <v>3419</v>
      </c>
      <c r="AA191" s="55" t="s">
        <v>3420</v>
      </c>
      <c r="AB191" s="55" t="s">
        <v>3421</v>
      </c>
      <c r="AC191" s="56" t="s">
        <v>3422</v>
      </c>
      <c r="AD191" s="55" t="s">
        <v>3423</v>
      </c>
      <c r="AE191" s="55" t="s">
        <v>20</v>
      </c>
      <c r="AF191" s="55" t="s">
        <v>3424</v>
      </c>
      <c r="AG191" s="55">
        <v>13.260999999999999</v>
      </c>
      <c r="AH191" s="55">
        <v>23.277799999999999</v>
      </c>
      <c r="AI191" s="55">
        <v>0.81176700000000002</v>
      </c>
      <c r="AJ191" s="55">
        <v>1.7696499999999999</v>
      </c>
      <c r="AK191" s="55">
        <v>3.15E-3</v>
      </c>
      <c r="AL191" s="65">
        <v>1.65457E-2</v>
      </c>
    </row>
    <row r="192" spans="1:38">
      <c r="A192" s="57" t="s">
        <v>2823</v>
      </c>
      <c r="B192" s="58" t="s">
        <v>2824</v>
      </c>
      <c r="C192" s="58" t="s">
        <v>2825</v>
      </c>
      <c r="D192" s="58" t="s">
        <v>2826</v>
      </c>
      <c r="E192" s="59" t="s">
        <v>2827</v>
      </c>
      <c r="F192" s="58" t="s">
        <v>2828</v>
      </c>
      <c r="G192" s="58" t="s">
        <v>20</v>
      </c>
      <c r="H192" s="58" t="s">
        <v>2829</v>
      </c>
      <c r="I192" s="58">
        <v>4.5938400000000001</v>
      </c>
      <c r="J192" s="58">
        <v>1.7335100000000001</v>
      </c>
      <c r="K192" s="58">
        <v>-1.40601</v>
      </c>
      <c r="L192" s="58">
        <v>-1.67109</v>
      </c>
      <c r="M192" s="58">
        <v>5.0499999999999998E-3</v>
      </c>
      <c r="N192" s="58">
        <v>2.4623200000000001E-2</v>
      </c>
      <c r="Y192" s="62" t="s">
        <v>3404</v>
      </c>
      <c r="Z192" s="63" t="s">
        <v>3405</v>
      </c>
      <c r="AA192" s="63" t="s">
        <v>3406</v>
      </c>
      <c r="AB192" s="63" t="s">
        <v>3407</v>
      </c>
      <c r="AC192" s="64" t="s">
        <v>3408</v>
      </c>
      <c r="AD192" s="63" t="s">
        <v>3409</v>
      </c>
      <c r="AE192" s="63" t="s">
        <v>20</v>
      </c>
      <c r="AF192" s="63" t="s">
        <v>3410</v>
      </c>
      <c r="AG192" s="63">
        <v>6.8697800000000004</v>
      </c>
      <c r="AH192" s="63">
        <v>12.0448</v>
      </c>
      <c r="AI192" s="63">
        <v>0.81006999999999996</v>
      </c>
      <c r="AJ192" s="63">
        <v>2.4853100000000001</v>
      </c>
      <c r="AK192" s="63">
        <v>5.0000000000000002E-5</v>
      </c>
      <c r="AL192" s="66">
        <v>4.2134099999999999E-4</v>
      </c>
    </row>
    <row r="193" spans="1:38">
      <c r="A193" s="49" t="s">
        <v>2837</v>
      </c>
      <c r="B193" s="50" t="s">
        <v>2838</v>
      </c>
      <c r="C193" s="50" t="s">
        <v>2839</v>
      </c>
      <c r="D193" s="50" t="s">
        <v>2840</v>
      </c>
      <c r="E193" s="51" t="s">
        <v>2841</v>
      </c>
      <c r="F193" s="50" t="s">
        <v>2842</v>
      </c>
      <c r="G193" s="50" t="s">
        <v>20</v>
      </c>
      <c r="H193" s="50" t="s">
        <v>2843</v>
      </c>
      <c r="I193" s="50">
        <v>3.6106799999999999</v>
      </c>
      <c r="J193" s="50">
        <v>1.3682399999999999</v>
      </c>
      <c r="K193" s="50">
        <v>-1.39995</v>
      </c>
      <c r="L193" s="50">
        <v>-1.7660199999999999</v>
      </c>
      <c r="M193" s="50">
        <v>7.2500000000000004E-3</v>
      </c>
      <c r="N193" s="50">
        <v>3.3317199999999998E-2</v>
      </c>
      <c r="Y193" s="54" t="s">
        <v>3390</v>
      </c>
      <c r="Z193" s="55" t="s">
        <v>3391</v>
      </c>
      <c r="AA193" s="55" t="s">
        <v>3392</v>
      </c>
      <c r="AB193" s="55" t="s">
        <v>3393</v>
      </c>
      <c r="AC193" s="56" t="s">
        <v>3394</v>
      </c>
      <c r="AD193" s="55" t="s">
        <v>3395</v>
      </c>
      <c r="AE193" s="55" t="s">
        <v>20</v>
      </c>
      <c r="AF193" s="55" t="s">
        <v>3396</v>
      </c>
      <c r="AG193" s="55">
        <v>5.4172700000000003</v>
      </c>
      <c r="AH193" s="55">
        <v>9.4688800000000004</v>
      </c>
      <c r="AI193" s="55">
        <v>0.80562699999999998</v>
      </c>
      <c r="AJ193" s="55">
        <v>1.5527500000000001</v>
      </c>
      <c r="AK193" s="55">
        <v>8.8999999999999999E-3</v>
      </c>
      <c r="AL193" s="65">
        <v>3.9498400000000003E-2</v>
      </c>
    </row>
    <row r="194" spans="1:38">
      <c r="A194" s="57" t="s">
        <v>2851</v>
      </c>
      <c r="B194" s="58" t="s">
        <v>2852</v>
      </c>
      <c r="C194" s="58" t="s">
        <v>2853</v>
      </c>
      <c r="D194" s="58" t="s">
        <v>2854</v>
      </c>
      <c r="E194" s="59" t="s">
        <v>2855</v>
      </c>
      <c r="F194" s="58" t="s">
        <v>2856</v>
      </c>
      <c r="G194" s="58" t="s">
        <v>20</v>
      </c>
      <c r="H194" s="58" t="s">
        <v>2857</v>
      </c>
      <c r="I194" s="58">
        <v>2.7925499999999999</v>
      </c>
      <c r="J194" s="58">
        <v>1.05844</v>
      </c>
      <c r="K194" s="58">
        <v>-1.39964</v>
      </c>
      <c r="L194" s="58">
        <v>-2.7113200000000002</v>
      </c>
      <c r="M194" s="58">
        <v>5.0000000000000002E-5</v>
      </c>
      <c r="N194" s="58">
        <v>4.2134099999999999E-4</v>
      </c>
      <c r="Y194" s="62" t="s">
        <v>3376</v>
      </c>
      <c r="Z194" s="63" t="s">
        <v>3377</v>
      </c>
      <c r="AA194" s="63" t="s">
        <v>3378</v>
      </c>
      <c r="AB194" s="63" t="s">
        <v>3379</v>
      </c>
      <c r="AC194" s="64" t="s">
        <v>3380</v>
      </c>
      <c r="AD194" s="63" t="s">
        <v>3381</v>
      </c>
      <c r="AE194" s="63" t="s">
        <v>20</v>
      </c>
      <c r="AF194" s="63" t="s">
        <v>3382</v>
      </c>
      <c r="AG194" s="63">
        <v>6.2473900000000002</v>
      </c>
      <c r="AH194" s="63">
        <v>10.911</v>
      </c>
      <c r="AI194" s="63">
        <v>0.80445800000000001</v>
      </c>
      <c r="AJ194" s="63">
        <v>2.03294</v>
      </c>
      <c r="AK194" s="63">
        <v>9.5E-4</v>
      </c>
      <c r="AL194" s="66">
        <v>5.9094400000000002E-3</v>
      </c>
    </row>
    <row r="195" spans="1:38">
      <c r="A195" s="49" t="s">
        <v>2865</v>
      </c>
      <c r="B195" s="50" t="s">
        <v>2866</v>
      </c>
      <c r="C195" s="50" t="s">
        <v>2867</v>
      </c>
      <c r="D195" s="50" t="s">
        <v>2868</v>
      </c>
      <c r="E195" s="51" t="s">
        <v>2869</v>
      </c>
      <c r="F195" s="50" t="s">
        <v>2870</v>
      </c>
      <c r="G195" s="50" t="s">
        <v>20</v>
      </c>
      <c r="H195" s="50" t="s">
        <v>2871</v>
      </c>
      <c r="I195" s="50">
        <v>4.8036199999999996</v>
      </c>
      <c r="J195" s="50">
        <v>1.8299099999999999</v>
      </c>
      <c r="K195" s="50">
        <v>-1.39235</v>
      </c>
      <c r="L195" s="50">
        <v>-2.3318300000000001</v>
      </c>
      <c r="M195" s="50">
        <v>6.9999999999999999E-4</v>
      </c>
      <c r="N195" s="50">
        <v>4.5255499999999997E-3</v>
      </c>
      <c r="Y195" s="54" t="s">
        <v>3362</v>
      </c>
      <c r="Z195" s="55" t="s">
        <v>3363</v>
      </c>
      <c r="AA195" s="55" t="s">
        <v>3364</v>
      </c>
      <c r="AB195" s="55" t="s">
        <v>3365</v>
      </c>
      <c r="AC195" s="56" t="s">
        <v>3366</v>
      </c>
      <c r="AD195" s="55" t="s">
        <v>3367</v>
      </c>
      <c r="AE195" s="55" t="s">
        <v>20</v>
      </c>
      <c r="AF195" s="55" t="s">
        <v>3368</v>
      </c>
      <c r="AG195" s="55">
        <v>1.38473</v>
      </c>
      <c r="AH195" s="55">
        <v>2.41683</v>
      </c>
      <c r="AI195" s="55">
        <v>0.803508</v>
      </c>
      <c r="AJ195" s="55">
        <v>1.7662599999999999</v>
      </c>
      <c r="AK195" s="55">
        <v>2.4499999999999999E-3</v>
      </c>
      <c r="AL195" s="65">
        <v>1.3362499999999999E-2</v>
      </c>
    </row>
    <row r="196" spans="1:38">
      <c r="A196" s="57" t="s">
        <v>2879</v>
      </c>
      <c r="B196" s="58" t="s">
        <v>2880</v>
      </c>
      <c r="C196" s="58" t="s">
        <v>2881</v>
      </c>
      <c r="D196" s="58" t="s">
        <v>2882</v>
      </c>
      <c r="E196" s="59" t="s">
        <v>2883</v>
      </c>
      <c r="F196" s="58" t="s">
        <v>2884</v>
      </c>
      <c r="G196" s="58" t="s">
        <v>20</v>
      </c>
      <c r="H196" s="58" t="s">
        <v>2885</v>
      </c>
      <c r="I196" s="58">
        <v>7.8930300000000004</v>
      </c>
      <c r="J196" s="58">
        <v>3.0098799999999999</v>
      </c>
      <c r="K196" s="58">
        <v>-1.3908700000000001</v>
      </c>
      <c r="L196" s="58">
        <v>-3.22193</v>
      </c>
      <c r="M196" s="58">
        <v>5.0000000000000002E-5</v>
      </c>
      <c r="N196" s="58">
        <v>4.2134099999999999E-4</v>
      </c>
      <c r="Y196" s="62" t="s">
        <v>3348</v>
      </c>
      <c r="Z196" s="63" t="s">
        <v>3349</v>
      </c>
      <c r="AA196" s="63" t="s">
        <v>3350</v>
      </c>
      <c r="AB196" s="63" t="s">
        <v>3351</v>
      </c>
      <c r="AC196" s="64" t="s">
        <v>3352</v>
      </c>
      <c r="AD196" s="63" t="s">
        <v>3353</v>
      </c>
      <c r="AE196" s="63" t="s">
        <v>20</v>
      </c>
      <c r="AF196" s="63" t="s">
        <v>3354</v>
      </c>
      <c r="AG196" s="63">
        <v>12.9991</v>
      </c>
      <c r="AH196" s="63">
        <v>22.675899999999999</v>
      </c>
      <c r="AI196" s="63">
        <v>0.80274699999999999</v>
      </c>
      <c r="AJ196" s="63">
        <v>2.0655100000000002</v>
      </c>
      <c r="AK196" s="63">
        <v>7.5000000000000002E-4</v>
      </c>
      <c r="AL196" s="66">
        <v>4.80664E-3</v>
      </c>
    </row>
    <row r="197" spans="1:38">
      <c r="A197" s="49" t="s">
        <v>2893</v>
      </c>
      <c r="B197" s="50" t="s">
        <v>2894</v>
      </c>
      <c r="C197" s="50" t="s">
        <v>2895</v>
      </c>
      <c r="D197" s="50" t="s">
        <v>2896</v>
      </c>
      <c r="E197" s="51" t="s">
        <v>2897</v>
      </c>
      <c r="F197" s="50" t="s">
        <v>2898</v>
      </c>
      <c r="G197" s="50" t="s">
        <v>20</v>
      </c>
      <c r="H197" s="50" t="s">
        <v>2899</v>
      </c>
      <c r="I197" s="50">
        <v>53.821100000000001</v>
      </c>
      <c r="J197" s="50">
        <v>20.607700000000001</v>
      </c>
      <c r="K197" s="50">
        <v>-1.3849899999999999</v>
      </c>
      <c r="L197" s="50">
        <v>-1.60741</v>
      </c>
      <c r="M197" s="50">
        <v>1.18E-2</v>
      </c>
      <c r="N197" s="50">
        <v>4.9866099999999997E-2</v>
      </c>
      <c r="Y197" s="54" t="s">
        <v>3334</v>
      </c>
      <c r="Z197" s="55" t="s">
        <v>3335</v>
      </c>
      <c r="AA197" s="55" t="s">
        <v>3336</v>
      </c>
      <c r="AB197" s="55" t="s">
        <v>3337</v>
      </c>
      <c r="AC197" s="56" t="s">
        <v>3338</v>
      </c>
      <c r="AD197" s="55" t="s">
        <v>3339</v>
      </c>
      <c r="AE197" s="55" t="s">
        <v>20</v>
      </c>
      <c r="AF197" s="55" t="s">
        <v>3340</v>
      </c>
      <c r="AG197" s="55">
        <v>4.5979000000000001</v>
      </c>
      <c r="AH197" s="55">
        <v>8.0063200000000005</v>
      </c>
      <c r="AI197" s="55">
        <v>0.80016500000000002</v>
      </c>
      <c r="AJ197" s="55">
        <v>1.6850000000000001</v>
      </c>
      <c r="AK197" s="55">
        <v>3.5999999999999999E-3</v>
      </c>
      <c r="AL197" s="65">
        <v>1.8520700000000001E-2</v>
      </c>
    </row>
    <row r="198" spans="1:38">
      <c r="A198" s="57" t="s">
        <v>2907</v>
      </c>
      <c r="B198" s="58" t="s">
        <v>2908</v>
      </c>
      <c r="C198" s="58" t="s">
        <v>2909</v>
      </c>
      <c r="D198" s="58" t="s">
        <v>2910</v>
      </c>
      <c r="E198" s="59" t="s">
        <v>2911</v>
      </c>
      <c r="F198" s="58" t="s">
        <v>2912</v>
      </c>
      <c r="G198" s="58" t="s">
        <v>20</v>
      </c>
      <c r="H198" s="58" t="s">
        <v>2913</v>
      </c>
      <c r="I198" s="58">
        <v>24.2515</v>
      </c>
      <c r="J198" s="58">
        <v>9.2974200000000007</v>
      </c>
      <c r="K198" s="58">
        <v>-1.38317</v>
      </c>
      <c r="L198" s="58">
        <v>-3.4596200000000001</v>
      </c>
      <c r="M198" s="58">
        <v>5.0000000000000002E-5</v>
      </c>
      <c r="N198" s="58">
        <v>4.2134099999999999E-4</v>
      </c>
      <c r="Y198" s="62" t="s">
        <v>3320</v>
      </c>
      <c r="Z198" s="63" t="s">
        <v>3321</v>
      </c>
      <c r="AA198" s="63" t="s">
        <v>3322</v>
      </c>
      <c r="AB198" s="63" t="s">
        <v>3323</v>
      </c>
      <c r="AC198" s="64" t="s">
        <v>3324</v>
      </c>
      <c r="AD198" s="63" t="s">
        <v>3325</v>
      </c>
      <c r="AE198" s="63" t="s">
        <v>20</v>
      </c>
      <c r="AF198" s="63" t="s">
        <v>3326</v>
      </c>
      <c r="AG198" s="63">
        <v>30.251200000000001</v>
      </c>
      <c r="AH198" s="63">
        <v>52.622700000000002</v>
      </c>
      <c r="AI198" s="63">
        <v>0.79869400000000002</v>
      </c>
      <c r="AJ198" s="63">
        <v>2.22201</v>
      </c>
      <c r="AK198" s="63">
        <v>4.4999999999999999E-4</v>
      </c>
      <c r="AL198" s="66">
        <v>3.0679100000000001E-3</v>
      </c>
    </row>
    <row r="199" spans="1:38">
      <c r="A199" s="49" t="s">
        <v>2921</v>
      </c>
      <c r="B199" s="50" t="s">
        <v>2922</v>
      </c>
      <c r="C199" s="50" t="s">
        <v>2923</v>
      </c>
      <c r="D199" s="50" t="s">
        <v>2924</v>
      </c>
      <c r="E199" s="51" t="s">
        <v>2925</v>
      </c>
      <c r="F199" s="50" t="s">
        <v>2926</v>
      </c>
      <c r="G199" s="50" t="s">
        <v>445</v>
      </c>
      <c r="H199" s="50" t="s">
        <v>2927</v>
      </c>
      <c r="I199" s="50">
        <v>26.245100000000001</v>
      </c>
      <c r="J199" s="50">
        <v>10.1158</v>
      </c>
      <c r="K199" s="50">
        <v>-1.37544</v>
      </c>
      <c r="L199" s="50">
        <v>-2.4638300000000002</v>
      </c>
      <c r="M199" s="50">
        <v>5.0000000000000002E-5</v>
      </c>
      <c r="N199" s="50">
        <v>4.2134099999999999E-4</v>
      </c>
      <c r="Y199" s="54" t="s">
        <v>3306</v>
      </c>
      <c r="Z199" s="55" t="s">
        <v>3307</v>
      </c>
      <c r="AA199" s="55" t="s">
        <v>3308</v>
      </c>
      <c r="AB199" s="55" t="s">
        <v>3309</v>
      </c>
      <c r="AC199" s="56" t="s">
        <v>3310</v>
      </c>
      <c r="AD199" s="55" t="s">
        <v>3311</v>
      </c>
      <c r="AE199" s="55" t="s">
        <v>20</v>
      </c>
      <c r="AF199" s="55" t="s">
        <v>3312</v>
      </c>
      <c r="AG199" s="55">
        <v>3.1268699999999998</v>
      </c>
      <c r="AH199" s="55">
        <v>5.4373199999999997</v>
      </c>
      <c r="AI199" s="55">
        <v>0.79817499999999997</v>
      </c>
      <c r="AJ199" s="55">
        <v>1.7126399999999999</v>
      </c>
      <c r="AK199" s="55">
        <v>3.0500000000000002E-3</v>
      </c>
      <c r="AL199" s="65">
        <v>1.60976E-2</v>
      </c>
    </row>
    <row r="200" spans="1:38">
      <c r="A200" s="57" t="s">
        <v>2935</v>
      </c>
      <c r="B200" s="58" t="s">
        <v>2936</v>
      </c>
      <c r="C200" s="58" t="s">
        <v>2937</v>
      </c>
      <c r="D200" s="58" t="s">
        <v>2938</v>
      </c>
      <c r="E200" s="59" t="s">
        <v>2939</v>
      </c>
      <c r="F200" s="58" t="s">
        <v>2940</v>
      </c>
      <c r="G200" s="58" t="s">
        <v>365</v>
      </c>
      <c r="H200" s="58" t="s">
        <v>2941</v>
      </c>
      <c r="I200" s="58">
        <v>49.921500000000002</v>
      </c>
      <c r="J200" s="58">
        <v>19.242599999999999</v>
      </c>
      <c r="K200" s="58">
        <v>-1.3753599999999999</v>
      </c>
      <c r="L200" s="58">
        <v>-1.83545</v>
      </c>
      <c r="M200" s="58">
        <v>5.1999999999999998E-3</v>
      </c>
      <c r="N200" s="58">
        <v>2.5226599999999998E-2</v>
      </c>
      <c r="Y200" s="62" t="s">
        <v>3292</v>
      </c>
      <c r="Z200" s="63" t="s">
        <v>3293</v>
      </c>
      <c r="AA200" s="63" t="s">
        <v>3294</v>
      </c>
      <c r="AB200" s="63" t="s">
        <v>3295</v>
      </c>
      <c r="AC200" s="64" t="s">
        <v>3296</v>
      </c>
      <c r="AD200" s="63" t="s">
        <v>3297</v>
      </c>
      <c r="AE200" s="63" t="s">
        <v>20</v>
      </c>
      <c r="AF200" s="63" t="s">
        <v>3298</v>
      </c>
      <c r="AG200" s="63">
        <v>6.10867</v>
      </c>
      <c r="AH200" s="63">
        <v>10.621</v>
      </c>
      <c r="AI200" s="63">
        <v>0.79798899999999995</v>
      </c>
      <c r="AJ200" s="63">
        <v>1.97946</v>
      </c>
      <c r="AK200" s="63">
        <v>9.5E-4</v>
      </c>
      <c r="AL200" s="66">
        <v>5.9094400000000002E-3</v>
      </c>
    </row>
    <row r="201" spans="1:38">
      <c r="A201" s="49" t="s">
        <v>2949</v>
      </c>
      <c r="B201" s="50" t="s">
        <v>2950</v>
      </c>
      <c r="C201" s="50" t="s">
        <v>2951</v>
      </c>
      <c r="D201" s="50" t="s">
        <v>2952</v>
      </c>
      <c r="E201" s="51" t="s">
        <v>2953</v>
      </c>
      <c r="F201" s="50" t="s">
        <v>2954</v>
      </c>
      <c r="G201" s="50" t="s">
        <v>20</v>
      </c>
      <c r="H201" s="50" t="s">
        <v>2955</v>
      </c>
      <c r="I201" s="50">
        <v>58.521500000000003</v>
      </c>
      <c r="J201" s="50">
        <v>22.597200000000001</v>
      </c>
      <c r="K201" s="50">
        <v>-1.3728199999999999</v>
      </c>
      <c r="L201" s="50">
        <v>-3.8324500000000001</v>
      </c>
      <c r="M201" s="50">
        <v>5.0000000000000002E-5</v>
      </c>
      <c r="N201" s="50">
        <v>4.2134099999999999E-4</v>
      </c>
      <c r="Y201" s="54" t="s">
        <v>3278</v>
      </c>
      <c r="Z201" s="55" t="s">
        <v>3279</v>
      </c>
      <c r="AA201" s="55" t="s">
        <v>3280</v>
      </c>
      <c r="AB201" s="55" t="s">
        <v>3281</v>
      </c>
      <c r="AC201" s="56" t="s">
        <v>3282</v>
      </c>
      <c r="AD201" s="55" t="s">
        <v>3283</v>
      </c>
      <c r="AE201" s="55" t="s">
        <v>20</v>
      </c>
      <c r="AF201" s="55" t="s">
        <v>3284</v>
      </c>
      <c r="AG201" s="55">
        <v>11.693199999999999</v>
      </c>
      <c r="AH201" s="55">
        <v>20.316500000000001</v>
      </c>
      <c r="AI201" s="55">
        <v>0.79698400000000003</v>
      </c>
      <c r="AJ201" s="55">
        <v>1.6772100000000001</v>
      </c>
      <c r="AK201" s="55">
        <v>4.3E-3</v>
      </c>
      <c r="AL201" s="65">
        <v>2.1517499999999998E-2</v>
      </c>
    </row>
    <row r="202" spans="1:38">
      <c r="A202" s="57" t="s">
        <v>2963</v>
      </c>
      <c r="B202" s="58" t="s">
        <v>2964</v>
      </c>
      <c r="C202" s="58" t="s">
        <v>2965</v>
      </c>
      <c r="D202" s="58" t="s">
        <v>2966</v>
      </c>
      <c r="E202" s="59" t="s">
        <v>2967</v>
      </c>
      <c r="F202" s="58" t="s">
        <v>2968</v>
      </c>
      <c r="G202" s="58" t="s">
        <v>445</v>
      </c>
      <c r="H202" s="58" t="s">
        <v>2969</v>
      </c>
      <c r="I202" s="58">
        <v>3.0397500000000002</v>
      </c>
      <c r="J202" s="58">
        <v>1.1764600000000001</v>
      </c>
      <c r="K202" s="58">
        <v>-1.36951</v>
      </c>
      <c r="L202" s="58">
        <v>-2.4561299999999999</v>
      </c>
      <c r="M202" s="58">
        <v>1E-4</v>
      </c>
      <c r="N202" s="58">
        <v>7.9873900000000002E-4</v>
      </c>
      <c r="Y202" s="62" t="s">
        <v>3265</v>
      </c>
      <c r="Z202" s="63" t="s">
        <v>3266</v>
      </c>
      <c r="AA202" s="63" t="s">
        <v>3267</v>
      </c>
      <c r="AB202" s="63" t="s">
        <v>3268</v>
      </c>
      <c r="AC202" s="64" t="s">
        <v>3269</v>
      </c>
      <c r="AD202" s="63" t="s">
        <v>3270</v>
      </c>
      <c r="AE202" s="63" t="s">
        <v>20</v>
      </c>
      <c r="AF202" s="63" t="s">
        <v>3269</v>
      </c>
      <c r="AG202" s="63">
        <v>9.6926900000000007</v>
      </c>
      <c r="AH202" s="63">
        <v>16.829499999999999</v>
      </c>
      <c r="AI202" s="63">
        <v>0.79602399999999995</v>
      </c>
      <c r="AJ202" s="63">
        <v>1.78949</v>
      </c>
      <c r="AK202" s="63">
        <v>3.15E-3</v>
      </c>
      <c r="AL202" s="66">
        <v>1.65457E-2</v>
      </c>
    </row>
    <row r="203" spans="1:38">
      <c r="A203" s="49" t="s">
        <v>2977</v>
      </c>
      <c r="B203" s="50" t="s">
        <v>2978</v>
      </c>
      <c r="C203" s="50" t="s">
        <v>2979</v>
      </c>
      <c r="D203" s="50" t="s">
        <v>2980</v>
      </c>
      <c r="E203" s="51" t="s">
        <v>2981</v>
      </c>
      <c r="F203" s="50" t="s">
        <v>2982</v>
      </c>
      <c r="G203" s="50" t="s">
        <v>20</v>
      </c>
      <c r="H203" s="50" t="s">
        <v>2983</v>
      </c>
      <c r="I203" s="50">
        <v>8.9180299999999999</v>
      </c>
      <c r="J203" s="50">
        <v>3.4605199999999998</v>
      </c>
      <c r="K203" s="50">
        <v>-1.36574</v>
      </c>
      <c r="L203" s="50">
        <v>-1.7649699999999999</v>
      </c>
      <c r="M203" s="50">
        <v>5.3E-3</v>
      </c>
      <c r="N203" s="50">
        <v>2.5634899999999999E-2</v>
      </c>
      <c r="Y203" s="54" t="s">
        <v>3251</v>
      </c>
      <c r="Z203" s="55" t="s">
        <v>3252</v>
      </c>
      <c r="AA203" s="55" t="s">
        <v>3253</v>
      </c>
      <c r="AB203" s="55" t="s">
        <v>3254</v>
      </c>
      <c r="AC203" s="56" t="s">
        <v>3255</v>
      </c>
      <c r="AD203" s="55" t="s">
        <v>3256</v>
      </c>
      <c r="AE203" s="55" t="s">
        <v>20</v>
      </c>
      <c r="AF203" s="55" t="s">
        <v>3257</v>
      </c>
      <c r="AG203" s="55">
        <v>6.8402799999999999</v>
      </c>
      <c r="AH203" s="55">
        <v>11.8689</v>
      </c>
      <c r="AI203" s="55">
        <v>0.79506100000000002</v>
      </c>
      <c r="AJ203" s="55">
        <v>2.08433</v>
      </c>
      <c r="AK203" s="55">
        <v>3.5E-4</v>
      </c>
      <c r="AL203" s="65">
        <v>2.4568599999999999E-3</v>
      </c>
    </row>
    <row r="204" spans="1:38">
      <c r="A204" s="57" t="s">
        <v>2991</v>
      </c>
      <c r="B204" s="58" t="s">
        <v>2992</v>
      </c>
      <c r="C204" s="58" t="s">
        <v>2993</v>
      </c>
      <c r="D204" s="58" t="s">
        <v>2994</v>
      </c>
      <c r="E204" s="59" t="s">
        <v>2995</v>
      </c>
      <c r="F204" s="58" t="s">
        <v>2996</v>
      </c>
      <c r="G204" s="58" t="s">
        <v>20</v>
      </c>
      <c r="H204" s="58" t="s">
        <v>2997</v>
      </c>
      <c r="I204" s="58">
        <v>4.9279400000000004</v>
      </c>
      <c r="J204" s="58">
        <v>1.9289499999999999</v>
      </c>
      <c r="K204" s="58">
        <v>-1.35317</v>
      </c>
      <c r="L204" s="58">
        <v>-2.7205599999999999</v>
      </c>
      <c r="M204" s="58">
        <v>5.0000000000000002E-5</v>
      </c>
      <c r="N204" s="58">
        <v>4.2134099999999999E-4</v>
      </c>
      <c r="Y204" s="62" t="s">
        <v>3237</v>
      </c>
      <c r="Z204" s="63" t="s">
        <v>3238</v>
      </c>
      <c r="AA204" s="63" t="s">
        <v>3239</v>
      </c>
      <c r="AB204" s="63" t="s">
        <v>3240</v>
      </c>
      <c r="AC204" s="64" t="s">
        <v>3241</v>
      </c>
      <c r="AD204" s="63" t="s">
        <v>3242</v>
      </c>
      <c r="AE204" s="63" t="s">
        <v>20</v>
      </c>
      <c r="AF204" s="63" t="s">
        <v>3243</v>
      </c>
      <c r="AG204" s="63">
        <v>143.012</v>
      </c>
      <c r="AH204" s="63">
        <v>248.13</v>
      </c>
      <c r="AI204" s="63">
        <v>0.79496100000000003</v>
      </c>
      <c r="AJ204" s="63">
        <v>2.40198</v>
      </c>
      <c r="AK204" s="63">
        <v>1.4999999999999999E-4</v>
      </c>
      <c r="AL204" s="66">
        <v>1.15234E-3</v>
      </c>
    </row>
    <row r="205" spans="1:38">
      <c r="A205" s="49" t="s">
        <v>3005</v>
      </c>
      <c r="B205" s="50" t="s">
        <v>3006</v>
      </c>
      <c r="C205" s="50" t="s">
        <v>3007</v>
      </c>
      <c r="D205" s="50" t="s">
        <v>3008</v>
      </c>
      <c r="E205" s="51" t="s">
        <v>3009</v>
      </c>
      <c r="F205" s="50" t="s">
        <v>3010</v>
      </c>
      <c r="G205" s="50" t="s">
        <v>445</v>
      </c>
      <c r="H205" s="50" t="s">
        <v>3011</v>
      </c>
      <c r="I205" s="50">
        <v>9.6809999999999992</v>
      </c>
      <c r="J205" s="50">
        <v>3.7956400000000001</v>
      </c>
      <c r="K205" s="50">
        <v>-1.3508100000000001</v>
      </c>
      <c r="L205" s="50">
        <v>-2.0261300000000002</v>
      </c>
      <c r="M205" s="50">
        <v>3.3E-3</v>
      </c>
      <c r="N205" s="50">
        <v>1.7212600000000002E-2</v>
      </c>
      <c r="Y205" s="54" t="s">
        <v>3223</v>
      </c>
      <c r="Z205" s="55" t="s">
        <v>3224</v>
      </c>
      <c r="AA205" s="55" t="s">
        <v>3225</v>
      </c>
      <c r="AB205" s="55" t="s">
        <v>3226</v>
      </c>
      <c r="AC205" s="56" t="s">
        <v>3227</v>
      </c>
      <c r="AD205" s="55" t="s">
        <v>3228</v>
      </c>
      <c r="AE205" s="55" t="s">
        <v>20</v>
      </c>
      <c r="AF205" s="55" t="s">
        <v>3229</v>
      </c>
      <c r="AG205" s="55">
        <v>16.644500000000001</v>
      </c>
      <c r="AH205" s="55">
        <v>28.8505</v>
      </c>
      <c r="AI205" s="55">
        <v>0.79354999999999998</v>
      </c>
      <c r="AJ205" s="55">
        <v>1.9905900000000001</v>
      </c>
      <c r="AK205" s="55">
        <v>8.9999999999999998E-4</v>
      </c>
      <c r="AL205" s="65">
        <v>5.6359100000000001E-3</v>
      </c>
    </row>
    <row r="206" spans="1:38">
      <c r="A206" s="57" t="s">
        <v>3019</v>
      </c>
      <c r="B206" s="58" t="s">
        <v>3020</v>
      </c>
      <c r="C206" s="58" t="s">
        <v>3021</v>
      </c>
      <c r="D206" s="58" t="s">
        <v>3022</v>
      </c>
      <c r="E206" s="59" t="s">
        <v>3023</v>
      </c>
      <c r="F206" s="58" t="s">
        <v>3024</v>
      </c>
      <c r="G206" s="58" t="s">
        <v>20</v>
      </c>
      <c r="H206" s="58" t="s">
        <v>3025</v>
      </c>
      <c r="I206" s="58">
        <v>7.1178600000000003</v>
      </c>
      <c r="J206" s="58">
        <v>2.8056299999999998</v>
      </c>
      <c r="K206" s="58">
        <v>-1.3431200000000001</v>
      </c>
      <c r="L206" s="58">
        <v>-2.5790700000000002</v>
      </c>
      <c r="M206" s="58">
        <v>1E-4</v>
      </c>
      <c r="N206" s="58">
        <v>7.9873900000000002E-4</v>
      </c>
      <c r="Y206" s="62" t="s">
        <v>3209</v>
      </c>
      <c r="Z206" s="63" t="s">
        <v>3210</v>
      </c>
      <c r="AA206" s="63" t="s">
        <v>3211</v>
      </c>
      <c r="AB206" s="63" t="s">
        <v>3212</v>
      </c>
      <c r="AC206" s="64" t="s">
        <v>3213</v>
      </c>
      <c r="AD206" s="63" t="s">
        <v>3214</v>
      </c>
      <c r="AE206" s="63" t="s">
        <v>20</v>
      </c>
      <c r="AF206" s="63" t="s">
        <v>3215</v>
      </c>
      <c r="AG206" s="63">
        <v>1.4789600000000001</v>
      </c>
      <c r="AH206" s="63">
        <v>2.55884</v>
      </c>
      <c r="AI206" s="63">
        <v>0.79090499999999997</v>
      </c>
      <c r="AJ206" s="63">
        <v>1.5379100000000001</v>
      </c>
      <c r="AK206" s="63">
        <v>9.9000000000000008E-3</v>
      </c>
      <c r="AL206" s="66">
        <v>4.3140699999999997E-2</v>
      </c>
    </row>
    <row r="207" spans="1:38">
      <c r="A207" s="49" t="s">
        <v>3033</v>
      </c>
      <c r="B207" s="50" t="s">
        <v>3034</v>
      </c>
      <c r="C207" s="50" t="s">
        <v>3035</v>
      </c>
      <c r="D207" s="50" t="s">
        <v>3036</v>
      </c>
      <c r="E207" s="51" t="s">
        <v>3037</v>
      </c>
      <c r="F207" s="50" t="s">
        <v>3038</v>
      </c>
      <c r="G207" s="50" t="s">
        <v>20</v>
      </c>
      <c r="H207" s="50" t="s">
        <v>3039</v>
      </c>
      <c r="I207" s="50">
        <v>2.7719900000000002</v>
      </c>
      <c r="J207" s="50">
        <v>1.09297</v>
      </c>
      <c r="K207" s="50">
        <v>-1.34267</v>
      </c>
      <c r="L207" s="50">
        <v>-1.7712000000000001</v>
      </c>
      <c r="M207" s="50">
        <v>4.8999999999999998E-3</v>
      </c>
      <c r="N207" s="50">
        <v>2.4009800000000001E-2</v>
      </c>
      <c r="Y207" s="54" t="s">
        <v>3195</v>
      </c>
      <c r="Z207" s="55" t="s">
        <v>3196</v>
      </c>
      <c r="AA207" s="55" t="s">
        <v>3197</v>
      </c>
      <c r="AB207" s="55" t="s">
        <v>3198</v>
      </c>
      <c r="AC207" s="56" t="s">
        <v>3199</v>
      </c>
      <c r="AD207" s="55" t="s">
        <v>3200</v>
      </c>
      <c r="AE207" s="55" t="s">
        <v>20</v>
      </c>
      <c r="AF207" s="55" t="s">
        <v>3201</v>
      </c>
      <c r="AG207" s="55">
        <v>1.95024</v>
      </c>
      <c r="AH207" s="55">
        <v>3.3727299999999998</v>
      </c>
      <c r="AI207" s="55">
        <v>0.79026600000000002</v>
      </c>
      <c r="AJ207" s="55">
        <v>1.52908</v>
      </c>
      <c r="AK207" s="55">
        <v>9.4500000000000001E-3</v>
      </c>
      <c r="AL207" s="65">
        <v>4.1505899999999998E-2</v>
      </c>
    </row>
    <row r="208" spans="1:38">
      <c r="A208" s="57" t="s">
        <v>3047</v>
      </c>
      <c r="B208" s="58" t="s">
        <v>3048</v>
      </c>
      <c r="C208" s="58" t="s">
        <v>3049</v>
      </c>
      <c r="D208" s="58" t="s">
        <v>3050</v>
      </c>
      <c r="E208" s="59" t="s">
        <v>3051</v>
      </c>
      <c r="F208" s="58" t="s">
        <v>3052</v>
      </c>
      <c r="G208" s="58" t="s">
        <v>20</v>
      </c>
      <c r="H208" s="58" t="s">
        <v>3053</v>
      </c>
      <c r="I208" s="58">
        <v>4.2369700000000003</v>
      </c>
      <c r="J208" s="58">
        <v>1.6731</v>
      </c>
      <c r="K208" s="58">
        <v>-1.3405100000000001</v>
      </c>
      <c r="L208" s="58">
        <v>-2.43621</v>
      </c>
      <c r="M208" s="58">
        <v>1E-4</v>
      </c>
      <c r="N208" s="58">
        <v>7.9873900000000002E-4</v>
      </c>
      <c r="Y208" s="62" t="s">
        <v>3181</v>
      </c>
      <c r="Z208" s="63" t="s">
        <v>3182</v>
      </c>
      <c r="AA208" s="63" t="s">
        <v>3183</v>
      </c>
      <c r="AB208" s="63" t="s">
        <v>3184</v>
      </c>
      <c r="AC208" s="64" t="s">
        <v>3185</v>
      </c>
      <c r="AD208" s="63" t="s">
        <v>3186</v>
      </c>
      <c r="AE208" s="63" t="s">
        <v>20</v>
      </c>
      <c r="AF208" s="63" t="s">
        <v>3187</v>
      </c>
      <c r="AG208" s="63">
        <v>101.137</v>
      </c>
      <c r="AH208" s="63">
        <v>174.67699999999999</v>
      </c>
      <c r="AI208" s="63">
        <v>0.788381</v>
      </c>
      <c r="AJ208" s="63">
        <v>2.4481099999999998</v>
      </c>
      <c r="AK208" s="63">
        <v>5.0000000000000002E-5</v>
      </c>
      <c r="AL208" s="66">
        <v>4.2134099999999999E-4</v>
      </c>
    </row>
    <row r="209" spans="1:38">
      <c r="A209" s="49" t="s">
        <v>3061</v>
      </c>
      <c r="B209" s="50" t="s">
        <v>3062</v>
      </c>
      <c r="C209" s="50" t="s">
        <v>3063</v>
      </c>
      <c r="D209" s="50" t="s">
        <v>3064</v>
      </c>
      <c r="E209" s="51" t="s">
        <v>3065</v>
      </c>
      <c r="F209" s="50" t="s">
        <v>3066</v>
      </c>
      <c r="G209" s="50" t="s">
        <v>445</v>
      </c>
      <c r="H209" s="50" t="s">
        <v>3067</v>
      </c>
      <c r="I209" s="50">
        <v>19.9131</v>
      </c>
      <c r="J209" s="50">
        <v>7.8848399999999996</v>
      </c>
      <c r="K209" s="50">
        <v>-1.33656</v>
      </c>
      <c r="L209" s="50">
        <v>-2.9516</v>
      </c>
      <c r="M209" s="50">
        <v>5.0000000000000002E-5</v>
      </c>
      <c r="N209" s="67">
        <v>4.2134099999999999E-4</v>
      </c>
      <c r="Y209" s="54" t="s">
        <v>3167</v>
      </c>
      <c r="Z209" s="55" t="s">
        <v>3168</v>
      </c>
      <c r="AA209" s="55" t="s">
        <v>3169</v>
      </c>
      <c r="AB209" s="55" t="s">
        <v>3170</v>
      </c>
      <c r="AC209" s="56" t="s">
        <v>3171</v>
      </c>
      <c r="AD209" s="55" t="s">
        <v>3172</v>
      </c>
      <c r="AE209" s="55" t="s">
        <v>20</v>
      </c>
      <c r="AF209" s="55" t="s">
        <v>3173</v>
      </c>
      <c r="AG209" s="55">
        <v>68.047399999999996</v>
      </c>
      <c r="AH209" s="55">
        <v>117.41</v>
      </c>
      <c r="AI209" s="55">
        <v>0.78694500000000001</v>
      </c>
      <c r="AJ209" s="55">
        <v>2.4270800000000001</v>
      </c>
      <c r="AK209" s="55">
        <v>5.0000000000000002E-5</v>
      </c>
      <c r="AL209" s="65">
        <v>4.2134099999999999E-4</v>
      </c>
    </row>
    <row r="210" spans="1:38">
      <c r="A210" s="57" t="s">
        <v>3075</v>
      </c>
      <c r="B210" s="58" t="s">
        <v>3076</v>
      </c>
      <c r="C210" s="58" t="s">
        <v>3077</v>
      </c>
      <c r="D210" s="58" t="s">
        <v>3078</v>
      </c>
      <c r="E210" s="59" t="s">
        <v>3079</v>
      </c>
      <c r="F210" s="58" t="s">
        <v>3080</v>
      </c>
      <c r="G210" s="58" t="s">
        <v>20</v>
      </c>
      <c r="H210" s="58" t="s">
        <v>3081</v>
      </c>
      <c r="I210" s="58">
        <v>5.1985099999999997</v>
      </c>
      <c r="J210" s="58">
        <v>2.0743499999999999</v>
      </c>
      <c r="K210" s="58">
        <v>-1.32544</v>
      </c>
      <c r="L210" s="58">
        <v>-1.72749</v>
      </c>
      <c r="M210" s="58">
        <v>6.7999999999999996E-3</v>
      </c>
      <c r="N210" s="68">
        <v>3.1586099999999999E-2</v>
      </c>
      <c r="Y210" s="62" t="s">
        <v>3153</v>
      </c>
      <c r="Z210" s="63" t="s">
        <v>3154</v>
      </c>
      <c r="AA210" s="63" t="s">
        <v>3155</v>
      </c>
      <c r="AB210" s="63" t="s">
        <v>3156</v>
      </c>
      <c r="AC210" s="64" t="s">
        <v>3157</v>
      </c>
      <c r="AD210" s="63" t="s">
        <v>3158</v>
      </c>
      <c r="AE210" s="63" t="s">
        <v>20</v>
      </c>
      <c r="AF210" s="63" t="s">
        <v>3159</v>
      </c>
      <c r="AG210" s="63">
        <v>15.788500000000001</v>
      </c>
      <c r="AH210" s="63">
        <v>27.214300000000001</v>
      </c>
      <c r="AI210" s="63">
        <v>0.78548700000000005</v>
      </c>
      <c r="AJ210" s="63">
        <v>1.55799</v>
      </c>
      <c r="AK210" s="63">
        <v>7.6499999999999997E-3</v>
      </c>
      <c r="AL210" s="66">
        <v>3.48394E-2</v>
      </c>
    </row>
    <row r="211" spans="1:38">
      <c r="A211" s="49" t="s">
        <v>3089</v>
      </c>
      <c r="B211" s="50" t="s">
        <v>3090</v>
      </c>
      <c r="C211" s="50" t="s">
        <v>3091</v>
      </c>
      <c r="D211" s="50" t="s">
        <v>3092</v>
      </c>
      <c r="E211" s="51" t="s">
        <v>3093</v>
      </c>
      <c r="F211" s="50" t="s">
        <v>3094</v>
      </c>
      <c r="G211" s="50" t="s">
        <v>20</v>
      </c>
      <c r="H211" s="50" t="s">
        <v>3095</v>
      </c>
      <c r="I211" s="50">
        <v>2.4050600000000002</v>
      </c>
      <c r="J211" s="50">
        <v>0.96036100000000002</v>
      </c>
      <c r="K211" s="50">
        <v>-1.32443</v>
      </c>
      <c r="L211" s="50">
        <v>-1.68547</v>
      </c>
      <c r="M211" s="50">
        <v>6.2500000000000003E-3</v>
      </c>
      <c r="N211" s="67">
        <v>2.9429899999999998E-2</v>
      </c>
      <c r="Y211" s="54" t="s">
        <v>3139</v>
      </c>
      <c r="Z211" s="55" t="s">
        <v>3140</v>
      </c>
      <c r="AA211" s="55" t="s">
        <v>3141</v>
      </c>
      <c r="AB211" s="55" t="s">
        <v>3142</v>
      </c>
      <c r="AC211" s="56" t="s">
        <v>3143</v>
      </c>
      <c r="AD211" s="55" t="s">
        <v>3144</v>
      </c>
      <c r="AE211" s="55" t="s">
        <v>20</v>
      </c>
      <c r="AF211" s="55" t="s">
        <v>3145</v>
      </c>
      <c r="AG211" s="55">
        <v>7.7087899999999996</v>
      </c>
      <c r="AH211" s="55">
        <v>13.28</v>
      </c>
      <c r="AI211" s="55">
        <v>0.78467500000000001</v>
      </c>
      <c r="AJ211" s="55">
        <v>1.77643</v>
      </c>
      <c r="AK211" s="55">
        <v>2.65E-3</v>
      </c>
      <c r="AL211" s="65">
        <v>1.42886E-2</v>
      </c>
    </row>
    <row r="212" spans="1:38">
      <c r="A212" s="57" t="s">
        <v>3103</v>
      </c>
      <c r="B212" s="58" t="s">
        <v>3104</v>
      </c>
      <c r="C212" s="58" t="s">
        <v>3105</v>
      </c>
      <c r="D212" s="58" t="s">
        <v>3106</v>
      </c>
      <c r="E212" s="59" t="s">
        <v>3107</v>
      </c>
      <c r="F212" s="58" t="s">
        <v>3108</v>
      </c>
      <c r="G212" s="58" t="s">
        <v>20</v>
      </c>
      <c r="H212" s="58" t="s">
        <v>3109</v>
      </c>
      <c r="I212" s="58">
        <v>30.526499999999999</v>
      </c>
      <c r="J212" s="58">
        <v>12.2074</v>
      </c>
      <c r="K212" s="58">
        <v>-1.3223</v>
      </c>
      <c r="L212" s="58">
        <v>-2.99044</v>
      </c>
      <c r="M212" s="58">
        <v>5.0000000000000002E-5</v>
      </c>
      <c r="N212" s="68">
        <v>4.2134099999999999E-4</v>
      </c>
      <c r="Y212" s="62" t="s">
        <v>3125</v>
      </c>
      <c r="Z212" s="63" t="s">
        <v>3126</v>
      </c>
      <c r="AA212" s="63" t="s">
        <v>3127</v>
      </c>
      <c r="AB212" s="63" t="s">
        <v>3128</v>
      </c>
      <c r="AC212" s="64" t="s">
        <v>3129</v>
      </c>
      <c r="AD212" s="63" t="s">
        <v>3130</v>
      </c>
      <c r="AE212" s="63" t="s">
        <v>20</v>
      </c>
      <c r="AF212" s="63" t="s">
        <v>3131</v>
      </c>
      <c r="AG212" s="63">
        <v>21.244499999999999</v>
      </c>
      <c r="AH212" s="63">
        <v>36.596200000000003</v>
      </c>
      <c r="AI212" s="63">
        <v>0.78460700000000005</v>
      </c>
      <c r="AJ212" s="63">
        <v>2.0079199999999999</v>
      </c>
      <c r="AK212" s="63">
        <v>6.4999999999999997E-4</v>
      </c>
      <c r="AL212" s="66">
        <v>4.2408599999999999E-3</v>
      </c>
    </row>
    <row r="213" spans="1:38">
      <c r="A213" s="49" t="s">
        <v>3118</v>
      </c>
      <c r="B213" s="50" t="s">
        <v>3119</v>
      </c>
      <c r="C213" s="50" t="s">
        <v>3120</v>
      </c>
      <c r="D213" s="50" t="s">
        <v>3121</v>
      </c>
      <c r="E213" s="51" t="s">
        <v>3122</v>
      </c>
      <c r="F213" s="50" t="s">
        <v>3123</v>
      </c>
      <c r="G213" s="50" t="s">
        <v>20</v>
      </c>
      <c r="H213" s="50" t="s">
        <v>3124</v>
      </c>
      <c r="I213" s="50">
        <v>3.0259900000000002</v>
      </c>
      <c r="J213" s="50">
        <v>1.2142999999999999</v>
      </c>
      <c r="K213" s="50">
        <v>-1.31728</v>
      </c>
      <c r="L213" s="50">
        <v>-1.6833800000000001</v>
      </c>
      <c r="M213" s="50">
        <v>8.8000000000000005E-3</v>
      </c>
      <c r="N213" s="67">
        <v>3.9125600000000003E-2</v>
      </c>
      <c r="Y213" s="54" t="s">
        <v>3110</v>
      </c>
      <c r="Z213" s="55" t="s">
        <v>3111</v>
      </c>
      <c r="AA213" s="55" t="s">
        <v>3112</v>
      </c>
      <c r="AB213" s="55" t="s">
        <v>3113</v>
      </c>
      <c r="AC213" s="56" t="s">
        <v>3114</v>
      </c>
      <c r="AD213" s="55" t="s">
        <v>3115</v>
      </c>
      <c r="AE213" s="55" t="s">
        <v>3116</v>
      </c>
      <c r="AF213" s="55" t="s">
        <v>3117</v>
      </c>
      <c r="AG213" s="55">
        <v>11924.7</v>
      </c>
      <c r="AH213" s="55">
        <v>20476.599999999999</v>
      </c>
      <c r="AI213" s="55">
        <v>0.78002499999999997</v>
      </c>
      <c r="AJ213" s="55">
        <v>2.1943800000000002</v>
      </c>
      <c r="AK213" s="55">
        <v>5.5000000000000003E-4</v>
      </c>
      <c r="AL213" s="65">
        <v>3.6604599999999999E-3</v>
      </c>
    </row>
    <row r="214" spans="1:38">
      <c r="A214" s="57" t="s">
        <v>3132</v>
      </c>
      <c r="B214" s="58" t="s">
        <v>3133</v>
      </c>
      <c r="C214" s="58" t="s">
        <v>3134</v>
      </c>
      <c r="D214" s="58" t="s">
        <v>3135</v>
      </c>
      <c r="E214" s="59" t="s">
        <v>3136</v>
      </c>
      <c r="F214" s="58" t="s">
        <v>3137</v>
      </c>
      <c r="G214" s="58" t="s">
        <v>445</v>
      </c>
      <c r="H214" s="58" t="s">
        <v>3138</v>
      </c>
      <c r="I214" s="58">
        <v>27.7012</v>
      </c>
      <c r="J214" s="58">
        <v>11.146599999999999</v>
      </c>
      <c r="K214" s="58">
        <v>-1.31334</v>
      </c>
      <c r="L214" s="58">
        <v>-2.00732</v>
      </c>
      <c r="M214" s="58">
        <v>6.4999999999999997E-4</v>
      </c>
      <c r="N214" s="68">
        <v>4.2408599999999999E-3</v>
      </c>
      <c r="Y214" s="62" t="s">
        <v>3096</v>
      </c>
      <c r="Z214" s="63" t="s">
        <v>3097</v>
      </c>
      <c r="AA214" s="63" t="s">
        <v>3098</v>
      </c>
      <c r="AB214" s="63" t="s">
        <v>3099</v>
      </c>
      <c r="AC214" s="64" t="s">
        <v>3100</v>
      </c>
      <c r="AD214" s="63" t="s">
        <v>3101</v>
      </c>
      <c r="AE214" s="63" t="s">
        <v>20</v>
      </c>
      <c r="AF214" s="63" t="s">
        <v>3102</v>
      </c>
      <c r="AG214" s="63">
        <v>14.307399999999999</v>
      </c>
      <c r="AH214" s="63">
        <v>24.553100000000001</v>
      </c>
      <c r="AI214" s="63">
        <v>0.779142</v>
      </c>
      <c r="AJ214" s="63">
        <v>2.06907</v>
      </c>
      <c r="AK214" s="63">
        <v>2.5000000000000001E-4</v>
      </c>
      <c r="AL214" s="66">
        <v>1.8217999999999999E-3</v>
      </c>
    </row>
    <row r="215" spans="1:38">
      <c r="A215" s="49" t="s">
        <v>3146</v>
      </c>
      <c r="B215" s="50" t="s">
        <v>3147</v>
      </c>
      <c r="C215" s="50" t="s">
        <v>3148</v>
      </c>
      <c r="D215" s="50" t="s">
        <v>3149</v>
      </c>
      <c r="E215" s="51" t="s">
        <v>3150</v>
      </c>
      <c r="F215" s="50" t="s">
        <v>3151</v>
      </c>
      <c r="G215" s="50" t="s">
        <v>20</v>
      </c>
      <c r="H215" s="50" t="s">
        <v>3152</v>
      </c>
      <c r="I215" s="50">
        <v>11.9367</v>
      </c>
      <c r="J215" s="50">
        <v>4.8042699999999998</v>
      </c>
      <c r="K215" s="50">
        <v>-1.31301</v>
      </c>
      <c r="L215" s="50">
        <v>-2.9244500000000002</v>
      </c>
      <c r="M215" s="50">
        <v>5.0000000000000002E-5</v>
      </c>
      <c r="N215" s="67">
        <v>4.2134099999999999E-4</v>
      </c>
      <c r="Y215" s="54" t="s">
        <v>3082</v>
      </c>
      <c r="Z215" s="55" t="s">
        <v>3083</v>
      </c>
      <c r="AA215" s="55" t="s">
        <v>3084</v>
      </c>
      <c r="AB215" s="55" t="s">
        <v>3085</v>
      </c>
      <c r="AC215" s="56" t="s">
        <v>3086</v>
      </c>
      <c r="AD215" s="55" t="s">
        <v>3087</v>
      </c>
      <c r="AE215" s="55" t="s">
        <v>20</v>
      </c>
      <c r="AF215" s="55" t="s">
        <v>3088</v>
      </c>
      <c r="AG215" s="55">
        <v>186.86099999999999</v>
      </c>
      <c r="AH215" s="55">
        <v>320.55</v>
      </c>
      <c r="AI215" s="55">
        <v>0.77858000000000005</v>
      </c>
      <c r="AJ215" s="55">
        <v>2.2152500000000002</v>
      </c>
      <c r="AK215" s="55">
        <v>2.9999999999999997E-4</v>
      </c>
      <c r="AL215" s="65">
        <v>2.1424299999999999E-3</v>
      </c>
    </row>
    <row r="216" spans="1:38">
      <c r="A216" s="57" t="s">
        <v>3160</v>
      </c>
      <c r="B216" s="58" t="s">
        <v>3161</v>
      </c>
      <c r="C216" s="58" t="s">
        <v>3162</v>
      </c>
      <c r="D216" s="58" t="s">
        <v>3163</v>
      </c>
      <c r="E216" s="59" t="s">
        <v>3164</v>
      </c>
      <c r="F216" s="58" t="s">
        <v>3165</v>
      </c>
      <c r="G216" s="58" t="s">
        <v>20</v>
      </c>
      <c r="H216" s="58" t="s">
        <v>3166</v>
      </c>
      <c r="I216" s="58">
        <v>4.2294</v>
      </c>
      <c r="J216" s="58">
        <v>1.70594</v>
      </c>
      <c r="K216" s="58">
        <v>-1.30989</v>
      </c>
      <c r="L216" s="58">
        <v>-2.2475999999999998</v>
      </c>
      <c r="M216" s="58">
        <v>4.4999999999999999E-4</v>
      </c>
      <c r="N216" s="68">
        <v>3.0679100000000001E-3</v>
      </c>
      <c r="Y216" s="62" t="s">
        <v>3068</v>
      </c>
      <c r="Z216" s="63" t="s">
        <v>3069</v>
      </c>
      <c r="AA216" s="63" t="s">
        <v>3070</v>
      </c>
      <c r="AB216" s="63" t="s">
        <v>3071</v>
      </c>
      <c r="AC216" s="64" t="s">
        <v>3072</v>
      </c>
      <c r="AD216" s="63" t="s">
        <v>3073</v>
      </c>
      <c r="AE216" s="63" t="s">
        <v>365</v>
      </c>
      <c r="AF216" s="63" t="s">
        <v>3074</v>
      </c>
      <c r="AG216" s="63">
        <v>9.4909800000000004</v>
      </c>
      <c r="AH216" s="63">
        <v>16.270199999999999</v>
      </c>
      <c r="AI216" s="63">
        <v>0.77760099999999999</v>
      </c>
      <c r="AJ216" s="63">
        <v>1.5593399999999999</v>
      </c>
      <c r="AK216" s="63">
        <v>8.8500000000000002E-3</v>
      </c>
      <c r="AL216" s="66">
        <v>3.9312699999999999E-2</v>
      </c>
    </row>
    <row r="217" spans="1:38">
      <c r="A217" s="49" t="s">
        <v>3174</v>
      </c>
      <c r="B217" s="50" t="s">
        <v>3175</v>
      </c>
      <c r="C217" s="50" t="s">
        <v>3176</v>
      </c>
      <c r="D217" s="50" t="s">
        <v>3177</v>
      </c>
      <c r="E217" s="51" t="s">
        <v>3178</v>
      </c>
      <c r="F217" s="50" t="s">
        <v>3179</v>
      </c>
      <c r="G217" s="50" t="s">
        <v>20</v>
      </c>
      <c r="H217" s="50" t="s">
        <v>3180</v>
      </c>
      <c r="I217" s="50">
        <v>6.7300399999999998</v>
      </c>
      <c r="J217" s="50">
        <v>2.7235399999999998</v>
      </c>
      <c r="K217" s="50">
        <v>-1.3051299999999999</v>
      </c>
      <c r="L217" s="50">
        <v>-2.0608300000000002</v>
      </c>
      <c r="M217" s="50">
        <v>1.1000000000000001E-3</v>
      </c>
      <c r="N217" s="67">
        <v>6.7107099999999999E-3</v>
      </c>
      <c r="Y217" s="54" t="s">
        <v>3054</v>
      </c>
      <c r="Z217" s="55" t="s">
        <v>3055</v>
      </c>
      <c r="AA217" s="55" t="s">
        <v>3056</v>
      </c>
      <c r="AB217" s="55" t="s">
        <v>3057</v>
      </c>
      <c r="AC217" s="56" t="s">
        <v>3058</v>
      </c>
      <c r="AD217" s="55" t="s">
        <v>3059</v>
      </c>
      <c r="AE217" s="55" t="s">
        <v>20</v>
      </c>
      <c r="AF217" s="55" t="s">
        <v>3060</v>
      </c>
      <c r="AG217" s="55">
        <v>3.87086</v>
      </c>
      <c r="AH217" s="55">
        <v>6.6215900000000003</v>
      </c>
      <c r="AI217" s="55">
        <v>0.77452500000000002</v>
      </c>
      <c r="AJ217" s="55">
        <v>1.8790899999999999</v>
      </c>
      <c r="AK217" s="55">
        <v>1.9499999999999999E-3</v>
      </c>
      <c r="AL217" s="65">
        <v>1.09969E-2</v>
      </c>
    </row>
    <row r="218" spans="1:38">
      <c r="A218" s="57" t="s">
        <v>3188</v>
      </c>
      <c r="B218" s="58" t="s">
        <v>3189</v>
      </c>
      <c r="C218" s="58" t="s">
        <v>3190</v>
      </c>
      <c r="D218" s="58" t="s">
        <v>3191</v>
      </c>
      <c r="E218" s="59" t="s">
        <v>3192</v>
      </c>
      <c r="F218" s="58" t="s">
        <v>3193</v>
      </c>
      <c r="G218" s="58" t="s">
        <v>20</v>
      </c>
      <c r="H218" s="58" t="s">
        <v>3194</v>
      </c>
      <c r="I218" s="58">
        <v>262.88099999999997</v>
      </c>
      <c r="J218" s="58">
        <v>106.54300000000001</v>
      </c>
      <c r="K218" s="58">
        <v>-1.30298</v>
      </c>
      <c r="L218" s="58">
        <v>-4.0383699999999996</v>
      </c>
      <c r="M218" s="58">
        <v>5.0000000000000002E-5</v>
      </c>
      <c r="N218" s="68">
        <v>4.2134099999999999E-4</v>
      </c>
      <c r="Y218" s="62" t="s">
        <v>3040</v>
      </c>
      <c r="Z218" s="63" t="s">
        <v>3041</v>
      </c>
      <c r="AA218" s="63" t="s">
        <v>3042</v>
      </c>
      <c r="AB218" s="63" t="s">
        <v>3043</v>
      </c>
      <c r="AC218" s="64" t="s">
        <v>3044</v>
      </c>
      <c r="AD218" s="63" t="s">
        <v>3045</v>
      </c>
      <c r="AE218" s="63" t="s">
        <v>20</v>
      </c>
      <c r="AF218" s="63" t="s">
        <v>3046</v>
      </c>
      <c r="AG218" s="63">
        <v>5.7742899999999997</v>
      </c>
      <c r="AH218" s="63">
        <v>9.8607800000000001</v>
      </c>
      <c r="AI218" s="63">
        <v>0.77205800000000002</v>
      </c>
      <c r="AJ218" s="63">
        <v>1.8780399999999999</v>
      </c>
      <c r="AK218" s="63">
        <v>1.9499999999999999E-3</v>
      </c>
      <c r="AL218" s="66">
        <v>1.09969E-2</v>
      </c>
    </row>
    <row r="219" spans="1:38">
      <c r="A219" s="49" t="s">
        <v>3202</v>
      </c>
      <c r="B219" s="50" t="s">
        <v>3203</v>
      </c>
      <c r="C219" s="50" t="s">
        <v>3204</v>
      </c>
      <c r="D219" s="50" t="s">
        <v>3205</v>
      </c>
      <c r="E219" s="51" t="s">
        <v>3206</v>
      </c>
      <c r="F219" s="50" t="s">
        <v>3207</v>
      </c>
      <c r="G219" s="50" t="s">
        <v>20</v>
      </c>
      <c r="H219" s="50" t="s">
        <v>3208</v>
      </c>
      <c r="I219" s="50">
        <v>31.964600000000001</v>
      </c>
      <c r="J219" s="50">
        <v>12.981400000000001</v>
      </c>
      <c r="K219" s="50">
        <v>-1.30003</v>
      </c>
      <c r="L219" s="50">
        <v>-3.4922800000000001</v>
      </c>
      <c r="M219" s="50">
        <v>5.0000000000000002E-5</v>
      </c>
      <c r="N219" s="67">
        <v>4.2134099999999999E-4</v>
      </c>
      <c r="Y219" s="54" t="s">
        <v>3026</v>
      </c>
      <c r="Z219" s="55" t="s">
        <v>3027</v>
      </c>
      <c r="AA219" s="55" t="s">
        <v>3028</v>
      </c>
      <c r="AB219" s="55" t="s">
        <v>3029</v>
      </c>
      <c r="AC219" s="56" t="s">
        <v>3030</v>
      </c>
      <c r="AD219" s="55" t="s">
        <v>3031</v>
      </c>
      <c r="AE219" s="55" t="s">
        <v>20</v>
      </c>
      <c r="AF219" s="55" t="s">
        <v>3032</v>
      </c>
      <c r="AG219" s="55">
        <v>14.193099999999999</v>
      </c>
      <c r="AH219" s="55">
        <v>24.150300000000001</v>
      </c>
      <c r="AI219" s="55">
        <v>0.766849</v>
      </c>
      <c r="AJ219" s="55">
        <v>1.5580400000000001</v>
      </c>
      <c r="AK219" s="55">
        <v>8.2000000000000007E-3</v>
      </c>
      <c r="AL219" s="65">
        <v>3.6899099999999997E-2</v>
      </c>
    </row>
    <row r="220" spans="1:38">
      <c r="A220" s="57" t="s">
        <v>3216</v>
      </c>
      <c r="B220" s="58" t="s">
        <v>3217</v>
      </c>
      <c r="C220" s="58" t="s">
        <v>3218</v>
      </c>
      <c r="D220" s="58" t="s">
        <v>3219</v>
      </c>
      <c r="E220" s="59" t="s">
        <v>3220</v>
      </c>
      <c r="F220" s="58" t="s">
        <v>3221</v>
      </c>
      <c r="G220" s="58" t="s">
        <v>507</v>
      </c>
      <c r="H220" s="58" t="s">
        <v>3222</v>
      </c>
      <c r="I220" s="58">
        <v>4.1489399999999996</v>
      </c>
      <c r="J220" s="58">
        <v>1.68912</v>
      </c>
      <c r="K220" s="58">
        <v>-1.29647</v>
      </c>
      <c r="L220" s="58">
        <v>-2.5409899999999999</v>
      </c>
      <c r="M220" s="58">
        <v>2.9999999999999997E-4</v>
      </c>
      <c r="N220" s="68">
        <v>2.1424299999999999E-3</v>
      </c>
      <c r="Y220" s="62" t="s">
        <v>3012</v>
      </c>
      <c r="Z220" s="63" t="s">
        <v>3013</v>
      </c>
      <c r="AA220" s="63" t="s">
        <v>3014</v>
      </c>
      <c r="AB220" s="63" t="s">
        <v>3015</v>
      </c>
      <c r="AC220" s="64" t="s">
        <v>3016</v>
      </c>
      <c r="AD220" s="63" t="s">
        <v>3017</v>
      </c>
      <c r="AE220" s="63" t="s">
        <v>365</v>
      </c>
      <c r="AF220" s="63" t="s">
        <v>3018</v>
      </c>
      <c r="AG220" s="63">
        <v>13.236700000000001</v>
      </c>
      <c r="AH220" s="63">
        <v>22.4894</v>
      </c>
      <c r="AI220" s="63">
        <v>0.76470300000000002</v>
      </c>
      <c r="AJ220" s="63">
        <v>1.51938</v>
      </c>
      <c r="AK220" s="63">
        <v>9.0500000000000008E-3</v>
      </c>
      <c r="AL220" s="66">
        <v>4.0037900000000001E-2</v>
      </c>
    </row>
    <row r="221" spans="1:38">
      <c r="A221" s="49" t="s">
        <v>3230</v>
      </c>
      <c r="B221" s="50" t="s">
        <v>3231</v>
      </c>
      <c r="C221" s="50" t="s">
        <v>3232</v>
      </c>
      <c r="D221" s="50" t="s">
        <v>3233</v>
      </c>
      <c r="E221" s="51" t="s">
        <v>3234</v>
      </c>
      <c r="F221" s="50" t="s">
        <v>3235</v>
      </c>
      <c r="G221" s="50" t="s">
        <v>20</v>
      </c>
      <c r="H221" s="50" t="s">
        <v>3236</v>
      </c>
      <c r="I221" s="50">
        <v>33.051499999999997</v>
      </c>
      <c r="J221" s="50">
        <v>13.4718</v>
      </c>
      <c r="K221" s="50">
        <v>-1.29478</v>
      </c>
      <c r="L221" s="50">
        <v>-3.62107</v>
      </c>
      <c r="M221" s="50">
        <v>5.0000000000000002E-5</v>
      </c>
      <c r="N221" s="67">
        <v>4.2134099999999999E-4</v>
      </c>
      <c r="Y221" s="54" t="s">
        <v>2998</v>
      </c>
      <c r="Z221" s="55" t="s">
        <v>2999</v>
      </c>
      <c r="AA221" s="55" t="s">
        <v>3000</v>
      </c>
      <c r="AB221" s="55" t="s">
        <v>3001</v>
      </c>
      <c r="AC221" s="56" t="s">
        <v>3002</v>
      </c>
      <c r="AD221" s="55" t="s">
        <v>3003</v>
      </c>
      <c r="AE221" s="55" t="s">
        <v>20</v>
      </c>
      <c r="AF221" s="55" t="s">
        <v>3004</v>
      </c>
      <c r="AG221" s="55">
        <v>602.572</v>
      </c>
      <c r="AH221" s="55">
        <v>1023.53</v>
      </c>
      <c r="AI221" s="55">
        <v>0.76434999999999997</v>
      </c>
      <c r="AJ221" s="55">
        <v>2.3424</v>
      </c>
      <c r="AK221" s="55">
        <v>5.0000000000000002E-5</v>
      </c>
      <c r="AL221" s="65">
        <v>4.2134099999999999E-4</v>
      </c>
    </row>
    <row r="222" spans="1:38">
      <c r="A222" s="57" t="s">
        <v>3244</v>
      </c>
      <c r="B222" s="58" t="s">
        <v>3245</v>
      </c>
      <c r="C222" s="58" t="s">
        <v>3246</v>
      </c>
      <c r="D222" s="58" t="s">
        <v>3247</v>
      </c>
      <c r="E222" s="59" t="s">
        <v>3248</v>
      </c>
      <c r="F222" s="58" t="s">
        <v>3249</v>
      </c>
      <c r="G222" s="58" t="s">
        <v>507</v>
      </c>
      <c r="H222" s="58" t="s">
        <v>3250</v>
      </c>
      <c r="I222" s="58">
        <v>5.40367</v>
      </c>
      <c r="J222" s="58">
        <v>2.2039599999999999</v>
      </c>
      <c r="K222" s="58">
        <v>-1.2938400000000001</v>
      </c>
      <c r="L222" s="58">
        <v>-1.9605399999999999</v>
      </c>
      <c r="M222" s="58">
        <v>2.7000000000000001E-3</v>
      </c>
      <c r="N222" s="68">
        <v>1.4518E-2</v>
      </c>
      <c r="Y222" s="62" t="s">
        <v>2984</v>
      </c>
      <c r="Z222" s="63" t="s">
        <v>2985</v>
      </c>
      <c r="AA222" s="63" t="s">
        <v>2986</v>
      </c>
      <c r="AB222" s="63" t="s">
        <v>2987</v>
      </c>
      <c r="AC222" s="64" t="s">
        <v>2988</v>
      </c>
      <c r="AD222" s="63" t="s">
        <v>2989</v>
      </c>
      <c r="AE222" s="63" t="s">
        <v>20</v>
      </c>
      <c r="AF222" s="63" t="s">
        <v>2990</v>
      </c>
      <c r="AG222" s="63">
        <v>3.1591900000000002</v>
      </c>
      <c r="AH222" s="63">
        <v>5.3657000000000004</v>
      </c>
      <c r="AI222" s="63">
        <v>0.76421499999999998</v>
      </c>
      <c r="AJ222" s="63">
        <v>1.5744100000000001</v>
      </c>
      <c r="AK222" s="63">
        <v>8.8999999999999999E-3</v>
      </c>
      <c r="AL222" s="66">
        <v>3.9498400000000003E-2</v>
      </c>
    </row>
    <row r="223" spans="1:38">
      <c r="A223" s="49" t="s">
        <v>3258</v>
      </c>
      <c r="B223" s="50" t="s">
        <v>3259</v>
      </c>
      <c r="C223" s="50" t="s">
        <v>3260</v>
      </c>
      <c r="D223" s="50" t="s">
        <v>3261</v>
      </c>
      <c r="E223" s="51" t="s">
        <v>3262</v>
      </c>
      <c r="F223" s="50" t="s">
        <v>3263</v>
      </c>
      <c r="G223" s="50" t="s">
        <v>20</v>
      </c>
      <c r="H223" s="50" t="s">
        <v>3264</v>
      </c>
      <c r="I223" s="50">
        <v>122.78</v>
      </c>
      <c r="J223" s="50">
        <v>50.341099999999997</v>
      </c>
      <c r="K223" s="50">
        <v>-1.28627</v>
      </c>
      <c r="L223" s="50">
        <v>-3.74485</v>
      </c>
      <c r="M223" s="50">
        <v>5.0000000000000002E-5</v>
      </c>
      <c r="N223" s="67">
        <v>4.2134099999999999E-4</v>
      </c>
      <c r="Y223" s="54" t="s">
        <v>2970</v>
      </c>
      <c r="Z223" s="55" t="s">
        <v>2971</v>
      </c>
      <c r="AA223" s="55" t="s">
        <v>2972</v>
      </c>
      <c r="AB223" s="55" t="s">
        <v>2973</v>
      </c>
      <c r="AC223" s="56" t="s">
        <v>2974</v>
      </c>
      <c r="AD223" s="55" t="s">
        <v>2975</v>
      </c>
      <c r="AE223" s="55" t="s">
        <v>20</v>
      </c>
      <c r="AF223" s="55" t="s">
        <v>2976</v>
      </c>
      <c r="AG223" s="55">
        <v>3.1688000000000001</v>
      </c>
      <c r="AH223" s="55">
        <v>5.3811299999999997</v>
      </c>
      <c r="AI223" s="55">
        <v>0.76397099999999996</v>
      </c>
      <c r="AJ223" s="55">
        <v>1.6946099999999999</v>
      </c>
      <c r="AK223" s="55">
        <v>3.7000000000000002E-3</v>
      </c>
      <c r="AL223" s="65">
        <v>1.8952699999999999E-2</v>
      </c>
    </row>
    <row r="224" spans="1:38">
      <c r="A224" s="57" t="s">
        <v>3271</v>
      </c>
      <c r="B224" s="58" t="s">
        <v>3272</v>
      </c>
      <c r="C224" s="58" t="s">
        <v>3273</v>
      </c>
      <c r="D224" s="58" t="s">
        <v>3274</v>
      </c>
      <c r="E224" s="59" t="s">
        <v>3275</v>
      </c>
      <c r="F224" s="58" t="s">
        <v>3276</v>
      </c>
      <c r="G224" s="58" t="s">
        <v>20</v>
      </c>
      <c r="H224" s="58" t="s">
        <v>3277</v>
      </c>
      <c r="I224" s="58">
        <v>4.9063299999999996</v>
      </c>
      <c r="J224" s="58">
        <v>2.0124499999999999</v>
      </c>
      <c r="K224" s="58">
        <v>-1.28569</v>
      </c>
      <c r="L224" s="58">
        <v>-2.0518800000000001</v>
      </c>
      <c r="M224" s="58">
        <v>3.5E-4</v>
      </c>
      <c r="N224" s="68">
        <v>2.4568599999999999E-3</v>
      </c>
      <c r="Y224" s="62" t="s">
        <v>2956</v>
      </c>
      <c r="Z224" s="63" t="s">
        <v>2957</v>
      </c>
      <c r="AA224" s="63" t="s">
        <v>2958</v>
      </c>
      <c r="AB224" s="63" t="s">
        <v>2959</v>
      </c>
      <c r="AC224" s="64" t="s">
        <v>2960</v>
      </c>
      <c r="AD224" s="63" t="s">
        <v>2961</v>
      </c>
      <c r="AE224" s="63" t="s">
        <v>20</v>
      </c>
      <c r="AF224" s="63" t="s">
        <v>2962</v>
      </c>
      <c r="AG224" s="63">
        <v>24.252700000000001</v>
      </c>
      <c r="AH224" s="63">
        <v>41.017899999999997</v>
      </c>
      <c r="AI224" s="63">
        <v>0.75810699999999998</v>
      </c>
      <c r="AJ224" s="63">
        <v>2.3132000000000001</v>
      </c>
      <c r="AK224" s="63">
        <v>5.0000000000000002E-5</v>
      </c>
      <c r="AL224" s="66">
        <v>4.2134099999999999E-4</v>
      </c>
    </row>
    <row r="225" spans="1:38">
      <c r="A225" s="49" t="s">
        <v>3285</v>
      </c>
      <c r="B225" s="50" t="s">
        <v>3286</v>
      </c>
      <c r="C225" s="50" t="s">
        <v>3287</v>
      </c>
      <c r="D225" s="50" t="s">
        <v>3288</v>
      </c>
      <c r="E225" s="51" t="s">
        <v>3289</v>
      </c>
      <c r="F225" s="50" t="s">
        <v>3290</v>
      </c>
      <c r="G225" s="50" t="s">
        <v>365</v>
      </c>
      <c r="H225" s="50" t="s">
        <v>3291</v>
      </c>
      <c r="I225" s="50">
        <v>102.226</v>
      </c>
      <c r="J225" s="50">
        <v>41.981000000000002</v>
      </c>
      <c r="K225" s="50">
        <v>-1.2839499999999999</v>
      </c>
      <c r="L225" s="50">
        <v>-1.9665299999999999</v>
      </c>
      <c r="M225" s="50">
        <v>1.4499999999999999E-3</v>
      </c>
      <c r="N225" s="67">
        <v>8.5180700000000008E-3</v>
      </c>
      <c r="Y225" s="54" t="s">
        <v>2942</v>
      </c>
      <c r="Z225" s="55" t="s">
        <v>2943</v>
      </c>
      <c r="AA225" s="55" t="s">
        <v>2944</v>
      </c>
      <c r="AB225" s="55" t="s">
        <v>2945</v>
      </c>
      <c r="AC225" s="56" t="s">
        <v>2946</v>
      </c>
      <c r="AD225" s="55" t="s">
        <v>2947</v>
      </c>
      <c r="AE225" s="55" t="s">
        <v>20</v>
      </c>
      <c r="AF225" s="55" t="s">
        <v>2948</v>
      </c>
      <c r="AG225" s="55">
        <v>9.8488299999999995</v>
      </c>
      <c r="AH225" s="55">
        <v>16.6557</v>
      </c>
      <c r="AI225" s="55">
        <v>0.75799300000000003</v>
      </c>
      <c r="AJ225" s="55">
        <v>2.0626799999999998</v>
      </c>
      <c r="AK225" s="55">
        <v>8.0000000000000004E-4</v>
      </c>
      <c r="AL225" s="65">
        <v>5.0854200000000002E-3</v>
      </c>
    </row>
    <row r="226" spans="1:38">
      <c r="A226" s="57" t="s">
        <v>3299</v>
      </c>
      <c r="B226" s="58" t="s">
        <v>3300</v>
      </c>
      <c r="C226" s="58" t="s">
        <v>3301</v>
      </c>
      <c r="D226" s="58" t="s">
        <v>3302</v>
      </c>
      <c r="E226" s="59" t="s">
        <v>3303</v>
      </c>
      <c r="F226" s="58" t="s">
        <v>3304</v>
      </c>
      <c r="G226" s="58" t="s">
        <v>20</v>
      </c>
      <c r="H226" s="58" t="s">
        <v>3305</v>
      </c>
      <c r="I226" s="58">
        <v>8.2555700000000005</v>
      </c>
      <c r="J226" s="58">
        <v>3.39419</v>
      </c>
      <c r="K226" s="58">
        <v>-1.2823</v>
      </c>
      <c r="L226" s="58">
        <v>-1.91862</v>
      </c>
      <c r="M226" s="58">
        <v>2.3E-3</v>
      </c>
      <c r="N226" s="68">
        <v>1.2663199999999999E-2</v>
      </c>
      <c r="Y226" s="62" t="s">
        <v>2928</v>
      </c>
      <c r="Z226" s="63" t="s">
        <v>2929</v>
      </c>
      <c r="AA226" s="63" t="s">
        <v>2930</v>
      </c>
      <c r="AB226" s="63" t="s">
        <v>2931</v>
      </c>
      <c r="AC226" s="64" t="s">
        <v>2932</v>
      </c>
      <c r="AD226" s="63" t="s">
        <v>2933</v>
      </c>
      <c r="AE226" s="63" t="s">
        <v>20</v>
      </c>
      <c r="AF226" s="63" t="s">
        <v>2934</v>
      </c>
      <c r="AG226" s="63">
        <v>8.3001799999999992</v>
      </c>
      <c r="AH226" s="63">
        <v>14.029500000000001</v>
      </c>
      <c r="AI226" s="63">
        <v>0.75724800000000003</v>
      </c>
      <c r="AJ226" s="63">
        <v>1.5573600000000001</v>
      </c>
      <c r="AK226" s="63">
        <v>7.1000000000000004E-3</v>
      </c>
      <c r="AL226" s="66">
        <v>3.2745099999999999E-2</v>
      </c>
    </row>
    <row r="227" spans="1:38">
      <c r="A227" s="49" t="s">
        <v>3313</v>
      </c>
      <c r="B227" s="50" t="s">
        <v>3314</v>
      </c>
      <c r="C227" s="50" t="s">
        <v>3315</v>
      </c>
      <c r="D227" s="50" t="s">
        <v>3316</v>
      </c>
      <c r="E227" s="51" t="s">
        <v>3317</v>
      </c>
      <c r="F227" s="50" t="s">
        <v>3318</v>
      </c>
      <c r="G227" s="50" t="s">
        <v>20</v>
      </c>
      <c r="H227" s="50" t="s">
        <v>3319</v>
      </c>
      <c r="I227" s="50">
        <v>9.1044699999999992</v>
      </c>
      <c r="J227" s="50">
        <v>3.7484500000000001</v>
      </c>
      <c r="K227" s="50">
        <v>-1.2802800000000001</v>
      </c>
      <c r="L227" s="50">
        <v>-3.0199199999999999</v>
      </c>
      <c r="M227" s="50">
        <v>5.0000000000000002E-5</v>
      </c>
      <c r="N227" s="67">
        <v>4.2134099999999999E-4</v>
      </c>
      <c r="Y227" s="54" t="s">
        <v>2914</v>
      </c>
      <c r="Z227" s="55" t="s">
        <v>2915</v>
      </c>
      <c r="AA227" s="55" t="s">
        <v>2916</v>
      </c>
      <c r="AB227" s="55" t="s">
        <v>2917</v>
      </c>
      <c r="AC227" s="56" t="s">
        <v>2918</v>
      </c>
      <c r="AD227" s="55" t="s">
        <v>2919</v>
      </c>
      <c r="AE227" s="55" t="s">
        <v>20</v>
      </c>
      <c r="AF227" s="55" t="s">
        <v>2920</v>
      </c>
      <c r="AG227" s="55">
        <v>19.171800000000001</v>
      </c>
      <c r="AH227" s="55">
        <v>32.401200000000003</v>
      </c>
      <c r="AI227" s="55">
        <v>0.75705800000000001</v>
      </c>
      <c r="AJ227" s="55">
        <v>2.0981200000000002</v>
      </c>
      <c r="AK227" s="55">
        <v>1E-4</v>
      </c>
      <c r="AL227" s="65">
        <v>7.9873900000000002E-4</v>
      </c>
    </row>
    <row r="228" spans="1:38">
      <c r="A228" s="57" t="s">
        <v>3327</v>
      </c>
      <c r="B228" s="58" t="s">
        <v>3328</v>
      </c>
      <c r="C228" s="58" t="s">
        <v>3329</v>
      </c>
      <c r="D228" s="58" t="s">
        <v>3330</v>
      </c>
      <c r="E228" s="59" t="s">
        <v>3331</v>
      </c>
      <c r="F228" s="58" t="s">
        <v>3332</v>
      </c>
      <c r="G228" s="58" t="s">
        <v>365</v>
      </c>
      <c r="H228" s="58" t="s">
        <v>3333</v>
      </c>
      <c r="I228" s="58">
        <v>5.7207100000000004</v>
      </c>
      <c r="J228" s="58">
        <v>2.36416</v>
      </c>
      <c r="K228" s="58">
        <v>-1.2748699999999999</v>
      </c>
      <c r="L228" s="58">
        <v>-1.65503</v>
      </c>
      <c r="M228" s="58">
        <v>7.1999999999999998E-3</v>
      </c>
      <c r="N228" s="68">
        <v>3.3124399999999998E-2</v>
      </c>
      <c r="Y228" s="62" t="s">
        <v>2900</v>
      </c>
      <c r="Z228" s="63" t="s">
        <v>2901</v>
      </c>
      <c r="AA228" s="63" t="s">
        <v>2902</v>
      </c>
      <c r="AB228" s="63" t="s">
        <v>2903</v>
      </c>
      <c r="AC228" s="64" t="s">
        <v>2904</v>
      </c>
      <c r="AD228" s="63" t="s">
        <v>2905</v>
      </c>
      <c r="AE228" s="63" t="s">
        <v>20</v>
      </c>
      <c r="AF228" s="63" t="s">
        <v>2906</v>
      </c>
      <c r="AG228" s="63">
        <v>11.372999999999999</v>
      </c>
      <c r="AH228" s="63">
        <v>19.2181</v>
      </c>
      <c r="AI228" s="63">
        <v>0.75685000000000002</v>
      </c>
      <c r="AJ228" s="63">
        <v>1.72868</v>
      </c>
      <c r="AK228" s="63">
        <v>3.7499999999999999E-3</v>
      </c>
      <c r="AL228" s="66">
        <v>1.9167199999999999E-2</v>
      </c>
    </row>
    <row r="229" spans="1:38">
      <c r="A229" s="49" t="s">
        <v>3341</v>
      </c>
      <c r="B229" s="50" t="s">
        <v>3342</v>
      </c>
      <c r="C229" s="50" t="s">
        <v>3343</v>
      </c>
      <c r="D229" s="50" t="s">
        <v>3344</v>
      </c>
      <c r="E229" s="51" t="s">
        <v>3345</v>
      </c>
      <c r="F229" s="50" t="s">
        <v>3346</v>
      </c>
      <c r="G229" s="50" t="s">
        <v>20</v>
      </c>
      <c r="H229" s="50" t="s">
        <v>3347</v>
      </c>
      <c r="I229" s="50">
        <v>6.9895800000000001</v>
      </c>
      <c r="J229" s="50">
        <v>2.9186700000000001</v>
      </c>
      <c r="K229" s="50">
        <v>-1.2599</v>
      </c>
      <c r="L229" s="50">
        <v>-3.1550699999999998</v>
      </c>
      <c r="M229" s="50">
        <v>5.0000000000000002E-5</v>
      </c>
      <c r="N229" s="67">
        <v>4.2134099999999999E-4</v>
      </c>
      <c r="Y229" s="54" t="s">
        <v>2886</v>
      </c>
      <c r="Z229" s="55" t="s">
        <v>2887</v>
      </c>
      <c r="AA229" s="55" t="s">
        <v>2888</v>
      </c>
      <c r="AB229" s="55" t="s">
        <v>2889</v>
      </c>
      <c r="AC229" s="56" t="s">
        <v>2890</v>
      </c>
      <c r="AD229" s="55" t="s">
        <v>2891</v>
      </c>
      <c r="AE229" s="55" t="s">
        <v>20</v>
      </c>
      <c r="AF229" s="55" t="s">
        <v>2892</v>
      </c>
      <c r="AG229" s="55">
        <v>5.9913999999999996</v>
      </c>
      <c r="AH229" s="55">
        <v>10.1242</v>
      </c>
      <c r="AI229" s="55">
        <v>0.75684499999999999</v>
      </c>
      <c r="AJ229" s="55">
        <v>1.60606</v>
      </c>
      <c r="AK229" s="55">
        <v>5.8500000000000002E-3</v>
      </c>
      <c r="AL229" s="65">
        <v>2.7846599999999999E-2</v>
      </c>
    </row>
    <row r="230" spans="1:38">
      <c r="A230" s="57" t="s">
        <v>3355</v>
      </c>
      <c r="B230" s="58" t="s">
        <v>3356</v>
      </c>
      <c r="C230" s="58" t="s">
        <v>3357</v>
      </c>
      <c r="D230" s="58" t="s">
        <v>3358</v>
      </c>
      <c r="E230" s="59" t="s">
        <v>3359</v>
      </c>
      <c r="F230" s="58" t="s">
        <v>3360</v>
      </c>
      <c r="G230" s="58" t="s">
        <v>20</v>
      </c>
      <c r="H230" s="58" t="s">
        <v>3361</v>
      </c>
      <c r="I230" s="58">
        <v>23.2119</v>
      </c>
      <c r="J230" s="58">
        <v>9.7032799999999995</v>
      </c>
      <c r="K230" s="58">
        <v>-1.2583200000000001</v>
      </c>
      <c r="L230" s="58">
        <v>-3.3532600000000001</v>
      </c>
      <c r="M230" s="58">
        <v>5.0000000000000002E-5</v>
      </c>
      <c r="N230" s="68">
        <v>4.2134099999999999E-4</v>
      </c>
      <c r="Y230" s="62" t="s">
        <v>2872</v>
      </c>
      <c r="Z230" s="63" t="s">
        <v>2873</v>
      </c>
      <c r="AA230" s="63" t="s">
        <v>2874</v>
      </c>
      <c r="AB230" s="63" t="s">
        <v>2875</v>
      </c>
      <c r="AC230" s="64" t="s">
        <v>2876</v>
      </c>
      <c r="AD230" s="63" t="s">
        <v>2877</v>
      </c>
      <c r="AE230" s="63" t="s">
        <v>20</v>
      </c>
      <c r="AF230" s="63" t="s">
        <v>2878</v>
      </c>
      <c r="AG230" s="63">
        <v>5.6041800000000004</v>
      </c>
      <c r="AH230" s="63">
        <v>9.4631299999999996</v>
      </c>
      <c r="AI230" s="63">
        <v>0.75581500000000001</v>
      </c>
      <c r="AJ230" s="63">
        <v>1.57857</v>
      </c>
      <c r="AK230" s="63">
        <v>7.6E-3</v>
      </c>
      <c r="AL230" s="66">
        <v>3.4652700000000002E-2</v>
      </c>
    </row>
    <row r="231" spans="1:38">
      <c r="A231" s="49" t="s">
        <v>3369</v>
      </c>
      <c r="B231" s="50" t="s">
        <v>3370</v>
      </c>
      <c r="C231" s="50" t="s">
        <v>3371</v>
      </c>
      <c r="D231" s="50" t="s">
        <v>3372</v>
      </c>
      <c r="E231" s="51" t="s">
        <v>3373</v>
      </c>
      <c r="F231" s="50" t="s">
        <v>3374</v>
      </c>
      <c r="G231" s="50" t="s">
        <v>20</v>
      </c>
      <c r="H231" s="50" t="s">
        <v>3375</v>
      </c>
      <c r="I231" s="50">
        <v>8.5215499999999995</v>
      </c>
      <c r="J231" s="50">
        <v>3.5759699999999999</v>
      </c>
      <c r="K231" s="50">
        <v>-1.25278</v>
      </c>
      <c r="L231" s="50">
        <v>-2.20472</v>
      </c>
      <c r="M231" s="50">
        <v>5.5000000000000003E-4</v>
      </c>
      <c r="N231" s="67">
        <v>3.6604599999999999E-3</v>
      </c>
      <c r="Y231" s="54" t="s">
        <v>2858</v>
      </c>
      <c r="Z231" s="55" t="s">
        <v>2859</v>
      </c>
      <c r="AA231" s="55" t="s">
        <v>2860</v>
      </c>
      <c r="AB231" s="55" t="s">
        <v>2861</v>
      </c>
      <c r="AC231" s="56" t="s">
        <v>2862</v>
      </c>
      <c r="AD231" s="55" t="s">
        <v>2863</v>
      </c>
      <c r="AE231" s="55" t="s">
        <v>20</v>
      </c>
      <c r="AF231" s="55" t="s">
        <v>2864</v>
      </c>
      <c r="AG231" s="55">
        <v>9.2316000000000003</v>
      </c>
      <c r="AH231" s="55">
        <v>15.576599999999999</v>
      </c>
      <c r="AI231" s="55">
        <v>0.75473000000000001</v>
      </c>
      <c r="AJ231" s="55">
        <v>2.2526199999999998</v>
      </c>
      <c r="AK231" s="55">
        <v>5.0000000000000002E-5</v>
      </c>
      <c r="AL231" s="65">
        <v>4.2134099999999999E-4</v>
      </c>
    </row>
    <row r="232" spans="1:38">
      <c r="A232" s="57" t="s">
        <v>3383</v>
      </c>
      <c r="B232" s="58" t="s">
        <v>3384</v>
      </c>
      <c r="C232" s="58" t="s">
        <v>3385</v>
      </c>
      <c r="D232" s="58" t="s">
        <v>3386</v>
      </c>
      <c r="E232" s="59" t="s">
        <v>3387</v>
      </c>
      <c r="F232" s="58" t="s">
        <v>3388</v>
      </c>
      <c r="G232" s="58" t="s">
        <v>365</v>
      </c>
      <c r="H232" s="58" t="s">
        <v>3389</v>
      </c>
      <c r="I232" s="58">
        <v>15.5548</v>
      </c>
      <c r="J232" s="58">
        <v>6.5423200000000001</v>
      </c>
      <c r="K232" s="58">
        <v>-1.24949</v>
      </c>
      <c r="L232" s="58">
        <v>-3.29128</v>
      </c>
      <c r="M232" s="58">
        <v>5.0000000000000002E-5</v>
      </c>
      <c r="N232" s="68">
        <v>4.2134099999999999E-4</v>
      </c>
      <c r="Y232" s="62" t="s">
        <v>2844</v>
      </c>
      <c r="Z232" s="63" t="s">
        <v>2845</v>
      </c>
      <c r="AA232" s="63" t="s">
        <v>2846</v>
      </c>
      <c r="AB232" s="63" t="s">
        <v>2847</v>
      </c>
      <c r="AC232" s="64" t="s">
        <v>2848</v>
      </c>
      <c r="AD232" s="63" t="s">
        <v>2849</v>
      </c>
      <c r="AE232" s="63" t="s">
        <v>20</v>
      </c>
      <c r="AF232" s="63" t="s">
        <v>2850</v>
      </c>
      <c r="AG232" s="63">
        <v>8.1974400000000003</v>
      </c>
      <c r="AH232" s="63">
        <v>13.825100000000001</v>
      </c>
      <c r="AI232" s="63">
        <v>0.75404700000000002</v>
      </c>
      <c r="AJ232" s="63">
        <v>1.71244</v>
      </c>
      <c r="AK232" s="63">
        <v>3.8999999999999998E-3</v>
      </c>
      <c r="AL232" s="66">
        <v>1.98148E-2</v>
      </c>
    </row>
    <row r="233" spans="1:38">
      <c r="A233" s="49" t="s">
        <v>3397</v>
      </c>
      <c r="B233" s="50" t="s">
        <v>3398</v>
      </c>
      <c r="C233" s="50" t="s">
        <v>3399</v>
      </c>
      <c r="D233" s="50" t="s">
        <v>3400</v>
      </c>
      <c r="E233" s="51" t="s">
        <v>3401</v>
      </c>
      <c r="F233" s="50" t="s">
        <v>3402</v>
      </c>
      <c r="G233" s="50" t="s">
        <v>20</v>
      </c>
      <c r="H233" s="50" t="s">
        <v>3403</v>
      </c>
      <c r="I233" s="50">
        <v>26.9863</v>
      </c>
      <c r="J233" s="50">
        <v>11.410500000000001</v>
      </c>
      <c r="K233" s="50">
        <v>-1.24186</v>
      </c>
      <c r="L233" s="50">
        <v>-3.56724</v>
      </c>
      <c r="M233" s="50">
        <v>5.0000000000000002E-5</v>
      </c>
      <c r="N233" s="67">
        <v>4.2134099999999999E-4</v>
      </c>
      <c r="Y233" s="54" t="s">
        <v>2830</v>
      </c>
      <c r="Z233" s="55" t="s">
        <v>2831</v>
      </c>
      <c r="AA233" s="55" t="s">
        <v>2832</v>
      </c>
      <c r="AB233" s="55" t="s">
        <v>2833</v>
      </c>
      <c r="AC233" s="56" t="s">
        <v>2834</v>
      </c>
      <c r="AD233" s="55" t="s">
        <v>2835</v>
      </c>
      <c r="AE233" s="55" t="s">
        <v>20</v>
      </c>
      <c r="AF233" s="55" t="s">
        <v>2836</v>
      </c>
      <c r="AG233" s="55">
        <v>8.8573000000000004</v>
      </c>
      <c r="AH233" s="55">
        <v>14.921200000000001</v>
      </c>
      <c r="AI233" s="55">
        <v>0.75242299999999995</v>
      </c>
      <c r="AJ233" s="55">
        <v>1.57785</v>
      </c>
      <c r="AK233" s="55">
        <v>6.9499999999999996E-3</v>
      </c>
      <c r="AL233" s="65">
        <v>3.2173300000000002E-2</v>
      </c>
    </row>
    <row r="234" spans="1:38">
      <c r="A234" s="57" t="s">
        <v>3411</v>
      </c>
      <c r="B234" s="58" t="s">
        <v>3412</v>
      </c>
      <c r="C234" s="58" t="s">
        <v>3413</v>
      </c>
      <c r="D234" s="58" t="s">
        <v>3414</v>
      </c>
      <c r="E234" s="59" t="s">
        <v>3415</v>
      </c>
      <c r="F234" s="58" t="s">
        <v>3416</v>
      </c>
      <c r="G234" s="58" t="s">
        <v>20</v>
      </c>
      <c r="H234" s="58" t="s">
        <v>3417</v>
      </c>
      <c r="I234" s="58">
        <v>135.09200000000001</v>
      </c>
      <c r="J234" s="58">
        <v>57.257800000000003</v>
      </c>
      <c r="K234" s="58">
        <v>-1.2383999999999999</v>
      </c>
      <c r="L234" s="58">
        <v>-3.3992800000000001</v>
      </c>
      <c r="M234" s="58">
        <v>5.0000000000000002E-5</v>
      </c>
      <c r="N234" s="68">
        <v>4.2134099999999999E-4</v>
      </c>
      <c r="Y234" s="62" t="s">
        <v>2816</v>
      </c>
      <c r="Z234" s="63" t="s">
        <v>2817</v>
      </c>
      <c r="AA234" s="63" t="s">
        <v>2818</v>
      </c>
      <c r="AB234" s="63" t="s">
        <v>2819</v>
      </c>
      <c r="AC234" s="64" t="s">
        <v>2820</v>
      </c>
      <c r="AD234" s="63" t="s">
        <v>2821</v>
      </c>
      <c r="AE234" s="63" t="s">
        <v>20</v>
      </c>
      <c r="AF234" s="63" t="s">
        <v>2822</v>
      </c>
      <c r="AG234" s="63">
        <v>7.0775600000000001</v>
      </c>
      <c r="AH234" s="63">
        <v>11.922499999999999</v>
      </c>
      <c r="AI234" s="63">
        <v>0.75236199999999998</v>
      </c>
      <c r="AJ234" s="63">
        <v>1.9557599999999999</v>
      </c>
      <c r="AK234" s="63">
        <v>9.5E-4</v>
      </c>
      <c r="AL234" s="66">
        <v>5.9094400000000002E-3</v>
      </c>
    </row>
    <row r="235" spans="1:38">
      <c r="A235" s="49" t="s">
        <v>3425</v>
      </c>
      <c r="B235" s="50" t="s">
        <v>3426</v>
      </c>
      <c r="C235" s="50" t="s">
        <v>3427</v>
      </c>
      <c r="D235" s="50" t="s">
        <v>3428</v>
      </c>
      <c r="E235" s="51" t="s">
        <v>3429</v>
      </c>
      <c r="F235" s="50" t="s">
        <v>3430</v>
      </c>
      <c r="G235" s="50" t="s">
        <v>20</v>
      </c>
      <c r="H235" s="50" t="s">
        <v>3431</v>
      </c>
      <c r="I235" s="50">
        <v>27.924199999999999</v>
      </c>
      <c r="J235" s="50">
        <v>11.860200000000001</v>
      </c>
      <c r="K235" s="50">
        <v>-1.23539</v>
      </c>
      <c r="L235" s="50">
        <v>-3.2108300000000001</v>
      </c>
      <c r="M235" s="50">
        <v>5.0000000000000002E-5</v>
      </c>
      <c r="N235" s="67">
        <v>4.2134099999999999E-4</v>
      </c>
      <c r="Y235" s="54" t="s">
        <v>2802</v>
      </c>
      <c r="Z235" s="55" t="s">
        <v>2803</v>
      </c>
      <c r="AA235" s="55" t="s">
        <v>2804</v>
      </c>
      <c r="AB235" s="55" t="s">
        <v>2805</v>
      </c>
      <c r="AC235" s="56" t="s">
        <v>2806</v>
      </c>
      <c r="AD235" s="55" t="s">
        <v>2807</v>
      </c>
      <c r="AE235" s="55" t="s">
        <v>20</v>
      </c>
      <c r="AF235" s="55" t="s">
        <v>2808</v>
      </c>
      <c r="AG235" s="55">
        <v>9.0407499999999992</v>
      </c>
      <c r="AH235" s="55">
        <v>15.2171</v>
      </c>
      <c r="AI235" s="55">
        <v>0.75118099999999999</v>
      </c>
      <c r="AJ235" s="55">
        <v>1.7174700000000001</v>
      </c>
      <c r="AK235" s="55">
        <v>3.2499999999999999E-3</v>
      </c>
      <c r="AL235" s="65">
        <v>1.6989299999999999E-2</v>
      </c>
    </row>
    <row r="236" spans="1:38">
      <c r="A236" s="57" t="s">
        <v>3439</v>
      </c>
      <c r="B236" s="58" t="s">
        <v>3440</v>
      </c>
      <c r="C236" s="58" t="s">
        <v>3441</v>
      </c>
      <c r="D236" s="58" t="s">
        <v>3442</v>
      </c>
      <c r="E236" s="59" t="s">
        <v>3443</v>
      </c>
      <c r="F236" s="58" t="s">
        <v>3444</v>
      </c>
      <c r="G236" s="58" t="s">
        <v>20</v>
      </c>
      <c r="H236" s="58" t="s">
        <v>3445</v>
      </c>
      <c r="I236" s="58">
        <v>4.3162000000000003</v>
      </c>
      <c r="J236" s="58">
        <v>1.8447199999999999</v>
      </c>
      <c r="K236" s="58">
        <v>-1.2263599999999999</v>
      </c>
      <c r="L236" s="58">
        <v>-2.0555400000000001</v>
      </c>
      <c r="M236" s="58">
        <v>2.0500000000000002E-3</v>
      </c>
      <c r="N236" s="68">
        <v>1.14772E-2</v>
      </c>
      <c r="Y236" s="62" t="s">
        <v>2788</v>
      </c>
      <c r="Z236" s="63" t="s">
        <v>2789</v>
      </c>
      <c r="AA236" s="63" t="s">
        <v>2790</v>
      </c>
      <c r="AB236" s="63" t="s">
        <v>2791</v>
      </c>
      <c r="AC236" s="64" t="s">
        <v>2792</v>
      </c>
      <c r="AD236" s="63" t="s">
        <v>2793</v>
      </c>
      <c r="AE236" s="63" t="s">
        <v>20</v>
      </c>
      <c r="AF236" s="63" t="s">
        <v>2794</v>
      </c>
      <c r="AG236" s="63">
        <v>42.767400000000002</v>
      </c>
      <c r="AH236" s="63">
        <v>71.809100000000001</v>
      </c>
      <c r="AI236" s="63">
        <v>0.74765499999999996</v>
      </c>
      <c r="AJ236" s="63">
        <v>2.3239299999999998</v>
      </c>
      <c r="AK236" s="63">
        <v>1E-4</v>
      </c>
      <c r="AL236" s="66">
        <v>7.9873900000000002E-4</v>
      </c>
    </row>
    <row r="237" spans="1:38">
      <c r="A237" s="49" t="s">
        <v>3454</v>
      </c>
      <c r="B237" s="50" t="s">
        <v>3455</v>
      </c>
      <c r="C237" s="50" t="s">
        <v>3456</v>
      </c>
      <c r="D237" s="50" t="s">
        <v>3457</v>
      </c>
      <c r="E237" s="51" t="s">
        <v>3458</v>
      </c>
      <c r="F237" s="50" t="s">
        <v>3459</v>
      </c>
      <c r="G237" s="50" t="s">
        <v>20</v>
      </c>
      <c r="H237" s="50" t="s">
        <v>3460</v>
      </c>
      <c r="I237" s="50">
        <v>58.373899999999999</v>
      </c>
      <c r="J237" s="50">
        <v>25.260899999999999</v>
      </c>
      <c r="K237" s="50">
        <v>-1.20842</v>
      </c>
      <c r="L237" s="50">
        <v>-3.1265499999999999</v>
      </c>
      <c r="M237" s="50">
        <v>5.0000000000000002E-5</v>
      </c>
      <c r="N237" s="67">
        <v>4.2134099999999999E-4</v>
      </c>
      <c r="Y237" s="54" t="s">
        <v>2774</v>
      </c>
      <c r="Z237" s="55" t="s">
        <v>2775</v>
      </c>
      <c r="AA237" s="55" t="s">
        <v>2776</v>
      </c>
      <c r="AB237" s="55" t="s">
        <v>2777</v>
      </c>
      <c r="AC237" s="56" t="s">
        <v>2778</v>
      </c>
      <c r="AD237" s="55" t="s">
        <v>2779</v>
      </c>
      <c r="AE237" s="55" t="s">
        <v>20</v>
      </c>
      <c r="AF237" s="55" t="s">
        <v>2780</v>
      </c>
      <c r="AG237" s="55">
        <v>25.2743</v>
      </c>
      <c r="AH237" s="55">
        <v>42.429400000000001</v>
      </c>
      <c r="AI237" s="55">
        <v>0.747394</v>
      </c>
      <c r="AJ237" s="55">
        <v>2.3204199999999999</v>
      </c>
      <c r="AK237" s="55">
        <v>5.0000000000000002E-5</v>
      </c>
      <c r="AL237" s="65">
        <v>4.2134099999999999E-4</v>
      </c>
    </row>
    <row r="238" spans="1:38">
      <c r="A238" s="57" t="s">
        <v>3468</v>
      </c>
      <c r="B238" s="58" t="s">
        <v>3469</v>
      </c>
      <c r="C238" s="58" t="s">
        <v>3470</v>
      </c>
      <c r="D238" s="58" t="s">
        <v>3471</v>
      </c>
      <c r="E238" s="59" t="s">
        <v>3472</v>
      </c>
      <c r="F238" s="58" t="s">
        <v>3473</v>
      </c>
      <c r="G238" s="58" t="s">
        <v>445</v>
      </c>
      <c r="H238" s="58" t="s">
        <v>3474</v>
      </c>
      <c r="I238" s="58">
        <v>4.7371800000000004</v>
      </c>
      <c r="J238" s="58">
        <v>2.07613</v>
      </c>
      <c r="K238" s="58">
        <v>-1.1901299999999999</v>
      </c>
      <c r="L238" s="58">
        <v>-1.8343700000000001</v>
      </c>
      <c r="M238" s="58">
        <v>2.7499999999999998E-3</v>
      </c>
      <c r="N238" s="68">
        <v>1.47482E-2</v>
      </c>
      <c r="Y238" s="62" t="s">
        <v>2760</v>
      </c>
      <c r="Z238" s="63" t="s">
        <v>2761</v>
      </c>
      <c r="AA238" s="63" t="s">
        <v>2762</v>
      </c>
      <c r="AB238" s="63" t="s">
        <v>2763</v>
      </c>
      <c r="AC238" s="64" t="s">
        <v>2764</v>
      </c>
      <c r="AD238" s="63" t="s">
        <v>2765</v>
      </c>
      <c r="AE238" s="63" t="s">
        <v>20</v>
      </c>
      <c r="AF238" s="63" t="s">
        <v>2766</v>
      </c>
      <c r="AG238" s="63">
        <v>7.2423700000000002</v>
      </c>
      <c r="AH238" s="63">
        <v>12.1327</v>
      </c>
      <c r="AI238" s="63">
        <v>0.744371</v>
      </c>
      <c r="AJ238" s="63">
        <v>1.8087500000000001</v>
      </c>
      <c r="AK238" s="63">
        <v>1.65E-3</v>
      </c>
      <c r="AL238" s="66">
        <v>9.5247400000000003E-3</v>
      </c>
    </row>
    <row r="239" spans="1:38">
      <c r="A239" s="49" t="s">
        <v>3482</v>
      </c>
      <c r="B239" s="50" t="s">
        <v>3483</v>
      </c>
      <c r="C239" s="50" t="s">
        <v>3484</v>
      </c>
      <c r="D239" s="50" t="s">
        <v>3485</v>
      </c>
      <c r="E239" s="51" t="s">
        <v>3486</v>
      </c>
      <c r="F239" s="50" t="s">
        <v>3487</v>
      </c>
      <c r="G239" s="50" t="s">
        <v>365</v>
      </c>
      <c r="H239" s="50" t="s">
        <v>3488</v>
      </c>
      <c r="I239" s="50">
        <v>97.913499999999999</v>
      </c>
      <c r="J239" s="50">
        <v>43.029600000000002</v>
      </c>
      <c r="K239" s="50">
        <v>-1.18618</v>
      </c>
      <c r="L239" s="50">
        <v>-2.9359700000000002</v>
      </c>
      <c r="M239" s="50">
        <v>5.0000000000000002E-5</v>
      </c>
      <c r="N239" s="67">
        <v>4.2134099999999999E-4</v>
      </c>
      <c r="Y239" s="54" t="s">
        <v>2746</v>
      </c>
      <c r="Z239" s="55" t="s">
        <v>2747</v>
      </c>
      <c r="AA239" s="55" t="s">
        <v>2748</v>
      </c>
      <c r="AB239" s="55" t="s">
        <v>2749</v>
      </c>
      <c r="AC239" s="56" t="s">
        <v>2750</v>
      </c>
      <c r="AD239" s="55" t="s">
        <v>2751</v>
      </c>
      <c r="AE239" s="55" t="s">
        <v>20</v>
      </c>
      <c r="AF239" s="55" t="s">
        <v>2752</v>
      </c>
      <c r="AG239" s="55">
        <v>3.1602000000000001</v>
      </c>
      <c r="AH239" s="55">
        <v>5.2906000000000004</v>
      </c>
      <c r="AI239" s="55">
        <v>0.74341500000000005</v>
      </c>
      <c r="AJ239" s="55">
        <v>1.6340399999999999</v>
      </c>
      <c r="AK239" s="55">
        <v>6.0499999999999998E-3</v>
      </c>
      <c r="AL239" s="65">
        <v>2.8644699999999999E-2</v>
      </c>
    </row>
    <row r="240" spans="1:38">
      <c r="A240" s="57" t="s">
        <v>3496</v>
      </c>
      <c r="B240" s="58" t="s">
        <v>3497</v>
      </c>
      <c r="C240" s="58" t="s">
        <v>3498</v>
      </c>
      <c r="D240" s="58" t="s">
        <v>3499</v>
      </c>
      <c r="E240" s="59" t="s">
        <v>3500</v>
      </c>
      <c r="F240" s="58" t="s">
        <v>3501</v>
      </c>
      <c r="G240" s="58" t="s">
        <v>20</v>
      </c>
      <c r="H240" s="58" t="s">
        <v>3502</v>
      </c>
      <c r="I240" s="58">
        <v>38.599699999999999</v>
      </c>
      <c r="J240" s="58">
        <v>17.006499999999999</v>
      </c>
      <c r="K240" s="58">
        <v>-1.1825000000000001</v>
      </c>
      <c r="L240" s="58">
        <v>-3.1288800000000001</v>
      </c>
      <c r="M240" s="58">
        <v>5.0000000000000002E-5</v>
      </c>
      <c r="N240" s="68">
        <v>4.2134099999999999E-4</v>
      </c>
      <c r="Y240" s="62" t="s">
        <v>2732</v>
      </c>
      <c r="Z240" s="63" t="s">
        <v>2733</v>
      </c>
      <c r="AA240" s="63" t="s">
        <v>2734</v>
      </c>
      <c r="AB240" s="63" t="s">
        <v>2735</v>
      </c>
      <c r="AC240" s="64" t="s">
        <v>2736</v>
      </c>
      <c r="AD240" s="63" t="s">
        <v>2737</v>
      </c>
      <c r="AE240" s="63" t="s">
        <v>20</v>
      </c>
      <c r="AF240" s="63" t="s">
        <v>2738</v>
      </c>
      <c r="AG240" s="63">
        <v>14.459</v>
      </c>
      <c r="AH240" s="63">
        <v>24.1356</v>
      </c>
      <c r="AI240" s="63">
        <v>0.73919900000000005</v>
      </c>
      <c r="AJ240" s="63">
        <v>2.2000199999999999</v>
      </c>
      <c r="AK240" s="63">
        <v>1E-4</v>
      </c>
      <c r="AL240" s="66">
        <v>7.9873900000000002E-4</v>
      </c>
    </row>
    <row r="241" spans="1:38">
      <c r="A241" s="49" t="s">
        <v>3510</v>
      </c>
      <c r="B241" s="50" t="s">
        <v>3511</v>
      </c>
      <c r="C241" s="50" t="s">
        <v>3512</v>
      </c>
      <c r="D241" s="50" t="s">
        <v>3513</v>
      </c>
      <c r="E241" s="51" t="s">
        <v>3514</v>
      </c>
      <c r="F241" s="50" t="s">
        <v>3515</v>
      </c>
      <c r="G241" s="50" t="s">
        <v>20</v>
      </c>
      <c r="H241" s="50" t="s">
        <v>3516</v>
      </c>
      <c r="I241" s="50">
        <v>5.9781300000000002</v>
      </c>
      <c r="J241" s="50">
        <v>2.6386500000000002</v>
      </c>
      <c r="K241" s="50">
        <v>-1.1798999999999999</v>
      </c>
      <c r="L241" s="50">
        <v>-2.5406</v>
      </c>
      <c r="M241" s="50">
        <v>5.0000000000000002E-5</v>
      </c>
      <c r="N241" s="67">
        <v>4.2134099999999999E-4</v>
      </c>
      <c r="Y241" s="54" t="s">
        <v>2718</v>
      </c>
      <c r="Z241" s="55" t="s">
        <v>2719</v>
      </c>
      <c r="AA241" s="55" t="s">
        <v>2720</v>
      </c>
      <c r="AB241" s="55" t="s">
        <v>2721</v>
      </c>
      <c r="AC241" s="56" t="s">
        <v>2722</v>
      </c>
      <c r="AD241" s="55" t="s">
        <v>2723</v>
      </c>
      <c r="AE241" s="55" t="s">
        <v>507</v>
      </c>
      <c r="AF241" s="55" t="s">
        <v>2724</v>
      </c>
      <c r="AG241" s="55">
        <v>4.9869000000000003</v>
      </c>
      <c r="AH241" s="55">
        <v>8.3198299999999996</v>
      </c>
      <c r="AI241" s="55">
        <v>0.73841299999999999</v>
      </c>
      <c r="AJ241" s="55">
        <v>1.5001800000000001</v>
      </c>
      <c r="AK241" s="55">
        <v>1.1050000000000001E-2</v>
      </c>
      <c r="AL241" s="65">
        <v>4.7250399999999998E-2</v>
      </c>
    </row>
    <row r="242" spans="1:38">
      <c r="A242" s="57" t="s">
        <v>3524</v>
      </c>
      <c r="B242" s="58" t="s">
        <v>3525</v>
      </c>
      <c r="C242" s="58" t="s">
        <v>3526</v>
      </c>
      <c r="D242" s="58" t="s">
        <v>3527</v>
      </c>
      <c r="E242" s="59" t="s">
        <v>3528</v>
      </c>
      <c r="F242" s="58" t="s">
        <v>3529</v>
      </c>
      <c r="G242" s="58" t="s">
        <v>20</v>
      </c>
      <c r="H242" s="58" t="s">
        <v>3530</v>
      </c>
      <c r="I242" s="58">
        <v>4.6836099999999998</v>
      </c>
      <c r="J242" s="58">
        <v>2.0678200000000002</v>
      </c>
      <c r="K242" s="58">
        <v>-1.1795100000000001</v>
      </c>
      <c r="L242" s="58">
        <v>-1.69706</v>
      </c>
      <c r="M242" s="58">
        <v>5.8999999999999999E-3</v>
      </c>
      <c r="N242" s="68">
        <v>2.8049999999999999E-2</v>
      </c>
      <c r="Y242" s="62" t="s">
        <v>2704</v>
      </c>
      <c r="Z242" s="63" t="s">
        <v>2705</v>
      </c>
      <c r="AA242" s="63" t="s">
        <v>2706</v>
      </c>
      <c r="AB242" s="63" t="s">
        <v>2707</v>
      </c>
      <c r="AC242" s="64" t="s">
        <v>2708</v>
      </c>
      <c r="AD242" s="63" t="s">
        <v>2709</v>
      </c>
      <c r="AE242" s="63" t="s">
        <v>20</v>
      </c>
      <c r="AF242" s="63" t="s">
        <v>2710</v>
      </c>
      <c r="AG242" s="63">
        <v>12.0982</v>
      </c>
      <c r="AH242" s="63">
        <v>20.166499999999999</v>
      </c>
      <c r="AI242" s="63">
        <v>0.73716499999999996</v>
      </c>
      <c r="AJ242" s="63">
        <v>1.66357</v>
      </c>
      <c r="AK242" s="63">
        <v>4.0499999999999998E-3</v>
      </c>
      <c r="AL242" s="66">
        <v>2.0452100000000001E-2</v>
      </c>
    </row>
    <row r="243" spans="1:38">
      <c r="A243" s="49" t="s">
        <v>3538</v>
      </c>
      <c r="B243" s="50" t="s">
        <v>3539</v>
      </c>
      <c r="C243" s="50" t="s">
        <v>3540</v>
      </c>
      <c r="D243" s="50" t="s">
        <v>3541</v>
      </c>
      <c r="E243" s="51" t="s">
        <v>3542</v>
      </c>
      <c r="F243" s="50" t="s">
        <v>3543</v>
      </c>
      <c r="G243" s="50" t="s">
        <v>20</v>
      </c>
      <c r="H243" s="50" t="s">
        <v>3544</v>
      </c>
      <c r="I243" s="50">
        <v>4.4697800000000001</v>
      </c>
      <c r="J243" s="50">
        <v>1.9777499999999999</v>
      </c>
      <c r="K243" s="50">
        <v>-1.1763399999999999</v>
      </c>
      <c r="L243" s="50">
        <v>-1.8968</v>
      </c>
      <c r="M243" s="50">
        <v>2.0999999999999999E-3</v>
      </c>
      <c r="N243" s="67">
        <v>1.17158E-2</v>
      </c>
      <c r="Y243" s="54" t="s">
        <v>2690</v>
      </c>
      <c r="Z243" s="55" t="s">
        <v>2691</v>
      </c>
      <c r="AA243" s="55" t="s">
        <v>2692</v>
      </c>
      <c r="AB243" s="55" t="s">
        <v>2693</v>
      </c>
      <c r="AC243" s="56" t="s">
        <v>2694</v>
      </c>
      <c r="AD243" s="55" t="s">
        <v>2695</v>
      </c>
      <c r="AE243" s="55" t="s">
        <v>20</v>
      </c>
      <c r="AF243" s="55" t="s">
        <v>2696</v>
      </c>
      <c r="AG243" s="55">
        <v>11.9468</v>
      </c>
      <c r="AH243" s="55">
        <v>19.9129</v>
      </c>
      <c r="AI243" s="55">
        <v>0.73707999999999996</v>
      </c>
      <c r="AJ243" s="55">
        <v>1.83586</v>
      </c>
      <c r="AK243" s="55">
        <v>1.4E-3</v>
      </c>
      <c r="AL243" s="65">
        <v>8.2646000000000004E-3</v>
      </c>
    </row>
    <row r="244" spans="1:38">
      <c r="A244" s="57" t="s">
        <v>3552</v>
      </c>
      <c r="B244" s="58" t="s">
        <v>3553</v>
      </c>
      <c r="C244" s="58" t="s">
        <v>3554</v>
      </c>
      <c r="D244" s="58" t="s">
        <v>3555</v>
      </c>
      <c r="E244" s="59" t="s">
        <v>3556</v>
      </c>
      <c r="F244" s="58" t="s">
        <v>3557</v>
      </c>
      <c r="G244" s="58" t="s">
        <v>20</v>
      </c>
      <c r="H244" s="58" t="s">
        <v>3558</v>
      </c>
      <c r="I244" s="58">
        <v>6.7258599999999999</v>
      </c>
      <c r="J244" s="58">
        <v>2.9861200000000001</v>
      </c>
      <c r="K244" s="58">
        <v>-1.1714500000000001</v>
      </c>
      <c r="L244" s="58">
        <v>-2.0178099999999999</v>
      </c>
      <c r="M244" s="58">
        <v>1.8E-3</v>
      </c>
      <c r="N244" s="68">
        <v>1.0264499999999999E-2</v>
      </c>
      <c r="Y244" s="62" t="s">
        <v>2676</v>
      </c>
      <c r="Z244" s="63" t="s">
        <v>2677</v>
      </c>
      <c r="AA244" s="63" t="s">
        <v>2678</v>
      </c>
      <c r="AB244" s="63" t="s">
        <v>2679</v>
      </c>
      <c r="AC244" s="64" t="s">
        <v>2680</v>
      </c>
      <c r="AD244" s="63" t="s">
        <v>2681</v>
      </c>
      <c r="AE244" s="63" t="s">
        <v>20</v>
      </c>
      <c r="AF244" s="63" t="s">
        <v>2682</v>
      </c>
      <c r="AG244" s="63">
        <v>22.343399999999999</v>
      </c>
      <c r="AH244" s="63">
        <v>37.197000000000003</v>
      </c>
      <c r="AI244" s="63">
        <v>0.73533599999999999</v>
      </c>
      <c r="AJ244" s="63">
        <v>2.2313700000000001</v>
      </c>
      <c r="AK244" s="63">
        <v>5.0000000000000002E-5</v>
      </c>
      <c r="AL244" s="66">
        <v>4.2134099999999999E-4</v>
      </c>
    </row>
    <row r="245" spans="1:38">
      <c r="A245" s="49" t="s">
        <v>3566</v>
      </c>
      <c r="B245" s="50" t="s">
        <v>3567</v>
      </c>
      <c r="C245" s="50" t="s">
        <v>3568</v>
      </c>
      <c r="D245" s="50" t="s">
        <v>3569</v>
      </c>
      <c r="E245" s="51" t="s">
        <v>3570</v>
      </c>
      <c r="F245" s="50" t="s">
        <v>3571</v>
      </c>
      <c r="G245" s="50" t="s">
        <v>20</v>
      </c>
      <c r="H245" s="50" t="s">
        <v>3572</v>
      </c>
      <c r="I245" s="50">
        <v>161.51499999999999</v>
      </c>
      <c r="J245" s="50">
        <v>71.954800000000006</v>
      </c>
      <c r="K245" s="50">
        <v>-1.1665099999999999</v>
      </c>
      <c r="L245" s="50">
        <v>-3.5672700000000002</v>
      </c>
      <c r="M245" s="50">
        <v>5.0000000000000002E-5</v>
      </c>
      <c r="N245" s="67">
        <v>4.2134099999999999E-4</v>
      </c>
      <c r="Y245" s="54" t="s">
        <v>2662</v>
      </c>
      <c r="Z245" s="55" t="s">
        <v>2663</v>
      </c>
      <c r="AA245" s="55" t="s">
        <v>2664</v>
      </c>
      <c r="AB245" s="55" t="s">
        <v>2665</v>
      </c>
      <c r="AC245" s="56" t="s">
        <v>2666</v>
      </c>
      <c r="AD245" s="55" t="s">
        <v>2667</v>
      </c>
      <c r="AE245" s="55" t="s">
        <v>20</v>
      </c>
      <c r="AF245" s="55" t="s">
        <v>2668</v>
      </c>
      <c r="AG245" s="55">
        <v>6.9829499999999998</v>
      </c>
      <c r="AH245" s="55">
        <v>11.6137</v>
      </c>
      <c r="AI245" s="55">
        <v>0.73392299999999999</v>
      </c>
      <c r="AJ245" s="55">
        <v>1.8507499999999999</v>
      </c>
      <c r="AK245" s="55">
        <v>1.4499999999999999E-3</v>
      </c>
      <c r="AL245" s="65">
        <v>8.5180700000000008E-3</v>
      </c>
    </row>
    <row r="246" spans="1:38">
      <c r="A246" s="57" t="s">
        <v>3580</v>
      </c>
      <c r="B246" s="58" t="s">
        <v>3581</v>
      </c>
      <c r="C246" s="58" t="s">
        <v>3582</v>
      </c>
      <c r="D246" s="58" t="s">
        <v>3583</v>
      </c>
      <c r="E246" s="59" t="s">
        <v>3584</v>
      </c>
      <c r="F246" s="58" t="s">
        <v>3585</v>
      </c>
      <c r="G246" s="58" t="s">
        <v>20</v>
      </c>
      <c r="H246" s="58" t="s">
        <v>3586</v>
      </c>
      <c r="I246" s="58">
        <v>255.72200000000001</v>
      </c>
      <c r="J246" s="58">
        <v>114.16200000000001</v>
      </c>
      <c r="K246" s="58">
        <v>-1.1634899999999999</v>
      </c>
      <c r="L246" s="58">
        <v>-3.5359500000000001</v>
      </c>
      <c r="M246" s="58">
        <v>5.0000000000000002E-5</v>
      </c>
      <c r="N246" s="68">
        <v>4.2134099999999999E-4</v>
      </c>
      <c r="Y246" s="62" t="s">
        <v>2648</v>
      </c>
      <c r="Z246" s="63" t="s">
        <v>2649</v>
      </c>
      <c r="AA246" s="63" t="s">
        <v>2650</v>
      </c>
      <c r="AB246" s="63" t="s">
        <v>2651</v>
      </c>
      <c r="AC246" s="64" t="s">
        <v>2652</v>
      </c>
      <c r="AD246" s="63" t="s">
        <v>2653</v>
      </c>
      <c r="AE246" s="63" t="s">
        <v>20</v>
      </c>
      <c r="AF246" s="63" t="s">
        <v>2654</v>
      </c>
      <c r="AG246" s="63">
        <v>6.8254599999999996</v>
      </c>
      <c r="AH246" s="63">
        <v>11.3154</v>
      </c>
      <c r="AI246" s="63">
        <v>0.72928499999999996</v>
      </c>
      <c r="AJ246" s="63">
        <v>1.7545900000000001</v>
      </c>
      <c r="AK246" s="63">
        <v>3.2000000000000002E-3</v>
      </c>
      <c r="AL246" s="66">
        <v>1.6767500000000001E-2</v>
      </c>
    </row>
    <row r="247" spans="1:38">
      <c r="A247" s="49" t="s">
        <v>3594</v>
      </c>
      <c r="B247" s="50" t="s">
        <v>3595</v>
      </c>
      <c r="C247" s="50" t="s">
        <v>3596</v>
      </c>
      <c r="D247" s="50" t="s">
        <v>3597</v>
      </c>
      <c r="E247" s="51" t="s">
        <v>3598</v>
      </c>
      <c r="F247" s="50" t="s">
        <v>3599</v>
      </c>
      <c r="G247" s="50" t="s">
        <v>20</v>
      </c>
      <c r="H247" s="50" t="s">
        <v>3600</v>
      </c>
      <c r="I247" s="50">
        <v>3.52156</v>
      </c>
      <c r="J247" s="50">
        <v>1.5739700000000001</v>
      </c>
      <c r="K247" s="50">
        <v>-1.16181</v>
      </c>
      <c r="L247" s="50">
        <v>-1.7438400000000001</v>
      </c>
      <c r="M247" s="50">
        <v>1.2999999999999999E-3</v>
      </c>
      <c r="N247" s="67">
        <v>7.7566500000000004E-3</v>
      </c>
      <c r="Y247" s="54" t="s">
        <v>2634</v>
      </c>
      <c r="Z247" s="55" t="s">
        <v>2635</v>
      </c>
      <c r="AA247" s="55" t="s">
        <v>2636</v>
      </c>
      <c r="AB247" s="55" t="s">
        <v>2637</v>
      </c>
      <c r="AC247" s="56" t="s">
        <v>2638</v>
      </c>
      <c r="AD247" s="55" t="s">
        <v>2639</v>
      </c>
      <c r="AE247" s="55" t="s">
        <v>365</v>
      </c>
      <c r="AF247" s="55" t="s">
        <v>2640</v>
      </c>
      <c r="AG247" s="55">
        <v>752.53800000000001</v>
      </c>
      <c r="AH247" s="55">
        <v>1246.6600000000001</v>
      </c>
      <c r="AI247" s="55">
        <v>0.72822900000000002</v>
      </c>
      <c r="AJ247" s="55">
        <v>2.1154199999999999</v>
      </c>
      <c r="AK247" s="55">
        <v>4.4999999999999999E-4</v>
      </c>
      <c r="AL247" s="65">
        <v>3.0679100000000001E-3</v>
      </c>
    </row>
    <row r="248" spans="1:38">
      <c r="A248" s="57" t="s">
        <v>3608</v>
      </c>
      <c r="B248" s="58" t="s">
        <v>3609</v>
      </c>
      <c r="C248" s="58" t="s">
        <v>3610</v>
      </c>
      <c r="D248" s="58" t="s">
        <v>3611</v>
      </c>
      <c r="E248" s="59" t="s">
        <v>3612</v>
      </c>
      <c r="F248" s="58" t="s">
        <v>3613</v>
      </c>
      <c r="G248" s="58" t="s">
        <v>507</v>
      </c>
      <c r="H248" s="58" t="s">
        <v>3614</v>
      </c>
      <c r="I248" s="58">
        <v>146.636</v>
      </c>
      <c r="J248" s="58">
        <v>65.572000000000003</v>
      </c>
      <c r="K248" s="58">
        <v>-1.16109</v>
      </c>
      <c r="L248" s="58">
        <v>-1.75562</v>
      </c>
      <c r="M248" s="58">
        <v>7.5000000000000002E-4</v>
      </c>
      <c r="N248" s="68">
        <v>4.80664E-3</v>
      </c>
      <c r="Y248" s="62" t="s">
        <v>2619</v>
      </c>
      <c r="Z248" s="63" t="s">
        <v>2620</v>
      </c>
      <c r="AA248" s="63" t="s">
        <v>2621</v>
      </c>
      <c r="AB248" s="63" t="s">
        <v>2622</v>
      </c>
      <c r="AC248" s="64" t="s">
        <v>2623</v>
      </c>
      <c r="AD248" s="63" t="s">
        <v>2624</v>
      </c>
      <c r="AE248" s="63" t="s">
        <v>20</v>
      </c>
      <c r="AF248" s="63" t="s">
        <v>2625</v>
      </c>
      <c r="AG248" s="63">
        <v>23.944800000000001</v>
      </c>
      <c r="AH248" s="63">
        <v>39.6417</v>
      </c>
      <c r="AI248" s="63">
        <v>0.72730799999999995</v>
      </c>
      <c r="AJ248" s="63">
        <v>1.71868</v>
      </c>
      <c r="AK248" s="63">
        <v>3.3500000000000001E-3</v>
      </c>
      <c r="AL248" s="66">
        <v>1.7432099999999999E-2</v>
      </c>
    </row>
    <row r="249" spans="1:38">
      <c r="A249" s="49" t="s">
        <v>3622</v>
      </c>
      <c r="B249" s="50" t="s">
        <v>3623</v>
      </c>
      <c r="C249" s="50" t="s">
        <v>3624</v>
      </c>
      <c r="D249" s="50" t="s">
        <v>3625</v>
      </c>
      <c r="E249" s="51" t="s">
        <v>3626</v>
      </c>
      <c r="F249" s="50" t="s">
        <v>3627</v>
      </c>
      <c r="G249" s="50" t="s">
        <v>20</v>
      </c>
      <c r="H249" s="50" t="s">
        <v>3626</v>
      </c>
      <c r="I249" s="50">
        <v>16.776800000000001</v>
      </c>
      <c r="J249" s="50">
        <v>7.5070300000000003</v>
      </c>
      <c r="K249" s="50">
        <v>-1.1601600000000001</v>
      </c>
      <c r="L249" s="50">
        <v>-2.3915099999999998</v>
      </c>
      <c r="M249" s="50">
        <v>1.4999999999999999E-4</v>
      </c>
      <c r="N249" s="67">
        <v>1.15234E-3</v>
      </c>
      <c r="Y249" s="54" t="s">
        <v>2603</v>
      </c>
      <c r="Z249" s="55" t="s">
        <v>2604</v>
      </c>
      <c r="AA249" s="55" t="s">
        <v>2605</v>
      </c>
      <c r="AB249" s="55" t="s">
        <v>2606</v>
      </c>
      <c r="AC249" s="56" t="s">
        <v>2607</v>
      </c>
      <c r="AD249" s="55" t="s">
        <v>2608</v>
      </c>
      <c r="AE249" s="55" t="s">
        <v>20</v>
      </c>
      <c r="AF249" s="55" t="s">
        <v>2609</v>
      </c>
      <c r="AG249" s="55">
        <v>14.9589</v>
      </c>
      <c r="AH249" s="55">
        <v>24.695900000000002</v>
      </c>
      <c r="AI249" s="55">
        <v>0.72326400000000002</v>
      </c>
      <c r="AJ249" s="55">
        <v>1.96837</v>
      </c>
      <c r="AK249" s="55">
        <v>5.5000000000000003E-4</v>
      </c>
      <c r="AL249" s="65">
        <v>3.6604599999999999E-3</v>
      </c>
    </row>
    <row r="250" spans="1:38">
      <c r="A250" s="57" t="s">
        <v>3635</v>
      </c>
      <c r="B250" s="58" t="s">
        <v>3636</v>
      </c>
      <c r="C250" s="58" t="s">
        <v>3637</v>
      </c>
      <c r="D250" s="58" t="s">
        <v>3638</v>
      </c>
      <c r="E250" s="59" t="s">
        <v>3639</v>
      </c>
      <c r="F250" s="58" t="s">
        <v>3640</v>
      </c>
      <c r="G250" s="58" t="s">
        <v>20</v>
      </c>
      <c r="H250" s="58" t="s">
        <v>3641</v>
      </c>
      <c r="I250" s="58">
        <v>3.2913100000000002</v>
      </c>
      <c r="J250" s="58">
        <v>1.4727600000000001</v>
      </c>
      <c r="K250" s="58">
        <v>-1.1601399999999999</v>
      </c>
      <c r="L250" s="58">
        <v>-1.8492599999999999</v>
      </c>
      <c r="M250" s="58">
        <v>3.5500000000000002E-3</v>
      </c>
      <c r="N250" s="68">
        <v>1.83071E-2</v>
      </c>
      <c r="Y250" s="62" t="s">
        <v>2588</v>
      </c>
      <c r="Z250" s="63" t="s">
        <v>2589</v>
      </c>
      <c r="AA250" s="63" t="s">
        <v>2590</v>
      </c>
      <c r="AB250" s="63" t="s">
        <v>2591</v>
      </c>
      <c r="AC250" s="64" t="s">
        <v>2592</v>
      </c>
      <c r="AD250" s="63" t="s">
        <v>2593</v>
      </c>
      <c r="AE250" s="63" t="s">
        <v>20</v>
      </c>
      <c r="AF250" s="63" t="s">
        <v>2594</v>
      </c>
      <c r="AG250" s="63">
        <v>4.6745599999999996</v>
      </c>
      <c r="AH250" s="63">
        <v>7.7102700000000004</v>
      </c>
      <c r="AI250" s="63">
        <v>0.72194999999999998</v>
      </c>
      <c r="AJ250" s="63">
        <v>1.58612</v>
      </c>
      <c r="AK250" s="63">
        <v>7.0499999999999998E-3</v>
      </c>
      <c r="AL250" s="66">
        <v>3.2552699999999997E-2</v>
      </c>
    </row>
    <row r="251" spans="1:38">
      <c r="A251" s="49" t="s">
        <v>3649</v>
      </c>
      <c r="B251" s="50" t="s">
        <v>3650</v>
      </c>
      <c r="C251" s="50" t="s">
        <v>3651</v>
      </c>
      <c r="D251" s="50" t="s">
        <v>3652</v>
      </c>
      <c r="E251" s="51" t="s">
        <v>3653</v>
      </c>
      <c r="F251" s="50" t="s">
        <v>3654</v>
      </c>
      <c r="G251" s="50" t="s">
        <v>20</v>
      </c>
      <c r="H251" s="50" t="s">
        <v>3655</v>
      </c>
      <c r="I251" s="50">
        <v>3.7625700000000002</v>
      </c>
      <c r="J251" s="50">
        <v>1.68716</v>
      </c>
      <c r="K251" s="50">
        <v>-1.1571199999999999</v>
      </c>
      <c r="L251" s="50">
        <v>-1.97705</v>
      </c>
      <c r="M251" s="50">
        <v>7.5000000000000002E-4</v>
      </c>
      <c r="N251" s="67">
        <v>4.80664E-3</v>
      </c>
      <c r="Y251" s="54" t="s">
        <v>2572</v>
      </c>
      <c r="Z251" s="55" t="s">
        <v>2573</v>
      </c>
      <c r="AA251" s="55" t="s">
        <v>2574</v>
      </c>
      <c r="AB251" s="55" t="s">
        <v>2575</v>
      </c>
      <c r="AC251" s="56" t="s">
        <v>2576</v>
      </c>
      <c r="AD251" s="55" t="s">
        <v>2577</v>
      </c>
      <c r="AE251" s="55" t="s">
        <v>20</v>
      </c>
      <c r="AF251" s="55" t="s">
        <v>2578</v>
      </c>
      <c r="AG251" s="55">
        <v>35.698399999999999</v>
      </c>
      <c r="AH251" s="55">
        <v>58.826500000000003</v>
      </c>
      <c r="AI251" s="55">
        <v>0.72060800000000003</v>
      </c>
      <c r="AJ251" s="55">
        <v>2.2814999999999999</v>
      </c>
      <c r="AK251" s="55">
        <v>1.4999999999999999E-4</v>
      </c>
      <c r="AL251" s="65">
        <v>1.15234E-3</v>
      </c>
    </row>
    <row r="252" spans="1:38">
      <c r="A252" s="57" t="s">
        <v>3663</v>
      </c>
      <c r="B252" s="58" t="s">
        <v>3664</v>
      </c>
      <c r="C252" s="58" t="s">
        <v>3665</v>
      </c>
      <c r="D252" s="58" t="s">
        <v>3666</v>
      </c>
      <c r="E252" s="59" t="s">
        <v>3667</v>
      </c>
      <c r="F252" s="58" t="s">
        <v>3668</v>
      </c>
      <c r="G252" s="58" t="s">
        <v>20</v>
      </c>
      <c r="H252" s="58" t="s">
        <v>3669</v>
      </c>
      <c r="I252" s="58">
        <v>6.7352600000000002</v>
      </c>
      <c r="J252" s="58">
        <v>3.0217100000000001</v>
      </c>
      <c r="K252" s="58">
        <v>-1.1563699999999999</v>
      </c>
      <c r="L252" s="58">
        <v>-2.5815999999999999</v>
      </c>
      <c r="M252" s="58">
        <v>5.0000000000000002E-5</v>
      </c>
      <c r="N252" s="68">
        <v>4.2134099999999999E-4</v>
      </c>
      <c r="Y252" s="62" t="s">
        <v>2558</v>
      </c>
      <c r="Z252" s="63" t="s">
        <v>2559</v>
      </c>
      <c r="AA252" s="63" t="s">
        <v>2560</v>
      </c>
      <c r="AB252" s="63" t="s">
        <v>2561</v>
      </c>
      <c r="AC252" s="64" t="s">
        <v>2562</v>
      </c>
      <c r="AD252" s="63" t="s">
        <v>2563</v>
      </c>
      <c r="AE252" s="63" t="s">
        <v>20</v>
      </c>
      <c r="AF252" s="63" t="s">
        <v>2564</v>
      </c>
      <c r="AG252" s="63">
        <v>16.353300000000001</v>
      </c>
      <c r="AH252" s="63">
        <v>26.905100000000001</v>
      </c>
      <c r="AI252" s="63">
        <v>0.71829900000000002</v>
      </c>
      <c r="AJ252" s="63">
        <v>1.8843399999999999</v>
      </c>
      <c r="AK252" s="63">
        <v>1.4499999999999999E-3</v>
      </c>
      <c r="AL252" s="66">
        <v>8.5180700000000008E-3</v>
      </c>
    </row>
    <row r="253" spans="1:38">
      <c r="A253" s="49" t="s">
        <v>3677</v>
      </c>
      <c r="B253" s="50" t="s">
        <v>3678</v>
      </c>
      <c r="C253" s="50" t="s">
        <v>3679</v>
      </c>
      <c r="D253" s="50" t="s">
        <v>3680</v>
      </c>
      <c r="E253" s="51" t="s">
        <v>3681</v>
      </c>
      <c r="F253" s="50" t="s">
        <v>3682</v>
      </c>
      <c r="G253" s="50" t="s">
        <v>20</v>
      </c>
      <c r="H253" s="50" t="s">
        <v>3683</v>
      </c>
      <c r="I253" s="50">
        <v>2.7451500000000002</v>
      </c>
      <c r="J253" s="50">
        <v>1.23237</v>
      </c>
      <c r="K253" s="50">
        <v>-1.1554500000000001</v>
      </c>
      <c r="L253" s="50">
        <v>-1.7874399999999999</v>
      </c>
      <c r="M253" s="50">
        <v>3.7499999999999999E-3</v>
      </c>
      <c r="N253" s="67">
        <v>1.9167199999999999E-2</v>
      </c>
      <c r="Y253" s="54" t="s">
        <v>2542</v>
      </c>
      <c r="Z253" s="55" t="s">
        <v>2543</v>
      </c>
      <c r="AA253" s="55" t="s">
        <v>2544</v>
      </c>
      <c r="AB253" s="55" t="s">
        <v>2545</v>
      </c>
      <c r="AC253" s="56" t="s">
        <v>2546</v>
      </c>
      <c r="AD253" s="55" t="s">
        <v>2547</v>
      </c>
      <c r="AE253" s="55" t="s">
        <v>20</v>
      </c>
      <c r="AF253" s="55" t="s">
        <v>2548</v>
      </c>
      <c r="AG253" s="55">
        <v>4.3596700000000004</v>
      </c>
      <c r="AH253" s="55">
        <v>7.1718900000000003</v>
      </c>
      <c r="AI253" s="55">
        <v>0.71813400000000005</v>
      </c>
      <c r="AJ253" s="55">
        <v>1.7367900000000001</v>
      </c>
      <c r="AK253" s="55">
        <v>3.4499999999999999E-3</v>
      </c>
      <c r="AL253" s="65">
        <v>1.78689E-2</v>
      </c>
    </row>
    <row r="254" spans="1:38">
      <c r="A254" s="57" t="s">
        <v>3691</v>
      </c>
      <c r="B254" s="58" t="s">
        <v>3692</v>
      </c>
      <c r="C254" s="58" t="s">
        <v>3693</v>
      </c>
      <c r="D254" s="58" t="s">
        <v>3694</v>
      </c>
      <c r="E254" s="59" t="s">
        <v>3695</v>
      </c>
      <c r="F254" s="58" t="s">
        <v>3696</v>
      </c>
      <c r="G254" s="58" t="s">
        <v>20</v>
      </c>
      <c r="H254" s="58" t="s">
        <v>3697</v>
      </c>
      <c r="I254" s="58">
        <v>8.0435199999999991</v>
      </c>
      <c r="J254" s="58">
        <v>3.6337899999999999</v>
      </c>
      <c r="K254" s="58">
        <v>-1.14635</v>
      </c>
      <c r="L254" s="58">
        <v>-1.8545100000000001</v>
      </c>
      <c r="M254" s="58">
        <v>1.15E-3</v>
      </c>
      <c r="N254" s="68">
        <v>6.9749299999999998E-3</v>
      </c>
      <c r="Y254" s="62" t="s">
        <v>2528</v>
      </c>
      <c r="Z254" s="63" t="s">
        <v>2529</v>
      </c>
      <c r="AA254" s="63" t="s">
        <v>2530</v>
      </c>
      <c r="AB254" s="63" t="s">
        <v>2531</v>
      </c>
      <c r="AC254" s="64" t="s">
        <v>2532</v>
      </c>
      <c r="AD254" s="63" t="s">
        <v>2533</v>
      </c>
      <c r="AE254" s="63" t="s">
        <v>20</v>
      </c>
      <c r="AF254" s="63" t="s">
        <v>2534</v>
      </c>
      <c r="AG254" s="63">
        <v>11.8674</v>
      </c>
      <c r="AH254" s="63">
        <v>19.496099999999998</v>
      </c>
      <c r="AI254" s="63">
        <v>0.71618700000000002</v>
      </c>
      <c r="AJ254" s="63">
        <v>1.6351100000000001</v>
      </c>
      <c r="AK254" s="63">
        <v>5.45E-3</v>
      </c>
      <c r="AL254" s="66">
        <v>2.62358E-2</v>
      </c>
    </row>
    <row r="255" spans="1:38">
      <c r="A255" s="49" t="s">
        <v>3705</v>
      </c>
      <c r="B255" s="50" t="s">
        <v>3706</v>
      </c>
      <c r="C255" s="50" t="s">
        <v>3707</v>
      </c>
      <c r="D255" s="50" t="s">
        <v>3708</v>
      </c>
      <c r="E255" s="51" t="s">
        <v>3709</v>
      </c>
      <c r="F255" s="50" t="s">
        <v>3710</v>
      </c>
      <c r="G255" s="50" t="s">
        <v>20</v>
      </c>
      <c r="H255" s="50" t="s">
        <v>3711</v>
      </c>
      <c r="I255" s="50">
        <v>10.005800000000001</v>
      </c>
      <c r="J255" s="50">
        <v>4.5316599999999996</v>
      </c>
      <c r="K255" s="50">
        <v>-1.14273</v>
      </c>
      <c r="L255" s="50">
        <v>-2.4218099999999998</v>
      </c>
      <c r="M255" s="50">
        <v>1.4999999999999999E-4</v>
      </c>
      <c r="N255" s="67">
        <v>1.15234E-3</v>
      </c>
      <c r="Y255" s="54" t="s">
        <v>2513</v>
      </c>
      <c r="Z255" s="55" t="s">
        <v>2514</v>
      </c>
      <c r="AA255" s="55" t="s">
        <v>2515</v>
      </c>
      <c r="AB255" s="55" t="s">
        <v>2516</v>
      </c>
      <c r="AC255" s="56" t="s">
        <v>2517</v>
      </c>
      <c r="AD255" s="55" t="s">
        <v>2518</v>
      </c>
      <c r="AE255" s="55" t="s">
        <v>2519</v>
      </c>
      <c r="AF255" s="55" t="s">
        <v>2520</v>
      </c>
      <c r="AG255" s="55">
        <v>743.60699999999997</v>
      </c>
      <c r="AH255" s="55">
        <v>1220.29</v>
      </c>
      <c r="AI255" s="55">
        <v>0.71460800000000002</v>
      </c>
      <c r="AJ255" s="55">
        <v>2.2035100000000001</v>
      </c>
      <c r="AK255" s="55">
        <v>1.4999999999999999E-4</v>
      </c>
      <c r="AL255" s="65">
        <v>1.15234E-3</v>
      </c>
    </row>
    <row r="256" spans="1:38">
      <c r="A256" s="57" t="s">
        <v>3719</v>
      </c>
      <c r="B256" s="58" t="s">
        <v>3720</v>
      </c>
      <c r="C256" s="58" t="s">
        <v>3721</v>
      </c>
      <c r="D256" s="58" t="s">
        <v>3722</v>
      </c>
      <c r="E256" s="59" t="s">
        <v>3723</v>
      </c>
      <c r="F256" s="58" t="s">
        <v>3724</v>
      </c>
      <c r="G256" s="58" t="s">
        <v>20</v>
      </c>
      <c r="H256" s="58" t="s">
        <v>3725</v>
      </c>
      <c r="I256" s="58">
        <v>7.5589399999999998</v>
      </c>
      <c r="J256" s="58">
        <v>3.4245100000000002</v>
      </c>
      <c r="K256" s="58">
        <v>-1.14229</v>
      </c>
      <c r="L256" s="58">
        <v>-2.5619499999999999</v>
      </c>
      <c r="M256" s="58">
        <v>5.0000000000000002E-5</v>
      </c>
      <c r="N256" s="68">
        <v>4.2134099999999999E-4</v>
      </c>
      <c r="Y256" s="62" t="s">
        <v>2497</v>
      </c>
      <c r="Z256" s="63" t="s">
        <v>2498</v>
      </c>
      <c r="AA256" s="63" t="s">
        <v>2499</v>
      </c>
      <c r="AB256" s="63" t="s">
        <v>2500</v>
      </c>
      <c r="AC256" s="64" t="s">
        <v>2501</v>
      </c>
      <c r="AD256" s="63" t="s">
        <v>2502</v>
      </c>
      <c r="AE256" s="63" t="s">
        <v>20</v>
      </c>
      <c r="AF256" s="63" t="s">
        <v>2503</v>
      </c>
      <c r="AG256" s="63">
        <v>10.824400000000001</v>
      </c>
      <c r="AH256" s="63">
        <v>17.644400000000001</v>
      </c>
      <c r="AI256" s="63">
        <v>0.70492900000000003</v>
      </c>
      <c r="AJ256" s="63">
        <v>1.89564</v>
      </c>
      <c r="AK256" s="63">
        <v>1.3500000000000001E-3</v>
      </c>
      <c r="AL256" s="66">
        <v>8.0104700000000004E-3</v>
      </c>
    </row>
    <row r="257" spans="1:38">
      <c r="A257" s="49" t="s">
        <v>3733</v>
      </c>
      <c r="B257" s="50" t="s">
        <v>3734</v>
      </c>
      <c r="C257" s="50" t="s">
        <v>3735</v>
      </c>
      <c r="D257" s="50" t="s">
        <v>3736</v>
      </c>
      <c r="E257" s="51" t="s">
        <v>3737</v>
      </c>
      <c r="F257" s="50" t="s">
        <v>3738</v>
      </c>
      <c r="G257" s="50" t="s">
        <v>20</v>
      </c>
      <c r="H257" s="50" t="s">
        <v>3739</v>
      </c>
      <c r="I257" s="50">
        <v>163.18100000000001</v>
      </c>
      <c r="J257" s="50">
        <v>73.931299999999993</v>
      </c>
      <c r="K257" s="50">
        <v>-1.14222</v>
      </c>
      <c r="L257" s="50">
        <v>-3.5588199999999999</v>
      </c>
      <c r="M257" s="50">
        <v>5.0000000000000002E-5</v>
      </c>
      <c r="N257" s="67">
        <v>4.2134099999999999E-4</v>
      </c>
      <c r="Y257" s="54" t="s">
        <v>2483</v>
      </c>
      <c r="Z257" s="55" t="s">
        <v>2484</v>
      </c>
      <c r="AA257" s="55" t="s">
        <v>2485</v>
      </c>
      <c r="AB257" s="55" t="s">
        <v>2486</v>
      </c>
      <c r="AC257" s="56" t="s">
        <v>2487</v>
      </c>
      <c r="AD257" s="55" t="s">
        <v>2488</v>
      </c>
      <c r="AE257" s="55" t="s">
        <v>20</v>
      </c>
      <c r="AF257" s="55" t="s">
        <v>2489</v>
      </c>
      <c r="AG257" s="55">
        <v>7.5679800000000004</v>
      </c>
      <c r="AH257" s="55">
        <v>12.3271</v>
      </c>
      <c r="AI257" s="55">
        <v>0.70385699999999995</v>
      </c>
      <c r="AJ257" s="55">
        <v>1.7651300000000001</v>
      </c>
      <c r="AK257" s="55">
        <v>2.3500000000000001E-3</v>
      </c>
      <c r="AL257" s="65">
        <v>1.28953E-2</v>
      </c>
    </row>
    <row r="258" spans="1:38">
      <c r="A258" s="57" t="s">
        <v>3747</v>
      </c>
      <c r="B258" s="58" t="s">
        <v>3748</v>
      </c>
      <c r="C258" s="58" t="s">
        <v>3749</v>
      </c>
      <c r="D258" s="58" t="s">
        <v>3750</v>
      </c>
      <c r="E258" s="59" t="s">
        <v>3751</v>
      </c>
      <c r="F258" s="58" t="s">
        <v>3752</v>
      </c>
      <c r="G258" s="58" t="s">
        <v>20</v>
      </c>
      <c r="H258" s="58" t="s">
        <v>3753</v>
      </c>
      <c r="I258" s="58">
        <v>16.6144</v>
      </c>
      <c r="J258" s="58">
        <v>7.5284500000000003</v>
      </c>
      <c r="K258" s="58">
        <v>-1.14201</v>
      </c>
      <c r="L258" s="58">
        <v>-2.03024</v>
      </c>
      <c r="M258" s="58">
        <v>2E-3</v>
      </c>
      <c r="N258" s="68">
        <v>1.12392E-2</v>
      </c>
      <c r="Y258" s="62" t="s">
        <v>2469</v>
      </c>
      <c r="Z258" s="63" t="s">
        <v>2470</v>
      </c>
      <c r="AA258" s="63" t="s">
        <v>2471</v>
      </c>
      <c r="AB258" s="63" t="s">
        <v>2472</v>
      </c>
      <c r="AC258" s="64" t="s">
        <v>2473</v>
      </c>
      <c r="AD258" s="63" t="s">
        <v>2474</v>
      </c>
      <c r="AE258" s="63" t="s">
        <v>20</v>
      </c>
      <c r="AF258" s="63" t="s">
        <v>2475</v>
      </c>
      <c r="AG258" s="63">
        <v>17.9267</v>
      </c>
      <c r="AH258" s="63">
        <v>29.077200000000001</v>
      </c>
      <c r="AI258" s="63">
        <v>0.69777999999999996</v>
      </c>
      <c r="AJ258" s="63">
        <v>1.8681000000000001</v>
      </c>
      <c r="AK258" s="63">
        <v>1.4499999999999999E-3</v>
      </c>
      <c r="AL258" s="66">
        <v>8.5180700000000008E-3</v>
      </c>
    </row>
    <row r="259" spans="1:38">
      <c r="A259" s="49" t="s">
        <v>3761</v>
      </c>
      <c r="B259" s="50" t="s">
        <v>3762</v>
      </c>
      <c r="C259" s="50" t="s">
        <v>3763</v>
      </c>
      <c r="D259" s="50" t="s">
        <v>3764</v>
      </c>
      <c r="E259" s="51" t="s">
        <v>3765</v>
      </c>
      <c r="F259" s="50" t="s">
        <v>3766</v>
      </c>
      <c r="G259" s="50" t="s">
        <v>20</v>
      </c>
      <c r="H259" s="50" t="s">
        <v>3767</v>
      </c>
      <c r="I259" s="50">
        <v>6.4516200000000001</v>
      </c>
      <c r="J259" s="50">
        <v>2.9268100000000001</v>
      </c>
      <c r="K259" s="50">
        <v>-1.1403300000000001</v>
      </c>
      <c r="L259" s="50">
        <v>-1.74027</v>
      </c>
      <c r="M259" s="50">
        <v>4.7000000000000002E-3</v>
      </c>
      <c r="N259" s="67">
        <v>2.3201800000000002E-2</v>
      </c>
      <c r="Y259" s="54" t="s">
        <v>2455</v>
      </c>
      <c r="Z259" s="55" t="s">
        <v>2456</v>
      </c>
      <c r="AA259" s="55" t="s">
        <v>2457</v>
      </c>
      <c r="AB259" s="55" t="s">
        <v>2458</v>
      </c>
      <c r="AC259" s="56" t="s">
        <v>2459</v>
      </c>
      <c r="AD259" s="55" t="s">
        <v>2460</v>
      </c>
      <c r="AE259" s="55" t="s">
        <v>20</v>
      </c>
      <c r="AF259" s="55" t="s">
        <v>2461</v>
      </c>
      <c r="AG259" s="55">
        <v>25.301300000000001</v>
      </c>
      <c r="AH259" s="55">
        <v>40.995800000000003</v>
      </c>
      <c r="AI259" s="55">
        <v>0.69626699999999997</v>
      </c>
      <c r="AJ259" s="55">
        <v>2.00136</v>
      </c>
      <c r="AK259" s="55">
        <v>1.5499999999999999E-3</v>
      </c>
      <c r="AL259" s="65">
        <v>9.0212399999999998E-3</v>
      </c>
    </row>
    <row r="260" spans="1:38">
      <c r="A260" s="57" t="s">
        <v>3775</v>
      </c>
      <c r="B260" s="58" t="s">
        <v>3776</v>
      </c>
      <c r="C260" s="58" t="s">
        <v>3777</v>
      </c>
      <c r="D260" s="58" t="s">
        <v>3778</v>
      </c>
      <c r="E260" s="59" t="s">
        <v>3779</v>
      </c>
      <c r="F260" s="58" t="s">
        <v>3780</v>
      </c>
      <c r="G260" s="58" t="s">
        <v>20</v>
      </c>
      <c r="H260" s="58" t="s">
        <v>3781</v>
      </c>
      <c r="I260" s="58">
        <v>84.959800000000001</v>
      </c>
      <c r="J260" s="58">
        <v>38.750100000000003</v>
      </c>
      <c r="K260" s="58">
        <v>-1.1325799999999999</v>
      </c>
      <c r="L260" s="58">
        <v>-3.5109599999999999</v>
      </c>
      <c r="M260" s="58">
        <v>5.0000000000000002E-5</v>
      </c>
      <c r="N260" s="68">
        <v>4.2134099999999999E-4</v>
      </c>
      <c r="Y260" s="62" t="s">
        <v>2441</v>
      </c>
      <c r="Z260" s="63" t="s">
        <v>2442</v>
      </c>
      <c r="AA260" s="63" t="s">
        <v>2443</v>
      </c>
      <c r="AB260" s="63" t="s">
        <v>2444</v>
      </c>
      <c r="AC260" s="64" t="s">
        <v>2445</v>
      </c>
      <c r="AD260" s="63" t="s">
        <v>2446</v>
      </c>
      <c r="AE260" s="63" t="s">
        <v>20</v>
      </c>
      <c r="AF260" s="63" t="s">
        <v>2447</v>
      </c>
      <c r="AG260" s="63">
        <v>25.955300000000001</v>
      </c>
      <c r="AH260" s="63">
        <v>42.030900000000003</v>
      </c>
      <c r="AI260" s="63">
        <v>0.69542199999999998</v>
      </c>
      <c r="AJ260" s="63">
        <v>1.73099</v>
      </c>
      <c r="AK260" s="63">
        <v>3.0000000000000001E-3</v>
      </c>
      <c r="AL260" s="66">
        <v>1.5874300000000001E-2</v>
      </c>
    </row>
    <row r="261" spans="1:38">
      <c r="A261" s="49" t="s">
        <v>3789</v>
      </c>
      <c r="B261" s="50" t="s">
        <v>3790</v>
      </c>
      <c r="C261" s="50" t="s">
        <v>3791</v>
      </c>
      <c r="D261" s="50" t="s">
        <v>3792</v>
      </c>
      <c r="E261" s="51" t="s">
        <v>3793</v>
      </c>
      <c r="F261" s="50" t="s">
        <v>3794</v>
      </c>
      <c r="G261" s="50" t="s">
        <v>20</v>
      </c>
      <c r="H261" s="50" t="s">
        <v>3795</v>
      </c>
      <c r="I261" s="50">
        <v>4.5756800000000002</v>
      </c>
      <c r="J261" s="50">
        <v>2.0884800000000001</v>
      </c>
      <c r="K261" s="50">
        <v>-1.1315299999999999</v>
      </c>
      <c r="L261" s="50">
        <v>-1.6067</v>
      </c>
      <c r="M261" s="50">
        <v>8.4499999999999992E-3</v>
      </c>
      <c r="N261" s="67">
        <v>3.7831900000000002E-2</v>
      </c>
      <c r="Y261" s="54" t="s">
        <v>2427</v>
      </c>
      <c r="Z261" s="55" t="s">
        <v>2428</v>
      </c>
      <c r="AA261" s="55" t="s">
        <v>2429</v>
      </c>
      <c r="AB261" s="55" t="s">
        <v>2430</v>
      </c>
      <c r="AC261" s="56" t="s">
        <v>2431</v>
      </c>
      <c r="AD261" s="55" t="s">
        <v>2432</v>
      </c>
      <c r="AE261" s="55" t="s">
        <v>20</v>
      </c>
      <c r="AF261" s="55" t="s">
        <v>2433</v>
      </c>
      <c r="AG261" s="55">
        <v>38.1798</v>
      </c>
      <c r="AH261" s="55">
        <v>61.823</v>
      </c>
      <c r="AI261" s="55">
        <v>0.69533400000000001</v>
      </c>
      <c r="AJ261" s="55">
        <v>2.0734499999999998</v>
      </c>
      <c r="AK261" s="55">
        <v>2.0000000000000001E-4</v>
      </c>
      <c r="AL261" s="65">
        <v>1.49248E-3</v>
      </c>
    </row>
    <row r="262" spans="1:38">
      <c r="A262" s="57" t="s">
        <v>3803</v>
      </c>
      <c r="B262" s="58" t="s">
        <v>3804</v>
      </c>
      <c r="C262" s="58" t="s">
        <v>3805</v>
      </c>
      <c r="D262" s="58" t="s">
        <v>3806</v>
      </c>
      <c r="E262" s="59" t="s">
        <v>3807</v>
      </c>
      <c r="F262" s="58" t="s">
        <v>3808</v>
      </c>
      <c r="G262" s="58" t="s">
        <v>20</v>
      </c>
      <c r="H262" s="58" t="s">
        <v>3809</v>
      </c>
      <c r="I262" s="58">
        <v>56.128599999999999</v>
      </c>
      <c r="J262" s="58">
        <v>25.639600000000002</v>
      </c>
      <c r="K262" s="58">
        <v>-1.13036</v>
      </c>
      <c r="L262" s="58">
        <v>-3.4626399999999999</v>
      </c>
      <c r="M262" s="58">
        <v>5.0000000000000002E-5</v>
      </c>
      <c r="N262" s="68">
        <v>4.2134099999999999E-4</v>
      </c>
      <c r="Y262" s="62" t="s">
        <v>2412</v>
      </c>
      <c r="Z262" s="63" t="s">
        <v>2413</v>
      </c>
      <c r="AA262" s="63" t="s">
        <v>2414</v>
      </c>
      <c r="AB262" s="63" t="s">
        <v>2415</v>
      </c>
      <c r="AC262" s="64" t="s">
        <v>2416</v>
      </c>
      <c r="AD262" s="63" t="s">
        <v>2417</v>
      </c>
      <c r="AE262" s="63" t="s">
        <v>20</v>
      </c>
      <c r="AF262" s="63" t="s">
        <v>2418</v>
      </c>
      <c r="AG262" s="63">
        <v>15.7616</v>
      </c>
      <c r="AH262" s="63">
        <v>25.507200000000001</v>
      </c>
      <c r="AI262" s="63">
        <v>0.694496</v>
      </c>
      <c r="AJ262" s="63">
        <v>2.11327</v>
      </c>
      <c r="AK262" s="63">
        <v>2.9999999999999997E-4</v>
      </c>
      <c r="AL262" s="66">
        <v>2.1424299999999999E-3</v>
      </c>
    </row>
    <row r="263" spans="1:38">
      <c r="A263" s="49" t="s">
        <v>3817</v>
      </c>
      <c r="B263" s="50" t="s">
        <v>3818</v>
      </c>
      <c r="C263" s="50" t="s">
        <v>3819</v>
      </c>
      <c r="D263" s="50" t="s">
        <v>3820</v>
      </c>
      <c r="E263" s="51" t="s">
        <v>3821</v>
      </c>
      <c r="F263" s="50" t="s">
        <v>3822</v>
      </c>
      <c r="G263" s="50" t="s">
        <v>20</v>
      </c>
      <c r="H263" s="50" t="s">
        <v>3823</v>
      </c>
      <c r="I263" s="50">
        <v>23.8034</v>
      </c>
      <c r="J263" s="50">
        <v>10.9229</v>
      </c>
      <c r="K263" s="50">
        <v>-1.12381</v>
      </c>
      <c r="L263" s="50">
        <v>-3.1300400000000002</v>
      </c>
      <c r="M263" s="50">
        <v>5.0000000000000002E-5</v>
      </c>
      <c r="N263" s="67">
        <v>4.2134099999999999E-4</v>
      </c>
      <c r="Y263" s="54" t="s">
        <v>2398</v>
      </c>
      <c r="Z263" s="55" t="s">
        <v>2399</v>
      </c>
      <c r="AA263" s="55" t="s">
        <v>2400</v>
      </c>
      <c r="AB263" s="55" t="s">
        <v>2401</v>
      </c>
      <c r="AC263" s="56" t="s">
        <v>2402</v>
      </c>
      <c r="AD263" s="55" t="s">
        <v>2403</v>
      </c>
      <c r="AE263" s="55" t="s">
        <v>20</v>
      </c>
      <c r="AF263" s="55" t="s">
        <v>2404</v>
      </c>
      <c r="AG263" s="55">
        <v>4.8942100000000002</v>
      </c>
      <c r="AH263" s="55">
        <v>7.9168000000000003</v>
      </c>
      <c r="AI263" s="55">
        <v>0.69384199999999996</v>
      </c>
      <c r="AJ263" s="55">
        <v>1.82931</v>
      </c>
      <c r="AK263" s="55">
        <v>2.0500000000000002E-3</v>
      </c>
      <c r="AL263" s="65">
        <v>1.14772E-2</v>
      </c>
    </row>
    <row r="264" spans="1:38">
      <c r="A264" s="57" t="s">
        <v>3831</v>
      </c>
      <c r="B264" s="58" t="s">
        <v>3832</v>
      </c>
      <c r="C264" s="58" t="s">
        <v>3833</v>
      </c>
      <c r="D264" s="58" t="s">
        <v>3834</v>
      </c>
      <c r="E264" s="59" t="s">
        <v>3835</v>
      </c>
      <c r="F264" s="58" t="s">
        <v>3836</v>
      </c>
      <c r="G264" s="58" t="s">
        <v>20</v>
      </c>
      <c r="H264" s="58" t="s">
        <v>3837</v>
      </c>
      <c r="I264" s="58">
        <v>27.258400000000002</v>
      </c>
      <c r="J264" s="58">
        <v>12.515499999999999</v>
      </c>
      <c r="K264" s="58">
        <v>-1.1229899999999999</v>
      </c>
      <c r="L264" s="58">
        <v>-3.3837799999999998</v>
      </c>
      <c r="M264" s="58">
        <v>5.0000000000000002E-5</v>
      </c>
      <c r="N264" s="68">
        <v>4.2134099999999999E-4</v>
      </c>
      <c r="Y264" s="62" t="s">
        <v>2384</v>
      </c>
      <c r="Z264" s="63" t="s">
        <v>2385</v>
      </c>
      <c r="AA264" s="63" t="s">
        <v>2386</v>
      </c>
      <c r="AB264" s="63" t="s">
        <v>2387</v>
      </c>
      <c r="AC264" s="64" t="s">
        <v>2388</v>
      </c>
      <c r="AD264" s="63" t="s">
        <v>2389</v>
      </c>
      <c r="AE264" s="63" t="s">
        <v>20</v>
      </c>
      <c r="AF264" s="63" t="s">
        <v>2390</v>
      </c>
      <c r="AG264" s="63">
        <v>4.5477999999999996</v>
      </c>
      <c r="AH264" s="63">
        <v>7.3512199999999996</v>
      </c>
      <c r="AI264" s="63">
        <v>0.69281499999999996</v>
      </c>
      <c r="AJ264" s="63">
        <v>1.5840099999999999</v>
      </c>
      <c r="AK264" s="63">
        <v>4.7999999999999996E-3</v>
      </c>
      <c r="AL264" s="66">
        <v>2.3607699999999999E-2</v>
      </c>
    </row>
    <row r="265" spans="1:38">
      <c r="A265" s="49" t="s">
        <v>3845</v>
      </c>
      <c r="B265" s="50" t="s">
        <v>3846</v>
      </c>
      <c r="C265" s="50" t="s">
        <v>3847</v>
      </c>
      <c r="D265" s="50" t="s">
        <v>3848</v>
      </c>
      <c r="E265" s="51" t="s">
        <v>3849</v>
      </c>
      <c r="F265" s="50" t="s">
        <v>3850</v>
      </c>
      <c r="G265" s="50" t="s">
        <v>20</v>
      </c>
      <c r="H265" s="50" t="s">
        <v>3851</v>
      </c>
      <c r="I265" s="50">
        <v>16.514600000000002</v>
      </c>
      <c r="J265" s="50">
        <v>7.59009</v>
      </c>
      <c r="K265" s="50">
        <v>-1.12155</v>
      </c>
      <c r="L265" s="50">
        <v>-3.11517</v>
      </c>
      <c r="M265" s="50">
        <v>5.0000000000000002E-5</v>
      </c>
      <c r="N265" s="67">
        <v>4.2134099999999999E-4</v>
      </c>
      <c r="Y265" s="54" t="s">
        <v>2369</v>
      </c>
      <c r="Z265" s="55" t="s">
        <v>2370</v>
      </c>
      <c r="AA265" s="55" t="s">
        <v>2371</v>
      </c>
      <c r="AB265" s="55" t="s">
        <v>2372</v>
      </c>
      <c r="AC265" s="56" t="s">
        <v>2373</v>
      </c>
      <c r="AD265" s="55" t="s">
        <v>2374</v>
      </c>
      <c r="AE265" s="55" t="s">
        <v>20</v>
      </c>
      <c r="AF265" s="55" t="s">
        <v>2375</v>
      </c>
      <c r="AG265" s="55">
        <v>5.5773700000000002</v>
      </c>
      <c r="AH265" s="55">
        <v>9.01234</v>
      </c>
      <c r="AI265" s="55">
        <v>0.69231799999999999</v>
      </c>
      <c r="AJ265" s="55">
        <v>1.7483900000000001</v>
      </c>
      <c r="AK265" s="55">
        <v>2.5000000000000001E-3</v>
      </c>
      <c r="AL265" s="65">
        <v>1.3594800000000001E-2</v>
      </c>
    </row>
    <row r="266" spans="1:38">
      <c r="A266" s="57" t="s">
        <v>3859</v>
      </c>
      <c r="B266" s="58" t="s">
        <v>3860</v>
      </c>
      <c r="C266" s="58" t="s">
        <v>3861</v>
      </c>
      <c r="D266" s="58" t="s">
        <v>3862</v>
      </c>
      <c r="E266" s="59" t="s">
        <v>3863</v>
      </c>
      <c r="F266" s="58" t="s">
        <v>3864</v>
      </c>
      <c r="G266" s="58" t="s">
        <v>365</v>
      </c>
      <c r="H266" s="58" t="s">
        <v>3865</v>
      </c>
      <c r="I266" s="58">
        <v>10.879300000000001</v>
      </c>
      <c r="J266" s="58">
        <v>5.0140000000000002</v>
      </c>
      <c r="K266" s="58">
        <v>-1.1175600000000001</v>
      </c>
      <c r="L266" s="58">
        <v>-2.5746199999999999</v>
      </c>
      <c r="M266" s="58">
        <v>5.0000000000000002E-5</v>
      </c>
      <c r="N266" s="68">
        <v>4.2134099999999999E-4</v>
      </c>
      <c r="Y266" s="62" t="s">
        <v>2353</v>
      </c>
      <c r="Z266" s="63" t="s">
        <v>2354</v>
      </c>
      <c r="AA266" s="63" t="s">
        <v>2355</v>
      </c>
      <c r="AB266" s="63" t="s">
        <v>2356</v>
      </c>
      <c r="AC266" s="64" t="s">
        <v>2357</v>
      </c>
      <c r="AD266" s="63" t="s">
        <v>2358</v>
      </c>
      <c r="AE266" s="63" t="s">
        <v>365</v>
      </c>
      <c r="AF266" s="63" t="s">
        <v>2359</v>
      </c>
      <c r="AG266" s="63">
        <v>34.1355</v>
      </c>
      <c r="AH266" s="63">
        <v>55.143300000000004</v>
      </c>
      <c r="AI266" s="63">
        <v>0.69191400000000003</v>
      </c>
      <c r="AJ266" s="63">
        <v>1.4843500000000001</v>
      </c>
      <c r="AK266" s="63">
        <v>1.1650000000000001E-2</v>
      </c>
      <c r="AL266" s="66">
        <v>4.9343699999999997E-2</v>
      </c>
    </row>
    <row r="267" spans="1:38">
      <c r="A267" s="49" t="s">
        <v>3873</v>
      </c>
      <c r="B267" s="50" t="s">
        <v>3874</v>
      </c>
      <c r="C267" s="50" t="s">
        <v>3875</v>
      </c>
      <c r="D267" s="50" t="s">
        <v>3876</v>
      </c>
      <c r="E267" s="51" t="s">
        <v>3877</v>
      </c>
      <c r="F267" s="50" t="s">
        <v>3878</v>
      </c>
      <c r="G267" s="50" t="s">
        <v>20</v>
      </c>
      <c r="H267" s="50" t="s">
        <v>3879</v>
      </c>
      <c r="I267" s="50">
        <v>108.05</v>
      </c>
      <c r="J267" s="50">
        <v>49.908499999999997</v>
      </c>
      <c r="K267" s="50">
        <v>-1.1143400000000001</v>
      </c>
      <c r="L267" s="50">
        <v>-3.3833899999999999</v>
      </c>
      <c r="M267" s="50">
        <v>5.0000000000000002E-5</v>
      </c>
      <c r="N267" s="67">
        <v>4.2134099999999999E-4</v>
      </c>
      <c r="Y267" s="54" t="s">
        <v>2339</v>
      </c>
      <c r="Z267" s="55" t="s">
        <v>2340</v>
      </c>
      <c r="AA267" s="55" t="s">
        <v>2341</v>
      </c>
      <c r="AB267" s="55" t="s">
        <v>2342</v>
      </c>
      <c r="AC267" s="56" t="s">
        <v>2343</v>
      </c>
      <c r="AD267" s="55" t="s">
        <v>2344</v>
      </c>
      <c r="AE267" s="55" t="s">
        <v>20</v>
      </c>
      <c r="AF267" s="55" t="s">
        <v>2345</v>
      </c>
      <c r="AG267" s="55">
        <v>9.9515600000000006</v>
      </c>
      <c r="AH267" s="55">
        <v>16.072900000000001</v>
      </c>
      <c r="AI267" s="55">
        <v>0.69163300000000005</v>
      </c>
      <c r="AJ267" s="55">
        <v>1.9441999999999999</v>
      </c>
      <c r="AK267" s="55">
        <v>8.0000000000000004E-4</v>
      </c>
      <c r="AL267" s="65">
        <v>5.0854200000000002E-3</v>
      </c>
    </row>
    <row r="268" spans="1:38">
      <c r="A268" s="57" t="s">
        <v>3887</v>
      </c>
      <c r="B268" s="58" t="s">
        <v>3888</v>
      </c>
      <c r="C268" s="58" t="s">
        <v>3889</v>
      </c>
      <c r="D268" s="58" t="s">
        <v>3890</v>
      </c>
      <c r="E268" s="59" t="s">
        <v>3891</v>
      </c>
      <c r="F268" s="58" t="s">
        <v>3892</v>
      </c>
      <c r="G268" s="58" t="s">
        <v>20</v>
      </c>
      <c r="H268" s="58" t="s">
        <v>3893</v>
      </c>
      <c r="I268" s="58">
        <v>5.0415900000000002</v>
      </c>
      <c r="J268" s="58">
        <v>2.3303099999999999</v>
      </c>
      <c r="K268" s="58">
        <v>-1.1133599999999999</v>
      </c>
      <c r="L268" s="58">
        <v>-1.8589800000000001</v>
      </c>
      <c r="M268" s="58">
        <v>1.9E-3</v>
      </c>
      <c r="N268" s="68">
        <v>1.0751999999999999E-2</v>
      </c>
      <c r="Y268" s="62" t="s">
        <v>2325</v>
      </c>
      <c r="Z268" s="63" t="s">
        <v>2326</v>
      </c>
      <c r="AA268" s="63" t="s">
        <v>2327</v>
      </c>
      <c r="AB268" s="63" t="s">
        <v>2328</v>
      </c>
      <c r="AC268" s="64" t="s">
        <v>2329</v>
      </c>
      <c r="AD268" s="63" t="s">
        <v>2330</v>
      </c>
      <c r="AE268" s="63" t="s">
        <v>20</v>
      </c>
      <c r="AF268" s="63" t="s">
        <v>2331</v>
      </c>
      <c r="AG268" s="63">
        <v>22.238</v>
      </c>
      <c r="AH268" s="63">
        <v>35.906300000000002</v>
      </c>
      <c r="AI268" s="63">
        <v>0.69120899999999996</v>
      </c>
      <c r="AJ268" s="63">
        <v>1.7084299999999999</v>
      </c>
      <c r="AK268" s="63">
        <v>4.0000000000000001E-3</v>
      </c>
      <c r="AL268" s="66">
        <v>2.0239900000000002E-2</v>
      </c>
    </row>
    <row r="269" spans="1:38">
      <c r="A269" s="49" t="s">
        <v>3901</v>
      </c>
      <c r="B269" s="50" t="s">
        <v>3902</v>
      </c>
      <c r="C269" s="50" t="s">
        <v>3903</v>
      </c>
      <c r="D269" s="50" t="s">
        <v>3904</v>
      </c>
      <c r="E269" s="51" t="s">
        <v>3905</v>
      </c>
      <c r="F269" s="50" t="s">
        <v>3906</v>
      </c>
      <c r="G269" s="50" t="s">
        <v>20</v>
      </c>
      <c r="H269" s="50" t="s">
        <v>3907</v>
      </c>
      <c r="I269" s="50">
        <v>6.1264799999999999</v>
      </c>
      <c r="J269" s="50">
        <v>2.8344999999999998</v>
      </c>
      <c r="K269" s="50">
        <v>-1.1119600000000001</v>
      </c>
      <c r="L269" s="50">
        <v>-2.4327899999999998</v>
      </c>
      <c r="M269" s="50">
        <v>5.0000000000000002E-5</v>
      </c>
      <c r="N269" s="67">
        <v>4.2134099999999999E-4</v>
      </c>
      <c r="Y269" s="54" t="s">
        <v>2311</v>
      </c>
      <c r="Z269" s="55" t="s">
        <v>2312</v>
      </c>
      <c r="AA269" s="55" t="s">
        <v>2313</v>
      </c>
      <c r="AB269" s="55" t="s">
        <v>2314</v>
      </c>
      <c r="AC269" s="56" t="s">
        <v>2315</v>
      </c>
      <c r="AD269" s="55" t="s">
        <v>2316</v>
      </c>
      <c r="AE269" s="55" t="s">
        <v>20</v>
      </c>
      <c r="AF269" s="55" t="s">
        <v>2317</v>
      </c>
      <c r="AG269" s="55">
        <v>10.065799999999999</v>
      </c>
      <c r="AH269" s="55">
        <v>16.244299999999999</v>
      </c>
      <c r="AI269" s="55">
        <v>0.69047000000000003</v>
      </c>
      <c r="AJ269" s="55">
        <v>1.89714</v>
      </c>
      <c r="AK269" s="55">
        <v>1E-3</v>
      </c>
      <c r="AL269" s="65">
        <v>6.1770799999999997E-3</v>
      </c>
    </row>
    <row r="270" spans="1:38">
      <c r="A270" s="57" t="s">
        <v>3915</v>
      </c>
      <c r="B270" s="58" t="s">
        <v>3916</v>
      </c>
      <c r="C270" s="58" t="s">
        <v>3917</v>
      </c>
      <c r="D270" s="58" t="s">
        <v>3918</v>
      </c>
      <c r="E270" s="59" t="s">
        <v>3919</v>
      </c>
      <c r="F270" s="58" t="s">
        <v>3920</v>
      </c>
      <c r="G270" s="58" t="s">
        <v>20</v>
      </c>
      <c r="H270" s="58" t="s">
        <v>3921</v>
      </c>
      <c r="I270" s="58">
        <v>49.696199999999997</v>
      </c>
      <c r="J270" s="58">
        <v>23.009799999999998</v>
      </c>
      <c r="K270" s="58">
        <v>-1.1108899999999999</v>
      </c>
      <c r="L270" s="58">
        <v>-3.3868299999999998</v>
      </c>
      <c r="M270" s="58">
        <v>5.0000000000000002E-5</v>
      </c>
      <c r="N270" s="68">
        <v>4.2134099999999999E-4</v>
      </c>
      <c r="Y270" s="62" t="s">
        <v>2297</v>
      </c>
      <c r="Z270" s="63" t="s">
        <v>2298</v>
      </c>
      <c r="AA270" s="63" t="s">
        <v>2299</v>
      </c>
      <c r="AB270" s="63" t="s">
        <v>2300</v>
      </c>
      <c r="AC270" s="64" t="s">
        <v>2301</v>
      </c>
      <c r="AD270" s="63" t="s">
        <v>2302</v>
      </c>
      <c r="AE270" s="63" t="s">
        <v>20</v>
      </c>
      <c r="AF270" s="63" t="s">
        <v>2303</v>
      </c>
      <c r="AG270" s="63">
        <v>7.9039599999999997</v>
      </c>
      <c r="AH270" s="63">
        <v>12.747999999999999</v>
      </c>
      <c r="AI270" s="63">
        <v>0.68962100000000004</v>
      </c>
      <c r="AJ270" s="63">
        <v>1.54325</v>
      </c>
      <c r="AK270" s="63">
        <v>7.9000000000000008E-3</v>
      </c>
      <c r="AL270" s="66">
        <v>3.5782500000000002E-2</v>
      </c>
    </row>
    <row r="271" spans="1:38">
      <c r="A271" s="49" t="s">
        <v>3929</v>
      </c>
      <c r="B271" s="50" t="s">
        <v>3930</v>
      </c>
      <c r="C271" s="50" t="s">
        <v>3931</v>
      </c>
      <c r="D271" s="50" t="s">
        <v>3932</v>
      </c>
      <c r="E271" s="51" t="s">
        <v>3933</v>
      </c>
      <c r="F271" s="50" t="s">
        <v>3934</v>
      </c>
      <c r="G271" s="50" t="s">
        <v>20</v>
      </c>
      <c r="H271" s="50" t="s">
        <v>3935</v>
      </c>
      <c r="I271" s="50">
        <v>988.48</v>
      </c>
      <c r="J271" s="50">
        <v>458.11500000000001</v>
      </c>
      <c r="K271" s="50">
        <v>-1.1094999999999999</v>
      </c>
      <c r="L271" s="50">
        <v>-2.8628499999999999</v>
      </c>
      <c r="M271" s="50">
        <v>5.0000000000000002E-5</v>
      </c>
      <c r="N271" s="67">
        <v>4.2134099999999999E-4</v>
      </c>
      <c r="Y271" s="54" t="s">
        <v>2283</v>
      </c>
      <c r="Z271" s="55" t="s">
        <v>2284</v>
      </c>
      <c r="AA271" s="55" t="s">
        <v>2285</v>
      </c>
      <c r="AB271" s="55" t="s">
        <v>2286</v>
      </c>
      <c r="AC271" s="56" t="s">
        <v>2287</v>
      </c>
      <c r="AD271" s="55" t="s">
        <v>2288</v>
      </c>
      <c r="AE271" s="55" t="s">
        <v>20</v>
      </c>
      <c r="AF271" s="55" t="s">
        <v>2289</v>
      </c>
      <c r="AG271" s="55">
        <v>2.8425500000000001</v>
      </c>
      <c r="AH271" s="55">
        <v>4.5805699999999998</v>
      </c>
      <c r="AI271" s="55">
        <v>0.68834200000000001</v>
      </c>
      <c r="AJ271" s="55">
        <v>1.5587299999999999</v>
      </c>
      <c r="AK271" s="55">
        <v>7.4999999999999997E-3</v>
      </c>
      <c r="AL271" s="65">
        <v>3.4268399999999997E-2</v>
      </c>
    </row>
    <row r="272" spans="1:38">
      <c r="A272" s="57" t="s">
        <v>3942</v>
      </c>
      <c r="B272" s="58" t="s">
        <v>3943</v>
      </c>
      <c r="C272" s="58" t="s">
        <v>3944</v>
      </c>
      <c r="D272" s="58" t="s">
        <v>3945</v>
      </c>
      <c r="E272" s="59" t="s">
        <v>3946</v>
      </c>
      <c r="F272" s="58" t="s">
        <v>3947</v>
      </c>
      <c r="G272" s="58" t="s">
        <v>20</v>
      </c>
      <c r="H272" s="58" t="s">
        <v>3948</v>
      </c>
      <c r="I272" s="58">
        <v>60.112299999999998</v>
      </c>
      <c r="J272" s="58">
        <v>28.043900000000001</v>
      </c>
      <c r="K272" s="58">
        <v>-1.0999699999999999</v>
      </c>
      <c r="L272" s="58">
        <v>-3.2123900000000001</v>
      </c>
      <c r="M272" s="58">
        <v>5.0000000000000002E-5</v>
      </c>
      <c r="N272" s="68">
        <v>4.2134099999999999E-4</v>
      </c>
      <c r="Y272" s="62" t="s">
        <v>2269</v>
      </c>
      <c r="Z272" s="63" t="s">
        <v>2270</v>
      </c>
      <c r="AA272" s="63" t="s">
        <v>2271</v>
      </c>
      <c r="AB272" s="63" t="s">
        <v>2272</v>
      </c>
      <c r="AC272" s="64" t="s">
        <v>2273</v>
      </c>
      <c r="AD272" s="63" t="s">
        <v>2274</v>
      </c>
      <c r="AE272" s="63" t="s">
        <v>20</v>
      </c>
      <c r="AF272" s="63" t="s">
        <v>2275</v>
      </c>
      <c r="AG272" s="63">
        <v>16.973600000000001</v>
      </c>
      <c r="AH272" s="63">
        <v>27.342400000000001</v>
      </c>
      <c r="AI272" s="63">
        <v>0.68784299999999998</v>
      </c>
      <c r="AJ272" s="63">
        <v>1.4987299999999999</v>
      </c>
      <c r="AK272" s="63">
        <v>8.9499999999999996E-3</v>
      </c>
      <c r="AL272" s="66">
        <v>3.9679399999999997E-2</v>
      </c>
    </row>
    <row r="273" spans="1:38">
      <c r="A273" s="49" t="s">
        <v>3956</v>
      </c>
      <c r="B273" s="50" t="s">
        <v>3957</v>
      </c>
      <c r="C273" s="50" t="s">
        <v>3958</v>
      </c>
      <c r="D273" s="50" t="s">
        <v>3959</v>
      </c>
      <c r="E273" s="51" t="s">
        <v>3960</v>
      </c>
      <c r="F273" s="50" t="s">
        <v>3961</v>
      </c>
      <c r="G273" s="50" t="s">
        <v>445</v>
      </c>
      <c r="H273" s="50" t="s">
        <v>3962</v>
      </c>
      <c r="I273" s="50">
        <v>4.1127700000000003</v>
      </c>
      <c r="J273" s="50">
        <v>1.9192499999999999</v>
      </c>
      <c r="K273" s="50">
        <v>-1.0995699999999999</v>
      </c>
      <c r="L273" s="50">
        <v>-2.2361499999999999</v>
      </c>
      <c r="M273" s="50">
        <v>7.5000000000000002E-4</v>
      </c>
      <c r="N273" s="67">
        <v>4.80664E-3</v>
      </c>
      <c r="Y273" s="54" t="s">
        <v>2254</v>
      </c>
      <c r="Z273" s="55" t="s">
        <v>2255</v>
      </c>
      <c r="AA273" s="55" t="s">
        <v>2256</v>
      </c>
      <c r="AB273" s="55" t="s">
        <v>2257</v>
      </c>
      <c r="AC273" s="56" t="s">
        <v>2258</v>
      </c>
      <c r="AD273" s="55" t="s">
        <v>2259</v>
      </c>
      <c r="AE273" s="55" t="s">
        <v>20</v>
      </c>
      <c r="AF273" s="55" t="s">
        <v>2260</v>
      </c>
      <c r="AG273" s="55">
        <v>59.8172</v>
      </c>
      <c r="AH273" s="55">
        <v>96.296099999999996</v>
      </c>
      <c r="AI273" s="55">
        <v>0.68691599999999997</v>
      </c>
      <c r="AJ273" s="55">
        <v>2.1559499999999998</v>
      </c>
      <c r="AK273" s="55">
        <v>2.0000000000000001E-4</v>
      </c>
      <c r="AL273" s="65">
        <v>1.49248E-3</v>
      </c>
    </row>
    <row r="274" spans="1:38">
      <c r="A274" s="57" t="s">
        <v>3970</v>
      </c>
      <c r="B274" s="58" t="s">
        <v>3971</v>
      </c>
      <c r="C274" s="58" t="s">
        <v>3972</v>
      </c>
      <c r="D274" s="58" t="s">
        <v>3973</v>
      </c>
      <c r="E274" s="59" t="s">
        <v>3974</v>
      </c>
      <c r="F274" s="58" t="s">
        <v>3975</v>
      </c>
      <c r="G274" s="58" t="s">
        <v>20</v>
      </c>
      <c r="H274" s="58" t="s">
        <v>3976</v>
      </c>
      <c r="I274" s="58">
        <v>8.8789099999999994</v>
      </c>
      <c r="J274" s="58">
        <v>4.16418</v>
      </c>
      <c r="K274" s="58">
        <v>-1.0923499999999999</v>
      </c>
      <c r="L274" s="58">
        <v>-2.83005</v>
      </c>
      <c r="M274" s="58">
        <v>5.0000000000000002E-5</v>
      </c>
      <c r="N274" s="68">
        <v>4.2134099999999999E-4</v>
      </c>
      <c r="Y274" s="62" t="s">
        <v>2239</v>
      </c>
      <c r="Z274" s="63" t="s">
        <v>2240</v>
      </c>
      <c r="AA274" s="63" t="s">
        <v>2241</v>
      </c>
      <c r="AB274" s="63" t="s">
        <v>2242</v>
      </c>
      <c r="AC274" s="64" t="s">
        <v>2243</v>
      </c>
      <c r="AD274" s="63" t="s">
        <v>2244</v>
      </c>
      <c r="AE274" s="63" t="s">
        <v>20</v>
      </c>
      <c r="AF274" s="63" t="s">
        <v>2245</v>
      </c>
      <c r="AG274" s="63">
        <v>9.5115499999999997</v>
      </c>
      <c r="AH274" s="63">
        <v>15.294700000000001</v>
      </c>
      <c r="AI274" s="63">
        <v>0.68528</v>
      </c>
      <c r="AJ274" s="63">
        <v>1.5229699999999999</v>
      </c>
      <c r="AK274" s="63">
        <v>8.2000000000000007E-3</v>
      </c>
      <c r="AL274" s="66">
        <v>3.6899099999999997E-2</v>
      </c>
    </row>
    <row r="275" spans="1:38">
      <c r="A275" s="49" t="s">
        <v>3984</v>
      </c>
      <c r="B275" s="50" t="s">
        <v>3985</v>
      </c>
      <c r="C275" s="50" t="s">
        <v>3986</v>
      </c>
      <c r="D275" s="50" t="s">
        <v>3987</v>
      </c>
      <c r="E275" s="51" t="s">
        <v>3988</v>
      </c>
      <c r="F275" s="50" t="s">
        <v>3989</v>
      </c>
      <c r="G275" s="50" t="s">
        <v>20</v>
      </c>
      <c r="H275" s="50" t="s">
        <v>3990</v>
      </c>
      <c r="I275" s="50">
        <v>74.141400000000004</v>
      </c>
      <c r="J275" s="50">
        <v>34.893700000000003</v>
      </c>
      <c r="K275" s="50">
        <v>-1.08731</v>
      </c>
      <c r="L275" s="50">
        <v>-3.1897600000000002</v>
      </c>
      <c r="M275" s="50">
        <v>5.0000000000000002E-5</v>
      </c>
      <c r="N275" s="67">
        <v>4.2134099999999999E-4</v>
      </c>
      <c r="Y275" s="54" t="s">
        <v>2223</v>
      </c>
      <c r="Z275" s="55" t="s">
        <v>2224</v>
      </c>
      <c r="AA275" s="55" t="s">
        <v>2225</v>
      </c>
      <c r="AB275" s="55" t="s">
        <v>2226</v>
      </c>
      <c r="AC275" s="56" t="s">
        <v>2227</v>
      </c>
      <c r="AD275" s="55" t="s">
        <v>2228</v>
      </c>
      <c r="AE275" s="55" t="s">
        <v>20</v>
      </c>
      <c r="AF275" s="55" t="s">
        <v>2229</v>
      </c>
      <c r="AG275" s="55">
        <v>33.597000000000001</v>
      </c>
      <c r="AH275" s="55">
        <v>54.016399999999997</v>
      </c>
      <c r="AI275" s="55">
        <v>0.68506299999999998</v>
      </c>
      <c r="AJ275" s="55">
        <v>2.1351800000000001</v>
      </c>
      <c r="AK275" s="55">
        <v>2.5000000000000001E-4</v>
      </c>
      <c r="AL275" s="65">
        <v>1.8217999999999999E-3</v>
      </c>
    </row>
    <row r="276" spans="1:38">
      <c r="A276" s="57" t="s">
        <v>3998</v>
      </c>
      <c r="B276" s="58" t="s">
        <v>3999</v>
      </c>
      <c r="C276" s="58" t="s">
        <v>4000</v>
      </c>
      <c r="D276" s="58" t="s">
        <v>4001</v>
      </c>
      <c r="E276" s="59" t="s">
        <v>4002</v>
      </c>
      <c r="F276" s="58" t="s">
        <v>4003</v>
      </c>
      <c r="G276" s="58" t="s">
        <v>20</v>
      </c>
      <c r="H276" s="58" t="s">
        <v>4004</v>
      </c>
      <c r="I276" s="58">
        <v>4.0547599999999999</v>
      </c>
      <c r="J276" s="58">
        <v>1.9228400000000001</v>
      </c>
      <c r="K276" s="58">
        <v>-1.0763799999999999</v>
      </c>
      <c r="L276" s="58">
        <v>-1.7598</v>
      </c>
      <c r="M276" s="58">
        <v>2.8E-3</v>
      </c>
      <c r="N276" s="68">
        <v>1.4974700000000001E-2</v>
      </c>
      <c r="Y276" s="62" t="s">
        <v>2208</v>
      </c>
      <c r="Z276" s="63" t="s">
        <v>2209</v>
      </c>
      <c r="AA276" s="63" t="s">
        <v>2210</v>
      </c>
      <c r="AB276" s="63" t="s">
        <v>2211</v>
      </c>
      <c r="AC276" s="64" t="s">
        <v>2212</v>
      </c>
      <c r="AD276" s="63" t="s">
        <v>2213</v>
      </c>
      <c r="AE276" s="63" t="s">
        <v>20</v>
      </c>
      <c r="AF276" s="63" t="s">
        <v>2214</v>
      </c>
      <c r="AG276" s="63">
        <v>5.9532400000000001</v>
      </c>
      <c r="AH276" s="63">
        <v>9.5676000000000005</v>
      </c>
      <c r="AI276" s="63">
        <v>0.68448299999999995</v>
      </c>
      <c r="AJ276" s="63">
        <v>1.5340499999999999</v>
      </c>
      <c r="AK276" s="63">
        <v>7.9500000000000005E-3</v>
      </c>
      <c r="AL276" s="66">
        <v>3.59685E-2</v>
      </c>
    </row>
    <row r="277" spans="1:38">
      <c r="A277" s="49" t="s">
        <v>4012</v>
      </c>
      <c r="B277" s="50" t="s">
        <v>4013</v>
      </c>
      <c r="C277" s="50" t="s">
        <v>4014</v>
      </c>
      <c r="D277" s="50" t="s">
        <v>4015</v>
      </c>
      <c r="E277" s="51" t="s">
        <v>4016</v>
      </c>
      <c r="F277" s="50" t="s">
        <v>4017</v>
      </c>
      <c r="G277" s="50" t="s">
        <v>507</v>
      </c>
      <c r="H277" s="50" t="s">
        <v>4018</v>
      </c>
      <c r="I277" s="50">
        <v>35.609699999999997</v>
      </c>
      <c r="J277" s="50">
        <v>16.946300000000001</v>
      </c>
      <c r="K277" s="50">
        <v>-1.0712999999999999</v>
      </c>
      <c r="L277" s="50">
        <v>-2.2273499999999999</v>
      </c>
      <c r="M277" s="50">
        <v>3.5E-4</v>
      </c>
      <c r="N277" s="67">
        <v>2.4568599999999999E-3</v>
      </c>
      <c r="Y277" s="54" t="s">
        <v>2192</v>
      </c>
      <c r="Z277" s="55" t="s">
        <v>2193</v>
      </c>
      <c r="AA277" s="55" t="s">
        <v>2194</v>
      </c>
      <c r="AB277" s="55" t="s">
        <v>2195</v>
      </c>
      <c r="AC277" s="56" t="s">
        <v>2196</v>
      </c>
      <c r="AD277" s="55" t="s">
        <v>2197</v>
      </c>
      <c r="AE277" s="55" t="s">
        <v>20</v>
      </c>
      <c r="AF277" s="55" t="s">
        <v>2198</v>
      </c>
      <c r="AG277" s="55">
        <v>7.0997700000000004</v>
      </c>
      <c r="AH277" s="55">
        <v>11.392899999999999</v>
      </c>
      <c r="AI277" s="55">
        <v>0.68228500000000003</v>
      </c>
      <c r="AJ277" s="55">
        <v>1.91608</v>
      </c>
      <c r="AK277" s="55">
        <v>1.4E-3</v>
      </c>
      <c r="AL277" s="65">
        <v>8.2646000000000004E-3</v>
      </c>
    </row>
    <row r="278" spans="1:38">
      <c r="A278" s="57" t="s">
        <v>4026</v>
      </c>
      <c r="B278" s="58" t="s">
        <v>4027</v>
      </c>
      <c r="C278" s="58" t="s">
        <v>4028</v>
      </c>
      <c r="D278" s="58" t="s">
        <v>4029</v>
      </c>
      <c r="E278" s="59" t="s">
        <v>4030</v>
      </c>
      <c r="F278" s="58" t="s">
        <v>4031</v>
      </c>
      <c r="G278" s="58" t="s">
        <v>4031</v>
      </c>
      <c r="H278" s="58" t="s">
        <v>4032</v>
      </c>
      <c r="I278" s="58">
        <v>215.096</v>
      </c>
      <c r="J278" s="58">
        <v>102.386</v>
      </c>
      <c r="K278" s="58">
        <v>-1.07097</v>
      </c>
      <c r="L278" s="58">
        <v>-3.0531199999999998</v>
      </c>
      <c r="M278" s="58">
        <v>5.0000000000000002E-5</v>
      </c>
      <c r="N278" s="68">
        <v>4.2134099999999999E-4</v>
      </c>
      <c r="Y278" s="62" t="s">
        <v>2177</v>
      </c>
      <c r="Z278" s="63" t="s">
        <v>2178</v>
      </c>
      <c r="AA278" s="63" t="s">
        <v>2179</v>
      </c>
      <c r="AB278" s="63" t="s">
        <v>2180</v>
      </c>
      <c r="AC278" s="64" t="s">
        <v>2181</v>
      </c>
      <c r="AD278" s="63" t="s">
        <v>2182</v>
      </c>
      <c r="AE278" s="63" t="s">
        <v>20</v>
      </c>
      <c r="AF278" s="63" t="s">
        <v>2183</v>
      </c>
      <c r="AG278" s="63">
        <v>17.275200000000002</v>
      </c>
      <c r="AH278" s="63">
        <v>27.715599999999998</v>
      </c>
      <c r="AI278" s="63">
        <v>0.68199299999999996</v>
      </c>
      <c r="AJ278" s="63">
        <v>1.9529700000000001</v>
      </c>
      <c r="AK278" s="63">
        <v>9.5E-4</v>
      </c>
      <c r="AL278" s="66">
        <v>5.9094400000000002E-3</v>
      </c>
    </row>
    <row r="279" spans="1:38">
      <c r="A279" s="49" t="s">
        <v>4040</v>
      </c>
      <c r="B279" s="50" t="s">
        <v>4041</v>
      </c>
      <c r="C279" s="50" t="s">
        <v>4042</v>
      </c>
      <c r="D279" s="50" t="s">
        <v>4043</v>
      </c>
      <c r="E279" s="51" t="s">
        <v>4044</v>
      </c>
      <c r="F279" s="50" t="s">
        <v>4045</v>
      </c>
      <c r="G279" s="50" t="s">
        <v>20</v>
      </c>
      <c r="H279" s="50" t="s">
        <v>4046</v>
      </c>
      <c r="I279" s="50">
        <v>3.5405099999999998</v>
      </c>
      <c r="J279" s="50">
        <v>1.68862</v>
      </c>
      <c r="K279" s="50">
        <v>-1.0681099999999999</v>
      </c>
      <c r="L279" s="50">
        <v>-1.9312</v>
      </c>
      <c r="M279" s="50">
        <v>1.2999999999999999E-3</v>
      </c>
      <c r="N279" s="67">
        <v>7.7566500000000004E-3</v>
      </c>
      <c r="Y279" s="54" t="s">
        <v>2163</v>
      </c>
      <c r="Z279" s="55" t="s">
        <v>2164</v>
      </c>
      <c r="AA279" s="55" t="s">
        <v>2165</v>
      </c>
      <c r="AB279" s="55" t="s">
        <v>2166</v>
      </c>
      <c r="AC279" s="56" t="s">
        <v>2167</v>
      </c>
      <c r="AD279" s="55" t="s">
        <v>2168</v>
      </c>
      <c r="AE279" s="55" t="s">
        <v>20</v>
      </c>
      <c r="AF279" s="55" t="s">
        <v>2169</v>
      </c>
      <c r="AG279" s="55">
        <v>10.9239</v>
      </c>
      <c r="AH279" s="55">
        <v>17.511500000000002</v>
      </c>
      <c r="AI279" s="55">
        <v>0.680809</v>
      </c>
      <c r="AJ279" s="55">
        <v>1.5999300000000001</v>
      </c>
      <c r="AK279" s="55">
        <v>6.1000000000000004E-3</v>
      </c>
      <c r="AL279" s="65">
        <v>2.88419E-2</v>
      </c>
    </row>
    <row r="280" spans="1:38">
      <c r="A280" s="57" t="s">
        <v>4054</v>
      </c>
      <c r="B280" s="58" t="s">
        <v>4055</v>
      </c>
      <c r="C280" s="58" t="s">
        <v>4056</v>
      </c>
      <c r="D280" s="58" t="s">
        <v>4057</v>
      </c>
      <c r="E280" s="59" t="s">
        <v>4058</v>
      </c>
      <c r="F280" s="58" t="s">
        <v>4059</v>
      </c>
      <c r="G280" s="58" t="s">
        <v>20</v>
      </c>
      <c r="H280" s="58" t="s">
        <v>4060</v>
      </c>
      <c r="I280" s="58">
        <v>138.71799999999999</v>
      </c>
      <c r="J280" s="58">
        <v>66.265299999999996</v>
      </c>
      <c r="K280" s="58">
        <v>-1.0658300000000001</v>
      </c>
      <c r="L280" s="58">
        <v>-3.1976499999999999</v>
      </c>
      <c r="M280" s="58">
        <v>5.0000000000000002E-5</v>
      </c>
      <c r="N280" s="68">
        <v>4.2134099999999999E-4</v>
      </c>
      <c r="Y280" s="62" t="s">
        <v>2149</v>
      </c>
      <c r="Z280" s="63" t="s">
        <v>2150</v>
      </c>
      <c r="AA280" s="63" t="s">
        <v>2151</v>
      </c>
      <c r="AB280" s="63" t="s">
        <v>2152</v>
      </c>
      <c r="AC280" s="64" t="s">
        <v>2153</v>
      </c>
      <c r="AD280" s="63" t="s">
        <v>2154</v>
      </c>
      <c r="AE280" s="63" t="s">
        <v>20</v>
      </c>
      <c r="AF280" s="63" t="s">
        <v>2155</v>
      </c>
      <c r="AG280" s="63">
        <v>3.4420299999999999</v>
      </c>
      <c r="AH280" s="63">
        <v>5.5143700000000004</v>
      </c>
      <c r="AI280" s="63">
        <v>0.67993800000000004</v>
      </c>
      <c r="AJ280" s="63">
        <v>1.5534699999999999</v>
      </c>
      <c r="AK280" s="63">
        <v>8.8500000000000002E-3</v>
      </c>
      <c r="AL280" s="66">
        <v>3.9312699999999999E-2</v>
      </c>
    </row>
    <row r="281" spans="1:38">
      <c r="A281" s="49" t="s">
        <v>4068</v>
      </c>
      <c r="B281" s="50" t="s">
        <v>4069</v>
      </c>
      <c r="C281" s="50" t="s">
        <v>4070</v>
      </c>
      <c r="D281" s="50" t="s">
        <v>4071</v>
      </c>
      <c r="E281" s="51" t="s">
        <v>4072</v>
      </c>
      <c r="F281" s="50" t="s">
        <v>4073</v>
      </c>
      <c r="G281" s="50" t="s">
        <v>445</v>
      </c>
      <c r="H281" s="50" t="s">
        <v>4074</v>
      </c>
      <c r="I281" s="50">
        <v>6.7318600000000002</v>
      </c>
      <c r="J281" s="50">
        <v>3.2262599999999999</v>
      </c>
      <c r="K281" s="50">
        <v>-1.06114</v>
      </c>
      <c r="L281" s="50">
        <v>-1.7363299999999999</v>
      </c>
      <c r="M281" s="50">
        <v>7.5500000000000003E-3</v>
      </c>
      <c r="N281" s="67">
        <v>3.4458999999999997E-2</v>
      </c>
      <c r="Y281" s="54" t="s">
        <v>2135</v>
      </c>
      <c r="Z281" s="55" t="s">
        <v>2136</v>
      </c>
      <c r="AA281" s="55" t="s">
        <v>2137</v>
      </c>
      <c r="AB281" s="55" t="s">
        <v>2138</v>
      </c>
      <c r="AC281" s="56" t="s">
        <v>2139</v>
      </c>
      <c r="AD281" s="55" t="s">
        <v>2140</v>
      </c>
      <c r="AE281" s="55" t="s">
        <v>20</v>
      </c>
      <c r="AF281" s="55" t="s">
        <v>2141</v>
      </c>
      <c r="AG281" s="55">
        <v>3.6150000000000002</v>
      </c>
      <c r="AH281" s="55">
        <v>5.7886600000000001</v>
      </c>
      <c r="AI281" s="55">
        <v>0.679234</v>
      </c>
      <c r="AJ281" s="55">
        <v>1.4683200000000001</v>
      </c>
      <c r="AK281" s="55">
        <v>1.1350000000000001E-2</v>
      </c>
      <c r="AL281" s="65">
        <v>4.8307099999999999E-2</v>
      </c>
    </row>
    <row r="282" spans="1:38">
      <c r="A282" s="57" t="s">
        <v>4082</v>
      </c>
      <c r="B282" s="58" t="s">
        <v>4083</v>
      </c>
      <c r="C282" s="58" t="s">
        <v>4084</v>
      </c>
      <c r="D282" s="58" t="s">
        <v>4085</v>
      </c>
      <c r="E282" s="59" t="s">
        <v>4086</v>
      </c>
      <c r="F282" s="58" t="s">
        <v>4087</v>
      </c>
      <c r="G282" s="58" t="s">
        <v>20</v>
      </c>
      <c r="H282" s="58" t="s">
        <v>4088</v>
      </c>
      <c r="I282" s="58">
        <v>2.3703599999999998</v>
      </c>
      <c r="J282" s="58">
        <v>1.13957</v>
      </c>
      <c r="K282" s="58">
        <v>-1.05661</v>
      </c>
      <c r="L282" s="58">
        <v>-1.8158399999999999</v>
      </c>
      <c r="M282" s="58">
        <v>3.7499999999999999E-3</v>
      </c>
      <c r="N282" s="68">
        <v>1.9167199999999999E-2</v>
      </c>
      <c r="Y282" s="62" t="s">
        <v>2119</v>
      </c>
      <c r="Z282" s="63" t="s">
        <v>2120</v>
      </c>
      <c r="AA282" s="63" t="s">
        <v>2121</v>
      </c>
      <c r="AB282" s="63" t="s">
        <v>2122</v>
      </c>
      <c r="AC282" s="64" t="s">
        <v>2123</v>
      </c>
      <c r="AD282" s="63" t="s">
        <v>2124</v>
      </c>
      <c r="AE282" s="63" t="s">
        <v>20</v>
      </c>
      <c r="AF282" s="63" t="s">
        <v>2125</v>
      </c>
      <c r="AG282" s="63">
        <v>12.365600000000001</v>
      </c>
      <c r="AH282" s="63">
        <v>19.799399999999999</v>
      </c>
      <c r="AI282" s="63">
        <v>0.67912499999999998</v>
      </c>
      <c r="AJ282" s="63">
        <v>1.8531200000000001</v>
      </c>
      <c r="AK282" s="63">
        <v>1.8E-3</v>
      </c>
      <c r="AL282" s="66">
        <v>1.0264499999999999E-2</v>
      </c>
    </row>
    <row r="283" spans="1:38">
      <c r="A283" s="49" t="s">
        <v>4096</v>
      </c>
      <c r="B283" s="50" t="s">
        <v>4097</v>
      </c>
      <c r="C283" s="50" t="s">
        <v>4098</v>
      </c>
      <c r="D283" s="50" t="s">
        <v>4099</v>
      </c>
      <c r="E283" s="51" t="s">
        <v>4100</v>
      </c>
      <c r="F283" s="50" t="s">
        <v>4101</v>
      </c>
      <c r="G283" s="50" t="s">
        <v>20</v>
      </c>
      <c r="H283" s="50" t="s">
        <v>4102</v>
      </c>
      <c r="I283" s="50">
        <v>10.343500000000001</v>
      </c>
      <c r="J283" s="50">
        <v>4.9961599999999997</v>
      </c>
      <c r="K283" s="50">
        <v>-1.04983</v>
      </c>
      <c r="L283" s="50">
        <v>-2.3587799999999999</v>
      </c>
      <c r="M283" s="50">
        <v>1E-4</v>
      </c>
      <c r="N283" s="67">
        <v>7.9873900000000002E-4</v>
      </c>
      <c r="Y283" s="54" t="s">
        <v>2103</v>
      </c>
      <c r="Z283" s="55" t="s">
        <v>2104</v>
      </c>
      <c r="AA283" s="55" t="s">
        <v>2105</v>
      </c>
      <c r="AB283" s="55" t="s">
        <v>2106</v>
      </c>
      <c r="AC283" s="56" t="s">
        <v>2107</v>
      </c>
      <c r="AD283" s="55" t="s">
        <v>2108</v>
      </c>
      <c r="AE283" s="55" t="s">
        <v>365</v>
      </c>
      <c r="AF283" s="55" t="s">
        <v>2109</v>
      </c>
      <c r="AG283" s="55">
        <v>148.529</v>
      </c>
      <c r="AH283" s="55">
        <v>237.709</v>
      </c>
      <c r="AI283" s="55">
        <v>0.67845800000000001</v>
      </c>
      <c r="AJ283" s="55">
        <v>1.9179299999999999</v>
      </c>
      <c r="AK283" s="55">
        <v>1E-3</v>
      </c>
      <c r="AL283" s="65">
        <v>6.1770799999999997E-3</v>
      </c>
    </row>
    <row r="284" spans="1:38">
      <c r="A284" s="57" t="s">
        <v>4110</v>
      </c>
      <c r="B284" s="58" t="s">
        <v>4111</v>
      </c>
      <c r="C284" s="58" t="s">
        <v>4112</v>
      </c>
      <c r="D284" s="58" t="s">
        <v>4113</v>
      </c>
      <c r="E284" s="59" t="s">
        <v>4114</v>
      </c>
      <c r="F284" s="58" t="s">
        <v>4115</v>
      </c>
      <c r="G284" s="58" t="s">
        <v>20</v>
      </c>
      <c r="H284" s="58" t="s">
        <v>4116</v>
      </c>
      <c r="I284" s="58">
        <v>13.662100000000001</v>
      </c>
      <c r="J284" s="58">
        <v>6.60663</v>
      </c>
      <c r="K284" s="58">
        <v>-1.0482</v>
      </c>
      <c r="L284" s="58">
        <v>-1.9357599999999999</v>
      </c>
      <c r="M284" s="58">
        <v>1.4E-3</v>
      </c>
      <c r="N284" s="68">
        <v>8.2646000000000004E-3</v>
      </c>
      <c r="Y284" s="62" t="s">
        <v>2089</v>
      </c>
      <c r="Z284" s="63" t="s">
        <v>2090</v>
      </c>
      <c r="AA284" s="63" t="s">
        <v>2091</v>
      </c>
      <c r="AB284" s="63" t="s">
        <v>2092</v>
      </c>
      <c r="AC284" s="64" t="s">
        <v>2093</v>
      </c>
      <c r="AD284" s="63" t="s">
        <v>2094</v>
      </c>
      <c r="AE284" s="63" t="s">
        <v>20</v>
      </c>
      <c r="AF284" s="63" t="s">
        <v>2095</v>
      </c>
      <c r="AG284" s="63">
        <v>31.3444</v>
      </c>
      <c r="AH284" s="63">
        <v>50.093800000000002</v>
      </c>
      <c r="AI284" s="63">
        <v>0.67642400000000003</v>
      </c>
      <c r="AJ284" s="63">
        <v>1.97366</v>
      </c>
      <c r="AK284" s="63">
        <v>6.9999999999999999E-4</v>
      </c>
      <c r="AL284" s="66">
        <v>4.5255499999999997E-3</v>
      </c>
    </row>
    <row r="285" spans="1:38">
      <c r="A285" s="49" t="s">
        <v>4124</v>
      </c>
      <c r="B285" s="50" t="s">
        <v>4125</v>
      </c>
      <c r="C285" s="50" t="s">
        <v>4126</v>
      </c>
      <c r="D285" s="50" t="s">
        <v>4127</v>
      </c>
      <c r="E285" s="51" t="s">
        <v>4128</v>
      </c>
      <c r="F285" s="50" t="s">
        <v>4129</v>
      </c>
      <c r="G285" s="50" t="s">
        <v>20</v>
      </c>
      <c r="H285" s="50" t="s">
        <v>4130</v>
      </c>
      <c r="I285" s="50">
        <v>216.04900000000001</v>
      </c>
      <c r="J285" s="50">
        <v>104.523</v>
      </c>
      <c r="K285" s="50">
        <v>-1.0475399999999999</v>
      </c>
      <c r="L285" s="50">
        <v>-3.1557599999999999</v>
      </c>
      <c r="M285" s="50">
        <v>5.0000000000000002E-5</v>
      </c>
      <c r="N285" s="67">
        <v>4.2134099999999999E-4</v>
      </c>
      <c r="Y285" s="54" t="s">
        <v>2073</v>
      </c>
      <c r="Z285" s="55" t="s">
        <v>2074</v>
      </c>
      <c r="AA285" s="55" t="s">
        <v>2075</v>
      </c>
      <c r="AB285" s="55" t="s">
        <v>2076</v>
      </c>
      <c r="AC285" s="56" t="s">
        <v>2077</v>
      </c>
      <c r="AD285" s="55" t="s">
        <v>2078</v>
      </c>
      <c r="AE285" s="55" t="s">
        <v>20</v>
      </c>
      <c r="AF285" s="55" t="s">
        <v>2079</v>
      </c>
      <c r="AG285" s="55">
        <v>4.54488</v>
      </c>
      <c r="AH285" s="55">
        <v>7.2475699999999996</v>
      </c>
      <c r="AI285" s="55">
        <v>0.67325599999999997</v>
      </c>
      <c r="AJ285" s="55">
        <v>1.3802000000000001</v>
      </c>
      <c r="AK285" s="55">
        <v>1.085E-2</v>
      </c>
      <c r="AL285" s="65">
        <v>4.6538400000000001E-2</v>
      </c>
    </row>
    <row r="286" spans="1:38">
      <c r="A286" s="57" t="s">
        <v>4138</v>
      </c>
      <c r="B286" s="58" t="s">
        <v>4139</v>
      </c>
      <c r="C286" s="58" t="s">
        <v>4140</v>
      </c>
      <c r="D286" s="58" t="s">
        <v>4141</v>
      </c>
      <c r="E286" s="59" t="s">
        <v>4142</v>
      </c>
      <c r="F286" s="58" t="s">
        <v>4143</v>
      </c>
      <c r="G286" s="58" t="s">
        <v>20</v>
      </c>
      <c r="H286" s="58" t="s">
        <v>4144</v>
      </c>
      <c r="I286" s="58">
        <v>127.072</v>
      </c>
      <c r="J286" s="58">
        <v>61.703200000000002</v>
      </c>
      <c r="K286" s="58">
        <v>-1.04223</v>
      </c>
      <c r="L286" s="58">
        <v>-3.1150500000000001</v>
      </c>
      <c r="M286" s="58">
        <v>5.0000000000000002E-5</v>
      </c>
      <c r="N286" s="68">
        <v>4.2134099999999999E-4</v>
      </c>
      <c r="Y286" s="62" t="s">
        <v>2057</v>
      </c>
      <c r="Z286" s="63" t="s">
        <v>2058</v>
      </c>
      <c r="AA286" s="63" t="s">
        <v>2059</v>
      </c>
      <c r="AB286" s="63" t="s">
        <v>2060</v>
      </c>
      <c r="AC286" s="64" t="s">
        <v>2061</v>
      </c>
      <c r="AD286" s="63" t="s">
        <v>2062</v>
      </c>
      <c r="AE286" s="63" t="s">
        <v>20</v>
      </c>
      <c r="AF286" s="63" t="s">
        <v>2063</v>
      </c>
      <c r="AG286" s="63">
        <v>10.8636</v>
      </c>
      <c r="AH286" s="63">
        <v>17.289400000000001</v>
      </c>
      <c r="AI286" s="63">
        <v>0.67037800000000003</v>
      </c>
      <c r="AJ286" s="63">
        <v>1.54406</v>
      </c>
      <c r="AK286" s="63">
        <v>7.4999999999999997E-3</v>
      </c>
      <c r="AL286" s="66">
        <v>3.4268399999999997E-2</v>
      </c>
    </row>
    <row r="287" spans="1:38">
      <c r="A287" s="49" t="s">
        <v>4152</v>
      </c>
      <c r="B287" s="50" t="s">
        <v>4153</v>
      </c>
      <c r="C287" s="50" t="s">
        <v>4154</v>
      </c>
      <c r="D287" s="50" t="s">
        <v>4155</v>
      </c>
      <c r="E287" s="51" t="s">
        <v>4156</v>
      </c>
      <c r="F287" s="50" t="s">
        <v>4157</v>
      </c>
      <c r="G287" s="50" t="s">
        <v>20</v>
      </c>
      <c r="H287" s="50" t="s">
        <v>4158</v>
      </c>
      <c r="I287" s="50">
        <v>6.9881399999999996</v>
      </c>
      <c r="J287" s="50">
        <v>3.3969399999999998</v>
      </c>
      <c r="K287" s="50">
        <v>-1.04067</v>
      </c>
      <c r="L287" s="50">
        <v>-1.99868</v>
      </c>
      <c r="M287" s="50">
        <v>5.5000000000000003E-4</v>
      </c>
      <c r="N287" s="67">
        <v>3.6604599999999999E-3</v>
      </c>
      <c r="Y287" s="54" t="s">
        <v>2043</v>
      </c>
      <c r="Z287" s="55" t="s">
        <v>2044</v>
      </c>
      <c r="AA287" s="55" t="s">
        <v>2045</v>
      </c>
      <c r="AB287" s="55" t="s">
        <v>2046</v>
      </c>
      <c r="AC287" s="56" t="s">
        <v>2047</v>
      </c>
      <c r="AD287" s="55" t="s">
        <v>2048</v>
      </c>
      <c r="AE287" s="55" t="s">
        <v>20</v>
      </c>
      <c r="AF287" s="55" t="s">
        <v>2049</v>
      </c>
      <c r="AG287" s="55">
        <v>3.7347299999999999</v>
      </c>
      <c r="AH287" s="55">
        <v>5.9305899999999996</v>
      </c>
      <c r="AI287" s="55">
        <v>0.66717199999999999</v>
      </c>
      <c r="AJ287" s="55">
        <v>1.5714699999999999</v>
      </c>
      <c r="AK287" s="55">
        <v>7.0499999999999998E-3</v>
      </c>
      <c r="AL287" s="65">
        <v>3.2552699999999997E-2</v>
      </c>
    </row>
    <row r="288" spans="1:38">
      <c r="A288" s="57" t="s">
        <v>4166</v>
      </c>
      <c r="B288" s="58" t="s">
        <v>4167</v>
      </c>
      <c r="C288" s="58" t="s">
        <v>4168</v>
      </c>
      <c r="D288" s="58" t="s">
        <v>4169</v>
      </c>
      <c r="E288" s="59" t="s">
        <v>4170</v>
      </c>
      <c r="F288" s="58" t="s">
        <v>4171</v>
      </c>
      <c r="G288" s="58" t="s">
        <v>20</v>
      </c>
      <c r="H288" s="58" t="s">
        <v>4172</v>
      </c>
      <c r="I288" s="58">
        <v>169.30500000000001</v>
      </c>
      <c r="J288" s="58">
        <v>82.501400000000004</v>
      </c>
      <c r="K288" s="58">
        <v>-1.03714</v>
      </c>
      <c r="L288" s="58">
        <v>-3.0255800000000002</v>
      </c>
      <c r="M288" s="58">
        <v>5.0000000000000002E-5</v>
      </c>
      <c r="N288" s="68">
        <v>4.2134099999999999E-4</v>
      </c>
      <c r="Y288" s="62" t="s">
        <v>2027</v>
      </c>
      <c r="Z288" s="63" t="s">
        <v>2028</v>
      </c>
      <c r="AA288" s="63" t="s">
        <v>2029</v>
      </c>
      <c r="AB288" s="63" t="s">
        <v>2030</v>
      </c>
      <c r="AC288" s="64" t="s">
        <v>2031</v>
      </c>
      <c r="AD288" s="63" t="s">
        <v>2032</v>
      </c>
      <c r="AE288" s="63" t="s">
        <v>20</v>
      </c>
      <c r="AF288" s="63" t="s">
        <v>2033</v>
      </c>
      <c r="AG288" s="63">
        <v>4.6547000000000001</v>
      </c>
      <c r="AH288" s="63">
        <v>7.3849</v>
      </c>
      <c r="AI288" s="63">
        <v>0.66588899999999995</v>
      </c>
      <c r="AJ288" s="63">
        <v>1.7145699999999999</v>
      </c>
      <c r="AK288" s="63">
        <v>3.3E-3</v>
      </c>
      <c r="AL288" s="66">
        <v>1.7212600000000002E-2</v>
      </c>
    </row>
    <row r="289" spans="1:38">
      <c r="A289" s="49" t="s">
        <v>4180</v>
      </c>
      <c r="B289" s="50" t="s">
        <v>4181</v>
      </c>
      <c r="C289" s="50" t="s">
        <v>4182</v>
      </c>
      <c r="D289" s="50" t="s">
        <v>4183</v>
      </c>
      <c r="E289" s="51" t="s">
        <v>4184</v>
      </c>
      <c r="F289" s="50" t="s">
        <v>4185</v>
      </c>
      <c r="G289" s="50" t="s">
        <v>20</v>
      </c>
      <c r="H289" s="50" t="s">
        <v>4186</v>
      </c>
      <c r="I289" s="50">
        <v>353.36</v>
      </c>
      <c r="J289" s="50">
        <v>172.99299999999999</v>
      </c>
      <c r="K289" s="50">
        <v>-1.03043</v>
      </c>
      <c r="L289" s="50">
        <v>-3.02752</v>
      </c>
      <c r="M289" s="50">
        <v>5.0000000000000002E-5</v>
      </c>
      <c r="N289" s="67">
        <v>4.2134099999999999E-4</v>
      </c>
      <c r="Y289" s="54" t="s">
        <v>2013</v>
      </c>
      <c r="Z289" s="55" t="s">
        <v>2014</v>
      </c>
      <c r="AA289" s="55" t="s">
        <v>2015</v>
      </c>
      <c r="AB289" s="55" t="s">
        <v>2016</v>
      </c>
      <c r="AC289" s="56" t="s">
        <v>2017</v>
      </c>
      <c r="AD289" s="55" t="s">
        <v>2018</v>
      </c>
      <c r="AE289" s="55" t="s">
        <v>20</v>
      </c>
      <c r="AF289" s="55" t="s">
        <v>2019</v>
      </c>
      <c r="AG289" s="55">
        <v>20.617899999999999</v>
      </c>
      <c r="AH289" s="55">
        <v>32.697699999999998</v>
      </c>
      <c r="AI289" s="55">
        <v>0.66528900000000002</v>
      </c>
      <c r="AJ289" s="55">
        <v>1.5265599999999999</v>
      </c>
      <c r="AK289" s="55">
        <v>9.8499999999999994E-3</v>
      </c>
      <c r="AL289" s="65">
        <v>4.29562E-2</v>
      </c>
    </row>
    <row r="290" spans="1:38">
      <c r="A290" s="57" t="s">
        <v>4194</v>
      </c>
      <c r="B290" s="58" t="s">
        <v>4195</v>
      </c>
      <c r="C290" s="58" t="s">
        <v>4196</v>
      </c>
      <c r="D290" s="58" t="s">
        <v>4197</v>
      </c>
      <c r="E290" s="59" t="s">
        <v>4198</v>
      </c>
      <c r="F290" s="58" t="s">
        <v>4199</v>
      </c>
      <c r="G290" s="58" t="s">
        <v>20</v>
      </c>
      <c r="H290" s="58" t="s">
        <v>4198</v>
      </c>
      <c r="I290" s="58">
        <v>19.584399999999999</v>
      </c>
      <c r="J290" s="58">
        <v>9.6345600000000005</v>
      </c>
      <c r="K290" s="58">
        <v>-1.02342</v>
      </c>
      <c r="L290" s="58">
        <v>-2.5849799999999998</v>
      </c>
      <c r="M290" s="58">
        <v>5.0000000000000002E-5</v>
      </c>
      <c r="N290" s="68">
        <v>4.2134099999999999E-4</v>
      </c>
      <c r="Y290" s="62" t="s">
        <v>1998</v>
      </c>
      <c r="Z290" s="63" t="s">
        <v>1999</v>
      </c>
      <c r="AA290" s="63" t="s">
        <v>2000</v>
      </c>
      <c r="AB290" s="63" t="s">
        <v>2001</v>
      </c>
      <c r="AC290" s="64" t="s">
        <v>2002</v>
      </c>
      <c r="AD290" s="63" t="s">
        <v>2003</v>
      </c>
      <c r="AE290" s="63" t="s">
        <v>20</v>
      </c>
      <c r="AF290" s="63" t="s">
        <v>2004</v>
      </c>
      <c r="AG290" s="63">
        <v>19.804500000000001</v>
      </c>
      <c r="AH290" s="63">
        <v>31.3978</v>
      </c>
      <c r="AI290" s="63">
        <v>0.66483400000000004</v>
      </c>
      <c r="AJ290" s="63">
        <v>1.4656899999999999</v>
      </c>
      <c r="AK290" s="63">
        <v>1.155E-2</v>
      </c>
      <c r="AL290" s="66">
        <v>4.9005899999999998E-2</v>
      </c>
    </row>
    <row r="291" spans="1:38">
      <c r="A291" s="49" t="s">
        <v>4207</v>
      </c>
      <c r="B291" s="50" t="s">
        <v>4208</v>
      </c>
      <c r="C291" s="50" t="s">
        <v>4209</v>
      </c>
      <c r="D291" s="50" t="s">
        <v>4210</v>
      </c>
      <c r="E291" s="51" t="s">
        <v>4211</v>
      </c>
      <c r="F291" s="50" t="s">
        <v>4212</v>
      </c>
      <c r="G291" s="50" t="s">
        <v>20</v>
      </c>
      <c r="H291" s="50" t="s">
        <v>4213</v>
      </c>
      <c r="I291" s="50">
        <v>41.839700000000001</v>
      </c>
      <c r="J291" s="50">
        <v>20.6465</v>
      </c>
      <c r="K291" s="50">
        <v>-1.01898</v>
      </c>
      <c r="L291" s="50">
        <v>-2.8573300000000001</v>
      </c>
      <c r="M291" s="50">
        <v>5.0000000000000002E-5</v>
      </c>
      <c r="N291" s="67">
        <v>4.2134099999999999E-4</v>
      </c>
      <c r="Y291" s="54" t="s">
        <v>1983</v>
      </c>
      <c r="Z291" s="55" t="s">
        <v>1984</v>
      </c>
      <c r="AA291" s="55" t="s">
        <v>1985</v>
      </c>
      <c r="AB291" s="55" t="s">
        <v>1986</v>
      </c>
      <c r="AC291" s="56" t="s">
        <v>1987</v>
      </c>
      <c r="AD291" s="55" t="s">
        <v>1988</v>
      </c>
      <c r="AE291" s="55" t="s">
        <v>20</v>
      </c>
      <c r="AF291" s="55" t="s">
        <v>1989</v>
      </c>
      <c r="AG291" s="55">
        <v>17.811199999999999</v>
      </c>
      <c r="AH291" s="55">
        <v>28.2256</v>
      </c>
      <c r="AI291" s="55">
        <v>0.66421399999999997</v>
      </c>
      <c r="AJ291" s="55">
        <v>1.51136</v>
      </c>
      <c r="AK291" s="55">
        <v>1.09E-2</v>
      </c>
      <c r="AL291" s="65">
        <v>4.67138E-2</v>
      </c>
    </row>
    <row r="292" spans="1:38">
      <c r="A292" s="57" t="s">
        <v>4221</v>
      </c>
      <c r="B292" s="58" t="s">
        <v>4222</v>
      </c>
      <c r="C292" s="58" t="s">
        <v>4223</v>
      </c>
      <c r="D292" s="58" t="s">
        <v>4224</v>
      </c>
      <c r="E292" s="59" t="s">
        <v>4225</v>
      </c>
      <c r="F292" s="58" t="s">
        <v>4226</v>
      </c>
      <c r="G292" s="58" t="s">
        <v>20</v>
      </c>
      <c r="H292" s="58" t="s">
        <v>4225</v>
      </c>
      <c r="I292" s="58">
        <v>62.351199999999999</v>
      </c>
      <c r="J292" s="58">
        <v>30.958400000000001</v>
      </c>
      <c r="K292" s="58">
        <v>-1.0100899999999999</v>
      </c>
      <c r="L292" s="58">
        <v>-2.9932699999999999</v>
      </c>
      <c r="M292" s="58">
        <v>5.0000000000000002E-5</v>
      </c>
      <c r="N292" s="68">
        <v>4.2134099999999999E-4</v>
      </c>
      <c r="Y292" s="62" t="s">
        <v>1969</v>
      </c>
      <c r="Z292" s="63" t="s">
        <v>1970</v>
      </c>
      <c r="AA292" s="63" t="s">
        <v>1971</v>
      </c>
      <c r="AB292" s="63" t="s">
        <v>1972</v>
      </c>
      <c r="AC292" s="64" t="s">
        <v>1973</v>
      </c>
      <c r="AD292" s="63" t="s">
        <v>1974</v>
      </c>
      <c r="AE292" s="63" t="s">
        <v>20</v>
      </c>
      <c r="AF292" s="63" t="s">
        <v>1975</v>
      </c>
      <c r="AG292" s="63">
        <v>9.1125000000000007</v>
      </c>
      <c r="AH292" s="63">
        <v>14.437099999999999</v>
      </c>
      <c r="AI292" s="63">
        <v>0.66385799999999995</v>
      </c>
      <c r="AJ292" s="63">
        <v>1.79833</v>
      </c>
      <c r="AK292" s="63">
        <v>2.2499999999999998E-3</v>
      </c>
      <c r="AL292" s="66">
        <v>1.24303E-2</v>
      </c>
    </row>
    <row r="293" spans="1:38">
      <c r="A293" s="49" t="s">
        <v>4234</v>
      </c>
      <c r="B293" s="50" t="s">
        <v>4235</v>
      </c>
      <c r="C293" s="50" t="s">
        <v>4236</v>
      </c>
      <c r="D293" s="50" t="s">
        <v>4237</v>
      </c>
      <c r="E293" s="51" t="s">
        <v>4238</v>
      </c>
      <c r="F293" s="50" t="s">
        <v>4239</v>
      </c>
      <c r="G293" s="50" t="s">
        <v>20</v>
      </c>
      <c r="H293" s="50" t="s">
        <v>4240</v>
      </c>
      <c r="I293" s="50">
        <v>62.588500000000003</v>
      </c>
      <c r="J293" s="50">
        <v>31.093399999999999</v>
      </c>
      <c r="K293" s="50">
        <v>-1.00929</v>
      </c>
      <c r="L293" s="50">
        <v>-2.8373499999999998</v>
      </c>
      <c r="M293" s="50">
        <v>5.0000000000000002E-5</v>
      </c>
      <c r="N293" s="67">
        <v>4.2134099999999999E-4</v>
      </c>
      <c r="Y293" s="54" t="s">
        <v>1954</v>
      </c>
      <c r="Z293" s="55" t="s">
        <v>1955</v>
      </c>
      <c r="AA293" s="55" t="s">
        <v>1956</v>
      </c>
      <c r="AB293" s="55" t="s">
        <v>1957</v>
      </c>
      <c r="AC293" s="56" t="s">
        <v>1958</v>
      </c>
      <c r="AD293" s="55" t="s">
        <v>1959</v>
      </c>
      <c r="AE293" s="55" t="s">
        <v>365</v>
      </c>
      <c r="AF293" s="55" t="s">
        <v>1960</v>
      </c>
      <c r="AG293" s="55">
        <v>19.994</v>
      </c>
      <c r="AH293" s="55">
        <v>31.6264</v>
      </c>
      <c r="AI293" s="55">
        <v>0.66155799999999998</v>
      </c>
      <c r="AJ293" s="55">
        <v>1.56088</v>
      </c>
      <c r="AK293" s="55">
        <v>8.2000000000000007E-3</v>
      </c>
      <c r="AL293" s="65">
        <v>3.6899099999999997E-2</v>
      </c>
    </row>
    <row r="294" spans="1:38">
      <c r="A294" s="57" t="s">
        <v>4248</v>
      </c>
      <c r="B294" s="58" t="s">
        <v>4249</v>
      </c>
      <c r="C294" s="58" t="s">
        <v>4250</v>
      </c>
      <c r="D294" s="58" t="s">
        <v>4251</v>
      </c>
      <c r="E294" s="59" t="s">
        <v>4252</v>
      </c>
      <c r="F294" s="58" t="s">
        <v>4253</v>
      </c>
      <c r="G294" s="58" t="s">
        <v>507</v>
      </c>
      <c r="H294" s="58" t="s">
        <v>4254</v>
      </c>
      <c r="I294" s="58">
        <v>15.633800000000001</v>
      </c>
      <c r="J294" s="58">
        <v>7.7923</v>
      </c>
      <c r="K294" s="58">
        <v>-1.00454</v>
      </c>
      <c r="L294" s="58">
        <v>-2.3290299999999999</v>
      </c>
      <c r="M294" s="58">
        <v>1.4999999999999999E-4</v>
      </c>
      <c r="N294" s="68">
        <v>1.15234E-3</v>
      </c>
      <c r="Y294" s="62" t="s">
        <v>1940</v>
      </c>
      <c r="Z294" s="63" t="s">
        <v>1941</v>
      </c>
      <c r="AA294" s="63" t="s">
        <v>1942</v>
      </c>
      <c r="AB294" s="63" t="s">
        <v>1943</v>
      </c>
      <c r="AC294" s="64" t="s">
        <v>1944</v>
      </c>
      <c r="AD294" s="63" t="s">
        <v>1945</v>
      </c>
      <c r="AE294" s="63" t="s">
        <v>20</v>
      </c>
      <c r="AF294" s="63" t="s">
        <v>1946</v>
      </c>
      <c r="AG294" s="63">
        <v>5.4749600000000003</v>
      </c>
      <c r="AH294" s="63">
        <v>8.6558700000000002</v>
      </c>
      <c r="AI294" s="63">
        <v>0.660829</v>
      </c>
      <c r="AJ294" s="63">
        <v>1.61497</v>
      </c>
      <c r="AK294" s="63">
        <v>5.4000000000000003E-3</v>
      </c>
      <c r="AL294" s="66">
        <v>2.6036699999999999E-2</v>
      </c>
    </row>
    <row r="295" spans="1:38">
      <c r="A295" s="49" t="s">
        <v>4262</v>
      </c>
      <c r="B295" s="50" t="s">
        <v>4263</v>
      </c>
      <c r="C295" s="50" t="s">
        <v>4264</v>
      </c>
      <c r="D295" s="50" t="s">
        <v>4265</v>
      </c>
      <c r="E295" s="51" t="s">
        <v>4266</v>
      </c>
      <c r="F295" s="50" t="s">
        <v>4267</v>
      </c>
      <c r="G295" s="50" t="s">
        <v>20</v>
      </c>
      <c r="H295" s="50" t="s">
        <v>4268</v>
      </c>
      <c r="I295" s="50">
        <v>7.3906200000000002</v>
      </c>
      <c r="J295" s="50">
        <v>3.6897500000000001</v>
      </c>
      <c r="K295" s="50">
        <v>-1.00217</v>
      </c>
      <c r="L295" s="50">
        <v>-1.8523000000000001</v>
      </c>
      <c r="M295" s="50">
        <v>2.2000000000000001E-3</v>
      </c>
      <c r="N295" s="67">
        <v>1.21925E-2</v>
      </c>
      <c r="Y295" s="54" t="s">
        <v>1926</v>
      </c>
      <c r="Z295" s="55" t="s">
        <v>1927</v>
      </c>
      <c r="AA295" s="55" t="s">
        <v>1928</v>
      </c>
      <c r="AB295" s="55" t="s">
        <v>1929</v>
      </c>
      <c r="AC295" s="56" t="s">
        <v>1930</v>
      </c>
      <c r="AD295" s="55" t="s">
        <v>1931</v>
      </c>
      <c r="AE295" s="55" t="s">
        <v>20</v>
      </c>
      <c r="AF295" s="55" t="s">
        <v>1932</v>
      </c>
      <c r="AG295" s="55">
        <v>11.7806</v>
      </c>
      <c r="AH295" s="55">
        <v>18.622800000000002</v>
      </c>
      <c r="AI295" s="55">
        <v>0.66066100000000005</v>
      </c>
      <c r="AJ295" s="55">
        <v>1.51755</v>
      </c>
      <c r="AK295" s="55">
        <v>1.0699999999999999E-2</v>
      </c>
      <c r="AL295" s="65">
        <v>4.6004099999999999E-2</v>
      </c>
    </row>
    <row r="296" spans="1:38">
      <c r="A296" s="57" t="s">
        <v>4276</v>
      </c>
      <c r="B296" s="58" t="s">
        <v>4277</v>
      </c>
      <c r="C296" s="58" t="s">
        <v>4278</v>
      </c>
      <c r="D296" s="58" t="s">
        <v>4279</v>
      </c>
      <c r="E296" s="59" t="s">
        <v>4280</v>
      </c>
      <c r="F296" s="58" t="s">
        <v>4281</v>
      </c>
      <c r="G296" s="58" t="s">
        <v>20</v>
      </c>
      <c r="H296" s="58" t="s">
        <v>4282</v>
      </c>
      <c r="I296" s="58">
        <v>5.6301500000000004</v>
      </c>
      <c r="J296" s="58">
        <v>2.8182700000000001</v>
      </c>
      <c r="K296" s="58">
        <v>-0.99836400000000003</v>
      </c>
      <c r="L296" s="58">
        <v>-1.8134399999999999</v>
      </c>
      <c r="M296" s="58">
        <v>4.5999999999999999E-3</v>
      </c>
      <c r="N296" s="68">
        <v>2.2787600000000002E-2</v>
      </c>
      <c r="Y296" s="62" t="s">
        <v>1912</v>
      </c>
      <c r="Z296" s="63" t="s">
        <v>1913</v>
      </c>
      <c r="AA296" s="63" t="s">
        <v>1914</v>
      </c>
      <c r="AB296" s="63" t="s">
        <v>1915</v>
      </c>
      <c r="AC296" s="64" t="s">
        <v>1916</v>
      </c>
      <c r="AD296" s="63" t="s">
        <v>1917</v>
      </c>
      <c r="AE296" s="63" t="s">
        <v>20</v>
      </c>
      <c r="AF296" s="63" t="s">
        <v>1918</v>
      </c>
      <c r="AG296" s="63">
        <v>9.0708000000000002</v>
      </c>
      <c r="AH296" s="63">
        <v>14.3141</v>
      </c>
      <c r="AI296" s="63">
        <v>0.65813600000000005</v>
      </c>
      <c r="AJ296" s="63">
        <v>1.5721000000000001</v>
      </c>
      <c r="AK296" s="63">
        <v>7.9000000000000008E-3</v>
      </c>
      <c r="AL296" s="66">
        <v>3.5782500000000002E-2</v>
      </c>
    </row>
    <row r="297" spans="1:38">
      <c r="A297" s="49" t="s">
        <v>4290</v>
      </c>
      <c r="B297" s="50" t="s">
        <v>4291</v>
      </c>
      <c r="C297" s="50" t="s">
        <v>4292</v>
      </c>
      <c r="D297" s="50" t="s">
        <v>4293</v>
      </c>
      <c r="E297" s="51" t="s">
        <v>4294</v>
      </c>
      <c r="F297" s="50" t="s">
        <v>4295</v>
      </c>
      <c r="G297" s="50" t="s">
        <v>20</v>
      </c>
      <c r="H297" s="50" t="s">
        <v>4296</v>
      </c>
      <c r="I297" s="50">
        <v>7.3136299999999999</v>
      </c>
      <c r="J297" s="50">
        <v>3.67862</v>
      </c>
      <c r="K297" s="50">
        <v>-0.99142300000000005</v>
      </c>
      <c r="L297" s="50">
        <v>-2.1333299999999999</v>
      </c>
      <c r="M297" s="50">
        <v>3.5E-4</v>
      </c>
      <c r="N297" s="67">
        <v>2.4568599999999999E-3</v>
      </c>
      <c r="Y297" s="54" t="s">
        <v>1897</v>
      </c>
      <c r="Z297" s="55" t="s">
        <v>1898</v>
      </c>
      <c r="AA297" s="55" t="s">
        <v>1899</v>
      </c>
      <c r="AB297" s="55" t="s">
        <v>1900</v>
      </c>
      <c r="AC297" s="56" t="s">
        <v>1901</v>
      </c>
      <c r="AD297" s="55" t="s">
        <v>1902</v>
      </c>
      <c r="AE297" s="55" t="s">
        <v>20</v>
      </c>
      <c r="AF297" s="55" t="s">
        <v>1903</v>
      </c>
      <c r="AG297" s="55">
        <v>16.227699999999999</v>
      </c>
      <c r="AH297" s="55">
        <v>25.575399999999998</v>
      </c>
      <c r="AI297" s="55">
        <v>0.65629800000000005</v>
      </c>
      <c r="AJ297" s="55">
        <v>1.6767099999999999</v>
      </c>
      <c r="AK297" s="55">
        <v>5.0499999999999998E-3</v>
      </c>
      <c r="AL297" s="65">
        <v>2.4623200000000001E-2</v>
      </c>
    </row>
    <row r="298" spans="1:38">
      <c r="A298" s="57" t="s">
        <v>4304</v>
      </c>
      <c r="B298" s="58" t="s">
        <v>4305</v>
      </c>
      <c r="C298" s="58" t="s">
        <v>4306</v>
      </c>
      <c r="D298" s="58" t="s">
        <v>4307</v>
      </c>
      <c r="E298" s="59" t="s">
        <v>4308</v>
      </c>
      <c r="F298" s="58" t="s">
        <v>4309</v>
      </c>
      <c r="G298" s="58" t="s">
        <v>20</v>
      </c>
      <c r="H298" s="58" t="s">
        <v>4310</v>
      </c>
      <c r="I298" s="58">
        <v>7.3437099999999997</v>
      </c>
      <c r="J298" s="58">
        <v>3.6999</v>
      </c>
      <c r="K298" s="58">
        <v>-0.98902299999999999</v>
      </c>
      <c r="L298" s="58">
        <v>-2.0444300000000002</v>
      </c>
      <c r="M298" s="58">
        <v>8.4999999999999995E-4</v>
      </c>
      <c r="N298" s="68">
        <v>5.3619599999999998E-3</v>
      </c>
      <c r="Y298" s="62" t="s">
        <v>1883</v>
      </c>
      <c r="Z298" s="63" t="s">
        <v>1884</v>
      </c>
      <c r="AA298" s="63" t="s">
        <v>1885</v>
      </c>
      <c r="AB298" s="63" t="s">
        <v>1886</v>
      </c>
      <c r="AC298" s="64" t="s">
        <v>1887</v>
      </c>
      <c r="AD298" s="63" t="s">
        <v>1888</v>
      </c>
      <c r="AE298" s="63" t="s">
        <v>20</v>
      </c>
      <c r="AF298" s="63" t="s">
        <v>1889</v>
      </c>
      <c r="AG298" s="63">
        <v>6.5280899999999997</v>
      </c>
      <c r="AH298" s="63">
        <v>10.287800000000001</v>
      </c>
      <c r="AI298" s="63">
        <v>0.65619499999999997</v>
      </c>
      <c r="AJ298" s="63">
        <v>1.67892</v>
      </c>
      <c r="AK298" s="63">
        <v>4.15E-3</v>
      </c>
      <c r="AL298" s="66">
        <v>2.0875899999999999E-2</v>
      </c>
    </row>
    <row r="299" spans="1:38">
      <c r="A299" s="49" t="s">
        <v>4318</v>
      </c>
      <c r="B299" s="50" t="s">
        <v>4319</v>
      </c>
      <c r="C299" s="50" t="s">
        <v>4320</v>
      </c>
      <c r="D299" s="50" t="s">
        <v>4321</v>
      </c>
      <c r="E299" s="51" t="s">
        <v>4322</v>
      </c>
      <c r="F299" s="50" t="s">
        <v>4323</v>
      </c>
      <c r="G299" s="50" t="s">
        <v>20</v>
      </c>
      <c r="H299" s="50" t="s">
        <v>4324</v>
      </c>
      <c r="I299" s="50">
        <v>96.901300000000006</v>
      </c>
      <c r="J299" s="50">
        <v>48.861899999999999</v>
      </c>
      <c r="K299" s="50">
        <v>-0.98780699999999999</v>
      </c>
      <c r="L299" s="50">
        <v>-2.9112900000000002</v>
      </c>
      <c r="M299" s="50">
        <v>5.0000000000000002E-5</v>
      </c>
      <c r="N299" s="67">
        <v>4.2134099999999999E-4</v>
      </c>
      <c r="Y299" s="54" t="s">
        <v>1868</v>
      </c>
      <c r="Z299" s="55" t="s">
        <v>1869</v>
      </c>
      <c r="AA299" s="55" t="s">
        <v>1870</v>
      </c>
      <c r="AB299" s="55" t="s">
        <v>1871</v>
      </c>
      <c r="AC299" s="56" t="s">
        <v>1872</v>
      </c>
      <c r="AD299" s="55" t="s">
        <v>1873</v>
      </c>
      <c r="AE299" s="55" t="s">
        <v>20</v>
      </c>
      <c r="AF299" s="55" t="s">
        <v>1874</v>
      </c>
      <c r="AG299" s="55">
        <v>15.991300000000001</v>
      </c>
      <c r="AH299" s="55">
        <v>25.1663</v>
      </c>
      <c r="AI299" s="55">
        <v>0.65420400000000001</v>
      </c>
      <c r="AJ299" s="55">
        <v>1.61494</v>
      </c>
      <c r="AK299" s="55">
        <v>5.7999999999999996E-3</v>
      </c>
      <c r="AL299" s="65">
        <v>2.7644499999999999E-2</v>
      </c>
    </row>
    <row r="300" spans="1:38">
      <c r="A300" s="57" t="s">
        <v>4332</v>
      </c>
      <c r="B300" s="58" t="s">
        <v>4333</v>
      </c>
      <c r="C300" s="58" t="s">
        <v>4334</v>
      </c>
      <c r="D300" s="58" t="s">
        <v>4335</v>
      </c>
      <c r="E300" s="59" t="s">
        <v>4336</v>
      </c>
      <c r="F300" s="58" t="s">
        <v>4337</v>
      </c>
      <c r="G300" s="58" t="s">
        <v>20</v>
      </c>
      <c r="H300" s="58" t="s">
        <v>4338</v>
      </c>
      <c r="I300" s="58">
        <v>11.0914</v>
      </c>
      <c r="J300" s="58">
        <v>5.5979799999999997</v>
      </c>
      <c r="K300" s="58">
        <v>-0.98646199999999995</v>
      </c>
      <c r="L300" s="58">
        <v>-2.0878800000000002</v>
      </c>
      <c r="M300" s="58">
        <v>8.0000000000000004E-4</v>
      </c>
      <c r="N300" s="68">
        <v>5.0854200000000002E-3</v>
      </c>
      <c r="Y300" s="62" t="s">
        <v>1854</v>
      </c>
      <c r="Z300" s="63" t="s">
        <v>1855</v>
      </c>
      <c r="AA300" s="63" t="s">
        <v>1856</v>
      </c>
      <c r="AB300" s="63" t="s">
        <v>1857</v>
      </c>
      <c r="AC300" s="64" t="s">
        <v>1858</v>
      </c>
      <c r="AD300" s="63" t="s">
        <v>1859</v>
      </c>
      <c r="AE300" s="63" t="s">
        <v>20</v>
      </c>
      <c r="AF300" s="63" t="s">
        <v>1860</v>
      </c>
      <c r="AG300" s="63">
        <v>3.4505400000000002</v>
      </c>
      <c r="AH300" s="63">
        <v>5.4237399999999996</v>
      </c>
      <c r="AI300" s="63">
        <v>0.65246700000000002</v>
      </c>
      <c r="AJ300" s="63">
        <v>1.50413</v>
      </c>
      <c r="AK300" s="63">
        <v>1.0449999999999999E-2</v>
      </c>
      <c r="AL300" s="66">
        <v>4.5121399999999999E-2</v>
      </c>
    </row>
    <row r="301" spans="1:38">
      <c r="A301" s="49" t="s">
        <v>4346</v>
      </c>
      <c r="B301" s="50" t="s">
        <v>4347</v>
      </c>
      <c r="C301" s="50" t="s">
        <v>4348</v>
      </c>
      <c r="D301" s="50" t="s">
        <v>4349</v>
      </c>
      <c r="E301" s="51" t="s">
        <v>4350</v>
      </c>
      <c r="F301" s="50" t="s">
        <v>4351</v>
      </c>
      <c r="G301" s="50" t="s">
        <v>20</v>
      </c>
      <c r="H301" s="50" t="s">
        <v>4352</v>
      </c>
      <c r="I301" s="50">
        <v>6.1197900000000001</v>
      </c>
      <c r="J301" s="50">
        <v>3.0907300000000002</v>
      </c>
      <c r="K301" s="50">
        <v>-0.98553599999999997</v>
      </c>
      <c r="L301" s="50">
        <v>-2.2828200000000001</v>
      </c>
      <c r="M301" s="50">
        <v>1E-4</v>
      </c>
      <c r="N301" s="67">
        <v>7.9873900000000002E-4</v>
      </c>
      <c r="Y301" s="54" t="s">
        <v>1840</v>
      </c>
      <c r="Z301" s="55" t="s">
        <v>1841</v>
      </c>
      <c r="AA301" s="55" t="s">
        <v>1842</v>
      </c>
      <c r="AB301" s="55" t="s">
        <v>1843</v>
      </c>
      <c r="AC301" s="56" t="s">
        <v>1844</v>
      </c>
      <c r="AD301" s="55" t="s">
        <v>1845</v>
      </c>
      <c r="AE301" s="55" t="s">
        <v>20</v>
      </c>
      <c r="AF301" s="55" t="s">
        <v>1846</v>
      </c>
      <c r="AG301" s="55">
        <v>24.787099999999999</v>
      </c>
      <c r="AH301" s="55">
        <v>38.543500000000002</v>
      </c>
      <c r="AI301" s="55">
        <v>0.63689799999999996</v>
      </c>
      <c r="AJ301" s="55">
        <v>1.8365499999999999</v>
      </c>
      <c r="AK301" s="55">
        <v>1.4E-3</v>
      </c>
      <c r="AL301" s="65">
        <v>8.2646000000000004E-3</v>
      </c>
    </row>
    <row r="302" spans="1:38">
      <c r="A302" s="57" t="s">
        <v>4360</v>
      </c>
      <c r="B302" s="58" t="s">
        <v>4361</v>
      </c>
      <c r="C302" s="58" t="s">
        <v>4362</v>
      </c>
      <c r="D302" s="58" t="s">
        <v>4363</v>
      </c>
      <c r="E302" s="59" t="s">
        <v>4364</v>
      </c>
      <c r="F302" s="58" t="s">
        <v>4365</v>
      </c>
      <c r="G302" s="58" t="s">
        <v>20</v>
      </c>
      <c r="H302" s="58" t="s">
        <v>4366</v>
      </c>
      <c r="I302" s="58">
        <v>4.2391300000000003</v>
      </c>
      <c r="J302" s="58">
        <v>2.1492499999999999</v>
      </c>
      <c r="K302" s="58">
        <v>-0.97993699999999995</v>
      </c>
      <c r="L302" s="58">
        <v>-1.74451</v>
      </c>
      <c r="M302" s="58">
        <v>4.0000000000000001E-3</v>
      </c>
      <c r="N302" s="68">
        <v>2.0239900000000002E-2</v>
      </c>
      <c r="Y302" s="62" t="s">
        <v>1826</v>
      </c>
      <c r="Z302" s="63" t="s">
        <v>1827</v>
      </c>
      <c r="AA302" s="63" t="s">
        <v>1828</v>
      </c>
      <c r="AB302" s="63" t="s">
        <v>1829</v>
      </c>
      <c r="AC302" s="64" t="s">
        <v>1830</v>
      </c>
      <c r="AD302" s="63" t="s">
        <v>1831</v>
      </c>
      <c r="AE302" s="63" t="s">
        <v>20</v>
      </c>
      <c r="AF302" s="63" t="s">
        <v>1832</v>
      </c>
      <c r="AG302" s="63">
        <v>66.601299999999995</v>
      </c>
      <c r="AH302" s="63">
        <v>103.24299999999999</v>
      </c>
      <c r="AI302" s="63">
        <v>0.63242200000000004</v>
      </c>
      <c r="AJ302" s="63">
        <v>1.79732</v>
      </c>
      <c r="AK302" s="63">
        <v>2.5500000000000002E-3</v>
      </c>
      <c r="AL302" s="66">
        <v>1.3825799999999999E-2</v>
      </c>
    </row>
    <row r="303" spans="1:38">
      <c r="A303" s="49" t="s">
        <v>4374</v>
      </c>
      <c r="B303" s="50" t="s">
        <v>4375</v>
      </c>
      <c r="C303" s="50" t="s">
        <v>4376</v>
      </c>
      <c r="D303" s="50" t="s">
        <v>4377</v>
      </c>
      <c r="E303" s="51" t="s">
        <v>4378</v>
      </c>
      <c r="F303" s="50" t="s">
        <v>4379</v>
      </c>
      <c r="G303" s="50" t="s">
        <v>20</v>
      </c>
      <c r="H303" s="50" t="s">
        <v>4380</v>
      </c>
      <c r="I303" s="50">
        <v>256.99400000000003</v>
      </c>
      <c r="J303" s="50">
        <v>130.80500000000001</v>
      </c>
      <c r="K303" s="50">
        <v>-0.97431100000000004</v>
      </c>
      <c r="L303" s="50">
        <v>-2.8236400000000001</v>
      </c>
      <c r="M303" s="50">
        <v>5.0000000000000002E-5</v>
      </c>
      <c r="N303" s="67">
        <v>4.2134099999999999E-4</v>
      </c>
      <c r="Y303" s="54" t="s">
        <v>1812</v>
      </c>
      <c r="Z303" s="55" t="s">
        <v>1813</v>
      </c>
      <c r="AA303" s="55" t="s">
        <v>1814</v>
      </c>
      <c r="AB303" s="55" t="s">
        <v>1815</v>
      </c>
      <c r="AC303" s="56" t="s">
        <v>1816</v>
      </c>
      <c r="AD303" s="55" t="s">
        <v>1817</v>
      </c>
      <c r="AE303" s="55" t="s">
        <v>20</v>
      </c>
      <c r="AF303" s="55" t="s">
        <v>1818</v>
      </c>
      <c r="AG303" s="55">
        <v>27.824300000000001</v>
      </c>
      <c r="AH303" s="55">
        <v>43.078800000000001</v>
      </c>
      <c r="AI303" s="55">
        <v>0.63063499999999995</v>
      </c>
      <c r="AJ303" s="55">
        <v>1.9377800000000001</v>
      </c>
      <c r="AK303" s="55">
        <v>8.0000000000000004E-4</v>
      </c>
      <c r="AL303" s="65">
        <v>5.0854200000000002E-3</v>
      </c>
    </row>
    <row r="304" spans="1:38">
      <c r="A304" s="57" t="s">
        <v>4388</v>
      </c>
      <c r="B304" s="58" t="s">
        <v>4389</v>
      </c>
      <c r="C304" s="58" t="s">
        <v>4390</v>
      </c>
      <c r="D304" s="58" t="s">
        <v>4391</v>
      </c>
      <c r="E304" s="59" t="s">
        <v>4392</v>
      </c>
      <c r="F304" s="58" t="s">
        <v>4393</v>
      </c>
      <c r="G304" s="58" t="s">
        <v>20</v>
      </c>
      <c r="H304" s="58" t="s">
        <v>4394</v>
      </c>
      <c r="I304" s="58">
        <v>54.731200000000001</v>
      </c>
      <c r="J304" s="58">
        <v>27.8704</v>
      </c>
      <c r="K304" s="58">
        <v>-0.97362800000000005</v>
      </c>
      <c r="L304" s="58">
        <v>-2.3872900000000001</v>
      </c>
      <c r="M304" s="58">
        <v>5.0000000000000002E-5</v>
      </c>
      <c r="N304" s="68">
        <v>4.2134099999999999E-4</v>
      </c>
      <c r="Y304" s="62" t="s">
        <v>1798</v>
      </c>
      <c r="Z304" s="63" t="s">
        <v>1799</v>
      </c>
      <c r="AA304" s="63" t="s">
        <v>1800</v>
      </c>
      <c r="AB304" s="63" t="s">
        <v>1801</v>
      </c>
      <c r="AC304" s="64" t="s">
        <v>1802</v>
      </c>
      <c r="AD304" s="63" t="s">
        <v>1803</v>
      </c>
      <c r="AE304" s="63" t="s">
        <v>20</v>
      </c>
      <c r="AF304" s="63" t="s">
        <v>1804</v>
      </c>
      <c r="AG304" s="63">
        <v>14.0343</v>
      </c>
      <c r="AH304" s="63">
        <v>21.728400000000001</v>
      </c>
      <c r="AI304" s="63">
        <v>0.63061999999999996</v>
      </c>
      <c r="AJ304" s="63">
        <v>1.8794299999999999</v>
      </c>
      <c r="AK304" s="63">
        <v>9.5E-4</v>
      </c>
      <c r="AL304" s="66">
        <v>5.9094400000000002E-3</v>
      </c>
    </row>
    <row r="305" spans="1:38">
      <c r="A305" s="49" t="s">
        <v>4402</v>
      </c>
      <c r="B305" s="50" t="s">
        <v>4403</v>
      </c>
      <c r="C305" s="50" t="s">
        <v>4404</v>
      </c>
      <c r="D305" s="50" t="s">
        <v>4405</v>
      </c>
      <c r="E305" s="51" t="s">
        <v>4406</v>
      </c>
      <c r="F305" s="50" t="s">
        <v>4407</v>
      </c>
      <c r="G305" s="50" t="s">
        <v>20</v>
      </c>
      <c r="H305" s="50" t="s">
        <v>4408</v>
      </c>
      <c r="I305" s="50">
        <v>29.629200000000001</v>
      </c>
      <c r="J305" s="50">
        <v>15.163500000000001</v>
      </c>
      <c r="K305" s="50">
        <v>-0.966418</v>
      </c>
      <c r="L305" s="50">
        <v>-2.69937</v>
      </c>
      <c r="M305" s="50">
        <v>5.0000000000000002E-5</v>
      </c>
      <c r="N305" s="67">
        <v>4.2134099999999999E-4</v>
      </c>
      <c r="Y305" s="54" t="s">
        <v>1784</v>
      </c>
      <c r="Z305" s="55" t="s">
        <v>1785</v>
      </c>
      <c r="AA305" s="55" t="s">
        <v>1786</v>
      </c>
      <c r="AB305" s="55" t="s">
        <v>1787</v>
      </c>
      <c r="AC305" s="56" t="s">
        <v>1788</v>
      </c>
      <c r="AD305" s="55" t="s">
        <v>1789</v>
      </c>
      <c r="AE305" s="55" t="s">
        <v>20</v>
      </c>
      <c r="AF305" s="55" t="s">
        <v>1790</v>
      </c>
      <c r="AG305" s="55">
        <v>103.63800000000001</v>
      </c>
      <c r="AH305" s="55">
        <v>160.34899999999999</v>
      </c>
      <c r="AI305" s="55">
        <v>0.62966599999999995</v>
      </c>
      <c r="AJ305" s="55">
        <v>1.9103000000000001</v>
      </c>
      <c r="AK305" s="55">
        <v>1.25E-3</v>
      </c>
      <c r="AL305" s="65">
        <v>7.4975700000000003E-3</v>
      </c>
    </row>
    <row r="306" spans="1:38">
      <c r="A306" s="57" t="s">
        <v>4416</v>
      </c>
      <c r="B306" s="58" t="s">
        <v>4417</v>
      </c>
      <c r="C306" s="58" t="s">
        <v>4418</v>
      </c>
      <c r="D306" s="58" t="s">
        <v>4419</v>
      </c>
      <c r="E306" s="59" t="s">
        <v>4420</v>
      </c>
      <c r="F306" s="58" t="s">
        <v>4421</v>
      </c>
      <c r="G306" s="58" t="s">
        <v>20</v>
      </c>
      <c r="H306" s="58" t="s">
        <v>4422</v>
      </c>
      <c r="I306" s="58">
        <v>5.0463899999999997</v>
      </c>
      <c r="J306" s="58">
        <v>2.5954999999999999</v>
      </c>
      <c r="K306" s="58">
        <v>-0.95923899999999995</v>
      </c>
      <c r="L306" s="58">
        <v>-2.2431399999999999</v>
      </c>
      <c r="M306" s="58">
        <v>3.5E-4</v>
      </c>
      <c r="N306" s="68">
        <v>2.4568599999999999E-3</v>
      </c>
      <c r="Y306" s="62" t="s">
        <v>1770</v>
      </c>
      <c r="Z306" s="63" t="s">
        <v>1771</v>
      </c>
      <c r="AA306" s="63" t="s">
        <v>1772</v>
      </c>
      <c r="AB306" s="63" t="s">
        <v>1773</v>
      </c>
      <c r="AC306" s="64" t="s">
        <v>1774</v>
      </c>
      <c r="AD306" s="63" t="s">
        <v>1775</v>
      </c>
      <c r="AE306" s="63" t="s">
        <v>20</v>
      </c>
      <c r="AF306" s="63" t="s">
        <v>1776</v>
      </c>
      <c r="AG306" s="63">
        <v>443.99400000000003</v>
      </c>
      <c r="AH306" s="63">
        <v>685.024</v>
      </c>
      <c r="AI306" s="63">
        <v>0.62561199999999995</v>
      </c>
      <c r="AJ306" s="63">
        <v>1.8724700000000001</v>
      </c>
      <c r="AK306" s="63">
        <v>1.0499999999999999E-3</v>
      </c>
      <c r="AL306" s="66">
        <v>6.4441300000000002E-3</v>
      </c>
    </row>
    <row r="307" spans="1:38">
      <c r="A307" s="49" t="s">
        <v>4430</v>
      </c>
      <c r="B307" s="50" t="s">
        <v>4431</v>
      </c>
      <c r="C307" s="50" t="s">
        <v>4432</v>
      </c>
      <c r="D307" s="50" t="s">
        <v>4433</v>
      </c>
      <c r="E307" s="51" t="s">
        <v>4434</v>
      </c>
      <c r="F307" s="50" t="s">
        <v>4435</v>
      </c>
      <c r="G307" s="50" t="s">
        <v>20</v>
      </c>
      <c r="H307" s="50" t="s">
        <v>4436</v>
      </c>
      <c r="I307" s="50">
        <v>170.762</v>
      </c>
      <c r="J307" s="50">
        <v>87.858699999999999</v>
      </c>
      <c r="K307" s="50">
        <v>-0.958727</v>
      </c>
      <c r="L307" s="50">
        <v>-2.9304399999999999</v>
      </c>
      <c r="M307" s="50">
        <v>5.0000000000000002E-5</v>
      </c>
      <c r="N307" s="67">
        <v>4.2134099999999999E-4</v>
      </c>
      <c r="Y307" s="54" t="s">
        <v>1756</v>
      </c>
      <c r="Z307" s="55" t="s">
        <v>1757</v>
      </c>
      <c r="AA307" s="55" t="s">
        <v>1758</v>
      </c>
      <c r="AB307" s="55" t="s">
        <v>1759</v>
      </c>
      <c r="AC307" s="56" t="s">
        <v>1760</v>
      </c>
      <c r="AD307" s="55" t="s">
        <v>1761</v>
      </c>
      <c r="AE307" s="55" t="s">
        <v>20</v>
      </c>
      <c r="AF307" s="55" t="s">
        <v>1762</v>
      </c>
      <c r="AG307" s="55">
        <v>5.4418699999999998</v>
      </c>
      <c r="AH307" s="55">
        <v>8.3917900000000003</v>
      </c>
      <c r="AI307" s="55">
        <v>0.62487700000000002</v>
      </c>
      <c r="AJ307" s="55">
        <v>1.52105</v>
      </c>
      <c r="AK307" s="55">
        <v>1.0999999999999999E-2</v>
      </c>
      <c r="AL307" s="65">
        <v>4.70719E-2</v>
      </c>
    </row>
    <row r="308" spans="1:38">
      <c r="A308" s="57" t="s">
        <v>4444</v>
      </c>
      <c r="B308" s="58" t="s">
        <v>4445</v>
      </c>
      <c r="C308" s="58" t="s">
        <v>4446</v>
      </c>
      <c r="D308" s="58" t="s">
        <v>4447</v>
      </c>
      <c r="E308" s="59" t="s">
        <v>4448</v>
      </c>
      <c r="F308" s="58" t="s">
        <v>4449</v>
      </c>
      <c r="G308" s="58" t="s">
        <v>20</v>
      </c>
      <c r="H308" s="58" t="s">
        <v>4450</v>
      </c>
      <c r="I308" s="58">
        <v>41.775399999999998</v>
      </c>
      <c r="J308" s="58">
        <v>21.5335</v>
      </c>
      <c r="K308" s="58">
        <v>-0.956071</v>
      </c>
      <c r="L308" s="58">
        <v>-3.00535</v>
      </c>
      <c r="M308" s="58">
        <v>5.0000000000000002E-5</v>
      </c>
      <c r="N308" s="68">
        <v>4.2134099999999999E-4</v>
      </c>
      <c r="Y308" s="62" t="s">
        <v>1741</v>
      </c>
      <c r="Z308" s="63" t="s">
        <v>1742</v>
      </c>
      <c r="AA308" s="63" t="s">
        <v>1743</v>
      </c>
      <c r="AB308" s="63" t="s">
        <v>1744</v>
      </c>
      <c r="AC308" s="64" t="s">
        <v>1745</v>
      </c>
      <c r="AD308" s="63" t="s">
        <v>1746</v>
      </c>
      <c r="AE308" s="63" t="s">
        <v>20</v>
      </c>
      <c r="AF308" s="63" t="s">
        <v>1747</v>
      </c>
      <c r="AG308" s="63">
        <v>25.3675</v>
      </c>
      <c r="AH308" s="63">
        <v>39.035899999999998</v>
      </c>
      <c r="AI308" s="63">
        <v>0.62182099999999996</v>
      </c>
      <c r="AJ308" s="63">
        <v>1.88801</v>
      </c>
      <c r="AK308" s="63">
        <v>1.15E-3</v>
      </c>
      <c r="AL308" s="66">
        <v>6.9749299999999998E-3</v>
      </c>
    </row>
    <row r="309" spans="1:38">
      <c r="A309" s="49" t="s">
        <v>4458</v>
      </c>
      <c r="B309" s="50" t="s">
        <v>4459</v>
      </c>
      <c r="C309" s="50" t="s">
        <v>4460</v>
      </c>
      <c r="D309" s="50" t="s">
        <v>4461</v>
      </c>
      <c r="E309" s="51" t="s">
        <v>4462</v>
      </c>
      <c r="F309" s="50" t="s">
        <v>4463</v>
      </c>
      <c r="G309" s="50" t="s">
        <v>20</v>
      </c>
      <c r="H309" s="50" t="s">
        <v>4464</v>
      </c>
      <c r="I309" s="50">
        <v>9.5587499999999999</v>
      </c>
      <c r="J309" s="50">
        <v>4.9357600000000001</v>
      </c>
      <c r="K309" s="50">
        <v>-0.95355000000000001</v>
      </c>
      <c r="L309" s="50">
        <v>-2.7738200000000002</v>
      </c>
      <c r="M309" s="50">
        <v>5.0000000000000002E-5</v>
      </c>
      <c r="N309" s="67">
        <v>4.2134099999999999E-4</v>
      </c>
      <c r="Y309" s="54" t="s">
        <v>1727</v>
      </c>
      <c r="Z309" s="55" t="s">
        <v>1728</v>
      </c>
      <c r="AA309" s="55" t="s">
        <v>1729</v>
      </c>
      <c r="AB309" s="55" t="s">
        <v>1730</v>
      </c>
      <c r="AC309" s="56" t="s">
        <v>1731</v>
      </c>
      <c r="AD309" s="55" t="s">
        <v>1732</v>
      </c>
      <c r="AE309" s="55" t="s">
        <v>20</v>
      </c>
      <c r="AF309" s="55" t="s">
        <v>1733</v>
      </c>
      <c r="AG309" s="55">
        <v>32.018999999999998</v>
      </c>
      <c r="AH309" s="55">
        <v>49.219900000000003</v>
      </c>
      <c r="AI309" s="55">
        <v>0.62031099999999995</v>
      </c>
      <c r="AJ309" s="55">
        <v>1.7673700000000001</v>
      </c>
      <c r="AK309" s="55">
        <v>3.15E-3</v>
      </c>
      <c r="AL309" s="65">
        <v>1.65457E-2</v>
      </c>
    </row>
    <row r="310" spans="1:38">
      <c r="A310" s="57" t="s">
        <v>4472</v>
      </c>
      <c r="B310" s="58" t="s">
        <v>4473</v>
      </c>
      <c r="C310" s="58" t="s">
        <v>4474</v>
      </c>
      <c r="D310" s="58" t="s">
        <v>4475</v>
      </c>
      <c r="E310" s="59" t="s">
        <v>4476</v>
      </c>
      <c r="F310" s="58" t="s">
        <v>4477</v>
      </c>
      <c r="G310" s="58" t="s">
        <v>20</v>
      </c>
      <c r="H310" s="58" t="s">
        <v>4478</v>
      </c>
      <c r="I310" s="58">
        <v>4.3339600000000003</v>
      </c>
      <c r="J310" s="58">
        <v>2.24404</v>
      </c>
      <c r="K310" s="58">
        <v>-0.94959000000000005</v>
      </c>
      <c r="L310" s="58">
        <v>-1.6457999999999999</v>
      </c>
      <c r="M310" s="58">
        <v>6.7000000000000002E-3</v>
      </c>
      <c r="N310" s="68">
        <v>3.1194699999999999E-2</v>
      </c>
      <c r="Y310" s="62" t="s">
        <v>1711</v>
      </c>
      <c r="Z310" s="63" t="s">
        <v>1712</v>
      </c>
      <c r="AA310" s="63" t="s">
        <v>1713</v>
      </c>
      <c r="AB310" s="63" t="s">
        <v>1714</v>
      </c>
      <c r="AC310" s="64" t="s">
        <v>1715</v>
      </c>
      <c r="AD310" s="63" t="s">
        <v>1716</v>
      </c>
      <c r="AE310" s="63" t="s">
        <v>365</v>
      </c>
      <c r="AF310" s="63" t="s">
        <v>1717</v>
      </c>
      <c r="AG310" s="63">
        <v>73.2958</v>
      </c>
      <c r="AH310" s="63">
        <v>112.503</v>
      </c>
      <c r="AI310" s="63">
        <v>0.61816599999999999</v>
      </c>
      <c r="AJ310" s="63">
        <v>1.9245099999999999</v>
      </c>
      <c r="AK310" s="63">
        <v>1.5E-3</v>
      </c>
      <c r="AL310" s="66">
        <v>8.7686599999999993E-3</v>
      </c>
    </row>
    <row r="311" spans="1:38">
      <c r="A311" s="49" t="s">
        <v>4486</v>
      </c>
      <c r="B311" s="50" t="s">
        <v>4487</v>
      </c>
      <c r="C311" s="50" t="s">
        <v>4488</v>
      </c>
      <c r="D311" s="50" t="s">
        <v>4489</v>
      </c>
      <c r="E311" s="51" t="s">
        <v>4490</v>
      </c>
      <c r="F311" s="50" t="s">
        <v>4491</v>
      </c>
      <c r="G311" s="50" t="s">
        <v>365</v>
      </c>
      <c r="H311" s="50" t="s">
        <v>4492</v>
      </c>
      <c r="I311" s="50">
        <v>506.60599999999999</v>
      </c>
      <c r="J311" s="50">
        <v>262.77</v>
      </c>
      <c r="K311" s="50">
        <v>-0.94706500000000005</v>
      </c>
      <c r="L311" s="50">
        <v>-2.7864200000000001</v>
      </c>
      <c r="M311" s="50">
        <v>5.0000000000000002E-5</v>
      </c>
      <c r="N311" s="67">
        <v>4.2134099999999999E-4</v>
      </c>
      <c r="Y311" s="54" t="s">
        <v>1697</v>
      </c>
      <c r="Z311" s="55" t="s">
        <v>1698</v>
      </c>
      <c r="AA311" s="55" t="s">
        <v>1699</v>
      </c>
      <c r="AB311" s="55" t="s">
        <v>1700</v>
      </c>
      <c r="AC311" s="56" t="s">
        <v>1701</v>
      </c>
      <c r="AD311" s="55" t="s">
        <v>1702</v>
      </c>
      <c r="AE311" s="55" t="s">
        <v>20</v>
      </c>
      <c r="AF311" s="55" t="s">
        <v>1703</v>
      </c>
      <c r="AG311" s="55">
        <v>9.1316900000000008</v>
      </c>
      <c r="AH311" s="55">
        <v>14.0062</v>
      </c>
      <c r="AI311" s="55">
        <v>0.61711099999999997</v>
      </c>
      <c r="AJ311" s="55">
        <v>1.6091899999999999</v>
      </c>
      <c r="AK311" s="55">
        <v>5.1500000000000001E-3</v>
      </c>
      <c r="AL311" s="65">
        <v>2.5030500000000001E-2</v>
      </c>
    </row>
    <row r="312" spans="1:38">
      <c r="A312" s="57" t="s">
        <v>4500</v>
      </c>
      <c r="B312" s="58" t="s">
        <v>4501</v>
      </c>
      <c r="C312" s="58" t="s">
        <v>4502</v>
      </c>
      <c r="D312" s="58" t="s">
        <v>4503</v>
      </c>
      <c r="E312" s="59" t="s">
        <v>4504</v>
      </c>
      <c r="F312" s="58" t="s">
        <v>4505</v>
      </c>
      <c r="G312" s="58" t="s">
        <v>20</v>
      </c>
      <c r="H312" s="58" t="s">
        <v>4506</v>
      </c>
      <c r="I312" s="58">
        <v>16.527200000000001</v>
      </c>
      <c r="J312" s="58">
        <v>8.5765999999999991</v>
      </c>
      <c r="K312" s="58">
        <v>-0.94636699999999996</v>
      </c>
      <c r="L312" s="58">
        <v>-2.3111700000000002</v>
      </c>
      <c r="M312" s="58">
        <v>2.9999999999999997E-4</v>
      </c>
      <c r="N312" s="68">
        <v>2.1424299999999999E-3</v>
      </c>
      <c r="Y312" s="62" t="s">
        <v>1682</v>
      </c>
      <c r="Z312" s="63" t="s">
        <v>1683</v>
      </c>
      <c r="AA312" s="63" t="s">
        <v>1684</v>
      </c>
      <c r="AB312" s="63" t="s">
        <v>1685</v>
      </c>
      <c r="AC312" s="64" t="s">
        <v>1686</v>
      </c>
      <c r="AD312" s="63" t="s">
        <v>1687</v>
      </c>
      <c r="AE312" s="63" t="s">
        <v>20</v>
      </c>
      <c r="AF312" s="63" t="s">
        <v>1688</v>
      </c>
      <c r="AG312" s="63">
        <v>25.184699999999999</v>
      </c>
      <c r="AH312" s="63">
        <v>38.600099999999998</v>
      </c>
      <c r="AI312" s="63">
        <v>0.61605500000000002</v>
      </c>
      <c r="AJ312" s="63">
        <v>1.8860600000000001</v>
      </c>
      <c r="AK312" s="63">
        <v>8.9999999999999998E-4</v>
      </c>
      <c r="AL312" s="66">
        <v>5.6359100000000001E-3</v>
      </c>
    </row>
    <row r="313" spans="1:38">
      <c r="A313" s="49" t="s">
        <v>4514</v>
      </c>
      <c r="B313" s="50" t="s">
        <v>4515</v>
      </c>
      <c r="C313" s="50" t="s">
        <v>4516</v>
      </c>
      <c r="D313" s="50" t="s">
        <v>4517</v>
      </c>
      <c r="E313" s="51" t="s">
        <v>4518</v>
      </c>
      <c r="F313" s="50" t="s">
        <v>4519</v>
      </c>
      <c r="G313" s="50" t="s">
        <v>20</v>
      </c>
      <c r="H313" s="50" t="s">
        <v>4520</v>
      </c>
      <c r="I313" s="50">
        <v>4.1041999999999996</v>
      </c>
      <c r="J313" s="50">
        <v>2.1323300000000001</v>
      </c>
      <c r="K313" s="50">
        <v>-0.94467299999999998</v>
      </c>
      <c r="L313" s="50">
        <v>-1.81575</v>
      </c>
      <c r="M313" s="50">
        <v>3.0000000000000001E-3</v>
      </c>
      <c r="N313" s="67">
        <v>1.5874300000000001E-2</v>
      </c>
      <c r="Y313" s="54" t="s">
        <v>1666</v>
      </c>
      <c r="Z313" s="55" t="s">
        <v>1667</v>
      </c>
      <c r="AA313" s="55" t="s">
        <v>1668</v>
      </c>
      <c r="AB313" s="55" t="s">
        <v>1669</v>
      </c>
      <c r="AC313" s="56" t="s">
        <v>1670</v>
      </c>
      <c r="AD313" s="55" t="s">
        <v>1671</v>
      </c>
      <c r="AE313" s="55" t="s">
        <v>20</v>
      </c>
      <c r="AF313" s="55" t="s">
        <v>1672</v>
      </c>
      <c r="AG313" s="55">
        <v>10.986499999999999</v>
      </c>
      <c r="AH313" s="55">
        <v>16.8385</v>
      </c>
      <c r="AI313" s="55">
        <v>0.61604000000000003</v>
      </c>
      <c r="AJ313" s="55">
        <v>1.5673600000000001</v>
      </c>
      <c r="AK313" s="55">
        <v>6.7499999999999999E-3</v>
      </c>
      <c r="AL313" s="65">
        <v>3.1388600000000003E-2</v>
      </c>
    </row>
    <row r="314" spans="1:38">
      <c r="A314" s="57" t="s">
        <v>4528</v>
      </c>
      <c r="B314" s="58" t="s">
        <v>4529</v>
      </c>
      <c r="C314" s="58" t="s">
        <v>4530</v>
      </c>
      <c r="D314" s="58" t="s">
        <v>4531</v>
      </c>
      <c r="E314" s="59" t="s">
        <v>4532</v>
      </c>
      <c r="F314" s="58" t="s">
        <v>4533</v>
      </c>
      <c r="G314" s="58" t="s">
        <v>20</v>
      </c>
      <c r="H314" s="58" t="s">
        <v>4534</v>
      </c>
      <c r="I314" s="58">
        <v>20.292100000000001</v>
      </c>
      <c r="J314" s="58">
        <v>10.688700000000001</v>
      </c>
      <c r="K314" s="58">
        <v>-0.92483099999999996</v>
      </c>
      <c r="L314" s="58">
        <v>-1.62808</v>
      </c>
      <c r="M314" s="58">
        <v>7.2500000000000004E-3</v>
      </c>
      <c r="N314" s="68">
        <v>3.3317199999999998E-2</v>
      </c>
      <c r="Y314" s="62" t="s">
        <v>1650</v>
      </c>
      <c r="Z314" s="63" t="s">
        <v>1651</v>
      </c>
      <c r="AA314" s="63" t="s">
        <v>1652</v>
      </c>
      <c r="AB314" s="63" t="s">
        <v>1653</v>
      </c>
      <c r="AC314" s="64" t="s">
        <v>1654</v>
      </c>
      <c r="AD314" s="63" t="s">
        <v>1655</v>
      </c>
      <c r="AE314" s="63" t="s">
        <v>20</v>
      </c>
      <c r="AF314" s="63" t="s">
        <v>1656</v>
      </c>
      <c r="AG314" s="63">
        <v>5.8963400000000004</v>
      </c>
      <c r="AH314" s="63">
        <v>9.0338200000000004</v>
      </c>
      <c r="AI314" s="63">
        <v>0.61551599999999995</v>
      </c>
      <c r="AJ314" s="63">
        <v>1.6748099999999999</v>
      </c>
      <c r="AK314" s="63">
        <v>3.5000000000000001E-3</v>
      </c>
      <c r="AL314" s="66">
        <v>1.80886E-2</v>
      </c>
    </row>
    <row r="315" spans="1:38">
      <c r="A315" s="49" t="s">
        <v>4543</v>
      </c>
      <c r="B315" s="50" t="s">
        <v>4544</v>
      </c>
      <c r="C315" s="50" t="s">
        <v>4545</v>
      </c>
      <c r="D315" s="50" t="s">
        <v>4546</v>
      </c>
      <c r="E315" s="51" t="s">
        <v>4547</v>
      </c>
      <c r="F315" s="50" t="s">
        <v>4548</v>
      </c>
      <c r="G315" s="50" t="s">
        <v>507</v>
      </c>
      <c r="H315" s="50" t="s">
        <v>4549</v>
      </c>
      <c r="I315" s="50">
        <v>3.2151000000000001</v>
      </c>
      <c r="J315" s="50">
        <v>1.6975499999999999</v>
      </c>
      <c r="K315" s="50">
        <v>-0.92140699999999998</v>
      </c>
      <c r="L315" s="50">
        <v>-2.3526199999999999</v>
      </c>
      <c r="M315" s="50">
        <v>1E-4</v>
      </c>
      <c r="N315" s="67">
        <v>7.9873900000000002E-4</v>
      </c>
      <c r="Y315" s="54" t="s">
        <v>1634</v>
      </c>
      <c r="Z315" s="55" t="s">
        <v>1635</v>
      </c>
      <c r="AA315" s="55" t="s">
        <v>1636</v>
      </c>
      <c r="AB315" s="55" t="s">
        <v>1637</v>
      </c>
      <c r="AC315" s="56" t="s">
        <v>1638</v>
      </c>
      <c r="AD315" s="55" t="s">
        <v>1639</v>
      </c>
      <c r="AE315" s="55" t="s">
        <v>20</v>
      </c>
      <c r="AF315" s="55" t="s">
        <v>1640</v>
      </c>
      <c r="AG315" s="55">
        <v>6.9528600000000003</v>
      </c>
      <c r="AH315" s="55">
        <v>10.644600000000001</v>
      </c>
      <c r="AI315" s="55">
        <v>0.61444200000000004</v>
      </c>
      <c r="AJ315" s="55">
        <v>1.6341399999999999</v>
      </c>
      <c r="AK315" s="55">
        <v>4.5999999999999999E-3</v>
      </c>
      <c r="AL315" s="65">
        <v>2.2787600000000002E-2</v>
      </c>
    </row>
    <row r="316" spans="1:38">
      <c r="A316" s="57" t="s">
        <v>4557</v>
      </c>
      <c r="B316" s="58" t="s">
        <v>4558</v>
      </c>
      <c r="C316" s="58" t="s">
        <v>4559</v>
      </c>
      <c r="D316" s="58" t="s">
        <v>4560</v>
      </c>
      <c r="E316" s="59" t="s">
        <v>4561</v>
      </c>
      <c r="F316" s="58" t="s">
        <v>4562</v>
      </c>
      <c r="G316" s="58" t="s">
        <v>20</v>
      </c>
      <c r="H316" s="58" t="s">
        <v>4563</v>
      </c>
      <c r="I316" s="58">
        <v>3.9133800000000001</v>
      </c>
      <c r="J316" s="58">
        <v>2.07294</v>
      </c>
      <c r="K316" s="58">
        <v>-0.916736</v>
      </c>
      <c r="L316" s="58">
        <v>-2.1997499999999999</v>
      </c>
      <c r="M316" s="58">
        <v>3.5E-4</v>
      </c>
      <c r="N316" s="68">
        <v>2.4568599999999999E-3</v>
      </c>
      <c r="Y316" s="62" t="s">
        <v>1618</v>
      </c>
      <c r="Z316" s="63" t="s">
        <v>1619</v>
      </c>
      <c r="AA316" s="63" t="s">
        <v>1620</v>
      </c>
      <c r="AB316" s="63" t="s">
        <v>1621</v>
      </c>
      <c r="AC316" s="64" t="s">
        <v>1622</v>
      </c>
      <c r="AD316" s="63" t="s">
        <v>1623</v>
      </c>
      <c r="AE316" s="63" t="s">
        <v>20</v>
      </c>
      <c r="AF316" s="63" t="s">
        <v>1624</v>
      </c>
      <c r="AG316" s="63">
        <v>63.961399999999998</v>
      </c>
      <c r="AH316" s="63">
        <v>97.774299999999997</v>
      </c>
      <c r="AI316" s="63">
        <v>0.61225499999999999</v>
      </c>
      <c r="AJ316" s="63">
        <v>1.8829</v>
      </c>
      <c r="AK316" s="63">
        <v>1.0499999999999999E-3</v>
      </c>
      <c r="AL316" s="66">
        <v>6.4441300000000002E-3</v>
      </c>
    </row>
    <row r="317" spans="1:38">
      <c r="A317" s="49" t="s">
        <v>4571</v>
      </c>
      <c r="B317" s="50" t="s">
        <v>4572</v>
      </c>
      <c r="C317" s="50" t="s">
        <v>4573</v>
      </c>
      <c r="D317" s="50" t="s">
        <v>4574</v>
      </c>
      <c r="E317" s="51" t="s">
        <v>4575</v>
      </c>
      <c r="F317" s="50" t="s">
        <v>4576</v>
      </c>
      <c r="G317" s="50" t="s">
        <v>365</v>
      </c>
      <c r="H317" s="50" t="s">
        <v>4577</v>
      </c>
      <c r="I317" s="50">
        <v>614.50599999999997</v>
      </c>
      <c r="J317" s="50">
        <v>326.94499999999999</v>
      </c>
      <c r="K317" s="50">
        <v>-0.91037999999999997</v>
      </c>
      <c r="L317" s="50">
        <v>-2.2515299999999998</v>
      </c>
      <c r="M317" s="50">
        <v>2.0000000000000001E-4</v>
      </c>
      <c r="N317" s="67">
        <v>1.49248E-3</v>
      </c>
      <c r="Y317" s="54" t="s">
        <v>1604</v>
      </c>
      <c r="Z317" s="55" t="s">
        <v>1605</v>
      </c>
      <c r="AA317" s="55" t="s">
        <v>1606</v>
      </c>
      <c r="AB317" s="55" t="s">
        <v>1607</v>
      </c>
      <c r="AC317" s="56" t="s">
        <v>1608</v>
      </c>
      <c r="AD317" s="55" t="s">
        <v>1609</v>
      </c>
      <c r="AE317" s="55" t="s">
        <v>20</v>
      </c>
      <c r="AF317" s="55" t="s">
        <v>1610</v>
      </c>
      <c r="AG317" s="55">
        <v>29.422599999999999</v>
      </c>
      <c r="AH317" s="55">
        <v>44.975700000000003</v>
      </c>
      <c r="AI317" s="55">
        <v>0.61222200000000004</v>
      </c>
      <c r="AJ317" s="55">
        <v>1.6228800000000001</v>
      </c>
      <c r="AK317" s="55">
        <v>5.3499999999999997E-3</v>
      </c>
      <c r="AL317" s="65">
        <v>2.5833999999999999E-2</v>
      </c>
    </row>
    <row r="318" spans="1:38">
      <c r="A318" s="57" t="s">
        <v>4585</v>
      </c>
      <c r="B318" s="58" t="s">
        <v>4586</v>
      </c>
      <c r="C318" s="58" t="s">
        <v>4587</v>
      </c>
      <c r="D318" s="58" t="s">
        <v>4588</v>
      </c>
      <c r="E318" s="59" t="s">
        <v>4589</v>
      </c>
      <c r="F318" s="58" t="s">
        <v>4590</v>
      </c>
      <c r="G318" s="58" t="s">
        <v>20</v>
      </c>
      <c r="H318" s="58" t="s">
        <v>4591</v>
      </c>
      <c r="I318" s="58">
        <v>9.1663300000000003</v>
      </c>
      <c r="J318" s="58">
        <v>4.88347</v>
      </c>
      <c r="K318" s="58">
        <v>-0.90843799999999997</v>
      </c>
      <c r="L318" s="58">
        <v>-2.08263</v>
      </c>
      <c r="M318" s="58">
        <v>4.4999999999999999E-4</v>
      </c>
      <c r="N318" s="68">
        <v>3.0679100000000001E-3</v>
      </c>
      <c r="Y318" s="62" t="s">
        <v>1590</v>
      </c>
      <c r="Z318" s="63" t="s">
        <v>1591</v>
      </c>
      <c r="AA318" s="63" t="s">
        <v>1592</v>
      </c>
      <c r="AB318" s="63" t="s">
        <v>1593</v>
      </c>
      <c r="AC318" s="64" t="s">
        <v>1594</v>
      </c>
      <c r="AD318" s="63" t="s">
        <v>1595</v>
      </c>
      <c r="AE318" s="63" t="s">
        <v>20</v>
      </c>
      <c r="AF318" s="63" t="s">
        <v>1596</v>
      </c>
      <c r="AG318" s="63">
        <v>32.953600000000002</v>
      </c>
      <c r="AH318" s="63">
        <v>50.367199999999997</v>
      </c>
      <c r="AI318" s="63">
        <v>0.61204999999999998</v>
      </c>
      <c r="AJ318" s="63">
        <v>1.82277</v>
      </c>
      <c r="AK318" s="63">
        <v>1.5499999999999999E-3</v>
      </c>
      <c r="AL318" s="66">
        <v>9.0212399999999998E-3</v>
      </c>
    </row>
    <row r="319" spans="1:38">
      <c r="A319" s="49" t="s">
        <v>4599</v>
      </c>
      <c r="B319" s="50" t="s">
        <v>4600</v>
      </c>
      <c r="C319" s="50" t="s">
        <v>4601</v>
      </c>
      <c r="D319" s="50" t="s">
        <v>4602</v>
      </c>
      <c r="E319" s="51" t="s">
        <v>4603</v>
      </c>
      <c r="F319" s="50" t="s">
        <v>4604</v>
      </c>
      <c r="G319" s="50" t="s">
        <v>20</v>
      </c>
      <c r="H319" s="50" t="s">
        <v>4605</v>
      </c>
      <c r="I319" s="50">
        <v>108.34099999999999</v>
      </c>
      <c r="J319" s="50">
        <v>57.760199999999998</v>
      </c>
      <c r="K319" s="50">
        <v>-0.90742400000000001</v>
      </c>
      <c r="L319" s="50">
        <v>-2.8190400000000002</v>
      </c>
      <c r="M319" s="50">
        <v>5.0000000000000002E-5</v>
      </c>
      <c r="N319" s="67">
        <v>4.2134099999999999E-4</v>
      </c>
      <c r="Y319" s="54" t="s">
        <v>1576</v>
      </c>
      <c r="Z319" s="55" t="s">
        <v>1577</v>
      </c>
      <c r="AA319" s="55" t="s">
        <v>1578</v>
      </c>
      <c r="AB319" s="55" t="s">
        <v>1579</v>
      </c>
      <c r="AC319" s="56" t="s">
        <v>1580</v>
      </c>
      <c r="AD319" s="55" t="s">
        <v>1581</v>
      </c>
      <c r="AE319" s="55" t="s">
        <v>20</v>
      </c>
      <c r="AF319" s="55" t="s">
        <v>1582</v>
      </c>
      <c r="AG319" s="55">
        <v>24.7273</v>
      </c>
      <c r="AH319" s="55">
        <v>37.743499999999997</v>
      </c>
      <c r="AI319" s="55">
        <v>0.61012599999999995</v>
      </c>
      <c r="AJ319" s="55">
        <v>1.57843</v>
      </c>
      <c r="AK319" s="55">
        <v>6.4000000000000003E-3</v>
      </c>
      <c r="AL319" s="65">
        <v>3.0021800000000001E-2</v>
      </c>
    </row>
    <row r="320" spans="1:38">
      <c r="A320" s="57" t="s">
        <v>4613</v>
      </c>
      <c r="B320" s="58" t="s">
        <v>4614</v>
      </c>
      <c r="C320" s="58" t="s">
        <v>4615</v>
      </c>
      <c r="D320" s="58" t="s">
        <v>4616</v>
      </c>
      <c r="E320" s="59" t="s">
        <v>4617</v>
      </c>
      <c r="F320" s="58" t="s">
        <v>4618</v>
      </c>
      <c r="G320" s="58" t="s">
        <v>20</v>
      </c>
      <c r="H320" s="58" t="s">
        <v>4619</v>
      </c>
      <c r="I320" s="58">
        <v>10.276199999999999</v>
      </c>
      <c r="J320" s="58">
        <v>5.4929600000000001</v>
      </c>
      <c r="K320" s="58">
        <v>-0.90364599999999995</v>
      </c>
      <c r="L320" s="58">
        <v>-2.0107200000000001</v>
      </c>
      <c r="M320" s="58">
        <v>6.4999999999999997E-4</v>
      </c>
      <c r="N320" s="68">
        <v>4.2408599999999999E-3</v>
      </c>
      <c r="Y320" s="62" t="s">
        <v>1563</v>
      </c>
      <c r="Z320" s="63" t="s">
        <v>1564</v>
      </c>
      <c r="AA320" s="63" t="s">
        <v>1565</v>
      </c>
      <c r="AB320" s="63" t="s">
        <v>1566</v>
      </c>
      <c r="AC320" s="64" t="s">
        <v>1567</v>
      </c>
      <c r="AD320" s="63" t="s">
        <v>1568</v>
      </c>
      <c r="AE320" s="63" t="s">
        <v>20</v>
      </c>
      <c r="AF320" s="63" t="s">
        <v>1569</v>
      </c>
      <c r="AG320" s="63">
        <v>9.50366</v>
      </c>
      <c r="AH320" s="63">
        <v>14.503399999999999</v>
      </c>
      <c r="AI320" s="63">
        <v>0.60983299999999996</v>
      </c>
      <c r="AJ320" s="63">
        <v>1.69892</v>
      </c>
      <c r="AK320" s="63">
        <v>3.7499999999999999E-3</v>
      </c>
      <c r="AL320" s="66">
        <v>1.9167199999999999E-2</v>
      </c>
    </row>
    <row r="321" spans="1:38">
      <c r="A321" s="49" t="s">
        <v>4627</v>
      </c>
      <c r="B321" s="50" t="s">
        <v>4628</v>
      </c>
      <c r="C321" s="50" t="s">
        <v>4629</v>
      </c>
      <c r="D321" s="50" t="s">
        <v>4630</v>
      </c>
      <c r="E321" s="51" t="s">
        <v>4631</v>
      </c>
      <c r="F321" s="50" t="s">
        <v>4632</v>
      </c>
      <c r="G321" s="50" t="s">
        <v>20</v>
      </c>
      <c r="H321" s="50" t="s">
        <v>4633</v>
      </c>
      <c r="I321" s="50">
        <v>16.492799999999999</v>
      </c>
      <c r="J321" s="50">
        <v>8.8222500000000004</v>
      </c>
      <c r="K321" s="50">
        <v>-0.90262200000000004</v>
      </c>
      <c r="L321" s="50">
        <v>-2.1274000000000002</v>
      </c>
      <c r="M321" s="50">
        <v>6.4999999999999997E-4</v>
      </c>
      <c r="N321" s="67">
        <v>4.2408599999999999E-3</v>
      </c>
      <c r="Y321" s="54" t="s">
        <v>1549</v>
      </c>
      <c r="Z321" s="55" t="s">
        <v>1550</v>
      </c>
      <c r="AA321" s="55" t="s">
        <v>1551</v>
      </c>
      <c r="AB321" s="55" t="s">
        <v>1552</v>
      </c>
      <c r="AC321" s="56" t="s">
        <v>1553</v>
      </c>
      <c r="AD321" s="55" t="s">
        <v>1554</v>
      </c>
      <c r="AE321" s="55" t="s">
        <v>20</v>
      </c>
      <c r="AF321" s="55" t="s">
        <v>1555</v>
      </c>
      <c r="AG321" s="55">
        <v>24.722100000000001</v>
      </c>
      <c r="AH321" s="55">
        <v>37.704700000000003</v>
      </c>
      <c r="AI321" s="55">
        <v>0.60894300000000001</v>
      </c>
      <c r="AJ321" s="55">
        <v>1.57311</v>
      </c>
      <c r="AK321" s="55">
        <v>8.5500000000000003E-3</v>
      </c>
      <c r="AL321" s="65">
        <v>3.8200900000000003E-2</v>
      </c>
    </row>
    <row r="322" spans="1:38">
      <c r="A322" s="57" t="s">
        <v>4641</v>
      </c>
      <c r="B322" s="58" t="s">
        <v>4642</v>
      </c>
      <c r="C322" s="58" t="s">
        <v>4643</v>
      </c>
      <c r="D322" s="58" t="s">
        <v>4644</v>
      </c>
      <c r="E322" s="59" t="s">
        <v>4645</v>
      </c>
      <c r="F322" s="58" t="s">
        <v>4646</v>
      </c>
      <c r="G322" s="58" t="s">
        <v>20</v>
      </c>
      <c r="H322" s="58" t="s">
        <v>4647</v>
      </c>
      <c r="I322" s="58">
        <v>20.806699999999999</v>
      </c>
      <c r="J322" s="58">
        <v>11.163500000000001</v>
      </c>
      <c r="K322" s="58">
        <v>-0.89826799999999996</v>
      </c>
      <c r="L322" s="58">
        <v>-1.7041200000000001</v>
      </c>
      <c r="M322" s="58">
        <v>4.6499999999999996E-3</v>
      </c>
      <c r="N322" s="68">
        <v>2.2993400000000001E-2</v>
      </c>
      <c r="Y322" s="62" t="s">
        <v>1533</v>
      </c>
      <c r="Z322" s="63" t="s">
        <v>1534</v>
      </c>
      <c r="AA322" s="63" t="s">
        <v>1535</v>
      </c>
      <c r="AB322" s="63" t="s">
        <v>1536</v>
      </c>
      <c r="AC322" s="64" t="s">
        <v>1537</v>
      </c>
      <c r="AD322" s="63" t="s">
        <v>1538</v>
      </c>
      <c r="AE322" s="63" t="s">
        <v>20</v>
      </c>
      <c r="AF322" s="63" t="s">
        <v>1539</v>
      </c>
      <c r="AG322" s="63">
        <v>42.378399999999999</v>
      </c>
      <c r="AH322" s="63">
        <v>64.604100000000003</v>
      </c>
      <c r="AI322" s="63">
        <v>0.60829699999999998</v>
      </c>
      <c r="AJ322" s="63">
        <v>1.60524</v>
      </c>
      <c r="AK322" s="63">
        <v>6.1000000000000004E-3</v>
      </c>
      <c r="AL322" s="66">
        <v>2.88419E-2</v>
      </c>
    </row>
    <row r="323" spans="1:38">
      <c r="A323" s="49" t="s">
        <v>4655</v>
      </c>
      <c r="B323" s="50" t="s">
        <v>4656</v>
      </c>
      <c r="C323" s="50" t="s">
        <v>4657</v>
      </c>
      <c r="D323" s="50" t="s">
        <v>4658</v>
      </c>
      <c r="E323" s="51" t="s">
        <v>4659</v>
      </c>
      <c r="F323" s="50" t="s">
        <v>4660</v>
      </c>
      <c r="G323" s="50" t="s">
        <v>20</v>
      </c>
      <c r="H323" s="50" t="s">
        <v>4661</v>
      </c>
      <c r="I323" s="50">
        <v>10.0931</v>
      </c>
      <c r="J323" s="50">
        <v>5.4454500000000001</v>
      </c>
      <c r="K323" s="50">
        <v>-0.89024000000000003</v>
      </c>
      <c r="L323" s="50">
        <v>-2.4108100000000001</v>
      </c>
      <c r="M323" s="50">
        <v>5.0000000000000002E-5</v>
      </c>
      <c r="N323" s="67">
        <v>4.2134099999999999E-4</v>
      </c>
      <c r="Y323" s="54" t="s">
        <v>1517</v>
      </c>
      <c r="Z323" s="55" t="s">
        <v>1518</v>
      </c>
      <c r="AA323" s="55" t="s">
        <v>1519</v>
      </c>
      <c r="AB323" s="55" t="s">
        <v>1520</v>
      </c>
      <c r="AC323" s="56" t="s">
        <v>1521</v>
      </c>
      <c r="AD323" s="55" t="s">
        <v>1522</v>
      </c>
      <c r="AE323" s="55" t="s">
        <v>20</v>
      </c>
      <c r="AF323" s="55" t="s">
        <v>1523</v>
      </c>
      <c r="AG323" s="55">
        <v>13.5053</v>
      </c>
      <c r="AH323" s="55">
        <v>20.579699999999999</v>
      </c>
      <c r="AI323" s="55">
        <v>0.60769300000000004</v>
      </c>
      <c r="AJ323" s="55">
        <v>1.6618999999999999</v>
      </c>
      <c r="AK323" s="55">
        <v>5.1500000000000001E-3</v>
      </c>
      <c r="AL323" s="65">
        <v>2.5030500000000001E-2</v>
      </c>
    </row>
    <row r="324" spans="1:38">
      <c r="A324" s="57" t="s">
        <v>4669</v>
      </c>
      <c r="B324" s="58" t="s">
        <v>4670</v>
      </c>
      <c r="C324" s="58" t="s">
        <v>4671</v>
      </c>
      <c r="D324" s="58" t="s">
        <v>4672</v>
      </c>
      <c r="E324" s="59" t="s">
        <v>4673</v>
      </c>
      <c r="F324" s="58" t="s">
        <v>4674</v>
      </c>
      <c r="G324" s="58" t="s">
        <v>20</v>
      </c>
      <c r="H324" s="58" t="s">
        <v>4675</v>
      </c>
      <c r="I324" s="58">
        <v>3.0888900000000001</v>
      </c>
      <c r="J324" s="58">
        <v>1.6718</v>
      </c>
      <c r="K324" s="58">
        <v>-0.88569100000000001</v>
      </c>
      <c r="L324" s="58">
        <v>-1.7343500000000001</v>
      </c>
      <c r="M324" s="58">
        <v>3.9500000000000004E-3</v>
      </c>
      <c r="N324" s="68">
        <v>2.0031299999999998E-2</v>
      </c>
      <c r="Y324" s="62" t="s">
        <v>1501</v>
      </c>
      <c r="Z324" s="63" t="s">
        <v>1502</v>
      </c>
      <c r="AA324" s="63" t="s">
        <v>1503</v>
      </c>
      <c r="AB324" s="63" t="s">
        <v>1504</v>
      </c>
      <c r="AC324" s="64" t="s">
        <v>1505</v>
      </c>
      <c r="AD324" s="63" t="s">
        <v>1506</v>
      </c>
      <c r="AE324" s="63" t="s">
        <v>20</v>
      </c>
      <c r="AF324" s="63" t="s">
        <v>1507</v>
      </c>
      <c r="AG324" s="63">
        <v>22.546299999999999</v>
      </c>
      <c r="AH324" s="63">
        <v>34.290999999999997</v>
      </c>
      <c r="AI324" s="63">
        <v>0.60493699999999995</v>
      </c>
      <c r="AJ324" s="63">
        <v>1.81569</v>
      </c>
      <c r="AK324" s="63">
        <v>2E-3</v>
      </c>
      <c r="AL324" s="66">
        <v>1.12392E-2</v>
      </c>
    </row>
    <row r="325" spans="1:38">
      <c r="A325" s="49" t="s">
        <v>4683</v>
      </c>
      <c r="B325" s="50" t="s">
        <v>4684</v>
      </c>
      <c r="C325" s="50" t="s">
        <v>4685</v>
      </c>
      <c r="D325" s="50" t="s">
        <v>4686</v>
      </c>
      <c r="E325" s="51" t="s">
        <v>4687</v>
      </c>
      <c r="F325" s="50" t="s">
        <v>4688</v>
      </c>
      <c r="G325" s="50" t="s">
        <v>20</v>
      </c>
      <c r="H325" s="50" t="s">
        <v>4689</v>
      </c>
      <c r="I325" s="50">
        <v>25.857500000000002</v>
      </c>
      <c r="J325" s="50">
        <v>14.0016</v>
      </c>
      <c r="K325" s="50">
        <v>-0.88499399999999995</v>
      </c>
      <c r="L325" s="50">
        <v>-2.5426500000000001</v>
      </c>
      <c r="M325" s="50">
        <v>5.0000000000000002E-5</v>
      </c>
      <c r="N325" s="67">
        <v>4.2134099999999999E-4</v>
      </c>
      <c r="Y325" s="54" t="s">
        <v>1487</v>
      </c>
      <c r="Z325" s="55" t="s">
        <v>1488</v>
      </c>
      <c r="AA325" s="55" t="s">
        <v>1489</v>
      </c>
      <c r="AB325" s="55" t="s">
        <v>1490</v>
      </c>
      <c r="AC325" s="56" t="s">
        <v>1491</v>
      </c>
      <c r="AD325" s="55" t="s">
        <v>1492</v>
      </c>
      <c r="AE325" s="55" t="s">
        <v>20</v>
      </c>
      <c r="AF325" s="55" t="s">
        <v>1493</v>
      </c>
      <c r="AG325" s="55">
        <v>43.571199999999997</v>
      </c>
      <c r="AH325" s="55">
        <v>66.266400000000004</v>
      </c>
      <c r="AI325" s="55">
        <v>0.60490200000000005</v>
      </c>
      <c r="AJ325" s="55">
        <v>1.8123800000000001</v>
      </c>
      <c r="AK325" s="55">
        <v>1.9499999999999999E-3</v>
      </c>
      <c r="AL325" s="65">
        <v>1.09969E-2</v>
      </c>
    </row>
    <row r="326" spans="1:38">
      <c r="A326" s="57" t="s">
        <v>4697</v>
      </c>
      <c r="B326" s="58" t="s">
        <v>4698</v>
      </c>
      <c r="C326" s="58" t="s">
        <v>4699</v>
      </c>
      <c r="D326" s="58" t="s">
        <v>4700</v>
      </c>
      <c r="E326" s="59" t="s">
        <v>4701</v>
      </c>
      <c r="F326" s="58" t="s">
        <v>4702</v>
      </c>
      <c r="G326" s="58" t="s">
        <v>20</v>
      </c>
      <c r="H326" s="58" t="s">
        <v>4703</v>
      </c>
      <c r="I326" s="58">
        <v>80.737099999999998</v>
      </c>
      <c r="J326" s="58">
        <v>43.812800000000003</v>
      </c>
      <c r="K326" s="58">
        <v>-0.88187800000000005</v>
      </c>
      <c r="L326" s="58">
        <v>-2.72594</v>
      </c>
      <c r="M326" s="58">
        <v>5.0000000000000002E-5</v>
      </c>
      <c r="N326" s="68">
        <v>4.2134099999999999E-4</v>
      </c>
      <c r="Y326" s="62" t="s">
        <v>1472</v>
      </c>
      <c r="Z326" s="63" t="s">
        <v>1473</v>
      </c>
      <c r="AA326" s="63" t="s">
        <v>1474</v>
      </c>
      <c r="AB326" s="63" t="s">
        <v>1475</v>
      </c>
      <c r="AC326" s="64" t="s">
        <v>1476</v>
      </c>
      <c r="AD326" s="63" t="s">
        <v>1477</v>
      </c>
      <c r="AE326" s="63" t="s">
        <v>20</v>
      </c>
      <c r="AF326" s="63" t="s">
        <v>1478</v>
      </c>
      <c r="AG326" s="63">
        <v>26.6295</v>
      </c>
      <c r="AH326" s="63">
        <v>40.4696</v>
      </c>
      <c r="AI326" s="63">
        <v>0.60381499999999999</v>
      </c>
      <c r="AJ326" s="63">
        <v>1.81786</v>
      </c>
      <c r="AK326" s="63">
        <v>2E-3</v>
      </c>
      <c r="AL326" s="66">
        <v>1.12392E-2</v>
      </c>
    </row>
    <row r="327" spans="1:38">
      <c r="A327" s="49" t="s">
        <v>4711</v>
      </c>
      <c r="B327" s="50" t="s">
        <v>4712</v>
      </c>
      <c r="C327" s="50" t="s">
        <v>4713</v>
      </c>
      <c r="D327" s="50" t="s">
        <v>4714</v>
      </c>
      <c r="E327" s="51" t="s">
        <v>4715</v>
      </c>
      <c r="F327" s="50" t="s">
        <v>4716</v>
      </c>
      <c r="G327" s="50" t="s">
        <v>20</v>
      </c>
      <c r="H327" s="50" t="s">
        <v>4717</v>
      </c>
      <c r="I327" s="50">
        <v>71.763499999999993</v>
      </c>
      <c r="J327" s="50">
        <v>38.975200000000001</v>
      </c>
      <c r="K327" s="50">
        <v>-0.88069399999999998</v>
      </c>
      <c r="L327" s="50">
        <v>-2.6763699999999999</v>
      </c>
      <c r="M327" s="50">
        <v>5.0000000000000002E-5</v>
      </c>
      <c r="N327" s="67">
        <v>4.2134099999999999E-4</v>
      </c>
      <c r="Y327" s="54" t="s">
        <v>1458</v>
      </c>
      <c r="Z327" s="55" t="s">
        <v>1459</v>
      </c>
      <c r="AA327" s="55" t="s">
        <v>1460</v>
      </c>
      <c r="AB327" s="55" t="s">
        <v>1461</v>
      </c>
      <c r="AC327" s="56" t="s">
        <v>1462</v>
      </c>
      <c r="AD327" s="55" t="s">
        <v>1463</v>
      </c>
      <c r="AE327" s="55" t="s">
        <v>20</v>
      </c>
      <c r="AF327" s="55" t="s">
        <v>1464</v>
      </c>
      <c r="AG327" s="55">
        <v>98.885099999999994</v>
      </c>
      <c r="AH327" s="55">
        <v>150.27699999999999</v>
      </c>
      <c r="AI327" s="55">
        <v>0.60379899999999997</v>
      </c>
      <c r="AJ327" s="55">
        <v>1.8791</v>
      </c>
      <c r="AK327" s="55">
        <v>9.5E-4</v>
      </c>
      <c r="AL327" s="65">
        <v>5.9094400000000002E-3</v>
      </c>
    </row>
    <row r="328" spans="1:38">
      <c r="A328" s="57" t="s">
        <v>4725</v>
      </c>
      <c r="B328" s="58" t="s">
        <v>4726</v>
      </c>
      <c r="C328" s="58" t="s">
        <v>4727</v>
      </c>
      <c r="D328" s="58" t="s">
        <v>4728</v>
      </c>
      <c r="E328" s="59" t="s">
        <v>4729</v>
      </c>
      <c r="F328" s="58" t="s">
        <v>4730</v>
      </c>
      <c r="G328" s="58" t="s">
        <v>20</v>
      </c>
      <c r="H328" s="58" t="s">
        <v>4731</v>
      </c>
      <c r="I328" s="58">
        <v>10.3736</v>
      </c>
      <c r="J328" s="58">
        <v>5.6437999999999997</v>
      </c>
      <c r="K328" s="58">
        <v>-0.87818499999999999</v>
      </c>
      <c r="L328" s="58">
        <v>-2.04149</v>
      </c>
      <c r="M328" s="58">
        <v>5.9999999999999995E-4</v>
      </c>
      <c r="N328" s="68">
        <v>3.95299E-3</v>
      </c>
      <c r="Y328" s="62" t="s">
        <v>1442</v>
      </c>
      <c r="Z328" s="63" t="s">
        <v>1443</v>
      </c>
      <c r="AA328" s="63" t="s">
        <v>1444</v>
      </c>
      <c r="AB328" s="63" t="s">
        <v>1445</v>
      </c>
      <c r="AC328" s="64" t="s">
        <v>1446</v>
      </c>
      <c r="AD328" s="63" t="s">
        <v>1447</v>
      </c>
      <c r="AE328" s="63" t="s">
        <v>20</v>
      </c>
      <c r="AF328" s="63" t="s">
        <v>1448</v>
      </c>
      <c r="AG328" s="63">
        <v>22.239699999999999</v>
      </c>
      <c r="AH328" s="63">
        <v>33.794899999999998</v>
      </c>
      <c r="AI328" s="63">
        <v>0.60366500000000001</v>
      </c>
      <c r="AJ328" s="63">
        <v>1.6620200000000001</v>
      </c>
      <c r="AK328" s="63">
        <v>4.6499999999999996E-3</v>
      </c>
      <c r="AL328" s="66">
        <v>2.2993400000000001E-2</v>
      </c>
    </row>
    <row r="329" spans="1:38">
      <c r="A329" s="49" t="s">
        <v>4739</v>
      </c>
      <c r="B329" s="50" t="s">
        <v>4740</v>
      </c>
      <c r="C329" s="50" t="s">
        <v>4741</v>
      </c>
      <c r="D329" s="50" t="s">
        <v>4742</v>
      </c>
      <c r="E329" s="51" t="s">
        <v>4743</v>
      </c>
      <c r="F329" s="50" t="s">
        <v>4744</v>
      </c>
      <c r="G329" s="50" t="s">
        <v>20</v>
      </c>
      <c r="H329" s="50" t="s">
        <v>4745</v>
      </c>
      <c r="I329" s="50">
        <v>4.8899600000000003</v>
      </c>
      <c r="J329" s="50">
        <v>2.6637</v>
      </c>
      <c r="K329" s="50">
        <v>-0.87639</v>
      </c>
      <c r="L329" s="50">
        <v>-1.80921</v>
      </c>
      <c r="M329" s="50">
        <v>2.9499999999999999E-3</v>
      </c>
      <c r="N329" s="67">
        <v>1.56502E-2</v>
      </c>
      <c r="Y329" s="54" t="s">
        <v>1427</v>
      </c>
      <c r="Z329" s="55" t="s">
        <v>1428</v>
      </c>
      <c r="AA329" s="55" t="s">
        <v>1429</v>
      </c>
      <c r="AB329" s="55" t="s">
        <v>1430</v>
      </c>
      <c r="AC329" s="56" t="s">
        <v>1431</v>
      </c>
      <c r="AD329" s="55" t="s">
        <v>1432</v>
      </c>
      <c r="AE329" s="55" t="s">
        <v>20</v>
      </c>
      <c r="AF329" s="55" t="s">
        <v>1433</v>
      </c>
      <c r="AG329" s="55">
        <v>36.304299999999998</v>
      </c>
      <c r="AH329" s="55">
        <v>55.166800000000002</v>
      </c>
      <c r="AI329" s="55">
        <v>0.60365899999999995</v>
      </c>
      <c r="AJ329" s="55">
        <v>1.9081399999999999</v>
      </c>
      <c r="AK329" s="55">
        <v>8.9999999999999998E-4</v>
      </c>
      <c r="AL329" s="65">
        <v>5.6359100000000001E-3</v>
      </c>
    </row>
    <row r="330" spans="1:38">
      <c r="A330" s="57" t="s">
        <v>4753</v>
      </c>
      <c r="B330" s="58" t="s">
        <v>4754</v>
      </c>
      <c r="C330" s="58" t="s">
        <v>4755</v>
      </c>
      <c r="D330" s="58" t="s">
        <v>4756</v>
      </c>
      <c r="E330" s="59" t="s">
        <v>4757</v>
      </c>
      <c r="F330" s="58" t="s">
        <v>4758</v>
      </c>
      <c r="G330" s="58" t="s">
        <v>20</v>
      </c>
      <c r="H330" s="58" t="s">
        <v>4759</v>
      </c>
      <c r="I330" s="58">
        <v>25.8415</v>
      </c>
      <c r="J330" s="58">
        <v>14.0907</v>
      </c>
      <c r="K330" s="58">
        <v>-0.874946</v>
      </c>
      <c r="L330" s="58">
        <v>-2.12778</v>
      </c>
      <c r="M330" s="58">
        <v>4.0000000000000002E-4</v>
      </c>
      <c r="N330" s="68">
        <v>2.7658299999999999E-3</v>
      </c>
      <c r="Y330" s="62" t="s">
        <v>1413</v>
      </c>
      <c r="Z330" s="63" t="s">
        <v>1414</v>
      </c>
      <c r="AA330" s="63" t="s">
        <v>1415</v>
      </c>
      <c r="AB330" s="63" t="s">
        <v>1416</v>
      </c>
      <c r="AC330" s="64" t="s">
        <v>1417</v>
      </c>
      <c r="AD330" s="63" t="s">
        <v>1418</v>
      </c>
      <c r="AE330" s="63" t="s">
        <v>20</v>
      </c>
      <c r="AF330" s="63" t="s">
        <v>1419</v>
      </c>
      <c r="AG330" s="63">
        <v>11.051</v>
      </c>
      <c r="AH330" s="63">
        <v>16.7699</v>
      </c>
      <c r="AI330" s="63">
        <v>0.60169300000000003</v>
      </c>
      <c r="AJ330" s="63">
        <v>1.60287</v>
      </c>
      <c r="AK330" s="63">
        <v>5.5999999999999999E-3</v>
      </c>
      <c r="AL330" s="66">
        <v>2.6846100000000001E-2</v>
      </c>
    </row>
    <row r="331" spans="1:38">
      <c r="A331" s="49" t="s">
        <v>4766</v>
      </c>
      <c r="B331" s="50" t="s">
        <v>4767</v>
      </c>
      <c r="C331" s="50" t="s">
        <v>4768</v>
      </c>
      <c r="D331" s="50" t="s">
        <v>4769</v>
      </c>
      <c r="E331" s="51" t="s">
        <v>4770</v>
      </c>
      <c r="F331" s="50" t="s">
        <v>4771</v>
      </c>
      <c r="G331" s="50" t="s">
        <v>507</v>
      </c>
      <c r="H331" s="50" t="s">
        <v>4772</v>
      </c>
      <c r="I331" s="50">
        <v>2.39486</v>
      </c>
      <c r="J331" s="50">
        <v>1.3059499999999999</v>
      </c>
      <c r="K331" s="50">
        <v>-0.87484099999999998</v>
      </c>
      <c r="L331" s="50">
        <v>-1.7887200000000001</v>
      </c>
      <c r="M331" s="50">
        <v>2.4499999999999999E-3</v>
      </c>
      <c r="N331" s="67">
        <v>1.3362499999999999E-2</v>
      </c>
      <c r="Y331" s="54" t="s">
        <v>1399</v>
      </c>
      <c r="Z331" s="55" t="s">
        <v>1400</v>
      </c>
      <c r="AA331" s="55" t="s">
        <v>1401</v>
      </c>
      <c r="AB331" s="55" t="s">
        <v>1402</v>
      </c>
      <c r="AC331" s="56" t="s">
        <v>1403</v>
      </c>
      <c r="AD331" s="55" t="s">
        <v>1404</v>
      </c>
      <c r="AE331" s="55" t="s">
        <v>20</v>
      </c>
      <c r="AF331" s="55" t="s">
        <v>1405</v>
      </c>
      <c r="AG331" s="55">
        <v>21.9786</v>
      </c>
      <c r="AH331" s="55">
        <v>33.317999999999998</v>
      </c>
      <c r="AI331" s="55">
        <v>0.60020200000000001</v>
      </c>
      <c r="AJ331" s="55">
        <v>1.6276900000000001</v>
      </c>
      <c r="AK331" s="55">
        <v>5.8500000000000002E-3</v>
      </c>
      <c r="AL331" s="65">
        <v>2.7846599999999999E-2</v>
      </c>
    </row>
    <row r="332" spans="1:38">
      <c r="A332" s="57" t="s">
        <v>4780</v>
      </c>
      <c r="B332" s="58" t="s">
        <v>4781</v>
      </c>
      <c r="C332" s="58" t="s">
        <v>4782</v>
      </c>
      <c r="D332" s="58" t="s">
        <v>4783</v>
      </c>
      <c r="E332" s="59" t="s">
        <v>4784</v>
      </c>
      <c r="F332" s="58" t="s">
        <v>4785</v>
      </c>
      <c r="G332" s="58" t="s">
        <v>20</v>
      </c>
      <c r="H332" s="58" t="s">
        <v>4786</v>
      </c>
      <c r="I332" s="58">
        <v>278.16699999999997</v>
      </c>
      <c r="J332" s="58">
        <v>151.77600000000001</v>
      </c>
      <c r="K332" s="58">
        <v>-0.87400999999999995</v>
      </c>
      <c r="L332" s="58">
        <v>-2.67943</v>
      </c>
      <c r="M332" s="58">
        <v>5.0000000000000002E-5</v>
      </c>
      <c r="N332" s="68">
        <v>4.2134099999999999E-4</v>
      </c>
      <c r="Y332" s="62" t="s">
        <v>1385</v>
      </c>
      <c r="Z332" s="63" t="s">
        <v>1386</v>
      </c>
      <c r="AA332" s="63" t="s">
        <v>1387</v>
      </c>
      <c r="AB332" s="63" t="s">
        <v>1388</v>
      </c>
      <c r="AC332" s="64" t="s">
        <v>1389</v>
      </c>
      <c r="AD332" s="63" t="s">
        <v>1390</v>
      </c>
      <c r="AE332" s="63" t="s">
        <v>20</v>
      </c>
      <c r="AF332" s="63" t="s">
        <v>1391</v>
      </c>
      <c r="AG332" s="63">
        <v>21.5777</v>
      </c>
      <c r="AH332" s="63">
        <v>32.694899999999997</v>
      </c>
      <c r="AI332" s="63">
        <v>0.59952499999999997</v>
      </c>
      <c r="AJ332" s="63">
        <v>1.85023</v>
      </c>
      <c r="AK332" s="63">
        <v>1.15E-3</v>
      </c>
      <c r="AL332" s="66">
        <v>6.9749299999999998E-3</v>
      </c>
    </row>
    <row r="333" spans="1:38">
      <c r="A333" s="49" t="s">
        <v>4794</v>
      </c>
      <c r="B333" s="50" t="s">
        <v>4795</v>
      </c>
      <c r="C333" s="50" t="s">
        <v>4796</v>
      </c>
      <c r="D333" s="50" t="s">
        <v>4797</v>
      </c>
      <c r="E333" s="51" t="s">
        <v>4798</v>
      </c>
      <c r="F333" s="50" t="s">
        <v>4799</v>
      </c>
      <c r="G333" s="50" t="s">
        <v>20</v>
      </c>
      <c r="H333" s="50" t="s">
        <v>4800</v>
      </c>
      <c r="I333" s="50">
        <v>44.785200000000003</v>
      </c>
      <c r="J333" s="50">
        <v>24.4377</v>
      </c>
      <c r="K333" s="50">
        <v>-0.87391300000000005</v>
      </c>
      <c r="L333" s="50">
        <v>-2.7234500000000001</v>
      </c>
      <c r="M333" s="50">
        <v>5.0000000000000002E-5</v>
      </c>
      <c r="N333" s="67">
        <v>4.2134099999999999E-4</v>
      </c>
      <c r="Y333" s="54" t="s">
        <v>1371</v>
      </c>
      <c r="Z333" s="55" t="s">
        <v>1372</v>
      </c>
      <c r="AA333" s="55" t="s">
        <v>1373</v>
      </c>
      <c r="AB333" s="55" t="s">
        <v>1374</v>
      </c>
      <c r="AC333" s="56" t="s">
        <v>1375</v>
      </c>
      <c r="AD333" s="55" t="s">
        <v>1376</v>
      </c>
      <c r="AE333" s="55" t="s">
        <v>20</v>
      </c>
      <c r="AF333" s="55" t="s">
        <v>1377</v>
      </c>
      <c r="AG333" s="55">
        <v>10.1761</v>
      </c>
      <c r="AH333" s="55">
        <v>15.391500000000001</v>
      </c>
      <c r="AI333" s="55">
        <v>0.59695600000000004</v>
      </c>
      <c r="AJ333" s="55">
        <v>1.67937</v>
      </c>
      <c r="AK333" s="55">
        <v>4.5500000000000002E-3</v>
      </c>
      <c r="AL333" s="65">
        <v>2.25793E-2</v>
      </c>
    </row>
    <row r="334" spans="1:38">
      <c r="A334" s="57" t="s">
        <v>4808</v>
      </c>
      <c r="B334" s="58" t="s">
        <v>4809</v>
      </c>
      <c r="C334" s="58" t="s">
        <v>4810</v>
      </c>
      <c r="D334" s="58" t="s">
        <v>4811</v>
      </c>
      <c r="E334" s="59" t="s">
        <v>4812</v>
      </c>
      <c r="F334" s="58" t="s">
        <v>4813</v>
      </c>
      <c r="G334" s="58" t="s">
        <v>20</v>
      </c>
      <c r="H334" s="58" t="s">
        <v>4814</v>
      </c>
      <c r="I334" s="58">
        <v>37.556600000000003</v>
      </c>
      <c r="J334" s="58">
        <v>20.521699999999999</v>
      </c>
      <c r="K334" s="58">
        <v>-0.87191700000000005</v>
      </c>
      <c r="L334" s="58">
        <v>-2.51708</v>
      </c>
      <c r="M334" s="58">
        <v>5.0000000000000002E-5</v>
      </c>
      <c r="N334" s="68">
        <v>4.2134099999999999E-4</v>
      </c>
      <c r="Y334" s="62" t="s">
        <v>1357</v>
      </c>
      <c r="Z334" s="63" t="s">
        <v>1358</v>
      </c>
      <c r="AA334" s="63" t="s">
        <v>1359</v>
      </c>
      <c r="AB334" s="63" t="s">
        <v>1360</v>
      </c>
      <c r="AC334" s="64" t="s">
        <v>1361</v>
      </c>
      <c r="AD334" s="63" t="s">
        <v>1362</v>
      </c>
      <c r="AE334" s="63" t="s">
        <v>20</v>
      </c>
      <c r="AF334" s="63" t="s">
        <v>1363</v>
      </c>
      <c r="AG334" s="63">
        <v>14.2118</v>
      </c>
      <c r="AH334" s="63">
        <v>21.4954</v>
      </c>
      <c r="AI334" s="63">
        <v>0.596939</v>
      </c>
      <c r="AJ334" s="63">
        <v>1.7218500000000001</v>
      </c>
      <c r="AK334" s="63">
        <v>3.3999999999999998E-3</v>
      </c>
      <c r="AL334" s="66">
        <v>1.7652299999999999E-2</v>
      </c>
    </row>
    <row r="335" spans="1:38">
      <c r="A335" s="49" t="s">
        <v>4822</v>
      </c>
      <c r="B335" s="50" t="s">
        <v>4823</v>
      </c>
      <c r="C335" s="50" t="s">
        <v>4824</v>
      </c>
      <c r="D335" s="50" t="s">
        <v>4825</v>
      </c>
      <c r="E335" s="51" t="s">
        <v>4826</v>
      </c>
      <c r="F335" s="50" t="s">
        <v>4827</v>
      </c>
      <c r="G335" s="50" t="s">
        <v>20</v>
      </c>
      <c r="H335" s="50" t="s">
        <v>4828</v>
      </c>
      <c r="I335" s="50">
        <v>20.147400000000001</v>
      </c>
      <c r="J335" s="50">
        <v>11.04</v>
      </c>
      <c r="K335" s="50">
        <v>-0.86784600000000001</v>
      </c>
      <c r="L335" s="50">
        <v>-2.60703</v>
      </c>
      <c r="M335" s="50">
        <v>5.0000000000000002E-5</v>
      </c>
      <c r="N335" s="67">
        <v>4.2134099999999999E-4</v>
      </c>
      <c r="Y335" s="54" t="s">
        <v>1341</v>
      </c>
      <c r="Z335" s="55" t="s">
        <v>1342</v>
      </c>
      <c r="AA335" s="55" t="s">
        <v>1343</v>
      </c>
      <c r="AB335" s="55" t="s">
        <v>1344</v>
      </c>
      <c r="AC335" s="56" t="s">
        <v>1345</v>
      </c>
      <c r="AD335" s="55" t="s">
        <v>1346</v>
      </c>
      <c r="AE335" s="55" t="s">
        <v>20</v>
      </c>
      <c r="AF335" s="55" t="s">
        <v>1347</v>
      </c>
      <c r="AG335" s="55">
        <v>103.438</v>
      </c>
      <c r="AH335" s="55">
        <v>156.404</v>
      </c>
      <c r="AI335" s="55">
        <v>0.59650499999999995</v>
      </c>
      <c r="AJ335" s="55">
        <v>1.7472300000000001</v>
      </c>
      <c r="AK335" s="55">
        <v>3.5999999999999999E-3</v>
      </c>
      <c r="AL335" s="65">
        <v>1.8520700000000001E-2</v>
      </c>
    </row>
    <row r="336" spans="1:38">
      <c r="A336" s="57" t="s">
        <v>4836</v>
      </c>
      <c r="B336" s="58" t="s">
        <v>4837</v>
      </c>
      <c r="C336" s="58" t="s">
        <v>4838</v>
      </c>
      <c r="D336" s="58" t="s">
        <v>4839</v>
      </c>
      <c r="E336" s="59" t="s">
        <v>4840</v>
      </c>
      <c r="F336" s="58" t="s">
        <v>4841</v>
      </c>
      <c r="G336" s="58" t="s">
        <v>20</v>
      </c>
      <c r="H336" s="58" t="s">
        <v>4842</v>
      </c>
      <c r="I336" s="58">
        <v>12.1928</v>
      </c>
      <c r="J336" s="58">
        <v>6.7006300000000003</v>
      </c>
      <c r="K336" s="58">
        <v>-0.86366299999999996</v>
      </c>
      <c r="L336" s="58">
        <v>-1.57209</v>
      </c>
      <c r="M336" s="58">
        <v>1.095E-2</v>
      </c>
      <c r="N336" s="68">
        <v>4.6891200000000001E-2</v>
      </c>
      <c r="Y336" s="62" t="s">
        <v>1326</v>
      </c>
      <c r="Z336" s="63" t="s">
        <v>1327</v>
      </c>
      <c r="AA336" s="63" t="s">
        <v>1328</v>
      </c>
      <c r="AB336" s="63" t="s">
        <v>1329</v>
      </c>
      <c r="AC336" s="64" t="s">
        <v>1330</v>
      </c>
      <c r="AD336" s="63" t="s">
        <v>1331</v>
      </c>
      <c r="AE336" s="63" t="s">
        <v>20</v>
      </c>
      <c r="AF336" s="63" t="s">
        <v>1332</v>
      </c>
      <c r="AG336" s="63">
        <v>31.1935</v>
      </c>
      <c r="AH336" s="63">
        <v>47.075899999999997</v>
      </c>
      <c r="AI336" s="63">
        <v>0.59374400000000005</v>
      </c>
      <c r="AJ336" s="63">
        <v>1.75952</v>
      </c>
      <c r="AK336" s="63">
        <v>2.9499999999999999E-3</v>
      </c>
      <c r="AL336" s="66">
        <v>1.56502E-2</v>
      </c>
    </row>
    <row r="337" spans="1:38">
      <c r="A337" s="49" t="s">
        <v>4850</v>
      </c>
      <c r="B337" s="50" t="s">
        <v>4851</v>
      </c>
      <c r="C337" s="50" t="s">
        <v>4852</v>
      </c>
      <c r="D337" s="50" t="s">
        <v>4853</v>
      </c>
      <c r="E337" s="51" t="s">
        <v>4854</v>
      </c>
      <c r="F337" s="50" t="s">
        <v>4855</v>
      </c>
      <c r="G337" s="50" t="s">
        <v>20</v>
      </c>
      <c r="H337" s="50" t="s">
        <v>4856</v>
      </c>
      <c r="I337" s="50">
        <v>10.816599999999999</v>
      </c>
      <c r="J337" s="50">
        <v>5.94719</v>
      </c>
      <c r="K337" s="50">
        <v>-0.86296899999999999</v>
      </c>
      <c r="L337" s="50">
        <v>-1.7314499999999999</v>
      </c>
      <c r="M337" s="50">
        <v>3.8E-3</v>
      </c>
      <c r="N337" s="67">
        <v>1.9381599999999999E-2</v>
      </c>
      <c r="Y337" s="54" t="s">
        <v>1312</v>
      </c>
      <c r="Z337" s="55" t="s">
        <v>1313</v>
      </c>
      <c r="AA337" s="55" t="s">
        <v>1314</v>
      </c>
      <c r="AB337" s="55" t="s">
        <v>1315</v>
      </c>
      <c r="AC337" s="56" t="s">
        <v>1316</v>
      </c>
      <c r="AD337" s="55" t="s">
        <v>1317</v>
      </c>
      <c r="AE337" s="55" t="s">
        <v>20</v>
      </c>
      <c r="AF337" s="55" t="s">
        <v>1318</v>
      </c>
      <c r="AG337" s="55">
        <v>57.956200000000003</v>
      </c>
      <c r="AH337" s="55">
        <v>87.440299999999993</v>
      </c>
      <c r="AI337" s="55">
        <v>0.59333499999999995</v>
      </c>
      <c r="AJ337" s="55">
        <v>1.80541</v>
      </c>
      <c r="AK337" s="55">
        <v>1.8500000000000001E-3</v>
      </c>
      <c r="AL337" s="65">
        <v>1.05074E-2</v>
      </c>
    </row>
    <row r="338" spans="1:38">
      <c r="A338" s="57" t="s">
        <v>4864</v>
      </c>
      <c r="B338" s="58" t="s">
        <v>4865</v>
      </c>
      <c r="C338" s="58" t="s">
        <v>4866</v>
      </c>
      <c r="D338" s="58" t="s">
        <v>4867</v>
      </c>
      <c r="E338" s="59" t="s">
        <v>4868</v>
      </c>
      <c r="F338" s="58" t="s">
        <v>4869</v>
      </c>
      <c r="G338" s="58" t="s">
        <v>20</v>
      </c>
      <c r="H338" s="58" t="s">
        <v>4870</v>
      </c>
      <c r="I338" s="58">
        <v>51.133600000000001</v>
      </c>
      <c r="J338" s="58">
        <v>28.154</v>
      </c>
      <c r="K338" s="58">
        <v>-0.86093299999999995</v>
      </c>
      <c r="L338" s="58">
        <v>-2.6021399999999999</v>
      </c>
      <c r="M338" s="58">
        <v>5.0000000000000002E-5</v>
      </c>
      <c r="N338" s="68">
        <v>4.2134099999999999E-4</v>
      </c>
      <c r="Y338" s="62" t="s">
        <v>1298</v>
      </c>
      <c r="Z338" s="63" t="s">
        <v>1299</v>
      </c>
      <c r="AA338" s="63" t="s">
        <v>1300</v>
      </c>
      <c r="AB338" s="63" t="s">
        <v>1301</v>
      </c>
      <c r="AC338" s="64" t="s">
        <v>1302</v>
      </c>
      <c r="AD338" s="63" t="s">
        <v>1303</v>
      </c>
      <c r="AE338" s="63" t="s">
        <v>20</v>
      </c>
      <c r="AF338" s="63" t="s">
        <v>1304</v>
      </c>
      <c r="AG338" s="63">
        <v>12.5899</v>
      </c>
      <c r="AH338" s="63">
        <v>18.987100000000002</v>
      </c>
      <c r="AI338" s="63">
        <v>0.59275500000000003</v>
      </c>
      <c r="AJ338" s="63">
        <v>1.5039800000000001</v>
      </c>
      <c r="AK338" s="63">
        <v>1.005E-2</v>
      </c>
      <c r="AL338" s="66">
        <v>4.3674699999999997E-2</v>
      </c>
    </row>
    <row r="339" spans="1:38">
      <c r="A339" s="49" t="s">
        <v>4878</v>
      </c>
      <c r="B339" s="50" t="s">
        <v>4879</v>
      </c>
      <c r="C339" s="50" t="s">
        <v>4880</v>
      </c>
      <c r="D339" s="50" t="s">
        <v>4881</v>
      </c>
      <c r="E339" s="51" t="s">
        <v>4882</v>
      </c>
      <c r="F339" s="50" t="s">
        <v>4883</v>
      </c>
      <c r="G339" s="50" t="s">
        <v>20</v>
      </c>
      <c r="H339" s="50" t="s">
        <v>4884</v>
      </c>
      <c r="I339" s="50">
        <v>59.626899999999999</v>
      </c>
      <c r="J339" s="50">
        <v>32.836199999999998</v>
      </c>
      <c r="K339" s="50">
        <v>-0.86067499999999997</v>
      </c>
      <c r="L339" s="50">
        <v>-1.9300600000000001</v>
      </c>
      <c r="M339" s="50">
        <v>2.0000000000000001E-4</v>
      </c>
      <c r="N339" s="67">
        <v>1.49248E-3</v>
      </c>
      <c r="Y339" s="54" t="s">
        <v>1284</v>
      </c>
      <c r="Z339" s="55" t="s">
        <v>1285</v>
      </c>
      <c r="AA339" s="55" t="s">
        <v>1286</v>
      </c>
      <c r="AB339" s="55" t="s">
        <v>1287</v>
      </c>
      <c r="AC339" s="56" t="s">
        <v>1288</v>
      </c>
      <c r="AD339" s="55" t="s">
        <v>1289</v>
      </c>
      <c r="AE339" s="55" t="s">
        <v>20</v>
      </c>
      <c r="AF339" s="55" t="s">
        <v>1290</v>
      </c>
      <c r="AG339" s="55">
        <v>715.10299999999995</v>
      </c>
      <c r="AH339" s="55">
        <v>1077.5999999999999</v>
      </c>
      <c r="AI339" s="55">
        <v>0.59160000000000001</v>
      </c>
      <c r="AJ339" s="55">
        <v>1.54122</v>
      </c>
      <c r="AK339" s="55">
        <v>9.4000000000000004E-3</v>
      </c>
      <c r="AL339" s="65">
        <v>4.1324899999999998E-2</v>
      </c>
    </row>
    <row r="340" spans="1:38">
      <c r="A340" s="57" t="s">
        <v>4892</v>
      </c>
      <c r="B340" s="58" t="s">
        <v>4893</v>
      </c>
      <c r="C340" s="58" t="s">
        <v>4894</v>
      </c>
      <c r="D340" s="58" t="s">
        <v>4895</v>
      </c>
      <c r="E340" s="59" t="s">
        <v>4896</v>
      </c>
      <c r="F340" s="58" t="s">
        <v>4897</v>
      </c>
      <c r="G340" s="58" t="s">
        <v>20</v>
      </c>
      <c r="H340" s="58" t="s">
        <v>4898</v>
      </c>
      <c r="I340" s="58">
        <v>15.6652</v>
      </c>
      <c r="J340" s="58">
        <v>8.6401800000000009</v>
      </c>
      <c r="K340" s="58">
        <v>-0.858433</v>
      </c>
      <c r="L340" s="58">
        <v>-1.8456999999999999</v>
      </c>
      <c r="M340" s="58">
        <v>2E-3</v>
      </c>
      <c r="N340" s="68">
        <v>1.12392E-2</v>
      </c>
      <c r="Y340" s="62" t="s">
        <v>1271</v>
      </c>
      <c r="Z340" s="63" t="s">
        <v>1272</v>
      </c>
      <c r="AA340" s="63" t="s">
        <v>1273</v>
      </c>
      <c r="AB340" s="63" t="s">
        <v>1274</v>
      </c>
      <c r="AC340" s="64" t="s">
        <v>1275</v>
      </c>
      <c r="AD340" s="63" t="s">
        <v>1276</v>
      </c>
      <c r="AE340" s="63" t="s">
        <v>20</v>
      </c>
      <c r="AF340" s="63" t="s">
        <v>1277</v>
      </c>
      <c r="AG340" s="63">
        <v>192.542</v>
      </c>
      <c r="AH340" s="63">
        <v>290.10300000000001</v>
      </c>
      <c r="AI340" s="63">
        <v>0.59139299999999995</v>
      </c>
      <c r="AJ340" s="63">
        <v>1.7563</v>
      </c>
      <c r="AK340" s="63">
        <v>2.4499999999999999E-3</v>
      </c>
      <c r="AL340" s="66">
        <v>1.3362499999999999E-2</v>
      </c>
    </row>
    <row r="341" spans="1:38">
      <c r="A341" s="49" t="s">
        <v>4906</v>
      </c>
      <c r="B341" s="50" t="s">
        <v>4907</v>
      </c>
      <c r="C341" s="50" t="s">
        <v>4908</v>
      </c>
      <c r="D341" s="50" t="s">
        <v>4909</v>
      </c>
      <c r="E341" s="51" t="s">
        <v>4910</v>
      </c>
      <c r="F341" s="50" t="s">
        <v>4911</v>
      </c>
      <c r="G341" s="50" t="s">
        <v>20</v>
      </c>
      <c r="H341" s="50" t="s">
        <v>4912</v>
      </c>
      <c r="I341" s="50">
        <v>9.68994</v>
      </c>
      <c r="J341" s="50">
        <v>5.3524599999999998</v>
      </c>
      <c r="K341" s="50">
        <v>-0.85628599999999999</v>
      </c>
      <c r="L341" s="50">
        <v>-1.51102</v>
      </c>
      <c r="M341" s="50">
        <v>1.01E-2</v>
      </c>
      <c r="N341" s="67">
        <v>4.3853799999999998E-2</v>
      </c>
      <c r="Y341" s="54" t="s">
        <v>1257</v>
      </c>
      <c r="Z341" s="55" t="s">
        <v>1258</v>
      </c>
      <c r="AA341" s="55" t="s">
        <v>1259</v>
      </c>
      <c r="AB341" s="55" t="s">
        <v>1260</v>
      </c>
      <c r="AC341" s="56" t="s">
        <v>1261</v>
      </c>
      <c r="AD341" s="55" t="s">
        <v>1262</v>
      </c>
      <c r="AE341" s="55" t="s">
        <v>20</v>
      </c>
      <c r="AF341" s="55" t="s">
        <v>1263</v>
      </c>
      <c r="AG341" s="55">
        <v>11.638299999999999</v>
      </c>
      <c r="AH341" s="55">
        <v>17.524999999999999</v>
      </c>
      <c r="AI341" s="55">
        <v>0.59053699999999998</v>
      </c>
      <c r="AJ341" s="55">
        <v>1.62076</v>
      </c>
      <c r="AK341" s="55">
        <v>4.7499999999999999E-3</v>
      </c>
      <c r="AL341" s="65">
        <v>2.3404999999999999E-2</v>
      </c>
    </row>
    <row r="342" spans="1:38">
      <c r="A342" s="57" t="s">
        <v>4920</v>
      </c>
      <c r="B342" s="58" t="s">
        <v>4921</v>
      </c>
      <c r="C342" s="58" t="s">
        <v>4922</v>
      </c>
      <c r="D342" s="58" t="s">
        <v>4923</v>
      </c>
      <c r="E342" s="59" t="s">
        <v>4924</v>
      </c>
      <c r="F342" s="58" t="s">
        <v>4925</v>
      </c>
      <c r="G342" s="58" t="s">
        <v>20</v>
      </c>
      <c r="H342" s="58" t="s">
        <v>4926</v>
      </c>
      <c r="I342" s="58">
        <v>7.2041899999999996</v>
      </c>
      <c r="J342" s="58">
        <v>4.0017500000000004</v>
      </c>
      <c r="K342" s="58">
        <v>-0.84820700000000004</v>
      </c>
      <c r="L342" s="58">
        <v>-2.3286600000000002</v>
      </c>
      <c r="M342" s="58">
        <v>5.0000000000000002E-5</v>
      </c>
      <c r="N342" s="68">
        <v>4.2134099999999999E-4</v>
      </c>
      <c r="Y342" s="62" t="s">
        <v>1243</v>
      </c>
      <c r="Z342" s="63" t="s">
        <v>1244</v>
      </c>
      <c r="AA342" s="63" t="s">
        <v>1245</v>
      </c>
      <c r="AB342" s="63" t="s">
        <v>1246</v>
      </c>
      <c r="AC342" s="64" t="s">
        <v>1247</v>
      </c>
      <c r="AD342" s="63" t="s">
        <v>1248</v>
      </c>
      <c r="AE342" s="63" t="s">
        <v>20</v>
      </c>
      <c r="AF342" s="63" t="s">
        <v>1249</v>
      </c>
      <c r="AG342" s="63">
        <v>40.2654</v>
      </c>
      <c r="AH342" s="63">
        <v>60.628700000000002</v>
      </c>
      <c r="AI342" s="63">
        <v>0.59046200000000004</v>
      </c>
      <c r="AJ342" s="63">
        <v>1.80982</v>
      </c>
      <c r="AK342" s="63">
        <v>1.8E-3</v>
      </c>
      <c r="AL342" s="66">
        <v>1.0264499999999999E-2</v>
      </c>
    </row>
    <row r="343" spans="1:38">
      <c r="A343" s="49" t="s">
        <v>4934</v>
      </c>
      <c r="B343" s="50" t="s">
        <v>4935</v>
      </c>
      <c r="C343" s="50" t="s">
        <v>4936</v>
      </c>
      <c r="D343" s="50" t="s">
        <v>4937</v>
      </c>
      <c r="E343" s="51" t="s">
        <v>4938</v>
      </c>
      <c r="F343" s="50" t="s">
        <v>4939</v>
      </c>
      <c r="G343" s="50" t="s">
        <v>20</v>
      </c>
      <c r="H343" s="50" t="s">
        <v>4940</v>
      </c>
      <c r="I343" s="50">
        <v>5.1220999999999997</v>
      </c>
      <c r="J343" s="50">
        <v>2.8477999999999999</v>
      </c>
      <c r="K343" s="50">
        <v>-0.846889</v>
      </c>
      <c r="L343" s="50">
        <v>-1.83484</v>
      </c>
      <c r="M343" s="50">
        <v>3.3500000000000001E-3</v>
      </c>
      <c r="N343" s="67">
        <v>1.7432099999999999E-2</v>
      </c>
      <c r="Y343" s="54" t="s">
        <v>1229</v>
      </c>
      <c r="Z343" s="55" t="s">
        <v>1230</v>
      </c>
      <c r="AA343" s="55" t="s">
        <v>1231</v>
      </c>
      <c r="AB343" s="55" t="s">
        <v>1232</v>
      </c>
      <c r="AC343" s="56" t="s">
        <v>1233</v>
      </c>
      <c r="AD343" s="55" t="s">
        <v>1234</v>
      </c>
      <c r="AE343" s="55" t="s">
        <v>20</v>
      </c>
      <c r="AF343" s="55" t="s">
        <v>1235</v>
      </c>
      <c r="AG343" s="55">
        <v>33.924900000000001</v>
      </c>
      <c r="AH343" s="55">
        <v>51.003999999999998</v>
      </c>
      <c r="AI343" s="55">
        <v>0.58826599999999996</v>
      </c>
      <c r="AJ343" s="55">
        <v>1.77389</v>
      </c>
      <c r="AK343" s="55">
        <v>2.2499999999999998E-3</v>
      </c>
      <c r="AL343" s="65">
        <v>1.24303E-2</v>
      </c>
    </row>
    <row r="344" spans="1:38">
      <c r="A344" s="57" t="s">
        <v>4948</v>
      </c>
      <c r="B344" s="58" t="s">
        <v>4949</v>
      </c>
      <c r="C344" s="58" t="s">
        <v>4950</v>
      </c>
      <c r="D344" s="58" t="s">
        <v>4951</v>
      </c>
      <c r="E344" s="59" t="s">
        <v>4952</v>
      </c>
      <c r="F344" s="58" t="s">
        <v>4953</v>
      </c>
      <c r="G344" s="58" t="s">
        <v>20</v>
      </c>
      <c r="H344" s="58" t="s">
        <v>4954</v>
      </c>
      <c r="I344" s="58">
        <v>33.220300000000002</v>
      </c>
      <c r="J344" s="58">
        <v>18.498799999999999</v>
      </c>
      <c r="K344" s="58">
        <v>-0.84463500000000002</v>
      </c>
      <c r="L344" s="58">
        <v>-2.5604300000000002</v>
      </c>
      <c r="M344" s="58">
        <v>5.0000000000000002E-5</v>
      </c>
      <c r="N344" s="68">
        <v>4.2134099999999999E-4</v>
      </c>
      <c r="Y344" s="62" t="s">
        <v>1213</v>
      </c>
      <c r="Z344" s="63" t="s">
        <v>1214</v>
      </c>
      <c r="AA344" s="63" t="s">
        <v>1215</v>
      </c>
      <c r="AB344" s="63" t="s">
        <v>1216</v>
      </c>
      <c r="AC344" s="64" t="s">
        <v>1217</v>
      </c>
      <c r="AD344" s="63" t="s">
        <v>1218</v>
      </c>
      <c r="AE344" s="63" t="s">
        <v>20</v>
      </c>
      <c r="AF344" s="63" t="s">
        <v>1219</v>
      </c>
      <c r="AG344" s="63">
        <v>6.16242</v>
      </c>
      <c r="AH344" s="63">
        <v>9.2534799999999997</v>
      </c>
      <c r="AI344" s="63">
        <v>0.58649899999999999</v>
      </c>
      <c r="AJ344" s="63">
        <v>1.4914700000000001</v>
      </c>
      <c r="AK344" s="63">
        <v>1.0800000000000001E-2</v>
      </c>
      <c r="AL344" s="66">
        <v>4.63632E-2</v>
      </c>
    </row>
    <row r="345" spans="1:38">
      <c r="A345" s="49" t="s">
        <v>4962</v>
      </c>
      <c r="B345" s="50" t="s">
        <v>4963</v>
      </c>
      <c r="C345" s="50" t="s">
        <v>4964</v>
      </c>
      <c r="D345" s="50" t="s">
        <v>4965</v>
      </c>
      <c r="E345" s="51" t="s">
        <v>4966</v>
      </c>
      <c r="F345" s="50" t="s">
        <v>4967</v>
      </c>
      <c r="G345" s="50" t="s">
        <v>20</v>
      </c>
      <c r="H345" s="50" t="s">
        <v>4968</v>
      </c>
      <c r="I345" s="50">
        <v>20.1876</v>
      </c>
      <c r="J345" s="50">
        <v>11.2797</v>
      </c>
      <c r="K345" s="50">
        <v>-0.83974000000000004</v>
      </c>
      <c r="L345" s="50">
        <v>-2.53993</v>
      </c>
      <c r="M345" s="50">
        <v>5.0000000000000002E-5</v>
      </c>
      <c r="N345" s="67">
        <v>4.2134099999999999E-4</v>
      </c>
      <c r="Y345" s="54" t="s">
        <v>1198</v>
      </c>
      <c r="Z345" s="55" t="s">
        <v>1199</v>
      </c>
      <c r="AA345" s="55" t="s">
        <v>1200</v>
      </c>
      <c r="AB345" s="55" t="s">
        <v>1201</v>
      </c>
      <c r="AC345" s="56" t="s">
        <v>1202</v>
      </c>
      <c r="AD345" s="55" t="s">
        <v>1203</v>
      </c>
      <c r="AE345" s="55" t="s">
        <v>20</v>
      </c>
      <c r="AF345" s="55" t="s">
        <v>1204</v>
      </c>
      <c r="AG345" s="55">
        <v>10.1317</v>
      </c>
      <c r="AH345" s="55">
        <v>15.1997</v>
      </c>
      <c r="AI345" s="55">
        <v>0.58516000000000001</v>
      </c>
      <c r="AJ345" s="55">
        <v>1.5770900000000001</v>
      </c>
      <c r="AK345" s="55">
        <v>6.6E-3</v>
      </c>
      <c r="AL345" s="65">
        <v>3.0803400000000002E-2</v>
      </c>
    </row>
    <row r="346" spans="1:38">
      <c r="A346" s="57" t="s">
        <v>4976</v>
      </c>
      <c r="B346" s="58" t="s">
        <v>4977</v>
      </c>
      <c r="C346" s="58" t="s">
        <v>4978</v>
      </c>
      <c r="D346" s="58" t="s">
        <v>4979</v>
      </c>
      <c r="E346" s="59" t="s">
        <v>4980</v>
      </c>
      <c r="F346" s="58" t="s">
        <v>4981</v>
      </c>
      <c r="G346" s="58" t="s">
        <v>20</v>
      </c>
      <c r="H346" s="58" t="s">
        <v>4982</v>
      </c>
      <c r="I346" s="58">
        <v>21.986000000000001</v>
      </c>
      <c r="J346" s="58">
        <v>12.318899999999999</v>
      </c>
      <c r="K346" s="58">
        <v>-0.83571300000000004</v>
      </c>
      <c r="L346" s="58">
        <v>-2.3924300000000001</v>
      </c>
      <c r="M346" s="58">
        <v>5.0000000000000002E-5</v>
      </c>
      <c r="N346" s="68">
        <v>4.2134099999999999E-4</v>
      </c>
      <c r="Y346" s="62" t="s">
        <v>1182</v>
      </c>
      <c r="Z346" s="63" t="s">
        <v>1183</v>
      </c>
      <c r="AA346" s="63" t="s">
        <v>1184</v>
      </c>
      <c r="AB346" s="63" t="s">
        <v>1185</v>
      </c>
      <c r="AC346" s="64" t="s">
        <v>1186</v>
      </c>
      <c r="AD346" s="63" t="s">
        <v>1187</v>
      </c>
      <c r="AE346" s="63" t="s">
        <v>20</v>
      </c>
      <c r="AF346" s="63" t="s">
        <v>1188</v>
      </c>
      <c r="AG346" s="63">
        <v>40.604100000000003</v>
      </c>
      <c r="AH346" s="63">
        <v>60.801499999999997</v>
      </c>
      <c r="AI346" s="63">
        <v>0.58248100000000003</v>
      </c>
      <c r="AJ346" s="63">
        <v>1.7813300000000001</v>
      </c>
      <c r="AK346" s="63">
        <v>2.3E-3</v>
      </c>
      <c r="AL346" s="66">
        <v>1.2663199999999999E-2</v>
      </c>
    </row>
    <row r="347" spans="1:38">
      <c r="A347" s="49" t="s">
        <v>4990</v>
      </c>
      <c r="B347" s="50" t="s">
        <v>4991</v>
      </c>
      <c r="C347" s="50" t="s">
        <v>4992</v>
      </c>
      <c r="D347" s="50" t="s">
        <v>4993</v>
      </c>
      <c r="E347" s="51" t="s">
        <v>4994</v>
      </c>
      <c r="F347" s="50" t="s">
        <v>4995</v>
      </c>
      <c r="G347" s="50" t="s">
        <v>20</v>
      </c>
      <c r="H347" s="50" t="s">
        <v>4996</v>
      </c>
      <c r="I347" s="50">
        <v>7.0901399999999999</v>
      </c>
      <c r="J347" s="50">
        <v>3.9907699999999999</v>
      </c>
      <c r="K347" s="50">
        <v>-0.829148</v>
      </c>
      <c r="L347" s="50">
        <v>-1.6319300000000001</v>
      </c>
      <c r="M347" s="50">
        <v>5.45E-3</v>
      </c>
      <c r="N347" s="67">
        <v>2.62358E-2</v>
      </c>
      <c r="Y347" s="54" t="s">
        <v>1168</v>
      </c>
      <c r="Z347" s="55" t="s">
        <v>1169</v>
      </c>
      <c r="AA347" s="55" t="s">
        <v>1170</v>
      </c>
      <c r="AB347" s="55" t="s">
        <v>1171</v>
      </c>
      <c r="AC347" s="56" t="s">
        <v>1172</v>
      </c>
      <c r="AD347" s="55" t="s">
        <v>1173</v>
      </c>
      <c r="AE347" s="55" t="s">
        <v>20</v>
      </c>
      <c r="AF347" s="55" t="s">
        <v>1174</v>
      </c>
      <c r="AG347" s="55">
        <v>5.56419</v>
      </c>
      <c r="AH347" s="55">
        <v>8.32362</v>
      </c>
      <c r="AI347" s="55">
        <v>0.58104</v>
      </c>
      <c r="AJ347" s="55">
        <v>1.4993099999999999</v>
      </c>
      <c r="AK347" s="55">
        <v>1.065E-2</v>
      </c>
      <c r="AL347" s="65">
        <v>4.58275E-2</v>
      </c>
    </row>
    <row r="348" spans="1:38">
      <c r="A348" s="57" t="s">
        <v>5004</v>
      </c>
      <c r="B348" s="58" t="s">
        <v>5005</v>
      </c>
      <c r="C348" s="58" t="s">
        <v>5006</v>
      </c>
      <c r="D348" s="58" t="s">
        <v>5007</v>
      </c>
      <c r="E348" s="59" t="s">
        <v>5008</v>
      </c>
      <c r="F348" s="58" t="s">
        <v>5009</v>
      </c>
      <c r="G348" s="58" t="s">
        <v>20</v>
      </c>
      <c r="H348" s="58" t="s">
        <v>5010</v>
      </c>
      <c r="I348" s="58">
        <v>59.435899999999997</v>
      </c>
      <c r="J348" s="58">
        <v>33.473100000000002</v>
      </c>
      <c r="K348" s="58">
        <v>-0.82833000000000001</v>
      </c>
      <c r="L348" s="58">
        <v>-2.32585</v>
      </c>
      <c r="M348" s="58">
        <v>5.0000000000000002E-5</v>
      </c>
      <c r="N348" s="68">
        <v>4.2134099999999999E-4</v>
      </c>
      <c r="Y348" s="62" t="s">
        <v>1153</v>
      </c>
      <c r="Z348" s="63" t="s">
        <v>1154</v>
      </c>
      <c r="AA348" s="63" t="s">
        <v>1155</v>
      </c>
      <c r="AB348" s="63" t="s">
        <v>1156</v>
      </c>
      <c r="AC348" s="64" t="s">
        <v>1157</v>
      </c>
      <c r="AD348" s="63" t="s">
        <v>1158</v>
      </c>
      <c r="AE348" s="63" t="s">
        <v>20</v>
      </c>
      <c r="AF348" s="63" t="s">
        <v>1159</v>
      </c>
      <c r="AG348" s="63">
        <v>97.734300000000005</v>
      </c>
      <c r="AH348" s="63">
        <v>146.203</v>
      </c>
      <c r="AI348" s="63">
        <v>0.58103499999999997</v>
      </c>
      <c r="AJ348" s="63">
        <v>1.7533300000000001</v>
      </c>
      <c r="AK348" s="63">
        <v>2.2499999999999998E-3</v>
      </c>
      <c r="AL348" s="66">
        <v>1.24303E-2</v>
      </c>
    </row>
    <row r="349" spans="1:38">
      <c r="A349" s="49" t="s">
        <v>5018</v>
      </c>
      <c r="B349" s="50" t="s">
        <v>5019</v>
      </c>
      <c r="C349" s="50" t="s">
        <v>5020</v>
      </c>
      <c r="D349" s="50" t="s">
        <v>5021</v>
      </c>
      <c r="E349" s="51" t="s">
        <v>5022</v>
      </c>
      <c r="F349" s="50" t="s">
        <v>5023</v>
      </c>
      <c r="G349" s="50" t="s">
        <v>20</v>
      </c>
      <c r="H349" s="50" t="s">
        <v>5024</v>
      </c>
      <c r="I349" s="50">
        <v>7.54671</v>
      </c>
      <c r="J349" s="50">
        <v>4.26633</v>
      </c>
      <c r="K349" s="50">
        <v>-0.82285399999999997</v>
      </c>
      <c r="L349" s="50">
        <v>-1.5327900000000001</v>
      </c>
      <c r="M349" s="50">
        <v>1.17E-2</v>
      </c>
      <c r="N349" s="67">
        <v>4.9516900000000003E-2</v>
      </c>
      <c r="Y349" s="54" t="s">
        <v>1139</v>
      </c>
      <c r="Z349" s="55" t="s">
        <v>1140</v>
      </c>
      <c r="AA349" s="55" t="s">
        <v>1141</v>
      </c>
      <c r="AB349" s="55" t="s">
        <v>1142</v>
      </c>
      <c r="AC349" s="56" t="s">
        <v>1143</v>
      </c>
      <c r="AD349" s="55" t="s">
        <v>1144</v>
      </c>
      <c r="AE349" s="55" t="s">
        <v>20</v>
      </c>
      <c r="AF349" s="55" t="s">
        <v>1145</v>
      </c>
      <c r="AG349" s="55">
        <v>460.81599999999997</v>
      </c>
      <c r="AH349" s="55">
        <v>689.26300000000003</v>
      </c>
      <c r="AI349" s="55">
        <v>0.58086499999999996</v>
      </c>
      <c r="AJ349" s="55">
        <v>1.5478499999999999</v>
      </c>
      <c r="AK349" s="55">
        <v>7.7999999999999996E-3</v>
      </c>
      <c r="AL349" s="65">
        <v>3.5409599999999999E-2</v>
      </c>
    </row>
    <row r="350" spans="1:38">
      <c r="A350" s="57" t="s">
        <v>5032</v>
      </c>
      <c r="B350" s="58" t="s">
        <v>5033</v>
      </c>
      <c r="C350" s="58" t="s">
        <v>5034</v>
      </c>
      <c r="D350" s="58" t="s">
        <v>5035</v>
      </c>
      <c r="E350" s="59" t="s">
        <v>5036</v>
      </c>
      <c r="F350" s="58" t="s">
        <v>5037</v>
      </c>
      <c r="G350" s="58" t="s">
        <v>20</v>
      </c>
      <c r="H350" s="58" t="s">
        <v>5038</v>
      </c>
      <c r="I350" s="58">
        <v>16.472300000000001</v>
      </c>
      <c r="J350" s="58">
        <v>9.3513599999999997</v>
      </c>
      <c r="K350" s="58">
        <v>-0.81679400000000002</v>
      </c>
      <c r="L350" s="58">
        <v>-2.1152600000000001</v>
      </c>
      <c r="M350" s="58">
        <v>5.0000000000000001E-4</v>
      </c>
      <c r="N350" s="68">
        <v>3.3669199999999998E-3</v>
      </c>
      <c r="Y350" s="62" t="s">
        <v>1125</v>
      </c>
      <c r="Z350" s="63" t="s">
        <v>1126</v>
      </c>
      <c r="AA350" s="63" t="s">
        <v>1127</v>
      </c>
      <c r="AB350" s="63" t="s">
        <v>1128</v>
      </c>
      <c r="AC350" s="64" t="s">
        <v>1129</v>
      </c>
      <c r="AD350" s="63" t="s">
        <v>1130</v>
      </c>
      <c r="AE350" s="63" t="s">
        <v>20</v>
      </c>
      <c r="AF350" s="63" t="s">
        <v>1131</v>
      </c>
      <c r="AG350" s="63">
        <v>11.650700000000001</v>
      </c>
      <c r="AH350" s="63">
        <v>17.420000000000002</v>
      </c>
      <c r="AI350" s="63">
        <v>0.58032899999999998</v>
      </c>
      <c r="AJ350" s="63">
        <v>1.5098499999999999</v>
      </c>
      <c r="AK350" s="63">
        <v>1.125E-2</v>
      </c>
      <c r="AL350" s="66">
        <v>4.7953999999999997E-2</v>
      </c>
    </row>
    <row r="351" spans="1:38">
      <c r="A351" s="49" t="s">
        <v>5046</v>
      </c>
      <c r="B351" s="50" t="s">
        <v>5047</v>
      </c>
      <c r="C351" s="50" t="s">
        <v>5048</v>
      </c>
      <c r="D351" s="50" t="s">
        <v>5049</v>
      </c>
      <c r="E351" s="51" t="s">
        <v>5050</v>
      </c>
      <c r="F351" s="50" t="s">
        <v>5051</v>
      </c>
      <c r="G351" s="50" t="s">
        <v>20</v>
      </c>
      <c r="H351" s="50" t="s">
        <v>5052</v>
      </c>
      <c r="I351" s="50">
        <v>12.2651</v>
      </c>
      <c r="J351" s="50">
        <v>6.9630700000000001</v>
      </c>
      <c r="K351" s="50">
        <v>-0.81676000000000004</v>
      </c>
      <c r="L351" s="50">
        <v>-1.6358299999999999</v>
      </c>
      <c r="M351" s="50">
        <v>4.6499999999999996E-3</v>
      </c>
      <c r="N351" s="67">
        <v>2.2993400000000001E-2</v>
      </c>
      <c r="Y351" s="54" t="s">
        <v>1111</v>
      </c>
      <c r="Z351" s="55" t="s">
        <v>1112</v>
      </c>
      <c r="AA351" s="55" t="s">
        <v>1113</v>
      </c>
      <c r="AB351" s="55" t="s">
        <v>1114</v>
      </c>
      <c r="AC351" s="56" t="s">
        <v>1115</v>
      </c>
      <c r="AD351" s="55" t="s">
        <v>1116</v>
      </c>
      <c r="AE351" s="55" t="s">
        <v>20</v>
      </c>
      <c r="AF351" s="55" t="s">
        <v>1117</v>
      </c>
      <c r="AG351" s="55">
        <v>103.848</v>
      </c>
      <c r="AH351" s="55">
        <v>154.99199999999999</v>
      </c>
      <c r="AI351" s="55">
        <v>0.57771300000000003</v>
      </c>
      <c r="AJ351" s="55">
        <v>1.7919700000000001</v>
      </c>
      <c r="AK351" s="55">
        <v>2.15E-3</v>
      </c>
      <c r="AL351" s="65">
        <v>1.19568E-2</v>
      </c>
    </row>
    <row r="352" spans="1:38">
      <c r="A352" s="57" t="s">
        <v>5060</v>
      </c>
      <c r="B352" s="58" t="s">
        <v>5061</v>
      </c>
      <c r="C352" s="58" t="s">
        <v>5062</v>
      </c>
      <c r="D352" s="58" t="s">
        <v>5063</v>
      </c>
      <c r="E352" s="59" t="s">
        <v>5064</v>
      </c>
      <c r="F352" s="58" t="s">
        <v>5065</v>
      </c>
      <c r="G352" s="58" t="s">
        <v>20</v>
      </c>
      <c r="H352" s="58" t="s">
        <v>5066</v>
      </c>
      <c r="I352" s="58">
        <v>6.33589</v>
      </c>
      <c r="J352" s="58">
        <v>3.5975799999999998</v>
      </c>
      <c r="K352" s="58">
        <v>-0.81652000000000002</v>
      </c>
      <c r="L352" s="58">
        <v>-2.0007600000000001</v>
      </c>
      <c r="M352" s="58">
        <v>7.5000000000000002E-4</v>
      </c>
      <c r="N352" s="68">
        <v>4.80664E-3</v>
      </c>
      <c r="Y352" s="62" t="s">
        <v>1097</v>
      </c>
      <c r="Z352" s="63" t="s">
        <v>1098</v>
      </c>
      <c r="AA352" s="63" t="s">
        <v>1099</v>
      </c>
      <c r="AB352" s="63" t="s">
        <v>1100</v>
      </c>
      <c r="AC352" s="64" t="s">
        <v>1101</v>
      </c>
      <c r="AD352" s="63" t="s">
        <v>1102</v>
      </c>
      <c r="AE352" s="63" t="s">
        <v>20</v>
      </c>
      <c r="AF352" s="63" t="s">
        <v>1103</v>
      </c>
      <c r="AG352" s="63">
        <v>28.610800000000001</v>
      </c>
      <c r="AH352" s="63">
        <v>42.697000000000003</v>
      </c>
      <c r="AI352" s="63">
        <v>0.57757499999999995</v>
      </c>
      <c r="AJ352" s="63">
        <v>1.7200200000000001</v>
      </c>
      <c r="AK352" s="63">
        <v>3.0999999999999999E-3</v>
      </c>
      <c r="AL352" s="66">
        <v>1.6322E-2</v>
      </c>
    </row>
    <row r="353" spans="1:38">
      <c r="A353" s="49" t="s">
        <v>5074</v>
      </c>
      <c r="B353" s="50" t="s">
        <v>5075</v>
      </c>
      <c r="C353" s="50" t="s">
        <v>5076</v>
      </c>
      <c r="D353" s="50" t="s">
        <v>5077</v>
      </c>
      <c r="E353" s="51" t="s">
        <v>5078</v>
      </c>
      <c r="F353" s="50" t="s">
        <v>5079</v>
      </c>
      <c r="G353" s="50" t="s">
        <v>20</v>
      </c>
      <c r="H353" s="50" t="s">
        <v>5080</v>
      </c>
      <c r="I353" s="50">
        <v>10.8103</v>
      </c>
      <c r="J353" s="50">
        <v>6.1416000000000004</v>
      </c>
      <c r="K353" s="50">
        <v>-0.81571800000000005</v>
      </c>
      <c r="L353" s="50">
        <v>-1.8450899999999999</v>
      </c>
      <c r="M353" s="50">
        <v>2.7499999999999998E-3</v>
      </c>
      <c r="N353" s="67">
        <v>1.47482E-2</v>
      </c>
      <c r="Y353" s="54" t="s">
        <v>1081</v>
      </c>
      <c r="Z353" s="55" t="s">
        <v>1082</v>
      </c>
      <c r="AA353" s="55" t="s">
        <v>1083</v>
      </c>
      <c r="AB353" s="55" t="s">
        <v>1084</v>
      </c>
      <c r="AC353" s="56" t="s">
        <v>1085</v>
      </c>
      <c r="AD353" s="55" t="s">
        <v>1086</v>
      </c>
      <c r="AE353" s="55" t="s">
        <v>20</v>
      </c>
      <c r="AF353" s="55" t="s">
        <v>1087</v>
      </c>
      <c r="AG353" s="55">
        <v>23.5854</v>
      </c>
      <c r="AH353" s="55">
        <v>35.167000000000002</v>
      </c>
      <c r="AI353" s="55">
        <v>0.576326</v>
      </c>
      <c r="AJ353" s="55">
        <v>1.6220600000000001</v>
      </c>
      <c r="AK353" s="55">
        <v>6.0000000000000001E-3</v>
      </c>
      <c r="AL353" s="65">
        <v>2.8449499999999999E-2</v>
      </c>
    </row>
    <row r="354" spans="1:38">
      <c r="A354" s="57" t="s">
        <v>5088</v>
      </c>
      <c r="B354" s="58" t="s">
        <v>5089</v>
      </c>
      <c r="C354" s="58" t="s">
        <v>5090</v>
      </c>
      <c r="D354" s="58" t="s">
        <v>5091</v>
      </c>
      <c r="E354" s="59" t="s">
        <v>5092</v>
      </c>
      <c r="F354" s="58" t="s">
        <v>5093</v>
      </c>
      <c r="G354" s="58" t="s">
        <v>20</v>
      </c>
      <c r="H354" s="58" t="s">
        <v>5094</v>
      </c>
      <c r="I354" s="58">
        <v>44.390999999999998</v>
      </c>
      <c r="J354" s="58">
        <v>25.349399999999999</v>
      </c>
      <c r="K354" s="58">
        <v>-0.80831399999999998</v>
      </c>
      <c r="L354" s="58">
        <v>-2.5518700000000001</v>
      </c>
      <c r="M354" s="58">
        <v>5.0000000000000002E-5</v>
      </c>
      <c r="N354" s="68">
        <v>4.2134099999999999E-4</v>
      </c>
      <c r="Y354" s="62" t="s">
        <v>1065</v>
      </c>
      <c r="Z354" s="63" t="s">
        <v>1066</v>
      </c>
      <c r="AA354" s="63" t="s">
        <v>1067</v>
      </c>
      <c r="AB354" s="63" t="s">
        <v>1068</v>
      </c>
      <c r="AC354" s="64" t="s">
        <v>1069</v>
      </c>
      <c r="AD354" s="63" t="s">
        <v>1070</v>
      </c>
      <c r="AE354" s="63" t="s">
        <v>20</v>
      </c>
      <c r="AF354" s="63" t="s">
        <v>1071</v>
      </c>
      <c r="AG354" s="63">
        <v>213.87799999999999</v>
      </c>
      <c r="AH354" s="63">
        <v>318.56900000000002</v>
      </c>
      <c r="AI354" s="63">
        <v>0.57481300000000002</v>
      </c>
      <c r="AJ354" s="63">
        <v>1.70705</v>
      </c>
      <c r="AK354" s="63">
        <v>3.0999999999999999E-3</v>
      </c>
      <c r="AL354" s="66">
        <v>1.6322E-2</v>
      </c>
    </row>
    <row r="355" spans="1:38">
      <c r="A355" s="49" t="s">
        <v>5102</v>
      </c>
      <c r="B355" s="50" t="s">
        <v>5103</v>
      </c>
      <c r="C355" s="50" t="s">
        <v>5104</v>
      </c>
      <c r="D355" s="50" t="s">
        <v>5105</v>
      </c>
      <c r="E355" s="51" t="s">
        <v>5106</v>
      </c>
      <c r="F355" s="50" t="s">
        <v>5107</v>
      </c>
      <c r="G355" s="50" t="s">
        <v>20</v>
      </c>
      <c r="H355" s="50" t="s">
        <v>5108</v>
      </c>
      <c r="I355" s="50">
        <v>9.3245100000000001</v>
      </c>
      <c r="J355" s="50">
        <v>5.3398500000000002</v>
      </c>
      <c r="K355" s="50">
        <v>-0.80422700000000003</v>
      </c>
      <c r="L355" s="50">
        <v>-1.96817</v>
      </c>
      <c r="M355" s="50">
        <v>1.0499999999999999E-3</v>
      </c>
      <c r="N355" s="67">
        <v>6.4441300000000002E-3</v>
      </c>
      <c r="Y355" s="54" t="s">
        <v>1049</v>
      </c>
      <c r="Z355" s="55" t="s">
        <v>1050</v>
      </c>
      <c r="AA355" s="55" t="s">
        <v>1051</v>
      </c>
      <c r="AB355" s="55" t="s">
        <v>1052</v>
      </c>
      <c r="AC355" s="56" t="s">
        <v>1053</v>
      </c>
      <c r="AD355" s="55" t="s">
        <v>1054</v>
      </c>
      <c r="AE355" s="55" t="s">
        <v>20</v>
      </c>
      <c r="AF355" s="55" t="s">
        <v>1055</v>
      </c>
      <c r="AG355" s="55">
        <v>15.305199999999999</v>
      </c>
      <c r="AH355" s="55">
        <v>22.785499999999999</v>
      </c>
      <c r="AI355" s="55">
        <v>0.57409200000000005</v>
      </c>
      <c r="AJ355" s="55">
        <v>1.7119599999999999</v>
      </c>
      <c r="AK355" s="55">
        <v>3.5500000000000002E-3</v>
      </c>
      <c r="AL355" s="65">
        <v>1.83071E-2</v>
      </c>
    </row>
    <row r="356" spans="1:38">
      <c r="A356" s="57" t="s">
        <v>5116</v>
      </c>
      <c r="B356" s="58" t="s">
        <v>5117</v>
      </c>
      <c r="C356" s="58" t="s">
        <v>5118</v>
      </c>
      <c r="D356" s="58" t="s">
        <v>5119</v>
      </c>
      <c r="E356" s="59" t="s">
        <v>5120</v>
      </c>
      <c r="F356" s="58" t="s">
        <v>5121</v>
      </c>
      <c r="G356" s="58" t="s">
        <v>20</v>
      </c>
      <c r="H356" s="58" t="s">
        <v>5122</v>
      </c>
      <c r="I356" s="58">
        <v>9.9294399999999996</v>
      </c>
      <c r="J356" s="58">
        <v>5.6908500000000002</v>
      </c>
      <c r="K356" s="58">
        <v>-0.80306699999999998</v>
      </c>
      <c r="L356" s="58">
        <v>-1.7381599999999999</v>
      </c>
      <c r="M356" s="58">
        <v>3.7000000000000002E-3</v>
      </c>
      <c r="N356" s="68">
        <v>1.8952699999999999E-2</v>
      </c>
      <c r="Y356" s="62" t="s">
        <v>1035</v>
      </c>
      <c r="Z356" s="63" t="s">
        <v>1036</v>
      </c>
      <c r="AA356" s="63" t="s">
        <v>1037</v>
      </c>
      <c r="AB356" s="63" t="s">
        <v>1038</v>
      </c>
      <c r="AC356" s="64" t="s">
        <v>1039</v>
      </c>
      <c r="AD356" s="63" t="s">
        <v>1040</v>
      </c>
      <c r="AE356" s="63" t="s">
        <v>20</v>
      </c>
      <c r="AF356" s="63" t="s">
        <v>1041</v>
      </c>
      <c r="AG356" s="63">
        <v>121.809</v>
      </c>
      <c r="AH356" s="63">
        <v>181.30199999999999</v>
      </c>
      <c r="AI356" s="63">
        <v>0.57377800000000001</v>
      </c>
      <c r="AJ356" s="63">
        <v>1.7826</v>
      </c>
      <c r="AK356" s="63">
        <v>1.9E-3</v>
      </c>
      <c r="AL356" s="66">
        <v>1.0751999999999999E-2</v>
      </c>
    </row>
    <row r="357" spans="1:38">
      <c r="A357" s="49" t="s">
        <v>5130</v>
      </c>
      <c r="B357" s="50" t="s">
        <v>5131</v>
      </c>
      <c r="C357" s="50" t="s">
        <v>5132</v>
      </c>
      <c r="D357" s="50" t="s">
        <v>2896</v>
      </c>
      <c r="E357" s="51" t="s">
        <v>5133</v>
      </c>
      <c r="F357" s="50" t="s">
        <v>5134</v>
      </c>
      <c r="G357" s="50" t="s">
        <v>20</v>
      </c>
      <c r="H357" s="50" t="s">
        <v>5135</v>
      </c>
      <c r="I357" s="50">
        <v>64.735900000000001</v>
      </c>
      <c r="J357" s="50">
        <v>37.167000000000002</v>
      </c>
      <c r="K357" s="50">
        <v>-0.80054400000000003</v>
      </c>
      <c r="L357" s="50">
        <v>-1.94943</v>
      </c>
      <c r="M357" s="50">
        <v>1.6999999999999999E-3</v>
      </c>
      <c r="N357" s="67">
        <v>9.7720600000000008E-3</v>
      </c>
      <c r="Y357" s="54" t="s">
        <v>1021</v>
      </c>
      <c r="Z357" s="55" t="s">
        <v>1022</v>
      </c>
      <c r="AA357" s="55" t="s">
        <v>1023</v>
      </c>
      <c r="AB357" s="55" t="s">
        <v>1024</v>
      </c>
      <c r="AC357" s="56" t="s">
        <v>1025</v>
      </c>
      <c r="AD357" s="55" t="s">
        <v>1026</v>
      </c>
      <c r="AE357" s="55" t="s">
        <v>20</v>
      </c>
      <c r="AF357" s="55" t="s">
        <v>1027</v>
      </c>
      <c r="AG357" s="55">
        <v>5.2497600000000002</v>
      </c>
      <c r="AH357" s="55">
        <v>7.7925199999999997</v>
      </c>
      <c r="AI357" s="55">
        <v>0.56983799999999996</v>
      </c>
      <c r="AJ357" s="55">
        <v>1.5575300000000001</v>
      </c>
      <c r="AK357" s="55">
        <v>5.7999999999999996E-3</v>
      </c>
      <c r="AL357" s="65">
        <v>2.7644499999999999E-2</v>
      </c>
    </row>
    <row r="358" spans="1:38">
      <c r="A358" s="57" t="s">
        <v>5143</v>
      </c>
      <c r="B358" s="58" t="s">
        <v>5144</v>
      </c>
      <c r="C358" s="58" t="s">
        <v>5145</v>
      </c>
      <c r="D358" s="58" t="s">
        <v>5146</v>
      </c>
      <c r="E358" s="59" t="s">
        <v>5147</v>
      </c>
      <c r="F358" s="58" t="s">
        <v>5148</v>
      </c>
      <c r="G358" s="58" t="s">
        <v>20</v>
      </c>
      <c r="H358" s="58" t="s">
        <v>5149</v>
      </c>
      <c r="I358" s="58">
        <v>2.4876900000000002</v>
      </c>
      <c r="J358" s="58">
        <v>1.43038</v>
      </c>
      <c r="K358" s="58">
        <v>-0.79840699999999998</v>
      </c>
      <c r="L358" s="58">
        <v>-2.0412400000000002</v>
      </c>
      <c r="M358" s="58">
        <v>6.4999999999999997E-4</v>
      </c>
      <c r="N358" s="68">
        <v>4.2408599999999999E-3</v>
      </c>
      <c r="Y358" s="62" t="s">
        <v>1007</v>
      </c>
      <c r="Z358" s="63" t="s">
        <v>1008</v>
      </c>
      <c r="AA358" s="63" t="s">
        <v>1009</v>
      </c>
      <c r="AB358" s="63" t="s">
        <v>1010</v>
      </c>
      <c r="AC358" s="64" t="s">
        <v>1011</v>
      </c>
      <c r="AD358" s="63" t="s">
        <v>1012</v>
      </c>
      <c r="AE358" s="63" t="s">
        <v>20</v>
      </c>
      <c r="AF358" s="63" t="s">
        <v>1013</v>
      </c>
      <c r="AG358" s="63">
        <v>14.654999999999999</v>
      </c>
      <c r="AH358" s="63">
        <v>21.722899999999999</v>
      </c>
      <c r="AI358" s="63">
        <v>0.56781999999999999</v>
      </c>
      <c r="AJ358" s="63">
        <v>1.68754</v>
      </c>
      <c r="AK358" s="63">
        <v>3.0500000000000002E-3</v>
      </c>
      <c r="AL358" s="66">
        <v>1.60976E-2</v>
      </c>
    </row>
    <row r="359" spans="1:38">
      <c r="A359" s="49" t="s">
        <v>5157</v>
      </c>
      <c r="B359" s="50" t="s">
        <v>5158</v>
      </c>
      <c r="C359" s="50" t="s">
        <v>5159</v>
      </c>
      <c r="D359" s="50" t="s">
        <v>5160</v>
      </c>
      <c r="E359" s="51" t="s">
        <v>5161</v>
      </c>
      <c r="F359" s="50" t="s">
        <v>5162</v>
      </c>
      <c r="G359" s="50" t="s">
        <v>20</v>
      </c>
      <c r="H359" s="50" t="s">
        <v>5163</v>
      </c>
      <c r="I359" s="50">
        <v>8.8601799999999997</v>
      </c>
      <c r="J359" s="50">
        <v>5.0993700000000004</v>
      </c>
      <c r="K359" s="50">
        <v>-0.79701599999999995</v>
      </c>
      <c r="L359" s="50">
        <v>-1.5929800000000001</v>
      </c>
      <c r="M359" s="50">
        <v>7.5500000000000003E-3</v>
      </c>
      <c r="N359" s="67">
        <v>3.4458999999999997E-2</v>
      </c>
      <c r="Y359" s="54" t="s">
        <v>993</v>
      </c>
      <c r="Z359" s="55" t="s">
        <v>994</v>
      </c>
      <c r="AA359" s="55" t="s">
        <v>995</v>
      </c>
      <c r="AB359" s="55" t="s">
        <v>996</v>
      </c>
      <c r="AC359" s="56" t="s">
        <v>997</v>
      </c>
      <c r="AD359" s="55" t="s">
        <v>998</v>
      </c>
      <c r="AE359" s="55" t="s">
        <v>20</v>
      </c>
      <c r="AF359" s="55" t="s">
        <v>999</v>
      </c>
      <c r="AG359" s="55">
        <v>8.1898</v>
      </c>
      <c r="AH359" s="55">
        <v>12.1379</v>
      </c>
      <c r="AI359" s="55">
        <v>0.56762000000000001</v>
      </c>
      <c r="AJ359" s="55">
        <v>1.6433899999999999</v>
      </c>
      <c r="AK359" s="55">
        <v>4.9500000000000004E-3</v>
      </c>
      <c r="AL359" s="65">
        <v>2.42134E-2</v>
      </c>
    </row>
    <row r="360" spans="1:38">
      <c r="A360" s="57" t="s">
        <v>5171</v>
      </c>
      <c r="B360" s="58" t="s">
        <v>5172</v>
      </c>
      <c r="C360" s="58" t="s">
        <v>5173</v>
      </c>
      <c r="D360" s="58" t="s">
        <v>5174</v>
      </c>
      <c r="E360" s="59" t="s">
        <v>5175</v>
      </c>
      <c r="F360" s="58" t="s">
        <v>5176</v>
      </c>
      <c r="G360" s="58" t="s">
        <v>20</v>
      </c>
      <c r="H360" s="58" t="s">
        <v>5177</v>
      </c>
      <c r="I360" s="58">
        <v>6.3867399999999996</v>
      </c>
      <c r="J360" s="58">
        <v>3.6763599999999999</v>
      </c>
      <c r="K360" s="58">
        <v>-0.79680300000000004</v>
      </c>
      <c r="L360" s="58">
        <v>-2.2339600000000002</v>
      </c>
      <c r="M360" s="58">
        <v>1.4999999999999999E-4</v>
      </c>
      <c r="N360" s="68">
        <v>1.15234E-3</v>
      </c>
      <c r="Y360" s="62" t="s">
        <v>979</v>
      </c>
      <c r="Z360" s="63" t="s">
        <v>980</v>
      </c>
      <c r="AA360" s="63" t="s">
        <v>981</v>
      </c>
      <c r="AB360" s="63" t="s">
        <v>982</v>
      </c>
      <c r="AC360" s="64" t="s">
        <v>983</v>
      </c>
      <c r="AD360" s="63" t="s">
        <v>984</v>
      </c>
      <c r="AE360" s="63" t="s">
        <v>20</v>
      </c>
      <c r="AF360" s="63" t="s">
        <v>985</v>
      </c>
      <c r="AG360" s="63">
        <v>14.4786</v>
      </c>
      <c r="AH360" s="63">
        <v>21.371400000000001</v>
      </c>
      <c r="AI360" s="63">
        <v>0.56175900000000001</v>
      </c>
      <c r="AJ360" s="63">
        <v>1.6957500000000001</v>
      </c>
      <c r="AK360" s="63">
        <v>3.3500000000000001E-3</v>
      </c>
      <c r="AL360" s="66">
        <v>1.7432099999999999E-2</v>
      </c>
    </row>
    <row r="361" spans="1:38">
      <c r="A361" s="49" t="s">
        <v>5185</v>
      </c>
      <c r="B361" s="50" t="s">
        <v>5186</v>
      </c>
      <c r="C361" s="50" t="s">
        <v>5187</v>
      </c>
      <c r="D361" s="50" t="s">
        <v>5188</v>
      </c>
      <c r="E361" s="51" t="s">
        <v>5189</v>
      </c>
      <c r="F361" s="50" t="s">
        <v>5190</v>
      </c>
      <c r="G361" s="50" t="s">
        <v>20</v>
      </c>
      <c r="H361" s="50" t="s">
        <v>5191</v>
      </c>
      <c r="I361" s="50">
        <v>8.7341099999999994</v>
      </c>
      <c r="J361" s="50">
        <v>5.0279199999999999</v>
      </c>
      <c r="K361" s="50">
        <v>-0.79669800000000002</v>
      </c>
      <c r="L361" s="50">
        <v>-1.6872400000000001</v>
      </c>
      <c r="M361" s="50">
        <v>4.7499999999999999E-3</v>
      </c>
      <c r="N361" s="67">
        <v>2.3404999999999999E-2</v>
      </c>
      <c r="Y361" s="54" t="s">
        <v>965</v>
      </c>
      <c r="Z361" s="55" t="s">
        <v>966</v>
      </c>
      <c r="AA361" s="55" t="s">
        <v>967</v>
      </c>
      <c r="AB361" s="55" t="s">
        <v>968</v>
      </c>
      <c r="AC361" s="56" t="s">
        <v>969</v>
      </c>
      <c r="AD361" s="55" t="s">
        <v>970</v>
      </c>
      <c r="AE361" s="55" t="s">
        <v>20</v>
      </c>
      <c r="AF361" s="55" t="s">
        <v>971</v>
      </c>
      <c r="AG361" s="55">
        <v>24.782800000000002</v>
      </c>
      <c r="AH361" s="55">
        <v>36.575600000000001</v>
      </c>
      <c r="AI361" s="55">
        <v>0.56154300000000001</v>
      </c>
      <c r="AJ361" s="55">
        <v>1.73448</v>
      </c>
      <c r="AK361" s="55">
        <v>3.0999999999999999E-3</v>
      </c>
      <c r="AL361" s="65">
        <v>1.6322E-2</v>
      </c>
    </row>
    <row r="362" spans="1:38">
      <c r="A362" s="57" t="s">
        <v>5199</v>
      </c>
      <c r="B362" s="58" t="s">
        <v>5200</v>
      </c>
      <c r="C362" s="58" t="s">
        <v>5201</v>
      </c>
      <c r="D362" s="58" t="s">
        <v>5202</v>
      </c>
      <c r="E362" s="59" t="s">
        <v>5203</v>
      </c>
      <c r="F362" s="58" t="s">
        <v>5204</v>
      </c>
      <c r="G362" s="58" t="s">
        <v>20</v>
      </c>
      <c r="H362" s="58" t="s">
        <v>5205</v>
      </c>
      <c r="I362" s="58">
        <v>5.1895100000000003</v>
      </c>
      <c r="J362" s="58">
        <v>2.9881099999999998</v>
      </c>
      <c r="K362" s="58">
        <v>-0.79636399999999996</v>
      </c>
      <c r="L362" s="58">
        <v>-1.90446</v>
      </c>
      <c r="M362" s="58">
        <v>2.3999999999999998E-3</v>
      </c>
      <c r="N362" s="68">
        <v>1.31313E-2</v>
      </c>
      <c r="Y362" s="62" t="s">
        <v>951</v>
      </c>
      <c r="Z362" s="63" t="s">
        <v>952</v>
      </c>
      <c r="AA362" s="63" t="s">
        <v>953</v>
      </c>
      <c r="AB362" s="63" t="s">
        <v>954</v>
      </c>
      <c r="AC362" s="64" t="s">
        <v>955</v>
      </c>
      <c r="AD362" s="63" t="s">
        <v>956</v>
      </c>
      <c r="AE362" s="63" t="s">
        <v>20</v>
      </c>
      <c r="AF362" s="63" t="s">
        <v>957</v>
      </c>
      <c r="AG362" s="63">
        <v>67.331599999999995</v>
      </c>
      <c r="AH362" s="63">
        <v>99.218999999999994</v>
      </c>
      <c r="AI362" s="63">
        <v>0.55933200000000005</v>
      </c>
      <c r="AJ362" s="63">
        <v>1.7290300000000001</v>
      </c>
      <c r="AK362" s="63">
        <v>3.0000000000000001E-3</v>
      </c>
      <c r="AL362" s="66">
        <v>1.5874300000000001E-2</v>
      </c>
    </row>
    <row r="363" spans="1:38">
      <c r="A363" s="49" t="s">
        <v>5213</v>
      </c>
      <c r="B363" s="50" t="s">
        <v>5214</v>
      </c>
      <c r="C363" s="50" t="s">
        <v>5215</v>
      </c>
      <c r="D363" s="50" t="s">
        <v>5216</v>
      </c>
      <c r="E363" s="51" t="s">
        <v>5217</v>
      </c>
      <c r="F363" s="50" t="s">
        <v>5218</v>
      </c>
      <c r="G363" s="50" t="s">
        <v>507</v>
      </c>
      <c r="H363" s="50" t="s">
        <v>5219</v>
      </c>
      <c r="I363" s="50">
        <v>20.561800000000002</v>
      </c>
      <c r="J363" s="50">
        <v>11.8444</v>
      </c>
      <c r="K363" s="50">
        <v>-0.79575600000000002</v>
      </c>
      <c r="L363" s="50">
        <v>-1.8768</v>
      </c>
      <c r="M363" s="50">
        <v>7.5000000000000002E-4</v>
      </c>
      <c r="N363" s="67">
        <v>4.80664E-3</v>
      </c>
      <c r="Y363" s="54" t="s">
        <v>935</v>
      </c>
      <c r="Z363" s="55" t="s">
        <v>936</v>
      </c>
      <c r="AA363" s="55" t="s">
        <v>937</v>
      </c>
      <c r="AB363" s="55" t="s">
        <v>938</v>
      </c>
      <c r="AC363" s="56" t="s">
        <v>939</v>
      </c>
      <c r="AD363" s="55" t="s">
        <v>940</v>
      </c>
      <c r="AE363" s="55" t="s">
        <v>20</v>
      </c>
      <c r="AF363" s="55" t="s">
        <v>941</v>
      </c>
      <c r="AG363" s="55">
        <v>33.859000000000002</v>
      </c>
      <c r="AH363" s="55">
        <v>49.844299999999997</v>
      </c>
      <c r="AI363" s="55">
        <v>0.55788899999999997</v>
      </c>
      <c r="AJ363" s="55">
        <v>1.6983200000000001</v>
      </c>
      <c r="AK363" s="55">
        <v>3.5000000000000001E-3</v>
      </c>
      <c r="AL363" s="65">
        <v>1.80886E-2</v>
      </c>
    </row>
    <row r="364" spans="1:38">
      <c r="A364" s="57" t="s">
        <v>5227</v>
      </c>
      <c r="B364" s="58" t="s">
        <v>5228</v>
      </c>
      <c r="C364" s="58" t="s">
        <v>5229</v>
      </c>
      <c r="D364" s="58" t="s">
        <v>5230</v>
      </c>
      <c r="E364" s="59" t="s">
        <v>5231</v>
      </c>
      <c r="F364" s="58" t="s">
        <v>5232</v>
      </c>
      <c r="G364" s="58" t="s">
        <v>20</v>
      </c>
      <c r="H364" s="58" t="s">
        <v>5233</v>
      </c>
      <c r="I364" s="58">
        <v>88.455399999999997</v>
      </c>
      <c r="J364" s="58">
        <v>50.973999999999997</v>
      </c>
      <c r="K364" s="58">
        <v>-0.79518999999999995</v>
      </c>
      <c r="L364" s="58">
        <v>-2.4528099999999999</v>
      </c>
      <c r="M364" s="58">
        <v>5.0000000000000002E-5</v>
      </c>
      <c r="N364" s="68">
        <v>4.2134099999999999E-4</v>
      </c>
      <c r="Y364" s="62" t="s">
        <v>920</v>
      </c>
      <c r="Z364" s="63" t="s">
        <v>921</v>
      </c>
      <c r="AA364" s="63" t="s">
        <v>922</v>
      </c>
      <c r="AB364" s="63" t="s">
        <v>923</v>
      </c>
      <c r="AC364" s="64" t="s">
        <v>924</v>
      </c>
      <c r="AD364" s="63" t="s">
        <v>925</v>
      </c>
      <c r="AE364" s="63" t="s">
        <v>20</v>
      </c>
      <c r="AF364" s="63" t="s">
        <v>926</v>
      </c>
      <c r="AG364" s="63">
        <v>226.83699999999999</v>
      </c>
      <c r="AH364" s="63">
        <v>333.846</v>
      </c>
      <c r="AI364" s="63">
        <v>0.55752299999999999</v>
      </c>
      <c r="AJ364" s="63">
        <v>1.55061</v>
      </c>
      <c r="AK364" s="63">
        <v>7.4999999999999997E-3</v>
      </c>
      <c r="AL364" s="66">
        <v>3.4268399999999997E-2</v>
      </c>
    </row>
    <row r="365" spans="1:38">
      <c r="A365" s="49" t="s">
        <v>5241</v>
      </c>
      <c r="B365" s="50" t="s">
        <v>5242</v>
      </c>
      <c r="C365" s="50" t="s">
        <v>5243</v>
      </c>
      <c r="D365" s="50" t="s">
        <v>5244</v>
      </c>
      <c r="E365" s="51" t="s">
        <v>5245</v>
      </c>
      <c r="F365" s="50" t="s">
        <v>5246</v>
      </c>
      <c r="G365" s="50" t="s">
        <v>20</v>
      </c>
      <c r="H365" s="50" t="s">
        <v>5247</v>
      </c>
      <c r="I365" s="50">
        <v>37.433700000000002</v>
      </c>
      <c r="J365" s="50">
        <v>21.574100000000001</v>
      </c>
      <c r="K365" s="50">
        <v>-0.795041</v>
      </c>
      <c r="L365" s="50">
        <v>-2.3700299999999999</v>
      </c>
      <c r="M365" s="50">
        <v>5.0000000000000002E-5</v>
      </c>
      <c r="N365" s="67">
        <v>4.2134099999999999E-4</v>
      </c>
      <c r="Y365" s="54" t="s">
        <v>906</v>
      </c>
      <c r="Z365" s="55" t="s">
        <v>907</v>
      </c>
      <c r="AA365" s="55" t="s">
        <v>908</v>
      </c>
      <c r="AB365" s="55" t="s">
        <v>909</v>
      </c>
      <c r="AC365" s="56" t="s">
        <v>910</v>
      </c>
      <c r="AD365" s="55" t="s">
        <v>911</v>
      </c>
      <c r="AE365" s="55" t="s">
        <v>365</v>
      </c>
      <c r="AF365" s="55" t="s">
        <v>912</v>
      </c>
      <c r="AG365" s="55">
        <v>62.2273</v>
      </c>
      <c r="AH365" s="55">
        <v>91.553799999999995</v>
      </c>
      <c r="AI365" s="55">
        <v>0.55707200000000001</v>
      </c>
      <c r="AJ365" s="55">
        <v>1.58666</v>
      </c>
      <c r="AK365" s="55">
        <v>6.4999999999999997E-3</v>
      </c>
      <c r="AL365" s="65">
        <v>3.0411500000000001E-2</v>
      </c>
    </row>
    <row r="366" spans="1:38">
      <c r="A366" s="57" t="s">
        <v>5255</v>
      </c>
      <c r="B366" s="58" t="s">
        <v>5256</v>
      </c>
      <c r="C366" s="58" t="s">
        <v>5257</v>
      </c>
      <c r="D366" s="58" t="s">
        <v>5258</v>
      </c>
      <c r="E366" s="59" t="s">
        <v>5259</v>
      </c>
      <c r="F366" s="58" t="s">
        <v>5260</v>
      </c>
      <c r="G366" s="58" t="s">
        <v>20</v>
      </c>
      <c r="H366" s="58" t="s">
        <v>5261</v>
      </c>
      <c r="I366" s="58">
        <v>23.745999999999999</v>
      </c>
      <c r="J366" s="58">
        <v>13.691000000000001</v>
      </c>
      <c r="K366" s="58">
        <v>-0.79444899999999996</v>
      </c>
      <c r="L366" s="58">
        <v>-2.31793</v>
      </c>
      <c r="M366" s="58">
        <v>5.0000000000000002E-5</v>
      </c>
      <c r="N366" s="68">
        <v>4.2134099999999999E-4</v>
      </c>
      <c r="Y366" s="62" t="s">
        <v>892</v>
      </c>
      <c r="Z366" s="63" t="s">
        <v>893</v>
      </c>
      <c r="AA366" s="63" t="s">
        <v>894</v>
      </c>
      <c r="AB366" s="63" t="s">
        <v>895</v>
      </c>
      <c r="AC366" s="64" t="s">
        <v>896</v>
      </c>
      <c r="AD366" s="63" t="s">
        <v>897</v>
      </c>
      <c r="AE366" s="63" t="s">
        <v>20</v>
      </c>
      <c r="AF366" s="63" t="s">
        <v>898</v>
      </c>
      <c r="AG366" s="63">
        <v>6.20648</v>
      </c>
      <c r="AH366" s="63">
        <v>9.1185899999999993</v>
      </c>
      <c r="AI366" s="63">
        <v>0.55503599999999997</v>
      </c>
      <c r="AJ366" s="63">
        <v>1.49763</v>
      </c>
      <c r="AK366" s="63">
        <v>1.09E-2</v>
      </c>
      <c r="AL366" s="66">
        <v>4.67138E-2</v>
      </c>
    </row>
    <row r="367" spans="1:38">
      <c r="A367" s="49" t="s">
        <v>5269</v>
      </c>
      <c r="B367" s="50" t="s">
        <v>5270</v>
      </c>
      <c r="C367" s="50" t="s">
        <v>5271</v>
      </c>
      <c r="D367" s="50" t="s">
        <v>5272</v>
      </c>
      <c r="E367" s="51" t="s">
        <v>5273</v>
      </c>
      <c r="F367" s="50" t="s">
        <v>5274</v>
      </c>
      <c r="G367" s="50" t="s">
        <v>20</v>
      </c>
      <c r="H367" s="50" t="s">
        <v>5275</v>
      </c>
      <c r="I367" s="50">
        <v>355.87599999999998</v>
      </c>
      <c r="J367" s="50">
        <v>205.20599999999999</v>
      </c>
      <c r="K367" s="50">
        <v>-0.79430000000000001</v>
      </c>
      <c r="L367" s="50">
        <v>-2.26607</v>
      </c>
      <c r="M367" s="50">
        <v>5.0000000000000002E-5</v>
      </c>
      <c r="N367" s="67">
        <v>4.2134099999999999E-4</v>
      </c>
      <c r="Y367" s="54" t="s">
        <v>876</v>
      </c>
      <c r="Z367" s="55" t="s">
        <v>877</v>
      </c>
      <c r="AA367" s="55" t="s">
        <v>878</v>
      </c>
      <c r="AB367" s="55" t="s">
        <v>879</v>
      </c>
      <c r="AC367" s="56" t="s">
        <v>880</v>
      </c>
      <c r="AD367" s="55" t="s">
        <v>881</v>
      </c>
      <c r="AE367" s="55" t="s">
        <v>20</v>
      </c>
      <c r="AF367" s="55" t="s">
        <v>882</v>
      </c>
      <c r="AG367" s="55">
        <v>34.4422</v>
      </c>
      <c r="AH367" s="55">
        <v>50.575499999999998</v>
      </c>
      <c r="AI367" s="55">
        <v>0.55426299999999995</v>
      </c>
      <c r="AJ367" s="55">
        <v>1.62174</v>
      </c>
      <c r="AK367" s="55">
        <v>4.3499999999999997E-3</v>
      </c>
      <c r="AL367" s="65">
        <v>2.17264E-2</v>
      </c>
    </row>
    <row r="368" spans="1:38">
      <c r="A368" s="57" t="s">
        <v>5283</v>
      </c>
      <c r="B368" s="58" t="s">
        <v>5284</v>
      </c>
      <c r="C368" s="58" t="s">
        <v>5285</v>
      </c>
      <c r="D368" s="58" t="s">
        <v>5286</v>
      </c>
      <c r="E368" s="59" t="s">
        <v>5287</v>
      </c>
      <c r="F368" s="58" t="s">
        <v>5288</v>
      </c>
      <c r="G368" s="58" t="s">
        <v>20</v>
      </c>
      <c r="H368" s="58" t="s">
        <v>5289</v>
      </c>
      <c r="I368" s="58">
        <v>272.149</v>
      </c>
      <c r="J368" s="58">
        <v>156.977</v>
      </c>
      <c r="K368" s="58">
        <v>-0.79384399999999999</v>
      </c>
      <c r="L368" s="58">
        <v>-2.3676200000000001</v>
      </c>
      <c r="M368" s="58">
        <v>5.0000000000000002E-5</v>
      </c>
      <c r="N368" s="68">
        <v>4.2134099999999999E-4</v>
      </c>
      <c r="Y368" s="62" t="s">
        <v>862</v>
      </c>
      <c r="Z368" s="63" t="s">
        <v>863</v>
      </c>
      <c r="AA368" s="63" t="s">
        <v>864</v>
      </c>
      <c r="AB368" s="63" t="s">
        <v>865</v>
      </c>
      <c r="AC368" s="64" t="s">
        <v>866</v>
      </c>
      <c r="AD368" s="63" t="s">
        <v>867</v>
      </c>
      <c r="AE368" s="63" t="s">
        <v>20</v>
      </c>
      <c r="AF368" s="63" t="s">
        <v>868</v>
      </c>
      <c r="AG368" s="63">
        <v>28.201599999999999</v>
      </c>
      <c r="AH368" s="63">
        <v>41.401600000000002</v>
      </c>
      <c r="AI368" s="63">
        <v>0.55391000000000001</v>
      </c>
      <c r="AJ368" s="63">
        <v>1.73647</v>
      </c>
      <c r="AK368" s="63">
        <v>2.5999999999999999E-3</v>
      </c>
      <c r="AL368" s="66">
        <v>1.40585E-2</v>
      </c>
    </row>
    <row r="369" spans="1:38">
      <c r="A369" s="49" t="s">
        <v>5297</v>
      </c>
      <c r="B369" s="50" t="s">
        <v>5298</v>
      </c>
      <c r="C369" s="50" t="s">
        <v>5299</v>
      </c>
      <c r="D369" s="50" t="s">
        <v>5300</v>
      </c>
      <c r="E369" s="51" t="s">
        <v>5301</v>
      </c>
      <c r="F369" s="50" t="s">
        <v>5302</v>
      </c>
      <c r="G369" s="50" t="s">
        <v>20</v>
      </c>
      <c r="H369" s="50" t="s">
        <v>5303</v>
      </c>
      <c r="I369" s="50">
        <v>38.251899999999999</v>
      </c>
      <c r="J369" s="50">
        <v>22.1404</v>
      </c>
      <c r="K369" s="50">
        <v>-0.78884799999999999</v>
      </c>
      <c r="L369" s="50">
        <v>-2.4062600000000001</v>
      </c>
      <c r="M369" s="50">
        <v>5.0000000000000002E-5</v>
      </c>
      <c r="N369" s="67">
        <v>4.2134099999999999E-4</v>
      </c>
      <c r="Y369" s="54" t="s">
        <v>848</v>
      </c>
      <c r="Z369" s="55" t="s">
        <v>849</v>
      </c>
      <c r="AA369" s="55" t="s">
        <v>850</v>
      </c>
      <c r="AB369" s="55" t="s">
        <v>851</v>
      </c>
      <c r="AC369" s="56" t="s">
        <v>852</v>
      </c>
      <c r="AD369" s="55" t="s">
        <v>853</v>
      </c>
      <c r="AE369" s="55" t="s">
        <v>20</v>
      </c>
      <c r="AF369" s="55" t="s">
        <v>854</v>
      </c>
      <c r="AG369" s="55">
        <v>146.679</v>
      </c>
      <c r="AH369" s="55">
        <v>214.93600000000001</v>
      </c>
      <c r="AI369" s="55">
        <v>0.55124799999999996</v>
      </c>
      <c r="AJ369" s="55">
        <v>1.6895100000000001</v>
      </c>
      <c r="AK369" s="55">
        <v>3.5999999999999999E-3</v>
      </c>
      <c r="AL369" s="65">
        <v>1.8520700000000001E-2</v>
      </c>
    </row>
    <row r="370" spans="1:38">
      <c r="A370" s="57" t="s">
        <v>5311</v>
      </c>
      <c r="B370" s="58" t="s">
        <v>5312</v>
      </c>
      <c r="C370" s="58" t="s">
        <v>5313</v>
      </c>
      <c r="D370" s="58" t="s">
        <v>5314</v>
      </c>
      <c r="E370" s="59" t="s">
        <v>5315</v>
      </c>
      <c r="F370" s="58" t="s">
        <v>5316</v>
      </c>
      <c r="G370" s="58" t="s">
        <v>20</v>
      </c>
      <c r="H370" s="58" t="s">
        <v>5317</v>
      </c>
      <c r="I370" s="58">
        <v>100.13800000000001</v>
      </c>
      <c r="J370" s="58">
        <v>58.018000000000001</v>
      </c>
      <c r="K370" s="58">
        <v>-0.78742000000000001</v>
      </c>
      <c r="L370" s="58">
        <v>-2.2580499999999999</v>
      </c>
      <c r="M370" s="58">
        <v>1E-4</v>
      </c>
      <c r="N370" s="68">
        <v>7.9873900000000002E-4</v>
      </c>
      <c r="Y370" s="62" t="s">
        <v>832</v>
      </c>
      <c r="Z370" s="63" t="s">
        <v>833</v>
      </c>
      <c r="AA370" s="63" t="s">
        <v>834</v>
      </c>
      <c r="AB370" s="63" t="s">
        <v>835</v>
      </c>
      <c r="AC370" s="64" t="s">
        <v>836</v>
      </c>
      <c r="AD370" s="63" t="s">
        <v>837</v>
      </c>
      <c r="AE370" s="63" t="s">
        <v>20</v>
      </c>
      <c r="AF370" s="63" t="s">
        <v>838</v>
      </c>
      <c r="AG370" s="63">
        <v>18.378299999999999</v>
      </c>
      <c r="AH370" s="63">
        <v>26.9055</v>
      </c>
      <c r="AI370" s="63">
        <v>0.54989600000000005</v>
      </c>
      <c r="AJ370" s="63">
        <v>1.5904499999999999</v>
      </c>
      <c r="AK370" s="63">
        <v>6.1999999999999998E-3</v>
      </c>
      <c r="AL370" s="66">
        <v>2.9236700000000001E-2</v>
      </c>
    </row>
    <row r="371" spans="1:38">
      <c r="A371" s="49" t="s">
        <v>5325</v>
      </c>
      <c r="B371" s="50" t="s">
        <v>5326</v>
      </c>
      <c r="C371" s="50" t="s">
        <v>5327</v>
      </c>
      <c r="D371" s="50" t="s">
        <v>5328</v>
      </c>
      <c r="E371" s="51" t="s">
        <v>5329</v>
      </c>
      <c r="F371" s="50" t="s">
        <v>5330</v>
      </c>
      <c r="G371" s="50" t="s">
        <v>20</v>
      </c>
      <c r="H371" s="50" t="s">
        <v>5331</v>
      </c>
      <c r="I371" s="50">
        <v>3.5193099999999999</v>
      </c>
      <c r="J371" s="50">
        <v>2.03966</v>
      </c>
      <c r="K371" s="50">
        <v>-0.78696500000000003</v>
      </c>
      <c r="L371" s="50">
        <v>-1.5631699999999999</v>
      </c>
      <c r="M371" s="50">
        <v>9.3500000000000007E-3</v>
      </c>
      <c r="N371" s="67">
        <v>4.1143600000000002E-2</v>
      </c>
      <c r="Y371" s="54" t="s">
        <v>816</v>
      </c>
      <c r="Z371" s="55" t="s">
        <v>817</v>
      </c>
      <c r="AA371" s="55" t="s">
        <v>818</v>
      </c>
      <c r="AB371" s="55" t="s">
        <v>819</v>
      </c>
      <c r="AC371" s="56" t="s">
        <v>820</v>
      </c>
      <c r="AD371" s="55" t="s">
        <v>821</v>
      </c>
      <c r="AE371" s="55" t="s">
        <v>20</v>
      </c>
      <c r="AF371" s="55" t="s">
        <v>822</v>
      </c>
      <c r="AG371" s="55">
        <v>10.114699999999999</v>
      </c>
      <c r="AH371" s="55">
        <v>14.806800000000001</v>
      </c>
      <c r="AI371" s="55">
        <v>0.54980099999999998</v>
      </c>
      <c r="AJ371" s="55">
        <v>1.60649</v>
      </c>
      <c r="AK371" s="55">
        <v>5.7000000000000002E-3</v>
      </c>
      <c r="AL371" s="65">
        <v>2.7246200000000002E-2</v>
      </c>
    </row>
    <row r="372" spans="1:38">
      <c r="A372" s="57" t="s">
        <v>5339</v>
      </c>
      <c r="B372" s="58" t="s">
        <v>5340</v>
      </c>
      <c r="C372" s="58" t="s">
        <v>5341</v>
      </c>
      <c r="D372" s="58" t="s">
        <v>5342</v>
      </c>
      <c r="E372" s="59" t="s">
        <v>5343</v>
      </c>
      <c r="F372" s="58" t="s">
        <v>5344</v>
      </c>
      <c r="G372" s="58" t="s">
        <v>20</v>
      </c>
      <c r="H372" s="58" t="s">
        <v>5345</v>
      </c>
      <c r="I372" s="58">
        <v>19.6723</v>
      </c>
      <c r="J372" s="58">
        <v>11.4046</v>
      </c>
      <c r="K372" s="58">
        <v>-0.786551</v>
      </c>
      <c r="L372" s="58">
        <v>-2.1816300000000002</v>
      </c>
      <c r="M372" s="58">
        <v>1E-4</v>
      </c>
      <c r="N372" s="68">
        <v>7.9873900000000002E-4</v>
      </c>
      <c r="Y372" s="62" t="s">
        <v>802</v>
      </c>
      <c r="Z372" s="63" t="s">
        <v>803</v>
      </c>
      <c r="AA372" s="63" t="s">
        <v>804</v>
      </c>
      <c r="AB372" s="63" t="s">
        <v>805</v>
      </c>
      <c r="AC372" s="64" t="s">
        <v>806</v>
      </c>
      <c r="AD372" s="63" t="s">
        <v>807</v>
      </c>
      <c r="AE372" s="63" t="s">
        <v>20</v>
      </c>
      <c r="AF372" s="63" t="s">
        <v>808</v>
      </c>
      <c r="AG372" s="63">
        <v>74.1554</v>
      </c>
      <c r="AH372" s="63">
        <v>108.498</v>
      </c>
      <c r="AI372" s="63">
        <v>0.54904600000000003</v>
      </c>
      <c r="AJ372" s="63">
        <v>1.7018899999999999</v>
      </c>
      <c r="AK372" s="63">
        <v>3.0999999999999999E-3</v>
      </c>
      <c r="AL372" s="66">
        <v>1.6322E-2</v>
      </c>
    </row>
    <row r="373" spans="1:38">
      <c r="A373" s="49" t="s">
        <v>5353</v>
      </c>
      <c r="B373" s="50" t="s">
        <v>5354</v>
      </c>
      <c r="C373" s="50" t="s">
        <v>5355</v>
      </c>
      <c r="D373" s="50" t="s">
        <v>5356</v>
      </c>
      <c r="E373" s="51" t="s">
        <v>5357</v>
      </c>
      <c r="F373" s="50" t="s">
        <v>5358</v>
      </c>
      <c r="G373" s="50" t="s">
        <v>20</v>
      </c>
      <c r="H373" s="50" t="s">
        <v>5359</v>
      </c>
      <c r="I373" s="50">
        <v>5.7390499999999998</v>
      </c>
      <c r="J373" s="50">
        <v>3.3356599999999998</v>
      </c>
      <c r="K373" s="50">
        <v>-0.78284100000000001</v>
      </c>
      <c r="L373" s="50">
        <v>-2.38043</v>
      </c>
      <c r="M373" s="50">
        <v>5.0000000000000002E-5</v>
      </c>
      <c r="N373" s="67">
        <v>4.2134099999999999E-4</v>
      </c>
      <c r="Y373" s="54" t="s">
        <v>788</v>
      </c>
      <c r="Z373" s="55" t="s">
        <v>789</v>
      </c>
      <c r="AA373" s="55" t="s">
        <v>790</v>
      </c>
      <c r="AB373" s="55" t="s">
        <v>791</v>
      </c>
      <c r="AC373" s="56" t="s">
        <v>792</v>
      </c>
      <c r="AD373" s="55" t="s">
        <v>793</v>
      </c>
      <c r="AE373" s="55" t="s">
        <v>20</v>
      </c>
      <c r="AF373" s="55" t="s">
        <v>794</v>
      </c>
      <c r="AG373" s="55">
        <v>44.947600000000001</v>
      </c>
      <c r="AH373" s="55">
        <v>65.662400000000005</v>
      </c>
      <c r="AI373" s="55">
        <v>0.546821</v>
      </c>
      <c r="AJ373" s="55">
        <v>1.6922299999999999</v>
      </c>
      <c r="AK373" s="55">
        <v>3.2000000000000002E-3</v>
      </c>
      <c r="AL373" s="65">
        <v>1.6767500000000001E-2</v>
      </c>
    </row>
    <row r="374" spans="1:38">
      <c r="A374" s="57" t="s">
        <v>5367</v>
      </c>
      <c r="B374" s="58" t="s">
        <v>5368</v>
      </c>
      <c r="C374" s="58" t="s">
        <v>5369</v>
      </c>
      <c r="D374" s="58" t="s">
        <v>5370</v>
      </c>
      <c r="E374" s="59" t="s">
        <v>5371</v>
      </c>
      <c r="F374" s="58" t="s">
        <v>5372</v>
      </c>
      <c r="G374" s="58" t="s">
        <v>20</v>
      </c>
      <c r="H374" s="58" t="s">
        <v>5373</v>
      </c>
      <c r="I374" s="58">
        <v>5.1741900000000003</v>
      </c>
      <c r="J374" s="58">
        <v>3.0119500000000001</v>
      </c>
      <c r="K374" s="58">
        <v>-0.780636</v>
      </c>
      <c r="L374" s="58">
        <v>-2.0062799999999998</v>
      </c>
      <c r="M374" s="58">
        <v>5.9999999999999995E-4</v>
      </c>
      <c r="N374" s="68">
        <v>3.95299E-3</v>
      </c>
      <c r="Y374" s="62" t="s">
        <v>774</v>
      </c>
      <c r="Z374" s="63" t="s">
        <v>775</v>
      </c>
      <c r="AA374" s="63" t="s">
        <v>776</v>
      </c>
      <c r="AB374" s="63" t="s">
        <v>777</v>
      </c>
      <c r="AC374" s="64" t="s">
        <v>778</v>
      </c>
      <c r="AD374" s="63" t="s">
        <v>779</v>
      </c>
      <c r="AE374" s="63" t="s">
        <v>20</v>
      </c>
      <c r="AF374" s="63" t="s">
        <v>780</v>
      </c>
      <c r="AG374" s="63">
        <v>8.5377200000000002</v>
      </c>
      <c r="AH374" s="63">
        <v>12.4602</v>
      </c>
      <c r="AI374" s="63">
        <v>0.54540699999999998</v>
      </c>
      <c r="AJ374" s="63">
        <v>1.4700599999999999</v>
      </c>
      <c r="AK374" s="63">
        <v>1.1350000000000001E-2</v>
      </c>
      <c r="AL374" s="66">
        <v>4.8307099999999999E-2</v>
      </c>
    </row>
    <row r="375" spans="1:38">
      <c r="A375" s="49" t="s">
        <v>5381</v>
      </c>
      <c r="B375" s="50" t="s">
        <v>5382</v>
      </c>
      <c r="C375" s="50" t="s">
        <v>5383</v>
      </c>
      <c r="D375" s="50" t="s">
        <v>5384</v>
      </c>
      <c r="E375" s="51" t="s">
        <v>5385</v>
      </c>
      <c r="F375" s="50" t="s">
        <v>5386</v>
      </c>
      <c r="G375" s="50" t="s">
        <v>20</v>
      </c>
      <c r="H375" s="50" t="s">
        <v>5387</v>
      </c>
      <c r="I375" s="50">
        <v>136.58199999999999</v>
      </c>
      <c r="J375" s="50">
        <v>79.534800000000004</v>
      </c>
      <c r="K375" s="50">
        <v>-0.780111</v>
      </c>
      <c r="L375" s="50">
        <v>-2.1909000000000001</v>
      </c>
      <c r="M375" s="50">
        <v>2.9999999999999997E-4</v>
      </c>
      <c r="N375" s="67">
        <v>2.1424299999999999E-3</v>
      </c>
      <c r="Y375" s="54" t="s">
        <v>758</v>
      </c>
      <c r="Z375" s="55" t="s">
        <v>759</v>
      </c>
      <c r="AA375" s="55" t="s">
        <v>760</v>
      </c>
      <c r="AB375" s="55" t="s">
        <v>761</v>
      </c>
      <c r="AC375" s="56" t="s">
        <v>762</v>
      </c>
      <c r="AD375" s="55" t="s">
        <v>763</v>
      </c>
      <c r="AE375" s="55" t="s">
        <v>20</v>
      </c>
      <c r="AF375" s="55" t="s">
        <v>764</v>
      </c>
      <c r="AG375" s="55">
        <v>26.311900000000001</v>
      </c>
      <c r="AH375" s="55">
        <v>38.400300000000001</v>
      </c>
      <c r="AI375" s="55">
        <v>0.545404</v>
      </c>
      <c r="AJ375" s="55">
        <v>1.6427799999999999</v>
      </c>
      <c r="AK375" s="55">
        <v>4.3499999999999997E-3</v>
      </c>
      <c r="AL375" s="65">
        <v>2.17264E-2</v>
      </c>
    </row>
    <row r="376" spans="1:38">
      <c r="A376" s="57" t="s">
        <v>5395</v>
      </c>
      <c r="B376" s="58" t="s">
        <v>5396</v>
      </c>
      <c r="C376" s="58" t="s">
        <v>5397</v>
      </c>
      <c r="D376" s="58" t="s">
        <v>5398</v>
      </c>
      <c r="E376" s="59" t="s">
        <v>5399</v>
      </c>
      <c r="F376" s="58" t="s">
        <v>5400</v>
      </c>
      <c r="G376" s="58" t="s">
        <v>20</v>
      </c>
      <c r="H376" s="58" t="s">
        <v>5401</v>
      </c>
      <c r="I376" s="58">
        <v>9.8143100000000008</v>
      </c>
      <c r="J376" s="58">
        <v>5.7236599999999997</v>
      </c>
      <c r="K376" s="58">
        <v>-0.777949</v>
      </c>
      <c r="L376" s="58">
        <v>-2.0540600000000002</v>
      </c>
      <c r="M376" s="58">
        <v>2.9999999999999997E-4</v>
      </c>
      <c r="N376" s="68">
        <v>2.1424299999999999E-3</v>
      </c>
      <c r="Y376" s="62" t="s">
        <v>743</v>
      </c>
      <c r="Z376" s="63" t="s">
        <v>744</v>
      </c>
      <c r="AA376" s="63" t="s">
        <v>745</v>
      </c>
      <c r="AB376" s="63" t="s">
        <v>746</v>
      </c>
      <c r="AC376" s="64" t="s">
        <v>747</v>
      </c>
      <c r="AD376" s="63" t="s">
        <v>748</v>
      </c>
      <c r="AE376" s="63" t="s">
        <v>20</v>
      </c>
      <c r="AF376" s="63" t="s">
        <v>749</v>
      </c>
      <c r="AG376" s="63">
        <v>13.4786</v>
      </c>
      <c r="AH376" s="63">
        <v>19.6691</v>
      </c>
      <c r="AI376" s="63">
        <v>0.54525299999999999</v>
      </c>
      <c r="AJ376" s="63">
        <v>1.7022699999999999</v>
      </c>
      <c r="AK376" s="63">
        <v>2.7000000000000001E-3</v>
      </c>
      <c r="AL376" s="66">
        <v>1.4518E-2</v>
      </c>
    </row>
    <row r="377" spans="1:38">
      <c r="A377" s="49" t="s">
        <v>5409</v>
      </c>
      <c r="B377" s="50" t="s">
        <v>5410</v>
      </c>
      <c r="C377" s="50" t="s">
        <v>5411</v>
      </c>
      <c r="D377" s="50" t="s">
        <v>5412</v>
      </c>
      <c r="E377" s="51" t="s">
        <v>5413</v>
      </c>
      <c r="F377" s="50" t="s">
        <v>5414</v>
      </c>
      <c r="G377" s="50" t="s">
        <v>20</v>
      </c>
      <c r="H377" s="50" t="s">
        <v>5415</v>
      </c>
      <c r="I377" s="50">
        <v>17.133500000000002</v>
      </c>
      <c r="J377" s="50">
        <v>9.9968500000000002</v>
      </c>
      <c r="K377" s="50">
        <v>-0.77727199999999996</v>
      </c>
      <c r="L377" s="50">
        <v>-2.3895</v>
      </c>
      <c r="M377" s="50">
        <v>5.0000000000000002E-5</v>
      </c>
      <c r="N377" s="67">
        <v>4.2134099999999999E-4</v>
      </c>
      <c r="Y377" s="54" t="s">
        <v>728</v>
      </c>
      <c r="Z377" s="55" t="s">
        <v>729</v>
      </c>
      <c r="AA377" s="55" t="s">
        <v>730</v>
      </c>
      <c r="AB377" s="55" t="s">
        <v>731</v>
      </c>
      <c r="AC377" s="56" t="s">
        <v>732</v>
      </c>
      <c r="AD377" s="55" t="s">
        <v>733</v>
      </c>
      <c r="AE377" s="55" t="s">
        <v>20</v>
      </c>
      <c r="AF377" s="55" t="s">
        <v>734</v>
      </c>
      <c r="AG377" s="55">
        <v>10.684699999999999</v>
      </c>
      <c r="AH377" s="55">
        <v>15.5322</v>
      </c>
      <c r="AI377" s="55">
        <v>0.53971999999999998</v>
      </c>
      <c r="AJ377" s="55">
        <v>1.4744200000000001</v>
      </c>
      <c r="AK377" s="55">
        <v>0.01</v>
      </c>
      <c r="AL377" s="65">
        <v>4.3497599999999997E-2</v>
      </c>
    </row>
    <row r="378" spans="1:38">
      <c r="A378" s="57" t="s">
        <v>5423</v>
      </c>
      <c r="B378" s="58" t="s">
        <v>5424</v>
      </c>
      <c r="C378" s="58" t="s">
        <v>5425</v>
      </c>
      <c r="D378" s="58" t="s">
        <v>5426</v>
      </c>
      <c r="E378" s="59" t="s">
        <v>5427</v>
      </c>
      <c r="F378" s="58" t="s">
        <v>5428</v>
      </c>
      <c r="G378" s="58" t="s">
        <v>20</v>
      </c>
      <c r="H378" s="58" t="s">
        <v>5429</v>
      </c>
      <c r="I378" s="58">
        <v>141.96899999999999</v>
      </c>
      <c r="J378" s="58">
        <v>82.898499999999999</v>
      </c>
      <c r="K378" s="58">
        <v>-0.77615599999999996</v>
      </c>
      <c r="L378" s="58">
        <v>-2.2377899999999999</v>
      </c>
      <c r="M378" s="58">
        <v>5.0000000000000002E-5</v>
      </c>
      <c r="N378" s="68">
        <v>4.2134099999999999E-4</v>
      </c>
      <c r="Y378" s="62" t="s">
        <v>714</v>
      </c>
      <c r="Z378" s="63" t="s">
        <v>715</v>
      </c>
      <c r="AA378" s="63" t="s">
        <v>716</v>
      </c>
      <c r="AB378" s="63" t="s">
        <v>717</v>
      </c>
      <c r="AC378" s="64" t="s">
        <v>718</v>
      </c>
      <c r="AD378" s="63" t="s">
        <v>719</v>
      </c>
      <c r="AE378" s="63" t="s">
        <v>20</v>
      </c>
      <c r="AF378" s="63" t="s">
        <v>720</v>
      </c>
      <c r="AG378" s="63">
        <v>17.917899999999999</v>
      </c>
      <c r="AH378" s="63">
        <v>26.0288</v>
      </c>
      <c r="AI378" s="63">
        <v>0.53871100000000005</v>
      </c>
      <c r="AJ378" s="63">
        <v>1.5634399999999999</v>
      </c>
      <c r="AK378" s="63">
        <v>6.5500000000000003E-3</v>
      </c>
      <c r="AL378" s="66">
        <v>3.0611300000000001E-2</v>
      </c>
    </row>
    <row r="379" spans="1:38">
      <c r="A379" s="49" t="s">
        <v>5437</v>
      </c>
      <c r="B379" s="50" t="s">
        <v>5438</v>
      </c>
      <c r="C379" s="50" t="s">
        <v>5439</v>
      </c>
      <c r="D379" s="50" t="s">
        <v>5440</v>
      </c>
      <c r="E379" s="51" t="s">
        <v>5441</v>
      </c>
      <c r="F379" s="50" t="s">
        <v>5442</v>
      </c>
      <c r="G379" s="50" t="s">
        <v>20</v>
      </c>
      <c r="H379" s="50" t="s">
        <v>5443</v>
      </c>
      <c r="I379" s="50">
        <v>43.2196</v>
      </c>
      <c r="J379" s="50">
        <v>25.236999999999998</v>
      </c>
      <c r="K379" s="50">
        <v>-0.77614799999999995</v>
      </c>
      <c r="L379" s="50">
        <v>-2.35568</v>
      </c>
      <c r="M379" s="50">
        <v>1E-4</v>
      </c>
      <c r="N379" s="67">
        <v>7.9873900000000002E-4</v>
      </c>
      <c r="Y379" s="54" t="s">
        <v>698</v>
      </c>
      <c r="Z379" s="55" t="s">
        <v>699</v>
      </c>
      <c r="AA379" s="55" t="s">
        <v>700</v>
      </c>
      <c r="AB379" s="55" t="s">
        <v>701</v>
      </c>
      <c r="AC379" s="56" t="s">
        <v>702</v>
      </c>
      <c r="AD379" s="55" t="s">
        <v>703</v>
      </c>
      <c r="AE379" s="55" t="s">
        <v>20</v>
      </c>
      <c r="AF379" s="55" t="s">
        <v>704</v>
      </c>
      <c r="AG379" s="55">
        <v>75.457400000000007</v>
      </c>
      <c r="AH379" s="55">
        <v>109.559</v>
      </c>
      <c r="AI379" s="55">
        <v>0.53798000000000001</v>
      </c>
      <c r="AJ379" s="55">
        <v>1.6810400000000001</v>
      </c>
      <c r="AK379" s="55">
        <v>3.8999999999999998E-3</v>
      </c>
      <c r="AL379" s="65">
        <v>1.98148E-2</v>
      </c>
    </row>
    <row r="380" spans="1:38">
      <c r="A380" s="57" t="s">
        <v>5451</v>
      </c>
      <c r="B380" s="58" t="s">
        <v>5452</v>
      </c>
      <c r="C380" s="58" t="s">
        <v>5453</v>
      </c>
      <c r="D380" s="58" t="s">
        <v>5454</v>
      </c>
      <c r="E380" s="59" t="s">
        <v>5455</v>
      </c>
      <c r="F380" s="58" t="s">
        <v>5456</v>
      </c>
      <c r="G380" s="58" t="s">
        <v>20</v>
      </c>
      <c r="H380" s="58" t="s">
        <v>5457</v>
      </c>
      <c r="I380" s="58">
        <v>13.304600000000001</v>
      </c>
      <c r="J380" s="58">
        <v>7.7838900000000004</v>
      </c>
      <c r="K380" s="58">
        <v>-0.77336199999999999</v>
      </c>
      <c r="L380" s="58">
        <v>-2.01058</v>
      </c>
      <c r="M380" s="58">
        <v>6.4999999999999997E-4</v>
      </c>
      <c r="N380" s="68">
        <v>4.2408599999999999E-3</v>
      </c>
      <c r="Y380" s="62" t="s">
        <v>682</v>
      </c>
      <c r="Z380" s="63" t="s">
        <v>683</v>
      </c>
      <c r="AA380" s="63" t="s">
        <v>684</v>
      </c>
      <c r="AB380" s="63" t="s">
        <v>685</v>
      </c>
      <c r="AC380" s="64" t="s">
        <v>686</v>
      </c>
      <c r="AD380" s="63" t="s">
        <v>687</v>
      </c>
      <c r="AE380" s="63" t="s">
        <v>20</v>
      </c>
      <c r="AF380" s="63" t="s">
        <v>688</v>
      </c>
      <c r="AG380" s="63">
        <v>35.914099999999998</v>
      </c>
      <c r="AH380" s="63">
        <v>52.1004</v>
      </c>
      <c r="AI380" s="63">
        <v>0.536744</v>
      </c>
      <c r="AJ380" s="63">
        <v>1.66838</v>
      </c>
      <c r="AK380" s="63">
        <v>5.3E-3</v>
      </c>
      <c r="AL380" s="66">
        <v>2.5634899999999999E-2</v>
      </c>
    </row>
    <row r="381" spans="1:38">
      <c r="A381" s="49" t="s">
        <v>5465</v>
      </c>
      <c r="B381" s="50" t="s">
        <v>5466</v>
      </c>
      <c r="C381" s="50" t="s">
        <v>5467</v>
      </c>
      <c r="D381" s="50" t="s">
        <v>5468</v>
      </c>
      <c r="E381" s="51" t="s">
        <v>5469</v>
      </c>
      <c r="F381" s="50" t="s">
        <v>5470</v>
      </c>
      <c r="G381" s="50" t="s">
        <v>507</v>
      </c>
      <c r="H381" s="50" t="s">
        <v>5471</v>
      </c>
      <c r="I381" s="50">
        <v>3.46475</v>
      </c>
      <c r="J381" s="50">
        <v>2.0279600000000002</v>
      </c>
      <c r="K381" s="50">
        <v>-0.77272399999999997</v>
      </c>
      <c r="L381" s="50">
        <v>-1.80379</v>
      </c>
      <c r="M381" s="50">
        <v>1.5499999999999999E-3</v>
      </c>
      <c r="N381" s="67">
        <v>9.0212399999999998E-3</v>
      </c>
      <c r="Y381" s="54" t="s">
        <v>668</v>
      </c>
      <c r="Z381" s="55" t="s">
        <v>669</v>
      </c>
      <c r="AA381" s="55" t="s">
        <v>670</v>
      </c>
      <c r="AB381" s="55" t="s">
        <v>671</v>
      </c>
      <c r="AC381" s="56" t="s">
        <v>672</v>
      </c>
      <c r="AD381" s="55" t="s">
        <v>673</v>
      </c>
      <c r="AE381" s="55" t="s">
        <v>20</v>
      </c>
      <c r="AF381" s="55" t="s">
        <v>674</v>
      </c>
      <c r="AG381" s="55">
        <v>45.4054</v>
      </c>
      <c r="AH381" s="55">
        <v>65.864199999999997</v>
      </c>
      <c r="AI381" s="55">
        <v>0.53663099999999997</v>
      </c>
      <c r="AJ381" s="55">
        <v>1.5336700000000001</v>
      </c>
      <c r="AK381" s="55">
        <v>6.1999999999999998E-3</v>
      </c>
      <c r="AL381" s="65">
        <v>2.9236700000000001E-2</v>
      </c>
    </row>
    <row r="382" spans="1:38">
      <c r="A382" s="57" t="s">
        <v>5479</v>
      </c>
      <c r="B382" s="58" t="s">
        <v>5480</v>
      </c>
      <c r="C382" s="58" t="s">
        <v>5481</v>
      </c>
      <c r="D382" s="58" t="s">
        <v>5482</v>
      </c>
      <c r="E382" s="59" t="s">
        <v>5483</v>
      </c>
      <c r="F382" s="58" t="s">
        <v>5484</v>
      </c>
      <c r="G382" s="58" t="s">
        <v>20</v>
      </c>
      <c r="H382" s="58" t="s">
        <v>5485</v>
      </c>
      <c r="I382" s="58">
        <v>25.809100000000001</v>
      </c>
      <c r="J382" s="58">
        <v>15.113099999999999</v>
      </c>
      <c r="K382" s="58">
        <v>-0.77208399999999999</v>
      </c>
      <c r="L382" s="58">
        <v>-2.1658499999999998</v>
      </c>
      <c r="M382" s="58">
        <v>2.5000000000000001E-4</v>
      </c>
      <c r="N382" s="68">
        <v>1.8217999999999999E-3</v>
      </c>
      <c r="Y382" s="62" t="s">
        <v>653</v>
      </c>
      <c r="Z382" s="63" t="s">
        <v>654</v>
      </c>
      <c r="AA382" s="63" t="s">
        <v>655</v>
      </c>
      <c r="AB382" s="63" t="s">
        <v>656</v>
      </c>
      <c r="AC382" s="64" t="s">
        <v>657</v>
      </c>
      <c r="AD382" s="63" t="s">
        <v>658</v>
      </c>
      <c r="AE382" s="63" t="s">
        <v>20</v>
      </c>
      <c r="AF382" s="63" t="s">
        <v>659</v>
      </c>
      <c r="AG382" s="63">
        <v>21.870200000000001</v>
      </c>
      <c r="AH382" s="63">
        <v>31.7075</v>
      </c>
      <c r="AI382" s="63">
        <v>0.535856</v>
      </c>
      <c r="AJ382" s="63">
        <v>1.5623100000000001</v>
      </c>
      <c r="AK382" s="63">
        <v>7.1500000000000001E-3</v>
      </c>
      <c r="AL382" s="66">
        <v>3.2932900000000001E-2</v>
      </c>
    </row>
    <row r="383" spans="1:38">
      <c r="A383" s="49" t="s">
        <v>5493</v>
      </c>
      <c r="B383" s="50" t="s">
        <v>5494</v>
      </c>
      <c r="C383" s="50" t="s">
        <v>5495</v>
      </c>
      <c r="D383" s="50" t="s">
        <v>5496</v>
      </c>
      <c r="E383" s="51" t="s">
        <v>5497</v>
      </c>
      <c r="F383" s="50" t="s">
        <v>5498</v>
      </c>
      <c r="G383" s="50" t="s">
        <v>20</v>
      </c>
      <c r="H383" s="50" t="s">
        <v>5499</v>
      </c>
      <c r="I383" s="50">
        <v>7.24024</v>
      </c>
      <c r="J383" s="50">
        <v>4.2702</v>
      </c>
      <c r="K383" s="50">
        <v>-0.76173500000000005</v>
      </c>
      <c r="L383" s="50">
        <v>-2.2282899999999999</v>
      </c>
      <c r="M383" s="50">
        <v>2.5000000000000001E-4</v>
      </c>
      <c r="N383" s="67">
        <v>1.8217999999999999E-3</v>
      </c>
      <c r="Y383" s="54" t="s">
        <v>637</v>
      </c>
      <c r="Z383" s="55" t="s">
        <v>638</v>
      </c>
      <c r="AA383" s="55" t="s">
        <v>639</v>
      </c>
      <c r="AB383" s="55" t="s">
        <v>640</v>
      </c>
      <c r="AC383" s="56" t="s">
        <v>641</v>
      </c>
      <c r="AD383" s="55" t="s">
        <v>642</v>
      </c>
      <c r="AE383" s="55" t="s">
        <v>20</v>
      </c>
      <c r="AF383" s="55" t="s">
        <v>643</v>
      </c>
      <c r="AG383" s="55">
        <v>8.0134799999999995</v>
      </c>
      <c r="AH383" s="55">
        <v>11.616199999999999</v>
      </c>
      <c r="AI383" s="55">
        <v>0.53564100000000003</v>
      </c>
      <c r="AJ383" s="55">
        <v>1.5196499999999999</v>
      </c>
      <c r="AK383" s="55">
        <v>9.1000000000000004E-3</v>
      </c>
      <c r="AL383" s="65">
        <v>4.0218799999999999E-2</v>
      </c>
    </row>
    <row r="384" spans="1:38">
      <c r="A384" s="57" t="s">
        <v>5507</v>
      </c>
      <c r="B384" s="58" t="s">
        <v>5508</v>
      </c>
      <c r="C384" s="58" t="s">
        <v>5509</v>
      </c>
      <c r="D384" s="58" t="s">
        <v>5510</v>
      </c>
      <c r="E384" s="59" t="s">
        <v>5511</v>
      </c>
      <c r="F384" s="58" t="s">
        <v>5512</v>
      </c>
      <c r="G384" s="58" t="s">
        <v>20</v>
      </c>
      <c r="H384" s="58" t="s">
        <v>5513</v>
      </c>
      <c r="I384" s="58">
        <v>4.7792199999999996</v>
      </c>
      <c r="J384" s="58">
        <v>2.8188200000000001</v>
      </c>
      <c r="K384" s="58">
        <v>-0.761683</v>
      </c>
      <c r="L384" s="58">
        <v>-1.89795</v>
      </c>
      <c r="M384" s="58">
        <v>1.25E-3</v>
      </c>
      <c r="N384" s="68">
        <v>7.4975700000000003E-3</v>
      </c>
      <c r="Y384" s="62" t="s">
        <v>621</v>
      </c>
      <c r="Z384" s="63" t="s">
        <v>622</v>
      </c>
      <c r="AA384" s="63" t="s">
        <v>623</v>
      </c>
      <c r="AB384" s="63" t="s">
        <v>624</v>
      </c>
      <c r="AC384" s="64" t="s">
        <v>625</v>
      </c>
      <c r="AD384" s="63" t="s">
        <v>626</v>
      </c>
      <c r="AE384" s="63" t="s">
        <v>20</v>
      </c>
      <c r="AF384" s="63" t="s">
        <v>627</v>
      </c>
      <c r="AG384" s="63">
        <v>77.799700000000001</v>
      </c>
      <c r="AH384" s="63">
        <v>112.717</v>
      </c>
      <c r="AI384" s="63">
        <v>0.53486400000000001</v>
      </c>
      <c r="AJ384" s="63">
        <v>1.6757299999999999</v>
      </c>
      <c r="AK384" s="63">
        <v>3.7000000000000002E-3</v>
      </c>
      <c r="AL384" s="66">
        <v>1.8952699999999999E-2</v>
      </c>
    </row>
    <row r="385" spans="1:38">
      <c r="A385" s="49" t="s">
        <v>5521</v>
      </c>
      <c r="B385" s="50" t="s">
        <v>5522</v>
      </c>
      <c r="C385" s="50" t="s">
        <v>5523</v>
      </c>
      <c r="D385" s="50" t="s">
        <v>5524</v>
      </c>
      <c r="E385" s="51" t="s">
        <v>5525</v>
      </c>
      <c r="F385" s="50" t="s">
        <v>5526</v>
      </c>
      <c r="G385" s="50" t="s">
        <v>20</v>
      </c>
      <c r="H385" s="50" t="s">
        <v>5527</v>
      </c>
      <c r="I385" s="50">
        <v>13.8278</v>
      </c>
      <c r="J385" s="50">
        <v>8.1772500000000008</v>
      </c>
      <c r="K385" s="50">
        <v>-0.75788800000000001</v>
      </c>
      <c r="L385" s="50">
        <v>-1.6851799999999999</v>
      </c>
      <c r="M385" s="50">
        <v>2.65E-3</v>
      </c>
      <c r="N385" s="67">
        <v>1.42886E-2</v>
      </c>
      <c r="Y385" s="54" t="s">
        <v>605</v>
      </c>
      <c r="Z385" s="55" t="s">
        <v>606</v>
      </c>
      <c r="AA385" s="55" t="s">
        <v>607</v>
      </c>
      <c r="AB385" s="55" t="s">
        <v>608</v>
      </c>
      <c r="AC385" s="56" t="s">
        <v>609</v>
      </c>
      <c r="AD385" s="55" t="s">
        <v>610</v>
      </c>
      <c r="AE385" s="55" t="s">
        <v>20</v>
      </c>
      <c r="AF385" s="55" t="s">
        <v>611</v>
      </c>
      <c r="AG385" s="55">
        <v>95.631799999999998</v>
      </c>
      <c r="AH385" s="55">
        <v>138.411</v>
      </c>
      <c r="AI385" s="55">
        <v>0.53339899999999996</v>
      </c>
      <c r="AJ385" s="55">
        <v>1.6289899999999999</v>
      </c>
      <c r="AK385" s="55">
        <v>5.3E-3</v>
      </c>
      <c r="AL385" s="65">
        <v>2.5634899999999999E-2</v>
      </c>
    </row>
    <row r="386" spans="1:38">
      <c r="A386" s="57" t="s">
        <v>5535</v>
      </c>
      <c r="B386" s="58" t="s">
        <v>5536</v>
      </c>
      <c r="C386" s="58" t="s">
        <v>5537</v>
      </c>
      <c r="D386" s="58" t="s">
        <v>5538</v>
      </c>
      <c r="E386" s="59" t="s">
        <v>5539</v>
      </c>
      <c r="F386" s="58" t="s">
        <v>5540</v>
      </c>
      <c r="G386" s="58" t="s">
        <v>20</v>
      </c>
      <c r="H386" s="58" t="s">
        <v>5541</v>
      </c>
      <c r="I386" s="58">
        <v>111.97499999999999</v>
      </c>
      <c r="J386" s="58">
        <v>66.240899999999996</v>
      </c>
      <c r="K386" s="58">
        <v>-0.75738300000000003</v>
      </c>
      <c r="L386" s="58">
        <v>-2.26675</v>
      </c>
      <c r="M386" s="58">
        <v>5.0000000000000002E-5</v>
      </c>
      <c r="N386" s="68">
        <v>4.2134099999999999E-4</v>
      </c>
      <c r="Y386" s="62" t="s">
        <v>589</v>
      </c>
      <c r="Z386" s="63" t="s">
        <v>590</v>
      </c>
      <c r="AA386" s="63" t="s">
        <v>591</v>
      </c>
      <c r="AB386" s="63" t="s">
        <v>592</v>
      </c>
      <c r="AC386" s="64" t="s">
        <v>593</v>
      </c>
      <c r="AD386" s="63" t="s">
        <v>594</v>
      </c>
      <c r="AE386" s="63" t="s">
        <v>20</v>
      </c>
      <c r="AF386" s="63" t="s">
        <v>595</v>
      </c>
      <c r="AG386" s="63">
        <v>96.834000000000003</v>
      </c>
      <c r="AH386" s="63">
        <v>140.07400000000001</v>
      </c>
      <c r="AI386" s="63">
        <v>0.532605</v>
      </c>
      <c r="AJ386" s="63">
        <v>1.6813400000000001</v>
      </c>
      <c r="AK386" s="63">
        <v>4.7000000000000002E-3</v>
      </c>
      <c r="AL386" s="66">
        <v>2.3201800000000002E-2</v>
      </c>
    </row>
    <row r="387" spans="1:38">
      <c r="A387" s="49" t="s">
        <v>5549</v>
      </c>
      <c r="B387" s="50" t="s">
        <v>5550</v>
      </c>
      <c r="C387" s="50" t="s">
        <v>5551</v>
      </c>
      <c r="D387" s="50" t="s">
        <v>5552</v>
      </c>
      <c r="E387" s="51" t="s">
        <v>5553</v>
      </c>
      <c r="F387" s="50" t="s">
        <v>5554</v>
      </c>
      <c r="G387" s="50" t="s">
        <v>20</v>
      </c>
      <c r="H387" s="50" t="s">
        <v>5555</v>
      </c>
      <c r="I387" s="50">
        <v>3.8081100000000001</v>
      </c>
      <c r="J387" s="50">
        <v>2.25468</v>
      </c>
      <c r="K387" s="50">
        <v>-0.75614899999999996</v>
      </c>
      <c r="L387" s="50">
        <v>-1.7111099999999999</v>
      </c>
      <c r="M387" s="50">
        <v>2.5500000000000002E-3</v>
      </c>
      <c r="N387" s="67">
        <v>1.3825799999999999E-2</v>
      </c>
      <c r="Y387" s="54" t="s">
        <v>574</v>
      </c>
      <c r="Z387" s="55" t="s">
        <v>575</v>
      </c>
      <c r="AA387" s="55" t="s">
        <v>576</v>
      </c>
      <c r="AB387" s="55" t="s">
        <v>577</v>
      </c>
      <c r="AC387" s="56" t="s">
        <v>578</v>
      </c>
      <c r="AD387" s="55" t="s">
        <v>579</v>
      </c>
      <c r="AE387" s="55" t="s">
        <v>20</v>
      </c>
      <c r="AF387" s="55" t="s">
        <v>580</v>
      </c>
      <c r="AG387" s="55">
        <v>45.382300000000001</v>
      </c>
      <c r="AH387" s="55">
        <v>65.614699999999999</v>
      </c>
      <c r="AI387" s="55">
        <v>0.53188899999999995</v>
      </c>
      <c r="AJ387" s="55">
        <v>1.57789</v>
      </c>
      <c r="AK387" s="55">
        <v>6.4999999999999997E-3</v>
      </c>
      <c r="AL387" s="65">
        <v>3.0411500000000001E-2</v>
      </c>
    </row>
    <row r="388" spans="1:38">
      <c r="A388" s="57" t="s">
        <v>5563</v>
      </c>
      <c r="B388" s="58" t="s">
        <v>5564</v>
      </c>
      <c r="C388" s="58" t="s">
        <v>5565</v>
      </c>
      <c r="D388" s="58" t="s">
        <v>5566</v>
      </c>
      <c r="E388" s="59" t="s">
        <v>5567</v>
      </c>
      <c r="F388" s="58" t="s">
        <v>5568</v>
      </c>
      <c r="G388" s="58" t="s">
        <v>20</v>
      </c>
      <c r="H388" s="58" t="s">
        <v>5569</v>
      </c>
      <c r="I388" s="58">
        <v>27.109000000000002</v>
      </c>
      <c r="J388" s="58">
        <v>16.089400000000001</v>
      </c>
      <c r="K388" s="58">
        <v>-0.75265800000000005</v>
      </c>
      <c r="L388" s="58">
        <v>-2.1862599999999999</v>
      </c>
      <c r="M388" s="58">
        <v>1.4999999999999999E-4</v>
      </c>
      <c r="N388" s="68">
        <v>1.15234E-3</v>
      </c>
      <c r="Y388" s="62" t="s">
        <v>558</v>
      </c>
      <c r="Z388" s="63" t="s">
        <v>559</v>
      </c>
      <c r="AA388" s="63" t="s">
        <v>560</v>
      </c>
      <c r="AB388" s="63" t="s">
        <v>561</v>
      </c>
      <c r="AC388" s="64" t="s">
        <v>562</v>
      </c>
      <c r="AD388" s="63" t="s">
        <v>563</v>
      </c>
      <c r="AE388" s="63" t="s">
        <v>20</v>
      </c>
      <c r="AF388" s="63" t="s">
        <v>564</v>
      </c>
      <c r="AG388" s="63">
        <v>11.9566</v>
      </c>
      <c r="AH388" s="63">
        <v>17.272200000000002</v>
      </c>
      <c r="AI388" s="63">
        <v>0.53064199999999995</v>
      </c>
      <c r="AJ388" s="63">
        <v>1.5312600000000001</v>
      </c>
      <c r="AK388" s="63">
        <v>7.3000000000000001E-3</v>
      </c>
      <c r="AL388" s="66">
        <v>3.3509700000000003E-2</v>
      </c>
    </row>
    <row r="389" spans="1:38">
      <c r="A389" s="49" t="s">
        <v>5577</v>
      </c>
      <c r="B389" s="50" t="s">
        <v>5578</v>
      </c>
      <c r="C389" s="50" t="s">
        <v>5579</v>
      </c>
      <c r="D389" s="50" t="s">
        <v>5580</v>
      </c>
      <c r="E389" s="51" t="s">
        <v>5581</v>
      </c>
      <c r="F389" s="50" t="s">
        <v>5582</v>
      </c>
      <c r="G389" s="50" t="s">
        <v>20</v>
      </c>
      <c r="H389" s="50" t="s">
        <v>5583</v>
      </c>
      <c r="I389" s="50">
        <v>3.14289</v>
      </c>
      <c r="J389" s="50">
        <v>1.8670199999999999</v>
      </c>
      <c r="K389" s="50">
        <v>-0.75135399999999997</v>
      </c>
      <c r="L389" s="50">
        <v>-1.5837300000000001</v>
      </c>
      <c r="M389" s="50">
        <v>7.4999999999999997E-3</v>
      </c>
      <c r="N389" s="67">
        <v>3.4268399999999997E-2</v>
      </c>
      <c r="Y389" s="54" t="s">
        <v>542</v>
      </c>
      <c r="Z389" s="55" t="s">
        <v>543</v>
      </c>
      <c r="AA389" s="55" t="s">
        <v>544</v>
      </c>
      <c r="AB389" s="55" t="s">
        <v>545</v>
      </c>
      <c r="AC389" s="56" t="s">
        <v>546</v>
      </c>
      <c r="AD389" s="55" t="s">
        <v>547</v>
      </c>
      <c r="AE389" s="55" t="s">
        <v>20</v>
      </c>
      <c r="AF389" s="55" t="s">
        <v>548</v>
      </c>
      <c r="AG389" s="55">
        <v>43.624699999999997</v>
      </c>
      <c r="AH389" s="55">
        <v>63.018599999999999</v>
      </c>
      <c r="AI389" s="55">
        <v>0.53063199999999999</v>
      </c>
      <c r="AJ389" s="55">
        <v>1.6216200000000001</v>
      </c>
      <c r="AK389" s="55">
        <v>4.7499999999999999E-3</v>
      </c>
      <c r="AL389" s="65">
        <v>2.3404999999999999E-2</v>
      </c>
    </row>
    <row r="390" spans="1:38">
      <c r="A390" s="57" t="s">
        <v>5591</v>
      </c>
      <c r="B390" s="58" t="s">
        <v>5592</v>
      </c>
      <c r="C390" s="58" t="s">
        <v>5593</v>
      </c>
      <c r="D390" s="58" t="s">
        <v>5594</v>
      </c>
      <c r="E390" s="59" t="s">
        <v>5595</v>
      </c>
      <c r="F390" s="58" t="s">
        <v>5596</v>
      </c>
      <c r="G390" s="58" t="s">
        <v>20</v>
      </c>
      <c r="H390" s="58" t="s">
        <v>5597</v>
      </c>
      <c r="I390" s="58">
        <v>3.0465100000000001</v>
      </c>
      <c r="J390" s="58">
        <v>1.8122499999999999</v>
      </c>
      <c r="K390" s="58">
        <v>-0.74937699999999996</v>
      </c>
      <c r="L390" s="58">
        <v>-1.8220099999999999</v>
      </c>
      <c r="M390" s="58">
        <v>2E-3</v>
      </c>
      <c r="N390" s="68">
        <v>1.12392E-2</v>
      </c>
      <c r="Y390" s="62" t="s">
        <v>526</v>
      </c>
      <c r="Z390" s="63" t="s">
        <v>527</v>
      </c>
      <c r="AA390" s="63" t="s">
        <v>528</v>
      </c>
      <c r="AB390" s="63" t="s">
        <v>529</v>
      </c>
      <c r="AC390" s="64" t="s">
        <v>530</v>
      </c>
      <c r="AD390" s="63" t="s">
        <v>531</v>
      </c>
      <c r="AE390" s="63" t="s">
        <v>20</v>
      </c>
      <c r="AF390" s="63" t="s">
        <v>532</v>
      </c>
      <c r="AG390" s="63">
        <v>131.398</v>
      </c>
      <c r="AH390" s="63">
        <v>189.398</v>
      </c>
      <c r="AI390" s="63">
        <v>0.52747900000000003</v>
      </c>
      <c r="AJ390" s="63">
        <v>1.6462300000000001</v>
      </c>
      <c r="AK390" s="63">
        <v>4.8999999999999998E-3</v>
      </c>
      <c r="AL390" s="66">
        <v>2.4009800000000001E-2</v>
      </c>
    </row>
    <row r="391" spans="1:38">
      <c r="A391" s="49" t="s">
        <v>5604</v>
      </c>
      <c r="B391" s="50" t="s">
        <v>5605</v>
      </c>
      <c r="C391" s="50" t="s">
        <v>5606</v>
      </c>
      <c r="D391" s="50" t="s">
        <v>5607</v>
      </c>
      <c r="E391" s="51" t="s">
        <v>5608</v>
      </c>
      <c r="F391" s="50" t="s">
        <v>5609</v>
      </c>
      <c r="G391" s="50" t="s">
        <v>20</v>
      </c>
      <c r="H391" s="50" t="s">
        <v>5610</v>
      </c>
      <c r="I391" s="50">
        <v>5.9835700000000003</v>
      </c>
      <c r="J391" s="50">
        <v>3.5677300000000001</v>
      </c>
      <c r="K391" s="50">
        <v>-0.74599800000000005</v>
      </c>
      <c r="L391" s="50">
        <v>-2.05572</v>
      </c>
      <c r="M391" s="50">
        <v>6.9999999999999999E-4</v>
      </c>
      <c r="N391" s="67">
        <v>4.5255499999999997E-3</v>
      </c>
      <c r="Y391" s="54" t="s">
        <v>510</v>
      </c>
      <c r="Z391" s="55" t="s">
        <v>511</v>
      </c>
      <c r="AA391" s="55" t="s">
        <v>512</v>
      </c>
      <c r="AB391" s="55" t="s">
        <v>513</v>
      </c>
      <c r="AC391" s="56" t="s">
        <v>514</v>
      </c>
      <c r="AD391" s="55" t="s">
        <v>515</v>
      </c>
      <c r="AE391" s="55" t="s">
        <v>20</v>
      </c>
      <c r="AF391" s="55" t="s">
        <v>516</v>
      </c>
      <c r="AG391" s="55">
        <v>24.778199999999998</v>
      </c>
      <c r="AH391" s="55">
        <v>35.700699999999998</v>
      </c>
      <c r="AI391" s="55">
        <v>0.52688100000000004</v>
      </c>
      <c r="AJ391" s="55">
        <v>1.64167</v>
      </c>
      <c r="AK391" s="55">
        <v>4.2500000000000003E-3</v>
      </c>
      <c r="AL391" s="65">
        <v>2.13029E-2</v>
      </c>
    </row>
    <row r="392" spans="1:38">
      <c r="A392" s="57" t="s">
        <v>5618</v>
      </c>
      <c r="B392" s="58" t="s">
        <v>5619</v>
      </c>
      <c r="C392" s="58" t="s">
        <v>5620</v>
      </c>
      <c r="D392" s="58" t="s">
        <v>5621</v>
      </c>
      <c r="E392" s="59" t="s">
        <v>5622</v>
      </c>
      <c r="F392" s="58" t="s">
        <v>5623</v>
      </c>
      <c r="G392" s="58" t="s">
        <v>20</v>
      </c>
      <c r="H392" s="58" t="s">
        <v>5624</v>
      </c>
      <c r="I392" s="58">
        <v>8.2695100000000004</v>
      </c>
      <c r="J392" s="58">
        <v>4.9369399999999999</v>
      </c>
      <c r="K392" s="58">
        <v>-0.74418600000000001</v>
      </c>
      <c r="L392" s="58">
        <v>-1.7416400000000001</v>
      </c>
      <c r="M392" s="58">
        <v>2.7000000000000001E-3</v>
      </c>
      <c r="N392" s="68">
        <v>1.4518E-2</v>
      </c>
      <c r="Y392" s="62" t="s">
        <v>494</v>
      </c>
      <c r="Z392" s="63" t="s">
        <v>495</v>
      </c>
      <c r="AA392" s="63" t="s">
        <v>496</v>
      </c>
      <c r="AB392" s="63" t="s">
        <v>497</v>
      </c>
      <c r="AC392" s="64" t="s">
        <v>498</v>
      </c>
      <c r="AD392" s="63" t="s">
        <v>499</v>
      </c>
      <c r="AE392" s="63" t="s">
        <v>20</v>
      </c>
      <c r="AF392" s="63" t="s">
        <v>500</v>
      </c>
      <c r="AG392" s="63">
        <v>31.8993</v>
      </c>
      <c r="AH392" s="63">
        <v>45.893300000000004</v>
      </c>
      <c r="AI392" s="63">
        <v>0.52475799999999995</v>
      </c>
      <c r="AJ392" s="63">
        <v>1.62001</v>
      </c>
      <c r="AK392" s="63">
        <v>5.7999999999999996E-3</v>
      </c>
      <c r="AL392" s="66">
        <v>2.7644499999999999E-2</v>
      </c>
    </row>
    <row r="393" spans="1:38">
      <c r="A393" s="49" t="s">
        <v>5632</v>
      </c>
      <c r="B393" s="50" t="s">
        <v>5633</v>
      </c>
      <c r="C393" s="50" t="s">
        <v>5634</v>
      </c>
      <c r="D393" s="50" t="s">
        <v>5635</v>
      </c>
      <c r="E393" s="51" t="s">
        <v>5636</v>
      </c>
      <c r="F393" s="50" t="s">
        <v>5637</v>
      </c>
      <c r="G393" s="50" t="s">
        <v>20</v>
      </c>
      <c r="H393" s="50" t="s">
        <v>5638</v>
      </c>
      <c r="I393" s="50">
        <v>5.2596999999999996</v>
      </c>
      <c r="J393" s="50">
        <v>3.1409500000000001</v>
      </c>
      <c r="K393" s="50">
        <v>-0.74378200000000005</v>
      </c>
      <c r="L393" s="50">
        <v>-2.05782</v>
      </c>
      <c r="M393" s="50">
        <v>5.0000000000000001E-4</v>
      </c>
      <c r="N393" s="67">
        <v>3.3669199999999998E-3</v>
      </c>
      <c r="Y393" s="54" t="s">
        <v>480</v>
      </c>
      <c r="Z393" s="55" t="s">
        <v>481</v>
      </c>
      <c r="AA393" s="55" t="s">
        <v>482</v>
      </c>
      <c r="AB393" s="55" t="s">
        <v>483</v>
      </c>
      <c r="AC393" s="56" t="s">
        <v>484</v>
      </c>
      <c r="AD393" s="55" t="s">
        <v>485</v>
      </c>
      <c r="AE393" s="55" t="s">
        <v>20</v>
      </c>
      <c r="AF393" s="55" t="s">
        <v>486</v>
      </c>
      <c r="AG393" s="55">
        <v>14.959300000000001</v>
      </c>
      <c r="AH393" s="55">
        <v>21.518799999999999</v>
      </c>
      <c r="AI393" s="55">
        <v>0.52455300000000005</v>
      </c>
      <c r="AJ393" s="55">
        <v>1.4685600000000001</v>
      </c>
      <c r="AK393" s="55">
        <v>9.75E-3</v>
      </c>
      <c r="AL393" s="65">
        <v>4.2595000000000001E-2</v>
      </c>
    </row>
    <row r="394" spans="1:38">
      <c r="A394" s="57" t="s">
        <v>5646</v>
      </c>
      <c r="B394" s="58" t="s">
        <v>5647</v>
      </c>
      <c r="C394" s="58" t="s">
        <v>5648</v>
      </c>
      <c r="D394" s="58" t="s">
        <v>5649</v>
      </c>
      <c r="E394" s="59" t="s">
        <v>5650</v>
      </c>
      <c r="F394" s="58" t="s">
        <v>5651</v>
      </c>
      <c r="G394" s="58" t="s">
        <v>20</v>
      </c>
      <c r="H394" s="58" t="s">
        <v>5652</v>
      </c>
      <c r="I394" s="58">
        <v>21.026900000000001</v>
      </c>
      <c r="J394" s="58">
        <v>12.5572</v>
      </c>
      <c r="K394" s="58">
        <v>-0.74371799999999999</v>
      </c>
      <c r="L394" s="58">
        <v>-2.1009899999999999</v>
      </c>
      <c r="M394" s="58">
        <v>2.5000000000000001E-4</v>
      </c>
      <c r="N394" s="68">
        <v>1.8217999999999999E-3</v>
      </c>
      <c r="Y394" s="62" t="s">
        <v>464</v>
      </c>
      <c r="Z394" s="63" t="s">
        <v>465</v>
      </c>
      <c r="AA394" s="63" t="s">
        <v>466</v>
      </c>
      <c r="AB394" s="63" t="s">
        <v>467</v>
      </c>
      <c r="AC394" s="64" t="s">
        <v>468</v>
      </c>
      <c r="AD394" s="63" t="s">
        <v>469</v>
      </c>
      <c r="AE394" s="63" t="s">
        <v>20</v>
      </c>
      <c r="AF394" s="63" t="s">
        <v>470</v>
      </c>
      <c r="AG394" s="63">
        <v>105.343</v>
      </c>
      <c r="AH394" s="63">
        <v>151.44900000000001</v>
      </c>
      <c r="AI394" s="63">
        <v>0.52373800000000004</v>
      </c>
      <c r="AJ394" s="63">
        <v>1.5749</v>
      </c>
      <c r="AK394" s="63">
        <v>6.0000000000000001E-3</v>
      </c>
      <c r="AL394" s="66">
        <v>2.8449499999999999E-2</v>
      </c>
    </row>
    <row r="395" spans="1:38">
      <c r="A395" s="49" t="s">
        <v>5660</v>
      </c>
      <c r="B395" s="50" t="s">
        <v>5661</v>
      </c>
      <c r="C395" s="50" t="s">
        <v>5662</v>
      </c>
      <c r="D395" s="50" t="s">
        <v>5663</v>
      </c>
      <c r="E395" s="51" t="s">
        <v>5664</v>
      </c>
      <c r="F395" s="50" t="s">
        <v>5665</v>
      </c>
      <c r="G395" s="50" t="s">
        <v>20</v>
      </c>
      <c r="H395" s="50" t="s">
        <v>5666</v>
      </c>
      <c r="I395" s="50">
        <v>7.43377</v>
      </c>
      <c r="J395" s="50">
        <v>4.4528800000000004</v>
      </c>
      <c r="K395" s="50">
        <v>-0.73935399999999996</v>
      </c>
      <c r="L395" s="50">
        <v>-1.7107000000000001</v>
      </c>
      <c r="M395" s="50">
        <v>3.9500000000000004E-3</v>
      </c>
      <c r="N395" s="67">
        <v>2.0031299999999998E-2</v>
      </c>
      <c r="Y395" s="54" t="s">
        <v>448</v>
      </c>
      <c r="Z395" s="55" t="s">
        <v>449</v>
      </c>
      <c r="AA395" s="55" t="s">
        <v>450</v>
      </c>
      <c r="AB395" s="55" t="s">
        <v>451</v>
      </c>
      <c r="AC395" s="56" t="s">
        <v>452</v>
      </c>
      <c r="AD395" s="55" t="s">
        <v>453</v>
      </c>
      <c r="AE395" s="55" t="s">
        <v>20</v>
      </c>
      <c r="AF395" s="55" t="s">
        <v>454</v>
      </c>
      <c r="AG395" s="55">
        <v>124.843</v>
      </c>
      <c r="AH395" s="55">
        <v>179.244</v>
      </c>
      <c r="AI395" s="55">
        <v>0.52181299999999997</v>
      </c>
      <c r="AJ395" s="55">
        <v>1.70522</v>
      </c>
      <c r="AK395" s="55">
        <v>4.7000000000000002E-3</v>
      </c>
      <c r="AL395" s="65">
        <v>2.3201800000000002E-2</v>
      </c>
    </row>
    <row r="396" spans="1:38">
      <c r="A396" s="57" t="s">
        <v>5674</v>
      </c>
      <c r="B396" s="58" t="s">
        <v>5675</v>
      </c>
      <c r="C396" s="58" t="s">
        <v>5676</v>
      </c>
      <c r="D396" s="58" t="s">
        <v>5677</v>
      </c>
      <c r="E396" s="59" t="s">
        <v>5678</v>
      </c>
      <c r="F396" s="58" t="s">
        <v>5679</v>
      </c>
      <c r="G396" s="58" t="s">
        <v>20</v>
      </c>
      <c r="H396" s="58" t="s">
        <v>5680</v>
      </c>
      <c r="I396" s="58">
        <v>5.1807499999999997</v>
      </c>
      <c r="J396" s="58">
        <v>3.1053999999999999</v>
      </c>
      <c r="K396" s="58">
        <v>-0.73838400000000004</v>
      </c>
      <c r="L396" s="58">
        <v>-1.5848500000000001</v>
      </c>
      <c r="M396" s="58">
        <v>6.1500000000000001E-3</v>
      </c>
      <c r="N396" s="68">
        <v>2.90365E-2</v>
      </c>
      <c r="Y396" s="62" t="s">
        <v>432</v>
      </c>
      <c r="Z396" s="63" t="s">
        <v>433</v>
      </c>
      <c r="AA396" s="63" t="s">
        <v>434</v>
      </c>
      <c r="AB396" s="63" t="s">
        <v>435</v>
      </c>
      <c r="AC396" s="64" t="s">
        <v>436</v>
      </c>
      <c r="AD396" s="63" t="s">
        <v>437</v>
      </c>
      <c r="AE396" s="63" t="s">
        <v>365</v>
      </c>
      <c r="AF396" s="63" t="s">
        <v>438</v>
      </c>
      <c r="AG396" s="63">
        <v>140.726</v>
      </c>
      <c r="AH396" s="63">
        <v>201.87100000000001</v>
      </c>
      <c r="AI396" s="63">
        <v>0.52054599999999995</v>
      </c>
      <c r="AJ396" s="63">
        <v>1.6650700000000001</v>
      </c>
      <c r="AK396" s="63">
        <v>5.7999999999999996E-3</v>
      </c>
      <c r="AL396" s="66">
        <v>2.7644499999999999E-2</v>
      </c>
    </row>
    <row r="397" spans="1:38">
      <c r="A397" s="49" t="s">
        <v>5688</v>
      </c>
      <c r="B397" s="50" t="s">
        <v>5689</v>
      </c>
      <c r="C397" s="50" t="s">
        <v>5690</v>
      </c>
      <c r="D397" s="50" t="s">
        <v>5691</v>
      </c>
      <c r="E397" s="51" t="s">
        <v>5692</v>
      </c>
      <c r="F397" s="50" t="s">
        <v>5693</v>
      </c>
      <c r="G397" s="50" t="s">
        <v>20</v>
      </c>
      <c r="H397" s="50" t="s">
        <v>5694</v>
      </c>
      <c r="I397" s="50">
        <v>3.9474800000000001</v>
      </c>
      <c r="J397" s="50">
        <v>2.3688600000000002</v>
      </c>
      <c r="K397" s="50">
        <v>-0.73674099999999998</v>
      </c>
      <c r="L397" s="50">
        <v>-1.5043200000000001</v>
      </c>
      <c r="M397" s="50">
        <v>1.155E-2</v>
      </c>
      <c r="N397" s="67">
        <v>4.9005899999999998E-2</v>
      </c>
      <c r="Y397" s="54" t="s">
        <v>416</v>
      </c>
      <c r="Z397" s="55" t="s">
        <v>417</v>
      </c>
      <c r="AA397" s="55" t="s">
        <v>418</v>
      </c>
      <c r="AB397" s="55" t="s">
        <v>419</v>
      </c>
      <c r="AC397" s="56" t="s">
        <v>420</v>
      </c>
      <c r="AD397" s="55" t="s">
        <v>421</v>
      </c>
      <c r="AE397" s="55" t="s">
        <v>20</v>
      </c>
      <c r="AF397" s="55" t="s">
        <v>422</v>
      </c>
      <c r="AG397" s="55">
        <v>19.221599999999999</v>
      </c>
      <c r="AH397" s="55">
        <v>27.5366</v>
      </c>
      <c r="AI397" s="55">
        <v>0.51862299999999995</v>
      </c>
      <c r="AJ397" s="55">
        <v>1.5532300000000001</v>
      </c>
      <c r="AK397" s="55">
        <v>8.0499999999999999E-3</v>
      </c>
      <c r="AL397" s="65">
        <v>3.6339799999999998E-2</v>
      </c>
    </row>
    <row r="398" spans="1:38">
      <c r="A398" s="57" t="s">
        <v>5702</v>
      </c>
      <c r="B398" s="58" t="s">
        <v>5703</v>
      </c>
      <c r="C398" s="58" t="s">
        <v>5704</v>
      </c>
      <c r="D398" s="58" t="s">
        <v>5705</v>
      </c>
      <c r="E398" s="59" t="s">
        <v>5706</v>
      </c>
      <c r="F398" s="58" t="s">
        <v>5707</v>
      </c>
      <c r="G398" s="58" t="s">
        <v>20</v>
      </c>
      <c r="H398" s="58" t="s">
        <v>5708</v>
      </c>
      <c r="I398" s="58">
        <v>8.5635499999999993</v>
      </c>
      <c r="J398" s="58">
        <v>5.1700400000000002</v>
      </c>
      <c r="K398" s="58">
        <v>-0.72803399999999996</v>
      </c>
      <c r="L398" s="58">
        <v>-1.60867</v>
      </c>
      <c r="M398" s="58">
        <v>4.8999999999999998E-3</v>
      </c>
      <c r="N398" s="68">
        <v>2.4009800000000001E-2</v>
      </c>
      <c r="Y398" s="62" t="s">
        <v>401</v>
      </c>
      <c r="Z398" s="63" t="s">
        <v>402</v>
      </c>
      <c r="AA398" s="63" t="s">
        <v>403</v>
      </c>
      <c r="AB398" s="63" t="s">
        <v>404</v>
      </c>
      <c r="AC398" s="64" t="s">
        <v>405</v>
      </c>
      <c r="AD398" s="63" t="s">
        <v>406</v>
      </c>
      <c r="AE398" s="63" t="s">
        <v>20</v>
      </c>
      <c r="AF398" s="63" t="s">
        <v>407</v>
      </c>
      <c r="AG398" s="63">
        <v>8.9383199999999992</v>
      </c>
      <c r="AH398" s="63">
        <v>12.770099999999999</v>
      </c>
      <c r="AI398" s="63">
        <v>0.51469799999999999</v>
      </c>
      <c r="AJ398" s="63">
        <v>1.4958899999999999</v>
      </c>
      <c r="AK398" s="63">
        <v>9.6500000000000006E-3</v>
      </c>
      <c r="AL398" s="66">
        <v>4.2233300000000001E-2</v>
      </c>
    </row>
    <row r="399" spans="1:38">
      <c r="A399" s="49" t="s">
        <v>5716</v>
      </c>
      <c r="B399" s="50" t="s">
        <v>5717</v>
      </c>
      <c r="C399" s="50" t="s">
        <v>5718</v>
      </c>
      <c r="D399" s="50" t="s">
        <v>5719</v>
      </c>
      <c r="E399" s="51" t="s">
        <v>5720</v>
      </c>
      <c r="F399" s="50" t="s">
        <v>5721</v>
      </c>
      <c r="G399" s="50" t="s">
        <v>20</v>
      </c>
      <c r="H399" s="50" t="s">
        <v>5722</v>
      </c>
      <c r="I399" s="50">
        <v>109.72799999999999</v>
      </c>
      <c r="J399" s="50">
        <v>66.413600000000002</v>
      </c>
      <c r="K399" s="50">
        <v>-0.72437600000000002</v>
      </c>
      <c r="L399" s="50">
        <v>-1.8212999999999999</v>
      </c>
      <c r="M399" s="50">
        <v>1.5499999999999999E-3</v>
      </c>
      <c r="N399" s="67">
        <v>9.0212399999999998E-3</v>
      </c>
      <c r="Y399" s="54" t="s">
        <v>385</v>
      </c>
      <c r="Z399" s="55" t="s">
        <v>386</v>
      </c>
      <c r="AA399" s="55" t="s">
        <v>387</v>
      </c>
      <c r="AB399" s="55" t="s">
        <v>388</v>
      </c>
      <c r="AC399" s="56" t="s">
        <v>389</v>
      </c>
      <c r="AD399" s="55" t="s">
        <v>390</v>
      </c>
      <c r="AE399" s="55" t="s">
        <v>20</v>
      </c>
      <c r="AF399" s="55" t="s">
        <v>391</v>
      </c>
      <c r="AG399" s="55">
        <v>51.364199999999997</v>
      </c>
      <c r="AH399" s="55">
        <v>73.367500000000007</v>
      </c>
      <c r="AI399" s="55">
        <v>0.514378</v>
      </c>
      <c r="AJ399" s="55">
        <v>1.60216</v>
      </c>
      <c r="AK399" s="55">
        <v>5.45E-3</v>
      </c>
      <c r="AL399" s="65">
        <v>2.62358E-2</v>
      </c>
    </row>
    <row r="400" spans="1:38">
      <c r="A400" s="57" t="s">
        <v>5730</v>
      </c>
      <c r="B400" s="58" t="s">
        <v>5731</v>
      </c>
      <c r="C400" s="58" t="s">
        <v>5732</v>
      </c>
      <c r="D400" s="58" t="s">
        <v>5733</v>
      </c>
      <c r="E400" s="59" t="s">
        <v>5734</v>
      </c>
      <c r="F400" s="58" t="s">
        <v>5735</v>
      </c>
      <c r="G400" s="58" t="s">
        <v>20</v>
      </c>
      <c r="H400" s="58" t="s">
        <v>5736</v>
      </c>
      <c r="I400" s="58">
        <v>8.0784300000000009</v>
      </c>
      <c r="J400" s="58">
        <v>4.8906299999999998</v>
      </c>
      <c r="K400" s="58">
        <v>-0.72405299999999995</v>
      </c>
      <c r="L400" s="58">
        <v>-2.08114</v>
      </c>
      <c r="M400" s="58">
        <v>2.9999999999999997E-4</v>
      </c>
      <c r="N400" s="68">
        <v>2.1424299999999999E-3</v>
      </c>
      <c r="Y400" s="62" t="s">
        <v>369</v>
      </c>
      <c r="Z400" s="63" t="s">
        <v>370</v>
      </c>
      <c r="AA400" s="63" t="s">
        <v>371</v>
      </c>
      <c r="AB400" s="63" t="s">
        <v>372</v>
      </c>
      <c r="AC400" s="64" t="s">
        <v>373</v>
      </c>
      <c r="AD400" s="63" t="s">
        <v>374</v>
      </c>
      <c r="AE400" s="63" t="s">
        <v>20</v>
      </c>
      <c r="AF400" s="63" t="s">
        <v>375</v>
      </c>
      <c r="AG400" s="63">
        <v>23.251100000000001</v>
      </c>
      <c r="AH400" s="63">
        <v>33.161900000000003</v>
      </c>
      <c r="AI400" s="63">
        <v>0.51223099999999999</v>
      </c>
      <c r="AJ400" s="63">
        <v>1.5663899999999999</v>
      </c>
      <c r="AK400" s="63">
        <v>7.5500000000000003E-3</v>
      </c>
      <c r="AL400" s="66">
        <v>3.4458999999999997E-2</v>
      </c>
    </row>
    <row r="401" spans="1:38">
      <c r="A401" s="49" t="s">
        <v>5744</v>
      </c>
      <c r="B401" s="50" t="s">
        <v>5745</v>
      </c>
      <c r="C401" s="50" t="s">
        <v>5746</v>
      </c>
      <c r="D401" s="50" t="s">
        <v>5747</v>
      </c>
      <c r="E401" s="51" t="s">
        <v>5748</v>
      </c>
      <c r="F401" s="50" t="s">
        <v>5749</v>
      </c>
      <c r="G401" s="50" t="s">
        <v>20</v>
      </c>
      <c r="H401" s="50" t="s">
        <v>5750</v>
      </c>
      <c r="I401" s="50">
        <v>20.4863</v>
      </c>
      <c r="J401" s="50">
        <v>12.459099999999999</v>
      </c>
      <c r="K401" s="50">
        <v>-0.71745700000000001</v>
      </c>
      <c r="L401" s="50">
        <v>-2.2719499999999999</v>
      </c>
      <c r="M401" s="50">
        <v>2.0000000000000001E-4</v>
      </c>
      <c r="N401" s="67">
        <v>1.49248E-3</v>
      </c>
      <c r="Y401" s="54" t="s">
        <v>352</v>
      </c>
      <c r="Z401" s="55" t="s">
        <v>353</v>
      </c>
      <c r="AA401" s="55" t="s">
        <v>354</v>
      </c>
      <c r="AB401" s="55" t="s">
        <v>355</v>
      </c>
      <c r="AC401" s="56" t="s">
        <v>356</v>
      </c>
      <c r="AD401" s="55" t="s">
        <v>357</v>
      </c>
      <c r="AE401" s="55" t="s">
        <v>20</v>
      </c>
      <c r="AF401" s="55" t="s">
        <v>358</v>
      </c>
      <c r="AG401" s="55">
        <v>31.459</v>
      </c>
      <c r="AH401" s="55">
        <v>44.828899999999997</v>
      </c>
      <c r="AI401" s="55">
        <v>0.51095699999999999</v>
      </c>
      <c r="AJ401" s="55">
        <v>1.5975299999999999</v>
      </c>
      <c r="AK401" s="55">
        <v>5.3499999999999997E-3</v>
      </c>
      <c r="AL401" s="65">
        <v>2.5833999999999999E-2</v>
      </c>
    </row>
    <row r="402" spans="1:38">
      <c r="A402" s="57" t="s">
        <v>5758</v>
      </c>
      <c r="B402" s="58" t="s">
        <v>5759</v>
      </c>
      <c r="C402" s="58" t="s">
        <v>5760</v>
      </c>
      <c r="D402" s="58" t="s">
        <v>5761</v>
      </c>
      <c r="E402" s="59" t="s">
        <v>5762</v>
      </c>
      <c r="F402" s="58" t="s">
        <v>5763</v>
      </c>
      <c r="G402" s="58" t="s">
        <v>20</v>
      </c>
      <c r="H402" s="58" t="s">
        <v>5764</v>
      </c>
      <c r="I402" s="58">
        <v>267.14</v>
      </c>
      <c r="J402" s="58">
        <v>162.512</v>
      </c>
      <c r="K402" s="58">
        <v>-0.71705399999999997</v>
      </c>
      <c r="L402" s="58">
        <v>-2.04834</v>
      </c>
      <c r="M402" s="58">
        <v>3.5E-4</v>
      </c>
      <c r="N402" s="68">
        <v>2.4568599999999999E-3</v>
      </c>
      <c r="Y402" s="62" t="s">
        <v>336</v>
      </c>
      <c r="Z402" s="63" t="s">
        <v>337</v>
      </c>
      <c r="AA402" s="63" t="s">
        <v>338</v>
      </c>
      <c r="AB402" s="63" t="s">
        <v>339</v>
      </c>
      <c r="AC402" s="64" t="s">
        <v>340</v>
      </c>
      <c r="AD402" s="63" t="s">
        <v>341</v>
      </c>
      <c r="AE402" s="63" t="s">
        <v>20</v>
      </c>
      <c r="AF402" s="63" t="s">
        <v>342</v>
      </c>
      <c r="AG402" s="63">
        <v>19.864000000000001</v>
      </c>
      <c r="AH402" s="63">
        <v>28.264299999999999</v>
      </c>
      <c r="AI402" s="63">
        <v>0.508822</v>
      </c>
      <c r="AJ402" s="63">
        <v>1.5333699999999999</v>
      </c>
      <c r="AK402" s="63">
        <v>7.9500000000000005E-3</v>
      </c>
      <c r="AL402" s="66">
        <v>3.59685E-2</v>
      </c>
    </row>
    <row r="403" spans="1:38">
      <c r="A403" s="49" t="s">
        <v>5772</v>
      </c>
      <c r="B403" s="50" t="s">
        <v>5773</v>
      </c>
      <c r="C403" s="50" t="s">
        <v>5774</v>
      </c>
      <c r="D403" s="50" t="s">
        <v>5775</v>
      </c>
      <c r="E403" s="51" t="s">
        <v>5776</v>
      </c>
      <c r="F403" s="50" t="s">
        <v>5777</v>
      </c>
      <c r="G403" s="50" t="s">
        <v>20</v>
      </c>
      <c r="H403" s="50" t="s">
        <v>5778</v>
      </c>
      <c r="I403" s="50">
        <v>8.5477600000000002</v>
      </c>
      <c r="J403" s="50">
        <v>5.2034599999999998</v>
      </c>
      <c r="K403" s="50">
        <v>-0.71607500000000002</v>
      </c>
      <c r="L403" s="50">
        <v>-1.595</v>
      </c>
      <c r="M403" s="50">
        <v>4.0499999999999998E-3</v>
      </c>
      <c r="N403" s="67">
        <v>2.0452100000000001E-2</v>
      </c>
      <c r="Y403" s="54" t="s">
        <v>321</v>
      </c>
      <c r="Z403" s="55" t="s">
        <v>322</v>
      </c>
      <c r="AA403" s="55" t="s">
        <v>323</v>
      </c>
      <c r="AB403" s="55" t="s">
        <v>324</v>
      </c>
      <c r="AC403" s="56" t="s">
        <v>325</v>
      </c>
      <c r="AD403" s="55" t="s">
        <v>326</v>
      </c>
      <c r="AE403" s="55" t="s">
        <v>20</v>
      </c>
      <c r="AF403" s="55" t="s">
        <v>327</v>
      </c>
      <c r="AG403" s="55">
        <v>34.148299999999999</v>
      </c>
      <c r="AH403" s="55">
        <v>48.582599999999999</v>
      </c>
      <c r="AI403" s="55">
        <v>0.50862399999999997</v>
      </c>
      <c r="AJ403" s="55">
        <v>1.49468</v>
      </c>
      <c r="AK403" s="55">
        <v>9.2999999999999992E-3</v>
      </c>
      <c r="AL403" s="65">
        <v>4.0961900000000002E-2</v>
      </c>
    </row>
    <row r="404" spans="1:38">
      <c r="A404" s="57" t="s">
        <v>5786</v>
      </c>
      <c r="B404" s="58" t="s">
        <v>5787</v>
      </c>
      <c r="C404" s="58" t="s">
        <v>5788</v>
      </c>
      <c r="D404" s="58" t="s">
        <v>5789</v>
      </c>
      <c r="E404" s="59" t="s">
        <v>5790</v>
      </c>
      <c r="F404" s="58" t="s">
        <v>5791</v>
      </c>
      <c r="G404" s="58" t="s">
        <v>20</v>
      </c>
      <c r="H404" s="58" t="s">
        <v>5792</v>
      </c>
      <c r="I404" s="58">
        <v>8.3319299999999998</v>
      </c>
      <c r="J404" s="58">
        <v>5.0723000000000003</v>
      </c>
      <c r="K404" s="58">
        <v>-0.71601099999999995</v>
      </c>
      <c r="L404" s="58">
        <v>-1.9680500000000001</v>
      </c>
      <c r="M404" s="58">
        <v>5.0000000000000001E-4</v>
      </c>
      <c r="N404" s="68">
        <v>3.3669199999999998E-3</v>
      </c>
      <c r="Y404" s="62" t="s">
        <v>306</v>
      </c>
      <c r="Z404" s="63" t="s">
        <v>307</v>
      </c>
      <c r="AA404" s="63" t="s">
        <v>308</v>
      </c>
      <c r="AB404" s="63" t="s">
        <v>309</v>
      </c>
      <c r="AC404" s="64" t="s">
        <v>310</v>
      </c>
      <c r="AD404" s="63" t="s">
        <v>311</v>
      </c>
      <c r="AE404" s="63" t="s">
        <v>20</v>
      </c>
      <c r="AF404" s="63" t="s">
        <v>312</v>
      </c>
      <c r="AG404" s="63">
        <v>93.775899999999993</v>
      </c>
      <c r="AH404" s="63">
        <v>132.739</v>
      </c>
      <c r="AI404" s="63">
        <v>0.501305</v>
      </c>
      <c r="AJ404" s="63">
        <v>1.5248600000000001</v>
      </c>
      <c r="AK404" s="63">
        <v>8.2000000000000007E-3</v>
      </c>
      <c r="AL404" s="66">
        <v>3.6899099999999997E-2</v>
      </c>
    </row>
    <row r="405" spans="1:38">
      <c r="A405" s="49" t="s">
        <v>5798</v>
      </c>
      <c r="B405" s="50" t="s">
        <v>5799</v>
      </c>
      <c r="C405" s="50" t="s">
        <v>5800</v>
      </c>
      <c r="D405" s="50" t="s">
        <v>5801</v>
      </c>
      <c r="E405" s="51" t="s">
        <v>5802</v>
      </c>
      <c r="F405" s="50" t="s">
        <v>5803</v>
      </c>
      <c r="G405" s="50" t="s">
        <v>20</v>
      </c>
      <c r="H405" s="50" t="s">
        <v>5804</v>
      </c>
      <c r="I405" s="50">
        <v>24.282699999999998</v>
      </c>
      <c r="J405" s="50">
        <v>14.8078</v>
      </c>
      <c r="K405" s="50">
        <v>-0.71356600000000003</v>
      </c>
      <c r="L405" s="50">
        <v>-1.81833</v>
      </c>
      <c r="M405" s="50">
        <v>2.5500000000000002E-3</v>
      </c>
      <c r="N405" s="67">
        <v>1.3825799999999999E-2</v>
      </c>
      <c r="Y405" s="54" t="s">
        <v>291</v>
      </c>
      <c r="Z405" s="55" t="s">
        <v>292</v>
      </c>
      <c r="AA405" s="55" t="s">
        <v>293</v>
      </c>
      <c r="AB405" s="55" t="s">
        <v>294</v>
      </c>
      <c r="AC405" s="56" t="s">
        <v>295</v>
      </c>
      <c r="AD405" s="55" t="s">
        <v>296</v>
      </c>
      <c r="AE405" s="55" t="s">
        <v>20</v>
      </c>
      <c r="AF405" s="55" t="s">
        <v>297</v>
      </c>
      <c r="AG405" s="55">
        <v>273.13499999999999</v>
      </c>
      <c r="AH405" s="55">
        <v>386.40300000000002</v>
      </c>
      <c r="AI405" s="55">
        <v>0.50049399999999999</v>
      </c>
      <c r="AJ405" s="55">
        <v>1.47611</v>
      </c>
      <c r="AK405" s="55">
        <v>0.01</v>
      </c>
      <c r="AL405" s="65">
        <v>4.3497599999999997E-2</v>
      </c>
    </row>
    <row r="406" spans="1:38">
      <c r="A406" s="57" t="s">
        <v>5812</v>
      </c>
      <c r="B406" s="58" t="s">
        <v>5813</v>
      </c>
      <c r="C406" s="58" t="s">
        <v>5814</v>
      </c>
      <c r="D406" s="58" t="s">
        <v>5815</v>
      </c>
      <c r="E406" s="59" t="s">
        <v>5816</v>
      </c>
      <c r="F406" s="58" t="s">
        <v>5817</v>
      </c>
      <c r="G406" s="58" t="s">
        <v>20</v>
      </c>
      <c r="H406" s="58" t="s">
        <v>5818</v>
      </c>
      <c r="I406" s="58">
        <v>19.652699999999999</v>
      </c>
      <c r="J406" s="58">
        <v>11.9877</v>
      </c>
      <c r="K406" s="58">
        <v>-0.71317699999999995</v>
      </c>
      <c r="L406" s="58">
        <v>-1.91004</v>
      </c>
      <c r="M406" s="58">
        <v>9.5E-4</v>
      </c>
      <c r="N406" s="68">
        <v>5.9094400000000002E-3</v>
      </c>
      <c r="Y406" s="62" t="s">
        <v>276</v>
      </c>
      <c r="Z406" s="63" t="s">
        <v>277</v>
      </c>
      <c r="AA406" s="63" t="s">
        <v>278</v>
      </c>
      <c r="AB406" s="63" t="s">
        <v>279</v>
      </c>
      <c r="AC406" s="64" t="s">
        <v>280</v>
      </c>
      <c r="AD406" s="63" t="s">
        <v>281</v>
      </c>
      <c r="AE406" s="63" t="s">
        <v>20</v>
      </c>
      <c r="AF406" s="63" t="s">
        <v>282</v>
      </c>
      <c r="AG406" s="63">
        <v>13.5884</v>
      </c>
      <c r="AH406" s="63">
        <v>19.2102</v>
      </c>
      <c r="AI406" s="63">
        <v>0.49949900000000003</v>
      </c>
      <c r="AJ406" s="63">
        <v>1.52382</v>
      </c>
      <c r="AK406" s="63">
        <v>9.6500000000000006E-3</v>
      </c>
      <c r="AL406" s="66">
        <v>4.2233300000000001E-2</v>
      </c>
    </row>
    <row r="407" spans="1:38">
      <c r="A407" s="49" t="s">
        <v>5826</v>
      </c>
      <c r="B407" s="50" t="s">
        <v>5827</v>
      </c>
      <c r="C407" s="50" t="s">
        <v>5828</v>
      </c>
      <c r="D407" s="50" t="s">
        <v>5829</v>
      </c>
      <c r="E407" s="51" t="s">
        <v>5830</v>
      </c>
      <c r="F407" s="50" t="s">
        <v>5831</v>
      </c>
      <c r="G407" s="50" t="s">
        <v>20</v>
      </c>
      <c r="H407" s="50" t="s">
        <v>5832</v>
      </c>
      <c r="I407" s="50">
        <v>21.267800000000001</v>
      </c>
      <c r="J407" s="50">
        <v>12.9733</v>
      </c>
      <c r="K407" s="50">
        <v>-0.713121</v>
      </c>
      <c r="L407" s="50">
        <v>-1.8173900000000001</v>
      </c>
      <c r="M407" s="50">
        <v>2.5500000000000002E-3</v>
      </c>
      <c r="N407" s="67">
        <v>1.3825799999999999E-2</v>
      </c>
      <c r="Y407" s="54" t="s">
        <v>261</v>
      </c>
      <c r="Z407" s="55" t="s">
        <v>262</v>
      </c>
      <c r="AA407" s="55" t="s">
        <v>263</v>
      </c>
      <c r="AB407" s="55" t="s">
        <v>264</v>
      </c>
      <c r="AC407" s="56" t="s">
        <v>265</v>
      </c>
      <c r="AD407" s="55" t="s">
        <v>266</v>
      </c>
      <c r="AE407" s="55" t="s">
        <v>20</v>
      </c>
      <c r="AF407" s="55" t="s">
        <v>267</v>
      </c>
      <c r="AG407" s="55">
        <v>36.3919</v>
      </c>
      <c r="AH407" s="55">
        <v>51.373800000000003</v>
      </c>
      <c r="AI407" s="55">
        <v>0.49741800000000003</v>
      </c>
      <c r="AJ407" s="55">
        <v>1.49275</v>
      </c>
      <c r="AK407" s="55">
        <v>8.3999999999999995E-3</v>
      </c>
      <c r="AL407" s="65">
        <v>3.7647199999999999E-2</v>
      </c>
    </row>
    <row r="408" spans="1:38">
      <c r="A408" s="57" t="s">
        <v>5840</v>
      </c>
      <c r="B408" s="58" t="s">
        <v>5841</v>
      </c>
      <c r="C408" s="58" t="s">
        <v>5842</v>
      </c>
      <c r="D408" s="58" t="s">
        <v>5843</v>
      </c>
      <c r="E408" s="59" t="s">
        <v>5844</v>
      </c>
      <c r="F408" s="58" t="s">
        <v>5845</v>
      </c>
      <c r="G408" s="58" t="s">
        <v>20</v>
      </c>
      <c r="H408" s="58" t="s">
        <v>5846</v>
      </c>
      <c r="I408" s="58">
        <v>32.144399999999997</v>
      </c>
      <c r="J408" s="58">
        <v>19.6372</v>
      </c>
      <c r="K408" s="58">
        <v>-0.71097699999999997</v>
      </c>
      <c r="L408" s="58">
        <v>-2.1148699999999998</v>
      </c>
      <c r="M408" s="58">
        <v>2.0000000000000001E-4</v>
      </c>
      <c r="N408" s="68">
        <v>1.49248E-3</v>
      </c>
      <c r="Y408" s="62" t="s">
        <v>246</v>
      </c>
      <c r="Z408" s="63" t="s">
        <v>247</v>
      </c>
      <c r="AA408" s="63" t="s">
        <v>248</v>
      </c>
      <c r="AB408" s="63" t="s">
        <v>249</v>
      </c>
      <c r="AC408" s="64" t="s">
        <v>250</v>
      </c>
      <c r="AD408" s="63" t="s">
        <v>251</v>
      </c>
      <c r="AE408" s="63" t="s">
        <v>20</v>
      </c>
      <c r="AF408" s="63" t="s">
        <v>252</v>
      </c>
      <c r="AG408" s="63">
        <v>72.521600000000007</v>
      </c>
      <c r="AH408" s="63">
        <v>102.288</v>
      </c>
      <c r="AI408" s="63">
        <v>0.49615599999999999</v>
      </c>
      <c r="AJ408" s="63">
        <v>1.5230999999999999</v>
      </c>
      <c r="AK408" s="63">
        <v>6.1500000000000001E-3</v>
      </c>
      <c r="AL408" s="66">
        <v>2.90365E-2</v>
      </c>
    </row>
    <row r="409" spans="1:38">
      <c r="A409" s="49" t="s">
        <v>5854</v>
      </c>
      <c r="B409" s="50" t="s">
        <v>5855</v>
      </c>
      <c r="C409" s="50" t="s">
        <v>5856</v>
      </c>
      <c r="D409" s="50" t="s">
        <v>5857</v>
      </c>
      <c r="E409" s="51" t="s">
        <v>5858</v>
      </c>
      <c r="F409" s="50" t="s">
        <v>5859</v>
      </c>
      <c r="G409" s="50" t="s">
        <v>20</v>
      </c>
      <c r="H409" s="50" t="s">
        <v>5860</v>
      </c>
      <c r="I409" s="50">
        <v>5.3854899999999999</v>
      </c>
      <c r="J409" s="50">
        <v>3.2964600000000002</v>
      </c>
      <c r="K409" s="50">
        <v>-0.70816000000000001</v>
      </c>
      <c r="L409" s="50">
        <v>-1.70364</v>
      </c>
      <c r="M409" s="50">
        <v>4.3E-3</v>
      </c>
      <c r="N409" s="67">
        <v>2.1517499999999998E-2</v>
      </c>
      <c r="Y409" s="54" t="s">
        <v>230</v>
      </c>
      <c r="Z409" s="55" t="s">
        <v>231</v>
      </c>
      <c r="AA409" s="55" t="s">
        <v>232</v>
      </c>
      <c r="AB409" s="55" t="s">
        <v>233</v>
      </c>
      <c r="AC409" s="56" t="s">
        <v>234</v>
      </c>
      <c r="AD409" s="55" t="s">
        <v>235</v>
      </c>
      <c r="AE409" s="55" t="s">
        <v>20</v>
      </c>
      <c r="AF409" s="55" t="s">
        <v>236</v>
      </c>
      <c r="AG409" s="55">
        <v>51.410600000000002</v>
      </c>
      <c r="AH409" s="55">
        <v>72.509699999999995</v>
      </c>
      <c r="AI409" s="55">
        <v>0.49610700000000002</v>
      </c>
      <c r="AJ409" s="55">
        <v>1.5357000000000001</v>
      </c>
      <c r="AK409" s="55">
        <v>7.2500000000000004E-3</v>
      </c>
      <c r="AL409" s="65">
        <v>3.3317199999999998E-2</v>
      </c>
    </row>
    <row r="410" spans="1:38">
      <c r="A410" s="57" t="s">
        <v>5868</v>
      </c>
      <c r="B410" s="58" t="s">
        <v>5869</v>
      </c>
      <c r="C410" s="58" t="s">
        <v>5870</v>
      </c>
      <c r="D410" s="58" t="s">
        <v>5871</v>
      </c>
      <c r="E410" s="59" t="s">
        <v>5872</v>
      </c>
      <c r="F410" s="58" t="s">
        <v>5873</v>
      </c>
      <c r="G410" s="58" t="s">
        <v>20</v>
      </c>
      <c r="H410" s="58" t="s">
        <v>5874</v>
      </c>
      <c r="I410" s="58">
        <v>23.081199999999999</v>
      </c>
      <c r="J410" s="58">
        <v>14.145</v>
      </c>
      <c r="K410" s="58">
        <v>-0.70643</v>
      </c>
      <c r="L410" s="58">
        <v>-2.02806</v>
      </c>
      <c r="M410" s="58">
        <v>4.0000000000000002E-4</v>
      </c>
      <c r="N410" s="68">
        <v>2.7658299999999999E-3</v>
      </c>
      <c r="Y410" s="62" t="s">
        <v>216</v>
      </c>
      <c r="Z410" s="63" t="s">
        <v>217</v>
      </c>
      <c r="AA410" s="63" t="s">
        <v>218</v>
      </c>
      <c r="AB410" s="63" t="s">
        <v>219</v>
      </c>
      <c r="AC410" s="64" t="s">
        <v>220</v>
      </c>
      <c r="AD410" s="63" t="s">
        <v>221</v>
      </c>
      <c r="AE410" s="63" t="s">
        <v>20</v>
      </c>
      <c r="AF410" s="63" t="s">
        <v>222</v>
      </c>
      <c r="AG410" s="63">
        <v>67.736800000000002</v>
      </c>
      <c r="AH410" s="63">
        <v>95.308000000000007</v>
      </c>
      <c r="AI410" s="63">
        <v>0.49265799999999998</v>
      </c>
      <c r="AJ410" s="63">
        <v>1.4767399999999999</v>
      </c>
      <c r="AK410" s="63">
        <v>1.0999999999999999E-2</v>
      </c>
      <c r="AL410" s="66">
        <v>4.70719E-2</v>
      </c>
    </row>
    <row r="411" spans="1:38">
      <c r="A411" s="49" t="s">
        <v>5882</v>
      </c>
      <c r="B411" s="50" t="s">
        <v>5883</v>
      </c>
      <c r="C411" s="50" t="s">
        <v>5884</v>
      </c>
      <c r="D411" s="50" t="s">
        <v>5885</v>
      </c>
      <c r="E411" s="51" t="s">
        <v>5886</v>
      </c>
      <c r="F411" s="50" t="s">
        <v>5887</v>
      </c>
      <c r="G411" s="50" t="s">
        <v>365</v>
      </c>
      <c r="H411" s="50" t="s">
        <v>5888</v>
      </c>
      <c r="I411" s="50">
        <v>18.022500000000001</v>
      </c>
      <c r="J411" s="50">
        <v>11.0501</v>
      </c>
      <c r="K411" s="50">
        <v>-0.70573900000000001</v>
      </c>
      <c r="L411" s="50">
        <v>-1.5431699999999999</v>
      </c>
      <c r="M411" s="50">
        <v>8.8500000000000002E-3</v>
      </c>
      <c r="N411" s="67">
        <v>3.9312699999999999E-2</v>
      </c>
      <c r="Y411" s="54" t="s">
        <v>201</v>
      </c>
      <c r="Z411" s="55" t="s">
        <v>202</v>
      </c>
      <c r="AA411" s="55" t="s">
        <v>203</v>
      </c>
      <c r="AB411" s="55" t="s">
        <v>204</v>
      </c>
      <c r="AC411" s="56" t="s">
        <v>205</v>
      </c>
      <c r="AD411" s="55" t="s">
        <v>206</v>
      </c>
      <c r="AE411" s="55" t="s">
        <v>20</v>
      </c>
      <c r="AF411" s="55" t="s">
        <v>207</v>
      </c>
      <c r="AG411" s="55">
        <v>87.340599999999995</v>
      </c>
      <c r="AH411" s="55">
        <v>122.872</v>
      </c>
      <c r="AI411" s="55">
        <v>0.492427</v>
      </c>
      <c r="AJ411" s="55">
        <v>1.5396300000000001</v>
      </c>
      <c r="AK411" s="55">
        <v>7.7999999999999996E-3</v>
      </c>
      <c r="AL411" s="65">
        <v>3.5409599999999999E-2</v>
      </c>
    </row>
    <row r="412" spans="1:38">
      <c r="A412" s="57" t="s">
        <v>5896</v>
      </c>
      <c r="B412" s="58" t="s">
        <v>5897</v>
      </c>
      <c r="C412" s="58" t="s">
        <v>5898</v>
      </c>
      <c r="D412" s="58" t="s">
        <v>5899</v>
      </c>
      <c r="E412" s="59" t="s">
        <v>5900</v>
      </c>
      <c r="F412" s="58" t="s">
        <v>5901</v>
      </c>
      <c r="G412" s="58" t="s">
        <v>20</v>
      </c>
      <c r="H412" s="58" t="s">
        <v>5902</v>
      </c>
      <c r="I412" s="58">
        <v>3.1510600000000002</v>
      </c>
      <c r="J412" s="58">
        <v>1.9329099999999999</v>
      </c>
      <c r="K412" s="58">
        <v>-0.70506400000000002</v>
      </c>
      <c r="L412" s="58">
        <v>-1.5981000000000001</v>
      </c>
      <c r="M412" s="58">
        <v>5.8999999999999999E-3</v>
      </c>
      <c r="N412" s="68">
        <v>2.8049999999999999E-2</v>
      </c>
      <c r="Y412" s="62" t="s">
        <v>185</v>
      </c>
      <c r="Z412" s="63" t="s">
        <v>186</v>
      </c>
      <c r="AA412" s="63" t="s">
        <v>187</v>
      </c>
      <c r="AB412" s="63" t="s">
        <v>188</v>
      </c>
      <c r="AC412" s="64" t="s">
        <v>189</v>
      </c>
      <c r="AD412" s="63" t="s">
        <v>190</v>
      </c>
      <c r="AE412" s="63" t="s">
        <v>20</v>
      </c>
      <c r="AF412" s="63" t="s">
        <v>191</v>
      </c>
      <c r="AG412" s="63">
        <v>16.724900000000002</v>
      </c>
      <c r="AH412" s="63">
        <v>23.4955</v>
      </c>
      <c r="AI412" s="63">
        <v>0.49037999999999998</v>
      </c>
      <c r="AJ412" s="63">
        <v>1.43327</v>
      </c>
      <c r="AK412" s="63">
        <v>1.04E-2</v>
      </c>
      <c r="AL412" s="66">
        <v>4.4940399999999998E-2</v>
      </c>
    </row>
    <row r="413" spans="1:38">
      <c r="A413" s="49" t="s">
        <v>5910</v>
      </c>
      <c r="B413" s="50" t="s">
        <v>5911</v>
      </c>
      <c r="C413" s="50" t="s">
        <v>5912</v>
      </c>
      <c r="D413" s="50" t="s">
        <v>5913</v>
      </c>
      <c r="E413" s="51" t="s">
        <v>5914</v>
      </c>
      <c r="F413" s="50" t="s">
        <v>5915</v>
      </c>
      <c r="G413" s="50" t="s">
        <v>20</v>
      </c>
      <c r="H413" s="50" t="s">
        <v>5916</v>
      </c>
      <c r="I413" s="50">
        <v>38.714399999999998</v>
      </c>
      <c r="J413" s="50">
        <v>23.764600000000002</v>
      </c>
      <c r="K413" s="50">
        <v>-0.70405399999999996</v>
      </c>
      <c r="L413" s="50">
        <v>-2.2397399999999998</v>
      </c>
      <c r="M413" s="50">
        <v>5.0000000000000002E-5</v>
      </c>
      <c r="N413" s="67">
        <v>4.2134099999999999E-4</v>
      </c>
      <c r="Y413" s="54" t="s">
        <v>168</v>
      </c>
      <c r="Z413" s="55" t="s">
        <v>169</v>
      </c>
      <c r="AA413" s="55" t="s">
        <v>170</v>
      </c>
      <c r="AB413" s="55" t="s">
        <v>171</v>
      </c>
      <c r="AC413" s="56" t="s">
        <v>172</v>
      </c>
      <c r="AD413" s="55" t="s">
        <v>173</v>
      </c>
      <c r="AE413" s="55" t="s">
        <v>20</v>
      </c>
      <c r="AF413" s="55" t="s">
        <v>174</v>
      </c>
      <c r="AG413" s="55">
        <v>21.0762</v>
      </c>
      <c r="AH413" s="55">
        <v>29.5792</v>
      </c>
      <c r="AI413" s="55">
        <v>0.48896499999999998</v>
      </c>
      <c r="AJ413" s="55">
        <v>1.4338599999999999</v>
      </c>
      <c r="AK413" s="55">
        <v>1.14E-2</v>
      </c>
      <c r="AL413" s="65">
        <v>4.8484899999999997E-2</v>
      </c>
    </row>
    <row r="414" spans="1:38">
      <c r="A414" s="57" t="s">
        <v>5924</v>
      </c>
      <c r="B414" s="58" t="s">
        <v>5925</v>
      </c>
      <c r="C414" s="58" t="s">
        <v>5926</v>
      </c>
      <c r="D414" s="58" t="s">
        <v>5927</v>
      </c>
      <c r="E414" s="59" t="s">
        <v>5928</v>
      </c>
      <c r="F414" s="58" t="s">
        <v>5929</v>
      </c>
      <c r="G414" s="58" t="s">
        <v>20</v>
      </c>
      <c r="H414" s="58" t="s">
        <v>5930</v>
      </c>
      <c r="I414" s="58">
        <v>6.35792</v>
      </c>
      <c r="J414" s="58">
        <v>3.9078200000000001</v>
      </c>
      <c r="K414" s="58">
        <v>-0.70218899999999995</v>
      </c>
      <c r="L414" s="58">
        <v>-2.0377800000000001</v>
      </c>
      <c r="M414" s="58">
        <v>8.0000000000000004E-4</v>
      </c>
      <c r="N414" s="68">
        <v>5.0854200000000002E-3</v>
      </c>
      <c r="Y414" s="62" t="s">
        <v>150</v>
      </c>
      <c r="Z414" s="63" t="s">
        <v>151</v>
      </c>
      <c r="AA414" s="63" t="s">
        <v>152</v>
      </c>
      <c r="AB414" s="63" t="s">
        <v>153</v>
      </c>
      <c r="AC414" s="64" t="s">
        <v>154</v>
      </c>
      <c r="AD414" s="63" t="s">
        <v>155</v>
      </c>
      <c r="AE414" s="63" t="s">
        <v>20</v>
      </c>
      <c r="AF414" s="63" t="s">
        <v>156</v>
      </c>
      <c r="AG414" s="63">
        <v>65.498699999999999</v>
      </c>
      <c r="AH414" s="63">
        <v>91.864400000000003</v>
      </c>
      <c r="AI414" s="63">
        <v>0.48803999999999997</v>
      </c>
      <c r="AJ414" s="63">
        <v>1.5220800000000001</v>
      </c>
      <c r="AK414" s="63">
        <v>8.0499999999999999E-3</v>
      </c>
      <c r="AL414" s="66">
        <v>3.6339799999999998E-2</v>
      </c>
    </row>
    <row r="415" spans="1:38">
      <c r="A415" s="49" t="s">
        <v>5938</v>
      </c>
      <c r="B415" s="50" t="s">
        <v>5939</v>
      </c>
      <c r="C415" s="50" t="s">
        <v>5940</v>
      </c>
      <c r="D415" s="50" t="s">
        <v>5941</v>
      </c>
      <c r="E415" s="51" t="s">
        <v>5942</v>
      </c>
      <c r="F415" s="50" t="s">
        <v>5943</v>
      </c>
      <c r="G415" s="50" t="s">
        <v>20</v>
      </c>
      <c r="H415" s="50" t="s">
        <v>5944</v>
      </c>
      <c r="I415" s="50">
        <v>39.837400000000002</v>
      </c>
      <c r="J415" s="50">
        <v>24.540900000000001</v>
      </c>
      <c r="K415" s="50">
        <v>-0.698932</v>
      </c>
      <c r="L415" s="50">
        <v>-1.8947700000000001</v>
      </c>
      <c r="M415" s="50">
        <v>8.0000000000000004E-4</v>
      </c>
      <c r="N415" s="67">
        <v>5.0854200000000002E-3</v>
      </c>
      <c r="Y415" s="54" t="s">
        <v>132</v>
      </c>
      <c r="Z415" s="55" t="s">
        <v>133</v>
      </c>
      <c r="AA415" s="55" t="s">
        <v>134</v>
      </c>
      <c r="AB415" s="55" t="s">
        <v>135</v>
      </c>
      <c r="AC415" s="56" t="s">
        <v>136</v>
      </c>
      <c r="AD415" s="55" t="s">
        <v>137</v>
      </c>
      <c r="AE415" s="55" t="s">
        <v>20</v>
      </c>
      <c r="AF415" s="55" t="s">
        <v>138</v>
      </c>
      <c r="AG415" s="55">
        <v>51.651000000000003</v>
      </c>
      <c r="AH415" s="55">
        <v>72.241200000000006</v>
      </c>
      <c r="AI415" s="55">
        <v>0.48402499999999998</v>
      </c>
      <c r="AJ415" s="55">
        <v>1.48821</v>
      </c>
      <c r="AK415" s="55">
        <v>9.7999999999999997E-3</v>
      </c>
      <c r="AL415" s="65">
        <v>4.2775000000000001E-2</v>
      </c>
    </row>
    <row r="416" spans="1:38">
      <c r="A416" s="57" t="s">
        <v>5952</v>
      </c>
      <c r="B416" s="58" t="s">
        <v>5953</v>
      </c>
      <c r="C416" s="58" t="s">
        <v>5954</v>
      </c>
      <c r="D416" s="58" t="s">
        <v>5955</v>
      </c>
      <c r="E416" s="59" t="s">
        <v>5956</v>
      </c>
      <c r="F416" s="58" t="s">
        <v>5957</v>
      </c>
      <c r="G416" s="58" t="s">
        <v>20</v>
      </c>
      <c r="H416" s="58" t="s">
        <v>5958</v>
      </c>
      <c r="I416" s="58">
        <v>32.200600000000001</v>
      </c>
      <c r="J416" s="58">
        <v>19.861499999999999</v>
      </c>
      <c r="K416" s="58">
        <v>-0.69711199999999995</v>
      </c>
      <c r="L416" s="58">
        <v>-1.9451000000000001</v>
      </c>
      <c r="M416" s="58">
        <v>1.0499999999999999E-3</v>
      </c>
      <c r="N416" s="68">
        <v>6.4441300000000002E-3</v>
      </c>
      <c r="Y416" s="62" t="s">
        <v>118</v>
      </c>
      <c r="Z416" s="63" t="s">
        <v>119</v>
      </c>
      <c r="AA416" s="63" t="s">
        <v>120</v>
      </c>
      <c r="AB416" s="63" t="s">
        <v>121</v>
      </c>
      <c r="AC416" s="64" t="s">
        <v>122</v>
      </c>
      <c r="AD416" s="63" t="s">
        <v>123</v>
      </c>
      <c r="AE416" s="63" t="s">
        <v>20</v>
      </c>
      <c r="AF416" s="63" t="s">
        <v>124</v>
      </c>
      <c r="AG416" s="63">
        <v>33.051000000000002</v>
      </c>
      <c r="AH416" s="63">
        <v>46.173000000000002</v>
      </c>
      <c r="AI416" s="63">
        <v>0.48235299999999998</v>
      </c>
      <c r="AJ416" s="63">
        <v>1.43292</v>
      </c>
      <c r="AK416" s="63">
        <v>1.12E-2</v>
      </c>
      <c r="AL416" s="66">
        <v>4.7781700000000003E-2</v>
      </c>
    </row>
    <row r="417" spans="1:38">
      <c r="A417" s="49" t="s">
        <v>5966</v>
      </c>
      <c r="B417" s="50" t="s">
        <v>5967</v>
      </c>
      <c r="C417" s="50" t="s">
        <v>5968</v>
      </c>
      <c r="D417" s="50" t="s">
        <v>5969</v>
      </c>
      <c r="E417" s="51" t="s">
        <v>5970</v>
      </c>
      <c r="F417" s="50" t="s">
        <v>5971</v>
      </c>
      <c r="G417" s="50" t="s">
        <v>20</v>
      </c>
      <c r="H417" s="50" t="s">
        <v>5972</v>
      </c>
      <c r="I417" s="50">
        <v>7.4016900000000003</v>
      </c>
      <c r="J417" s="50">
        <v>4.5676199999999998</v>
      </c>
      <c r="K417" s="50">
        <v>-0.696411</v>
      </c>
      <c r="L417" s="50">
        <v>-1.8559300000000001</v>
      </c>
      <c r="M417" s="50">
        <v>2.15E-3</v>
      </c>
      <c r="N417" s="67">
        <v>1.19568E-2</v>
      </c>
      <c r="Y417" s="54" t="s">
        <v>100</v>
      </c>
      <c r="Z417" s="55" t="s">
        <v>101</v>
      </c>
      <c r="AA417" s="55" t="s">
        <v>102</v>
      </c>
      <c r="AB417" s="55" t="s">
        <v>103</v>
      </c>
      <c r="AC417" s="56" t="s">
        <v>104</v>
      </c>
      <c r="AD417" s="55" t="s">
        <v>105</v>
      </c>
      <c r="AE417" s="55" t="s">
        <v>20</v>
      </c>
      <c r="AF417" s="55" t="s">
        <v>106</v>
      </c>
      <c r="AG417" s="55">
        <v>57.026299999999999</v>
      </c>
      <c r="AH417" s="55">
        <v>79.572000000000003</v>
      </c>
      <c r="AI417" s="55">
        <v>0.480632</v>
      </c>
      <c r="AJ417" s="55">
        <v>1.50728</v>
      </c>
      <c r="AK417" s="55">
        <v>9.2999999999999992E-3</v>
      </c>
      <c r="AL417" s="65">
        <v>4.0961900000000002E-2</v>
      </c>
    </row>
    <row r="418" spans="1:38">
      <c r="A418" s="57" t="s">
        <v>5980</v>
      </c>
      <c r="B418" s="58" t="s">
        <v>5981</v>
      </c>
      <c r="C418" s="58" t="s">
        <v>5982</v>
      </c>
      <c r="D418" s="58" t="s">
        <v>5983</v>
      </c>
      <c r="E418" s="59" t="s">
        <v>5984</v>
      </c>
      <c r="F418" s="58" t="s">
        <v>5985</v>
      </c>
      <c r="G418" s="58" t="s">
        <v>20</v>
      </c>
      <c r="H418" s="58" t="s">
        <v>5986</v>
      </c>
      <c r="I418" s="58">
        <v>14.8636</v>
      </c>
      <c r="J418" s="58">
        <v>9.1738999999999997</v>
      </c>
      <c r="K418" s="58">
        <v>-0.69617300000000004</v>
      </c>
      <c r="L418" s="58">
        <v>-1.8644700000000001</v>
      </c>
      <c r="M418" s="58">
        <v>1.3500000000000001E-3</v>
      </c>
      <c r="N418" s="68">
        <v>8.0104700000000004E-3</v>
      </c>
      <c r="Y418" s="62" t="s">
        <v>84</v>
      </c>
      <c r="Z418" s="63" t="s">
        <v>85</v>
      </c>
      <c r="AA418" s="63" t="s">
        <v>86</v>
      </c>
      <c r="AB418" s="63" t="s">
        <v>87</v>
      </c>
      <c r="AC418" s="64" t="s">
        <v>88</v>
      </c>
      <c r="AD418" s="63" t="s">
        <v>89</v>
      </c>
      <c r="AE418" s="63" t="s">
        <v>20</v>
      </c>
      <c r="AF418" s="63" t="s">
        <v>90</v>
      </c>
      <c r="AG418" s="63">
        <v>34.021799999999999</v>
      </c>
      <c r="AH418" s="63">
        <v>47.327100000000002</v>
      </c>
      <c r="AI418" s="63">
        <v>0.47620400000000002</v>
      </c>
      <c r="AJ418" s="63">
        <v>1.4504300000000001</v>
      </c>
      <c r="AK418" s="63">
        <v>1.1650000000000001E-2</v>
      </c>
      <c r="AL418" s="66">
        <v>4.9343699999999997E-2</v>
      </c>
    </row>
    <row r="419" spans="1:38">
      <c r="A419" s="49" t="s">
        <v>5994</v>
      </c>
      <c r="B419" s="50" t="s">
        <v>5995</v>
      </c>
      <c r="C419" s="50" t="s">
        <v>5996</v>
      </c>
      <c r="D419" s="50" t="s">
        <v>5997</v>
      </c>
      <c r="E419" s="51" t="s">
        <v>5998</v>
      </c>
      <c r="F419" s="50" t="s">
        <v>5999</v>
      </c>
      <c r="G419" s="50" t="s">
        <v>20</v>
      </c>
      <c r="H419" s="50" t="s">
        <v>6000</v>
      </c>
      <c r="I419" s="50">
        <v>6.2234400000000001</v>
      </c>
      <c r="J419" s="50">
        <v>3.8431299999999999</v>
      </c>
      <c r="K419" s="50">
        <v>-0.69543100000000002</v>
      </c>
      <c r="L419" s="50">
        <v>-1.70875</v>
      </c>
      <c r="M419" s="50">
        <v>3.2499999999999999E-3</v>
      </c>
      <c r="N419" s="67">
        <v>1.6989299999999999E-2</v>
      </c>
      <c r="Y419" s="54" t="s">
        <v>69</v>
      </c>
      <c r="Z419" s="55" t="s">
        <v>70</v>
      </c>
      <c r="AA419" s="55" t="s">
        <v>71</v>
      </c>
      <c r="AB419" s="55" t="s">
        <v>72</v>
      </c>
      <c r="AC419" s="56" t="s">
        <v>73</v>
      </c>
      <c r="AD419" s="55" t="s">
        <v>74</v>
      </c>
      <c r="AE419" s="55" t="s">
        <v>20</v>
      </c>
      <c r="AF419" s="55" t="s">
        <v>75</v>
      </c>
      <c r="AG419" s="55">
        <v>66.703800000000001</v>
      </c>
      <c r="AH419" s="55">
        <v>92.786900000000003</v>
      </c>
      <c r="AI419" s="55">
        <v>0.47615299999999999</v>
      </c>
      <c r="AJ419" s="55">
        <v>1.4818199999999999</v>
      </c>
      <c r="AK419" s="55">
        <v>9.0500000000000008E-3</v>
      </c>
      <c r="AL419" s="65">
        <v>4.0037900000000001E-2</v>
      </c>
    </row>
    <row r="420" spans="1:38">
      <c r="A420" s="57" t="s">
        <v>6008</v>
      </c>
      <c r="B420" s="58" t="s">
        <v>6009</v>
      </c>
      <c r="C420" s="58" t="s">
        <v>6010</v>
      </c>
      <c r="D420" s="58" t="s">
        <v>6011</v>
      </c>
      <c r="E420" s="59" t="s">
        <v>6012</v>
      </c>
      <c r="F420" s="58" t="s">
        <v>6013</v>
      </c>
      <c r="G420" s="58" t="s">
        <v>20</v>
      </c>
      <c r="H420" s="58" t="s">
        <v>6014</v>
      </c>
      <c r="I420" s="58">
        <v>4.4850899999999996</v>
      </c>
      <c r="J420" s="58">
        <v>2.7696700000000001</v>
      </c>
      <c r="K420" s="58">
        <v>-0.69542400000000004</v>
      </c>
      <c r="L420" s="58">
        <v>-1.6398600000000001</v>
      </c>
      <c r="M420" s="58">
        <v>4.4000000000000003E-3</v>
      </c>
      <c r="N420" s="68">
        <v>2.1939899999999998E-2</v>
      </c>
      <c r="Y420" s="62" t="s">
        <v>54</v>
      </c>
      <c r="Z420" s="63" t="s">
        <v>55</v>
      </c>
      <c r="AA420" s="63" t="s">
        <v>56</v>
      </c>
      <c r="AB420" s="63" t="s">
        <v>57</v>
      </c>
      <c r="AC420" s="64" t="s">
        <v>58</v>
      </c>
      <c r="AD420" s="63" t="s">
        <v>59</v>
      </c>
      <c r="AE420" s="63" t="s">
        <v>20</v>
      </c>
      <c r="AF420" s="63" t="s">
        <v>60</v>
      </c>
      <c r="AG420" s="63">
        <v>69.8</v>
      </c>
      <c r="AH420" s="63">
        <v>96.938699999999997</v>
      </c>
      <c r="AI420" s="63">
        <v>0.47384599999999999</v>
      </c>
      <c r="AJ420" s="63">
        <v>1.4911099999999999</v>
      </c>
      <c r="AK420" s="63">
        <v>9.5999999999999992E-3</v>
      </c>
      <c r="AL420" s="66">
        <v>4.2053199999999999E-2</v>
      </c>
    </row>
    <row r="421" spans="1:38">
      <c r="A421" s="49" t="s">
        <v>6021</v>
      </c>
      <c r="B421" s="50" t="s">
        <v>6022</v>
      </c>
      <c r="C421" s="50" t="s">
        <v>6023</v>
      </c>
      <c r="D421" s="50" t="s">
        <v>6024</v>
      </c>
      <c r="E421" s="51" t="s">
        <v>6025</v>
      </c>
      <c r="F421" s="50" t="s">
        <v>6026</v>
      </c>
      <c r="G421" s="50" t="s">
        <v>20</v>
      </c>
      <c r="H421" s="50" t="s">
        <v>6027</v>
      </c>
      <c r="I421" s="50">
        <v>47.292099999999998</v>
      </c>
      <c r="J421" s="50">
        <v>29.2181</v>
      </c>
      <c r="K421" s="50">
        <v>-0.69473799999999997</v>
      </c>
      <c r="L421" s="50">
        <v>-2.17469</v>
      </c>
      <c r="M421" s="50">
        <v>2.5000000000000001E-4</v>
      </c>
      <c r="N421" s="67">
        <v>1.8217999999999999E-3</v>
      </c>
      <c r="Y421" s="54" t="s">
        <v>39</v>
      </c>
      <c r="Z421" s="55" t="s">
        <v>40</v>
      </c>
      <c r="AA421" s="55" t="s">
        <v>41</v>
      </c>
      <c r="AB421" s="55" t="s">
        <v>42</v>
      </c>
      <c r="AC421" s="56" t="s">
        <v>43</v>
      </c>
      <c r="AD421" s="55" t="s">
        <v>44</v>
      </c>
      <c r="AE421" s="55" t="s">
        <v>20</v>
      </c>
      <c r="AF421" s="55" t="s">
        <v>45</v>
      </c>
      <c r="AG421" s="55">
        <v>22.978000000000002</v>
      </c>
      <c r="AH421" s="55">
        <v>31.889600000000002</v>
      </c>
      <c r="AI421" s="55">
        <v>0.472829</v>
      </c>
      <c r="AJ421" s="55">
        <v>1.4706600000000001</v>
      </c>
      <c r="AK421" s="55">
        <v>1.155E-2</v>
      </c>
      <c r="AL421" s="65">
        <v>4.9005899999999998E-2</v>
      </c>
    </row>
    <row r="422" spans="1:38">
      <c r="A422" s="57" t="s">
        <v>6035</v>
      </c>
      <c r="B422" s="58" t="s">
        <v>6036</v>
      </c>
      <c r="C422" s="58" t="s">
        <v>6037</v>
      </c>
      <c r="D422" s="58" t="s">
        <v>6038</v>
      </c>
      <c r="E422" s="59" t="s">
        <v>6039</v>
      </c>
      <c r="F422" s="58" t="s">
        <v>6040</v>
      </c>
      <c r="G422" s="58" t="s">
        <v>20</v>
      </c>
      <c r="H422" s="58" t="s">
        <v>6041</v>
      </c>
      <c r="I422" s="58">
        <v>16.858799999999999</v>
      </c>
      <c r="J422" s="58">
        <v>10.420299999999999</v>
      </c>
      <c r="K422" s="58">
        <v>-0.69410799999999995</v>
      </c>
      <c r="L422" s="58">
        <v>-2.1008200000000001</v>
      </c>
      <c r="M422" s="58">
        <v>2.0000000000000001E-4</v>
      </c>
      <c r="N422" s="68">
        <v>1.49248E-3</v>
      </c>
      <c r="Y422" s="69" t="s">
        <v>24</v>
      </c>
      <c r="Z422" s="70" t="s">
        <v>25</v>
      </c>
      <c r="AA422" s="70" t="s">
        <v>26</v>
      </c>
      <c r="AB422" s="70" t="s">
        <v>27</v>
      </c>
      <c r="AC422" s="71" t="s">
        <v>28</v>
      </c>
      <c r="AD422" s="70" t="s">
        <v>29</v>
      </c>
      <c r="AE422" s="70" t="s">
        <v>20</v>
      </c>
      <c r="AF422" s="70" t="s">
        <v>30</v>
      </c>
      <c r="AG422" s="70">
        <v>18.568300000000001</v>
      </c>
      <c r="AH422" s="70">
        <v>25.589600000000001</v>
      </c>
      <c r="AI422" s="70">
        <v>0.46271000000000001</v>
      </c>
      <c r="AJ422" s="70">
        <v>1.4444699999999999</v>
      </c>
      <c r="AK422" s="70">
        <v>1.1599999999999999E-2</v>
      </c>
      <c r="AL422" s="72">
        <v>4.9173599999999998E-2</v>
      </c>
    </row>
    <row r="423" spans="1:38">
      <c r="A423" s="49" t="s">
        <v>6049</v>
      </c>
      <c r="B423" s="50" t="s">
        <v>6050</v>
      </c>
      <c r="C423" s="50" t="s">
        <v>6051</v>
      </c>
      <c r="D423" s="50" t="s">
        <v>6052</v>
      </c>
      <c r="E423" s="51" t="s">
        <v>6053</v>
      </c>
      <c r="F423" s="50" t="s">
        <v>6054</v>
      </c>
      <c r="G423" s="50" t="s">
        <v>20</v>
      </c>
      <c r="H423" s="50" t="s">
        <v>6055</v>
      </c>
      <c r="I423" s="50">
        <v>17.2746</v>
      </c>
      <c r="J423" s="50">
        <v>10.6797</v>
      </c>
      <c r="K423" s="50">
        <v>-0.69377900000000003</v>
      </c>
      <c r="L423" s="50">
        <v>-1.97715</v>
      </c>
      <c r="M423" s="50">
        <v>5.5000000000000003E-4</v>
      </c>
      <c r="N423" s="67">
        <v>3.6604599999999999E-3</v>
      </c>
    </row>
    <row r="424" spans="1:38">
      <c r="A424" s="57" t="s">
        <v>6056</v>
      </c>
      <c r="B424" s="58" t="s">
        <v>6057</v>
      </c>
      <c r="C424" s="58" t="s">
        <v>6058</v>
      </c>
      <c r="D424" s="58" t="s">
        <v>6059</v>
      </c>
      <c r="E424" s="59" t="s">
        <v>6060</v>
      </c>
      <c r="F424" s="58" t="s">
        <v>6061</v>
      </c>
      <c r="G424" s="58" t="s">
        <v>20</v>
      </c>
      <c r="H424" s="58" t="s">
        <v>6062</v>
      </c>
      <c r="I424" s="58">
        <v>6.0418200000000004</v>
      </c>
      <c r="J424" s="58">
        <v>3.7376</v>
      </c>
      <c r="K424" s="58">
        <v>-0.69286999999999999</v>
      </c>
      <c r="L424" s="58">
        <v>-1.7494000000000001</v>
      </c>
      <c r="M424" s="58">
        <v>3.5999999999999999E-3</v>
      </c>
      <c r="N424" s="68">
        <v>1.8520700000000001E-2</v>
      </c>
    </row>
    <row r="425" spans="1:38">
      <c r="A425" s="49" t="s">
        <v>6063</v>
      </c>
      <c r="B425" s="50" t="s">
        <v>6064</v>
      </c>
      <c r="C425" s="50" t="s">
        <v>6065</v>
      </c>
      <c r="D425" s="50" t="s">
        <v>6066</v>
      </c>
      <c r="E425" s="51" t="s">
        <v>6067</v>
      </c>
      <c r="F425" s="50" t="s">
        <v>6068</v>
      </c>
      <c r="G425" s="50" t="s">
        <v>20</v>
      </c>
      <c r="H425" s="50" t="s">
        <v>6069</v>
      </c>
      <c r="I425" s="50">
        <v>52.083799999999997</v>
      </c>
      <c r="J425" s="50">
        <v>32.224800000000002</v>
      </c>
      <c r="K425" s="50">
        <v>-0.692662</v>
      </c>
      <c r="L425" s="50">
        <v>-1.6173900000000001</v>
      </c>
      <c r="M425" s="50">
        <v>7.0499999999999998E-3</v>
      </c>
      <c r="N425" s="67">
        <v>3.2552699999999997E-2</v>
      </c>
    </row>
    <row r="426" spans="1:38">
      <c r="A426" s="57" t="s">
        <v>6070</v>
      </c>
      <c r="B426" s="58" t="s">
        <v>6071</v>
      </c>
      <c r="C426" s="58" t="s">
        <v>6072</v>
      </c>
      <c r="D426" s="58" t="s">
        <v>6073</v>
      </c>
      <c r="E426" s="59" t="s">
        <v>6074</v>
      </c>
      <c r="F426" s="58" t="s">
        <v>6075</v>
      </c>
      <c r="G426" s="58" t="s">
        <v>20</v>
      </c>
      <c r="H426" s="58" t="s">
        <v>6076</v>
      </c>
      <c r="I426" s="58">
        <v>49.252899999999997</v>
      </c>
      <c r="J426" s="58">
        <v>30.476800000000001</v>
      </c>
      <c r="K426" s="58">
        <v>-0.69249799999999995</v>
      </c>
      <c r="L426" s="58">
        <v>-1.6581399999999999</v>
      </c>
      <c r="M426" s="58">
        <v>3.7499999999999999E-3</v>
      </c>
      <c r="N426" s="68">
        <v>1.9167199999999999E-2</v>
      </c>
    </row>
    <row r="427" spans="1:38">
      <c r="A427" s="49" t="s">
        <v>6077</v>
      </c>
      <c r="B427" s="50" t="s">
        <v>6078</v>
      </c>
      <c r="C427" s="50" t="s">
        <v>6079</v>
      </c>
      <c r="D427" s="50" t="s">
        <v>6080</v>
      </c>
      <c r="E427" s="51" t="s">
        <v>6081</v>
      </c>
      <c r="F427" s="50" t="s">
        <v>6082</v>
      </c>
      <c r="G427" s="50" t="s">
        <v>20</v>
      </c>
      <c r="H427" s="50" t="s">
        <v>6083</v>
      </c>
      <c r="I427" s="50">
        <v>382.00599999999997</v>
      </c>
      <c r="J427" s="50">
        <v>236.619</v>
      </c>
      <c r="K427" s="50">
        <v>-0.69102699999999995</v>
      </c>
      <c r="L427" s="50">
        <v>-2.004</v>
      </c>
      <c r="M427" s="50">
        <v>8.0000000000000004E-4</v>
      </c>
      <c r="N427" s="67">
        <v>5.0854200000000002E-3</v>
      </c>
    </row>
    <row r="428" spans="1:38">
      <c r="A428" s="57" t="s">
        <v>6084</v>
      </c>
      <c r="B428" s="58" t="s">
        <v>6085</v>
      </c>
      <c r="C428" s="58" t="s">
        <v>6086</v>
      </c>
      <c r="D428" s="58" t="s">
        <v>6087</v>
      </c>
      <c r="E428" s="59" t="s">
        <v>6088</v>
      </c>
      <c r="F428" s="58" t="s">
        <v>6089</v>
      </c>
      <c r="G428" s="58" t="s">
        <v>20</v>
      </c>
      <c r="H428" s="58" t="s">
        <v>6090</v>
      </c>
      <c r="I428" s="58">
        <v>3.0701299999999998</v>
      </c>
      <c r="J428" s="58">
        <v>1.9049</v>
      </c>
      <c r="K428" s="58">
        <v>-0.68858600000000003</v>
      </c>
      <c r="L428" s="58">
        <v>-1.98804</v>
      </c>
      <c r="M428" s="58">
        <v>8.0000000000000004E-4</v>
      </c>
      <c r="N428" s="68">
        <v>5.0854200000000002E-3</v>
      </c>
    </row>
    <row r="429" spans="1:38">
      <c r="A429" s="49" t="s">
        <v>6091</v>
      </c>
      <c r="B429" s="50" t="s">
        <v>6092</v>
      </c>
      <c r="C429" s="50" t="s">
        <v>6093</v>
      </c>
      <c r="D429" s="50" t="s">
        <v>6094</v>
      </c>
      <c r="E429" s="51" t="s">
        <v>6095</v>
      </c>
      <c r="F429" s="50" t="s">
        <v>6096</v>
      </c>
      <c r="G429" s="50" t="s">
        <v>20</v>
      </c>
      <c r="H429" s="50" t="s">
        <v>6097</v>
      </c>
      <c r="I429" s="50">
        <v>91.656000000000006</v>
      </c>
      <c r="J429" s="50">
        <v>56.889099999999999</v>
      </c>
      <c r="K429" s="50">
        <v>-0.68807700000000005</v>
      </c>
      <c r="L429" s="50">
        <v>-2.0909300000000002</v>
      </c>
      <c r="M429" s="50">
        <v>2.0000000000000001E-4</v>
      </c>
      <c r="N429" s="67">
        <v>1.49248E-3</v>
      </c>
    </row>
    <row r="430" spans="1:38">
      <c r="A430" s="57" t="s">
        <v>6098</v>
      </c>
      <c r="B430" s="58" t="s">
        <v>6099</v>
      </c>
      <c r="C430" s="58" t="s">
        <v>6100</v>
      </c>
      <c r="D430" s="58" t="s">
        <v>6101</v>
      </c>
      <c r="E430" s="59" t="s">
        <v>6102</v>
      </c>
      <c r="F430" s="58" t="s">
        <v>6103</v>
      </c>
      <c r="G430" s="58" t="s">
        <v>20</v>
      </c>
      <c r="H430" s="58" t="s">
        <v>6104</v>
      </c>
      <c r="I430" s="58">
        <v>453.21</v>
      </c>
      <c r="J430" s="58">
        <v>281.31099999999998</v>
      </c>
      <c r="K430" s="58">
        <v>-0.68801100000000004</v>
      </c>
      <c r="L430" s="58">
        <v>-1.74837</v>
      </c>
      <c r="M430" s="58">
        <v>3.3500000000000001E-3</v>
      </c>
      <c r="N430" s="68">
        <v>1.7432099999999999E-2</v>
      </c>
    </row>
    <row r="431" spans="1:38">
      <c r="A431" s="49" t="s">
        <v>6105</v>
      </c>
      <c r="B431" s="50" t="s">
        <v>6106</v>
      </c>
      <c r="C431" s="50" t="s">
        <v>6107</v>
      </c>
      <c r="D431" s="50" t="s">
        <v>3135</v>
      </c>
      <c r="E431" s="51" t="s">
        <v>6108</v>
      </c>
      <c r="F431" s="50" t="s">
        <v>6109</v>
      </c>
      <c r="G431" s="50" t="s">
        <v>20</v>
      </c>
      <c r="H431" s="50" t="s">
        <v>6110</v>
      </c>
      <c r="I431" s="50">
        <v>32.5914</v>
      </c>
      <c r="J431" s="50">
        <v>20.2727</v>
      </c>
      <c r="K431" s="50">
        <v>-0.68495200000000001</v>
      </c>
      <c r="L431" s="50">
        <v>-1.7231700000000001</v>
      </c>
      <c r="M431" s="50">
        <v>4.0499999999999998E-3</v>
      </c>
      <c r="N431" s="67">
        <v>2.0452100000000001E-2</v>
      </c>
    </row>
    <row r="432" spans="1:38">
      <c r="A432" s="57" t="s">
        <v>6111</v>
      </c>
      <c r="B432" s="58" t="s">
        <v>6112</v>
      </c>
      <c r="C432" s="58" t="s">
        <v>6113</v>
      </c>
      <c r="D432" s="58" t="s">
        <v>6114</v>
      </c>
      <c r="E432" s="59" t="s">
        <v>6115</v>
      </c>
      <c r="F432" s="58" t="s">
        <v>6116</v>
      </c>
      <c r="G432" s="58" t="s">
        <v>20</v>
      </c>
      <c r="H432" s="58" t="s">
        <v>6117</v>
      </c>
      <c r="I432" s="58">
        <v>122.53100000000001</v>
      </c>
      <c r="J432" s="58">
        <v>76.238200000000006</v>
      </c>
      <c r="K432" s="58">
        <v>-0.68455699999999997</v>
      </c>
      <c r="L432" s="58">
        <v>-2.0542699999999998</v>
      </c>
      <c r="M432" s="58">
        <v>3.5E-4</v>
      </c>
      <c r="N432" s="68">
        <v>2.4568599999999999E-3</v>
      </c>
    </row>
    <row r="433" spans="1:14">
      <c r="A433" s="49" t="s">
        <v>6118</v>
      </c>
      <c r="B433" s="50" t="s">
        <v>6119</v>
      </c>
      <c r="C433" s="50" t="s">
        <v>6120</v>
      </c>
      <c r="D433" s="50" t="s">
        <v>6121</v>
      </c>
      <c r="E433" s="51" t="s">
        <v>6122</v>
      </c>
      <c r="F433" s="50" t="s">
        <v>6123</v>
      </c>
      <c r="G433" s="50" t="s">
        <v>20</v>
      </c>
      <c r="H433" s="50" t="s">
        <v>6124</v>
      </c>
      <c r="I433" s="50">
        <v>733.077</v>
      </c>
      <c r="J433" s="50">
        <v>456.54899999999998</v>
      </c>
      <c r="K433" s="50">
        <v>-0.68319700000000005</v>
      </c>
      <c r="L433" s="50">
        <v>-1.50966</v>
      </c>
      <c r="M433" s="50">
        <v>1.1299999999999999E-2</v>
      </c>
      <c r="N433" s="67">
        <v>4.8128799999999999E-2</v>
      </c>
    </row>
    <row r="434" spans="1:14">
      <c r="A434" s="57" t="s">
        <v>6125</v>
      </c>
      <c r="B434" s="58" t="s">
        <v>6126</v>
      </c>
      <c r="C434" s="58" t="s">
        <v>6127</v>
      </c>
      <c r="D434" s="58" t="s">
        <v>6128</v>
      </c>
      <c r="E434" s="59" t="s">
        <v>6129</v>
      </c>
      <c r="F434" s="58" t="s">
        <v>6130</v>
      </c>
      <c r="G434" s="58" t="s">
        <v>20</v>
      </c>
      <c r="H434" s="58" t="s">
        <v>6131</v>
      </c>
      <c r="I434" s="58">
        <v>14.923</v>
      </c>
      <c r="J434" s="58">
        <v>9.3012499999999996</v>
      </c>
      <c r="K434" s="58">
        <v>-0.68204299999999995</v>
      </c>
      <c r="L434" s="58">
        <v>-1.92675</v>
      </c>
      <c r="M434" s="58">
        <v>8.0000000000000004E-4</v>
      </c>
      <c r="N434" s="68">
        <v>5.0854200000000002E-3</v>
      </c>
    </row>
    <row r="435" spans="1:14">
      <c r="A435" s="49" t="s">
        <v>6132</v>
      </c>
      <c r="B435" s="50" t="s">
        <v>6133</v>
      </c>
      <c r="C435" s="50" t="s">
        <v>6134</v>
      </c>
      <c r="D435" s="50" t="s">
        <v>6135</v>
      </c>
      <c r="E435" s="51" t="s">
        <v>6136</v>
      </c>
      <c r="F435" s="50" t="s">
        <v>6137</v>
      </c>
      <c r="G435" s="50" t="s">
        <v>20</v>
      </c>
      <c r="H435" s="50" t="s">
        <v>6138</v>
      </c>
      <c r="I435" s="50">
        <v>19.102900000000002</v>
      </c>
      <c r="J435" s="50">
        <v>11.911300000000001</v>
      </c>
      <c r="K435" s="50">
        <v>-0.68146799999999996</v>
      </c>
      <c r="L435" s="50">
        <v>-1.75376</v>
      </c>
      <c r="M435" s="50">
        <v>3.2000000000000002E-3</v>
      </c>
      <c r="N435" s="67">
        <v>1.6767500000000001E-2</v>
      </c>
    </row>
    <row r="436" spans="1:14">
      <c r="A436" s="57" t="s">
        <v>6139</v>
      </c>
      <c r="B436" s="58" t="s">
        <v>6140</v>
      </c>
      <c r="C436" s="58" t="s">
        <v>6141</v>
      </c>
      <c r="D436" s="58" t="s">
        <v>6142</v>
      </c>
      <c r="E436" s="59" t="s">
        <v>6143</v>
      </c>
      <c r="F436" s="58" t="s">
        <v>6144</v>
      </c>
      <c r="G436" s="58" t="s">
        <v>20</v>
      </c>
      <c r="H436" s="58" t="s">
        <v>6145</v>
      </c>
      <c r="I436" s="58">
        <v>7.2356499999999997</v>
      </c>
      <c r="J436" s="58">
        <v>4.5119600000000002</v>
      </c>
      <c r="K436" s="58">
        <v>-0.68136799999999997</v>
      </c>
      <c r="L436" s="58">
        <v>-1.5049600000000001</v>
      </c>
      <c r="M436" s="58">
        <v>1.0149999999999999E-2</v>
      </c>
      <c r="N436" s="68">
        <v>4.4035999999999999E-2</v>
      </c>
    </row>
    <row r="437" spans="1:14">
      <c r="A437" s="49" t="s">
        <v>6146</v>
      </c>
      <c r="B437" s="50" t="s">
        <v>6147</v>
      </c>
      <c r="C437" s="50" t="s">
        <v>6148</v>
      </c>
      <c r="D437" s="50" t="s">
        <v>6149</v>
      </c>
      <c r="E437" s="51" t="s">
        <v>6150</v>
      </c>
      <c r="F437" s="50" t="s">
        <v>6151</v>
      </c>
      <c r="G437" s="50" t="s">
        <v>20</v>
      </c>
      <c r="H437" s="50" t="s">
        <v>6152</v>
      </c>
      <c r="I437" s="50">
        <v>8.7719000000000005</v>
      </c>
      <c r="J437" s="50">
        <v>5.4710900000000002</v>
      </c>
      <c r="K437" s="50">
        <v>-0.68106299999999997</v>
      </c>
      <c r="L437" s="50">
        <v>-1.6782900000000001</v>
      </c>
      <c r="M437" s="50">
        <v>3.7499999999999999E-3</v>
      </c>
      <c r="N437" s="67">
        <v>1.9167199999999999E-2</v>
      </c>
    </row>
    <row r="438" spans="1:14">
      <c r="A438" s="57" t="s">
        <v>6153</v>
      </c>
      <c r="B438" s="58" t="s">
        <v>6154</v>
      </c>
      <c r="C438" s="58" t="s">
        <v>6155</v>
      </c>
      <c r="D438" s="58" t="s">
        <v>6156</v>
      </c>
      <c r="E438" s="59" t="s">
        <v>6157</v>
      </c>
      <c r="F438" s="58" t="s">
        <v>6158</v>
      </c>
      <c r="G438" s="58" t="s">
        <v>20</v>
      </c>
      <c r="H438" s="58" t="s">
        <v>6159</v>
      </c>
      <c r="I438" s="58">
        <v>15.921099999999999</v>
      </c>
      <c r="J438" s="58">
        <v>9.9349699999999999</v>
      </c>
      <c r="K438" s="58">
        <v>-0.68035000000000001</v>
      </c>
      <c r="L438" s="58">
        <v>-1.98363</v>
      </c>
      <c r="M438" s="58">
        <v>6.9999999999999999E-4</v>
      </c>
      <c r="N438" s="68">
        <v>4.5255499999999997E-3</v>
      </c>
    </row>
    <row r="439" spans="1:14">
      <c r="A439" s="49" t="s">
        <v>6160</v>
      </c>
      <c r="B439" s="50" t="s">
        <v>6161</v>
      </c>
      <c r="C439" s="50" t="s">
        <v>6162</v>
      </c>
      <c r="D439" s="50" t="s">
        <v>6163</v>
      </c>
      <c r="E439" s="51" t="s">
        <v>6164</v>
      </c>
      <c r="F439" s="50" t="s">
        <v>6165</v>
      </c>
      <c r="G439" s="50" t="s">
        <v>20</v>
      </c>
      <c r="H439" s="50" t="s">
        <v>6166</v>
      </c>
      <c r="I439" s="50">
        <v>5.8827400000000001</v>
      </c>
      <c r="J439" s="50">
        <v>3.6802299999999999</v>
      </c>
      <c r="K439" s="50">
        <v>-0.67669100000000004</v>
      </c>
      <c r="L439" s="50">
        <v>-1.72492</v>
      </c>
      <c r="M439" s="50">
        <v>4.4999999999999997E-3</v>
      </c>
      <c r="N439" s="67">
        <v>2.2365699999999999E-2</v>
      </c>
    </row>
    <row r="440" spans="1:14">
      <c r="A440" s="57" t="s">
        <v>6167</v>
      </c>
      <c r="B440" s="58" t="s">
        <v>6168</v>
      </c>
      <c r="C440" s="58" t="s">
        <v>6169</v>
      </c>
      <c r="D440" s="58" t="s">
        <v>6170</v>
      </c>
      <c r="E440" s="59" t="s">
        <v>6171</v>
      </c>
      <c r="F440" s="58" t="s">
        <v>6172</v>
      </c>
      <c r="G440" s="58" t="s">
        <v>20</v>
      </c>
      <c r="H440" s="58" t="s">
        <v>6173</v>
      </c>
      <c r="I440" s="58">
        <v>7.4800899999999997</v>
      </c>
      <c r="J440" s="58">
        <v>4.6810700000000001</v>
      </c>
      <c r="K440" s="58">
        <v>-0.67621799999999999</v>
      </c>
      <c r="L440" s="58">
        <v>-1.8083499999999999</v>
      </c>
      <c r="M440" s="58">
        <v>1.9E-3</v>
      </c>
      <c r="N440" s="68">
        <v>1.0751999999999999E-2</v>
      </c>
    </row>
    <row r="441" spans="1:14">
      <c r="A441" s="49" t="s">
        <v>6174</v>
      </c>
      <c r="B441" s="50" t="s">
        <v>6175</v>
      </c>
      <c r="C441" s="50" t="s">
        <v>6176</v>
      </c>
      <c r="D441" s="50" t="s">
        <v>6177</v>
      </c>
      <c r="E441" s="51" t="s">
        <v>6178</v>
      </c>
      <c r="F441" s="50" t="s">
        <v>6179</v>
      </c>
      <c r="G441" s="50" t="s">
        <v>20</v>
      </c>
      <c r="H441" s="50" t="s">
        <v>6180</v>
      </c>
      <c r="I441" s="50">
        <v>6.7797700000000001</v>
      </c>
      <c r="J441" s="50">
        <v>4.2510199999999996</v>
      </c>
      <c r="K441" s="50">
        <v>-0.673427</v>
      </c>
      <c r="L441" s="50">
        <v>-1.63585</v>
      </c>
      <c r="M441" s="50">
        <v>6.45E-3</v>
      </c>
      <c r="N441" s="67">
        <v>3.02172E-2</v>
      </c>
    </row>
    <row r="442" spans="1:14">
      <c r="A442" s="57" t="s">
        <v>6181</v>
      </c>
      <c r="B442" s="58" t="s">
        <v>6182</v>
      </c>
      <c r="C442" s="58" t="s">
        <v>6183</v>
      </c>
      <c r="D442" s="58" t="s">
        <v>6184</v>
      </c>
      <c r="E442" s="59" t="s">
        <v>6185</v>
      </c>
      <c r="F442" s="58" t="s">
        <v>6186</v>
      </c>
      <c r="G442" s="58" t="s">
        <v>20</v>
      </c>
      <c r="H442" s="58" t="s">
        <v>6187</v>
      </c>
      <c r="I442" s="58">
        <v>133.40799999999999</v>
      </c>
      <c r="J442" s="58">
        <v>83.668000000000006</v>
      </c>
      <c r="K442" s="58">
        <v>-0.67309399999999997</v>
      </c>
      <c r="L442" s="58">
        <v>-2.10961</v>
      </c>
      <c r="M442" s="58">
        <v>2.5000000000000001E-4</v>
      </c>
      <c r="N442" s="68">
        <v>1.8217999999999999E-3</v>
      </c>
    </row>
    <row r="443" spans="1:14">
      <c r="A443" s="49" t="s">
        <v>6188</v>
      </c>
      <c r="B443" s="50" t="s">
        <v>6189</v>
      </c>
      <c r="C443" s="50" t="s">
        <v>6190</v>
      </c>
      <c r="D443" s="50" t="s">
        <v>6191</v>
      </c>
      <c r="E443" s="51" t="s">
        <v>6192</v>
      </c>
      <c r="F443" s="50" t="s">
        <v>6193</v>
      </c>
      <c r="G443" s="50" t="s">
        <v>20</v>
      </c>
      <c r="H443" s="50" t="s">
        <v>6194</v>
      </c>
      <c r="I443" s="50">
        <v>170.44200000000001</v>
      </c>
      <c r="J443" s="50">
        <v>106.911</v>
      </c>
      <c r="K443" s="50">
        <v>-0.67286699999999999</v>
      </c>
      <c r="L443" s="50">
        <v>-2.0211600000000001</v>
      </c>
      <c r="M443" s="50">
        <v>6.4999999999999997E-4</v>
      </c>
      <c r="N443" s="67">
        <v>4.2408599999999999E-3</v>
      </c>
    </row>
    <row r="444" spans="1:14">
      <c r="A444" s="57" t="s">
        <v>6195</v>
      </c>
      <c r="B444" s="58" t="s">
        <v>6196</v>
      </c>
      <c r="C444" s="58" t="s">
        <v>6197</v>
      </c>
      <c r="D444" s="58" t="s">
        <v>6198</v>
      </c>
      <c r="E444" s="59" t="s">
        <v>6199</v>
      </c>
      <c r="F444" s="58" t="s">
        <v>6200</v>
      </c>
      <c r="G444" s="58" t="s">
        <v>20</v>
      </c>
      <c r="H444" s="58" t="s">
        <v>6201</v>
      </c>
      <c r="I444" s="58">
        <v>10.551500000000001</v>
      </c>
      <c r="J444" s="58">
        <v>6.6339399999999999</v>
      </c>
      <c r="K444" s="58">
        <v>-0.66951000000000005</v>
      </c>
      <c r="L444" s="58">
        <v>-1.6927000000000001</v>
      </c>
      <c r="M444" s="58">
        <v>5.1000000000000004E-3</v>
      </c>
      <c r="N444" s="68">
        <v>2.48284E-2</v>
      </c>
    </row>
    <row r="445" spans="1:14">
      <c r="A445" s="49" t="s">
        <v>6202</v>
      </c>
      <c r="B445" s="50" t="s">
        <v>6203</v>
      </c>
      <c r="C445" s="50" t="s">
        <v>6204</v>
      </c>
      <c r="D445" s="50" t="s">
        <v>6205</v>
      </c>
      <c r="E445" s="51" t="s">
        <v>6206</v>
      </c>
      <c r="F445" s="50" t="s">
        <v>6207</v>
      </c>
      <c r="G445" s="50" t="s">
        <v>20</v>
      </c>
      <c r="H445" s="50" t="s">
        <v>6208</v>
      </c>
      <c r="I445" s="50">
        <v>16.671399999999998</v>
      </c>
      <c r="J445" s="50">
        <v>10.488</v>
      </c>
      <c r="K445" s="50">
        <v>-0.66864199999999996</v>
      </c>
      <c r="L445" s="50">
        <v>-1.9571700000000001</v>
      </c>
      <c r="M445" s="50">
        <v>6.9999999999999999E-4</v>
      </c>
      <c r="N445" s="67">
        <v>4.5255499999999997E-3</v>
      </c>
    </row>
    <row r="446" spans="1:14">
      <c r="A446" s="57" t="s">
        <v>6209</v>
      </c>
      <c r="B446" s="58" t="s">
        <v>6210</v>
      </c>
      <c r="C446" s="58" t="s">
        <v>6211</v>
      </c>
      <c r="D446" s="58" t="s">
        <v>6212</v>
      </c>
      <c r="E446" s="59" t="s">
        <v>6213</v>
      </c>
      <c r="F446" s="58" t="s">
        <v>6214</v>
      </c>
      <c r="G446" s="58" t="s">
        <v>20</v>
      </c>
      <c r="H446" s="58" t="s">
        <v>6215</v>
      </c>
      <c r="I446" s="58">
        <v>35.74</v>
      </c>
      <c r="J446" s="58">
        <v>22.523499999999999</v>
      </c>
      <c r="K446" s="58">
        <v>-0.66611200000000004</v>
      </c>
      <c r="L446" s="58">
        <v>-2.0020699999999998</v>
      </c>
      <c r="M446" s="58">
        <v>9.5E-4</v>
      </c>
      <c r="N446" s="68">
        <v>5.9094400000000002E-3</v>
      </c>
    </row>
    <row r="447" spans="1:14">
      <c r="A447" s="49" t="s">
        <v>6216</v>
      </c>
      <c r="B447" s="50" t="s">
        <v>6217</v>
      </c>
      <c r="C447" s="50" t="s">
        <v>6218</v>
      </c>
      <c r="D447" s="50" t="s">
        <v>6219</v>
      </c>
      <c r="E447" s="51" t="s">
        <v>6220</v>
      </c>
      <c r="F447" s="50" t="s">
        <v>6221</v>
      </c>
      <c r="G447" s="50" t="s">
        <v>20</v>
      </c>
      <c r="H447" s="50" t="s">
        <v>6222</v>
      </c>
      <c r="I447" s="50">
        <v>4.9929100000000002</v>
      </c>
      <c r="J447" s="50">
        <v>3.14819</v>
      </c>
      <c r="K447" s="50">
        <v>-0.66535900000000003</v>
      </c>
      <c r="L447" s="50">
        <v>-1.47187</v>
      </c>
      <c r="M447" s="50">
        <v>1.155E-2</v>
      </c>
      <c r="N447" s="67">
        <v>4.9005899999999998E-2</v>
      </c>
    </row>
    <row r="448" spans="1:14">
      <c r="A448" s="57" t="s">
        <v>6223</v>
      </c>
      <c r="B448" s="58" t="s">
        <v>6224</v>
      </c>
      <c r="C448" s="58" t="s">
        <v>6225</v>
      </c>
      <c r="D448" s="58" t="s">
        <v>6226</v>
      </c>
      <c r="E448" s="59" t="s">
        <v>6227</v>
      </c>
      <c r="F448" s="58" t="s">
        <v>6228</v>
      </c>
      <c r="G448" s="58" t="s">
        <v>20</v>
      </c>
      <c r="H448" s="58" t="s">
        <v>6229</v>
      </c>
      <c r="I448" s="58">
        <v>37.301699999999997</v>
      </c>
      <c r="J448" s="58">
        <v>23.561599999999999</v>
      </c>
      <c r="K448" s="58">
        <v>-0.66280300000000003</v>
      </c>
      <c r="L448" s="58">
        <v>-1.8581300000000001</v>
      </c>
      <c r="M448" s="58">
        <v>1.9E-3</v>
      </c>
      <c r="N448" s="68">
        <v>1.0751999999999999E-2</v>
      </c>
    </row>
    <row r="449" spans="1:14">
      <c r="A449" s="49" t="s">
        <v>6230</v>
      </c>
      <c r="B449" s="50" t="s">
        <v>6231</v>
      </c>
      <c r="C449" s="50" t="s">
        <v>6232</v>
      </c>
      <c r="D449" s="50" t="s">
        <v>6233</v>
      </c>
      <c r="E449" s="51" t="s">
        <v>6234</v>
      </c>
      <c r="F449" s="50" t="s">
        <v>6235</v>
      </c>
      <c r="G449" s="50" t="s">
        <v>20</v>
      </c>
      <c r="H449" s="50" t="s">
        <v>6236</v>
      </c>
      <c r="I449" s="50">
        <v>11.4848</v>
      </c>
      <c r="J449" s="50">
        <v>7.2803599999999999</v>
      </c>
      <c r="K449" s="50">
        <v>-0.65764999999999996</v>
      </c>
      <c r="L449" s="50">
        <v>-1.60266</v>
      </c>
      <c r="M449" s="50">
        <v>7.1999999999999998E-3</v>
      </c>
      <c r="N449" s="67">
        <v>3.3124399999999998E-2</v>
      </c>
    </row>
    <row r="450" spans="1:14">
      <c r="A450" s="57" t="s">
        <v>6237</v>
      </c>
      <c r="B450" s="58" t="s">
        <v>6238</v>
      </c>
      <c r="C450" s="58" t="s">
        <v>6239</v>
      </c>
      <c r="D450" s="58" t="s">
        <v>6240</v>
      </c>
      <c r="E450" s="59" t="s">
        <v>6241</v>
      </c>
      <c r="F450" s="58" t="s">
        <v>6242</v>
      </c>
      <c r="G450" s="58" t="s">
        <v>20</v>
      </c>
      <c r="H450" s="58" t="s">
        <v>6243</v>
      </c>
      <c r="I450" s="58">
        <v>22.8017</v>
      </c>
      <c r="J450" s="58">
        <v>14.457100000000001</v>
      </c>
      <c r="K450" s="58">
        <v>-0.65735600000000005</v>
      </c>
      <c r="L450" s="58">
        <v>-1.9580500000000001</v>
      </c>
      <c r="M450" s="58">
        <v>9.5E-4</v>
      </c>
      <c r="N450" s="68">
        <v>5.9094400000000002E-3</v>
      </c>
    </row>
    <row r="451" spans="1:14">
      <c r="A451" s="49" t="s">
        <v>6244</v>
      </c>
      <c r="B451" s="50" t="s">
        <v>6245</v>
      </c>
      <c r="C451" s="50" t="s">
        <v>6246</v>
      </c>
      <c r="D451" s="50" t="s">
        <v>6247</v>
      </c>
      <c r="E451" s="51" t="s">
        <v>6248</v>
      </c>
      <c r="F451" s="50" t="s">
        <v>6249</v>
      </c>
      <c r="G451" s="50" t="s">
        <v>20</v>
      </c>
      <c r="H451" s="50" t="s">
        <v>6250</v>
      </c>
      <c r="I451" s="50">
        <v>408.976</v>
      </c>
      <c r="J451" s="50">
        <v>259.37</v>
      </c>
      <c r="K451" s="50">
        <v>-0.65700700000000001</v>
      </c>
      <c r="L451" s="50">
        <v>-1.8050200000000001</v>
      </c>
      <c r="M451" s="50">
        <v>2.0500000000000002E-3</v>
      </c>
      <c r="N451" s="67">
        <v>1.14772E-2</v>
      </c>
    </row>
    <row r="452" spans="1:14">
      <c r="A452" s="57" t="s">
        <v>6251</v>
      </c>
      <c r="B452" s="58" t="s">
        <v>6252</v>
      </c>
      <c r="C452" s="58" t="s">
        <v>6253</v>
      </c>
      <c r="D452" s="58" t="s">
        <v>6254</v>
      </c>
      <c r="E452" s="59" t="s">
        <v>6255</v>
      </c>
      <c r="F452" s="58" t="s">
        <v>6256</v>
      </c>
      <c r="G452" s="58" t="s">
        <v>365</v>
      </c>
      <c r="H452" s="58" t="s">
        <v>6257</v>
      </c>
      <c r="I452" s="58">
        <v>138.374</v>
      </c>
      <c r="J452" s="58">
        <v>87.855800000000002</v>
      </c>
      <c r="K452" s="58">
        <v>-0.655362</v>
      </c>
      <c r="L452" s="58">
        <v>-2.0761799999999999</v>
      </c>
      <c r="M452" s="58">
        <v>4.4999999999999999E-4</v>
      </c>
      <c r="N452" s="68">
        <v>3.0679100000000001E-3</v>
      </c>
    </row>
    <row r="453" spans="1:14">
      <c r="A453" s="49" t="s">
        <v>6258</v>
      </c>
      <c r="B453" s="50" t="s">
        <v>6259</v>
      </c>
      <c r="C453" s="50" t="s">
        <v>6260</v>
      </c>
      <c r="D453" s="50" t="s">
        <v>6261</v>
      </c>
      <c r="E453" s="51" t="s">
        <v>6262</v>
      </c>
      <c r="F453" s="50" t="s">
        <v>6263</v>
      </c>
      <c r="G453" s="50" t="s">
        <v>20</v>
      </c>
      <c r="H453" s="50" t="s">
        <v>6264</v>
      </c>
      <c r="I453" s="50">
        <v>10.3202</v>
      </c>
      <c r="J453" s="50">
        <v>6.5536099999999999</v>
      </c>
      <c r="K453" s="50">
        <v>-0.65510400000000002</v>
      </c>
      <c r="L453" s="50">
        <v>-1.6713100000000001</v>
      </c>
      <c r="M453" s="50">
        <v>4.6499999999999996E-3</v>
      </c>
      <c r="N453" s="67">
        <v>2.2993400000000001E-2</v>
      </c>
    </row>
    <row r="454" spans="1:14">
      <c r="A454" s="57" t="s">
        <v>6265</v>
      </c>
      <c r="B454" s="58" t="s">
        <v>6266</v>
      </c>
      <c r="C454" s="58" t="s">
        <v>6267</v>
      </c>
      <c r="D454" s="58" t="s">
        <v>6268</v>
      </c>
      <c r="E454" s="59" t="s">
        <v>6269</v>
      </c>
      <c r="F454" s="58" t="s">
        <v>6270</v>
      </c>
      <c r="G454" s="58" t="s">
        <v>20</v>
      </c>
      <c r="H454" s="58" t="s">
        <v>6271</v>
      </c>
      <c r="I454" s="58">
        <v>219.874</v>
      </c>
      <c r="J454" s="58">
        <v>139.977</v>
      </c>
      <c r="K454" s="58">
        <v>-0.65148799999999996</v>
      </c>
      <c r="L454" s="58">
        <v>-1.9531099999999999</v>
      </c>
      <c r="M454" s="58">
        <v>6.4999999999999997E-4</v>
      </c>
      <c r="N454" s="68">
        <v>4.2408599999999999E-3</v>
      </c>
    </row>
    <row r="455" spans="1:14">
      <c r="A455" s="49" t="s">
        <v>6272</v>
      </c>
      <c r="B455" s="50" t="s">
        <v>6273</v>
      </c>
      <c r="C455" s="50" t="s">
        <v>6274</v>
      </c>
      <c r="D455" s="50" t="s">
        <v>6275</v>
      </c>
      <c r="E455" s="51" t="s">
        <v>6276</v>
      </c>
      <c r="F455" s="50" t="s">
        <v>6277</v>
      </c>
      <c r="G455" s="50" t="s">
        <v>20</v>
      </c>
      <c r="H455" s="50" t="s">
        <v>6278</v>
      </c>
      <c r="I455" s="50">
        <v>7.2647199999999996</v>
      </c>
      <c r="J455" s="50">
        <v>4.6308999999999996</v>
      </c>
      <c r="K455" s="50">
        <v>-0.64961500000000005</v>
      </c>
      <c r="L455" s="50">
        <v>-1.8184</v>
      </c>
      <c r="M455" s="50">
        <v>1.5499999999999999E-3</v>
      </c>
      <c r="N455" s="67">
        <v>9.0212399999999998E-3</v>
      </c>
    </row>
    <row r="456" spans="1:14">
      <c r="A456" s="57" t="s">
        <v>6279</v>
      </c>
      <c r="B456" s="58" t="s">
        <v>6280</v>
      </c>
      <c r="C456" s="58" t="s">
        <v>6281</v>
      </c>
      <c r="D456" s="58" t="s">
        <v>6282</v>
      </c>
      <c r="E456" s="59" t="s">
        <v>6283</v>
      </c>
      <c r="F456" s="58" t="s">
        <v>6284</v>
      </c>
      <c r="G456" s="58" t="s">
        <v>20</v>
      </c>
      <c r="H456" s="58" t="s">
        <v>6285</v>
      </c>
      <c r="I456" s="58">
        <v>9.1271000000000004</v>
      </c>
      <c r="J456" s="58">
        <v>5.8184899999999997</v>
      </c>
      <c r="K456" s="58">
        <v>-0.64951099999999995</v>
      </c>
      <c r="L456" s="58">
        <v>-1.84744</v>
      </c>
      <c r="M456" s="58">
        <v>1.6999999999999999E-3</v>
      </c>
      <c r="N456" s="68">
        <v>9.7720600000000008E-3</v>
      </c>
    </row>
    <row r="457" spans="1:14">
      <c r="A457" s="49" t="s">
        <v>6286</v>
      </c>
      <c r="B457" s="50" t="s">
        <v>6287</v>
      </c>
      <c r="C457" s="50" t="s">
        <v>6288</v>
      </c>
      <c r="D457" s="50" t="s">
        <v>6289</v>
      </c>
      <c r="E457" s="51" t="s">
        <v>6290</v>
      </c>
      <c r="F457" s="50" t="s">
        <v>6291</v>
      </c>
      <c r="G457" s="50" t="s">
        <v>20</v>
      </c>
      <c r="H457" s="50" t="s">
        <v>6292</v>
      </c>
      <c r="I457" s="50">
        <v>45.811900000000001</v>
      </c>
      <c r="J457" s="50">
        <v>29.212900000000001</v>
      </c>
      <c r="K457" s="50">
        <v>-0.64911799999999997</v>
      </c>
      <c r="L457" s="50">
        <v>-1.8486499999999999</v>
      </c>
      <c r="M457" s="50">
        <v>1.9499999999999999E-3</v>
      </c>
      <c r="N457" s="67">
        <v>1.09969E-2</v>
      </c>
    </row>
    <row r="458" spans="1:14">
      <c r="A458" s="57" t="s">
        <v>6293</v>
      </c>
      <c r="B458" s="58" t="s">
        <v>6294</v>
      </c>
      <c r="C458" s="58" t="s">
        <v>6295</v>
      </c>
      <c r="D458" s="58" t="s">
        <v>6296</v>
      </c>
      <c r="E458" s="59" t="s">
        <v>6297</v>
      </c>
      <c r="F458" s="58" t="s">
        <v>6298</v>
      </c>
      <c r="G458" s="58" t="s">
        <v>20</v>
      </c>
      <c r="H458" s="58" t="s">
        <v>6299</v>
      </c>
      <c r="I458" s="58">
        <v>19.4206</v>
      </c>
      <c r="J458" s="58">
        <v>12.400600000000001</v>
      </c>
      <c r="K458" s="58">
        <v>-0.64717599999999997</v>
      </c>
      <c r="L458" s="58">
        <v>-2.0286499999999998</v>
      </c>
      <c r="M458" s="58">
        <v>3.5E-4</v>
      </c>
      <c r="N458" s="68">
        <v>2.4568599999999999E-3</v>
      </c>
    </row>
    <row r="459" spans="1:14">
      <c r="A459" s="49" t="s">
        <v>6300</v>
      </c>
      <c r="B459" s="50" t="s">
        <v>6301</v>
      </c>
      <c r="C459" s="50" t="s">
        <v>6302</v>
      </c>
      <c r="D459" s="50" t="s">
        <v>6303</v>
      </c>
      <c r="E459" s="51" t="s">
        <v>6304</v>
      </c>
      <c r="F459" s="50" t="s">
        <v>6305</v>
      </c>
      <c r="G459" s="50" t="s">
        <v>20</v>
      </c>
      <c r="H459" s="50" t="s">
        <v>6306</v>
      </c>
      <c r="I459" s="50">
        <v>33.986400000000003</v>
      </c>
      <c r="J459" s="50">
        <v>21.703900000000001</v>
      </c>
      <c r="K459" s="50">
        <v>-0.64700400000000002</v>
      </c>
      <c r="L459" s="50">
        <v>-1.8385400000000001</v>
      </c>
      <c r="M459" s="50">
        <v>1.25E-3</v>
      </c>
      <c r="N459" s="67">
        <v>7.4975700000000003E-3</v>
      </c>
    </row>
    <row r="460" spans="1:14">
      <c r="A460" s="57" t="s">
        <v>6307</v>
      </c>
      <c r="B460" s="58" t="s">
        <v>6308</v>
      </c>
      <c r="C460" s="58" t="s">
        <v>6309</v>
      </c>
      <c r="D460" s="58" t="s">
        <v>6310</v>
      </c>
      <c r="E460" s="59" t="s">
        <v>6311</v>
      </c>
      <c r="F460" s="58" t="s">
        <v>6312</v>
      </c>
      <c r="G460" s="58" t="s">
        <v>20</v>
      </c>
      <c r="H460" s="58" t="s">
        <v>6313</v>
      </c>
      <c r="I460" s="58">
        <v>9.6779600000000006</v>
      </c>
      <c r="J460" s="58">
        <v>6.1839899999999997</v>
      </c>
      <c r="K460" s="58">
        <v>-0.64616399999999996</v>
      </c>
      <c r="L460" s="58">
        <v>-1.609</v>
      </c>
      <c r="M460" s="58">
        <v>6.4000000000000003E-3</v>
      </c>
      <c r="N460" s="68">
        <v>3.0021800000000001E-2</v>
      </c>
    </row>
    <row r="461" spans="1:14">
      <c r="A461" s="49" t="s">
        <v>6314</v>
      </c>
      <c r="B461" s="50" t="s">
        <v>6315</v>
      </c>
      <c r="C461" s="50" t="s">
        <v>6316</v>
      </c>
      <c r="D461" s="50" t="s">
        <v>6317</v>
      </c>
      <c r="E461" s="51" t="s">
        <v>6318</v>
      </c>
      <c r="F461" s="50" t="s">
        <v>6319</v>
      </c>
      <c r="G461" s="50" t="s">
        <v>20</v>
      </c>
      <c r="H461" s="50" t="s">
        <v>6320</v>
      </c>
      <c r="I461" s="50">
        <v>7.2765000000000004</v>
      </c>
      <c r="J461" s="50">
        <v>4.6590199999999999</v>
      </c>
      <c r="K461" s="50">
        <v>-0.64322000000000001</v>
      </c>
      <c r="L461" s="50">
        <v>-1.6016300000000001</v>
      </c>
      <c r="M461" s="50">
        <v>6.3499999999999997E-3</v>
      </c>
      <c r="N461" s="67">
        <v>2.98292E-2</v>
      </c>
    </row>
    <row r="462" spans="1:14">
      <c r="A462" s="57" t="s">
        <v>6321</v>
      </c>
      <c r="B462" s="58" t="s">
        <v>6322</v>
      </c>
      <c r="C462" s="58" t="s">
        <v>6323</v>
      </c>
      <c r="D462" s="58" t="s">
        <v>6324</v>
      </c>
      <c r="E462" s="59" t="s">
        <v>6325</v>
      </c>
      <c r="F462" s="58" t="s">
        <v>6326</v>
      </c>
      <c r="G462" s="58" t="s">
        <v>20</v>
      </c>
      <c r="H462" s="58" t="s">
        <v>6327</v>
      </c>
      <c r="I462" s="58">
        <v>18.210100000000001</v>
      </c>
      <c r="J462" s="58">
        <v>11.6723</v>
      </c>
      <c r="K462" s="58">
        <v>-0.64165000000000005</v>
      </c>
      <c r="L462" s="58">
        <v>-1.7402200000000001</v>
      </c>
      <c r="M462" s="58">
        <v>2.7499999999999998E-3</v>
      </c>
      <c r="N462" s="68">
        <v>1.47482E-2</v>
      </c>
    </row>
    <row r="463" spans="1:14">
      <c r="A463" s="49" t="s">
        <v>6328</v>
      </c>
      <c r="B463" s="50" t="s">
        <v>6329</v>
      </c>
      <c r="C463" s="50" t="s">
        <v>6330</v>
      </c>
      <c r="D463" s="50" t="s">
        <v>6331</v>
      </c>
      <c r="E463" s="51" t="s">
        <v>6332</v>
      </c>
      <c r="F463" s="50" t="s">
        <v>6333</v>
      </c>
      <c r="G463" s="50" t="s">
        <v>20</v>
      </c>
      <c r="H463" s="50" t="s">
        <v>6334</v>
      </c>
      <c r="I463" s="50">
        <v>29.285499999999999</v>
      </c>
      <c r="J463" s="50">
        <v>18.7727</v>
      </c>
      <c r="K463" s="50">
        <v>-0.64155600000000002</v>
      </c>
      <c r="L463" s="50">
        <v>-1.58826</v>
      </c>
      <c r="M463" s="50">
        <v>7.2500000000000004E-3</v>
      </c>
      <c r="N463" s="67">
        <v>3.3317199999999998E-2</v>
      </c>
    </row>
    <row r="464" spans="1:14">
      <c r="A464" s="57" t="s">
        <v>6335</v>
      </c>
      <c r="B464" s="58" t="s">
        <v>6336</v>
      </c>
      <c r="C464" s="58" t="s">
        <v>6337</v>
      </c>
      <c r="D464" s="58" t="s">
        <v>6338</v>
      </c>
      <c r="E464" s="59" t="s">
        <v>6339</v>
      </c>
      <c r="F464" s="58" t="s">
        <v>6340</v>
      </c>
      <c r="G464" s="58" t="s">
        <v>365</v>
      </c>
      <c r="H464" s="58" t="s">
        <v>6341</v>
      </c>
      <c r="I464" s="58">
        <v>27.989100000000001</v>
      </c>
      <c r="J464" s="58">
        <v>18.0486</v>
      </c>
      <c r="K464" s="58">
        <v>-0.63297700000000001</v>
      </c>
      <c r="L464" s="58">
        <v>-1.85223</v>
      </c>
      <c r="M464" s="58">
        <v>1.8500000000000001E-3</v>
      </c>
      <c r="N464" s="68">
        <v>1.05074E-2</v>
      </c>
    </row>
    <row r="465" spans="1:14">
      <c r="A465" s="49" t="s">
        <v>6342</v>
      </c>
      <c r="B465" s="50" t="s">
        <v>6343</v>
      </c>
      <c r="C465" s="50" t="s">
        <v>6344</v>
      </c>
      <c r="D465" s="50" t="s">
        <v>6345</v>
      </c>
      <c r="E465" s="51" t="s">
        <v>6346</v>
      </c>
      <c r="F465" s="50" t="s">
        <v>6347</v>
      </c>
      <c r="G465" s="50" t="s">
        <v>20</v>
      </c>
      <c r="H465" s="50" t="s">
        <v>6348</v>
      </c>
      <c r="I465" s="50">
        <v>6.6252899999999997</v>
      </c>
      <c r="J465" s="50">
        <v>4.2761300000000002</v>
      </c>
      <c r="K465" s="50">
        <v>-0.63167799999999996</v>
      </c>
      <c r="L465" s="50">
        <v>-1.8757900000000001</v>
      </c>
      <c r="M465" s="50">
        <v>1.25E-3</v>
      </c>
      <c r="N465" s="67">
        <v>7.4975700000000003E-3</v>
      </c>
    </row>
    <row r="466" spans="1:14">
      <c r="A466" s="57" t="s">
        <v>6349</v>
      </c>
      <c r="B466" s="58" t="s">
        <v>6350</v>
      </c>
      <c r="C466" s="58" t="s">
        <v>6351</v>
      </c>
      <c r="D466" s="58" t="s">
        <v>6352</v>
      </c>
      <c r="E466" s="59" t="s">
        <v>6353</v>
      </c>
      <c r="F466" s="58" t="s">
        <v>6354</v>
      </c>
      <c r="G466" s="58" t="s">
        <v>20</v>
      </c>
      <c r="H466" s="58" t="s">
        <v>6355</v>
      </c>
      <c r="I466" s="58">
        <v>251.10599999999999</v>
      </c>
      <c r="J466" s="58">
        <v>162.10900000000001</v>
      </c>
      <c r="K466" s="58">
        <v>-0.63133099999999998</v>
      </c>
      <c r="L466" s="58">
        <v>-1.7935399999999999</v>
      </c>
      <c r="M466" s="58">
        <v>3.3500000000000001E-3</v>
      </c>
      <c r="N466" s="68">
        <v>1.7432099999999999E-2</v>
      </c>
    </row>
    <row r="467" spans="1:14">
      <c r="A467" s="49" t="s">
        <v>6356</v>
      </c>
      <c r="B467" s="50" t="s">
        <v>6357</v>
      </c>
      <c r="C467" s="50" t="s">
        <v>6358</v>
      </c>
      <c r="D467" s="50" t="s">
        <v>6359</v>
      </c>
      <c r="E467" s="51" t="s">
        <v>6360</v>
      </c>
      <c r="F467" s="50" t="s">
        <v>6361</v>
      </c>
      <c r="G467" s="50" t="s">
        <v>20</v>
      </c>
      <c r="H467" s="50" t="s">
        <v>6362</v>
      </c>
      <c r="I467" s="50">
        <v>19.948499999999999</v>
      </c>
      <c r="J467" s="50">
        <v>12.892899999999999</v>
      </c>
      <c r="K467" s="50">
        <v>-0.62969699999999995</v>
      </c>
      <c r="L467" s="50">
        <v>-1.67597</v>
      </c>
      <c r="M467" s="50">
        <v>3.5500000000000002E-3</v>
      </c>
      <c r="N467" s="67">
        <v>1.83071E-2</v>
      </c>
    </row>
    <row r="468" spans="1:14">
      <c r="A468" s="57" t="s">
        <v>6363</v>
      </c>
      <c r="B468" s="58" t="s">
        <v>6364</v>
      </c>
      <c r="C468" s="58" t="s">
        <v>6365</v>
      </c>
      <c r="D468" s="58" t="s">
        <v>6366</v>
      </c>
      <c r="E468" s="59" t="s">
        <v>6367</v>
      </c>
      <c r="F468" s="58" t="s">
        <v>6368</v>
      </c>
      <c r="G468" s="58" t="s">
        <v>20</v>
      </c>
      <c r="H468" s="58" t="s">
        <v>6369</v>
      </c>
      <c r="I468" s="58">
        <v>4.0399900000000004</v>
      </c>
      <c r="J468" s="58">
        <v>2.6111800000000001</v>
      </c>
      <c r="K468" s="58">
        <v>-0.62965199999999999</v>
      </c>
      <c r="L468" s="58">
        <v>-1.5957300000000001</v>
      </c>
      <c r="M468" s="58">
        <v>6.3499999999999997E-3</v>
      </c>
      <c r="N468" s="68">
        <v>2.98292E-2</v>
      </c>
    </row>
    <row r="469" spans="1:14">
      <c r="A469" s="49" t="s">
        <v>6370</v>
      </c>
      <c r="B469" s="50" t="s">
        <v>6371</v>
      </c>
      <c r="C469" s="50" t="s">
        <v>6372</v>
      </c>
      <c r="D469" s="50" t="s">
        <v>6373</v>
      </c>
      <c r="E469" s="51" t="s">
        <v>6374</v>
      </c>
      <c r="F469" s="50" t="s">
        <v>6375</v>
      </c>
      <c r="G469" s="50" t="s">
        <v>20</v>
      </c>
      <c r="H469" s="50" t="s">
        <v>6376</v>
      </c>
      <c r="I469" s="50">
        <v>14.9422</v>
      </c>
      <c r="J469" s="50">
        <v>9.6686300000000003</v>
      </c>
      <c r="K469" s="50">
        <v>-0.62800699999999998</v>
      </c>
      <c r="L469" s="50">
        <v>-1.6014699999999999</v>
      </c>
      <c r="M469" s="50">
        <v>5.7499999999999999E-3</v>
      </c>
      <c r="N469" s="67">
        <v>2.7445399999999998E-2</v>
      </c>
    </row>
    <row r="470" spans="1:14">
      <c r="A470" s="57" t="s">
        <v>6377</v>
      </c>
      <c r="B470" s="58" t="s">
        <v>6378</v>
      </c>
      <c r="C470" s="58" t="s">
        <v>6379</v>
      </c>
      <c r="D470" s="58" t="s">
        <v>6380</v>
      </c>
      <c r="E470" s="59" t="s">
        <v>6381</v>
      </c>
      <c r="F470" s="58" t="s">
        <v>6382</v>
      </c>
      <c r="G470" s="58" t="s">
        <v>20</v>
      </c>
      <c r="H470" s="58" t="s">
        <v>6383</v>
      </c>
      <c r="I470" s="58">
        <v>54.006900000000002</v>
      </c>
      <c r="J470" s="58">
        <v>34.9499</v>
      </c>
      <c r="K470" s="58">
        <v>-0.62785299999999999</v>
      </c>
      <c r="L470" s="58">
        <v>-1.8498699999999999</v>
      </c>
      <c r="M470" s="58">
        <v>1.9499999999999999E-3</v>
      </c>
      <c r="N470" s="68">
        <v>1.09969E-2</v>
      </c>
    </row>
    <row r="471" spans="1:14">
      <c r="A471" s="49" t="s">
        <v>6384</v>
      </c>
      <c r="B471" s="50" t="s">
        <v>6385</v>
      </c>
      <c r="C471" s="50" t="s">
        <v>6386</v>
      </c>
      <c r="D471" s="50" t="s">
        <v>6387</v>
      </c>
      <c r="E471" s="51" t="s">
        <v>6388</v>
      </c>
      <c r="F471" s="50" t="s">
        <v>6389</v>
      </c>
      <c r="G471" s="50" t="s">
        <v>20</v>
      </c>
      <c r="H471" s="50" t="s">
        <v>6390</v>
      </c>
      <c r="I471" s="50">
        <v>20.2577</v>
      </c>
      <c r="J471" s="50">
        <v>13.116400000000001</v>
      </c>
      <c r="K471" s="50">
        <v>-0.62709999999999999</v>
      </c>
      <c r="L471" s="50">
        <v>-1.94703</v>
      </c>
      <c r="M471" s="50">
        <v>8.9999999999999998E-4</v>
      </c>
      <c r="N471" s="67">
        <v>5.6359100000000001E-3</v>
      </c>
    </row>
    <row r="472" spans="1:14">
      <c r="A472" s="57" t="s">
        <v>6391</v>
      </c>
      <c r="B472" s="58" t="s">
        <v>6392</v>
      </c>
      <c r="C472" s="58" t="s">
        <v>6393</v>
      </c>
      <c r="D472" s="58" t="s">
        <v>6394</v>
      </c>
      <c r="E472" s="59" t="s">
        <v>6395</v>
      </c>
      <c r="F472" s="58" t="s">
        <v>6396</v>
      </c>
      <c r="G472" s="58" t="s">
        <v>20</v>
      </c>
      <c r="H472" s="58" t="s">
        <v>6397</v>
      </c>
      <c r="I472" s="58">
        <v>38.942999999999998</v>
      </c>
      <c r="J472" s="58">
        <v>25.245000000000001</v>
      </c>
      <c r="K472" s="58">
        <v>-0.62536999999999998</v>
      </c>
      <c r="L472" s="58">
        <v>-1.76088</v>
      </c>
      <c r="M472" s="58">
        <v>3.2000000000000002E-3</v>
      </c>
      <c r="N472" s="68">
        <v>1.6767500000000001E-2</v>
      </c>
    </row>
    <row r="473" spans="1:14">
      <c r="A473" s="49" t="s">
        <v>6398</v>
      </c>
      <c r="B473" s="50" t="s">
        <v>6399</v>
      </c>
      <c r="C473" s="50" t="s">
        <v>6400</v>
      </c>
      <c r="D473" s="50" t="s">
        <v>6401</v>
      </c>
      <c r="E473" s="51" t="s">
        <v>6402</v>
      </c>
      <c r="F473" s="50" t="s">
        <v>6403</v>
      </c>
      <c r="G473" s="50" t="s">
        <v>20</v>
      </c>
      <c r="H473" s="50" t="s">
        <v>6404</v>
      </c>
      <c r="I473" s="50">
        <v>12.1716</v>
      </c>
      <c r="J473" s="50">
        <v>7.8979299999999997</v>
      </c>
      <c r="K473" s="50">
        <v>-0.62397199999999997</v>
      </c>
      <c r="L473" s="50">
        <v>-1.78806</v>
      </c>
      <c r="M473" s="50">
        <v>2.3E-3</v>
      </c>
      <c r="N473" s="67">
        <v>1.2663199999999999E-2</v>
      </c>
    </row>
    <row r="474" spans="1:14">
      <c r="A474" s="57" t="s">
        <v>6405</v>
      </c>
      <c r="B474" s="58" t="s">
        <v>6406</v>
      </c>
      <c r="C474" s="58" t="s">
        <v>6407</v>
      </c>
      <c r="D474" s="58" t="s">
        <v>6408</v>
      </c>
      <c r="E474" s="59" t="s">
        <v>6409</v>
      </c>
      <c r="F474" s="58" t="s">
        <v>6410</v>
      </c>
      <c r="G474" s="58" t="s">
        <v>20</v>
      </c>
      <c r="H474" s="58" t="s">
        <v>6411</v>
      </c>
      <c r="I474" s="58">
        <v>4.1433099999999996</v>
      </c>
      <c r="J474" s="58">
        <v>2.6896599999999999</v>
      </c>
      <c r="K474" s="58">
        <v>-0.623359</v>
      </c>
      <c r="L474" s="58">
        <v>-1.5694900000000001</v>
      </c>
      <c r="M474" s="58">
        <v>7.4999999999999997E-3</v>
      </c>
      <c r="N474" s="68">
        <v>3.4268399999999997E-2</v>
      </c>
    </row>
    <row r="475" spans="1:14">
      <c r="A475" s="49" t="s">
        <v>6412</v>
      </c>
      <c r="B475" s="50" t="s">
        <v>6413</v>
      </c>
      <c r="C475" s="50" t="s">
        <v>6414</v>
      </c>
      <c r="D475" s="50" t="s">
        <v>6415</v>
      </c>
      <c r="E475" s="51" t="s">
        <v>6416</v>
      </c>
      <c r="F475" s="50" t="s">
        <v>6417</v>
      </c>
      <c r="G475" s="50" t="s">
        <v>20</v>
      </c>
      <c r="H475" s="50" t="s">
        <v>6418</v>
      </c>
      <c r="I475" s="50">
        <v>14.630599999999999</v>
      </c>
      <c r="J475" s="50">
        <v>9.5408299999999997</v>
      </c>
      <c r="K475" s="50">
        <v>-0.61680699999999999</v>
      </c>
      <c r="L475" s="50">
        <v>-1.54433</v>
      </c>
      <c r="M475" s="50">
        <v>8.8000000000000005E-3</v>
      </c>
      <c r="N475" s="67">
        <v>3.9125600000000003E-2</v>
      </c>
    </row>
    <row r="476" spans="1:14">
      <c r="A476" s="57" t="s">
        <v>6419</v>
      </c>
      <c r="B476" s="58" t="s">
        <v>6420</v>
      </c>
      <c r="C476" s="58" t="s">
        <v>6421</v>
      </c>
      <c r="D476" s="58" t="s">
        <v>6422</v>
      </c>
      <c r="E476" s="59" t="s">
        <v>6423</v>
      </c>
      <c r="F476" s="58" t="s">
        <v>6424</v>
      </c>
      <c r="G476" s="58" t="s">
        <v>20</v>
      </c>
      <c r="H476" s="58" t="s">
        <v>6425</v>
      </c>
      <c r="I476" s="58">
        <v>9.6425999999999998</v>
      </c>
      <c r="J476" s="58">
        <v>6.2885099999999996</v>
      </c>
      <c r="K476" s="58">
        <v>-0.61670499999999995</v>
      </c>
      <c r="L476" s="58">
        <v>-1.91072</v>
      </c>
      <c r="M476" s="58">
        <v>1.1000000000000001E-3</v>
      </c>
      <c r="N476" s="68">
        <v>6.7107099999999999E-3</v>
      </c>
    </row>
    <row r="477" spans="1:14">
      <c r="A477" s="49" t="s">
        <v>6426</v>
      </c>
      <c r="B477" s="50" t="s">
        <v>6427</v>
      </c>
      <c r="C477" s="50" t="s">
        <v>6428</v>
      </c>
      <c r="D477" s="50" t="s">
        <v>6429</v>
      </c>
      <c r="E477" s="51" t="s">
        <v>6430</v>
      </c>
      <c r="F477" s="50" t="s">
        <v>6431</v>
      </c>
      <c r="G477" s="50" t="s">
        <v>20</v>
      </c>
      <c r="H477" s="50" t="s">
        <v>6432</v>
      </c>
      <c r="I477" s="50">
        <v>59</v>
      </c>
      <c r="J477" s="50">
        <v>38.482900000000001</v>
      </c>
      <c r="K477" s="50">
        <v>-0.61649799999999999</v>
      </c>
      <c r="L477" s="50">
        <v>-1.9113599999999999</v>
      </c>
      <c r="M477" s="50">
        <v>9.5E-4</v>
      </c>
      <c r="N477" s="67">
        <v>5.9094400000000002E-3</v>
      </c>
    </row>
    <row r="478" spans="1:14">
      <c r="A478" s="57" t="s">
        <v>6433</v>
      </c>
      <c r="B478" s="58" t="s">
        <v>6434</v>
      </c>
      <c r="C478" s="58" t="s">
        <v>6435</v>
      </c>
      <c r="D478" s="58" t="s">
        <v>6436</v>
      </c>
      <c r="E478" s="59" t="s">
        <v>6437</v>
      </c>
      <c r="F478" s="58" t="s">
        <v>6438</v>
      </c>
      <c r="G478" s="58" t="s">
        <v>20</v>
      </c>
      <c r="H478" s="58" t="s">
        <v>6439</v>
      </c>
      <c r="I478" s="58">
        <v>64.7714</v>
      </c>
      <c r="J478" s="58">
        <v>42.272799999999997</v>
      </c>
      <c r="K478" s="58">
        <v>-0.61562700000000004</v>
      </c>
      <c r="L478" s="58">
        <v>-1.59406</v>
      </c>
      <c r="M478" s="58">
        <v>5.2500000000000003E-3</v>
      </c>
      <c r="N478" s="68">
        <v>2.5429299999999998E-2</v>
      </c>
    </row>
    <row r="479" spans="1:14">
      <c r="A479" s="49" t="s">
        <v>6440</v>
      </c>
      <c r="B479" s="50" t="s">
        <v>6441</v>
      </c>
      <c r="C479" s="50" t="s">
        <v>6442</v>
      </c>
      <c r="D479" s="50" t="s">
        <v>6443</v>
      </c>
      <c r="E479" s="51" t="s">
        <v>6444</v>
      </c>
      <c r="F479" s="50" t="s">
        <v>6445</v>
      </c>
      <c r="G479" s="50" t="s">
        <v>20</v>
      </c>
      <c r="H479" s="50" t="s">
        <v>6446</v>
      </c>
      <c r="I479" s="50">
        <v>65.541600000000003</v>
      </c>
      <c r="J479" s="50">
        <v>42.787599999999998</v>
      </c>
      <c r="K479" s="50">
        <v>-0.61521800000000004</v>
      </c>
      <c r="L479" s="50">
        <v>-1.93265</v>
      </c>
      <c r="M479" s="50">
        <v>1.0499999999999999E-3</v>
      </c>
      <c r="N479" s="67">
        <v>6.4441300000000002E-3</v>
      </c>
    </row>
    <row r="480" spans="1:14">
      <c r="A480" s="57" t="s">
        <v>6447</v>
      </c>
      <c r="B480" s="58" t="s">
        <v>6448</v>
      </c>
      <c r="C480" s="58" t="s">
        <v>6449</v>
      </c>
      <c r="D480" s="58" t="s">
        <v>6450</v>
      </c>
      <c r="E480" s="59" t="s">
        <v>6451</v>
      </c>
      <c r="F480" s="58" t="s">
        <v>6452</v>
      </c>
      <c r="G480" s="58" t="s">
        <v>20</v>
      </c>
      <c r="H480" s="58" t="s">
        <v>6453</v>
      </c>
      <c r="I480" s="58">
        <v>4.8403900000000002</v>
      </c>
      <c r="J480" s="58">
        <v>3.1627000000000001</v>
      </c>
      <c r="K480" s="58">
        <v>-0.61396399999999995</v>
      </c>
      <c r="L480" s="58">
        <v>-1.5352399999999999</v>
      </c>
      <c r="M480" s="58">
        <v>7.1000000000000004E-3</v>
      </c>
      <c r="N480" s="68">
        <v>3.2745099999999999E-2</v>
      </c>
    </row>
    <row r="481" spans="1:14">
      <c r="A481" s="49" t="s">
        <v>6454</v>
      </c>
      <c r="B481" s="50" t="s">
        <v>6455</v>
      </c>
      <c r="C481" s="50" t="s">
        <v>6456</v>
      </c>
      <c r="D481" s="50" t="s">
        <v>6457</v>
      </c>
      <c r="E481" s="51" t="s">
        <v>6458</v>
      </c>
      <c r="F481" s="50" t="s">
        <v>6459</v>
      </c>
      <c r="G481" s="50" t="s">
        <v>20</v>
      </c>
      <c r="H481" s="50" t="s">
        <v>6460</v>
      </c>
      <c r="I481" s="50">
        <v>7.6826800000000004</v>
      </c>
      <c r="J481" s="50">
        <v>5.0245499999999996</v>
      </c>
      <c r="K481" s="50">
        <v>-0.61261699999999997</v>
      </c>
      <c r="L481" s="50">
        <v>-1.8948499999999999</v>
      </c>
      <c r="M481" s="50">
        <v>1.4E-3</v>
      </c>
      <c r="N481" s="67">
        <v>8.2646000000000004E-3</v>
      </c>
    </row>
    <row r="482" spans="1:14">
      <c r="A482" s="57" t="s">
        <v>6461</v>
      </c>
      <c r="B482" s="58" t="s">
        <v>6462</v>
      </c>
      <c r="C482" s="58" t="s">
        <v>6463</v>
      </c>
      <c r="D482" s="58" t="s">
        <v>6464</v>
      </c>
      <c r="E482" s="59" t="s">
        <v>6465</v>
      </c>
      <c r="F482" s="58" t="s">
        <v>6466</v>
      </c>
      <c r="G482" s="58" t="s">
        <v>20</v>
      </c>
      <c r="H482" s="58" t="s">
        <v>6467</v>
      </c>
      <c r="I482" s="58">
        <v>11.2761</v>
      </c>
      <c r="J482" s="58">
        <v>7.38246</v>
      </c>
      <c r="K482" s="58">
        <v>-0.61109100000000005</v>
      </c>
      <c r="L482" s="58">
        <v>-1.9232800000000001</v>
      </c>
      <c r="M482" s="58">
        <v>1.1000000000000001E-3</v>
      </c>
      <c r="N482" s="68">
        <v>6.7107099999999999E-3</v>
      </c>
    </row>
    <row r="483" spans="1:14">
      <c r="A483" s="49" t="s">
        <v>6468</v>
      </c>
      <c r="B483" s="50" t="s">
        <v>6469</v>
      </c>
      <c r="C483" s="50" t="s">
        <v>6470</v>
      </c>
      <c r="D483" s="50" t="s">
        <v>6471</v>
      </c>
      <c r="E483" s="51" t="s">
        <v>6472</v>
      </c>
      <c r="F483" s="50" t="s">
        <v>6473</v>
      </c>
      <c r="G483" s="50" t="s">
        <v>20</v>
      </c>
      <c r="H483" s="50" t="s">
        <v>6474</v>
      </c>
      <c r="I483" s="50">
        <v>7.8783300000000001</v>
      </c>
      <c r="J483" s="50">
        <v>5.1791999999999998</v>
      </c>
      <c r="K483" s="50">
        <v>-0.60516000000000003</v>
      </c>
      <c r="L483" s="50">
        <v>-1.57178</v>
      </c>
      <c r="M483" s="50">
        <v>7.1999999999999998E-3</v>
      </c>
      <c r="N483" s="67">
        <v>3.3124399999999998E-2</v>
      </c>
    </row>
    <row r="484" spans="1:14">
      <c r="A484" s="57" t="s">
        <v>6475</v>
      </c>
      <c r="B484" s="58" t="s">
        <v>6476</v>
      </c>
      <c r="C484" s="58" t="s">
        <v>6477</v>
      </c>
      <c r="D484" s="58" t="s">
        <v>6478</v>
      </c>
      <c r="E484" s="59" t="s">
        <v>6479</v>
      </c>
      <c r="F484" s="58" t="s">
        <v>6480</v>
      </c>
      <c r="G484" s="58" t="s">
        <v>20</v>
      </c>
      <c r="H484" s="58" t="s">
        <v>6481</v>
      </c>
      <c r="I484" s="58">
        <v>4.8668100000000001</v>
      </c>
      <c r="J484" s="58">
        <v>3.2023999999999999</v>
      </c>
      <c r="K484" s="58">
        <v>-0.603823</v>
      </c>
      <c r="L484" s="58">
        <v>-1.73603</v>
      </c>
      <c r="M484" s="58">
        <v>3.2499999999999999E-3</v>
      </c>
      <c r="N484" s="68">
        <v>1.6989299999999999E-2</v>
      </c>
    </row>
    <row r="485" spans="1:14">
      <c r="A485" s="49" t="s">
        <v>6482</v>
      </c>
      <c r="B485" s="50" t="s">
        <v>6483</v>
      </c>
      <c r="C485" s="50" t="s">
        <v>6484</v>
      </c>
      <c r="D485" s="50" t="s">
        <v>6485</v>
      </c>
      <c r="E485" s="51" t="s">
        <v>6486</v>
      </c>
      <c r="F485" s="50" t="s">
        <v>6487</v>
      </c>
      <c r="G485" s="50" t="s">
        <v>20</v>
      </c>
      <c r="H485" s="50" t="s">
        <v>6488</v>
      </c>
      <c r="I485" s="50">
        <v>143.03</v>
      </c>
      <c r="J485" s="50">
        <v>94.219899999999996</v>
      </c>
      <c r="K485" s="50">
        <v>-0.60220899999999999</v>
      </c>
      <c r="L485" s="50">
        <v>-1.8863700000000001</v>
      </c>
      <c r="M485" s="50">
        <v>8.0000000000000004E-4</v>
      </c>
      <c r="N485" s="67">
        <v>5.0854200000000002E-3</v>
      </c>
    </row>
    <row r="486" spans="1:14">
      <c r="A486" s="57" t="s">
        <v>6489</v>
      </c>
      <c r="B486" s="58" t="s">
        <v>6490</v>
      </c>
      <c r="C486" s="58" t="s">
        <v>6491</v>
      </c>
      <c r="D486" s="58" t="s">
        <v>6492</v>
      </c>
      <c r="E486" s="59" t="s">
        <v>6493</v>
      </c>
      <c r="F486" s="58" t="s">
        <v>6494</v>
      </c>
      <c r="G486" s="58" t="s">
        <v>20</v>
      </c>
      <c r="H486" s="58" t="s">
        <v>6495</v>
      </c>
      <c r="I486" s="58">
        <v>18.213000000000001</v>
      </c>
      <c r="J486" s="58">
        <v>12.000299999999999</v>
      </c>
      <c r="K486" s="58">
        <v>-0.60190200000000005</v>
      </c>
      <c r="L486" s="58">
        <v>-1.5402800000000001</v>
      </c>
      <c r="M486" s="58">
        <v>8.6E-3</v>
      </c>
      <c r="N486" s="68">
        <v>3.8386400000000001E-2</v>
      </c>
    </row>
    <row r="487" spans="1:14">
      <c r="A487" s="49" t="s">
        <v>6496</v>
      </c>
      <c r="B487" s="50" t="s">
        <v>6497</v>
      </c>
      <c r="C487" s="50" t="s">
        <v>6498</v>
      </c>
      <c r="D487" s="50" t="s">
        <v>6499</v>
      </c>
      <c r="E487" s="51" t="s">
        <v>6500</v>
      </c>
      <c r="F487" s="50" t="s">
        <v>6501</v>
      </c>
      <c r="G487" s="50" t="s">
        <v>20</v>
      </c>
      <c r="H487" s="50" t="s">
        <v>6502</v>
      </c>
      <c r="I487" s="50">
        <v>454.75700000000001</v>
      </c>
      <c r="J487" s="50">
        <v>300.32299999999998</v>
      </c>
      <c r="K487" s="50">
        <v>-0.59858</v>
      </c>
      <c r="L487" s="50">
        <v>-1.8103</v>
      </c>
      <c r="M487" s="50">
        <v>2E-3</v>
      </c>
      <c r="N487" s="67">
        <v>1.12392E-2</v>
      </c>
    </row>
    <row r="488" spans="1:14">
      <c r="A488" s="57" t="s">
        <v>6503</v>
      </c>
      <c r="B488" s="58" t="s">
        <v>6504</v>
      </c>
      <c r="C488" s="58" t="s">
        <v>6505</v>
      </c>
      <c r="D488" s="58" t="s">
        <v>6506</v>
      </c>
      <c r="E488" s="59" t="s">
        <v>6507</v>
      </c>
      <c r="F488" s="58" t="s">
        <v>6508</v>
      </c>
      <c r="G488" s="58" t="s">
        <v>20</v>
      </c>
      <c r="H488" s="58" t="s">
        <v>6509</v>
      </c>
      <c r="I488" s="58">
        <v>528.14200000000005</v>
      </c>
      <c r="J488" s="58">
        <v>348.93700000000001</v>
      </c>
      <c r="K488" s="58">
        <v>-0.59795900000000002</v>
      </c>
      <c r="L488" s="58">
        <v>-1.7654799999999999</v>
      </c>
      <c r="M488" s="58">
        <v>3.0500000000000002E-3</v>
      </c>
      <c r="N488" s="68">
        <v>1.60976E-2</v>
      </c>
    </row>
    <row r="489" spans="1:14">
      <c r="A489" s="49" t="s">
        <v>6510</v>
      </c>
      <c r="B489" s="50" t="s">
        <v>6511</v>
      </c>
      <c r="C489" s="50" t="s">
        <v>6512</v>
      </c>
      <c r="D489" s="50" t="s">
        <v>6513</v>
      </c>
      <c r="E489" s="51" t="s">
        <v>6514</v>
      </c>
      <c r="F489" s="50" t="s">
        <v>6515</v>
      </c>
      <c r="G489" s="50" t="s">
        <v>20</v>
      </c>
      <c r="H489" s="50" t="s">
        <v>6516</v>
      </c>
      <c r="I489" s="50">
        <v>564.572</v>
      </c>
      <c r="J489" s="50">
        <v>373.05500000000001</v>
      </c>
      <c r="K489" s="50">
        <v>-0.59776799999999997</v>
      </c>
      <c r="L489" s="50">
        <v>-1.68367</v>
      </c>
      <c r="M489" s="50">
        <v>5.4999999999999997E-3</v>
      </c>
      <c r="N489" s="67">
        <v>2.64415E-2</v>
      </c>
    </row>
    <row r="490" spans="1:14">
      <c r="A490" s="57" t="s">
        <v>6517</v>
      </c>
      <c r="B490" s="58" t="s">
        <v>6518</v>
      </c>
      <c r="C490" s="58" t="s">
        <v>6519</v>
      </c>
      <c r="D490" s="58" t="s">
        <v>6520</v>
      </c>
      <c r="E490" s="59" t="s">
        <v>6521</v>
      </c>
      <c r="F490" s="58" t="s">
        <v>6522</v>
      </c>
      <c r="G490" s="58" t="s">
        <v>20</v>
      </c>
      <c r="H490" s="58" t="s">
        <v>6523</v>
      </c>
      <c r="I490" s="58">
        <v>24.264099999999999</v>
      </c>
      <c r="J490" s="58">
        <v>16.0379</v>
      </c>
      <c r="K490" s="58">
        <v>-0.59733599999999998</v>
      </c>
      <c r="L490" s="58">
        <v>-1.67424</v>
      </c>
      <c r="M490" s="58">
        <v>5.3E-3</v>
      </c>
      <c r="N490" s="68">
        <v>2.5634899999999999E-2</v>
      </c>
    </row>
    <row r="491" spans="1:14">
      <c r="A491" s="49" t="s">
        <v>6524</v>
      </c>
      <c r="B491" s="50" t="s">
        <v>6525</v>
      </c>
      <c r="C491" s="50" t="s">
        <v>6526</v>
      </c>
      <c r="D491" s="50" t="s">
        <v>6527</v>
      </c>
      <c r="E491" s="51" t="s">
        <v>6528</v>
      </c>
      <c r="F491" s="50" t="s">
        <v>6529</v>
      </c>
      <c r="G491" s="50" t="s">
        <v>20</v>
      </c>
      <c r="H491" s="50" t="s">
        <v>6530</v>
      </c>
      <c r="I491" s="50">
        <v>53.028500000000001</v>
      </c>
      <c r="J491" s="50">
        <v>35.051299999999998</v>
      </c>
      <c r="K491" s="50">
        <v>-0.59730000000000005</v>
      </c>
      <c r="L491" s="50">
        <v>-1.6456599999999999</v>
      </c>
      <c r="M491" s="50">
        <v>5.8999999999999999E-3</v>
      </c>
      <c r="N491" s="67">
        <v>2.8049999999999999E-2</v>
      </c>
    </row>
    <row r="492" spans="1:14">
      <c r="A492" s="57" t="s">
        <v>6531</v>
      </c>
      <c r="B492" s="58" t="s">
        <v>6532</v>
      </c>
      <c r="C492" s="58" t="s">
        <v>6533</v>
      </c>
      <c r="D492" s="58" t="s">
        <v>6534</v>
      </c>
      <c r="E492" s="59" t="s">
        <v>6535</v>
      </c>
      <c r="F492" s="58" t="s">
        <v>6536</v>
      </c>
      <c r="G492" s="58" t="s">
        <v>20</v>
      </c>
      <c r="H492" s="58" t="s">
        <v>6537</v>
      </c>
      <c r="I492" s="58">
        <v>45.139400000000002</v>
      </c>
      <c r="J492" s="58">
        <v>29.977799999999998</v>
      </c>
      <c r="K492" s="58">
        <v>-0.59049300000000005</v>
      </c>
      <c r="L492" s="58">
        <v>-1.8002199999999999</v>
      </c>
      <c r="M492" s="58">
        <v>1.8500000000000001E-3</v>
      </c>
      <c r="N492" s="68">
        <v>1.05074E-2</v>
      </c>
    </row>
    <row r="493" spans="1:14">
      <c r="A493" s="49" t="s">
        <v>6538</v>
      </c>
      <c r="B493" s="50" t="s">
        <v>6539</v>
      </c>
      <c r="C493" s="50" t="s">
        <v>6540</v>
      </c>
      <c r="D493" s="50" t="s">
        <v>6541</v>
      </c>
      <c r="E493" s="51" t="s">
        <v>6542</v>
      </c>
      <c r="F493" s="50" t="s">
        <v>6543</v>
      </c>
      <c r="G493" s="50" t="s">
        <v>20</v>
      </c>
      <c r="H493" s="50" t="s">
        <v>6544</v>
      </c>
      <c r="I493" s="50">
        <v>52.7988</v>
      </c>
      <c r="J493" s="50">
        <v>35.107900000000001</v>
      </c>
      <c r="K493" s="50">
        <v>-0.58871200000000001</v>
      </c>
      <c r="L493" s="50">
        <v>-1.76372</v>
      </c>
      <c r="M493" s="50">
        <v>3.2499999999999999E-3</v>
      </c>
      <c r="N493" s="67">
        <v>1.6989299999999999E-2</v>
      </c>
    </row>
    <row r="494" spans="1:14">
      <c r="A494" s="57" t="s">
        <v>6545</v>
      </c>
      <c r="B494" s="58" t="s">
        <v>6546</v>
      </c>
      <c r="C494" s="58" t="s">
        <v>6547</v>
      </c>
      <c r="D494" s="58" t="s">
        <v>6548</v>
      </c>
      <c r="E494" s="59" t="s">
        <v>6549</v>
      </c>
      <c r="F494" s="58" t="s">
        <v>6550</v>
      </c>
      <c r="G494" s="58" t="s">
        <v>20</v>
      </c>
      <c r="H494" s="58" t="s">
        <v>6551</v>
      </c>
      <c r="I494" s="58">
        <v>23.589700000000001</v>
      </c>
      <c r="J494" s="58">
        <v>15.704800000000001</v>
      </c>
      <c r="K494" s="58">
        <v>-0.58694999999999997</v>
      </c>
      <c r="L494" s="58">
        <v>-1.7198100000000001</v>
      </c>
      <c r="M494" s="58">
        <v>3.7000000000000002E-3</v>
      </c>
      <c r="N494" s="68">
        <v>1.8952699999999999E-2</v>
      </c>
    </row>
    <row r="495" spans="1:14">
      <c r="A495" s="49" t="s">
        <v>6552</v>
      </c>
      <c r="B495" s="50" t="s">
        <v>6553</v>
      </c>
      <c r="C495" s="50" t="s">
        <v>6554</v>
      </c>
      <c r="D495" s="50" t="s">
        <v>6555</v>
      </c>
      <c r="E495" s="51" t="s">
        <v>6556</v>
      </c>
      <c r="F495" s="50" t="s">
        <v>6557</v>
      </c>
      <c r="G495" s="50" t="s">
        <v>20</v>
      </c>
      <c r="H495" s="50" t="s">
        <v>6558</v>
      </c>
      <c r="I495" s="50">
        <v>14.4579</v>
      </c>
      <c r="J495" s="50">
        <v>9.6456199999999992</v>
      </c>
      <c r="K495" s="50">
        <v>-0.58391499999999996</v>
      </c>
      <c r="L495" s="50">
        <v>-1.6847099999999999</v>
      </c>
      <c r="M495" s="50">
        <v>4.1000000000000003E-3</v>
      </c>
      <c r="N495" s="67">
        <v>2.06602E-2</v>
      </c>
    </row>
    <row r="496" spans="1:14">
      <c r="A496" s="57" t="s">
        <v>6559</v>
      </c>
      <c r="B496" s="58" t="s">
        <v>6560</v>
      </c>
      <c r="C496" s="58" t="s">
        <v>6561</v>
      </c>
      <c r="D496" s="58" t="s">
        <v>6562</v>
      </c>
      <c r="E496" s="59" t="s">
        <v>6563</v>
      </c>
      <c r="F496" s="58" t="s">
        <v>6564</v>
      </c>
      <c r="G496" s="58" t="s">
        <v>365</v>
      </c>
      <c r="H496" s="58" t="s">
        <v>6565</v>
      </c>
      <c r="I496" s="58">
        <v>55.413400000000003</v>
      </c>
      <c r="J496" s="58">
        <v>36.971600000000002</v>
      </c>
      <c r="K496" s="58">
        <v>-0.58381499999999997</v>
      </c>
      <c r="L496" s="58">
        <v>-1.55413</v>
      </c>
      <c r="M496" s="58">
        <v>7.9000000000000008E-3</v>
      </c>
      <c r="N496" s="68">
        <v>3.5782500000000002E-2</v>
      </c>
    </row>
    <row r="497" spans="1:14">
      <c r="A497" s="49" t="s">
        <v>6566</v>
      </c>
      <c r="B497" s="50" t="s">
        <v>6567</v>
      </c>
      <c r="C497" s="50" t="s">
        <v>6568</v>
      </c>
      <c r="D497" s="50" t="s">
        <v>6569</v>
      </c>
      <c r="E497" s="51" t="s">
        <v>6570</v>
      </c>
      <c r="F497" s="50" t="s">
        <v>6571</v>
      </c>
      <c r="G497" s="50" t="s">
        <v>20</v>
      </c>
      <c r="H497" s="50" t="s">
        <v>6572</v>
      </c>
      <c r="I497" s="50">
        <v>45.320300000000003</v>
      </c>
      <c r="J497" s="50">
        <v>30.256</v>
      </c>
      <c r="K497" s="50">
        <v>-0.58293799999999996</v>
      </c>
      <c r="L497" s="50">
        <v>-1.77504</v>
      </c>
      <c r="M497" s="50">
        <v>2E-3</v>
      </c>
      <c r="N497" s="67">
        <v>1.12392E-2</v>
      </c>
    </row>
    <row r="498" spans="1:14">
      <c r="A498" s="57" t="s">
        <v>6573</v>
      </c>
      <c r="B498" s="58" t="s">
        <v>6574</v>
      </c>
      <c r="C498" s="58" t="s">
        <v>6575</v>
      </c>
      <c r="D498" s="58" t="s">
        <v>6576</v>
      </c>
      <c r="E498" s="59" t="s">
        <v>6577</v>
      </c>
      <c r="F498" s="58" t="s">
        <v>6578</v>
      </c>
      <c r="G498" s="58" t="s">
        <v>20</v>
      </c>
      <c r="H498" s="58" t="s">
        <v>6579</v>
      </c>
      <c r="I498" s="58">
        <v>9.1617999999999995</v>
      </c>
      <c r="J498" s="58">
        <v>6.12188</v>
      </c>
      <c r="K498" s="58">
        <v>-0.58165699999999998</v>
      </c>
      <c r="L498" s="58">
        <v>-1.8080700000000001</v>
      </c>
      <c r="M498" s="58">
        <v>2.2499999999999998E-3</v>
      </c>
      <c r="N498" s="68">
        <v>1.24303E-2</v>
      </c>
    </row>
    <row r="499" spans="1:14">
      <c r="A499" s="49" t="s">
        <v>6580</v>
      </c>
      <c r="B499" s="50" t="s">
        <v>6581</v>
      </c>
      <c r="C499" s="50" t="s">
        <v>6582</v>
      </c>
      <c r="D499" s="50" t="s">
        <v>6583</v>
      </c>
      <c r="E499" s="51" t="s">
        <v>6584</v>
      </c>
      <c r="F499" s="50" t="s">
        <v>6585</v>
      </c>
      <c r="G499" s="50" t="s">
        <v>20</v>
      </c>
      <c r="H499" s="50" t="s">
        <v>6586</v>
      </c>
      <c r="I499" s="50">
        <v>278.7</v>
      </c>
      <c r="J499" s="50">
        <v>186.251</v>
      </c>
      <c r="K499" s="50">
        <v>-0.58146399999999998</v>
      </c>
      <c r="L499" s="50">
        <v>-1.77637</v>
      </c>
      <c r="M499" s="50">
        <v>1.6999999999999999E-3</v>
      </c>
      <c r="N499" s="67">
        <v>9.7720600000000008E-3</v>
      </c>
    </row>
    <row r="500" spans="1:14">
      <c r="A500" s="57" t="s">
        <v>6587</v>
      </c>
      <c r="B500" s="58" t="s">
        <v>6588</v>
      </c>
      <c r="C500" s="58" t="s">
        <v>6589</v>
      </c>
      <c r="D500" s="58" t="s">
        <v>6590</v>
      </c>
      <c r="E500" s="59" t="s">
        <v>6591</v>
      </c>
      <c r="F500" s="58" t="s">
        <v>6592</v>
      </c>
      <c r="G500" s="58" t="s">
        <v>20</v>
      </c>
      <c r="H500" s="58" t="s">
        <v>6593</v>
      </c>
      <c r="I500" s="58">
        <v>3.56128</v>
      </c>
      <c r="J500" s="58">
        <v>2.3816099999999998</v>
      </c>
      <c r="K500" s="58">
        <v>-0.58045800000000003</v>
      </c>
      <c r="L500" s="58">
        <v>-1.6512800000000001</v>
      </c>
      <c r="M500" s="58">
        <v>4.3E-3</v>
      </c>
      <c r="N500" s="68">
        <v>2.1517499999999998E-2</v>
      </c>
    </row>
    <row r="501" spans="1:14">
      <c r="A501" s="49" t="s">
        <v>6594</v>
      </c>
      <c r="B501" s="50" t="s">
        <v>6595</v>
      </c>
      <c r="C501" s="50" t="s">
        <v>6596</v>
      </c>
      <c r="D501" s="50" t="s">
        <v>6597</v>
      </c>
      <c r="E501" s="51" t="s">
        <v>6598</v>
      </c>
      <c r="F501" s="50" t="s">
        <v>6599</v>
      </c>
      <c r="G501" s="50" t="s">
        <v>20</v>
      </c>
      <c r="H501" s="50" t="s">
        <v>6600</v>
      </c>
      <c r="I501" s="50">
        <v>12.2279</v>
      </c>
      <c r="J501" s="50">
        <v>8.1805500000000002</v>
      </c>
      <c r="K501" s="50">
        <v>-0.57990600000000003</v>
      </c>
      <c r="L501" s="50">
        <v>-1.55253</v>
      </c>
      <c r="M501" s="50">
        <v>7.1999999999999998E-3</v>
      </c>
      <c r="N501" s="67">
        <v>3.3124399999999998E-2</v>
      </c>
    </row>
    <row r="502" spans="1:14">
      <c r="A502" s="57" t="s">
        <v>6601</v>
      </c>
      <c r="B502" s="58" t="s">
        <v>6602</v>
      </c>
      <c r="C502" s="58" t="s">
        <v>6603</v>
      </c>
      <c r="D502" s="58" t="s">
        <v>6604</v>
      </c>
      <c r="E502" s="59" t="s">
        <v>6605</v>
      </c>
      <c r="F502" s="58" t="s">
        <v>6606</v>
      </c>
      <c r="G502" s="58" t="s">
        <v>20</v>
      </c>
      <c r="H502" s="58" t="s">
        <v>6607</v>
      </c>
      <c r="I502" s="58">
        <v>22.846499999999999</v>
      </c>
      <c r="J502" s="58">
        <v>15.298400000000001</v>
      </c>
      <c r="K502" s="58">
        <v>-0.57859899999999997</v>
      </c>
      <c r="L502" s="58">
        <v>-1.7866</v>
      </c>
      <c r="M502" s="58">
        <v>2E-3</v>
      </c>
      <c r="N502" s="68">
        <v>1.12392E-2</v>
      </c>
    </row>
    <row r="503" spans="1:14">
      <c r="A503" s="49" t="s">
        <v>6608</v>
      </c>
      <c r="B503" s="50" t="s">
        <v>6609</v>
      </c>
      <c r="C503" s="50" t="s">
        <v>6610</v>
      </c>
      <c r="D503" s="50" t="s">
        <v>6611</v>
      </c>
      <c r="E503" s="51" t="s">
        <v>6612</v>
      </c>
      <c r="F503" s="50" t="s">
        <v>6613</v>
      </c>
      <c r="G503" s="50" t="s">
        <v>20</v>
      </c>
      <c r="H503" s="50" t="s">
        <v>6614</v>
      </c>
      <c r="I503" s="50">
        <v>24.151499999999999</v>
      </c>
      <c r="J503" s="50">
        <v>16.212299999999999</v>
      </c>
      <c r="K503" s="50">
        <v>-0.57502900000000001</v>
      </c>
      <c r="L503" s="50">
        <v>-1.7275100000000001</v>
      </c>
      <c r="M503" s="50">
        <v>3.0500000000000002E-3</v>
      </c>
      <c r="N503" s="67">
        <v>1.60976E-2</v>
      </c>
    </row>
    <row r="504" spans="1:14">
      <c r="A504" s="57" t="s">
        <v>6615</v>
      </c>
      <c r="B504" s="58" t="s">
        <v>6616</v>
      </c>
      <c r="C504" s="58" t="s">
        <v>6617</v>
      </c>
      <c r="D504" s="58" t="s">
        <v>6618</v>
      </c>
      <c r="E504" s="59" t="s">
        <v>6619</v>
      </c>
      <c r="F504" s="58" t="s">
        <v>6620</v>
      </c>
      <c r="G504" s="58" t="s">
        <v>20</v>
      </c>
      <c r="H504" s="58" t="s">
        <v>6621</v>
      </c>
      <c r="I504" s="58">
        <v>17.467700000000001</v>
      </c>
      <c r="J504" s="58">
        <v>11.7502</v>
      </c>
      <c r="K504" s="58">
        <v>-0.57200200000000001</v>
      </c>
      <c r="L504" s="58">
        <v>-1.63456</v>
      </c>
      <c r="M504" s="58">
        <v>5.0000000000000001E-3</v>
      </c>
      <c r="N504" s="68">
        <v>2.44196E-2</v>
      </c>
    </row>
    <row r="505" spans="1:14">
      <c r="A505" s="49" t="s">
        <v>6622</v>
      </c>
      <c r="B505" s="50" t="s">
        <v>6623</v>
      </c>
      <c r="C505" s="50" t="s">
        <v>6624</v>
      </c>
      <c r="D505" s="50" t="s">
        <v>6625</v>
      </c>
      <c r="E505" s="51" t="s">
        <v>6626</v>
      </c>
      <c r="F505" s="50" t="s">
        <v>6627</v>
      </c>
      <c r="G505" s="50" t="s">
        <v>20</v>
      </c>
      <c r="H505" s="50" t="s">
        <v>6628</v>
      </c>
      <c r="I505" s="50">
        <v>19.0367</v>
      </c>
      <c r="J505" s="50">
        <v>12.8108</v>
      </c>
      <c r="K505" s="50">
        <v>-0.57141699999999995</v>
      </c>
      <c r="L505" s="50">
        <v>-1.6900500000000001</v>
      </c>
      <c r="M505" s="50">
        <v>3.65E-3</v>
      </c>
      <c r="N505" s="67">
        <v>1.8741500000000001E-2</v>
      </c>
    </row>
    <row r="506" spans="1:14">
      <c r="A506" s="57" t="s">
        <v>6629</v>
      </c>
      <c r="B506" s="58" t="s">
        <v>6630</v>
      </c>
      <c r="C506" s="58" t="s">
        <v>6631</v>
      </c>
      <c r="D506" s="58" t="s">
        <v>6632</v>
      </c>
      <c r="E506" s="59" t="s">
        <v>6633</v>
      </c>
      <c r="F506" s="58" t="s">
        <v>6634</v>
      </c>
      <c r="G506" s="58" t="s">
        <v>20</v>
      </c>
      <c r="H506" s="58" t="s">
        <v>6635</v>
      </c>
      <c r="I506" s="58">
        <v>15.4978</v>
      </c>
      <c r="J506" s="58">
        <v>10.457000000000001</v>
      </c>
      <c r="K506" s="58">
        <v>-0.56760200000000005</v>
      </c>
      <c r="L506" s="58">
        <v>-1.4395800000000001</v>
      </c>
      <c r="M506" s="58">
        <v>1.18E-2</v>
      </c>
      <c r="N506" s="68">
        <v>4.9866099999999997E-2</v>
      </c>
    </row>
    <row r="507" spans="1:14">
      <c r="A507" s="49" t="s">
        <v>6636</v>
      </c>
      <c r="B507" s="50" t="s">
        <v>6637</v>
      </c>
      <c r="C507" s="50" t="s">
        <v>6638</v>
      </c>
      <c r="D507" s="50" t="s">
        <v>6639</v>
      </c>
      <c r="E507" s="51" t="s">
        <v>6640</v>
      </c>
      <c r="F507" s="50" t="s">
        <v>6641</v>
      </c>
      <c r="G507" s="50" t="s">
        <v>20</v>
      </c>
      <c r="H507" s="50" t="s">
        <v>6642</v>
      </c>
      <c r="I507" s="50">
        <v>64.502700000000004</v>
      </c>
      <c r="J507" s="50">
        <v>43.537199999999999</v>
      </c>
      <c r="K507" s="50">
        <v>-0.56711100000000003</v>
      </c>
      <c r="L507" s="50">
        <v>-1.7662500000000001</v>
      </c>
      <c r="M507" s="50">
        <v>2.5999999999999999E-3</v>
      </c>
      <c r="N507" s="67">
        <v>1.40585E-2</v>
      </c>
    </row>
    <row r="508" spans="1:14">
      <c r="A508" s="57" t="s">
        <v>6643</v>
      </c>
      <c r="B508" s="58" t="s">
        <v>6644</v>
      </c>
      <c r="C508" s="58" t="s">
        <v>6645</v>
      </c>
      <c r="D508" s="58" t="s">
        <v>6646</v>
      </c>
      <c r="E508" s="59" t="s">
        <v>6647</v>
      </c>
      <c r="F508" s="58" t="s">
        <v>6648</v>
      </c>
      <c r="G508" s="58" t="s">
        <v>20</v>
      </c>
      <c r="H508" s="58" t="s">
        <v>6649</v>
      </c>
      <c r="I508" s="58">
        <v>16.464500000000001</v>
      </c>
      <c r="J508" s="58">
        <v>11.142099999999999</v>
      </c>
      <c r="K508" s="58">
        <v>-0.56334099999999998</v>
      </c>
      <c r="L508" s="58">
        <v>-1.5945100000000001</v>
      </c>
      <c r="M508" s="58">
        <v>5.8999999999999999E-3</v>
      </c>
      <c r="N508" s="68">
        <v>2.8049999999999999E-2</v>
      </c>
    </row>
    <row r="509" spans="1:14">
      <c r="A509" s="49" t="s">
        <v>6650</v>
      </c>
      <c r="B509" s="50" t="s">
        <v>6651</v>
      </c>
      <c r="C509" s="50" t="s">
        <v>6652</v>
      </c>
      <c r="D509" s="50" t="s">
        <v>6653</v>
      </c>
      <c r="E509" s="51" t="s">
        <v>6654</v>
      </c>
      <c r="F509" s="50" t="s">
        <v>6655</v>
      </c>
      <c r="G509" s="50" t="s">
        <v>20</v>
      </c>
      <c r="H509" s="50" t="s">
        <v>6656</v>
      </c>
      <c r="I509" s="50">
        <v>42.6342</v>
      </c>
      <c r="J509" s="50">
        <v>28.894300000000001</v>
      </c>
      <c r="K509" s="50">
        <v>-0.56122700000000003</v>
      </c>
      <c r="L509" s="50">
        <v>-1.65724</v>
      </c>
      <c r="M509" s="50">
        <v>3.8999999999999998E-3</v>
      </c>
      <c r="N509" s="67">
        <v>1.98148E-2</v>
      </c>
    </row>
    <row r="510" spans="1:14">
      <c r="A510" s="57" t="s">
        <v>6657</v>
      </c>
      <c r="B510" s="58" t="s">
        <v>6658</v>
      </c>
      <c r="C510" s="58" t="s">
        <v>6659</v>
      </c>
      <c r="D510" s="58" t="s">
        <v>6660</v>
      </c>
      <c r="E510" s="59" t="s">
        <v>6661</v>
      </c>
      <c r="F510" s="58" t="s">
        <v>6662</v>
      </c>
      <c r="G510" s="58" t="s">
        <v>20</v>
      </c>
      <c r="H510" s="58" t="s">
        <v>6663</v>
      </c>
      <c r="I510" s="58">
        <v>143.72</v>
      </c>
      <c r="J510" s="58">
        <v>97.510400000000004</v>
      </c>
      <c r="K510" s="58">
        <v>-0.55962900000000004</v>
      </c>
      <c r="L510" s="58">
        <v>-1.7495099999999999</v>
      </c>
      <c r="M510" s="58">
        <v>2.4499999999999999E-3</v>
      </c>
      <c r="N510" s="68">
        <v>1.3362499999999999E-2</v>
      </c>
    </row>
    <row r="511" spans="1:14">
      <c r="A511" s="49" t="s">
        <v>6664</v>
      </c>
      <c r="B511" s="50" t="s">
        <v>6665</v>
      </c>
      <c r="C511" s="50" t="s">
        <v>6666</v>
      </c>
      <c r="D511" s="50" t="s">
        <v>6667</v>
      </c>
      <c r="E511" s="51" t="s">
        <v>6668</v>
      </c>
      <c r="F511" s="50" t="s">
        <v>6669</v>
      </c>
      <c r="G511" s="50" t="s">
        <v>20</v>
      </c>
      <c r="H511" s="50" t="s">
        <v>6670</v>
      </c>
      <c r="I511" s="50">
        <v>8.4032099999999996</v>
      </c>
      <c r="J511" s="50">
        <v>5.7086199999999998</v>
      </c>
      <c r="K511" s="50">
        <v>-0.55779999999999996</v>
      </c>
      <c r="L511" s="50">
        <v>-1.54742</v>
      </c>
      <c r="M511" s="50">
        <v>9.75E-3</v>
      </c>
      <c r="N511" s="67">
        <v>4.2595000000000001E-2</v>
      </c>
    </row>
    <row r="512" spans="1:14">
      <c r="A512" s="57" t="s">
        <v>6671</v>
      </c>
      <c r="B512" s="58" t="s">
        <v>6672</v>
      </c>
      <c r="C512" s="58" t="s">
        <v>6673</v>
      </c>
      <c r="D512" s="58" t="s">
        <v>6674</v>
      </c>
      <c r="E512" s="59" t="s">
        <v>6675</v>
      </c>
      <c r="F512" s="58" t="s">
        <v>6676</v>
      </c>
      <c r="G512" s="58" t="s">
        <v>20</v>
      </c>
      <c r="H512" s="58" t="s">
        <v>6677</v>
      </c>
      <c r="I512" s="58">
        <v>33.926000000000002</v>
      </c>
      <c r="J512" s="58">
        <v>23.076499999999999</v>
      </c>
      <c r="K512" s="58">
        <v>-0.55596500000000004</v>
      </c>
      <c r="L512" s="58">
        <v>-1.6652499999999999</v>
      </c>
      <c r="M512" s="58">
        <v>4.2500000000000003E-3</v>
      </c>
      <c r="N512" s="68">
        <v>2.13029E-2</v>
      </c>
    </row>
    <row r="513" spans="1:14">
      <c r="A513" s="49" t="s">
        <v>6678</v>
      </c>
      <c r="B513" s="50" t="s">
        <v>6679</v>
      </c>
      <c r="C513" s="50" t="s">
        <v>6680</v>
      </c>
      <c r="D513" s="50" t="s">
        <v>6681</v>
      </c>
      <c r="E513" s="51" t="s">
        <v>6682</v>
      </c>
      <c r="F513" s="50" t="s">
        <v>6683</v>
      </c>
      <c r="G513" s="50" t="s">
        <v>20</v>
      </c>
      <c r="H513" s="50" t="s">
        <v>6684</v>
      </c>
      <c r="I513" s="50">
        <v>32.383299999999998</v>
      </c>
      <c r="J513" s="50">
        <v>22.035699999999999</v>
      </c>
      <c r="K513" s="50">
        <v>-0.55540500000000004</v>
      </c>
      <c r="L513" s="50">
        <v>-1.52854</v>
      </c>
      <c r="M513" s="50">
        <v>8.6499999999999997E-3</v>
      </c>
      <c r="N513" s="67">
        <v>3.8572200000000001E-2</v>
      </c>
    </row>
    <row r="514" spans="1:14">
      <c r="A514" s="57" t="s">
        <v>6685</v>
      </c>
      <c r="B514" s="58" t="s">
        <v>6686</v>
      </c>
      <c r="C514" s="58" t="s">
        <v>6687</v>
      </c>
      <c r="D514" s="58" t="s">
        <v>6688</v>
      </c>
      <c r="E514" s="59" t="s">
        <v>6689</v>
      </c>
      <c r="F514" s="58" t="s">
        <v>6690</v>
      </c>
      <c r="G514" s="58" t="s">
        <v>20</v>
      </c>
      <c r="H514" s="58" t="s">
        <v>6691</v>
      </c>
      <c r="I514" s="58">
        <v>6.2263400000000004</v>
      </c>
      <c r="J514" s="58">
        <v>4.2405799999999996</v>
      </c>
      <c r="K514" s="58">
        <v>-0.554122</v>
      </c>
      <c r="L514" s="58">
        <v>-1.47793</v>
      </c>
      <c r="M514" s="58">
        <v>9.7999999999999997E-3</v>
      </c>
      <c r="N514" s="68">
        <v>4.2775000000000001E-2</v>
      </c>
    </row>
    <row r="515" spans="1:14">
      <c r="A515" s="49" t="s">
        <v>6692</v>
      </c>
      <c r="B515" s="50" t="s">
        <v>6693</v>
      </c>
      <c r="C515" s="50" t="s">
        <v>6694</v>
      </c>
      <c r="D515" s="50" t="s">
        <v>6695</v>
      </c>
      <c r="E515" s="51" t="s">
        <v>6696</v>
      </c>
      <c r="F515" s="50" t="s">
        <v>6697</v>
      </c>
      <c r="G515" s="50" t="s">
        <v>20</v>
      </c>
      <c r="H515" s="50" t="s">
        <v>6698</v>
      </c>
      <c r="I515" s="50">
        <v>13.4842</v>
      </c>
      <c r="J515" s="50">
        <v>9.1843699999999995</v>
      </c>
      <c r="K515" s="50">
        <v>-0.55401500000000004</v>
      </c>
      <c r="L515" s="50">
        <v>-1.6802999999999999</v>
      </c>
      <c r="M515" s="50">
        <v>3.9500000000000004E-3</v>
      </c>
      <c r="N515" s="67">
        <v>2.0031299999999998E-2</v>
      </c>
    </row>
    <row r="516" spans="1:14">
      <c r="A516" s="57" t="s">
        <v>6699</v>
      </c>
      <c r="B516" s="58" t="s">
        <v>6700</v>
      </c>
      <c r="C516" s="58" t="s">
        <v>6701</v>
      </c>
      <c r="D516" s="58" t="s">
        <v>6702</v>
      </c>
      <c r="E516" s="59" t="s">
        <v>6703</v>
      </c>
      <c r="F516" s="58" t="s">
        <v>6704</v>
      </c>
      <c r="G516" s="58" t="s">
        <v>20</v>
      </c>
      <c r="H516" s="58" t="s">
        <v>6705</v>
      </c>
      <c r="I516" s="58">
        <v>236.25299999999999</v>
      </c>
      <c r="J516" s="58">
        <v>161.21199999999999</v>
      </c>
      <c r="K516" s="58">
        <v>-0.55137899999999995</v>
      </c>
      <c r="L516" s="58">
        <v>-1.59409</v>
      </c>
      <c r="M516" s="58">
        <v>5.9500000000000004E-3</v>
      </c>
      <c r="N516" s="68">
        <v>2.82513E-2</v>
      </c>
    </row>
    <row r="517" spans="1:14">
      <c r="A517" s="49" t="s">
        <v>6706</v>
      </c>
      <c r="B517" s="50" t="s">
        <v>6707</v>
      </c>
      <c r="C517" s="50" t="s">
        <v>6708</v>
      </c>
      <c r="D517" s="50" t="s">
        <v>6709</v>
      </c>
      <c r="E517" s="51" t="s">
        <v>6710</v>
      </c>
      <c r="F517" s="50" t="s">
        <v>6711</v>
      </c>
      <c r="G517" s="50" t="s">
        <v>20</v>
      </c>
      <c r="H517" s="50" t="s">
        <v>6712</v>
      </c>
      <c r="I517" s="50">
        <v>47.302399999999999</v>
      </c>
      <c r="J517" s="50">
        <v>32.377499999999998</v>
      </c>
      <c r="K517" s="50">
        <v>-0.54692099999999999</v>
      </c>
      <c r="L517" s="50">
        <v>-1.63967</v>
      </c>
      <c r="M517" s="50">
        <v>3.8E-3</v>
      </c>
      <c r="N517" s="67">
        <v>1.9381599999999999E-2</v>
      </c>
    </row>
    <row r="518" spans="1:14">
      <c r="A518" s="57" t="s">
        <v>6713</v>
      </c>
      <c r="B518" s="58" t="s">
        <v>6714</v>
      </c>
      <c r="C518" s="58" t="s">
        <v>6715</v>
      </c>
      <c r="D518" s="58" t="s">
        <v>6716</v>
      </c>
      <c r="E518" s="59" t="s">
        <v>6717</v>
      </c>
      <c r="F518" s="58" t="s">
        <v>6718</v>
      </c>
      <c r="G518" s="58" t="s">
        <v>20</v>
      </c>
      <c r="H518" s="58" t="s">
        <v>6719</v>
      </c>
      <c r="I518" s="58">
        <v>5.1227</v>
      </c>
      <c r="J518" s="58">
        <v>3.5084</v>
      </c>
      <c r="K518" s="58">
        <v>-0.54608999999999996</v>
      </c>
      <c r="L518" s="58">
        <v>-1.6232599999999999</v>
      </c>
      <c r="M518" s="58">
        <v>6.3499999999999997E-3</v>
      </c>
      <c r="N518" s="68">
        <v>2.98292E-2</v>
      </c>
    </row>
    <row r="519" spans="1:14">
      <c r="A519" s="49" t="s">
        <v>6720</v>
      </c>
      <c r="B519" s="50" t="s">
        <v>6721</v>
      </c>
      <c r="C519" s="50" t="s">
        <v>6722</v>
      </c>
      <c r="D519" s="50" t="s">
        <v>6723</v>
      </c>
      <c r="E519" s="51" t="s">
        <v>6724</v>
      </c>
      <c r="F519" s="50" t="s">
        <v>6725</v>
      </c>
      <c r="G519" s="50" t="s">
        <v>20</v>
      </c>
      <c r="H519" s="50" t="s">
        <v>6726</v>
      </c>
      <c r="I519" s="50">
        <v>6.7193199999999997</v>
      </c>
      <c r="J519" s="50">
        <v>4.6072300000000004</v>
      </c>
      <c r="K519" s="50">
        <v>-0.54441399999999995</v>
      </c>
      <c r="L519" s="50">
        <v>-1.59378</v>
      </c>
      <c r="M519" s="50">
        <v>4.7000000000000002E-3</v>
      </c>
      <c r="N519" s="67">
        <v>2.3201800000000002E-2</v>
      </c>
    </row>
    <row r="520" spans="1:14">
      <c r="A520" s="57" t="s">
        <v>6727</v>
      </c>
      <c r="B520" s="58" t="s">
        <v>6728</v>
      </c>
      <c r="C520" s="58" t="s">
        <v>6729</v>
      </c>
      <c r="D520" s="58" t="s">
        <v>6730</v>
      </c>
      <c r="E520" s="59" t="s">
        <v>6731</v>
      </c>
      <c r="F520" s="58" t="s">
        <v>6732</v>
      </c>
      <c r="G520" s="58" t="s">
        <v>20</v>
      </c>
      <c r="H520" s="58" t="s">
        <v>6733</v>
      </c>
      <c r="I520" s="58">
        <v>24.459800000000001</v>
      </c>
      <c r="J520" s="58">
        <v>16.7744</v>
      </c>
      <c r="K520" s="58">
        <v>-0.544157</v>
      </c>
      <c r="L520" s="58">
        <v>-1.70638</v>
      </c>
      <c r="M520" s="58">
        <v>3.0999999999999999E-3</v>
      </c>
      <c r="N520" s="68">
        <v>1.6322E-2</v>
      </c>
    </row>
    <row r="521" spans="1:14">
      <c r="A521" s="49" t="s">
        <v>6734</v>
      </c>
      <c r="B521" s="50" t="s">
        <v>6735</v>
      </c>
      <c r="C521" s="50" t="s">
        <v>6736</v>
      </c>
      <c r="D521" s="50" t="s">
        <v>6737</v>
      </c>
      <c r="E521" s="51" t="s">
        <v>6738</v>
      </c>
      <c r="F521" s="50" t="s">
        <v>6739</v>
      </c>
      <c r="G521" s="50" t="s">
        <v>20</v>
      </c>
      <c r="H521" s="50" t="s">
        <v>6740</v>
      </c>
      <c r="I521" s="50">
        <v>31.731300000000001</v>
      </c>
      <c r="J521" s="50">
        <v>21.763400000000001</v>
      </c>
      <c r="K521" s="50">
        <v>-0.54400400000000004</v>
      </c>
      <c r="L521" s="50">
        <v>-1.5630900000000001</v>
      </c>
      <c r="M521" s="50">
        <v>6.8500000000000002E-3</v>
      </c>
      <c r="N521" s="67">
        <v>3.1781700000000003E-2</v>
      </c>
    </row>
    <row r="522" spans="1:14">
      <c r="A522" s="57" t="s">
        <v>6741</v>
      </c>
      <c r="B522" s="58" t="s">
        <v>6742</v>
      </c>
      <c r="C522" s="58" t="s">
        <v>6743</v>
      </c>
      <c r="D522" s="58" t="s">
        <v>6744</v>
      </c>
      <c r="E522" s="59" t="s">
        <v>6745</v>
      </c>
      <c r="F522" s="58" t="s">
        <v>6746</v>
      </c>
      <c r="G522" s="58" t="s">
        <v>20</v>
      </c>
      <c r="H522" s="58" t="s">
        <v>6747</v>
      </c>
      <c r="I522" s="58">
        <v>81.365899999999996</v>
      </c>
      <c r="J522" s="58">
        <v>55.835000000000001</v>
      </c>
      <c r="K522" s="58">
        <v>-0.54325500000000004</v>
      </c>
      <c r="L522" s="58">
        <v>-1.6541699999999999</v>
      </c>
      <c r="M522" s="58">
        <v>3.7000000000000002E-3</v>
      </c>
      <c r="N522" s="68">
        <v>1.8952699999999999E-2</v>
      </c>
    </row>
    <row r="523" spans="1:14">
      <c r="A523" s="49" t="s">
        <v>6748</v>
      </c>
      <c r="B523" s="50" t="s">
        <v>6749</v>
      </c>
      <c r="C523" s="50" t="s">
        <v>6750</v>
      </c>
      <c r="D523" s="50" t="s">
        <v>6751</v>
      </c>
      <c r="E523" s="51" t="s">
        <v>6752</v>
      </c>
      <c r="F523" s="50" t="s">
        <v>6753</v>
      </c>
      <c r="G523" s="50" t="s">
        <v>20</v>
      </c>
      <c r="H523" s="50" t="s">
        <v>6754</v>
      </c>
      <c r="I523" s="50">
        <v>83.669499999999999</v>
      </c>
      <c r="J523" s="50">
        <v>57.5229</v>
      </c>
      <c r="K523" s="50">
        <v>-0.54056400000000004</v>
      </c>
      <c r="L523" s="50">
        <v>-1.68449</v>
      </c>
      <c r="M523" s="50">
        <v>4.8500000000000001E-3</v>
      </c>
      <c r="N523" s="67">
        <v>2.38096E-2</v>
      </c>
    </row>
    <row r="524" spans="1:14">
      <c r="A524" s="57" t="s">
        <v>6755</v>
      </c>
      <c r="B524" s="58" t="s">
        <v>6756</v>
      </c>
      <c r="C524" s="58" t="s">
        <v>6757</v>
      </c>
      <c r="D524" s="58" t="s">
        <v>6758</v>
      </c>
      <c r="E524" s="59" t="s">
        <v>6759</v>
      </c>
      <c r="F524" s="58" t="s">
        <v>6760</v>
      </c>
      <c r="G524" s="58" t="s">
        <v>20</v>
      </c>
      <c r="H524" s="58" t="s">
        <v>6761</v>
      </c>
      <c r="I524" s="58">
        <v>20.9162</v>
      </c>
      <c r="J524" s="58">
        <v>14.430999999999999</v>
      </c>
      <c r="K524" s="58">
        <v>-0.53545200000000004</v>
      </c>
      <c r="L524" s="58">
        <v>-1.69753</v>
      </c>
      <c r="M524" s="58">
        <v>3.3999999999999998E-3</v>
      </c>
      <c r="N524" s="68">
        <v>1.7652299999999999E-2</v>
      </c>
    </row>
    <row r="525" spans="1:14">
      <c r="A525" s="49" t="s">
        <v>6762</v>
      </c>
      <c r="B525" s="50" t="s">
        <v>6763</v>
      </c>
      <c r="C525" s="50" t="s">
        <v>6764</v>
      </c>
      <c r="D525" s="50" t="s">
        <v>6765</v>
      </c>
      <c r="E525" s="51" t="s">
        <v>6766</v>
      </c>
      <c r="F525" s="50" t="s">
        <v>6767</v>
      </c>
      <c r="G525" s="50" t="s">
        <v>20</v>
      </c>
      <c r="H525" s="50" t="s">
        <v>6768</v>
      </c>
      <c r="I525" s="50">
        <v>29.797699999999999</v>
      </c>
      <c r="J525" s="50">
        <v>20.578199999999999</v>
      </c>
      <c r="K525" s="50">
        <v>-0.53408199999999995</v>
      </c>
      <c r="L525" s="50">
        <v>-1.53027</v>
      </c>
      <c r="M525" s="50">
        <v>8.1499999999999993E-3</v>
      </c>
      <c r="N525" s="67">
        <v>3.6710899999999998E-2</v>
      </c>
    </row>
    <row r="526" spans="1:14">
      <c r="A526" s="57" t="s">
        <v>6769</v>
      </c>
      <c r="B526" s="58" t="s">
        <v>6770</v>
      </c>
      <c r="C526" s="58" t="s">
        <v>6771</v>
      </c>
      <c r="D526" s="58" t="s">
        <v>6772</v>
      </c>
      <c r="E526" s="59" t="s">
        <v>6773</v>
      </c>
      <c r="F526" s="58" t="s">
        <v>6774</v>
      </c>
      <c r="G526" s="58" t="s">
        <v>20</v>
      </c>
      <c r="H526" s="58" t="s">
        <v>6775</v>
      </c>
      <c r="I526" s="58">
        <v>16.424700000000001</v>
      </c>
      <c r="J526" s="58">
        <v>11.359</v>
      </c>
      <c r="K526" s="58">
        <v>-0.53202899999999997</v>
      </c>
      <c r="L526" s="58">
        <v>-1.5660799999999999</v>
      </c>
      <c r="M526" s="58">
        <v>7.2500000000000004E-3</v>
      </c>
      <c r="N526" s="68">
        <v>3.3317199999999998E-2</v>
      </c>
    </row>
    <row r="527" spans="1:14">
      <c r="A527" s="49" t="s">
        <v>6776</v>
      </c>
      <c r="B527" s="50" t="s">
        <v>6777</v>
      </c>
      <c r="C527" s="50" t="s">
        <v>6778</v>
      </c>
      <c r="D527" s="50" t="s">
        <v>6779</v>
      </c>
      <c r="E527" s="51" t="s">
        <v>6780</v>
      </c>
      <c r="F527" s="50" t="s">
        <v>6781</v>
      </c>
      <c r="G527" s="50" t="s">
        <v>20</v>
      </c>
      <c r="H527" s="50" t="s">
        <v>6782</v>
      </c>
      <c r="I527" s="50">
        <v>14.6168</v>
      </c>
      <c r="J527" s="50">
        <v>10.1281</v>
      </c>
      <c r="K527" s="50">
        <v>-0.52925800000000001</v>
      </c>
      <c r="L527" s="50">
        <v>-1.4684999999999999</v>
      </c>
      <c r="M527" s="50">
        <v>9.9000000000000008E-3</v>
      </c>
      <c r="N527" s="67">
        <v>4.3140699999999997E-2</v>
      </c>
    </row>
    <row r="528" spans="1:14">
      <c r="A528" s="57" t="s">
        <v>6783</v>
      </c>
      <c r="B528" s="58" t="s">
        <v>6784</v>
      </c>
      <c r="C528" s="58" t="s">
        <v>6785</v>
      </c>
      <c r="D528" s="58" t="s">
        <v>6786</v>
      </c>
      <c r="E528" s="59" t="s">
        <v>6787</v>
      </c>
      <c r="F528" s="58" t="s">
        <v>6788</v>
      </c>
      <c r="G528" s="58" t="s">
        <v>20</v>
      </c>
      <c r="H528" s="58" t="s">
        <v>6789</v>
      </c>
      <c r="I528" s="58">
        <v>30.625599999999999</v>
      </c>
      <c r="J528" s="58">
        <v>21.2822</v>
      </c>
      <c r="K528" s="58">
        <v>-0.52509300000000003</v>
      </c>
      <c r="L528" s="58">
        <v>-1.5899399999999999</v>
      </c>
      <c r="M528" s="58">
        <v>5.2500000000000003E-3</v>
      </c>
      <c r="N528" s="68">
        <v>2.5429299999999998E-2</v>
      </c>
    </row>
    <row r="529" spans="1:14">
      <c r="A529" s="49" t="s">
        <v>6790</v>
      </c>
      <c r="B529" s="50" t="s">
        <v>6791</v>
      </c>
      <c r="C529" s="50" t="s">
        <v>6792</v>
      </c>
      <c r="D529" s="50" t="s">
        <v>6793</v>
      </c>
      <c r="E529" s="51" t="s">
        <v>6794</v>
      </c>
      <c r="F529" s="50" t="s">
        <v>6795</v>
      </c>
      <c r="G529" s="50" t="s">
        <v>20</v>
      </c>
      <c r="H529" s="50" t="s">
        <v>6796</v>
      </c>
      <c r="I529" s="50">
        <v>25.117100000000001</v>
      </c>
      <c r="J529" s="50">
        <v>17.488900000000001</v>
      </c>
      <c r="K529" s="50">
        <v>-0.522231</v>
      </c>
      <c r="L529" s="50">
        <v>-1.58257</v>
      </c>
      <c r="M529" s="50">
        <v>5.3499999999999997E-3</v>
      </c>
      <c r="N529" s="67">
        <v>2.5833999999999999E-2</v>
      </c>
    </row>
    <row r="530" spans="1:14">
      <c r="A530" s="57" t="s">
        <v>6797</v>
      </c>
      <c r="B530" s="58" t="s">
        <v>6798</v>
      </c>
      <c r="C530" s="58" t="s">
        <v>6799</v>
      </c>
      <c r="D530" s="58" t="s">
        <v>6800</v>
      </c>
      <c r="E530" s="59" t="s">
        <v>6801</v>
      </c>
      <c r="F530" s="58" t="s">
        <v>6802</v>
      </c>
      <c r="G530" s="58" t="s">
        <v>20</v>
      </c>
      <c r="H530" s="58" t="s">
        <v>6803</v>
      </c>
      <c r="I530" s="58">
        <v>26.5336</v>
      </c>
      <c r="J530" s="58">
        <v>18.4819</v>
      </c>
      <c r="K530" s="58">
        <v>-0.52171100000000004</v>
      </c>
      <c r="L530" s="58">
        <v>-1.6424000000000001</v>
      </c>
      <c r="M530" s="58">
        <v>4.3499999999999997E-3</v>
      </c>
      <c r="N530" s="68">
        <v>2.17264E-2</v>
      </c>
    </row>
    <row r="531" spans="1:14">
      <c r="A531" s="49" t="s">
        <v>6804</v>
      </c>
      <c r="B531" s="50" t="s">
        <v>6805</v>
      </c>
      <c r="C531" s="50" t="s">
        <v>6806</v>
      </c>
      <c r="D531" s="50" t="s">
        <v>6807</v>
      </c>
      <c r="E531" s="51" t="s">
        <v>6808</v>
      </c>
      <c r="F531" s="50" t="s">
        <v>6809</v>
      </c>
      <c r="G531" s="50" t="s">
        <v>20</v>
      </c>
      <c r="H531" s="50" t="s">
        <v>6810</v>
      </c>
      <c r="I531" s="50">
        <v>172.44399999999999</v>
      </c>
      <c r="J531" s="50">
        <v>120.461</v>
      </c>
      <c r="K531" s="50">
        <v>-0.51756899999999995</v>
      </c>
      <c r="L531" s="50">
        <v>-1.61199</v>
      </c>
      <c r="M531" s="50">
        <v>5.4999999999999997E-3</v>
      </c>
      <c r="N531" s="67">
        <v>2.64415E-2</v>
      </c>
    </row>
    <row r="532" spans="1:14">
      <c r="A532" s="57" t="s">
        <v>6811</v>
      </c>
      <c r="B532" s="58" t="s">
        <v>6812</v>
      </c>
      <c r="C532" s="58" t="s">
        <v>6813</v>
      </c>
      <c r="D532" s="58" t="s">
        <v>6814</v>
      </c>
      <c r="E532" s="59" t="s">
        <v>6815</v>
      </c>
      <c r="F532" s="58" t="s">
        <v>6816</v>
      </c>
      <c r="G532" s="58" t="s">
        <v>20</v>
      </c>
      <c r="H532" s="58" t="s">
        <v>6817</v>
      </c>
      <c r="I532" s="58">
        <v>53.9816</v>
      </c>
      <c r="J532" s="58">
        <v>37.732999999999997</v>
      </c>
      <c r="K532" s="58">
        <v>-0.51664299999999996</v>
      </c>
      <c r="L532" s="58">
        <v>-1.62948</v>
      </c>
      <c r="M532" s="58">
        <v>6.1000000000000004E-3</v>
      </c>
      <c r="N532" s="68">
        <v>2.88419E-2</v>
      </c>
    </row>
    <row r="533" spans="1:14">
      <c r="A533" s="49" t="s">
        <v>6818</v>
      </c>
      <c r="B533" s="50" t="s">
        <v>6819</v>
      </c>
      <c r="C533" s="50" t="s">
        <v>6820</v>
      </c>
      <c r="D533" s="50" t="s">
        <v>6821</v>
      </c>
      <c r="E533" s="51" t="s">
        <v>6822</v>
      </c>
      <c r="F533" s="50" t="s">
        <v>6823</v>
      </c>
      <c r="G533" s="50" t="s">
        <v>20</v>
      </c>
      <c r="H533" s="50" t="s">
        <v>6824</v>
      </c>
      <c r="I533" s="50">
        <v>22.9773</v>
      </c>
      <c r="J533" s="50">
        <v>16.106999999999999</v>
      </c>
      <c r="K533" s="50">
        <v>-0.51252600000000004</v>
      </c>
      <c r="L533" s="50">
        <v>-1.5629299999999999</v>
      </c>
      <c r="M533" s="50">
        <v>8.6E-3</v>
      </c>
      <c r="N533" s="67">
        <v>3.8386400000000001E-2</v>
      </c>
    </row>
    <row r="534" spans="1:14">
      <c r="A534" s="57" t="s">
        <v>6825</v>
      </c>
      <c r="B534" s="58" t="s">
        <v>6826</v>
      </c>
      <c r="C534" s="58" t="s">
        <v>6827</v>
      </c>
      <c r="D534" s="58" t="s">
        <v>6828</v>
      </c>
      <c r="E534" s="59" t="s">
        <v>6829</v>
      </c>
      <c r="F534" s="58" t="s">
        <v>6830</v>
      </c>
      <c r="G534" s="58" t="s">
        <v>20</v>
      </c>
      <c r="H534" s="58" t="s">
        <v>6831</v>
      </c>
      <c r="I534" s="58">
        <v>24.981400000000001</v>
      </c>
      <c r="J534" s="58">
        <v>17.542400000000001</v>
      </c>
      <c r="K534" s="58">
        <v>-0.51001099999999999</v>
      </c>
      <c r="L534" s="58">
        <v>-1.6012200000000001</v>
      </c>
      <c r="M534" s="58">
        <v>4.9500000000000004E-3</v>
      </c>
      <c r="N534" s="68">
        <v>2.42134E-2</v>
      </c>
    </row>
    <row r="535" spans="1:14">
      <c r="A535" s="49" t="s">
        <v>6832</v>
      </c>
      <c r="B535" s="50" t="s">
        <v>6833</v>
      </c>
      <c r="C535" s="50" t="s">
        <v>6834</v>
      </c>
      <c r="D535" s="50" t="s">
        <v>6835</v>
      </c>
      <c r="E535" s="51" t="s">
        <v>6836</v>
      </c>
      <c r="F535" s="50" t="s">
        <v>6837</v>
      </c>
      <c r="G535" s="50" t="s">
        <v>20</v>
      </c>
      <c r="H535" s="50">
        <v>43719</v>
      </c>
      <c r="I535" s="50">
        <v>65.368600000000001</v>
      </c>
      <c r="J535" s="50">
        <v>46.060099999999998</v>
      </c>
      <c r="K535" s="50">
        <v>-0.505081</v>
      </c>
      <c r="L535" s="50">
        <v>-1.5579099999999999</v>
      </c>
      <c r="M535" s="50">
        <v>7.4999999999999997E-3</v>
      </c>
      <c r="N535" s="67">
        <v>3.4268399999999997E-2</v>
      </c>
    </row>
    <row r="536" spans="1:14">
      <c r="A536" s="57" t="s">
        <v>6838</v>
      </c>
      <c r="B536" s="58" t="s">
        <v>6839</v>
      </c>
      <c r="C536" s="58" t="s">
        <v>6840</v>
      </c>
      <c r="D536" s="58" t="s">
        <v>6841</v>
      </c>
      <c r="E536" s="59" t="s">
        <v>6842</v>
      </c>
      <c r="F536" s="58" t="s">
        <v>6843</v>
      </c>
      <c r="G536" s="58" t="s">
        <v>20</v>
      </c>
      <c r="H536" s="58" t="s">
        <v>6844</v>
      </c>
      <c r="I536" s="58">
        <v>33.697800000000001</v>
      </c>
      <c r="J536" s="58">
        <v>23.8887</v>
      </c>
      <c r="K536" s="58">
        <v>-0.49632900000000002</v>
      </c>
      <c r="L536" s="58">
        <v>-1.5788</v>
      </c>
      <c r="M536" s="58">
        <v>7.0000000000000001E-3</v>
      </c>
      <c r="N536" s="68">
        <v>3.2362299999999997E-2</v>
      </c>
    </row>
    <row r="537" spans="1:14">
      <c r="A537" s="49" t="s">
        <v>6845</v>
      </c>
      <c r="B537" s="50" t="s">
        <v>6846</v>
      </c>
      <c r="C537" s="50" t="s">
        <v>6847</v>
      </c>
      <c r="D537" s="50" t="s">
        <v>6848</v>
      </c>
      <c r="E537" s="51" t="s">
        <v>6849</v>
      </c>
      <c r="F537" s="50" t="s">
        <v>6850</v>
      </c>
      <c r="G537" s="50" t="s">
        <v>20</v>
      </c>
      <c r="H537" s="50" t="s">
        <v>6851</v>
      </c>
      <c r="I537" s="50">
        <v>35.429099999999998</v>
      </c>
      <c r="J537" s="50">
        <v>25.118500000000001</v>
      </c>
      <c r="K537" s="50">
        <v>-0.49618600000000002</v>
      </c>
      <c r="L537" s="50">
        <v>-1.4878</v>
      </c>
      <c r="M537" s="50">
        <v>1.025E-2</v>
      </c>
      <c r="N537" s="67">
        <v>4.4401700000000002E-2</v>
      </c>
    </row>
    <row r="538" spans="1:14">
      <c r="A538" s="57" t="s">
        <v>6852</v>
      </c>
      <c r="B538" s="58" t="s">
        <v>6853</v>
      </c>
      <c r="C538" s="58" t="s">
        <v>6854</v>
      </c>
      <c r="D538" s="58" t="s">
        <v>6855</v>
      </c>
      <c r="E538" s="59" t="s">
        <v>6856</v>
      </c>
      <c r="F538" s="58" t="s">
        <v>6857</v>
      </c>
      <c r="G538" s="58" t="s">
        <v>20</v>
      </c>
      <c r="H538" s="58" t="s">
        <v>6858</v>
      </c>
      <c r="I538" s="58">
        <v>16.3887</v>
      </c>
      <c r="J538" s="58">
        <v>11.632400000000001</v>
      </c>
      <c r="K538" s="58">
        <v>-0.49455500000000002</v>
      </c>
      <c r="L538" s="58">
        <v>-1.5347</v>
      </c>
      <c r="M538" s="58">
        <v>9.9500000000000005E-3</v>
      </c>
      <c r="N538" s="68">
        <v>4.3314699999999998E-2</v>
      </c>
    </row>
    <row r="539" spans="1:14">
      <c r="A539" s="49" t="s">
        <v>6859</v>
      </c>
      <c r="B539" s="50" t="s">
        <v>6860</v>
      </c>
      <c r="C539" s="50" t="s">
        <v>6861</v>
      </c>
      <c r="D539" s="50" t="s">
        <v>6862</v>
      </c>
      <c r="E539" s="51" t="s">
        <v>6863</v>
      </c>
      <c r="F539" s="50" t="s">
        <v>6864</v>
      </c>
      <c r="G539" s="50" t="s">
        <v>20</v>
      </c>
      <c r="H539" s="50" t="s">
        <v>6865</v>
      </c>
      <c r="I539" s="50">
        <v>83.935199999999995</v>
      </c>
      <c r="J539" s="50">
        <v>59.583799999999997</v>
      </c>
      <c r="K539" s="50">
        <v>-0.49435699999999999</v>
      </c>
      <c r="L539" s="50">
        <v>-1.5209999999999999</v>
      </c>
      <c r="M539" s="50">
        <v>9.0500000000000008E-3</v>
      </c>
      <c r="N539" s="67">
        <v>4.0037900000000001E-2</v>
      </c>
    </row>
    <row r="540" spans="1:14">
      <c r="A540" s="57" t="s">
        <v>6866</v>
      </c>
      <c r="B540" s="58" t="s">
        <v>6867</v>
      </c>
      <c r="C540" s="58" t="s">
        <v>6868</v>
      </c>
      <c r="D540" s="58" t="s">
        <v>6869</v>
      </c>
      <c r="E540" s="59" t="s">
        <v>6870</v>
      </c>
      <c r="F540" s="58" t="s">
        <v>6871</v>
      </c>
      <c r="G540" s="58" t="s">
        <v>20</v>
      </c>
      <c r="H540" s="58" t="s">
        <v>6872</v>
      </c>
      <c r="I540" s="58">
        <v>56.258099999999999</v>
      </c>
      <c r="J540" s="58">
        <v>40.0124</v>
      </c>
      <c r="K540" s="58">
        <v>-0.49161500000000002</v>
      </c>
      <c r="L540" s="58">
        <v>-1.5193000000000001</v>
      </c>
      <c r="M540" s="58">
        <v>9.9500000000000005E-3</v>
      </c>
      <c r="N540" s="68">
        <v>4.3314699999999998E-2</v>
      </c>
    </row>
    <row r="541" spans="1:14">
      <c r="A541" s="49" t="s">
        <v>6873</v>
      </c>
      <c r="B541" s="50" t="s">
        <v>6874</v>
      </c>
      <c r="C541" s="50" t="s">
        <v>6875</v>
      </c>
      <c r="D541" s="50" t="s">
        <v>6876</v>
      </c>
      <c r="E541" s="51" t="s">
        <v>6877</v>
      </c>
      <c r="F541" s="50" t="s">
        <v>6878</v>
      </c>
      <c r="G541" s="50" t="s">
        <v>20</v>
      </c>
      <c r="H541" s="50" t="s">
        <v>6879</v>
      </c>
      <c r="I541" s="50">
        <v>35.1327</v>
      </c>
      <c r="J541" s="50">
        <v>25.008900000000001</v>
      </c>
      <c r="K541" s="50">
        <v>-0.49037500000000001</v>
      </c>
      <c r="L541" s="50">
        <v>-1.5255300000000001</v>
      </c>
      <c r="M541" s="50">
        <v>8.3999999999999995E-3</v>
      </c>
      <c r="N541" s="67">
        <v>3.7647199999999999E-2</v>
      </c>
    </row>
    <row r="542" spans="1:14">
      <c r="A542" s="57" t="s">
        <v>6880</v>
      </c>
      <c r="B542" s="58" t="s">
        <v>6881</v>
      </c>
      <c r="C542" s="58" t="s">
        <v>6882</v>
      </c>
      <c r="D542" s="58" t="s">
        <v>6883</v>
      </c>
      <c r="E542" s="59" t="s">
        <v>6884</v>
      </c>
      <c r="F542" s="58" t="s">
        <v>6885</v>
      </c>
      <c r="G542" s="58" t="s">
        <v>20</v>
      </c>
      <c r="H542" s="58" t="s">
        <v>6886</v>
      </c>
      <c r="I542" s="58">
        <v>58.1614</v>
      </c>
      <c r="J542" s="58">
        <v>41.619100000000003</v>
      </c>
      <c r="K542" s="58">
        <v>-0.482817</v>
      </c>
      <c r="L542" s="58">
        <v>-1.5211300000000001</v>
      </c>
      <c r="M542" s="58">
        <v>6.3E-3</v>
      </c>
      <c r="N542" s="68">
        <v>2.9628000000000002E-2</v>
      </c>
    </row>
    <row r="543" spans="1:14">
      <c r="A543" s="49" t="s">
        <v>6887</v>
      </c>
      <c r="B543" s="50" t="s">
        <v>6888</v>
      </c>
      <c r="C543" s="50" t="s">
        <v>6889</v>
      </c>
      <c r="D543" s="50" t="s">
        <v>6890</v>
      </c>
      <c r="E543" s="51" t="s">
        <v>6891</v>
      </c>
      <c r="F543" s="50" t="s">
        <v>6892</v>
      </c>
      <c r="G543" s="50" t="s">
        <v>20</v>
      </c>
      <c r="H543" s="50" t="s">
        <v>6893</v>
      </c>
      <c r="I543" s="50">
        <v>20.878399999999999</v>
      </c>
      <c r="J543" s="50">
        <v>14.9428</v>
      </c>
      <c r="K543" s="50">
        <v>-0.48255599999999998</v>
      </c>
      <c r="L543" s="50">
        <v>-1.4743200000000001</v>
      </c>
      <c r="M543" s="50">
        <v>9.2999999999999992E-3</v>
      </c>
      <c r="N543" s="67">
        <v>4.0961900000000002E-2</v>
      </c>
    </row>
    <row r="544" spans="1:14">
      <c r="A544" s="57" t="s">
        <v>6894</v>
      </c>
      <c r="B544" s="58" t="s">
        <v>6895</v>
      </c>
      <c r="C544" s="58" t="s">
        <v>6896</v>
      </c>
      <c r="D544" s="58" t="s">
        <v>6897</v>
      </c>
      <c r="E544" s="59" t="s">
        <v>6898</v>
      </c>
      <c r="F544" s="58" t="s">
        <v>6899</v>
      </c>
      <c r="G544" s="58" t="s">
        <v>20</v>
      </c>
      <c r="H544" s="58" t="s">
        <v>6900</v>
      </c>
      <c r="I544" s="58">
        <v>22.643799999999999</v>
      </c>
      <c r="J544" s="58">
        <v>16.2361</v>
      </c>
      <c r="K544" s="58">
        <v>-0.47990899999999997</v>
      </c>
      <c r="L544" s="58">
        <v>-1.4988600000000001</v>
      </c>
      <c r="M544" s="58">
        <v>8.7500000000000008E-3</v>
      </c>
      <c r="N544" s="68">
        <v>3.8939000000000001E-2</v>
      </c>
    </row>
    <row r="545" spans="1:14">
      <c r="A545" s="49" t="s">
        <v>6901</v>
      </c>
      <c r="B545" s="50" t="s">
        <v>6902</v>
      </c>
      <c r="C545" s="50" t="s">
        <v>6903</v>
      </c>
      <c r="D545" s="50" t="s">
        <v>6904</v>
      </c>
      <c r="E545" s="51" t="s">
        <v>6905</v>
      </c>
      <c r="F545" s="50" t="s">
        <v>6906</v>
      </c>
      <c r="G545" s="50" t="s">
        <v>20</v>
      </c>
      <c r="H545" s="50" t="s">
        <v>6907</v>
      </c>
      <c r="I545" s="50">
        <v>17.669</v>
      </c>
      <c r="J545" s="50">
        <v>12.697800000000001</v>
      </c>
      <c r="K545" s="50">
        <v>-0.47664400000000001</v>
      </c>
      <c r="L545" s="50">
        <v>-1.47359</v>
      </c>
      <c r="M545" s="50">
        <v>1.15E-2</v>
      </c>
      <c r="N545" s="67">
        <v>4.8835499999999997E-2</v>
      </c>
    </row>
    <row r="546" spans="1:14">
      <c r="A546" s="57" t="s">
        <v>6908</v>
      </c>
      <c r="B546" s="58" t="s">
        <v>6909</v>
      </c>
      <c r="C546" s="58" t="s">
        <v>6910</v>
      </c>
      <c r="D546" s="58" t="s">
        <v>6911</v>
      </c>
      <c r="E546" s="59" t="s">
        <v>6912</v>
      </c>
      <c r="F546" s="58" t="s">
        <v>6913</v>
      </c>
      <c r="G546" s="58" t="s">
        <v>20</v>
      </c>
      <c r="H546" s="58" t="s">
        <v>6914</v>
      </c>
      <c r="I546" s="58">
        <v>13.258900000000001</v>
      </c>
      <c r="J546" s="58">
        <v>9.5407499999999992</v>
      </c>
      <c r="K546" s="58">
        <v>-0.47479199999999999</v>
      </c>
      <c r="L546" s="58">
        <v>-1.4500299999999999</v>
      </c>
      <c r="M546" s="58">
        <v>1.145E-2</v>
      </c>
      <c r="N546" s="68">
        <v>4.8661999999999997E-2</v>
      </c>
    </row>
    <row r="547" spans="1:14">
      <c r="A547" s="49" t="s">
        <v>6915</v>
      </c>
      <c r="B547" s="50" t="s">
        <v>6916</v>
      </c>
      <c r="C547" s="50" t="s">
        <v>6917</v>
      </c>
      <c r="D547" s="50" t="s">
        <v>6918</v>
      </c>
      <c r="E547" s="51" t="s">
        <v>6919</v>
      </c>
      <c r="F547" s="50" t="s">
        <v>6920</v>
      </c>
      <c r="G547" s="50" t="s">
        <v>20</v>
      </c>
      <c r="H547" s="50" t="s">
        <v>6921</v>
      </c>
      <c r="I547" s="50">
        <v>59.111499999999999</v>
      </c>
      <c r="J547" s="50">
        <v>42.652299999999997</v>
      </c>
      <c r="K547" s="50">
        <v>-0.47081400000000001</v>
      </c>
      <c r="L547" s="50">
        <v>-1.46845</v>
      </c>
      <c r="M547" s="50">
        <v>1.14E-2</v>
      </c>
      <c r="N547" s="67">
        <v>4.8484899999999997E-2</v>
      </c>
    </row>
    <row r="548" spans="1:14">
      <c r="A548" s="57" t="s">
        <v>6922</v>
      </c>
      <c r="B548" s="58" t="s">
        <v>6923</v>
      </c>
      <c r="C548" s="58" t="s">
        <v>6924</v>
      </c>
      <c r="D548" s="58" t="s">
        <v>6925</v>
      </c>
      <c r="E548" s="59" t="s">
        <v>6926</v>
      </c>
      <c r="F548" s="58" t="s">
        <v>6927</v>
      </c>
      <c r="G548" s="58" t="s">
        <v>365</v>
      </c>
      <c r="H548" s="58" t="s">
        <v>6928</v>
      </c>
      <c r="I548" s="58">
        <v>4.5984400000000001</v>
      </c>
      <c r="J548" s="58">
        <v>0</v>
      </c>
      <c r="K548" s="58">
        <v>-9.9999999999999997E+98</v>
      </c>
      <c r="L548" s="58" t="e">
        <v>#NAME?</v>
      </c>
      <c r="M548" s="58">
        <v>6.1000000000000004E-3</v>
      </c>
      <c r="N548" s="68">
        <v>2.88419E-2</v>
      </c>
    </row>
    <row r="549" spans="1:14">
      <c r="A549" s="49" t="s">
        <v>6929</v>
      </c>
      <c r="B549" s="50" t="s">
        <v>6930</v>
      </c>
      <c r="C549" s="50" t="s">
        <v>6931</v>
      </c>
      <c r="D549" s="50" t="s">
        <v>6932</v>
      </c>
      <c r="E549" s="51" t="s">
        <v>6933</v>
      </c>
      <c r="F549" s="50" t="s">
        <v>6934</v>
      </c>
      <c r="G549" s="50" t="s">
        <v>507</v>
      </c>
      <c r="H549" s="50" t="s">
        <v>6935</v>
      </c>
      <c r="I549" s="50">
        <v>3.3952100000000001</v>
      </c>
      <c r="J549" s="50">
        <v>0</v>
      </c>
      <c r="K549" s="50">
        <v>-9.9999999999999997E+98</v>
      </c>
      <c r="L549" s="50" t="e">
        <v>#NAME?</v>
      </c>
      <c r="M549" s="50">
        <v>5.0000000000000002E-5</v>
      </c>
      <c r="N549" s="67">
        <v>4.2134099999999999E-4</v>
      </c>
    </row>
    <row r="550" spans="1:14">
      <c r="A550" s="57" t="s">
        <v>6936</v>
      </c>
      <c r="B550" s="58" t="s">
        <v>6937</v>
      </c>
      <c r="C550" s="58" t="s">
        <v>6938</v>
      </c>
      <c r="D550" s="58" t="s">
        <v>6939</v>
      </c>
      <c r="E550" s="59" t="s">
        <v>6940</v>
      </c>
      <c r="F550" s="58" t="s">
        <v>6941</v>
      </c>
      <c r="G550" s="58" t="s">
        <v>365</v>
      </c>
      <c r="H550" s="58" t="s">
        <v>6942</v>
      </c>
      <c r="I550" s="58">
        <v>3.39377</v>
      </c>
      <c r="J550" s="58">
        <v>0</v>
      </c>
      <c r="K550" s="58">
        <v>-9.9999999999999997E+98</v>
      </c>
      <c r="L550" s="58" t="e">
        <v>#NAME?</v>
      </c>
      <c r="M550" s="58">
        <v>5.0000000000000002E-5</v>
      </c>
      <c r="N550" s="68">
        <v>4.2134099999999999E-4</v>
      </c>
    </row>
    <row r="551" spans="1:14">
      <c r="A551" s="49" t="s">
        <v>6943</v>
      </c>
      <c r="B551" s="50" t="s">
        <v>6944</v>
      </c>
      <c r="C551" s="50" t="s">
        <v>4028</v>
      </c>
      <c r="D551" s="50" t="s">
        <v>6945</v>
      </c>
      <c r="E551" s="51" t="s">
        <v>6946</v>
      </c>
      <c r="F551" s="50" t="s">
        <v>4031</v>
      </c>
      <c r="G551" s="50" t="s">
        <v>4031</v>
      </c>
      <c r="H551" s="50" t="s">
        <v>6947</v>
      </c>
      <c r="I551" s="50">
        <v>3.7732000000000001</v>
      </c>
      <c r="J551" s="50">
        <v>0</v>
      </c>
      <c r="K551" s="50">
        <v>-9.9999999999999997E+98</v>
      </c>
      <c r="L551" s="50" t="e">
        <v>#NAME?</v>
      </c>
      <c r="M551" s="50">
        <v>5.0000000000000002E-5</v>
      </c>
      <c r="N551" s="67">
        <v>4.2134099999999999E-4</v>
      </c>
    </row>
    <row r="552" spans="1:14">
      <c r="A552" s="57" t="s">
        <v>6948</v>
      </c>
      <c r="B552" s="58" t="s">
        <v>6949</v>
      </c>
      <c r="C552" s="58" t="s">
        <v>6950</v>
      </c>
      <c r="D552" s="58" t="s">
        <v>6951</v>
      </c>
      <c r="E552" s="59" t="s">
        <v>6952</v>
      </c>
      <c r="F552" s="58" t="s">
        <v>6953</v>
      </c>
      <c r="G552" s="58" t="s">
        <v>365</v>
      </c>
      <c r="H552" s="58" t="s">
        <v>6954</v>
      </c>
      <c r="I552" s="58">
        <v>5.0939100000000002</v>
      </c>
      <c r="J552" s="58">
        <v>0</v>
      </c>
      <c r="K552" s="58">
        <v>-9.9999999999999997E+98</v>
      </c>
      <c r="L552" s="58" t="e">
        <v>#NAME?</v>
      </c>
      <c r="M552" s="58">
        <v>5.0000000000000002E-5</v>
      </c>
      <c r="N552" s="68">
        <v>4.2134099999999999E-4</v>
      </c>
    </row>
    <row r="553" spans="1:14">
      <c r="A553" s="49" t="s">
        <v>6955</v>
      </c>
      <c r="B553" s="50" t="s">
        <v>6956</v>
      </c>
      <c r="C553" s="50" t="s">
        <v>6957</v>
      </c>
      <c r="D553" s="50" t="s">
        <v>6958</v>
      </c>
      <c r="E553" s="51" t="s">
        <v>6959</v>
      </c>
      <c r="F553" s="50" t="s">
        <v>6960</v>
      </c>
      <c r="G553" s="50" t="s">
        <v>507</v>
      </c>
      <c r="H553" s="50" t="s">
        <v>6959</v>
      </c>
      <c r="I553" s="50">
        <v>5.16303</v>
      </c>
      <c r="J553" s="50">
        <v>0</v>
      </c>
      <c r="K553" s="50">
        <v>-9.9999999999999997E+98</v>
      </c>
      <c r="L553" s="50" t="e">
        <v>#NAME?</v>
      </c>
      <c r="M553" s="50">
        <v>5.0000000000000002E-5</v>
      </c>
      <c r="N553" s="67">
        <v>4.2134099999999999E-4</v>
      </c>
    </row>
    <row r="554" spans="1:14">
      <c r="A554" s="57" t="s">
        <v>6961</v>
      </c>
      <c r="B554" s="58" t="s">
        <v>6962</v>
      </c>
      <c r="C554" s="58" t="s">
        <v>6963</v>
      </c>
      <c r="D554" s="58" t="s">
        <v>6964</v>
      </c>
      <c r="E554" s="59" t="s">
        <v>6965</v>
      </c>
      <c r="F554" s="58" t="s">
        <v>6966</v>
      </c>
      <c r="G554" s="58" t="s">
        <v>365</v>
      </c>
      <c r="H554" s="58" t="s">
        <v>6967</v>
      </c>
      <c r="I554" s="58">
        <v>3.2539400000000001</v>
      </c>
      <c r="J554" s="58">
        <v>0</v>
      </c>
      <c r="K554" s="58">
        <v>-9.9999999999999997E+98</v>
      </c>
      <c r="L554" s="58" t="e">
        <v>#NAME?</v>
      </c>
      <c r="M554" s="58">
        <v>5.0000000000000002E-5</v>
      </c>
      <c r="N554" s="68">
        <v>4.2134099999999999E-4</v>
      </c>
    </row>
    <row r="555" spans="1:14">
      <c r="A555" s="49" t="s">
        <v>6968</v>
      </c>
      <c r="B555" s="50" t="s">
        <v>6969</v>
      </c>
      <c r="C555" s="50" t="s">
        <v>6970</v>
      </c>
      <c r="D555" s="50" t="s">
        <v>6971</v>
      </c>
      <c r="E555" s="51" t="s">
        <v>6972</v>
      </c>
      <c r="F555" s="50" t="s">
        <v>6973</v>
      </c>
      <c r="G555" s="50" t="s">
        <v>365</v>
      </c>
      <c r="H555" s="50" t="s">
        <v>6974</v>
      </c>
      <c r="I555" s="50">
        <v>3.1341999999999999</v>
      </c>
      <c r="J555" s="50">
        <v>0</v>
      </c>
      <c r="K555" s="50">
        <v>-9.9999999999999997E+98</v>
      </c>
      <c r="L555" s="50" t="e">
        <v>#NAME?</v>
      </c>
      <c r="M555" s="50">
        <v>5.5500000000000002E-3</v>
      </c>
      <c r="N555" s="67">
        <v>2.6644899999999999E-2</v>
      </c>
    </row>
    <row r="556" spans="1:14">
      <c r="A556" s="57" t="s">
        <v>6975</v>
      </c>
      <c r="B556" s="58" t="s">
        <v>6976</v>
      </c>
      <c r="C556" s="58" t="s">
        <v>6977</v>
      </c>
      <c r="D556" s="58" t="s">
        <v>6978</v>
      </c>
      <c r="E556" s="59" t="s">
        <v>6979</v>
      </c>
      <c r="F556" s="58" t="s">
        <v>6980</v>
      </c>
      <c r="G556" s="58" t="s">
        <v>365</v>
      </c>
      <c r="H556" s="58" t="s">
        <v>6981</v>
      </c>
      <c r="I556" s="58">
        <v>12.000500000000001</v>
      </c>
      <c r="J556" s="58">
        <v>0</v>
      </c>
      <c r="K556" s="58">
        <v>-9.9999999999999997E+98</v>
      </c>
      <c r="L556" s="58" t="e">
        <v>#NAME?</v>
      </c>
      <c r="M556" s="58">
        <v>1.025E-2</v>
      </c>
      <c r="N556" s="68">
        <v>4.4401700000000002E-2</v>
      </c>
    </row>
    <row r="557" spans="1:14">
      <c r="A557" s="49" t="s">
        <v>6982</v>
      </c>
      <c r="B557" s="50" t="s">
        <v>6983</v>
      </c>
      <c r="C557" s="50" t="s">
        <v>4028</v>
      </c>
      <c r="D557" s="50" t="s">
        <v>6984</v>
      </c>
      <c r="E557" s="51" t="s">
        <v>6985</v>
      </c>
      <c r="F557" s="50" t="s">
        <v>4031</v>
      </c>
      <c r="G557" s="50" t="s">
        <v>4031</v>
      </c>
      <c r="H557" s="50" t="s">
        <v>6986</v>
      </c>
      <c r="I557" s="50">
        <v>3.6583700000000001</v>
      </c>
      <c r="J557" s="50">
        <v>0</v>
      </c>
      <c r="K557" s="50">
        <v>-9.9999999999999997E+98</v>
      </c>
      <c r="L557" s="50" t="e">
        <v>#NAME?</v>
      </c>
      <c r="M557" s="50">
        <v>5.0000000000000002E-5</v>
      </c>
      <c r="N557" s="67">
        <v>4.2134099999999999E-4</v>
      </c>
    </row>
    <row r="558" spans="1:14">
      <c r="A558" s="73" t="s">
        <v>6987</v>
      </c>
      <c r="B558" s="74" t="s">
        <v>6988</v>
      </c>
      <c r="C558" s="74" t="s">
        <v>6989</v>
      </c>
      <c r="D558" s="74" t="s">
        <v>6990</v>
      </c>
      <c r="E558" s="75" t="s">
        <v>6991</v>
      </c>
      <c r="F558" s="74" t="s">
        <v>6992</v>
      </c>
      <c r="G558" s="74" t="s">
        <v>3116</v>
      </c>
      <c r="H558" s="74" t="s">
        <v>6993</v>
      </c>
      <c r="I558" s="74">
        <v>448.584</v>
      </c>
      <c r="J558" s="74">
        <v>0</v>
      </c>
      <c r="K558" s="74">
        <v>-9.9999999999999997E+98</v>
      </c>
      <c r="L558" s="74" t="e">
        <v>#NAME?</v>
      </c>
      <c r="M558" s="74">
        <v>1.1650000000000001E-2</v>
      </c>
      <c r="N558" s="76">
        <v>4.9343699999999997E-2</v>
      </c>
    </row>
  </sheetData>
  <sortState ref="Y3:AL422">
    <sortCondition descending="1" ref="AI3:AI42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c</vt:lpstr>
      <vt:lpstr>Figure 4d</vt:lpstr>
      <vt:lpstr>Figure 4e</vt:lpstr>
      <vt:lpstr>Supplementary Fig. 6b</vt:lpstr>
      <vt:lpstr>Supplementary 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esh Singh</dc:creator>
  <cp:lastModifiedBy>Roopesh Singh</cp:lastModifiedBy>
  <dcterms:created xsi:type="dcterms:W3CDTF">2019-11-16T00:01:48Z</dcterms:created>
  <dcterms:modified xsi:type="dcterms:W3CDTF">2020-06-23T21:5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